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osaglam/Desktop/"/>
    </mc:Choice>
  </mc:AlternateContent>
  <xr:revisionPtr revIDLastSave="0" documentId="8_{FE885EA2-95DE-A042-9D27-A05AADEF5641}" xr6:coauthVersionLast="47" xr6:coauthVersionMax="47" xr10:uidLastSave="{00000000-0000-0000-0000-000000000000}"/>
  <bookViews>
    <workbookView xWindow="0" yWindow="500" windowWidth="25600" windowHeight="14480" xr2:uid="{00000000-000D-0000-FFFF-FFFF00000000}"/>
  </bookViews>
  <sheets>
    <sheet name="Exported dataset" sheetId="1" r:id="rId1"/>
    <sheet name="Geomean norm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0" i="2" l="1"/>
  <c r="D170" i="2"/>
  <c r="D173" i="2"/>
  <c r="AT175" i="2"/>
  <c r="AP177" i="2"/>
  <c r="C91" i="2"/>
  <c r="C154" i="2" s="1"/>
  <c r="D91" i="2"/>
  <c r="D156" i="2" s="1"/>
  <c r="AP91" i="2"/>
  <c r="AQ91" i="2"/>
  <c r="AT91" i="2"/>
  <c r="AU91" i="2"/>
  <c r="AU179" i="2" s="1"/>
  <c r="AV91" i="2"/>
  <c r="CS91" i="2"/>
  <c r="CT91" i="2"/>
  <c r="CT158" i="2" s="1"/>
  <c r="CV91" i="2"/>
  <c r="CV162" i="2" s="1"/>
  <c r="C90" i="2"/>
  <c r="D90" i="2"/>
  <c r="E90" i="2"/>
  <c r="A90" i="2" s="1"/>
  <c r="F90" i="2"/>
  <c r="G90" i="2"/>
  <c r="H90" i="2"/>
  <c r="I90" i="2"/>
  <c r="J90" i="2"/>
  <c r="K90" i="2"/>
  <c r="L90" i="2"/>
  <c r="M90" i="2"/>
  <c r="N90" i="2"/>
  <c r="O90" i="2"/>
  <c r="P90" i="2"/>
  <c r="Q90" i="2"/>
  <c r="R90" i="2"/>
  <c r="S90" i="2"/>
  <c r="T90" i="2"/>
  <c r="U90" i="2"/>
  <c r="V90" i="2"/>
  <c r="W90" i="2"/>
  <c r="X90" i="2"/>
  <c r="Y90" i="2"/>
  <c r="Z90" i="2"/>
  <c r="AA90" i="2"/>
  <c r="AB90" i="2"/>
  <c r="AC90" i="2"/>
  <c r="AD90" i="2"/>
  <c r="AE90" i="2"/>
  <c r="AF90" i="2"/>
  <c r="AG90" i="2"/>
  <c r="AH90" i="2"/>
  <c r="AI90" i="2"/>
  <c r="AJ90" i="2"/>
  <c r="AK90" i="2"/>
  <c r="AL90" i="2"/>
  <c r="AM90" i="2"/>
  <c r="AN90" i="2"/>
  <c r="AO90" i="2"/>
  <c r="AP90" i="2"/>
  <c r="AQ90" i="2"/>
  <c r="AR90" i="2"/>
  <c r="AS90" i="2"/>
  <c r="AT90" i="2"/>
  <c r="AU90" i="2"/>
  <c r="AV90" i="2"/>
  <c r="AW90" i="2"/>
  <c r="AX90" i="2"/>
  <c r="AY90" i="2"/>
  <c r="AZ90" i="2"/>
  <c r="BA90" i="2"/>
  <c r="BB90" i="2"/>
  <c r="BC90" i="2"/>
  <c r="BD90" i="2"/>
  <c r="BE90" i="2"/>
  <c r="BF90" i="2"/>
  <c r="BG90" i="2"/>
  <c r="BH90" i="2"/>
  <c r="BI90" i="2"/>
  <c r="BJ90" i="2"/>
  <c r="BK90" i="2"/>
  <c r="BL90" i="2"/>
  <c r="BM90" i="2"/>
  <c r="BN90" i="2"/>
  <c r="BO90" i="2"/>
  <c r="BP90" i="2"/>
  <c r="BQ90" i="2"/>
  <c r="BR90" i="2"/>
  <c r="BS90" i="2"/>
  <c r="BT90" i="2"/>
  <c r="BU90" i="2"/>
  <c r="BV90" i="2"/>
  <c r="BW90" i="2"/>
  <c r="BX90" i="2"/>
  <c r="BY90" i="2"/>
  <c r="BZ90" i="2"/>
  <c r="CA90" i="2"/>
  <c r="CB90" i="2"/>
  <c r="CC90" i="2"/>
  <c r="CD90" i="2"/>
  <c r="CE90" i="2"/>
  <c r="CF90" i="2"/>
  <c r="CG90" i="2"/>
  <c r="CH90" i="2"/>
  <c r="CI90" i="2"/>
  <c r="CJ90" i="2"/>
  <c r="CK90" i="2"/>
  <c r="CL90" i="2"/>
  <c r="CM90" i="2"/>
  <c r="CN90" i="2"/>
  <c r="CO90" i="2"/>
  <c r="CP90" i="2"/>
  <c r="CQ90" i="2"/>
  <c r="CR90" i="2"/>
  <c r="CS90" i="2"/>
  <c r="CT90" i="2"/>
  <c r="CU90" i="2"/>
  <c r="CV90" i="2"/>
  <c r="CW90" i="2"/>
  <c r="CX90" i="2"/>
  <c r="CY90" i="2"/>
  <c r="CZ90" i="2"/>
  <c r="DA90" i="2"/>
  <c r="DB90" i="2"/>
  <c r="DC90" i="2"/>
  <c r="DD90" i="2"/>
  <c r="DE90" i="2"/>
  <c r="DF90" i="2"/>
  <c r="DG90" i="2"/>
  <c r="DH90" i="2"/>
  <c r="DI90" i="2"/>
  <c r="DJ90" i="2"/>
  <c r="DK90" i="2"/>
  <c r="DL90" i="2"/>
  <c r="DM90" i="2"/>
  <c r="DN90" i="2"/>
  <c r="DO90" i="2"/>
  <c r="DP90" i="2"/>
  <c r="DQ90" i="2"/>
  <c r="DR90" i="2"/>
  <c r="DS90" i="2"/>
  <c r="DT90" i="2"/>
  <c r="DU90" i="2"/>
  <c r="DV90" i="2"/>
  <c r="DW90" i="2"/>
  <c r="DX90" i="2"/>
  <c r="DY90" i="2"/>
  <c r="DZ90" i="2"/>
  <c r="EA90" i="2"/>
  <c r="EB90" i="2"/>
  <c r="B90" i="2"/>
  <c r="CS98" i="2" l="1"/>
  <c r="CS95" i="2"/>
  <c r="CS99" i="2"/>
  <c r="CS96" i="2"/>
  <c r="CS106" i="2"/>
  <c r="CS108" i="2"/>
  <c r="CS114" i="2"/>
  <c r="CS104" i="2"/>
  <c r="CS121" i="2"/>
  <c r="CS111" i="2"/>
  <c r="CS113" i="2"/>
  <c r="CS110" i="2"/>
  <c r="CS115" i="2"/>
  <c r="CS118" i="2"/>
  <c r="CS120" i="2"/>
  <c r="CS101" i="2"/>
  <c r="CS109" i="2"/>
  <c r="CS112" i="2"/>
  <c r="CS103" i="2"/>
  <c r="CS128" i="2"/>
  <c r="CS100" i="2"/>
  <c r="CS102" i="2"/>
  <c r="CS97" i="2"/>
  <c r="CS122" i="2"/>
  <c r="CS123" i="2"/>
  <c r="CS134" i="2"/>
  <c r="CS116" i="2"/>
  <c r="CS124" i="2"/>
  <c r="CS126" i="2"/>
  <c r="CS105" i="2"/>
  <c r="CS117" i="2"/>
  <c r="CS107" i="2"/>
  <c r="CS144" i="2"/>
  <c r="CS125" i="2"/>
  <c r="CS127" i="2"/>
  <c r="CS132" i="2"/>
  <c r="CS142" i="2"/>
  <c r="CS141" i="2"/>
  <c r="CS136" i="2"/>
  <c r="CS145" i="2"/>
  <c r="CS131" i="2"/>
  <c r="CS148" i="2"/>
  <c r="CS130" i="2"/>
  <c r="CS133" i="2"/>
  <c r="CS162" i="2"/>
  <c r="CS137" i="2"/>
  <c r="CS150" i="2"/>
  <c r="CS151" i="2"/>
  <c r="CS174" i="2"/>
  <c r="CS167" i="2"/>
  <c r="CS152" i="2"/>
  <c r="CS165" i="2"/>
  <c r="CS147" i="2"/>
  <c r="CS153" i="2"/>
  <c r="CS129" i="2"/>
  <c r="CS154" i="2"/>
  <c r="CS155" i="2"/>
  <c r="CS163" i="2"/>
  <c r="CS175" i="2"/>
  <c r="CS140" i="2"/>
  <c r="CS160" i="2"/>
  <c r="CS168" i="2"/>
  <c r="CS156" i="2"/>
  <c r="CS94" i="2"/>
  <c r="CS171" i="2"/>
  <c r="CS169" i="2"/>
  <c r="CS173" i="2"/>
  <c r="CS138" i="2"/>
  <c r="CS172" i="2"/>
  <c r="CS170" i="2"/>
  <c r="CS176" i="2"/>
  <c r="CS164" i="2"/>
  <c r="CS177" i="2"/>
  <c r="CS159" i="2"/>
  <c r="CS161" i="2"/>
  <c r="CS166" i="2"/>
  <c r="CS178" i="2"/>
  <c r="CS179" i="2"/>
  <c r="CS139" i="2"/>
  <c r="CS157" i="2"/>
  <c r="CS135" i="2"/>
  <c r="CS143" i="2"/>
  <c r="CS146" i="2"/>
  <c r="CS119" i="2"/>
  <c r="D95" i="2"/>
  <c r="D96" i="2"/>
  <c r="D116" i="2"/>
  <c r="D98" i="2"/>
  <c r="D102" i="2"/>
  <c r="D115" i="2"/>
  <c r="D113" i="2"/>
  <c r="D109" i="2"/>
  <c r="D110" i="2"/>
  <c r="D118" i="2"/>
  <c r="D105" i="2"/>
  <c r="D106" i="2"/>
  <c r="D108" i="2"/>
  <c r="D104" i="2"/>
  <c r="D99" i="2"/>
  <c r="D97" i="2"/>
  <c r="D117" i="2"/>
  <c r="D119" i="2"/>
  <c r="D120" i="2"/>
  <c r="D112" i="2"/>
  <c r="D129" i="2"/>
  <c r="D121" i="2"/>
  <c r="D100" i="2"/>
  <c r="D101" i="2"/>
  <c r="D111" i="2"/>
  <c r="D114" i="2"/>
  <c r="D130" i="2"/>
  <c r="D141" i="2"/>
  <c r="D125" i="2"/>
  <c r="D132" i="2"/>
  <c r="D145" i="2"/>
  <c r="D107" i="2"/>
  <c r="D124" i="2"/>
  <c r="D126" i="2"/>
  <c r="D133" i="2"/>
  <c r="D127" i="2"/>
  <c r="D140" i="2"/>
  <c r="D144" i="2"/>
  <c r="D136" i="2"/>
  <c r="D122" i="2"/>
  <c r="D143" i="2"/>
  <c r="D123" i="2"/>
  <c r="D128" i="2"/>
  <c r="D155" i="2"/>
  <c r="D137" i="2"/>
  <c r="D149" i="2"/>
  <c r="D162" i="2"/>
  <c r="D148" i="2"/>
  <c r="D138" i="2"/>
  <c r="D159" i="2"/>
  <c r="D151" i="2"/>
  <c r="D152" i="2"/>
  <c r="D142" i="2"/>
  <c r="D171" i="2"/>
  <c r="D166" i="2"/>
  <c r="D134" i="2"/>
  <c r="D158" i="2"/>
  <c r="D179" i="2"/>
  <c r="D161" i="2"/>
  <c r="D164" i="2"/>
  <c r="D172" i="2"/>
  <c r="D153" i="2"/>
  <c r="D103" i="2"/>
  <c r="D135" i="2"/>
  <c r="D167" i="2"/>
  <c r="D177" i="2"/>
  <c r="D174" i="2"/>
  <c r="D94" i="2"/>
  <c r="D146" i="2"/>
  <c r="D150" i="2"/>
  <c r="D165" i="2"/>
  <c r="D157" i="2"/>
  <c r="D154" i="2"/>
  <c r="D139" i="2"/>
  <c r="D160" i="2"/>
  <c r="D147" i="2"/>
  <c r="D168" i="2"/>
  <c r="D131" i="2"/>
  <c r="D176" i="2"/>
  <c r="D178" i="2"/>
  <c r="D169" i="2"/>
  <c r="D163" i="2"/>
  <c r="D175" i="2"/>
  <c r="CT149" i="2"/>
  <c r="CV97" i="2"/>
  <c r="CV101" i="2"/>
  <c r="CV98" i="2"/>
  <c r="CV102" i="2"/>
  <c r="CV115" i="2"/>
  <c r="CV106" i="2"/>
  <c r="CV124" i="2"/>
  <c r="CV96" i="2"/>
  <c r="CV105" i="2"/>
  <c r="CV109" i="2"/>
  <c r="CV104" i="2"/>
  <c r="CV95" i="2"/>
  <c r="CV103" i="2"/>
  <c r="CV118" i="2"/>
  <c r="CV111" i="2"/>
  <c r="CV126" i="2"/>
  <c r="CV113" i="2"/>
  <c r="CV110" i="2"/>
  <c r="CV122" i="2"/>
  <c r="CV119" i="2"/>
  <c r="CV100" i="2"/>
  <c r="CV108" i="2"/>
  <c r="CV99" i="2"/>
  <c r="CV129" i="2"/>
  <c r="CV137" i="2"/>
  <c r="CV116" i="2"/>
  <c r="CV130" i="2"/>
  <c r="CV127" i="2"/>
  <c r="CV121" i="2"/>
  <c r="CV135" i="2"/>
  <c r="CV138" i="2"/>
  <c r="CV112" i="2"/>
  <c r="CV107" i="2"/>
  <c r="CV136" i="2"/>
  <c r="CV117" i="2"/>
  <c r="CV128" i="2"/>
  <c r="CV123" i="2"/>
  <c r="CV131" i="2"/>
  <c r="CV145" i="2"/>
  <c r="CV141" i="2"/>
  <c r="CV144" i="2"/>
  <c r="CV134" i="2"/>
  <c r="CV150" i="2"/>
  <c r="CV120" i="2"/>
  <c r="CV151" i="2"/>
  <c r="CV146" i="2"/>
  <c r="CV125" i="2"/>
  <c r="CV133" i="2"/>
  <c r="CV165" i="2"/>
  <c r="CV158" i="2"/>
  <c r="CV177" i="2"/>
  <c r="CV166" i="2"/>
  <c r="CV149" i="2"/>
  <c r="CV142" i="2"/>
  <c r="CV147" i="2"/>
  <c r="CV152" i="2"/>
  <c r="CV167" i="2"/>
  <c r="CV132" i="2"/>
  <c r="CV178" i="2"/>
  <c r="CV156" i="2"/>
  <c r="CV168" i="2"/>
  <c r="CV143" i="2"/>
  <c r="CV94" i="2"/>
  <c r="CV163" i="2"/>
  <c r="CV171" i="2"/>
  <c r="CV148" i="2"/>
  <c r="CV159" i="2"/>
  <c r="CV164" i="2"/>
  <c r="CV172" i="2"/>
  <c r="CV140" i="2"/>
  <c r="CV170" i="2"/>
  <c r="CV176" i="2"/>
  <c r="CV154" i="2"/>
  <c r="CV155" i="2"/>
  <c r="CV161" i="2"/>
  <c r="CV139" i="2"/>
  <c r="CV153" i="2"/>
  <c r="CV173" i="2"/>
  <c r="CV175" i="2"/>
  <c r="CV157" i="2"/>
  <c r="CV160" i="2"/>
  <c r="CV169" i="2"/>
  <c r="CV114" i="2"/>
  <c r="AV97" i="2"/>
  <c r="AV98" i="2"/>
  <c r="AV99" i="2"/>
  <c r="AV102" i="2"/>
  <c r="AV109" i="2"/>
  <c r="AV120" i="2"/>
  <c r="AV96" i="2"/>
  <c r="AV103" i="2"/>
  <c r="AV113" i="2"/>
  <c r="AV112" i="2"/>
  <c r="AV108" i="2"/>
  <c r="AV100" i="2"/>
  <c r="AV95" i="2"/>
  <c r="AV121" i="2"/>
  <c r="AV123" i="2"/>
  <c r="AV126" i="2"/>
  <c r="AV127" i="2"/>
  <c r="AV105" i="2"/>
  <c r="AV106" i="2"/>
  <c r="AV114" i="2"/>
  <c r="AV125" i="2"/>
  <c r="AV117" i="2"/>
  <c r="AV110" i="2"/>
  <c r="AV116" i="2"/>
  <c r="AV133" i="2"/>
  <c r="AV115" i="2"/>
  <c r="AV101" i="2"/>
  <c r="AV132" i="2"/>
  <c r="AV107" i="2"/>
  <c r="AV143" i="2"/>
  <c r="AV131" i="2"/>
  <c r="AV104" i="2"/>
  <c r="AV124" i="2"/>
  <c r="AV111" i="2"/>
  <c r="AV141" i="2"/>
  <c r="AV119" i="2"/>
  <c r="AV136" i="2"/>
  <c r="AV157" i="2"/>
  <c r="AV140" i="2"/>
  <c r="AV145" i="2"/>
  <c r="AV130" i="2"/>
  <c r="AV134" i="2"/>
  <c r="AV138" i="2"/>
  <c r="AV148" i="2"/>
  <c r="AV151" i="2"/>
  <c r="AV161" i="2"/>
  <c r="AV146" i="2"/>
  <c r="AV173" i="2"/>
  <c r="AV158" i="2"/>
  <c r="AV149" i="2"/>
  <c r="AV150" i="2"/>
  <c r="AV118" i="2"/>
  <c r="AV122" i="2"/>
  <c r="AV152" i="2"/>
  <c r="AV142" i="2"/>
  <c r="AV144" i="2"/>
  <c r="AV153" i="2"/>
  <c r="AV154" i="2"/>
  <c r="AV160" i="2"/>
  <c r="AV174" i="2"/>
  <c r="AV94" i="2"/>
  <c r="AV139" i="2"/>
  <c r="AV159" i="2"/>
  <c r="AV128" i="2"/>
  <c r="AV164" i="2"/>
  <c r="AV168" i="2"/>
  <c r="AV171" i="2"/>
  <c r="AV177" i="2"/>
  <c r="AV162" i="2"/>
  <c r="AV137" i="2"/>
  <c r="AV147" i="2"/>
  <c r="AV163" i="2"/>
  <c r="AV175" i="2"/>
  <c r="AV165" i="2"/>
  <c r="AV166" i="2"/>
  <c r="AV167" i="2"/>
  <c r="AV135" i="2"/>
  <c r="AV155" i="2"/>
  <c r="AV156" i="2"/>
  <c r="AV172" i="2"/>
  <c r="AV170" i="2"/>
  <c r="AV178" i="2"/>
  <c r="AV169" i="2"/>
  <c r="AV176" i="2"/>
  <c r="AV129" i="2"/>
  <c r="AU104" i="2"/>
  <c r="AU95" i="2"/>
  <c r="AU111" i="2"/>
  <c r="AU98" i="2"/>
  <c r="AU109" i="2"/>
  <c r="AU99" i="2"/>
  <c r="AU100" i="2"/>
  <c r="AU103" i="2"/>
  <c r="AU96" i="2"/>
  <c r="AU113" i="2"/>
  <c r="AU110" i="2"/>
  <c r="AU115" i="2"/>
  <c r="AU117" i="2"/>
  <c r="AU119" i="2"/>
  <c r="AU106" i="2"/>
  <c r="AU101" i="2"/>
  <c r="AU120" i="2"/>
  <c r="AU105" i="2"/>
  <c r="AU114" i="2"/>
  <c r="AU125" i="2"/>
  <c r="AU108" i="2"/>
  <c r="AU112" i="2"/>
  <c r="AU137" i="2"/>
  <c r="AU122" i="2"/>
  <c r="AU124" i="2"/>
  <c r="AU102" i="2"/>
  <c r="AU97" i="2"/>
  <c r="AU123" i="2"/>
  <c r="AU118" i="2"/>
  <c r="AU127" i="2"/>
  <c r="AU131" i="2"/>
  <c r="AU140" i="2"/>
  <c r="AU126" i="2"/>
  <c r="AU144" i="2"/>
  <c r="AU116" i="2"/>
  <c r="AU135" i="2"/>
  <c r="AU132" i="2"/>
  <c r="AU129" i="2"/>
  <c r="AU134" i="2"/>
  <c r="AU157" i="2"/>
  <c r="AU121" i="2"/>
  <c r="AU150" i="2"/>
  <c r="AU145" i="2"/>
  <c r="AU133" i="2"/>
  <c r="AU128" i="2"/>
  <c r="AU141" i="2"/>
  <c r="AU146" i="2"/>
  <c r="AU147" i="2"/>
  <c r="AU152" i="2"/>
  <c r="AU130" i="2"/>
  <c r="AU148" i="2"/>
  <c r="AU158" i="2"/>
  <c r="AU149" i="2"/>
  <c r="AU107" i="2"/>
  <c r="AU151" i="2"/>
  <c r="AU159" i="2"/>
  <c r="AU142" i="2"/>
  <c r="AU153" i="2"/>
  <c r="AU154" i="2"/>
  <c r="AU160" i="2"/>
  <c r="AU174" i="2"/>
  <c r="AU138" i="2"/>
  <c r="AU155" i="2"/>
  <c r="AU161" i="2"/>
  <c r="AU162" i="2"/>
  <c r="AU166" i="2"/>
  <c r="AU167" i="2"/>
  <c r="AU175" i="2"/>
  <c r="AU164" i="2"/>
  <c r="AU168" i="2"/>
  <c r="AU171" i="2"/>
  <c r="AU177" i="2"/>
  <c r="AU139" i="2"/>
  <c r="AU136" i="2"/>
  <c r="AU165" i="2"/>
  <c r="AU173" i="2"/>
  <c r="AU163" i="2"/>
  <c r="AU143" i="2"/>
  <c r="AU94" i="2"/>
  <c r="AU156" i="2"/>
  <c r="AU176" i="2"/>
  <c r="AU170" i="2"/>
  <c r="AU178" i="2"/>
  <c r="AU169" i="2"/>
  <c r="AU172" i="2"/>
  <c r="AT97" i="2"/>
  <c r="AT101" i="2"/>
  <c r="AT98" i="2"/>
  <c r="AT102" i="2"/>
  <c r="AT107" i="2"/>
  <c r="AT117" i="2"/>
  <c r="AT105" i="2"/>
  <c r="AT100" i="2"/>
  <c r="AT99" i="2"/>
  <c r="AT110" i="2"/>
  <c r="AT115" i="2"/>
  <c r="AT124" i="2"/>
  <c r="AT103" i="2"/>
  <c r="AT96" i="2"/>
  <c r="AT114" i="2"/>
  <c r="AT120" i="2"/>
  <c r="AT106" i="2"/>
  <c r="AT104" i="2"/>
  <c r="AT113" i="2"/>
  <c r="AT95" i="2"/>
  <c r="AT116" i="2"/>
  <c r="AT118" i="2"/>
  <c r="AT125" i="2"/>
  <c r="AT108" i="2"/>
  <c r="AT112" i="2"/>
  <c r="AT137" i="2"/>
  <c r="AT122" i="2"/>
  <c r="AT123" i="2"/>
  <c r="AT111" i="2"/>
  <c r="AT126" i="2"/>
  <c r="AT121" i="2"/>
  <c r="AT128" i="2"/>
  <c r="AT131" i="2"/>
  <c r="AT132" i="2"/>
  <c r="AT133" i="2"/>
  <c r="AT145" i="2"/>
  <c r="AT127" i="2"/>
  <c r="AT146" i="2"/>
  <c r="AT150" i="2"/>
  <c r="AT139" i="2"/>
  <c r="AT130" i="2"/>
  <c r="AT141" i="2"/>
  <c r="AT151" i="2"/>
  <c r="AT138" i="2"/>
  <c r="AT149" i="2"/>
  <c r="AT144" i="2"/>
  <c r="AT119" i="2"/>
  <c r="AT140" i="2"/>
  <c r="AT147" i="2"/>
  <c r="AT152" i="2"/>
  <c r="AT165" i="2"/>
  <c r="AT134" i="2"/>
  <c r="AT158" i="2"/>
  <c r="AT177" i="2"/>
  <c r="AT159" i="2"/>
  <c r="AT170" i="2"/>
  <c r="AT142" i="2"/>
  <c r="AT153" i="2"/>
  <c r="AT154" i="2"/>
  <c r="AT155" i="2"/>
  <c r="AT161" i="2"/>
  <c r="AT162" i="2"/>
  <c r="AT166" i="2"/>
  <c r="AT167" i="2"/>
  <c r="AT136" i="2"/>
  <c r="AT178" i="2"/>
  <c r="AT143" i="2"/>
  <c r="AT164" i="2"/>
  <c r="AT168" i="2"/>
  <c r="AT174" i="2"/>
  <c r="AT148" i="2"/>
  <c r="AT160" i="2"/>
  <c r="AT179" i="2"/>
  <c r="AT157" i="2"/>
  <c r="AT169" i="2"/>
  <c r="AT176" i="2"/>
  <c r="AT129" i="2"/>
  <c r="AT173" i="2"/>
  <c r="AT135" i="2"/>
  <c r="AT171" i="2"/>
  <c r="AT163" i="2"/>
  <c r="AT109" i="2"/>
  <c r="AT156" i="2"/>
  <c r="AT94" i="2"/>
  <c r="AT172" i="2"/>
  <c r="AP105" i="2"/>
  <c r="AP96" i="2"/>
  <c r="AP112" i="2"/>
  <c r="AP102" i="2"/>
  <c r="AP101" i="2"/>
  <c r="AP99" i="2"/>
  <c r="AP115" i="2"/>
  <c r="AP106" i="2"/>
  <c r="AP100" i="2"/>
  <c r="AP118" i="2"/>
  <c r="AP95" i="2"/>
  <c r="AP109" i="2"/>
  <c r="AP110" i="2"/>
  <c r="AP121" i="2"/>
  <c r="AP108" i="2"/>
  <c r="AP117" i="2"/>
  <c r="AP104" i="2"/>
  <c r="AP122" i="2"/>
  <c r="AP127" i="2"/>
  <c r="AP138" i="2"/>
  <c r="AP111" i="2"/>
  <c r="AP125" i="2"/>
  <c r="AP98" i="2"/>
  <c r="AP124" i="2"/>
  <c r="AP107" i="2"/>
  <c r="AP126" i="2"/>
  <c r="AP114" i="2"/>
  <c r="AP133" i="2"/>
  <c r="AP141" i="2"/>
  <c r="AP145" i="2"/>
  <c r="AP103" i="2"/>
  <c r="AP129" i="2"/>
  <c r="AP116" i="2"/>
  <c r="AP119" i="2"/>
  <c r="AP132" i="2"/>
  <c r="AP134" i="2"/>
  <c r="AP135" i="2"/>
  <c r="AP97" i="2"/>
  <c r="AP136" i="2"/>
  <c r="AP139" i="2"/>
  <c r="AP113" i="2"/>
  <c r="AP131" i="2"/>
  <c r="AP140" i="2"/>
  <c r="AP151" i="2"/>
  <c r="AP144" i="2"/>
  <c r="AP123" i="2"/>
  <c r="AP130" i="2"/>
  <c r="AP158" i="2"/>
  <c r="AP154" i="2"/>
  <c r="AP155" i="2"/>
  <c r="AP156" i="2"/>
  <c r="AP142" i="2"/>
  <c r="AP152" i="2"/>
  <c r="AP166" i="2"/>
  <c r="AP167" i="2"/>
  <c r="AP153" i="2"/>
  <c r="AP161" i="2"/>
  <c r="AP162" i="2"/>
  <c r="AP120" i="2"/>
  <c r="AP157" i="2"/>
  <c r="AP175" i="2"/>
  <c r="AP164" i="2"/>
  <c r="AP168" i="2"/>
  <c r="AP176" i="2"/>
  <c r="AP128" i="2"/>
  <c r="AP147" i="2"/>
  <c r="AP173" i="2"/>
  <c r="AP149" i="2"/>
  <c r="AP160" i="2"/>
  <c r="AP169" i="2"/>
  <c r="AP179" i="2"/>
  <c r="AP137" i="2"/>
  <c r="AP150" i="2"/>
  <c r="AP163" i="2"/>
  <c r="AP143" i="2"/>
  <c r="AP171" i="2"/>
  <c r="AP146" i="2"/>
  <c r="AP148" i="2"/>
  <c r="AP159" i="2"/>
  <c r="AP174" i="2"/>
  <c r="AP172" i="2"/>
  <c r="AP170" i="2"/>
  <c r="AP178" i="2"/>
  <c r="AP94" i="2"/>
  <c r="AP165" i="2"/>
  <c r="I91" i="2"/>
  <c r="AA91" i="2"/>
  <c r="AS91" i="2"/>
  <c r="BK91" i="2"/>
  <c r="CC91" i="2"/>
  <c r="CU91" i="2"/>
  <c r="DM91" i="2"/>
  <c r="M91" i="2"/>
  <c r="AE91" i="2"/>
  <c r="AW91" i="2"/>
  <c r="BO91" i="2"/>
  <c r="CG91" i="2"/>
  <c r="CY91" i="2"/>
  <c r="DQ91" i="2"/>
  <c r="N91" i="2"/>
  <c r="AF91" i="2"/>
  <c r="AX91" i="2"/>
  <c r="BP91" i="2"/>
  <c r="CH91" i="2"/>
  <c r="CZ91" i="2"/>
  <c r="DR91" i="2"/>
  <c r="R91" i="2"/>
  <c r="AJ91" i="2"/>
  <c r="BB91" i="2"/>
  <c r="BT91" i="2"/>
  <c r="CL91" i="2"/>
  <c r="DD91" i="2"/>
  <c r="DV91" i="2"/>
  <c r="J91" i="2"/>
  <c r="AH91" i="2"/>
  <c r="BE91" i="2"/>
  <c r="CA91" i="2"/>
  <c r="CX91" i="2"/>
  <c r="DW91" i="2"/>
  <c r="AI91" i="2"/>
  <c r="L91" i="2"/>
  <c r="AK91" i="2"/>
  <c r="BG91" i="2"/>
  <c r="CD91" i="2"/>
  <c r="DB91" i="2"/>
  <c r="DY91" i="2"/>
  <c r="K91" i="2"/>
  <c r="BF91" i="2"/>
  <c r="CB91" i="2"/>
  <c r="DA91" i="2"/>
  <c r="DX91" i="2"/>
  <c r="P91" i="2"/>
  <c r="AM91" i="2"/>
  <c r="BI91" i="2"/>
  <c r="CF91" i="2"/>
  <c r="DE91" i="2"/>
  <c r="EA91" i="2"/>
  <c r="V91" i="2"/>
  <c r="AR91" i="2"/>
  <c r="BQ91" i="2"/>
  <c r="CN91" i="2"/>
  <c r="DJ91" i="2"/>
  <c r="T91" i="2"/>
  <c r="AY91" i="2"/>
  <c r="CE91" i="2"/>
  <c r="DK91" i="2"/>
  <c r="U91" i="2"/>
  <c r="AZ91" i="2"/>
  <c r="CI91" i="2"/>
  <c r="DL91" i="2"/>
  <c r="DS91" i="2"/>
  <c r="W91" i="2"/>
  <c r="BA91" i="2"/>
  <c r="CJ91" i="2"/>
  <c r="DN91" i="2"/>
  <c r="BH91" i="2"/>
  <c r="X91" i="2"/>
  <c r="BC91" i="2"/>
  <c r="CK91" i="2"/>
  <c r="DO91" i="2"/>
  <c r="Y91" i="2"/>
  <c r="BD91" i="2"/>
  <c r="CM91" i="2"/>
  <c r="DP91" i="2"/>
  <c r="Z91" i="2"/>
  <c r="CO91" i="2"/>
  <c r="AC91" i="2"/>
  <c r="BL91" i="2"/>
  <c r="CQ91" i="2"/>
  <c r="DU91" i="2"/>
  <c r="E91" i="2"/>
  <c r="BJ91" i="2"/>
  <c r="DF91" i="2"/>
  <c r="F91" i="2"/>
  <c r="BM91" i="2"/>
  <c r="DG91" i="2"/>
  <c r="BN91" i="2"/>
  <c r="AB91" i="2"/>
  <c r="BY91" i="2"/>
  <c r="G91" i="2"/>
  <c r="DH91" i="2"/>
  <c r="B91" i="2"/>
  <c r="H91" i="2"/>
  <c r="BR91" i="2"/>
  <c r="DI91" i="2"/>
  <c r="O91" i="2"/>
  <c r="BS91" i="2"/>
  <c r="DT91" i="2"/>
  <c r="EB91" i="2"/>
  <c r="Q91" i="2"/>
  <c r="BU91" i="2"/>
  <c r="DZ91" i="2"/>
  <c r="S91" i="2"/>
  <c r="BV91" i="2"/>
  <c r="AD91" i="2"/>
  <c r="BX91" i="2"/>
  <c r="AG91" i="2"/>
  <c r="BZ91" i="2"/>
  <c r="AN91" i="2"/>
  <c r="CP91" i="2"/>
  <c r="CR91" i="2"/>
  <c r="BW91" i="2"/>
  <c r="AL91" i="2"/>
  <c r="AO91" i="2"/>
  <c r="CS149" i="2"/>
  <c r="CT101" i="2"/>
  <c r="CT105" i="2"/>
  <c r="CT98" i="2"/>
  <c r="CT100" i="2"/>
  <c r="CT108" i="2"/>
  <c r="CT99" i="2"/>
  <c r="CT104" i="2"/>
  <c r="CT109" i="2"/>
  <c r="CT111" i="2"/>
  <c r="CT114" i="2"/>
  <c r="CT107" i="2"/>
  <c r="CT103" i="2"/>
  <c r="CT125" i="2"/>
  <c r="CT106" i="2"/>
  <c r="CT110" i="2"/>
  <c r="CT119" i="2"/>
  <c r="CT118" i="2"/>
  <c r="CT128" i="2"/>
  <c r="CT115" i="2"/>
  <c r="CT120" i="2"/>
  <c r="CT113" i="2"/>
  <c r="CT95" i="2"/>
  <c r="CT97" i="2"/>
  <c r="CT122" i="2"/>
  <c r="CT123" i="2"/>
  <c r="CT134" i="2"/>
  <c r="CT116" i="2"/>
  <c r="CT121" i="2"/>
  <c r="CT102" i="2"/>
  <c r="CT112" i="2"/>
  <c r="CT129" i="2"/>
  <c r="CT124" i="2"/>
  <c r="CT136" i="2"/>
  <c r="CT140" i="2"/>
  <c r="CT117" i="2"/>
  <c r="CT141" i="2"/>
  <c r="CT96" i="2"/>
  <c r="CT137" i="2"/>
  <c r="CT135" i="2"/>
  <c r="CT144" i="2"/>
  <c r="CT154" i="2"/>
  <c r="CT145" i="2"/>
  <c r="CT147" i="2"/>
  <c r="CT155" i="2"/>
  <c r="CT126" i="2"/>
  <c r="CT142" i="2"/>
  <c r="CT162" i="2"/>
  <c r="CT150" i="2"/>
  <c r="CT151" i="2"/>
  <c r="CT152" i="2"/>
  <c r="CT132" i="2"/>
  <c r="CT153" i="2"/>
  <c r="CT164" i="2"/>
  <c r="CT171" i="2"/>
  <c r="CT130" i="2"/>
  <c r="CT157" i="2"/>
  <c r="CT172" i="2"/>
  <c r="CT143" i="2"/>
  <c r="CT94" i="2"/>
  <c r="CT133" i="2"/>
  <c r="CT168" i="2"/>
  <c r="CT163" i="2"/>
  <c r="CT148" i="2"/>
  <c r="CT156" i="2"/>
  <c r="CT174" i="2"/>
  <c r="CT177" i="2"/>
  <c r="CT176" i="2"/>
  <c r="CT179" i="2"/>
  <c r="CT127" i="2"/>
  <c r="CT138" i="2"/>
  <c r="CT166" i="2"/>
  <c r="CT170" i="2"/>
  <c r="CT161" i="2"/>
  <c r="CT159" i="2"/>
  <c r="CT165" i="2"/>
  <c r="CT173" i="2"/>
  <c r="CT175" i="2"/>
  <c r="CT131" i="2"/>
  <c r="CT167" i="2"/>
  <c r="CT139" i="2"/>
  <c r="CT146" i="2"/>
  <c r="CT160" i="2"/>
  <c r="CT169" i="2"/>
  <c r="CT178" i="2"/>
  <c r="AQ98" i="2"/>
  <c r="AQ95" i="2"/>
  <c r="AQ99" i="2"/>
  <c r="AQ96" i="2"/>
  <c r="AQ102" i="2"/>
  <c r="AQ103" i="2"/>
  <c r="AQ104" i="2"/>
  <c r="AQ108" i="2"/>
  <c r="AQ111" i="2"/>
  <c r="AQ121" i="2"/>
  <c r="AQ107" i="2"/>
  <c r="AQ100" i="2"/>
  <c r="AQ112" i="2"/>
  <c r="AQ106" i="2"/>
  <c r="AQ101" i="2"/>
  <c r="AQ116" i="2"/>
  <c r="AQ105" i="2"/>
  <c r="AQ123" i="2"/>
  <c r="AQ126" i="2"/>
  <c r="AQ128" i="2"/>
  <c r="AQ117" i="2"/>
  <c r="AQ115" i="2"/>
  <c r="AQ134" i="2"/>
  <c r="AQ125" i="2"/>
  <c r="AQ122" i="2"/>
  <c r="AQ127" i="2"/>
  <c r="AQ109" i="2"/>
  <c r="AQ113" i="2"/>
  <c r="AQ132" i="2"/>
  <c r="AQ144" i="2"/>
  <c r="AQ110" i="2"/>
  <c r="AQ133" i="2"/>
  <c r="AQ124" i="2"/>
  <c r="AQ138" i="2"/>
  <c r="AQ135" i="2"/>
  <c r="AQ130" i="2"/>
  <c r="AQ142" i="2"/>
  <c r="AQ143" i="2"/>
  <c r="AQ129" i="2"/>
  <c r="AQ119" i="2"/>
  <c r="AQ97" i="2"/>
  <c r="AQ145" i="2"/>
  <c r="AQ148" i="2"/>
  <c r="AQ131" i="2"/>
  <c r="AQ146" i="2"/>
  <c r="AQ147" i="2"/>
  <c r="AQ152" i="2"/>
  <c r="AQ162" i="2"/>
  <c r="AQ114" i="2"/>
  <c r="AQ139" i="2"/>
  <c r="AQ154" i="2"/>
  <c r="AQ155" i="2"/>
  <c r="AQ137" i="2"/>
  <c r="AQ150" i="2"/>
  <c r="AQ151" i="2"/>
  <c r="AQ160" i="2"/>
  <c r="AQ174" i="2"/>
  <c r="AQ166" i="2"/>
  <c r="AQ167" i="2"/>
  <c r="AQ118" i="2"/>
  <c r="AQ153" i="2"/>
  <c r="AQ161" i="2"/>
  <c r="AQ120" i="2"/>
  <c r="AQ136" i="2"/>
  <c r="AQ165" i="2"/>
  <c r="AQ157" i="2"/>
  <c r="AQ175" i="2"/>
  <c r="AQ158" i="2"/>
  <c r="AQ159" i="2"/>
  <c r="AQ149" i="2"/>
  <c r="AQ169" i="2"/>
  <c r="AQ176" i="2"/>
  <c r="AQ179" i="2"/>
  <c r="AQ173" i="2"/>
  <c r="AQ140" i="2"/>
  <c r="AQ163" i="2"/>
  <c r="AQ172" i="2"/>
  <c r="AQ178" i="2"/>
  <c r="AQ168" i="2"/>
  <c r="AQ164" i="2"/>
  <c r="AQ171" i="2"/>
  <c r="AQ156" i="2"/>
  <c r="AQ177" i="2"/>
  <c r="AQ94" i="2"/>
  <c r="AQ170" i="2"/>
  <c r="AQ141" i="2"/>
  <c r="CV174" i="2"/>
  <c r="C102" i="2"/>
  <c r="C106" i="2"/>
  <c r="C99" i="2"/>
  <c r="C95" i="2"/>
  <c r="C109" i="2"/>
  <c r="C104" i="2"/>
  <c r="C110" i="2"/>
  <c r="C115" i="2"/>
  <c r="C98" i="2"/>
  <c r="C108" i="2"/>
  <c r="C107" i="2"/>
  <c r="C118" i="2"/>
  <c r="C114" i="2"/>
  <c r="C97" i="2"/>
  <c r="C96" i="2"/>
  <c r="C100" i="2"/>
  <c r="C103" i="2"/>
  <c r="C111" i="2"/>
  <c r="C123" i="2"/>
  <c r="C125" i="2"/>
  <c r="C112" i="2"/>
  <c r="C129" i="2"/>
  <c r="C113" i="2"/>
  <c r="C135" i="2"/>
  <c r="C117" i="2"/>
  <c r="C116" i="2"/>
  <c r="C122" i="2"/>
  <c r="C126" i="2"/>
  <c r="C128" i="2"/>
  <c r="C119" i="2"/>
  <c r="C141" i="2"/>
  <c r="C132" i="2"/>
  <c r="C121" i="2"/>
  <c r="C124" i="2"/>
  <c r="C131" i="2"/>
  <c r="C101" i="2"/>
  <c r="C138" i="2"/>
  <c r="C142" i="2"/>
  <c r="C136" i="2"/>
  <c r="C120" i="2"/>
  <c r="C147" i="2"/>
  <c r="C127" i="2"/>
  <c r="C137" i="2"/>
  <c r="C155" i="2"/>
  <c r="C156" i="2"/>
  <c r="C133" i="2"/>
  <c r="C144" i="2"/>
  <c r="C148" i="2"/>
  <c r="C105" i="2"/>
  <c r="C151" i="2"/>
  <c r="C152" i="2"/>
  <c r="C143" i="2"/>
  <c r="C153" i="2"/>
  <c r="C163" i="2"/>
  <c r="C130" i="2"/>
  <c r="C134" i="2"/>
  <c r="C166" i="2"/>
  <c r="C158" i="2"/>
  <c r="C140" i="2"/>
  <c r="C159" i="2"/>
  <c r="C160" i="2"/>
  <c r="C161" i="2"/>
  <c r="C164" i="2"/>
  <c r="C172" i="2"/>
  <c r="C139" i="2"/>
  <c r="C145" i="2"/>
  <c r="C173" i="2"/>
  <c r="C149" i="2"/>
  <c r="C94" i="2"/>
  <c r="C146" i="2"/>
  <c r="C150" i="2"/>
  <c r="C165" i="2"/>
  <c r="C174" i="2"/>
  <c r="C171" i="2"/>
  <c r="C167" i="2"/>
  <c r="C177" i="2"/>
  <c r="C157" i="2"/>
  <c r="C168" i="2"/>
  <c r="C169" i="2"/>
  <c r="C162" i="2"/>
  <c r="C176" i="2"/>
  <c r="C179" i="2"/>
  <c r="C175" i="2"/>
  <c r="C178" i="2"/>
  <c r="CV179" i="2"/>
  <c r="AV179" i="2"/>
  <c r="DC91" i="2"/>
  <c r="CW91" i="2"/>
  <c r="CS158" i="2"/>
  <c r="BX95" i="2" l="1"/>
  <c r="BX96" i="2"/>
  <c r="BX100" i="2"/>
  <c r="BX105" i="2"/>
  <c r="BX116" i="2"/>
  <c r="BX98" i="2"/>
  <c r="BX106" i="2"/>
  <c r="BX113" i="2"/>
  <c r="BX102" i="2"/>
  <c r="BX118" i="2"/>
  <c r="BX99" i="2"/>
  <c r="BX109" i="2"/>
  <c r="BX111" i="2"/>
  <c r="BX97" i="2"/>
  <c r="BX114" i="2"/>
  <c r="BX101" i="2"/>
  <c r="BX107" i="2"/>
  <c r="BX115" i="2"/>
  <c r="BX103" i="2"/>
  <c r="BX120" i="2"/>
  <c r="BX131" i="2"/>
  <c r="BX117" i="2"/>
  <c r="BX112" i="2"/>
  <c r="BX123" i="2"/>
  <c r="BX108" i="2"/>
  <c r="BX121" i="2"/>
  <c r="BX129" i="2"/>
  <c r="BX141" i="2"/>
  <c r="BX122" i="2"/>
  <c r="BX145" i="2"/>
  <c r="BX110" i="2"/>
  <c r="BX119" i="2"/>
  <c r="BX132" i="2"/>
  <c r="BX139" i="2"/>
  <c r="BX138" i="2"/>
  <c r="BX128" i="2"/>
  <c r="BX133" i="2"/>
  <c r="BX144" i="2"/>
  <c r="BX130" i="2"/>
  <c r="BX134" i="2"/>
  <c r="BX104" i="2"/>
  <c r="BX124" i="2"/>
  <c r="BX155" i="2"/>
  <c r="BX125" i="2"/>
  <c r="BX127" i="2"/>
  <c r="BX136" i="2"/>
  <c r="BX162" i="2"/>
  <c r="BX126" i="2"/>
  <c r="BX146" i="2"/>
  <c r="BX159" i="2"/>
  <c r="BX143" i="2"/>
  <c r="BX148" i="2"/>
  <c r="BX171" i="2"/>
  <c r="BX164" i="2"/>
  <c r="BX137" i="2"/>
  <c r="BX149" i="2"/>
  <c r="BX135" i="2"/>
  <c r="BX150" i="2"/>
  <c r="BX140" i="2"/>
  <c r="BX179" i="2"/>
  <c r="BX151" i="2"/>
  <c r="BX152" i="2"/>
  <c r="BX172" i="2"/>
  <c r="BX156" i="2"/>
  <c r="BX160" i="2"/>
  <c r="BX167" i="2"/>
  <c r="BX153" i="2"/>
  <c r="BX157" i="2"/>
  <c r="BX161" i="2"/>
  <c r="BX154" i="2"/>
  <c r="BX168" i="2"/>
  <c r="BX177" i="2"/>
  <c r="BX142" i="2"/>
  <c r="BX174" i="2"/>
  <c r="BX147" i="2"/>
  <c r="BX169" i="2"/>
  <c r="BX176" i="2"/>
  <c r="BX166" i="2"/>
  <c r="BX175" i="2"/>
  <c r="BX170" i="2"/>
  <c r="BX158" i="2"/>
  <c r="BX173" i="2"/>
  <c r="BX165" i="2"/>
  <c r="BX94" i="2"/>
  <c r="BX163" i="2"/>
  <c r="BX178" i="2"/>
  <c r="CD97" i="2"/>
  <c r="CD101" i="2"/>
  <c r="CD98" i="2"/>
  <c r="CD102" i="2"/>
  <c r="CD95" i="2"/>
  <c r="CD100" i="2"/>
  <c r="CD107" i="2"/>
  <c r="CD99" i="2"/>
  <c r="CD124" i="2"/>
  <c r="CD103" i="2"/>
  <c r="CD112" i="2"/>
  <c r="CD108" i="2"/>
  <c r="CD119" i="2"/>
  <c r="CD106" i="2"/>
  <c r="CD110" i="2"/>
  <c r="CD114" i="2"/>
  <c r="CD105" i="2"/>
  <c r="CD137" i="2"/>
  <c r="CD120" i="2"/>
  <c r="CD115" i="2"/>
  <c r="CD104" i="2"/>
  <c r="CD118" i="2"/>
  <c r="CD122" i="2"/>
  <c r="CD128" i="2"/>
  <c r="CD123" i="2"/>
  <c r="CD96" i="2"/>
  <c r="CD126" i="2"/>
  <c r="CD134" i="2"/>
  <c r="CD130" i="2"/>
  <c r="CD109" i="2"/>
  <c r="CD135" i="2"/>
  <c r="CD138" i="2"/>
  <c r="CD136" i="2"/>
  <c r="CD145" i="2"/>
  <c r="CD111" i="2"/>
  <c r="CD142" i="2"/>
  <c r="CD129" i="2"/>
  <c r="CD131" i="2"/>
  <c r="CD140" i="2"/>
  <c r="CD146" i="2"/>
  <c r="CD150" i="2"/>
  <c r="CD117" i="2"/>
  <c r="CD116" i="2"/>
  <c r="CD139" i="2"/>
  <c r="CD151" i="2"/>
  <c r="CD125" i="2"/>
  <c r="CD127" i="2"/>
  <c r="CD113" i="2"/>
  <c r="CD141" i="2"/>
  <c r="CD155" i="2"/>
  <c r="CD144" i="2"/>
  <c r="CD165" i="2"/>
  <c r="CD157" i="2"/>
  <c r="CD158" i="2"/>
  <c r="CD177" i="2"/>
  <c r="CD170" i="2"/>
  <c r="CD132" i="2"/>
  <c r="CD167" i="2"/>
  <c r="CD148" i="2"/>
  <c r="CD178" i="2"/>
  <c r="CD163" i="2"/>
  <c r="CD168" i="2"/>
  <c r="CD147" i="2"/>
  <c r="CD172" i="2"/>
  <c r="CD175" i="2"/>
  <c r="CD166" i="2"/>
  <c r="CD152" i="2"/>
  <c r="CD159" i="2"/>
  <c r="CD164" i="2"/>
  <c r="CD160" i="2"/>
  <c r="CD171" i="2"/>
  <c r="CD154" i="2"/>
  <c r="CD173" i="2"/>
  <c r="CD153" i="2"/>
  <c r="CD156" i="2"/>
  <c r="CD162" i="2"/>
  <c r="CD133" i="2"/>
  <c r="CD143" i="2"/>
  <c r="CD169" i="2"/>
  <c r="CD94" i="2"/>
  <c r="CD174" i="2"/>
  <c r="CD176" i="2"/>
  <c r="CD161" i="2"/>
  <c r="CD179" i="2"/>
  <c r="CD149" i="2"/>
  <c r="CD121" i="2"/>
  <c r="S106" i="2"/>
  <c r="S99" i="2"/>
  <c r="S113" i="2"/>
  <c r="S102" i="2"/>
  <c r="S103" i="2"/>
  <c r="S101" i="2"/>
  <c r="S98" i="2"/>
  <c r="S95" i="2"/>
  <c r="S97" i="2"/>
  <c r="S112" i="2"/>
  <c r="S125" i="2"/>
  <c r="S110" i="2"/>
  <c r="S117" i="2"/>
  <c r="S115" i="2"/>
  <c r="S116" i="2"/>
  <c r="S108" i="2"/>
  <c r="S124" i="2"/>
  <c r="S122" i="2"/>
  <c r="S123" i="2"/>
  <c r="S128" i="2"/>
  <c r="S139" i="2"/>
  <c r="S104" i="2"/>
  <c r="S109" i="2"/>
  <c r="S119" i="2"/>
  <c r="S127" i="2"/>
  <c r="S133" i="2"/>
  <c r="S135" i="2"/>
  <c r="S111" i="2"/>
  <c r="S118" i="2"/>
  <c r="S138" i="2"/>
  <c r="S96" i="2"/>
  <c r="S134" i="2"/>
  <c r="S114" i="2"/>
  <c r="S142" i="2"/>
  <c r="S136" i="2"/>
  <c r="S146" i="2"/>
  <c r="S130" i="2"/>
  <c r="S100" i="2"/>
  <c r="S148" i="2"/>
  <c r="S105" i="2"/>
  <c r="S152" i="2"/>
  <c r="S145" i="2"/>
  <c r="S140" i="2"/>
  <c r="S129" i="2"/>
  <c r="S132" i="2"/>
  <c r="S147" i="2"/>
  <c r="S159" i="2"/>
  <c r="S155" i="2"/>
  <c r="S156" i="2"/>
  <c r="S137" i="2"/>
  <c r="S157" i="2"/>
  <c r="S120" i="2"/>
  <c r="S143" i="2"/>
  <c r="S150" i="2"/>
  <c r="S168" i="2"/>
  <c r="S162" i="2"/>
  <c r="S164" i="2"/>
  <c r="S107" i="2"/>
  <c r="S151" i="2"/>
  <c r="S153" i="2"/>
  <c r="S154" i="2"/>
  <c r="S176" i="2"/>
  <c r="S141" i="2"/>
  <c r="S163" i="2"/>
  <c r="S169" i="2"/>
  <c r="S94" i="2"/>
  <c r="S177" i="2"/>
  <c r="S173" i="2"/>
  <c r="S179" i="2"/>
  <c r="S121" i="2"/>
  <c r="S158" i="2"/>
  <c r="S160" i="2"/>
  <c r="S172" i="2"/>
  <c r="S175" i="2"/>
  <c r="S144" i="2"/>
  <c r="S170" i="2"/>
  <c r="S131" i="2"/>
  <c r="S165" i="2"/>
  <c r="S166" i="2"/>
  <c r="S167" i="2"/>
  <c r="S171" i="2"/>
  <c r="S126" i="2"/>
  <c r="S149" i="2"/>
  <c r="S161" i="2"/>
  <c r="S174" i="2"/>
  <c r="S178" i="2"/>
  <c r="BM104" i="2"/>
  <c r="BM95" i="2"/>
  <c r="BM111" i="2"/>
  <c r="BM101" i="2"/>
  <c r="BM102" i="2"/>
  <c r="BM100" i="2"/>
  <c r="BM103" i="2"/>
  <c r="BM115" i="2"/>
  <c r="BM113" i="2"/>
  <c r="BM107" i="2"/>
  <c r="BM105" i="2"/>
  <c r="BM97" i="2"/>
  <c r="BM120" i="2"/>
  <c r="BM112" i="2"/>
  <c r="BM116" i="2"/>
  <c r="BM96" i="2"/>
  <c r="BM98" i="2"/>
  <c r="BM99" i="2"/>
  <c r="BM114" i="2"/>
  <c r="BM125" i="2"/>
  <c r="BM108" i="2"/>
  <c r="BM109" i="2"/>
  <c r="BM137" i="2"/>
  <c r="BM119" i="2"/>
  <c r="BM121" i="2"/>
  <c r="BM110" i="2"/>
  <c r="BM118" i="2"/>
  <c r="BM106" i="2"/>
  <c r="BM128" i="2"/>
  <c r="BM124" i="2"/>
  <c r="BM132" i="2"/>
  <c r="BM133" i="2"/>
  <c r="BM140" i="2"/>
  <c r="BM138" i="2"/>
  <c r="BM144" i="2"/>
  <c r="BM136" i="2"/>
  <c r="BM143" i="2"/>
  <c r="BM122" i="2"/>
  <c r="BM126" i="2"/>
  <c r="BM139" i="2"/>
  <c r="BM117" i="2"/>
  <c r="BM157" i="2"/>
  <c r="BM129" i="2"/>
  <c r="BM134" i="2"/>
  <c r="BM150" i="2"/>
  <c r="BM135" i="2"/>
  <c r="BM127" i="2"/>
  <c r="BM147" i="2"/>
  <c r="BM153" i="2"/>
  <c r="BM154" i="2"/>
  <c r="BM142" i="2"/>
  <c r="BM155" i="2"/>
  <c r="BM141" i="2"/>
  <c r="BM156" i="2"/>
  <c r="BM160" i="2"/>
  <c r="BM146" i="2"/>
  <c r="BM161" i="2"/>
  <c r="BM162" i="2"/>
  <c r="BM130" i="2"/>
  <c r="BM166" i="2"/>
  <c r="BM174" i="2"/>
  <c r="BM167" i="2"/>
  <c r="BM164" i="2"/>
  <c r="BM175" i="2"/>
  <c r="BM131" i="2"/>
  <c r="BM123" i="2"/>
  <c r="BM145" i="2"/>
  <c r="BM176" i="2"/>
  <c r="BM163" i="2"/>
  <c r="BM169" i="2"/>
  <c r="BM179" i="2"/>
  <c r="BM173" i="2"/>
  <c r="BM170" i="2"/>
  <c r="BM172" i="2"/>
  <c r="BM151" i="2"/>
  <c r="BM177" i="2"/>
  <c r="BM178" i="2"/>
  <c r="BM158" i="2"/>
  <c r="BM152" i="2"/>
  <c r="BM165" i="2"/>
  <c r="BM94" i="2"/>
  <c r="BM149" i="2"/>
  <c r="BM171" i="2"/>
  <c r="BM168" i="2"/>
  <c r="BM148" i="2"/>
  <c r="BM159" i="2"/>
  <c r="X105" i="2"/>
  <c r="X96" i="2"/>
  <c r="X112" i="2"/>
  <c r="X101" i="2"/>
  <c r="X110" i="2"/>
  <c r="X113" i="2"/>
  <c r="X115" i="2"/>
  <c r="X95" i="2"/>
  <c r="X99" i="2"/>
  <c r="X102" i="2"/>
  <c r="X109" i="2"/>
  <c r="X114" i="2"/>
  <c r="X98" i="2"/>
  <c r="X104" i="2"/>
  <c r="X103" i="2"/>
  <c r="X100" i="2"/>
  <c r="X117" i="2"/>
  <c r="X118" i="2"/>
  <c r="X126" i="2"/>
  <c r="X97" i="2"/>
  <c r="X107" i="2"/>
  <c r="X106" i="2"/>
  <c r="X138" i="2"/>
  <c r="X120" i="2"/>
  <c r="X122" i="2"/>
  <c r="X123" i="2"/>
  <c r="X124" i="2"/>
  <c r="X119" i="2"/>
  <c r="X127" i="2"/>
  <c r="X129" i="2"/>
  <c r="X111" i="2"/>
  <c r="X128" i="2"/>
  <c r="X131" i="2"/>
  <c r="X116" i="2"/>
  <c r="X132" i="2"/>
  <c r="X141" i="2"/>
  <c r="X145" i="2"/>
  <c r="X146" i="2"/>
  <c r="X108" i="2"/>
  <c r="X134" i="2"/>
  <c r="X142" i="2"/>
  <c r="X151" i="2"/>
  <c r="X148" i="2"/>
  <c r="X136" i="2"/>
  <c r="X158" i="2"/>
  <c r="X135" i="2"/>
  <c r="X147" i="2"/>
  <c r="X153" i="2"/>
  <c r="X159" i="2"/>
  <c r="X167" i="2"/>
  <c r="X166" i="2"/>
  <c r="X143" i="2"/>
  <c r="X160" i="2"/>
  <c r="X149" i="2"/>
  <c r="X150" i="2"/>
  <c r="X161" i="2"/>
  <c r="X165" i="2"/>
  <c r="X175" i="2"/>
  <c r="X152" i="2"/>
  <c r="X162" i="2"/>
  <c r="X168" i="2"/>
  <c r="X139" i="2"/>
  <c r="X176" i="2"/>
  <c r="X137" i="2"/>
  <c r="X155" i="2"/>
  <c r="X177" i="2"/>
  <c r="X171" i="2"/>
  <c r="X174" i="2"/>
  <c r="X164" i="2"/>
  <c r="X121" i="2"/>
  <c r="X130" i="2"/>
  <c r="X156" i="2"/>
  <c r="X172" i="2"/>
  <c r="X144" i="2"/>
  <c r="X94" i="2"/>
  <c r="X133" i="2"/>
  <c r="X157" i="2"/>
  <c r="X170" i="2"/>
  <c r="X154" i="2"/>
  <c r="X173" i="2"/>
  <c r="X125" i="2"/>
  <c r="X178" i="2"/>
  <c r="X140" i="2"/>
  <c r="X169" i="2"/>
  <c r="X163" i="2"/>
  <c r="X179" i="2"/>
  <c r="L97" i="2"/>
  <c r="L98" i="2"/>
  <c r="L105" i="2"/>
  <c r="L96" i="2"/>
  <c r="L95" i="2"/>
  <c r="L99" i="2"/>
  <c r="L103" i="2"/>
  <c r="L120" i="2"/>
  <c r="L112" i="2"/>
  <c r="L115" i="2"/>
  <c r="L111" i="2"/>
  <c r="L101" i="2"/>
  <c r="L102" i="2"/>
  <c r="L104" i="2"/>
  <c r="L107" i="2"/>
  <c r="L122" i="2"/>
  <c r="L119" i="2"/>
  <c r="L127" i="2"/>
  <c r="L100" i="2"/>
  <c r="L110" i="2"/>
  <c r="L114" i="2"/>
  <c r="L126" i="2"/>
  <c r="L121" i="2"/>
  <c r="L133" i="2"/>
  <c r="L109" i="2"/>
  <c r="L116" i="2"/>
  <c r="L136" i="2"/>
  <c r="L143" i="2"/>
  <c r="L137" i="2"/>
  <c r="L139" i="2"/>
  <c r="L130" i="2"/>
  <c r="L141" i="2"/>
  <c r="L131" i="2"/>
  <c r="L132" i="2"/>
  <c r="L142" i="2"/>
  <c r="L123" i="2"/>
  <c r="L140" i="2"/>
  <c r="L144" i="2"/>
  <c r="L157" i="2"/>
  <c r="L124" i="2"/>
  <c r="L125" i="2"/>
  <c r="L145" i="2"/>
  <c r="L146" i="2"/>
  <c r="L129" i="2"/>
  <c r="L161" i="2"/>
  <c r="L118" i="2"/>
  <c r="L128" i="2"/>
  <c r="L134" i="2"/>
  <c r="L155" i="2"/>
  <c r="L173" i="2"/>
  <c r="L156" i="2"/>
  <c r="L108" i="2"/>
  <c r="L174" i="2"/>
  <c r="L159" i="2"/>
  <c r="L117" i="2"/>
  <c r="L162" i="2"/>
  <c r="L175" i="2"/>
  <c r="L178" i="2"/>
  <c r="L170" i="2"/>
  <c r="L172" i="2"/>
  <c r="L160" i="2"/>
  <c r="L135" i="2"/>
  <c r="L148" i="2"/>
  <c r="L149" i="2"/>
  <c r="L147" i="2"/>
  <c r="L171" i="2"/>
  <c r="L177" i="2"/>
  <c r="L106" i="2"/>
  <c r="L165" i="2"/>
  <c r="L166" i="2"/>
  <c r="L167" i="2"/>
  <c r="L154" i="2"/>
  <c r="L158" i="2"/>
  <c r="L152" i="2"/>
  <c r="L153" i="2"/>
  <c r="L150" i="2"/>
  <c r="L164" i="2"/>
  <c r="L168" i="2"/>
  <c r="L151" i="2"/>
  <c r="L169" i="2"/>
  <c r="L113" i="2"/>
  <c r="L163" i="2"/>
  <c r="L138" i="2"/>
  <c r="L179" i="2"/>
  <c r="L176" i="2"/>
  <c r="L94" i="2"/>
  <c r="BP114" i="2"/>
  <c r="BP96" i="2"/>
  <c r="BP110" i="2"/>
  <c r="BP108" i="2"/>
  <c r="BP97" i="2"/>
  <c r="BP98" i="2"/>
  <c r="BP106" i="2"/>
  <c r="BP105" i="2"/>
  <c r="BP102" i="2"/>
  <c r="BP121" i="2"/>
  <c r="BP126" i="2"/>
  <c r="BP115" i="2"/>
  <c r="BP104" i="2"/>
  <c r="BP118" i="2"/>
  <c r="BP117" i="2"/>
  <c r="BP123" i="2"/>
  <c r="BP95" i="2"/>
  <c r="BP113" i="2"/>
  <c r="BP127" i="2"/>
  <c r="BP101" i="2"/>
  <c r="BP109" i="2"/>
  <c r="BP125" i="2"/>
  <c r="BP119" i="2"/>
  <c r="BP103" i="2"/>
  <c r="BP112" i="2"/>
  <c r="BP122" i="2"/>
  <c r="BP132" i="2"/>
  <c r="BP131" i="2"/>
  <c r="BP139" i="2"/>
  <c r="BP100" i="2"/>
  <c r="BP143" i="2"/>
  <c r="BP128" i="2"/>
  <c r="BP129" i="2"/>
  <c r="BP135" i="2"/>
  <c r="BP107" i="2"/>
  <c r="BP130" i="2"/>
  <c r="BP136" i="2"/>
  <c r="BP146" i="2"/>
  <c r="BP116" i="2"/>
  <c r="BP141" i="2"/>
  <c r="BP145" i="2"/>
  <c r="BP153" i="2"/>
  <c r="BP120" i="2"/>
  <c r="BP160" i="2"/>
  <c r="BP147" i="2"/>
  <c r="BP111" i="2"/>
  <c r="BP124" i="2"/>
  <c r="BP152" i="2"/>
  <c r="BP134" i="2"/>
  <c r="BP137" i="2"/>
  <c r="BP140" i="2"/>
  <c r="BP154" i="2"/>
  <c r="BP158" i="2"/>
  <c r="BP169" i="2"/>
  <c r="BP94" i="2"/>
  <c r="BP99" i="2"/>
  <c r="BP155" i="2"/>
  <c r="BP159" i="2"/>
  <c r="BP156" i="2"/>
  <c r="BP157" i="2"/>
  <c r="BP177" i="2"/>
  <c r="BP162" i="2"/>
  <c r="BP170" i="2"/>
  <c r="BP142" i="2"/>
  <c r="BP165" i="2"/>
  <c r="BP178" i="2"/>
  <c r="BP138" i="2"/>
  <c r="BP163" i="2"/>
  <c r="BP179" i="2"/>
  <c r="BP173" i="2"/>
  <c r="BP176" i="2"/>
  <c r="BP166" i="2"/>
  <c r="BP168" i="2"/>
  <c r="BP144" i="2"/>
  <c r="BP172" i="2"/>
  <c r="BP174" i="2"/>
  <c r="BP133" i="2"/>
  <c r="BP150" i="2"/>
  <c r="BP175" i="2"/>
  <c r="BP151" i="2"/>
  <c r="BP167" i="2"/>
  <c r="BP161" i="2"/>
  <c r="BP164" i="2"/>
  <c r="BP171" i="2"/>
  <c r="BP149" i="2"/>
  <c r="BP148" i="2"/>
  <c r="F105" i="2"/>
  <c r="F96" i="2"/>
  <c r="F100" i="2"/>
  <c r="F112" i="2"/>
  <c r="F98" i="2"/>
  <c r="F95" i="2"/>
  <c r="F107" i="2"/>
  <c r="F104" i="2"/>
  <c r="F106" i="2"/>
  <c r="F103" i="2"/>
  <c r="F115" i="2"/>
  <c r="F111" i="2"/>
  <c r="F109" i="2"/>
  <c r="F114" i="2"/>
  <c r="F119" i="2"/>
  <c r="F102" i="2"/>
  <c r="F121" i="2"/>
  <c r="F99" i="2"/>
  <c r="F97" i="2"/>
  <c r="F116" i="2"/>
  <c r="F126" i="2"/>
  <c r="F118" i="2"/>
  <c r="F138" i="2"/>
  <c r="F108" i="2"/>
  <c r="F113" i="2"/>
  <c r="F123" i="2"/>
  <c r="F117" i="2"/>
  <c r="F129" i="2"/>
  <c r="F130" i="2"/>
  <c r="F141" i="2"/>
  <c r="F125" i="2"/>
  <c r="F132" i="2"/>
  <c r="F145" i="2"/>
  <c r="F134" i="2"/>
  <c r="F135" i="2"/>
  <c r="F139" i="2"/>
  <c r="F140" i="2"/>
  <c r="F144" i="2"/>
  <c r="F120" i="2"/>
  <c r="F110" i="2"/>
  <c r="F151" i="2"/>
  <c r="F124" i="2"/>
  <c r="F131" i="2"/>
  <c r="F137" i="2"/>
  <c r="F127" i="2"/>
  <c r="F158" i="2"/>
  <c r="F122" i="2"/>
  <c r="F150" i="2"/>
  <c r="F147" i="2"/>
  <c r="F167" i="2"/>
  <c r="F101" i="2"/>
  <c r="F175" i="2"/>
  <c r="F160" i="2"/>
  <c r="F165" i="2"/>
  <c r="F168" i="2"/>
  <c r="F146" i="2"/>
  <c r="F148" i="2"/>
  <c r="F152" i="2"/>
  <c r="F176" i="2"/>
  <c r="F163" i="2"/>
  <c r="F149" i="2"/>
  <c r="F94" i="2"/>
  <c r="F166" i="2"/>
  <c r="F136" i="2"/>
  <c r="F177" i="2"/>
  <c r="F171" i="2"/>
  <c r="F174" i="2"/>
  <c r="F179" i="2"/>
  <c r="F156" i="2"/>
  <c r="F142" i="2"/>
  <c r="F143" i="2"/>
  <c r="F154" i="2"/>
  <c r="F133" i="2"/>
  <c r="F153" i="2"/>
  <c r="F162" i="2"/>
  <c r="F128" i="2"/>
  <c r="F164" i="2"/>
  <c r="F169" i="2"/>
  <c r="F159" i="2"/>
  <c r="F172" i="2"/>
  <c r="F161" i="2"/>
  <c r="F178" i="2"/>
  <c r="F155" i="2"/>
  <c r="F157" i="2"/>
  <c r="F170" i="2"/>
  <c r="F173" i="2"/>
  <c r="AX106" i="2"/>
  <c r="AX114" i="2"/>
  <c r="AX99" i="2"/>
  <c r="AX97" i="2"/>
  <c r="AX101" i="2"/>
  <c r="AX107" i="2"/>
  <c r="AX109" i="2"/>
  <c r="AX95" i="2"/>
  <c r="AX105" i="2"/>
  <c r="AX104" i="2"/>
  <c r="AX96" i="2"/>
  <c r="AX103" i="2"/>
  <c r="AX126" i="2"/>
  <c r="AX98" i="2"/>
  <c r="AX108" i="2"/>
  <c r="AX100" i="2"/>
  <c r="AX113" i="2"/>
  <c r="AX116" i="2"/>
  <c r="AX119" i="2"/>
  <c r="AX111" i="2"/>
  <c r="AX121" i="2"/>
  <c r="AX123" i="2"/>
  <c r="AX127" i="2"/>
  <c r="AX110" i="2"/>
  <c r="AX120" i="2"/>
  <c r="AX130" i="2"/>
  <c r="AX115" i="2"/>
  <c r="AX117" i="2"/>
  <c r="AX102" i="2"/>
  <c r="AX134" i="2"/>
  <c r="AX136" i="2"/>
  <c r="AX112" i="2"/>
  <c r="AX137" i="2"/>
  <c r="AX139" i="2"/>
  <c r="AX125" i="2"/>
  <c r="AX143" i="2"/>
  <c r="AX124" i="2"/>
  <c r="AX138" i="2"/>
  <c r="AX141" i="2"/>
  <c r="AX131" i="2"/>
  <c r="AX133" i="2"/>
  <c r="AX142" i="2"/>
  <c r="AX153" i="2"/>
  <c r="AX122" i="2"/>
  <c r="AX132" i="2"/>
  <c r="AX140" i="2"/>
  <c r="AX145" i="2"/>
  <c r="AX160" i="2"/>
  <c r="AX128" i="2"/>
  <c r="AX144" i="2"/>
  <c r="AX149" i="2"/>
  <c r="AX150" i="2"/>
  <c r="AX118" i="2"/>
  <c r="AX129" i="2"/>
  <c r="AX135" i="2"/>
  <c r="AX169" i="2"/>
  <c r="AX94" i="2"/>
  <c r="AX148" i="2"/>
  <c r="AX151" i="2"/>
  <c r="AX177" i="2"/>
  <c r="AX152" i="2"/>
  <c r="AX159" i="2"/>
  <c r="AX170" i="2"/>
  <c r="AX178" i="2"/>
  <c r="AX156" i="2"/>
  <c r="AX158" i="2"/>
  <c r="AX171" i="2"/>
  <c r="AX174" i="2"/>
  <c r="AX161" i="2"/>
  <c r="AX164" i="2"/>
  <c r="AX168" i="2"/>
  <c r="AX147" i="2"/>
  <c r="AX162" i="2"/>
  <c r="AX154" i="2"/>
  <c r="AX173" i="2"/>
  <c r="AX176" i="2"/>
  <c r="AX167" i="2"/>
  <c r="AX175" i="2"/>
  <c r="AX165" i="2"/>
  <c r="AX166" i="2"/>
  <c r="AX146" i="2"/>
  <c r="AX155" i="2"/>
  <c r="AX157" i="2"/>
  <c r="AX163" i="2"/>
  <c r="AX179" i="2"/>
  <c r="AX172" i="2"/>
  <c r="BU106" i="2"/>
  <c r="BU113" i="2"/>
  <c r="BU99" i="2"/>
  <c r="BU112" i="2"/>
  <c r="BU103" i="2"/>
  <c r="BU115" i="2"/>
  <c r="BU100" i="2"/>
  <c r="BU101" i="2"/>
  <c r="BU105" i="2"/>
  <c r="BU114" i="2"/>
  <c r="BU123" i="2"/>
  <c r="BU125" i="2"/>
  <c r="BU110" i="2"/>
  <c r="BU108" i="2"/>
  <c r="BU102" i="2"/>
  <c r="BU97" i="2"/>
  <c r="BU98" i="2"/>
  <c r="BU122" i="2"/>
  <c r="BU124" i="2"/>
  <c r="BU118" i="2"/>
  <c r="BU95" i="2"/>
  <c r="BU117" i="2"/>
  <c r="BU109" i="2"/>
  <c r="BU120" i="2"/>
  <c r="BU111" i="2"/>
  <c r="BU116" i="2"/>
  <c r="BU121" i="2"/>
  <c r="BU127" i="2"/>
  <c r="BU107" i="2"/>
  <c r="BU142" i="2"/>
  <c r="BU146" i="2"/>
  <c r="BU128" i="2"/>
  <c r="BU133" i="2"/>
  <c r="BU96" i="2"/>
  <c r="BU130" i="2"/>
  <c r="BU134" i="2"/>
  <c r="BU141" i="2"/>
  <c r="BU135" i="2"/>
  <c r="BU136" i="2"/>
  <c r="BU140" i="2"/>
  <c r="BU147" i="2"/>
  <c r="BU152" i="2"/>
  <c r="BU104" i="2"/>
  <c r="BU159" i="2"/>
  <c r="BU137" i="2"/>
  <c r="BU148" i="2"/>
  <c r="BU149" i="2"/>
  <c r="BU150" i="2"/>
  <c r="BU168" i="2"/>
  <c r="BU163" i="2"/>
  <c r="BU143" i="2"/>
  <c r="BU129" i="2"/>
  <c r="BU151" i="2"/>
  <c r="BU139" i="2"/>
  <c r="BU153" i="2"/>
  <c r="BU176" i="2"/>
  <c r="BU154" i="2"/>
  <c r="BU158" i="2"/>
  <c r="BU169" i="2"/>
  <c r="BU94" i="2"/>
  <c r="BU177" i="2"/>
  <c r="BU162" i="2"/>
  <c r="BU164" i="2"/>
  <c r="BU126" i="2"/>
  <c r="BU131" i="2"/>
  <c r="BU132" i="2"/>
  <c r="BU174" i="2"/>
  <c r="BU171" i="2"/>
  <c r="BU138" i="2"/>
  <c r="BU155" i="2"/>
  <c r="BU144" i="2"/>
  <c r="BU160" i="2"/>
  <c r="BU157" i="2"/>
  <c r="BU145" i="2"/>
  <c r="BU170" i="2"/>
  <c r="BU172" i="2"/>
  <c r="BU119" i="2"/>
  <c r="BU156" i="2"/>
  <c r="BU161" i="2"/>
  <c r="BU166" i="2"/>
  <c r="BU175" i="2"/>
  <c r="BU179" i="2"/>
  <c r="BU165" i="2"/>
  <c r="BU173" i="2"/>
  <c r="BU167" i="2"/>
  <c r="BU178" i="2"/>
  <c r="DN97" i="2"/>
  <c r="DN101" i="2"/>
  <c r="DN98" i="2"/>
  <c r="DN102" i="2"/>
  <c r="DN95" i="2"/>
  <c r="DN96" i="2"/>
  <c r="DN99" i="2"/>
  <c r="DN100" i="2"/>
  <c r="DN108" i="2"/>
  <c r="DN105" i="2"/>
  <c r="DN124" i="2"/>
  <c r="DN103" i="2"/>
  <c r="DN110" i="2"/>
  <c r="DN118" i="2"/>
  <c r="DN107" i="2"/>
  <c r="DN115" i="2"/>
  <c r="DN120" i="2"/>
  <c r="DN117" i="2"/>
  <c r="DN109" i="2"/>
  <c r="DN119" i="2"/>
  <c r="DN137" i="2"/>
  <c r="DN106" i="2"/>
  <c r="DN104" i="2"/>
  <c r="DN125" i="2"/>
  <c r="DN128" i="2"/>
  <c r="DN136" i="2"/>
  <c r="DN111" i="2"/>
  <c r="DN122" i="2"/>
  <c r="DN126" i="2"/>
  <c r="DN114" i="2"/>
  <c r="DN116" i="2"/>
  <c r="DN132" i="2"/>
  <c r="DN145" i="2"/>
  <c r="DN112" i="2"/>
  <c r="DN121" i="2"/>
  <c r="DN131" i="2"/>
  <c r="DN127" i="2"/>
  <c r="DN144" i="2"/>
  <c r="DN150" i="2"/>
  <c r="DN113" i="2"/>
  <c r="DN134" i="2"/>
  <c r="DN139" i="2"/>
  <c r="DN151" i="2"/>
  <c r="DN138" i="2"/>
  <c r="DN140" i="2"/>
  <c r="DN135" i="2"/>
  <c r="DN130" i="2"/>
  <c r="DN141" i="2"/>
  <c r="DN165" i="2"/>
  <c r="DN148" i="2"/>
  <c r="DN158" i="2"/>
  <c r="DN123" i="2"/>
  <c r="DN142" i="2"/>
  <c r="DN143" i="2"/>
  <c r="DN153" i="2"/>
  <c r="DN154" i="2"/>
  <c r="DN166" i="2"/>
  <c r="DN177" i="2"/>
  <c r="DN155" i="2"/>
  <c r="DN170" i="2"/>
  <c r="DN167" i="2"/>
  <c r="DN164" i="2"/>
  <c r="DN178" i="2"/>
  <c r="DN146" i="2"/>
  <c r="DN160" i="2"/>
  <c r="DN168" i="2"/>
  <c r="DN94" i="2"/>
  <c r="DN152" i="2"/>
  <c r="DN174" i="2"/>
  <c r="DN171" i="2"/>
  <c r="DN157" i="2"/>
  <c r="DN169" i="2"/>
  <c r="DN133" i="2"/>
  <c r="DN159" i="2"/>
  <c r="DN162" i="2"/>
  <c r="DN149" i="2"/>
  <c r="DN172" i="2"/>
  <c r="DN147" i="2"/>
  <c r="DN163" i="2"/>
  <c r="DN179" i="2"/>
  <c r="DN173" i="2"/>
  <c r="DN161" i="2"/>
  <c r="DN156" i="2"/>
  <c r="DN175" i="2"/>
  <c r="DN129" i="2"/>
  <c r="DN176" i="2"/>
  <c r="EA98" i="2"/>
  <c r="EA102" i="2"/>
  <c r="EA95" i="2"/>
  <c r="EA99" i="2"/>
  <c r="EA103" i="2"/>
  <c r="EA101" i="2"/>
  <c r="EA106" i="2"/>
  <c r="EA107" i="2"/>
  <c r="EA105" i="2"/>
  <c r="EA96" i="2"/>
  <c r="EA100" i="2"/>
  <c r="EA113" i="2"/>
  <c r="EA104" i="2"/>
  <c r="EA108" i="2"/>
  <c r="EA112" i="2"/>
  <c r="EA97" i="2"/>
  <c r="EA109" i="2"/>
  <c r="EA111" i="2"/>
  <c r="EA117" i="2"/>
  <c r="EA115" i="2"/>
  <c r="EA123" i="2"/>
  <c r="EA121" i="2"/>
  <c r="EA116" i="2"/>
  <c r="EA118" i="2"/>
  <c r="EA130" i="2"/>
  <c r="EA138" i="2"/>
  <c r="EA126" i="2"/>
  <c r="EA131" i="2"/>
  <c r="EA114" i="2"/>
  <c r="EA110" i="2"/>
  <c r="EA128" i="2"/>
  <c r="EA124" i="2"/>
  <c r="EA120" i="2"/>
  <c r="EA125" i="2"/>
  <c r="EA132" i="2"/>
  <c r="EA137" i="2"/>
  <c r="EA122" i="2"/>
  <c r="EA127" i="2"/>
  <c r="EA119" i="2"/>
  <c r="EA136" i="2"/>
  <c r="EA140" i="2"/>
  <c r="EA142" i="2"/>
  <c r="EA145" i="2"/>
  <c r="EA129" i="2"/>
  <c r="EA147" i="2"/>
  <c r="EA151" i="2"/>
  <c r="EA141" i="2"/>
  <c r="EA152" i="2"/>
  <c r="EA150" i="2"/>
  <c r="EA146" i="2"/>
  <c r="EA153" i="2"/>
  <c r="EA166" i="2"/>
  <c r="EA159" i="2"/>
  <c r="EA139" i="2"/>
  <c r="EA158" i="2"/>
  <c r="EA178" i="2"/>
  <c r="EA160" i="2"/>
  <c r="EA163" i="2"/>
  <c r="EA144" i="2"/>
  <c r="EA148" i="2"/>
  <c r="EA168" i="2"/>
  <c r="EA149" i="2"/>
  <c r="EA179" i="2"/>
  <c r="EA154" i="2"/>
  <c r="EA155" i="2"/>
  <c r="EA169" i="2"/>
  <c r="EA94" i="2"/>
  <c r="EA156" i="2"/>
  <c r="EA165" i="2"/>
  <c r="EA170" i="2"/>
  <c r="EA134" i="2"/>
  <c r="EA135" i="2"/>
  <c r="EA164" i="2"/>
  <c r="EA167" i="2"/>
  <c r="EA172" i="2"/>
  <c r="EA157" i="2"/>
  <c r="EA175" i="2"/>
  <c r="EA176" i="2"/>
  <c r="EA177" i="2"/>
  <c r="EA171" i="2"/>
  <c r="EA173" i="2"/>
  <c r="EA162" i="2"/>
  <c r="EA133" i="2"/>
  <c r="EA174" i="2"/>
  <c r="EA161" i="2"/>
  <c r="EA143" i="2"/>
  <c r="AF95" i="2"/>
  <c r="AF114" i="2"/>
  <c r="AF98" i="2"/>
  <c r="AF100" i="2"/>
  <c r="AF106" i="2"/>
  <c r="AF97" i="2"/>
  <c r="AF105" i="2"/>
  <c r="AF99" i="2"/>
  <c r="AF101" i="2"/>
  <c r="AF102" i="2"/>
  <c r="AF104" i="2"/>
  <c r="AF122" i="2"/>
  <c r="AF126" i="2"/>
  <c r="AF116" i="2"/>
  <c r="AF96" i="2"/>
  <c r="AF108" i="2"/>
  <c r="AF120" i="2"/>
  <c r="AF115" i="2"/>
  <c r="AF127" i="2"/>
  <c r="AF103" i="2"/>
  <c r="AF107" i="2"/>
  <c r="AF113" i="2"/>
  <c r="AF118" i="2"/>
  <c r="AF121" i="2"/>
  <c r="AF119" i="2"/>
  <c r="AF117" i="2"/>
  <c r="AF130" i="2"/>
  <c r="AF112" i="2"/>
  <c r="AF125" i="2"/>
  <c r="AF123" i="2"/>
  <c r="AF111" i="2"/>
  <c r="AF137" i="2"/>
  <c r="AF139" i="2"/>
  <c r="AF143" i="2"/>
  <c r="AF128" i="2"/>
  <c r="AF132" i="2"/>
  <c r="AF110" i="2"/>
  <c r="AF136" i="2"/>
  <c r="AF140" i="2"/>
  <c r="AF109" i="2"/>
  <c r="AF124" i="2"/>
  <c r="AF146" i="2"/>
  <c r="AF133" i="2"/>
  <c r="AF153" i="2"/>
  <c r="AF134" i="2"/>
  <c r="AF129" i="2"/>
  <c r="AF135" i="2"/>
  <c r="AF160" i="2"/>
  <c r="AF131" i="2"/>
  <c r="AF138" i="2"/>
  <c r="AF147" i="2"/>
  <c r="AF169" i="2"/>
  <c r="AF94" i="2"/>
  <c r="AF177" i="2"/>
  <c r="AF170" i="2"/>
  <c r="AF151" i="2"/>
  <c r="AF161" i="2"/>
  <c r="AF166" i="2"/>
  <c r="AF178" i="2"/>
  <c r="AF152" i="2"/>
  <c r="AF157" i="2"/>
  <c r="AF163" i="2"/>
  <c r="AF175" i="2"/>
  <c r="AF172" i="2"/>
  <c r="AF154" i="2"/>
  <c r="AF165" i="2"/>
  <c r="AF167" i="2"/>
  <c r="AF141" i="2"/>
  <c r="AF158" i="2"/>
  <c r="AF149" i="2"/>
  <c r="AF168" i="2"/>
  <c r="AF148" i="2"/>
  <c r="AF159" i="2"/>
  <c r="AF174" i="2"/>
  <c r="AF145" i="2"/>
  <c r="AF144" i="2"/>
  <c r="AF155" i="2"/>
  <c r="AF176" i="2"/>
  <c r="AF179" i="2"/>
  <c r="AF142" i="2"/>
  <c r="AF156" i="2"/>
  <c r="AF162" i="2"/>
  <c r="AF150" i="2"/>
  <c r="AF173" i="2"/>
  <c r="AF171" i="2"/>
  <c r="AF164" i="2"/>
  <c r="Q96" i="2"/>
  <c r="Q97" i="2"/>
  <c r="Q117" i="2"/>
  <c r="Q105" i="2"/>
  <c r="Q108" i="2"/>
  <c r="Q111" i="2"/>
  <c r="Q95" i="2"/>
  <c r="Q100" i="2"/>
  <c r="Q101" i="2"/>
  <c r="Q104" i="2"/>
  <c r="Q119" i="2"/>
  <c r="Q99" i="2"/>
  <c r="Q110" i="2"/>
  <c r="Q113" i="2"/>
  <c r="Q116" i="2"/>
  <c r="Q115" i="2"/>
  <c r="Q120" i="2"/>
  <c r="Q102" i="2"/>
  <c r="Q109" i="2"/>
  <c r="Q132" i="2"/>
  <c r="Q124" i="2"/>
  <c r="Q129" i="2"/>
  <c r="Q122" i="2"/>
  <c r="Q125" i="2"/>
  <c r="Q98" i="2"/>
  <c r="Q112" i="2"/>
  <c r="Q126" i="2"/>
  <c r="Q103" i="2"/>
  <c r="Q118" i="2"/>
  <c r="Q134" i="2"/>
  <c r="Q114" i="2"/>
  <c r="Q142" i="2"/>
  <c r="Q135" i="2"/>
  <c r="Q136" i="2"/>
  <c r="Q146" i="2"/>
  <c r="Q121" i="2"/>
  <c r="Q140" i="2"/>
  <c r="Q128" i="2"/>
  <c r="Q138" i="2"/>
  <c r="Q123" i="2"/>
  <c r="Q106" i="2"/>
  <c r="Q131" i="2"/>
  <c r="Q147" i="2"/>
  <c r="Q156" i="2"/>
  <c r="Q139" i="2"/>
  <c r="Q144" i="2"/>
  <c r="Q145" i="2"/>
  <c r="Q137" i="2"/>
  <c r="Q160" i="2"/>
  <c r="Q133" i="2"/>
  <c r="Q107" i="2"/>
  <c r="Q127" i="2"/>
  <c r="Q143" i="2"/>
  <c r="Q151" i="2"/>
  <c r="Q172" i="2"/>
  <c r="Q152" i="2"/>
  <c r="Q153" i="2"/>
  <c r="Q154" i="2"/>
  <c r="Q141" i="2"/>
  <c r="Q155" i="2"/>
  <c r="Q157" i="2"/>
  <c r="Q173" i="2"/>
  <c r="Q130" i="2"/>
  <c r="Q179" i="2"/>
  <c r="Q158" i="2"/>
  <c r="Q169" i="2"/>
  <c r="Q164" i="2"/>
  <c r="Q176" i="2"/>
  <c r="Q159" i="2"/>
  <c r="Q161" i="2"/>
  <c r="Q148" i="2"/>
  <c r="Q170" i="2"/>
  <c r="Q175" i="2"/>
  <c r="Q162" i="2"/>
  <c r="Q165" i="2"/>
  <c r="Q166" i="2"/>
  <c r="Q167" i="2"/>
  <c r="Q171" i="2"/>
  <c r="Q150" i="2"/>
  <c r="Q163" i="2"/>
  <c r="Q149" i="2"/>
  <c r="Q177" i="2"/>
  <c r="Q174" i="2"/>
  <c r="Q178" i="2"/>
  <c r="Q94" i="2"/>
  <c r="Q168" i="2"/>
  <c r="DE97" i="2"/>
  <c r="DE113" i="2"/>
  <c r="DE101" i="2"/>
  <c r="DE111" i="2"/>
  <c r="DE96" i="2"/>
  <c r="DE102" i="2"/>
  <c r="DE106" i="2"/>
  <c r="DE107" i="2"/>
  <c r="DE105" i="2"/>
  <c r="DE125" i="2"/>
  <c r="DE112" i="2"/>
  <c r="DE108" i="2"/>
  <c r="DE114" i="2"/>
  <c r="DE98" i="2"/>
  <c r="DE95" i="2"/>
  <c r="DE99" i="2"/>
  <c r="DE100" i="2"/>
  <c r="DE117" i="2"/>
  <c r="DE116" i="2"/>
  <c r="DE121" i="2"/>
  <c r="DE123" i="2"/>
  <c r="DE104" i="2"/>
  <c r="DE103" i="2"/>
  <c r="DE110" i="2"/>
  <c r="DE120" i="2"/>
  <c r="DE118" i="2"/>
  <c r="DE124" i="2"/>
  <c r="DE131" i="2"/>
  <c r="DE137" i="2"/>
  <c r="DE119" i="2"/>
  <c r="DE129" i="2"/>
  <c r="DE132" i="2"/>
  <c r="DE130" i="2"/>
  <c r="DE133" i="2"/>
  <c r="DE142" i="2"/>
  <c r="DE146" i="2"/>
  <c r="DE136" i="2"/>
  <c r="DE138" i="2"/>
  <c r="DE115" i="2"/>
  <c r="DE126" i="2"/>
  <c r="DE134" i="2"/>
  <c r="DE139" i="2"/>
  <c r="DE140" i="2"/>
  <c r="DE152" i="2"/>
  <c r="DE135" i="2"/>
  <c r="DE147" i="2"/>
  <c r="DE159" i="2"/>
  <c r="DE154" i="2"/>
  <c r="DE160" i="2"/>
  <c r="DE168" i="2"/>
  <c r="DE161" i="2"/>
  <c r="DE162" i="2"/>
  <c r="DE176" i="2"/>
  <c r="DE169" i="2"/>
  <c r="DE94" i="2"/>
  <c r="DE122" i="2"/>
  <c r="DE150" i="2"/>
  <c r="DE177" i="2"/>
  <c r="DE173" i="2"/>
  <c r="DE179" i="2"/>
  <c r="DE128" i="2"/>
  <c r="DE165" i="2"/>
  <c r="DE158" i="2"/>
  <c r="DE166" i="2"/>
  <c r="DE170" i="2"/>
  <c r="DE141" i="2"/>
  <c r="DE155" i="2"/>
  <c r="DE143" i="2"/>
  <c r="DE164" i="2"/>
  <c r="DE167" i="2"/>
  <c r="DE148" i="2"/>
  <c r="DE156" i="2"/>
  <c r="DE127" i="2"/>
  <c r="DE149" i="2"/>
  <c r="DE174" i="2"/>
  <c r="DE172" i="2"/>
  <c r="DE109" i="2"/>
  <c r="DE153" i="2"/>
  <c r="DE178" i="2"/>
  <c r="DE144" i="2"/>
  <c r="DE163" i="2"/>
  <c r="DE175" i="2"/>
  <c r="DE157" i="2"/>
  <c r="DE171" i="2"/>
  <c r="DE145" i="2"/>
  <c r="DE151" i="2"/>
  <c r="N101" i="2"/>
  <c r="N103" i="2"/>
  <c r="N104" i="2"/>
  <c r="N114" i="2"/>
  <c r="N97" i="2"/>
  <c r="N96" i="2"/>
  <c r="N111" i="2"/>
  <c r="N110" i="2"/>
  <c r="N102" i="2"/>
  <c r="N116" i="2"/>
  <c r="N112" i="2"/>
  <c r="N95" i="2"/>
  <c r="N106" i="2"/>
  <c r="N126" i="2"/>
  <c r="N108" i="2"/>
  <c r="N113" i="2"/>
  <c r="N98" i="2"/>
  <c r="N109" i="2"/>
  <c r="N119" i="2"/>
  <c r="N127" i="2"/>
  <c r="N100" i="2"/>
  <c r="N120" i="2"/>
  <c r="N107" i="2"/>
  <c r="N124" i="2"/>
  <c r="N123" i="2"/>
  <c r="N128" i="2"/>
  <c r="N117" i="2"/>
  <c r="N121" i="2"/>
  <c r="N135" i="2"/>
  <c r="N136" i="2"/>
  <c r="N143" i="2"/>
  <c r="N137" i="2"/>
  <c r="N139" i="2"/>
  <c r="N145" i="2"/>
  <c r="N131" i="2"/>
  <c r="N132" i="2"/>
  <c r="N142" i="2"/>
  <c r="N122" i="2"/>
  <c r="N105" i="2"/>
  <c r="N140" i="2"/>
  <c r="N153" i="2"/>
  <c r="N141" i="2"/>
  <c r="N129" i="2"/>
  <c r="N146" i="2"/>
  <c r="N99" i="2"/>
  <c r="N118" i="2"/>
  <c r="N130" i="2"/>
  <c r="N156" i="2"/>
  <c r="N157" i="2"/>
  <c r="N160" i="2"/>
  <c r="N144" i="2"/>
  <c r="N138" i="2"/>
  <c r="N154" i="2"/>
  <c r="N163" i="2"/>
  <c r="N169" i="2"/>
  <c r="N94" i="2"/>
  <c r="N115" i="2"/>
  <c r="N134" i="2"/>
  <c r="N155" i="2"/>
  <c r="N177" i="2"/>
  <c r="N170" i="2"/>
  <c r="N158" i="2"/>
  <c r="N178" i="2"/>
  <c r="N159" i="2"/>
  <c r="N161" i="2"/>
  <c r="N162" i="2"/>
  <c r="N175" i="2"/>
  <c r="N172" i="2"/>
  <c r="N165" i="2"/>
  <c r="N125" i="2"/>
  <c r="N173" i="2"/>
  <c r="N133" i="2"/>
  <c r="N147" i="2"/>
  <c r="N171" i="2"/>
  <c r="N166" i="2"/>
  <c r="N167" i="2"/>
  <c r="N151" i="2"/>
  <c r="N152" i="2"/>
  <c r="N150" i="2"/>
  <c r="N174" i="2"/>
  <c r="N149" i="2"/>
  <c r="N148" i="2"/>
  <c r="N179" i="2"/>
  <c r="N176" i="2"/>
  <c r="N164" i="2"/>
  <c r="N168" i="2"/>
  <c r="E98" i="2"/>
  <c r="E102" i="2"/>
  <c r="E95" i="2"/>
  <c r="E99" i="2"/>
  <c r="E103" i="2"/>
  <c r="E100" i="2"/>
  <c r="E113" i="2"/>
  <c r="E115" i="2"/>
  <c r="E117" i="2"/>
  <c r="E111" i="2"/>
  <c r="E106" i="2"/>
  <c r="E108" i="2"/>
  <c r="E96" i="2"/>
  <c r="E105" i="2"/>
  <c r="E114" i="2"/>
  <c r="E107" i="2"/>
  <c r="E126" i="2"/>
  <c r="E112" i="2"/>
  <c r="E118" i="2"/>
  <c r="E138" i="2"/>
  <c r="E121" i="2"/>
  <c r="E109" i="2"/>
  <c r="E110" i="2"/>
  <c r="E119" i="2"/>
  <c r="E97" i="2"/>
  <c r="E127" i="2"/>
  <c r="E104" i="2"/>
  <c r="E130" i="2"/>
  <c r="E125" i="2"/>
  <c r="E124" i="2"/>
  <c r="E131" i="2"/>
  <c r="E123" i="2"/>
  <c r="E128" i="2"/>
  <c r="E134" i="2"/>
  <c r="E135" i="2"/>
  <c r="E146" i="2"/>
  <c r="E140" i="2"/>
  <c r="E144" i="2"/>
  <c r="E136" i="2"/>
  <c r="E101" i="2"/>
  <c r="E129" i="2"/>
  <c r="E139" i="2"/>
  <c r="E151" i="2"/>
  <c r="E143" i="2"/>
  <c r="E132" i="2"/>
  <c r="E148" i="2"/>
  <c r="E152" i="2"/>
  <c r="E120" i="2"/>
  <c r="E137" i="2"/>
  <c r="E141" i="2"/>
  <c r="E150" i="2"/>
  <c r="E166" i="2"/>
  <c r="E116" i="2"/>
  <c r="E159" i="2"/>
  <c r="E133" i="2"/>
  <c r="E122" i="2"/>
  <c r="E178" i="2"/>
  <c r="E160" i="2"/>
  <c r="E165" i="2"/>
  <c r="E168" i="2"/>
  <c r="E142" i="2"/>
  <c r="E179" i="2"/>
  <c r="E163" i="2"/>
  <c r="E169" i="2"/>
  <c r="E94" i="2"/>
  <c r="E149" i="2"/>
  <c r="E167" i="2"/>
  <c r="E145" i="2"/>
  <c r="E171" i="2"/>
  <c r="E174" i="2"/>
  <c r="E157" i="2"/>
  <c r="E164" i="2"/>
  <c r="E173" i="2"/>
  <c r="E176" i="2"/>
  <c r="E154" i="2"/>
  <c r="E175" i="2"/>
  <c r="E153" i="2"/>
  <c r="E162" i="2"/>
  <c r="E147" i="2"/>
  <c r="E158" i="2"/>
  <c r="E177" i="2"/>
  <c r="E172" i="2"/>
  <c r="E161" i="2"/>
  <c r="E156" i="2"/>
  <c r="E155" i="2"/>
  <c r="E170" i="2"/>
  <c r="DT103" i="2"/>
  <c r="DT102" i="2"/>
  <c r="DT110" i="2"/>
  <c r="DT104" i="2"/>
  <c r="DT100" i="2"/>
  <c r="DT111" i="2"/>
  <c r="DT113" i="2"/>
  <c r="DT106" i="2"/>
  <c r="DT99" i="2"/>
  <c r="DT95" i="2"/>
  <c r="DT109" i="2"/>
  <c r="DT115" i="2"/>
  <c r="DT97" i="2"/>
  <c r="DT101" i="2"/>
  <c r="DT108" i="2"/>
  <c r="DT114" i="2"/>
  <c r="DT96" i="2"/>
  <c r="DT123" i="2"/>
  <c r="DT107" i="2"/>
  <c r="DT130" i="2"/>
  <c r="DT112" i="2"/>
  <c r="DT125" i="2"/>
  <c r="DT118" i="2"/>
  <c r="DT122" i="2"/>
  <c r="DT119" i="2"/>
  <c r="DT124" i="2"/>
  <c r="DT136" i="2"/>
  <c r="DT98" i="2"/>
  <c r="DT121" i="2"/>
  <c r="DT128" i="2"/>
  <c r="DT116" i="2"/>
  <c r="DT126" i="2"/>
  <c r="DT134" i="2"/>
  <c r="DT127" i="2"/>
  <c r="DT135" i="2"/>
  <c r="DT139" i="2"/>
  <c r="DT143" i="2"/>
  <c r="DT129" i="2"/>
  <c r="DT105" i="2"/>
  <c r="DT117" i="2"/>
  <c r="DT144" i="2"/>
  <c r="DT156" i="2"/>
  <c r="DT149" i="2"/>
  <c r="DT132" i="2"/>
  <c r="DT120" i="2"/>
  <c r="DT138" i="2"/>
  <c r="DT146" i="2"/>
  <c r="DT155" i="2"/>
  <c r="DT137" i="2"/>
  <c r="DT142" i="2"/>
  <c r="DT150" i="2"/>
  <c r="DT131" i="2"/>
  <c r="DT141" i="2"/>
  <c r="DT145" i="2"/>
  <c r="DT147" i="2"/>
  <c r="DT151" i="2"/>
  <c r="DT152" i="2"/>
  <c r="DT153" i="2"/>
  <c r="DT173" i="2"/>
  <c r="DT154" i="2"/>
  <c r="DT157" i="2"/>
  <c r="DT174" i="2"/>
  <c r="DT140" i="2"/>
  <c r="DT175" i="2"/>
  <c r="DT168" i="2"/>
  <c r="DT172" i="2"/>
  <c r="DT163" i="2"/>
  <c r="DT133" i="2"/>
  <c r="DT159" i="2"/>
  <c r="DT162" i="2"/>
  <c r="DT167" i="2"/>
  <c r="DT171" i="2"/>
  <c r="DT178" i="2"/>
  <c r="DT179" i="2"/>
  <c r="DT94" i="2"/>
  <c r="DT158" i="2"/>
  <c r="DT160" i="2"/>
  <c r="DT176" i="2"/>
  <c r="DT169" i="2"/>
  <c r="DT148" i="2"/>
  <c r="DT170" i="2"/>
  <c r="DT165" i="2"/>
  <c r="DT177" i="2"/>
  <c r="DT161" i="2"/>
  <c r="DT166" i="2"/>
  <c r="DT164" i="2"/>
  <c r="DU96" i="2"/>
  <c r="DU97" i="2"/>
  <c r="DU100" i="2"/>
  <c r="DU104" i="2"/>
  <c r="DU115" i="2"/>
  <c r="DU111" i="2"/>
  <c r="DU113" i="2"/>
  <c r="DU119" i="2"/>
  <c r="DU101" i="2"/>
  <c r="DU112" i="2"/>
  <c r="DU95" i="2"/>
  <c r="DU103" i="2"/>
  <c r="DU121" i="2"/>
  <c r="DU98" i="2"/>
  <c r="DU105" i="2"/>
  <c r="DU106" i="2"/>
  <c r="DU109" i="2"/>
  <c r="DU99" i="2"/>
  <c r="DU110" i="2"/>
  <c r="DU126" i="2"/>
  <c r="DU107" i="2"/>
  <c r="DU114" i="2"/>
  <c r="DU132" i="2"/>
  <c r="DU122" i="2"/>
  <c r="DU123" i="2"/>
  <c r="DU124" i="2"/>
  <c r="DU117" i="2"/>
  <c r="DU116" i="2"/>
  <c r="DU134" i="2"/>
  <c r="DU142" i="2"/>
  <c r="DU127" i="2"/>
  <c r="DU128" i="2"/>
  <c r="DU135" i="2"/>
  <c r="DU146" i="2"/>
  <c r="DU102" i="2"/>
  <c r="DU136" i="2"/>
  <c r="DU138" i="2"/>
  <c r="DU140" i="2"/>
  <c r="DU129" i="2"/>
  <c r="DU125" i="2"/>
  <c r="DU137" i="2"/>
  <c r="DU131" i="2"/>
  <c r="DU156" i="2"/>
  <c r="DU133" i="2"/>
  <c r="DU108" i="2"/>
  <c r="DU160" i="2"/>
  <c r="DU148" i="2"/>
  <c r="DU149" i="2"/>
  <c r="DU162" i="2"/>
  <c r="DU172" i="2"/>
  <c r="DU143" i="2"/>
  <c r="DU150" i="2"/>
  <c r="DU141" i="2"/>
  <c r="DU145" i="2"/>
  <c r="DU147" i="2"/>
  <c r="DU151" i="2"/>
  <c r="DU152" i="2"/>
  <c r="DU153" i="2"/>
  <c r="DU173" i="2"/>
  <c r="DU118" i="2"/>
  <c r="DU165" i="2"/>
  <c r="DU178" i="2"/>
  <c r="DU120" i="2"/>
  <c r="DU175" i="2"/>
  <c r="DU144" i="2"/>
  <c r="DU163" i="2"/>
  <c r="DU168" i="2"/>
  <c r="DU158" i="2"/>
  <c r="DU130" i="2"/>
  <c r="DU167" i="2"/>
  <c r="DU171" i="2"/>
  <c r="DU179" i="2"/>
  <c r="DU94" i="2"/>
  <c r="DU169" i="2"/>
  <c r="DU174" i="2"/>
  <c r="DU176" i="2"/>
  <c r="DU139" i="2"/>
  <c r="DU170" i="2"/>
  <c r="DU159" i="2"/>
  <c r="DU177" i="2"/>
  <c r="DU154" i="2"/>
  <c r="DU155" i="2"/>
  <c r="DU166" i="2"/>
  <c r="DU164" i="2"/>
  <c r="DU161" i="2"/>
  <c r="DU157" i="2"/>
  <c r="BI98" i="2"/>
  <c r="BI95" i="2"/>
  <c r="BI99" i="2"/>
  <c r="BI97" i="2"/>
  <c r="BI105" i="2"/>
  <c r="BI103" i="2"/>
  <c r="BI115" i="2"/>
  <c r="BI107" i="2"/>
  <c r="BI121" i="2"/>
  <c r="BI100" i="2"/>
  <c r="BI101" i="2"/>
  <c r="BI102" i="2"/>
  <c r="BI112" i="2"/>
  <c r="BI96" i="2"/>
  <c r="BI118" i="2"/>
  <c r="BI108" i="2"/>
  <c r="BI114" i="2"/>
  <c r="BI110" i="2"/>
  <c r="BI117" i="2"/>
  <c r="BI113" i="2"/>
  <c r="BI128" i="2"/>
  <c r="BI109" i="2"/>
  <c r="BI116" i="2"/>
  <c r="BI122" i="2"/>
  <c r="BI124" i="2"/>
  <c r="BI134" i="2"/>
  <c r="BI129" i="2"/>
  <c r="BI104" i="2"/>
  <c r="BI135" i="2"/>
  <c r="BI123" i="2"/>
  <c r="BI125" i="2"/>
  <c r="BI138" i="2"/>
  <c r="BI144" i="2"/>
  <c r="BI130" i="2"/>
  <c r="BI119" i="2"/>
  <c r="BI127" i="2"/>
  <c r="BI136" i="2"/>
  <c r="BI142" i="2"/>
  <c r="BI139" i="2"/>
  <c r="BI145" i="2"/>
  <c r="BI126" i="2"/>
  <c r="BI137" i="2"/>
  <c r="BI120" i="2"/>
  <c r="BI106" i="2"/>
  <c r="BI148" i="2"/>
  <c r="BI131" i="2"/>
  <c r="BI111" i="2"/>
  <c r="BI162" i="2"/>
  <c r="BI157" i="2"/>
  <c r="BI166" i="2"/>
  <c r="BI174" i="2"/>
  <c r="BI167" i="2"/>
  <c r="BI133" i="2"/>
  <c r="BI164" i="2"/>
  <c r="BI175" i="2"/>
  <c r="BI154" i="2"/>
  <c r="BI170" i="2"/>
  <c r="BI155" i="2"/>
  <c r="BI146" i="2"/>
  <c r="BI172" i="2"/>
  <c r="BI158" i="2"/>
  <c r="BI159" i="2"/>
  <c r="BI94" i="2"/>
  <c r="BI132" i="2"/>
  <c r="BI140" i="2"/>
  <c r="BI169" i="2"/>
  <c r="BI177" i="2"/>
  <c r="BI178" i="2"/>
  <c r="BI149" i="2"/>
  <c r="BI165" i="2"/>
  <c r="BI152" i="2"/>
  <c r="BI153" i="2"/>
  <c r="BI160" i="2"/>
  <c r="BI176" i="2"/>
  <c r="BI150" i="2"/>
  <c r="BI151" i="2"/>
  <c r="BI179" i="2"/>
  <c r="BI171" i="2"/>
  <c r="BI143" i="2"/>
  <c r="BI173" i="2"/>
  <c r="BI161" i="2"/>
  <c r="BI168" i="2"/>
  <c r="BI156" i="2"/>
  <c r="BI163" i="2"/>
  <c r="BI141" i="2"/>
  <c r="BI147" i="2"/>
  <c r="BE102" i="2"/>
  <c r="BE106" i="2"/>
  <c r="BE95" i="2"/>
  <c r="BE104" i="2"/>
  <c r="BE109" i="2"/>
  <c r="BE100" i="2"/>
  <c r="BE98" i="2"/>
  <c r="BE108" i="2"/>
  <c r="BE113" i="2"/>
  <c r="BE97" i="2"/>
  <c r="BE107" i="2"/>
  <c r="BE115" i="2"/>
  <c r="BE116" i="2"/>
  <c r="BE120" i="2"/>
  <c r="BE119" i="2"/>
  <c r="BE129" i="2"/>
  <c r="BE96" i="2"/>
  <c r="BE101" i="2"/>
  <c r="BE110" i="2"/>
  <c r="BE99" i="2"/>
  <c r="BE111" i="2"/>
  <c r="BE103" i="2"/>
  <c r="BE126" i="2"/>
  <c r="BE135" i="2"/>
  <c r="BE121" i="2"/>
  <c r="BE128" i="2"/>
  <c r="BE131" i="2"/>
  <c r="BE123" i="2"/>
  <c r="BE124" i="2"/>
  <c r="BE130" i="2"/>
  <c r="BE141" i="2"/>
  <c r="BE105" i="2"/>
  <c r="BE136" i="2"/>
  <c r="BE127" i="2"/>
  <c r="BE142" i="2"/>
  <c r="BE125" i="2"/>
  <c r="BE140" i="2"/>
  <c r="BE147" i="2"/>
  <c r="BE155" i="2"/>
  <c r="BE148" i="2"/>
  <c r="BE156" i="2"/>
  <c r="BE122" i="2"/>
  <c r="BE114" i="2"/>
  <c r="BE137" i="2"/>
  <c r="BE157" i="2"/>
  <c r="BE132" i="2"/>
  <c r="BE138" i="2"/>
  <c r="BE112" i="2"/>
  <c r="BE139" i="2"/>
  <c r="BE164" i="2"/>
  <c r="BE133" i="2"/>
  <c r="BE172" i="2"/>
  <c r="BE118" i="2"/>
  <c r="BE145" i="2"/>
  <c r="BE173" i="2"/>
  <c r="BE144" i="2"/>
  <c r="BE146" i="2"/>
  <c r="BE175" i="2"/>
  <c r="BE178" i="2"/>
  <c r="BE166" i="2"/>
  <c r="BE117" i="2"/>
  <c r="BE149" i="2"/>
  <c r="BE165" i="2"/>
  <c r="BE167" i="2"/>
  <c r="BE151" i="2"/>
  <c r="BE161" i="2"/>
  <c r="BE171" i="2"/>
  <c r="BE158" i="2"/>
  <c r="BE162" i="2"/>
  <c r="BE94" i="2"/>
  <c r="BE143" i="2"/>
  <c r="BE179" i="2"/>
  <c r="BE150" i="2"/>
  <c r="BE170" i="2"/>
  <c r="BE159" i="2"/>
  <c r="BE177" i="2"/>
  <c r="BE168" i="2"/>
  <c r="BE154" i="2"/>
  <c r="BE153" i="2"/>
  <c r="BE174" i="2"/>
  <c r="BE152" i="2"/>
  <c r="BE163" i="2"/>
  <c r="BE176" i="2"/>
  <c r="BE169" i="2"/>
  <c r="BE134" i="2"/>
  <c r="BE160" i="2"/>
  <c r="CY100" i="2"/>
  <c r="CY104" i="2"/>
  <c r="CY97" i="2"/>
  <c r="CY105" i="2"/>
  <c r="CY98" i="2"/>
  <c r="CY102" i="2"/>
  <c r="CY107" i="2"/>
  <c r="CY108" i="2"/>
  <c r="CY99" i="2"/>
  <c r="CY95" i="2"/>
  <c r="CY112" i="2"/>
  <c r="CY106" i="2"/>
  <c r="CY109" i="2"/>
  <c r="CY111" i="2"/>
  <c r="CY103" i="2"/>
  <c r="CY121" i="2"/>
  <c r="CY123" i="2"/>
  <c r="CY125" i="2"/>
  <c r="CY127" i="2"/>
  <c r="CY113" i="2"/>
  <c r="CY110" i="2"/>
  <c r="CY115" i="2"/>
  <c r="CY118" i="2"/>
  <c r="CY126" i="2"/>
  <c r="CY96" i="2"/>
  <c r="CY133" i="2"/>
  <c r="CY124" i="2"/>
  <c r="CY120" i="2"/>
  <c r="CY134" i="2"/>
  <c r="CY139" i="2"/>
  <c r="CY135" i="2"/>
  <c r="CY116" i="2"/>
  <c r="CY138" i="2"/>
  <c r="CY117" i="2"/>
  <c r="CY136" i="2"/>
  <c r="CY140" i="2"/>
  <c r="CY130" i="2"/>
  <c r="CY101" i="2"/>
  <c r="CY122" i="2"/>
  <c r="CY142" i="2"/>
  <c r="CY153" i="2"/>
  <c r="CY154" i="2"/>
  <c r="CY119" i="2"/>
  <c r="CY155" i="2"/>
  <c r="CY143" i="2"/>
  <c r="CY146" i="2"/>
  <c r="CY157" i="2"/>
  <c r="CY161" i="2"/>
  <c r="CY114" i="2"/>
  <c r="CY148" i="2"/>
  <c r="CY149" i="2"/>
  <c r="CY150" i="2"/>
  <c r="CY166" i="2"/>
  <c r="CY170" i="2"/>
  <c r="CY128" i="2"/>
  <c r="CY151" i="2"/>
  <c r="CY164" i="2"/>
  <c r="CY171" i="2"/>
  <c r="CY141" i="2"/>
  <c r="CY162" i="2"/>
  <c r="CY167" i="2"/>
  <c r="CY172" i="2"/>
  <c r="CY175" i="2"/>
  <c r="CY178" i="2"/>
  <c r="CY132" i="2"/>
  <c r="CY168" i="2"/>
  <c r="CY169" i="2"/>
  <c r="CY160" i="2"/>
  <c r="CY147" i="2"/>
  <c r="CY137" i="2"/>
  <c r="CY156" i="2"/>
  <c r="CY165" i="2"/>
  <c r="CY159" i="2"/>
  <c r="CY163" i="2"/>
  <c r="CY144" i="2"/>
  <c r="CY131" i="2"/>
  <c r="CY173" i="2"/>
  <c r="CY94" i="2"/>
  <c r="CY176" i="2"/>
  <c r="CY145" i="2"/>
  <c r="CY152" i="2"/>
  <c r="CY129" i="2"/>
  <c r="CY177" i="2"/>
  <c r="CY158" i="2"/>
  <c r="CY179" i="2"/>
  <c r="CY174" i="2"/>
  <c r="CG100" i="2"/>
  <c r="CG104" i="2"/>
  <c r="CG97" i="2"/>
  <c r="CG105" i="2"/>
  <c r="CG107" i="2"/>
  <c r="CG102" i="2"/>
  <c r="CG98" i="2"/>
  <c r="CG103" i="2"/>
  <c r="CG108" i="2"/>
  <c r="CG109" i="2"/>
  <c r="CG115" i="2"/>
  <c r="CG101" i="2"/>
  <c r="CG111" i="2"/>
  <c r="CG113" i="2"/>
  <c r="CG96" i="2"/>
  <c r="CG110" i="2"/>
  <c r="CG99" i="2"/>
  <c r="CG116" i="2"/>
  <c r="CG120" i="2"/>
  <c r="CG106" i="2"/>
  <c r="CG117" i="2"/>
  <c r="CG125" i="2"/>
  <c r="CG127" i="2"/>
  <c r="CG112" i="2"/>
  <c r="CG114" i="2"/>
  <c r="CG128" i="2"/>
  <c r="CG133" i="2"/>
  <c r="CG124" i="2"/>
  <c r="CG95" i="2"/>
  <c r="CG132" i="2"/>
  <c r="CG139" i="2"/>
  <c r="CG129" i="2"/>
  <c r="CG134" i="2"/>
  <c r="CG118" i="2"/>
  <c r="CG123" i="2"/>
  <c r="CG126" i="2"/>
  <c r="CG135" i="2"/>
  <c r="CG138" i="2"/>
  <c r="CG140" i="2"/>
  <c r="CG145" i="2"/>
  <c r="CG131" i="2"/>
  <c r="CG153" i="2"/>
  <c r="CG130" i="2"/>
  <c r="CG143" i="2"/>
  <c r="CG142" i="2"/>
  <c r="CG137" i="2"/>
  <c r="CG154" i="2"/>
  <c r="CG152" i="2"/>
  <c r="CG144" i="2"/>
  <c r="CG155" i="2"/>
  <c r="CG136" i="2"/>
  <c r="CG161" i="2"/>
  <c r="CG122" i="2"/>
  <c r="CG160" i="2"/>
  <c r="CG162" i="2"/>
  <c r="CG170" i="2"/>
  <c r="CG166" i="2"/>
  <c r="CG171" i="2"/>
  <c r="CG149" i="2"/>
  <c r="CG173" i="2"/>
  <c r="CG176" i="2"/>
  <c r="CG150" i="2"/>
  <c r="CG147" i="2"/>
  <c r="CG151" i="2"/>
  <c r="CG165" i="2"/>
  <c r="CG158" i="2"/>
  <c r="CG157" i="2"/>
  <c r="CG167" i="2"/>
  <c r="CG175" i="2"/>
  <c r="CG121" i="2"/>
  <c r="CG179" i="2"/>
  <c r="CG94" i="2"/>
  <c r="CG159" i="2"/>
  <c r="CG163" i="2"/>
  <c r="CG156" i="2"/>
  <c r="CG168" i="2"/>
  <c r="CG174" i="2"/>
  <c r="CG172" i="2"/>
  <c r="CG178" i="2"/>
  <c r="CG164" i="2"/>
  <c r="CG146" i="2"/>
  <c r="CG169" i="2"/>
  <c r="CG119" i="2"/>
  <c r="CG177" i="2"/>
  <c r="CG141" i="2"/>
  <c r="CG148" i="2"/>
  <c r="AO98" i="2"/>
  <c r="AO102" i="2"/>
  <c r="AO95" i="2"/>
  <c r="AO99" i="2"/>
  <c r="AO103" i="2"/>
  <c r="AO96" i="2"/>
  <c r="AO101" i="2"/>
  <c r="AO104" i="2"/>
  <c r="AO105" i="2"/>
  <c r="AO106" i="2"/>
  <c r="AO113" i="2"/>
  <c r="AO110" i="2"/>
  <c r="AO112" i="2"/>
  <c r="AO116" i="2"/>
  <c r="AO107" i="2"/>
  <c r="AO111" i="2"/>
  <c r="AO125" i="2"/>
  <c r="AO122" i="2"/>
  <c r="AO124" i="2"/>
  <c r="AO127" i="2"/>
  <c r="AO138" i="2"/>
  <c r="AO129" i="2"/>
  <c r="AO131" i="2"/>
  <c r="AO118" i="2"/>
  <c r="AO97" i="2"/>
  <c r="AO117" i="2"/>
  <c r="AO126" i="2"/>
  <c r="AO135" i="2"/>
  <c r="AO133" i="2"/>
  <c r="AO134" i="2"/>
  <c r="AO114" i="2"/>
  <c r="AO128" i="2"/>
  <c r="AO146" i="2"/>
  <c r="AO119" i="2"/>
  <c r="AO132" i="2"/>
  <c r="AO121" i="2"/>
  <c r="AO130" i="2"/>
  <c r="AO120" i="2"/>
  <c r="AO140" i="2"/>
  <c r="AO145" i="2"/>
  <c r="AO151" i="2"/>
  <c r="AO137" i="2"/>
  <c r="AO108" i="2"/>
  <c r="AO115" i="2"/>
  <c r="AO147" i="2"/>
  <c r="AO152" i="2"/>
  <c r="AO144" i="2"/>
  <c r="AO153" i="2"/>
  <c r="AO141" i="2"/>
  <c r="AO139" i="2"/>
  <c r="AO156" i="2"/>
  <c r="AO166" i="2"/>
  <c r="AO159" i="2"/>
  <c r="AO161" i="2"/>
  <c r="AO178" i="2"/>
  <c r="AO162" i="2"/>
  <c r="AO154" i="2"/>
  <c r="AO155" i="2"/>
  <c r="AO100" i="2"/>
  <c r="AO136" i="2"/>
  <c r="AO164" i="2"/>
  <c r="AO168" i="2"/>
  <c r="AO179" i="2"/>
  <c r="AO169" i="2"/>
  <c r="AO94" i="2"/>
  <c r="AO149" i="2"/>
  <c r="AO160" i="2"/>
  <c r="AO157" i="2"/>
  <c r="AO173" i="2"/>
  <c r="AO176" i="2"/>
  <c r="AO150" i="2"/>
  <c r="AO163" i="2"/>
  <c r="AO143" i="2"/>
  <c r="AO167" i="2"/>
  <c r="AO171" i="2"/>
  <c r="AO148" i="2"/>
  <c r="AO123" i="2"/>
  <c r="AO109" i="2"/>
  <c r="AO172" i="2"/>
  <c r="AO177" i="2"/>
  <c r="AO142" i="2"/>
  <c r="AO174" i="2"/>
  <c r="AO170" i="2"/>
  <c r="AO158" i="2"/>
  <c r="AO165" i="2"/>
  <c r="AO175" i="2"/>
  <c r="O96" i="2"/>
  <c r="O100" i="2"/>
  <c r="O97" i="2"/>
  <c r="O101" i="2"/>
  <c r="O106" i="2"/>
  <c r="O95" i="2"/>
  <c r="O99" i="2"/>
  <c r="O107" i="2"/>
  <c r="O102" i="2"/>
  <c r="O114" i="2"/>
  <c r="O116" i="2"/>
  <c r="O123" i="2"/>
  <c r="O103" i="2"/>
  <c r="O110" i="2"/>
  <c r="O112" i="2"/>
  <c r="O105" i="2"/>
  <c r="O109" i="2"/>
  <c r="O108" i="2"/>
  <c r="O104" i="2"/>
  <c r="O117" i="2"/>
  <c r="O130" i="2"/>
  <c r="O111" i="2"/>
  <c r="O119" i="2"/>
  <c r="O122" i="2"/>
  <c r="O125" i="2"/>
  <c r="O136" i="2"/>
  <c r="O121" i="2"/>
  <c r="O115" i="2"/>
  <c r="O124" i="2"/>
  <c r="O131" i="2"/>
  <c r="O118" i="2"/>
  <c r="O135" i="2"/>
  <c r="O146" i="2"/>
  <c r="O144" i="2"/>
  <c r="O145" i="2"/>
  <c r="O113" i="2"/>
  <c r="O133" i="2"/>
  <c r="O149" i="2"/>
  <c r="O98" i="2"/>
  <c r="O128" i="2"/>
  <c r="O141" i="2"/>
  <c r="O150" i="2"/>
  <c r="O164" i="2"/>
  <c r="O126" i="2"/>
  <c r="O120" i="2"/>
  <c r="O152" i="2"/>
  <c r="O153" i="2"/>
  <c r="O176" i="2"/>
  <c r="O154" i="2"/>
  <c r="O163" i="2"/>
  <c r="O169" i="2"/>
  <c r="O134" i="2"/>
  <c r="O140" i="2"/>
  <c r="O155" i="2"/>
  <c r="O156" i="2"/>
  <c r="O157" i="2"/>
  <c r="O132" i="2"/>
  <c r="O177" i="2"/>
  <c r="O147" i="2"/>
  <c r="O167" i="2"/>
  <c r="O138" i="2"/>
  <c r="O158" i="2"/>
  <c r="O173" i="2"/>
  <c r="O143" i="2"/>
  <c r="O159" i="2"/>
  <c r="O160" i="2"/>
  <c r="O161" i="2"/>
  <c r="O170" i="2"/>
  <c r="O178" i="2"/>
  <c r="O162" i="2"/>
  <c r="O175" i="2"/>
  <c r="O142" i="2"/>
  <c r="O166" i="2"/>
  <c r="O137" i="2"/>
  <c r="O139" i="2"/>
  <c r="O165" i="2"/>
  <c r="O171" i="2"/>
  <c r="O151" i="2"/>
  <c r="O172" i="2"/>
  <c r="O179" i="2"/>
  <c r="O148" i="2"/>
  <c r="O129" i="2"/>
  <c r="O168" i="2"/>
  <c r="O174" i="2"/>
  <c r="O127" i="2"/>
  <c r="O94" i="2"/>
  <c r="DL101" i="2"/>
  <c r="DL105" i="2"/>
  <c r="DL98" i="2"/>
  <c r="DL108" i="2"/>
  <c r="DL96" i="2"/>
  <c r="DL114" i="2"/>
  <c r="DL95" i="2"/>
  <c r="DL112" i="2"/>
  <c r="DL116" i="2"/>
  <c r="DL103" i="2"/>
  <c r="DL100" i="2"/>
  <c r="DL107" i="2"/>
  <c r="DL113" i="2"/>
  <c r="DL102" i="2"/>
  <c r="DL106" i="2"/>
  <c r="DL109" i="2"/>
  <c r="DL97" i="2"/>
  <c r="DL99" i="2"/>
  <c r="DL120" i="2"/>
  <c r="DL117" i="2"/>
  <c r="DL128" i="2"/>
  <c r="DL104" i="2"/>
  <c r="DL134" i="2"/>
  <c r="DL110" i="2"/>
  <c r="DL118" i="2"/>
  <c r="DL123" i="2"/>
  <c r="DL124" i="2"/>
  <c r="DL127" i="2"/>
  <c r="DL119" i="2"/>
  <c r="DL111" i="2"/>
  <c r="DL140" i="2"/>
  <c r="DL122" i="2"/>
  <c r="DL126" i="2"/>
  <c r="DL129" i="2"/>
  <c r="DL131" i="2"/>
  <c r="DL141" i="2"/>
  <c r="DL132" i="2"/>
  <c r="DL138" i="2"/>
  <c r="DL139" i="2"/>
  <c r="DL145" i="2"/>
  <c r="DL154" i="2"/>
  <c r="DL133" i="2"/>
  <c r="DL137" i="2"/>
  <c r="DL143" i="2"/>
  <c r="DL155" i="2"/>
  <c r="DL121" i="2"/>
  <c r="DL130" i="2"/>
  <c r="DL144" i="2"/>
  <c r="DL147" i="2"/>
  <c r="DL149" i="2"/>
  <c r="DL162" i="2"/>
  <c r="DL135" i="2"/>
  <c r="DL136" i="2"/>
  <c r="DL156" i="2"/>
  <c r="DL165" i="2"/>
  <c r="DL125" i="2"/>
  <c r="DL157" i="2"/>
  <c r="DL171" i="2"/>
  <c r="DL115" i="2"/>
  <c r="DL158" i="2"/>
  <c r="DL159" i="2"/>
  <c r="DL163" i="2"/>
  <c r="DL161" i="2"/>
  <c r="DL172" i="2"/>
  <c r="DL152" i="2"/>
  <c r="DL174" i="2"/>
  <c r="DL177" i="2"/>
  <c r="DL169" i="2"/>
  <c r="DL153" i="2"/>
  <c r="DL160" i="2"/>
  <c r="DL176" i="2"/>
  <c r="DL142" i="2"/>
  <c r="DL146" i="2"/>
  <c r="DL94" i="2"/>
  <c r="DL151" i="2"/>
  <c r="DL168" i="2"/>
  <c r="DL150" i="2"/>
  <c r="DL148" i="2"/>
  <c r="DL170" i="2"/>
  <c r="DL179" i="2"/>
  <c r="DL167" i="2"/>
  <c r="DL173" i="2"/>
  <c r="DL164" i="2"/>
  <c r="DL166" i="2"/>
  <c r="DL175" i="2"/>
  <c r="DL178" i="2"/>
  <c r="P103" i="2"/>
  <c r="P102" i="2"/>
  <c r="P110" i="2"/>
  <c r="P97" i="2"/>
  <c r="P96" i="2"/>
  <c r="P98" i="2"/>
  <c r="P112" i="2"/>
  <c r="P95" i="2"/>
  <c r="P100" i="2"/>
  <c r="P101" i="2"/>
  <c r="P104" i="2"/>
  <c r="P107" i="2"/>
  <c r="P113" i="2"/>
  <c r="P123" i="2"/>
  <c r="P106" i="2"/>
  <c r="P116" i="2"/>
  <c r="P118" i="2"/>
  <c r="P108" i="2"/>
  <c r="P99" i="2"/>
  <c r="P105" i="2"/>
  <c r="P115" i="2"/>
  <c r="P117" i="2"/>
  <c r="P130" i="2"/>
  <c r="P109" i="2"/>
  <c r="P111" i="2"/>
  <c r="P114" i="2"/>
  <c r="P124" i="2"/>
  <c r="P129" i="2"/>
  <c r="P122" i="2"/>
  <c r="P125" i="2"/>
  <c r="P136" i="2"/>
  <c r="P126" i="2"/>
  <c r="P135" i="2"/>
  <c r="P121" i="2"/>
  <c r="P143" i="2"/>
  <c r="P138" i="2"/>
  <c r="P148" i="2"/>
  <c r="P132" i="2"/>
  <c r="P147" i="2"/>
  <c r="P156" i="2"/>
  <c r="P145" i="2"/>
  <c r="P149" i="2"/>
  <c r="P157" i="2"/>
  <c r="P131" i="2"/>
  <c r="P137" i="2"/>
  <c r="P127" i="2"/>
  <c r="P155" i="2"/>
  <c r="P144" i="2"/>
  <c r="P139" i="2"/>
  <c r="P120" i="2"/>
  <c r="P152" i="2"/>
  <c r="P153" i="2"/>
  <c r="P154" i="2"/>
  <c r="P163" i="2"/>
  <c r="P141" i="2"/>
  <c r="P134" i="2"/>
  <c r="P140" i="2"/>
  <c r="P173" i="2"/>
  <c r="P174" i="2"/>
  <c r="P164" i="2"/>
  <c r="P176" i="2"/>
  <c r="P179" i="2"/>
  <c r="P158" i="2"/>
  <c r="P169" i="2"/>
  <c r="P159" i="2"/>
  <c r="P160" i="2"/>
  <c r="P161" i="2"/>
  <c r="P170" i="2"/>
  <c r="P133" i="2"/>
  <c r="P150" i="2"/>
  <c r="P167" i="2"/>
  <c r="P142" i="2"/>
  <c r="P146" i="2"/>
  <c r="P119" i="2"/>
  <c r="P166" i="2"/>
  <c r="P175" i="2"/>
  <c r="P165" i="2"/>
  <c r="P162" i="2"/>
  <c r="P128" i="2"/>
  <c r="P171" i="2"/>
  <c r="P151" i="2"/>
  <c r="P177" i="2"/>
  <c r="P168" i="2"/>
  <c r="P172" i="2"/>
  <c r="P178" i="2"/>
  <c r="P94" i="2"/>
  <c r="J97" i="2"/>
  <c r="J101" i="2"/>
  <c r="J98" i="2"/>
  <c r="J102" i="2"/>
  <c r="J106" i="2"/>
  <c r="J95" i="2"/>
  <c r="J100" i="2"/>
  <c r="J99" i="2"/>
  <c r="J124" i="2"/>
  <c r="J103" i="2"/>
  <c r="J111" i="2"/>
  <c r="J108" i="2"/>
  <c r="J115" i="2"/>
  <c r="J104" i="2"/>
  <c r="J117" i="2"/>
  <c r="J114" i="2"/>
  <c r="J120" i="2"/>
  <c r="J126" i="2"/>
  <c r="J131" i="2"/>
  <c r="J110" i="2"/>
  <c r="J121" i="2"/>
  <c r="J123" i="2"/>
  <c r="J125" i="2"/>
  <c r="J118" i="2"/>
  <c r="J137" i="2"/>
  <c r="J130" i="2"/>
  <c r="J116" i="2"/>
  <c r="J112" i="2"/>
  <c r="J128" i="2"/>
  <c r="J96" i="2"/>
  <c r="J134" i="2"/>
  <c r="J136" i="2"/>
  <c r="J129" i="2"/>
  <c r="J139" i="2"/>
  <c r="J119" i="2"/>
  <c r="J107" i="2"/>
  <c r="J145" i="2"/>
  <c r="J109" i="2"/>
  <c r="J133" i="2"/>
  <c r="J113" i="2"/>
  <c r="J135" i="2"/>
  <c r="J140" i="2"/>
  <c r="J127" i="2"/>
  <c r="J150" i="2"/>
  <c r="J141" i="2"/>
  <c r="J146" i="2"/>
  <c r="J151" i="2"/>
  <c r="J165" i="2"/>
  <c r="J158" i="2"/>
  <c r="J132" i="2"/>
  <c r="J156" i="2"/>
  <c r="J177" i="2"/>
  <c r="J170" i="2"/>
  <c r="J122" i="2"/>
  <c r="J157" i="2"/>
  <c r="J147" i="2"/>
  <c r="J167" i="2"/>
  <c r="J178" i="2"/>
  <c r="J144" i="2"/>
  <c r="J160" i="2"/>
  <c r="J168" i="2"/>
  <c r="J143" i="2"/>
  <c r="J161" i="2"/>
  <c r="J162" i="2"/>
  <c r="J172" i="2"/>
  <c r="J175" i="2"/>
  <c r="J148" i="2"/>
  <c r="J149" i="2"/>
  <c r="J163" i="2"/>
  <c r="J166" i="2"/>
  <c r="J152" i="2"/>
  <c r="J105" i="2"/>
  <c r="J155" i="2"/>
  <c r="J171" i="2"/>
  <c r="J142" i="2"/>
  <c r="J154" i="2"/>
  <c r="J173" i="2"/>
  <c r="J153" i="2"/>
  <c r="J164" i="2"/>
  <c r="J179" i="2"/>
  <c r="J138" i="2"/>
  <c r="J176" i="2"/>
  <c r="J159" i="2"/>
  <c r="J169" i="2"/>
  <c r="J174" i="2"/>
  <c r="J94" i="2"/>
  <c r="AL95" i="2"/>
  <c r="AL99" i="2"/>
  <c r="AL96" i="2"/>
  <c r="AL100" i="2"/>
  <c r="AL97" i="2"/>
  <c r="AL113" i="2"/>
  <c r="AL107" i="2"/>
  <c r="AL103" i="2"/>
  <c r="AL122" i="2"/>
  <c r="AL112" i="2"/>
  <c r="AL101" i="2"/>
  <c r="AL105" i="2"/>
  <c r="AL117" i="2"/>
  <c r="AL98" i="2"/>
  <c r="AL115" i="2"/>
  <c r="AL118" i="2"/>
  <c r="AL114" i="2"/>
  <c r="AL104" i="2"/>
  <c r="AL129" i="2"/>
  <c r="AL106" i="2"/>
  <c r="AL119" i="2"/>
  <c r="AL111" i="2"/>
  <c r="AL135" i="2"/>
  <c r="AL121" i="2"/>
  <c r="AL109" i="2"/>
  <c r="AL116" i="2"/>
  <c r="AL102" i="2"/>
  <c r="AL125" i="2"/>
  <c r="AL134" i="2"/>
  <c r="AL138" i="2"/>
  <c r="AL110" i="2"/>
  <c r="AL145" i="2"/>
  <c r="AL124" i="2"/>
  <c r="AL136" i="2"/>
  <c r="AL120" i="2"/>
  <c r="AL123" i="2"/>
  <c r="AL137" i="2"/>
  <c r="AL143" i="2"/>
  <c r="AL133" i="2"/>
  <c r="AL139" i="2"/>
  <c r="AL130" i="2"/>
  <c r="AL142" i="2"/>
  <c r="AL144" i="2"/>
  <c r="AL148" i="2"/>
  <c r="AL141" i="2"/>
  <c r="AL149" i="2"/>
  <c r="AL132" i="2"/>
  <c r="AL108" i="2"/>
  <c r="AL163" i="2"/>
  <c r="AL154" i="2"/>
  <c r="AL175" i="2"/>
  <c r="AL156" i="2"/>
  <c r="AL168" i="2"/>
  <c r="AL155" i="2"/>
  <c r="AL164" i="2"/>
  <c r="AL157" i="2"/>
  <c r="AL127" i="2"/>
  <c r="AL147" i="2"/>
  <c r="AL131" i="2"/>
  <c r="AL176" i="2"/>
  <c r="AL126" i="2"/>
  <c r="AL150" i="2"/>
  <c r="AL140" i="2"/>
  <c r="AL162" i="2"/>
  <c r="AL170" i="2"/>
  <c r="AL151" i="2"/>
  <c r="AL152" i="2"/>
  <c r="AL165" i="2"/>
  <c r="AL94" i="2"/>
  <c r="AL172" i="2"/>
  <c r="AL128" i="2"/>
  <c r="AL161" i="2"/>
  <c r="AL146" i="2"/>
  <c r="AL177" i="2"/>
  <c r="AL159" i="2"/>
  <c r="AL174" i="2"/>
  <c r="AL178" i="2"/>
  <c r="AL160" i="2"/>
  <c r="AL153" i="2"/>
  <c r="AL158" i="2"/>
  <c r="AL167" i="2"/>
  <c r="AL179" i="2"/>
  <c r="AL173" i="2"/>
  <c r="AL169" i="2"/>
  <c r="AL166" i="2"/>
  <c r="AL171" i="2"/>
  <c r="DI98" i="2"/>
  <c r="DI102" i="2"/>
  <c r="DI95" i="2"/>
  <c r="DI99" i="2"/>
  <c r="DI103" i="2"/>
  <c r="DI97" i="2"/>
  <c r="DI106" i="2"/>
  <c r="DI105" i="2"/>
  <c r="DI96" i="2"/>
  <c r="DI109" i="2"/>
  <c r="DI100" i="2"/>
  <c r="DI110" i="2"/>
  <c r="DI101" i="2"/>
  <c r="DI114" i="2"/>
  <c r="DI124" i="2"/>
  <c r="DI108" i="2"/>
  <c r="DI104" i="2"/>
  <c r="DI107" i="2"/>
  <c r="DI116" i="2"/>
  <c r="DI118" i="2"/>
  <c r="DI125" i="2"/>
  <c r="DI138" i="2"/>
  <c r="DI131" i="2"/>
  <c r="DI120" i="2"/>
  <c r="DI122" i="2"/>
  <c r="DI113" i="2"/>
  <c r="DI112" i="2"/>
  <c r="DI129" i="2"/>
  <c r="DI119" i="2"/>
  <c r="DI121" i="2"/>
  <c r="DI130" i="2"/>
  <c r="DI134" i="2"/>
  <c r="DI126" i="2"/>
  <c r="DI143" i="2"/>
  <c r="DI139" i="2"/>
  <c r="DI132" i="2"/>
  <c r="DI111" i="2"/>
  <c r="DI133" i="2"/>
  <c r="DI151" i="2"/>
  <c r="DI123" i="2"/>
  <c r="DI147" i="2"/>
  <c r="DI140" i="2"/>
  <c r="DI142" i="2"/>
  <c r="DI135" i="2"/>
  <c r="DI152" i="2"/>
  <c r="DI115" i="2"/>
  <c r="DI136" i="2"/>
  <c r="DI141" i="2"/>
  <c r="DI148" i="2"/>
  <c r="DI145" i="2"/>
  <c r="DI150" i="2"/>
  <c r="DI166" i="2"/>
  <c r="DI159" i="2"/>
  <c r="DI117" i="2"/>
  <c r="DI164" i="2"/>
  <c r="DI178" i="2"/>
  <c r="DI157" i="2"/>
  <c r="DI163" i="2"/>
  <c r="DI160" i="2"/>
  <c r="DI168" i="2"/>
  <c r="DI146" i="2"/>
  <c r="DI179" i="2"/>
  <c r="DI169" i="2"/>
  <c r="DI94" i="2"/>
  <c r="DI153" i="2"/>
  <c r="DI158" i="2"/>
  <c r="DI144" i="2"/>
  <c r="DI161" i="2"/>
  <c r="DI173" i="2"/>
  <c r="DI154" i="2"/>
  <c r="DI128" i="2"/>
  <c r="DI155" i="2"/>
  <c r="DI162" i="2"/>
  <c r="DI170" i="2"/>
  <c r="DI167" i="2"/>
  <c r="DI172" i="2"/>
  <c r="DI171" i="2"/>
  <c r="DI127" i="2"/>
  <c r="DI149" i="2"/>
  <c r="DI174" i="2"/>
  <c r="DI137" i="2"/>
  <c r="DI165" i="2"/>
  <c r="DI176" i="2"/>
  <c r="DI177" i="2"/>
  <c r="DI156" i="2"/>
  <c r="DI175" i="2"/>
  <c r="AC104" i="2"/>
  <c r="AC95" i="2"/>
  <c r="AC111" i="2"/>
  <c r="AC100" i="2"/>
  <c r="AC106" i="2"/>
  <c r="AC107" i="2"/>
  <c r="AC105" i="2"/>
  <c r="AC101" i="2"/>
  <c r="AC115" i="2"/>
  <c r="AC108" i="2"/>
  <c r="AC109" i="2"/>
  <c r="AC97" i="2"/>
  <c r="AC114" i="2"/>
  <c r="AC119" i="2"/>
  <c r="AC112" i="2"/>
  <c r="AC96" i="2"/>
  <c r="AC113" i="2"/>
  <c r="AC118" i="2"/>
  <c r="AC126" i="2"/>
  <c r="AC103" i="2"/>
  <c r="AC116" i="2"/>
  <c r="AC121" i="2"/>
  <c r="AC123" i="2"/>
  <c r="AC131" i="2"/>
  <c r="AC125" i="2"/>
  <c r="AC130" i="2"/>
  <c r="AC137" i="2"/>
  <c r="AC128" i="2"/>
  <c r="AC129" i="2"/>
  <c r="AC117" i="2"/>
  <c r="AC139" i="2"/>
  <c r="AC98" i="2"/>
  <c r="AC120" i="2"/>
  <c r="AC140" i="2"/>
  <c r="AC122" i="2"/>
  <c r="AC127" i="2"/>
  <c r="AC144" i="2"/>
  <c r="AC133" i="2"/>
  <c r="AC138" i="2"/>
  <c r="AC110" i="2"/>
  <c r="AC124" i="2"/>
  <c r="AC141" i="2"/>
  <c r="AC143" i="2"/>
  <c r="AC157" i="2"/>
  <c r="AC150" i="2"/>
  <c r="AC142" i="2"/>
  <c r="AC135" i="2"/>
  <c r="AC134" i="2"/>
  <c r="AC99" i="2"/>
  <c r="AC148" i="2"/>
  <c r="AC149" i="2"/>
  <c r="AC136" i="2"/>
  <c r="AC146" i="2"/>
  <c r="AC174" i="2"/>
  <c r="AC159" i="2"/>
  <c r="AC167" i="2"/>
  <c r="AC175" i="2"/>
  <c r="AC153" i="2"/>
  <c r="AC166" i="2"/>
  <c r="AC102" i="2"/>
  <c r="AC154" i="2"/>
  <c r="AC165" i="2"/>
  <c r="AC155" i="2"/>
  <c r="AC171" i="2"/>
  <c r="AC177" i="2"/>
  <c r="AC168" i="2"/>
  <c r="AC156" i="2"/>
  <c r="AC179" i="2"/>
  <c r="AC145" i="2"/>
  <c r="AC163" i="2"/>
  <c r="AC176" i="2"/>
  <c r="AC178" i="2"/>
  <c r="AC169" i="2"/>
  <c r="AC172" i="2"/>
  <c r="AC94" i="2"/>
  <c r="AC162" i="2"/>
  <c r="AC158" i="2"/>
  <c r="AC170" i="2"/>
  <c r="AC160" i="2"/>
  <c r="AC173" i="2"/>
  <c r="AC132" i="2"/>
  <c r="AC151" i="2"/>
  <c r="AC152" i="2"/>
  <c r="AC147" i="2"/>
  <c r="AC164" i="2"/>
  <c r="AC161" i="2"/>
  <c r="CI96" i="2"/>
  <c r="CI100" i="2"/>
  <c r="CI97" i="2"/>
  <c r="CI101" i="2"/>
  <c r="CI102" i="2"/>
  <c r="CI107" i="2"/>
  <c r="CI110" i="2"/>
  <c r="CI98" i="2"/>
  <c r="CI95" i="2"/>
  <c r="CI123" i="2"/>
  <c r="CI105" i="2"/>
  <c r="CI113" i="2"/>
  <c r="CI121" i="2"/>
  <c r="CI99" i="2"/>
  <c r="CI108" i="2"/>
  <c r="CI112" i="2"/>
  <c r="CI111" i="2"/>
  <c r="CI117" i="2"/>
  <c r="CI119" i="2"/>
  <c r="CI126" i="2"/>
  <c r="CI130" i="2"/>
  <c r="CI114" i="2"/>
  <c r="CI116" i="2"/>
  <c r="CI136" i="2"/>
  <c r="CI127" i="2"/>
  <c r="CI103" i="2"/>
  <c r="CI104" i="2"/>
  <c r="CI125" i="2"/>
  <c r="CI124" i="2"/>
  <c r="CI146" i="2"/>
  <c r="CI132" i="2"/>
  <c r="CI133" i="2"/>
  <c r="CI120" i="2"/>
  <c r="CI109" i="2"/>
  <c r="CI118" i="2"/>
  <c r="CI134" i="2"/>
  <c r="CI144" i="2"/>
  <c r="CI137" i="2"/>
  <c r="CI139" i="2"/>
  <c r="CI129" i="2"/>
  <c r="CI122" i="2"/>
  <c r="CI138" i="2"/>
  <c r="CI149" i="2"/>
  <c r="CI128" i="2"/>
  <c r="CI150" i="2"/>
  <c r="CI115" i="2"/>
  <c r="CI147" i="2"/>
  <c r="CI151" i="2"/>
  <c r="CI135" i="2"/>
  <c r="CI154" i="2"/>
  <c r="CI164" i="2"/>
  <c r="CI141" i="2"/>
  <c r="CI145" i="2"/>
  <c r="CI159" i="2"/>
  <c r="CI176" i="2"/>
  <c r="CI161" i="2"/>
  <c r="CI169" i="2"/>
  <c r="CI160" i="2"/>
  <c r="CI140" i="2"/>
  <c r="CI177" i="2"/>
  <c r="CI165" i="2"/>
  <c r="CI167" i="2"/>
  <c r="CI170" i="2"/>
  <c r="CI173" i="2"/>
  <c r="CI156" i="2"/>
  <c r="CI179" i="2"/>
  <c r="CI166" i="2"/>
  <c r="CI131" i="2"/>
  <c r="CI106" i="2"/>
  <c r="CI148" i="2"/>
  <c r="CI175" i="2"/>
  <c r="CI94" i="2"/>
  <c r="CI153" i="2"/>
  <c r="CI155" i="2"/>
  <c r="CI157" i="2"/>
  <c r="CI171" i="2"/>
  <c r="CI163" i="2"/>
  <c r="CI168" i="2"/>
  <c r="CI162" i="2"/>
  <c r="CI152" i="2"/>
  <c r="CI178" i="2"/>
  <c r="CI142" i="2"/>
  <c r="CI172" i="2"/>
  <c r="CI143" i="2"/>
  <c r="CI158" i="2"/>
  <c r="CI174" i="2"/>
  <c r="DX95" i="2"/>
  <c r="DX99" i="2"/>
  <c r="DX96" i="2"/>
  <c r="DX100" i="2"/>
  <c r="DX104" i="2"/>
  <c r="DX107" i="2"/>
  <c r="DX111" i="2"/>
  <c r="DX97" i="2"/>
  <c r="DX122" i="2"/>
  <c r="DX109" i="2"/>
  <c r="DX98" i="2"/>
  <c r="DX103" i="2"/>
  <c r="DX119" i="2"/>
  <c r="DX102" i="2"/>
  <c r="DX105" i="2"/>
  <c r="DX106" i="2"/>
  <c r="DX108" i="2"/>
  <c r="DX113" i="2"/>
  <c r="DX129" i="2"/>
  <c r="DX114" i="2"/>
  <c r="DX127" i="2"/>
  <c r="DX135" i="2"/>
  <c r="DX101" i="2"/>
  <c r="DX125" i="2"/>
  <c r="DX118" i="2"/>
  <c r="DX133" i="2"/>
  <c r="DX145" i="2"/>
  <c r="DX123" i="2"/>
  <c r="DX128" i="2"/>
  <c r="DX126" i="2"/>
  <c r="DX143" i="2"/>
  <c r="DX142" i="2"/>
  <c r="DX112" i="2"/>
  <c r="DX136" i="2"/>
  <c r="DX146" i="2"/>
  <c r="DX148" i="2"/>
  <c r="DX149" i="2"/>
  <c r="DX117" i="2"/>
  <c r="DX139" i="2"/>
  <c r="DX153" i="2"/>
  <c r="DX121" i="2"/>
  <c r="DX140" i="2"/>
  <c r="DX115" i="2"/>
  <c r="DX163" i="2"/>
  <c r="DX155" i="2"/>
  <c r="DX156" i="2"/>
  <c r="DX116" i="2"/>
  <c r="DX124" i="2"/>
  <c r="DX144" i="2"/>
  <c r="DX161" i="2"/>
  <c r="DX175" i="2"/>
  <c r="DX168" i="2"/>
  <c r="DX131" i="2"/>
  <c r="DX138" i="2"/>
  <c r="DX141" i="2"/>
  <c r="DX150" i="2"/>
  <c r="DX176" i="2"/>
  <c r="DX134" i="2"/>
  <c r="DX167" i="2"/>
  <c r="DX110" i="2"/>
  <c r="DX120" i="2"/>
  <c r="DX151" i="2"/>
  <c r="DX152" i="2"/>
  <c r="DX172" i="2"/>
  <c r="DX157" i="2"/>
  <c r="DX169" i="2"/>
  <c r="DX174" i="2"/>
  <c r="DX164" i="2"/>
  <c r="DX165" i="2"/>
  <c r="DX166" i="2"/>
  <c r="DX132" i="2"/>
  <c r="DX177" i="2"/>
  <c r="DX94" i="2"/>
  <c r="DX178" i="2"/>
  <c r="DX130" i="2"/>
  <c r="DX171" i="2"/>
  <c r="DX173" i="2"/>
  <c r="DX160" i="2"/>
  <c r="DX162" i="2"/>
  <c r="DX158" i="2"/>
  <c r="DX170" i="2"/>
  <c r="DX137" i="2"/>
  <c r="DX179" i="2"/>
  <c r="DX147" i="2"/>
  <c r="DX159" i="2"/>
  <c r="DX154" i="2"/>
  <c r="DV99" i="2"/>
  <c r="DV103" i="2"/>
  <c r="DV96" i="2"/>
  <c r="DV100" i="2"/>
  <c r="DV104" i="2"/>
  <c r="DV98" i="2"/>
  <c r="DV101" i="2"/>
  <c r="DV106" i="2"/>
  <c r="DV105" i="2"/>
  <c r="DV107" i="2"/>
  <c r="DV110" i="2"/>
  <c r="DV109" i="2"/>
  <c r="DV95" i="2"/>
  <c r="DV115" i="2"/>
  <c r="DV112" i="2"/>
  <c r="DV116" i="2"/>
  <c r="DV102" i="2"/>
  <c r="DV111" i="2"/>
  <c r="DV108" i="2"/>
  <c r="DV114" i="2"/>
  <c r="DV126" i="2"/>
  <c r="DV97" i="2"/>
  <c r="DV128" i="2"/>
  <c r="DV132" i="2"/>
  <c r="DV119" i="2"/>
  <c r="DV122" i="2"/>
  <c r="DV120" i="2"/>
  <c r="DV117" i="2"/>
  <c r="DV118" i="2"/>
  <c r="DV124" i="2"/>
  <c r="DV127" i="2"/>
  <c r="DV123" i="2"/>
  <c r="DV134" i="2"/>
  <c r="DV139" i="2"/>
  <c r="DV121" i="2"/>
  <c r="DV113" i="2"/>
  <c r="DV129" i="2"/>
  <c r="DV130" i="2"/>
  <c r="DV141" i="2"/>
  <c r="DV152" i="2"/>
  <c r="DV131" i="2"/>
  <c r="DV137" i="2"/>
  <c r="DV144" i="2"/>
  <c r="DV153" i="2"/>
  <c r="DV154" i="2"/>
  <c r="DV146" i="2"/>
  <c r="DV160" i="2"/>
  <c r="DV133" i="2"/>
  <c r="DV135" i="2"/>
  <c r="DV179" i="2"/>
  <c r="DV162" i="2"/>
  <c r="DV138" i="2"/>
  <c r="DV148" i="2"/>
  <c r="DV149" i="2"/>
  <c r="DV143" i="2"/>
  <c r="DV150" i="2"/>
  <c r="DV145" i="2"/>
  <c r="DV125" i="2"/>
  <c r="DV136" i="2"/>
  <c r="DV147" i="2"/>
  <c r="DV151" i="2"/>
  <c r="DV169" i="2"/>
  <c r="DV94" i="2"/>
  <c r="DV170" i="2"/>
  <c r="DV172" i="2"/>
  <c r="DV175" i="2"/>
  <c r="DV140" i="2"/>
  <c r="DV178" i="2"/>
  <c r="DV163" i="2"/>
  <c r="DV168" i="2"/>
  <c r="DV158" i="2"/>
  <c r="DV142" i="2"/>
  <c r="DV176" i="2"/>
  <c r="DV177" i="2"/>
  <c r="DV173" i="2"/>
  <c r="DV167" i="2"/>
  <c r="DV171" i="2"/>
  <c r="DV174" i="2"/>
  <c r="DV159" i="2"/>
  <c r="DV165" i="2"/>
  <c r="DV155" i="2"/>
  <c r="DV166" i="2"/>
  <c r="DV161" i="2"/>
  <c r="DV164" i="2"/>
  <c r="DV157" i="2"/>
  <c r="DV156" i="2"/>
  <c r="AW100" i="2"/>
  <c r="AW104" i="2"/>
  <c r="AW97" i="2"/>
  <c r="AW101" i="2"/>
  <c r="AW105" i="2"/>
  <c r="AW107" i="2"/>
  <c r="AW99" i="2"/>
  <c r="AW108" i="2"/>
  <c r="AW96" i="2"/>
  <c r="AW110" i="2"/>
  <c r="AW95" i="2"/>
  <c r="AW106" i="2"/>
  <c r="AW102" i="2"/>
  <c r="AW109" i="2"/>
  <c r="AW103" i="2"/>
  <c r="AW121" i="2"/>
  <c r="AW98" i="2"/>
  <c r="AW115" i="2"/>
  <c r="AW117" i="2"/>
  <c r="AW111" i="2"/>
  <c r="AW123" i="2"/>
  <c r="AW126" i="2"/>
  <c r="AW127" i="2"/>
  <c r="AW114" i="2"/>
  <c r="AW113" i="2"/>
  <c r="AW120" i="2"/>
  <c r="AW130" i="2"/>
  <c r="AW116" i="2"/>
  <c r="AW133" i="2"/>
  <c r="AW122" i="2"/>
  <c r="AW124" i="2"/>
  <c r="AW129" i="2"/>
  <c r="AW119" i="2"/>
  <c r="AW137" i="2"/>
  <c r="AW139" i="2"/>
  <c r="AW125" i="2"/>
  <c r="AW131" i="2"/>
  <c r="AW132" i="2"/>
  <c r="AW140" i="2"/>
  <c r="AW134" i="2"/>
  <c r="AW138" i="2"/>
  <c r="AW141" i="2"/>
  <c r="AW112" i="2"/>
  <c r="AW142" i="2"/>
  <c r="AW153" i="2"/>
  <c r="AW136" i="2"/>
  <c r="AW154" i="2"/>
  <c r="AW128" i="2"/>
  <c r="AW144" i="2"/>
  <c r="AW149" i="2"/>
  <c r="AW150" i="2"/>
  <c r="AW151" i="2"/>
  <c r="AW161" i="2"/>
  <c r="AW143" i="2"/>
  <c r="AW148" i="2"/>
  <c r="AW158" i="2"/>
  <c r="AW118" i="2"/>
  <c r="AW152" i="2"/>
  <c r="AW159" i="2"/>
  <c r="AW170" i="2"/>
  <c r="AW147" i="2"/>
  <c r="AW156" i="2"/>
  <c r="AW157" i="2"/>
  <c r="AW165" i="2"/>
  <c r="AW171" i="2"/>
  <c r="AW164" i="2"/>
  <c r="AW168" i="2"/>
  <c r="AW177" i="2"/>
  <c r="AW174" i="2"/>
  <c r="AW94" i="2"/>
  <c r="AW160" i="2"/>
  <c r="AW162" i="2"/>
  <c r="AW135" i="2"/>
  <c r="AW175" i="2"/>
  <c r="AW146" i="2"/>
  <c r="AW173" i="2"/>
  <c r="AW166" i="2"/>
  <c r="AW145" i="2"/>
  <c r="AW167" i="2"/>
  <c r="AW163" i="2"/>
  <c r="AW155" i="2"/>
  <c r="AW178" i="2"/>
  <c r="AW169" i="2"/>
  <c r="AW172" i="2"/>
  <c r="AW176" i="2"/>
  <c r="AW179" i="2"/>
  <c r="BW102" i="2"/>
  <c r="BW106" i="2"/>
  <c r="BW98" i="2"/>
  <c r="BW109" i="2"/>
  <c r="BW95" i="2"/>
  <c r="BW99" i="2"/>
  <c r="BW104" i="2"/>
  <c r="BW96" i="2"/>
  <c r="BW105" i="2"/>
  <c r="BW112" i="2"/>
  <c r="BW114" i="2"/>
  <c r="BW116" i="2"/>
  <c r="BW103" i="2"/>
  <c r="BW111" i="2"/>
  <c r="BW100" i="2"/>
  <c r="BW97" i="2"/>
  <c r="BW124" i="2"/>
  <c r="BW101" i="2"/>
  <c r="BW113" i="2"/>
  <c r="BW107" i="2"/>
  <c r="BW108" i="2"/>
  <c r="BW120" i="2"/>
  <c r="BW129" i="2"/>
  <c r="BW118" i="2"/>
  <c r="BW117" i="2"/>
  <c r="BW135" i="2"/>
  <c r="BW122" i="2"/>
  <c r="BW123" i="2"/>
  <c r="BW125" i="2"/>
  <c r="BW128" i="2"/>
  <c r="BW126" i="2"/>
  <c r="BW141" i="2"/>
  <c r="BW115" i="2"/>
  <c r="BW110" i="2"/>
  <c r="BW142" i="2"/>
  <c r="BW133" i="2"/>
  <c r="BW144" i="2"/>
  <c r="BW147" i="2"/>
  <c r="BW119" i="2"/>
  <c r="BW132" i="2"/>
  <c r="BW155" i="2"/>
  <c r="BW148" i="2"/>
  <c r="BW121" i="2"/>
  <c r="BW127" i="2"/>
  <c r="BW134" i="2"/>
  <c r="BW156" i="2"/>
  <c r="BW143" i="2"/>
  <c r="BW137" i="2"/>
  <c r="BW130" i="2"/>
  <c r="BW138" i="2"/>
  <c r="BW149" i="2"/>
  <c r="BW164" i="2"/>
  <c r="BW150" i="2"/>
  <c r="BW163" i="2"/>
  <c r="BW140" i="2"/>
  <c r="BW151" i="2"/>
  <c r="BW152" i="2"/>
  <c r="BW172" i="2"/>
  <c r="BW139" i="2"/>
  <c r="BW146" i="2"/>
  <c r="BW153" i="2"/>
  <c r="BW173" i="2"/>
  <c r="BW157" i="2"/>
  <c r="BW161" i="2"/>
  <c r="BW162" i="2"/>
  <c r="BW94" i="2"/>
  <c r="BW168" i="2"/>
  <c r="BW131" i="2"/>
  <c r="BW154" i="2"/>
  <c r="BW174" i="2"/>
  <c r="BW171" i="2"/>
  <c r="BW176" i="2"/>
  <c r="BW159" i="2"/>
  <c r="BW167" i="2"/>
  <c r="BW169" i="2"/>
  <c r="BW177" i="2"/>
  <c r="BW158" i="2"/>
  <c r="BW170" i="2"/>
  <c r="BW160" i="2"/>
  <c r="BW145" i="2"/>
  <c r="BW136" i="2"/>
  <c r="BW166" i="2"/>
  <c r="BW175" i="2"/>
  <c r="BW179" i="2"/>
  <c r="BW178" i="2"/>
  <c r="BW165" i="2"/>
  <c r="BR103" i="2"/>
  <c r="BR106" i="2"/>
  <c r="BR110" i="2"/>
  <c r="BR99" i="2"/>
  <c r="BR105" i="2"/>
  <c r="BR107" i="2"/>
  <c r="BR104" i="2"/>
  <c r="BR109" i="2"/>
  <c r="BR98" i="2"/>
  <c r="BR95" i="2"/>
  <c r="BR97" i="2"/>
  <c r="BR122" i="2"/>
  <c r="BR113" i="2"/>
  <c r="BR96" i="2"/>
  <c r="BR112" i="2"/>
  <c r="BR117" i="2"/>
  <c r="BR121" i="2"/>
  <c r="BR123" i="2"/>
  <c r="BR130" i="2"/>
  <c r="BR126" i="2"/>
  <c r="BR115" i="2"/>
  <c r="BR102" i="2"/>
  <c r="BR124" i="2"/>
  <c r="BR136" i="2"/>
  <c r="BR108" i="2"/>
  <c r="BR118" i="2"/>
  <c r="BR125" i="2"/>
  <c r="BR101" i="2"/>
  <c r="BR127" i="2"/>
  <c r="BR134" i="2"/>
  <c r="BR137" i="2"/>
  <c r="BR100" i="2"/>
  <c r="BR131" i="2"/>
  <c r="BR139" i="2"/>
  <c r="BR132" i="2"/>
  <c r="BR143" i="2"/>
  <c r="BR111" i="2"/>
  <c r="BR120" i="2"/>
  <c r="BR135" i="2"/>
  <c r="BR114" i="2"/>
  <c r="BR128" i="2"/>
  <c r="BR133" i="2"/>
  <c r="BR156" i="2"/>
  <c r="BR116" i="2"/>
  <c r="BR149" i="2"/>
  <c r="BR129" i="2"/>
  <c r="BR157" i="2"/>
  <c r="BR119" i="2"/>
  <c r="BR151" i="2"/>
  <c r="BR142" i="2"/>
  <c r="BR140" i="2"/>
  <c r="BR152" i="2"/>
  <c r="BR153" i="2"/>
  <c r="BR154" i="2"/>
  <c r="BR158" i="2"/>
  <c r="BR141" i="2"/>
  <c r="BR146" i="2"/>
  <c r="BR147" i="2"/>
  <c r="BR155" i="2"/>
  <c r="BR159" i="2"/>
  <c r="BR173" i="2"/>
  <c r="BR160" i="2"/>
  <c r="BR161" i="2"/>
  <c r="BR138" i="2"/>
  <c r="BR166" i="2"/>
  <c r="BR174" i="2"/>
  <c r="BR168" i="2"/>
  <c r="BR171" i="2"/>
  <c r="BR169" i="2"/>
  <c r="BR145" i="2"/>
  <c r="BR162" i="2"/>
  <c r="BR172" i="2"/>
  <c r="BR176" i="2"/>
  <c r="BR170" i="2"/>
  <c r="BR144" i="2"/>
  <c r="BR164" i="2"/>
  <c r="BR148" i="2"/>
  <c r="BR175" i="2"/>
  <c r="BR179" i="2"/>
  <c r="BR177" i="2"/>
  <c r="BR150" i="2"/>
  <c r="BR165" i="2"/>
  <c r="BR178" i="2"/>
  <c r="BR167" i="2"/>
  <c r="BR94" i="2"/>
  <c r="BR163" i="2"/>
  <c r="CO102" i="2"/>
  <c r="CO109" i="2"/>
  <c r="CO105" i="2"/>
  <c r="CO95" i="2"/>
  <c r="CO103" i="2"/>
  <c r="CO101" i="2"/>
  <c r="CO96" i="2"/>
  <c r="CO104" i="2"/>
  <c r="CO113" i="2"/>
  <c r="CO100" i="2"/>
  <c r="CO111" i="2"/>
  <c r="CO106" i="2"/>
  <c r="CO108" i="2"/>
  <c r="CO119" i="2"/>
  <c r="CO124" i="2"/>
  <c r="CO117" i="2"/>
  <c r="CO129" i="2"/>
  <c r="CO116" i="2"/>
  <c r="CO98" i="2"/>
  <c r="CO121" i="2"/>
  <c r="CO115" i="2"/>
  <c r="CO135" i="2"/>
  <c r="CO99" i="2"/>
  <c r="CO127" i="2"/>
  <c r="CO120" i="2"/>
  <c r="CO112" i="2"/>
  <c r="CO128" i="2"/>
  <c r="CO125" i="2"/>
  <c r="CO131" i="2"/>
  <c r="CO132" i="2"/>
  <c r="CO142" i="2"/>
  <c r="CO110" i="2"/>
  <c r="CO118" i="2"/>
  <c r="CO123" i="2"/>
  <c r="CO107" i="2"/>
  <c r="CO137" i="2"/>
  <c r="CO143" i="2"/>
  <c r="CO146" i="2"/>
  <c r="CO147" i="2"/>
  <c r="CO155" i="2"/>
  <c r="CO144" i="2"/>
  <c r="CO148" i="2"/>
  <c r="CO97" i="2"/>
  <c r="CO130" i="2"/>
  <c r="CO156" i="2"/>
  <c r="CO122" i="2"/>
  <c r="CO133" i="2"/>
  <c r="CO134" i="2"/>
  <c r="CO139" i="2"/>
  <c r="CO140" i="2"/>
  <c r="CO150" i="2"/>
  <c r="CO114" i="2"/>
  <c r="CO154" i="2"/>
  <c r="CO163" i="2"/>
  <c r="CO157" i="2"/>
  <c r="CO158" i="2"/>
  <c r="CO172" i="2"/>
  <c r="CO159" i="2"/>
  <c r="CO160" i="2"/>
  <c r="CO162" i="2"/>
  <c r="CO173" i="2"/>
  <c r="CO174" i="2"/>
  <c r="CO169" i="2"/>
  <c r="CO171" i="2"/>
  <c r="CO126" i="2"/>
  <c r="CO149" i="2"/>
  <c r="CO176" i="2"/>
  <c r="CO152" i="2"/>
  <c r="CO166" i="2"/>
  <c r="CO141" i="2"/>
  <c r="CO177" i="2"/>
  <c r="CO167" i="2"/>
  <c r="CO161" i="2"/>
  <c r="CO165" i="2"/>
  <c r="CO178" i="2"/>
  <c r="CO179" i="2"/>
  <c r="CO164" i="2"/>
  <c r="CO175" i="2"/>
  <c r="CO94" i="2"/>
  <c r="CO145" i="2"/>
  <c r="CO136" i="2"/>
  <c r="CO153" i="2"/>
  <c r="CO168" i="2"/>
  <c r="CO151" i="2"/>
  <c r="CO138" i="2"/>
  <c r="CO170" i="2"/>
  <c r="AZ103" i="2"/>
  <c r="AZ98" i="2"/>
  <c r="AZ100" i="2"/>
  <c r="AZ110" i="2"/>
  <c r="AZ106" i="2"/>
  <c r="AZ111" i="2"/>
  <c r="AZ95" i="2"/>
  <c r="AZ101" i="2"/>
  <c r="AZ96" i="2"/>
  <c r="AZ109" i="2"/>
  <c r="AZ115" i="2"/>
  <c r="AZ114" i="2"/>
  <c r="AZ102" i="2"/>
  <c r="AZ113" i="2"/>
  <c r="AZ99" i="2"/>
  <c r="AZ118" i="2"/>
  <c r="AZ130" i="2"/>
  <c r="AZ105" i="2"/>
  <c r="AZ108" i="2"/>
  <c r="AZ121" i="2"/>
  <c r="AZ107" i="2"/>
  <c r="AZ136" i="2"/>
  <c r="AZ123" i="2"/>
  <c r="AZ128" i="2"/>
  <c r="AZ97" i="2"/>
  <c r="AZ117" i="2"/>
  <c r="AZ124" i="2"/>
  <c r="AZ125" i="2"/>
  <c r="AZ122" i="2"/>
  <c r="AZ129" i="2"/>
  <c r="AZ119" i="2"/>
  <c r="AZ137" i="2"/>
  <c r="AZ139" i="2"/>
  <c r="AZ104" i="2"/>
  <c r="AZ126" i="2"/>
  <c r="AZ143" i="2"/>
  <c r="AZ120" i="2"/>
  <c r="AZ133" i="2"/>
  <c r="AZ144" i="2"/>
  <c r="AZ138" i="2"/>
  <c r="AZ127" i="2"/>
  <c r="AZ156" i="2"/>
  <c r="AZ149" i="2"/>
  <c r="AZ157" i="2"/>
  <c r="AZ112" i="2"/>
  <c r="AZ140" i="2"/>
  <c r="AZ142" i="2"/>
  <c r="AZ131" i="2"/>
  <c r="AZ141" i="2"/>
  <c r="AZ148" i="2"/>
  <c r="AZ135" i="2"/>
  <c r="AZ150" i="2"/>
  <c r="AZ173" i="2"/>
  <c r="AZ151" i="2"/>
  <c r="AZ158" i="2"/>
  <c r="AZ174" i="2"/>
  <c r="AZ159" i="2"/>
  <c r="AZ164" i="2"/>
  <c r="AZ171" i="2"/>
  <c r="AZ160" i="2"/>
  <c r="AZ161" i="2"/>
  <c r="AZ168" i="2"/>
  <c r="AZ134" i="2"/>
  <c r="AZ153" i="2"/>
  <c r="AZ169" i="2"/>
  <c r="AZ116" i="2"/>
  <c r="AZ175" i="2"/>
  <c r="AZ145" i="2"/>
  <c r="AZ165" i="2"/>
  <c r="AZ166" i="2"/>
  <c r="AZ167" i="2"/>
  <c r="AZ146" i="2"/>
  <c r="AZ179" i="2"/>
  <c r="AZ132" i="2"/>
  <c r="AZ152" i="2"/>
  <c r="AZ178" i="2"/>
  <c r="AZ155" i="2"/>
  <c r="AZ154" i="2"/>
  <c r="AZ162" i="2"/>
  <c r="AZ170" i="2"/>
  <c r="AZ94" i="2"/>
  <c r="AZ163" i="2"/>
  <c r="AZ147" i="2"/>
  <c r="AZ176" i="2"/>
  <c r="AZ172" i="2"/>
  <c r="AZ177" i="2"/>
  <c r="DA96" i="2"/>
  <c r="DA100" i="2"/>
  <c r="DA97" i="2"/>
  <c r="DA101" i="2"/>
  <c r="DA105" i="2"/>
  <c r="DA107" i="2"/>
  <c r="DA115" i="2"/>
  <c r="DA98" i="2"/>
  <c r="DA111" i="2"/>
  <c r="DA113" i="2"/>
  <c r="DA123" i="2"/>
  <c r="DA95" i="2"/>
  <c r="DA108" i="2"/>
  <c r="DA109" i="2"/>
  <c r="DA103" i="2"/>
  <c r="DA104" i="2"/>
  <c r="DA130" i="2"/>
  <c r="DA106" i="2"/>
  <c r="DA125" i="2"/>
  <c r="DA128" i="2"/>
  <c r="DA136" i="2"/>
  <c r="DA99" i="2"/>
  <c r="DA117" i="2"/>
  <c r="DA126" i="2"/>
  <c r="DA118" i="2"/>
  <c r="DA119" i="2"/>
  <c r="DA102" i="2"/>
  <c r="DA114" i="2"/>
  <c r="DA121" i="2"/>
  <c r="DA134" i="2"/>
  <c r="DA112" i="2"/>
  <c r="DA116" i="2"/>
  <c r="DA138" i="2"/>
  <c r="DA120" i="2"/>
  <c r="DA127" i="2"/>
  <c r="DA144" i="2"/>
  <c r="DA140" i="2"/>
  <c r="DA132" i="2"/>
  <c r="DA133" i="2"/>
  <c r="DA142" i="2"/>
  <c r="DA135" i="2"/>
  <c r="DA146" i="2"/>
  <c r="DA149" i="2"/>
  <c r="DA124" i="2"/>
  <c r="DA141" i="2"/>
  <c r="DA150" i="2"/>
  <c r="DA154" i="2"/>
  <c r="DA164" i="2"/>
  <c r="DA129" i="2"/>
  <c r="DA156" i="2"/>
  <c r="DA122" i="2"/>
  <c r="DA137" i="2"/>
  <c r="DA162" i="2"/>
  <c r="DA176" i="2"/>
  <c r="DA169" i="2"/>
  <c r="DA148" i="2"/>
  <c r="DA177" i="2"/>
  <c r="DA147" i="2"/>
  <c r="DA152" i="2"/>
  <c r="DA153" i="2"/>
  <c r="DA167" i="2"/>
  <c r="DA160" i="2"/>
  <c r="DA161" i="2"/>
  <c r="DA178" i="2"/>
  <c r="DA155" i="2"/>
  <c r="DA143" i="2"/>
  <c r="DA172" i="2"/>
  <c r="DA131" i="2"/>
  <c r="DA163" i="2"/>
  <c r="DA171" i="2"/>
  <c r="DA174" i="2"/>
  <c r="DA139" i="2"/>
  <c r="DA158" i="2"/>
  <c r="DA170" i="2"/>
  <c r="DA165" i="2"/>
  <c r="DA166" i="2"/>
  <c r="DA110" i="2"/>
  <c r="DA173" i="2"/>
  <c r="DA159" i="2"/>
  <c r="DA94" i="2"/>
  <c r="DA157" i="2"/>
  <c r="DA175" i="2"/>
  <c r="DA145" i="2"/>
  <c r="DA168" i="2"/>
  <c r="DA151" i="2"/>
  <c r="DA179" i="2"/>
  <c r="DD99" i="2"/>
  <c r="DD103" i="2"/>
  <c r="DD96" i="2"/>
  <c r="DD100" i="2"/>
  <c r="DD104" i="2"/>
  <c r="DD106" i="2"/>
  <c r="DD101" i="2"/>
  <c r="DD98" i="2"/>
  <c r="DD102" i="2"/>
  <c r="DD107" i="2"/>
  <c r="DD95" i="2"/>
  <c r="DD97" i="2"/>
  <c r="DD113" i="2"/>
  <c r="DD112" i="2"/>
  <c r="DD122" i="2"/>
  <c r="DD119" i="2"/>
  <c r="DD114" i="2"/>
  <c r="DD117" i="2"/>
  <c r="DD105" i="2"/>
  <c r="DD126" i="2"/>
  <c r="DD109" i="2"/>
  <c r="DD110" i="2"/>
  <c r="DD120" i="2"/>
  <c r="DD127" i="2"/>
  <c r="DD132" i="2"/>
  <c r="DD115" i="2"/>
  <c r="DD128" i="2"/>
  <c r="DD121" i="2"/>
  <c r="DD129" i="2"/>
  <c r="DD130" i="2"/>
  <c r="DD133" i="2"/>
  <c r="DD108" i="2"/>
  <c r="DD134" i="2"/>
  <c r="DD139" i="2"/>
  <c r="DD124" i="2"/>
  <c r="DD131" i="2"/>
  <c r="DD111" i="2"/>
  <c r="DD140" i="2"/>
  <c r="DD135" i="2"/>
  <c r="DD123" i="2"/>
  <c r="DD152" i="2"/>
  <c r="DD142" i="2"/>
  <c r="DD118" i="2"/>
  <c r="DD138" i="2"/>
  <c r="DD116" i="2"/>
  <c r="DD153" i="2"/>
  <c r="DD151" i="2"/>
  <c r="DD154" i="2"/>
  <c r="DD143" i="2"/>
  <c r="DD160" i="2"/>
  <c r="DD159" i="2"/>
  <c r="DD179" i="2"/>
  <c r="DD125" i="2"/>
  <c r="DD161" i="2"/>
  <c r="DD146" i="2"/>
  <c r="DD169" i="2"/>
  <c r="DD94" i="2"/>
  <c r="DD166" i="2"/>
  <c r="DD170" i="2"/>
  <c r="DD158" i="2"/>
  <c r="DD176" i="2"/>
  <c r="DD141" i="2"/>
  <c r="DD155" i="2"/>
  <c r="DD162" i="2"/>
  <c r="DD165" i="2"/>
  <c r="DD164" i="2"/>
  <c r="DD167" i="2"/>
  <c r="DD149" i="2"/>
  <c r="DD136" i="2"/>
  <c r="DD174" i="2"/>
  <c r="DD148" i="2"/>
  <c r="DD172" i="2"/>
  <c r="DD147" i="2"/>
  <c r="DD178" i="2"/>
  <c r="DD137" i="2"/>
  <c r="DD144" i="2"/>
  <c r="DD163" i="2"/>
  <c r="DD173" i="2"/>
  <c r="DD175" i="2"/>
  <c r="DD157" i="2"/>
  <c r="DD156" i="2"/>
  <c r="DD171" i="2"/>
  <c r="DD168" i="2"/>
  <c r="DD177" i="2"/>
  <c r="DD145" i="2"/>
  <c r="DD150" i="2"/>
  <c r="AE100" i="2"/>
  <c r="AE104" i="2"/>
  <c r="AE97" i="2"/>
  <c r="AE101" i="2"/>
  <c r="AE105" i="2"/>
  <c r="AE107" i="2"/>
  <c r="AE108" i="2"/>
  <c r="AE102" i="2"/>
  <c r="AE109" i="2"/>
  <c r="AE96" i="2"/>
  <c r="AE111" i="2"/>
  <c r="AE95" i="2"/>
  <c r="AE114" i="2"/>
  <c r="AE110" i="2"/>
  <c r="AE115" i="2"/>
  <c r="AE127" i="2"/>
  <c r="AE103" i="2"/>
  <c r="AE113" i="2"/>
  <c r="AE118" i="2"/>
  <c r="AE121" i="2"/>
  <c r="AE126" i="2"/>
  <c r="AE116" i="2"/>
  <c r="AE119" i="2"/>
  <c r="AE133" i="2"/>
  <c r="AE106" i="2"/>
  <c r="AE123" i="2"/>
  <c r="AE124" i="2"/>
  <c r="AE117" i="2"/>
  <c r="AE130" i="2"/>
  <c r="AE98" i="2"/>
  <c r="AE120" i="2"/>
  <c r="AE137" i="2"/>
  <c r="AE128" i="2"/>
  <c r="AE129" i="2"/>
  <c r="AE140" i="2"/>
  <c r="AE136" i="2"/>
  <c r="AE144" i="2"/>
  <c r="AE122" i="2"/>
  <c r="AE153" i="2"/>
  <c r="AE143" i="2"/>
  <c r="AE112" i="2"/>
  <c r="AE134" i="2"/>
  <c r="AE154" i="2"/>
  <c r="AE139" i="2"/>
  <c r="AE99" i="2"/>
  <c r="AE135" i="2"/>
  <c r="AE161" i="2"/>
  <c r="AE141" i="2"/>
  <c r="AE131" i="2"/>
  <c r="AE138" i="2"/>
  <c r="AE146" i="2"/>
  <c r="AE170" i="2"/>
  <c r="AE158" i="2"/>
  <c r="AE160" i="2"/>
  <c r="AE171" i="2"/>
  <c r="AE172" i="2"/>
  <c r="AE165" i="2"/>
  <c r="AE166" i="2"/>
  <c r="AE167" i="2"/>
  <c r="AE147" i="2"/>
  <c r="AE155" i="2"/>
  <c r="AE174" i="2"/>
  <c r="AE164" i="2"/>
  <c r="AE148" i="2"/>
  <c r="AE159" i="2"/>
  <c r="AE177" i="2"/>
  <c r="AE142" i="2"/>
  <c r="AE156" i="2"/>
  <c r="AE145" i="2"/>
  <c r="AE163" i="2"/>
  <c r="AE176" i="2"/>
  <c r="AE178" i="2"/>
  <c r="AE179" i="2"/>
  <c r="AE169" i="2"/>
  <c r="AE94" i="2"/>
  <c r="AE157" i="2"/>
  <c r="AE162" i="2"/>
  <c r="AE125" i="2"/>
  <c r="AE152" i="2"/>
  <c r="AE173" i="2"/>
  <c r="AE132" i="2"/>
  <c r="AE151" i="2"/>
  <c r="AE150" i="2"/>
  <c r="AE175" i="2"/>
  <c r="AE149" i="2"/>
  <c r="AE168" i="2"/>
  <c r="BN97" i="2"/>
  <c r="BN98" i="2"/>
  <c r="BN96" i="2"/>
  <c r="BN95" i="2"/>
  <c r="BN101" i="2"/>
  <c r="BN102" i="2"/>
  <c r="BN105" i="2"/>
  <c r="BN107" i="2"/>
  <c r="BN109" i="2"/>
  <c r="BN103" i="2"/>
  <c r="BN108" i="2"/>
  <c r="BN110" i="2"/>
  <c r="BN115" i="2"/>
  <c r="BN120" i="2"/>
  <c r="BN104" i="2"/>
  <c r="BN112" i="2"/>
  <c r="BN100" i="2"/>
  <c r="BN127" i="2"/>
  <c r="BN113" i="2"/>
  <c r="BN125" i="2"/>
  <c r="BN133" i="2"/>
  <c r="BN111" i="2"/>
  <c r="BN116" i="2"/>
  <c r="BN129" i="2"/>
  <c r="BN119" i="2"/>
  <c r="BN121" i="2"/>
  <c r="BN106" i="2"/>
  <c r="BN118" i="2"/>
  <c r="BN122" i="2"/>
  <c r="BN143" i="2"/>
  <c r="BN132" i="2"/>
  <c r="BN128" i="2"/>
  <c r="BN134" i="2"/>
  <c r="BN141" i="2"/>
  <c r="BN136" i="2"/>
  <c r="BN138" i="2"/>
  <c r="BN144" i="2"/>
  <c r="BN157" i="2"/>
  <c r="BN135" i="2"/>
  <c r="BN99" i="2"/>
  <c r="BN126" i="2"/>
  <c r="BN137" i="2"/>
  <c r="BN151" i="2"/>
  <c r="BN147" i="2"/>
  <c r="BN124" i="2"/>
  <c r="BN161" i="2"/>
  <c r="BN153" i="2"/>
  <c r="BN154" i="2"/>
  <c r="BN155" i="2"/>
  <c r="BN159" i="2"/>
  <c r="BN173" i="2"/>
  <c r="BN139" i="2"/>
  <c r="BN146" i="2"/>
  <c r="BN156" i="2"/>
  <c r="BN160" i="2"/>
  <c r="BN130" i="2"/>
  <c r="BN166" i="2"/>
  <c r="BN174" i="2"/>
  <c r="BN142" i="2"/>
  <c r="BN163" i="2"/>
  <c r="BN169" i="2"/>
  <c r="BN179" i="2"/>
  <c r="BN131" i="2"/>
  <c r="BN123" i="2"/>
  <c r="BN145" i="2"/>
  <c r="BN148" i="2"/>
  <c r="BN167" i="2"/>
  <c r="BN172" i="2"/>
  <c r="BN140" i="2"/>
  <c r="BN117" i="2"/>
  <c r="BN158" i="2"/>
  <c r="BN162" i="2"/>
  <c r="BN170" i="2"/>
  <c r="BN176" i="2"/>
  <c r="BN177" i="2"/>
  <c r="BN178" i="2"/>
  <c r="BN152" i="2"/>
  <c r="BN175" i="2"/>
  <c r="BN164" i="2"/>
  <c r="BN165" i="2"/>
  <c r="BN168" i="2"/>
  <c r="BN171" i="2"/>
  <c r="BN114" i="2"/>
  <c r="BN149" i="2"/>
  <c r="BN94" i="2"/>
  <c r="BN150" i="2"/>
  <c r="CR105" i="2"/>
  <c r="CR112" i="2"/>
  <c r="CR96" i="2"/>
  <c r="CR99" i="2"/>
  <c r="CR104" i="2"/>
  <c r="CR95" i="2"/>
  <c r="CR116" i="2"/>
  <c r="CR117" i="2"/>
  <c r="CR110" i="2"/>
  <c r="CR100" i="2"/>
  <c r="CR101" i="2"/>
  <c r="CR114" i="2"/>
  <c r="CR118" i="2"/>
  <c r="CR108" i="2"/>
  <c r="CR115" i="2"/>
  <c r="CR120" i="2"/>
  <c r="CR102" i="2"/>
  <c r="CR111" i="2"/>
  <c r="CR124" i="2"/>
  <c r="CR138" i="2"/>
  <c r="CR119" i="2"/>
  <c r="CR121" i="2"/>
  <c r="CR98" i="2"/>
  <c r="CR126" i="2"/>
  <c r="CR103" i="2"/>
  <c r="CR127" i="2"/>
  <c r="CR106" i="2"/>
  <c r="CR125" i="2"/>
  <c r="CR107" i="2"/>
  <c r="CR141" i="2"/>
  <c r="CR145" i="2"/>
  <c r="CR129" i="2"/>
  <c r="CR136" i="2"/>
  <c r="CR123" i="2"/>
  <c r="CR137" i="2"/>
  <c r="CR97" i="2"/>
  <c r="CR109" i="2"/>
  <c r="CR135" i="2"/>
  <c r="CR151" i="2"/>
  <c r="CR113" i="2"/>
  <c r="CR131" i="2"/>
  <c r="CR144" i="2"/>
  <c r="CR128" i="2"/>
  <c r="CR139" i="2"/>
  <c r="CR133" i="2"/>
  <c r="CR158" i="2"/>
  <c r="CR142" i="2"/>
  <c r="CR134" i="2"/>
  <c r="CR148" i="2"/>
  <c r="CR152" i="2"/>
  <c r="CR165" i="2"/>
  <c r="CR167" i="2"/>
  <c r="CR147" i="2"/>
  <c r="CR153" i="2"/>
  <c r="CR164" i="2"/>
  <c r="CR132" i="2"/>
  <c r="CR154" i="2"/>
  <c r="CR155" i="2"/>
  <c r="CR163" i="2"/>
  <c r="CR175" i="2"/>
  <c r="CR156" i="2"/>
  <c r="CR168" i="2"/>
  <c r="CR143" i="2"/>
  <c r="CR176" i="2"/>
  <c r="CR94" i="2"/>
  <c r="CR177" i="2"/>
  <c r="CR171" i="2"/>
  <c r="CR174" i="2"/>
  <c r="CR169" i="2"/>
  <c r="CR149" i="2"/>
  <c r="CR159" i="2"/>
  <c r="CR122" i="2"/>
  <c r="CR170" i="2"/>
  <c r="CR130" i="2"/>
  <c r="CR140" i="2"/>
  <c r="CR161" i="2"/>
  <c r="CR166" i="2"/>
  <c r="CR178" i="2"/>
  <c r="CR179" i="2"/>
  <c r="CR157" i="2"/>
  <c r="CR173" i="2"/>
  <c r="CR160" i="2"/>
  <c r="CR146" i="2"/>
  <c r="CR172" i="2"/>
  <c r="CR162" i="2"/>
  <c r="CR150" i="2"/>
  <c r="H101" i="2"/>
  <c r="H105" i="2"/>
  <c r="H98" i="2"/>
  <c r="H108" i="2"/>
  <c r="H109" i="2"/>
  <c r="H102" i="2"/>
  <c r="H95" i="2"/>
  <c r="H103" i="2"/>
  <c r="H96" i="2"/>
  <c r="H106" i="2"/>
  <c r="H120" i="2"/>
  <c r="H107" i="2"/>
  <c r="H121" i="2"/>
  <c r="H123" i="2"/>
  <c r="H125" i="2"/>
  <c r="H100" i="2"/>
  <c r="H118" i="2"/>
  <c r="H128" i="2"/>
  <c r="H104" i="2"/>
  <c r="H116" i="2"/>
  <c r="H134" i="2"/>
  <c r="H126" i="2"/>
  <c r="H113" i="2"/>
  <c r="H117" i="2"/>
  <c r="H97" i="2"/>
  <c r="H114" i="2"/>
  <c r="H124" i="2"/>
  <c r="H122" i="2"/>
  <c r="H130" i="2"/>
  <c r="H132" i="2"/>
  <c r="H140" i="2"/>
  <c r="H137" i="2"/>
  <c r="H119" i="2"/>
  <c r="H112" i="2"/>
  <c r="H141" i="2"/>
  <c r="H129" i="2"/>
  <c r="H133" i="2"/>
  <c r="H135" i="2"/>
  <c r="H139" i="2"/>
  <c r="H115" i="2"/>
  <c r="H136" i="2"/>
  <c r="H154" i="2"/>
  <c r="H143" i="2"/>
  <c r="H155" i="2"/>
  <c r="H127" i="2"/>
  <c r="H138" i="2"/>
  <c r="H111" i="2"/>
  <c r="H144" i="2"/>
  <c r="H148" i="2"/>
  <c r="H149" i="2"/>
  <c r="H162" i="2"/>
  <c r="H99" i="2"/>
  <c r="H157" i="2"/>
  <c r="H147" i="2"/>
  <c r="H166" i="2"/>
  <c r="H171" i="2"/>
  <c r="H158" i="2"/>
  <c r="H159" i="2"/>
  <c r="H161" i="2"/>
  <c r="H164" i="2"/>
  <c r="H172" i="2"/>
  <c r="H156" i="2"/>
  <c r="H178" i="2"/>
  <c r="H163" i="2"/>
  <c r="H170" i="2"/>
  <c r="H150" i="2"/>
  <c r="H167" i="2"/>
  <c r="H94" i="2"/>
  <c r="H146" i="2"/>
  <c r="H151" i="2"/>
  <c r="H165" i="2"/>
  <c r="H173" i="2"/>
  <c r="H175" i="2"/>
  <c r="H131" i="2"/>
  <c r="H142" i="2"/>
  <c r="H153" i="2"/>
  <c r="H160" i="2"/>
  <c r="H152" i="2"/>
  <c r="H168" i="2"/>
  <c r="H110" i="2"/>
  <c r="H176" i="2"/>
  <c r="H179" i="2"/>
  <c r="H177" i="2"/>
  <c r="H169" i="2"/>
  <c r="H145" i="2"/>
  <c r="H174" i="2"/>
  <c r="Z101" i="2"/>
  <c r="Z105" i="2"/>
  <c r="Z98" i="2"/>
  <c r="Z108" i="2"/>
  <c r="Z99" i="2"/>
  <c r="Z109" i="2"/>
  <c r="Z104" i="2"/>
  <c r="Z107" i="2"/>
  <c r="Z116" i="2"/>
  <c r="Z106" i="2"/>
  <c r="Z102" i="2"/>
  <c r="Z97" i="2"/>
  <c r="Z113" i="2"/>
  <c r="Z95" i="2"/>
  <c r="Z100" i="2"/>
  <c r="Z112" i="2"/>
  <c r="Z128" i="2"/>
  <c r="Z134" i="2"/>
  <c r="Z114" i="2"/>
  <c r="Z118" i="2"/>
  <c r="Z115" i="2"/>
  <c r="Z129" i="2"/>
  <c r="Z96" i="2"/>
  <c r="Z124" i="2"/>
  <c r="Z111" i="2"/>
  <c r="Z122" i="2"/>
  <c r="Z120" i="2"/>
  <c r="Z140" i="2"/>
  <c r="Z127" i="2"/>
  <c r="Z131" i="2"/>
  <c r="Z141" i="2"/>
  <c r="Z135" i="2"/>
  <c r="Z130" i="2"/>
  <c r="Z137" i="2"/>
  <c r="Z154" i="2"/>
  <c r="Z126" i="2"/>
  <c r="Z110" i="2"/>
  <c r="Z123" i="2"/>
  <c r="Z155" i="2"/>
  <c r="Z103" i="2"/>
  <c r="Z139" i="2"/>
  <c r="Z148" i="2"/>
  <c r="Z119" i="2"/>
  <c r="Z142" i="2"/>
  <c r="Z150" i="2"/>
  <c r="Z151" i="2"/>
  <c r="Z136" i="2"/>
  <c r="Z152" i="2"/>
  <c r="Z162" i="2"/>
  <c r="Z125" i="2"/>
  <c r="Z132" i="2"/>
  <c r="Z138" i="2"/>
  <c r="Z158" i="2"/>
  <c r="Z159" i="2"/>
  <c r="Z143" i="2"/>
  <c r="Z149" i="2"/>
  <c r="Z160" i="2"/>
  <c r="Z171" i="2"/>
  <c r="Z172" i="2"/>
  <c r="Z94" i="2"/>
  <c r="Z174" i="2"/>
  <c r="Z177" i="2"/>
  <c r="Z168" i="2"/>
  <c r="Z117" i="2"/>
  <c r="Z164" i="2"/>
  <c r="Z145" i="2"/>
  <c r="Z161" i="2"/>
  <c r="Z176" i="2"/>
  <c r="Z169" i="2"/>
  <c r="Z178" i="2"/>
  <c r="Z179" i="2"/>
  <c r="Z146" i="2"/>
  <c r="Z156" i="2"/>
  <c r="Z157" i="2"/>
  <c r="Z144" i="2"/>
  <c r="Z133" i="2"/>
  <c r="Z147" i="2"/>
  <c r="Z170" i="2"/>
  <c r="Z153" i="2"/>
  <c r="Z173" i="2"/>
  <c r="Z163" i="2"/>
  <c r="Z166" i="2"/>
  <c r="Z165" i="2"/>
  <c r="Z167" i="2"/>
  <c r="Z175" i="2"/>
  <c r="Z121" i="2"/>
  <c r="U102" i="2"/>
  <c r="U106" i="2"/>
  <c r="U99" i="2"/>
  <c r="U109" i="2"/>
  <c r="U103" i="2"/>
  <c r="U101" i="2"/>
  <c r="U114" i="2"/>
  <c r="U105" i="2"/>
  <c r="U97" i="2"/>
  <c r="U108" i="2"/>
  <c r="U107" i="2"/>
  <c r="U98" i="2"/>
  <c r="U104" i="2"/>
  <c r="U110" i="2"/>
  <c r="U95" i="2"/>
  <c r="U115" i="2"/>
  <c r="U116" i="2"/>
  <c r="U96" i="2"/>
  <c r="U129" i="2"/>
  <c r="U122" i="2"/>
  <c r="U124" i="2"/>
  <c r="U117" i="2"/>
  <c r="U112" i="2"/>
  <c r="U120" i="2"/>
  <c r="U127" i="2"/>
  <c r="U131" i="2"/>
  <c r="U135" i="2"/>
  <c r="U123" i="2"/>
  <c r="U121" i="2"/>
  <c r="U125" i="2"/>
  <c r="U111" i="2"/>
  <c r="U141" i="2"/>
  <c r="U133" i="2"/>
  <c r="U118" i="2"/>
  <c r="U138" i="2"/>
  <c r="U142" i="2"/>
  <c r="U119" i="2"/>
  <c r="U126" i="2"/>
  <c r="U143" i="2"/>
  <c r="U128" i="2"/>
  <c r="U100" i="2"/>
  <c r="U147" i="2"/>
  <c r="U155" i="2"/>
  <c r="U136" i="2"/>
  <c r="U139" i="2"/>
  <c r="U145" i="2"/>
  <c r="U156" i="2"/>
  <c r="U140" i="2"/>
  <c r="U151" i="2"/>
  <c r="U152" i="2"/>
  <c r="U154" i="2"/>
  <c r="U163" i="2"/>
  <c r="U149" i="2"/>
  <c r="U161" i="2"/>
  <c r="U148" i="2"/>
  <c r="U165" i="2"/>
  <c r="U150" i="2"/>
  <c r="U153" i="2"/>
  <c r="U172" i="2"/>
  <c r="U134" i="2"/>
  <c r="U113" i="2"/>
  <c r="U173" i="2"/>
  <c r="U168" i="2"/>
  <c r="U130" i="2"/>
  <c r="U164" i="2"/>
  <c r="U169" i="2"/>
  <c r="U179" i="2"/>
  <c r="U170" i="2"/>
  <c r="U94" i="2"/>
  <c r="U146" i="2"/>
  <c r="U175" i="2"/>
  <c r="U160" i="2"/>
  <c r="U157" i="2"/>
  <c r="U137" i="2"/>
  <c r="U162" i="2"/>
  <c r="U158" i="2"/>
  <c r="U167" i="2"/>
  <c r="U159" i="2"/>
  <c r="U176" i="2"/>
  <c r="U132" i="2"/>
  <c r="U177" i="2"/>
  <c r="U166" i="2"/>
  <c r="U171" i="2"/>
  <c r="U144" i="2"/>
  <c r="U174" i="2"/>
  <c r="U178" i="2"/>
  <c r="CB101" i="2"/>
  <c r="CB105" i="2"/>
  <c r="CB98" i="2"/>
  <c r="CB103" i="2"/>
  <c r="CB108" i="2"/>
  <c r="CB100" i="2"/>
  <c r="CB115" i="2"/>
  <c r="CB99" i="2"/>
  <c r="CB106" i="2"/>
  <c r="CB96" i="2"/>
  <c r="CB107" i="2"/>
  <c r="CB95" i="2"/>
  <c r="CB109" i="2"/>
  <c r="CB111" i="2"/>
  <c r="CB118" i="2"/>
  <c r="CB113" i="2"/>
  <c r="CB116" i="2"/>
  <c r="CB112" i="2"/>
  <c r="CB122" i="2"/>
  <c r="CB124" i="2"/>
  <c r="CB128" i="2"/>
  <c r="CB119" i="2"/>
  <c r="CB120" i="2"/>
  <c r="CB129" i="2"/>
  <c r="CB102" i="2"/>
  <c r="CB126" i="2"/>
  <c r="CB134" i="2"/>
  <c r="CB117" i="2"/>
  <c r="CB114" i="2"/>
  <c r="CB125" i="2"/>
  <c r="CB138" i="2"/>
  <c r="CB140" i="2"/>
  <c r="CB135" i="2"/>
  <c r="CB123" i="2"/>
  <c r="CB136" i="2"/>
  <c r="CB141" i="2"/>
  <c r="CB131" i="2"/>
  <c r="CB130" i="2"/>
  <c r="CB154" i="2"/>
  <c r="CB132" i="2"/>
  <c r="CB133" i="2"/>
  <c r="CB121" i="2"/>
  <c r="CB155" i="2"/>
  <c r="CB144" i="2"/>
  <c r="CB156" i="2"/>
  <c r="CB97" i="2"/>
  <c r="CB104" i="2"/>
  <c r="CB139" i="2"/>
  <c r="CB127" i="2"/>
  <c r="CB162" i="2"/>
  <c r="CB142" i="2"/>
  <c r="CB166" i="2"/>
  <c r="CB137" i="2"/>
  <c r="CB145" i="2"/>
  <c r="CB148" i="2"/>
  <c r="CB171" i="2"/>
  <c r="CB143" i="2"/>
  <c r="CB149" i="2"/>
  <c r="CB164" i="2"/>
  <c r="CB172" i="2"/>
  <c r="CB110" i="2"/>
  <c r="CB151" i="2"/>
  <c r="CB152" i="2"/>
  <c r="CB167" i="2"/>
  <c r="CB178" i="2"/>
  <c r="CB158" i="2"/>
  <c r="CB159" i="2"/>
  <c r="CB165" i="2"/>
  <c r="CB175" i="2"/>
  <c r="CB160" i="2"/>
  <c r="CB153" i="2"/>
  <c r="CB157" i="2"/>
  <c r="CB161" i="2"/>
  <c r="CB163" i="2"/>
  <c r="CB173" i="2"/>
  <c r="CB147" i="2"/>
  <c r="CB168" i="2"/>
  <c r="CB169" i="2"/>
  <c r="CB174" i="2"/>
  <c r="CB146" i="2"/>
  <c r="CB176" i="2"/>
  <c r="CB177" i="2"/>
  <c r="CB150" i="2"/>
  <c r="CB179" i="2"/>
  <c r="CB94" i="2"/>
  <c r="CB170" i="2"/>
  <c r="CL99" i="2"/>
  <c r="CL103" i="2"/>
  <c r="CL96" i="2"/>
  <c r="CL100" i="2"/>
  <c r="CL104" i="2"/>
  <c r="CL106" i="2"/>
  <c r="CL95" i="2"/>
  <c r="CL97" i="2"/>
  <c r="CL107" i="2"/>
  <c r="CL105" i="2"/>
  <c r="CL111" i="2"/>
  <c r="CL108" i="2"/>
  <c r="CL110" i="2"/>
  <c r="CL102" i="2"/>
  <c r="CL114" i="2"/>
  <c r="CL109" i="2"/>
  <c r="CL116" i="2"/>
  <c r="CL113" i="2"/>
  <c r="CL118" i="2"/>
  <c r="CL120" i="2"/>
  <c r="CL98" i="2"/>
  <c r="CL121" i="2"/>
  <c r="CL123" i="2"/>
  <c r="CL125" i="2"/>
  <c r="CL132" i="2"/>
  <c r="CL112" i="2"/>
  <c r="CL115" i="2"/>
  <c r="CL134" i="2"/>
  <c r="CL117" i="2"/>
  <c r="CL127" i="2"/>
  <c r="CL137" i="2"/>
  <c r="CL131" i="2"/>
  <c r="CL124" i="2"/>
  <c r="CL126" i="2"/>
  <c r="CL133" i="2"/>
  <c r="CL139" i="2"/>
  <c r="CL122" i="2"/>
  <c r="CL143" i="2"/>
  <c r="CL136" i="2"/>
  <c r="CL145" i="2"/>
  <c r="CL152" i="2"/>
  <c r="CL119" i="2"/>
  <c r="CL153" i="2"/>
  <c r="CL140" i="2"/>
  <c r="CL148" i="2"/>
  <c r="CL149" i="2"/>
  <c r="CL135" i="2"/>
  <c r="CL147" i="2"/>
  <c r="CL151" i="2"/>
  <c r="CL160" i="2"/>
  <c r="CL130" i="2"/>
  <c r="CL155" i="2"/>
  <c r="CL156" i="2"/>
  <c r="CL179" i="2"/>
  <c r="CL157" i="2"/>
  <c r="CL158" i="2"/>
  <c r="CL128" i="2"/>
  <c r="CL129" i="2"/>
  <c r="CL144" i="2"/>
  <c r="CL161" i="2"/>
  <c r="CL169" i="2"/>
  <c r="CL94" i="2"/>
  <c r="CL141" i="2"/>
  <c r="CL170" i="2"/>
  <c r="CL101" i="2"/>
  <c r="CL173" i="2"/>
  <c r="CL163" i="2"/>
  <c r="CL150" i="2"/>
  <c r="CL176" i="2"/>
  <c r="CL142" i="2"/>
  <c r="CL162" i="2"/>
  <c r="CL167" i="2"/>
  <c r="CL178" i="2"/>
  <c r="CL146" i="2"/>
  <c r="CL165" i="2"/>
  <c r="CL166" i="2"/>
  <c r="CL164" i="2"/>
  <c r="CL175" i="2"/>
  <c r="CL154" i="2"/>
  <c r="CL159" i="2"/>
  <c r="CL171" i="2"/>
  <c r="CL172" i="2"/>
  <c r="CL168" i="2"/>
  <c r="CL177" i="2"/>
  <c r="CL138" i="2"/>
  <c r="CL174" i="2"/>
  <c r="M100" i="2"/>
  <c r="M104" i="2"/>
  <c r="M97" i="2"/>
  <c r="M101" i="2"/>
  <c r="M105" i="2"/>
  <c r="M107" i="2"/>
  <c r="M96" i="2"/>
  <c r="M95" i="2"/>
  <c r="M108" i="2"/>
  <c r="M112" i="2"/>
  <c r="M114" i="2"/>
  <c r="M98" i="2"/>
  <c r="M122" i="2"/>
  <c r="M115" i="2"/>
  <c r="M102" i="2"/>
  <c r="M103" i="2"/>
  <c r="M113" i="2"/>
  <c r="M124" i="2"/>
  <c r="M109" i="2"/>
  <c r="M111" i="2"/>
  <c r="M119" i="2"/>
  <c r="M127" i="2"/>
  <c r="M120" i="2"/>
  <c r="M110" i="2"/>
  <c r="M133" i="2"/>
  <c r="M121" i="2"/>
  <c r="M99" i="2"/>
  <c r="M118" i="2"/>
  <c r="M126" i="2"/>
  <c r="M123" i="2"/>
  <c r="M130" i="2"/>
  <c r="M116" i="2"/>
  <c r="M136" i="2"/>
  <c r="M140" i="2"/>
  <c r="M106" i="2"/>
  <c r="M117" i="2"/>
  <c r="M131" i="2"/>
  <c r="M132" i="2"/>
  <c r="M142" i="2"/>
  <c r="M134" i="2"/>
  <c r="M139" i="2"/>
  <c r="M125" i="2"/>
  <c r="M135" i="2"/>
  <c r="M145" i="2"/>
  <c r="M153" i="2"/>
  <c r="M144" i="2"/>
  <c r="M128" i="2"/>
  <c r="M129" i="2"/>
  <c r="M137" i="2"/>
  <c r="M154" i="2"/>
  <c r="M146" i="2"/>
  <c r="M161" i="2"/>
  <c r="M143" i="2"/>
  <c r="M155" i="2"/>
  <c r="M141" i="2"/>
  <c r="M170" i="2"/>
  <c r="M166" i="2"/>
  <c r="M171" i="2"/>
  <c r="M159" i="2"/>
  <c r="M169" i="2"/>
  <c r="M156" i="2"/>
  <c r="M160" i="2"/>
  <c r="M162" i="2"/>
  <c r="M175" i="2"/>
  <c r="M172" i="2"/>
  <c r="M151" i="2"/>
  <c r="M174" i="2"/>
  <c r="M94" i="2"/>
  <c r="M147" i="2"/>
  <c r="M157" i="2"/>
  <c r="M158" i="2"/>
  <c r="M165" i="2"/>
  <c r="M167" i="2"/>
  <c r="M173" i="2"/>
  <c r="M177" i="2"/>
  <c r="M152" i="2"/>
  <c r="M150" i="2"/>
  <c r="M149" i="2"/>
  <c r="M163" i="2"/>
  <c r="M179" i="2"/>
  <c r="M176" i="2"/>
  <c r="M148" i="2"/>
  <c r="M164" i="2"/>
  <c r="M168" i="2"/>
  <c r="M178" i="2"/>
  <c r="M138" i="2"/>
  <c r="CP95" i="2"/>
  <c r="CP96" i="2"/>
  <c r="CP116" i="2"/>
  <c r="CP99" i="2"/>
  <c r="CP97" i="2"/>
  <c r="CP112" i="2"/>
  <c r="CP114" i="2"/>
  <c r="CP103" i="2"/>
  <c r="CP118" i="2"/>
  <c r="CP100" i="2"/>
  <c r="CP124" i="2"/>
  <c r="CP101" i="2"/>
  <c r="CP122" i="2"/>
  <c r="CP102" i="2"/>
  <c r="CP111" i="2"/>
  <c r="CP117" i="2"/>
  <c r="CP104" i="2"/>
  <c r="CP131" i="2"/>
  <c r="CP121" i="2"/>
  <c r="CP115" i="2"/>
  <c r="CP119" i="2"/>
  <c r="CP125" i="2"/>
  <c r="CP106" i="2"/>
  <c r="CP108" i="2"/>
  <c r="CP141" i="2"/>
  <c r="CP128" i="2"/>
  <c r="CP105" i="2"/>
  <c r="CP127" i="2"/>
  <c r="CP145" i="2"/>
  <c r="CP98" i="2"/>
  <c r="CP109" i="2"/>
  <c r="CP137" i="2"/>
  <c r="CP113" i="2"/>
  <c r="CP130" i="2"/>
  <c r="CP133" i="2"/>
  <c r="CP139" i="2"/>
  <c r="CP123" i="2"/>
  <c r="CP120" i="2"/>
  <c r="CP147" i="2"/>
  <c r="CP155" i="2"/>
  <c r="CP143" i="2"/>
  <c r="CP110" i="2"/>
  <c r="CP129" i="2"/>
  <c r="CP162" i="2"/>
  <c r="CP142" i="2"/>
  <c r="CP126" i="2"/>
  <c r="CP149" i="2"/>
  <c r="CP159" i="2"/>
  <c r="CP140" i="2"/>
  <c r="CP134" i="2"/>
  <c r="CP153" i="2"/>
  <c r="CP164" i="2"/>
  <c r="CP171" i="2"/>
  <c r="CP132" i="2"/>
  <c r="CP154" i="2"/>
  <c r="CP163" i="2"/>
  <c r="CP107" i="2"/>
  <c r="CP179" i="2"/>
  <c r="CP157" i="2"/>
  <c r="CP158" i="2"/>
  <c r="CP172" i="2"/>
  <c r="CP177" i="2"/>
  <c r="CP156" i="2"/>
  <c r="CP169" i="2"/>
  <c r="CP174" i="2"/>
  <c r="CP148" i="2"/>
  <c r="CP138" i="2"/>
  <c r="CP151" i="2"/>
  <c r="CP160" i="2"/>
  <c r="CP161" i="2"/>
  <c r="CP165" i="2"/>
  <c r="CP166" i="2"/>
  <c r="CP178" i="2"/>
  <c r="CP173" i="2"/>
  <c r="CP175" i="2"/>
  <c r="CP135" i="2"/>
  <c r="CP167" i="2"/>
  <c r="CP144" i="2"/>
  <c r="CP176" i="2"/>
  <c r="CP94" i="2"/>
  <c r="CP146" i="2"/>
  <c r="CP136" i="2"/>
  <c r="CP152" i="2"/>
  <c r="CP168" i="2"/>
  <c r="CP150" i="2"/>
  <c r="CP170" i="2"/>
  <c r="B95" i="2"/>
  <c r="B99" i="2"/>
  <c r="B96" i="2"/>
  <c r="B100" i="2"/>
  <c r="B114" i="2"/>
  <c r="B109" i="2"/>
  <c r="B111" i="2"/>
  <c r="B122" i="2"/>
  <c r="B105" i="2"/>
  <c r="B107" i="2"/>
  <c r="B101" i="2"/>
  <c r="B113" i="2"/>
  <c r="B102" i="2"/>
  <c r="B108" i="2"/>
  <c r="B97" i="2"/>
  <c r="B117" i="2"/>
  <c r="B98" i="2"/>
  <c r="B106" i="2"/>
  <c r="B110" i="2"/>
  <c r="B112" i="2"/>
  <c r="B129" i="2"/>
  <c r="B116" i="2"/>
  <c r="B135" i="2"/>
  <c r="B119" i="2"/>
  <c r="B115" i="2"/>
  <c r="B120" i="2"/>
  <c r="B124" i="2"/>
  <c r="B104" i="2"/>
  <c r="B125" i="2"/>
  <c r="B132" i="2"/>
  <c r="B145" i="2"/>
  <c r="B121" i="2"/>
  <c r="B131" i="2"/>
  <c r="B126" i="2"/>
  <c r="B133" i="2"/>
  <c r="B136" i="2"/>
  <c r="B143" i="2"/>
  <c r="B141" i="2"/>
  <c r="B123" i="2"/>
  <c r="B128" i="2"/>
  <c r="B137" i="2"/>
  <c r="B127" i="2"/>
  <c r="B103" i="2"/>
  <c r="B142" i="2"/>
  <c r="B147" i="2"/>
  <c r="B149" i="2"/>
  <c r="B130" i="2"/>
  <c r="B138" i="2"/>
  <c r="B134" i="2"/>
  <c r="B150" i="2"/>
  <c r="B118" i="2"/>
  <c r="B153" i="2"/>
  <c r="B163" i="2"/>
  <c r="B140" i="2"/>
  <c r="B139" i="2"/>
  <c r="B158" i="2"/>
  <c r="B175" i="2"/>
  <c r="B159" i="2"/>
  <c r="B160" i="2"/>
  <c r="B165" i="2"/>
  <c r="B168" i="2"/>
  <c r="B162" i="2"/>
  <c r="B176" i="2"/>
  <c r="B154" i="2"/>
  <c r="B167" i="2"/>
  <c r="B177" i="2"/>
  <c r="B157" i="2"/>
  <c r="B166" i="2"/>
  <c r="B171" i="2"/>
  <c r="B146" i="2"/>
  <c r="B148" i="2"/>
  <c r="B174" i="2"/>
  <c r="B151" i="2"/>
  <c r="B152" i="2"/>
  <c r="B144" i="2"/>
  <c r="B164" i="2"/>
  <c r="B178" i="2"/>
  <c r="B161" i="2"/>
  <c r="B172" i="2"/>
  <c r="B169" i="2"/>
  <c r="B170" i="2"/>
  <c r="B156" i="2"/>
  <c r="B94" i="2"/>
  <c r="B173" i="2"/>
  <c r="B179" i="2"/>
  <c r="B155" i="2"/>
  <c r="DP97" i="2"/>
  <c r="DP98" i="2"/>
  <c r="DP100" i="2"/>
  <c r="DP105" i="2"/>
  <c r="DP95" i="2"/>
  <c r="DP96" i="2"/>
  <c r="DP99" i="2"/>
  <c r="DP106" i="2"/>
  <c r="DP103" i="2"/>
  <c r="DP120" i="2"/>
  <c r="DP111" i="2"/>
  <c r="DP114" i="2"/>
  <c r="DP119" i="2"/>
  <c r="DP110" i="2"/>
  <c r="DP108" i="2"/>
  <c r="DP118" i="2"/>
  <c r="DP112" i="2"/>
  <c r="DP124" i="2"/>
  <c r="DP127" i="2"/>
  <c r="DP116" i="2"/>
  <c r="DP122" i="2"/>
  <c r="DP129" i="2"/>
  <c r="DP133" i="2"/>
  <c r="DP121" i="2"/>
  <c r="DP109" i="2"/>
  <c r="DP107" i="2"/>
  <c r="DP104" i="2"/>
  <c r="DP125" i="2"/>
  <c r="DP123" i="2"/>
  <c r="DP138" i="2"/>
  <c r="DP143" i="2"/>
  <c r="DP136" i="2"/>
  <c r="DP102" i="2"/>
  <c r="DP126" i="2"/>
  <c r="DP117" i="2"/>
  <c r="DP137" i="2"/>
  <c r="DP141" i="2"/>
  <c r="DP128" i="2"/>
  <c r="DP101" i="2"/>
  <c r="DP132" i="2"/>
  <c r="DP144" i="2"/>
  <c r="DP113" i="2"/>
  <c r="DP134" i="2"/>
  <c r="DP139" i="2"/>
  <c r="DP115" i="2"/>
  <c r="DP130" i="2"/>
  <c r="DP161" i="2"/>
  <c r="DP145" i="2"/>
  <c r="DP140" i="2"/>
  <c r="DP131" i="2"/>
  <c r="DP152" i="2"/>
  <c r="DP173" i="2"/>
  <c r="DP153" i="2"/>
  <c r="DP154" i="2"/>
  <c r="DP165" i="2"/>
  <c r="DP156" i="2"/>
  <c r="DP174" i="2"/>
  <c r="DP142" i="2"/>
  <c r="DP159" i="2"/>
  <c r="DP163" i="2"/>
  <c r="DP146" i="2"/>
  <c r="DP94" i="2"/>
  <c r="DP171" i="2"/>
  <c r="DP151" i="2"/>
  <c r="DP157" i="2"/>
  <c r="DP158" i="2"/>
  <c r="DP169" i="2"/>
  <c r="DP162" i="2"/>
  <c r="DP166" i="2"/>
  <c r="DP176" i="2"/>
  <c r="DP175" i="2"/>
  <c r="DP179" i="2"/>
  <c r="DP160" i="2"/>
  <c r="DP150" i="2"/>
  <c r="DP168" i="2"/>
  <c r="DP148" i="2"/>
  <c r="DP149" i="2"/>
  <c r="DP170" i="2"/>
  <c r="DP164" i="2"/>
  <c r="DP135" i="2"/>
  <c r="DP147" i="2"/>
  <c r="DP177" i="2"/>
  <c r="DP155" i="2"/>
  <c r="DP172" i="2"/>
  <c r="DP167" i="2"/>
  <c r="DP178" i="2"/>
  <c r="DK98" i="2"/>
  <c r="DK95" i="2"/>
  <c r="DK99" i="2"/>
  <c r="DK96" i="2"/>
  <c r="DK97" i="2"/>
  <c r="DK102" i="2"/>
  <c r="DK101" i="2"/>
  <c r="DK112" i="2"/>
  <c r="DK100" i="2"/>
  <c r="DK114" i="2"/>
  <c r="DK121" i="2"/>
  <c r="DK110" i="2"/>
  <c r="DK107" i="2"/>
  <c r="DK113" i="2"/>
  <c r="DK117" i="2"/>
  <c r="DK111" i="2"/>
  <c r="DK115" i="2"/>
  <c r="DK104" i="2"/>
  <c r="DK116" i="2"/>
  <c r="DK128" i="2"/>
  <c r="DK105" i="2"/>
  <c r="DK106" i="2"/>
  <c r="DK134" i="2"/>
  <c r="DK125" i="2"/>
  <c r="DK120" i="2"/>
  <c r="DK118" i="2"/>
  <c r="DK123" i="2"/>
  <c r="DK124" i="2"/>
  <c r="DK127" i="2"/>
  <c r="DK108" i="2"/>
  <c r="DK122" i="2"/>
  <c r="DK126" i="2"/>
  <c r="DK144" i="2"/>
  <c r="DK119" i="2"/>
  <c r="DK133" i="2"/>
  <c r="DK142" i="2"/>
  <c r="DK131" i="2"/>
  <c r="DK143" i="2"/>
  <c r="DK130" i="2"/>
  <c r="DK137" i="2"/>
  <c r="DK129" i="2"/>
  <c r="DK138" i="2"/>
  <c r="DK148" i="2"/>
  <c r="DK135" i="2"/>
  <c r="DK103" i="2"/>
  <c r="DK141" i="2"/>
  <c r="DK132" i="2"/>
  <c r="DK147" i="2"/>
  <c r="DK149" i="2"/>
  <c r="DK162" i="2"/>
  <c r="DK139" i="2"/>
  <c r="DK156" i="2"/>
  <c r="DK165" i="2"/>
  <c r="DK174" i="2"/>
  <c r="DK167" i="2"/>
  <c r="DK136" i="2"/>
  <c r="DK164" i="2"/>
  <c r="DK158" i="2"/>
  <c r="DK159" i="2"/>
  <c r="DK163" i="2"/>
  <c r="DK175" i="2"/>
  <c r="DK145" i="2"/>
  <c r="DK169" i="2"/>
  <c r="DK171" i="2"/>
  <c r="DK153" i="2"/>
  <c r="DK157" i="2"/>
  <c r="DK160" i="2"/>
  <c r="DK176" i="2"/>
  <c r="DK179" i="2"/>
  <c r="DK154" i="2"/>
  <c r="DK161" i="2"/>
  <c r="DK173" i="2"/>
  <c r="DK151" i="2"/>
  <c r="DK168" i="2"/>
  <c r="DK140" i="2"/>
  <c r="DK150" i="2"/>
  <c r="DK172" i="2"/>
  <c r="DK170" i="2"/>
  <c r="DK109" i="2"/>
  <c r="DK177" i="2"/>
  <c r="DK146" i="2"/>
  <c r="DK155" i="2"/>
  <c r="DK166" i="2"/>
  <c r="DK178" i="2"/>
  <c r="DK94" i="2"/>
  <c r="DK152" i="2"/>
  <c r="BF95" i="2"/>
  <c r="BF96" i="2"/>
  <c r="BF97" i="2"/>
  <c r="BF103" i="2"/>
  <c r="BF116" i="2"/>
  <c r="BF100" i="2"/>
  <c r="BF106" i="2"/>
  <c r="BF118" i="2"/>
  <c r="BF101" i="2"/>
  <c r="BF99" i="2"/>
  <c r="BF105" i="2"/>
  <c r="BF104" i="2"/>
  <c r="BF112" i="2"/>
  <c r="BF111" i="2"/>
  <c r="BF117" i="2"/>
  <c r="BF109" i="2"/>
  <c r="BF102" i="2"/>
  <c r="BF119" i="2"/>
  <c r="BF110" i="2"/>
  <c r="BF131" i="2"/>
  <c r="BF107" i="2"/>
  <c r="BF113" i="2"/>
  <c r="BF115" i="2"/>
  <c r="BF120" i="2"/>
  <c r="BF98" i="2"/>
  <c r="BF114" i="2"/>
  <c r="BF122" i="2"/>
  <c r="BF129" i="2"/>
  <c r="BF135" i="2"/>
  <c r="BF138" i="2"/>
  <c r="BF128" i="2"/>
  <c r="BF130" i="2"/>
  <c r="BF141" i="2"/>
  <c r="BF136" i="2"/>
  <c r="BF127" i="2"/>
  <c r="BF145" i="2"/>
  <c r="BF121" i="2"/>
  <c r="BF137" i="2"/>
  <c r="BF139" i="2"/>
  <c r="BF126" i="2"/>
  <c r="BF125" i="2"/>
  <c r="BF134" i="2"/>
  <c r="BF143" i="2"/>
  <c r="BF146" i="2"/>
  <c r="BF155" i="2"/>
  <c r="BF108" i="2"/>
  <c r="BF162" i="2"/>
  <c r="BF124" i="2"/>
  <c r="BF142" i="2"/>
  <c r="BF123" i="2"/>
  <c r="BF159" i="2"/>
  <c r="BF132" i="2"/>
  <c r="BF165" i="2"/>
  <c r="BF171" i="2"/>
  <c r="BF164" i="2"/>
  <c r="BF133" i="2"/>
  <c r="BF163" i="2"/>
  <c r="BF179" i="2"/>
  <c r="BF172" i="2"/>
  <c r="BF144" i="2"/>
  <c r="BF150" i="2"/>
  <c r="BF170" i="2"/>
  <c r="BF148" i="2"/>
  <c r="BF175" i="2"/>
  <c r="BF166" i="2"/>
  <c r="BF140" i="2"/>
  <c r="BF149" i="2"/>
  <c r="BF156" i="2"/>
  <c r="BF167" i="2"/>
  <c r="BF168" i="2"/>
  <c r="BF174" i="2"/>
  <c r="BF152" i="2"/>
  <c r="BF160" i="2"/>
  <c r="BF176" i="2"/>
  <c r="BF178" i="2"/>
  <c r="BF158" i="2"/>
  <c r="BF151" i="2"/>
  <c r="BF94" i="2"/>
  <c r="BF173" i="2"/>
  <c r="BF161" i="2"/>
  <c r="BF177" i="2"/>
  <c r="BF157" i="2"/>
  <c r="BF153" i="2"/>
  <c r="BF154" i="2"/>
  <c r="BF169" i="2"/>
  <c r="BF147" i="2"/>
  <c r="BT99" i="2"/>
  <c r="BT103" i="2"/>
  <c r="BT96" i="2"/>
  <c r="BT100" i="2"/>
  <c r="BT104" i="2"/>
  <c r="BT107" i="2"/>
  <c r="BT110" i="2"/>
  <c r="BT97" i="2"/>
  <c r="BT101" i="2"/>
  <c r="BT95" i="2"/>
  <c r="BT98" i="2"/>
  <c r="BT102" i="2"/>
  <c r="BT106" i="2"/>
  <c r="BT114" i="2"/>
  <c r="BT119" i="2"/>
  <c r="BT117" i="2"/>
  <c r="BT121" i="2"/>
  <c r="BT123" i="2"/>
  <c r="BT112" i="2"/>
  <c r="BT122" i="2"/>
  <c r="BT130" i="2"/>
  <c r="BT132" i="2"/>
  <c r="BT105" i="2"/>
  <c r="BT108" i="2"/>
  <c r="BT118" i="2"/>
  <c r="BT116" i="2"/>
  <c r="BT126" i="2"/>
  <c r="BT136" i="2"/>
  <c r="BT109" i="2"/>
  <c r="BT120" i="2"/>
  <c r="BT115" i="2"/>
  <c r="BT113" i="2"/>
  <c r="BT137" i="2"/>
  <c r="BT131" i="2"/>
  <c r="BT139" i="2"/>
  <c r="BT127" i="2"/>
  <c r="BT134" i="2"/>
  <c r="BT141" i="2"/>
  <c r="BT152" i="2"/>
  <c r="BT129" i="2"/>
  <c r="BT138" i="2"/>
  <c r="BT144" i="2"/>
  <c r="BT145" i="2"/>
  <c r="BT153" i="2"/>
  <c r="BT135" i="2"/>
  <c r="BT146" i="2"/>
  <c r="BT125" i="2"/>
  <c r="BT143" i="2"/>
  <c r="BT148" i="2"/>
  <c r="BT149" i="2"/>
  <c r="BT150" i="2"/>
  <c r="BT160" i="2"/>
  <c r="BT163" i="2"/>
  <c r="BT179" i="2"/>
  <c r="BT111" i="2"/>
  <c r="BT151" i="2"/>
  <c r="BT128" i="2"/>
  <c r="BT140" i="2"/>
  <c r="BT154" i="2"/>
  <c r="BT158" i="2"/>
  <c r="BT169" i="2"/>
  <c r="BT94" i="2"/>
  <c r="BT162" i="2"/>
  <c r="BT170" i="2"/>
  <c r="BT168" i="2"/>
  <c r="BT171" i="2"/>
  <c r="BT174" i="2"/>
  <c r="BT177" i="2"/>
  <c r="BT142" i="2"/>
  <c r="BT155" i="2"/>
  <c r="BT156" i="2"/>
  <c r="BT157" i="2"/>
  <c r="BT124" i="2"/>
  <c r="BT172" i="2"/>
  <c r="BT176" i="2"/>
  <c r="BT133" i="2"/>
  <c r="BT173" i="2"/>
  <c r="BT166" i="2"/>
  <c r="BT175" i="2"/>
  <c r="BT161" i="2"/>
  <c r="BT164" i="2"/>
  <c r="BT165" i="2"/>
  <c r="BT159" i="2"/>
  <c r="BT147" i="2"/>
  <c r="BT178" i="2"/>
  <c r="BT167" i="2"/>
  <c r="DM95" i="2"/>
  <c r="DM115" i="2"/>
  <c r="DM106" i="2"/>
  <c r="DM98" i="2"/>
  <c r="DM101" i="2"/>
  <c r="DM117" i="2"/>
  <c r="DM102" i="2"/>
  <c r="DM99" i="2"/>
  <c r="DM103" i="2"/>
  <c r="DM100" i="2"/>
  <c r="DM96" i="2"/>
  <c r="DM105" i="2"/>
  <c r="DM118" i="2"/>
  <c r="DM120" i="2"/>
  <c r="DM104" i="2"/>
  <c r="DM107" i="2"/>
  <c r="DM111" i="2"/>
  <c r="DM125" i="2"/>
  <c r="DM97" i="2"/>
  <c r="DM128" i="2"/>
  <c r="DM113" i="2"/>
  <c r="DM110" i="2"/>
  <c r="DM126" i="2"/>
  <c r="DM129" i="2"/>
  <c r="DM122" i="2"/>
  <c r="DM114" i="2"/>
  <c r="DM121" i="2"/>
  <c r="DM140" i="2"/>
  <c r="DM144" i="2"/>
  <c r="DM108" i="2"/>
  <c r="DM109" i="2"/>
  <c r="DM130" i="2"/>
  <c r="DM124" i="2"/>
  <c r="DM123" i="2"/>
  <c r="DM145" i="2"/>
  <c r="DM154" i="2"/>
  <c r="DM134" i="2"/>
  <c r="DM139" i="2"/>
  <c r="DM147" i="2"/>
  <c r="DM116" i="2"/>
  <c r="DM137" i="2"/>
  <c r="DM161" i="2"/>
  <c r="DM131" i="2"/>
  <c r="DM148" i="2"/>
  <c r="DM158" i="2"/>
  <c r="DM132" i="2"/>
  <c r="DM119" i="2"/>
  <c r="DM112" i="2"/>
  <c r="DM138" i="2"/>
  <c r="DM141" i="2"/>
  <c r="DM155" i="2"/>
  <c r="DM170" i="2"/>
  <c r="DM136" i="2"/>
  <c r="DM156" i="2"/>
  <c r="DM164" i="2"/>
  <c r="DM178" i="2"/>
  <c r="DM157" i="2"/>
  <c r="DM171" i="2"/>
  <c r="DM179" i="2"/>
  <c r="DM146" i="2"/>
  <c r="DM169" i="2"/>
  <c r="DM152" i="2"/>
  <c r="DM174" i="2"/>
  <c r="DM177" i="2"/>
  <c r="DM133" i="2"/>
  <c r="DM159" i="2"/>
  <c r="DM153" i="2"/>
  <c r="DM160" i="2"/>
  <c r="DM162" i="2"/>
  <c r="DM94" i="2"/>
  <c r="DM127" i="2"/>
  <c r="DM151" i="2"/>
  <c r="DM168" i="2"/>
  <c r="DM149" i="2"/>
  <c r="DM150" i="2"/>
  <c r="DM135" i="2"/>
  <c r="DM167" i="2"/>
  <c r="DM163" i="2"/>
  <c r="DM173" i="2"/>
  <c r="DM165" i="2"/>
  <c r="DM142" i="2"/>
  <c r="DM172" i="2"/>
  <c r="DM143" i="2"/>
  <c r="DM166" i="2"/>
  <c r="DM175" i="2"/>
  <c r="DM176" i="2"/>
  <c r="BV95" i="2"/>
  <c r="BV99" i="2"/>
  <c r="BV96" i="2"/>
  <c r="BV100" i="2"/>
  <c r="BV112" i="2"/>
  <c r="BV114" i="2"/>
  <c r="BV116" i="2"/>
  <c r="BV122" i="2"/>
  <c r="BV98" i="2"/>
  <c r="BV109" i="2"/>
  <c r="BV101" i="2"/>
  <c r="BV105" i="2"/>
  <c r="BV107" i="2"/>
  <c r="BV115" i="2"/>
  <c r="BV102" i="2"/>
  <c r="BV97" i="2"/>
  <c r="BV104" i="2"/>
  <c r="BV120" i="2"/>
  <c r="BV129" i="2"/>
  <c r="BV118" i="2"/>
  <c r="BV135" i="2"/>
  <c r="BV123" i="2"/>
  <c r="BV124" i="2"/>
  <c r="BV110" i="2"/>
  <c r="BV111" i="2"/>
  <c r="BV119" i="2"/>
  <c r="BV145" i="2"/>
  <c r="BV113" i="2"/>
  <c r="BV137" i="2"/>
  <c r="BV143" i="2"/>
  <c r="BV128" i="2"/>
  <c r="BV133" i="2"/>
  <c r="BV144" i="2"/>
  <c r="BV103" i="2"/>
  <c r="BV130" i="2"/>
  <c r="BV134" i="2"/>
  <c r="BV141" i="2"/>
  <c r="BV127" i="2"/>
  <c r="BV117" i="2"/>
  <c r="BV148" i="2"/>
  <c r="BV140" i="2"/>
  <c r="BV147" i="2"/>
  <c r="BV125" i="2"/>
  <c r="BV149" i="2"/>
  <c r="BV138" i="2"/>
  <c r="BV136" i="2"/>
  <c r="BV126" i="2"/>
  <c r="BV146" i="2"/>
  <c r="BV108" i="2"/>
  <c r="BV163" i="2"/>
  <c r="BV106" i="2"/>
  <c r="BV131" i="2"/>
  <c r="BV121" i="2"/>
  <c r="BV132" i="2"/>
  <c r="BV175" i="2"/>
  <c r="BV150" i="2"/>
  <c r="BV168" i="2"/>
  <c r="BV151" i="2"/>
  <c r="BV152" i="2"/>
  <c r="BV139" i="2"/>
  <c r="BV153" i="2"/>
  <c r="BV176" i="2"/>
  <c r="BV157" i="2"/>
  <c r="BV161" i="2"/>
  <c r="BV154" i="2"/>
  <c r="BV174" i="2"/>
  <c r="BV162" i="2"/>
  <c r="BV164" i="2"/>
  <c r="BV94" i="2"/>
  <c r="BV177" i="2"/>
  <c r="BV142" i="2"/>
  <c r="BV171" i="2"/>
  <c r="BV155" i="2"/>
  <c r="BV173" i="2"/>
  <c r="BV179" i="2"/>
  <c r="BV169" i="2"/>
  <c r="BV160" i="2"/>
  <c r="BV172" i="2"/>
  <c r="BV158" i="2"/>
  <c r="BV166" i="2"/>
  <c r="BV170" i="2"/>
  <c r="BV156" i="2"/>
  <c r="BV165" i="2"/>
  <c r="BV178" i="2"/>
  <c r="BV159" i="2"/>
  <c r="BV167" i="2"/>
  <c r="BJ101" i="2"/>
  <c r="BJ105" i="2"/>
  <c r="BJ98" i="2"/>
  <c r="BJ108" i="2"/>
  <c r="BJ97" i="2"/>
  <c r="BJ104" i="2"/>
  <c r="BJ100" i="2"/>
  <c r="BJ102" i="2"/>
  <c r="BJ95" i="2"/>
  <c r="BJ106" i="2"/>
  <c r="BJ110" i="2"/>
  <c r="BJ113" i="2"/>
  <c r="BJ107" i="2"/>
  <c r="BJ116" i="2"/>
  <c r="BJ96" i="2"/>
  <c r="BJ111" i="2"/>
  <c r="BJ99" i="2"/>
  <c r="BJ109" i="2"/>
  <c r="BJ112" i="2"/>
  <c r="BJ126" i="2"/>
  <c r="BJ128" i="2"/>
  <c r="BJ122" i="2"/>
  <c r="BJ119" i="2"/>
  <c r="BJ121" i="2"/>
  <c r="BJ127" i="2"/>
  <c r="BJ103" i="2"/>
  <c r="BJ134" i="2"/>
  <c r="BJ133" i="2"/>
  <c r="BJ140" i="2"/>
  <c r="BJ138" i="2"/>
  <c r="BJ135" i="2"/>
  <c r="BJ141" i="2"/>
  <c r="BJ124" i="2"/>
  <c r="BJ125" i="2"/>
  <c r="BJ139" i="2"/>
  <c r="BJ142" i="2"/>
  <c r="BJ145" i="2"/>
  <c r="BJ118" i="2"/>
  <c r="BJ154" i="2"/>
  <c r="BJ120" i="2"/>
  <c r="BJ143" i="2"/>
  <c r="BJ155" i="2"/>
  <c r="BJ153" i="2"/>
  <c r="BJ131" i="2"/>
  <c r="BJ156" i="2"/>
  <c r="BJ162" i="2"/>
  <c r="BJ129" i="2"/>
  <c r="BJ147" i="2"/>
  <c r="BJ157" i="2"/>
  <c r="BJ161" i="2"/>
  <c r="BJ166" i="2"/>
  <c r="BJ130" i="2"/>
  <c r="BJ115" i="2"/>
  <c r="BJ165" i="2"/>
  <c r="BJ171" i="2"/>
  <c r="BJ148" i="2"/>
  <c r="BJ172" i="2"/>
  <c r="BJ123" i="2"/>
  <c r="BJ132" i="2"/>
  <c r="BJ173" i="2"/>
  <c r="BJ146" i="2"/>
  <c r="BJ170" i="2"/>
  <c r="BJ117" i="2"/>
  <c r="BJ144" i="2"/>
  <c r="BJ175" i="2"/>
  <c r="BJ164" i="2"/>
  <c r="BJ114" i="2"/>
  <c r="BJ169" i="2"/>
  <c r="BJ177" i="2"/>
  <c r="BJ137" i="2"/>
  <c r="BJ150" i="2"/>
  <c r="BJ178" i="2"/>
  <c r="BJ152" i="2"/>
  <c r="BJ158" i="2"/>
  <c r="BJ160" i="2"/>
  <c r="BJ176" i="2"/>
  <c r="BJ151" i="2"/>
  <c r="BJ94" i="2"/>
  <c r="BJ179" i="2"/>
  <c r="BJ149" i="2"/>
  <c r="BJ167" i="2"/>
  <c r="BJ174" i="2"/>
  <c r="BJ136" i="2"/>
  <c r="BJ168" i="2"/>
  <c r="BJ159" i="2"/>
  <c r="BJ163" i="2"/>
  <c r="BZ105" i="2"/>
  <c r="BZ96" i="2"/>
  <c r="BZ104" i="2"/>
  <c r="BZ112" i="2"/>
  <c r="BZ114" i="2"/>
  <c r="BZ106" i="2"/>
  <c r="BZ102" i="2"/>
  <c r="BZ108" i="2"/>
  <c r="BZ99" i="2"/>
  <c r="BZ101" i="2"/>
  <c r="BZ115" i="2"/>
  <c r="BZ113" i="2"/>
  <c r="BZ97" i="2"/>
  <c r="BZ107" i="2"/>
  <c r="BZ119" i="2"/>
  <c r="BZ95" i="2"/>
  <c r="BZ118" i="2"/>
  <c r="BZ120" i="2"/>
  <c r="BZ138" i="2"/>
  <c r="BZ117" i="2"/>
  <c r="BZ130" i="2"/>
  <c r="BZ109" i="2"/>
  <c r="BZ123" i="2"/>
  <c r="BZ126" i="2"/>
  <c r="BZ136" i="2"/>
  <c r="BZ141" i="2"/>
  <c r="BZ98" i="2"/>
  <c r="BZ100" i="2"/>
  <c r="BZ122" i="2"/>
  <c r="BZ110" i="2"/>
  <c r="BZ145" i="2"/>
  <c r="BZ131" i="2"/>
  <c r="BZ137" i="2"/>
  <c r="BZ140" i="2"/>
  <c r="BZ132" i="2"/>
  <c r="BZ133" i="2"/>
  <c r="BZ116" i="2"/>
  <c r="BZ121" i="2"/>
  <c r="BZ111" i="2"/>
  <c r="BZ124" i="2"/>
  <c r="BZ139" i="2"/>
  <c r="BZ142" i="2"/>
  <c r="BZ151" i="2"/>
  <c r="BZ134" i="2"/>
  <c r="BZ135" i="2"/>
  <c r="BZ157" i="2"/>
  <c r="BZ158" i="2"/>
  <c r="BZ146" i="2"/>
  <c r="BZ125" i="2"/>
  <c r="BZ144" i="2"/>
  <c r="BZ167" i="2"/>
  <c r="BZ165" i="2"/>
  <c r="BZ148" i="2"/>
  <c r="BZ128" i="2"/>
  <c r="BZ129" i="2"/>
  <c r="BZ143" i="2"/>
  <c r="BZ149" i="2"/>
  <c r="BZ175" i="2"/>
  <c r="BZ150" i="2"/>
  <c r="BZ163" i="2"/>
  <c r="BZ168" i="2"/>
  <c r="BZ103" i="2"/>
  <c r="BZ147" i="2"/>
  <c r="BZ159" i="2"/>
  <c r="BZ176" i="2"/>
  <c r="BZ152" i="2"/>
  <c r="BZ172" i="2"/>
  <c r="BZ178" i="2"/>
  <c r="BZ164" i="2"/>
  <c r="BZ160" i="2"/>
  <c r="BZ153" i="2"/>
  <c r="BZ161" i="2"/>
  <c r="BZ162" i="2"/>
  <c r="BZ94" i="2"/>
  <c r="BZ154" i="2"/>
  <c r="BZ127" i="2"/>
  <c r="BZ169" i="2"/>
  <c r="BZ156" i="2"/>
  <c r="BZ174" i="2"/>
  <c r="BZ155" i="2"/>
  <c r="BZ177" i="2"/>
  <c r="BZ166" i="2"/>
  <c r="BZ171" i="2"/>
  <c r="BZ170" i="2"/>
  <c r="BZ179" i="2"/>
  <c r="BZ173" i="2"/>
  <c r="G98" i="2"/>
  <c r="G95" i="2"/>
  <c r="G99" i="2"/>
  <c r="G97" i="2"/>
  <c r="G106" i="2"/>
  <c r="G109" i="2"/>
  <c r="G116" i="2"/>
  <c r="G103" i="2"/>
  <c r="G121" i="2"/>
  <c r="G115" i="2"/>
  <c r="G111" i="2"/>
  <c r="G107" i="2"/>
  <c r="G96" i="2"/>
  <c r="G105" i="2"/>
  <c r="G114" i="2"/>
  <c r="G119" i="2"/>
  <c r="G117" i="2"/>
  <c r="G100" i="2"/>
  <c r="G118" i="2"/>
  <c r="G128" i="2"/>
  <c r="G102" i="2"/>
  <c r="G112" i="2"/>
  <c r="G104" i="2"/>
  <c r="G134" i="2"/>
  <c r="G126" i="2"/>
  <c r="G101" i="2"/>
  <c r="G120" i="2"/>
  <c r="G122" i="2"/>
  <c r="G137" i="2"/>
  <c r="G144" i="2"/>
  <c r="G130" i="2"/>
  <c r="G108" i="2"/>
  <c r="G125" i="2"/>
  <c r="G113" i="2"/>
  <c r="G142" i="2"/>
  <c r="G135" i="2"/>
  <c r="G139" i="2"/>
  <c r="G136" i="2"/>
  <c r="G129" i="2"/>
  <c r="G110" i="2"/>
  <c r="G124" i="2"/>
  <c r="G131" i="2"/>
  <c r="G133" i="2"/>
  <c r="G123" i="2"/>
  <c r="G148" i="2"/>
  <c r="G149" i="2"/>
  <c r="G162" i="2"/>
  <c r="G138" i="2"/>
  <c r="G141" i="2"/>
  <c r="G174" i="2"/>
  <c r="G167" i="2"/>
  <c r="G147" i="2"/>
  <c r="G140" i="2"/>
  <c r="G132" i="2"/>
  <c r="G158" i="2"/>
  <c r="G159" i="2"/>
  <c r="G175" i="2"/>
  <c r="G150" i="2"/>
  <c r="G151" i="2"/>
  <c r="G170" i="2"/>
  <c r="G163" i="2"/>
  <c r="G146" i="2"/>
  <c r="G165" i="2"/>
  <c r="G166" i="2"/>
  <c r="G145" i="2"/>
  <c r="G153" i="2"/>
  <c r="G155" i="2"/>
  <c r="G157" i="2"/>
  <c r="G173" i="2"/>
  <c r="G156" i="2"/>
  <c r="G171" i="2"/>
  <c r="G177" i="2"/>
  <c r="G143" i="2"/>
  <c r="G154" i="2"/>
  <c r="G160" i="2"/>
  <c r="G168" i="2"/>
  <c r="G152" i="2"/>
  <c r="G164" i="2"/>
  <c r="G176" i="2"/>
  <c r="G169" i="2"/>
  <c r="G172" i="2"/>
  <c r="G127" i="2"/>
  <c r="G94" i="2"/>
  <c r="G178" i="2"/>
  <c r="G161" i="2"/>
  <c r="G179" i="2"/>
  <c r="BD95" i="2"/>
  <c r="BD99" i="2"/>
  <c r="BD96" i="2"/>
  <c r="BD100" i="2"/>
  <c r="BD98" i="2"/>
  <c r="BD106" i="2"/>
  <c r="BD102" i="2"/>
  <c r="BD97" i="2"/>
  <c r="BD122" i="2"/>
  <c r="BD105" i="2"/>
  <c r="BD107" i="2"/>
  <c r="BD109" i="2"/>
  <c r="BD115" i="2"/>
  <c r="BD124" i="2"/>
  <c r="BD103" i="2"/>
  <c r="BD112" i="2"/>
  <c r="BD118" i="2"/>
  <c r="BD108" i="2"/>
  <c r="BD119" i="2"/>
  <c r="BD129" i="2"/>
  <c r="BD101" i="2"/>
  <c r="BD110" i="2"/>
  <c r="BD111" i="2"/>
  <c r="BD120" i="2"/>
  <c r="BD126" i="2"/>
  <c r="BD135" i="2"/>
  <c r="BD104" i="2"/>
  <c r="BD128" i="2"/>
  <c r="BD130" i="2"/>
  <c r="BD125" i="2"/>
  <c r="BD113" i="2"/>
  <c r="BD136" i="2"/>
  <c r="BD127" i="2"/>
  <c r="BD145" i="2"/>
  <c r="BD121" i="2"/>
  <c r="BD123" i="2"/>
  <c r="BD143" i="2"/>
  <c r="BD140" i="2"/>
  <c r="BD114" i="2"/>
  <c r="BD116" i="2"/>
  <c r="BD148" i="2"/>
  <c r="BD131" i="2"/>
  <c r="BD142" i="2"/>
  <c r="BD149" i="2"/>
  <c r="BD132" i="2"/>
  <c r="BD139" i="2"/>
  <c r="BD138" i="2"/>
  <c r="BD163" i="2"/>
  <c r="BD117" i="2"/>
  <c r="BD164" i="2"/>
  <c r="BD175" i="2"/>
  <c r="BD168" i="2"/>
  <c r="BD133" i="2"/>
  <c r="BD176" i="2"/>
  <c r="BD151" i="2"/>
  <c r="BD152" i="2"/>
  <c r="BD158" i="2"/>
  <c r="BD166" i="2"/>
  <c r="BD172" i="2"/>
  <c r="BD144" i="2"/>
  <c r="BD146" i="2"/>
  <c r="BD178" i="2"/>
  <c r="BD165" i="2"/>
  <c r="BD167" i="2"/>
  <c r="BD156" i="2"/>
  <c r="BD147" i="2"/>
  <c r="BD94" i="2"/>
  <c r="BD179" i="2"/>
  <c r="BD150" i="2"/>
  <c r="BD170" i="2"/>
  <c r="BD137" i="2"/>
  <c r="BD173" i="2"/>
  <c r="BD171" i="2"/>
  <c r="BD161" i="2"/>
  <c r="BD177" i="2"/>
  <c r="BD174" i="2"/>
  <c r="BD141" i="2"/>
  <c r="BD157" i="2"/>
  <c r="BD153" i="2"/>
  <c r="BD154" i="2"/>
  <c r="BD155" i="2"/>
  <c r="BD162" i="2"/>
  <c r="BD159" i="2"/>
  <c r="BD160" i="2"/>
  <c r="BD169" i="2"/>
  <c r="BD134" i="2"/>
  <c r="AY96" i="2"/>
  <c r="AY100" i="2"/>
  <c r="AY97" i="2"/>
  <c r="AY101" i="2"/>
  <c r="AY104" i="2"/>
  <c r="AY98" i="2"/>
  <c r="AY105" i="2"/>
  <c r="AY106" i="2"/>
  <c r="AY123" i="2"/>
  <c r="AY109" i="2"/>
  <c r="AY115" i="2"/>
  <c r="AY114" i="2"/>
  <c r="AY122" i="2"/>
  <c r="AY111" i="2"/>
  <c r="AY99" i="2"/>
  <c r="AY103" i="2"/>
  <c r="AY108" i="2"/>
  <c r="AY117" i="2"/>
  <c r="AY118" i="2"/>
  <c r="AY130" i="2"/>
  <c r="AY121" i="2"/>
  <c r="AY126" i="2"/>
  <c r="AY136" i="2"/>
  <c r="AY113" i="2"/>
  <c r="AY110" i="2"/>
  <c r="AY116" i="2"/>
  <c r="AY120" i="2"/>
  <c r="AY95" i="2"/>
  <c r="AY124" i="2"/>
  <c r="AY125" i="2"/>
  <c r="AY102" i="2"/>
  <c r="AY119" i="2"/>
  <c r="AY146" i="2"/>
  <c r="AY137" i="2"/>
  <c r="AY131" i="2"/>
  <c r="AY144" i="2"/>
  <c r="AY138" i="2"/>
  <c r="AY141" i="2"/>
  <c r="AY132" i="2"/>
  <c r="AY149" i="2"/>
  <c r="AY139" i="2"/>
  <c r="AY150" i="2"/>
  <c r="AY145" i="2"/>
  <c r="AY133" i="2"/>
  <c r="AY148" i="2"/>
  <c r="AY164" i="2"/>
  <c r="AY140" i="2"/>
  <c r="AY128" i="2"/>
  <c r="AY176" i="2"/>
  <c r="AY169" i="2"/>
  <c r="AY107" i="2"/>
  <c r="AY112" i="2"/>
  <c r="AY151" i="2"/>
  <c r="AY158" i="2"/>
  <c r="AY127" i="2"/>
  <c r="AY142" i="2"/>
  <c r="AY177" i="2"/>
  <c r="AY155" i="2"/>
  <c r="AY162" i="2"/>
  <c r="AY166" i="2"/>
  <c r="AY167" i="2"/>
  <c r="AY94" i="2"/>
  <c r="AY171" i="2"/>
  <c r="AY174" i="2"/>
  <c r="AY156" i="2"/>
  <c r="AY159" i="2"/>
  <c r="AY160" i="2"/>
  <c r="AY161" i="2"/>
  <c r="AY168" i="2"/>
  <c r="AY179" i="2"/>
  <c r="AY135" i="2"/>
  <c r="AY173" i="2"/>
  <c r="AY175" i="2"/>
  <c r="AY143" i="2"/>
  <c r="AY165" i="2"/>
  <c r="AY163" i="2"/>
  <c r="AY170" i="2"/>
  <c r="AY134" i="2"/>
  <c r="AY154" i="2"/>
  <c r="AY157" i="2"/>
  <c r="AY153" i="2"/>
  <c r="AY152" i="2"/>
  <c r="AY178" i="2"/>
  <c r="AY147" i="2"/>
  <c r="AY129" i="2"/>
  <c r="AY172" i="2"/>
  <c r="DY102" i="2"/>
  <c r="DY109" i="2"/>
  <c r="DY98" i="2"/>
  <c r="DY101" i="2"/>
  <c r="DY100" i="2"/>
  <c r="DY103" i="2"/>
  <c r="DY104" i="2"/>
  <c r="DY110" i="2"/>
  <c r="DY95" i="2"/>
  <c r="DY107" i="2"/>
  <c r="DY97" i="2"/>
  <c r="DY106" i="2"/>
  <c r="DY108" i="2"/>
  <c r="DY99" i="2"/>
  <c r="DY111" i="2"/>
  <c r="DY117" i="2"/>
  <c r="DY115" i="2"/>
  <c r="DY121" i="2"/>
  <c r="DY123" i="2"/>
  <c r="DY129" i="2"/>
  <c r="DY112" i="2"/>
  <c r="DY114" i="2"/>
  <c r="DY127" i="2"/>
  <c r="DY135" i="2"/>
  <c r="DY119" i="2"/>
  <c r="DY105" i="2"/>
  <c r="DY122" i="2"/>
  <c r="DY120" i="2"/>
  <c r="DY130" i="2"/>
  <c r="DY132" i="2"/>
  <c r="DY137" i="2"/>
  <c r="DY118" i="2"/>
  <c r="DY133" i="2"/>
  <c r="DY134" i="2"/>
  <c r="DY142" i="2"/>
  <c r="DY136" i="2"/>
  <c r="DY138" i="2"/>
  <c r="DY140" i="2"/>
  <c r="DY113" i="2"/>
  <c r="DY126" i="2"/>
  <c r="DY128" i="2"/>
  <c r="DY147" i="2"/>
  <c r="DY125" i="2"/>
  <c r="DY96" i="2"/>
  <c r="DY155" i="2"/>
  <c r="DY146" i="2"/>
  <c r="DY148" i="2"/>
  <c r="DY131" i="2"/>
  <c r="DY156" i="2"/>
  <c r="DY151" i="2"/>
  <c r="DY152" i="2"/>
  <c r="DY139" i="2"/>
  <c r="DY154" i="2"/>
  <c r="DY161" i="2"/>
  <c r="DY144" i="2"/>
  <c r="DY149" i="2"/>
  <c r="DY141" i="2"/>
  <c r="DY143" i="2"/>
  <c r="DY162" i="2"/>
  <c r="DY172" i="2"/>
  <c r="DY145" i="2"/>
  <c r="DY150" i="2"/>
  <c r="DY173" i="2"/>
  <c r="DY167" i="2"/>
  <c r="DY116" i="2"/>
  <c r="DY175" i="2"/>
  <c r="DY178" i="2"/>
  <c r="DY124" i="2"/>
  <c r="DY177" i="2"/>
  <c r="DY159" i="2"/>
  <c r="DY164" i="2"/>
  <c r="DY165" i="2"/>
  <c r="DY166" i="2"/>
  <c r="DY176" i="2"/>
  <c r="DY168" i="2"/>
  <c r="DY163" i="2"/>
  <c r="DY171" i="2"/>
  <c r="DY179" i="2"/>
  <c r="DY158" i="2"/>
  <c r="DY160" i="2"/>
  <c r="DY174" i="2"/>
  <c r="DY170" i="2"/>
  <c r="DY169" i="2"/>
  <c r="DY94" i="2"/>
  <c r="DY157" i="2"/>
  <c r="DY153" i="2"/>
  <c r="AJ99" i="2"/>
  <c r="AJ103" i="2"/>
  <c r="AJ96" i="2"/>
  <c r="AJ100" i="2"/>
  <c r="AJ104" i="2"/>
  <c r="AJ95" i="2"/>
  <c r="AJ107" i="2"/>
  <c r="AJ111" i="2"/>
  <c r="AJ98" i="2"/>
  <c r="AJ106" i="2"/>
  <c r="AJ112" i="2"/>
  <c r="AJ118" i="2"/>
  <c r="AJ101" i="2"/>
  <c r="AJ105" i="2"/>
  <c r="AJ114" i="2"/>
  <c r="AJ117" i="2"/>
  <c r="AJ119" i="2"/>
  <c r="AJ97" i="2"/>
  <c r="AJ121" i="2"/>
  <c r="AJ139" i="2"/>
  <c r="AJ132" i="2"/>
  <c r="AJ110" i="2"/>
  <c r="AJ115" i="2"/>
  <c r="AJ113" i="2"/>
  <c r="AJ124" i="2"/>
  <c r="AJ135" i="2"/>
  <c r="AJ136" i="2"/>
  <c r="AJ123" i="2"/>
  <c r="AJ120" i="2"/>
  <c r="AJ130" i="2"/>
  <c r="AJ116" i="2"/>
  <c r="AJ127" i="2"/>
  <c r="AJ129" i="2"/>
  <c r="AJ125" i="2"/>
  <c r="AJ134" i="2"/>
  <c r="AJ142" i="2"/>
  <c r="AJ145" i="2"/>
  <c r="AJ128" i="2"/>
  <c r="AJ137" i="2"/>
  <c r="AJ140" i="2"/>
  <c r="AJ108" i="2"/>
  <c r="AJ152" i="2"/>
  <c r="AJ147" i="2"/>
  <c r="AJ102" i="2"/>
  <c r="AJ143" i="2"/>
  <c r="AJ126" i="2"/>
  <c r="AJ133" i="2"/>
  <c r="AJ153" i="2"/>
  <c r="AJ138" i="2"/>
  <c r="AJ141" i="2"/>
  <c r="AJ157" i="2"/>
  <c r="AJ160" i="2"/>
  <c r="AJ155" i="2"/>
  <c r="AJ156" i="2"/>
  <c r="AJ179" i="2"/>
  <c r="AJ122" i="2"/>
  <c r="AJ144" i="2"/>
  <c r="AJ163" i="2"/>
  <c r="AJ131" i="2"/>
  <c r="AJ169" i="2"/>
  <c r="AJ94" i="2"/>
  <c r="AJ146" i="2"/>
  <c r="AJ170" i="2"/>
  <c r="AJ151" i="2"/>
  <c r="AJ172" i="2"/>
  <c r="AJ175" i="2"/>
  <c r="AJ174" i="2"/>
  <c r="AJ177" i="2"/>
  <c r="AJ150" i="2"/>
  <c r="AJ164" i="2"/>
  <c r="AJ149" i="2"/>
  <c r="AJ148" i="2"/>
  <c r="AJ161" i="2"/>
  <c r="AJ168" i="2"/>
  <c r="AJ109" i="2"/>
  <c r="AJ159" i="2"/>
  <c r="AJ178" i="2"/>
  <c r="AJ154" i="2"/>
  <c r="AJ158" i="2"/>
  <c r="AJ162" i="2"/>
  <c r="AJ165" i="2"/>
  <c r="AJ167" i="2"/>
  <c r="AJ173" i="2"/>
  <c r="AJ176" i="2"/>
  <c r="AJ166" i="2"/>
  <c r="AJ171" i="2"/>
  <c r="CC95" i="2"/>
  <c r="CC97" i="2"/>
  <c r="CC102" i="2"/>
  <c r="CC115" i="2"/>
  <c r="CC98" i="2"/>
  <c r="CC100" i="2"/>
  <c r="CC101" i="2"/>
  <c r="CC108" i="2"/>
  <c r="CC99" i="2"/>
  <c r="CC117" i="2"/>
  <c r="CC104" i="2"/>
  <c r="CC103" i="2"/>
  <c r="CC112" i="2"/>
  <c r="CC107" i="2"/>
  <c r="CC106" i="2"/>
  <c r="CC109" i="2"/>
  <c r="CC111" i="2"/>
  <c r="CC116" i="2"/>
  <c r="CC105" i="2"/>
  <c r="CC110" i="2"/>
  <c r="CC126" i="2"/>
  <c r="CC122" i="2"/>
  <c r="CC124" i="2"/>
  <c r="CC128" i="2"/>
  <c r="CC96" i="2"/>
  <c r="CC120" i="2"/>
  <c r="CC129" i="2"/>
  <c r="CC114" i="2"/>
  <c r="CC123" i="2"/>
  <c r="CC125" i="2"/>
  <c r="CC135" i="2"/>
  <c r="CC121" i="2"/>
  <c r="CC130" i="2"/>
  <c r="CC138" i="2"/>
  <c r="CC140" i="2"/>
  <c r="CC118" i="2"/>
  <c r="CC144" i="2"/>
  <c r="CC131" i="2"/>
  <c r="CC132" i="2"/>
  <c r="CC113" i="2"/>
  <c r="CC119" i="2"/>
  <c r="CC154" i="2"/>
  <c r="CC139" i="2"/>
  <c r="CC133" i="2"/>
  <c r="CC145" i="2"/>
  <c r="CC161" i="2"/>
  <c r="CC136" i="2"/>
  <c r="CC157" i="2"/>
  <c r="CC158" i="2"/>
  <c r="CC127" i="2"/>
  <c r="CC143" i="2"/>
  <c r="CC170" i="2"/>
  <c r="CC166" i="2"/>
  <c r="CC137" i="2"/>
  <c r="CC148" i="2"/>
  <c r="CC165" i="2"/>
  <c r="CC178" i="2"/>
  <c r="CC141" i="2"/>
  <c r="CC171" i="2"/>
  <c r="CC152" i="2"/>
  <c r="CC179" i="2"/>
  <c r="CC150" i="2"/>
  <c r="CC159" i="2"/>
  <c r="CC172" i="2"/>
  <c r="CC175" i="2"/>
  <c r="CC167" i="2"/>
  <c r="CC151" i="2"/>
  <c r="CC164" i="2"/>
  <c r="CC160" i="2"/>
  <c r="CC153" i="2"/>
  <c r="CC162" i="2"/>
  <c r="CC174" i="2"/>
  <c r="CC177" i="2"/>
  <c r="CC134" i="2"/>
  <c r="CC155" i="2"/>
  <c r="CC163" i="2"/>
  <c r="CC173" i="2"/>
  <c r="CC147" i="2"/>
  <c r="CC156" i="2"/>
  <c r="CC168" i="2"/>
  <c r="CC169" i="2"/>
  <c r="CC94" i="2"/>
  <c r="CC146" i="2"/>
  <c r="CC142" i="2"/>
  <c r="CC176" i="2"/>
  <c r="CC149" i="2"/>
  <c r="AB97" i="2"/>
  <c r="AB101" i="2"/>
  <c r="AB98" i="2"/>
  <c r="AB102" i="2"/>
  <c r="AB100" i="2"/>
  <c r="AB99" i="2"/>
  <c r="AB109" i="2"/>
  <c r="AB117" i="2"/>
  <c r="AB124" i="2"/>
  <c r="AB95" i="2"/>
  <c r="AB108" i="2"/>
  <c r="AB111" i="2"/>
  <c r="AB107" i="2"/>
  <c r="AB114" i="2"/>
  <c r="AB110" i="2"/>
  <c r="AB105" i="2"/>
  <c r="AB112" i="2"/>
  <c r="AB119" i="2"/>
  <c r="AB103" i="2"/>
  <c r="AB115" i="2"/>
  <c r="AB116" i="2"/>
  <c r="AB121" i="2"/>
  <c r="AB123" i="2"/>
  <c r="AB131" i="2"/>
  <c r="AB125" i="2"/>
  <c r="AB137" i="2"/>
  <c r="AB106" i="2"/>
  <c r="AB113" i="2"/>
  <c r="AB132" i="2"/>
  <c r="AB104" i="2"/>
  <c r="AB120" i="2"/>
  <c r="AB127" i="2"/>
  <c r="AB130" i="2"/>
  <c r="AB128" i="2"/>
  <c r="AB122" i="2"/>
  <c r="AB129" i="2"/>
  <c r="AB96" i="2"/>
  <c r="AB134" i="2"/>
  <c r="AB145" i="2"/>
  <c r="AB144" i="2"/>
  <c r="AB133" i="2"/>
  <c r="AB138" i="2"/>
  <c r="AB150" i="2"/>
  <c r="AB142" i="2"/>
  <c r="AB151" i="2"/>
  <c r="AB139" i="2"/>
  <c r="AB143" i="2"/>
  <c r="AB149" i="2"/>
  <c r="AB165" i="2"/>
  <c r="AB158" i="2"/>
  <c r="AB126" i="2"/>
  <c r="AB177" i="2"/>
  <c r="AB170" i="2"/>
  <c r="AB118" i="2"/>
  <c r="AB136" i="2"/>
  <c r="AB146" i="2"/>
  <c r="AB159" i="2"/>
  <c r="AB167" i="2"/>
  <c r="AB148" i="2"/>
  <c r="AB166" i="2"/>
  <c r="AB178" i="2"/>
  <c r="AB153" i="2"/>
  <c r="AB154" i="2"/>
  <c r="AB168" i="2"/>
  <c r="AB140" i="2"/>
  <c r="AB155" i="2"/>
  <c r="AB94" i="2"/>
  <c r="AB141" i="2"/>
  <c r="AB171" i="2"/>
  <c r="AB174" i="2"/>
  <c r="AB135" i="2"/>
  <c r="AB160" i="2"/>
  <c r="AB176" i="2"/>
  <c r="AB163" i="2"/>
  <c r="AB162" i="2"/>
  <c r="AB169" i="2"/>
  <c r="AB179" i="2"/>
  <c r="AB172" i="2"/>
  <c r="AB156" i="2"/>
  <c r="AB147" i="2"/>
  <c r="AB157" i="2"/>
  <c r="AB173" i="2"/>
  <c r="AB152" i="2"/>
  <c r="AB175" i="2"/>
  <c r="AB164" i="2"/>
  <c r="AB161" i="2"/>
  <c r="DO104" i="2"/>
  <c r="DO95" i="2"/>
  <c r="DO111" i="2"/>
  <c r="DO96" i="2"/>
  <c r="DO99" i="2"/>
  <c r="DO115" i="2"/>
  <c r="DO97" i="2"/>
  <c r="DO102" i="2"/>
  <c r="DO103" i="2"/>
  <c r="DO98" i="2"/>
  <c r="DO110" i="2"/>
  <c r="DO112" i="2"/>
  <c r="DO114" i="2"/>
  <c r="DO126" i="2"/>
  <c r="DO116" i="2"/>
  <c r="DO119" i="2"/>
  <c r="DO122" i="2"/>
  <c r="DO120" i="2"/>
  <c r="DO105" i="2"/>
  <c r="DO117" i="2"/>
  <c r="DO121" i="2"/>
  <c r="DO100" i="2"/>
  <c r="DO109" i="2"/>
  <c r="DO137" i="2"/>
  <c r="DO106" i="2"/>
  <c r="DO101" i="2"/>
  <c r="DO107" i="2"/>
  <c r="DO131" i="2"/>
  <c r="DO133" i="2"/>
  <c r="DO123" i="2"/>
  <c r="DO127" i="2"/>
  <c r="DO136" i="2"/>
  <c r="DO140" i="2"/>
  <c r="DO144" i="2"/>
  <c r="DO125" i="2"/>
  <c r="DO150" i="2"/>
  <c r="DO143" i="2"/>
  <c r="DO118" i="2"/>
  <c r="DO124" i="2"/>
  <c r="DO157" i="2"/>
  <c r="DO138" i="2"/>
  <c r="DO145" i="2"/>
  <c r="DO108" i="2"/>
  <c r="DO141" i="2"/>
  <c r="DO154" i="2"/>
  <c r="DO166" i="2"/>
  <c r="DO153" i="2"/>
  <c r="DO155" i="2"/>
  <c r="DO134" i="2"/>
  <c r="DO156" i="2"/>
  <c r="DO174" i="2"/>
  <c r="DO167" i="2"/>
  <c r="DO129" i="2"/>
  <c r="DO175" i="2"/>
  <c r="DO151" i="2"/>
  <c r="DO171" i="2"/>
  <c r="DO177" i="2"/>
  <c r="DO146" i="2"/>
  <c r="DO94" i="2"/>
  <c r="DO152" i="2"/>
  <c r="DO158" i="2"/>
  <c r="DO132" i="2"/>
  <c r="DO169" i="2"/>
  <c r="DO128" i="2"/>
  <c r="DO159" i="2"/>
  <c r="DO113" i="2"/>
  <c r="DO164" i="2"/>
  <c r="DO165" i="2"/>
  <c r="DO170" i="2"/>
  <c r="DO173" i="2"/>
  <c r="DO163" i="2"/>
  <c r="DO148" i="2"/>
  <c r="DO149" i="2"/>
  <c r="DO130" i="2"/>
  <c r="DO160" i="2"/>
  <c r="DO162" i="2"/>
  <c r="DO168" i="2"/>
  <c r="DO135" i="2"/>
  <c r="DO139" i="2"/>
  <c r="DO147" i="2"/>
  <c r="DO179" i="2"/>
  <c r="DO142" i="2"/>
  <c r="DO172" i="2"/>
  <c r="DO161" i="2"/>
  <c r="DO176" i="2"/>
  <c r="DO178" i="2"/>
  <c r="DJ105" i="2"/>
  <c r="DJ99" i="2"/>
  <c r="DJ112" i="2"/>
  <c r="DJ97" i="2"/>
  <c r="DJ113" i="2"/>
  <c r="DJ103" i="2"/>
  <c r="DJ100" i="2"/>
  <c r="DJ114" i="2"/>
  <c r="DJ96" i="2"/>
  <c r="DJ109" i="2"/>
  <c r="DJ98" i="2"/>
  <c r="DJ110" i="2"/>
  <c r="DJ101" i="2"/>
  <c r="DJ102" i="2"/>
  <c r="DJ95" i="2"/>
  <c r="DJ104" i="2"/>
  <c r="DJ107" i="2"/>
  <c r="DJ119" i="2"/>
  <c r="DJ122" i="2"/>
  <c r="DJ124" i="2"/>
  <c r="DJ117" i="2"/>
  <c r="DJ125" i="2"/>
  <c r="DJ138" i="2"/>
  <c r="DJ115" i="2"/>
  <c r="DJ106" i="2"/>
  <c r="DJ129" i="2"/>
  <c r="DJ131" i="2"/>
  <c r="DJ141" i="2"/>
  <c r="DJ108" i="2"/>
  <c r="DJ121" i="2"/>
  <c r="DJ132" i="2"/>
  <c r="DJ137" i="2"/>
  <c r="DJ145" i="2"/>
  <c r="DJ126" i="2"/>
  <c r="DJ143" i="2"/>
  <c r="DJ139" i="2"/>
  <c r="DJ146" i="2"/>
  <c r="DJ118" i="2"/>
  <c r="DJ133" i="2"/>
  <c r="DJ151" i="2"/>
  <c r="DJ140" i="2"/>
  <c r="DJ142" i="2"/>
  <c r="DJ158" i="2"/>
  <c r="DJ144" i="2"/>
  <c r="DJ120" i="2"/>
  <c r="DJ150" i="2"/>
  <c r="DJ127" i="2"/>
  <c r="DJ136" i="2"/>
  <c r="DJ167" i="2"/>
  <c r="DJ164" i="2"/>
  <c r="DJ123" i="2"/>
  <c r="DJ111" i="2"/>
  <c r="DJ157" i="2"/>
  <c r="DJ134" i="2"/>
  <c r="DJ175" i="2"/>
  <c r="DJ160" i="2"/>
  <c r="DJ168" i="2"/>
  <c r="DJ128" i="2"/>
  <c r="DJ162" i="2"/>
  <c r="DJ176" i="2"/>
  <c r="DJ116" i="2"/>
  <c r="DJ159" i="2"/>
  <c r="DJ153" i="2"/>
  <c r="DJ154" i="2"/>
  <c r="DJ161" i="2"/>
  <c r="DJ173" i="2"/>
  <c r="DJ166" i="2"/>
  <c r="DJ130" i="2"/>
  <c r="DJ171" i="2"/>
  <c r="DJ169" i="2"/>
  <c r="DJ149" i="2"/>
  <c r="DJ148" i="2"/>
  <c r="DJ172" i="2"/>
  <c r="DJ135" i="2"/>
  <c r="DJ147" i="2"/>
  <c r="DJ155" i="2"/>
  <c r="DJ170" i="2"/>
  <c r="DJ174" i="2"/>
  <c r="DJ179" i="2"/>
  <c r="DJ165" i="2"/>
  <c r="DJ177" i="2"/>
  <c r="DJ163" i="2"/>
  <c r="DJ178" i="2"/>
  <c r="DJ156" i="2"/>
  <c r="DJ94" i="2"/>
  <c r="DJ152" i="2"/>
  <c r="DR103" i="2"/>
  <c r="DR104" i="2"/>
  <c r="DR114" i="2"/>
  <c r="DR96" i="2"/>
  <c r="DR108" i="2"/>
  <c r="DR99" i="2"/>
  <c r="DR100" i="2"/>
  <c r="DR101" i="2"/>
  <c r="DR98" i="2"/>
  <c r="DR109" i="2"/>
  <c r="DR111" i="2"/>
  <c r="DR97" i="2"/>
  <c r="DR126" i="2"/>
  <c r="DR115" i="2"/>
  <c r="DR95" i="2"/>
  <c r="DR125" i="2"/>
  <c r="DR112" i="2"/>
  <c r="DR118" i="2"/>
  <c r="DR116" i="2"/>
  <c r="DR119" i="2"/>
  <c r="DR124" i="2"/>
  <c r="DR127" i="2"/>
  <c r="DR107" i="2"/>
  <c r="DR123" i="2"/>
  <c r="DR106" i="2"/>
  <c r="DR130" i="2"/>
  <c r="DR129" i="2"/>
  <c r="DR128" i="2"/>
  <c r="DR135" i="2"/>
  <c r="DR139" i="2"/>
  <c r="DR122" i="2"/>
  <c r="DR143" i="2"/>
  <c r="DR102" i="2"/>
  <c r="DR105" i="2"/>
  <c r="DR117" i="2"/>
  <c r="DR121" i="2"/>
  <c r="DR137" i="2"/>
  <c r="DR141" i="2"/>
  <c r="DR144" i="2"/>
  <c r="DR120" i="2"/>
  <c r="DR153" i="2"/>
  <c r="DR133" i="2"/>
  <c r="DR145" i="2"/>
  <c r="DR110" i="2"/>
  <c r="DR156" i="2"/>
  <c r="DR160" i="2"/>
  <c r="DR113" i="2"/>
  <c r="DR131" i="2"/>
  <c r="DR157" i="2"/>
  <c r="DR138" i="2"/>
  <c r="DR147" i="2"/>
  <c r="DR151" i="2"/>
  <c r="DR169" i="2"/>
  <c r="DR94" i="2"/>
  <c r="DR152" i="2"/>
  <c r="DR136" i="2"/>
  <c r="DR154" i="2"/>
  <c r="DR166" i="2"/>
  <c r="DR177" i="2"/>
  <c r="DR134" i="2"/>
  <c r="DR155" i="2"/>
  <c r="DR170" i="2"/>
  <c r="DR158" i="2"/>
  <c r="DR164" i="2"/>
  <c r="DR178" i="2"/>
  <c r="DR149" i="2"/>
  <c r="DR150" i="2"/>
  <c r="DR163" i="2"/>
  <c r="DR168" i="2"/>
  <c r="DR146" i="2"/>
  <c r="DR171" i="2"/>
  <c r="DR174" i="2"/>
  <c r="DR132" i="2"/>
  <c r="DR167" i="2"/>
  <c r="DR173" i="2"/>
  <c r="DR179" i="2"/>
  <c r="DR175" i="2"/>
  <c r="DR162" i="2"/>
  <c r="DR140" i="2"/>
  <c r="DR148" i="2"/>
  <c r="DR159" i="2"/>
  <c r="DR165" i="2"/>
  <c r="DR142" i="2"/>
  <c r="DR161" i="2"/>
  <c r="DR172" i="2"/>
  <c r="DR176" i="2"/>
  <c r="AS95" i="2"/>
  <c r="AS99" i="2"/>
  <c r="AS115" i="2"/>
  <c r="AS116" i="2"/>
  <c r="AS110" i="2"/>
  <c r="AS108" i="2"/>
  <c r="AS113" i="2"/>
  <c r="AS98" i="2"/>
  <c r="AS114" i="2"/>
  <c r="AS106" i="2"/>
  <c r="AS109" i="2"/>
  <c r="AS97" i="2"/>
  <c r="AS100" i="2"/>
  <c r="AS103" i="2"/>
  <c r="AS105" i="2"/>
  <c r="AS96" i="2"/>
  <c r="AS112" i="2"/>
  <c r="AS117" i="2"/>
  <c r="AS128" i="2"/>
  <c r="AS102" i="2"/>
  <c r="AS122" i="2"/>
  <c r="AS123" i="2"/>
  <c r="AS124" i="2"/>
  <c r="AS120" i="2"/>
  <c r="AS119" i="2"/>
  <c r="AS125" i="2"/>
  <c r="AS140" i="2"/>
  <c r="AS132" i="2"/>
  <c r="AS104" i="2"/>
  <c r="AS126" i="2"/>
  <c r="AS144" i="2"/>
  <c r="AS111" i="2"/>
  <c r="AS134" i="2"/>
  <c r="AS138" i="2"/>
  <c r="AS101" i="2"/>
  <c r="AS118" i="2"/>
  <c r="AS127" i="2"/>
  <c r="AS131" i="2"/>
  <c r="AS129" i="2"/>
  <c r="AS133" i="2"/>
  <c r="AS143" i="2"/>
  <c r="AS121" i="2"/>
  <c r="AS135" i="2"/>
  <c r="AS139" i="2"/>
  <c r="AS154" i="2"/>
  <c r="AS130" i="2"/>
  <c r="AS141" i="2"/>
  <c r="AS137" i="2"/>
  <c r="AS161" i="2"/>
  <c r="AS158" i="2"/>
  <c r="AS153" i="2"/>
  <c r="AS136" i="2"/>
  <c r="AS107" i="2"/>
  <c r="AS142" i="2"/>
  <c r="AS149" i="2"/>
  <c r="AS159" i="2"/>
  <c r="AS170" i="2"/>
  <c r="AS150" i="2"/>
  <c r="AS151" i="2"/>
  <c r="AS152" i="2"/>
  <c r="AS160" i="2"/>
  <c r="AS155" i="2"/>
  <c r="AS178" i="2"/>
  <c r="AS145" i="2"/>
  <c r="AS156" i="2"/>
  <c r="AS171" i="2"/>
  <c r="AS146" i="2"/>
  <c r="AS179" i="2"/>
  <c r="AS162" i="2"/>
  <c r="AS148" i="2"/>
  <c r="AS147" i="2"/>
  <c r="AS157" i="2"/>
  <c r="AS169" i="2"/>
  <c r="AS176" i="2"/>
  <c r="AS173" i="2"/>
  <c r="AS165" i="2"/>
  <c r="AS166" i="2"/>
  <c r="AS167" i="2"/>
  <c r="AS163" i="2"/>
  <c r="AS164" i="2"/>
  <c r="AS172" i="2"/>
  <c r="AS168" i="2"/>
  <c r="AS174" i="2"/>
  <c r="AS94" i="2"/>
  <c r="AS175" i="2"/>
  <c r="AS177" i="2"/>
  <c r="AD97" i="2"/>
  <c r="AD98" i="2"/>
  <c r="AD106" i="2"/>
  <c r="AD110" i="2"/>
  <c r="AD104" i="2"/>
  <c r="AD120" i="2"/>
  <c r="AD101" i="2"/>
  <c r="AD105" i="2"/>
  <c r="AD100" i="2"/>
  <c r="AD111" i="2"/>
  <c r="AD115" i="2"/>
  <c r="AD107" i="2"/>
  <c r="AD108" i="2"/>
  <c r="AD95" i="2"/>
  <c r="AD121" i="2"/>
  <c r="AD96" i="2"/>
  <c r="AD103" i="2"/>
  <c r="AD109" i="2"/>
  <c r="AD102" i="2"/>
  <c r="AD112" i="2"/>
  <c r="AD117" i="2"/>
  <c r="AD127" i="2"/>
  <c r="AD113" i="2"/>
  <c r="AD118" i="2"/>
  <c r="AD126" i="2"/>
  <c r="AD116" i="2"/>
  <c r="AD123" i="2"/>
  <c r="AD133" i="2"/>
  <c r="AD130" i="2"/>
  <c r="AD114" i="2"/>
  <c r="AD134" i="2"/>
  <c r="AD136" i="2"/>
  <c r="AD137" i="2"/>
  <c r="AD139" i="2"/>
  <c r="AD143" i="2"/>
  <c r="AD128" i="2"/>
  <c r="AD122" i="2"/>
  <c r="AD131" i="2"/>
  <c r="AD99" i="2"/>
  <c r="AD141" i="2"/>
  <c r="AD140" i="2"/>
  <c r="AD124" i="2"/>
  <c r="AD144" i="2"/>
  <c r="AD138" i="2"/>
  <c r="AD157" i="2"/>
  <c r="AD135" i="2"/>
  <c r="AD161" i="2"/>
  <c r="AD129" i="2"/>
  <c r="AD148" i="2"/>
  <c r="AD173" i="2"/>
  <c r="AD146" i="2"/>
  <c r="AD158" i="2"/>
  <c r="AD174" i="2"/>
  <c r="AD132" i="2"/>
  <c r="AD152" i="2"/>
  <c r="AD162" i="2"/>
  <c r="AD165" i="2"/>
  <c r="AD147" i="2"/>
  <c r="AD154" i="2"/>
  <c r="AD153" i="2"/>
  <c r="AD166" i="2"/>
  <c r="AD167" i="2"/>
  <c r="AD155" i="2"/>
  <c r="AD94" i="2"/>
  <c r="AD171" i="2"/>
  <c r="AD159" i="2"/>
  <c r="AD177" i="2"/>
  <c r="AD145" i="2"/>
  <c r="AD163" i="2"/>
  <c r="AD172" i="2"/>
  <c r="AD176" i="2"/>
  <c r="AD178" i="2"/>
  <c r="AD179" i="2"/>
  <c r="AD169" i="2"/>
  <c r="AD142" i="2"/>
  <c r="AD156" i="2"/>
  <c r="AD125" i="2"/>
  <c r="AD160" i="2"/>
  <c r="AD170" i="2"/>
  <c r="AD151" i="2"/>
  <c r="AD150" i="2"/>
  <c r="AD175" i="2"/>
  <c r="AD149" i="2"/>
  <c r="AD119" i="2"/>
  <c r="AD168" i="2"/>
  <c r="AD164" i="2"/>
  <c r="CK96" i="2"/>
  <c r="CK97" i="2"/>
  <c r="CK99" i="2"/>
  <c r="CK95" i="2"/>
  <c r="CK101" i="2"/>
  <c r="CK103" i="2"/>
  <c r="CK108" i="2"/>
  <c r="CK110" i="2"/>
  <c r="CK119" i="2"/>
  <c r="CK100" i="2"/>
  <c r="CK107" i="2"/>
  <c r="CK122" i="2"/>
  <c r="CK98" i="2"/>
  <c r="CK112" i="2"/>
  <c r="CK106" i="2"/>
  <c r="CK117" i="2"/>
  <c r="CK105" i="2"/>
  <c r="CK115" i="2"/>
  <c r="CK116" i="2"/>
  <c r="CK121" i="2"/>
  <c r="CK123" i="2"/>
  <c r="CK126" i="2"/>
  <c r="CK111" i="2"/>
  <c r="CK125" i="2"/>
  <c r="CK132" i="2"/>
  <c r="CK102" i="2"/>
  <c r="CK109" i="2"/>
  <c r="CK113" i="2"/>
  <c r="CK120" i="2"/>
  <c r="CK124" i="2"/>
  <c r="CK127" i="2"/>
  <c r="CK137" i="2"/>
  <c r="CK131" i="2"/>
  <c r="CK142" i="2"/>
  <c r="CK146" i="2"/>
  <c r="CK129" i="2"/>
  <c r="CK135" i="2"/>
  <c r="CK138" i="2"/>
  <c r="CK140" i="2"/>
  <c r="CK118" i="2"/>
  <c r="CK139" i="2"/>
  <c r="CK156" i="2"/>
  <c r="CK128" i="2"/>
  <c r="CK133" i="2"/>
  <c r="CK150" i="2"/>
  <c r="CK160" i="2"/>
  <c r="CK152" i="2"/>
  <c r="CK153" i="2"/>
  <c r="CK157" i="2"/>
  <c r="CK158" i="2"/>
  <c r="CK172" i="2"/>
  <c r="CK159" i="2"/>
  <c r="CK144" i="2"/>
  <c r="CK145" i="2"/>
  <c r="CK162" i="2"/>
  <c r="CK173" i="2"/>
  <c r="CK166" i="2"/>
  <c r="CK163" i="2"/>
  <c r="CK169" i="2"/>
  <c r="CK149" i="2"/>
  <c r="CK148" i="2"/>
  <c r="CK170" i="2"/>
  <c r="CK104" i="2"/>
  <c r="CK147" i="2"/>
  <c r="CK164" i="2"/>
  <c r="CK175" i="2"/>
  <c r="CK136" i="2"/>
  <c r="CK130" i="2"/>
  <c r="CK161" i="2"/>
  <c r="CK179" i="2"/>
  <c r="CK134" i="2"/>
  <c r="CK171" i="2"/>
  <c r="CK167" i="2"/>
  <c r="CK94" i="2"/>
  <c r="CK154" i="2"/>
  <c r="CK155" i="2"/>
  <c r="CK168" i="2"/>
  <c r="CK178" i="2"/>
  <c r="CK114" i="2"/>
  <c r="CK176" i="2"/>
  <c r="CK151" i="2"/>
  <c r="CK143" i="2"/>
  <c r="CK174" i="2"/>
  <c r="CK141" i="2"/>
  <c r="CK177" i="2"/>
  <c r="CK165" i="2"/>
  <c r="CN95" i="2"/>
  <c r="CN99" i="2"/>
  <c r="CN96" i="2"/>
  <c r="CN100" i="2"/>
  <c r="CN112" i="2"/>
  <c r="CN109" i="2"/>
  <c r="CN122" i="2"/>
  <c r="CN104" i="2"/>
  <c r="CN110" i="2"/>
  <c r="CN113" i="2"/>
  <c r="CN123" i="2"/>
  <c r="CN103" i="2"/>
  <c r="CN107" i="2"/>
  <c r="CN115" i="2"/>
  <c r="CN114" i="2"/>
  <c r="CN116" i="2"/>
  <c r="CN97" i="2"/>
  <c r="CN102" i="2"/>
  <c r="CN117" i="2"/>
  <c r="CN129" i="2"/>
  <c r="CN111" i="2"/>
  <c r="CN98" i="2"/>
  <c r="CN121" i="2"/>
  <c r="CN101" i="2"/>
  <c r="CN135" i="2"/>
  <c r="CN119" i="2"/>
  <c r="CN130" i="2"/>
  <c r="CN125" i="2"/>
  <c r="CN126" i="2"/>
  <c r="CN127" i="2"/>
  <c r="CN105" i="2"/>
  <c r="CN136" i="2"/>
  <c r="CN128" i="2"/>
  <c r="CN106" i="2"/>
  <c r="CN108" i="2"/>
  <c r="CN145" i="2"/>
  <c r="CN137" i="2"/>
  <c r="CN120" i="2"/>
  <c r="CN124" i="2"/>
  <c r="CN134" i="2"/>
  <c r="CN143" i="2"/>
  <c r="CN139" i="2"/>
  <c r="CN144" i="2"/>
  <c r="CN147" i="2"/>
  <c r="CN148" i="2"/>
  <c r="CN132" i="2"/>
  <c r="CN149" i="2"/>
  <c r="CN142" i="2"/>
  <c r="CN150" i="2"/>
  <c r="CN163" i="2"/>
  <c r="CN141" i="2"/>
  <c r="CN131" i="2"/>
  <c r="CN138" i="2"/>
  <c r="CN154" i="2"/>
  <c r="CN175" i="2"/>
  <c r="CN168" i="2"/>
  <c r="CN155" i="2"/>
  <c r="CN156" i="2"/>
  <c r="CN159" i="2"/>
  <c r="CN160" i="2"/>
  <c r="CN176" i="2"/>
  <c r="CN171" i="2"/>
  <c r="CN169" i="2"/>
  <c r="CN173" i="2"/>
  <c r="CN118" i="2"/>
  <c r="CN140" i="2"/>
  <c r="CN161" i="2"/>
  <c r="CN165" i="2"/>
  <c r="CN177" i="2"/>
  <c r="CN178" i="2"/>
  <c r="CN166" i="2"/>
  <c r="CN179" i="2"/>
  <c r="CN164" i="2"/>
  <c r="CN94" i="2"/>
  <c r="CN157" i="2"/>
  <c r="CN167" i="2"/>
  <c r="CN153" i="2"/>
  <c r="CN152" i="2"/>
  <c r="CN133" i="2"/>
  <c r="CN146" i="2"/>
  <c r="CN172" i="2"/>
  <c r="CN151" i="2"/>
  <c r="CN162" i="2"/>
  <c r="CN158" i="2"/>
  <c r="CN174" i="2"/>
  <c r="CN170" i="2"/>
  <c r="BG98" i="2"/>
  <c r="BG102" i="2"/>
  <c r="BG95" i="2"/>
  <c r="BG99" i="2"/>
  <c r="BG103" i="2"/>
  <c r="BG101" i="2"/>
  <c r="BG100" i="2"/>
  <c r="BG114" i="2"/>
  <c r="BG104" i="2"/>
  <c r="BG112" i="2"/>
  <c r="BG108" i="2"/>
  <c r="BG111" i="2"/>
  <c r="BG97" i="2"/>
  <c r="BG110" i="2"/>
  <c r="BG118" i="2"/>
  <c r="BG107" i="2"/>
  <c r="BG116" i="2"/>
  <c r="BG122" i="2"/>
  <c r="BG124" i="2"/>
  <c r="BG109" i="2"/>
  <c r="BG96" i="2"/>
  <c r="BG119" i="2"/>
  <c r="BG138" i="2"/>
  <c r="BG131" i="2"/>
  <c r="BG106" i="2"/>
  <c r="BG133" i="2"/>
  <c r="BG130" i="2"/>
  <c r="BG134" i="2"/>
  <c r="BG113" i="2"/>
  <c r="BG135" i="2"/>
  <c r="BG105" i="2"/>
  <c r="BG128" i="2"/>
  <c r="BG129" i="2"/>
  <c r="BG136" i="2"/>
  <c r="BG127" i="2"/>
  <c r="BG121" i="2"/>
  <c r="BG117" i="2"/>
  <c r="BG126" i="2"/>
  <c r="BG146" i="2"/>
  <c r="BG137" i="2"/>
  <c r="BG142" i="2"/>
  <c r="BG140" i="2"/>
  <c r="BG151" i="2"/>
  <c r="BG125" i="2"/>
  <c r="BG143" i="2"/>
  <c r="BG115" i="2"/>
  <c r="BG152" i="2"/>
  <c r="BG132" i="2"/>
  <c r="BG156" i="2"/>
  <c r="BG166" i="2"/>
  <c r="BG123" i="2"/>
  <c r="BG159" i="2"/>
  <c r="BG141" i="2"/>
  <c r="BG178" i="2"/>
  <c r="BG165" i="2"/>
  <c r="BG168" i="2"/>
  <c r="BG120" i="2"/>
  <c r="BG163" i="2"/>
  <c r="BG179" i="2"/>
  <c r="BG169" i="2"/>
  <c r="BG94" i="2"/>
  <c r="BG145" i="2"/>
  <c r="BG155" i="2"/>
  <c r="BG172" i="2"/>
  <c r="BG170" i="2"/>
  <c r="BG144" i="2"/>
  <c r="BG139" i="2"/>
  <c r="BG148" i="2"/>
  <c r="BG175" i="2"/>
  <c r="BG160" i="2"/>
  <c r="BG177" i="2"/>
  <c r="BG153" i="2"/>
  <c r="BG154" i="2"/>
  <c r="BG162" i="2"/>
  <c r="BG176" i="2"/>
  <c r="BG158" i="2"/>
  <c r="BG150" i="2"/>
  <c r="BG149" i="2"/>
  <c r="BG164" i="2"/>
  <c r="BG171" i="2"/>
  <c r="BG161" i="2"/>
  <c r="BG157" i="2"/>
  <c r="BG173" i="2"/>
  <c r="BG174" i="2"/>
  <c r="BG167" i="2"/>
  <c r="BG147" i="2"/>
  <c r="CZ101" i="2"/>
  <c r="CZ114" i="2"/>
  <c r="CZ100" i="2"/>
  <c r="CZ109" i="2"/>
  <c r="CZ104" i="2"/>
  <c r="CZ98" i="2"/>
  <c r="CZ105" i="2"/>
  <c r="CZ111" i="2"/>
  <c r="CZ113" i="2"/>
  <c r="CZ97" i="2"/>
  <c r="CZ112" i="2"/>
  <c r="CZ106" i="2"/>
  <c r="CZ120" i="2"/>
  <c r="CZ126" i="2"/>
  <c r="CZ116" i="2"/>
  <c r="CZ107" i="2"/>
  <c r="CZ115" i="2"/>
  <c r="CZ99" i="2"/>
  <c r="CZ103" i="2"/>
  <c r="CZ125" i="2"/>
  <c r="CZ127" i="2"/>
  <c r="CZ117" i="2"/>
  <c r="CZ118" i="2"/>
  <c r="CZ95" i="2"/>
  <c r="CZ96" i="2"/>
  <c r="CZ102" i="2"/>
  <c r="CZ122" i="2"/>
  <c r="CZ121" i="2"/>
  <c r="CZ119" i="2"/>
  <c r="CZ130" i="2"/>
  <c r="CZ134" i="2"/>
  <c r="CZ139" i="2"/>
  <c r="CZ108" i="2"/>
  <c r="CZ135" i="2"/>
  <c r="CZ143" i="2"/>
  <c r="CZ132" i="2"/>
  <c r="CZ133" i="2"/>
  <c r="CZ142" i="2"/>
  <c r="CZ123" i="2"/>
  <c r="CZ140" i="2"/>
  <c r="CZ138" i="2"/>
  <c r="CZ153" i="2"/>
  <c r="CZ136" i="2"/>
  <c r="CZ128" i="2"/>
  <c r="CZ131" i="2"/>
  <c r="CZ160" i="2"/>
  <c r="CZ129" i="2"/>
  <c r="CZ156" i="2"/>
  <c r="CZ146" i="2"/>
  <c r="CZ157" i="2"/>
  <c r="CZ169" i="2"/>
  <c r="CZ94" i="2"/>
  <c r="CZ148" i="2"/>
  <c r="CZ177" i="2"/>
  <c r="CZ149" i="2"/>
  <c r="CZ150" i="2"/>
  <c r="CZ166" i="2"/>
  <c r="CZ170" i="2"/>
  <c r="CZ124" i="2"/>
  <c r="CZ144" i="2"/>
  <c r="CZ154" i="2"/>
  <c r="CZ178" i="2"/>
  <c r="CZ155" i="2"/>
  <c r="CZ164" i="2"/>
  <c r="CZ175" i="2"/>
  <c r="CZ172" i="2"/>
  <c r="CZ110" i="2"/>
  <c r="CZ141" i="2"/>
  <c r="CZ162" i="2"/>
  <c r="CZ167" i="2"/>
  <c r="CZ137" i="2"/>
  <c r="CZ158" i="2"/>
  <c r="CZ174" i="2"/>
  <c r="CZ147" i="2"/>
  <c r="CZ176" i="2"/>
  <c r="CZ161" i="2"/>
  <c r="CZ165" i="2"/>
  <c r="CZ159" i="2"/>
  <c r="CZ163" i="2"/>
  <c r="CZ171" i="2"/>
  <c r="CZ168" i="2"/>
  <c r="CZ173" i="2"/>
  <c r="CZ152" i="2"/>
  <c r="CZ145" i="2"/>
  <c r="CZ151" i="2"/>
  <c r="CZ179" i="2"/>
  <c r="AA95" i="2"/>
  <c r="AA98" i="2"/>
  <c r="AA115" i="2"/>
  <c r="AA99" i="2"/>
  <c r="AA109" i="2"/>
  <c r="AA97" i="2"/>
  <c r="AA101" i="2"/>
  <c r="AA102" i="2"/>
  <c r="AA100" i="2"/>
  <c r="AA107" i="2"/>
  <c r="AA120" i="2"/>
  <c r="AA106" i="2"/>
  <c r="AA105" i="2"/>
  <c r="AA111" i="2"/>
  <c r="AA119" i="2"/>
  <c r="AA117" i="2"/>
  <c r="AA104" i="2"/>
  <c r="AA125" i="2"/>
  <c r="AA128" i="2"/>
  <c r="AA112" i="2"/>
  <c r="AA113" i="2"/>
  <c r="AA114" i="2"/>
  <c r="AA121" i="2"/>
  <c r="AA116" i="2"/>
  <c r="AA108" i="2"/>
  <c r="AA137" i="2"/>
  <c r="AA140" i="2"/>
  <c r="AA122" i="2"/>
  <c r="AA129" i="2"/>
  <c r="AA144" i="2"/>
  <c r="AA96" i="2"/>
  <c r="AA127" i="2"/>
  <c r="AA118" i="2"/>
  <c r="AA132" i="2"/>
  <c r="AA103" i="2"/>
  <c r="AA130" i="2"/>
  <c r="AA141" i="2"/>
  <c r="AA138" i="2"/>
  <c r="AA154" i="2"/>
  <c r="AA110" i="2"/>
  <c r="AA123" i="2"/>
  <c r="AA135" i="2"/>
  <c r="AA124" i="2"/>
  <c r="AA136" i="2"/>
  <c r="AA134" i="2"/>
  <c r="AA161" i="2"/>
  <c r="AA148" i="2"/>
  <c r="AA158" i="2"/>
  <c r="AA142" i="2"/>
  <c r="AA150" i="2"/>
  <c r="AA151" i="2"/>
  <c r="AA131" i="2"/>
  <c r="AA146" i="2"/>
  <c r="AA170" i="2"/>
  <c r="AA166" i="2"/>
  <c r="AA178" i="2"/>
  <c r="AA143" i="2"/>
  <c r="AA149" i="2"/>
  <c r="AA160" i="2"/>
  <c r="AA171" i="2"/>
  <c r="AA155" i="2"/>
  <c r="AA164" i="2"/>
  <c r="AA179" i="2"/>
  <c r="AA165" i="2"/>
  <c r="AA167" i="2"/>
  <c r="AA94" i="2"/>
  <c r="AA174" i="2"/>
  <c r="AA168" i="2"/>
  <c r="AA162" i="2"/>
  <c r="AA169" i="2"/>
  <c r="AA173" i="2"/>
  <c r="AA145" i="2"/>
  <c r="AA176" i="2"/>
  <c r="AA133" i="2"/>
  <c r="AA172" i="2"/>
  <c r="AA156" i="2"/>
  <c r="AA139" i="2"/>
  <c r="AA157" i="2"/>
  <c r="AA175" i="2"/>
  <c r="AA152" i="2"/>
  <c r="AA153" i="2"/>
  <c r="AA126" i="2"/>
  <c r="AA159" i="2"/>
  <c r="AA163" i="2"/>
  <c r="AA177" i="2"/>
  <c r="AA147" i="2"/>
  <c r="CW104" i="2"/>
  <c r="CW95" i="2"/>
  <c r="CW103" i="2"/>
  <c r="CW111" i="2"/>
  <c r="CW100" i="2"/>
  <c r="CW108" i="2"/>
  <c r="CW106" i="2"/>
  <c r="CW96" i="2"/>
  <c r="CW102" i="2"/>
  <c r="CW105" i="2"/>
  <c r="CW119" i="2"/>
  <c r="CW98" i="2"/>
  <c r="CW99" i="2"/>
  <c r="CW115" i="2"/>
  <c r="CW101" i="2"/>
  <c r="CW110" i="2"/>
  <c r="CW97" i="2"/>
  <c r="CW109" i="2"/>
  <c r="CW113" i="2"/>
  <c r="CW124" i="2"/>
  <c r="CW118" i="2"/>
  <c r="CW122" i="2"/>
  <c r="CW129" i="2"/>
  <c r="CW137" i="2"/>
  <c r="CW123" i="2"/>
  <c r="CW128" i="2"/>
  <c r="CW114" i="2"/>
  <c r="CW135" i="2"/>
  <c r="CW126" i="2"/>
  <c r="CW121" i="2"/>
  <c r="CW138" i="2"/>
  <c r="CW112" i="2"/>
  <c r="CW116" i="2"/>
  <c r="CW107" i="2"/>
  <c r="CW136" i="2"/>
  <c r="CW140" i="2"/>
  <c r="CW117" i="2"/>
  <c r="CW144" i="2"/>
  <c r="CW134" i="2"/>
  <c r="CW127" i="2"/>
  <c r="CW120" i="2"/>
  <c r="CW141" i="2"/>
  <c r="CW150" i="2"/>
  <c r="CW131" i="2"/>
  <c r="CW130" i="2"/>
  <c r="CW132" i="2"/>
  <c r="CW143" i="2"/>
  <c r="CW156" i="2"/>
  <c r="CW146" i="2"/>
  <c r="CW125" i="2"/>
  <c r="CW133" i="2"/>
  <c r="CW139" i="2"/>
  <c r="CW148" i="2"/>
  <c r="CW149" i="2"/>
  <c r="CW142" i="2"/>
  <c r="CW151" i="2"/>
  <c r="CW165" i="2"/>
  <c r="CW174" i="2"/>
  <c r="CW147" i="2"/>
  <c r="CW152" i="2"/>
  <c r="CW167" i="2"/>
  <c r="CW145" i="2"/>
  <c r="CW158" i="2"/>
  <c r="CW163" i="2"/>
  <c r="CW175" i="2"/>
  <c r="CW172" i="2"/>
  <c r="CW168" i="2"/>
  <c r="CW169" i="2"/>
  <c r="CW170" i="2"/>
  <c r="CW176" i="2"/>
  <c r="CW177" i="2"/>
  <c r="CW159" i="2"/>
  <c r="CW164" i="2"/>
  <c r="CW166" i="2"/>
  <c r="CW178" i="2"/>
  <c r="CW179" i="2"/>
  <c r="CW157" i="2"/>
  <c r="CW171" i="2"/>
  <c r="CW173" i="2"/>
  <c r="CW155" i="2"/>
  <c r="CW161" i="2"/>
  <c r="CW94" i="2"/>
  <c r="CW160" i="2"/>
  <c r="CW153" i="2"/>
  <c r="CW154" i="2"/>
  <c r="CW162" i="2"/>
  <c r="DG102" i="2"/>
  <c r="DG95" i="2"/>
  <c r="DG109" i="2"/>
  <c r="DG98" i="2"/>
  <c r="DG112" i="2"/>
  <c r="DG107" i="2"/>
  <c r="DG99" i="2"/>
  <c r="DG108" i="2"/>
  <c r="DG110" i="2"/>
  <c r="DG101" i="2"/>
  <c r="DG97" i="2"/>
  <c r="DG123" i="2"/>
  <c r="DG96" i="2"/>
  <c r="DG105" i="2"/>
  <c r="DG106" i="2"/>
  <c r="DG113" i="2"/>
  <c r="DG120" i="2"/>
  <c r="DG129" i="2"/>
  <c r="DG104" i="2"/>
  <c r="DG121" i="2"/>
  <c r="DG103" i="2"/>
  <c r="DG100" i="2"/>
  <c r="DG130" i="2"/>
  <c r="DG135" i="2"/>
  <c r="DG117" i="2"/>
  <c r="DG116" i="2"/>
  <c r="DG127" i="2"/>
  <c r="DG125" i="2"/>
  <c r="DG119" i="2"/>
  <c r="DG128" i="2"/>
  <c r="DG126" i="2"/>
  <c r="DG131" i="2"/>
  <c r="DG132" i="2"/>
  <c r="DG137" i="2"/>
  <c r="DG114" i="2"/>
  <c r="DG133" i="2"/>
  <c r="DG142" i="2"/>
  <c r="DG115" i="2"/>
  <c r="DG139" i="2"/>
  <c r="DG138" i="2"/>
  <c r="DG124" i="2"/>
  <c r="DG147" i="2"/>
  <c r="DG134" i="2"/>
  <c r="DG155" i="2"/>
  <c r="DG111" i="2"/>
  <c r="DG148" i="2"/>
  <c r="DG156" i="2"/>
  <c r="DG144" i="2"/>
  <c r="DG145" i="2"/>
  <c r="DG151" i="2"/>
  <c r="DG152" i="2"/>
  <c r="DG153" i="2"/>
  <c r="DG136" i="2"/>
  <c r="DG163" i="2"/>
  <c r="DG158" i="2"/>
  <c r="DG159" i="2"/>
  <c r="DG160" i="2"/>
  <c r="DG146" i="2"/>
  <c r="DG161" i="2"/>
  <c r="DG172" i="2"/>
  <c r="DG149" i="2"/>
  <c r="DG173" i="2"/>
  <c r="DG179" i="2"/>
  <c r="DG170" i="2"/>
  <c r="DG154" i="2"/>
  <c r="DG157" i="2"/>
  <c r="DG176" i="2"/>
  <c r="DG162" i="2"/>
  <c r="DG166" i="2"/>
  <c r="DG165" i="2"/>
  <c r="DG141" i="2"/>
  <c r="DG143" i="2"/>
  <c r="DG118" i="2"/>
  <c r="DG150" i="2"/>
  <c r="DG122" i="2"/>
  <c r="DG140" i="2"/>
  <c r="DG169" i="2"/>
  <c r="DG174" i="2"/>
  <c r="DG164" i="2"/>
  <c r="DG177" i="2"/>
  <c r="DG167" i="2"/>
  <c r="DG178" i="2"/>
  <c r="DG94" i="2"/>
  <c r="DG168" i="2"/>
  <c r="DG171" i="2"/>
  <c r="DG175" i="2"/>
  <c r="BC106" i="2"/>
  <c r="BC105" i="2"/>
  <c r="BC113" i="2"/>
  <c r="BC98" i="2"/>
  <c r="BC96" i="2"/>
  <c r="BC97" i="2"/>
  <c r="BC104" i="2"/>
  <c r="BC112" i="2"/>
  <c r="BC114" i="2"/>
  <c r="BC116" i="2"/>
  <c r="BC99" i="2"/>
  <c r="BC100" i="2"/>
  <c r="BC102" i="2"/>
  <c r="BC107" i="2"/>
  <c r="BC108" i="2"/>
  <c r="BC111" i="2"/>
  <c r="BC103" i="2"/>
  <c r="BC125" i="2"/>
  <c r="BC115" i="2"/>
  <c r="BC101" i="2"/>
  <c r="BC109" i="2"/>
  <c r="BC110" i="2"/>
  <c r="BC120" i="2"/>
  <c r="BC95" i="2"/>
  <c r="BC117" i="2"/>
  <c r="BC118" i="2"/>
  <c r="BC127" i="2"/>
  <c r="BC128" i="2"/>
  <c r="BC121" i="2"/>
  <c r="BC129" i="2"/>
  <c r="BC119" i="2"/>
  <c r="BC142" i="2"/>
  <c r="BC146" i="2"/>
  <c r="BC131" i="2"/>
  <c r="BC132" i="2"/>
  <c r="BC140" i="2"/>
  <c r="BC123" i="2"/>
  <c r="BC147" i="2"/>
  <c r="BC152" i="2"/>
  <c r="BC136" i="2"/>
  <c r="BC130" i="2"/>
  <c r="BC124" i="2"/>
  <c r="BC159" i="2"/>
  <c r="BC134" i="2"/>
  <c r="BC168" i="2"/>
  <c r="BC133" i="2"/>
  <c r="BC135" i="2"/>
  <c r="BC163" i="2"/>
  <c r="BC122" i="2"/>
  <c r="BC176" i="2"/>
  <c r="BC148" i="2"/>
  <c r="BC149" i="2"/>
  <c r="BC169" i="2"/>
  <c r="BC94" i="2"/>
  <c r="BC126" i="2"/>
  <c r="BC153" i="2"/>
  <c r="BC160" i="2"/>
  <c r="BC177" i="2"/>
  <c r="BC144" i="2"/>
  <c r="BC178" i="2"/>
  <c r="BC175" i="2"/>
  <c r="BC165" i="2"/>
  <c r="BC167" i="2"/>
  <c r="BC138" i="2"/>
  <c r="BC166" i="2"/>
  <c r="BC172" i="2"/>
  <c r="BC139" i="2"/>
  <c r="BC156" i="2"/>
  <c r="BC137" i="2"/>
  <c r="BC150" i="2"/>
  <c r="BC158" i="2"/>
  <c r="BC162" i="2"/>
  <c r="BC141" i="2"/>
  <c r="BC143" i="2"/>
  <c r="BC179" i="2"/>
  <c r="BC151" i="2"/>
  <c r="BC170" i="2"/>
  <c r="BC145" i="2"/>
  <c r="BC164" i="2"/>
  <c r="BC171" i="2"/>
  <c r="BC173" i="2"/>
  <c r="BC161" i="2"/>
  <c r="BC174" i="2"/>
  <c r="BC157" i="2"/>
  <c r="BC154" i="2"/>
  <c r="BC155" i="2"/>
  <c r="BQ96" i="2"/>
  <c r="BQ100" i="2"/>
  <c r="BQ97" i="2"/>
  <c r="BQ101" i="2"/>
  <c r="BQ109" i="2"/>
  <c r="BQ98" i="2"/>
  <c r="BQ123" i="2"/>
  <c r="BQ95" i="2"/>
  <c r="BQ99" i="2"/>
  <c r="BQ106" i="2"/>
  <c r="BQ114" i="2"/>
  <c r="BQ105" i="2"/>
  <c r="BQ113" i="2"/>
  <c r="BQ104" i="2"/>
  <c r="BQ117" i="2"/>
  <c r="BQ110" i="2"/>
  <c r="BQ111" i="2"/>
  <c r="BQ116" i="2"/>
  <c r="BQ120" i="2"/>
  <c r="BQ121" i="2"/>
  <c r="BQ130" i="2"/>
  <c r="BQ126" i="2"/>
  <c r="BQ115" i="2"/>
  <c r="BQ124" i="2"/>
  <c r="BQ136" i="2"/>
  <c r="BQ108" i="2"/>
  <c r="BQ118" i="2"/>
  <c r="BQ103" i="2"/>
  <c r="BQ107" i="2"/>
  <c r="BQ127" i="2"/>
  <c r="BQ119" i="2"/>
  <c r="BQ128" i="2"/>
  <c r="BQ137" i="2"/>
  <c r="BQ146" i="2"/>
  <c r="BQ102" i="2"/>
  <c r="BQ122" i="2"/>
  <c r="BQ131" i="2"/>
  <c r="BQ133" i="2"/>
  <c r="BQ138" i="2"/>
  <c r="BQ144" i="2"/>
  <c r="BQ135" i="2"/>
  <c r="BQ143" i="2"/>
  <c r="BQ125" i="2"/>
  <c r="BQ149" i="2"/>
  <c r="BQ141" i="2"/>
  <c r="BQ134" i="2"/>
  <c r="BQ150" i="2"/>
  <c r="BQ148" i="2"/>
  <c r="BQ151" i="2"/>
  <c r="BQ164" i="2"/>
  <c r="BQ147" i="2"/>
  <c r="BQ132" i="2"/>
  <c r="BQ129" i="2"/>
  <c r="BQ139" i="2"/>
  <c r="BQ152" i="2"/>
  <c r="BQ153" i="2"/>
  <c r="BQ176" i="2"/>
  <c r="BQ154" i="2"/>
  <c r="BQ158" i="2"/>
  <c r="BQ140" i="2"/>
  <c r="BQ169" i="2"/>
  <c r="BQ155" i="2"/>
  <c r="BQ160" i="2"/>
  <c r="BQ161" i="2"/>
  <c r="BQ156" i="2"/>
  <c r="BQ157" i="2"/>
  <c r="BQ177" i="2"/>
  <c r="BQ167" i="2"/>
  <c r="BQ142" i="2"/>
  <c r="BQ112" i="2"/>
  <c r="BQ145" i="2"/>
  <c r="BQ163" i="2"/>
  <c r="BQ168" i="2"/>
  <c r="BQ178" i="2"/>
  <c r="BQ162" i="2"/>
  <c r="BQ172" i="2"/>
  <c r="BQ174" i="2"/>
  <c r="BQ170" i="2"/>
  <c r="BQ179" i="2"/>
  <c r="BQ165" i="2"/>
  <c r="BQ166" i="2"/>
  <c r="BQ175" i="2"/>
  <c r="BQ171" i="2"/>
  <c r="BQ173" i="2"/>
  <c r="BQ94" i="2"/>
  <c r="BQ159" i="2"/>
  <c r="AK106" i="2"/>
  <c r="AK101" i="2"/>
  <c r="AK102" i="2"/>
  <c r="AK103" i="2"/>
  <c r="AK113" i="2"/>
  <c r="AK95" i="2"/>
  <c r="AK108" i="2"/>
  <c r="AK96" i="2"/>
  <c r="AK112" i="2"/>
  <c r="AK100" i="2"/>
  <c r="AK98" i="2"/>
  <c r="AK124" i="2"/>
  <c r="AK125" i="2"/>
  <c r="AK111" i="2"/>
  <c r="AK99" i="2"/>
  <c r="AK107" i="2"/>
  <c r="AK120" i="2"/>
  <c r="AK114" i="2"/>
  <c r="AK119" i="2"/>
  <c r="AK97" i="2"/>
  <c r="AK117" i="2"/>
  <c r="AK118" i="2"/>
  <c r="AK129" i="2"/>
  <c r="AK121" i="2"/>
  <c r="AK139" i="2"/>
  <c r="AK105" i="2"/>
  <c r="AK126" i="2"/>
  <c r="AK127" i="2"/>
  <c r="AK109" i="2"/>
  <c r="AK131" i="2"/>
  <c r="AK128" i="2"/>
  <c r="AK130" i="2"/>
  <c r="AK110" i="2"/>
  <c r="AK104" i="2"/>
  <c r="AK135" i="2"/>
  <c r="AK136" i="2"/>
  <c r="AK123" i="2"/>
  <c r="AK142" i="2"/>
  <c r="AK146" i="2"/>
  <c r="AK122" i="2"/>
  <c r="AK116" i="2"/>
  <c r="AK115" i="2"/>
  <c r="AK134" i="2"/>
  <c r="AK145" i="2"/>
  <c r="AK141" i="2"/>
  <c r="AK132" i="2"/>
  <c r="AK152" i="2"/>
  <c r="AK143" i="2"/>
  <c r="AK155" i="2"/>
  <c r="AK156" i="2"/>
  <c r="AK159" i="2"/>
  <c r="AK133" i="2"/>
  <c r="AK164" i="2"/>
  <c r="AK168" i="2"/>
  <c r="AK157" i="2"/>
  <c r="AK138" i="2"/>
  <c r="AK144" i="2"/>
  <c r="AK147" i="2"/>
  <c r="AK176" i="2"/>
  <c r="AK169" i="2"/>
  <c r="AK94" i="2"/>
  <c r="AK177" i="2"/>
  <c r="AK162" i="2"/>
  <c r="AK151" i="2"/>
  <c r="AK163" i="2"/>
  <c r="AK170" i="2"/>
  <c r="AK137" i="2"/>
  <c r="AK140" i="2"/>
  <c r="AK178" i="2"/>
  <c r="AK153" i="2"/>
  <c r="AK172" i="2"/>
  <c r="AK175" i="2"/>
  <c r="AK150" i="2"/>
  <c r="AK149" i="2"/>
  <c r="AK148" i="2"/>
  <c r="AK161" i="2"/>
  <c r="AK174" i="2"/>
  <c r="AK154" i="2"/>
  <c r="AK173" i="2"/>
  <c r="AK167" i="2"/>
  <c r="AK158" i="2"/>
  <c r="AK165" i="2"/>
  <c r="AK179" i="2"/>
  <c r="AK160" i="2"/>
  <c r="AK166" i="2"/>
  <c r="AK171" i="2"/>
  <c r="CH95" i="2"/>
  <c r="CH114" i="2"/>
  <c r="CH101" i="2"/>
  <c r="CH102" i="2"/>
  <c r="CH96" i="2"/>
  <c r="CH97" i="2"/>
  <c r="CH115" i="2"/>
  <c r="CH99" i="2"/>
  <c r="CH98" i="2"/>
  <c r="CH106" i="2"/>
  <c r="CH113" i="2"/>
  <c r="CH110" i="2"/>
  <c r="CH108" i="2"/>
  <c r="CH112" i="2"/>
  <c r="CH126" i="2"/>
  <c r="CH100" i="2"/>
  <c r="CH105" i="2"/>
  <c r="CH104" i="2"/>
  <c r="CH109" i="2"/>
  <c r="CH107" i="2"/>
  <c r="CH125" i="2"/>
  <c r="CH127" i="2"/>
  <c r="CH120" i="2"/>
  <c r="CH117" i="2"/>
  <c r="CH124" i="2"/>
  <c r="CH111" i="2"/>
  <c r="CH118" i="2"/>
  <c r="CH122" i="2"/>
  <c r="CH123" i="2"/>
  <c r="CH116" i="2"/>
  <c r="CH132" i="2"/>
  <c r="CH133" i="2"/>
  <c r="CH139" i="2"/>
  <c r="CH129" i="2"/>
  <c r="CH143" i="2"/>
  <c r="CH130" i="2"/>
  <c r="CH136" i="2"/>
  <c r="CH103" i="2"/>
  <c r="CH128" i="2"/>
  <c r="CH140" i="2"/>
  <c r="CH131" i="2"/>
  <c r="CH153" i="2"/>
  <c r="CH142" i="2"/>
  <c r="CH135" i="2"/>
  <c r="CH160" i="2"/>
  <c r="CH141" i="2"/>
  <c r="CH145" i="2"/>
  <c r="CH144" i="2"/>
  <c r="CH155" i="2"/>
  <c r="CH161" i="2"/>
  <c r="CH169" i="2"/>
  <c r="CH94" i="2"/>
  <c r="CH162" i="2"/>
  <c r="CH137" i="2"/>
  <c r="CH177" i="2"/>
  <c r="CH170" i="2"/>
  <c r="CH148" i="2"/>
  <c r="CH178" i="2"/>
  <c r="CH156" i="2"/>
  <c r="CH179" i="2"/>
  <c r="CH150" i="2"/>
  <c r="CH149" i="2"/>
  <c r="CH173" i="2"/>
  <c r="CH176" i="2"/>
  <c r="CH166" i="2"/>
  <c r="CH147" i="2"/>
  <c r="CH151" i="2"/>
  <c r="CH165" i="2"/>
  <c r="CH138" i="2"/>
  <c r="CH158" i="2"/>
  <c r="CH146" i="2"/>
  <c r="CH154" i="2"/>
  <c r="CH121" i="2"/>
  <c r="CH134" i="2"/>
  <c r="CH167" i="2"/>
  <c r="CH159" i="2"/>
  <c r="CH157" i="2"/>
  <c r="CH171" i="2"/>
  <c r="CH163" i="2"/>
  <c r="CH168" i="2"/>
  <c r="CH152" i="2"/>
  <c r="CH172" i="2"/>
  <c r="CH164" i="2"/>
  <c r="CH175" i="2"/>
  <c r="CH174" i="2"/>
  <c r="CH119" i="2"/>
  <c r="I95" i="2"/>
  <c r="I96" i="2"/>
  <c r="I115" i="2"/>
  <c r="I100" i="2"/>
  <c r="I98" i="2"/>
  <c r="I103" i="2"/>
  <c r="I117" i="2"/>
  <c r="I107" i="2"/>
  <c r="I106" i="2"/>
  <c r="I97" i="2"/>
  <c r="I108" i="2"/>
  <c r="I109" i="2"/>
  <c r="I113" i="2"/>
  <c r="I116" i="2"/>
  <c r="I119" i="2"/>
  <c r="I99" i="2"/>
  <c r="I114" i="2"/>
  <c r="I104" i="2"/>
  <c r="I110" i="2"/>
  <c r="I111" i="2"/>
  <c r="I121" i="2"/>
  <c r="I123" i="2"/>
  <c r="I125" i="2"/>
  <c r="I102" i="2"/>
  <c r="I118" i="2"/>
  <c r="I128" i="2"/>
  <c r="I130" i="2"/>
  <c r="I101" i="2"/>
  <c r="I120" i="2"/>
  <c r="I139" i="2"/>
  <c r="I140" i="2"/>
  <c r="I137" i="2"/>
  <c r="I144" i="2"/>
  <c r="I112" i="2"/>
  <c r="I126" i="2"/>
  <c r="I131" i="2"/>
  <c r="I138" i="2"/>
  <c r="I133" i="2"/>
  <c r="I134" i="2"/>
  <c r="I141" i="2"/>
  <c r="I146" i="2"/>
  <c r="I129" i="2"/>
  <c r="I136" i="2"/>
  <c r="I154" i="2"/>
  <c r="I143" i="2"/>
  <c r="I132" i="2"/>
  <c r="I161" i="2"/>
  <c r="I158" i="2"/>
  <c r="I105" i="2"/>
  <c r="I122" i="2"/>
  <c r="I127" i="2"/>
  <c r="I142" i="2"/>
  <c r="I170" i="2"/>
  <c r="I157" i="2"/>
  <c r="I124" i="2"/>
  <c r="I147" i="2"/>
  <c r="I178" i="2"/>
  <c r="I166" i="2"/>
  <c r="I171" i="2"/>
  <c r="I135" i="2"/>
  <c r="I145" i="2"/>
  <c r="I149" i="2"/>
  <c r="I162" i="2"/>
  <c r="I179" i="2"/>
  <c r="I172" i="2"/>
  <c r="I175" i="2"/>
  <c r="I148" i="2"/>
  <c r="I156" i="2"/>
  <c r="I163" i="2"/>
  <c r="I150" i="2"/>
  <c r="I167" i="2"/>
  <c r="I168" i="2"/>
  <c r="I155" i="2"/>
  <c r="I164" i="2"/>
  <c r="I165" i="2"/>
  <c r="I173" i="2"/>
  <c r="I151" i="2"/>
  <c r="I153" i="2"/>
  <c r="I160" i="2"/>
  <c r="I152" i="2"/>
  <c r="I177" i="2"/>
  <c r="I174" i="2"/>
  <c r="I176" i="2"/>
  <c r="I94" i="2"/>
  <c r="I159" i="2"/>
  <c r="I169" i="2"/>
  <c r="DC96" i="2"/>
  <c r="DC97" i="2"/>
  <c r="DC98" i="2"/>
  <c r="DC102" i="2"/>
  <c r="DC103" i="2"/>
  <c r="DC107" i="2"/>
  <c r="DC110" i="2"/>
  <c r="DC109" i="2"/>
  <c r="DC119" i="2"/>
  <c r="DC104" i="2"/>
  <c r="DC108" i="2"/>
  <c r="DC117" i="2"/>
  <c r="DC100" i="2"/>
  <c r="DC101" i="2"/>
  <c r="DC112" i="2"/>
  <c r="DC105" i="2"/>
  <c r="DC126" i="2"/>
  <c r="DC106" i="2"/>
  <c r="DC113" i="2"/>
  <c r="DC127" i="2"/>
  <c r="DC132" i="2"/>
  <c r="DC99" i="2"/>
  <c r="DC111" i="2"/>
  <c r="DC95" i="2"/>
  <c r="DC118" i="2"/>
  <c r="DC123" i="2"/>
  <c r="DC114" i="2"/>
  <c r="DC130" i="2"/>
  <c r="DC133" i="2"/>
  <c r="DC142" i="2"/>
  <c r="DC121" i="2"/>
  <c r="DC146" i="2"/>
  <c r="DC116" i="2"/>
  <c r="DC124" i="2"/>
  <c r="DC125" i="2"/>
  <c r="DC128" i="2"/>
  <c r="DC140" i="2"/>
  <c r="DC131" i="2"/>
  <c r="DC134" i="2"/>
  <c r="DC145" i="2"/>
  <c r="DC136" i="2"/>
  <c r="DC129" i="2"/>
  <c r="DC139" i="2"/>
  <c r="DC156" i="2"/>
  <c r="DC120" i="2"/>
  <c r="DC138" i="2"/>
  <c r="DC143" i="2"/>
  <c r="DC160" i="2"/>
  <c r="DC155" i="2"/>
  <c r="DC141" i="2"/>
  <c r="DC161" i="2"/>
  <c r="DC172" i="2"/>
  <c r="DC162" i="2"/>
  <c r="DC115" i="2"/>
  <c r="DC173" i="2"/>
  <c r="DC135" i="2"/>
  <c r="DC137" i="2"/>
  <c r="DC151" i="2"/>
  <c r="DC165" i="2"/>
  <c r="DC166" i="2"/>
  <c r="DC170" i="2"/>
  <c r="DC164" i="2"/>
  <c r="DC159" i="2"/>
  <c r="DC167" i="2"/>
  <c r="DC178" i="2"/>
  <c r="DC175" i="2"/>
  <c r="DC168" i="2"/>
  <c r="DC149" i="2"/>
  <c r="DC122" i="2"/>
  <c r="DC174" i="2"/>
  <c r="DC148" i="2"/>
  <c r="DC169" i="2"/>
  <c r="DC158" i="2"/>
  <c r="DC147" i="2"/>
  <c r="DC177" i="2"/>
  <c r="DC176" i="2"/>
  <c r="DC179" i="2"/>
  <c r="DC144" i="2"/>
  <c r="DC163" i="2"/>
  <c r="DC94" i="2"/>
  <c r="DC154" i="2"/>
  <c r="DC157" i="2"/>
  <c r="DC153" i="2"/>
  <c r="DC171" i="2"/>
  <c r="DC150" i="2"/>
  <c r="DC152" i="2"/>
  <c r="AR101" i="2"/>
  <c r="AR105" i="2"/>
  <c r="AR98" i="2"/>
  <c r="AR108" i="2"/>
  <c r="AR96" i="2"/>
  <c r="AR102" i="2"/>
  <c r="AR95" i="2"/>
  <c r="AR99" i="2"/>
  <c r="AR113" i="2"/>
  <c r="AR115" i="2"/>
  <c r="AR104" i="2"/>
  <c r="AR111" i="2"/>
  <c r="AR117" i="2"/>
  <c r="AR110" i="2"/>
  <c r="AR119" i="2"/>
  <c r="AR97" i="2"/>
  <c r="AR106" i="2"/>
  <c r="AR107" i="2"/>
  <c r="AR112" i="2"/>
  <c r="AR114" i="2"/>
  <c r="AR128" i="2"/>
  <c r="AR123" i="2"/>
  <c r="AR124" i="2"/>
  <c r="AR134" i="2"/>
  <c r="AR118" i="2"/>
  <c r="AR125" i="2"/>
  <c r="AR129" i="2"/>
  <c r="AR120" i="2"/>
  <c r="AR122" i="2"/>
  <c r="AR127" i="2"/>
  <c r="AR100" i="2"/>
  <c r="AR140" i="2"/>
  <c r="AR132" i="2"/>
  <c r="AR126" i="2"/>
  <c r="AR133" i="2"/>
  <c r="AR141" i="2"/>
  <c r="AR136" i="2"/>
  <c r="AR131" i="2"/>
  <c r="AR103" i="2"/>
  <c r="AR143" i="2"/>
  <c r="AR116" i="2"/>
  <c r="AR121" i="2"/>
  <c r="AR154" i="2"/>
  <c r="AR137" i="2"/>
  <c r="AR144" i="2"/>
  <c r="AR155" i="2"/>
  <c r="AR150" i="2"/>
  <c r="AR151" i="2"/>
  <c r="AR130" i="2"/>
  <c r="AR146" i="2"/>
  <c r="AR147" i="2"/>
  <c r="AR153" i="2"/>
  <c r="AR162" i="2"/>
  <c r="AR160" i="2"/>
  <c r="AR142" i="2"/>
  <c r="AR152" i="2"/>
  <c r="AR138" i="2"/>
  <c r="AR145" i="2"/>
  <c r="AR156" i="2"/>
  <c r="AR171" i="2"/>
  <c r="AR165" i="2"/>
  <c r="AR109" i="2"/>
  <c r="AR163" i="2"/>
  <c r="AR172" i="2"/>
  <c r="AR139" i="2"/>
  <c r="AR148" i="2"/>
  <c r="AR161" i="2"/>
  <c r="AR169" i="2"/>
  <c r="AR158" i="2"/>
  <c r="AR159" i="2"/>
  <c r="AR149" i="2"/>
  <c r="AR157" i="2"/>
  <c r="AR173" i="2"/>
  <c r="AR170" i="2"/>
  <c r="AR175" i="2"/>
  <c r="AR166" i="2"/>
  <c r="AR167" i="2"/>
  <c r="AR135" i="2"/>
  <c r="AR164" i="2"/>
  <c r="AR168" i="2"/>
  <c r="AR174" i="2"/>
  <c r="AR178" i="2"/>
  <c r="AR94" i="2"/>
  <c r="AR176" i="2"/>
  <c r="AR179" i="2"/>
  <c r="AR177" i="2"/>
  <c r="DZ95" i="2"/>
  <c r="DZ96" i="2"/>
  <c r="DZ116" i="2"/>
  <c r="DZ98" i="2"/>
  <c r="DZ101" i="2"/>
  <c r="DZ102" i="2"/>
  <c r="DZ112" i="2"/>
  <c r="DZ105" i="2"/>
  <c r="DZ107" i="2"/>
  <c r="DZ118" i="2"/>
  <c r="DZ103" i="2"/>
  <c r="DZ106" i="2"/>
  <c r="DZ104" i="2"/>
  <c r="DZ108" i="2"/>
  <c r="DZ123" i="2"/>
  <c r="DZ99" i="2"/>
  <c r="DZ109" i="2"/>
  <c r="DZ97" i="2"/>
  <c r="DZ110" i="2"/>
  <c r="DZ115" i="2"/>
  <c r="DZ121" i="2"/>
  <c r="DZ126" i="2"/>
  <c r="DZ131" i="2"/>
  <c r="DZ114" i="2"/>
  <c r="DZ100" i="2"/>
  <c r="DZ122" i="2"/>
  <c r="DZ111" i="2"/>
  <c r="DZ132" i="2"/>
  <c r="DZ134" i="2"/>
  <c r="DZ120" i="2"/>
  <c r="DZ124" i="2"/>
  <c r="DZ125" i="2"/>
  <c r="DZ130" i="2"/>
  <c r="DZ137" i="2"/>
  <c r="DZ141" i="2"/>
  <c r="DZ133" i="2"/>
  <c r="DZ145" i="2"/>
  <c r="DZ127" i="2"/>
  <c r="DZ128" i="2"/>
  <c r="DZ139" i="2"/>
  <c r="DZ119" i="2"/>
  <c r="DZ136" i="2"/>
  <c r="DZ140" i="2"/>
  <c r="DZ142" i="2"/>
  <c r="DZ113" i="2"/>
  <c r="DZ117" i="2"/>
  <c r="DZ155" i="2"/>
  <c r="DZ129" i="2"/>
  <c r="DZ159" i="2"/>
  <c r="DZ154" i="2"/>
  <c r="DZ160" i="2"/>
  <c r="DZ163" i="2"/>
  <c r="DZ171" i="2"/>
  <c r="DZ144" i="2"/>
  <c r="DZ161" i="2"/>
  <c r="DZ148" i="2"/>
  <c r="DZ138" i="2"/>
  <c r="DZ149" i="2"/>
  <c r="DZ179" i="2"/>
  <c r="DZ143" i="2"/>
  <c r="DZ162" i="2"/>
  <c r="DZ172" i="2"/>
  <c r="DZ156" i="2"/>
  <c r="DZ135" i="2"/>
  <c r="DZ147" i="2"/>
  <c r="DZ164" i="2"/>
  <c r="DZ150" i="2"/>
  <c r="DZ167" i="2"/>
  <c r="DZ151" i="2"/>
  <c r="DZ152" i="2"/>
  <c r="DZ175" i="2"/>
  <c r="DZ94" i="2"/>
  <c r="DZ157" i="2"/>
  <c r="DZ170" i="2"/>
  <c r="DZ146" i="2"/>
  <c r="DZ173" i="2"/>
  <c r="DZ165" i="2"/>
  <c r="DZ166" i="2"/>
  <c r="DZ176" i="2"/>
  <c r="DZ177" i="2"/>
  <c r="DZ178" i="2"/>
  <c r="DZ168" i="2"/>
  <c r="DZ158" i="2"/>
  <c r="DZ174" i="2"/>
  <c r="DZ169" i="2"/>
  <c r="DZ153" i="2"/>
  <c r="BH105" i="2"/>
  <c r="BH96" i="2"/>
  <c r="BH102" i="2"/>
  <c r="BH112" i="2"/>
  <c r="BH108" i="2"/>
  <c r="BH107" i="2"/>
  <c r="BH106" i="2"/>
  <c r="BH97" i="2"/>
  <c r="BH104" i="2"/>
  <c r="BH98" i="2"/>
  <c r="BH99" i="2"/>
  <c r="BH109" i="2"/>
  <c r="BH100" i="2"/>
  <c r="BH103" i="2"/>
  <c r="BH125" i="2"/>
  <c r="BH95" i="2"/>
  <c r="BH116" i="2"/>
  <c r="BH122" i="2"/>
  <c r="BH124" i="2"/>
  <c r="BH101" i="2"/>
  <c r="BH128" i="2"/>
  <c r="BH129" i="2"/>
  <c r="BH138" i="2"/>
  <c r="BH127" i="2"/>
  <c r="BH110" i="2"/>
  <c r="BH120" i="2"/>
  <c r="BH115" i="2"/>
  <c r="BH117" i="2"/>
  <c r="BH134" i="2"/>
  <c r="BH113" i="2"/>
  <c r="BH130" i="2"/>
  <c r="BH135" i="2"/>
  <c r="BH141" i="2"/>
  <c r="BH119" i="2"/>
  <c r="BH145" i="2"/>
  <c r="BH114" i="2"/>
  <c r="BH126" i="2"/>
  <c r="BH137" i="2"/>
  <c r="BH142" i="2"/>
  <c r="BH146" i="2"/>
  <c r="BH151" i="2"/>
  <c r="BH136" i="2"/>
  <c r="BH147" i="2"/>
  <c r="BH123" i="2"/>
  <c r="BH139" i="2"/>
  <c r="BH154" i="2"/>
  <c r="BH155" i="2"/>
  <c r="BH158" i="2"/>
  <c r="BH157" i="2"/>
  <c r="BH133" i="2"/>
  <c r="BH111" i="2"/>
  <c r="BH167" i="2"/>
  <c r="BH164" i="2"/>
  <c r="BH175" i="2"/>
  <c r="BH168" i="2"/>
  <c r="BH149" i="2"/>
  <c r="BH176" i="2"/>
  <c r="BH170" i="2"/>
  <c r="BH144" i="2"/>
  <c r="BH172" i="2"/>
  <c r="BH178" i="2"/>
  <c r="BH148" i="2"/>
  <c r="BH165" i="2"/>
  <c r="BH166" i="2"/>
  <c r="BH150" i="2"/>
  <c r="BH152" i="2"/>
  <c r="BH153" i="2"/>
  <c r="BH160" i="2"/>
  <c r="BH162" i="2"/>
  <c r="BH118" i="2"/>
  <c r="BH179" i="2"/>
  <c r="BH94" i="2"/>
  <c r="BH143" i="2"/>
  <c r="BH171" i="2"/>
  <c r="BH173" i="2"/>
  <c r="BH131" i="2"/>
  <c r="BH174" i="2"/>
  <c r="BH132" i="2"/>
  <c r="BH161" i="2"/>
  <c r="BH177" i="2"/>
  <c r="BH156" i="2"/>
  <c r="BH140" i="2"/>
  <c r="BH159" i="2"/>
  <c r="BH163" i="2"/>
  <c r="BH121" i="2"/>
  <c r="BH169" i="2"/>
  <c r="V95" i="2"/>
  <c r="V96" i="2"/>
  <c r="V116" i="2"/>
  <c r="V102" i="2"/>
  <c r="V105" i="2"/>
  <c r="V111" i="2"/>
  <c r="V97" i="2"/>
  <c r="V108" i="2"/>
  <c r="V118" i="2"/>
  <c r="V98" i="2"/>
  <c r="V104" i="2"/>
  <c r="V103" i="2"/>
  <c r="V110" i="2"/>
  <c r="V114" i="2"/>
  <c r="V113" i="2"/>
  <c r="V101" i="2"/>
  <c r="V106" i="2"/>
  <c r="V121" i="2"/>
  <c r="V125" i="2"/>
  <c r="V107" i="2"/>
  <c r="V129" i="2"/>
  <c r="V122" i="2"/>
  <c r="V112" i="2"/>
  <c r="V120" i="2"/>
  <c r="V124" i="2"/>
  <c r="V100" i="2"/>
  <c r="V99" i="2"/>
  <c r="V123" i="2"/>
  <c r="V127" i="2"/>
  <c r="V132" i="2"/>
  <c r="V141" i="2"/>
  <c r="V133" i="2"/>
  <c r="V145" i="2"/>
  <c r="V134" i="2"/>
  <c r="V135" i="2"/>
  <c r="V115" i="2"/>
  <c r="V109" i="2"/>
  <c r="V117" i="2"/>
  <c r="V143" i="2"/>
  <c r="V128" i="2"/>
  <c r="V138" i="2"/>
  <c r="V126" i="2"/>
  <c r="V155" i="2"/>
  <c r="V147" i="2"/>
  <c r="V131" i="2"/>
  <c r="V119" i="2"/>
  <c r="V162" i="2"/>
  <c r="V159" i="2"/>
  <c r="V154" i="2"/>
  <c r="V136" i="2"/>
  <c r="V160" i="2"/>
  <c r="V166" i="2"/>
  <c r="V171" i="2"/>
  <c r="V149" i="2"/>
  <c r="V148" i="2"/>
  <c r="V161" i="2"/>
  <c r="V150" i="2"/>
  <c r="V151" i="2"/>
  <c r="V152" i="2"/>
  <c r="V164" i="2"/>
  <c r="V179" i="2"/>
  <c r="V140" i="2"/>
  <c r="V153" i="2"/>
  <c r="V172" i="2"/>
  <c r="V168" i="2"/>
  <c r="V130" i="2"/>
  <c r="V156" i="2"/>
  <c r="V173" i="2"/>
  <c r="V176" i="2"/>
  <c r="V169" i="2"/>
  <c r="V146" i="2"/>
  <c r="V163" i="2"/>
  <c r="V144" i="2"/>
  <c r="V174" i="2"/>
  <c r="V94" i="2"/>
  <c r="V139" i="2"/>
  <c r="V157" i="2"/>
  <c r="V170" i="2"/>
  <c r="V137" i="2"/>
  <c r="V142" i="2"/>
  <c r="V175" i="2"/>
  <c r="V158" i="2"/>
  <c r="V165" i="2"/>
  <c r="V167" i="2"/>
  <c r="V177" i="2"/>
  <c r="V178" i="2"/>
  <c r="AI96" i="2"/>
  <c r="AI97" i="2"/>
  <c r="AI104" i="2"/>
  <c r="AI95" i="2"/>
  <c r="AI100" i="2"/>
  <c r="AI106" i="2"/>
  <c r="AI112" i="2"/>
  <c r="AI98" i="2"/>
  <c r="AI103" i="2"/>
  <c r="AI114" i="2"/>
  <c r="AI116" i="2"/>
  <c r="AI119" i="2"/>
  <c r="AI105" i="2"/>
  <c r="AI111" i="2"/>
  <c r="AI123" i="2"/>
  <c r="AI107" i="2"/>
  <c r="AI108" i="2"/>
  <c r="AI115" i="2"/>
  <c r="AI113" i="2"/>
  <c r="AI101" i="2"/>
  <c r="AI109" i="2"/>
  <c r="AI110" i="2"/>
  <c r="AI99" i="2"/>
  <c r="AI120" i="2"/>
  <c r="AI132" i="2"/>
  <c r="AI118" i="2"/>
  <c r="AI124" i="2"/>
  <c r="AI135" i="2"/>
  <c r="AI136" i="2"/>
  <c r="AI142" i="2"/>
  <c r="AI130" i="2"/>
  <c r="AI146" i="2"/>
  <c r="AI117" i="2"/>
  <c r="AI140" i="2"/>
  <c r="AI139" i="2"/>
  <c r="AI121" i="2"/>
  <c r="AI125" i="2"/>
  <c r="AI147" i="2"/>
  <c r="AI122" i="2"/>
  <c r="AI156" i="2"/>
  <c r="AI126" i="2"/>
  <c r="AI133" i="2"/>
  <c r="AI128" i="2"/>
  <c r="AI134" i="2"/>
  <c r="AI160" i="2"/>
  <c r="AI137" i="2"/>
  <c r="AI102" i="2"/>
  <c r="AI157" i="2"/>
  <c r="AI172" i="2"/>
  <c r="AI144" i="2"/>
  <c r="AI163" i="2"/>
  <c r="AI127" i="2"/>
  <c r="AI138" i="2"/>
  <c r="AI145" i="2"/>
  <c r="AI131" i="2"/>
  <c r="AI173" i="2"/>
  <c r="AI148" i="2"/>
  <c r="AI149" i="2"/>
  <c r="AI158" i="2"/>
  <c r="AI151" i="2"/>
  <c r="AI178" i="2"/>
  <c r="AI175" i="2"/>
  <c r="AI170" i="2"/>
  <c r="AI143" i="2"/>
  <c r="AI152" i="2"/>
  <c r="AI153" i="2"/>
  <c r="AI166" i="2"/>
  <c r="AI167" i="2"/>
  <c r="AI129" i="2"/>
  <c r="AI155" i="2"/>
  <c r="AI171" i="2"/>
  <c r="AI161" i="2"/>
  <c r="AI168" i="2"/>
  <c r="AI159" i="2"/>
  <c r="AI174" i="2"/>
  <c r="AI177" i="2"/>
  <c r="AI169" i="2"/>
  <c r="AI176" i="2"/>
  <c r="AI141" i="2"/>
  <c r="AI154" i="2"/>
  <c r="AI94" i="2"/>
  <c r="AI150" i="2"/>
  <c r="AI162" i="2"/>
  <c r="AI165" i="2"/>
  <c r="AI179" i="2"/>
  <c r="AI164" i="2"/>
  <c r="DF95" i="2"/>
  <c r="DF99" i="2"/>
  <c r="DF96" i="2"/>
  <c r="DF100" i="2"/>
  <c r="DF101" i="2"/>
  <c r="DF103" i="2"/>
  <c r="DF110" i="2"/>
  <c r="DF102" i="2"/>
  <c r="DF122" i="2"/>
  <c r="DF105" i="2"/>
  <c r="DF104" i="2"/>
  <c r="DF97" i="2"/>
  <c r="DF107" i="2"/>
  <c r="DF113" i="2"/>
  <c r="DF106" i="2"/>
  <c r="DF108" i="2"/>
  <c r="DF112" i="2"/>
  <c r="DF116" i="2"/>
  <c r="DF129" i="2"/>
  <c r="DF121" i="2"/>
  <c r="DF123" i="2"/>
  <c r="DF98" i="2"/>
  <c r="DF135" i="2"/>
  <c r="DF120" i="2"/>
  <c r="DF111" i="2"/>
  <c r="DF109" i="2"/>
  <c r="DF132" i="2"/>
  <c r="DF134" i="2"/>
  <c r="DF115" i="2"/>
  <c r="DF131" i="2"/>
  <c r="DF137" i="2"/>
  <c r="DF145" i="2"/>
  <c r="DF114" i="2"/>
  <c r="DF119" i="2"/>
  <c r="DF143" i="2"/>
  <c r="DF138" i="2"/>
  <c r="DF124" i="2"/>
  <c r="DF130" i="2"/>
  <c r="DF133" i="2"/>
  <c r="DF127" i="2"/>
  <c r="DF140" i="2"/>
  <c r="DF148" i="2"/>
  <c r="DF117" i="2"/>
  <c r="DF118" i="2"/>
  <c r="DF149" i="2"/>
  <c r="DF136" i="2"/>
  <c r="DF150" i="2"/>
  <c r="DF147" i="2"/>
  <c r="DF153" i="2"/>
  <c r="DF163" i="2"/>
  <c r="DF142" i="2"/>
  <c r="DF158" i="2"/>
  <c r="DF175" i="2"/>
  <c r="DF159" i="2"/>
  <c r="DF160" i="2"/>
  <c r="DF168" i="2"/>
  <c r="DF125" i="2"/>
  <c r="DF146" i="2"/>
  <c r="DF162" i="2"/>
  <c r="DF176" i="2"/>
  <c r="DF144" i="2"/>
  <c r="DF154" i="2"/>
  <c r="DF157" i="2"/>
  <c r="DF161" i="2"/>
  <c r="DF166" i="2"/>
  <c r="DF170" i="2"/>
  <c r="DF173" i="2"/>
  <c r="DF179" i="2"/>
  <c r="DF128" i="2"/>
  <c r="DF165" i="2"/>
  <c r="DF141" i="2"/>
  <c r="DF155" i="2"/>
  <c r="DF126" i="2"/>
  <c r="DF164" i="2"/>
  <c r="DF172" i="2"/>
  <c r="DF169" i="2"/>
  <c r="DF174" i="2"/>
  <c r="DF156" i="2"/>
  <c r="DF139" i="2"/>
  <c r="DF94" i="2"/>
  <c r="DF167" i="2"/>
  <c r="DF178" i="2"/>
  <c r="DF171" i="2"/>
  <c r="DF177" i="2"/>
  <c r="DF151" i="2"/>
  <c r="DF152" i="2"/>
  <c r="DW113" i="2"/>
  <c r="DW102" i="2"/>
  <c r="DW100" i="2"/>
  <c r="DW104" i="2"/>
  <c r="DW96" i="2"/>
  <c r="DW103" i="2"/>
  <c r="DW98" i="2"/>
  <c r="DW111" i="2"/>
  <c r="DW116" i="2"/>
  <c r="DW122" i="2"/>
  <c r="DW125" i="2"/>
  <c r="DW110" i="2"/>
  <c r="DW117" i="2"/>
  <c r="DW105" i="2"/>
  <c r="DW106" i="2"/>
  <c r="DW115" i="2"/>
  <c r="DW107" i="2"/>
  <c r="DW114" i="2"/>
  <c r="DW126" i="2"/>
  <c r="DW97" i="2"/>
  <c r="DW112" i="2"/>
  <c r="DW108" i="2"/>
  <c r="DW128" i="2"/>
  <c r="DW123" i="2"/>
  <c r="DW124" i="2"/>
  <c r="DW99" i="2"/>
  <c r="DW95" i="2"/>
  <c r="DW120" i="2"/>
  <c r="DW109" i="2"/>
  <c r="DW118" i="2"/>
  <c r="DW133" i="2"/>
  <c r="DW127" i="2"/>
  <c r="DW134" i="2"/>
  <c r="DW142" i="2"/>
  <c r="DW135" i="2"/>
  <c r="DW146" i="2"/>
  <c r="DW121" i="2"/>
  <c r="DW129" i="2"/>
  <c r="DW101" i="2"/>
  <c r="DW130" i="2"/>
  <c r="DW141" i="2"/>
  <c r="DW152" i="2"/>
  <c r="DW132" i="2"/>
  <c r="DW137" i="2"/>
  <c r="DW144" i="2"/>
  <c r="DW140" i="2"/>
  <c r="DW159" i="2"/>
  <c r="DW155" i="2"/>
  <c r="DW156" i="2"/>
  <c r="DW168" i="2"/>
  <c r="DW131" i="2"/>
  <c r="DW138" i="2"/>
  <c r="DW148" i="2"/>
  <c r="DW149" i="2"/>
  <c r="DW162" i="2"/>
  <c r="DW143" i="2"/>
  <c r="DW150" i="2"/>
  <c r="DW145" i="2"/>
  <c r="DW176" i="2"/>
  <c r="DW136" i="2"/>
  <c r="DW147" i="2"/>
  <c r="DW151" i="2"/>
  <c r="DW169" i="2"/>
  <c r="DW94" i="2"/>
  <c r="DW166" i="2"/>
  <c r="DW177" i="2"/>
  <c r="DW119" i="2"/>
  <c r="DW167" i="2"/>
  <c r="DW178" i="2"/>
  <c r="DW172" i="2"/>
  <c r="DW153" i="2"/>
  <c r="DW171" i="2"/>
  <c r="DW163" i="2"/>
  <c r="DW179" i="2"/>
  <c r="DW173" i="2"/>
  <c r="DW175" i="2"/>
  <c r="DW160" i="2"/>
  <c r="DW158" i="2"/>
  <c r="DW174" i="2"/>
  <c r="DW139" i="2"/>
  <c r="DW170" i="2"/>
  <c r="DW165" i="2"/>
  <c r="DW154" i="2"/>
  <c r="DW161" i="2"/>
  <c r="DW164" i="2"/>
  <c r="DW157" i="2"/>
  <c r="CJ103" i="2"/>
  <c r="CJ96" i="2"/>
  <c r="CJ110" i="2"/>
  <c r="CJ97" i="2"/>
  <c r="CJ101" i="2"/>
  <c r="CJ102" i="2"/>
  <c r="CJ109" i="2"/>
  <c r="CJ99" i="2"/>
  <c r="CJ98" i="2"/>
  <c r="CJ106" i="2"/>
  <c r="CJ114" i="2"/>
  <c r="CJ116" i="2"/>
  <c r="CJ108" i="2"/>
  <c r="CJ100" i="2"/>
  <c r="CJ126" i="2"/>
  <c r="CJ130" i="2"/>
  <c r="CJ107" i="2"/>
  <c r="CJ112" i="2"/>
  <c r="CJ95" i="2"/>
  <c r="CJ136" i="2"/>
  <c r="CJ105" i="2"/>
  <c r="CJ127" i="2"/>
  <c r="CJ129" i="2"/>
  <c r="CJ113" i="2"/>
  <c r="CJ115" i="2"/>
  <c r="CJ120" i="2"/>
  <c r="CJ117" i="2"/>
  <c r="CJ132" i="2"/>
  <c r="CJ128" i="2"/>
  <c r="CJ131" i="2"/>
  <c r="CJ125" i="2"/>
  <c r="CJ124" i="2"/>
  <c r="CJ133" i="2"/>
  <c r="CJ139" i="2"/>
  <c r="CJ123" i="2"/>
  <c r="CJ143" i="2"/>
  <c r="CJ104" i="2"/>
  <c r="CJ111" i="2"/>
  <c r="CJ118" i="2"/>
  <c r="CJ137" i="2"/>
  <c r="CJ156" i="2"/>
  <c r="CJ149" i="2"/>
  <c r="CJ119" i="2"/>
  <c r="CJ146" i="2"/>
  <c r="CJ157" i="2"/>
  <c r="CJ140" i="2"/>
  <c r="CJ121" i="2"/>
  <c r="CJ134" i="2"/>
  <c r="CJ138" i="2"/>
  <c r="CJ147" i="2"/>
  <c r="CJ152" i="2"/>
  <c r="CJ153" i="2"/>
  <c r="CJ154" i="2"/>
  <c r="CJ159" i="2"/>
  <c r="CJ144" i="2"/>
  <c r="CJ160" i="2"/>
  <c r="CJ161" i="2"/>
  <c r="CJ145" i="2"/>
  <c r="CJ162" i="2"/>
  <c r="CJ173" i="2"/>
  <c r="CJ122" i="2"/>
  <c r="CJ174" i="2"/>
  <c r="CJ148" i="2"/>
  <c r="CJ176" i="2"/>
  <c r="CJ179" i="2"/>
  <c r="CJ150" i="2"/>
  <c r="CJ170" i="2"/>
  <c r="CJ151" i="2"/>
  <c r="CJ165" i="2"/>
  <c r="CJ166" i="2"/>
  <c r="CJ172" i="2"/>
  <c r="CJ164" i="2"/>
  <c r="CJ175" i="2"/>
  <c r="CJ135" i="2"/>
  <c r="CJ167" i="2"/>
  <c r="CJ94" i="2"/>
  <c r="CJ155" i="2"/>
  <c r="CJ171" i="2"/>
  <c r="CJ163" i="2"/>
  <c r="CJ168" i="2"/>
  <c r="CJ178" i="2"/>
  <c r="CJ142" i="2"/>
  <c r="CJ169" i="2"/>
  <c r="CJ158" i="2"/>
  <c r="CJ177" i="2"/>
  <c r="CJ141" i="2"/>
  <c r="CX97" i="2"/>
  <c r="CX98" i="2"/>
  <c r="CX100" i="2"/>
  <c r="CX116" i="2"/>
  <c r="CX106" i="2"/>
  <c r="CX120" i="2"/>
  <c r="CX103" i="2"/>
  <c r="CX96" i="2"/>
  <c r="CX102" i="2"/>
  <c r="CX105" i="2"/>
  <c r="CX115" i="2"/>
  <c r="CX104" i="2"/>
  <c r="CX95" i="2"/>
  <c r="CX99" i="2"/>
  <c r="CX113" i="2"/>
  <c r="CX127" i="2"/>
  <c r="CX109" i="2"/>
  <c r="CX110" i="2"/>
  <c r="CX124" i="2"/>
  <c r="CX118" i="2"/>
  <c r="CX119" i="2"/>
  <c r="CX133" i="2"/>
  <c r="CX111" i="2"/>
  <c r="CX101" i="2"/>
  <c r="CX122" i="2"/>
  <c r="CX121" i="2"/>
  <c r="CX114" i="2"/>
  <c r="CX108" i="2"/>
  <c r="CX112" i="2"/>
  <c r="CX117" i="2"/>
  <c r="CX135" i="2"/>
  <c r="CX143" i="2"/>
  <c r="CX138" i="2"/>
  <c r="CX107" i="2"/>
  <c r="CX141" i="2"/>
  <c r="CX130" i="2"/>
  <c r="CX134" i="2"/>
  <c r="CX136" i="2"/>
  <c r="CX126" i="2"/>
  <c r="CX157" i="2"/>
  <c r="CX144" i="2"/>
  <c r="CX125" i="2"/>
  <c r="CX137" i="2"/>
  <c r="CX129" i="2"/>
  <c r="CX132" i="2"/>
  <c r="CX161" i="2"/>
  <c r="CX128" i="2"/>
  <c r="CX140" i="2"/>
  <c r="CX173" i="2"/>
  <c r="CX146" i="2"/>
  <c r="CX148" i="2"/>
  <c r="CX149" i="2"/>
  <c r="CX150" i="2"/>
  <c r="CX142" i="2"/>
  <c r="CX151" i="2"/>
  <c r="CX165" i="2"/>
  <c r="CX174" i="2"/>
  <c r="CX155" i="2"/>
  <c r="CX175" i="2"/>
  <c r="CX178" i="2"/>
  <c r="CX172" i="2"/>
  <c r="CX123" i="2"/>
  <c r="CX168" i="2"/>
  <c r="CX139" i="2"/>
  <c r="CX160" i="2"/>
  <c r="CX156" i="2"/>
  <c r="CX147" i="2"/>
  <c r="CX170" i="2"/>
  <c r="CX176" i="2"/>
  <c r="CX177" i="2"/>
  <c r="CX154" i="2"/>
  <c r="CX159" i="2"/>
  <c r="CX163" i="2"/>
  <c r="CX131" i="2"/>
  <c r="CX167" i="2"/>
  <c r="CX166" i="2"/>
  <c r="CX94" i="2"/>
  <c r="CX169" i="2"/>
  <c r="CX145" i="2"/>
  <c r="CX152" i="2"/>
  <c r="CX153" i="2"/>
  <c r="CX164" i="2"/>
  <c r="CX171" i="2"/>
  <c r="CX162" i="2"/>
  <c r="CX158" i="2"/>
  <c r="CX179" i="2"/>
  <c r="EB105" i="2"/>
  <c r="EB97" i="2"/>
  <c r="EB112" i="2"/>
  <c r="EB98" i="2"/>
  <c r="EB99" i="2"/>
  <c r="EB110" i="2"/>
  <c r="EB95" i="2"/>
  <c r="EB106" i="2"/>
  <c r="EB113" i="2"/>
  <c r="EB100" i="2"/>
  <c r="EB124" i="2"/>
  <c r="EB102" i="2"/>
  <c r="EB109" i="2"/>
  <c r="EB120" i="2"/>
  <c r="EB101" i="2"/>
  <c r="EB115" i="2"/>
  <c r="EB123" i="2"/>
  <c r="EB107" i="2"/>
  <c r="EB121" i="2"/>
  <c r="EB108" i="2"/>
  <c r="EB116" i="2"/>
  <c r="EB118" i="2"/>
  <c r="EB130" i="2"/>
  <c r="EB138" i="2"/>
  <c r="EB96" i="2"/>
  <c r="EB104" i="2"/>
  <c r="EB117" i="2"/>
  <c r="EB126" i="2"/>
  <c r="EB131" i="2"/>
  <c r="EB125" i="2"/>
  <c r="EB132" i="2"/>
  <c r="EB111" i="2"/>
  <c r="EB137" i="2"/>
  <c r="EB141" i="2"/>
  <c r="EB114" i="2"/>
  <c r="EB133" i="2"/>
  <c r="EB145" i="2"/>
  <c r="EB119" i="2"/>
  <c r="EB136" i="2"/>
  <c r="EB147" i="2"/>
  <c r="EB151" i="2"/>
  <c r="EB158" i="2"/>
  <c r="EB139" i="2"/>
  <c r="EB142" i="2"/>
  <c r="EB146" i="2"/>
  <c r="EB153" i="2"/>
  <c r="EB134" i="2"/>
  <c r="EB140" i="2"/>
  <c r="EB159" i="2"/>
  <c r="EB164" i="2"/>
  <c r="EB167" i="2"/>
  <c r="EB160" i="2"/>
  <c r="EB163" i="2"/>
  <c r="EB144" i="2"/>
  <c r="EB161" i="2"/>
  <c r="EB175" i="2"/>
  <c r="EB148" i="2"/>
  <c r="EB168" i="2"/>
  <c r="EB176" i="2"/>
  <c r="EB173" i="2"/>
  <c r="EB135" i="2"/>
  <c r="EB149" i="2"/>
  <c r="EB156" i="2"/>
  <c r="EB165" i="2"/>
  <c r="EB170" i="2"/>
  <c r="EB150" i="2"/>
  <c r="EB103" i="2"/>
  <c r="EB154" i="2"/>
  <c r="EB152" i="2"/>
  <c r="EB157" i="2"/>
  <c r="EB178" i="2"/>
  <c r="EB122" i="2"/>
  <c r="EB127" i="2"/>
  <c r="EB166" i="2"/>
  <c r="EB177" i="2"/>
  <c r="EB128" i="2"/>
  <c r="EB94" i="2"/>
  <c r="EB162" i="2"/>
  <c r="EB171" i="2"/>
  <c r="EB179" i="2"/>
  <c r="EB174" i="2"/>
  <c r="EB169" i="2"/>
  <c r="EB129" i="2"/>
  <c r="EB172" i="2"/>
  <c r="EB155" i="2"/>
  <c r="EB143" i="2"/>
  <c r="BA96" i="2"/>
  <c r="BA97" i="2"/>
  <c r="BA110" i="2"/>
  <c r="BA112" i="2"/>
  <c r="BA95" i="2"/>
  <c r="BA101" i="2"/>
  <c r="BA119" i="2"/>
  <c r="BA102" i="2"/>
  <c r="BA104" i="2"/>
  <c r="BA108" i="2"/>
  <c r="BA111" i="2"/>
  <c r="BA109" i="2"/>
  <c r="BA114" i="2"/>
  <c r="BA103" i="2"/>
  <c r="BA106" i="2"/>
  <c r="BA115" i="2"/>
  <c r="BA98" i="2"/>
  <c r="BA122" i="2"/>
  <c r="BA124" i="2"/>
  <c r="BA120" i="2"/>
  <c r="BA99" i="2"/>
  <c r="BA118" i="2"/>
  <c r="BA132" i="2"/>
  <c r="BA107" i="2"/>
  <c r="BA113" i="2"/>
  <c r="BA116" i="2"/>
  <c r="BA105" i="2"/>
  <c r="BA123" i="2"/>
  <c r="BA100" i="2"/>
  <c r="BA121" i="2"/>
  <c r="BA129" i="2"/>
  <c r="BA142" i="2"/>
  <c r="BA146" i="2"/>
  <c r="BA125" i="2"/>
  <c r="BA117" i="2"/>
  <c r="BA140" i="2"/>
  <c r="BA144" i="2"/>
  <c r="BA131" i="2"/>
  <c r="BA127" i="2"/>
  <c r="BA135" i="2"/>
  <c r="BA156" i="2"/>
  <c r="BA139" i="2"/>
  <c r="BA126" i="2"/>
  <c r="BA137" i="2"/>
  <c r="BA138" i="2"/>
  <c r="BA128" i="2"/>
  <c r="BA130" i="2"/>
  <c r="BA145" i="2"/>
  <c r="BA160" i="2"/>
  <c r="BA133" i="2"/>
  <c r="BA163" i="2"/>
  <c r="BA172" i="2"/>
  <c r="BA148" i="2"/>
  <c r="BA149" i="2"/>
  <c r="BA150" i="2"/>
  <c r="BA173" i="2"/>
  <c r="BA134" i="2"/>
  <c r="BA154" i="2"/>
  <c r="BA161" i="2"/>
  <c r="BA165" i="2"/>
  <c r="BA167" i="2"/>
  <c r="BA158" i="2"/>
  <c r="BA174" i="2"/>
  <c r="BA177" i="2"/>
  <c r="BA94" i="2"/>
  <c r="BA136" i="2"/>
  <c r="BA159" i="2"/>
  <c r="BA164" i="2"/>
  <c r="BA171" i="2"/>
  <c r="BA152" i="2"/>
  <c r="BA170" i="2"/>
  <c r="BA166" i="2"/>
  <c r="BA143" i="2"/>
  <c r="BA175" i="2"/>
  <c r="BA168" i="2"/>
  <c r="BA179" i="2"/>
  <c r="BA155" i="2"/>
  <c r="BA157" i="2"/>
  <c r="BA141" i="2"/>
  <c r="BA153" i="2"/>
  <c r="BA162" i="2"/>
  <c r="BA151" i="2"/>
  <c r="BA178" i="2"/>
  <c r="BA147" i="2"/>
  <c r="BA169" i="2"/>
  <c r="BA176" i="2"/>
  <c r="CF97" i="2"/>
  <c r="CF98" i="2"/>
  <c r="CF104" i="2"/>
  <c r="CF103" i="2"/>
  <c r="CF101" i="2"/>
  <c r="CF111" i="2"/>
  <c r="CF113" i="2"/>
  <c r="CF120" i="2"/>
  <c r="CF102" i="2"/>
  <c r="CF105" i="2"/>
  <c r="CF106" i="2"/>
  <c r="CF107" i="2"/>
  <c r="CF100" i="2"/>
  <c r="CF95" i="2"/>
  <c r="CF108" i="2"/>
  <c r="CF125" i="2"/>
  <c r="CF127" i="2"/>
  <c r="CF112" i="2"/>
  <c r="CF114" i="2"/>
  <c r="CF128" i="2"/>
  <c r="CF133" i="2"/>
  <c r="CF116" i="2"/>
  <c r="CF124" i="2"/>
  <c r="CF129" i="2"/>
  <c r="CF143" i="2"/>
  <c r="CF134" i="2"/>
  <c r="CF109" i="2"/>
  <c r="CF118" i="2"/>
  <c r="CF123" i="2"/>
  <c r="CF126" i="2"/>
  <c r="CF130" i="2"/>
  <c r="CF115" i="2"/>
  <c r="CF122" i="2"/>
  <c r="CF141" i="2"/>
  <c r="CF139" i="2"/>
  <c r="CF96" i="2"/>
  <c r="CF138" i="2"/>
  <c r="CF142" i="2"/>
  <c r="CF110" i="2"/>
  <c r="CF131" i="2"/>
  <c r="CF119" i="2"/>
  <c r="CF157" i="2"/>
  <c r="CF132" i="2"/>
  <c r="CF137" i="2"/>
  <c r="CF140" i="2"/>
  <c r="CF121" i="2"/>
  <c r="CF117" i="2"/>
  <c r="CF136" i="2"/>
  <c r="CF161" i="2"/>
  <c r="CF156" i="2"/>
  <c r="CF162" i="2"/>
  <c r="CF173" i="2"/>
  <c r="CF144" i="2"/>
  <c r="CF99" i="2"/>
  <c r="CF145" i="2"/>
  <c r="CF166" i="2"/>
  <c r="CF135" i="2"/>
  <c r="CF174" i="2"/>
  <c r="CF146" i="2"/>
  <c r="CF149" i="2"/>
  <c r="CF150" i="2"/>
  <c r="CF164" i="2"/>
  <c r="CF147" i="2"/>
  <c r="CF151" i="2"/>
  <c r="CF165" i="2"/>
  <c r="CF170" i="2"/>
  <c r="CF158" i="2"/>
  <c r="CF167" i="2"/>
  <c r="CF175" i="2"/>
  <c r="CF178" i="2"/>
  <c r="CF152" i="2"/>
  <c r="CF159" i="2"/>
  <c r="CF172" i="2"/>
  <c r="CF168" i="2"/>
  <c r="CF155" i="2"/>
  <c r="CF171" i="2"/>
  <c r="CF154" i="2"/>
  <c r="CF163" i="2"/>
  <c r="CF153" i="2"/>
  <c r="CF160" i="2"/>
  <c r="CF94" i="2"/>
  <c r="CF176" i="2"/>
  <c r="CF169" i="2"/>
  <c r="CF177" i="2"/>
  <c r="CF179" i="2"/>
  <c r="CF148" i="2"/>
  <c r="CA98" i="2"/>
  <c r="CA95" i="2"/>
  <c r="CA99" i="2"/>
  <c r="CA100" i="2"/>
  <c r="CA97" i="2"/>
  <c r="CA104" i="2"/>
  <c r="CA96" i="2"/>
  <c r="CA106" i="2"/>
  <c r="CA121" i="2"/>
  <c r="CA108" i="2"/>
  <c r="CA101" i="2"/>
  <c r="CA103" i="2"/>
  <c r="CA112" i="2"/>
  <c r="CA102" i="2"/>
  <c r="CA118" i="2"/>
  <c r="CA115" i="2"/>
  <c r="CA111" i="2"/>
  <c r="CA125" i="2"/>
  <c r="CA122" i="2"/>
  <c r="CA124" i="2"/>
  <c r="CA128" i="2"/>
  <c r="CA107" i="2"/>
  <c r="CA119" i="2"/>
  <c r="CA126" i="2"/>
  <c r="CA134" i="2"/>
  <c r="CA114" i="2"/>
  <c r="CA113" i="2"/>
  <c r="CA117" i="2"/>
  <c r="CA105" i="2"/>
  <c r="CA131" i="2"/>
  <c r="CA133" i="2"/>
  <c r="CA116" i="2"/>
  <c r="CA135" i="2"/>
  <c r="CA109" i="2"/>
  <c r="CA120" i="2"/>
  <c r="CA123" i="2"/>
  <c r="CA144" i="2"/>
  <c r="CA136" i="2"/>
  <c r="CA142" i="2"/>
  <c r="CA129" i="2"/>
  <c r="CA138" i="2"/>
  <c r="CA140" i="2"/>
  <c r="CA110" i="2"/>
  <c r="CA132" i="2"/>
  <c r="CA137" i="2"/>
  <c r="CA141" i="2"/>
  <c r="CA147" i="2"/>
  <c r="CA148" i="2"/>
  <c r="CA127" i="2"/>
  <c r="CA139" i="2"/>
  <c r="CA162" i="2"/>
  <c r="CA174" i="2"/>
  <c r="CA145" i="2"/>
  <c r="CA167" i="2"/>
  <c r="CA143" i="2"/>
  <c r="CA149" i="2"/>
  <c r="CA164" i="2"/>
  <c r="CA175" i="2"/>
  <c r="CA153" i="2"/>
  <c r="CA158" i="2"/>
  <c r="CA159" i="2"/>
  <c r="CA165" i="2"/>
  <c r="CA166" i="2"/>
  <c r="CA160" i="2"/>
  <c r="CA152" i="2"/>
  <c r="CA172" i="2"/>
  <c r="CA178" i="2"/>
  <c r="CA157" i="2"/>
  <c r="CA161" i="2"/>
  <c r="CA146" i="2"/>
  <c r="CA168" i="2"/>
  <c r="CA163" i="2"/>
  <c r="CA171" i="2"/>
  <c r="CA154" i="2"/>
  <c r="CA156" i="2"/>
  <c r="CA169" i="2"/>
  <c r="CA151" i="2"/>
  <c r="CA176" i="2"/>
  <c r="CA177" i="2"/>
  <c r="CA155" i="2"/>
  <c r="CA179" i="2"/>
  <c r="CA150" i="2"/>
  <c r="CA170" i="2"/>
  <c r="CA94" i="2"/>
  <c r="CA130" i="2"/>
  <c r="CA173" i="2"/>
  <c r="DQ100" i="2"/>
  <c r="DQ104" i="2"/>
  <c r="DQ97" i="2"/>
  <c r="DQ105" i="2"/>
  <c r="DQ107" i="2"/>
  <c r="DQ95" i="2"/>
  <c r="DQ108" i="2"/>
  <c r="DQ116" i="2"/>
  <c r="DQ98" i="2"/>
  <c r="DQ102" i="2"/>
  <c r="DQ109" i="2"/>
  <c r="DQ99" i="2"/>
  <c r="DQ111" i="2"/>
  <c r="DQ101" i="2"/>
  <c r="DQ114" i="2"/>
  <c r="DQ96" i="2"/>
  <c r="DQ112" i="2"/>
  <c r="DQ118" i="2"/>
  <c r="DQ119" i="2"/>
  <c r="DQ124" i="2"/>
  <c r="DQ127" i="2"/>
  <c r="DQ122" i="2"/>
  <c r="DQ120" i="2"/>
  <c r="DQ103" i="2"/>
  <c r="DQ123" i="2"/>
  <c r="DQ129" i="2"/>
  <c r="DQ133" i="2"/>
  <c r="DQ121" i="2"/>
  <c r="DQ110" i="2"/>
  <c r="DQ117" i="2"/>
  <c r="DQ135" i="2"/>
  <c r="DQ113" i="2"/>
  <c r="DQ139" i="2"/>
  <c r="DQ138" i="2"/>
  <c r="DQ106" i="2"/>
  <c r="DQ136" i="2"/>
  <c r="DQ126" i="2"/>
  <c r="DQ140" i="2"/>
  <c r="DQ131" i="2"/>
  <c r="DQ137" i="2"/>
  <c r="DQ141" i="2"/>
  <c r="DQ125" i="2"/>
  <c r="DQ128" i="2"/>
  <c r="DQ153" i="2"/>
  <c r="DQ132" i="2"/>
  <c r="DQ145" i="2"/>
  <c r="DQ143" i="2"/>
  <c r="DQ154" i="2"/>
  <c r="DQ115" i="2"/>
  <c r="DQ130" i="2"/>
  <c r="DQ161" i="2"/>
  <c r="DQ134" i="2"/>
  <c r="DQ152" i="2"/>
  <c r="DQ155" i="2"/>
  <c r="DQ170" i="2"/>
  <c r="DQ165" i="2"/>
  <c r="DQ171" i="2"/>
  <c r="DQ150" i="2"/>
  <c r="DQ163" i="2"/>
  <c r="DQ168" i="2"/>
  <c r="DQ144" i="2"/>
  <c r="DQ151" i="2"/>
  <c r="DQ174" i="2"/>
  <c r="DQ146" i="2"/>
  <c r="DQ177" i="2"/>
  <c r="DQ157" i="2"/>
  <c r="DQ158" i="2"/>
  <c r="DQ179" i="2"/>
  <c r="DQ167" i="2"/>
  <c r="DQ173" i="2"/>
  <c r="DQ178" i="2"/>
  <c r="DQ175" i="2"/>
  <c r="DQ94" i="2"/>
  <c r="DQ162" i="2"/>
  <c r="DQ160" i="2"/>
  <c r="DQ169" i="2"/>
  <c r="DQ148" i="2"/>
  <c r="DQ149" i="2"/>
  <c r="DQ159" i="2"/>
  <c r="DQ147" i="2"/>
  <c r="DQ142" i="2"/>
  <c r="DQ172" i="2"/>
  <c r="DQ164" i="2"/>
  <c r="DQ166" i="2"/>
  <c r="DQ176" i="2"/>
  <c r="DQ156" i="2"/>
  <c r="W98" i="2"/>
  <c r="W102" i="2"/>
  <c r="W95" i="2"/>
  <c r="W99" i="2"/>
  <c r="W103" i="2"/>
  <c r="W115" i="2"/>
  <c r="W96" i="2"/>
  <c r="W97" i="2"/>
  <c r="W105" i="2"/>
  <c r="W111" i="2"/>
  <c r="W100" i="2"/>
  <c r="W104" i="2"/>
  <c r="W109" i="2"/>
  <c r="W114" i="2"/>
  <c r="W113" i="2"/>
  <c r="W118" i="2"/>
  <c r="W107" i="2"/>
  <c r="W123" i="2"/>
  <c r="W106" i="2"/>
  <c r="W138" i="2"/>
  <c r="W112" i="2"/>
  <c r="W101" i="2"/>
  <c r="W119" i="2"/>
  <c r="W116" i="2"/>
  <c r="W122" i="2"/>
  <c r="W128" i="2"/>
  <c r="W131" i="2"/>
  <c r="W127" i="2"/>
  <c r="W132" i="2"/>
  <c r="W133" i="2"/>
  <c r="W121" i="2"/>
  <c r="W125" i="2"/>
  <c r="W136" i="2"/>
  <c r="W146" i="2"/>
  <c r="W141" i="2"/>
  <c r="W117" i="2"/>
  <c r="W143" i="2"/>
  <c r="W126" i="2"/>
  <c r="W108" i="2"/>
  <c r="W134" i="2"/>
  <c r="W142" i="2"/>
  <c r="W151" i="2"/>
  <c r="W152" i="2"/>
  <c r="W139" i="2"/>
  <c r="W135" i="2"/>
  <c r="W150" i="2"/>
  <c r="W129" i="2"/>
  <c r="W145" i="2"/>
  <c r="W153" i="2"/>
  <c r="W166" i="2"/>
  <c r="W159" i="2"/>
  <c r="W110" i="2"/>
  <c r="W158" i="2"/>
  <c r="W178" i="2"/>
  <c r="W160" i="2"/>
  <c r="W120" i="2"/>
  <c r="W149" i="2"/>
  <c r="W124" i="2"/>
  <c r="W148" i="2"/>
  <c r="W162" i="2"/>
  <c r="W168" i="2"/>
  <c r="W164" i="2"/>
  <c r="W179" i="2"/>
  <c r="W137" i="2"/>
  <c r="W157" i="2"/>
  <c r="W169" i="2"/>
  <c r="W94" i="2"/>
  <c r="W171" i="2"/>
  <c r="W174" i="2"/>
  <c r="W130" i="2"/>
  <c r="W156" i="2"/>
  <c r="W173" i="2"/>
  <c r="W176" i="2"/>
  <c r="W144" i="2"/>
  <c r="W147" i="2"/>
  <c r="W154" i="2"/>
  <c r="W155" i="2"/>
  <c r="W170" i="2"/>
  <c r="W175" i="2"/>
  <c r="W165" i="2"/>
  <c r="W167" i="2"/>
  <c r="W163" i="2"/>
  <c r="W140" i="2"/>
  <c r="W172" i="2"/>
  <c r="W177" i="2"/>
  <c r="W161" i="2"/>
  <c r="BS96" i="2"/>
  <c r="BS97" i="2"/>
  <c r="BS99" i="2"/>
  <c r="BS111" i="2"/>
  <c r="BS104" i="2"/>
  <c r="BS109" i="2"/>
  <c r="BS119" i="2"/>
  <c r="BS100" i="2"/>
  <c r="BS95" i="2"/>
  <c r="BS98" i="2"/>
  <c r="BS106" i="2"/>
  <c r="BS102" i="2"/>
  <c r="BS110" i="2"/>
  <c r="BS117" i="2"/>
  <c r="BS121" i="2"/>
  <c r="BS123" i="2"/>
  <c r="BS113" i="2"/>
  <c r="BS112" i="2"/>
  <c r="BS114" i="2"/>
  <c r="BS122" i="2"/>
  <c r="BS130" i="2"/>
  <c r="BS132" i="2"/>
  <c r="BS105" i="2"/>
  <c r="BS124" i="2"/>
  <c r="BS103" i="2"/>
  <c r="BS126" i="2"/>
  <c r="BS129" i="2"/>
  <c r="BS115" i="2"/>
  <c r="BS118" i="2"/>
  <c r="BS142" i="2"/>
  <c r="BS137" i="2"/>
  <c r="BS146" i="2"/>
  <c r="BS134" i="2"/>
  <c r="BS140" i="2"/>
  <c r="BS107" i="2"/>
  <c r="BS120" i="2"/>
  <c r="BS135" i="2"/>
  <c r="BS128" i="2"/>
  <c r="BS133" i="2"/>
  <c r="BS156" i="2"/>
  <c r="BS138" i="2"/>
  <c r="BS144" i="2"/>
  <c r="BS145" i="2"/>
  <c r="BS108" i="2"/>
  <c r="BS125" i="2"/>
  <c r="BS143" i="2"/>
  <c r="BS127" i="2"/>
  <c r="BS150" i="2"/>
  <c r="BS160" i="2"/>
  <c r="BS151" i="2"/>
  <c r="BS172" i="2"/>
  <c r="BS139" i="2"/>
  <c r="BS152" i="2"/>
  <c r="BS153" i="2"/>
  <c r="BS154" i="2"/>
  <c r="BS141" i="2"/>
  <c r="BS101" i="2"/>
  <c r="BS147" i="2"/>
  <c r="BS155" i="2"/>
  <c r="BS159" i="2"/>
  <c r="BS173" i="2"/>
  <c r="BS131" i="2"/>
  <c r="BS174" i="2"/>
  <c r="BS177" i="2"/>
  <c r="BS94" i="2"/>
  <c r="BS168" i="2"/>
  <c r="BS171" i="2"/>
  <c r="BS169" i="2"/>
  <c r="BS170" i="2"/>
  <c r="BS157" i="2"/>
  <c r="BS162" i="2"/>
  <c r="BS116" i="2"/>
  <c r="BS158" i="2"/>
  <c r="BS178" i="2"/>
  <c r="BS176" i="2"/>
  <c r="BS166" i="2"/>
  <c r="BS175" i="2"/>
  <c r="BS179" i="2"/>
  <c r="BS136" i="2"/>
  <c r="BS161" i="2"/>
  <c r="BS164" i="2"/>
  <c r="BS165" i="2"/>
  <c r="BS149" i="2"/>
  <c r="BS163" i="2"/>
  <c r="BS148" i="2"/>
  <c r="BS167" i="2"/>
  <c r="CQ98" i="2"/>
  <c r="CQ102" i="2"/>
  <c r="CQ95" i="2"/>
  <c r="CQ99" i="2"/>
  <c r="CQ103" i="2"/>
  <c r="CQ96" i="2"/>
  <c r="CQ106" i="2"/>
  <c r="CQ113" i="2"/>
  <c r="CQ100" i="2"/>
  <c r="CQ97" i="2"/>
  <c r="CQ112" i="2"/>
  <c r="CQ114" i="2"/>
  <c r="CQ101" i="2"/>
  <c r="CQ110" i="2"/>
  <c r="CQ104" i="2"/>
  <c r="CQ109" i="2"/>
  <c r="CQ111" i="2"/>
  <c r="CQ108" i="2"/>
  <c r="CQ115" i="2"/>
  <c r="CQ120" i="2"/>
  <c r="CQ116" i="2"/>
  <c r="CQ117" i="2"/>
  <c r="CQ124" i="2"/>
  <c r="CQ138" i="2"/>
  <c r="CQ131" i="2"/>
  <c r="CQ121" i="2"/>
  <c r="CQ119" i="2"/>
  <c r="CQ129" i="2"/>
  <c r="CQ123" i="2"/>
  <c r="CQ125" i="2"/>
  <c r="CQ128" i="2"/>
  <c r="CQ105" i="2"/>
  <c r="CQ127" i="2"/>
  <c r="CQ126" i="2"/>
  <c r="CQ146" i="2"/>
  <c r="CQ107" i="2"/>
  <c r="CQ118" i="2"/>
  <c r="CQ135" i="2"/>
  <c r="CQ141" i="2"/>
  <c r="CQ151" i="2"/>
  <c r="CQ136" i="2"/>
  <c r="CQ130" i="2"/>
  <c r="CQ143" i="2"/>
  <c r="CQ152" i="2"/>
  <c r="CQ132" i="2"/>
  <c r="CQ137" i="2"/>
  <c r="CQ134" i="2"/>
  <c r="CQ148" i="2"/>
  <c r="CQ166" i="2"/>
  <c r="CQ139" i="2"/>
  <c r="CQ149" i="2"/>
  <c r="CQ159" i="2"/>
  <c r="CQ142" i="2"/>
  <c r="CQ147" i="2"/>
  <c r="CQ178" i="2"/>
  <c r="CQ153" i="2"/>
  <c r="CQ164" i="2"/>
  <c r="CQ154" i="2"/>
  <c r="CQ156" i="2"/>
  <c r="CQ168" i="2"/>
  <c r="CQ179" i="2"/>
  <c r="CQ161" i="2"/>
  <c r="CQ169" i="2"/>
  <c r="CQ94" i="2"/>
  <c r="CQ133" i="2"/>
  <c r="CQ163" i="2"/>
  <c r="CQ171" i="2"/>
  <c r="CQ174" i="2"/>
  <c r="CQ177" i="2"/>
  <c r="CQ145" i="2"/>
  <c r="CQ157" i="2"/>
  <c r="CQ158" i="2"/>
  <c r="CQ170" i="2"/>
  <c r="CQ140" i="2"/>
  <c r="CQ176" i="2"/>
  <c r="CQ175" i="2"/>
  <c r="CQ165" i="2"/>
  <c r="CQ155" i="2"/>
  <c r="CQ173" i="2"/>
  <c r="CQ144" i="2"/>
  <c r="CQ167" i="2"/>
  <c r="CQ172" i="2"/>
  <c r="CQ160" i="2"/>
  <c r="CQ162" i="2"/>
  <c r="CQ150" i="2"/>
  <c r="CQ122" i="2"/>
  <c r="DS96" i="2"/>
  <c r="DS100" i="2"/>
  <c r="DS97" i="2"/>
  <c r="DS101" i="2"/>
  <c r="DS109" i="2"/>
  <c r="DS106" i="2"/>
  <c r="DS123" i="2"/>
  <c r="DS95" i="2"/>
  <c r="DS104" i="2"/>
  <c r="DS98" i="2"/>
  <c r="DS99" i="2"/>
  <c r="DS120" i="2"/>
  <c r="DS113" i="2"/>
  <c r="DS108" i="2"/>
  <c r="DS112" i="2"/>
  <c r="DS121" i="2"/>
  <c r="DS114" i="2"/>
  <c r="DS130" i="2"/>
  <c r="DS125" i="2"/>
  <c r="DS118" i="2"/>
  <c r="DS116" i="2"/>
  <c r="DS119" i="2"/>
  <c r="DS124" i="2"/>
  <c r="DS136" i="2"/>
  <c r="DS107" i="2"/>
  <c r="DS126" i="2"/>
  <c r="DS102" i="2"/>
  <c r="DS103" i="2"/>
  <c r="DS127" i="2"/>
  <c r="DS128" i="2"/>
  <c r="DS135" i="2"/>
  <c r="DS111" i="2"/>
  <c r="DS138" i="2"/>
  <c r="DS122" i="2"/>
  <c r="DS144" i="2"/>
  <c r="DS105" i="2"/>
  <c r="DS117" i="2"/>
  <c r="DS137" i="2"/>
  <c r="DS141" i="2"/>
  <c r="DS110" i="2"/>
  <c r="DS149" i="2"/>
  <c r="DS129" i="2"/>
  <c r="DS133" i="2"/>
  <c r="DS150" i="2"/>
  <c r="DS134" i="2"/>
  <c r="DS142" i="2"/>
  <c r="DS164" i="2"/>
  <c r="DS131" i="2"/>
  <c r="DS157" i="2"/>
  <c r="DS143" i="2"/>
  <c r="DS145" i="2"/>
  <c r="DS176" i="2"/>
  <c r="DS147" i="2"/>
  <c r="DS151" i="2"/>
  <c r="DS169" i="2"/>
  <c r="DS152" i="2"/>
  <c r="DS153" i="2"/>
  <c r="DS154" i="2"/>
  <c r="DS166" i="2"/>
  <c r="DS177" i="2"/>
  <c r="DS132" i="2"/>
  <c r="DS167" i="2"/>
  <c r="DS172" i="2"/>
  <c r="DS163" i="2"/>
  <c r="DS168" i="2"/>
  <c r="DS94" i="2"/>
  <c r="DS146" i="2"/>
  <c r="DS171" i="2"/>
  <c r="DS174" i="2"/>
  <c r="DS155" i="2"/>
  <c r="DS160" i="2"/>
  <c r="DS161" i="2"/>
  <c r="DS115" i="2"/>
  <c r="DS178" i="2"/>
  <c r="DS173" i="2"/>
  <c r="DS179" i="2"/>
  <c r="DS175" i="2"/>
  <c r="DS158" i="2"/>
  <c r="DS162" i="2"/>
  <c r="DS148" i="2"/>
  <c r="DS140" i="2"/>
  <c r="DS139" i="2"/>
  <c r="DS170" i="2"/>
  <c r="DS159" i="2"/>
  <c r="DS165" i="2"/>
  <c r="DS156" i="2"/>
  <c r="AM102" i="2"/>
  <c r="AM106" i="2"/>
  <c r="AM109" i="2"/>
  <c r="AM97" i="2"/>
  <c r="AM105" i="2"/>
  <c r="AM100" i="2"/>
  <c r="AM103" i="2"/>
  <c r="AM96" i="2"/>
  <c r="AM107" i="2"/>
  <c r="AM110" i="2"/>
  <c r="AM99" i="2"/>
  <c r="AM116" i="2"/>
  <c r="AM101" i="2"/>
  <c r="AM108" i="2"/>
  <c r="AM111" i="2"/>
  <c r="AM122" i="2"/>
  <c r="AM124" i="2"/>
  <c r="AM104" i="2"/>
  <c r="AM129" i="2"/>
  <c r="AM125" i="2"/>
  <c r="AM128" i="2"/>
  <c r="AM117" i="2"/>
  <c r="AM118" i="2"/>
  <c r="AM135" i="2"/>
  <c r="AM95" i="2"/>
  <c r="AM123" i="2"/>
  <c r="AM133" i="2"/>
  <c r="AM119" i="2"/>
  <c r="AM121" i="2"/>
  <c r="AM126" i="2"/>
  <c r="AM141" i="2"/>
  <c r="AM134" i="2"/>
  <c r="AM138" i="2"/>
  <c r="AM98" i="2"/>
  <c r="AM114" i="2"/>
  <c r="AM120" i="2"/>
  <c r="AM130" i="2"/>
  <c r="AM142" i="2"/>
  <c r="AM115" i="2"/>
  <c r="AM136" i="2"/>
  <c r="AM139" i="2"/>
  <c r="AM147" i="2"/>
  <c r="AM113" i="2"/>
  <c r="AM131" i="2"/>
  <c r="AM155" i="2"/>
  <c r="AM144" i="2"/>
  <c r="AM148" i="2"/>
  <c r="AM112" i="2"/>
  <c r="AM156" i="2"/>
  <c r="AM140" i="2"/>
  <c r="AM154" i="2"/>
  <c r="AM132" i="2"/>
  <c r="AM143" i="2"/>
  <c r="AM157" i="2"/>
  <c r="AM162" i="2"/>
  <c r="AM165" i="2"/>
  <c r="AM164" i="2"/>
  <c r="AM145" i="2"/>
  <c r="AM127" i="2"/>
  <c r="AM163" i="2"/>
  <c r="AM172" i="2"/>
  <c r="AM173" i="2"/>
  <c r="AM161" i="2"/>
  <c r="AM179" i="2"/>
  <c r="AM137" i="2"/>
  <c r="AM150" i="2"/>
  <c r="AM151" i="2"/>
  <c r="AM170" i="2"/>
  <c r="AM152" i="2"/>
  <c r="AM166" i="2"/>
  <c r="AM167" i="2"/>
  <c r="AM171" i="2"/>
  <c r="AM159" i="2"/>
  <c r="AM149" i="2"/>
  <c r="AM146" i="2"/>
  <c r="AM168" i="2"/>
  <c r="AM177" i="2"/>
  <c r="AM174" i="2"/>
  <c r="AM178" i="2"/>
  <c r="AM169" i="2"/>
  <c r="AM176" i="2"/>
  <c r="AM94" i="2"/>
  <c r="AM153" i="2"/>
  <c r="AM158" i="2"/>
  <c r="AM160" i="2"/>
  <c r="AM175" i="2"/>
  <c r="AH103" i="2"/>
  <c r="AH96" i="2"/>
  <c r="AH97" i="2"/>
  <c r="AH105" i="2"/>
  <c r="AH110" i="2"/>
  <c r="AH100" i="2"/>
  <c r="AH98" i="2"/>
  <c r="AH102" i="2"/>
  <c r="AH114" i="2"/>
  <c r="AH116" i="2"/>
  <c r="AH112" i="2"/>
  <c r="AH99" i="2"/>
  <c r="AH101" i="2"/>
  <c r="AH107" i="2"/>
  <c r="AH108" i="2"/>
  <c r="AH115" i="2"/>
  <c r="AH109" i="2"/>
  <c r="AH111" i="2"/>
  <c r="AH106" i="2"/>
  <c r="AH119" i="2"/>
  <c r="AH130" i="2"/>
  <c r="AH120" i="2"/>
  <c r="AH95" i="2"/>
  <c r="AH126" i="2"/>
  <c r="AH136" i="2"/>
  <c r="AH104" i="2"/>
  <c r="AH122" i="2"/>
  <c r="AH118" i="2"/>
  <c r="AH128" i="2"/>
  <c r="AH123" i="2"/>
  <c r="AH117" i="2"/>
  <c r="AH137" i="2"/>
  <c r="AH139" i="2"/>
  <c r="AH143" i="2"/>
  <c r="AH131" i="2"/>
  <c r="AH121" i="2"/>
  <c r="AH142" i="2"/>
  <c r="AH135" i="2"/>
  <c r="AH148" i="2"/>
  <c r="AH132" i="2"/>
  <c r="AH156" i="2"/>
  <c r="AH146" i="2"/>
  <c r="AH149" i="2"/>
  <c r="AH138" i="2"/>
  <c r="AH157" i="2"/>
  <c r="AH134" i="2"/>
  <c r="AH133" i="2"/>
  <c r="AH127" i="2"/>
  <c r="AH144" i="2"/>
  <c r="AH163" i="2"/>
  <c r="AH145" i="2"/>
  <c r="AH147" i="2"/>
  <c r="AH173" i="2"/>
  <c r="AH124" i="2"/>
  <c r="AH140" i="2"/>
  <c r="AH150" i="2"/>
  <c r="AH174" i="2"/>
  <c r="AH170" i="2"/>
  <c r="AH152" i="2"/>
  <c r="AH175" i="2"/>
  <c r="AH178" i="2"/>
  <c r="AH153" i="2"/>
  <c r="AH172" i="2"/>
  <c r="AH166" i="2"/>
  <c r="AH167" i="2"/>
  <c r="AH141" i="2"/>
  <c r="AH154" i="2"/>
  <c r="AH165" i="2"/>
  <c r="AH161" i="2"/>
  <c r="AH168" i="2"/>
  <c r="AH169" i="2"/>
  <c r="AH176" i="2"/>
  <c r="AH159" i="2"/>
  <c r="AH177" i="2"/>
  <c r="AH155" i="2"/>
  <c r="AH179" i="2"/>
  <c r="AH94" i="2"/>
  <c r="AH129" i="2"/>
  <c r="AH158" i="2"/>
  <c r="AH162" i="2"/>
  <c r="AH125" i="2"/>
  <c r="AH113" i="2"/>
  <c r="AH151" i="2"/>
  <c r="AH160" i="2"/>
  <c r="AH171" i="2"/>
  <c r="AH164" i="2"/>
  <c r="BL97" i="2"/>
  <c r="BL101" i="2"/>
  <c r="BL98" i="2"/>
  <c r="BL102" i="2"/>
  <c r="BL95" i="2"/>
  <c r="BL103" i="2"/>
  <c r="BL116" i="2"/>
  <c r="BL113" i="2"/>
  <c r="BL111" i="2"/>
  <c r="BL124" i="2"/>
  <c r="BL110" i="2"/>
  <c r="BL104" i="2"/>
  <c r="BL112" i="2"/>
  <c r="BL107" i="2"/>
  <c r="BL96" i="2"/>
  <c r="BL109" i="2"/>
  <c r="BL115" i="2"/>
  <c r="BL100" i="2"/>
  <c r="BL105" i="2"/>
  <c r="BL137" i="2"/>
  <c r="BL119" i="2"/>
  <c r="BL121" i="2"/>
  <c r="BL125" i="2"/>
  <c r="BL128" i="2"/>
  <c r="BL99" i="2"/>
  <c r="BL120" i="2"/>
  <c r="BL132" i="2"/>
  <c r="BL133" i="2"/>
  <c r="BL134" i="2"/>
  <c r="BL135" i="2"/>
  <c r="BL145" i="2"/>
  <c r="BL118" i="2"/>
  <c r="BL122" i="2"/>
  <c r="BL129" i="2"/>
  <c r="BL150" i="2"/>
  <c r="BL127" i="2"/>
  <c r="BL146" i="2"/>
  <c r="BL151" i="2"/>
  <c r="BL106" i="2"/>
  <c r="BL131" i="2"/>
  <c r="BL152" i="2"/>
  <c r="BL142" i="2"/>
  <c r="BL155" i="2"/>
  <c r="BL165" i="2"/>
  <c r="BL158" i="2"/>
  <c r="BL140" i="2"/>
  <c r="BL139" i="2"/>
  <c r="BL143" i="2"/>
  <c r="BL156" i="2"/>
  <c r="BL160" i="2"/>
  <c r="BL177" i="2"/>
  <c r="BL162" i="2"/>
  <c r="BL170" i="2"/>
  <c r="BL141" i="2"/>
  <c r="BL161" i="2"/>
  <c r="BL130" i="2"/>
  <c r="BL147" i="2"/>
  <c r="BL157" i="2"/>
  <c r="BL167" i="2"/>
  <c r="BL178" i="2"/>
  <c r="BL136" i="2"/>
  <c r="BL168" i="2"/>
  <c r="BL153" i="2"/>
  <c r="BL163" i="2"/>
  <c r="BL169" i="2"/>
  <c r="BL179" i="2"/>
  <c r="BL138" i="2"/>
  <c r="BL173" i="2"/>
  <c r="BL123" i="2"/>
  <c r="BL126" i="2"/>
  <c r="BL154" i="2"/>
  <c r="BL176" i="2"/>
  <c r="BL172" i="2"/>
  <c r="BL174" i="2"/>
  <c r="BL108" i="2"/>
  <c r="BL117" i="2"/>
  <c r="BL144" i="2"/>
  <c r="BL175" i="2"/>
  <c r="BL148" i="2"/>
  <c r="BL164" i="2"/>
  <c r="BL166" i="2"/>
  <c r="BL149" i="2"/>
  <c r="BL171" i="2"/>
  <c r="BL94" i="2"/>
  <c r="BL159" i="2"/>
  <c r="BL114" i="2"/>
  <c r="BO100" i="2"/>
  <c r="BO104" i="2"/>
  <c r="BO97" i="2"/>
  <c r="BO101" i="2"/>
  <c r="BO105" i="2"/>
  <c r="BO99" i="2"/>
  <c r="BO107" i="2"/>
  <c r="BO96" i="2"/>
  <c r="BO95" i="2"/>
  <c r="BO108" i="2"/>
  <c r="BO103" i="2"/>
  <c r="BO110" i="2"/>
  <c r="BO114" i="2"/>
  <c r="BO102" i="2"/>
  <c r="BO113" i="2"/>
  <c r="BO117" i="2"/>
  <c r="BO119" i="2"/>
  <c r="BO111" i="2"/>
  <c r="BO116" i="2"/>
  <c r="BO126" i="2"/>
  <c r="BO115" i="2"/>
  <c r="BO127" i="2"/>
  <c r="BO125" i="2"/>
  <c r="BO98" i="2"/>
  <c r="BO118" i="2"/>
  <c r="BO109" i="2"/>
  <c r="BO133" i="2"/>
  <c r="BO121" i="2"/>
  <c r="BO131" i="2"/>
  <c r="BO139" i="2"/>
  <c r="BO122" i="2"/>
  <c r="BO132" i="2"/>
  <c r="BO140" i="2"/>
  <c r="BO130" i="2"/>
  <c r="BO136" i="2"/>
  <c r="BO143" i="2"/>
  <c r="BO106" i="2"/>
  <c r="BO124" i="2"/>
  <c r="BO145" i="2"/>
  <c r="BO153" i="2"/>
  <c r="BO138" i="2"/>
  <c r="BO144" i="2"/>
  <c r="BO154" i="2"/>
  <c r="BO112" i="2"/>
  <c r="BO149" i="2"/>
  <c r="BO150" i="2"/>
  <c r="BO120" i="2"/>
  <c r="BO137" i="2"/>
  <c r="BO152" i="2"/>
  <c r="BO161" i="2"/>
  <c r="BO123" i="2"/>
  <c r="BO155" i="2"/>
  <c r="BO159" i="2"/>
  <c r="BO128" i="2"/>
  <c r="BO129" i="2"/>
  <c r="BO135" i="2"/>
  <c r="BO141" i="2"/>
  <c r="BO146" i="2"/>
  <c r="BO147" i="2"/>
  <c r="BO162" i="2"/>
  <c r="BO170" i="2"/>
  <c r="BO171" i="2"/>
  <c r="BO142" i="2"/>
  <c r="BO163" i="2"/>
  <c r="BO169" i="2"/>
  <c r="BO173" i="2"/>
  <c r="BO176" i="2"/>
  <c r="BO165" i="2"/>
  <c r="BO175" i="2"/>
  <c r="BO178" i="2"/>
  <c r="BO158" i="2"/>
  <c r="BO172" i="2"/>
  <c r="BO174" i="2"/>
  <c r="BO160" i="2"/>
  <c r="BO177" i="2"/>
  <c r="BO151" i="2"/>
  <c r="BO166" i="2"/>
  <c r="BO164" i="2"/>
  <c r="BO179" i="2"/>
  <c r="BO157" i="2"/>
  <c r="BO94" i="2"/>
  <c r="BO156" i="2"/>
  <c r="BO168" i="2"/>
  <c r="BO148" i="2"/>
  <c r="BO167" i="2"/>
  <c r="BO134" i="2"/>
  <c r="AN95" i="2"/>
  <c r="AN96" i="2"/>
  <c r="AN116" i="2"/>
  <c r="AN101" i="2"/>
  <c r="AN103" i="2"/>
  <c r="AN97" i="2"/>
  <c r="AN114" i="2"/>
  <c r="AN108" i="2"/>
  <c r="AN118" i="2"/>
  <c r="AN98" i="2"/>
  <c r="AN106" i="2"/>
  <c r="AN113" i="2"/>
  <c r="AN110" i="2"/>
  <c r="AN99" i="2"/>
  <c r="AN105" i="2"/>
  <c r="AN107" i="2"/>
  <c r="AN122" i="2"/>
  <c r="AN124" i="2"/>
  <c r="AN104" i="2"/>
  <c r="AN129" i="2"/>
  <c r="AN131" i="2"/>
  <c r="AN111" i="2"/>
  <c r="AN125" i="2"/>
  <c r="AN128" i="2"/>
  <c r="AN117" i="2"/>
  <c r="AN119" i="2"/>
  <c r="AN121" i="2"/>
  <c r="AN102" i="2"/>
  <c r="AN120" i="2"/>
  <c r="AN100" i="2"/>
  <c r="AN115" i="2"/>
  <c r="AN126" i="2"/>
  <c r="AN141" i="2"/>
  <c r="AN134" i="2"/>
  <c r="AN138" i="2"/>
  <c r="AN135" i="2"/>
  <c r="AN145" i="2"/>
  <c r="AN123" i="2"/>
  <c r="AN136" i="2"/>
  <c r="AN112" i="2"/>
  <c r="AN139" i="2"/>
  <c r="AN127" i="2"/>
  <c r="AN133" i="2"/>
  <c r="AN109" i="2"/>
  <c r="AN137" i="2"/>
  <c r="AN130" i="2"/>
  <c r="AN155" i="2"/>
  <c r="AN132" i="2"/>
  <c r="AN146" i="2"/>
  <c r="AN162" i="2"/>
  <c r="AN140" i="2"/>
  <c r="AN159" i="2"/>
  <c r="AN143" i="2"/>
  <c r="AN157" i="2"/>
  <c r="AN142" i="2"/>
  <c r="AN153" i="2"/>
  <c r="AN171" i="2"/>
  <c r="AN165" i="2"/>
  <c r="AN154" i="2"/>
  <c r="AN156" i="2"/>
  <c r="AN144" i="2"/>
  <c r="AN179" i="2"/>
  <c r="AN147" i="2"/>
  <c r="AN163" i="2"/>
  <c r="AN172" i="2"/>
  <c r="AN169" i="2"/>
  <c r="AN173" i="2"/>
  <c r="AN176" i="2"/>
  <c r="AN150" i="2"/>
  <c r="AN161" i="2"/>
  <c r="AN151" i="2"/>
  <c r="AN170" i="2"/>
  <c r="AN167" i="2"/>
  <c r="AN164" i="2"/>
  <c r="AN149" i="2"/>
  <c r="AN148" i="2"/>
  <c r="AN168" i="2"/>
  <c r="AN174" i="2"/>
  <c r="AN178" i="2"/>
  <c r="AN158" i="2"/>
  <c r="AN94" i="2"/>
  <c r="AN152" i="2"/>
  <c r="AN177" i="2"/>
  <c r="AN166" i="2"/>
  <c r="AN160" i="2"/>
  <c r="AN175" i="2"/>
  <c r="DH95" i="2"/>
  <c r="DH96" i="2"/>
  <c r="DH116" i="2"/>
  <c r="DH97" i="2"/>
  <c r="DH101" i="2"/>
  <c r="DH99" i="2"/>
  <c r="DH108" i="2"/>
  <c r="DH110" i="2"/>
  <c r="DH118" i="2"/>
  <c r="DH105" i="2"/>
  <c r="DH114" i="2"/>
  <c r="DH107" i="2"/>
  <c r="DH102" i="2"/>
  <c r="DH100" i="2"/>
  <c r="DH123" i="2"/>
  <c r="DH104" i="2"/>
  <c r="DH106" i="2"/>
  <c r="DH121" i="2"/>
  <c r="DH131" i="2"/>
  <c r="DH98" i="2"/>
  <c r="DH130" i="2"/>
  <c r="DH113" i="2"/>
  <c r="DH129" i="2"/>
  <c r="DH122" i="2"/>
  <c r="DH109" i="2"/>
  <c r="DH125" i="2"/>
  <c r="DH111" i="2"/>
  <c r="DH141" i="2"/>
  <c r="DH119" i="2"/>
  <c r="DH132" i="2"/>
  <c r="DH137" i="2"/>
  <c r="DH145" i="2"/>
  <c r="DH112" i="2"/>
  <c r="DH135" i="2"/>
  <c r="DH139" i="2"/>
  <c r="DH138" i="2"/>
  <c r="DH143" i="2"/>
  <c r="DH147" i="2"/>
  <c r="DH155" i="2"/>
  <c r="DH117" i="2"/>
  <c r="DH146" i="2"/>
  <c r="DH149" i="2"/>
  <c r="DH144" i="2"/>
  <c r="DH120" i="2"/>
  <c r="DH159" i="2"/>
  <c r="DH151" i="2"/>
  <c r="DH152" i="2"/>
  <c r="DH128" i="2"/>
  <c r="DH157" i="2"/>
  <c r="DH171" i="2"/>
  <c r="DH163" i="2"/>
  <c r="DH134" i="2"/>
  <c r="DH158" i="2"/>
  <c r="DH115" i="2"/>
  <c r="DH179" i="2"/>
  <c r="DH142" i="2"/>
  <c r="DH161" i="2"/>
  <c r="DH172" i="2"/>
  <c r="DH127" i="2"/>
  <c r="DH148" i="2"/>
  <c r="DH133" i="2"/>
  <c r="DH154" i="2"/>
  <c r="DH160" i="2"/>
  <c r="DH173" i="2"/>
  <c r="DH176" i="2"/>
  <c r="DH103" i="2"/>
  <c r="DH162" i="2"/>
  <c r="DH166" i="2"/>
  <c r="DH170" i="2"/>
  <c r="DH165" i="2"/>
  <c r="DH175" i="2"/>
  <c r="DH178" i="2"/>
  <c r="DH168" i="2"/>
  <c r="DH136" i="2"/>
  <c r="DH150" i="2"/>
  <c r="DH174" i="2"/>
  <c r="DH140" i="2"/>
  <c r="DH169" i="2"/>
  <c r="DH124" i="2"/>
  <c r="DH177" i="2"/>
  <c r="DH167" i="2"/>
  <c r="DH126" i="2"/>
  <c r="DH156" i="2"/>
  <c r="DH164" i="2"/>
  <c r="DH94" i="2"/>
  <c r="DH153" i="2"/>
  <c r="CM113" i="2"/>
  <c r="CM95" i="2"/>
  <c r="CM97" i="2"/>
  <c r="CM100" i="2"/>
  <c r="CM102" i="2"/>
  <c r="CM107" i="2"/>
  <c r="CM110" i="2"/>
  <c r="CM109" i="2"/>
  <c r="CM104" i="2"/>
  <c r="CM114" i="2"/>
  <c r="CM103" i="2"/>
  <c r="CM125" i="2"/>
  <c r="CM106" i="2"/>
  <c r="CM108" i="2"/>
  <c r="CM112" i="2"/>
  <c r="CM105" i="2"/>
  <c r="CM111" i="2"/>
  <c r="CM98" i="2"/>
  <c r="CM116" i="2"/>
  <c r="CM121" i="2"/>
  <c r="CM123" i="2"/>
  <c r="CM115" i="2"/>
  <c r="CM119" i="2"/>
  <c r="CM130" i="2"/>
  <c r="CM101" i="2"/>
  <c r="CM118" i="2"/>
  <c r="CM122" i="2"/>
  <c r="CM128" i="2"/>
  <c r="CM117" i="2"/>
  <c r="CM127" i="2"/>
  <c r="CM137" i="2"/>
  <c r="CM131" i="2"/>
  <c r="CM132" i="2"/>
  <c r="CM142" i="2"/>
  <c r="CM120" i="2"/>
  <c r="CM124" i="2"/>
  <c r="CM146" i="2"/>
  <c r="CM99" i="2"/>
  <c r="CM143" i="2"/>
  <c r="CM96" i="2"/>
  <c r="CM129" i="2"/>
  <c r="CM126" i="2"/>
  <c r="CM136" i="2"/>
  <c r="CM145" i="2"/>
  <c r="CM152" i="2"/>
  <c r="CM139" i="2"/>
  <c r="CM134" i="2"/>
  <c r="CM159" i="2"/>
  <c r="CM140" i="2"/>
  <c r="CM135" i="2"/>
  <c r="CM147" i="2"/>
  <c r="CM151" i="2"/>
  <c r="CM163" i="2"/>
  <c r="CM168" i="2"/>
  <c r="CM155" i="2"/>
  <c r="CM156" i="2"/>
  <c r="CM157" i="2"/>
  <c r="CM158" i="2"/>
  <c r="CM176" i="2"/>
  <c r="CM144" i="2"/>
  <c r="CM161" i="2"/>
  <c r="CM169" i="2"/>
  <c r="CM94" i="2"/>
  <c r="CM133" i="2"/>
  <c r="CM177" i="2"/>
  <c r="CM148" i="2"/>
  <c r="CM149" i="2"/>
  <c r="CM173" i="2"/>
  <c r="CM179" i="2"/>
  <c r="CM150" i="2"/>
  <c r="CM170" i="2"/>
  <c r="CM153" i="2"/>
  <c r="CM178" i="2"/>
  <c r="CM165" i="2"/>
  <c r="CM166" i="2"/>
  <c r="CM154" i="2"/>
  <c r="CM164" i="2"/>
  <c r="CM175" i="2"/>
  <c r="CM167" i="2"/>
  <c r="CM160" i="2"/>
  <c r="CM172" i="2"/>
  <c r="CM162" i="2"/>
  <c r="CM171" i="2"/>
  <c r="CM138" i="2"/>
  <c r="CM141" i="2"/>
  <c r="CM174" i="2"/>
  <c r="CE104" i="2"/>
  <c r="CE95" i="2"/>
  <c r="CE101" i="2"/>
  <c r="CE111" i="2"/>
  <c r="CE98" i="2"/>
  <c r="CE105" i="2"/>
  <c r="CE96" i="2"/>
  <c r="CE116" i="2"/>
  <c r="CE100" i="2"/>
  <c r="CE107" i="2"/>
  <c r="CE103" i="2"/>
  <c r="CE112" i="2"/>
  <c r="CE109" i="2"/>
  <c r="CE102" i="2"/>
  <c r="CE121" i="2"/>
  <c r="CE123" i="2"/>
  <c r="CE114" i="2"/>
  <c r="CE99" i="2"/>
  <c r="CE127" i="2"/>
  <c r="CE137" i="2"/>
  <c r="CE108" i="2"/>
  <c r="CE118" i="2"/>
  <c r="CE122" i="2"/>
  <c r="CE128" i="2"/>
  <c r="CE97" i="2"/>
  <c r="CE106" i="2"/>
  <c r="CE110" i="2"/>
  <c r="CE119" i="2"/>
  <c r="CE125" i="2"/>
  <c r="CE129" i="2"/>
  <c r="CE133" i="2"/>
  <c r="CE134" i="2"/>
  <c r="CE120" i="2"/>
  <c r="CE126" i="2"/>
  <c r="CE130" i="2"/>
  <c r="CE135" i="2"/>
  <c r="CE138" i="2"/>
  <c r="CE140" i="2"/>
  <c r="CE115" i="2"/>
  <c r="CE144" i="2"/>
  <c r="CE142" i="2"/>
  <c r="CE143" i="2"/>
  <c r="CE157" i="2"/>
  <c r="CE146" i="2"/>
  <c r="CE150" i="2"/>
  <c r="CE117" i="2"/>
  <c r="CE153" i="2"/>
  <c r="CE154" i="2"/>
  <c r="CE113" i="2"/>
  <c r="CE141" i="2"/>
  <c r="CE145" i="2"/>
  <c r="CE156" i="2"/>
  <c r="CE132" i="2"/>
  <c r="CE174" i="2"/>
  <c r="CE165" i="2"/>
  <c r="CE167" i="2"/>
  <c r="CE151" i="2"/>
  <c r="CE175" i="2"/>
  <c r="CE170" i="2"/>
  <c r="CE158" i="2"/>
  <c r="CE166" i="2"/>
  <c r="CE147" i="2"/>
  <c r="CE131" i="2"/>
  <c r="CE152" i="2"/>
  <c r="CE159" i="2"/>
  <c r="CE172" i="2"/>
  <c r="CE139" i="2"/>
  <c r="CE164" i="2"/>
  <c r="CE136" i="2"/>
  <c r="CE155" i="2"/>
  <c r="CE94" i="2"/>
  <c r="CE161" i="2"/>
  <c r="CE171" i="2"/>
  <c r="CE163" i="2"/>
  <c r="CE124" i="2"/>
  <c r="CE173" i="2"/>
  <c r="CE168" i="2"/>
  <c r="CE160" i="2"/>
  <c r="CE178" i="2"/>
  <c r="CE169" i="2"/>
  <c r="CE177" i="2"/>
  <c r="CE176" i="2"/>
  <c r="CE179" i="2"/>
  <c r="CE162" i="2"/>
  <c r="CE148" i="2"/>
  <c r="CE149" i="2"/>
  <c r="K104" i="2"/>
  <c r="K95" i="2"/>
  <c r="K111" i="2"/>
  <c r="K97" i="2"/>
  <c r="K100" i="2"/>
  <c r="K110" i="2"/>
  <c r="K106" i="2"/>
  <c r="K109" i="2"/>
  <c r="K99" i="2"/>
  <c r="K96" i="2"/>
  <c r="K112" i="2"/>
  <c r="K103" i="2"/>
  <c r="K121" i="2"/>
  <c r="K101" i="2"/>
  <c r="K114" i="2"/>
  <c r="K120" i="2"/>
  <c r="K126" i="2"/>
  <c r="K131" i="2"/>
  <c r="K102" i="2"/>
  <c r="K137" i="2"/>
  <c r="K98" i="2"/>
  <c r="K118" i="2"/>
  <c r="K108" i="2"/>
  <c r="K113" i="2"/>
  <c r="K125" i="2"/>
  <c r="K127" i="2"/>
  <c r="K128" i="2"/>
  <c r="K122" i="2"/>
  <c r="K105" i="2"/>
  <c r="K116" i="2"/>
  <c r="K140" i="2"/>
  <c r="K119" i="2"/>
  <c r="K144" i="2"/>
  <c r="K124" i="2"/>
  <c r="K132" i="2"/>
  <c r="K123" i="2"/>
  <c r="K133" i="2"/>
  <c r="K134" i="2"/>
  <c r="K157" i="2"/>
  <c r="K115" i="2"/>
  <c r="K139" i="2"/>
  <c r="K150" i="2"/>
  <c r="K107" i="2"/>
  <c r="K117" i="2"/>
  <c r="K129" i="2"/>
  <c r="K136" i="2"/>
  <c r="K156" i="2"/>
  <c r="K141" i="2"/>
  <c r="K174" i="2"/>
  <c r="K147" i="2"/>
  <c r="K167" i="2"/>
  <c r="K142" i="2"/>
  <c r="K165" i="2"/>
  <c r="K175" i="2"/>
  <c r="K160" i="2"/>
  <c r="K170" i="2"/>
  <c r="K172" i="2"/>
  <c r="K143" i="2"/>
  <c r="K161" i="2"/>
  <c r="K162" i="2"/>
  <c r="K178" i="2"/>
  <c r="K135" i="2"/>
  <c r="K148" i="2"/>
  <c r="K149" i="2"/>
  <c r="K163" i="2"/>
  <c r="K152" i="2"/>
  <c r="K153" i="2"/>
  <c r="K155" i="2"/>
  <c r="K166" i="2"/>
  <c r="K171" i="2"/>
  <c r="K154" i="2"/>
  <c r="K158" i="2"/>
  <c r="K173" i="2"/>
  <c r="K151" i="2"/>
  <c r="K179" i="2"/>
  <c r="K145" i="2"/>
  <c r="K168" i="2"/>
  <c r="K164" i="2"/>
  <c r="K138" i="2"/>
  <c r="K176" i="2"/>
  <c r="K177" i="2"/>
  <c r="K159" i="2"/>
  <c r="K169" i="2"/>
  <c r="K94" i="2"/>
  <c r="K130" i="2"/>
  <c r="K146" i="2"/>
  <c r="BB99" i="2"/>
  <c r="BB103" i="2"/>
  <c r="BB96" i="2"/>
  <c r="BB100" i="2"/>
  <c r="BB104" i="2"/>
  <c r="BB107" i="2"/>
  <c r="BB112" i="2"/>
  <c r="BB101" i="2"/>
  <c r="BB114" i="2"/>
  <c r="BB116" i="2"/>
  <c r="BB108" i="2"/>
  <c r="BB111" i="2"/>
  <c r="BB123" i="2"/>
  <c r="BB110" i="2"/>
  <c r="BB102" i="2"/>
  <c r="BB95" i="2"/>
  <c r="BB113" i="2"/>
  <c r="BB120" i="2"/>
  <c r="BB106" i="2"/>
  <c r="BB118" i="2"/>
  <c r="BB132" i="2"/>
  <c r="BB98" i="2"/>
  <c r="BB119" i="2"/>
  <c r="BB126" i="2"/>
  <c r="BB127" i="2"/>
  <c r="BB105" i="2"/>
  <c r="BB121" i="2"/>
  <c r="BB129" i="2"/>
  <c r="BB125" i="2"/>
  <c r="BB137" i="2"/>
  <c r="BB139" i="2"/>
  <c r="BB144" i="2"/>
  <c r="BB115" i="2"/>
  <c r="BB117" i="2"/>
  <c r="BB124" i="2"/>
  <c r="BB138" i="2"/>
  <c r="BB147" i="2"/>
  <c r="BB152" i="2"/>
  <c r="BB135" i="2"/>
  <c r="BB131" i="2"/>
  <c r="BB142" i="2"/>
  <c r="BB122" i="2"/>
  <c r="BB153" i="2"/>
  <c r="BB133" i="2"/>
  <c r="BB97" i="2"/>
  <c r="BB128" i="2"/>
  <c r="BB130" i="2"/>
  <c r="BB145" i="2"/>
  <c r="BB160" i="2"/>
  <c r="BB109" i="2"/>
  <c r="BB136" i="2"/>
  <c r="BB179" i="2"/>
  <c r="BB163" i="2"/>
  <c r="BB148" i="2"/>
  <c r="BB149" i="2"/>
  <c r="BB169" i="2"/>
  <c r="BB94" i="2"/>
  <c r="BB150" i="2"/>
  <c r="BB159" i="2"/>
  <c r="BB170" i="2"/>
  <c r="BB146" i="2"/>
  <c r="BB166" i="2"/>
  <c r="BB172" i="2"/>
  <c r="BB175" i="2"/>
  <c r="BB156" i="2"/>
  <c r="BB165" i="2"/>
  <c r="BB167" i="2"/>
  <c r="BB140" i="2"/>
  <c r="BB158" i="2"/>
  <c r="BB174" i="2"/>
  <c r="BB141" i="2"/>
  <c r="BB143" i="2"/>
  <c r="BB157" i="2"/>
  <c r="BB134" i="2"/>
  <c r="BB151" i="2"/>
  <c r="BB161" i="2"/>
  <c r="BB164" i="2"/>
  <c r="BB173" i="2"/>
  <c r="BB171" i="2"/>
  <c r="BB168" i="2"/>
  <c r="BB162" i="2"/>
  <c r="BB154" i="2"/>
  <c r="BB155" i="2"/>
  <c r="BB178" i="2"/>
  <c r="BB177" i="2"/>
  <c r="BB176" i="2"/>
  <c r="CU95" i="2"/>
  <c r="CU104" i="2"/>
  <c r="CU105" i="2"/>
  <c r="CU115" i="2"/>
  <c r="CU117" i="2"/>
  <c r="CU97" i="2"/>
  <c r="CU103" i="2"/>
  <c r="CU102" i="2"/>
  <c r="CU106" i="2"/>
  <c r="CU109" i="2"/>
  <c r="CU111" i="2"/>
  <c r="CU118" i="2"/>
  <c r="CU114" i="2"/>
  <c r="CU110" i="2"/>
  <c r="CU122" i="2"/>
  <c r="CU124" i="2"/>
  <c r="CU119" i="2"/>
  <c r="CU100" i="2"/>
  <c r="CU108" i="2"/>
  <c r="CU128" i="2"/>
  <c r="CU120" i="2"/>
  <c r="CU96" i="2"/>
  <c r="CU101" i="2"/>
  <c r="CU113" i="2"/>
  <c r="CU123" i="2"/>
  <c r="CU99" i="2"/>
  <c r="CU107" i="2"/>
  <c r="CU98" i="2"/>
  <c r="CU112" i="2"/>
  <c r="CU131" i="2"/>
  <c r="CU133" i="2"/>
  <c r="CU116" i="2"/>
  <c r="CU136" i="2"/>
  <c r="CU140" i="2"/>
  <c r="CU144" i="2"/>
  <c r="CU125" i="2"/>
  <c r="CU127" i="2"/>
  <c r="CU135" i="2"/>
  <c r="CU141" i="2"/>
  <c r="CU138" i="2"/>
  <c r="CU154" i="2"/>
  <c r="CU132" i="2"/>
  <c r="CU129" i="2"/>
  <c r="CU157" i="2"/>
  <c r="CU161" i="2"/>
  <c r="CU158" i="2"/>
  <c r="CU146" i="2"/>
  <c r="CU149" i="2"/>
  <c r="CU166" i="2"/>
  <c r="CU170" i="2"/>
  <c r="CU134" i="2"/>
  <c r="CU142" i="2"/>
  <c r="CU150" i="2"/>
  <c r="CU151" i="2"/>
  <c r="CU147" i="2"/>
  <c r="CU152" i="2"/>
  <c r="CU178" i="2"/>
  <c r="CU137" i="2"/>
  <c r="CU153" i="2"/>
  <c r="CU164" i="2"/>
  <c r="CU171" i="2"/>
  <c r="CU139" i="2"/>
  <c r="CU159" i="2"/>
  <c r="CU179" i="2"/>
  <c r="CU168" i="2"/>
  <c r="CU143" i="2"/>
  <c r="CU126" i="2"/>
  <c r="CU163" i="2"/>
  <c r="CU148" i="2"/>
  <c r="CU156" i="2"/>
  <c r="CU174" i="2"/>
  <c r="CU130" i="2"/>
  <c r="CU145" i="2"/>
  <c r="CU172" i="2"/>
  <c r="CU155" i="2"/>
  <c r="CU176" i="2"/>
  <c r="CU177" i="2"/>
  <c r="CU165" i="2"/>
  <c r="CU94" i="2"/>
  <c r="CU173" i="2"/>
  <c r="CU167" i="2"/>
  <c r="CU175" i="2"/>
  <c r="CU160" i="2"/>
  <c r="CU169" i="2"/>
  <c r="CU121" i="2"/>
  <c r="CU162" i="2"/>
  <c r="AG96" i="2"/>
  <c r="AG100" i="2"/>
  <c r="AG97" i="2"/>
  <c r="AG101" i="2"/>
  <c r="AG98" i="2"/>
  <c r="AG103" i="2"/>
  <c r="AG111" i="2"/>
  <c r="AG106" i="2"/>
  <c r="AG110" i="2"/>
  <c r="AG112" i="2"/>
  <c r="AG123" i="2"/>
  <c r="AG99" i="2"/>
  <c r="AG105" i="2"/>
  <c r="AG109" i="2"/>
  <c r="AG102" i="2"/>
  <c r="AG104" i="2"/>
  <c r="AG95" i="2"/>
  <c r="AG122" i="2"/>
  <c r="AG124" i="2"/>
  <c r="AG130" i="2"/>
  <c r="AG120" i="2"/>
  <c r="AG115" i="2"/>
  <c r="AG126" i="2"/>
  <c r="AG136" i="2"/>
  <c r="AG119" i="2"/>
  <c r="AG107" i="2"/>
  <c r="AG128" i="2"/>
  <c r="AG114" i="2"/>
  <c r="AG121" i="2"/>
  <c r="AG129" i="2"/>
  <c r="AG146" i="2"/>
  <c r="AG117" i="2"/>
  <c r="AG116" i="2"/>
  <c r="AG144" i="2"/>
  <c r="AG135" i="2"/>
  <c r="AG137" i="2"/>
  <c r="AG140" i="2"/>
  <c r="AG118" i="2"/>
  <c r="AG149" i="2"/>
  <c r="AG138" i="2"/>
  <c r="AG150" i="2"/>
  <c r="AG108" i="2"/>
  <c r="AG133" i="2"/>
  <c r="AG143" i="2"/>
  <c r="AG164" i="2"/>
  <c r="AG145" i="2"/>
  <c r="AG176" i="2"/>
  <c r="AG169" i="2"/>
  <c r="AG127" i="2"/>
  <c r="AG147" i="2"/>
  <c r="AG131" i="2"/>
  <c r="AG177" i="2"/>
  <c r="AG141" i="2"/>
  <c r="AG159" i="2"/>
  <c r="AG167" i="2"/>
  <c r="AG178" i="2"/>
  <c r="AG153" i="2"/>
  <c r="AG172" i="2"/>
  <c r="AG152" i="2"/>
  <c r="AG157" i="2"/>
  <c r="AG163" i="2"/>
  <c r="AG175" i="2"/>
  <c r="AG166" i="2"/>
  <c r="AG154" i="2"/>
  <c r="AG165" i="2"/>
  <c r="AG168" i="2"/>
  <c r="AG161" i="2"/>
  <c r="AG139" i="2"/>
  <c r="AG155" i="2"/>
  <c r="AG148" i="2"/>
  <c r="AG174" i="2"/>
  <c r="AG142" i="2"/>
  <c r="AG156" i="2"/>
  <c r="AG158" i="2"/>
  <c r="AG162" i="2"/>
  <c r="AG170" i="2"/>
  <c r="AG134" i="2"/>
  <c r="AG125" i="2"/>
  <c r="AG179" i="2"/>
  <c r="AG113" i="2"/>
  <c r="AG173" i="2"/>
  <c r="AG132" i="2"/>
  <c r="AG151" i="2"/>
  <c r="AG160" i="2"/>
  <c r="AG171" i="2"/>
  <c r="AG94" i="2"/>
  <c r="BY98" i="2"/>
  <c r="BY102" i="2"/>
  <c r="BY95" i="2"/>
  <c r="BY99" i="2"/>
  <c r="BY103" i="2"/>
  <c r="BY106" i="2"/>
  <c r="BY101" i="2"/>
  <c r="BY108" i="2"/>
  <c r="BY105" i="2"/>
  <c r="BY104" i="2"/>
  <c r="BY109" i="2"/>
  <c r="BY111" i="2"/>
  <c r="BY117" i="2"/>
  <c r="BY118" i="2"/>
  <c r="BY120" i="2"/>
  <c r="BY96" i="2"/>
  <c r="BY107" i="2"/>
  <c r="BY119" i="2"/>
  <c r="BY97" i="2"/>
  <c r="BY138" i="2"/>
  <c r="BY114" i="2"/>
  <c r="BY131" i="2"/>
  <c r="BY122" i="2"/>
  <c r="BY123" i="2"/>
  <c r="BY124" i="2"/>
  <c r="BY110" i="2"/>
  <c r="BY100" i="2"/>
  <c r="BY127" i="2"/>
  <c r="BY126" i="2"/>
  <c r="BY136" i="2"/>
  <c r="BY115" i="2"/>
  <c r="BY113" i="2"/>
  <c r="BY121" i="2"/>
  <c r="BY146" i="2"/>
  <c r="BY132" i="2"/>
  <c r="BY128" i="2"/>
  <c r="BY125" i="2"/>
  <c r="BY137" i="2"/>
  <c r="BY139" i="2"/>
  <c r="BY142" i="2"/>
  <c r="BY151" i="2"/>
  <c r="BY140" i="2"/>
  <c r="BY141" i="2"/>
  <c r="BY152" i="2"/>
  <c r="BY129" i="2"/>
  <c r="BY166" i="2"/>
  <c r="BY159" i="2"/>
  <c r="BY133" i="2"/>
  <c r="BY145" i="2"/>
  <c r="BY165" i="2"/>
  <c r="BY178" i="2"/>
  <c r="BY148" i="2"/>
  <c r="BY143" i="2"/>
  <c r="BY149" i="2"/>
  <c r="BY164" i="2"/>
  <c r="BY135" i="2"/>
  <c r="BY150" i="2"/>
  <c r="BY163" i="2"/>
  <c r="BY168" i="2"/>
  <c r="BY130" i="2"/>
  <c r="BY179" i="2"/>
  <c r="BY116" i="2"/>
  <c r="BY154" i="2"/>
  <c r="BY155" i="2"/>
  <c r="BY158" i="2"/>
  <c r="BY169" i="2"/>
  <c r="BY94" i="2"/>
  <c r="BY160" i="2"/>
  <c r="BY175" i="2"/>
  <c r="BY153" i="2"/>
  <c r="BY157" i="2"/>
  <c r="BY161" i="2"/>
  <c r="BY167" i="2"/>
  <c r="BY162" i="2"/>
  <c r="BY112" i="2"/>
  <c r="BY144" i="2"/>
  <c r="BY156" i="2"/>
  <c r="BY147" i="2"/>
  <c r="BY174" i="2"/>
  <c r="BY172" i="2"/>
  <c r="BY176" i="2"/>
  <c r="BY171" i="2"/>
  <c r="BY177" i="2"/>
  <c r="BY170" i="2"/>
  <c r="BY173" i="2"/>
  <c r="BY134" i="2"/>
  <c r="Y98" i="2"/>
  <c r="Y95" i="2"/>
  <c r="Y99" i="2"/>
  <c r="Y106" i="2"/>
  <c r="Y109" i="2"/>
  <c r="Y110" i="2"/>
  <c r="Y113" i="2"/>
  <c r="Y115" i="2"/>
  <c r="Y117" i="2"/>
  <c r="Y121" i="2"/>
  <c r="Y102" i="2"/>
  <c r="Y100" i="2"/>
  <c r="Y104" i="2"/>
  <c r="Y119" i="2"/>
  <c r="Y120" i="2"/>
  <c r="Y128" i="2"/>
  <c r="Y97" i="2"/>
  <c r="Y107" i="2"/>
  <c r="Y103" i="2"/>
  <c r="Y134" i="2"/>
  <c r="Y114" i="2"/>
  <c r="Y125" i="2"/>
  <c r="Y126" i="2"/>
  <c r="Y122" i="2"/>
  <c r="Y129" i="2"/>
  <c r="Y144" i="2"/>
  <c r="Y111" i="2"/>
  <c r="Y127" i="2"/>
  <c r="Y131" i="2"/>
  <c r="Y96" i="2"/>
  <c r="Y116" i="2"/>
  <c r="Y132" i="2"/>
  <c r="Y118" i="2"/>
  <c r="Y133" i="2"/>
  <c r="Y138" i="2"/>
  <c r="Y108" i="2"/>
  <c r="Y142" i="2"/>
  <c r="Y105" i="2"/>
  <c r="Y137" i="2"/>
  <c r="Y141" i="2"/>
  <c r="Y123" i="2"/>
  <c r="Y130" i="2"/>
  <c r="Y135" i="2"/>
  <c r="Y149" i="2"/>
  <c r="Y136" i="2"/>
  <c r="Y152" i="2"/>
  <c r="Y162" i="2"/>
  <c r="Y145" i="2"/>
  <c r="Y147" i="2"/>
  <c r="Y101" i="2"/>
  <c r="Y140" i="2"/>
  <c r="Y174" i="2"/>
  <c r="Y167" i="2"/>
  <c r="Y158" i="2"/>
  <c r="Y159" i="2"/>
  <c r="Y112" i="2"/>
  <c r="Y143" i="2"/>
  <c r="Y124" i="2"/>
  <c r="Y148" i="2"/>
  <c r="Y150" i="2"/>
  <c r="Y151" i="2"/>
  <c r="Y161" i="2"/>
  <c r="Y165" i="2"/>
  <c r="Y175" i="2"/>
  <c r="Y156" i="2"/>
  <c r="Y163" i="2"/>
  <c r="Y154" i="2"/>
  <c r="Y168" i="2"/>
  <c r="Y171" i="2"/>
  <c r="Y155" i="2"/>
  <c r="Y177" i="2"/>
  <c r="Y164" i="2"/>
  <c r="Y146" i="2"/>
  <c r="Y169" i="2"/>
  <c r="Y178" i="2"/>
  <c r="Y179" i="2"/>
  <c r="Y172" i="2"/>
  <c r="Y157" i="2"/>
  <c r="Y170" i="2"/>
  <c r="Y94" i="2"/>
  <c r="Y139" i="2"/>
  <c r="Y160" i="2"/>
  <c r="Y153" i="2"/>
  <c r="Y173" i="2"/>
  <c r="Y176" i="2"/>
  <c r="Y166" i="2"/>
  <c r="T95" i="2"/>
  <c r="T99" i="2"/>
  <c r="T96" i="2"/>
  <c r="T100" i="2"/>
  <c r="T102" i="2"/>
  <c r="T101" i="2"/>
  <c r="T104" i="2"/>
  <c r="T97" i="2"/>
  <c r="T108" i="2"/>
  <c r="T122" i="2"/>
  <c r="T103" i="2"/>
  <c r="T112" i="2"/>
  <c r="T111" i="2"/>
  <c r="T109" i="2"/>
  <c r="T113" i="2"/>
  <c r="T116" i="2"/>
  <c r="T129" i="2"/>
  <c r="T124" i="2"/>
  <c r="T117" i="2"/>
  <c r="T114" i="2"/>
  <c r="T120" i="2"/>
  <c r="T127" i="2"/>
  <c r="T131" i="2"/>
  <c r="T135" i="2"/>
  <c r="T123" i="2"/>
  <c r="T125" i="2"/>
  <c r="T106" i="2"/>
  <c r="T126" i="2"/>
  <c r="T110" i="2"/>
  <c r="T128" i="2"/>
  <c r="T98" i="2"/>
  <c r="T133" i="2"/>
  <c r="T145" i="2"/>
  <c r="T118" i="2"/>
  <c r="T138" i="2"/>
  <c r="T134" i="2"/>
  <c r="T107" i="2"/>
  <c r="T139" i="2"/>
  <c r="T143" i="2"/>
  <c r="T148" i="2"/>
  <c r="T136" i="2"/>
  <c r="T149" i="2"/>
  <c r="T137" i="2"/>
  <c r="T153" i="2"/>
  <c r="T142" i="2"/>
  <c r="T147" i="2"/>
  <c r="T163" i="2"/>
  <c r="T146" i="2"/>
  <c r="T155" i="2"/>
  <c r="T156" i="2"/>
  <c r="T121" i="2"/>
  <c r="T140" i="2"/>
  <c r="T115" i="2"/>
  <c r="T130" i="2"/>
  <c r="T161" i="2"/>
  <c r="T165" i="2"/>
  <c r="T175" i="2"/>
  <c r="T168" i="2"/>
  <c r="T150" i="2"/>
  <c r="T162" i="2"/>
  <c r="T164" i="2"/>
  <c r="T151" i="2"/>
  <c r="T152" i="2"/>
  <c r="T154" i="2"/>
  <c r="T176" i="2"/>
  <c r="T141" i="2"/>
  <c r="T173" i="2"/>
  <c r="T169" i="2"/>
  <c r="T158" i="2"/>
  <c r="T157" i="2"/>
  <c r="T178" i="2"/>
  <c r="T132" i="2"/>
  <c r="T105" i="2"/>
  <c r="T170" i="2"/>
  <c r="T160" i="2"/>
  <c r="T119" i="2"/>
  <c r="T167" i="2"/>
  <c r="T179" i="2"/>
  <c r="T159" i="2"/>
  <c r="T166" i="2"/>
  <c r="T171" i="2"/>
  <c r="T172" i="2"/>
  <c r="T177" i="2"/>
  <c r="T144" i="2"/>
  <c r="T174" i="2"/>
  <c r="T94" i="2"/>
  <c r="DB103" i="2"/>
  <c r="DB110" i="2"/>
  <c r="DB98" i="2"/>
  <c r="DB102" i="2"/>
  <c r="DB104" i="2"/>
  <c r="DB101" i="2"/>
  <c r="DB99" i="2"/>
  <c r="DB105" i="2"/>
  <c r="DB107" i="2"/>
  <c r="DB115" i="2"/>
  <c r="DB106" i="2"/>
  <c r="DB108" i="2"/>
  <c r="DB96" i="2"/>
  <c r="DB116" i="2"/>
  <c r="DB121" i="2"/>
  <c r="DB111" i="2"/>
  <c r="DB97" i="2"/>
  <c r="DB100" i="2"/>
  <c r="DB113" i="2"/>
  <c r="DB126" i="2"/>
  <c r="DB130" i="2"/>
  <c r="DB109" i="2"/>
  <c r="DB128" i="2"/>
  <c r="DB136" i="2"/>
  <c r="DB117" i="2"/>
  <c r="DB122" i="2"/>
  <c r="DB125" i="2"/>
  <c r="DB119" i="2"/>
  <c r="DB114" i="2"/>
  <c r="DB132" i="2"/>
  <c r="DB133" i="2"/>
  <c r="DB95" i="2"/>
  <c r="DB134" i="2"/>
  <c r="DB139" i="2"/>
  <c r="DB112" i="2"/>
  <c r="DB135" i="2"/>
  <c r="DB143" i="2"/>
  <c r="DB140" i="2"/>
  <c r="DB127" i="2"/>
  <c r="DB142" i="2"/>
  <c r="DB156" i="2"/>
  <c r="DB146" i="2"/>
  <c r="DB149" i="2"/>
  <c r="DB124" i="2"/>
  <c r="DB141" i="2"/>
  <c r="DB157" i="2"/>
  <c r="DB131" i="2"/>
  <c r="DB138" i="2"/>
  <c r="DB152" i="2"/>
  <c r="DB153" i="2"/>
  <c r="DB155" i="2"/>
  <c r="DB118" i="2"/>
  <c r="DB123" i="2"/>
  <c r="DB162" i="2"/>
  <c r="DB173" i="2"/>
  <c r="DB148" i="2"/>
  <c r="DB165" i="2"/>
  <c r="DB174" i="2"/>
  <c r="DB159" i="2"/>
  <c r="DB167" i="2"/>
  <c r="DB120" i="2"/>
  <c r="DB160" i="2"/>
  <c r="DB161" i="2"/>
  <c r="DB164" i="2"/>
  <c r="DB175" i="2"/>
  <c r="DB172" i="2"/>
  <c r="DB147" i="2"/>
  <c r="DB150" i="2"/>
  <c r="DB177" i="2"/>
  <c r="DB94" i="2"/>
  <c r="DB137" i="2"/>
  <c r="DB169" i="2"/>
  <c r="DB158" i="2"/>
  <c r="DB170" i="2"/>
  <c r="DB179" i="2"/>
  <c r="DB144" i="2"/>
  <c r="DB163" i="2"/>
  <c r="DB178" i="2"/>
  <c r="DB129" i="2"/>
  <c r="DB154" i="2"/>
  <c r="DB166" i="2"/>
  <c r="DB176" i="2"/>
  <c r="DB171" i="2"/>
  <c r="DB145" i="2"/>
  <c r="DB168" i="2"/>
  <c r="DB151" i="2"/>
  <c r="R99" i="2"/>
  <c r="R103" i="2"/>
  <c r="R96" i="2"/>
  <c r="R100" i="2"/>
  <c r="R104" i="2"/>
  <c r="R101" i="2"/>
  <c r="R105" i="2"/>
  <c r="R107" i="2"/>
  <c r="R113" i="2"/>
  <c r="R102" i="2"/>
  <c r="R95" i="2"/>
  <c r="R97" i="2"/>
  <c r="R110" i="2"/>
  <c r="R117" i="2"/>
  <c r="R124" i="2"/>
  <c r="R112" i="2"/>
  <c r="R118" i="2"/>
  <c r="R122" i="2"/>
  <c r="R128" i="2"/>
  <c r="R139" i="2"/>
  <c r="R132" i="2"/>
  <c r="R129" i="2"/>
  <c r="R116" i="2"/>
  <c r="R125" i="2"/>
  <c r="R127" i="2"/>
  <c r="R108" i="2"/>
  <c r="R120" i="2"/>
  <c r="R98" i="2"/>
  <c r="R138" i="2"/>
  <c r="R134" i="2"/>
  <c r="R114" i="2"/>
  <c r="R109" i="2"/>
  <c r="R115" i="2"/>
  <c r="R137" i="2"/>
  <c r="R152" i="2"/>
  <c r="R135" i="2"/>
  <c r="R106" i="2"/>
  <c r="R140" i="2"/>
  <c r="R144" i="2"/>
  <c r="R153" i="2"/>
  <c r="R119" i="2"/>
  <c r="R142" i="2"/>
  <c r="R154" i="2"/>
  <c r="R111" i="2"/>
  <c r="R123" i="2"/>
  <c r="R136" i="2"/>
  <c r="R146" i="2"/>
  <c r="R157" i="2"/>
  <c r="R160" i="2"/>
  <c r="R131" i="2"/>
  <c r="R141" i="2"/>
  <c r="R148" i="2"/>
  <c r="R162" i="2"/>
  <c r="R164" i="2"/>
  <c r="R179" i="2"/>
  <c r="R143" i="2"/>
  <c r="R151" i="2"/>
  <c r="R163" i="2"/>
  <c r="R169" i="2"/>
  <c r="R94" i="2"/>
  <c r="R126" i="2"/>
  <c r="R155" i="2"/>
  <c r="R156" i="2"/>
  <c r="R121" i="2"/>
  <c r="R170" i="2"/>
  <c r="R176" i="2"/>
  <c r="R130" i="2"/>
  <c r="R173" i="2"/>
  <c r="R158" i="2"/>
  <c r="R159" i="2"/>
  <c r="R149" i="2"/>
  <c r="R133" i="2"/>
  <c r="R175" i="2"/>
  <c r="R147" i="2"/>
  <c r="R165" i="2"/>
  <c r="R167" i="2"/>
  <c r="R171" i="2"/>
  <c r="R150" i="2"/>
  <c r="R161" i="2"/>
  <c r="R172" i="2"/>
  <c r="R177" i="2"/>
  <c r="R145" i="2"/>
  <c r="R166" i="2"/>
  <c r="R178" i="2"/>
  <c r="R174" i="2"/>
  <c r="R168" i="2"/>
  <c r="BK95" i="2"/>
  <c r="BK96" i="2"/>
  <c r="BK115" i="2"/>
  <c r="BK101" i="2"/>
  <c r="BK102" i="2"/>
  <c r="BK97" i="2"/>
  <c r="BK111" i="2"/>
  <c r="BK117" i="2"/>
  <c r="BK110" i="2"/>
  <c r="BK113" i="2"/>
  <c r="BK119" i="2"/>
  <c r="BK107" i="2"/>
  <c r="BK105" i="2"/>
  <c r="BK104" i="2"/>
  <c r="BK98" i="2"/>
  <c r="BK99" i="2"/>
  <c r="BK114" i="2"/>
  <c r="BK121" i="2"/>
  <c r="BK123" i="2"/>
  <c r="BK128" i="2"/>
  <c r="BK109" i="2"/>
  <c r="BK116" i="2"/>
  <c r="BK125" i="2"/>
  <c r="BK127" i="2"/>
  <c r="BK103" i="2"/>
  <c r="BK108" i="2"/>
  <c r="BK126" i="2"/>
  <c r="BK100" i="2"/>
  <c r="BK133" i="2"/>
  <c r="BK140" i="2"/>
  <c r="BK134" i="2"/>
  <c r="BK138" i="2"/>
  <c r="BK144" i="2"/>
  <c r="BK129" i="2"/>
  <c r="BK130" i="2"/>
  <c r="BK122" i="2"/>
  <c r="BK139" i="2"/>
  <c r="BK137" i="2"/>
  <c r="BK118" i="2"/>
  <c r="BK154" i="2"/>
  <c r="BK143" i="2"/>
  <c r="BK136" i="2"/>
  <c r="BK120" i="2"/>
  <c r="BK161" i="2"/>
  <c r="BK158" i="2"/>
  <c r="BK131" i="2"/>
  <c r="BK156" i="2"/>
  <c r="BK135" i="2"/>
  <c r="BK141" i="2"/>
  <c r="BK146" i="2"/>
  <c r="BK162" i="2"/>
  <c r="BK170" i="2"/>
  <c r="BK157" i="2"/>
  <c r="BK147" i="2"/>
  <c r="BK178" i="2"/>
  <c r="BK112" i="2"/>
  <c r="BK165" i="2"/>
  <c r="BK171" i="2"/>
  <c r="BK163" i="2"/>
  <c r="BK179" i="2"/>
  <c r="BK176" i="2"/>
  <c r="BK155" i="2"/>
  <c r="BK132" i="2"/>
  <c r="BK145" i="2"/>
  <c r="BK173" i="2"/>
  <c r="BK124" i="2"/>
  <c r="BK106" i="2"/>
  <c r="BK149" i="2"/>
  <c r="BK174" i="2"/>
  <c r="BK169" i="2"/>
  <c r="BK177" i="2"/>
  <c r="BK153" i="2"/>
  <c r="BK152" i="2"/>
  <c r="BK160" i="2"/>
  <c r="BK151" i="2"/>
  <c r="BK94" i="2"/>
  <c r="BK175" i="2"/>
  <c r="BK150" i="2"/>
  <c r="BK166" i="2"/>
  <c r="BK164" i="2"/>
  <c r="BK142" i="2"/>
  <c r="BK148" i="2"/>
  <c r="BK168" i="2"/>
  <c r="BK167" i="2"/>
  <c r="BK159" i="2"/>
  <c r="BK172" i="2"/>
</calcChain>
</file>

<file path=xl/sharedStrings.xml><?xml version="1.0" encoding="utf-8"?>
<sst xmlns="http://schemas.openxmlformats.org/spreadsheetml/2006/main" count="3049" uniqueCount="577">
  <si>
    <t>Custom Segment Name</t>
  </si>
  <si>
    <t>ROI</t>
  </si>
  <si>
    <t>ROI (Label)</t>
  </si>
  <si>
    <t>Segment</t>
  </si>
  <si>
    <t>Segment (Name/ Label)</t>
  </si>
  <si>
    <t>ROI X Coordinate</t>
  </si>
  <si>
    <t>ROI Y Coordinate</t>
  </si>
  <si>
    <t>Segment Tags</t>
  </si>
  <si>
    <t>AOI</t>
  </si>
  <si>
    <t>AOI surface area</t>
  </si>
  <si>
    <t>AOI nuclei count</t>
  </si>
  <si>
    <t>Fov count</t>
  </si>
  <si>
    <t>Fov counted</t>
  </si>
  <si>
    <t>BindingDensity</t>
  </si>
  <si>
    <t>Scan Name</t>
  </si>
  <si>
    <t>Slide</t>
  </si>
  <si>
    <t>Scan plexset</t>
  </si>
  <si>
    <t>Origin Instrument ID</t>
  </si>
  <si>
    <t>#Factor</t>
  </si>
  <si>
    <t>#Factor type</t>
  </si>
  <si>
    <t>Scan_ID</t>
  </si>
  <si>
    <t>String</t>
  </si>
  <si>
    <t>ROI_ID</t>
  </si>
  <si>
    <t>LOT_Human_Immune_Cell_Profiling_Protein_Core_1_0</t>
  </si>
  <si>
    <t>LOT_CLDH10003_Human_nC_Cell_Death_Protein_1_2</t>
  </si>
  <si>
    <t>LOT_Human_Pan_Tumor_Protein_Module_1_0</t>
  </si>
  <si>
    <t>LOT_Human_PI3K_AKT_Signaling_Protein_Module_1_0</t>
  </si>
  <si>
    <t>LOT_OHSU_Custom_3_1_0</t>
  </si>
  <si>
    <t>#Target Group</t>
  </si>
  <si>
    <t>#Analyte type</t>
  </si>
  <si>
    <t>#CodeClass</t>
  </si>
  <si>
    <t>Target name (display name)</t>
  </si>
  <si>
    <t>All Targets;Checkpoint;Myeloid Activation</t>
  </si>
  <si>
    <t>Protein</t>
  </si>
  <si>
    <t>Endogenous</t>
  </si>
  <si>
    <t>PD-L1</t>
  </si>
  <si>
    <t>All Targets;Checkpoint;T cell Activation;T cells</t>
  </si>
  <si>
    <t>PD-1</t>
  </si>
  <si>
    <t>All Targets;Housekeepers</t>
  </si>
  <si>
    <t>Control</t>
  </si>
  <si>
    <t>S6</t>
  </si>
  <si>
    <t>All Targets;Fibroblasts;Stroma</t>
  </si>
  <si>
    <t>Fibronectin</t>
  </si>
  <si>
    <t>All Targets;Antigen Presentation;MHC2</t>
  </si>
  <si>
    <t>HLA-DR</t>
  </si>
  <si>
    <t>All Targets;Th cells;T cells;Myeloid</t>
  </si>
  <si>
    <t>CD4</t>
  </si>
  <si>
    <t>All Targets;Background</t>
  </si>
  <si>
    <t>Negative</t>
  </si>
  <si>
    <t>Rb IgG</t>
  </si>
  <si>
    <t>Ms IgG1</t>
  </si>
  <si>
    <t>All Targets;Checkpoint;Th cells;T cell Activation;T cells</t>
  </si>
  <si>
    <t>CTLA4</t>
  </si>
  <si>
    <t>All Targets;NK cells</t>
  </si>
  <si>
    <t>CD56</t>
  </si>
  <si>
    <t>All Targets;Proliferation</t>
  </si>
  <si>
    <t>Ki-67</t>
  </si>
  <si>
    <t>All Targets;T cell Activation;Cytotoxicity</t>
  </si>
  <si>
    <t>GZMB</t>
  </si>
  <si>
    <t>GAPDH</t>
  </si>
  <si>
    <t>All Targets;Stroma</t>
  </si>
  <si>
    <t>SMA</t>
  </si>
  <si>
    <t>All Targets;Total Immune</t>
  </si>
  <si>
    <t>CD45</t>
  </si>
  <si>
    <t>All Targets;T cells;CD8 T cells</t>
  </si>
  <si>
    <t>CD8</t>
  </si>
  <si>
    <t>All Targets;Tumor;Epithelial</t>
  </si>
  <si>
    <t>PanCk</t>
  </si>
  <si>
    <t>All Targets;M2 Macrophage;Myeloid;Macrophage</t>
  </si>
  <si>
    <t>CD68</t>
  </si>
  <si>
    <t>All Targets;B cells</t>
  </si>
  <si>
    <t>CD20</t>
  </si>
  <si>
    <t>All Targets;T cells</t>
  </si>
  <si>
    <t>CD3</t>
  </si>
  <si>
    <t>All Targets;DC;Myeloid</t>
  </si>
  <si>
    <t>CD11c</t>
  </si>
  <si>
    <t>Ms IgG2a</t>
  </si>
  <si>
    <t>Histone H3</t>
  </si>
  <si>
    <t>All Targets;Tumor;Antigen Presentation</t>
  </si>
  <si>
    <t>Beta-2-microglobulin</t>
  </si>
  <si>
    <t>All Targets;Pro-apoptosis;Apoptosis</t>
  </si>
  <si>
    <t>CD95/Fas</t>
  </si>
  <si>
    <t>All Targets;Anti-apoptosis;Apoptosis</t>
  </si>
  <si>
    <t>BCL6</t>
  </si>
  <si>
    <t>All Targets;DNA Damage</t>
  </si>
  <si>
    <t>PARP</t>
  </si>
  <si>
    <t>All Targets;Cytotoxicity</t>
  </si>
  <si>
    <t>GZMA</t>
  </si>
  <si>
    <t>BIM</t>
  </si>
  <si>
    <t>BAD</t>
  </si>
  <si>
    <t>BCLXL</t>
  </si>
  <si>
    <t>All Targets;Caspase;Apoptosis</t>
  </si>
  <si>
    <t>Cleaved Caspase 9</t>
  </si>
  <si>
    <t>All Targets;DNA Damage;Tumor Suppressor</t>
  </si>
  <si>
    <t>p53</t>
  </si>
  <si>
    <t>All Targets;Antigen;Tumor Suppressor</t>
  </si>
  <si>
    <t>PTEN</t>
  </si>
  <si>
    <t>All Targets;Antigen;Hormone Receptor</t>
  </si>
  <si>
    <t>ER-alpha</t>
  </si>
  <si>
    <t>PR</t>
  </si>
  <si>
    <t>All Targets;Antigen;Melanoma;Tumor</t>
  </si>
  <si>
    <t>S100B</t>
  </si>
  <si>
    <t>All Targets;Antigen;Oncogene</t>
  </si>
  <si>
    <t>Her2</t>
  </si>
  <si>
    <t>All Targets;Antigen;CT Antigen</t>
  </si>
  <si>
    <t>NY-ESO-1</t>
  </si>
  <si>
    <t>EpCAM</t>
  </si>
  <si>
    <t>All Targets;Antigen;CT Antigen;Melanoma;Tumor</t>
  </si>
  <si>
    <t>MART1</t>
  </si>
  <si>
    <t>All Targets;Apoptosis;Tumor</t>
  </si>
  <si>
    <t>Bcl-2</t>
  </si>
  <si>
    <t>All Targets;PI3K-AKT</t>
  </si>
  <si>
    <t>PLCG1</t>
  </si>
  <si>
    <t>All Targets;PI3K-AKT;Oncogene</t>
  </si>
  <si>
    <t>Phospho-AKT1 (S473)</t>
  </si>
  <si>
    <t>All Targets;PI3K-AKT;Tumor Suppressor</t>
  </si>
  <si>
    <t>Phospho-Tuberin (T1462)</t>
  </si>
  <si>
    <t>Phospho-GSK3B (S9)</t>
  </si>
  <si>
    <t>INPP4B</t>
  </si>
  <si>
    <t>Phospho-PRAS40 (T246)</t>
  </si>
  <si>
    <t>MET</t>
  </si>
  <si>
    <t>Phospho-GSK3A (S21)/Phospho-GSK3B (S9)</t>
  </si>
  <si>
    <t>Pan-AKT</t>
  </si>
  <si>
    <t>All Targets;Custom Target</t>
  </si>
  <si>
    <t>Androgen Receptor</t>
  </si>
  <si>
    <t>MCL-1</t>
  </si>
  <si>
    <t>ARID1A</t>
  </si>
  <si>
    <t>ATM</t>
  </si>
  <si>
    <t>FGFR1</t>
  </si>
  <si>
    <t>Cyclin D1 antibody</t>
  </si>
  <si>
    <t>p-Rb (S807)</t>
  </si>
  <si>
    <t>HER2 (phospho Y877)</t>
  </si>
  <si>
    <t>Cyclin B1</t>
  </si>
  <si>
    <t>EGFR</t>
  </si>
  <si>
    <t>p-Chk2</t>
  </si>
  <si>
    <t>p21</t>
  </si>
  <si>
    <t>p-ATR</t>
  </si>
  <si>
    <t>Met (phospho Y1349)</t>
  </si>
  <si>
    <t>Phospho-p90 RSK (T359/S363)</t>
  </si>
  <si>
    <t>p-Histone H3</t>
  </si>
  <si>
    <t>Cyclin E1</t>
  </si>
  <si>
    <t>p-S6</t>
  </si>
  <si>
    <t>CDK1 (phospho T161)</t>
  </si>
  <si>
    <t>IRF1</t>
  </si>
  <si>
    <t>HER3 (phospho Y1276)</t>
  </si>
  <si>
    <t>p-ERK1+p-ERK2</t>
  </si>
  <si>
    <t>Rb</t>
  </si>
  <si>
    <t>SLFN11</t>
  </si>
  <si>
    <t>Phospho-MEK1 (S217/S221)</t>
  </si>
  <si>
    <t>p-4EBP1</t>
  </si>
  <si>
    <t>CDK6</t>
  </si>
  <si>
    <t>p-EGFR (Y1068)</t>
  </si>
  <si>
    <t>p-Histone H2A.X</t>
  </si>
  <si>
    <t>p-ATM</t>
  </si>
  <si>
    <t>RRM2</t>
  </si>
  <si>
    <t>Cleaved PARP1</t>
  </si>
  <si>
    <t>c-MYC</t>
  </si>
  <si>
    <t>TROP2</t>
  </si>
  <si>
    <t>p-cMYC</t>
  </si>
  <si>
    <t>CDK4</t>
  </si>
  <si>
    <t>Custom 2 TMA_09052024 | 001_Tonsil | Full ROI</t>
  </si>
  <si>
    <t>eb6f0b56-e1cf-4da8-9dc7-b0aa437ee272</t>
  </si>
  <si>
    <t>001_Tonsil</t>
  </si>
  <si>
    <t>77c941fa-15f9-4656-8f34-b19ca5a35b68</t>
  </si>
  <si>
    <t>Full ROI</t>
  </si>
  <si>
    <t/>
  </si>
  <si>
    <t>1</t>
  </si>
  <si>
    <t>Custom 2 TMA_09052024</t>
  </si>
  <si>
    <t>43d49270-bd7d-498d-9fbf-c0ecd7de5fbd</t>
  </si>
  <si>
    <t>1903G0007</t>
  </si>
  <si>
    <t>ICPH10006</t>
  </si>
  <si>
    <t>CLDH10003</t>
  </si>
  <si>
    <t>PTRH10002</t>
  </si>
  <si>
    <t>PKSH10002</t>
  </si>
  <si>
    <t>OHSU-Custom-22</t>
  </si>
  <si>
    <t>Custom 2 TMA_09052024 | 002_HeyA8 | Full ROI</t>
  </si>
  <si>
    <t>4f96bb90-a9b1-4dbb-9d0f-e27289ce6e98</t>
  </si>
  <si>
    <t>002_HeyA8</t>
  </si>
  <si>
    <t>f8c1baf8-c280-400c-b5df-5c92cda2b6f1</t>
  </si>
  <si>
    <t>Custom 2 TMA_09052024 | 003_T47D | Full ROI</t>
  </si>
  <si>
    <t>0853b792-4d9f-462c-ad77-e148f6c94a4f</t>
  </si>
  <si>
    <t>003_T47D</t>
  </si>
  <si>
    <t>a4d8c1b2-e147-4c67-b075-cfce196ecd20</t>
  </si>
  <si>
    <t>Custom 2 TMA_09052024 | 004_BT474 | Full ROI</t>
  </si>
  <si>
    <t>07ec5400-b19a-4e4f-ba96-63cebaf20d55</t>
  </si>
  <si>
    <t>004_BT474</t>
  </si>
  <si>
    <t>cff0a1be-d7c3-4a92-bf9f-65a11bcfe44f</t>
  </si>
  <si>
    <t>Custom 2 TMA_09052024 | 005_Spleen | Full ROI</t>
  </si>
  <si>
    <t>4b2812d9-b0eb-4543-8643-62c7a2f7749a</t>
  </si>
  <si>
    <t>005_Spleen</t>
  </si>
  <si>
    <t>053b0c13-53d9-48dd-a844-fd1123c3b21b</t>
  </si>
  <si>
    <t>Custom 2 TMA_09052024 | 006_MCF7 | Full ROI</t>
  </si>
  <si>
    <t>b1c3a61f-b76f-4fde-9edd-30c8687a8faa</t>
  </si>
  <si>
    <t>006_MCF7</t>
  </si>
  <si>
    <t>26cab70d-23c7-4889-ad38-490ce5bf1768</t>
  </si>
  <si>
    <t>Custom 2 TMA_09052024 | 007_MCF7+Abemaciclib | Full ROI</t>
  </si>
  <si>
    <t>6ac39700-6574-455c-bd40-6e3f8500428d</t>
  </si>
  <si>
    <t>007_MCF7+Abemaciclib</t>
  </si>
  <si>
    <t>dbe9279c-1e31-46d8-ada8-6b630948f8c3</t>
  </si>
  <si>
    <t>Custom 2 TMA_09052024 | 008_HCC1954 | Full ROI</t>
  </si>
  <si>
    <t>7f3d028a-46f1-440f-b661-1e90c44da012</t>
  </si>
  <si>
    <t>008_HCC1954</t>
  </si>
  <si>
    <t>cdf57223-b831-4557-aac4-439905a2eb85</t>
  </si>
  <si>
    <t>Custom 2 TMA_09052024 | 009_MDA-MB-453 | Full ROI</t>
  </si>
  <si>
    <t>8e6a220c-4952-4e1e-ad17-2a72ed8d53d8</t>
  </si>
  <si>
    <t>009_MDA-MB-453</t>
  </si>
  <si>
    <t>fe3d616c-1e64-4a32-8145-af7da244633e</t>
  </si>
  <si>
    <t>Custom 2 TMA_09052024 | 010_MDA-MB-436 | Full ROI</t>
  </si>
  <si>
    <t>9327af6c-21f4-4b39-a3ad-09f8d0164440</t>
  </si>
  <si>
    <t>010_MDA-MB-436</t>
  </si>
  <si>
    <t>932bfd0a-2fe4-4cee-85e6-737ad3b0ce51</t>
  </si>
  <si>
    <t>Custom 2 TMA_09052024 | 011_Jurkat | Full ROI</t>
  </si>
  <si>
    <t>1e9aa31f-910c-4270-8ed2-68dd41d9d4d4</t>
  </si>
  <si>
    <t>011_Jurkat</t>
  </si>
  <si>
    <t>4857912a-1f8c-4442-9bf2-6920bdaff336</t>
  </si>
  <si>
    <t>Custom 2 TMA_09052024 | 012_Raji | Full ROI</t>
  </si>
  <si>
    <t>ac5ae6d6-7274-4d61-bfa1-6b5f3043f38f</t>
  </si>
  <si>
    <t>012_Raji</t>
  </si>
  <si>
    <t>00387ecf-697a-4df2-84ce-bf6cbff1c420</t>
  </si>
  <si>
    <t>Custom 2 TMA_09052024 | 013_THP1 | Full ROI</t>
  </si>
  <si>
    <t>31e9c442-2eae-42ab-8a7e-257063079284</t>
  </si>
  <si>
    <t>013_THP1</t>
  </si>
  <si>
    <t>457c7048-687b-4709-8d2d-261b045f28db</t>
  </si>
  <si>
    <t>Custom 2 TMA_09052024 | 014_PBMC+PHA | Full ROI</t>
  </si>
  <si>
    <t>e02fac0b-1a58-4b26-bc56-8cbd4319df2e</t>
  </si>
  <si>
    <t>014_PBMC+PHA</t>
  </si>
  <si>
    <t>14ddca8c-33ba-463f-871e-5f8a036dc0f7</t>
  </si>
  <si>
    <t>Custom 2 TMA_09052024 | 015_MCF10A+Gemcitabine | Full ROI</t>
  </si>
  <si>
    <t>ea395db2-ad87-4dd9-ac2d-0bddfaabd228</t>
  </si>
  <si>
    <t>015_MCF10A+Gemcitabine</t>
  </si>
  <si>
    <t>7e121e7c-8bdb-409d-8873-c507626dc666</t>
  </si>
  <si>
    <t>Custom 2 TMA_09052024 | 016_Liver | Full ROI</t>
  </si>
  <si>
    <t>5dba8684-9916-4481-bd7f-59d771c04e81</t>
  </si>
  <si>
    <t>016_Liver</t>
  </si>
  <si>
    <t>51608836-aaac-4c74-a243-425b17f01059</t>
  </si>
  <si>
    <t>Custom 2 TMA_09052024 | 017_MDA-MB-231 | Full ROI</t>
  </si>
  <si>
    <t>908a417e-1030-45aa-b60b-1a7b15658136</t>
  </si>
  <si>
    <t>017_MDA-MB-231</t>
  </si>
  <si>
    <t>05371c5b-7017-43ee-a755-b77a47e235d2</t>
  </si>
  <si>
    <t>Custom 2 TMA_09052024 | 018_MDA-MB-468+EGF | Full ROI</t>
  </si>
  <si>
    <t>97c1ffdb-d2cc-4e43-91d0-30a87065b944</t>
  </si>
  <si>
    <t>018_MDA-MB-468+EGF</t>
  </si>
  <si>
    <t>b7ef5969-3f37-41d3-8b39-23b232b967a4</t>
  </si>
  <si>
    <t>Custom 2 TMA_09052024 | 019_OVCAR8+PARPi | Full ROI</t>
  </si>
  <si>
    <t>7941adf7-0ba9-4a99-b92b-c1093eca8c9d</t>
  </si>
  <si>
    <t>019_OVCAR8+PARPi</t>
  </si>
  <si>
    <t>2f52ac33-9def-45d7-83ce-ec4aab7c7ece</t>
  </si>
  <si>
    <t>0000484173_09062024 | 001 | Segment 1</t>
  </si>
  <si>
    <t>439abcb9-3f68-4412-8b34-6781c0b3f304</t>
  </si>
  <si>
    <t>001</t>
  </si>
  <si>
    <t>be7cc943-fd55-4ad2-b729-568e7701177f</t>
  </si>
  <si>
    <t>Segment 1</t>
  </si>
  <si>
    <t>0000484173_09062024</t>
  </si>
  <si>
    <t>27ce5ef5-0ab4-49f5-966f-eb39e589c189</t>
  </si>
  <si>
    <t>0000484173_09062024 | 001 | Segment 3</t>
  </si>
  <si>
    <t>1a11be04-cd9e-4499-98a9-013dfb36566e</t>
  </si>
  <si>
    <t>Segment 3</t>
  </si>
  <si>
    <t>0000484173_09062024 | 002 | Segment 1</t>
  </si>
  <si>
    <t>29f77288-6a62-406b-acc0-6843655998d0</t>
  </si>
  <si>
    <t>002</t>
  </si>
  <si>
    <t>0c46225b-0e91-4710-9d42-efdd3795227a</t>
  </si>
  <si>
    <t>0000484173_09062024 | 002 | Segment 3</t>
  </si>
  <si>
    <t>c7d6ff91-23d6-477d-90d0-8881899ea2d4</t>
  </si>
  <si>
    <t>0000484173_09062024 | 003 | Segment 1</t>
  </si>
  <si>
    <t>89bddb92-0aed-4248-a99c-891be6ca9ac0</t>
  </si>
  <si>
    <t>003</t>
  </si>
  <si>
    <t>8ccd98f3-592f-40f0-8850-0f7b97b672b9</t>
  </si>
  <si>
    <t>0000484173_09062024 | 003 | Segment 3</t>
  </si>
  <si>
    <t>64e2a055-0105-4dc1-83b9-a5d168dc1275</t>
  </si>
  <si>
    <t>0000484179_09102024 | 001 | Segment 1</t>
  </si>
  <si>
    <t>edf2ebaa-0ad6-4f61-97d0-94748d80da53</t>
  </si>
  <si>
    <t>b85d9f5e-ed23-421b-bcfb-f65243bcd9fc</t>
  </si>
  <si>
    <t>0000484179_09102024</t>
  </si>
  <si>
    <t>610a6d78-70fd-4b40-96a1-0bc43f92b47e</t>
  </si>
  <si>
    <t>ICPH10007</t>
  </si>
  <si>
    <t>0000484179_09102024 | 001 | Segment 3</t>
  </si>
  <si>
    <t>c5f40a90-b5ab-4cb5-a57e-5580321d849e</t>
  </si>
  <si>
    <t>0000484179_09102024 | 002 | Segment 1</t>
  </si>
  <si>
    <t>58973c8f-0de4-4928-a0a9-6386c3c861c3</t>
  </si>
  <si>
    <t>2769aeed-c3d8-4f68-89c3-32fdec8f4290</t>
  </si>
  <si>
    <t>0000484179_09102024 | 002 | Segment 3</t>
  </si>
  <si>
    <t>ed216c48-4759-4daa-b6b8-7dd6fb95d3d1</t>
  </si>
  <si>
    <t>0000484175_09102024 | 001 | Segment 1</t>
  </si>
  <si>
    <t>0b1968e1-4501-48b5-a094-347791abe430</t>
  </si>
  <si>
    <t>76edeb4b-5c87-43fb-95d6-55e4f33d9d99</t>
  </si>
  <si>
    <t>0000484175_09102024</t>
  </si>
  <si>
    <t>9fdb01cf-b9e0-4c58-9d4b-b8f5717dd33c</t>
  </si>
  <si>
    <t>0000484175_09102024 | 001 | Segment 3</t>
  </si>
  <si>
    <t>e8a8d080-b5a7-4833-a8a7-f7b58376546f</t>
  </si>
  <si>
    <t>0000484175_09102024 | 002 | Segment 1</t>
  </si>
  <si>
    <t>a17cf7a9-39bb-46dc-b8f1-8bab331846b7</t>
  </si>
  <si>
    <t>407ee666-a779-4c38-ada4-9dc69dfed8d3</t>
  </si>
  <si>
    <t>0000484175_09102024 | 002 | Segment 3</t>
  </si>
  <si>
    <t>45bca3c9-824e-41e9-937a-2c622317398f</t>
  </si>
  <si>
    <t>0000484175_09102024 | 003 | Segment 1</t>
  </si>
  <si>
    <t>fc578b2f-9b2b-42da-ab8b-2f384c699a00</t>
  </si>
  <si>
    <t>3b3284c7-27cc-48d5-9652-71491f9a9e1f</t>
  </si>
  <si>
    <t>0000484175_09102024 | 003 | Segment 3</t>
  </si>
  <si>
    <t>2951e142-938e-4fe7-965b-43aca271fc76</t>
  </si>
  <si>
    <t>0000484201_09062024_RERUN | 001_Tumor | Segment 1</t>
  </si>
  <si>
    <t>5866a761-1cb7-4e98-9c42-003ee5d7a6e6</t>
  </si>
  <si>
    <t>001_Tumor</t>
  </si>
  <si>
    <t>82e3896f-e197-4b88-baaa-9b7b172fd89c</t>
  </si>
  <si>
    <t>0000484201_09062024_RERUN</t>
  </si>
  <si>
    <t>742adaf1-8c81-42de-a536-b9eee1917323</t>
  </si>
  <si>
    <t>0000484201_09062024_RERUN | 001_Tumor | Segment 3</t>
  </si>
  <si>
    <t>9031b7c2-738c-42fe-8d7a-23ce2712c76f</t>
  </si>
  <si>
    <t>0000484201_09062024_RERUN | 002_Tumor | Segment 1</t>
  </si>
  <si>
    <t>44aacf15-6554-4a89-b212-dd302085cd2a</t>
  </si>
  <si>
    <t>002_Tumor</t>
  </si>
  <si>
    <t>73b11e8a-7d89-4796-8362-6b5c578e968c</t>
  </si>
  <si>
    <t>0000484201_09062024_RERUN | 002_Tumor | Segment 3</t>
  </si>
  <si>
    <t>665bacbd-fabd-4295-991d-9aff2a5e2209</t>
  </si>
  <si>
    <t>0000484201_09062024_RERUN | 003_Tumor | Segment 1</t>
  </si>
  <si>
    <t>0dbb7f3c-b1c8-4b7d-82e3-d9614f6185c0</t>
  </si>
  <si>
    <t>003_Tumor</t>
  </si>
  <si>
    <t>ab6cd239-4dbd-42d4-a48c-33c33322de70</t>
  </si>
  <si>
    <t>0000484201_09062024_RERUN | 003_Tumor | Segment 3</t>
  </si>
  <si>
    <t>465b64c6-9df9-4f8f-885d-882aefbd104a</t>
  </si>
  <si>
    <t>0000484201_09062024_RERUN | 004_Benign | Segment 1</t>
  </si>
  <si>
    <t>706314c1-11f3-4a66-b642-4a614ce37030</t>
  </si>
  <si>
    <t>004_Benign</t>
  </si>
  <si>
    <t>0515f464-5d9d-4ada-bb21-630a65a41023</t>
  </si>
  <si>
    <t>0000484201_09062024_RERUN | 004_Benign | Segment 3</t>
  </si>
  <si>
    <t>889956c5-fdda-4c96-8956-13f8586c6401</t>
  </si>
  <si>
    <t>0000484201_09062024_RERUN | 005_Benign | Segment 1</t>
  </si>
  <si>
    <t>31e4c10e-1490-4a11-b289-ee5a53a60271</t>
  </si>
  <si>
    <t>005_Benign</t>
  </si>
  <si>
    <t>0d87fb18-4ec6-4c64-b392-63dd41f7b07d</t>
  </si>
  <si>
    <t>0000484201_09062024_RERUN | 005_Benign | Segment 3</t>
  </si>
  <si>
    <t>98579f41-7490-4a0a-b2b7-cbc9066e956c</t>
  </si>
  <si>
    <t>0000484201_09062024_RERUN | 006_Benign | Segment 1</t>
  </si>
  <si>
    <t>40cde5a9-2df0-4084-9aeb-a50349bdb96f</t>
  </si>
  <si>
    <t>006_Benign</t>
  </si>
  <si>
    <t>91245de1-5bd8-408a-afc2-b29bc5ba4837</t>
  </si>
  <si>
    <t>0000484201_09062024_RERUN | 006_Benign | Segment 3</t>
  </si>
  <si>
    <t>fed2562a-502e-453f-b8eb-3636563f2ff6</t>
  </si>
  <si>
    <t>0000484171_09062024 | 001_Benign | Segment 1</t>
  </si>
  <si>
    <t>4663681f-9332-4d3c-b1a0-6abe15fef419</t>
  </si>
  <si>
    <t>001_Benign</t>
  </si>
  <si>
    <t>8329a0a0-5f87-4724-b4a7-9b7adfe466ab</t>
  </si>
  <si>
    <t>0000484171_09062024</t>
  </si>
  <si>
    <t>b8d2a7d8-db49-462b-b469-ab4dd2e634f8</t>
  </si>
  <si>
    <t>0000484171_09062024 | 001_Benign | Segment 3</t>
  </si>
  <si>
    <t>c76d3e48-a0f9-4bd5-92c8-8c45ce581e88</t>
  </si>
  <si>
    <t>0000484171_09062024 | 002_Benign | Segment 1</t>
  </si>
  <si>
    <t>b1d904b4-f8e5-491d-b62b-3ec4e7b64f8a</t>
  </si>
  <si>
    <t>002_Benign</t>
  </si>
  <si>
    <t>2d3513c8-d4c5-4575-9d2b-9d32fff5b7b1</t>
  </si>
  <si>
    <t>0000484171_09062024 | 002_Benign | Segment 3</t>
  </si>
  <si>
    <t>288cd68d-9b47-4478-85ef-f77b8df746d6</t>
  </si>
  <si>
    <t>0000484171_09062024 | 003_Benign | Segment 1</t>
  </si>
  <si>
    <t>d5613b2b-d9fd-4612-899c-84f18380c0f3</t>
  </si>
  <si>
    <t>003_Benign</t>
  </si>
  <si>
    <t>e1b96526-2401-4222-96b3-f2a706886007</t>
  </si>
  <si>
    <t>0000484171_09062024 | 003_Benign | Segment 3</t>
  </si>
  <si>
    <t>789d9252-c97a-4fe6-8fc9-94b728c995df</t>
  </si>
  <si>
    <t>0000484181_09052024 | 001 | Segment 1</t>
  </si>
  <si>
    <t>350b3cb6-1352-4343-bec8-4f511d021ee9</t>
  </si>
  <si>
    <t>a9714dce-8a8c-44a9-a5c0-3ee38628b870</t>
  </si>
  <si>
    <t>0000484181_09052024</t>
  </si>
  <si>
    <t>ce0d95c9-890d-4d22-a6cf-a772c7373246</t>
  </si>
  <si>
    <t>0000484181_09052024 | 001 | Segment 3</t>
  </si>
  <si>
    <t>48ce7a4d-4617-4aed-9c60-052e9009c5cc</t>
  </si>
  <si>
    <t>0000484181_09052024 | 002 | Segment 1</t>
  </si>
  <si>
    <t>9882d49f-de17-40d7-963c-0221deffb4b7</t>
  </si>
  <si>
    <t>a9b5498c-8a1e-4b77-8a77-8a989a55e922</t>
  </si>
  <si>
    <t>0000484181_09052024 | 002 | Segment 3</t>
  </si>
  <si>
    <t>2b76ebb6-07fa-4183-92ef-b3faea7a3380</t>
  </si>
  <si>
    <t>0000484181_09052024 | 003 | Segment 1</t>
  </si>
  <si>
    <t>c8bb3c3a-16c4-4047-a654-a474eb839226</t>
  </si>
  <si>
    <t>278fa35a-b2d8-41ef-adc9-481b7962e5b3</t>
  </si>
  <si>
    <t>0000484181_09052024 | 003 | Segment 3</t>
  </si>
  <si>
    <t>224413e8-f380-4108-befc-453b8a88dc29</t>
  </si>
  <si>
    <t>0000484177_09052024 | 001_Benign | Segment 1</t>
  </si>
  <si>
    <t>2251e21c-e5ae-4755-ace8-f576e6a5813f</t>
  </si>
  <si>
    <t>9b14f7bd-a7c0-4931-8b66-53b98e055c87</t>
  </si>
  <si>
    <t>0000484177_09052024</t>
  </si>
  <si>
    <t>1045b3d2-1425-4508-b655-c2b023777324</t>
  </si>
  <si>
    <t>0000484177_09052024 | 001_Benign | Segment 3</t>
  </si>
  <si>
    <t>e8b997b7-0ca1-4b11-a948-750a94ed2615</t>
  </si>
  <si>
    <t>0000484177_09052024 | 002_Benign | Segment 1</t>
  </si>
  <si>
    <t>5feb7e5b-9add-4671-a47a-2b203b149311</t>
  </si>
  <si>
    <t>fe1edd7e-3812-40fc-aa6d-a1e5bc095bc9</t>
  </si>
  <si>
    <t>0000484177_09052024 | 002_Benign | Segment 3</t>
  </si>
  <si>
    <t>2c111dc4-ea29-45d5-92ec-14a7477df3bd</t>
  </si>
  <si>
    <t>0000484177_09052024 | 003_Benign | Segment 1</t>
  </si>
  <si>
    <t>808a634e-3909-4971-ad1c-9c764e6482ba</t>
  </si>
  <si>
    <t>b4bcbae6-baa6-48bd-a3d0-a77e9959afae</t>
  </si>
  <si>
    <t>0000484177_09052024 | 003_Benign | Segment 3</t>
  </si>
  <si>
    <t>ce707e5f-1e55-4fae-8240-fe485db5e6cb</t>
  </si>
  <si>
    <t>0000484203_09042024 | 001_Tumor | Segment 1</t>
  </si>
  <si>
    <t>ba52a1e1-58df-4551-8413-ece72d3f9420</t>
  </si>
  <si>
    <t>d607c57f-3e81-4f73-b40c-a30ee1900ba6</t>
  </si>
  <si>
    <t>0000484203_09042024</t>
  </si>
  <si>
    <t>876fe9bd-3e6d-452b-94cf-4fedbc14d81c</t>
  </si>
  <si>
    <t>0000484203_09042024 | 001_Tumor | Segment 3</t>
  </si>
  <si>
    <t>b50b5de6-2ea4-4352-ab9d-1d4d4f4fb45a</t>
  </si>
  <si>
    <t>0000484203_09042024 | 002_Tumor | Segment 1</t>
  </si>
  <si>
    <t>3fc93511-442f-4405-acce-63cc637aabb1</t>
  </si>
  <si>
    <t>f6f23b7c-1a99-4aeb-8e70-1fc1d65d2397</t>
  </si>
  <si>
    <t>0000484203_09042024 | 002_Tumor | Segment 3</t>
  </si>
  <si>
    <t>23eb885b-7fff-4cde-999f-0bc79403a665</t>
  </si>
  <si>
    <t>0000484203_09042024 | 003_Tumor | Segment 1</t>
  </si>
  <si>
    <t>4afdf78c-7877-494d-a412-30f34d0c2d50</t>
  </si>
  <si>
    <t>6e97cb91-a21f-49e7-97d1-7cf53238f004</t>
  </si>
  <si>
    <t>0000484203_09042024 | 003_Tumor | Segment 3</t>
  </si>
  <si>
    <t>078d2091-8fa3-4f5f-be73-8e7d41344d25</t>
  </si>
  <si>
    <t>0000484203_09042024 | 004_Benign | Segment 1</t>
  </si>
  <si>
    <t>c716acee-8016-4052-9a36-2b7d7614b0b9</t>
  </si>
  <si>
    <t>71701fe4-1a72-4194-9d0a-8de6a3a5e5a4</t>
  </si>
  <si>
    <t>0000484203_09042024 | 004_Benign | Segment 3</t>
  </si>
  <si>
    <t>7e90cb05-bcb4-41dc-a238-18c4e20423d5</t>
  </si>
  <si>
    <t>0000484203_09042024 | 005_Benign | Segment 1</t>
  </si>
  <si>
    <t>a8275086-78d6-462d-b279-c8a83d08e539</t>
  </si>
  <si>
    <t>3779bb4c-1e19-4b7a-9927-83c332d2d636</t>
  </si>
  <si>
    <t>0000484203_09042024 | 005_Benign | Segment 3</t>
  </si>
  <si>
    <t>9e6c8da7-6c82-42c8-8de4-83e8a1f8a39b</t>
  </si>
  <si>
    <t>0000484203_09042024 | 006_Benign | Segment 1</t>
  </si>
  <si>
    <t>d9718ebe-50f6-440f-bc61-4421882b20f7</t>
  </si>
  <si>
    <t>e05db990-54af-4ff2-879b-a9c8c0fae52c</t>
  </si>
  <si>
    <t>0000484203_09042024 | 006_Benign | Segment 3</t>
  </si>
  <si>
    <t>1474a132-6cde-42c4-ae49-3f2da769c457</t>
  </si>
  <si>
    <t>0000484183_09052024 | 001_Benign | Segment 1</t>
  </si>
  <si>
    <t>f0db11d2-e6b5-4e71-a5b2-87371cd32054</t>
  </si>
  <si>
    <t>138b4584-aa86-4fc2-97bc-d2c6c2bddbf5</t>
  </si>
  <si>
    <t>0000484183_09052024</t>
  </si>
  <si>
    <t>b84569c8-3d29-40e9-bddf-561ff6dfcb80</t>
  </si>
  <si>
    <t>0000484183_09052024 | 001_Benign | Segment 3</t>
  </si>
  <si>
    <t>71d397d7-fd84-412d-9eae-11931b433bc8</t>
  </si>
  <si>
    <t>0000484183_09052024 | 002_Benign | Segment 1</t>
  </si>
  <si>
    <t>b236f94b-eec7-4524-91c6-95d7caa34684</t>
  </si>
  <si>
    <t>fcb246cb-1033-40d5-913c-6a889baf0e6e</t>
  </si>
  <si>
    <t>0000484183_09052024 | 002_Benign | Segment 3</t>
  </si>
  <si>
    <t>8854aec8-a81a-4b68-af7f-dc111166e579</t>
  </si>
  <si>
    <t>0000484183_09052024 | 003_Benign | Segment 1</t>
  </si>
  <si>
    <t>182dcc2f-15d9-45b5-be0b-2ff38eb6dae4</t>
  </si>
  <si>
    <t>38845679-1420-47b7-b040-01ecd6508e9e</t>
  </si>
  <si>
    <t>0000484183_09052024 | 003_Benign | Segment 3</t>
  </si>
  <si>
    <t>cde60ccf-1621-4373-9449-9da9580ba3a8</t>
  </si>
  <si>
    <t>0000484195_09042024 | 001_Benign | Segment 1</t>
  </si>
  <si>
    <t>bbce5099-631c-4d22-9a78-08c031d7e2e5</t>
  </si>
  <si>
    <t>789f0279-ebea-48c5-a0eb-7822ebc28916</t>
  </si>
  <si>
    <t>0000484195_09042024</t>
  </si>
  <si>
    <t>f7146045-b5c7-422d-9133-40a261ae713c</t>
  </si>
  <si>
    <t>0000484195_09042024 | 001_Benign | Segment 3</t>
  </si>
  <si>
    <t>ebd11d7a-92d7-4b9b-bb71-c1e50396c9aa</t>
  </si>
  <si>
    <t>0000484195_09042024 | 002_Benign | Segment 1</t>
  </si>
  <si>
    <t>af9162fa-74ff-4264-98a8-f0f4ef0eaf55</t>
  </si>
  <si>
    <t>abf089cb-6357-4cd1-a931-763ca4933c2c</t>
  </si>
  <si>
    <t>0000484195_09042024 | 002_Benign | Segment 3</t>
  </si>
  <si>
    <t>c96a34a7-e540-49d3-a535-d644a77c735c</t>
  </si>
  <si>
    <t>0000484195_09042024 | 003_Benign | Segment 1</t>
  </si>
  <si>
    <t>2fd3f99a-cf5a-4980-b175-22a03eafb645</t>
  </si>
  <si>
    <t>f2324701-721e-448a-afc9-63878052e27c</t>
  </si>
  <si>
    <t>0000484195_09042024 | 003_Benign | Segment 3</t>
  </si>
  <si>
    <t>32447562-3f59-4051-add6-905dfe67ca03</t>
  </si>
  <si>
    <t>0000484187_09052024 | 001 | Segment 1</t>
  </si>
  <si>
    <t>6289ddce-df1b-4829-a454-5daf7fbd0e84</t>
  </si>
  <si>
    <t>d2140f26-ffae-4c3a-b922-d539b6ee23ad</t>
  </si>
  <si>
    <t>0000484187_09052024</t>
  </si>
  <si>
    <t>1ce0ccc8-dcd3-4a3a-b862-13d6ef857ea4</t>
  </si>
  <si>
    <t>0000484187_09052024 | 001 | Segment 3</t>
  </si>
  <si>
    <t>ff5a34f2-3b6a-485d-a7a3-4006f5dc9145</t>
  </si>
  <si>
    <t>0000484187_09052024 | 002 | Segment 1</t>
  </si>
  <si>
    <t>de1544c8-95d1-4bb6-968e-b77c7e944ece</t>
  </si>
  <si>
    <t>863a84aa-74ac-43fd-bac2-6796986cacc3</t>
  </si>
  <si>
    <t>0000484187_09052024 | 002 | Segment 3</t>
  </si>
  <si>
    <t>53131c08-87ca-4211-aee3-d0fce4bc30e8</t>
  </si>
  <si>
    <t>0000484187_09052024 | 003 | Segment 1</t>
  </si>
  <si>
    <t>14a74ba8-b8a4-4646-ac1e-314f794ad554</t>
  </si>
  <si>
    <t>5d036b9d-d641-42e3-9bb0-4cce704d5886</t>
  </si>
  <si>
    <t>0000484187_09052024 | 003 | Segment 3</t>
  </si>
  <si>
    <t>45eaba3a-a38a-4432-871e-1341e3a01165</t>
  </si>
  <si>
    <t>0000484197_09042024 | 001_Benign | Segment 1</t>
  </si>
  <si>
    <t>c1a823ae-dc94-4852-9a63-2f88f6fafa26</t>
  </si>
  <si>
    <t>0d0f598d-12f1-45f6-ac09-fccc37451e80</t>
  </si>
  <si>
    <t>0000484197_09042024</t>
  </si>
  <si>
    <t>1572c191-c26c-4a7a-85e9-a26ef590405d</t>
  </si>
  <si>
    <t>0000484197_09042024 | 001_Benign | Segment 3</t>
  </si>
  <si>
    <t>c62b0286-b461-450d-9e11-558d0dc1aa54</t>
  </si>
  <si>
    <t>0000484197_09042024 | 002_Benign | Segment 1</t>
  </si>
  <si>
    <t>e7950ef9-7ae6-423a-8282-755349826da3</t>
  </si>
  <si>
    <t>f5b8d8ff-5568-49b9-9347-e2298147c8d7</t>
  </si>
  <si>
    <t>0000484197_09042024 | 002_Benign | Segment 3</t>
  </si>
  <si>
    <t>4ad219cd-3ecb-4ccf-a2c1-f1ac14a7f892</t>
  </si>
  <si>
    <t>0000484197_09042024 | 003_Benign | Segment 1</t>
  </si>
  <si>
    <t>fa809b22-a578-4b40-9187-dcbaaf211dcd</t>
  </si>
  <si>
    <t>08152926-51dd-4ae9-9c80-6a7d0d4349db</t>
  </si>
  <si>
    <t>0000484197_09042024 | 003_Benign | Segment 3</t>
  </si>
  <si>
    <t>1f4c695c-f075-4c87-a393-b47382cfd84c</t>
  </si>
  <si>
    <t>0000484185_09052024 | 001_Benign | Segment 1</t>
  </si>
  <si>
    <t>c08cc516-ce6b-49da-85d5-d707160494c7</t>
  </si>
  <si>
    <t>7c43b98e-bd57-4b8a-9392-553fd775a8b6</t>
  </si>
  <si>
    <t>0000484185_09052024</t>
  </si>
  <si>
    <t>2c8a2dfa-136b-4b0f-a1ab-ae3ce1185c39</t>
  </si>
  <si>
    <t>0000484185_09052024 | 001_Benign | Segment 3</t>
  </si>
  <si>
    <t>b2b31184-ec34-4c86-87ab-245e0f634e8b</t>
  </si>
  <si>
    <t>0000484185_09052024 | 002_Benign | Segment 1</t>
  </si>
  <si>
    <t>948b2f73-8c58-4b4e-8489-851a1aeeeee5</t>
  </si>
  <si>
    <t>7d859d5a-8efe-4f28-9b41-1bef58ed2b53</t>
  </si>
  <si>
    <t>0000484185_09052024 | 002_Benign | Segment 3</t>
  </si>
  <si>
    <t>1933a465-fd48-4cb4-b983-a9ad5f397034</t>
  </si>
  <si>
    <t>0000484185_09052024 | 003_Benign | Segment 1</t>
  </si>
  <si>
    <t>447b5d93-f522-4f75-97ee-2d5affeff3d9</t>
  </si>
  <si>
    <t>cc833a03-7829-46e5-9a1f-6aadc7bbbc46</t>
  </si>
  <si>
    <t>0000484185_09052024 | 003_Benign | Segment 3</t>
  </si>
  <si>
    <t>be009c93-75bb-432a-8022-19fa0ad27333</t>
  </si>
  <si>
    <t>0000484189_09042024 | 001 | Segment 1</t>
  </si>
  <si>
    <t>ef9b9a57-08e2-4562-82bf-73bf9c2e1f3c</t>
  </si>
  <si>
    <t>a971ff8e-0bd0-418f-8b51-11f975f5e104</t>
  </si>
  <si>
    <t>0000484189_09042024</t>
  </si>
  <si>
    <t>b6d9298c-538b-44ff-8a4c-e06dfc1eb823</t>
  </si>
  <si>
    <t>0000484189_09042024 | 001 | Segment 3</t>
  </si>
  <si>
    <t>5f1e45ef-4c0d-4611-ac3a-6456023ef748</t>
  </si>
  <si>
    <t>0000484189_09042024 | 002 | Segment 1</t>
  </si>
  <si>
    <t>79f7fd63-b6da-4fe5-bbc8-2bea762435cc</t>
  </si>
  <si>
    <t>4a9b1755-8748-4b4e-a860-658c18eb362d</t>
  </si>
  <si>
    <t>0000484189_09042024 | 002 | Segment 3</t>
  </si>
  <si>
    <t>bfc551dd-51f9-4b1d-beaa-4dd5eaa4f778</t>
  </si>
  <si>
    <t>0000484189_09042024 | 003 | Segment 1</t>
  </si>
  <si>
    <t>3723b214-af65-4e83-9b94-3bfa1d8e27e1</t>
  </si>
  <si>
    <t>df73cc80-9639-4bcb-844f-749fd3118c30</t>
  </si>
  <si>
    <t>0000484189_09042024 | 003 | Segment 3</t>
  </si>
  <si>
    <t>1cbf16e2-b83b-4114-868f-dfaa019d1f43</t>
  </si>
  <si>
    <t>0000484193_09042024 | 001_Benign | Segment 1</t>
  </si>
  <si>
    <t>dfa4c542-7382-4d12-8b8f-ade45fa02654</t>
  </si>
  <si>
    <t>95beeea1-d7cb-448f-bf0f-3aa61c19b666</t>
  </si>
  <si>
    <t>0000484193_09042024</t>
  </si>
  <si>
    <t>4a40996b-d32e-4bf6-83fe-e170733f3ebd</t>
  </si>
  <si>
    <t>0000484193_09042024 | 001_Benign | Segment 3</t>
  </si>
  <si>
    <t>1cad1727-cb62-4489-95af-8b626fd76e55</t>
  </si>
  <si>
    <t>0000484193_09042024 | 002_Benign | Segment 1</t>
  </si>
  <si>
    <t>768c2b27-4dc0-49eb-a1d7-e4cb5111adbd</t>
  </si>
  <si>
    <t>01a33314-e988-4d26-900d-ecf6cbfcd452</t>
  </si>
  <si>
    <t>0000484193_09042024 | 002_Benign | Segment 3</t>
  </si>
  <si>
    <t>38e944ab-ca79-454c-a7dc-919c4805450c</t>
  </si>
  <si>
    <t>0000484193_09042024 | 003_Benign | Segment 1</t>
  </si>
  <si>
    <t>104ee8e4-3bc5-466e-ace8-345cedbef09c</t>
  </si>
  <si>
    <t>4d514e1e-8840-416e-b99f-688f5d3469c4</t>
  </si>
  <si>
    <t>0000484193_09042024 | 003_Benign | Segment 3</t>
  </si>
  <si>
    <t>46859031-00a8-47f7-96f9-20d72ab6a570</t>
  </si>
  <si>
    <t>0000484191_09042024 | 001_Benign | Segment 1</t>
  </si>
  <si>
    <t>b537b42e-bd51-42bb-a6d3-9c521ae35af9</t>
  </si>
  <si>
    <t>eecace01-072c-4ca7-bdc6-f14aaf67c7fd</t>
  </si>
  <si>
    <t>0000484191_09042024</t>
  </si>
  <si>
    <t>83182b56-3b3a-4649-909a-19a6d304f37e</t>
  </si>
  <si>
    <t>0000484191_09042024 | 001_Benign | Segment 3</t>
  </si>
  <si>
    <t>495b6a47-eb64-45a4-af8d-0f2a4abde63a</t>
  </si>
  <si>
    <t>0000484191_09042024 | 002_Benign | Segment 1</t>
  </si>
  <si>
    <t>e443a148-a42e-4c56-923a-702aef9bc47a</t>
  </si>
  <si>
    <t>32ca26b7-05c1-48e6-b13a-fa5a72e1686e</t>
  </si>
  <si>
    <t>0000484191_09042024 | 002_Benign | Segment 3</t>
  </si>
  <si>
    <t>9859260c-da12-4b57-9e69-b5bb957b1698</t>
  </si>
  <si>
    <t>0000484191_09042024 | 003_Benign | Segment 1</t>
  </si>
  <si>
    <t>0d0c8773-3d1e-41dc-877a-2c7f502d7d05</t>
  </si>
  <si>
    <t>f0a609dc-297c-437a-814b-14b4072766f7</t>
  </si>
  <si>
    <t>0000484191_09042024 | 003_Benign | Segment 3</t>
  </si>
  <si>
    <t>d36cf02a-a96d-4144-adf0-96c0c7d79dcc</t>
  </si>
  <si>
    <t>0000484199_09042024 | 001_Benign | Segment 1</t>
  </si>
  <si>
    <t>f04caf88-aa25-4147-9f18-303ac5a84d06</t>
  </si>
  <si>
    <t>a5965c56-44c2-4bd1-a8d9-350c720391db</t>
  </si>
  <si>
    <t>0000484199_09042024</t>
  </si>
  <si>
    <t>900cd421-5a27-497a-a9a6-c0d9a1304264</t>
  </si>
  <si>
    <t>0000484199_09042024 | 001_Benign | Segment 3</t>
  </si>
  <si>
    <t>f94885f0-7ef7-4cb0-b3ab-66bd95c5b7e6</t>
  </si>
  <si>
    <t>0000484199_09042024 | 002_Benign | Segment 1</t>
  </si>
  <si>
    <t>02cbbc32-0412-45aa-8c76-691d8ace8bcc</t>
  </si>
  <si>
    <t>c13b2f9d-423a-4067-bed0-ed81c1115b06</t>
  </si>
  <si>
    <t>0000484199_09042024 | 002_Benign | Segment 3</t>
  </si>
  <si>
    <t>564cc1b4-41a8-429e-9250-2a02f4611b69</t>
  </si>
  <si>
    <t>0000484199_09042024 | 003_Benign | Segment 1</t>
  </si>
  <si>
    <t>eee4c9f0-ce53-43d8-944f-eb128768c8d4</t>
  </si>
  <si>
    <t>be3cf596-360c-415c-8a5a-b76dc8b8bf7a</t>
  </si>
  <si>
    <t>0000484199_09042024 | 003_Benign | Segment 3</t>
  </si>
  <si>
    <t>cd857fe2-5ee1-45bd-a495-f7304455e578</t>
  </si>
  <si>
    <t>Geomean nor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rgb="FF000000"/>
      <name val="Calibri"/>
    </font>
    <font>
      <b/>
      <sz val="11"/>
      <color rgb="FF000000"/>
      <name val="Calibri"/>
      <family val="2"/>
    </font>
    <font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1" fontId="0" fillId="0" borderId="0" xfId="0" applyNumberFormat="1"/>
    <xf numFmtId="164" fontId="2" fillId="0" borderId="0" xfId="0" applyNumberFormat="1" applyFont="1"/>
    <xf numFmtId="0" fontId="2" fillId="2" borderId="0" xfId="0" applyFont="1" applyFill="1"/>
    <xf numFmtId="0" fontId="2" fillId="3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clei</a:t>
            </a:r>
            <a:r>
              <a:rPr lang="en-US" baseline="0"/>
              <a:t> count vs NF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0080927384076989E-2"/>
          <c:y val="0.17211136890951279"/>
          <c:w val="0.85847462817147857"/>
          <c:h val="0.7206112866982114"/>
        </c:manualLayout>
      </c:layout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eomean norm'!$B$2:$EB$2</c:f>
              <c:numCache>
                <c:formatCode>General</c:formatCode>
                <c:ptCount val="131"/>
                <c:pt idx="0">
                  <c:v>4381</c:v>
                </c:pt>
                <c:pt idx="1">
                  <c:v>382</c:v>
                </c:pt>
                <c:pt idx="2">
                  <c:v>281</c:v>
                </c:pt>
                <c:pt idx="3">
                  <c:v>66</c:v>
                </c:pt>
                <c:pt idx="4">
                  <c:v>4599</c:v>
                </c:pt>
                <c:pt idx="5">
                  <c:v>428</c:v>
                </c:pt>
                <c:pt idx="6">
                  <c:v>507</c:v>
                </c:pt>
                <c:pt idx="7">
                  <c:v>503</c:v>
                </c:pt>
                <c:pt idx="8">
                  <c:v>570</c:v>
                </c:pt>
                <c:pt idx="9">
                  <c:v>384</c:v>
                </c:pt>
                <c:pt idx="10">
                  <c:v>713</c:v>
                </c:pt>
                <c:pt idx="11">
                  <c:v>1035</c:v>
                </c:pt>
                <c:pt idx="12">
                  <c:v>731</c:v>
                </c:pt>
                <c:pt idx="13">
                  <c:v>448</c:v>
                </c:pt>
                <c:pt idx="14">
                  <c:v>472</c:v>
                </c:pt>
                <c:pt idx="15">
                  <c:v>691</c:v>
                </c:pt>
                <c:pt idx="16">
                  <c:v>312</c:v>
                </c:pt>
                <c:pt idx="17">
                  <c:v>665</c:v>
                </c:pt>
                <c:pt idx="18">
                  <c:v>544</c:v>
                </c:pt>
                <c:pt idx="19">
                  <c:v>1038</c:v>
                </c:pt>
                <c:pt idx="20">
                  <c:v>675</c:v>
                </c:pt>
                <c:pt idx="21">
                  <c:v>1158</c:v>
                </c:pt>
                <c:pt idx="22">
                  <c:v>662</c:v>
                </c:pt>
                <c:pt idx="23">
                  <c:v>853</c:v>
                </c:pt>
                <c:pt idx="24">
                  <c:v>507</c:v>
                </c:pt>
                <c:pt idx="25">
                  <c:v>261</c:v>
                </c:pt>
                <c:pt idx="26">
                  <c:v>357</c:v>
                </c:pt>
                <c:pt idx="27">
                  <c:v>867</c:v>
                </c:pt>
                <c:pt idx="28">
                  <c:v>589</c:v>
                </c:pt>
                <c:pt idx="29">
                  <c:v>655</c:v>
                </c:pt>
                <c:pt idx="30">
                  <c:v>286</c:v>
                </c:pt>
                <c:pt idx="31">
                  <c:v>537</c:v>
                </c:pt>
                <c:pt idx="32">
                  <c:v>189</c:v>
                </c:pt>
                <c:pt idx="33">
                  <c:v>409</c:v>
                </c:pt>
                <c:pt idx="34">
                  <c:v>221</c:v>
                </c:pt>
                <c:pt idx="35">
                  <c:v>401</c:v>
                </c:pt>
                <c:pt idx="36">
                  <c:v>307</c:v>
                </c:pt>
                <c:pt idx="37">
                  <c:v>301</c:v>
                </c:pt>
                <c:pt idx="38">
                  <c:v>200</c:v>
                </c:pt>
                <c:pt idx="39">
                  <c:v>335</c:v>
                </c:pt>
                <c:pt idx="40">
                  <c:v>342</c:v>
                </c:pt>
                <c:pt idx="41">
                  <c:v>222</c:v>
                </c:pt>
                <c:pt idx="42">
                  <c:v>59</c:v>
                </c:pt>
                <c:pt idx="43">
                  <c:v>191</c:v>
                </c:pt>
                <c:pt idx="44">
                  <c:v>38</c:v>
                </c:pt>
                <c:pt idx="45">
                  <c:v>194</c:v>
                </c:pt>
                <c:pt idx="46">
                  <c:v>63</c:v>
                </c:pt>
                <c:pt idx="47">
                  <c:v>583</c:v>
                </c:pt>
                <c:pt idx="48">
                  <c:v>133</c:v>
                </c:pt>
                <c:pt idx="49">
                  <c:v>311</c:v>
                </c:pt>
                <c:pt idx="50">
                  <c:v>143</c:v>
                </c:pt>
                <c:pt idx="51">
                  <c:v>515</c:v>
                </c:pt>
                <c:pt idx="52">
                  <c:v>91</c:v>
                </c:pt>
                <c:pt idx="53">
                  <c:v>318</c:v>
                </c:pt>
                <c:pt idx="54">
                  <c:v>72</c:v>
                </c:pt>
                <c:pt idx="55">
                  <c:v>223</c:v>
                </c:pt>
                <c:pt idx="56">
                  <c:v>58</c:v>
                </c:pt>
                <c:pt idx="57">
                  <c:v>162</c:v>
                </c:pt>
                <c:pt idx="58">
                  <c:v>58</c:v>
                </c:pt>
                <c:pt idx="59">
                  <c:v>435</c:v>
                </c:pt>
                <c:pt idx="60">
                  <c:v>92</c:v>
                </c:pt>
                <c:pt idx="61">
                  <c:v>281</c:v>
                </c:pt>
                <c:pt idx="62">
                  <c:v>90</c:v>
                </c:pt>
                <c:pt idx="63">
                  <c:v>367</c:v>
                </c:pt>
                <c:pt idx="64">
                  <c:v>79</c:v>
                </c:pt>
                <c:pt idx="65">
                  <c:v>810</c:v>
                </c:pt>
                <c:pt idx="66">
                  <c:v>493</c:v>
                </c:pt>
                <c:pt idx="67">
                  <c:v>918</c:v>
                </c:pt>
                <c:pt idx="68">
                  <c:v>690</c:v>
                </c:pt>
                <c:pt idx="69">
                  <c:v>1048</c:v>
                </c:pt>
                <c:pt idx="70">
                  <c:v>640</c:v>
                </c:pt>
                <c:pt idx="71">
                  <c:v>181</c:v>
                </c:pt>
                <c:pt idx="72">
                  <c:v>81</c:v>
                </c:pt>
                <c:pt idx="73">
                  <c:v>122</c:v>
                </c:pt>
                <c:pt idx="74">
                  <c:v>48</c:v>
                </c:pt>
                <c:pt idx="75">
                  <c:v>222</c:v>
                </c:pt>
                <c:pt idx="76">
                  <c:v>66</c:v>
                </c:pt>
                <c:pt idx="77">
                  <c:v>383</c:v>
                </c:pt>
                <c:pt idx="78">
                  <c:v>70</c:v>
                </c:pt>
                <c:pt idx="79">
                  <c:v>413</c:v>
                </c:pt>
                <c:pt idx="80">
                  <c:v>86</c:v>
                </c:pt>
                <c:pt idx="81">
                  <c:v>292</c:v>
                </c:pt>
                <c:pt idx="82">
                  <c:v>65</c:v>
                </c:pt>
                <c:pt idx="83">
                  <c:v>1146</c:v>
                </c:pt>
                <c:pt idx="84">
                  <c:v>1125</c:v>
                </c:pt>
                <c:pt idx="85">
                  <c:v>542</c:v>
                </c:pt>
                <c:pt idx="86">
                  <c:v>841</c:v>
                </c:pt>
                <c:pt idx="87">
                  <c:v>462</c:v>
                </c:pt>
                <c:pt idx="88">
                  <c:v>420</c:v>
                </c:pt>
                <c:pt idx="89">
                  <c:v>748</c:v>
                </c:pt>
                <c:pt idx="90">
                  <c:v>124</c:v>
                </c:pt>
                <c:pt idx="91">
                  <c:v>445</c:v>
                </c:pt>
                <c:pt idx="92">
                  <c:v>71</c:v>
                </c:pt>
                <c:pt idx="93">
                  <c:v>627</c:v>
                </c:pt>
                <c:pt idx="94">
                  <c:v>92</c:v>
                </c:pt>
                <c:pt idx="95">
                  <c:v>636</c:v>
                </c:pt>
                <c:pt idx="96">
                  <c:v>235</c:v>
                </c:pt>
                <c:pt idx="97">
                  <c:v>721</c:v>
                </c:pt>
                <c:pt idx="98">
                  <c:v>252</c:v>
                </c:pt>
                <c:pt idx="99">
                  <c:v>301</c:v>
                </c:pt>
                <c:pt idx="100">
                  <c:v>240</c:v>
                </c:pt>
                <c:pt idx="101">
                  <c:v>378</c:v>
                </c:pt>
                <c:pt idx="102">
                  <c:v>192</c:v>
                </c:pt>
                <c:pt idx="103">
                  <c:v>290</c:v>
                </c:pt>
                <c:pt idx="104">
                  <c:v>122</c:v>
                </c:pt>
                <c:pt idx="105">
                  <c:v>427</c:v>
                </c:pt>
                <c:pt idx="106">
                  <c:v>161</c:v>
                </c:pt>
                <c:pt idx="107">
                  <c:v>509</c:v>
                </c:pt>
                <c:pt idx="108">
                  <c:v>173</c:v>
                </c:pt>
                <c:pt idx="109">
                  <c:v>438</c:v>
                </c:pt>
                <c:pt idx="110">
                  <c:v>256</c:v>
                </c:pt>
                <c:pt idx="111">
                  <c:v>431</c:v>
                </c:pt>
                <c:pt idx="112">
                  <c:v>209</c:v>
                </c:pt>
                <c:pt idx="113">
                  <c:v>619</c:v>
                </c:pt>
                <c:pt idx="114">
                  <c:v>281</c:v>
                </c:pt>
                <c:pt idx="115">
                  <c:v>647</c:v>
                </c:pt>
                <c:pt idx="116">
                  <c:v>342</c:v>
                </c:pt>
                <c:pt idx="117">
                  <c:v>505</c:v>
                </c:pt>
                <c:pt idx="118">
                  <c:v>201</c:v>
                </c:pt>
                <c:pt idx="119">
                  <c:v>517</c:v>
                </c:pt>
                <c:pt idx="120">
                  <c:v>538</c:v>
                </c:pt>
                <c:pt idx="121">
                  <c:v>403</c:v>
                </c:pt>
                <c:pt idx="122">
                  <c:v>214</c:v>
                </c:pt>
                <c:pt idx="123">
                  <c:v>745</c:v>
                </c:pt>
                <c:pt idx="124">
                  <c:v>318</c:v>
                </c:pt>
                <c:pt idx="125">
                  <c:v>559</c:v>
                </c:pt>
                <c:pt idx="126">
                  <c:v>605</c:v>
                </c:pt>
                <c:pt idx="127">
                  <c:v>532</c:v>
                </c:pt>
                <c:pt idx="128">
                  <c:v>587</c:v>
                </c:pt>
                <c:pt idx="129">
                  <c:v>345</c:v>
                </c:pt>
                <c:pt idx="130">
                  <c:v>318</c:v>
                </c:pt>
              </c:numCache>
            </c:numRef>
          </c:xVal>
          <c:yVal>
            <c:numRef>
              <c:f>'Geomean norm'!$B$91:$EB$91</c:f>
              <c:numCache>
                <c:formatCode>0.0</c:formatCode>
                <c:ptCount val="131"/>
                <c:pt idx="0">
                  <c:v>0.16079983668102202</c:v>
                </c:pt>
                <c:pt idx="1">
                  <c:v>0.48308329966101404</c:v>
                </c:pt>
                <c:pt idx="2">
                  <c:v>0.67933096395798709</c:v>
                </c:pt>
                <c:pt idx="3">
                  <c:v>2.4439266174550331</c:v>
                </c:pt>
                <c:pt idx="4">
                  <c:v>0.2112314495278334</c:v>
                </c:pt>
                <c:pt idx="5">
                  <c:v>0.555333105721043</c:v>
                </c:pt>
                <c:pt idx="6">
                  <c:v>0.43903663351390959</c:v>
                </c:pt>
                <c:pt idx="7">
                  <c:v>0.23613660253973778</c:v>
                </c:pt>
                <c:pt idx="8">
                  <c:v>0.36918526082184122</c:v>
                </c:pt>
                <c:pt idx="9">
                  <c:v>0.74342253777146283</c:v>
                </c:pt>
                <c:pt idx="10">
                  <c:v>0.49652748433185029</c:v>
                </c:pt>
                <c:pt idx="11">
                  <c:v>0.38781320210776277</c:v>
                </c:pt>
                <c:pt idx="12">
                  <c:v>0.53860701074320172</c:v>
                </c:pt>
                <c:pt idx="13">
                  <c:v>0.70988788047712681</c:v>
                </c:pt>
                <c:pt idx="14">
                  <c:v>0.81309059290578278</c:v>
                </c:pt>
                <c:pt idx="15">
                  <c:v>0.45269528454253605</c:v>
                </c:pt>
                <c:pt idx="16">
                  <c:v>0.45974425897677484</c:v>
                </c:pt>
                <c:pt idx="17">
                  <c:v>0.46048294105372861</c:v>
                </c:pt>
                <c:pt idx="18">
                  <c:v>0.55208182196978728</c:v>
                </c:pt>
                <c:pt idx="19">
                  <c:v>0.29636670980820629</c:v>
                </c:pt>
                <c:pt idx="20">
                  <c:v>0.8350533738537731</c:v>
                </c:pt>
                <c:pt idx="21">
                  <c:v>0.35173890926814488</c:v>
                </c:pt>
                <c:pt idx="22">
                  <c:v>0.96433791758914278</c:v>
                </c:pt>
                <c:pt idx="23">
                  <c:v>0.35239427565135334</c:v>
                </c:pt>
                <c:pt idx="24">
                  <c:v>0.89160536465489848</c:v>
                </c:pt>
                <c:pt idx="25">
                  <c:v>1.5411639768265184</c:v>
                </c:pt>
                <c:pt idx="26">
                  <c:v>1.7356064688113049</c:v>
                </c:pt>
                <c:pt idx="27">
                  <c:v>0.73550929852090852</c:v>
                </c:pt>
                <c:pt idx="28">
                  <c:v>1.7268048446681299</c:v>
                </c:pt>
                <c:pt idx="29">
                  <c:v>0.36201863380876581</c:v>
                </c:pt>
                <c:pt idx="30">
                  <c:v>1.4611629917532396</c:v>
                </c:pt>
                <c:pt idx="31">
                  <c:v>0.47825394062919152</c:v>
                </c:pt>
                <c:pt idx="32">
                  <c:v>2.2848864584305879</c:v>
                </c:pt>
                <c:pt idx="33">
                  <c:v>0.62367097613872013</c:v>
                </c:pt>
                <c:pt idx="34">
                  <c:v>2.0176984927825612</c:v>
                </c:pt>
                <c:pt idx="35">
                  <c:v>0.62912829898455946</c:v>
                </c:pt>
                <c:pt idx="36">
                  <c:v>1.330549739724626</c:v>
                </c:pt>
                <c:pt idx="37">
                  <c:v>0.75360965590060347</c:v>
                </c:pt>
                <c:pt idx="38">
                  <c:v>2.024441696693041</c:v>
                </c:pt>
                <c:pt idx="39">
                  <c:v>0.66531963214792444</c:v>
                </c:pt>
                <c:pt idx="40">
                  <c:v>1.0681944020845779</c:v>
                </c:pt>
                <c:pt idx="41">
                  <c:v>1.7437094434479485</c:v>
                </c:pt>
                <c:pt idx="42">
                  <c:v>7.146349292652233</c:v>
                </c:pt>
                <c:pt idx="43">
                  <c:v>1.5314168535704817</c:v>
                </c:pt>
                <c:pt idx="44">
                  <c:v>8.6336364251725861</c:v>
                </c:pt>
                <c:pt idx="45">
                  <c:v>1.5446274101329824</c:v>
                </c:pt>
                <c:pt idx="46">
                  <c:v>6.8132876679251932</c:v>
                </c:pt>
                <c:pt idx="47">
                  <c:v>0.78904956046676722</c:v>
                </c:pt>
                <c:pt idx="48">
                  <c:v>2.4386665514083798</c:v>
                </c:pt>
                <c:pt idx="49">
                  <c:v>0.87934672270211423</c:v>
                </c:pt>
                <c:pt idx="50">
                  <c:v>5.7353580849176851</c:v>
                </c:pt>
                <c:pt idx="51">
                  <c:v>0.68200109143432774</c:v>
                </c:pt>
                <c:pt idx="52">
                  <c:v>4.7749632693463369</c:v>
                </c:pt>
                <c:pt idx="53">
                  <c:v>0.52125489906662203</c:v>
                </c:pt>
                <c:pt idx="54">
                  <c:v>2.6400261923360371</c:v>
                </c:pt>
                <c:pt idx="55">
                  <c:v>1.6140824712025426</c:v>
                </c:pt>
                <c:pt idx="56">
                  <c:v>3.9876999571671523</c:v>
                </c:pt>
                <c:pt idx="57">
                  <c:v>2.0268632679889258</c:v>
                </c:pt>
                <c:pt idx="58">
                  <c:v>7.7520051950679658</c:v>
                </c:pt>
                <c:pt idx="59">
                  <c:v>0.9211784353849567</c:v>
                </c:pt>
                <c:pt idx="60">
                  <c:v>5.8654884128687126</c:v>
                </c:pt>
                <c:pt idx="61">
                  <c:v>1.1782046894245743</c:v>
                </c:pt>
                <c:pt idx="62">
                  <c:v>4.4687165936677662</c:v>
                </c:pt>
                <c:pt idx="63">
                  <c:v>0.89383781944622021</c:v>
                </c:pt>
                <c:pt idx="64">
                  <c:v>5.2043421309155846</c:v>
                </c:pt>
                <c:pt idx="65">
                  <c:v>0.55007221147153562</c:v>
                </c:pt>
                <c:pt idx="66">
                  <c:v>2.0997091661712002</c:v>
                </c:pt>
                <c:pt idx="67">
                  <c:v>0.77352811859745962</c:v>
                </c:pt>
                <c:pt idx="68">
                  <c:v>1.6747478359024244</c:v>
                </c:pt>
                <c:pt idx="69">
                  <c:v>0.54357374245128665</c:v>
                </c:pt>
                <c:pt idx="70">
                  <c:v>1.5168667982627682</c:v>
                </c:pt>
                <c:pt idx="71">
                  <c:v>3.1356991627554112</c:v>
                </c:pt>
                <c:pt idx="72">
                  <c:v>9.4926476488495997</c:v>
                </c:pt>
                <c:pt idx="73">
                  <c:v>8.615061453770597</c:v>
                </c:pt>
                <c:pt idx="74">
                  <c:v>12.147796038881191</c:v>
                </c:pt>
                <c:pt idx="75">
                  <c:v>3.6977941001073318</c:v>
                </c:pt>
                <c:pt idx="76">
                  <c:v>7.7151697624781006</c:v>
                </c:pt>
                <c:pt idx="77">
                  <c:v>2.076525971203246</c:v>
                </c:pt>
                <c:pt idx="78">
                  <c:v>10.523399453813798</c:v>
                </c:pt>
                <c:pt idx="79">
                  <c:v>1.3127738189020839</c:v>
                </c:pt>
                <c:pt idx="80">
                  <c:v>4.3046485319830055</c:v>
                </c:pt>
                <c:pt idx="81">
                  <c:v>1.5909110715870336</c:v>
                </c:pt>
                <c:pt idx="82">
                  <c:v>10.183229926078623</c:v>
                </c:pt>
                <c:pt idx="83">
                  <c:v>0.47567203608680081</c:v>
                </c:pt>
                <c:pt idx="84">
                  <c:v>1.0497980130838598</c:v>
                </c:pt>
                <c:pt idx="85">
                  <c:v>1.2295694833489259</c:v>
                </c:pt>
                <c:pt idx="86">
                  <c:v>0.82503810384830267</c:v>
                </c:pt>
                <c:pt idx="87">
                  <c:v>2.1253886289791604</c:v>
                </c:pt>
                <c:pt idx="88">
                  <c:v>4.0893165402904224</c:v>
                </c:pt>
                <c:pt idx="89">
                  <c:v>0.43810328579996716</c:v>
                </c:pt>
                <c:pt idx="90">
                  <c:v>5.2484300254810057</c:v>
                </c:pt>
                <c:pt idx="91">
                  <c:v>0.75721718828245432</c:v>
                </c:pt>
                <c:pt idx="92">
                  <c:v>9.8647235953034649</c:v>
                </c:pt>
                <c:pt idx="93">
                  <c:v>0.42160693252437714</c:v>
                </c:pt>
                <c:pt idx="94">
                  <c:v>5.3278089831825417</c:v>
                </c:pt>
                <c:pt idx="95">
                  <c:v>1.1116779077484458</c:v>
                </c:pt>
                <c:pt idx="96">
                  <c:v>4.0905740786427778</c:v>
                </c:pt>
                <c:pt idx="97">
                  <c:v>1.2618936320928702</c:v>
                </c:pt>
                <c:pt idx="98">
                  <c:v>5.3889636228852291</c:v>
                </c:pt>
                <c:pt idx="99">
                  <c:v>2.8975320806377489</c:v>
                </c:pt>
                <c:pt idx="100">
                  <c:v>6.9832215172394765</c:v>
                </c:pt>
                <c:pt idx="101">
                  <c:v>1.2303320293086639</c:v>
                </c:pt>
                <c:pt idx="102">
                  <c:v>5.3298087854850094</c:v>
                </c:pt>
                <c:pt idx="103">
                  <c:v>2.1342509120345077</c:v>
                </c:pt>
                <c:pt idx="104">
                  <c:v>9.0906725362852825</c:v>
                </c:pt>
                <c:pt idx="105">
                  <c:v>1.3282021270093842</c:v>
                </c:pt>
                <c:pt idx="106">
                  <c:v>5.886743886498488</c:v>
                </c:pt>
                <c:pt idx="107">
                  <c:v>1.1317094431753274</c:v>
                </c:pt>
                <c:pt idx="108">
                  <c:v>5.0668475229046974</c:v>
                </c:pt>
                <c:pt idx="109">
                  <c:v>1.2576969827714219</c:v>
                </c:pt>
                <c:pt idx="110">
                  <c:v>3.4345941814672489</c:v>
                </c:pt>
                <c:pt idx="111">
                  <c:v>1.6829376496679562</c:v>
                </c:pt>
                <c:pt idx="112">
                  <c:v>3.5262110417453334</c:v>
                </c:pt>
                <c:pt idx="113">
                  <c:v>0.86316592553885196</c:v>
                </c:pt>
                <c:pt idx="114">
                  <c:v>5.9239695355719357</c:v>
                </c:pt>
                <c:pt idx="115">
                  <c:v>0.71218272527943605</c:v>
                </c:pt>
                <c:pt idx="116">
                  <c:v>4.6307339658280915</c:v>
                </c:pt>
                <c:pt idx="117">
                  <c:v>1.2528487023783799</c:v>
                </c:pt>
                <c:pt idx="118">
                  <c:v>5.7092193215886384</c:v>
                </c:pt>
                <c:pt idx="119">
                  <c:v>1.2596001055397041</c:v>
                </c:pt>
                <c:pt idx="120">
                  <c:v>1.7625770286734332</c:v>
                </c:pt>
                <c:pt idx="121">
                  <c:v>1.3951615168325378</c:v>
                </c:pt>
                <c:pt idx="122">
                  <c:v>5.0451373973219393</c:v>
                </c:pt>
                <c:pt idx="123">
                  <c:v>0.80536843544874659</c:v>
                </c:pt>
                <c:pt idx="124">
                  <c:v>2.4967333107771585</c:v>
                </c:pt>
                <c:pt idx="125">
                  <c:v>1.3004012310413533</c:v>
                </c:pt>
                <c:pt idx="126">
                  <c:v>2.6976389308732229</c:v>
                </c:pt>
                <c:pt idx="127">
                  <c:v>1.2596905265912659</c:v>
                </c:pt>
                <c:pt idx="128">
                  <c:v>1.2703677576057026</c:v>
                </c:pt>
                <c:pt idx="129">
                  <c:v>2.2458704217815182</c:v>
                </c:pt>
                <c:pt idx="130">
                  <c:v>4.20582886213324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FD-49E6-A303-203495D541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4207408"/>
        <c:axId val="1904184848"/>
      </c:scatterChart>
      <c:valAx>
        <c:axId val="19042074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184848"/>
        <c:crosses val="autoZero"/>
        <c:crossBetween val="midCat"/>
      </c:valAx>
      <c:valAx>
        <c:axId val="1904184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42074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9375</xdr:colOff>
      <xdr:row>5</xdr:row>
      <xdr:rowOff>104140</xdr:rowOff>
    </xdr:from>
    <xdr:to>
      <xdr:col>9</xdr:col>
      <xdr:colOff>42545</xdr:colOff>
      <xdr:row>20</xdr:row>
      <xdr:rowOff>812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42B76C0-0150-056E-0B39-9339FCD6A6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E114"/>
  <sheetViews>
    <sheetView tabSelected="1" topLeftCell="A69" workbookViewId="0">
      <selection activeCell="E70" sqref="E70"/>
    </sheetView>
  </sheetViews>
  <sheetFormatPr baseColWidth="10" defaultColWidth="8.83203125" defaultRowHeight="15" x14ac:dyDescent="0.2"/>
  <cols>
    <col min="1" max="1" width="58.5" bestFit="1" customWidth="1"/>
    <col min="2" max="2" width="14.5" bestFit="1" customWidth="1"/>
    <col min="3" max="3" width="11.5" bestFit="1" customWidth="1"/>
    <col min="4" max="4" width="39.5" bestFit="1" customWidth="1"/>
    <col min="5" max="5" width="46.5" bestFit="1" customWidth="1"/>
    <col min="6" max="6" width="45.5" bestFit="1" customWidth="1"/>
    <col min="7" max="7" width="44.5" bestFit="1" customWidth="1"/>
    <col min="8" max="8" width="45.5" bestFit="1" customWidth="1"/>
    <col min="9" max="9" width="46.5" bestFit="1" customWidth="1"/>
    <col min="10" max="10" width="44.5" bestFit="1" customWidth="1"/>
    <col min="11" max="11" width="56.5" bestFit="1" customWidth="1"/>
    <col min="12" max="12" width="47.5" bestFit="1" customWidth="1"/>
    <col min="13" max="14" width="50.5" bestFit="1" customWidth="1"/>
    <col min="15" max="15" width="46.5" bestFit="1" customWidth="1"/>
    <col min="16" max="17" width="44.5" bestFit="1" customWidth="1"/>
    <col min="18" max="18" width="48.5" bestFit="1" customWidth="1"/>
    <col min="19" max="19" width="58.5" bestFit="1" customWidth="1"/>
    <col min="20" max="20" width="45.5" bestFit="1" customWidth="1"/>
    <col min="21" max="21" width="50.5" bestFit="1" customWidth="1"/>
    <col min="22" max="22" width="54.5" bestFit="1" customWidth="1"/>
    <col min="23" max="23" width="52.5" bestFit="1" customWidth="1"/>
    <col min="24" max="39" width="38.5" bestFit="1" customWidth="1"/>
    <col min="40" max="45" width="50.5" bestFit="1" customWidth="1"/>
    <col min="46" max="51" width="51.5" bestFit="1" customWidth="1"/>
    <col min="52" max="57" width="45.5" bestFit="1" customWidth="1"/>
    <col min="58" max="63" width="38.5" bestFit="1" customWidth="1"/>
    <col min="64" max="69" width="45.5" bestFit="1" customWidth="1"/>
    <col min="70" max="75" width="44.5" bestFit="1" customWidth="1"/>
    <col min="76" max="93" width="45.5" bestFit="1" customWidth="1"/>
    <col min="94" max="99" width="38.5" bestFit="1" customWidth="1"/>
    <col min="100" max="111" width="45.5" bestFit="1" customWidth="1"/>
    <col min="112" max="117" width="38.5" bestFit="1" customWidth="1"/>
    <col min="118" max="135" width="45.5" bestFit="1" customWidth="1"/>
  </cols>
  <sheetData>
    <row r="1" spans="1:135" x14ac:dyDescent="0.2">
      <c r="A1" s="1" t="s">
        <v>0</v>
      </c>
      <c r="E1" t="s">
        <v>160</v>
      </c>
      <c r="F1" t="s">
        <v>175</v>
      </c>
      <c r="G1" t="s">
        <v>179</v>
      </c>
      <c r="H1" t="s">
        <v>183</v>
      </c>
      <c r="I1" t="s">
        <v>187</v>
      </c>
      <c r="J1" t="s">
        <v>191</v>
      </c>
      <c r="K1" t="s">
        <v>195</v>
      </c>
      <c r="L1" t="s">
        <v>199</v>
      </c>
      <c r="M1" t="s">
        <v>203</v>
      </c>
      <c r="N1" t="s">
        <v>207</v>
      </c>
      <c r="O1" t="s">
        <v>211</v>
      </c>
      <c r="P1" t="s">
        <v>215</v>
      </c>
      <c r="Q1" t="s">
        <v>219</v>
      </c>
      <c r="R1" t="s">
        <v>223</v>
      </c>
      <c r="S1" t="s">
        <v>227</v>
      </c>
      <c r="T1" t="s">
        <v>231</v>
      </c>
      <c r="U1" t="s">
        <v>235</v>
      </c>
      <c r="V1" t="s">
        <v>239</v>
      </c>
      <c r="W1" t="s">
        <v>243</v>
      </c>
      <c r="X1" t="s">
        <v>247</v>
      </c>
      <c r="Y1" t="s">
        <v>254</v>
      </c>
      <c r="Z1" t="s">
        <v>257</v>
      </c>
      <c r="AA1" t="s">
        <v>261</v>
      </c>
      <c r="AB1" t="s">
        <v>263</v>
      </c>
      <c r="AC1" t="s">
        <v>267</v>
      </c>
      <c r="AD1" t="s">
        <v>269</v>
      </c>
      <c r="AE1" t="s">
        <v>275</v>
      </c>
      <c r="AF1" t="s">
        <v>277</v>
      </c>
      <c r="AG1" t="s">
        <v>280</v>
      </c>
      <c r="AH1" t="s">
        <v>282</v>
      </c>
      <c r="AI1" t="s">
        <v>287</v>
      </c>
      <c r="AJ1" t="s">
        <v>289</v>
      </c>
      <c r="AK1" t="s">
        <v>292</v>
      </c>
      <c r="AL1" t="s">
        <v>294</v>
      </c>
      <c r="AM1" t="s">
        <v>297</v>
      </c>
      <c r="AN1" t="s">
        <v>299</v>
      </c>
      <c r="AO1" t="s">
        <v>305</v>
      </c>
      <c r="AP1" t="s">
        <v>307</v>
      </c>
      <c r="AQ1" t="s">
        <v>311</v>
      </c>
      <c r="AR1" t="s">
        <v>313</v>
      </c>
      <c r="AS1" t="s">
        <v>317</v>
      </c>
      <c r="AT1" t="s">
        <v>319</v>
      </c>
      <c r="AU1" t="s">
        <v>323</v>
      </c>
      <c r="AV1" t="s">
        <v>325</v>
      </c>
      <c r="AW1" t="s">
        <v>329</v>
      </c>
      <c r="AX1" t="s">
        <v>331</v>
      </c>
      <c r="AY1" t="s">
        <v>335</v>
      </c>
      <c r="AZ1" t="s">
        <v>337</v>
      </c>
      <c r="BA1" t="s">
        <v>343</v>
      </c>
      <c r="BB1" t="s">
        <v>345</v>
      </c>
      <c r="BC1" t="s">
        <v>349</v>
      </c>
      <c r="BD1" t="s">
        <v>351</v>
      </c>
      <c r="BE1" t="s">
        <v>355</v>
      </c>
      <c r="BF1" t="s">
        <v>357</v>
      </c>
      <c r="BG1" t="s">
        <v>362</v>
      </c>
      <c r="BH1" t="s">
        <v>364</v>
      </c>
      <c r="BI1" t="s">
        <v>367</v>
      </c>
      <c r="BJ1" t="s">
        <v>369</v>
      </c>
      <c r="BK1" t="s">
        <v>372</v>
      </c>
      <c r="BL1" t="s">
        <v>374</v>
      </c>
      <c r="BM1" t="s">
        <v>379</v>
      </c>
      <c r="BN1" t="s">
        <v>381</v>
      </c>
      <c r="BO1" t="s">
        <v>384</v>
      </c>
      <c r="BP1" t="s">
        <v>386</v>
      </c>
      <c r="BQ1" t="s">
        <v>389</v>
      </c>
      <c r="BR1" t="s">
        <v>391</v>
      </c>
      <c r="BS1" t="s">
        <v>396</v>
      </c>
      <c r="BT1" t="s">
        <v>398</v>
      </c>
      <c r="BU1" t="s">
        <v>401</v>
      </c>
      <c r="BV1" t="s">
        <v>403</v>
      </c>
      <c r="BW1" t="s">
        <v>406</v>
      </c>
      <c r="BX1" t="s">
        <v>408</v>
      </c>
      <c r="BY1" t="s">
        <v>411</v>
      </c>
      <c r="BZ1" t="s">
        <v>413</v>
      </c>
      <c r="CA1" t="s">
        <v>416</v>
      </c>
      <c r="CB1" t="s">
        <v>418</v>
      </c>
      <c r="CC1" t="s">
        <v>421</v>
      </c>
      <c r="CD1" t="s">
        <v>423</v>
      </c>
      <c r="CE1" t="s">
        <v>428</v>
      </c>
      <c r="CF1" t="s">
        <v>430</v>
      </c>
      <c r="CG1" t="s">
        <v>433</v>
      </c>
      <c r="CH1" t="s">
        <v>435</v>
      </c>
      <c r="CI1" t="s">
        <v>438</v>
      </c>
      <c r="CJ1" t="s">
        <v>440</v>
      </c>
      <c r="CK1" t="s">
        <v>445</v>
      </c>
      <c r="CL1" t="s">
        <v>447</v>
      </c>
      <c r="CM1" t="s">
        <v>450</v>
      </c>
      <c r="CN1" t="s">
        <v>452</v>
      </c>
      <c r="CO1" t="s">
        <v>455</v>
      </c>
      <c r="CP1" t="s">
        <v>457</v>
      </c>
      <c r="CQ1" t="s">
        <v>462</v>
      </c>
      <c r="CR1" t="s">
        <v>464</v>
      </c>
      <c r="CS1" t="s">
        <v>467</v>
      </c>
      <c r="CT1" t="s">
        <v>469</v>
      </c>
      <c r="CU1" t="s">
        <v>472</v>
      </c>
      <c r="CV1" t="s">
        <v>474</v>
      </c>
      <c r="CW1" t="s">
        <v>479</v>
      </c>
      <c r="CX1" t="s">
        <v>481</v>
      </c>
      <c r="CY1" t="s">
        <v>484</v>
      </c>
      <c r="CZ1" t="s">
        <v>486</v>
      </c>
      <c r="DA1" t="s">
        <v>489</v>
      </c>
      <c r="DB1" t="s">
        <v>491</v>
      </c>
      <c r="DC1" t="s">
        <v>496</v>
      </c>
      <c r="DD1" t="s">
        <v>498</v>
      </c>
      <c r="DE1" t="s">
        <v>501</v>
      </c>
      <c r="DF1" t="s">
        <v>503</v>
      </c>
      <c r="DG1" t="s">
        <v>506</v>
      </c>
      <c r="DH1" t="s">
        <v>508</v>
      </c>
      <c r="DI1" t="s">
        <v>513</v>
      </c>
      <c r="DJ1" t="s">
        <v>515</v>
      </c>
      <c r="DK1" t="s">
        <v>518</v>
      </c>
      <c r="DL1" t="s">
        <v>520</v>
      </c>
      <c r="DM1" t="s">
        <v>523</v>
      </c>
      <c r="DN1" t="s">
        <v>525</v>
      </c>
      <c r="DO1" t="s">
        <v>530</v>
      </c>
      <c r="DP1" t="s">
        <v>532</v>
      </c>
      <c r="DQ1" t="s">
        <v>535</v>
      </c>
      <c r="DR1" t="s">
        <v>537</v>
      </c>
      <c r="DS1" t="s">
        <v>540</v>
      </c>
      <c r="DT1" t="s">
        <v>542</v>
      </c>
      <c r="DU1" t="s">
        <v>547</v>
      </c>
      <c r="DV1" t="s">
        <v>549</v>
      </c>
      <c r="DW1" t="s">
        <v>552</v>
      </c>
      <c r="DX1" t="s">
        <v>554</v>
      </c>
      <c r="DY1" t="s">
        <v>557</v>
      </c>
      <c r="DZ1" t="s">
        <v>559</v>
      </c>
      <c r="EA1" t="s">
        <v>564</v>
      </c>
      <c r="EB1" t="s">
        <v>566</v>
      </c>
      <c r="EC1" t="s">
        <v>569</v>
      </c>
      <c r="ED1" t="s">
        <v>571</v>
      </c>
      <c r="EE1" t="s">
        <v>574</v>
      </c>
    </row>
    <row r="2" spans="1:135" x14ac:dyDescent="0.2">
      <c r="A2" t="s">
        <v>1</v>
      </c>
      <c r="E2" t="s">
        <v>161</v>
      </c>
      <c r="F2" t="s">
        <v>176</v>
      </c>
      <c r="G2" t="s">
        <v>180</v>
      </c>
      <c r="H2" t="s">
        <v>184</v>
      </c>
      <c r="I2" t="s">
        <v>188</v>
      </c>
      <c r="J2" t="s">
        <v>192</v>
      </c>
      <c r="K2" t="s">
        <v>196</v>
      </c>
      <c r="L2" t="s">
        <v>200</v>
      </c>
      <c r="M2" t="s">
        <v>204</v>
      </c>
      <c r="N2" t="s">
        <v>208</v>
      </c>
      <c r="O2" t="s">
        <v>212</v>
      </c>
      <c r="P2" t="s">
        <v>216</v>
      </c>
      <c r="Q2" t="s">
        <v>220</v>
      </c>
      <c r="R2" t="s">
        <v>224</v>
      </c>
      <c r="S2" t="s">
        <v>228</v>
      </c>
      <c r="T2" t="s">
        <v>232</v>
      </c>
      <c r="U2" t="s">
        <v>236</v>
      </c>
      <c r="V2" t="s">
        <v>240</v>
      </c>
      <c r="W2" t="s">
        <v>244</v>
      </c>
      <c r="X2" t="s">
        <v>248</v>
      </c>
      <c r="Y2" t="s">
        <v>248</v>
      </c>
      <c r="Z2" t="s">
        <v>258</v>
      </c>
      <c r="AA2" t="s">
        <v>258</v>
      </c>
      <c r="AB2" t="s">
        <v>264</v>
      </c>
      <c r="AC2" t="s">
        <v>264</v>
      </c>
      <c r="AD2" t="s">
        <v>270</v>
      </c>
      <c r="AE2" t="s">
        <v>270</v>
      </c>
      <c r="AF2" t="s">
        <v>278</v>
      </c>
      <c r="AG2" t="s">
        <v>278</v>
      </c>
      <c r="AH2" t="s">
        <v>283</v>
      </c>
      <c r="AI2" t="s">
        <v>283</v>
      </c>
      <c r="AJ2" t="s">
        <v>290</v>
      </c>
      <c r="AK2" t="s">
        <v>290</v>
      </c>
      <c r="AL2" t="s">
        <v>295</v>
      </c>
      <c r="AM2" t="s">
        <v>295</v>
      </c>
      <c r="AN2" t="s">
        <v>300</v>
      </c>
      <c r="AO2" t="s">
        <v>300</v>
      </c>
      <c r="AP2" t="s">
        <v>308</v>
      </c>
      <c r="AQ2" t="s">
        <v>308</v>
      </c>
      <c r="AR2" t="s">
        <v>314</v>
      </c>
      <c r="AS2" t="s">
        <v>314</v>
      </c>
      <c r="AT2" t="s">
        <v>320</v>
      </c>
      <c r="AU2" t="s">
        <v>320</v>
      </c>
      <c r="AV2" t="s">
        <v>326</v>
      </c>
      <c r="AW2" t="s">
        <v>326</v>
      </c>
      <c r="AX2" t="s">
        <v>332</v>
      </c>
      <c r="AY2" t="s">
        <v>332</v>
      </c>
      <c r="AZ2" t="s">
        <v>338</v>
      </c>
      <c r="BA2" t="s">
        <v>338</v>
      </c>
      <c r="BB2" t="s">
        <v>346</v>
      </c>
      <c r="BC2" t="s">
        <v>346</v>
      </c>
      <c r="BD2" t="s">
        <v>352</v>
      </c>
      <c r="BE2" t="s">
        <v>352</v>
      </c>
      <c r="BF2" t="s">
        <v>358</v>
      </c>
      <c r="BG2" t="s">
        <v>358</v>
      </c>
      <c r="BH2" t="s">
        <v>365</v>
      </c>
      <c r="BI2" t="s">
        <v>365</v>
      </c>
      <c r="BJ2" t="s">
        <v>370</v>
      </c>
      <c r="BK2" t="s">
        <v>370</v>
      </c>
      <c r="BL2" t="s">
        <v>375</v>
      </c>
      <c r="BM2" t="s">
        <v>375</v>
      </c>
      <c r="BN2" t="s">
        <v>382</v>
      </c>
      <c r="BO2" t="s">
        <v>382</v>
      </c>
      <c r="BP2" t="s">
        <v>387</v>
      </c>
      <c r="BQ2" t="s">
        <v>387</v>
      </c>
      <c r="BR2" t="s">
        <v>392</v>
      </c>
      <c r="BS2" t="s">
        <v>392</v>
      </c>
      <c r="BT2" t="s">
        <v>399</v>
      </c>
      <c r="BU2" t="s">
        <v>399</v>
      </c>
      <c r="BV2" t="s">
        <v>404</v>
      </c>
      <c r="BW2" t="s">
        <v>404</v>
      </c>
      <c r="BX2" t="s">
        <v>409</v>
      </c>
      <c r="BY2" t="s">
        <v>409</v>
      </c>
      <c r="BZ2" t="s">
        <v>414</v>
      </c>
      <c r="CA2" t="s">
        <v>414</v>
      </c>
      <c r="CB2" t="s">
        <v>419</v>
      </c>
      <c r="CC2" t="s">
        <v>419</v>
      </c>
      <c r="CD2" t="s">
        <v>424</v>
      </c>
      <c r="CE2" t="s">
        <v>424</v>
      </c>
      <c r="CF2" t="s">
        <v>431</v>
      </c>
      <c r="CG2" t="s">
        <v>431</v>
      </c>
      <c r="CH2" t="s">
        <v>436</v>
      </c>
      <c r="CI2" t="s">
        <v>436</v>
      </c>
      <c r="CJ2" t="s">
        <v>441</v>
      </c>
      <c r="CK2" t="s">
        <v>441</v>
      </c>
      <c r="CL2" t="s">
        <v>448</v>
      </c>
      <c r="CM2" t="s">
        <v>448</v>
      </c>
      <c r="CN2" t="s">
        <v>453</v>
      </c>
      <c r="CO2" t="s">
        <v>453</v>
      </c>
      <c r="CP2" t="s">
        <v>458</v>
      </c>
      <c r="CQ2" t="s">
        <v>458</v>
      </c>
      <c r="CR2" t="s">
        <v>465</v>
      </c>
      <c r="CS2" t="s">
        <v>465</v>
      </c>
      <c r="CT2" t="s">
        <v>470</v>
      </c>
      <c r="CU2" t="s">
        <v>470</v>
      </c>
      <c r="CV2" t="s">
        <v>475</v>
      </c>
      <c r="CW2" t="s">
        <v>475</v>
      </c>
      <c r="CX2" t="s">
        <v>482</v>
      </c>
      <c r="CY2" t="s">
        <v>482</v>
      </c>
      <c r="CZ2" t="s">
        <v>487</v>
      </c>
      <c r="DA2" t="s">
        <v>487</v>
      </c>
      <c r="DB2" t="s">
        <v>492</v>
      </c>
      <c r="DC2" t="s">
        <v>492</v>
      </c>
      <c r="DD2" t="s">
        <v>499</v>
      </c>
      <c r="DE2" t="s">
        <v>499</v>
      </c>
      <c r="DF2" t="s">
        <v>504</v>
      </c>
      <c r="DG2" t="s">
        <v>504</v>
      </c>
      <c r="DH2" t="s">
        <v>509</v>
      </c>
      <c r="DI2" t="s">
        <v>509</v>
      </c>
      <c r="DJ2" t="s">
        <v>516</v>
      </c>
      <c r="DK2" t="s">
        <v>516</v>
      </c>
      <c r="DL2" t="s">
        <v>521</v>
      </c>
      <c r="DM2" t="s">
        <v>521</v>
      </c>
      <c r="DN2" t="s">
        <v>526</v>
      </c>
      <c r="DO2" t="s">
        <v>526</v>
      </c>
      <c r="DP2" t="s">
        <v>533</v>
      </c>
      <c r="DQ2" t="s">
        <v>533</v>
      </c>
      <c r="DR2" t="s">
        <v>538</v>
      </c>
      <c r="DS2" t="s">
        <v>538</v>
      </c>
      <c r="DT2" t="s">
        <v>543</v>
      </c>
      <c r="DU2" t="s">
        <v>543</v>
      </c>
      <c r="DV2" t="s">
        <v>550</v>
      </c>
      <c r="DW2" t="s">
        <v>550</v>
      </c>
      <c r="DX2" t="s">
        <v>555</v>
      </c>
      <c r="DY2" t="s">
        <v>555</v>
      </c>
      <c r="DZ2" t="s">
        <v>560</v>
      </c>
      <c r="EA2" t="s">
        <v>560</v>
      </c>
      <c r="EB2" t="s">
        <v>567</v>
      </c>
      <c r="EC2" t="s">
        <v>567</v>
      </c>
      <c r="ED2" t="s">
        <v>572</v>
      </c>
      <c r="EE2" t="s">
        <v>572</v>
      </c>
    </row>
    <row r="3" spans="1:135" x14ac:dyDescent="0.2">
      <c r="A3" t="s">
        <v>2</v>
      </c>
      <c r="E3" t="s">
        <v>162</v>
      </c>
      <c r="F3" t="s">
        <v>177</v>
      </c>
      <c r="G3" t="s">
        <v>181</v>
      </c>
      <c r="H3" t="s">
        <v>185</v>
      </c>
      <c r="I3" t="s">
        <v>189</v>
      </c>
      <c r="J3" t="s">
        <v>193</v>
      </c>
      <c r="K3" t="s">
        <v>197</v>
      </c>
      <c r="L3" t="s">
        <v>201</v>
      </c>
      <c r="M3" t="s">
        <v>205</v>
      </c>
      <c r="N3" t="s">
        <v>209</v>
      </c>
      <c r="O3" t="s">
        <v>213</v>
      </c>
      <c r="P3" t="s">
        <v>217</v>
      </c>
      <c r="Q3" t="s">
        <v>221</v>
      </c>
      <c r="R3" t="s">
        <v>225</v>
      </c>
      <c r="S3" t="s">
        <v>229</v>
      </c>
      <c r="T3" t="s">
        <v>233</v>
      </c>
      <c r="U3" t="s">
        <v>237</v>
      </c>
      <c r="V3" t="s">
        <v>241</v>
      </c>
      <c r="W3" t="s">
        <v>245</v>
      </c>
      <c r="X3" t="s">
        <v>249</v>
      </c>
      <c r="Y3" t="s">
        <v>249</v>
      </c>
      <c r="Z3" t="s">
        <v>259</v>
      </c>
      <c r="AA3" t="s">
        <v>259</v>
      </c>
      <c r="AB3" t="s">
        <v>265</v>
      </c>
      <c r="AC3" t="s">
        <v>265</v>
      </c>
      <c r="AD3" t="s">
        <v>249</v>
      </c>
      <c r="AE3" t="s">
        <v>249</v>
      </c>
      <c r="AF3" t="s">
        <v>259</v>
      </c>
      <c r="AG3" t="s">
        <v>259</v>
      </c>
      <c r="AH3" t="s">
        <v>249</v>
      </c>
      <c r="AI3" t="s">
        <v>249</v>
      </c>
      <c r="AJ3" t="s">
        <v>259</v>
      </c>
      <c r="AK3" t="s">
        <v>259</v>
      </c>
      <c r="AL3" t="s">
        <v>265</v>
      </c>
      <c r="AM3" t="s">
        <v>265</v>
      </c>
      <c r="AN3" t="s">
        <v>301</v>
      </c>
      <c r="AO3" t="s">
        <v>301</v>
      </c>
      <c r="AP3" t="s">
        <v>309</v>
      </c>
      <c r="AQ3" t="s">
        <v>309</v>
      </c>
      <c r="AR3" t="s">
        <v>315</v>
      </c>
      <c r="AS3" t="s">
        <v>315</v>
      </c>
      <c r="AT3" t="s">
        <v>321</v>
      </c>
      <c r="AU3" t="s">
        <v>321</v>
      </c>
      <c r="AV3" t="s">
        <v>327</v>
      </c>
      <c r="AW3" t="s">
        <v>327</v>
      </c>
      <c r="AX3" t="s">
        <v>333</v>
      </c>
      <c r="AY3" t="s">
        <v>333</v>
      </c>
      <c r="AZ3" t="s">
        <v>339</v>
      </c>
      <c r="BA3" t="s">
        <v>339</v>
      </c>
      <c r="BB3" t="s">
        <v>347</v>
      </c>
      <c r="BC3" t="s">
        <v>347</v>
      </c>
      <c r="BD3" t="s">
        <v>353</v>
      </c>
      <c r="BE3" t="s">
        <v>353</v>
      </c>
      <c r="BF3" t="s">
        <v>249</v>
      </c>
      <c r="BG3" t="s">
        <v>249</v>
      </c>
      <c r="BH3" t="s">
        <v>259</v>
      </c>
      <c r="BI3" t="s">
        <v>259</v>
      </c>
      <c r="BJ3" t="s">
        <v>265</v>
      </c>
      <c r="BK3" t="s">
        <v>265</v>
      </c>
      <c r="BL3" t="s">
        <v>339</v>
      </c>
      <c r="BM3" t="s">
        <v>339</v>
      </c>
      <c r="BN3" t="s">
        <v>347</v>
      </c>
      <c r="BO3" t="s">
        <v>347</v>
      </c>
      <c r="BP3" t="s">
        <v>353</v>
      </c>
      <c r="BQ3" t="s">
        <v>353</v>
      </c>
      <c r="BR3" t="s">
        <v>301</v>
      </c>
      <c r="BS3" t="s">
        <v>301</v>
      </c>
      <c r="BT3" t="s">
        <v>309</v>
      </c>
      <c r="BU3" t="s">
        <v>309</v>
      </c>
      <c r="BV3" t="s">
        <v>315</v>
      </c>
      <c r="BW3" t="s">
        <v>315</v>
      </c>
      <c r="BX3" t="s">
        <v>321</v>
      </c>
      <c r="BY3" t="s">
        <v>321</v>
      </c>
      <c r="BZ3" t="s">
        <v>327</v>
      </c>
      <c r="CA3" t="s">
        <v>327</v>
      </c>
      <c r="CB3" t="s">
        <v>333</v>
      </c>
      <c r="CC3" t="s">
        <v>333</v>
      </c>
      <c r="CD3" t="s">
        <v>339</v>
      </c>
      <c r="CE3" t="s">
        <v>339</v>
      </c>
      <c r="CF3" t="s">
        <v>347</v>
      </c>
      <c r="CG3" t="s">
        <v>347</v>
      </c>
      <c r="CH3" t="s">
        <v>353</v>
      </c>
      <c r="CI3" t="s">
        <v>353</v>
      </c>
      <c r="CJ3" t="s">
        <v>339</v>
      </c>
      <c r="CK3" t="s">
        <v>339</v>
      </c>
      <c r="CL3" t="s">
        <v>347</v>
      </c>
      <c r="CM3" t="s">
        <v>347</v>
      </c>
      <c r="CN3" t="s">
        <v>353</v>
      </c>
      <c r="CO3" t="s">
        <v>353</v>
      </c>
      <c r="CP3" t="s">
        <v>249</v>
      </c>
      <c r="CQ3" t="s">
        <v>249</v>
      </c>
      <c r="CR3" t="s">
        <v>259</v>
      </c>
      <c r="CS3" t="s">
        <v>259</v>
      </c>
      <c r="CT3" t="s">
        <v>265</v>
      </c>
      <c r="CU3" t="s">
        <v>265</v>
      </c>
      <c r="CV3" t="s">
        <v>339</v>
      </c>
      <c r="CW3" t="s">
        <v>339</v>
      </c>
      <c r="CX3" t="s">
        <v>347</v>
      </c>
      <c r="CY3" t="s">
        <v>347</v>
      </c>
      <c r="CZ3" t="s">
        <v>353</v>
      </c>
      <c r="DA3" t="s">
        <v>353</v>
      </c>
      <c r="DB3" t="s">
        <v>339</v>
      </c>
      <c r="DC3" t="s">
        <v>339</v>
      </c>
      <c r="DD3" t="s">
        <v>347</v>
      </c>
      <c r="DE3" t="s">
        <v>347</v>
      </c>
      <c r="DF3" t="s">
        <v>353</v>
      </c>
      <c r="DG3" t="s">
        <v>353</v>
      </c>
      <c r="DH3" t="s">
        <v>249</v>
      </c>
      <c r="DI3" t="s">
        <v>249</v>
      </c>
      <c r="DJ3" t="s">
        <v>259</v>
      </c>
      <c r="DK3" t="s">
        <v>259</v>
      </c>
      <c r="DL3" t="s">
        <v>265</v>
      </c>
      <c r="DM3" t="s">
        <v>265</v>
      </c>
      <c r="DN3" t="s">
        <v>339</v>
      </c>
      <c r="DO3" t="s">
        <v>339</v>
      </c>
      <c r="DP3" t="s">
        <v>347</v>
      </c>
      <c r="DQ3" t="s">
        <v>347</v>
      </c>
      <c r="DR3" t="s">
        <v>353</v>
      </c>
      <c r="DS3" t="s">
        <v>353</v>
      </c>
      <c r="DT3" t="s">
        <v>339</v>
      </c>
      <c r="DU3" t="s">
        <v>339</v>
      </c>
      <c r="DV3" t="s">
        <v>347</v>
      </c>
      <c r="DW3" t="s">
        <v>347</v>
      </c>
      <c r="DX3" t="s">
        <v>353</v>
      </c>
      <c r="DY3" t="s">
        <v>353</v>
      </c>
      <c r="DZ3" t="s">
        <v>339</v>
      </c>
      <c r="EA3" t="s">
        <v>339</v>
      </c>
      <c r="EB3" t="s">
        <v>347</v>
      </c>
      <c r="EC3" t="s">
        <v>347</v>
      </c>
      <c r="ED3" t="s">
        <v>353</v>
      </c>
      <c r="EE3" t="s">
        <v>353</v>
      </c>
    </row>
    <row r="4" spans="1:135" x14ac:dyDescent="0.2">
      <c r="A4" t="s">
        <v>3</v>
      </c>
      <c r="E4" t="s">
        <v>163</v>
      </c>
      <c r="F4" t="s">
        <v>178</v>
      </c>
      <c r="G4" t="s">
        <v>182</v>
      </c>
      <c r="H4" t="s">
        <v>186</v>
      </c>
      <c r="I4" t="s">
        <v>190</v>
      </c>
      <c r="J4" t="s">
        <v>194</v>
      </c>
      <c r="K4" t="s">
        <v>198</v>
      </c>
      <c r="L4" t="s">
        <v>202</v>
      </c>
      <c r="M4" t="s">
        <v>206</v>
      </c>
      <c r="N4" t="s">
        <v>210</v>
      </c>
      <c r="O4" t="s">
        <v>214</v>
      </c>
      <c r="P4" t="s">
        <v>218</v>
      </c>
      <c r="Q4" t="s">
        <v>222</v>
      </c>
      <c r="R4" t="s">
        <v>226</v>
      </c>
      <c r="S4" t="s">
        <v>230</v>
      </c>
      <c r="T4" t="s">
        <v>234</v>
      </c>
      <c r="U4" t="s">
        <v>238</v>
      </c>
      <c r="V4" t="s">
        <v>242</v>
      </c>
      <c r="W4" t="s">
        <v>246</v>
      </c>
      <c r="X4" t="s">
        <v>250</v>
      </c>
      <c r="Y4" t="s">
        <v>255</v>
      </c>
      <c r="Z4" t="s">
        <v>260</v>
      </c>
      <c r="AA4" t="s">
        <v>262</v>
      </c>
      <c r="AB4" t="s">
        <v>266</v>
      </c>
      <c r="AC4" t="s">
        <v>268</v>
      </c>
      <c r="AD4" t="s">
        <v>271</v>
      </c>
      <c r="AE4" t="s">
        <v>276</v>
      </c>
      <c r="AF4" t="s">
        <v>279</v>
      </c>
      <c r="AG4" t="s">
        <v>281</v>
      </c>
      <c r="AH4" t="s">
        <v>284</v>
      </c>
      <c r="AI4" t="s">
        <v>288</v>
      </c>
      <c r="AJ4" t="s">
        <v>291</v>
      </c>
      <c r="AK4" t="s">
        <v>293</v>
      </c>
      <c r="AL4" t="s">
        <v>296</v>
      </c>
      <c r="AM4" t="s">
        <v>298</v>
      </c>
      <c r="AN4" t="s">
        <v>302</v>
      </c>
      <c r="AO4" t="s">
        <v>306</v>
      </c>
      <c r="AP4" t="s">
        <v>310</v>
      </c>
      <c r="AQ4" t="s">
        <v>312</v>
      </c>
      <c r="AR4" t="s">
        <v>316</v>
      </c>
      <c r="AS4" t="s">
        <v>318</v>
      </c>
      <c r="AT4" t="s">
        <v>322</v>
      </c>
      <c r="AU4" t="s">
        <v>324</v>
      </c>
      <c r="AV4" t="s">
        <v>328</v>
      </c>
      <c r="AW4" t="s">
        <v>330</v>
      </c>
      <c r="AX4" t="s">
        <v>334</v>
      </c>
      <c r="AY4" t="s">
        <v>336</v>
      </c>
      <c r="AZ4" t="s">
        <v>340</v>
      </c>
      <c r="BA4" t="s">
        <v>344</v>
      </c>
      <c r="BB4" t="s">
        <v>348</v>
      </c>
      <c r="BC4" t="s">
        <v>350</v>
      </c>
      <c r="BD4" t="s">
        <v>354</v>
      </c>
      <c r="BE4" t="s">
        <v>356</v>
      </c>
      <c r="BF4" t="s">
        <v>359</v>
      </c>
      <c r="BG4" t="s">
        <v>363</v>
      </c>
      <c r="BH4" t="s">
        <v>366</v>
      </c>
      <c r="BI4" t="s">
        <v>368</v>
      </c>
      <c r="BJ4" t="s">
        <v>371</v>
      </c>
      <c r="BK4" t="s">
        <v>373</v>
      </c>
      <c r="BL4" t="s">
        <v>376</v>
      </c>
      <c r="BM4" t="s">
        <v>380</v>
      </c>
      <c r="BN4" t="s">
        <v>383</v>
      </c>
      <c r="BO4" t="s">
        <v>385</v>
      </c>
      <c r="BP4" t="s">
        <v>388</v>
      </c>
      <c r="BQ4" t="s">
        <v>390</v>
      </c>
      <c r="BR4" t="s">
        <v>393</v>
      </c>
      <c r="BS4" t="s">
        <v>397</v>
      </c>
      <c r="BT4" t="s">
        <v>400</v>
      </c>
      <c r="BU4" t="s">
        <v>402</v>
      </c>
      <c r="BV4" t="s">
        <v>405</v>
      </c>
      <c r="BW4" t="s">
        <v>407</v>
      </c>
      <c r="BX4" t="s">
        <v>410</v>
      </c>
      <c r="BY4" t="s">
        <v>412</v>
      </c>
      <c r="BZ4" t="s">
        <v>415</v>
      </c>
      <c r="CA4" t="s">
        <v>417</v>
      </c>
      <c r="CB4" t="s">
        <v>420</v>
      </c>
      <c r="CC4" t="s">
        <v>422</v>
      </c>
      <c r="CD4" t="s">
        <v>425</v>
      </c>
      <c r="CE4" t="s">
        <v>429</v>
      </c>
      <c r="CF4" t="s">
        <v>432</v>
      </c>
      <c r="CG4" t="s">
        <v>434</v>
      </c>
      <c r="CH4" t="s">
        <v>437</v>
      </c>
      <c r="CI4" t="s">
        <v>439</v>
      </c>
      <c r="CJ4" t="s">
        <v>442</v>
      </c>
      <c r="CK4" t="s">
        <v>446</v>
      </c>
      <c r="CL4" t="s">
        <v>449</v>
      </c>
      <c r="CM4" t="s">
        <v>451</v>
      </c>
      <c r="CN4" t="s">
        <v>454</v>
      </c>
      <c r="CO4" t="s">
        <v>456</v>
      </c>
      <c r="CP4" t="s">
        <v>459</v>
      </c>
      <c r="CQ4" t="s">
        <v>463</v>
      </c>
      <c r="CR4" t="s">
        <v>466</v>
      </c>
      <c r="CS4" t="s">
        <v>468</v>
      </c>
      <c r="CT4" t="s">
        <v>471</v>
      </c>
      <c r="CU4" t="s">
        <v>473</v>
      </c>
      <c r="CV4" t="s">
        <v>476</v>
      </c>
      <c r="CW4" t="s">
        <v>480</v>
      </c>
      <c r="CX4" t="s">
        <v>483</v>
      </c>
      <c r="CY4" t="s">
        <v>485</v>
      </c>
      <c r="CZ4" t="s">
        <v>488</v>
      </c>
      <c r="DA4" t="s">
        <v>490</v>
      </c>
      <c r="DB4" t="s">
        <v>493</v>
      </c>
      <c r="DC4" t="s">
        <v>497</v>
      </c>
      <c r="DD4" t="s">
        <v>500</v>
      </c>
      <c r="DE4" t="s">
        <v>502</v>
      </c>
      <c r="DF4" t="s">
        <v>505</v>
      </c>
      <c r="DG4" t="s">
        <v>507</v>
      </c>
      <c r="DH4" t="s">
        <v>510</v>
      </c>
      <c r="DI4" t="s">
        <v>514</v>
      </c>
      <c r="DJ4" t="s">
        <v>517</v>
      </c>
      <c r="DK4" t="s">
        <v>519</v>
      </c>
      <c r="DL4" t="s">
        <v>522</v>
      </c>
      <c r="DM4" t="s">
        <v>524</v>
      </c>
      <c r="DN4" t="s">
        <v>527</v>
      </c>
      <c r="DO4" t="s">
        <v>531</v>
      </c>
      <c r="DP4" t="s">
        <v>534</v>
      </c>
      <c r="DQ4" t="s">
        <v>536</v>
      </c>
      <c r="DR4" t="s">
        <v>539</v>
      </c>
      <c r="DS4" t="s">
        <v>541</v>
      </c>
      <c r="DT4" t="s">
        <v>544</v>
      </c>
      <c r="DU4" t="s">
        <v>548</v>
      </c>
      <c r="DV4" t="s">
        <v>551</v>
      </c>
      <c r="DW4" t="s">
        <v>553</v>
      </c>
      <c r="DX4" t="s">
        <v>556</v>
      </c>
      <c r="DY4" t="s">
        <v>558</v>
      </c>
      <c r="DZ4" t="s">
        <v>561</v>
      </c>
      <c r="EA4" t="s">
        <v>565</v>
      </c>
      <c r="EB4" t="s">
        <v>568</v>
      </c>
      <c r="EC4" t="s">
        <v>570</v>
      </c>
      <c r="ED4" t="s">
        <v>573</v>
      </c>
      <c r="EE4" t="s">
        <v>575</v>
      </c>
    </row>
    <row r="5" spans="1:135" x14ac:dyDescent="0.2">
      <c r="A5" t="s">
        <v>4</v>
      </c>
      <c r="E5" t="s">
        <v>164</v>
      </c>
      <c r="F5" t="s">
        <v>164</v>
      </c>
      <c r="G5" t="s">
        <v>164</v>
      </c>
      <c r="H5" t="s">
        <v>164</v>
      </c>
      <c r="I5" t="s">
        <v>164</v>
      </c>
      <c r="J5" t="s">
        <v>164</v>
      </c>
      <c r="K5" t="s">
        <v>164</v>
      </c>
      <c r="L5" t="s">
        <v>164</v>
      </c>
      <c r="M5" t="s">
        <v>164</v>
      </c>
      <c r="N5" t="s">
        <v>164</v>
      </c>
      <c r="O5" t="s">
        <v>164</v>
      </c>
      <c r="P5" t="s">
        <v>164</v>
      </c>
      <c r="Q5" t="s">
        <v>164</v>
      </c>
      <c r="R5" t="s">
        <v>164</v>
      </c>
      <c r="S5" t="s">
        <v>164</v>
      </c>
      <c r="T5" t="s">
        <v>164</v>
      </c>
      <c r="U5" t="s">
        <v>164</v>
      </c>
      <c r="V5" t="s">
        <v>164</v>
      </c>
      <c r="W5" t="s">
        <v>164</v>
      </c>
      <c r="X5" t="s">
        <v>251</v>
      </c>
      <c r="Y5" t="s">
        <v>256</v>
      </c>
      <c r="Z5" t="s">
        <v>251</v>
      </c>
      <c r="AA5" t="s">
        <v>256</v>
      </c>
      <c r="AB5" t="s">
        <v>251</v>
      </c>
      <c r="AC5" t="s">
        <v>256</v>
      </c>
      <c r="AD5" t="s">
        <v>251</v>
      </c>
      <c r="AE5" t="s">
        <v>256</v>
      </c>
      <c r="AF5" t="s">
        <v>251</v>
      </c>
      <c r="AG5" t="s">
        <v>256</v>
      </c>
      <c r="AH5" t="s">
        <v>251</v>
      </c>
      <c r="AI5" t="s">
        <v>256</v>
      </c>
      <c r="AJ5" t="s">
        <v>251</v>
      </c>
      <c r="AK5" t="s">
        <v>256</v>
      </c>
      <c r="AL5" t="s">
        <v>251</v>
      </c>
      <c r="AM5" t="s">
        <v>256</v>
      </c>
      <c r="AN5" t="s">
        <v>251</v>
      </c>
      <c r="AO5" t="s">
        <v>256</v>
      </c>
      <c r="AP5" t="s">
        <v>251</v>
      </c>
      <c r="AQ5" t="s">
        <v>256</v>
      </c>
      <c r="AR5" t="s">
        <v>251</v>
      </c>
      <c r="AS5" t="s">
        <v>256</v>
      </c>
      <c r="AT5" t="s">
        <v>251</v>
      </c>
      <c r="AU5" t="s">
        <v>256</v>
      </c>
      <c r="AV5" t="s">
        <v>251</v>
      </c>
      <c r="AW5" t="s">
        <v>256</v>
      </c>
      <c r="AX5" t="s">
        <v>251</v>
      </c>
      <c r="AY5" t="s">
        <v>256</v>
      </c>
      <c r="AZ5" t="s">
        <v>251</v>
      </c>
      <c r="BA5" t="s">
        <v>256</v>
      </c>
      <c r="BB5" t="s">
        <v>251</v>
      </c>
      <c r="BC5" t="s">
        <v>256</v>
      </c>
      <c r="BD5" t="s">
        <v>251</v>
      </c>
      <c r="BE5" t="s">
        <v>256</v>
      </c>
      <c r="BF5" t="s">
        <v>251</v>
      </c>
      <c r="BG5" t="s">
        <v>256</v>
      </c>
      <c r="BH5" t="s">
        <v>251</v>
      </c>
      <c r="BI5" t="s">
        <v>256</v>
      </c>
      <c r="BJ5" t="s">
        <v>251</v>
      </c>
      <c r="BK5" t="s">
        <v>256</v>
      </c>
      <c r="BL5" t="s">
        <v>251</v>
      </c>
      <c r="BM5" t="s">
        <v>256</v>
      </c>
      <c r="BN5" t="s">
        <v>251</v>
      </c>
      <c r="BO5" t="s">
        <v>256</v>
      </c>
      <c r="BP5" t="s">
        <v>251</v>
      </c>
      <c r="BQ5" t="s">
        <v>256</v>
      </c>
      <c r="BR5" t="s">
        <v>251</v>
      </c>
      <c r="BS5" t="s">
        <v>256</v>
      </c>
      <c r="BT5" t="s">
        <v>251</v>
      </c>
      <c r="BU5" t="s">
        <v>256</v>
      </c>
      <c r="BV5" t="s">
        <v>251</v>
      </c>
      <c r="BW5" t="s">
        <v>256</v>
      </c>
      <c r="BX5" t="s">
        <v>251</v>
      </c>
      <c r="BY5" t="s">
        <v>256</v>
      </c>
      <c r="BZ5" t="s">
        <v>251</v>
      </c>
      <c r="CA5" t="s">
        <v>256</v>
      </c>
      <c r="CB5" t="s">
        <v>251</v>
      </c>
      <c r="CC5" t="s">
        <v>256</v>
      </c>
      <c r="CD5" t="s">
        <v>251</v>
      </c>
      <c r="CE5" t="s">
        <v>256</v>
      </c>
      <c r="CF5" t="s">
        <v>251</v>
      </c>
      <c r="CG5" t="s">
        <v>256</v>
      </c>
      <c r="CH5" t="s">
        <v>251</v>
      </c>
      <c r="CI5" t="s">
        <v>256</v>
      </c>
      <c r="CJ5" t="s">
        <v>251</v>
      </c>
      <c r="CK5" t="s">
        <v>256</v>
      </c>
      <c r="CL5" t="s">
        <v>251</v>
      </c>
      <c r="CM5" t="s">
        <v>256</v>
      </c>
      <c r="CN5" t="s">
        <v>251</v>
      </c>
      <c r="CO5" t="s">
        <v>256</v>
      </c>
      <c r="CP5" t="s">
        <v>251</v>
      </c>
      <c r="CQ5" t="s">
        <v>256</v>
      </c>
      <c r="CR5" t="s">
        <v>251</v>
      </c>
      <c r="CS5" t="s">
        <v>256</v>
      </c>
      <c r="CT5" t="s">
        <v>251</v>
      </c>
      <c r="CU5" t="s">
        <v>256</v>
      </c>
      <c r="CV5" t="s">
        <v>251</v>
      </c>
      <c r="CW5" t="s">
        <v>256</v>
      </c>
      <c r="CX5" t="s">
        <v>251</v>
      </c>
      <c r="CY5" t="s">
        <v>256</v>
      </c>
      <c r="CZ5" t="s">
        <v>251</v>
      </c>
      <c r="DA5" t="s">
        <v>256</v>
      </c>
      <c r="DB5" t="s">
        <v>251</v>
      </c>
      <c r="DC5" t="s">
        <v>256</v>
      </c>
      <c r="DD5" t="s">
        <v>251</v>
      </c>
      <c r="DE5" t="s">
        <v>256</v>
      </c>
      <c r="DF5" t="s">
        <v>251</v>
      </c>
      <c r="DG5" t="s">
        <v>256</v>
      </c>
      <c r="DH5" t="s">
        <v>251</v>
      </c>
      <c r="DI5" t="s">
        <v>256</v>
      </c>
      <c r="DJ5" t="s">
        <v>251</v>
      </c>
      <c r="DK5" t="s">
        <v>256</v>
      </c>
      <c r="DL5" t="s">
        <v>251</v>
      </c>
      <c r="DM5" t="s">
        <v>256</v>
      </c>
      <c r="DN5" t="s">
        <v>251</v>
      </c>
      <c r="DO5" t="s">
        <v>256</v>
      </c>
      <c r="DP5" t="s">
        <v>251</v>
      </c>
      <c r="DQ5" t="s">
        <v>256</v>
      </c>
      <c r="DR5" t="s">
        <v>251</v>
      </c>
      <c r="DS5" t="s">
        <v>256</v>
      </c>
      <c r="DT5" t="s">
        <v>251</v>
      </c>
      <c r="DU5" t="s">
        <v>256</v>
      </c>
      <c r="DV5" t="s">
        <v>251</v>
      </c>
      <c r="DW5" t="s">
        <v>256</v>
      </c>
      <c r="DX5" t="s">
        <v>251</v>
      </c>
      <c r="DY5" t="s">
        <v>256</v>
      </c>
      <c r="DZ5" t="s">
        <v>251</v>
      </c>
      <c r="EA5" t="s">
        <v>256</v>
      </c>
      <c r="EB5" t="s">
        <v>251</v>
      </c>
      <c r="EC5" t="s">
        <v>256</v>
      </c>
      <c r="ED5" t="s">
        <v>251</v>
      </c>
      <c r="EE5" t="s">
        <v>256</v>
      </c>
    </row>
    <row r="6" spans="1:135" x14ac:dyDescent="0.2">
      <c r="A6" t="s">
        <v>5</v>
      </c>
      <c r="E6">
        <v>10342.2724609375</v>
      </c>
      <c r="F6">
        <v>9178.84765625</v>
      </c>
      <c r="G6">
        <v>9700.96875</v>
      </c>
      <c r="H6">
        <v>8847.8447265625</v>
      </c>
      <c r="I6">
        <v>9193.296875</v>
      </c>
      <c r="J6">
        <v>14307.82421875</v>
      </c>
      <c r="K6">
        <v>14361.9326171875</v>
      </c>
      <c r="L6">
        <v>13441.6591796875</v>
      </c>
      <c r="M6">
        <v>13739.453125</v>
      </c>
      <c r="N6">
        <v>13193.77734375</v>
      </c>
      <c r="O6">
        <v>19095.86328125</v>
      </c>
      <c r="P6">
        <v>19130.16796875</v>
      </c>
      <c r="Q6">
        <v>19263.685546875</v>
      </c>
      <c r="R6">
        <v>18746.25</v>
      </c>
      <c r="S6">
        <v>18631.0234375</v>
      </c>
      <c r="T6">
        <v>23208.658203125</v>
      </c>
      <c r="U6">
        <v>17061.125</v>
      </c>
      <c r="V6">
        <v>23331.34375</v>
      </c>
      <c r="W6">
        <v>23766.09765625</v>
      </c>
      <c r="X6">
        <v>23185.748046875</v>
      </c>
      <c r="Y6">
        <v>23185.748046875</v>
      </c>
      <c r="Z6">
        <v>23752.638671875</v>
      </c>
      <c r="AA6">
        <v>23752.638671875</v>
      </c>
      <c r="AB6">
        <v>21106.8671875</v>
      </c>
      <c r="AC6">
        <v>21106.8671875</v>
      </c>
      <c r="AD6">
        <v>14840</v>
      </c>
      <c r="AE6">
        <v>14840</v>
      </c>
      <c r="AF6">
        <v>14873.2958984375</v>
      </c>
      <c r="AG6">
        <v>14873.2958984375</v>
      </c>
      <c r="AH6">
        <v>20649.01171875</v>
      </c>
      <c r="AI6">
        <v>20649.01171875</v>
      </c>
      <c r="AJ6">
        <v>19081</v>
      </c>
      <c r="AK6">
        <v>19081</v>
      </c>
      <c r="AL6">
        <v>20052</v>
      </c>
      <c r="AM6">
        <v>20052</v>
      </c>
      <c r="AN6">
        <v>26368.806640625</v>
      </c>
      <c r="AO6">
        <v>26368.806640625</v>
      </c>
      <c r="AP6">
        <v>29072.265625</v>
      </c>
      <c r="AQ6">
        <v>29072.265625</v>
      </c>
      <c r="AR6">
        <v>28202.60546875</v>
      </c>
      <c r="AS6">
        <v>28202.60546875</v>
      </c>
      <c r="AT6">
        <v>23621.091796875</v>
      </c>
      <c r="AU6">
        <v>23621.091796875</v>
      </c>
      <c r="AV6">
        <v>40034.2578125</v>
      </c>
      <c r="AW6">
        <v>40034.2578125</v>
      </c>
      <c r="AX6">
        <v>21934</v>
      </c>
      <c r="AY6">
        <v>21934</v>
      </c>
      <c r="AZ6">
        <v>13104.7099609375</v>
      </c>
      <c r="BA6">
        <v>13104.7099609375</v>
      </c>
      <c r="BB6">
        <v>19582.126953125</v>
      </c>
      <c r="BC6">
        <v>19582.126953125</v>
      </c>
      <c r="BD6">
        <v>13135.6787109375</v>
      </c>
      <c r="BE6">
        <v>13135.6787109375</v>
      </c>
      <c r="BF6">
        <v>35365.6171875</v>
      </c>
      <c r="BG6">
        <v>35365.6171875</v>
      </c>
      <c r="BH6">
        <v>23155</v>
      </c>
      <c r="BI6">
        <v>23155</v>
      </c>
      <c r="BJ6">
        <v>22354</v>
      </c>
      <c r="BK6">
        <v>22354</v>
      </c>
      <c r="BL6">
        <v>24935.693359375</v>
      </c>
      <c r="BM6">
        <v>24935.693359375</v>
      </c>
      <c r="BN6">
        <v>25389.25</v>
      </c>
      <c r="BO6">
        <v>25389.25</v>
      </c>
      <c r="BP6">
        <v>39826</v>
      </c>
      <c r="BQ6">
        <v>39826</v>
      </c>
      <c r="BR6">
        <v>33213.3515625</v>
      </c>
      <c r="BS6">
        <v>33213.3515625</v>
      </c>
      <c r="BT6">
        <v>33500.5546875</v>
      </c>
      <c r="BU6">
        <v>33500.5546875</v>
      </c>
      <c r="BV6">
        <v>37698.72265625</v>
      </c>
      <c r="BW6">
        <v>37698.72265625</v>
      </c>
      <c r="BX6">
        <v>30575.07421875</v>
      </c>
      <c r="BY6">
        <v>30575.07421875</v>
      </c>
      <c r="BZ6">
        <v>28314.623046875</v>
      </c>
      <c r="CA6">
        <v>28314.623046875</v>
      </c>
      <c r="CB6">
        <v>38273.79296875</v>
      </c>
      <c r="CC6">
        <v>38273.79296875</v>
      </c>
      <c r="CD6">
        <v>29658.736328125</v>
      </c>
      <c r="CE6">
        <v>29658.736328125</v>
      </c>
      <c r="CF6">
        <v>15342.6845703125</v>
      </c>
      <c r="CG6">
        <v>15342.6845703125</v>
      </c>
      <c r="CH6">
        <v>35560.69921875</v>
      </c>
      <c r="CI6">
        <v>35560.69921875</v>
      </c>
      <c r="CJ6">
        <v>17251.34375</v>
      </c>
      <c r="CK6">
        <v>17251.34375</v>
      </c>
      <c r="CL6">
        <v>25673.091796875</v>
      </c>
      <c r="CM6">
        <v>25673.091796875</v>
      </c>
      <c r="CN6">
        <v>20887.12109375</v>
      </c>
      <c r="CO6">
        <v>20887.12109375</v>
      </c>
      <c r="CP6">
        <v>19586.712890625</v>
      </c>
      <c r="CQ6">
        <v>19586.712890625</v>
      </c>
      <c r="CR6">
        <v>23626.0859375</v>
      </c>
      <c r="CS6">
        <v>23626.0859375</v>
      </c>
      <c r="CT6">
        <v>21384.533203125</v>
      </c>
      <c r="CU6">
        <v>21384.533203125</v>
      </c>
      <c r="CV6">
        <v>31081.32421875</v>
      </c>
      <c r="CW6">
        <v>31081.32421875</v>
      </c>
      <c r="CX6">
        <v>32573.96875</v>
      </c>
      <c r="CY6">
        <v>32573.96875</v>
      </c>
      <c r="CZ6">
        <v>31732.03515625</v>
      </c>
      <c r="DA6">
        <v>31732.03515625</v>
      </c>
      <c r="DB6">
        <v>18385.978515625</v>
      </c>
      <c r="DC6">
        <v>18385.978515625</v>
      </c>
      <c r="DD6">
        <v>17610.115234375</v>
      </c>
      <c r="DE6">
        <v>17610.115234375</v>
      </c>
      <c r="DF6">
        <v>31612</v>
      </c>
      <c r="DG6">
        <v>31612</v>
      </c>
      <c r="DH6">
        <v>17366</v>
      </c>
      <c r="DI6">
        <v>17366</v>
      </c>
      <c r="DJ6">
        <v>13916.939453125</v>
      </c>
      <c r="DK6">
        <v>13916.939453125</v>
      </c>
      <c r="DL6">
        <v>14597</v>
      </c>
      <c r="DM6">
        <v>14597</v>
      </c>
      <c r="DN6">
        <v>21267.841796875</v>
      </c>
      <c r="DO6">
        <v>21267.841796875</v>
      </c>
      <c r="DP6">
        <v>13700.615234375</v>
      </c>
      <c r="DQ6">
        <v>13700.615234375</v>
      </c>
      <c r="DR6">
        <v>15505.939453125</v>
      </c>
      <c r="DS6">
        <v>15505.939453125</v>
      </c>
      <c r="DT6">
        <v>16393.126953125</v>
      </c>
      <c r="DU6">
        <v>16393.126953125</v>
      </c>
      <c r="DV6">
        <v>32031.845703125</v>
      </c>
      <c r="DW6">
        <v>32031.845703125</v>
      </c>
      <c r="DX6">
        <v>21219.810546875</v>
      </c>
      <c r="DY6">
        <v>21219.810546875</v>
      </c>
      <c r="DZ6">
        <v>30425</v>
      </c>
      <c r="EA6">
        <v>30425</v>
      </c>
      <c r="EB6">
        <v>22624</v>
      </c>
      <c r="EC6">
        <v>22624</v>
      </c>
      <c r="ED6">
        <v>16091</v>
      </c>
      <c r="EE6">
        <v>16091</v>
      </c>
    </row>
    <row r="7" spans="1:135" x14ac:dyDescent="0.2">
      <c r="A7" t="s">
        <v>6</v>
      </c>
      <c r="E7">
        <v>57181.1171875</v>
      </c>
      <c r="F7">
        <v>52254.79296875</v>
      </c>
      <c r="G7">
        <v>46935.1640625</v>
      </c>
      <c r="H7">
        <v>42253.2265625</v>
      </c>
      <c r="I7">
        <v>36858.234375</v>
      </c>
      <c r="J7">
        <v>56285.95703125</v>
      </c>
      <c r="K7">
        <v>51292.45703125</v>
      </c>
      <c r="L7">
        <v>47159.0703125</v>
      </c>
      <c r="M7">
        <v>42041.390625</v>
      </c>
      <c r="N7">
        <v>37275.96875</v>
      </c>
      <c r="O7">
        <v>56675.00390625</v>
      </c>
      <c r="P7">
        <v>51723.34375</v>
      </c>
      <c r="Q7">
        <v>46932.00390625</v>
      </c>
      <c r="R7">
        <v>41575.67578125</v>
      </c>
      <c r="S7">
        <v>36866.8671875</v>
      </c>
      <c r="T7">
        <v>56854.25</v>
      </c>
      <c r="U7">
        <v>13024.2333984375</v>
      </c>
      <c r="V7">
        <v>46719.23046875</v>
      </c>
      <c r="W7">
        <v>41826.73046875</v>
      </c>
      <c r="X7">
        <v>55837.38671875</v>
      </c>
      <c r="Y7">
        <v>55837.38671875</v>
      </c>
      <c r="Z7">
        <v>46165.8828125</v>
      </c>
      <c r="AA7">
        <v>46165.8828125</v>
      </c>
      <c r="AB7">
        <v>55517.73046875</v>
      </c>
      <c r="AC7">
        <v>55517.73046875</v>
      </c>
      <c r="AD7">
        <v>69705</v>
      </c>
      <c r="AE7">
        <v>69705</v>
      </c>
      <c r="AF7">
        <v>71897.6484375</v>
      </c>
      <c r="AG7">
        <v>71897.6484375</v>
      </c>
      <c r="AH7">
        <v>42273.75</v>
      </c>
      <c r="AI7">
        <v>42273.75</v>
      </c>
      <c r="AJ7">
        <v>56465</v>
      </c>
      <c r="AK7">
        <v>56465</v>
      </c>
      <c r="AL7">
        <v>58182</v>
      </c>
      <c r="AM7">
        <v>58182</v>
      </c>
      <c r="AN7">
        <v>53714.48828125</v>
      </c>
      <c r="AO7">
        <v>53714.48828125</v>
      </c>
      <c r="AP7">
        <v>54034.31640625</v>
      </c>
      <c r="AQ7">
        <v>54034.31640625</v>
      </c>
      <c r="AR7">
        <v>52293.6484375</v>
      </c>
      <c r="AS7">
        <v>52293.6484375</v>
      </c>
      <c r="AT7">
        <v>29243.861328125</v>
      </c>
      <c r="AU7">
        <v>29243.861328125</v>
      </c>
      <c r="AV7">
        <v>26525.15625</v>
      </c>
      <c r="AW7">
        <v>26525.15625</v>
      </c>
      <c r="AX7">
        <v>30867</v>
      </c>
      <c r="AY7">
        <v>30867</v>
      </c>
      <c r="AZ7">
        <v>45046.69921875</v>
      </c>
      <c r="BA7">
        <v>45046.69921875</v>
      </c>
      <c r="BB7">
        <v>26492.625</v>
      </c>
      <c r="BC7">
        <v>26492.625</v>
      </c>
      <c r="BD7">
        <v>21375.115234375</v>
      </c>
      <c r="BE7">
        <v>21375.115234375</v>
      </c>
      <c r="BF7">
        <v>50461.55078125</v>
      </c>
      <c r="BG7">
        <v>50461.55078125</v>
      </c>
      <c r="BH7">
        <v>52972</v>
      </c>
      <c r="BI7">
        <v>52972</v>
      </c>
      <c r="BJ7">
        <v>52011</v>
      </c>
      <c r="BK7">
        <v>52011</v>
      </c>
      <c r="BL7">
        <v>35968.0546875</v>
      </c>
      <c r="BM7">
        <v>35968.0546875</v>
      </c>
      <c r="BN7">
        <v>76035.7578125</v>
      </c>
      <c r="BO7">
        <v>76035.7578125</v>
      </c>
      <c r="BP7">
        <v>79026</v>
      </c>
      <c r="BQ7">
        <v>79026</v>
      </c>
      <c r="BR7">
        <v>61771.55078125</v>
      </c>
      <c r="BS7">
        <v>61771.55078125</v>
      </c>
      <c r="BT7">
        <v>64259.37890625</v>
      </c>
      <c r="BU7">
        <v>64259.37890625</v>
      </c>
      <c r="BV7">
        <v>59870.59375</v>
      </c>
      <c r="BW7">
        <v>59870.59375</v>
      </c>
      <c r="BX7">
        <v>39486.8515625</v>
      </c>
      <c r="BY7">
        <v>39486.8515625</v>
      </c>
      <c r="BZ7">
        <v>40067.34375</v>
      </c>
      <c r="CA7">
        <v>40067.34375</v>
      </c>
      <c r="CB7">
        <v>38436.37109375</v>
      </c>
      <c r="CC7">
        <v>38436.37109375</v>
      </c>
      <c r="CD7">
        <v>11715.68359375</v>
      </c>
      <c r="CE7">
        <v>11715.68359375</v>
      </c>
      <c r="CF7">
        <v>22211.2421875</v>
      </c>
      <c r="CG7">
        <v>22211.2421875</v>
      </c>
      <c r="CH7">
        <v>49763.5546875</v>
      </c>
      <c r="CI7">
        <v>49763.5546875</v>
      </c>
      <c r="CJ7">
        <v>16290.7060546875</v>
      </c>
      <c r="CK7">
        <v>16290.7060546875</v>
      </c>
      <c r="CL7">
        <v>21029.240234375</v>
      </c>
      <c r="CM7">
        <v>21029.240234375</v>
      </c>
      <c r="CN7">
        <v>32011.98046875</v>
      </c>
      <c r="CO7">
        <v>32011.98046875</v>
      </c>
      <c r="CP7">
        <v>47311.33203125</v>
      </c>
      <c r="CQ7">
        <v>47311.33203125</v>
      </c>
      <c r="CR7">
        <v>57477.82421875</v>
      </c>
      <c r="CS7">
        <v>57477.82421875</v>
      </c>
      <c r="CT7">
        <v>24276.16796875</v>
      </c>
      <c r="CU7">
        <v>24276.16796875</v>
      </c>
      <c r="CV7">
        <v>25413.009765625</v>
      </c>
      <c r="CW7">
        <v>25413.009765625</v>
      </c>
      <c r="CX7">
        <v>24473.564453125</v>
      </c>
      <c r="CY7">
        <v>24473.564453125</v>
      </c>
      <c r="CZ7">
        <v>20883.451171875</v>
      </c>
      <c r="DA7">
        <v>20883.451171875</v>
      </c>
      <c r="DB7">
        <v>37108.36328125</v>
      </c>
      <c r="DC7">
        <v>37108.36328125</v>
      </c>
      <c r="DD7">
        <v>33553.890625</v>
      </c>
      <c r="DE7">
        <v>33553.890625</v>
      </c>
      <c r="DF7">
        <v>37450</v>
      </c>
      <c r="DG7">
        <v>37450</v>
      </c>
      <c r="DH7">
        <v>40918</v>
      </c>
      <c r="DI7">
        <v>40918</v>
      </c>
      <c r="DJ7">
        <v>37124.4453125</v>
      </c>
      <c r="DK7">
        <v>37124.4453125</v>
      </c>
      <c r="DL7">
        <v>35943</v>
      </c>
      <c r="DM7">
        <v>35943</v>
      </c>
      <c r="DN7">
        <v>18074.34765625</v>
      </c>
      <c r="DO7">
        <v>18074.34765625</v>
      </c>
      <c r="DP7">
        <v>20138.22265625</v>
      </c>
      <c r="DQ7">
        <v>20138.22265625</v>
      </c>
      <c r="DR7">
        <v>35703.31640625</v>
      </c>
      <c r="DS7">
        <v>35703.31640625</v>
      </c>
      <c r="DT7">
        <v>16230.8837890625</v>
      </c>
      <c r="DU7">
        <v>16230.8837890625</v>
      </c>
      <c r="DV7">
        <v>15103.8505859375</v>
      </c>
      <c r="DW7">
        <v>15103.8505859375</v>
      </c>
      <c r="DX7">
        <v>47635.22265625</v>
      </c>
      <c r="DY7">
        <v>47635.22265625</v>
      </c>
      <c r="DZ7">
        <v>30490</v>
      </c>
      <c r="EA7">
        <v>30490</v>
      </c>
      <c r="EB7">
        <v>54690</v>
      </c>
      <c r="EC7">
        <v>54690</v>
      </c>
      <c r="ED7">
        <v>19752</v>
      </c>
      <c r="EE7">
        <v>19752</v>
      </c>
    </row>
    <row r="8" spans="1:135" x14ac:dyDescent="0.2">
      <c r="A8" t="s">
        <v>7</v>
      </c>
      <c r="E8" t="s">
        <v>165</v>
      </c>
      <c r="F8" t="s">
        <v>165</v>
      </c>
      <c r="G8" t="s">
        <v>165</v>
      </c>
      <c r="H8" t="s">
        <v>165</v>
      </c>
      <c r="I8" t="s">
        <v>165</v>
      </c>
      <c r="J8" t="s">
        <v>165</v>
      </c>
      <c r="K8" t="s">
        <v>165</v>
      </c>
      <c r="L8" t="s">
        <v>165</v>
      </c>
      <c r="M8" t="s">
        <v>165</v>
      </c>
      <c r="N8" t="s">
        <v>165</v>
      </c>
      <c r="O8" t="s">
        <v>165</v>
      </c>
      <c r="P8" t="s">
        <v>165</v>
      </c>
      <c r="Q8" t="s">
        <v>165</v>
      </c>
      <c r="R8" t="s">
        <v>165</v>
      </c>
      <c r="S8" t="s">
        <v>165</v>
      </c>
      <c r="T8" t="s">
        <v>165</v>
      </c>
      <c r="U8" t="s">
        <v>165</v>
      </c>
      <c r="V8" t="s">
        <v>165</v>
      </c>
      <c r="W8" t="s">
        <v>165</v>
      </c>
      <c r="X8" t="s">
        <v>251</v>
      </c>
      <c r="Y8" t="s">
        <v>256</v>
      </c>
      <c r="Z8" t="s">
        <v>251</v>
      </c>
      <c r="AA8" t="s">
        <v>256</v>
      </c>
      <c r="AB8" t="s">
        <v>251</v>
      </c>
      <c r="AC8" t="s">
        <v>256</v>
      </c>
      <c r="AD8" t="s">
        <v>251</v>
      </c>
      <c r="AE8" t="s">
        <v>256</v>
      </c>
      <c r="AF8" t="s">
        <v>251</v>
      </c>
      <c r="AG8" t="s">
        <v>256</v>
      </c>
      <c r="AH8" t="s">
        <v>251</v>
      </c>
      <c r="AI8" t="s">
        <v>256</v>
      </c>
      <c r="AJ8" t="s">
        <v>251</v>
      </c>
      <c r="AK8" t="s">
        <v>256</v>
      </c>
      <c r="AL8" t="s">
        <v>251</v>
      </c>
      <c r="AM8" t="s">
        <v>256</v>
      </c>
      <c r="AN8" t="s">
        <v>251</v>
      </c>
      <c r="AO8" t="s">
        <v>256</v>
      </c>
      <c r="AP8" t="s">
        <v>251</v>
      </c>
      <c r="AQ8" t="s">
        <v>256</v>
      </c>
      <c r="AR8" t="s">
        <v>251</v>
      </c>
      <c r="AS8" t="s">
        <v>256</v>
      </c>
      <c r="AT8" t="s">
        <v>251</v>
      </c>
      <c r="AU8" t="s">
        <v>256</v>
      </c>
      <c r="AV8" t="s">
        <v>251</v>
      </c>
      <c r="AW8" t="s">
        <v>256</v>
      </c>
      <c r="AX8" t="s">
        <v>251</v>
      </c>
      <c r="AY8" t="s">
        <v>256</v>
      </c>
      <c r="AZ8" t="s">
        <v>251</v>
      </c>
      <c r="BA8" t="s">
        <v>256</v>
      </c>
      <c r="BB8" t="s">
        <v>251</v>
      </c>
      <c r="BC8" t="s">
        <v>256</v>
      </c>
      <c r="BD8" t="s">
        <v>251</v>
      </c>
      <c r="BE8" t="s">
        <v>256</v>
      </c>
      <c r="BF8" t="s">
        <v>251</v>
      </c>
      <c r="BG8" t="s">
        <v>256</v>
      </c>
      <c r="BH8" t="s">
        <v>251</v>
      </c>
      <c r="BI8" t="s">
        <v>256</v>
      </c>
      <c r="BJ8" t="s">
        <v>251</v>
      </c>
      <c r="BK8" t="s">
        <v>256</v>
      </c>
      <c r="BL8" t="s">
        <v>251</v>
      </c>
      <c r="BM8" t="s">
        <v>256</v>
      </c>
      <c r="BN8" t="s">
        <v>251</v>
      </c>
      <c r="BO8" t="s">
        <v>256</v>
      </c>
      <c r="BP8" t="s">
        <v>251</v>
      </c>
      <c r="BQ8" t="s">
        <v>256</v>
      </c>
      <c r="BR8" t="s">
        <v>251</v>
      </c>
      <c r="BS8" t="s">
        <v>256</v>
      </c>
      <c r="BT8" t="s">
        <v>251</v>
      </c>
      <c r="BU8" t="s">
        <v>256</v>
      </c>
      <c r="BV8" t="s">
        <v>251</v>
      </c>
      <c r="BW8" t="s">
        <v>256</v>
      </c>
      <c r="BX8" t="s">
        <v>251</v>
      </c>
      <c r="BY8" t="s">
        <v>256</v>
      </c>
      <c r="BZ8" t="s">
        <v>251</v>
      </c>
      <c r="CA8" t="s">
        <v>256</v>
      </c>
      <c r="CB8" t="s">
        <v>251</v>
      </c>
      <c r="CC8" t="s">
        <v>256</v>
      </c>
      <c r="CD8" t="s">
        <v>251</v>
      </c>
      <c r="CE8" t="s">
        <v>256</v>
      </c>
      <c r="CF8" t="s">
        <v>251</v>
      </c>
      <c r="CG8" t="s">
        <v>256</v>
      </c>
      <c r="CH8" t="s">
        <v>251</v>
      </c>
      <c r="CI8" t="s">
        <v>256</v>
      </c>
      <c r="CJ8" t="s">
        <v>251</v>
      </c>
      <c r="CK8" t="s">
        <v>256</v>
      </c>
      <c r="CL8" t="s">
        <v>251</v>
      </c>
      <c r="CM8" t="s">
        <v>256</v>
      </c>
      <c r="CN8" t="s">
        <v>251</v>
      </c>
      <c r="CO8" t="s">
        <v>256</v>
      </c>
      <c r="CP8" t="s">
        <v>251</v>
      </c>
      <c r="CQ8" t="s">
        <v>256</v>
      </c>
      <c r="CR8" t="s">
        <v>251</v>
      </c>
      <c r="CS8" t="s">
        <v>256</v>
      </c>
      <c r="CT8" t="s">
        <v>251</v>
      </c>
      <c r="CU8" t="s">
        <v>256</v>
      </c>
      <c r="CV8" t="s">
        <v>251</v>
      </c>
      <c r="CW8" t="s">
        <v>256</v>
      </c>
      <c r="CX8" t="s">
        <v>251</v>
      </c>
      <c r="CY8" t="s">
        <v>256</v>
      </c>
      <c r="CZ8" t="s">
        <v>251</v>
      </c>
      <c r="DA8" t="s">
        <v>256</v>
      </c>
      <c r="DB8" t="s">
        <v>251</v>
      </c>
      <c r="DC8" t="s">
        <v>256</v>
      </c>
      <c r="DD8" t="s">
        <v>251</v>
      </c>
      <c r="DE8" t="s">
        <v>256</v>
      </c>
      <c r="DF8" t="s">
        <v>251</v>
      </c>
      <c r="DG8" t="s">
        <v>256</v>
      </c>
      <c r="DH8" t="s">
        <v>251</v>
      </c>
      <c r="DI8" t="s">
        <v>256</v>
      </c>
      <c r="DJ8" t="s">
        <v>251</v>
      </c>
      <c r="DK8" t="s">
        <v>256</v>
      </c>
      <c r="DL8" t="s">
        <v>251</v>
      </c>
      <c r="DM8" t="s">
        <v>256</v>
      </c>
      <c r="DN8" t="s">
        <v>251</v>
      </c>
      <c r="DO8" t="s">
        <v>256</v>
      </c>
      <c r="DP8" t="s">
        <v>251</v>
      </c>
      <c r="DQ8" t="s">
        <v>256</v>
      </c>
      <c r="DR8" t="s">
        <v>251</v>
      </c>
      <c r="DS8" t="s">
        <v>256</v>
      </c>
      <c r="DT8" t="s">
        <v>251</v>
      </c>
      <c r="DU8" t="s">
        <v>256</v>
      </c>
      <c r="DV8" t="s">
        <v>251</v>
      </c>
      <c r="DW8" t="s">
        <v>256</v>
      </c>
      <c r="DX8" t="s">
        <v>251</v>
      </c>
      <c r="DY8" t="s">
        <v>256</v>
      </c>
      <c r="DZ8" t="s">
        <v>251</v>
      </c>
      <c r="EA8" t="s">
        <v>256</v>
      </c>
      <c r="EB8" t="s">
        <v>251</v>
      </c>
      <c r="EC8" t="s">
        <v>256</v>
      </c>
      <c r="ED8" t="s">
        <v>251</v>
      </c>
      <c r="EE8" t="s">
        <v>256</v>
      </c>
    </row>
    <row r="9" spans="1:135" x14ac:dyDescent="0.2">
      <c r="A9" t="s">
        <v>8</v>
      </c>
      <c r="E9" t="s">
        <v>166</v>
      </c>
      <c r="F9" t="s">
        <v>166</v>
      </c>
      <c r="G9" t="s">
        <v>166</v>
      </c>
      <c r="H9" t="s">
        <v>166</v>
      </c>
      <c r="I9" t="s">
        <v>166</v>
      </c>
      <c r="J9" t="s">
        <v>166</v>
      </c>
      <c r="K9" t="s">
        <v>166</v>
      </c>
      <c r="L9" t="s">
        <v>166</v>
      </c>
      <c r="M9" t="s">
        <v>166</v>
      </c>
      <c r="N9" t="s">
        <v>166</v>
      </c>
      <c r="O9" t="s">
        <v>166</v>
      </c>
      <c r="P9" t="s">
        <v>166</v>
      </c>
      <c r="Q9" t="s">
        <v>166</v>
      </c>
      <c r="R9" t="s">
        <v>166</v>
      </c>
      <c r="S9" t="s">
        <v>166</v>
      </c>
      <c r="T9" t="s">
        <v>166</v>
      </c>
      <c r="U9" t="s">
        <v>166</v>
      </c>
      <c r="V9" t="s">
        <v>166</v>
      </c>
      <c r="W9" t="s">
        <v>166</v>
      </c>
      <c r="X9" t="s">
        <v>166</v>
      </c>
      <c r="Y9" t="s">
        <v>166</v>
      </c>
      <c r="Z9" t="s">
        <v>166</v>
      </c>
      <c r="AA9" t="s">
        <v>166</v>
      </c>
      <c r="AB9" t="s">
        <v>166</v>
      </c>
      <c r="AC9" t="s">
        <v>166</v>
      </c>
      <c r="AD9" t="s">
        <v>166</v>
      </c>
      <c r="AE9" t="s">
        <v>166</v>
      </c>
      <c r="AF9" t="s">
        <v>166</v>
      </c>
      <c r="AG9" t="s">
        <v>166</v>
      </c>
      <c r="AH9" t="s">
        <v>166</v>
      </c>
      <c r="AI9" t="s">
        <v>166</v>
      </c>
      <c r="AJ9" t="s">
        <v>166</v>
      </c>
      <c r="AK9" t="s">
        <v>166</v>
      </c>
      <c r="AL9" t="s">
        <v>166</v>
      </c>
      <c r="AM9" t="s">
        <v>166</v>
      </c>
      <c r="AN9" t="s">
        <v>166</v>
      </c>
      <c r="AO9" t="s">
        <v>166</v>
      </c>
      <c r="AP9" t="s">
        <v>166</v>
      </c>
      <c r="AQ9" t="s">
        <v>166</v>
      </c>
      <c r="AR9" t="s">
        <v>166</v>
      </c>
      <c r="AS9" t="s">
        <v>166</v>
      </c>
      <c r="AT9" t="s">
        <v>166</v>
      </c>
      <c r="AU9" t="s">
        <v>166</v>
      </c>
      <c r="AV9" t="s">
        <v>166</v>
      </c>
      <c r="AW9" t="s">
        <v>166</v>
      </c>
      <c r="AX9" t="s">
        <v>166</v>
      </c>
      <c r="AY9" t="s">
        <v>166</v>
      </c>
      <c r="AZ9" t="s">
        <v>166</v>
      </c>
      <c r="BA9" t="s">
        <v>166</v>
      </c>
      <c r="BB9" t="s">
        <v>166</v>
      </c>
      <c r="BC9" t="s">
        <v>166</v>
      </c>
      <c r="BD9" t="s">
        <v>166</v>
      </c>
      <c r="BE9" t="s">
        <v>166</v>
      </c>
      <c r="BF9" t="s">
        <v>166</v>
      </c>
      <c r="BG9" t="s">
        <v>166</v>
      </c>
      <c r="BH9" t="s">
        <v>166</v>
      </c>
      <c r="BI9" t="s">
        <v>166</v>
      </c>
      <c r="BJ9" t="s">
        <v>166</v>
      </c>
      <c r="BK9" t="s">
        <v>166</v>
      </c>
      <c r="BL9" t="s">
        <v>166</v>
      </c>
      <c r="BM9" t="s">
        <v>166</v>
      </c>
      <c r="BN9" t="s">
        <v>166</v>
      </c>
      <c r="BO9" t="s">
        <v>166</v>
      </c>
      <c r="BP9" t="s">
        <v>166</v>
      </c>
      <c r="BQ9" t="s">
        <v>166</v>
      </c>
      <c r="BR9" t="s">
        <v>166</v>
      </c>
      <c r="BS9" t="s">
        <v>166</v>
      </c>
      <c r="BT9" t="s">
        <v>166</v>
      </c>
      <c r="BU9" t="s">
        <v>166</v>
      </c>
      <c r="BV9" t="s">
        <v>166</v>
      </c>
      <c r="BW9" t="s">
        <v>166</v>
      </c>
      <c r="BX9" t="s">
        <v>166</v>
      </c>
      <c r="BY9" t="s">
        <v>166</v>
      </c>
      <c r="BZ9" t="s">
        <v>166</v>
      </c>
      <c r="CA9" t="s">
        <v>166</v>
      </c>
      <c r="CB9" t="s">
        <v>166</v>
      </c>
      <c r="CC9" t="s">
        <v>166</v>
      </c>
      <c r="CD9" t="s">
        <v>166</v>
      </c>
      <c r="CE9" t="s">
        <v>166</v>
      </c>
      <c r="CF9" t="s">
        <v>166</v>
      </c>
      <c r="CG9" t="s">
        <v>166</v>
      </c>
      <c r="CH9" t="s">
        <v>166</v>
      </c>
      <c r="CI9" t="s">
        <v>166</v>
      </c>
      <c r="CJ9" t="s">
        <v>166</v>
      </c>
      <c r="CK9" t="s">
        <v>166</v>
      </c>
      <c r="CL9" t="s">
        <v>166</v>
      </c>
      <c r="CM9" t="s">
        <v>166</v>
      </c>
      <c r="CN9" t="s">
        <v>166</v>
      </c>
      <c r="CO9" t="s">
        <v>166</v>
      </c>
      <c r="CP9" t="s">
        <v>166</v>
      </c>
      <c r="CQ9" t="s">
        <v>166</v>
      </c>
      <c r="CR9" t="s">
        <v>166</v>
      </c>
      <c r="CS9" t="s">
        <v>166</v>
      </c>
      <c r="CT9" t="s">
        <v>166</v>
      </c>
      <c r="CU9" t="s">
        <v>166</v>
      </c>
      <c r="CV9" t="s">
        <v>166</v>
      </c>
      <c r="CW9" t="s">
        <v>166</v>
      </c>
      <c r="CX9" t="s">
        <v>166</v>
      </c>
      <c r="CY9" t="s">
        <v>166</v>
      </c>
      <c r="CZ9" t="s">
        <v>166</v>
      </c>
      <c r="DA9" t="s">
        <v>166</v>
      </c>
      <c r="DB9" t="s">
        <v>166</v>
      </c>
      <c r="DC9" t="s">
        <v>166</v>
      </c>
      <c r="DD9" t="s">
        <v>166</v>
      </c>
      <c r="DE9" t="s">
        <v>166</v>
      </c>
      <c r="DF9" t="s">
        <v>166</v>
      </c>
      <c r="DG9" t="s">
        <v>166</v>
      </c>
      <c r="DH9" t="s">
        <v>166</v>
      </c>
      <c r="DI9" t="s">
        <v>166</v>
      </c>
      <c r="DJ9" t="s">
        <v>166</v>
      </c>
      <c r="DK9" t="s">
        <v>166</v>
      </c>
      <c r="DL9" t="s">
        <v>166</v>
      </c>
      <c r="DM9" t="s">
        <v>166</v>
      </c>
      <c r="DN9" t="s">
        <v>166</v>
      </c>
      <c r="DO9" t="s">
        <v>166</v>
      </c>
      <c r="DP9" t="s">
        <v>166</v>
      </c>
      <c r="DQ9" t="s">
        <v>166</v>
      </c>
      <c r="DR9" t="s">
        <v>166</v>
      </c>
      <c r="DS9" t="s">
        <v>166</v>
      </c>
      <c r="DT9" t="s">
        <v>166</v>
      </c>
      <c r="DU9" t="s">
        <v>166</v>
      </c>
      <c r="DV9" t="s">
        <v>166</v>
      </c>
      <c r="DW9" t="s">
        <v>166</v>
      </c>
      <c r="DX9" t="s">
        <v>166</v>
      </c>
      <c r="DY9" t="s">
        <v>166</v>
      </c>
      <c r="DZ9" t="s">
        <v>166</v>
      </c>
      <c r="EA9" t="s">
        <v>166</v>
      </c>
      <c r="EB9" t="s">
        <v>166</v>
      </c>
      <c r="EC9" t="s">
        <v>166</v>
      </c>
      <c r="ED9" t="s">
        <v>166</v>
      </c>
      <c r="EE9" t="s">
        <v>166</v>
      </c>
    </row>
    <row r="10" spans="1:135" x14ac:dyDescent="0.2">
      <c r="A10" t="s">
        <v>9</v>
      </c>
      <c r="E10">
        <v>341321.46644500003</v>
      </c>
      <c r="F10">
        <v>341321.46644500003</v>
      </c>
      <c r="G10">
        <v>341321.46644500003</v>
      </c>
      <c r="H10">
        <v>341321.46644500003</v>
      </c>
      <c r="I10">
        <v>341321.46644500003</v>
      </c>
      <c r="J10">
        <v>341321.46644500003</v>
      </c>
      <c r="K10">
        <v>341321.46644500003</v>
      </c>
      <c r="L10">
        <v>341321.46644500003</v>
      </c>
      <c r="M10">
        <v>341321.46644500003</v>
      </c>
      <c r="N10">
        <v>341321.46644500003</v>
      </c>
      <c r="O10">
        <v>341321.46644500003</v>
      </c>
      <c r="P10">
        <v>341321.46644500003</v>
      </c>
      <c r="Q10">
        <v>341321.46644500003</v>
      </c>
      <c r="R10">
        <v>341321.46644500003</v>
      </c>
      <c r="S10">
        <v>341321.46644500003</v>
      </c>
      <c r="T10">
        <v>341321.46644500003</v>
      </c>
      <c r="U10">
        <v>341321.46644500003</v>
      </c>
      <c r="V10">
        <v>341321.46644500003</v>
      </c>
      <c r="W10">
        <v>341321.46644500003</v>
      </c>
      <c r="X10">
        <v>91851.801693999994</v>
      </c>
      <c r="Y10">
        <v>150273.559954</v>
      </c>
      <c r="Z10">
        <v>96967.445850999997</v>
      </c>
      <c r="AA10">
        <v>139865.507694</v>
      </c>
      <c r="AB10">
        <v>70561.937948000006</v>
      </c>
      <c r="AC10">
        <v>132585.69954500001</v>
      </c>
      <c r="AD10">
        <v>19873.204226000002</v>
      </c>
      <c r="AE10">
        <v>70915.625088000001</v>
      </c>
      <c r="AF10">
        <v>62958.699550999998</v>
      </c>
      <c r="AG10">
        <v>142465.37092700001</v>
      </c>
      <c r="AH10">
        <v>56511.911404999999</v>
      </c>
      <c r="AI10">
        <v>105980.81465</v>
      </c>
      <c r="AJ10">
        <v>54209.680438000003</v>
      </c>
      <c r="AK10">
        <v>50693.988866</v>
      </c>
      <c r="AL10">
        <v>37056.411530999998</v>
      </c>
      <c r="AM10">
        <v>75937.632127000004</v>
      </c>
      <c r="AN10">
        <v>40047.544148000001</v>
      </c>
      <c r="AO10">
        <v>126889.91929999999</v>
      </c>
      <c r="AP10">
        <v>30556.912694999999</v>
      </c>
      <c r="AQ10">
        <v>94827.646619000006</v>
      </c>
      <c r="AR10">
        <v>31013.473266000001</v>
      </c>
      <c r="AS10">
        <v>130288.24598199999</v>
      </c>
      <c r="AT10">
        <v>20375.946369000001</v>
      </c>
      <c r="AU10">
        <v>56997.773387000001</v>
      </c>
      <c r="AV10">
        <v>19308.355832000001</v>
      </c>
      <c r="AW10">
        <v>31428.15193</v>
      </c>
      <c r="AX10">
        <v>21716.008179</v>
      </c>
      <c r="AY10">
        <v>47048.670400000003</v>
      </c>
      <c r="AZ10">
        <v>46396.873253999998</v>
      </c>
      <c r="BA10">
        <v>71461.841606999995</v>
      </c>
      <c r="BB10">
        <v>28936.735766000002</v>
      </c>
      <c r="BC10">
        <v>43050.620276000001</v>
      </c>
      <c r="BD10">
        <v>48374.718492</v>
      </c>
      <c r="BE10">
        <v>49649.648361</v>
      </c>
      <c r="BF10">
        <v>71650.549062999999</v>
      </c>
      <c r="BG10">
        <v>86209.369128000006</v>
      </c>
      <c r="BH10">
        <v>19945.820766000001</v>
      </c>
      <c r="BI10">
        <v>41176.444703000001</v>
      </c>
      <c r="BJ10">
        <v>15851.107835000001</v>
      </c>
      <c r="BK10">
        <v>28055.145488999999</v>
      </c>
      <c r="BL10">
        <v>35994.872371999998</v>
      </c>
      <c r="BM10">
        <v>69468.867922999998</v>
      </c>
      <c r="BN10">
        <v>26917.167867</v>
      </c>
      <c r="BO10">
        <v>66842.410474000004</v>
      </c>
      <c r="BP10">
        <v>31129.564181999998</v>
      </c>
      <c r="BQ10">
        <v>54764.496284000001</v>
      </c>
      <c r="BR10">
        <v>167392.43155199999</v>
      </c>
      <c r="BS10">
        <v>81252.175535000002</v>
      </c>
      <c r="BT10">
        <v>159608.92577900001</v>
      </c>
      <c r="BU10">
        <v>97869.419718000005</v>
      </c>
      <c r="BV10">
        <v>145786.78140499999</v>
      </c>
      <c r="BW10">
        <v>119738.145577</v>
      </c>
      <c r="BX10">
        <v>17835.641438999999</v>
      </c>
      <c r="BY10">
        <v>48077.882459</v>
      </c>
      <c r="BZ10">
        <v>11723.749309999999</v>
      </c>
      <c r="CA10">
        <v>26843.595846</v>
      </c>
      <c r="CB10">
        <v>18314.496562</v>
      </c>
      <c r="CC10">
        <v>60773.037240999998</v>
      </c>
      <c r="CD10">
        <v>35198.797626</v>
      </c>
      <c r="CE10">
        <v>60631.626083000003</v>
      </c>
      <c r="CF10">
        <v>40474.007075000001</v>
      </c>
      <c r="CG10">
        <v>54347.110424999999</v>
      </c>
      <c r="CH10">
        <v>27660.372675999999</v>
      </c>
      <c r="CI10">
        <v>32521.858941999999</v>
      </c>
      <c r="CJ10">
        <v>86501.427756000005</v>
      </c>
      <c r="CK10">
        <v>182471.988648</v>
      </c>
      <c r="CL10">
        <v>36169.884603999999</v>
      </c>
      <c r="CM10">
        <v>138178.28786300001</v>
      </c>
      <c r="CN10">
        <v>27494.756004999999</v>
      </c>
      <c r="CO10">
        <v>59864.852747999998</v>
      </c>
      <c r="CP10">
        <v>67287.823770000003</v>
      </c>
      <c r="CQ10">
        <v>54435.651644999998</v>
      </c>
      <c r="CR10">
        <v>39411.193940999998</v>
      </c>
      <c r="CS10">
        <v>40603.315475000003</v>
      </c>
      <c r="CT10">
        <v>61075.446910999999</v>
      </c>
      <c r="CU10">
        <v>48083.933837999997</v>
      </c>
      <c r="CV10">
        <v>48596.230789000001</v>
      </c>
      <c r="CW10">
        <v>92304.858835999999</v>
      </c>
      <c r="CX10">
        <v>59273.728631999998</v>
      </c>
      <c r="CY10">
        <v>89105.749899999995</v>
      </c>
      <c r="CZ10">
        <v>25347.631420000002</v>
      </c>
      <c r="DA10">
        <v>72140.232969000004</v>
      </c>
      <c r="DB10">
        <v>34342.209096999999</v>
      </c>
      <c r="DC10">
        <v>115962.08549</v>
      </c>
      <c r="DD10">
        <v>24126.208474999999</v>
      </c>
      <c r="DE10">
        <v>53630.818325</v>
      </c>
      <c r="DF10">
        <v>38331.182154000002</v>
      </c>
      <c r="DG10">
        <v>61460.983410000001</v>
      </c>
      <c r="DH10">
        <v>51321.580499000003</v>
      </c>
      <c r="DI10">
        <v>43713.883192000001</v>
      </c>
      <c r="DJ10">
        <v>41523.443478000001</v>
      </c>
      <c r="DK10">
        <v>106865.430616</v>
      </c>
      <c r="DL10">
        <v>34060.501510000002</v>
      </c>
      <c r="DM10">
        <v>73674.098131999999</v>
      </c>
      <c r="DN10">
        <v>71922.542595000006</v>
      </c>
      <c r="DO10">
        <v>68542.847789000007</v>
      </c>
      <c r="DP10">
        <v>54519.893201999999</v>
      </c>
      <c r="DQ10">
        <v>80848.484901000003</v>
      </c>
      <c r="DR10">
        <v>52260.499623999996</v>
      </c>
      <c r="DS10">
        <v>59431.382962999996</v>
      </c>
      <c r="DT10">
        <v>40452.190263999997</v>
      </c>
      <c r="DU10">
        <v>172336.40766</v>
      </c>
      <c r="DV10">
        <v>37210.562431999999</v>
      </c>
      <c r="DW10">
        <v>118302.535688</v>
      </c>
      <c r="DX10">
        <v>67150.712276000006</v>
      </c>
      <c r="DY10">
        <v>157011.928988</v>
      </c>
      <c r="DZ10">
        <v>35931.651393</v>
      </c>
      <c r="EA10">
        <v>78476.185343000005</v>
      </c>
      <c r="EB10">
        <v>35358.044425</v>
      </c>
      <c r="EC10">
        <v>81464.451518000002</v>
      </c>
      <c r="ED10">
        <v>19132.706612999998</v>
      </c>
      <c r="EE10">
        <v>43657.032084999999</v>
      </c>
    </row>
    <row r="11" spans="1:135" x14ac:dyDescent="0.2">
      <c r="A11" t="s">
        <v>10</v>
      </c>
      <c r="E11">
        <v>4381</v>
      </c>
      <c r="F11">
        <v>382</v>
      </c>
      <c r="G11">
        <v>281</v>
      </c>
      <c r="H11">
        <v>66</v>
      </c>
      <c r="I11">
        <v>4599</v>
      </c>
      <c r="J11">
        <v>428</v>
      </c>
      <c r="K11">
        <v>507</v>
      </c>
      <c r="L11">
        <v>503</v>
      </c>
      <c r="M11">
        <v>570</v>
      </c>
      <c r="N11">
        <v>384</v>
      </c>
      <c r="O11">
        <v>713</v>
      </c>
      <c r="P11">
        <v>1035</v>
      </c>
      <c r="Q11">
        <v>731</v>
      </c>
      <c r="R11">
        <v>448</v>
      </c>
      <c r="S11">
        <v>472</v>
      </c>
      <c r="T11">
        <v>691</v>
      </c>
      <c r="U11">
        <v>312</v>
      </c>
      <c r="V11">
        <v>665</v>
      </c>
      <c r="W11">
        <v>544</v>
      </c>
      <c r="X11">
        <v>1038</v>
      </c>
      <c r="Y11">
        <v>675</v>
      </c>
      <c r="Z11">
        <v>1158</v>
      </c>
      <c r="AA11">
        <v>662</v>
      </c>
      <c r="AB11">
        <v>853</v>
      </c>
      <c r="AC11">
        <v>507</v>
      </c>
      <c r="AD11">
        <v>261</v>
      </c>
      <c r="AE11">
        <v>357</v>
      </c>
      <c r="AF11">
        <v>867</v>
      </c>
      <c r="AG11">
        <v>589</v>
      </c>
      <c r="AH11">
        <v>655</v>
      </c>
      <c r="AI11">
        <v>286</v>
      </c>
      <c r="AJ11">
        <v>537</v>
      </c>
      <c r="AK11">
        <v>189</v>
      </c>
      <c r="AL11">
        <v>409</v>
      </c>
      <c r="AM11">
        <v>221</v>
      </c>
      <c r="AN11">
        <v>401</v>
      </c>
      <c r="AO11">
        <v>307</v>
      </c>
      <c r="AP11">
        <v>301</v>
      </c>
      <c r="AQ11">
        <v>200</v>
      </c>
      <c r="AR11">
        <v>335</v>
      </c>
      <c r="AS11">
        <v>342</v>
      </c>
      <c r="AT11">
        <v>222</v>
      </c>
      <c r="AU11">
        <v>59</v>
      </c>
      <c r="AV11">
        <v>191</v>
      </c>
      <c r="AW11">
        <v>38</v>
      </c>
      <c r="AX11">
        <v>194</v>
      </c>
      <c r="AY11">
        <v>63</v>
      </c>
      <c r="AZ11">
        <v>583</v>
      </c>
      <c r="BA11">
        <v>133</v>
      </c>
      <c r="BB11">
        <v>311</v>
      </c>
      <c r="BC11">
        <v>143</v>
      </c>
      <c r="BD11">
        <v>515</v>
      </c>
      <c r="BE11">
        <v>91</v>
      </c>
      <c r="BF11">
        <v>318</v>
      </c>
      <c r="BG11">
        <v>72</v>
      </c>
      <c r="BH11">
        <v>223</v>
      </c>
      <c r="BI11">
        <v>58</v>
      </c>
      <c r="BJ11">
        <v>162</v>
      </c>
      <c r="BK11">
        <v>58</v>
      </c>
      <c r="BL11">
        <v>435</v>
      </c>
      <c r="BM11">
        <v>92</v>
      </c>
      <c r="BN11">
        <v>281</v>
      </c>
      <c r="BO11">
        <v>90</v>
      </c>
      <c r="BP11">
        <v>367</v>
      </c>
      <c r="BQ11">
        <v>79</v>
      </c>
      <c r="BR11">
        <v>810</v>
      </c>
      <c r="BS11">
        <v>493</v>
      </c>
      <c r="BT11">
        <v>918</v>
      </c>
      <c r="BU11">
        <v>690</v>
      </c>
      <c r="BV11">
        <v>1048</v>
      </c>
      <c r="BW11">
        <v>640</v>
      </c>
      <c r="BX11">
        <v>181</v>
      </c>
      <c r="BY11">
        <v>81</v>
      </c>
      <c r="BZ11">
        <v>122</v>
      </c>
      <c r="CA11">
        <v>48</v>
      </c>
      <c r="CB11">
        <v>222</v>
      </c>
      <c r="CC11">
        <v>66</v>
      </c>
      <c r="CD11">
        <v>383</v>
      </c>
      <c r="CE11">
        <v>70</v>
      </c>
      <c r="CF11">
        <v>413</v>
      </c>
      <c r="CG11">
        <v>86</v>
      </c>
      <c r="CH11">
        <v>292</v>
      </c>
      <c r="CI11">
        <v>65</v>
      </c>
      <c r="CJ11">
        <v>1146</v>
      </c>
      <c r="CK11">
        <v>1125</v>
      </c>
      <c r="CL11">
        <v>542</v>
      </c>
      <c r="CM11">
        <v>841</v>
      </c>
      <c r="CN11">
        <v>462</v>
      </c>
      <c r="CO11">
        <v>420</v>
      </c>
      <c r="CP11">
        <v>748</v>
      </c>
      <c r="CQ11">
        <v>124</v>
      </c>
      <c r="CR11">
        <v>445</v>
      </c>
      <c r="CS11">
        <v>71</v>
      </c>
      <c r="CT11">
        <v>627</v>
      </c>
      <c r="CU11">
        <v>92</v>
      </c>
      <c r="CV11">
        <v>636</v>
      </c>
      <c r="CW11">
        <v>235</v>
      </c>
      <c r="CX11">
        <v>721</v>
      </c>
      <c r="CY11">
        <v>252</v>
      </c>
      <c r="CZ11">
        <v>301</v>
      </c>
      <c r="DA11">
        <v>240</v>
      </c>
      <c r="DB11">
        <v>378</v>
      </c>
      <c r="DC11">
        <v>192</v>
      </c>
      <c r="DD11">
        <v>290</v>
      </c>
      <c r="DE11">
        <v>122</v>
      </c>
      <c r="DF11">
        <v>427</v>
      </c>
      <c r="DG11">
        <v>161</v>
      </c>
      <c r="DH11">
        <v>509</v>
      </c>
      <c r="DI11">
        <v>173</v>
      </c>
      <c r="DJ11">
        <v>438</v>
      </c>
      <c r="DK11">
        <v>256</v>
      </c>
      <c r="DL11">
        <v>431</v>
      </c>
      <c r="DM11">
        <v>209</v>
      </c>
      <c r="DN11">
        <v>619</v>
      </c>
      <c r="DO11">
        <v>281</v>
      </c>
      <c r="DP11">
        <v>647</v>
      </c>
      <c r="DQ11">
        <v>342</v>
      </c>
      <c r="DR11">
        <v>505</v>
      </c>
      <c r="DS11">
        <v>201</v>
      </c>
      <c r="DT11">
        <v>517</v>
      </c>
      <c r="DU11">
        <v>538</v>
      </c>
      <c r="DV11">
        <v>403</v>
      </c>
      <c r="DW11">
        <v>214</v>
      </c>
      <c r="DX11">
        <v>745</v>
      </c>
      <c r="DY11">
        <v>318</v>
      </c>
      <c r="DZ11">
        <v>559</v>
      </c>
      <c r="EA11">
        <v>605</v>
      </c>
      <c r="EB11">
        <v>532</v>
      </c>
      <c r="EC11">
        <v>587</v>
      </c>
      <c r="ED11">
        <v>345</v>
      </c>
      <c r="EE11">
        <v>318</v>
      </c>
    </row>
    <row r="12" spans="1:135" x14ac:dyDescent="0.2">
      <c r="A12" t="s">
        <v>11</v>
      </c>
      <c r="E12">
        <v>280</v>
      </c>
      <c r="F12">
        <v>280</v>
      </c>
      <c r="G12">
        <v>280</v>
      </c>
      <c r="H12">
        <v>280</v>
      </c>
      <c r="I12">
        <v>280</v>
      </c>
      <c r="J12">
        <v>280</v>
      </c>
      <c r="K12">
        <v>280</v>
      </c>
      <c r="L12">
        <v>280</v>
      </c>
      <c r="M12">
        <v>280</v>
      </c>
      <c r="N12">
        <v>280</v>
      </c>
      <c r="O12">
        <v>280</v>
      </c>
      <c r="P12">
        <v>280</v>
      </c>
      <c r="Q12">
        <v>280</v>
      </c>
      <c r="R12">
        <v>280</v>
      </c>
      <c r="S12">
        <v>280</v>
      </c>
      <c r="T12">
        <v>280</v>
      </c>
      <c r="U12">
        <v>280</v>
      </c>
      <c r="V12">
        <v>280</v>
      </c>
      <c r="W12">
        <v>280</v>
      </c>
      <c r="X12">
        <v>280</v>
      </c>
      <c r="Y12">
        <v>280</v>
      </c>
      <c r="Z12">
        <v>280</v>
      </c>
      <c r="AA12">
        <v>280</v>
      </c>
      <c r="AB12">
        <v>280</v>
      </c>
      <c r="AC12">
        <v>280</v>
      </c>
      <c r="AD12">
        <v>280</v>
      </c>
      <c r="AE12">
        <v>280</v>
      </c>
      <c r="AF12">
        <v>280</v>
      </c>
      <c r="AG12">
        <v>280</v>
      </c>
      <c r="AH12">
        <v>280</v>
      </c>
      <c r="AI12">
        <v>280</v>
      </c>
      <c r="AJ12">
        <v>280</v>
      </c>
      <c r="AK12">
        <v>280</v>
      </c>
      <c r="AL12">
        <v>280</v>
      </c>
      <c r="AM12">
        <v>280</v>
      </c>
      <c r="AN12">
        <v>280</v>
      </c>
      <c r="AO12">
        <v>280</v>
      </c>
      <c r="AP12">
        <v>280</v>
      </c>
      <c r="AQ12">
        <v>280</v>
      </c>
      <c r="AR12">
        <v>280</v>
      </c>
      <c r="AS12">
        <v>280</v>
      </c>
      <c r="AT12">
        <v>280</v>
      </c>
      <c r="AU12">
        <v>280</v>
      </c>
      <c r="AV12">
        <v>280</v>
      </c>
      <c r="AW12">
        <v>280</v>
      </c>
      <c r="AX12">
        <v>280</v>
      </c>
      <c r="AY12">
        <v>280</v>
      </c>
      <c r="AZ12">
        <v>280</v>
      </c>
      <c r="BA12">
        <v>280</v>
      </c>
      <c r="BB12">
        <v>280</v>
      </c>
      <c r="BC12">
        <v>280</v>
      </c>
      <c r="BD12">
        <v>280</v>
      </c>
      <c r="BE12">
        <v>280</v>
      </c>
      <c r="BF12">
        <v>280</v>
      </c>
      <c r="BG12">
        <v>280</v>
      </c>
      <c r="BH12">
        <v>280</v>
      </c>
      <c r="BI12">
        <v>280</v>
      </c>
      <c r="BJ12">
        <v>280</v>
      </c>
      <c r="BK12">
        <v>280</v>
      </c>
      <c r="BL12">
        <v>280</v>
      </c>
      <c r="BM12">
        <v>280</v>
      </c>
      <c r="BN12">
        <v>280</v>
      </c>
      <c r="BO12">
        <v>280</v>
      </c>
      <c r="BP12">
        <v>280</v>
      </c>
      <c r="BQ12">
        <v>280</v>
      </c>
      <c r="BR12">
        <v>280</v>
      </c>
      <c r="BS12">
        <v>280</v>
      </c>
      <c r="BT12">
        <v>280</v>
      </c>
      <c r="BU12">
        <v>280</v>
      </c>
      <c r="BV12">
        <v>280</v>
      </c>
      <c r="BW12">
        <v>280</v>
      </c>
      <c r="BX12">
        <v>280</v>
      </c>
      <c r="BY12">
        <v>280</v>
      </c>
      <c r="BZ12">
        <v>280</v>
      </c>
      <c r="CA12">
        <v>280</v>
      </c>
      <c r="CB12">
        <v>280</v>
      </c>
      <c r="CC12">
        <v>280</v>
      </c>
      <c r="CD12">
        <v>280</v>
      </c>
      <c r="CE12">
        <v>280</v>
      </c>
      <c r="CF12">
        <v>280</v>
      </c>
      <c r="CG12">
        <v>280</v>
      </c>
      <c r="CH12">
        <v>280</v>
      </c>
      <c r="CI12">
        <v>280</v>
      </c>
      <c r="CJ12">
        <v>280</v>
      </c>
      <c r="CK12">
        <v>280</v>
      </c>
      <c r="CL12">
        <v>280</v>
      </c>
      <c r="CM12">
        <v>280</v>
      </c>
      <c r="CN12">
        <v>280</v>
      </c>
      <c r="CO12">
        <v>280</v>
      </c>
      <c r="CP12">
        <v>280</v>
      </c>
      <c r="CQ12">
        <v>280</v>
      </c>
      <c r="CR12">
        <v>280</v>
      </c>
      <c r="CS12">
        <v>280</v>
      </c>
      <c r="CT12">
        <v>280</v>
      </c>
      <c r="CU12">
        <v>280</v>
      </c>
      <c r="CV12">
        <v>280</v>
      </c>
      <c r="CW12">
        <v>280</v>
      </c>
      <c r="CX12">
        <v>280</v>
      </c>
      <c r="CY12">
        <v>280</v>
      </c>
      <c r="CZ12">
        <v>280</v>
      </c>
      <c r="DA12">
        <v>280</v>
      </c>
      <c r="DB12">
        <v>280</v>
      </c>
      <c r="DC12">
        <v>280</v>
      </c>
      <c r="DD12">
        <v>280</v>
      </c>
      <c r="DE12">
        <v>280</v>
      </c>
      <c r="DF12">
        <v>280</v>
      </c>
      <c r="DG12">
        <v>280</v>
      </c>
      <c r="DH12">
        <v>280</v>
      </c>
      <c r="DI12">
        <v>280</v>
      </c>
      <c r="DJ12">
        <v>280</v>
      </c>
      <c r="DK12">
        <v>280</v>
      </c>
      <c r="DL12">
        <v>280</v>
      </c>
      <c r="DM12">
        <v>280</v>
      </c>
      <c r="DN12">
        <v>280</v>
      </c>
      <c r="DO12">
        <v>280</v>
      </c>
      <c r="DP12">
        <v>280</v>
      </c>
      <c r="DQ12">
        <v>280</v>
      </c>
      <c r="DR12">
        <v>280</v>
      </c>
      <c r="DS12">
        <v>280</v>
      </c>
      <c r="DT12">
        <v>280</v>
      </c>
      <c r="DU12">
        <v>280</v>
      </c>
      <c r="DV12">
        <v>280</v>
      </c>
      <c r="DW12">
        <v>280</v>
      </c>
      <c r="DX12">
        <v>280</v>
      </c>
      <c r="DY12">
        <v>280</v>
      </c>
      <c r="DZ12">
        <v>280</v>
      </c>
      <c r="EA12">
        <v>280</v>
      </c>
      <c r="EB12">
        <v>280</v>
      </c>
      <c r="EC12">
        <v>280</v>
      </c>
      <c r="ED12">
        <v>280</v>
      </c>
      <c r="EE12">
        <v>280</v>
      </c>
    </row>
    <row r="13" spans="1:135" x14ac:dyDescent="0.2">
      <c r="A13" t="s">
        <v>12</v>
      </c>
      <c r="E13">
        <v>280</v>
      </c>
      <c r="F13">
        <v>276</v>
      </c>
      <c r="G13">
        <v>280</v>
      </c>
      <c r="H13">
        <v>280</v>
      </c>
      <c r="I13">
        <v>280</v>
      </c>
      <c r="J13">
        <v>280</v>
      </c>
      <c r="K13">
        <v>278</v>
      </c>
      <c r="L13">
        <v>280</v>
      </c>
      <c r="M13">
        <v>280</v>
      </c>
      <c r="N13">
        <v>276</v>
      </c>
      <c r="O13">
        <v>280</v>
      </c>
      <c r="P13">
        <v>280</v>
      </c>
      <c r="Q13">
        <v>280</v>
      </c>
      <c r="R13">
        <v>276</v>
      </c>
      <c r="S13">
        <v>280</v>
      </c>
      <c r="T13">
        <v>280</v>
      </c>
      <c r="U13">
        <v>280</v>
      </c>
      <c r="V13">
        <v>280</v>
      </c>
      <c r="W13">
        <v>278</v>
      </c>
      <c r="X13">
        <v>279</v>
      </c>
      <c r="Y13">
        <v>280</v>
      </c>
      <c r="Z13">
        <v>279</v>
      </c>
      <c r="AA13">
        <v>280</v>
      </c>
      <c r="AB13">
        <v>280</v>
      </c>
      <c r="AC13">
        <v>280</v>
      </c>
      <c r="AD13">
        <v>280</v>
      </c>
      <c r="AE13">
        <v>280</v>
      </c>
      <c r="AF13">
        <v>280</v>
      </c>
      <c r="AG13">
        <v>280</v>
      </c>
      <c r="AH13">
        <v>279</v>
      </c>
      <c r="AI13">
        <v>280</v>
      </c>
      <c r="AJ13">
        <v>279</v>
      </c>
      <c r="AK13">
        <v>280</v>
      </c>
      <c r="AL13">
        <v>280</v>
      </c>
      <c r="AM13">
        <v>280</v>
      </c>
      <c r="AN13">
        <v>279</v>
      </c>
      <c r="AO13">
        <v>280</v>
      </c>
      <c r="AP13">
        <v>279</v>
      </c>
      <c r="AQ13">
        <v>280</v>
      </c>
      <c r="AR13">
        <v>280</v>
      </c>
      <c r="AS13">
        <v>280</v>
      </c>
      <c r="AT13">
        <v>280</v>
      </c>
      <c r="AU13">
        <v>280</v>
      </c>
      <c r="AV13">
        <v>280</v>
      </c>
      <c r="AW13">
        <v>280</v>
      </c>
      <c r="AX13">
        <v>280</v>
      </c>
      <c r="AY13">
        <v>278</v>
      </c>
      <c r="AZ13">
        <v>280</v>
      </c>
      <c r="BA13">
        <v>280</v>
      </c>
      <c r="BB13">
        <v>280</v>
      </c>
      <c r="BC13">
        <v>280</v>
      </c>
      <c r="BD13">
        <v>280</v>
      </c>
      <c r="BE13">
        <v>278</v>
      </c>
      <c r="BF13">
        <v>278</v>
      </c>
      <c r="BG13">
        <v>280</v>
      </c>
      <c r="BH13">
        <v>280</v>
      </c>
      <c r="BI13">
        <v>276</v>
      </c>
      <c r="BJ13">
        <v>280</v>
      </c>
      <c r="BK13">
        <v>280</v>
      </c>
      <c r="BL13">
        <v>280</v>
      </c>
      <c r="BM13">
        <v>276</v>
      </c>
      <c r="BN13">
        <v>280</v>
      </c>
      <c r="BO13">
        <v>280</v>
      </c>
      <c r="BP13">
        <v>280</v>
      </c>
      <c r="BQ13">
        <v>280</v>
      </c>
      <c r="BR13">
        <v>278</v>
      </c>
      <c r="BS13">
        <v>280</v>
      </c>
      <c r="BT13">
        <v>280</v>
      </c>
      <c r="BU13">
        <v>276</v>
      </c>
      <c r="BV13">
        <v>280</v>
      </c>
      <c r="BW13">
        <v>280</v>
      </c>
      <c r="BX13">
        <v>280</v>
      </c>
      <c r="BY13">
        <v>276</v>
      </c>
      <c r="BZ13">
        <v>280</v>
      </c>
      <c r="CA13">
        <v>280</v>
      </c>
      <c r="CB13">
        <v>280</v>
      </c>
      <c r="CC13">
        <v>280</v>
      </c>
      <c r="CD13">
        <v>280</v>
      </c>
      <c r="CE13">
        <v>276</v>
      </c>
      <c r="CF13">
        <v>280</v>
      </c>
      <c r="CG13">
        <v>280</v>
      </c>
      <c r="CH13">
        <v>280</v>
      </c>
      <c r="CI13">
        <v>280</v>
      </c>
      <c r="CJ13">
        <v>278</v>
      </c>
      <c r="CK13">
        <v>280</v>
      </c>
      <c r="CL13">
        <v>280</v>
      </c>
      <c r="CM13">
        <v>276</v>
      </c>
      <c r="CN13">
        <v>280</v>
      </c>
      <c r="CO13">
        <v>280</v>
      </c>
      <c r="CP13">
        <v>278</v>
      </c>
      <c r="CQ13">
        <v>280</v>
      </c>
      <c r="CR13">
        <v>280</v>
      </c>
      <c r="CS13">
        <v>276</v>
      </c>
      <c r="CT13">
        <v>280</v>
      </c>
      <c r="CU13">
        <v>280</v>
      </c>
      <c r="CV13">
        <v>280</v>
      </c>
      <c r="CW13">
        <v>276</v>
      </c>
      <c r="CX13">
        <v>280</v>
      </c>
      <c r="CY13">
        <v>280</v>
      </c>
      <c r="CZ13">
        <v>280</v>
      </c>
      <c r="DA13">
        <v>280</v>
      </c>
      <c r="DB13">
        <v>278</v>
      </c>
      <c r="DC13">
        <v>280</v>
      </c>
      <c r="DD13">
        <v>280</v>
      </c>
      <c r="DE13">
        <v>276</v>
      </c>
      <c r="DF13">
        <v>280</v>
      </c>
      <c r="DG13">
        <v>280</v>
      </c>
      <c r="DH13">
        <v>280</v>
      </c>
      <c r="DI13">
        <v>276</v>
      </c>
      <c r="DJ13">
        <v>280</v>
      </c>
      <c r="DK13">
        <v>280</v>
      </c>
      <c r="DL13">
        <v>280</v>
      </c>
      <c r="DM13">
        <v>280</v>
      </c>
      <c r="DN13">
        <v>278</v>
      </c>
      <c r="DO13">
        <v>280</v>
      </c>
      <c r="DP13">
        <v>280</v>
      </c>
      <c r="DQ13">
        <v>276</v>
      </c>
      <c r="DR13">
        <v>280</v>
      </c>
      <c r="DS13">
        <v>280</v>
      </c>
      <c r="DT13">
        <v>280</v>
      </c>
      <c r="DU13">
        <v>276</v>
      </c>
      <c r="DV13">
        <v>280</v>
      </c>
      <c r="DW13">
        <v>280</v>
      </c>
      <c r="DX13">
        <v>280</v>
      </c>
      <c r="DY13">
        <v>280</v>
      </c>
      <c r="DZ13">
        <v>278</v>
      </c>
      <c r="EA13">
        <v>280</v>
      </c>
      <c r="EB13">
        <v>280</v>
      </c>
      <c r="EC13">
        <v>276</v>
      </c>
      <c r="ED13">
        <v>280</v>
      </c>
      <c r="EE13">
        <v>280</v>
      </c>
    </row>
    <row r="14" spans="1:135" x14ac:dyDescent="0.2">
      <c r="A14" t="s">
        <v>13</v>
      </c>
      <c r="E14">
        <v>0.94</v>
      </c>
      <c r="F14">
        <v>0.51</v>
      </c>
      <c r="G14">
        <v>0.62</v>
      </c>
      <c r="H14">
        <v>0.56000000000000005</v>
      </c>
      <c r="I14">
        <v>1</v>
      </c>
      <c r="J14">
        <v>0.64</v>
      </c>
      <c r="K14">
        <v>0.97</v>
      </c>
      <c r="L14">
        <v>0.63</v>
      </c>
      <c r="M14">
        <v>0.72</v>
      </c>
      <c r="N14">
        <v>0.54</v>
      </c>
      <c r="O14">
        <v>0.67</v>
      </c>
      <c r="P14">
        <v>0.48</v>
      </c>
      <c r="Q14">
        <v>0.94</v>
      </c>
      <c r="R14">
        <v>0.51</v>
      </c>
      <c r="S14">
        <v>0.62</v>
      </c>
      <c r="T14">
        <v>0.56000000000000005</v>
      </c>
      <c r="U14">
        <v>1</v>
      </c>
      <c r="V14">
        <v>0.64</v>
      </c>
      <c r="W14">
        <v>0.39</v>
      </c>
      <c r="X14">
        <v>0.87</v>
      </c>
      <c r="Y14">
        <v>0.62</v>
      </c>
      <c r="Z14">
        <v>0.96</v>
      </c>
      <c r="AA14">
        <v>0.44</v>
      </c>
      <c r="AB14">
        <v>0.84</v>
      </c>
      <c r="AC14">
        <v>0.48</v>
      </c>
      <c r="AD14">
        <v>0.43</v>
      </c>
      <c r="AE14">
        <v>0.38</v>
      </c>
      <c r="AF14">
        <v>0.56000000000000005</v>
      </c>
      <c r="AG14">
        <v>0.38</v>
      </c>
      <c r="AH14">
        <v>0.87</v>
      </c>
      <c r="AI14">
        <v>0.62</v>
      </c>
      <c r="AJ14">
        <v>0.96</v>
      </c>
      <c r="AK14">
        <v>0.44</v>
      </c>
      <c r="AL14">
        <v>0.84</v>
      </c>
      <c r="AM14">
        <v>0.48</v>
      </c>
      <c r="AN14">
        <v>0.87</v>
      </c>
      <c r="AO14">
        <v>0.62</v>
      </c>
      <c r="AP14">
        <v>0.96</v>
      </c>
      <c r="AQ14">
        <v>0.44</v>
      </c>
      <c r="AR14">
        <v>0.84</v>
      </c>
      <c r="AS14">
        <v>0.48</v>
      </c>
      <c r="AT14">
        <v>0.43</v>
      </c>
      <c r="AU14">
        <v>0.38</v>
      </c>
      <c r="AV14">
        <v>0.56000000000000005</v>
      </c>
      <c r="AW14">
        <v>0.38</v>
      </c>
      <c r="AX14">
        <v>0.4</v>
      </c>
      <c r="AY14">
        <v>0.39</v>
      </c>
      <c r="AZ14">
        <v>0.43</v>
      </c>
      <c r="BA14">
        <v>0.38</v>
      </c>
      <c r="BB14">
        <v>0.56000000000000005</v>
      </c>
      <c r="BC14">
        <v>0.38</v>
      </c>
      <c r="BD14">
        <v>0.4</v>
      </c>
      <c r="BE14">
        <v>0.39</v>
      </c>
      <c r="BF14">
        <v>0.97</v>
      </c>
      <c r="BG14">
        <v>0.63</v>
      </c>
      <c r="BH14">
        <v>0.72</v>
      </c>
      <c r="BI14">
        <v>0.54</v>
      </c>
      <c r="BJ14">
        <v>0.67</v>
      </c>
      <c r="BK14">
        <v>0.48</v>
      </c>
      <c r="BL14">
        <v>0.94</v>
      </c>
      <c r="BM14">
        <v>0.51</v>
      </c>
      <c r="BN14">
        <v>0.62</v>
      </c>
      <c r="BO14">
        <v>0.56000000000000005</v>
      </c>
      <c r="BP14">
        <v>1</v>
      </c>
      <c r="BQ14">
        <v>0.64</v>
      </c>
      <c r="BR14">
        <v>0.97</v>
      </c>
      <c r="BS14">
        <v>0.63</v>
      </c>
      <c r="BT14">
        <v>0.72</v>
      </c>
      <c r="BU14">
        <v>0.54</v>
      </c>
      <c r="BV14">
        <v>0.67</v>
      </c>
      <c r="BW14">
        <v>0.48</v>
      </c>
      <c r="BX14">
        <v>0.94</v>
      </c>
      <c r="BY14">
        <v>0.51</v>
      </c>
      <c r="BZ14">
        <v>0.62</v>
      </c>
      <c r="CA14">
        <v>0.56000000000000005</v>
      </c>
      <c r="CB14">
        <v>1</v>
      </c>
      <c r="CC14">
        <v>0.64</v>
      </c>
      <c r="CD14">
        <v>0.94</v>
      </c>
      <c r="CE14">
        <v>0.51</v>
      </c>
      <c r="CF14">
        <v>0.62</v>
      </c>
      <c r="CG14">
        <v>0.56000000000000005</v>
      </c>
      <c r="CH14">
        <v>1</v>
      </c>
      <c r="CI14">
        <v>0.64</v>
      </c>
      <c r="CJ14">
        <v>0.97</v>
      </c>
      <c r="CK14">
        <v>0.63</v>
      </c>
      <c r="CL14">
        <v>0.72</v>
      </c>
      <c r="CM14">
        <v>0.54</v>
      </c>
      <c r="CN14">
        <v>0.67</v>
      </c>
      <c r="CO14">
        <v>0.48</v>
      </c>
      <c r="CP14">
        <v>0.97</v>
      </c>
      <c r="CQ14">
        <v>0.63</v>
      </c>
      <c r="CR14">
        <v>0.72</v>
      </c>
      <c r="CS14">
        <v>0.54</v>
      </c>
      <c r="CT14">
        <v>0.67</v>
      </c>
      <c r="CU14">
        <v>0.48</v>
      </c>
      <c r="CV14">
        <v>0.94</v>
      </c>
      <c r="CW14">
        <v>0.51</v>
      </c>
      <c r="CX14">
        <v>0.62</v>
      </c>
      <c r="CY14">
        <v>0.56000000000000005</v>
      </c>
      <c r="CZ14">
        <v>1</v>
      </c>
      <c r="DA14">
        <v>0.64</v>
      </c>
      <c r="DB14">
        <v>0.97</v>
      </c>
      <c r="DC14">
        <v>0.63</v>
      </c>
      <c r="DD14">
        <v>0.72</v>
      </c>
      <c r="DE14">
        <v>0.54</v>
      </c>
      <c r="DF14">
        <v>0.67</v>
      </c>
      <c r="DG14">
        <v>0.48</v>
      </c>
      <c r="DH14">
        <v>0.94</v>
      </c>
      <c r="DI14">
        <v>0.51</v>
      </c>
      <c r="DJ14">
        <v>0.62</v>
      </c>
      <c r="DK14">
        <v>0.56000000000000005</v>
      </c>
      <c r="DL14">
        <v>1</v>
      </c>
      <c r="DM14">
        <v>0.64</v>
      </c>
      <c r="DN14">
        <v>0.97</v>
      </c>
      <c r="DO14">
        <v>0.63</v>
      </c>
      <c r="DP14">
        <v>0.72</v>
      </c>
      <c r="DQ14">
        <v>0.54</v>
      </c>
      <c r="DR14">
        <v>0.67</v>
      </c>
      <c r="DS14">
        <v>0.48</v>
      </c>
      <c r="DT14">
        <v>0.94</v>
      </c>
      <c r="DU14">
        <v>0.51</v>
      </c>
      <c r="DV14">
        <v>0.62</v>
      </c>
      <c r="DW14">
        <v>0.56000000000000005</v>
      </c>
      <c r="DX14">
        <v>1</v>
      </c>
      <c r="DY14">
        <v>0.64</v>
      </c>
      <c r="DZ14">
        <v>0.97</v>
      </c>
      <c r="EA14">
        <v>0.63</v>
      </c>
      <c r="EB14">
        <v>0.72</v>
      </c>
      <c r="EC14">
        <v>0.54</v>
      </c>
      <c r="ED14">
        <v>0.67</v>
      </c>
      <c r="EE14">
        <v>0.48</v>
      </c>
    </row>
    <row r="15" spans="1:135" x14ac:dyDescent="0.2">
      <c r="A15" t="s">
        <v>14</v>
      </c>
      <c r="E15" t="s">
        <v>167</v>
      </c>
      <c r="F15" t="s">
        <v>167</v>
      </c>
      <c r="G15" t="s">
        <v>167</v>
      </c>
      <c r="H15" t="s">
        <v>167</v>
      </c>
      <c r="I15" t="s">
        <v>167</v>
      </c>
      <c r="J15" t="s">
        <v>167</v>
      </c>
      <c r="K15" t="s">
        <v>167</v>
      </c>
      <c r="L15" t="s">
        <v>167</v>
      </c>
      <c r="M15" t="s">
        <v>167</v>
      </c>
      <c r="N15" t="s">
        <v>167</v>
      </c>
      <c r="O15" t="s">
        <v>167</v>
      </c>
      <c r="P15" t="s">
        <v>167</v>
      </c>
      <c r="Q15" t="s">
        <v>167</v>
      </c>
      <c r="R15" t="s">
        <v>167</v>
      </c>
      <c r="S15" t="s">
        <v>167</v>
      </c>
      <c r="T15" t="s">
        <v>167</v>
      </c>
      <c r="U15" t="s">
        <v>167</v>
      </c>
      <c r="V15" t="s">
        <v>167</v>
      </c>
      <c r="W15" t="s">
        <v>167</v>
      </c>
      <c r="X15" t="s">
        <v>252</v>
      </c>
      <c r="Y15" t="s">
        <v>252</v>
      </c>
      <c r="Z15" t="s">
        <v>252</v>
      </c>
      <c r="AA15" t="s">
        <v>252</v>
      </c>
      <c r="AB15" t="s">
        <v>252</v>
      </c>
      <c r="AC15" t="s">
        <v>252</v>
      </c>
      <c r="AD15" t="s">
        <v>272</v>
      </c>
      <c r="AE15" t="s">
        <v>272</v>
      </c>
      <c r="AF15" t="s">
        <v>272</v>
      </c>
      <c r="AG15" t="s">
        <v>272</v>
      </c>
      <c r="AH15" t="s">
        <v>285</v>
      </c>
      <c r="AI15" t="s">
        <v>285</v>
      </c>
      <c r="AJ15" t="s">
        <v>285</v>
      </c>
      <c r="AK15" t="s">
        <v>285</v>
      </c>
      <c r="AL15" t="s">
        <v>285</v>
      </c>
      <c r="AM15" t="s">
        <v>285</v>
      </c>
      <c r="AN15" t="s">
        <v>303</v>
      </c>
      <c r="AO15" t="s">
        <v>303</v>
      </c>
      <c r="AP15" t="s">
        <v>303</v>
      </c>
      <c r="AQ15" t="s">
        <v>303</v>
      </c>
      <c r="AR15" t="s">
        <v>303</v>
      </c>
      <c r="AS15" t="s">
        <v>303</v>
      </c>
      <c r="AT15" t="s">
        <v>303</v>
      </c>
      <c r="AU15" t="s">
        <v>303</v>
      </c>
      <c r="AV15" t="s">
        <v>303</v>
      </c>
      <c r="AW15" t="s">
        <v>303</v>
      </c>
      <c r="AX15" t="s">
        <v>303</v>
      </c>
      <c r="AY15" t="s">
        <v>303</v>
      </c>
      <c r="AZ15" t="s">
        <v>341</v>
      </c>
      <c r="BA15" t="s">
        <v>341</v>
      </c>
      <c r="BB15" t="s">
        <v>341</v>
      </c>
      <c r="BC15" t="s">
        <v>341</v>
      </c>
      <c r="BD15" t="s">
        <v>341</v>
      </c>
      <c r="BE15" t="s">
        <v>341</v>
      </c>
      <c r="BF15" t="s">
        <v>360</v>
      </c>
      <c r="BG15" t="s">
        <v>360</v>
      </c>
      <c r="BH15" t="s">
        <v>360</v>
      </c>
      <c r="BI15" t="s">
        <v>360</v>
      </c>
      <c r="BJ15" t="s">
        <v>360</v>
      </c>
      <c r="BK15" t="s">
        <v>360</v>
      </c>
      <c r="BL15" t="s">
        <v>377</v>
      </c>
      <c r="BM15" t="s">
        <v>377</v>
      </c>
      <c r="BN15" t="s">
        <v>377</v>
      </c>
      <c r="BO15" t="s">
        <v>377</v>
      </c>
      <c r="BP15" t="s">
        <v>377</v>
      </c>
      <c r="BQ15" t="s">
        <v>377</v>
      </c>
      <c r="BR15" t="s">
        <v>394</v>
      </c>
      <c r="BS15" t="s">
        <v>394</v>
      </c>
      <c r="BT15" t="s">
        <v>394</v>
      </c>
      <c r="BU15" t="s">
        <v>394</v>
      </c>
      <c r="BV15" t="s">
        <v>394</v>
      </c>
      <c r="BW15" t="s">
        <v>394</v>
      </c>
      <c r="BX15" t="s">
        <v>394</v>
      </c>
      <c r="BY15" t="s">
        <v>394</v>
      </c>
      <c r="BZ15" t="s">
        <v>394</v>
      </c>
      <c r="CA15" t="s">
        <v>394</v>
      </c>
      <c r="CB15" t="s">
        <v>394</v>
      </c>
      <c r="CC15" t="s">
        <v>394</v>
      </c>
      <c r="CD15" t="s">
        <v>426</v>
      </c>
      <c r="CE15" t="s">
        <v>426</v>
      </c>
      <c r="CF15" t="s">
        <v>426</v>
      </c>
      <c r="CG15" t="s">
        <v>426</v>
      </c>
      <c r="CH15" t="s">
        <v>426</v>
      </c>
      <c r="CI15" t="s">
        <v>426</v>
      </c>
      <c r="CJ15" t="s">
        <v>443</v>
      </c>
      <c r="CK15" t="s">
        <v>443</v>
      </c>
      <c r="CL15" t="s">
        <v>443</v>
      </c>
      <c r="CM15" t="s">
        <v>443</v>
      </c>
      <c r="CN15" t="s">
        <v>443</v>
      </c>
      <c r="CO15" t="s">
        <v>443</v>
      </c>
      <c r="CP15" t="s">
        <v>460</v>
      </c>
      <c r="CQ15" t="s">
        <v>460</v>
      </c>
      <c r="CR15" t="s">
        <v>460</v>
      </c>
      <c r="CS15" t="s">
        <v>460</v>
      </c>
      <c r="CT15" t="s">
        <v>460</v>
      </c>
      <c r="CU15" t="s">
        <v>460</v>
      </c>
      <c r="CV15" t="s">
        <v>477</v>
      </c>
      <c r="CW15" t="s">
        <v>477</v>
      </c>
      <c r="CX15" t="s">
        <v>477</v>
      </c>
      <c r="CY15" t="s">
        <v>477</v>
      </c>
      <c r="CZ15" t="s">
        <v>477</v>
      </c>
      <c r="DA15" t="s">
        <v>477</v>
      </c>
      <c r="DB15" t="s">
        <v>494</v>
      </c>
      <c r="DC15" t="s">
        <v>494</v>
      </c>
      <c r="DD15" t="s">
        <v>494</v>
      </c>
      <c r="DE15" t="s">
        <v>494</v>
      </c>
      <c r="DF15" t="s">
        <v>494</v>
      </c>
      <c r="DG15" t="s">
        <v>494</v>
      </c>
      <c r="DH15" t="s">
        <v>511</v>
      </c>
      <c r="DI15" t="s">
        <v>511</v>
      </c>
      <c r="DJ15" t="s">
        <v>511</v>
      </c>
      <c r="DK15" t="s">
        <v>511</v>
      </c>
      <c r="DL15" t="s">
        <v>511</v>
      </c>
      <c r="DM15" t="s">
        <v>511</v>
      </c>
      <c r="DN15" t="s">
        <v>528</v>
      </c>
      <c r="DO15" t="s">
        <v>528</v>
      </c>
      <c r="DP15" t="s">
        <v>528</v>
      </c>
      <c r="DQ15" t="s">
        <v>528</v>
      </c>
      <c r="DR15" t="s">
        <v>528</v>
      </c>
      <c r="DS15" t="s">
        <v>528</v>
      </c>
      <c r="DT15" t="s">
        <v>545</v>
      </c>
      <c r="DU15" t="s">
        <v>545</v>
      </c>
      <c r="DV15" t="s">
        <v>545</v>
      </c>
      <c r="DW15" t="s">
        <v>545</v>
      </c>
      <c r="DX15" t="s">
        <v>545</v>
      </c>
      <c r="DY15" t="s">
        <v>545</v>
      </c>
      <c r="DZ15" t="s">
        <v>562</v>
      </c>
      <c r="EA15" t="s">
        <v>562</v>
      </c>
      <c r="EB15" t="s">
        <v>562</v>
      </c>
      <c r="EC15" t="s">
        <v>562</v>
      </c>
      <c r="ED15" t="s">
        <v>562</v>
      </c>
      <c r="EE15" t="s">
        <v>562</v>
      </c>
    </row>
    <row r="16" spans="1:135" x14ac:dyDescent="0.2">
      <c r="A16" t="s">
        <v>15</v>
      </c>
      <c r="E16" t="s">
        <v>168</v>
      </c>
      <c r="F16" t="s">
        <v>168</v>
      </c>
      <c r="G16" t="s">
        <v>168</v>
      </c>
      <c r="H16" t="s">
        <v>168</v>
      </c>
      <c r="I16" t="s">
        <v>168</v>
      </c>
      <c r="J16" t="s">
        <v>168</v>
      </c>
      <c r="K16" t="s">
        <v>168</v>
      </c>
      <c r="L16" t="s">
        <v>168</v>
      </c>
      <c r="M16" t="s">
        <v>168</v>
      </c>
      <c r="N16" t="s">
        <v>168</v>
      </c>
      <c r="O16" t="s">
        <v>168</v>
      </c>
      <c r="P16" t="s">
        <v>168</v>
      </c>
      <c r="Q16" t="s">
        <v>168</v>
      </c>
      <c r="R16" t="s">
        <v>168</v>
      </c>
      <c r="S16" t="s">
        <v>168</v>
      </c>
      <c r="T16" t="s">
        <v>168</v>
      </c>
      <c r="U16" t="s">
        <v>168</v>
      </c>
      <c r="V16" t="s">
        <v>168</v>
      </c>
      <c r="W16" t="s">
        <v>168</v>
      </c>
      <c r="X16" t="s">
        <v>253</v>
      </c>
      <c r="Y16" t="s">
        <v>253</v>
      </c>
      <c r="Z16" t="s">
        <v>253</v>
      </c>
      <c r="AA16" t="s">
        <v>253</v>
      </c>
      <c r="AB16" t="s">
        <v>253</v>
      </c>
      <c r="AC16" t="s">
        <v>253</v>
      </c>
      <c r="AD16" t="s">
        <v>273</v>
      </c>
      <c r="AE16" t="s">
        <v>273</v>
      </c>
      <c r="AF16" t="s">
        <v>273</v>
      </c>
      <c r="AG16" t="s">
        <v>273</v>
      </c>
      <c r="AH16" t="s">
        <v>286</v>
      </c>
      <c r="AI16" t="s">
        <v>286</v>
      </c>
      <c r="AJ16" t="s">
        <v>286</v>
      </c>
      <c r="AK16" t="s">
        <v>286</v>
      </c>
      <c r="AL16" t="s">
        <v>286</v>
      </c>
      <c r="AM16" t="s">
        <v>286</v>
      </c>
      <c r="AN16" t="s">
        <v>304</v>
      </c>
      <c r="AO16" t="s">
        <v>304</v>
      </c>
      <c r="AP16" t="s">
        <v>304</v>
      </c>
      <c r="AQ16" t="s">
        <v>304</v>
      </c>
      <c r="AR16" t="s">
        <v>304</v>
      </c>
      <c r="AS16" t="s">
        <v>304</v>
      </c>
      <c r="AT16" t="s">
        <v>304</v>
      </c>
      <c r="AU16" t="s">
        <v>304</v>
      </c>
      <c r="AV16" t="s">
        <v>304</v>
      </c>
      <c r="AW16" t="s">
        <v>304</v>
      </c>
      <c r="AX16" t="s">
        <v>304</v>
      </c>
      <c r="AY16" t="s">
        <v>304</v>
      </c>
      <c r="AZ16" t="s">
        <v>342</v>
      </c>
      <c r="BA16" t="s">
        <v>342</v>
      </c>
      <c r="BB16" t="s">
        <v>342</v>
      </c>
      <c r="BC16" t="s">
        <v>342</v>
      </c>
      <c r="BD16" t="s">
        <v>342</v>
      </c>
      <c r="BE16" t="s">
        <v>342</v>
      </c>
      <c r="BF16" t="s">
        <v>361</v>
      </c>
      <c r="BG16" t="s">
        <v>361</v>
      </c>
      <c r="BH16" t="s">
        <v>361</v>
      </c>
      <c r="BI16" t="s">
        <v>361</v>
      </c>
      <c r="BJ16" t="s">
        <v>361</v>
      </c>
      <c r="BK16" t="s">
        <v>361</v>
      </c>
      <c r="BL16" t="s">
        <v>378</v>
      </c>
      <c r="BM16" t="s">
        <v>378</v>
      </c>
      <c r="BN16" t="s">
        <v>378</v>
      </c>
      <c r="BO16" t="s">
        <v>378</v>
      </c>
      <c r="BP16" t="s">
        <v>378</v>
      </c>
      <c r="BQ16" t="s">
        <v>378</v>
      </c>
      <c r="BR16" t="s">
        <v>395</v>
      </c>
      <c r="BS16" t="s">
        <v>395</v>
      </c>
      <c r="BT16" t="s">
        <v>395</v>
      </c>
      <c r="BU16" t="s">
        <v>395</v>
      </c>
      <c r="BV16" t="s">
        <v>395</v>
      </c>
      <c r="BW16" t="s">
        <v>395</v>
      </c>
      <c r="BX16" t="s">
        <v>395</v>
      </c>
      <c r="BY16" t="s">
        <v>395</v>
      </c>
      <c r="BZ16" t="s">
        <v>395</v>
      </c>
      <c r="CA16" t="s">
        <v>395</v>
      </c>
      <c r="CB16" t="s">
        <v>395</v>
      </c>
      <c r="CC16" t="s">
        <v>395</v>
      </c>
      <c r="CD16" t="s">
        <v>427</v>
      </c>
      <c r="CE16" t="s">
        <v>427</v>
      </c>
      <c r="CF16" t="s">
        <v>427</v>
      </c>
      <c r="CG16" t="s">
        <v>427</v>
      </c>
      <c r="CH16" t="s">
        <v>427</v>
      </c>
      <c r="CI16" t="s">
        <v>427</v>
      </c>
      <c r="CJ16" t="s">
        <v>444</v>
      </c>
      <c r="CK16" t="s">
        <v>444</v>
      </c>
      <c r="CL16" t="s">
        <v>444</v>
      </c>
      <c r="CM16" t="s">
        <v>444</v>
      </c>
      <c r="CN16" t="s">
        <v>444</v>
      </c>
      <c r="CO16" t="s">
        <v>444</v>
      </c>
      <c r="CP16" t="s">
        <v>461</v>
      </c>
      <c r="CQ16" t="s">
        <v>461</v>
      </c>
      <c r="CR16" t="s">
        <v>461</v>
      </c>
      <c r="CS16" t="s">
        <v>461</v>
      </c>
      <c r="CT16" t="s">
        <v>461</v>
      </c>
      <c r="CU16" t="s">
        <v>461</v>
      </c>
      <c r="CV16" t="s">
        <v>478</v>
      </c>
      <c r="CW16" t="s">
        <v>478</v>
      </c>
      <c r="CX16" t="s">
        <v>478</v>
      </c>
      <c r="CY16" t="s">
        <v>478</v>
      </c>
      <c r="CZ16" t="s">
        <v>478</v>
      </c>
      <c r="DA16" t="s">
        <v>478</v>
      </c>
      <c r="DB16" t="s">
        <v>495</v>
      </c>
      <c r="DC16" t="s">
        <v>495</v>
      </c>
      <c r="DD16" t="s">
        <v>495</v>
      </c>
      <c r="DE16" t="s">
        <v>495</v>
      </c>
      <c r="DF16" t="s">
        <v>495</v>
      </c>
      <c r="DG16" t="s">
        <v>495</v>
      </c>
      <c r="DH16" t="s">
        <v>512</v>
      </c>
      <c r="DI16" t="s">
        <v>512</v>
      </c>
      <c r="DJ16" t="s">
        <v>512</v>
      </c>
      <c r="DK16" t="s">
        <v>512</v>
      </c>
      <c r="DL16" t="s">
        <v>512</v>
      </c>
      <c r="DM16" t="s">
        <v>512</v>
      </c>
      <c r="DN16" t="s">
        <v>529</v>
      </c>
      <c r="DO16" t="s">
        <v>529</v>
      </c>
      <c r="DP16" t="s">
        <v>529</v>
      </c>
      <c r="DQ16" t="s">
        <v>529</v>
      </c>
      <c r="DR16" t="s">
        <v>529</v>
      </c>
      <c r="DS16" t="s">
        <v>529</v>
      </c>
      <c r="DT16" t="s">
        <v>546</v>
      </c>
      <c r="DU16" t="s">
        <v>546</v>
      </c>
      <c r="DV16" t="s">
        <v>546</v>
      </c>
      <c r="DW16" t="s">
        <v>546</v>
      </c>
      <c r="DX16" t="s">
        <v>546</v>
      </c>
      <c r="DY16" t="s">
        <v>546</v>
      </c>
      <c r="DZ16" t="s">
        <v>563</v>
      </c>
      <c r="EA16" t="s">
        <v>563</v>
      </c>
      <c r="EB16" t="s">
        <v>563</v>
      </c>
      <c r="EC16" t="s">
        <v>563</v>
      </c>
      <c r="ED16" t="s">
        <v>563</v>
      </c>
      <c r="EE16" t="s">
        <v>563</v>
      </c>
    </row>
    <row r="17" spans="1:135" x14ac:dyDescent="0.2">
      <c r="A17" t="s">
        <v>16</v>
      </c>
      <c r="E17">
        <v>2</v>
      </c>
      <c r="F17">
        <v>2</v>
      </c>
      <c r="G17">
        <v>2</v>
      </c>
      <c r="H17">
        <v>2</v>
      </c>
      <c r="I17">
        <v>2</v>
      </c>
      <c r="J17">
        <v>2</v>
      </c>
      <c r="K17">
        <v>2</v>
      </c>
      <c r="L17">
        <v>2</v>
      </c>
      <c r="M17">
        <v>2</v>
      </c>
      <c r="N17">
        <v>2</v>
      </c>
      <c r="O17">
        <v>2</v>
      </c>
      <c r="P17">
        <v>2</v>
      </c>
      <c r="Q17">
        <v>2</v>
      </c>
      <c r="R17">
        <v>2</v>
      </c>
      <c r="S17">
        <v>2</v>
      </c>
      <c r="T17">
        <v>2</v>
      </c>
      <c r="U17">
        <v>2</v>
      </c>
      <c r="V17">
        <v>2</v>
      </c>
      <c r="W17">
        <v>2</v>
      </c>
      <c r="X17">
        <v>2</v>
      </c>
      <c r="Y17">
        <v>2</v>
      </c>
      <c r="Z17">
        <v>2</v>
      </c>
      <c r="AA17">
        <v>2</v>
      </c>
      <c r="AB17">
        <v>2</v>
      </c>
      <c r="AC17">
        <v>2</v>
      </c>
      <c r="AD17">
        <v>2</v>
      </c>
      <c r="AE17">
        <v>2</v>
      </c>
      <c r="AF17">
        <v>2</v>
      </c>
      <c r="AG17">
        <v>2</v>
      </c>
      <c r="AH17">
        <v>2</v>
      </c>
      <c r="AI17">
        <v>2</v>
      </c>
      <c r="AJ17">
        <v>2</v>
      </c>
      <c r="AK17">
        <v>2</v>
      </c>
      <c r="AL17">
        <v>2</v>
      </c>
      <c r="AM17">
        <v>2</v>
      </c>
      <c r="AN17">
        <v>2</v>
      </c>
      <c r="AO17">
        <v>2</v>
      </c>
      <c r="AP17">
        <v>2</v>
      </c>
      <c r="AQ17">
        <v>2</v>
      </c>
      <c r="AR17">
        <v>2</v>
      </c>
      <c r="AS17">
        <v>2</v>
      </c>
      <c r="AT17">
        <v>2</v>
      </c>
      <c r="AU17">
        <v>2</v>
      </c>
      <c r="AV17">
        <v>2</v>
      </c>
      <c r="AW17">
        <v>2</v>
      </c>
      <c r="AX17">
        <v>2</v>
      </c>
      <c r="AY17">
        <v>2</v>
      </c>
      <c r="AZ17">
        <v>2</v>
      </c>
      <c r="BA17">
        <v>2</v>
      </c>
      <c r="BB17">
        <v>2</v>
      </c>
      <c r="BC17">
        <v>2</v>
      </c>
      <c r="BD17">
        <v>2</v>
      </c>
      <c r="BE17">
        <v>2</v>
      </c>
      <c r="BF17">
        <v>2</v>
      </c>
      <c r="BG17">
        <v>2</v>
      </c>
      <c r="BH17">
        <v>2</v>
      </c>
      <c r="BI17">
        <v>2</v>
      </c>
      <c r="BJ17">
        <v>2</v>
      </c>
      <c r="BK17">
        <v>2</v>
      </c>
      <c r="BL17">
        <v>2</v>
      </c>
      <c r="BM17">
        <v>2</v>
      </c>
      <c r="BN17">
        <v>2</v>
      </c>
      <c r="BO17">
        <v>2</v>
      </c>
      <c r="BP17">
        <v>2</v>
      </c>
      <c r="BQ17">
        <v>2</v>
      </c>
      <c r="BR17">
        <v>2</v>
      </c>
      <c r="BS17">
        <v>2</v>
      </c>
      <c r="BT17">
        <v>2</v>
      </c>
      <c r="BU17">
        <v>2</v>
      </c>
      <c r="BV17">
        <v>2</v>
      </c>
      <c r="BW17">
        <v>2</v>
      </c>
      <c r="BX17">
        <v>2</v>
      </c>
      <c r="BY17">
        <v>2</v>
      </c>
      <c r="BZ17">
        <v>2</v>
      </c>
      <c r="CA17">
        <v>2</v>
      </c>
      <c r="CB17">
        <v>2</v>
      </c>
      <c r="CC17">
        <v>2</v>
      </c>
      <c r="CD17">
        <v>2</v>
      </c>
      <c r="CE17">
        <v>2</v>
      </c>
      <c r="CF17">
        <v>2</v>
      </c>
      <c r="CG17">
        <v>2</v>
      </c>
      <c r="CH17">
        <v>2</v>
      </c>
      <c r="CI17">
        <v>2</v>
      </c>
      <c r="CJ17">
        <v>2</v>
      </c>
      <c r="CK17">
        <v>2</v>
      </c>
      <c r="CL17">
        <v>2</v>
      </c>
      <c r="CM17">
        <v>2</v>
      </c>
      <c r="CN17">
        <v>2</v>
      </c>
      <c r="CO17">
        <v>2</v>
      </c>
      <c r="CP17">
        <v>2</v>
      </c>
      <c r="CQ17">
        <v>2</v>
      </c>
      <c r="CR17">
        <v>2</v>
      </c>
      <c r="CS17">
        <v>2</v>
      </c>
      <c r="CT17">
        <v>2</v>
      </c>
      <c r="CU17">
        <v>2</v>
      </c>
      <c r="CV17">
        <v>2</v>
      </c>
      <c r="CW17">
        <v>2</v>
      </c>
      <c r="CX17">
        <v>2</v>
      </c>
      <c r="CY17">
        <v>2</v>
      </c>
      <c r="CZ17">
        <v>2</v>
      </c>
      <c r="DA17">
        <v>2</v>
      </c>
      <c r="DB17">
        <v>2</v>
      </c>
      <c r="DC17">
        <v>2</v>
      </c>
      <c r="DD17">
        <v>2</v>
      </c>
      <c r="DE17">
        <v>2</v>
      </c>
      <c r="DF17">
        <v>2</v>
      </c>
      <c r="DG17">
        <v>2</v>
      </c>
      <c r="DH17">
        <v>2</v>
      </c>
      <c r="DI17">
        <v>2</v>
      </c>
      <c r="DJ17">
        <v>2</v>
      </c>
      <c r="DK17">
        <v>2</v>
      </c>
      <c r="DL17">
        <v>2</v>
      </c>
      <c r="DM17">
        <v>2</v>
      </c>
      <c r="DN17">
        <v>2</v>
      </c>
      <c r="DO17">
        <v>2</v>
      </c>
      <c r="DP17">
        <v>2</v>
      </c>
      <c r="DQ17">
        <v>2</v>
      </c>
      <c r="DR17">
        <v>2</v>
      </c>
      <c r="DS17">
        <v>2</v>
      </c>
      <c r="DT17">
        <v>2</v>
      </c>
      <c r="DU17">
        <v>2</v>
      </c>
      <c r="DV17">
        <v>2</v>
      </c>
      <c r="DW17">
        <v>2</v>
      </c>
      <c r="DX17">
        <v>2</v>
      </c>
      <c r="DY17">
        <v>2</v>
      </c>
      <c r="DZ17">
        <v>2</v>
      </c>
      <c r="EA17">
        <v>2</v>
      </c>
      <c r="EB17">
        <v>2</v>
      </c>
      <c r="EC17">
        <v>2</v>
      </c>
      <c r="ED17">
        <v>2</v>
      </c>
      <c r="EE17">
        <v>2</v>
      </c>
    </row>
    <row r="18" spans="1:135" x14ac:dyDescent="0.2">
      <c r="A18" t="s">
        <v>17</v>
      </c>
      <c r="E18" t="s">
        <v>169</v>
      </c>
      <c r="F18" t="s">
        <v>169</v>
      </c>
      <c r="G18" t="s">
        <v>169</v>
      </c>
      <c r="H18" t="s">
        <v>169</v>
      </c>
      <c r="I18" t="s">
        <v>169</v>
      </c>
      <c r="J18" t="s">
        <v>169</v>
      </c>
      <c r="K18" t="s">
        <v>169</v>
      </c>
      <c r="L18" t="s">
        <v>169</v>
      </c>
      <c r="M18" t="s">
        <v>169</v>
      </c>
      <c r="N18" t="s">
        <v>169</v>
      </c>
      <c r="O18" t="s">
        <v>169</v>
      </c>
      <c r="P18" t="s">
        <v>169</v>
      </c>
      <c r="Q18" t="s">
        <v>169</v>
      </c>
      <c r="R18" t="s">
        <v>169</v>
      </c>
      <c r="S18" t="s">
        <v>169</v>
      </c>
      <c r="T18" t="s">
        <v>169</v>
      </c>
      <c r="U18" t="s">
        <v>169</v>
      </c>
      <c r="V18" t="s">
        <v>169</v>
      </c>
      <c r="W18" t="s">
        <v>169</v>
      </c>
      <c r="X18" t="s">
        <v>169</v>
      </c>
      <c r="Y18" t="s">
        <v>169</v>
      </c>
      <c r="Z18" t="s">
        <v>169</v>
      </c>
      <c r="AA18" t="s">
        <v>169</v>
      </c>
      <c r="AB18" t="s">
        <v>169</v>
      </c>
      <c r="AC18" t="s">
        <v>169</v>
      </c>
      <c r="AD18" t="s">
        <v>169</v>
      </c>
      <c r="AE18" t="s">
        <v>169</v>
      </c>
      <c r="AF18" t="s">
        <v>169</v>
      </c>
      <c r="AG18" t="s">
        <v>169</v>
      </c>
      <c r="AH18" t="s">
        <v>169</v>
      </c>
      <c r="AI18" t="s">
        <v>169</v>
      </c>
      <c r="AJ18" t="s">
        <v>169</v>
      </c>
      <c r="AK18" t="s">
        <v>169</v>
      </c>
      <c r="AL18" t="s">
        <v>169</v>
      </c>
      <c r="AM18" t="s">
        <v>169</v>
      </c>
      <c r="AN18" t="s">
        <v>169</v>
      </c>
      <c r="AO18" t="s">
        <v>169</v>
      </c>
      <c r="AP18" t="s">
        <v>169</v>
      </c>
      <c r="AQ18" t="s">
        <v>169</v>
      </c>
      <c r="AR18" t="s">
        <v>169</v>
      </c>
      <c r="AS18" t="s">
        <v>169</v>
      </c>
      <c r="AT18" t="s">
        <v>169</v>
      </c>
      <c r="AU18" t="s">
        <v>169</v>
      </c>
      <c r="AV18" t="s">
        <v>169</v>
      </c>
      <c r="AW18" t="s">
        <v>169</v>
      </c>
      <c r="AX18" t="s">
        <v>169</v>
      </c>
      <c r="AY18" t="s">
        <v>169</v>
      </c>
      <c r="AZ18" t="s">
        <v>169</v>
      </c>
      <c r="BA18" t="s">
        <v>169</v>
      </c>
      <c r="BB18" t="s">
        <v>169</v>
      </c>
      <c r="BC18" t="s">
        <v>169</v>
      </c>
      <c r="BD18" t="s">
        <v>169</v>
      </c>
      <c r="BE18" t="s">
        <v>169</v>
      </c>
      <c r="BF18" t="s">
        <v>169</v>
      </c>
      <c r="BG18" t="s">
        <v>169</v>
      </c>
      <c r="BH18" t="s">
        <v>169</v>
      </c>
      <c r="BI18" t="s">
        <v>169</v>
      </c>
      <c r="BJ18" t="s">
        <v>169</v>
      </c>
      <c r="BK18" t="s">
        <v>169</v>
      </c>
      <c r="BL18" t="s">
        <v>169</v>
      </c>
      <c r="BM18" t="s">
        <v>169</v>
      </c>
      <c r="BN18" t="s">
        <v>169</v>
      </c>
      <c r="BO18" t="s">
        <v>169</v>
      </c>
      <c r="BP18" t="s">
        <v>169</v>
      </c>
      <c r="BQ18" t="s">
        <v>169</v>
      </c>
      <c r="BR18" t="s">
        <v>169</v>
      </c>
      <c r="BS18" t="s">
        <v>169</v>
      </c>
      <c r="BT18" t="s">
        <v>169</v>
      </c>
      <c r="BU18" t="s">
        <v>169</v>
      </c>
      <c r="BV18" t="s">
        <v>169</v>
      </c>
      <c r="BW18" t="s">
        <v>169</v>
      </c>
      <c r="BX18" t="s">
        <v>169</v>
      </c>
      <c r="BY18" t="s">
        <v>169</v>
      </c>
      <c r="BZ18" t="s">
        <v>169</v>
      </c>
      <c r="CA18" t="s">
        <v>169</v>
      </c>
      <c r="CB18" t="s">
        <v>169</v>
      </c>
      <c r="CC18" t="s">
        <v>169</v>
      </c>
      <c r="CD18" t="s">
        <v>169</v>
      </c>
      <c r="CE18" t="s">
        <v>169</v>
      </c>
      <c r="CF18" t="s">
        <v>169</v>
      </c>
      <c r="CG18" t="s">
        <v>169</v>
      </c>
      <c r="CH18" t="s">
        <v>169</v>
      </c>
      <c r="CI18" t="s">
        <v>169</v>
      </c>
      <c r="CJ18" t="s">
        <v>169</v>
      </c>
      <c r="CK18" t="s">
        <v>169</v>
      </c>
      <c r="CL18" t="s">
        <v>169</v>
      </c>
      <c r="CM18" t="s">
        <v>169</v>
      </c>
      <c r="CN18" t="s">
        <v>169</v>
      </c>
      <c r="CO18" t="s">
        <v>169</v>
      </c>
      <c r="CP18" t="s">
        <v>169</v>
      </c>
      <c r="CQ18" t="s">
        <v>169</v>
      </c>
      <c r="CR18" t="s">
        <v>169</v>
      </c>
      <c r="CS18" t="s">
        <v>169</v>
      </c>
      <c r="CT18" t="s">
        <v>169</v>
      </c>
      <c r="CU18" t="s">
        <v>169</v>
      </c>
      <c r="CV18" t="s">
        <v>169</v>
      </c>
      <c r="CW18" t="s">
        <v>169</v>
      </c>
      <c r="CX18" t="s">
        <v>169</v>
      </c>
      <c r="CY18" t="s">
        <v>169</v>
      </c>
      <c r="CZ18" t="s">
        <v>169</v>
      </c>
      <c r="DA18" t="s">
        <v>169</v>
      </c>
      <c r="DB18" t="s">
        <v>169</v>
      </c>
      <c r="DC18" t="s">
        <v>169</v>
      </c>
      <c r="DD18" t="s">
        <v>169</v>
      </c>
      <c r="DE18" t="s">
        <v>169</v>
      </c>
      <c r="DF18" t="s">
        <v>169</v>
      </c>
      <c r="DG18" t="s">
        <v>169</v>
      </c>
      <c r="DH18" t="s">
        <v>169</v>
      </c>
      <c r="DI18" t="s">
        <v>169</v>
      </c>
      <c r="DJ18" t="s">
        <v>169</v>
      </c>
      <c r="DK18" t="s">
        <v>169</v>
      </c>
      <c r="DL18" t="s">
        <v>169</v>
      </c>
      <c r="DM18" t="s">
        <v>169</v>
      </c>
      <c r="DN18" t="s">
        <v>169</v>
      </c>
      <c r="DO18" t="s">
        <v>169</v>
      </c>
      <c r="DP18" t="s">
        <v>169</v>
      </c>
      <c r="DQ18" t="s">
        <v>169</v>
      </c>
      <c r="DR18" t="s">
        <v>169</v>
      </c>
      <c r="DS18" t="s">
        <v>169</v>
      </c>
      <c r="DT18" t="s">
        <v>169</v>
      </c>
      <c r="DU18" t="s">
        <v>169</v>
      </c>
      <c r="DV18" t="s">
        <v>169</v>
      </c>
      <c r="DW18" t="s">
        <v>169</v>
      </c>
      <c r="DX18" t="s">
        <v>169</v>
      </c>
      <c r="DY18" t="s">
        <v>169</v>
      </c>
      <c r="DZ18" t="s">
        <v>169</v>
      </c>
      <c r="EA18" t="s">
        <v>169</v>
      </c>
      <c r="EB18" t="s">
        <v>169</v>
      </c>
      <c r="EC18" t="s">
        <v>169</v>
      </c>
      <c r="ED18" t="s">
        <v>169</v>
      </c>
      <c r="EE18" t="s">
        <v>169</v>
      </c>
    </row>
    <row r="19" spans="1:135" x14ac:dyDescent="0.2">
      <c r="A19" t="s">
        <v>18</v>
      </c>
      <c r="B19" t="s">
        <v>19</v>
      </c>
    </row>
    <row r="20" spans="1:135" x14ac:dyDescent="0.2">
      <c r="A20" t="s">
        <v>20</v>
      </c>
      <c r="B20" t="s">
        <v>21</v>
      </c>
      <c r="E20" t="s">
        <v>167</v>
      </c>
      <c r="F20" t="s">
        <v>167</v>
      </c>
      <c r="G20" t="s">
        <v>167</v>
      </c>
      <c r="H20" t="s">
        <v>167</v>
      </c>
      <c r="I20" t="s">
        <v>167</v>
      </c>
      <c r="J20" t="s">
        <v>167</v>
      </c>
      <c r="K20" t="s">
        <v>167</v>
      </c>
      <c r="L20" t="s">
        <v>167</v>
      </c>
      <c r="M20" t="s">
        <v>167</v>
      </c>
      <c r="N20" t="s">
        <v>167</v>
      </c>
      <c r="O20" t="s">
        <v>167</v>
      </c>
      <c r="P20" t="s">
        <v>167</v>
      </c>
      <c r="Q20" t="s">
        <v>167</v>
      </c>
      <c r="R20" t="s">
        <v>167</v>
      </c>
      <c r="S20" t="s">
        <v>167</v>
      </c>
      <c r="T20" t="s">
        <v>167</v>
      </c>
      <c r="U20" t="s">
        <v>167</v>
      </c>
      <c r="V20" t="s">
        <v>167</v>
      </c>
      <c r="W20" t="s">
        <v>167</v>
      </c>
      <c r="X20" t="s">
        <v>252</v>
      </c>
      <c r="Y20" t="s">
        <v>252</v>
      </c>
      <c r="Z20" t="s">
        <v>252</v>
      </c>
      <c r="AA20" t="s">
        <v>252</v>
      </c>
      <c r="AB20" t="s">
        <v>252</v>
      </c>
      <c r="AC20" t="s">
        <v>252</v>
      </c>
      <c r="AD20" t="s">
        <v>272</v>
      </c>
      <c r="AE20" t="s">
        <v>272</v>
      </c>
      <c r="AF20" t="s">
        <v>272</v>
      </c>
      <c r="AG20" t="s">
        <v>272</v>
      </c>
      <c r="AH20" t="s">
        <v>285</v>
      </c>
      <c r="AI20" t="s">
        <v>285</v>
      </c>
      <c r="AJ20" t="s">
        <v>285</v>
      </c>
      <c r="AK20" t="s">
        <v>285</v>
      </c>
      <c r="AL20" t="s">
        <v>285</v>
      </c>
      <c r="AM20" t="s">
        <v>285</v>
      </c>
      <c r="AN20" t="s">
        <v>303</v>
      </c>
      <c r="AO20" t="s">
        <v>303</v>
      </c>
      <c r="AP20" t="s">
        <v>303</v>
      </c>
      <c r="AQ20" t="s">
        <v>303</v>
      </c>
      <c r="AR20" t="s">
        <v>303</v>
      </c>
      <c r="AS20" t="s">
        <v>303</v>
      </c>
      <c r="AT20" t="s">
        <v>303</v>
      </c>
      <c r="AU20" t="s">
        <v>303</v>
      </c>
      <c r="AV20" t="s">
        <v>303</v>
      </c>
      <c r="AW20" t="s">
        <v>303</v>
      </c>
      <c r="AX20" t="s">
        <v>303</v>
      </c>
      <c r="AY20" t="s">
        <v>303</v>
      </c>
      <c r="AZ20" t="s">
        <v>341</v>
      </c>
      <c r="BA20" t="s">
        <v>341</v>
      </c>
      <c r="BB20" t="s">
        <v>341</v>
      </c>
      <c r="BC20" t="s">
        <v>341</v>
      </c>
      <c r="BD20" t="s">
        <v>341</v>
      </c>
      <c r="BE20" t="s">
        <v>341</v>
      </c>
      <c r="BF20" t="s">
        <v>360</v>
      </c>
      <c r="BG20" t="s">
        <v>360</v>
      </c>
      <c r="BH20" t="s">
        <v>360</v>
      </c>
      <c r="BI20" t="s">
        <v>360</v>
      </c>
      <c r="BJ20" t="s">
        <v>360</v>
      </c>
      <c r="BK20" t="s">
        <v>360</v>
      </c>
      <c r="BL20" t="s">
        <v>377</v>
      </c>
      <c r="BM20" t="s">
        <v>377</v>
      </c>
      <c r="BN20" t="s">
        <v>377</v>
      </c>
      <c r="BO20" t="s">
        <v>377</v>
      </c>
      <c r="BP20" t="s">
        <v>377</v>
      </c>
      <c r="BQ20" t="s">
        <v>377</v>
      </c>
      <c r="BR20" t="s">
        <v>394</v>
      </c>
      <c r="BS20" t="s">
        <v>394</v>
      </c>
      <c r="BT20" t="s">
        <v>394</v>
      </c>
      <c r="BU20" t="s">
        <v>394</v>
      </c>
      <c r="BV20" t="s">
        <v>394</v>
      </c>
      <c r="BW20" t="s">
        <v>394</v>
      </c>
      <c r="BX20" t="s">
        <v>394</v>
      </c>
      <c r="BY20" t="s">
        <v>394</v>
      </c>
      <c r="BZ20" t="s">
        <v>394</v>
      </c>
      <c r="CA20" t="s">
        <v>394</v>
      </c>
      <c r="CB20" t="s">
        <v>394</v>
      </c>
      <c r="CC20" t="s">
        <v>394</v>
      </c>
      <c r="CD20" t="s">
        <v>426</v>
      </c>
      <c r="CE20" t="s">
        <v>426</v>
      </c>
      <c r="CF20" t="s">
        <v>426</v>
      </c>
      <c r="CG20" t="s">
        <v>426</v>
      </c>
      <c r="CH20" t="s">
        <v>426</v>
      </c>
      <c r="CI20" t="s">
        <v>426</v>
      </c>
      <c r="CJ20" t="s">
        <v>443</v>
      </c>
      <c r="CK20" t="s">
        <v>443</v>
      </c>
      <c r="CL20" t="s">
        <v>443</v>
      </c>
      <c r="CM20" t="s">
        <v>443</v>
      </c>
      <c r="CN20" t="s">
        <v>443</v>
      </c>
      <c r="CO20" t="s">
        <v>443</v>
      </c>
      <c r="CP20" t="s">
        <v>460</v>
      </c>
      <c r="CQ20" t="s">
        <v>460</v>
      </c>
      <c r="CR20" t="s">
        <v>460</v>
      </c>
      <c r="CS20" t="s">
        <v>460</v>
      </c>
      <c r="CT20" t="s">
        <v>460</v>
      </c>
      <c r="CU20" t="s">
        <v>460</v>
      </c>
      <c r="CV20" t="s">
        <v>477</v>
      </c>
      <c r="CW20" t="s">
        <v>477</v>
      </c>
      <c r="CX20" t="s">
        <v>477</v>
      </c>
      <c r="CY20" t="s">
        <v>477</v>
      </c>
      <c r="CZ20" t="s">
        <v>477</v>
      </c>
      <c r="DA20" t="s">
        <v>477</v>
      </c>
      <c r="DB20" t="s">
        <v>494</v>
      </c>
      <c r="DC20" t="s">
        <v>494</v>
      </c>
      <c r="DD20" t="s">
        <v>494</v>
      </c>
      <c r="DE20" t="s">
        <v>494</v>
      </c>
      <c r="DF20" t="s">
        <v>494</v>
      </c>
      <c r="DG20" t="s">
        <v>494</v>
      </c>
      <c r="DH20" t="s">
        <v>511</v>
      </c>
      <c r="DI20" t="s">
        <v>511</v>
      </c>
      <c r="DJ20" t="s">
        <v>511</v>
      </c>
      <c r="DK20" t="s">
        <v>511</v>
      </c>
      <c r="DL20" t="s">
        <v>511</v>
      </c>
      <c r="DM20" t="s">
        <v>511</v>
      </c>
      <c r="DN20" t="s">
        <v>528</v>
      </c>
      <c r="DO20" t="s">
        <v>528</v>
      </c>
      <c r="DP20" t="s">
        <v>528</v>
      </c>
      <c r="DQ20" t="s">
        <v>528</v>
      </c>
      <c r="DR20" t="s">
        <v>528</v>
      </c>
      <c r="DS20" t="s">
        <v>528</v>
      </c>
      <c r="DT20" t="s">
        <v>545</v>
      </c>
      <c r="DU20" t="s">
        <v>545</v>
      </c>
      <c r="DV20" t="s">
        <v>545</v>
      </c>
      <c r="DW20" t="s">
        <v>545</v>
      </c>
      <c r="DX20" t="s">
        <v>545</v>
      </c>
      <c r="DY20" t="s">
        <v>545</v>
      </c>
      <c r="DZ20" t="s">
        <v>562</v>
      </c>
      <c r="EA20" t="s">
        <v>562</v>
      </c>
      <c r="EB20" t="s">
        <v>562</v>
      </c>
      <c r="EC20" t="s">
        <v>562</v>
      </c>
      <c r="ED20" t="s">
        <v>562</v>
      </c>
      <c r="EE20" t="s">
        <v>562</v>
      </c>
    </row>
    <row r="21" spans="1:135" x14ac:dyDescent="0.2">
      <c r="A21" t="s">
        <v>22</v>
      </c>
      <c r="B21" t="s">
        <v>21</v>
      </c>
      <c r="E21" t="s">
        <v>162</v>
      </c>
      <c r="F21" t="s">
        <v>177</v>
      </c>
      <c r="G21" t="s">
        <v>181</v>
      </c>
      <c r="H21" t="s">
        <v>185</v>
      </c>
      <c r="I21" t="s">
        <v>189</v>
      </c>
      <c r="J21" t="s">
        <v>193</v>
      </c>
      <c r="K21" t="s">
        <v>197</v>
      </c>
      <c r="L21" t="s">
        <v>201</v>
      </c>
      <c r="M21" t="s">
        <v>205</v>
      </c>
      <c r="N21" t="s">
        <v>209</v>
      </c>
      <c r="O21" t="s">
        <v>213</v>
      </c>
      <c r="P21" t="s">
        <v>217</v>
      </c>
      <c r="Q21" t="s">
        <v>221</v>
      </c>
      <c r="R21" t="s">
        <v>225</v>
      </c>
      <c r="S21" t="s">
        <v>229</v>
      </c>
      <c r="T21" t="s">
        <v>233</v>
      </c>
      <c r="U21" t="s">
        <v>237</v>
      </c>
      <c r="V21" t="s">
        <v>241</v>
      </c>
      <c r="W21" t="s">
        <v>245</v>
      </c>
      <c r="X21" t="s">
        <v>249</v>
      </c>
      <c r="Y21" t="s">
        <v>249</v>
      </c>
      <c r="Z21" t="s">
        <v>259</v>
      </c>
      <c r="AA21" t="s">
        <v>259</v>
      </c>
      <c r="AB21" t="s">
        <v>265</v>
      </c>
      <c r="AC21" t="s">
        <v>265</v>
      </c>
      <c r="AD21" t="s">
        <v>249</v>
      </c>
      <c r="AE21" t="s">
        <v>249</v>
      </c>
      <c r="AF21" t="s">
        <v>259</v>
      </c>
      <c r="AG21" t="s">
        <v>259</v>
      </c>
      <c r="AH21" t="s">
        <v>249</v>
      </c>
      <c r="AI21" t="s">
        <v>249</v>
      </c>
      <c r="AJ21" t="s">
        <v>259</v>
      </c>
      <c r="AK21" t="s">
        <v>259</v>
      </c>
      <c r="AL21" t="s">
        <v>265</v>
      </c>
      <c r="AM21" t="s">
        <v>265</v>
      </c>
      <c r="AN21" t="s">
        <v>301</v>
      </c>
      <c r="AO21" t="s">
        <v>301</v>
      </c>
      <c r="AP21" t="s">
        <v>309</v>
      </c>
      <c r="AQ21" t="s">
        <v>309</v>
      </c>
      <c r="AR21" t="s">
        <v>315</v>
      </c>
      <c r="AS21" t="s">
        <v>315</v>
      </c>
      <c r="AT21" t="s">
        <v>321</v>
      </c>
      <c r="AU21" t="s">
        <v>321</v>
      </c>
      <c r="AV21" t="s">
        <v>327</v>
      </c>
      <c r="AW21" t="s">
        <v>327</v>
      </c>
      <c r="AX21" t="s">
        <v>333</v>
      </c>
      <c r="AY21" t="s">
        <v>333</v>
      </c>
      <c r="AZ21" t="s">
        <v>339</v>
      </c>
      <c r="BA21" t="s">
        <v>339</v>
      </c>
      <c r="BB21" t="s">
        <v>347</v>
      </c>
      <c r="BC21" t="s">
        <v>347</v>
      </c>
      <c r="BD21" t="s">
        <v>353</v>
      </c>
      <c r="BE21" t="s">
        <v>353</v>
      </c>
      <c r="BF21" t="s">
        <v>249</v>
      </c>
      <c r="BG21" t="s">
        <v>249</v>
      </c>
      <c r="BH21" t="s">
        <v>259</v>
      </c>
      <c r="BI21" t="s">
        <v>259</v>
      </c>
      <c r="BJ21" t="s">
        <v>265</v>
      </c>
      <c r="BK21" t="s">
        <v>265</v>
      </c>
      <c r="BL21" t="s">
        <v>339</v>
      </c>
      <c r="BM21" t="s">
        <v>339</v>
      </c>
      <c r="BN21" t="s">
        <v>347</v>
      </c>
      <c r="BO21" t="s">
        <v>347</v>
      </c>
      <c r="BP21" t="s">
        <v>353</v>
      </c>
      <c r="BQ21" t="s">
        <v>353</v>
      </c>
      <c r="BR21" t="s">
        <v>301</v>
      </c>
      <c r="BS21" t="s">
        <v>301</v>
      </c>
      <c r="BT21" t="s">
        <v>309</v>
      </c>
      <c r="BU21" t="s">
        <v>309</v>
      </c>
      <c r="BV21" t="s">
        <v>315</v>
      </c>
      <c r="BW21" t="s">
        <v>315</v>
      </c>
      <c r="BX21" t="s">
        <v>321</v>
      </c>
      <c r="BY21" t="s">
        <v>321</v>
      </c>
      <c r="BZ21" t="s">
        <v>327</v>
      </c>
      <c r="CA21" t="s">
        <v>327</v>
      </c>
      <c r="CB21" t="s">
        <v>333</v>
      </c>
      <c r="CC21" t="s">
        <v>333</v>
      </c>
      <c r="CD21" t="s">
        <v>339</v>
      </c>
      <c r="CE21" t="s">
        <v>339</v>
      </c>
      <c r="CF21" t="s">
        <v>347</v>
      </c>
      <c r="CG21" t="s">
        <v>347</v>
      </c>
      <c r="CH21" t="s">
        <v>353</v>
      </c>
      <c r="CI21" t="s">
        <v>353</v>
      </c>
      <c r="CJ21" t="s">
        <v>339</v>
      </c>
      <c r="CK21" t="s">
        <v>339</v>
      </c>
      <c r="CL21" t="s">
        <v>347</v>
      </c>
      <c r="CM21" t="s">
        <v>347</v>
      </c>
      <c r="CN21" t="s">
        <v>353</v>
      </c>
      <c r="CO21" t="s">
        <v>353</v>
      </c>
      <c r="CP21" t="s">
        <v>249</v>
      </c>
      <c r="CQ21" t="s">
        <v>249</v>
      </c>
      <c r="CR21" t="s">
        <v>259</v>
      </c>
      <c r="CS21" t="s">
        <v>259</v>
      </c>
      <c r="CT21" t="s">
        <v>265</v>
      </c>
      <c r="CU21" t="s">
        <v>265</v>
      </c>
      <c r="CV21" t="s">
        <v>339</v>
      </c>
      <c r="CW21" t="s">
        <v>339</v>
      </c>
      <c r="CX21" t="s">
        <v>347</v>
      </c>
      <c r="CY21" t="s">
        <v>347</v>
      </c>
      <c r="CZ21" t="s">
        <v>353</v>
      </c>
      <c r="DA21" t="s">
        <v>353</v>
      </c>
      <c r="DB21" t="s">
        <v>339</v>
      </c>
      <c r="DC21" t="s">
        <v>339</v>
      </c>
      <c r="DD21" t="s">
        <v>347</v>
      </c>
      <c r="DE21" t="s">
        <v>347</v>
      </c>
      <c r="DF21" t="s">
        <v>353</v>
      </c>
      <c r="DG21" t="s">
        <v>353</v>
      </c>
      <c r="DH21" t="s">
        <v>249</v>
      </c>
      <c r="DI21" t="s">
        <v>249</v>
      </c>
      <c r="DJ21" t="s">
        <v>259</v>
      </c>
      <c r="DK21" t="s">
        <v>259</v>
      </c>
      <c r="DL21" t="s">
        <v>265</v>
      </c>
      <c r="DM21" t="s">
        <v>265</v>
      </c>
      <c r="DN21" t="s">
        <v>339</v>
      </c>
      <c r="DO21" t="s">
        <v>339</v>
      </c>
      <c r="DP21" t="s">
        <v>347</v>
      </c>
      <c r="DQ21" t="s">
        <v>347</v>
      </c>
      <c r="DR21" t="s">
        <v>353</v>
      </c>
      <c r="DS21" t="s">
        <v>353</v>
      </c>
      <c r="DT21" t="s">
        <v>339</v>
      </c>
      <c r="DU21" t="s">
        <v>339</v>
      </c>
      <c r="DV21" t="s">
        <v>347</v>
      </c>
      <c r="DW21" t="s">
        <v>347</v>
      </c>
      <c r="DX21" t="s">
        <v>353</v>
      </c>
      <c r="DY21" t="s">
        <v>353</v>
      </c>
      <c r="DZ21" t="s">
        <v>339</v>
      </c>
      <c r="EA21" t="s">
        <v>339</v>
      </c>
      <c r="EB21" t="s">
        <v>347</v>
      </c>
      <c r="EC21" t="s">
        <v>347</v>
      </c>
      <c r="ED21" t="s">
        <v>353</v>
      </c>
      <c r="EE21" t="s">
        <v>353</v>
      </c>
    </row>
    <row r="22" spans="1:135" x14ac:dyDescent="0.2">
      <c r="A22" t="s">
        <v>23</v>
      </c>
      <c r="B22" t="s">
        <v>21</v>
      </c>
      <c r="E22" t="s">
        <v>170</v>
      </c>
      <c r="F22" t="s">
        <v>170</v>
      </c>
      <c r="G22" t="s">
        <v>170</v>
      </c>
      <c r="H22" t="s">
        <v>170</v>
      </c>
      <c r="I22" t="s">
        <v>170</v>
      </c>
      <c r="J22" t="s">
        <v>170</v>
      </c>
      <c r="K22" t="s">
        <v>170</v>
      </c>
      <c r="L22" t="s">
        <v>170</v>
      </c>
      <c r="M22" t="s">
        <v>170</v>
      </c>
      <c r="N22" t="s">
        <v>170</v>
      </c>
      <c r="O22" t="s">
        <v>170</v>
      </c>
      <c r="P22" t="s">
        <v>170</v>
      </c>
      <c r="Q22" t="s">
        <v>170</v>
      </c>
      <c r="R22" t="s">
        <v>170</v>
      </c>
      <c r="S22" t="s">
        <v>170</v>
      </c>
      <c r="T22" t="s">
        <v>170</v>
      </c>
      <c r="U22" t="s">
        <v>170</v>
      </c>
      <c r="V22" t="s">
        <v>170</v>
      </c>
      <c r="W22" t="s">
        <v>170</v>
      </c>
      <c r="X22" t="s">
        <v>170</v>
      </c>
      <c r="Y22" t="s">
        <v>170</v>
      </c>
      <c r="Z22" t="s">
        <v>170</v>
      </c>
      <c r="AA22" t="s">
        <v>170</v>
      </c>
      <c r="AB22" t="s">
        <v>170</v>
      </c>
      <c r="AC22" t="s">
        <v>170</v>
      </c>
      <c r="AD22" t="s">
        <v>274</v>
      </c>
      <c r="AE22" t="s">
        <v>274</v>
      </c>
      <c r="AF22" t="s">
        <v>274</v>
      </c>
      <c r="AG22" t="s">
        <v>274</v>
      </c>
      <c r="AH22" t="s">
        <v>274</v>
      </c>
      <c r="AI22" t="s">
        <v>274</v>
      </c>
      <c r="AJ22" t="s">
        <v>274</v>
      </c>
      <c r="AK22" t="s">
        <v>274</v>
      </c>
      <c r="AL22" t="s">
        <v>274</v>
      </c>
      <c r="AM22" t="s">
        <v>274</v>
      </c>
      <c r="AN22" t="s">
        <v>170</v>
      </c>
      <c r="AO22" t="s">
        <v>170</v>
      </c>
      <c r="AP22" t="s">
        <v>170</v>
      </c>
      <c r="AQ22" t="s">
        <v>170</v>
      </c>
      <c r="AR22" t="s">
        <v>170</v>
      </c>
      <c r="AS22" t="s">
        <v>170</v>
      </c>
      <c r="AT22" t="s">
        <v>170</v>
      </c>
      <c r="AU22" t="s">
        <v>170</v>
      </c>
      <c r="AV22" t="s">
        <v>170</v>
      </c>
      <c r="AW22" t="s">
        <v>170</v>
      </c>
      <c r="AX22" t="s">
        <v>170</v>
      </c>
      <c r="AY22" t="s">
        <v>170</v>
      </c>
      <c r="AZ22" t="s">
        <v>170</v>
      </c>
      <c r="BA22" t="s">
        <v>170</v>
      </c>
      <c r="BB22" t="s">
        <v>170</v>
      </c>
      <c r="BC22" t="s">
        <v>170</v>
      </c>
      <c r="BD22" t="s">
        <v>170</v>
      </c>
      <c r="BE22" t="s">
        <v>170</v>
      </c>
      <c r="BF22" t="s">
        <v>170</v>
      </c>
      <c r="BG22" t="s">
        <v>170</v>
      </c>
      <c r="BH22" t="s">
        <v>170</v>
      </c>
      <c r="BI22" t="s">
        <v>170</v>
      </c>
      <c r="BJ22" t="s">
        <v>170</v>
      </c>
      <c r="BK22" t="s">
        <v>170</v>
      </c>
      <c r="BL22" t="s">
        <v>170</v>
      </c>
      <c r="BM22" t="s">
        <v>170</v>
      </c>
      <c r="BN22" t="s">
        <v>170</v>
      </c>
      <c r="BO22" t="s">
        <v>170</v>
      </c>
      <c r="BP22" t="s">
        <v>170</v>
      </c>
      <c r="BQ22" t="s">
        <v>170</v>
      </c>
      <c r="BR22" t="s">
        <v>170</v>
      </c>
      <c r="BS22" t="s">
        <v>170</v>
      </c>
      <c r="BT22" t="s">
        <v>170</v>
      </c>
      <c r="BU22" t="s">
        <v>170</v>
      </c>
      <c r="BV22" t="s">
        <v>170</v>
      </c>
      <c r="BW22" t="s">
        <v>170</v>
      </c>
      <c r="BX22" t="s">
        <v>170</v>
      </c>
      <c r="BY22" t="s">
        <v>170</v>
      </c>
      <c r="BZ22" t="s">
        <v>170</v>
      </c>
      <c r="CA22" t="s">
        <v>170</v>
      </c>
      <c r="CB22" t="s">
        <v>170</v>
      </c>
      <c r="CC22" t="s">
        <v>170</v>
      </c>
      <c r="CD22" t="s">
        <v>170</v>
      </c>
      <c r="CE22" t="s">
        <v>170</v>
      </c>
      <c r="CF22" t="s">
        <v>170</v>
      </c>
      <c r="CG22" t="s">
        <v>170</v>
      </c>
      <c r="CH22" t="s">
        <v>170</v>
      </c>
      <c r="CI22" t="s">
        <v>170</v>
      </c>
      <c r="CJ22" t="s">
        <v>170</v>
      </c>
      <c r="CK22" t="s">
        <v>170</v>
      </c>
      <c r="CL22" t="s">
        <v>170</v>
      </c>
      <c r="CM22" t="s">
        <v>170</v>
      </c>
      <c r="CN22" t="s">
        <v>170</v>
      </c>
      <c r="CO22" t="s">
        <v>170</v>
      </c>
      <c r="CP22" t="s">
        <v>170</v>
      </c>
      <c r="CQ22" t="s">
        <v>170</v>
      </c>
      <c r="CR22" t="s">
        <v>170</v>
      </c>
      <c r="CS22" t="s">
        <v>170</v>
      </c>
      <c r="CT22" t="s">
        <v>170</v>
      </c>
      <c r="CU22" t="s">
        <v>170</v>
      </c>
      <c r="CV22" t="s">
        <v>170</v>
      </c>
      <c r="CW22" t="s">
        <v>170</v>
      </c>
      <c r="CX22" t="s">
        <v>170</v>
      </c>
      <c r="CY22" t="s">
        <v>170</v>
      </c>
      <c r="CZ22" t="s">
        <v>170</v>
      </c>
      <c r="DA22" t="s">
        <v>170</v>
      </c>
      <c r="DB22" t="s">
        <v>170</v>
      </c>
      <c r="DC22" t="s">
        <v>170</v>
      </c>
      <c r="DD22" t="s">
        <v>170</v>
      </c>
      <c r="DE22" t="s">
        <v>170</v>
      </c>
      <c r="DF22" t="s">
        <v>170</v>
      </c>
      <c r="DG22" t="s">
        <v>170</v>
      </c>
      <c r="DH22" t="s">
        <v>170</v>
      </c>
      <c r="DI22" t="s">
        <v>170</v>
      </c>
      <c r="DJ22" t="s">
        <v>170</v>
      </c>
      <c r="DK22" t="s">
        <v>170</v>
      </c>
      <c r="DL22" t="s">
        <v>170</v>
      </c>
      <c r="DM22" t="s">
        <v>170</v>
      </c>
      <c r="DN22" t="s">
        <v>170</v>
      </c>
      <c r="DO22" t="s">
        <v>170</v>
      </c>
      <c r="DP22" t="s">
        <v>170</v>
      </c>
      <c r="DQ22" t="s">
        <v>170</v>
      </c>
      <c r="DR22" t="s">
        <v>170</v>
      </c>
      <c r="DS22" t="s">
        <v>170</v>
      </c>
      <c r="DT22" t="s">
        <v>170</v>
      </c>
      <c r="DU22" t="s">
        <v>170</v>
      </c>
      <c r="DV22" t="s">
        <v>170</v>
      </c>
      <c r="DW22" t="s">
        <v>170</v>
      </c>
      <c r="DX22" t="s">
        <v>170</v>
      </c>
      <c r="DY22" t="s">
        <v>170</v>
      </c>
      <c r="DZ22" t="s">
        <v>170</v>
      </c>
      <c r="EA22" t="s">
        <v>170</v>
      </c>
      <c r="EB22" t="s">
        <v>170</v>
      </c>
      <c r="EC22" t="s">
        <v>170</v>
      </c>
      <c r="ED22" t="s">
        <v>170</v>
      </c>
      <c r="EE22" t="s">
        <v>170</v>
      </c>
    </row>
    <row r="23" spans="1:135" x14ac:dyDescent="0.2">
      <c r="A23" t="s">
        <v>24</v>
      </c>
      <c r="B23" t="s">
        <v>21</v>
      </c>
      <c r="E23" t="s">
        <v>171</v>
      </c>
      <c r="F23" t="s">
        <v>171</v>
      </c>
      <c r="G23" t="s">
        <v>171</v>
      </c>
      <c r="H23" t="s">
        <v>171</v>
      </c>
      <c r="I23" t="s">
        <v>171</v>
      </c>
      <c r="J23" t="s">
        <v>171</v>
      </c>
      <c r="K23" t="s">
        <v>171</v>
      </c>
      <c r="L23" t="s">
        <v>171</v>
      </c>
      <c r="M23" t="s">
        <v>171</v>
      </c>
      <c r="N23" t="s">
        <v>171</v>
      </c>
      <c r="O23" t="s">
        <v>171</v>
      </c>
      <c r="P23" t="s">
        <v>171</v>
      </c>
      <c r="Q23" t="s">
        <v>171</v>
      </c>
      <c r="R23" t="s">
        <v>171</v>
      </c>
      <c r="S23" t="s">
        <v>171</v>
      </c>
      <c r="T23" t="s">
        <v>171</v>
      </c>
      <c r="U23" t="s">
        <v>171</v>
      </c>
      <c r="V23" t="s">
        <v>171</v>
      </c>
      <c r="W23" t="s">
        <v>171</v>
      </c>
      <c r="X23" t="s">
        <v>171</v>
      </c>
      <c r="Y23" t="s">
        <v>171</v>
      </c>
      <c r="Z23" t="s">
        <v>171</v>
      </c>
      <c r="AA23" t="s">
        <v>171</v>
      </c>
      <c r="AB23" t="s">
        <v>171</v>
      </c>
      <c r="AC23" t="s">
        <v>171</v>
      </c>
      <c r="AD23" t="s">
        <v>171</v>
      </c>
      <c r="AE23" t="s">
        <v>171</v>
      </c>
      <c r="AF23" t="s">
        <v>171</v>
      </c>
      <c r="AG23" t="s">
        <v>171</v>
      </c>
      <c r="AH23" t="s">
        <v>171</v>
      </c>
      <c r="AI23" t="s">
        <v>171</v>
      </c>
      <c r="AJ23" t="s">
        <v>171</v>
      </c>
      <c r="AK23" t="s">
        <v>171</v>
      </c>
      <c r="AL23" t="s">
        <v>171</v>
      </c>
      <c r="AM23" t="s">
        <v>171</v>
      </c>
      <c r="AN23" t="s">
        <v>171</v>
      </c>
      <c r="AO23" t="s">
        <v>171</v>
      </c>
      <c r="AP23" t="s">
        <v>171</v>
      </c>
      <c r="AQ23" t="s">
        <v>171</v>
      </c>
      <c r="AR23" t="s">
        <v>171</v>
      </c>
      <c r="AS23" t="s">
        <v>171</v>
      </c>
      <c r="AT23" t="s">
        <v>171</v>
      </c>
      <c r="AU23" t="s">
        <v>171</v>
      </c>
      <c r="AV23" t="s">
        <v>171</v>
      </c>
      <c r="AW23" t="s">
        <v>171</v>
      </c>
      <c r="AX23" t="s">
        <v>171</v>
      </c>
      <c r="AY23" t="s">
        <v>171</v>
      </c>
      <c r="AZ23" t="s">
        <v>171</v>
      </c>
      <c r="BA23" t="s">
        <v>171</v>
      </c>
      <c r="BB23" t="s">
        <v>171</v>
      </c>
      <c r="BC23" t="s">
        <v>171</v>
      </c>
      <c r="BD23" t="s">
        <v>171</v>
      </c>
      <c r="BE23" t="s">
        <v>171</v>
      </c>
      <c r="BF23" t="s">
        <v>171</v>
      </c>
      <c r="BG23" t="s">
        <v>171</v>
      </c>
      <c r="BH23" t="s">
        <v>171</v>
      </c>
      <c r="BI23" t="s">
        <v>171</v>
      </c>
      <c r="BJ23" t="s">
        <v>171</v>
      </c>
      <c r="BK23" t="s">
        <v>171</v>
      </c>
      <c r="BL23" t="s">
        <v>171</v>
      </c>
      <c r="BM23" t="s">
        <v>171</v>
      </c>
      <c r="BN23" t="s">
        <v>171</v>
      </c>
      <c r="BO23" t="s">
        <v>171</v>
      </c>
      <c r="BP23" t="s">
        <v>171</v>
      </c>
      <c r="BQ23" t="s">
        <v>171</v>
      </c>
      <c r="BR23" t="s">
        <v>171</v>
      </c>
      <c r="BS23" t="s">
        <v>171</v>
      </c>
      <c r="BT23" t="s">
        <v>171</v>
      </c>
      <c r="BU23" t="s">
        <v>171</v>
      </c>
      <c r="BV23" t="s">
        <v>171</v>
      </c>
      <c r="BW23" t="s">
        <v>171</v>
      </c>
      <c r="BX23" t="s">
        <v>171</v>
      </c>
      <c r="BY23" t="s">
        <v>171</v>
      </c>
      <c r="BZ23" t="s">
        <v>171</v>
      </c>
      <c r="CA23" t="s">
        <v>171</v>
      </c>
      <c r="CB23" t="s">
        <v>171</v>
      </c>
      <c r="CC23" t="s">
        <v>171</v>
      </c>
      <c r="CD23" t="s">
        <v>171</v>
      </c>
      <c r="CE23" t="s">
        <v>171</v>
      </c>
      <c r="CF23" t="s">
        <v>171</v>
      </c>
      <c r="CG23" t="s">
        <v>171</v>
      </c>
      <c r="CH23" t="s">
        <v>171</v>
      </c>
      <c r="CI23" t="s">
        <v>171</v>
      </c>
      <c r="CJ23" t="s">
        <v>171</v>
      </c>
      <c r="CK23" t="s">
        <v>171</v>
      </c>
      <c r="CL23" t="s">
        <v>171</v>
      </c>
      <c r="CM23" t="s">
        <v>171</v>
      </c>
      <c r="CN23" t="s">
        <v>171</v>
      </c>
      <c r="CO23" t="s">
        <v>171</v>
      </c>
      <c r="CP23" t="s">
        <v>171</v>
      </c>
      <c r="CQ23" t="s">
        <v>171</v>
      </c>
      <c r="CR23" t="s">
        <v>171</v>
      </c>
      <c r="CS23" t="s">
        <v>171</v>
      </c>
      <c r="CT23" t="s">
        <v>171</v>
      </c>
      <c r="CU23" t="s">
        <v>171</v>
      </c>
      <c r="CV23" t="s">
        <v>171</v>
      </c>
      <c r="CW23" t="s">
        <v>171</v>
      </c>
      <c r="CX23" t="s">
        <v>171</v>
      </c>
      <c r="CY23" t="s">
        <v>171</v>
      </c>
      <c r="CZ23" t="s">
        <v>171</v>
      </c>
      <c r="DA23" t="s">
        <v>171</v>
      </c>
      <c r="DB23" t="s">
        <v>171</v>
      </c>
      <c r="DC23" t="s">
        <v>171</v>
      </c>
      <c r="DD23" t="s">
        <v>171</v>
      </c>
      <c r="DE23" t="s">
        <v>171</v>
      </c>
      <c r="DF23" t="s">
        <v>171</v>
      </c>
      <c r="DG23" t="s">
        <v>171</v>
      </c>
      <c r="DH23" t="s">
        <v>171</v>
      </c>
      <c r="DI23" t="s">
        <v>171</v>
      </c>
      <c r="DJ23" t="s">
        <v>171</v>
      </c>
      <c r="DK23" t="s">
        <v>171</v>
      </c>
      <c r="DL23" t="s">
        <v>171</v>
      </c>
      <c r="DM23" t="s">
        <v>171</v>
      </c>
      <c r="DN23" t="s">
        <v>171</v>
      </c>
      <c r="DO23" t="s">
        <v>171</v>
      </c>
      <c r="DP23" t="s">
        <v>171</v>
      </c>
      <c r="DQ23" t="s">
        <v>171</v>
      </c>
      <c r="DR23" t="s">
        <v>171</v>
      </c>
      <c r="DS23" t="s">
        <v>171</v>
      </c>
      <c r="DT23" t="s">
        <v>171</v>
      </c>
      <c r="DU23" t="s">
        <v>171</v>
      </c>
      <c r="DV23" t="s">
        <v>171</v>
      </c>
      <c r="DW23" t="s">
        <v>171</v>
      </c>
      <c r="DX23" t="s">
        <v>171</v>
      </c>
      <c r="DY23" t="s">
        <v>171</v>
      </c>
      <c r="DZ23" t="s">
        <v>171</v>
      </c>
      <c r="EA23" t="s">
        <v>171</v>
      </c>
      <c r="EB23" t="s">
        <v>171</v>
      </c>
      <c r="EC23" t="s">
        <v>171</v>
      </c>
      <c r="ED23" t="s">
        <v>171</v>
      </c>
      <c r="EE23" t="s">
        <v>171</v>
      </c>
    </row>
    <row r="24" spans="1:135" x14ac:dyDescent="0.2">
      <c r="A24" t="s">
        <v>25</v>
      </c>
      <c r="B24" t="s">
        <v>21</v>
      </c>
      <c r="E24" t="s">
        <v>172</v>
      </c>
      <c r="F24" t="s">
        <v>172</v>
      </c>
      <c r="G24" t="s">
        <v>172</v>
      </c>
      <c r="H24" t="s">
        <v>172</v>
      </c>
      <c r="I24" t="s">
        <v>172</v>
      </c>
      <c r="J24" t="s">
        <v>172</v>
      </c>
      <c r="K24" t="s">
        <v>172</v>
      </c>
      <c r="L24" t="s">
        <v>172</v>
      </c>
      <c r="M24" t="s">
        <v>172</v>
      </c>
      <c r="N24" t="s">
        <v>172</v>
      </c>
      <c r="O24" t="s">
        <v>172</v>
      </c>
      <c r="P24" t="s">
        <v>172</v>
      </c>
      <c r="Q24" t="s">
        <v>172</v>
      </c>
      <c r="R24" t="s">
        <v>172</v>
      </c>
      <c r="S24" t="s">
        <v>172</v>
      </c>
      <c r="T24" t="s">
        <v>172</v>
      </c>
      <c r="U24" t="s">
        <v>172</v>
      </c>
      <c r="V24" t="s">
        <v>172</v>
      </c>
      <c r="W24" t="s">
        <v>172</v>
      </c>
      <c r="X24" t="s">
        <v>172</v>
      </c>
      <c r="Y24" t="s">
        <v>172</v>
      </c>
      <c r="Z24" t="s">
        <v>172</v>
      </c>
      <c r="AA24" t="s">
        <v>172</v>
      </c>
      <c r="AB24" t="s">
        <v>172</v>
      </c>
      <c r="AC24" t="s">
        <v>172</v>
      </c>
      <c r="AD24" t="s">
        <v>172</v>
      </c>
      <c r="AE24" t="s">
        <v>172</v>
      </c>
      <c r="AF24" t="s">
        <v>172</v>
      </c>
      <c r="AG24" t="s">
        <v>172</v>
      </c>
      <c r="AH24" t="s">
        <v>172</v>
      </c>
      <c r="AI24" t="s">
        <v>172</v>
      </c>
      <c r="AJ24" t="s">
        <v>172</v>
      </c>
      <c r="AK24" t="s">
        <v>172</v>
      </c>
      <c r="AL24" t="s">
        <v>172</v>
      </c>
      <c r="AM24" t="s">
        <v>172</v>
      </c>
      <c r="AN24" t="s">
        <v>172</v>
      </c>
      <c r="AO24" t="s">
        <v>172</v>
      </c>
      <c r="AP24" t="s">
        <v>172</v>
      </c>
      <c r="AQ24" t="s">
        <v>172</v>
      </c>
      <c r="AR24" t="s">
        <v>172</v>
      </c>
      <c r="AS24" t="s">
        <v>172</v>
      </c>
      <c r="AT24" t="s">
        <v>172</v>
      </c>
      <c r="AU24" t="s">
        <v>172</v>
      </c>
      <c r="AV24" t="s">
        <v>172</v>
      </c>
      <c r="AW24" t="s">
        <v>172</v>
      </c>
      <c r="AX24" t="s">
        <v>172</v>
      </c>
      <c r="AY24" t="s">
        <v>172</v>
      </c>
      <c r="AZ24" t="s">
        <v>172</v>
      </c>
      <c r="BA24" t="s">
        <v>172</v>
      </c>
      <c r="BB24" t="s">
        <v>172</v>
      </c>
      <c r="BC24" t="s">
        <v>172</v>
      </c>
      <c r="BD24" t="s">
        <v>172</v>
      </c>
      <c r="BE24" t="s">
        <v>172</v>
      </c>
      <c r="BF24" t="s">
        <v>172</v>
      </c>
      <c r="BG24" t="s">
        <v>172</v>
      </c>
      <c r="BH24" t="s">
        <v>172</v>
      </c>
      <c r="BI24" t="s">
        <v>172</v>
      </c>
      <c r="BJ24" t="s">
        <v>172</v>
      </c>
      <c r="BK24" t="s">
        <v>172</v>
      </c>
      <c r="BL24" t="s">
        <v>172</v>
      </c>
      <c r="BM24" t="s">
        <v>172</v>
      </c>
      <c r="BN24" t="s">
        <v>172</v>
      </c>
      <c r="BO24" t="s">
        <v>172</v>
      </c>
      <c r="BP24" t="s">
        <v>172</v>
      </c>
      <c r="BQ24" t="s">
        <v>172</v>
      </c>
      <c r="BR24" t="s">
        <v>172</v>
      </c>
      <c r="BS24" t="s">
        <v>172</v>
      </c>
      <c r="BT24" t="s">
        <v>172</v>
      </c>
      <c r="BU24" t="s">
        <v>172</v>
      </c>
      <c r="BV24" t="s">
        <v>172</v>
      </c>
      <c r="BW24" t="s">
        <v>172</v>
      </c>
      <c r="BX24" t="s">
        <v>172</v>
      </c>
      <c r="BY24" t="s">
        <v>172</v>
      </c>
      <c r="BZ24" t="s">
        <v>172</v>
      </c>
      <c r="CA24" t="s">
        <v>172</v>
      </c>
      <c r="CB24" t="s">
        <v>172</v>
      </c>
      <c r="CC24" t="s">
        <v>172</v>
      </c>
      <c r="CD24" t="s">
        <v>172</v>
      </c>
      <c r="CE24" t="s">
        <v>172</v>
      </c>
      <c r="CF24" t="s">
        <v>172</v>
      </c>
      <c r="CG24" t="s">
        <v>172</v>
      </c>
      <c r="CH24" t="s">
        <v>172</v>
      </c>
      <c r="CI24" t="s">
        <v>172</v>
      </c>
      <c r="CJ24" t="s">
        <v>172</v>
      </c>
      <c r="CK24" t="s">
        <v>172</v>
      </c>
      <c r="CL24" t="s">
        <v>172</v>
      </c>
      <c r="CM24" t="s">
        <v>172</v>
      </c>
      <c r="CN24" t="s">
        <v>172</v>
      </c>
      <c r="CO24" t="s">
        <v>172</v>
      </c>
      <c r="CP24" t="s">
        <v>172</v>
      </c>
      <c r="CQ24" t="s">
        <v>172</v>
      </c>
      <c r="CR24" t="s">
        <v>172</v>
      </c>
      <c r="CS24" t="s">
        <v>172</v>
      </c>
      <c r="CT24" t="s">
        <v>172</v>
      </c>
      <c r="CU24" t="s">
        <v>172</v>
      </c>
      <c r="CV24" t="s">
        <v>172</v>
      </c>
      <c r="CW24" t="s">
        <v>172</v>
      </c>
      <c r="CX24" t="s">
        <v>172</v>
      </c>
      <c r="CY24" t="s">
        <v>172</v>
      </c>
      <c r="CZ24" t="s">
        <v>172</v>
      </c>
      <c r="DA24" t="s">
        <v>172</v>
      </c>
      <c r="DB24" t="s">
        <v>172</v>
      </c>
      <c r="DC24" t="s">
        <v>172</v>
      </c>
      <c r="DD24" t="s">
        <v>172</v>
      </c>
      <c r="DE24" t="s">
        <v>172</v>
      </c>
      <c r="DF24" t="s">
        <v>172</v>
      </c>
      <c r="DG24" t="s">
        <v>172</v>
      </c>
      <c r="DH24" t="s">
        <v>172</v>
      </c>
      <c r="DI24" t="s">
        <v>172</v>
      </c>
      <c r="DJ24" t="s">
        <v>172</v>
      </c>
      <c r="DK24" t="s">
        <v>172</v>
      </c>
      <c r="DL24" t="s">
        <v>172</v>
      </c>
      <c r="DM24" t="s">
        <v>172</v>
      </c>
      <c r="DN24" t="s">
        <v>172</v>
      </c>
      <c r="DO24" t="s">
        <v>172</v>
      </c>
      <c r="DP24" t="s">
        <v>172</v>
      </c>
      <c r="DQ24" t="s">
        <v>172</v>
      </c>
      <c r="DR24" t="s">
        <v>172</v>
      </c>
      <c r="DS24" t="s">
        <v>172</v>
      </c>
      <c r="DT24" t="s">
        <v>172</v>
      </c>
      <c r="DU24" t="s">
        <v>172</v>
      </c>
      <c r="DV24" t="s">
        <v>172</v>
      </c>
      <c r="DW24" t="s">
        <v>172</v>
      </c>
      <c r="DX24" t="s">
        <v>172</v>
      </c>
      <c r="DY24" t="s">
        <v>172</v>
      </c>
      <c r="DZ24" t="s">
        <v>172</v>
      </c>
      <c r="EA24" t="s">
        <v>172</v>
      </c>
      <c r="EB24" t="s">
        <v>172</v>
      </c>
      <c r="EC24" t="s">
        <v>172</v>
      </c>
      <c r="ED24" t="s">
        <v>172</v>
      </c>
      <c r="EE24" t="s">
        <v>172</v>
      </c>
    </row>
    <row r="25" spans="1:135" x14ac:dyDescent="0.2">
      <c r="A25" t="s">
        <v>26</v>
      </c>
      <c r="B25" t="s">
        <v>21</v>
      </c>
      <c r="E25" t="s">
        <v>173</v>
      </c>
      <c r="F25" t="s">
        <v>173</v>
      </c>
      <c r="G25" t="s">
        <v>173</v>
      </c>
      <c r="H25" t="s">
        <v>173</v>
      </c>
      <c r="I25" t="s">
        <v>173</v>
      </c>
      <c r="J25" t="s">
        <v>173</v>
      </c>
      <c r="K25" t="s">
        <v>173</v>
      </c>
      <c r="L25" t="s">
        <v>173</v>
      </c>
      <c r="M25" t="s">
        <v>173</v>
      </c>
      <c r="N25" t="s">
        <v>173</v>
      </c>
      <c r="O25" t="s">
        <v>173</v>
      </c>
      <c r="P25" t="s">
        <v>173</v>
      </c>
      <c r="Q25" t="s">
        <v>173</v>
      </c>
      <c r="R25" t="s">
        <v>173</v>
      </c>
      <c r="S25" t="s">
        <v>173</v>
      </c>
      <c r="T25" t="s">
        <v>173</v>
      </c>
      <c r="U25" t="s">
        <v>173</v>
      </c>
      <c r="V25" t="s">
        <v>173</v>
      </c>
      <c r="W25" t="s">
        <v>173</v>
      </c>
      <c r="X25" t="s">
        <v>173</v>
      </c>
      <c r="Y25" t="s">
        <v>173</v>
      </c>
      <c r="Z25" t="s">
        <v>173</v>
      </c>
      <c r="AA25" t="s">
        <v>173</v>
      </c>
      <c r="AB25" t="s">
        <v>173</v>
      </c>
      <c r="AC25" t="s">
        <v>173</v>
      </c>
      <c r="AD25" t="s">
        <v>173</v>
      </c>
      <c r="AE25" t="s">
        <v>173</v>
      </c>
      <c r="AF25" t="s">
        <v>173</v>
      </c>
      <c r="AG25" t="s">
        <v>173</v>
      </c>
      <c r="AH25" t="s">
        <v>173</v>
      </c>
      <c r="AI25" t="s">
        <v>173</v>
      </c>
      <c r="AJ25" t="s">
        <v>173</v>
      </c>
      <c r="AK25" t="s">
        <v>173</v>
      </c>
      <c r="AL25" t="s">
        <v>173</v>
      </c>
      <c r="AM25" t="s">
        <v>173</v>
      </c>
      <c r="AN25" t="s">
        <v>173</v>
      </c>
      <c r="AO25" t="s">
        <v>173</v>
      </c>
      <c r="AP25" t="s">
        <v>173</v>
      </c>
      <c r="AQ25" t="s">
        <v>173</v>
      </c>
      <c r="AR25" t="s">
        <v>173</v>
      </c>
      <c r="AS25" t="s">
        <v>173</v>
      </c>
      <c r="AT25" t="s">
        <v>173</v>
      </c>
      <c r="AU25" t="s">
        <v>173</v>
      </c>
      <c r="AV25" t="s">
        <v>173</v>
      </c>
      <c r="AW25" t="s">
        <v>173</v>
      </c>
      <c r="AX25" t="s">
        <v>173</v>
      </c>
      <c r="AY25" t="s">
        <v>173</v>
      </c>
      <c r="AZ25" t="s">
        <v>173</v>
      </c>
      <c r="BA25" t="s">
        <v>173</v>
      </c>
      <c r="BB25" t="s">
        <v>173</v>
      </c>
      <c r="BC25" t="s">
        <v>173</v>
      </c>
      <c r="BD25" t="s">
        <v>173</v>
      </c>
      <c r="BE25" t="s">
        <v>173</v>
      </c>
      <c r="BF25" t="s">
        <v>173</v>
      </c>
      <c r="BG25" t="s">
        <v>173</v>
      </c>
      <c r="BH25" t="s">
        <v>173</v>
      </c>
      <c r="BI25" t="s">
        <v>173</v>
      </c>
      <c r="BJ25" t="s">
        <v>173</v>
      </c>
      <c r="BK25" t="s">
        <v>173</v>
      </c>
      <c r="BL25" t="s">
        <v>173</v>
      </c>
      <c r="BM25" t="s">
        <v>173</v>
      </c>
      <c r="BN25" t="s">
        <v>173</v>
      </c>
      <c r="BO25" t="s">
        <v>173</v>
      </c>
      <c r="BP25" t="s">
        <v>173</v>
      </c>
      <c r="BQ25" t="s">
        <v>173</v>
      </c>
      <c r="BR25" t="s">
        <v>173</v>
      </c>
      <c r="BS25" t="s">
        <v>173</v>
      </c>
      <c r="BT25" t="s">
        <v>173</v>
      </c>
      <c r="BU25" t="s">
        <v>173</v>
      </c>
      <c r="BV25" t="s">
        <v>173</v>
      </c>
      <c r="BW25" t="s">
        <v>173</v>
      </c>
      <c r="BX25" t="s">
        <v>173</v>
      </c>
      <c r="BY25" t="s">
        <v>173</v>
      </c>
      <c r="BZ25" t="s">
        <v>173</v>
      </c>
      <c r="CA25" t="s">
        <v>173</v>
      </c>
      <c r="CB25" t="s">
        <v>173</v>
      </c>
      <c r="CC25" t="s">
        <v>173</v>
      </c>
      <c r="CD25" t="s">
        <v>173</v>
      </c>
      <c r="CE25" t="s">
        <v>173</v>
      </c>
      <c r="CF25" t="s">
        <v>173</v>
      </c>
      <c r="CG25" t="s">
        <v>173</v>
      </c>
      <c r="CH25" t="s">
        <v>173</v>
      </c>
      <c r="CI25" t="s">
        <v>173</v>
      </c>
      <c r="CJ25" t="s">
        <v>173</v>
      </c>
      <c r="CK25" t="s">
        <v>173</v>
      </c>
      <c r="CL25" t="s">
        <v>173</v>
      </c>
      <c r="CM25" t="s">
        <v>173</v>
      </c>
      <c r="CN25" t="s">
        <v>173</v>
      </c>
      <c r="CO25" t="s">
        <v>173</v>
      </c>
      <c r="CP25" t="s">
        <v>173</v>
      </c>
      <c r="CQ25" t="s">
        <v>173</v>
      </c>
      <c r="CR25" t="s">
        <v>173</v>
      </c>
      <c r="CS25" t="s">
        <v>173</v>
      </c>
      <c r="CT25" t="s">
        <v>173</v>
      </c>
      <c r="CU25" t="s">
        <v>173</v>
      </c>
      <c r="CV25" t="s">
        <v>173</v>
      </c>
      <c r="CW25" t="s">
        <v>173</v>
      </c>
      <c r="CX25" t="s">
        <v>173</v>
      </c>
      <c r="CY25" t="s">
        <v>173</v>
      </c>
      <c r="CZ25" t="s">
        <v>173</v>
      </c>
      <c r="DA25" t="s">
        <v>173</v>
      </c>
      <c r="DB25" t="s">
        <v>173</v>
      </c>
      <c r="DC25" t="s">
        <v>173</v>
      </c>
      <c r="DD25" t="s">
        <v>173</v>
      </c>
      <c r="DE25" t="s">
        <v>173</v>
      </c>
      <c r="DF25" t="s">
        <v>173</v>
      </c>
      <c r="DG25" t="s">
        <v>173</v>
      </c>
      <c r="DH25" t="s">
        <v>173</v>
      </c>
      <c r="DI25" t="s">
        <v>173</v>
      </c>
      <c r="DJ25" t="s">
        <v>173</v>
      </c>
      <c r="DK25" t="s">
        <v>173</v>
      </c>
      <c r="DL25" t="s">
        <v>173</v>
      </c>
      <c r="DM25" t="s">
        <v>173</v>
      </c>
      <c r="DN25" t="s">
        <v>173</v>
      </c>
      <c r="DO25" t="s">
        <v>173</v>
      </c>
      <c r="DP25" t="s">
        <v>173</v>
      </c>
      <c r="DQ25" t="s">
        <v>173</v>
      </c>
      <c r="DR25" t="s">
        <v>173</v>
      </c>
      <c r="DS25" t="s">
        <v>173</v>
      </c>
      <c r="DT25" t="s">
        <v>173</v>
      </c>
      <c r="DU25" t="s">
        <v>173</v>
      </c>
      <c r="DV25" t="s">
        <v>173</v>
      </c>
      <c r="DW25" t="s">
        <v>173</v>
      </c>
      <c r="DX25" t="s">
        <v>173</v>
      </c>
      <c r="DY25" t="s">
        <v>173</v>
      </c>
      <c r="DZ25" t="s">
        <v>173</v>
      </c>
      <c r="EA25" t="s">
        <v>173</v>
      </c>
      <c r="EB25" t="s">
        <v>173</v>
      </c>
      <c r="EC25" t="s">
        <v>173</v>
      </c>
      <c r="ED25" t="s">
        <v>173</v>
      </c>
      <c r="EE25" t="s">
        <v>173</v>
      </c>
    </row>
    <row r="26" spans="1:135" x14ac:dyDescent="0.2">
      <c r="A26" t="s">
        <v>27</v>
      </c>
      <c r="B26" t="s">
        <v>21</v>
      </c>
      <c r="E26" t="s">
        <v>174</v>
      </c>
      <c r="F26" t="s">
        <v>174</v>
      </c>
      <c r="G26" t="s">
        <v>174</v>
      </c>
      <c r="H26" t="s">
        <v>174</v>
      </c>
      <c r="I26" t="s">
        <v>174</v>
      </c>
      <c r="J26" t="s">
        <v>174</v>
      </c>
      <c r="K26" t="s">
        <v>174</v>
      </c>
      <c r="L26" t="s">
        <v>174</v>
      </c>
      <c r="M26" t="s">
        <v>174</v>
      </c>
      <c r="N26" t="s">
        <v>174</v>
      </c>
      <c r="O26" t="s">
        <v>174</v>
      </c>
      <c r="P26" t="s">
        <v>174</v>
      </c>
      <c r="Q26" t="s">
        <v>174</v>
      </c>
      <c r="R26" t="s">
        <v>174</v>
      </c>
      <c r="S26" t="s">
        <v>174</v>
      </c>
      <c r="T26" t="s">
        <v>174</v>
      </c>
      <c r="U26" t="s">
        <v>174</v>
      </c>
      <c r="V26" t="s">
        <v>174</v>
      </c>
      <c r="W26" t="s">
        <v>174</v>
      </c>
      <c r="X26" t="s">
        <v>174</v>
      </c>
      <c r="Y26" t="s">
        <v>174</v>
      </c>
      <c r="Z26" t="s">
        <v>174</v>
      </c>
      <c r="AA26" t="s">
        <v>174</v>
      </c>
      <c r="AB26" t="s">
        <v>174</v>
      </c>
      <c r="AC26" t="s">
        <v>174</v>
      </c>
      <c r="AD26" t="s">
        <v>174</v>
      </c>
      <c r="AE26" t="s">
        <v>174</v>
      </c>
      <c r="AF26" t="s">
        <v>174</v>
      </c>
      <c r="AG26" t="s">
        <v>174</v>
      </c>
      <c r="AH26" t="s">
        <v>174</v>
      </c>
      <c r="AI26" t="s">
        <v>174</v>
      </c>
      <c r="AJ26" t="s">
        <v>174</v>
      </c>
      <c r="AK26" t="s">
        <v>174</v>
      </c>
      <c r="AL26" t="s">
        <v>174</v>
      </c>
      <c r="AM26" t="s">
        <v>174</v>
      </c>
      <c r="AN26" t="s">
        <v>174</v>
      </c>
      <c r="AO26" t="s">
        <v>174</v>
      </c>
      <c r="AP26" t="s">
        <v>174</v>
      </c>
      <c r="AQ26" t="s">
        <v>174</v>
      </c>
      <c r="AR26" t="s">
        <v>174</v>
      </c>
      <c r="AS26" t="s">
        <v>174</v>
      </c>
      <c r="AT26" t="s">
        <v>174</v>
      </c>
      <c r="AU26" t="s">
        <v>174</v>
      </c>
      <c r="AV26" t="s">
        <v>174</v>
      </c>
      <c r="AW26" t="s">
        <v>174</v>
      </c>
      <c r="AX26" t="s">
        <v>174</v>
      </c>
      <c r="AY26" t="s">
        <v>174</v>
      </c>
      <c r="AZ26" t="s">
        <v>174</v>
      </c>
      <c r="BA26" t="s">
        <v>174</v>
      </c>
      <c r="BB26" t="s">
        <v>174</v>
      </c>
      <c r="BC26" t="s">
        <v>174</v>
      </c>
      <c r="BD26" t="s">
        <v>174</v>
      </c>
      <c r="BE26" t="s">
        <v>174</v>
      </c>
      <c r="BF26" t="s">
        <v>174</v>
      </c>
      <c r="BG26" t="s">
        <v>174</v>
      </c>
      <c r="BH26" t="s">
        <v>174</v>
      </c>
      <c r="BI26" t="s">
        <v>174</v>
      </c>
      <c r="BJ26" t="s">
        <v>174</v>
      </c>
      <c r="BK26" t="s">
        <v>174</v>
      </c>
      <c r="BL26" t="s">
        <v>174</v>
      </c>
      <c r="BM26" t="s">
        <v>174</v>
      </c>
      <c r="BN26" t="s">
        <v>174</v>
      </c>
      <c r="BO26" t="s">
        <v>174</v>
      </c>
      <c r="BP26" t="s">
        <v>174</v>
      </c>
      <c r="BQ26" t="s">
        <v>174</v>
      </c>
      <c r="BR26" t="s">
        <v>174</v>
      </c>
      <c r="BS26" t="s">
        <v>174</v>
      </c>
      <c r="BT26" t="s">
        <v>174</v>
      </c>
      <c r="BU26" t="s">
        <v>174</v>
      </c>
      <c r="BV26" t="s">
        <v>174</v>
      </c>
      <c r="BW26" t="s">
        <v>174</v>
      </c>
      <c r="BX26" t="s">
        <v>174</v>
      </c>
      <c r="BY26" t="s">
        <v>174</v>
      </c>
      <c r="BZ26" t="s">
        <v>174</v>
      </c>
      <c r="CA26" t="s">
        <v>174</v>
      </c>
      <c r="CB26" t="s">
        <v>174</v>
      </c>
      <c r="CC26" t="s">
        <v>174</v>
      </c>
      <c r="CD26" t="s">
        <v>174</v>
      </c>
      <c r="CE26" t="s">
        <v>174</v>
      </c>
      <c r="CF26" t="s">
        <v>174</v>
      </c>
      <c r="CG26" t="s">
        <v>174</v>
      </c>
      <c r="CH26" t="s">
        <v>174</v>
      </c>
      <c r="CI26" t="s">
        <v>174</v>
      </c>
      <c r="CJ26" t="s">
        <v>174</v>
      </c>
      <c r="CK26" t="s">
        <v>174</v>
      </c>
      <c r="CL26" t="s">
        <v>174</v>
      </c>
      <c r="CM26" t="s">
        <v>174</v>
      </c>
      <c r="CN26" t="s">
        <v>174</v>
      </c>
      <c r="CO26" t="s">
        <v>174</v>
      </c>
      <c r="CP26" t="s">
        <v>174</v>
      </c>
      <c r="CQ26" t="s">
        <v>174</v>
      </c>
      <c r="CR26" t="s">
        <v>174</v>
      </c>
      <c r="CS26" t="s">
        <v>174</v>
      </c>
      <c r="CT26" t="s">
        <v>174</v>
      </c>
      <c r="CU26" t="s">
        <v>174</v>
      </c>
      <c r="CV26" t="s">
        <v>174</v>
      </c>
      <c r="CW26" t="s">
        <v>174</v>
      </c>
      <c r="CX26" t="s">
        <v>174</v>
      </c>
      <c r="CY26" t="s">
        <v>174</v>
      </c>
      <c r="CZ26" t="s">
        <v>174</v>
      </c>
      <c r="DA26" t="s">
        <v>174</v>
      </c>
      <c r="DB26" t="s">
        <v>174</v>
      </c>
      <c r="DC26" t="s">
        <v>174</v>
      </c>
      <c r="DD26" t="s">
        <v>174</v>
      </c>
      <c r="DE26" t="s">
        <v>174</v>
      </c>
      <c r="DF26" t="s">
        <v>174</v>
      </c>
      <c r="DG26" t="s">
        <v>174</v>
      </c>
      <c r="DH26" t="s">
        <v>174</v>
      </c>
      <c r="DI26" t="s">
        <v>174</v>
      </c>
      <c r="DJ26" t="s">
        <v>174</v>
      </c>
      <c r="DK26" t="s">
        <v>174</v>
      </c>
      <c r="DL26" t="s">
        <v>174</v>
      </c>
      <c r="DM26" t="s">
        <v>174</v>
      </c>
      <c r="DN26" t="s">
        <v>174</v>
      </c>
      <c r="DO26" t="s">
        <v>174</v>
      </c>
      <c r="DP26" t="s">
        <v>174</v>
      </c>
      <c r="DQ26" t="s">
        <v>174</v>
      </c>
      <c r="DR26" t="s">
        <v>174</v>
      </c>
      <c r="DS26" t="s">
        <v>174</v>
      </c>
      <c r="DT26" t="s">
        <v>174</v>
      </c>
      <c r="DU26" t="s">
        <v>174</v>
      </c>
      <c r="DV26" t="s">
        <v>174</v>
      </c>
      <c r="DW26" t="s">
        <v>174</v>
      </c>
      <c r="DX26" t="s">
        <v>174</v>
      </c>
      <c r="DY26" t="s">
        <v>174</v>
      </c>
      <c r="DZ26" t="s">
        <v>174</v>
      </c>
      <c r="EA26" t="s">
        <v>174</v>
      </c>
      <c r="EB26" t="s">
        <v>174</v>
      </c>
      <c r="EC26" t="s">
        <v>174</v>
      </c>
      <c r="ED26" t="s">
        <v>174</v>
      </c>
      <c r="EE26" t="s">
        <v>174</v>
      </c>
    </row>
    <row r="27" spans="1:135" x14ac:dyDescent="0.2">
      <c r="A27" t="s">
        <v>28</v>
      </c>
      <c r="B27" t="s">
        <v>29</v>
      </c>
      <c r="C27" t="s">
        <v>30</v>
      </c>
      <c r="D27" s="1" t="s">
        <v>31</v>
      </c>
    </row>
    <row r="28" spans="1:135" x14ac:dyDescent="0.2">
      <c r="A28" t="s">
        <v>32</v>
      </c>
      <c r="B28" t="s">
        <v>33</v>
      </c>
      <c r="C28" t="s">
        <v>34</v>
      </c>
      <c r="D28" s="1" t="s">
        <v>35</v>
      </c>
      <c r="E28">
        <v>405.80955419527982</v>
      </c>
      <c r="F28">
        <v>42.313330087770197</v>
      </c>
      <c r="G28">
        <v>13.409479906659534</v>
      </c>
      <c r="H28">
        <v>7.3803307467127617</v>
      </c>
      <c r="I28">
        <v>150.67458202044469</v>
      </c>
      <c r="J28">
        <v>21.814035652219395</v>
      </c>
      <c r="K28">
        <v>31.808829197451882</v>
      </c>
      <c r="L28">
        <v>198.31896180919901</v>
      </c>
      <c r="M28">
        <v>28.130349192794178</v>
      </c>
      <c r="N28">
        <v>45.679825362017475</v>
      </c>
      <c r="O28">
        <v>26.149077482808359</v>
      </c>
      <c r="P28">
        <v>36.079098615882614</v>
      </c>
      <c r="Q28">
        <v>27.795000253564684</v>
      </c>
      <c r="R28">
        <v>101.60486280536099</v>
      </c>
      <c r="S28">
        <v>39.250540245257589</v>
      </c>
      <c r="T28">
        <v>69.173503169118263</v>
      </c>
      <c r="U28">
        <v>125.34380091593917</v>
      </c>
      <c r="V28">
        <v>20.359896154527316</v>
      </c>
      <c r="W28">
        <v>17.084226114303881</v>
      </c>
      <c r="X28">
        <v>29.615724408106868</v>
      </c>
      <c r="Y28">
        <v>13.798190807565824</v>
      </c>
      <c r="Z28">
        <v>31.013030063066569</v>
      </c>
      <c r="AA28">
        <v>22.823442037754599</v>
      </c>
      <c r="AB28">
        <v>30.825245911412118</v>
      </c>
      <c r="AC28">
        <v>16.249464542934209</v>
      </c>
      <c r="AD28">
        <v>7.9875049202659687</v>
      </c>
      <c r="AE28">
        <v>13.328305791187757</v>
      </c>
      <c r="AF28">
        <v>16.66901829025328</v>
      </c>
      <c r="AG28">
        <v>14.164951139911974</v>
      </c>
      <c r="AH28">
        <v>21.352105835970924</v>
      </c>
      <c r="AI28">
        <v>12.043848496766172</v>
      </c>
      <c r="AJ28">
        <v>14.729189642678698</v>
      </c>
      <c r="AK28">
        <v>8.0438847194828114</v>
      </c>
      <c r="AL28">
        <v>13.390533072383848</v>
      </c>
      <c r="AM28">
        <v>6.6987248350226034</v>
      </c>
      <c r="AN28">
        <v>7.9435889566666171</v>
      </c>
      <c r="AO28">
        <v>2.378252645123466</v>
      </c>
      <c r="AP28">
        <v>13.357788733110535</v>
      </c>
      <c r="AQ28">
        <v>2.7794104724177737</v>
      </c>
      <c r="AR28">
        <v>13.135697749228449</v>
      </c>
      <c r="AS28">
        <v>6.4671016882072925</v>
      </c>
      <c r="AT28">
        <v>2.3282933148850415</v>
      </c>
      <c r="AU28">
        <v>1.1535167468738265</v>
      </c>
      <c r="AV28">
        <v>5.1326203874661047</v>
      </c>
      <c r="AW28">
        <v>1.6404032486609792</v>
      </c>
      <c r="AX28">
        <v>4.1993452036544872</v>
      </c>
      <c r="AY28">
        <v>0.50726650202356183</v>
      </c>
      <c r="AZ28">
        <v>11.942731742319355</v>
      </c>
      <c r="BA28">
        <v>5.2516666432514096</v>
      </c>
      <c r="BB28">
        <v>12.217568131772213</v>
      </c>
      <c r="BC28">
        <v>2.4569543585555369</v>
      </c>
      <c r="BD28">
        <v>8.8194321584061743</v>
      </c>
      <c r="BE28">
        <v>3.5344669274698961</v>
      </c>
      <c r="BF28">
        <v>24.785648328117333</v>
      </c>
      <c r="BG28">
        <v>6.5611426767671484</v>
      </c>
      <c r="BH28">
        <v>9.3574968434335908</v>
      </c>
      <c r="BI28">
        <v>4.7193827132205417</v>
      </c>
      <c r="BJ28">
        <v>9.1879769730815379</v>
      </c>
      <c r="BK28">
        <v>1.6224450701026896</v>
      </c>
      <c r="BL28">
        <v>10.619605015725282</v>
      </c>
      <c r="BM28">
        <v>2.1728225154643659</v>
      </c>
      <c r="BN28">
        <v>11.322638771871828</v>
      </c>
      <c r="BO28">
        <v>4.6590914162128048</v>
      </c>
      <c r="BP28">
        <v>14.881516354193828</v>
      </c>
      <c r="BQ28">
        <v>4.0031182565294143</v>
      </c>
      <c r="BR28">
        <v>29.754064608169326</v>
      </c>
      <c r="BS28">
        <v>11.408675689033526</v>
      </c>
      <c r="BT28">
        <v>13.020404281197282</v>
      </c>
      <c r="BU28">
        <v>12.474196845364741</v>
      </c>
      <c r="BV28">
        <v>27.198007530293786</v>
      </c>
      <c r="BW28">
        <v>17.191002527518286</v>
      </c>
      <c r="BX28">
        <v>2.7678595264431958</v>
      </c>
      <c r="BY28">
        <v>3.6271126211906721</v>
      </c>
      <c r="BZ28">
        <v>3.5567591436244723</v>
      </c>
      <c r="CA28">
        <v>3.479886647636806</v>
      </c>
      <c r="CB28">
        <v>4.6867908914213858</v>
      </c>
      <c r="CC28">
        <v>1.7077596612513319</v>
      </c>
      <c r="CD28">
        <v>5.6366074842098381</v>
      </c>
      <c r="CE28">
        <v>1.4015256972822503</v>
      </c>
      <c r="CF28">
        <v>10.224543808566677</v>
      </c>
      <c r="CG28">
        <v>7.2879811363404983</v>
      </c>
      <c r="CH28">
        <v>6.903617563865807</v>
      </c>
      <c r="CI28">
        <v>3.1457688059332547</v>
      </c>
      <c r="CJ28">
        <v>17.56312905272662</v>
      </c>
      <c r="CK28">
        <v>16.424250837172327</v>
      </c>
      <c r="CL28">
        <v>9.7017667735855095</v>
      </c>
      <c r="CM28">
        <v>20.234178277258692</v>
      </c>
      <c r="CN28">
        <v>5.6732906336923437</v>
      </c>
      <c r="CO28">
        <v>5.8757179051292532</v>
      </c>
      <c r="CP28">
        <v>26.612730169407559</v>
      </c>
      <c r="CQ28">
        <v>7.2369643317823309</v>
      </c>
      <c r="CR28">
        <v>11.973986905410793</v>
      </c>
      <c r="CS28">
        <v>1.2678848329042702</v>
      </c>
      <c r="CT28">
        <v>42.392842286350103</v>
      </c>
      <c r="CU28">
        <v>5.9830778258560118</v>
      </c>
      <c r="CV28">
        <v>8.2446091697613486</v>
      </c>
      <c r="CW28">
        <v>5.5817978273042215</v>
      </c>
      <c r="CX28">
        <v>10.205053695470079</v>
      </c>
      <c r="CY28">
        <v>6.3698590690251153</v>
      </c>
      <c r="CZ28">
        <v>6.0138042930538127</v>
      </c>
      <c r="DA28">
        <v>2.2150392283012685</v>
      </c>
      <c r="DB28">
        <v>23.03958493204021</v>
      </c>
      <c r="DC28">
        <v>3.9035220330717788</v>
      </c>
      <c r="DD28">
        <v>1.8299084014970046</v>
      </c>
      <c r="DE28">
        <v>3.6777864435979057</v>
      </c>
      <c r="DF28">
        <v>12.288978608803323</v>
      </c>
      <c r="DG28">
        <v>1.4690410547925259</v>
      </c>
      <c r="DH28">
        <v>8.7315900962269559</v>
      </c>
      <c r="DI28">
        <v>5.8346289687297501</v>
      </c>
      <c r="DJ28">
        <v>10.002039415662482</v>
      </c>
      <c r="DK28">
        <v>4.8659716710440533</v>
      </c>
      <c r="DL28">
        <v>13.190639900848767</v>
      </c>
      <c r="DM28">
        <v>5.728191053058528</v>
      </c>
      <c r="DN28">
        <v>15.875509873909396</v>
      </c>
      <c r="DO28">
        <v>7.3235239001665331</v>
      </c>
      <c r="DP28">
        <v>18.037046219211696</v>
      </c>
      <c r="DQ28">
        <v>9.180018766856767</v>
      </c>
      <c r="DR28">
        <v>8.4287180530395798</v>
      </c>
      <c r="DS28">
        <v>8.118838712854302</v>
      </c>
      <c r="DT28">
        <v>14.842776724168258</v>
      </c>
      <c r="DU28">
        <v>10.87844398963729</v>
      </c>
      <c r="DV28">
        <v>9.9435777092778359</v>
      </c>
      <c r="DW28">
        <v>4.99655626717015</v>
      </c>
      <c r="DX28">
        <v>25.473126609274903</v>
      </c>
      <c r="DY28">
        <v>7.8304026426601601</v>
      </c>
      <c r="DZ28">
        <v>7.5253446495707976</v>
      </c>
      <c r="EA28">
        <v>6.4411009138760535</v>
      </c>
      <c r="EB28">
        <v>8.6751030029925573</v>
      </c>
      <c r="EC28">
        <v>5.2076986112189374</v>
      </c>
      <c r="ED28">
        <v>2.69895889430506</v>
      </c>
      <c r="EE28">
        <v>5.3172971563294524</v>
      </c>
    </row>
    <row r="29" spans="1:135" x14ac:dyDescent="0.2">
      <c r="A29" t="s">
        <v>36</v>
      </c>
      <c r="B29" t="s">
        <v>33</v>
      </c>
      <c r="C29" t="s">
        <v>34</v>
      </c>
      <c r="D29" s="1" t="s">
        <v>37</v>
      </c>
      <c r="E29">
        <v>695.57848704812932</v>
      </c>
      <c r="F29">
        <v>113.21666107504915</v>
      </c>
      <c r="G29">
        <v>61.206021031862804</v>
      </c>
      <c r="H29">
        <v>18.864533296432906</v>
      </c>
      <c r="I29">
        <v>312.72556201907759</v>
      </c>
      <c r="J29">
        <v>88.366284271593415</v>
      </c>
      <c r="K29">
        <v>116.24184566862833</v>
      </c>
      <c r="L29">
        <v>136.80014888005974</v>
      </c>
      <c r="M29">
        <v>137.4664402998805</v>
      </c>
      <c r="N29">
        <v>50.491737215492201</v>
      </c>
      <c r="O29">
        <v>104.60357989671796</v>
      </c>
      <c r="P29">
        <v>145.64749084973812</v>
      </c>
      <c r="Q29">
        <v>86.747082358947154</v>
      </c>
      <c r="R29">
        <v>58.538875625019621</v>
      </c>
      <c r="S29">
        <v>88.983912846849123</v>
      </c>
      <c r="T29">
        <v>262.14938932839186</v>
      </c>
      <c r="U29">
        <v>65.002743549973303</v>
      </c>
      <c r="V29">
        <v>84.660188960194901</v>
      </c>
      <c r="W29">
        <v>67.997550406363516</v>
      </c>
      <c r="X29">
        <v>246.97540066842487</v>
      </c>
      <c r="Y29">
        <v>129.38235773690462</v>
      </c>
      <c r="Z29">
        <v>205.02706585614504</v>
      </c>
      <c r="AA29">
        <v>83.333992017235431</v>
      </c>
      <c r="AB29">
        <v>188.75182095559546</v>
      </c>
      <c r="AC29">
        <v>83.410328498472609</v>
      </c>
      <c r="AD29">
        <v>50.075825227829398</v>
      </c>
      <c r="AE29">
        <v>62.390531896211023</v>
      </c>
      <c r="AF29">
        <v>102.28072024302713</v>
      </c>
      <c r="AG29">
        <v>61.631427174593789</v>
      </c>
      <c r="AH29">
        <v>133.5543882344104</v>
      </c>
      <c r="AI29">
        <v>66.445401837637178</v>
      </c>
      <c r="AJ29">
        <v>84.859256853944785</v>
      </c>
      <c r="AK29">
        <v>31.770449810489275</v>
      </c>
      <c r="AL29">
        <v>90.461264714264814</v>
      </c>
      <c r="AM29">
        <v>34.372204778912462</v>
      </c>
      <c r="AN29">
        <v>58.09426907639817</v>
      </c>
      <c r="AO29">
        <v>49.164215601528973</v>
      </c>
      <c r="AP29">
        <v>65.280054590085541</v>
      </c>
      <c r="AQ29">
        <v>30.896750514613025</v>
      </c>
      <c r="AR29">
        <v>49.185788315702538</v>
      </c>
      <c r="AS29">
        <v>57.175846650045365</v>
      </c>
      <c r="AT29">
        <v>24.519788051555626</v>
      </c>
      <c r="AU29">
        <v>5.3990880055920902</v>
      </c>
      <c r="AV29">
        <v>24.774198259604741</v>
      </c>
      <c r="AW29">
        <v>4.4788231797296891</v>
      </c>
      <c r="AX29">
        <v>32.992703646304463</v>
      </c>
      <c r="AY29">
        <v>10.685440682856678</v>
      </c>
      <c r="AZ29">
        <v>55.173046327008677</v>
      </c>
      <c r="BA29">
        <v>18.801055217104665</v>
      </c>
      <c r="BB29">
        <v>42.046410479212561</v>
      </c>
      <c r="BC29">
        <v>10.710348121175013</v>
      </c>
      <c r="BD29">
        <v>48.579412264265727</v>
      </c>
      <c r="BE29">
        <v>6.6172937830271357</v>
      </c>
      <c r="BF29">
        <v>130.10091084304909</v>
      </c>
      <c r="BG29">
        <v>26.952819610926387</v>
      </c>
      <c r="BH29">
        <v>59.795697792014217</v>
      </c>
      <c r="BI29">
        <v>11.488574336501854</v>
      </c>
      <c r="BJ29">
        <v>51.722865921370506</v>
      </c>
      <c r="BK29">
        <v>13.32983337123871</v>
      </c>
      <c r="BL29">
        <v>59.384208936142429</v>
      </c>
      <c r="BM29">
        <v>6.2309211171671324</v>
      </c>
      <c r="BN29">
        <v>48.054865694236398</v>
      </c>
      <c r="BO29">
        <v>17.368910783610275</v>
      </c>
      <c r="BP29">
        <v>68.280260423938003</v>
      </c>
      <c r="BQ29">
        <v>11.479591131628009</v>
      </c>
      <c r="BR29">
        <v>125.6025229386957</v>
      </c>
      <c r="BS29">
        <v>39.191502372905155</v>
      </c>
      <c r="BT29">
        <v>68.424287767708833</v>
      </c>
      <c r="BU29">
        <v>65.01655424342394</v>
      </c>
      <c r="BV29">
        <v>94.505522283437159</v>
      </c>
      <c r="BW29">
        <v>48.873239354573784</v>
      </c>
      <c r="BX29">
        <v>14.426314677408783</v>
      </c>
      <c r="BY29">
        <v>6.874477623500491</v>
      </c>
      <c r="BZ29">
        <v>5.6176137189165267</v>
      </c>
      <c r="CA29">
        <v>3.2977198931921161</v>
      </c>
      <c r="CB29">
        <v>8.8828890839693937</v>
      </c>
      <c r="CC29">
        <v>3.2367220992810486</v>
      </c>
      <c r="CD29">
        <v>31.038524482535781</v>
      </c>
      <c r="CE29">
        <v>6.1281819996554354</v>
      </c>
      <c r="CF29">
        <v>39.880894829304673</v>
      </c>
      <c r="CG29">
        <v>12.541241649024583</v>
      </c>
      <c r="CH29">
        <v>43.955350275255121</v>
      </c>
      <c r="CI29">
        <v>3.2479650560936291</v>
      </c>
      <c r="CJ29">
        <v>164.42794463582914</v>
      </c>
      <c r="CK29">
        <v>139.6704577889129</v>
      </c>
      <c r="CL29">
        <v>38.189468810254759</v>
      </c>
      <c r="CM29">
        <v>103.98312340968579</v>
      </c>
      <c r="CN29">
        <v>34.302772608167267</v>
      </c>
      <c r="CO29">
        <v>18.336372284989725</v>
      </c>
      <c r="CP29">
        <v>159.41631673884277</v>
      </c>
      <c r="CQ29">
        <v>13.835446309474809</v>
      </c>
      <c r="CR29">
        <v>66.1774387709807</v>
      </c>
      <c r="CS29">
        <v>10.696050713814021</v>
      </c>
      <c r="CT29">
        <v>143.02159265941344</v>
      </c>
      <c r="CU29">
        <v>10.980765732814818</v>
      </c>
      <c r="CV29">
        <v>104.51260926614336</v>
      </c>
      <c r="CW29">
        <v>23.513274516942182</v>
      </c>
      <c r="CX29">
        <v>70.155169186669568</v>
      </c>
      <c r="CY29">
        <v>19.379371269258854</v>
      </c>
      <c r="CZ29">
        <v>22.518309310792574</v>
      </c>
      <c r="DA29">
        <v>19.43923619094862</v>
      </c>
      <c r="DB29">
        <v>58.677237927254488</v>
      </c>
      <c r="DC29">
        <v>24.182011981037562</v>
      </c>
      <c r="DD29">
        <v>21.412706290001267</v>
      </c>
      <c r="DE29">
        <v>3.7972662930761829</v>
      </c>
      <c r="DF29">
        <v>43.502431970054047</v>
      </c>
      <c r="DG29">
        <v>25.693573699552044</v>
      </c>
      <c r="DH29">
        <v>45.414503450032683</v>
      </c>
      <c r="DI29">
        <v>5.6900455954295062</v>
      </c>
      <c r="DJ29">
        <v>54.268747856321767</v>
      </c>
      <c r="DK29">
        <v>27.523272648809655</v>
      </c>
      <c r="DL29">
        <v>25.727545957412069</v>
      </c>
      <c r="DM29">
        <v>15.322272643008278</v>
      </c>
      <c r="DN29">
        <v>79.50403158082915</v>
      </c>
      <c r="DO29">
        <v>9.3357006780519036</v>
      </c>
      <c r="DP29">
        <v>97.308897666775209</v>
      </c>
      <c r="DQ29">
        <v>13.791969664273664</v>
      </c>
      <c r="DR29">
        <v>52.626380804050655</v>
      </c>
      <c r="DS29">
        <v>10.138317478427407</v>
      </c>
      <c r="DT29">
        <v>64.871683998935296</v>
      </c>
      <c r="DU29">
        <v>66.563298203192332</v>
      </c>
      <c r="DV29">
        <v>73.639363107047316</v>
      </c>
      <c r="DW29">
        <v>17.470317058342744</v>
      </c>
      <c r="DX29">
        <v>102.05486455510157</v>
      </c>
      <c r="DY29">
        <v>27.806573857300183</v>
      </c>
      <c r="DZ29">
        <v>73.967713174229118</v>
      </c>
      <c r="EA29">
        <v>34.670048266172564</v>
      </c>
      <c r="EB29">
        <v>60.906325847893676</v>
      </c>
      <c r="EC29">
        <v>59.41375061339933</v>
      </c>
      <c r="ED29">
        <v>39.476877539165123</v>
      </c>
      <c r="EE29">
        <v>29.554325509225887</v>
      </c>
    </row>
    <row r="30" spans="1:135" x14ac:dyDescent="0.2">
      <c r="A30" t="s">
        <v>38</v>
      </c>
      <c r="B30" t="s">
        <v>33</v>
      </c>
      <c r="C30" t="s">
        <v>39</v>
      </c>
      <c r="D30" s="1" t="s">
        <v>40</v>
      </c>
      <c r="E30">
        <v>22309.657284620163</v>
      </c>
      <c r="F30">
        <v>17413.468017077877</v>
      </c>
      <c r="G30">
        <v>6942.392532234172</v>
      </c>
      <c r="H30">
        <v>2008.6501648784281</v>
      </c>
      <c r="I30">
        <v>19812.676390904133</v>
      </c>
      <c r="J30">
        <v>7385.0479838188403</v>
      </c>
      <c r="K30">
        <v>13405.48754107855</v>
      </c>
      <c r="L30">
        <v>19588.799162819407</v>
      </c>
      <c r="M30">
        <v>14274.089010326719</v>
      </c>
      <c r="N30">
        <v>13563.469947657049</v>
      </c>
      <c r="O30">
        <v>13106.23855045175</v>
      </c>
      <c r="P30">
        <v>18143.187850332495</v>
      </c>
      <c r="Q30">
        <v>10086.134154511636</v>
      </c>
      <c r="R30">
        <v>5812.5977160479924</v>
      </c>
      <c r="S30">
        <v>4878.122033281853</v>
      </c>
      <c r="T30">
        <v>24472.291930399209</v>
      </c>
      <c r="U30">
        <v>14286.436599338065</v>
      </c>
      <c r="V30">
        <v>9472.707056979496</v>
      </c>
      <c r="W30">
        <v>10158.323647163787</v>
      </c>
      <c r="X30">
        <v>28763.917701039842</v>
      </c>
      <c r="Y30">
        <v>6384.5608470567859</v>
      </c>
      <c r="Z30">
        <v>24615.653613260878</v>
      </c>
      <c r="AA30">
        <v>5622.4867268186908</v>
      </c>
      <c r="AB30">
        <v>23986.837776048345</v>
      </c>
      <c r="AC30">
        <v>5461.7339846522473</v>
      </c>
      <c r="AD30">
        <v>4529.1565662522944</v>
      </c>
      <c r="AE30">
        <v>4175.1770052639849</v>
      </c>
      <c r="AF30">
        <v>9326.0195440598673</v>
      </c>
      <c r="AG30">
        <v>5747.8467460640295</v>
      </c>
      <c r="AH30">
        <v>9506.7005873289108</v>
      </c>
      <c r="AI30">
        <v>2156.6872430562344</v>
      </c>
      <c r="AJ30">
        <v>7015.3455716715771</v>
      </c>
      <c r="AK30">
        <v>1507.5617239402538</v>
      </c>
      <c r="AL30">
        <v>5596.560006273623</v>
      </c>
      <c r="AM30">
        <v>1703.2114683979078</v>
      </c>
      <c r="AN30">
        <v>7970.1894328458211</v>
      </c>
      <c r="AO30">
        <v>3295.6521155215523</v>
      </c>
      <c r="AP30">
        <v>6666.519041253503</v>
      </c>
      <c r="AQ30">
        <v>2261.9417937055323</v>
      </c>
      <c r="AR30">
        <v>7192.2980796762204</v>
      </c>
      <c r="AS30">
        <v>3807.3479525277498</v>
      </c>
      <c r="AT30">
        <v>1830.0744270888727</v>
      </c>
      <c r="AU30">
        <v>537.88906091609351</v>
      </c>
      <c r="AV30">
        <v>2423.6169734047994</v>
      </c>
      <c r="AW30">
        <v>378.43368564549718</v>
      </c>
      <c r="AX30">
        <v>1831.2089723104468</v>
      </c>
      <c r="AY30">
        <v>512.39541743049631</v>
      </c>
      <c r="AZ30">
        <v>2949.2738587126541</v>
      </c>
      <c r="BA30">
        <v>1810.4395334965013</v>
      </c>
      <c r="BB30">
        <v>3436.1882028242067</v>
      </c>
      <c r="BC30">
        <v>466.47321448482484</v>
      </c>
      <c r="BD30">
        <v>4446.0775663811019</v>
      </c>
      <c r="BE30">
        <v>755.93338376309123</v>
      </c>
      <c r="BF30">
        <v>14771.861502676633</v>
      </c>
      <c r="BG30">
        <v>1870.6024418403013</v>
      </c>
      <c r="BH30">
        <v>2292.0277348350755</v>
      </c>
      <c r="BI30">
        <v>697.75223161706072</v>
      </c>
      <c r="BJ30">
        <v>1814.9689603407112</v>
      </c>
      <c r="BK30">
        <v>458.48384165569882</v>
      </c>
      <c r="BL30">
        <v>3838.8277380839518</v>
      </c>
      <c r="BM30">
        <v>785.14754171517848</v>
      </c>
      <c r="BN30">
        <v>2501.6146035428442</v>
      </c>
      <c r="BO30">
        <v>741.77847919213946</v>
      </c>
      <c r="BP30">
        <v>3304.2072292099115</v>
      </c>
      <c r="BQ30">
        <v>666.70586515233913</v>
      </c>
      <c r="BR30">
        <v>4442.934337812253</v>
      </c>
      <c r="BS30">
        <v>1634.8337190004868</v>
      </c>
      <c r="BT30">
        <v>3207.9571507040241</v>
      </c>
      <c r="BU30">
        <v>2106.3750896115612</v>
      </c>
      <c r="BV30">
        <v>5345.903111480312</v>
      </c>
      <c r="BW30">
        <v>2448.0617950552328</v>
      </c>
      <c r="BX30">
        <v>963.57757691179859</v>
      </c>
      <c r="BY30">
        <v>295.51684390598342</v>
      </c>
      <c r="BZ30">
        <v>372.43473661126592</v>
      </c>
      <c r="CA30">
        <v>244.58737795347352</v>
      </c>
      <c r="CB30">
        <v>850.09463343381867</v>
      </c>
      <c r="CC30">
        <v>321.88073161839804</v>
      </c>
      <c r="CD30">
        <v>1034.8454742225081</v>
      </c>
      <c r="CE30">
        <v>210.2604226001028</v>
      </c>
      <c r="CF30">
        <v>2179.7025885867265</v>
      </c>
      <c r="CG30">
        <v>606.32493265070434</v>
      </c>
      <c r="CH30">
        <v>1500.7150481097408</v>
      </c>
      <c r="CI30">
        <v>213.00695618862244</v>
      </c>
      <c r="CJ30">
        <v>15955.087307484993</v>
      </c>
      <c r="CK30">
        <v>3808.7852560601577</v>
      </c>
      <c r="CL30">
        <v>3996.3814444868472</v>
      </c>
      <c r="CM30">
        <v>4616.4120112554756</v>
      </c>
      <c r="CN30">
        <v>2146.889948483607</v>
      </c>
      <c r="CO30">
        <v>1304.0614519569201</v>
      </c>
      <c r="CP30">
        <v>6060.716676186893</v>
      </c>
      <c r="CQ30">
        <v>473.20329101735899</v>
      </c>
      <c r="CR30">
        <v>4004.424773007815</v>
      </c>
      <c r="CS30">
        <v>326.81392551007383</v>
      </c>
      <c r="CT30">
        <v>3929.5877292119576</v>
      </c>
      <c r="CU30">
        <v>531.87959379419965</v>
      </c>
      <c r="CV30">
        <v>4221.973997717495</v>
      </c>
      <c r="CW30">
        <v>950.30631608656063</v>
      </c>
      <c r="CX30">
        <v>3083.1985172859017</v>
      </c>
      <c r="CY30">
        <v>657.89449168536419</v>
      </c>
      <c r="CZ30">
        <v>1606.6878759904007</v>
      </c>
      <c r="DA30">
        <v>571.93655753416579</v>
      </c>
      <c r="DB30">
        <v>3601.4583555483578</v>
      </c>
      <c r="DC30">
        <v>788.11325355499628</v>
      </c>
      <c r="DD30">
        <v>1634.9698349335947</v>
      </c>
      <c r="DE30">
        <v>416.06406447097135</v>
      </c>
      <c r="DF30">
        <v>2619.5641201466519</v>
      </c>
      <c r="DG30">
        <v>616.47341802692642</v>
      </c>
      <c r="DH30">
        <v>2723.9964177727156</v>
      </c>
      <c r="DI30">
        <v>567.61951207385152</v>
      </c>
      <c r="DJ30">
        <v>3765.6366426239038</v>
      </c>
      <c r="DK30">
        <v>1276.532323824282</v>
      </c>
      <c r="DL30">
        <v>2436.8625013354599</v>
      </c>
      <c r="DM30">
        <v>1005.5052934822071</v>
      </c>
      <c r="DN30">
        <v>4634.7018550309795</v>
      </c>
      <c r="DO30">
        <v>526.05875866402573</v>
      </c>
      <c r="DP30">
        <v>7157.6084541602168</v>
      </c>
      <c r="DQ30">
        <v>799.86100065912319</v>
      </c>
      <c r="DR30">
        <v>2810.7594017839656</v>
      </c>
      <c r="DS30">
        <v>603.2009224955184</v>
      </c>
      <c r="DT30">
        <v>4008.1290696333622</v>
      </c>
      <c r="DU30">
        <v>1967.0667120051801</v>
      </c>
      <c r="DV30">
        <v>3976.9829339860066</v>
      </c>
      <c r="DW30">
        <v>707.39254815940751</v>
      </c>
      <c r="DX30">
        <v>6201.0278255927078</v>
      </c>
      <c r="DY30">
        <v>1496.5120031540453</v>
      </c>
      <c r="DZ30">
        <v>3178.1493094410093</v>
      </c>
      <c r="EA30">
        <v>1772.487884450421</v>
      </c>
      <c r="EB30">
        <v>2989.5412458701057</v>
      </c>
      <c r="EC30">
        <v>3426.1183523753148</v>
      </c>
      <c r="ED30">
        <v>2162.2606831157705</v>
      </c>
      <c r="EE30">
        <v>1059.4975488705275</v>
      </c>
    </row>
    <row r="31" spans="1:135" x14ac:dyDescent="0.2">
      <c r="A31" t="s">
        <v>41</v>
      </c>
      <c r="B31" t="s">
        <v>33</v>
      </c>
      <c r="C31" t="s">
        <v>34</v>
      </c>
      <c r="D31" s="1" t="s">
        <v>42</v>
      </c>
      <c r="E31">
        <v>3523.6118535428427</v>
      </c>
      <c r="F31">
        <v>1123.7912114270368</v>
      </c>
      <c r="G31">
        <v>674.58844956198493</v>
      </c>
      <c r="H31">
        <v>722.32310931997881</v>
      </c>
      <c r="I31">
        <v>1548.4669626818143</v>
      </c>
      <c r="J31">
        <v>581.31510239146655</v>
      </c>
      <c r="K31">
        <v>850.20524190841797</v>
      </c>
      <c r="L31">
        <v>665.17290680321867</v>
      </c>
      <c r="M31">
        <v>617.69541497500416</v>
      </c>
      <c r="N31">
        <v>1241.8530301313706</v>
      </c>
      <c r="O31">
        <v>492.53318479418067</v>
      </c>
      <c r="P31">
        <v>491.95027243616209</v>
      </c>
      <c r="Q31">
        <v>705.23258110456413</v>
      </c>
      <c r="R31">
        <v>422.84349696278889</v>
      </c>
      <c r="S31">
        <v>1280.5851780089988</v>
      </c>
      <c r="T31">
        <v>28100.177414129936</v>
      </c>
      <c r="U31">
        <v>546.74026686060267</v>
      </c>
      <c r="V31">
        <v>814.91745037772557</v>
      </c>
      <c r="W31">
        <v>2185.3771335748215</v>
      </c>
      <c r="X31">
        <v>5185.1975240078546</v>
      </c>
      <c r="Y31">
        <v>10478.666913603654</v>
      </c>
      <c r="Z31">
        <v>4027.1164946954405</v>
      </c>
      <c r="AA31">
        <v>11022.895125092447</v>
      </c>
      <c r="AB31">
        <v>16217.071715619048</v>
      </c>
      <c r="AC31">
        <v>18350.937555233093</v>
      </c>
      <c r="AD31">
        <v>583.55094901134635</v>
      </c>
      <c r="AE31">
        <v>2343.4157716380205</v>
      </c>
      <c r="AF31">
        <v>595.46054475194853</v>
      </c>
      <c r="AG31">
        <v>3015.260467396512</v>
      </c>
      <c r="AH31">
        <v>1367.3613325962501</v>
      </c>
      <c r="AI31">
        <v>9983.0657762116643</v>
      </c>
      <c r="AJ31">
        <v>1801.4784206429129</v>
      </c>
      <c r="AK31">
        <v>5776.8852610145732</v>
      </c>
      <c r="AL31">
        <v>1592.6836964548766</v>
      </c>
      <c r="AM31">
        <v>8628.645203384589</v>
      </c>
      <c r="AN31">
        <v>713.48695192708999</v>
      </c>
      <c r="AO31">
        <v>8550.4809760664593</v>
      </c>
      <c r="AP31">
        <v>803.80177767022769</v>
      </c>
      <c r="AQ31">
        <v>7224.7410456354919</v>
      </c>
      <c r="AR31">
        <v>771.48695306724289</v>
      </c>
      <c r="AS31">
        <v>8686.3836034016767</v>
      </c>
      <c r="AT31">
        <v>1133.7022349913132</v>
      </c>
      <c r="AU31">
        <v>3609.5280547330462</v>
      </c>
      <c r="AV31">
        <v>643.20271133418203</v>
      </c>
      <c r="AW31">
        <v>2215.6838010981264</v>
      </c>
      <c r="AX31">
        <v>701.44863977038597</v>
      </c>
      <c r="AY31">
        <v>3248.8204727710922</v>
      </c>
      <c r="AZ31">
        <v>1069.2431183865961</v>
      </c>
      <c r="BA31">
        <v>4653.3535987588457</v>
      </c>
      <c r="BB31">
        <v>718.09911655877727</v>
      </c>
      <c r="BC31">
        <v>3726.3072554127757</v>
      </c>
      <c r="BD31">
        <v>1179.4375702215486</v>
      </c>
      <c r="BE31">
        <v>4312.1748430761918</v>
      </c>
      <c r="BF31">
        <v>4036.8566824227742</v>
      </c>
      <c r="BG31">
        <v>4595.5464617404696</v>
      </c>
      <c r="BH31">
        <v>988.83209888200815</v>
      </c>
      <c r="BI31">
        <v>2986.9046371150662</v>
      </c>
      <c r="BJ31">
        <v>1152.0697059457714</v>
      </c>
      <c r="BK31">
        <v>1926.2029953849662</v>
      </c>
      <c r="BL31">
        <v>773.5666665898143</v>
      </c>
      <c r="BM31">
        <v>3659.070664934603</v>
      </c>
      <c r="BN31">
        <v>452.44961193598914</v>
      </c>
      <c r="BO31">
        <v>2716.452558420267</v>
      </c>
      <c r="BP31">
        <v>422.03533899389225</v>
      </c>
      <c r="BQ31">
        <v>1606.7765599228858</v>
      </c>
      <c r="BR31">
        <v>1739.575750036641</v>
      </c>
      <c r="BS31">
        <v>1472.3295384578703</v>
      </c>
      <c r="BT31">
        <v>1143.6419350075641</v>
      </c>
      <c r="BU31">
        <v>2339.6323515175145</v>
      </c>
      <c r="BV31">
        <v>1214.5707675329295</v>
      </c>
      <c r="BW31">
        <v>2360.7743847751517</v>
      </c>
      <c r="BX31">
        <v>766.79354493148719</v>
      </c>
      <c r="BY31">
        <v>1516.6167255913185</v>
      </c>
      <c r="BZ31">
        <v>161.16429036404358</v>
      </c>
      <c r="CA31">
        <v>872.23559727314648</v>
      </c>
      <c r="CB31">
        <v>1430.4626171705982</v>
      </c>
      <c r="CC31">
        <v>2019.5286863224414</v>
      </c>
      <c r="CD31">
        <v>250.32606154069867</v>
      </c>
      <c r="CE31">
        <v>1008.9131171727829</v>
      </c>
      <c r="CF31">
        <v>315.04977146871562</v>
      </c>
      <c r="CG31">
        <v>1711.5141748467549</v>
      </c>
      <c r="CH31">
        <v>342.33565450175604</v>
      </c>
      <c r="CI31">
        <v>991.2847462818039</v>
      </c>
      <c r="CJ31">
        <v>823.92058581621825</v>
      </c>
      <c r="CK31">
        <v>3469.6996699223801</v>
      </c>
      <c r="CL31">
        <v>726.00706640787291</v>
      </c>
      <c r="CM31">
        <v>14942.626640999561</v>
      </c>
      <c r="CN31">
        <v>258.39030069100886</v>
      </c>
      <c r="CO31">
        <v>1901.668438799886</v>
      </c>
      <c r="CP31">
        <v>1121.814101052571</v>
      </c>
      <c r="CQ31">
        <v>3379.58799234355</v>
      </c>
      <c r="CR31">
        <v>749.5626672778136</v>
      </c>
      <c r="CS31">
        <v>2786.2804181834949</v>
      </c>
      <c r="CT31">
        <v>1125.482339789663</v>
      </c>
      <c r="CU31">
        <v>2267.011451984436</v>
      </c>
      <c r="CV31">
        <v>1671.7226394216302</v>
      </c>
      <c r="CW31">
        <v>3893.1389542014467</v>
      </c>
      <c r="CX31">
        <v>688.82963110116373</v>
      </c>
      <c r="CY31">
        <v>3764.4477650031818</v>
      </c>
      <c r="CZ31">
        <v>639.12974755486835</v>
      </c>
      <c r="DA31">
        <v>3666.9318460914278</v>
      </c>
      <c r="DB31">
        <v>567.36177778045885</v>
      </c>
      <c r="DC31">
        <v>3209.5653462379287</v>
      </c>
      <c r="DD31">
        <v>269.8268126291361</v>
      </c>
      <c r="DE31">
        <v>1430.0841244652336</v>
      </c>
      <c r="DF31">
        <v>474.36700766575615</v>
      </c>
      <c r="DG31">
        <v>2542.5069276422673</v>
      </c>
      <c r="DH31">
        <v>941.44818774029034</v>
      </c>
      <c r="DI31">
        <v>1459.9345768033802</v>
      </c>
      <c r="DJ31">
        <v>1066.9349883408941</v>
      </c>
      <c r="DK31">
        <v>3993.6994154903246</v>
      </c>
      <c r="DL31">
        <v>500.23159943460513</v>
      </c>
      <c r="DM31">
        <v>2719.9571339006234</v>
      </c>
      <c r="DN31">
        <v>880.64503813492206</v>
      </c>
      <c r="DO31">
        <v>2086.5755836854382</v>
      </c>
      <c r="DP31">
        <v>592.73804876145903</v>
      </c>
      <c r="DQ31">
        <v>1465.2840900032459</v>
      </c>
      <c r="DR31">
        <v>522.39574480781005</v>
      </c>
      <c r="DS31">
        <v>1096.5036232653836</v>
      </c>
      <c r="DT31">
        <v>804.38143578397967</v>
      </c>
      <c r="DU31">
        <v>5929.7589989991857</v>
      </c>
      <c r="DV31">
        <v>762.63847009505969</v>
      </c>
      <c r="DW31">
        <v>3916.1655160043379</v>
      </c>
      <c r="DX31">
        <v>951.19255857070061</v>
      </c>
      <c r="DY31">
        <v>5638.3265240728842</v>
      </c>
      <c r="DZ31">
        <v>320.55634461474119</v>
      </c>
      <c r="EA31">
        <v>1357.9975021826904</v>
      </c>
      <c r="EB31">
        <v>405.25929075728334</v>
      </c>
      <c r="EC31">
        <v>2967.5606510734533</v>
      </c>
      <c r="ED31">
        <v>268.54730559766853</v>
      </c>
      <c r="EE31">
        <v>772.16034872019657</v>
      </c>
    </row>
    <row r="32" spans="1:135" x14ac:dyDescent="0.2">
      <c r="A32" t="s">
        <v>43</v>
      </c>
      <c r="B32" t="s">
        <v>33</v>
      </c>
      <c r="C32" t="s">
        <v>34</v>
      </c>
      <c r="D32" s="1" t="s">
        <v>44</v>
      </c>
      <c r="E32">
        <v>33457.594625828569</v>
      </c>
      <c r="F32">
        <v>345.49845654556691</v>
      </c>
      <c r="G32">
        <v>224.78375884143614</v>
      </c>
      <c r="H32">
        <v>44.243108521551079</v>
      </c>
      <c r="I32">
        <v>10168.706441527967</v>
      </c>
      <c r="J32">
        <v>217.94884713985593</v>
      </c>
      <c r="K32">
        <v>379.08581448445301</v>
      </c>
      <c r="L32">
        <v>533.11843828823817</v>
      </c>
      <c r="M32">
        <v>453.71781981977699</v>
      </c>
      <c r="N32">
        <v>216.20266352170691</v>
      </c>
      <c r="O32">
        <v>356.15428027606725</v>
      </c>
      <c r="P32">
        <v>5185.3659942913664</v>
      </c>
      <c r="Q32">
        <v>307.3113804669041</v>
      </c>
      <c r="R32">
        <v>1490.9363322820238</v>
      </c>
      <c r="S32">
        <v>239.13719901728646</v>
      </c>
      <c r="T32">
        <v>1165.1629714421442</v>
      </c>
      <c r="U32">
        <v>314.03513113679543</v>
      </c>
      <c r="V32">
        <v>353.56359366320095</v>
      </c>
      <c r="W32">
        <v>232.74840578315809</v>
      </c>
      <c r="X32">
        <v>2172.2527525696378</v>
      </c>
      <c r="Y32">
        <v>2846.3920843772598</v>
      </c>
      <c r="Z32">
        <v>1893.2637457076607</v>
      </c>
      <c r="AA32">
        <v>2715.3049921478914</v>
      </c>
      <c r="AB32">
        <v>2153.5915707522122</v>
      </c>
      <c r="AC32">
        <v>3193.1616789098307</v>
      </c>
      <c r="AD32">
        <v>514.29581124775086</v>
      </c>
      <c r="AE32">
        <v>1272.811422276807</v>
      </c>
      <c r="AF32">
        <v>1284.0150037172907</v>
      </c>
      <c r="AG32">
        <v>872.43034427562418</v>
      </c>
      <c r="AH32">
        <v>911.90832443303316</v>
      </c>
      <c r="AI32">
        <v>380.00943786778976</v>
      </c>
      <c r="AJ32">
        <v>1003.9669619545225</v>
      </c>
      <c r="AK32">
        <v>680.04347492591387</v>
      </c>
      <c r="AL32">
        <v>854.18927389047235</v>
      </c>
      <c r="AM32">
        <v>494.44215174557536</v>
      </c>
      <c r="AN32">
        <v>593.39948438138458</v>
      </c>
      <c r="AO32">
        <v>3316.3103167613881</v>
      </c>
      <c r="AP32">
        <v>527.17944332028026</v>
      </c>
      <c r="AQ32">
        <v>1919.5792810342289</v>
      </c>
      <c r="AR32">
        <v>785.81964685335879</v>
      </c>
      <c r="AS32">
        <v>3999.5226688894713</v>
      </c>
      <c r="AT32">
        <v>534.38574255634899</v>
      </c>
      <c r="AU32">
        <v>130.05729073519785</v>
      </c>
      <c r="AV32">
        <v>204.80573853456781</v>
      </c>
      <c r="AW32">
        <v>133.45032486051466</v>
      </c>
      <c r="AX32">
        <v>560.03612051444463</v>
      </c>
      <c r="AY32">
        <v>204.24056948701244</v>
      </c>
      <c r="AZ32">
        <v>664.9792239627244</v>
      </c>
      <c r="BA32">
        <v>340.31493947946223</v>
      </c>
      <c r="BB32">
        <v>207.68972984744252</v>
      </c>
      <c r="BC32">
        <v>141.03592594163891</v>
      </c>
      <c r="BD32">
        <v>325.69368908153717</v>
      </c>
      <c r="BE32">
        <v>210.56853286500728</v>
      </c>
      <c r="BF32">
        <v>645.40884552006344</v>
      </c>
      <c r="BG32">
        <v>195.02263027949414</v>
      </c>
      <c r="BH32">
        <v>370.85484183529883</v>
      </c>
      <c r="BI32">
        <v>234.19022757575863</v>
      </c>
      <c r="BJ32">
        <v>296.81711202425123</v>
      </c>
      <c r="BK32">
        <v>116.71349011903988</v>
      </c>
      <c r="BL32">
        <v>376.07820046389139</v>
      </c>
      <c r="BM32">
        <v>131.34128170945385</v>
      </c>
      <c r="BN32">
        <v>246.11577592739459</v>
      </c>
      <c r="BO32">
        <v>150.77137794966765</v>
      </c>
      <c r="BP32">
        <v>360.65780720258908</v>
      </c>
      <c r="BQ32">
        <v>69.660258608582225</v>
      </c>
      <c r="BR32">
        <v>1434.6906005231554</v>
      </c>
      <c r="BS32">
        <v>1212.6367019111842</v>
      </c>
      <c r="BT32">
        <v>993.8247622366514</v>
      </c>
      <c r="BU32">
        <v>1669.8359406882653</v>
      </c>
      <c r="BV32">
        <v>1147.8833491584721</v>
      </c>
      <c r="BW32">
        <v>2065.7238247826153</v>
      </c>
      <c r="BX32">
        <v>269.04143328659376</v>
      </c>
      <c r="BY32">
        <v>115.67012387667758</v>
      </c>
      <c r="BZ32">
        <v>68.963325580267409</v>
      </c>
      <c r="CA32">
        <v>136.72123276818212</v>
      </c>
      <c r="CB32">
        <v>118.37525265232384</v>
      </c>
      <c r="CC32">
        <v>54.896852272460912</v>
      </c>
      <c r="CD32">
        <v>151.57491198587937</v>
      </c>
      <c r="CE32">
        <v>142.03383550891056</v>
      </c>
      <c r="CF32">
        <v>228.60997961392613</v>
      </c>
      <c r="CG32">
        <v>327.00411561693375</v>
      </c>
      <c r="CH32">
        <v>206.50541522148058</v>
      </c>
      <c r="CI32">
        <v>165.38479336386266</v>
      </c>
      <c r="CJ32">
        <v>837.39273368532565</v>
      </c>
      <c r="CK32">
        <v>890.97575896082003</v>
      </c>
      <c r="CL32">
        <v>376.54801549184594</v>
      </c>
      <c r="CM32">
        <v>784.65913597330598</v>
      </c>
      <c r="CN32">
        <v>576.5546088079434</v>
      </c>
      <c r="CO32">
        <v>166.6158893677692</v>
      </c>
      <c r="CP32">
        <v>788.98756905827133</v>
      </c>
      <c r="CQ32">
        <v>113.41427089519112</v>
      </c>
      <c r="CR32">
        <v>529.05517157355735</v>
      </c>
      <c r="CS32">
        <v>46.971152136690925</v>
      </c>
      <c r="CT32">
        <v>910.51394282941794</v>
      </c>
      <c r="CU32">
        <v>194.34710998854806</v>
      </c>
      <c r="CV32">
        <v>397.83953400722237</v>
      </c>
      <c r="CW32">
        <v>125.34989922520565</v>
      </c>
      <c r="CX32">
        <v>339.73612173349181</v>
      </c>
      <c r="CY32">
        <v>134.77185054859049</v>
      </c>
      <c r="CZ32">
        <v>155.14172198560573</v>
      </c>
      <c r="DA32">
        <v>91.469426014593509</v>
      </c>
      <c r="DB32">
        <v>407.23963734684139</v>
      </c>
      <c r="DC32">
        <v>152.14786777635697</v>
      </c>
      <c r="DD32">
        <v>311.837241611472</v>
      </c>
      <c r="DE32">
        <v>105.01173677625582</v>
      </c>
      <c r="DF32">
        <v>529.91078868321802</v>
      </c>
      <c r="DG32">
        <v>179.32790550152899</v>
      </c>
      <c r="DH32">
        <v>293.22278632112557</v>
      </c>
      <c r="DI32">
        <v>259.99402516728827</v>
      </c>
      <c r="DJ32">
        <v>320.93951819767028</v>
      </c>
      <c r="DK32">
        <v>287.96417149504219</v>
      </c>
      <c r="DL32">
        <v>195.15278485593615</v>
      </c>
      <c r="DM32">
        <v>245.59450617913953</v>
      </c>
      <c r="DN32">
        <v>699.71954859358448</v>
      </c>
      <c r="DO32">
        <v>160.67634078815635</v>
      </c>
      <c r="DP32">
        <v>677.06660370600264</v>
      </c>
      <c r="DQ32">
        <v>252.20880576988182</v>
      </c>
      <c r="DR32">
        <v>665.1604242844993</v>
      </c>
      <c r="DS32">
        <v>362.61233017236646</v>
      </c>
      <c r="DT32">
        <v>618.63969741096969</v>
      </c>
      <c r="DU32">
        <v>668.70339176821562</v>
      </c>
      <c r="DV32">
        <v>673.95760400635618</v>
      </c>
      <c r="DW32">
        <v>173.83112892285919</v>
      </c>
      <c r="DX32">
        <v>732.27493821931523</v>
      </c>
      <c r="DY32">
        <v>293.35895155832844</v>
      </c>
      <c r="DZ32">
        <v>506.987832223699</v>
      </c>
      <c r="EA32">
        <v>429.15983385995452</v>
      </c>
      <c r="EB32">
        <v>558.91709119746406</v>
      </c>
      <c r="EC32">
        <v>1448.5702268659434</v>
      </c>
      <c r="ED32">
        <v>261.72612878762004</v>
      </c>
      <c r="EE32">
        <v>185.03620814412375</v>
      </c>
    </row>
    <row r="33" spans="1:135" x14ac:dyDescent="0.2">
      <c r="A33" t="s">
        <v>45</v>
      </c>
      <c r="B33" t="s">
        <v>33</v>
      </c>
      <c r="C33" t="s">
        <v>34</v>
      </c>
      <c r="D33" s="1" t="s">
        <v>46</v>
      </c>
      <c r="E33">
        <v>2736.8619882547068</v>
      </c>
      <c r="F33">
        <v>162.05335491000886</v>
      </c>
      <c r="G33">
        <v>171.23690271904073</v>
      </c>
      <c r="H33">
        <v>22.809028158817274</v>
      </c>
      <c r="I33">
        <v>2990.0123598926234</v>
      </c>
      <c r="J33">
        <v>167.22481914851161</v>
      </c>
      <c r="K33">
        <v>254.81261555040612</v>
      </c>
      <c r="L33">
        <v>394.88014332225617</v>
      </c>
      <c r="M33">
        <v>230.30054800088371</v>
      </c>
      <c r="N33">
        <v>108.77636710828672</v>
      </c>
      <c r="O33">
        <v>242.71216803928297</v>
      </c>
      <c r="P33">
        <v>233.16171100580399</v>
      </c>
      <c r="Q33">
        <v>527.49150857902214</v>
      </c>
      <c r="R33">
        <v>1365.3162219684659</v>
      </c>
      <c r="S33">
        <v>135.67710679969696</v>
      </c>
      <c r="T33">
        <v>1446.5405887546888</v>
      </c>
      <c r="U33">
        <v>135.30347228018604</v>
      </c>
      <c r="V33">
        <v>183.76459707193774</v>
      </c>
      <c r="W33">
        <v>137.13781284064999</v>
      </c>
      <c r="X33">
        <v>534.2925133416735</v>
      </c>
      <c r="Y33">
        <v>390.5252608085475</v>
      </c>
      <c r="Z33">
        <v>427.22737789161653</v>
      </c>
      <c r="AA33">
        <v>293.33247485596911</v>
      </c>
      <c r="AB33">
        <v>497.13054236818738</v>
      </c>
      <c r="AC33">
        <v>371.14798652799146</v>
      </c>
      <c r="AD33">
        <v>136.79024479585883</v>
      </c>
      <c r="AE33">
        <v>319.09686460898746</v>
      </c>
      <c r="AF33">
        <v>445.55803061908131</v>
      </c>
      <c r="AG33">
        <v>392.98972385979772</v>
      </c>
      <c r="AH33">
        <v>334.79536038987897</v>
      </c>
      <c r="AI33">
        <v>180.77146066643388</v>
      </c>
      <c r="AJ33">
        <v>353.0261341160126</v>
      </c>
      <c r="AK33">
        <v>189.11730821138076</v>
      </c>
      <c r="AL33">
        <v>242.79879619732833</v>
      </c>
      <c r="AM33">
        <v>147.50698768623909</v>
      </c>
      <c r="AN33">
        <v>147.45777097546906</v>
      </c>
      <c r="AO33">
        <v>196.82552825726123</v>
      </c>
      <c r="AP33">
        <v>118.51134307054839</v>
      </c>
      <c r="AQ33">
        <v>137.04794829504596</v>
      </c>
      <c r="AR33">
        <v>142.23970472840551</v>
      </c>
      <c r="AS33">
        <v>248.43590556295911</v>
      </c>
      <c r="AT33">
        <v>107.15052826270608</v>
      </c>
      <c r="AU33">
        <v>50.855557464183292</v>
      </c>
      <c r="AV33">
        <v>84.856463429342469</v>
      </c>
      <c r="AW33">
        <v>29.816601606330241</v>
      </c>
      <c r="AX33">
        <v>103.70524550537137</v>
      </c>
      <c r="AY33">
        <v>42.986696912988208</v>
      </c>
      <c r="AZ33">
        <v>199.72128328669976</v>
      </c>
      <c r="BA33">
        <v>86.684348320480311</v>
      </c>
      <c r="BB33">
        <v>96.08366321265467</v>
      </c>
      <c r="BC33">
        <v>40.981538126078341</v>
      </c>
      <c r="BD33">
        <v>156.5879471631944</v>
      </c>
      <c r="BE33">
        <v>55.769114555298145</v>
      </c>
      <c r="BF33">
        <v>351.58403094682711</v>
      </c>
      <c r="BG33">
        <v>93.465746775308645</v>
      </c>
      <c r="BH33">
        <v>134.0538908187068</v>
      </c>
      <c r="BI33">
        <v>94.196899944346328</v>
      </c>
      <c r="BJ33">
        <v>103.52557844125018</v>
      </c>
      <c r="BK33">
        <v>40.740309892756301</v>
      </c>
      <c r="BL33">
        <v>107.39636235029853</v>
      </c>
      <c r="BM33">
        <v>23.521266579641004</v>
      </c>
      <c r="BN33">
        <v>101.92661214363507</v>
      </c>
      <c r="BO33">
        <v>31.854099189235171</v>
      </c>
      <c r="BP33">
        <v>148.70361651795059</v>
      </c>
      <c r="BQ33">
        <v>19.386535096216235</v>
      </c>
      <c r="BR33">
        <v>198.56388538548609</v>
      </c>
      <c r="BS33">
        <v>102.8284470287323</v>
      </c>
      <c r="BT33">
        <v>143.96262485431828</v>
      </c>
      <c r="BU33">
        <v>196.14674460785611</v>
      </c>
      <c r="BV33">
        <v>187.89888494869945</v>
      </c>
      <c r="BW33">
        <v>197.59512951544707</v>
      </c>
      <c r="BX33">
        <v>24.045509398398707</v>
      </c>
      <c r="BY33">
        <v>21.006791177721954</v>
      </c>
      <c r="BZ33">
        <v>17.509432086172335</v>
      </c>
      <c r="CA33">
        <v>26.200352096199328</v>
      </c>
      <c r="CB33">
        <v>40.71603827843871</v>
      </c>
      <c r="CC33">
        <v>26.704791578663997</v>
      </c>
      <c r="CD33">
        <v>71.19149046714783</v>
      </c>
      <c r="CE33">
        <v>22.030472550524593</v>
      </c>
      <c r="CF33">
        <v>102.78334788849719</v>
      </c>
      <c r="CG33">
        <v>61.991963502645085</v>
      </c>
      <c r="CH33">
        <v>44.041909554490552</v>
      </c>
      <c r="CI33">
        <v>20.676698470264594</v>
      </c>
      <c r="CJ33">
        <v>293.60922981195137</v>
      </c>
      <c r="CK33">
        <v>323.62672776374967</v>
      </c>
      <c r="CL33">
        <v>124.87133391301197</v>
      </c>
      <c r="CM33">
        <v>312.75208778294308</v>
      </c>
      <c r="CN33">
        <v>66.447207416702256</v>
      </c>
      <c r="CO33">
        <v>64.769970532447459</v>
      </c>
      <c r="CP33">
        <v>451.50708059692829</v>
      </c>
      <c r="CQ33">
        <v>28.862724392276562</v>
      </c>
      <c r="CR33">
        <v>234.43407881711013</v>
      </c>
      <c r="CS33">
        <v>30.548237379445236</v>
      </c>
      <c r="CT33">
        <v>342.40768764920375</v>
      </c>
      <c r="CU33">
        <v>36.815547012594457</v>
      </c>
      <c r="CV33">
        <v>140.29184070174884</v>
      </c>
      <c r="CW33">
        <v>56.988561288481229</v>
      </c>
      <c r="CX33">
        <v>113.95855952768285</v>
      </c>
      <c r="CY33">
        <v>41.385553646417009</v>
      </c>
      <c r="CZ33">
        <v>47.444854827449561</v>
      </c>
      <c r="DA33">
        <v>23.128893163820567</v>
      </c>
      <c r="DB33">
        <v>108.67757847004137</v>
      </c>
      <c r="DC33">
        <v>40.749836513095786</v>
      </c>
      <c r="DD33">
        <v>55.186064637200737</v>
      </c>
      <c r="DE33">
        <v>25.595551066781745</v>
      </c>
      <c r="DF33">
        <v>86.882676121131425</v>
      </c>
      <c r="DG33">
        <v>31.751144097423445</v>
      </c>
      <c r="DH33">
        <v>123.32183560898189</v>
      </c>
      <c r="DI33">
        <v>65.321987326758119</v>
      </c>
      <c r="DJ33">
        <v>111.8219024551783</v>
      </c>
      <c r="DK33">
        <v>57.829768718129138</v>
      </c>
      <c r="DL33">
        <v>60.888243667564147</v>
      </c>
      <c r="DM33">
        <v>78.647775247477654</v>
      </c>
      <c r="DN33">
        <v>185.85907778966927</v>
      </c>
      <c r="DO33">
        <v>46.121433712584164</v>
      </c>
      <c r="DP33">
        <v>205.3395585596846</v>
      </c>
      <c r="DQ33">
        <v>28.906550508166919</v>
      </c>
      <c r="DR33">
        <v>124.82931966475645</v>
      </c>
      <c r="DS33">
        <v>69.671779433559095</v>
      </c>
      <c r="DT33">
        <v>127.2151932109997</v>
      </c>
      <c r="DU33">
        <v>183.39410328317484</v>
      </c>
      <c r="DV33">
        <v>139.15949827072805</v>
      </c>
      <c r="DW33">
        <v>56.156251573876652</v>
      </c>
      <c r="DX33">
        <v>220.06659564086988</v>
      </c>
      <c r="DY33">
        <v>117.59399144489973</v>
      </c>
      <c r="DZ33">
        <v>146.67854562923054</v>
      </c>
      <c r="EA33">
        <v>289.94975599580192</v>
      </c>
      <c r="EB33">
        <v>140.90733281069637</v>
      </c>
      <c r="EC33">
        <v>447.1039229327676</v>
      </c>
      <c r="ED33">
        <v>59.495043966541111</v>
      </c>
      <c r="EE33">
        <v>77.113757097448058</v>
      </c>
    </row>
    <row r="34" spans="1:135" x14ac:dyDescent="0.2">
      <c r="A34" t="s">
        <v>47</v>
      </c>
      <c r="B34" t="s">
        <v>33</v>
      </c>
      <c r="C34" t="s">
        <v>48</v>
      </c>
      <c r="D34" s="1" t="s">
        <v>49</v>
      </c>
      <c r="E34">
        <v>130.8213411794855</v>
      </c>
      <c r="F34">
        <v>30.523366654315407</v>
      </c>
      <c r="G34">
        <v>10.841385836652565</v>
      </c>
      <c r="H34">
        <v>1.3425522914713823</v>
      </c>
      <c r="I34">
        <v>106.01647792226589</v>
      </c>
      <c r="J34">
        <v>23.56107091301552</v>
      </c>
      <c r="K34">
        <v>33.927968374724394</v>
      </c>
      <c r="L34">
        <v>22.480541352906336</v>
      </c>
      <c r="M34">
        <v>45.917701486787394</v>
      </c>
      <c r="N34">
        <v>11.805973577018635</v>
      </c>
      <c r="O34">
        <v>38.797315626449354</v>
      </c>
      <c r="P34">
        <v>20.271002121646823</v>
      </c>
      <c r="Q34">
        <v>29.579659674876748</v>
      </c>
      <c r="R34">
        <v>11.828751040729461</v>
      </c>
      <c r="S34">
        <v>19.322517413188361</v>
      </c>
      <c r="T34">
        <v>69.736591901288648</v>
      </c>
      <c r="U34">
        <v>12.503398047375534</v>
      </c>
      <c r="V34">
        <v>27.284575547523954</v>
      </c>
      <c r="W34">
        <v>23.326446998899844</v>
      </c>
      <c r="X34">
        <v>85.179147345815679</v>
      </c>
      <c r="Y34">
        <v>35.806566607038768</v>
      </c>
      <c r="Z34">
        <v>69.313989320556487</v>
      </c>
      <c r="AA34">
        <v>30.551620637159857</v>
      </c>
      <c r="AB34">
        <v>69.697256328729182</v>
      </c>
      <c r="AC34">
        <v>26.321004553801355</v>
      </c>
      <c r="AD34">
        <v>13.220118105924483</v>
      </c>
      <c r="AE34">
        <v>15.196666216877697</v>
      </c>
      <c r="AF34">
        <v>29.32872936254585</v>
      </c>
      <c r="AG34">
        <v>20.438714970259898</v>
      </c>
      <c r="AH34">
        <v>37.37089376198805</v>
      </c>
      <c r="AI34">
        <v>27.843998572756664</v>
      </c>
      <c r="AJ34">
        <v>35.629792973924793</v>
      </c>
      <c r="AK34">
        <v>11.094526918766416</v>
      </c>
      <c r="AL34">
        <v>36.266185848292047</v>
      </c>
      <c r="AM34">
        <v>7.39137226306205</v>
      </c>
      <c r="AN34">
        <v>20.178321884776086</v>
      </c>
      <c r="AO34">
        <v>16.109980063473042</v>
      </c>
      <c r="AP34">
        <v>10.161299988962826</v>
      </c>
      <c r="AQ34">
        <v>6.4184222783370632</v>
      </c>
      <c r="AR34">
        <v>21.031527884132363</v>
      </c>
      <c r="AS34">
        <v>18.584924456877314</v>
      </c>
      <c r="AT34">
        <v>5.7351134301557902</v>
      </c>
      <c r="AU34">
        <v>2.663787036870962</v>
      </c>
      <c r="AV34">
        <v>7.7042097557208269</v>
      </c>
      <c r="AW34">
        <v>1.0101711242867268</v>
      </c>
      <c r="AX34">
        <v>5.5413952145691896</v>
      </c>
      <c r="AY34">
        <v>2.2388712152705179</v>
      </c>
      <c r="AZ34">
        <v>25.478683628377723</v>
      </c>
      <c r="BA34">
        <v>7.1926476279055631</v>
      </c>
      <c r="BB34">
        <v>13.413578035928202</v>
      </c>
      <c r="BC34">
        <v>3.2614889791772259</v>
      </c>
      <c r="BD34">
        <v>22.996625270013155</v>
      </c>
      <c r="BE34">
        <v>4.5707508253601778</v>
      </c>
      <c r="BF34">
        <v>36.633552691169029</v>
      </c>
      <c r="BG34">
        <v>17.903012963113841</v>
      </c>
      <c r="BH34">
        <v>26.951778535183788</v>
      </c>
      <c r="BI34">
        <v>7.1541713298630114</v>
      </c>
      <c r="BJ34">
        <v>8.3569015824196899</v>
      </c>
      <c r="BK34">
        <v>5.9027634977551733</v>
      </c>
      <c r="BL34">
        <v>18.934679622824831</v>
      </c>
      <c r="BM34">
        <v>5.9601953392452174</v>
      </c>
      <c r="BN34">
        <v>22.362295869151747</v>
      </c>
      <c r="BO34">
        <v>3.8340584304136223</v>
      </c>
      <c r="BP34">
        <v>22.608542761035046</v>
      </c>
      <c r="BQ34">
        <v>2.196163433064843</v>
      </c>
      <c r="BR34">
        <v>20.517970180006152</v>
      </c>
      <c r="BS34">
        <v>4.0565542955529024</v>
      </c>
      <c r="BT34">
        <v>21.324368349063011</v>
      </c>
      <c r="BU34">
        <v>17.741675958157952</v>
      </c>
      <c r="BV34">
        <v>18.420433425656636</v>
      </c>
      <c r="BW34">
        <v>20.061741275763225</v>
      </c>
      <c r="BX34">
        <v>7.8732871421863218</v>
      </c>
      <c r="BY34">
        <v>1.1305878190176781</v>
      </c>
      <c r="BZ34">
        <v>1.1241492956246633</v>
      </c>
      <c r="CA34">
        <v>4.3994118981114916</v>
      </c>
      <c r="CB34">
        <v>7.7768624327772251</v>
      </c>
      <c r="CC34">
        <v>3.2385271132004285</v>
      </c>
      <c r="CD34">
        <v>1.6157479153348859</v>
      </c>
      <c r="CE34">
        <v>1.5312476281620617</v>
      </c>
      <c r="CF34">
        <v>14.654457836758262</v>
      </c>
      <c r="CG34">
        <v>9.4010327354944323</v>
      </c>
      <c r="CH34">
        <v>13.357842212492088</v>
      </c>
      <c r="CI34">
        <v>4.0578419413590083</v>
      </c>
      <c r="CJ34">
        <v>36.478408864556179</v>
      </c>
      <c r="CK34">
        <v>37.453200991202536</v>
      </c>
      <c r="CL34">
        <v>11.678103725825407</v>
      </c>
      <c r="CM34">
        <v>39.799217200009174</v>
      </c>
      <c r="CN34">
        <v>8.3465443673548183</v>
      </c>
      <c r="CO34">
        <v>4.3221776700433638</v>
      </c>
      <c r="CP34">
        <v>42.178050786488022</v>
      </c>
      <c r="CQ34">
        <v>9.2640193547050025</v>
      </c>
      <c r="CR34">
        <v>26.276348091159342</v>
      </c>
      <c r="CS34">
        <v>2.557830151193953</v>
      </c>
      <c r="CT34">
        <v>57.459142534354683</v>
      </c>
      <c r="CU34">
        <v>3.9388744162810445</v>
      </c>
      <c r="CV34">
        <v>20.30833850425693</v>
      </c>
      <c r="CW34">
        <v>11.343115951191114</v>
      </c>
      <c r="CX34">
        <v>16.496390600974184</v>
      </c>
      <c r="CY34">
        <v>2.3535607001111032</v>
      </c>
      <c r="CZ34">
        <v>4.4440083489812876</v>
      </c>
      <c r="DA34">
        <v>2.0460536176870856</v>
      </c>
      <c r="DB34">
        <v>3.9626134793038759</v>
      </c>
      <c r="DC34">
        <v>8.3921591201817716</v>
      </c>
      <c r="DD34">
        <v>7.8682186756535968</v>
      </c>
      <c r="DE34">
        <v>3.1627406002299869</v>
      </c>
      <c r="DF34">
        <v>4.5291433751731009</v>
      </c>
      <c r="DG34">
        <v>4.8150361463634299</v>
      </c>
      <c r="DH34">
        <v>6.4229570492039727</v>
      </c>
      <c r="DI34">
        <v>5.3649408142146662</v>
      </c>
      <c r="DJ34">
        <v>11.03624921633784</v>
      </c>
      <c r="DK34">
        <v>5.3691126188913456</v>
      </c>
      <c r="DL34">
        <v>10.673337142613407</v>
      </c>
      <c r="DM34">
        <v>6.320485392344696</v>
      </c>
      <c r="DN34">
        <v>21.765812201254754</v>
      </c>
      <c r="DO34">
        <v>1.6734627436480582</v>
      </c>
      <c r="DP34">
        <v>24.729344996844318</v>
      </c>
      <c r="DQ34">
        <v>1.5732610013031556</v>
      </c>
      <c r="DR34">
        <v>14.857754952412591</v>
      </c>
      <c r="DS34">
        <v>6.3606728717844758</v>
      </c>
      <c r="DT34">
        <v>17.219148943550181</v>
      </c>
      <c r="DU34">
        <v>16.406149338257883</v>
      </c>
      <c r="DV34">
        <v>18.177267732728907</v>
      </c>
      <c r="DW34">
        <v>9.5906051975151883</v>
      </c>
      <c r="DX34">
        <v>23.282959911625163</v>
      </c>
      <c r="DY34">
        <v>5.3678614020596429</v>
      </c>
      <c r="DZ34">
        <v>8.3414822353668754</v>
      </c>
      <c r="EA34">
        <v>4.759766836935218</v>
      </c>
      <c r="EB34">
        <v>9.1580323951158622</v>
      </c>
      <c r="EC34">
        <v>14.431207963048269</v>
      </c>
      <c r="ED34">
        <v>4.9861099876923047</v>
      </c>
      <c r="EE34">
        <v>6.1395498914982465</v>
      </c>
    </row>
    <row r="35" spans="1:135" x14ac:dyDescent="0.2">
      <c r="A35" t="s">
        <v>47</v>
      </c>
      <c r="B35" t="s">
        <v>33</v>
      </c>
      <c r="C35" t="s">
        <v>48</v>
      </c>
      <c r="D35" s="1" t="s">
        <v>50</v>
      </c>
      <c r="E35">
        <v>611.0199136765458</v>
      </c>
      <c r="F35">
        <v>130.56499325511604</v>
      </c>
      <c r="G35">
        <v>63.411455481487152</v>
      </c>
      <c r="H35">
        <v>17.718713911889246</v>
      </c>
      <c r="I35">
        <v>362.98082027855764</v>
      </c>
      <c r="J35">
        <v>92.24469848674461</v>
      </c>
      <c r="K35">
        <v>108.58625812029723</v>
      </c>
      <c r="L35">
        <v>138.74134066441712</v>
      </c>
      <c r="M35">
        <v>149.91892417001318</v>
      </c>
      <c r="N35">
        <v>61.400539226501763</v>
      </c>
      <c r="O35">
        <v>80.710873507014725</v>
      </c>
      <c r="P35">
        <v>119.48221351835797</v>
      </c>
      <c r="Q35">
        <v>86.442290056608584</v>
      </c>
      <c r="R35">
        <v>47.984820250545553</v>
      </c>
      <c r="S35">
        <v>81.650238057267259</v>
      </c>
      <c r="T35">
        <v>222.88718960708835</v>
      </c>
      <c r="U35">
        <v>76.850925619316371</v>
      </c>
      <c r="V35">
        <v>90.208934112104785</v>
      </c>
      <c r="W35">
        <v>76.818661219633043</v>
      </c>
      <c r="X35">
        <v>265.33101374720604</v>
      </c>
      <c r="Y35">
        <v>131.96744128229471</v>
      </c>
      <c r="Z35">
        <v>229.66907402436411</v>
      </c>
      <c r="AA35">
        <v>91.91301875480967</v>
      </c>
      <c r="AB35">
        <v>217.78067219631319</v>
      </c>
      <c r="AC35">
        <v>93.277137137620855</v>
      </c>
      <c r="AD35">
        <v>57.033293733011178</v>
      </c>
      <c r="AE35">
        <v>67.851465529723598</v>
      </c>
      <c r="AF35">
        <v>115.92435542123246</v>
      </c>
      <c r="AG35">
        <v>75.640534087834766</v>
      </c>
      <c r="AH35">
        <v>136.29951359499077</v>
      </c>
      <c r="AI35">
        <v>78.565033349136812</v>
      </c>
      <c r="AJ35">
        <v>96.481694799956571</v>
      </c>
      <c r="AK35">
        <v>20.00948475129935</v>
      </c>
      <c r="AL35">
        <v>95.77357563828933</v>
      </c>
      <c r="AM35">
        <v>33.863257241893827</v>
      </c>
      <c r="AN35">
        <v>76.648006049042237</v>
      </c>
      <c r="AO35">
        <v>37.84383013344037</v>
      </c>
      <c r="AP35">
        <v>52.673245349829671</v>
      </c>
      <c r="AQ35">
        <v>28.9359035200271</v>
      </c>
      <c r="AR35">
        <v>72.045589529149851</v>
      </c>
      <c r="AS35">
        <v>53.278321384818497</v>
      </c>
      <c r="AT35">
        <v>22.071658124225092</v>
      </c>
      <c r="AU35">
        <v>8.2012950585301816</v>
      </c>
      <c r="AV35">
        <v>26.065714963218444</v>
      </c>
      <c r="AW35">
        <v>6.1091746910441991</v>
      </c>
      <c r="AX35">
        <v>26.80999334390841</v>
      </c>
      <c r="AY35">
        <v>7.0428597157333899</v>
      </c>
      <c r="AZ35">
        <v>52.362645243262001</v>
      </c>
      <c r="BA35">
        <v>18.741227346078606</v>
      </c>
      <c r="BB35">
        <v>39.131226115756398</v>
      </c>
      <c r="BC35">
        <v>12.875039479466476</v>
      </c>
      <c r="BD35">
        <v>52.645211610016432</v>
      </c>
      <c r="BE35">
        <v>7.1798341216374393</v>
      </c>
      <c r="BF35">
        <v>191.025979150925</v>
      </c>
      <c r="BG35">
        <v>34.010011731852778</v>
      </c>
      <c r="BH35">
        <v>42.54829265993753</v>
      </c>
      <c r="BI35">
        <v>34.334255019880132</v>
      </c>
      <c r="BJ35">
        <v>38.435291036143589</v>
      </c>
      <c r="BK35">
        <v>19.475848049024769</v>
      </c>
      <c r="BL35">
        <v>53.579625415997022</v>
      </c>
      <c r="BM35">
        <v>14.094836143888175</v>
      </c>
      <c r="BN35">
        <v>52.230104558003866</v>
      </c>
      <c r="BO35">
        <v>11.753373712577771</v>
      </c>
      <c r="BP35">
        <v>113.86131340553665</v>
      </c>
      <c r="BQ35">
        <v>20.197133166740144</v>
      </c>
      <c r="BR35">
        <v>125.74076465284617</v>
      </c>
      <c r="BS35">
        <v>37.365150219734893</v>
      </c>
      <c r="BT35">
        <v>88.038826934989018</v>
      </c>
      <c r="BU35">
        <v>35.84687496941941</v>
      </c>
      <c r="BV35">
        <v>136.83197608899664</v>
      </c>
      <c r="BW35">
        <v>55.884021003655121</v>
      </c>
      <c r="BX35">
        <v>17.545473764166442</v>
      </c>
      <c r="BY35">
        <v>10.21879241209694</v>
      </c>
      <c r="BZ35">
        <v>10.02058307651747</v>
      </c>
      <c r="CA35">
        <v>3.9216029920962412</v>
      </c>
      <c r="CB35">
        <v>14.854794081482771</v>
      </c>
      <c r="CC35">
        <v>7.9386970931385639</v>
      </c>
      <c r="CD35">
        <v>32.987801234068179</v>
      </c>
      <c r="CE35">
        <v>4.2630827988703546</v>
      </c>
      <c r="CF35">
        <v>66.638148158883993</v>
      </c>
      <c r="CG35">
        <v>24.71896712620665</v>
      </c>
      <c r="CH35">
        <v>42.698495969637996</v>
      </c>
      <c r="CI35">
        <v>7.531512588204933</v>
      </c>
      <c r="CJ35">
        <v>152.0448415064954</v>
      </c>
      <c r="CK35">
        <v>138.84699085564685</v>
      </c>
      <c r="CL35">
        <v>43.266883016436104</v>
      </c>
      <c r="CM35">
        <v>102.6005942088586</v>
      </c>
      <c r="CN35">
        <v>32.382255925975826</v>
      </c>
      <c r="CO35">
        <v>29.005560339125562</v>
      </c>
      <c r="CP35">
        <v>272.80363945140522</v>
      </c>
      <c r="CQ35">
        <v>19.125867013070728</v>
      </c>
      <c r="CR35">
        <v>73.750881646724949</v>
      </c>
      <c r="CS35">
        <v>18.482530210949214</v>
      </c>
      <c r="CT35">
        <v>213.88673181899398</v>
      </c>
      <c r="CU35">
        <v>10.349733398701574</v>
      </c>
      <c r="CV35">
        <v>96.300469871478043</v>
      </c>
      <c r="CW35">
        <v>27.212963079045412</v>
      </c>
      <c r="CX35">
        <v>60.895283667490403</v>
      </c>
      <c r="CY35">
        <v>21.997292699278248</v>
      </c>
      <c r="CZ35">
        <v>18.324453793245421</v>
      </c>
      <c r="DA35">
        <v>17.998317209896555</v>
      </c>
      <c r="DB35">
        <v>62.515501276120752</v>
      </c>
      <c r="DC35">
        <v>31.152347957002831</v>
      </c>
      <c r="DD35">
        <v>37.9696723117628</v>
      </c>
      <c r="DE35">
        <v>7.337712073342046</v>
      </c>
      <c r="DF35">
        <v>68.651175551183641</v>
      </c>
      <c r="DG35">
        <v>11.915859340364101</v>
      </c>
      <c r="DH35">
        <v>60.165458081346053</v>
      </c>
      <c r="DI35">
        <v>14.401362126418991</v>
      </c>
      <c r="DJ35">
        <v>65.646575233521162</v>
      </c>
      <c r="DK35">
        <v>27.774205510382057</v>
      </c>
      <c r="DL35">
        <v>35.813674048572508</v>
      </c>
      <c r="DM35">
        <v>19.693114108238195</v>
      </c>
      <c r="DN35">
        <v>119.26534521452017</v>
      </c>
      <c r="DO35">
        <v>22.285869208258731</v>
      </c>
      <c r="DP35">
        <v>100.3415441537323</v>
      </c>
      <c r="DQ35">
        <v>10.475730349713119</v>
      </c>
      <c r="DR35">
        <v>57.710324843465067</v>
      </c>
      <c r="DS35">
        <v>15.882463349777153</v>
      </c>
      <c r="DT35">
        <v>84.688784714012201</v>
      </c>
      <c r="DU35">
        <v>83.172991978832968</v>
      </c>
      <c r="DV35">
        <v>71.864723713054147</v>
      </c>
      <c r="DW35">
        <v>28.50897011290408</v>
      </c>
      <c r="DX35">
        <v>100.52864914594973</v>
      </c>
      <c r="DY35">
        <v>34.625539032401996</v>
      </c>
      <c r="DZ35">
        <v>53.503836901825473</v>
      </c>
      <c r="EA35">
        <v>27.477036240503249</v>
      </c>
      <c r="EB35">
        <v>60.419667393222333</v>
      </c>
      <c r="EC35">
        <v>44.959892126051422</v>
      </c>
      <c r="ED35">
        <v>26.042361807152183</v>
      </c>
      <c r="EE35">
        <v>20.252688917449785</v>
      </c>
    </row>
    <row r="36" spans="1:135" x14ac:dyDescent="0.2">
      <c r="A36" t="s">
        <v>51</v>
      </c>
      <c r="B36" t="s">
        <v>33</v>
      </c>
      <c r="C36" t="s">
        <v>34</v>
      </c>
      <c r="D36" s="1" t="s">
        <v>52</v>
      </c>
      <c r="E36">
        <v>316.98275340999209</v>
      </c>
      <c r="F36">
        <v>37.073943507315022</v>
      </c>
      <c r="G36">
        <v>33.801889487007664</v>
      </c>
      <c r="H36">
        <v>16.073801883181488</v>
      </c>
      <c r="I36">
        <v>184.45979091221631</v>
      </c>
      <c r="J36">
        <v>33.404989881418302</v>
      </c>
      <c r="K36">
        <v>37.045043178351079</v>
      </c>
      <c r="L36">
        <v>61.266574210084173</v>
      </c>
      <c r="M36">
        <v>57.935294761308889</v>
      </c>
      <c r="N36">
        <v>31.28125597889051</v>
      </c>
      <c r="O36">
        <v>35.529212601533395</v>
      </c>
      <c r="P36">
        <v>41.43366154874942</v>
      </c>
      <c r="Q36">
        <v>36.788095416456123</v>
      </c>
      <c r="R36">
        <v>592.35638048423937</v>
      </c>
      <c r="S36">
        <v>42.511948261093409</v>
      </c>
      <c r="T36">
        <v>306.6784242044539</v>
      </c>
      <c r="U36">
        <v>55.502100261947888</v>
      </c>
      <c r="V36">
        <v>43.154825787337145</v>
      </c>
      <c r="W36">
        <v>48.745377534016271</v>
      </c>
      <c r="X36">
        <v>118.72680819760765</v>
      </c>
      <c r="Y36">
        <v>37.947990200900065</v>
      </c>
      <c r="Z36">
        <v>93.093247932920832</v>
      </c>
      <c r="AA36">
        <v>38.974445904930938</v>
      </c>
      <c r="AB36">
        <v>93.747061862274265</v>
      </c>
      <c r="AC36">
        <v>42.679673667708293</v>
      </c>
      <c r="AD36">
        <v>24.288873564914265</v>
      </c>
      <c r="AE36">
        <v>25.938876276644898</v>
      </c>
      <c r="AF36">
        <v>61.373734257158716</v>
      </c>
      <c r="AG36">
        <v>44.17806609453821</v>
      </c>
      <c r="AH36">
        <v>68.063226798979528</v>
      </c>
      <c r="AI36">
        <v>25.113353887582036</v>
      </c>
      <c r="AJ36">
        <v>33.07523740327207</v>
      </c>
      <c r="AK36">
        <v>10.395634540554026</v>
      </c>
      <c r="AL36">
        <v>32.574974839687911</v>
      </c>
      <c r="AM36">
        <v>11.908542584085295</v>
      </c>
      <c r="AN36">
        <v>76.496655138718609</v>
      </c>
      <c r="AO36">
        <v>51.169641338660064</v>
      </c>
      <c r="AP36">
        <v>67.078516781003813</v>
      </c>
      <c r="AQ36">
        <v>33.276257749138956</v>
      </c>
      <c r="AR36">
        <v>66.553162543812391</v>
      </c>
      <c r="AS36">
        <v>58.350654633360413</v>
      </c>
      <c r="AT36">
        <v>22.623428298247923</v>
      </c>
      <c r="AU36">
        <v>10.808125107686005</v>
      </c>
      <c r="AV36">
        <v>20.705932848376523</v>
      </c>
      <c r="AW36">
        <v>5.1233712287900053</v>
      </c>
      <c r="AX36">
        <v>18.736511816071278</v>
      </c>
      <c r="AY36">
        <v>6.1701029567347572</v>
      </c>
      <c r="AZ36">
        <v>28.478768894711806</v>
      </c>
      <c r="BA36">
        <v>14.51963105766151</v>
      </c>
      <c r="BB36">
        <v>53.334822441497771</v>
      </c>
      <c r="BC36">
        <v>13.042376946480038</v>
      </c>
      <c r="BD36">
        <v>36.575503485932899</v>
      </c>
      <c r="BE36">
        <v>14.718646105332539</v>
      </c>
      <c r="BF36">
        <v>132.14164191197031</v>
      </c>
      <c r="BG36">
        <v>64.005823648024389</v>
      </c>
      <c r="BH36">
        <v>15.567994464348278</v>
      </c>
      <c r="BI36">
        <v>12.84807303131473</v>
      </c>
      <c r="BJ36">
        <v>11.11706587572697</v>
      </c>
      <c r="BK36">
        <v>11.778541964301892</v>
      </c>
      <c r="BL36">
        <v>24.822502489969505</v>
      </c>
      <c r="BM36">
        <v>4.780050811838751</v>
      </c>
      <c r="BN36">
        <v>18.681733644294905</v>
      </c>
      <c r="BO36">
        <v>11.530868371205552</v>
      </c>
      <c r="BP36">
        <v>22.664941547256067</v>
      </c>
      <c r="BQ36">
        <v>8.8065677411854679</v>
      </c>
      <c r="BR36">
        <v>100.95918018151485</v>
      </c>
      <c r="BS36">
        <v>14.19404503394467</v>
      </c>
      <c r="BT36">
        <v>58.906432187672472</v>
      </c>
      <c r="BU36">
        <v>32.074062552375054</v>
      </c>
      <c r="BV36">
        <v>77.34459618849894</v>
      </c>
      <c r="BW36">
        <v>41.679368816121375</v>
      </c>
      <c r="BX36">
        <v>21.809581669819487</v>
      </c>
      <c r="BY36">
        <v>10.028118812901385</v>
      </c>
      <c r="BZ36">
        <v>3.9334431550604561</v>
      </c>
      <c r="CA36">
        <v>6.7347513798821081</v>
      </c>
      <c r="CB36">
        <v>8.7465700828181401</v>
      </c>
      <c r="CC36">
        <v>4.957634213285357</v>
      </c>
      <c r="CD36">
        <v>24.324893443746458</v>
      </c>
      <c r="CE36">
        <v>50.427894193503654</v>
      </c>
      <c r="CF36">
        <v>24.819876740566865</v>
      </c>
      <c r="CG36">
        <v>70.765717034726123</v>
      </c>
      <c r="CH36">
        <v>8.3791971655301669</v>
      </c>
      <c r="CI36">
        <v>1.2727152017639156</v>
      </c>
      <c r="CJ36">
        <v>62.831756706521318</v>
      </c>
      <c r="CK36">
        <v>33.295883672038464</v>
      </c>
      <c r="CL36">
        <v>18.237415521673832</v>
      </c>
      <c r="CM36">
        <v>41.73290050466634</v>
      </c>
      <c r="CN36">
        <v>14.951451661614369</v>
      </c>
      <c r="CO36">
        <v>13.102633659109218</v>
      </c>
      <c r="CP36">
        <v>45.535826267089682</v>
      </c>
      <c r="CQ36">
        <v>11.94059465850728</v>
      </c>
      <c r="CR36">
        <v>35.920767962656058</v>
      </c>
      <c r="CS36">
        <v>3.8463162892038163</v>
      </c>
      <c r="CT36">
        <v>64.459916841731797</v>
      </c>
      <c r="CU36">
        <v>3.948700247981181</v>
      </c>
      <c r="CV36">
        <v>24.319334915793281</v>
      </c>
      <c r="CW36">
        <v>12.784411255116366</v>
      </c>
      <c r="CX36">
        <v>25.232649658750848</v>
      </c>
      <c r="CY36">
        <v>6.6315305321683615</v>
      </c>
      <c r="CZ36">
        <v>8.7651888200982118</v>
      </c>
      <c r="DA36">
        <v>12.68317722934056</v>
      </c>
      <c r="DB36">
        <v>31.692609374888043</v>
      </c>
      <c r="DC36">
        <v>14.213583147898451</v>
      </c>
      <c r="DD36">
        <v>20.729642499088488</v>
      </c>
      <c r="DE36">
        <v>16.367547982095346</v>
      </c>
      <c r="DF36">
        <v>34.092858467250885</v>
      </c>
      <c r="DG36">
        <v>10.5714289820933</v>
      </c>
      <c r="DH36">
        <v>41.302382210849551</v>
      </c>
      <c r="DI36">
        <v>16.559463264023609</v>
      </c>
      <c r="DJ36">
        <v>23.225838296423685</v>
      </c>
      <c r="DK36">
        <v>12.823834512255553</v>
      </c>
      <c r="DL36">
        <v>23.531711377658208</v>
      </c>
      <c r="DM36">
        <v>20.902343292269876</v>
      </c>
      <c r="DN36">
        <v>36.52795087938896</v>
      </c>
      <c r="DO36">
        <v>9.8295701151133432</v>
      </c>
      <c r="DP36">
        <v>33.719910675265133</v>
      </c>
      <c r="DQ36">
        <v>13.201437199928389</v>
      </c>
      <c r="DR36">
        <v>19.39363217074623</v>
      </c>
      <c r="DS36">
        <v>4.0029923545710453</v>
      </c>
      <c r="DT36">
        <v>14.448811305066389</v>
      </c>
      <c r="DU36">
        <v>32.5392665879614</v>
      </c>
      <c r="DV36">
        <v>17.794911415291395</v>
      </c>
      <c r="DW36">
        <v>17.24485985107604</v>
      </c>
      <c r="DX36">
        <v>39.07406753833876</v>
      </c>
      <c r="DY36">
        <v>14.638786997209371</v>
      </c>
      <c r="DZ36">
        <v>32.904828745088139</v>
      </c>
      <c r="EA36">
        <v>17.434817310954742</v>
      </c>
      <c r="EB36">
        <v>42.576944319254615</v>
      </c>
      <c r="EC36">
        <v>35.24058818171703</v>
      </c>
      <c r="ED36">
        <v>33.717973572794847</v>
      </c>
      <c r="EE36">
        <v>11.071459527975858</v>
      </c>
    </row>
    <row r="37" spans="1:135" x14ac:dyDescent="0.2">
      <c r="A37" t="s">
        <v>53</v>
      </c>
      <c r="B37" t="s">
        <v>33</v>
      </c>
      <c r="C37" t="s">
        <v>34</v>
      </c>
      <c r="D37" s="1" t="s">
        <v>54</v>
      </c>
      <c r="E37">
        <v>716.83201906896034</v>
      </c>
      <c r="F37">
        <v>213.0308195365696</v>
      </c>
      <c r="G37">
        <v>83.241106880835986</v>
      </c>
      <c r="H37">
        <v>27.488623188044809</v>
      </c>
      <c r="I37">
        <v>1010.1588278869091</v>
      </c>
      <c r="J37">
        <v>156.40258094854605</v>
      </c>
      <c r="K37">
        <v>232.24726826899501</v>
      </c>
      <c r="L37">
        <v>350.09098373411001</v>
      </c>
      <c r="M37">
        <v>268.15479605165859</v>
      </c>
      <c r="N37">
        <v>214.49775808654425</v>
      </c>
      <c r="O37">
        <v>214.39113826445148</v>
      </c>
      <c r="P37">
        <v>315.68168055375099</v>
      </c>
      <c r="Q37">
        <v>192.7192579631915</v>
      </c>
      <c r="R37">
        <v>135.52588162744141</v>
      </c>
      <c r="S37">
        <v>124.93174278528153</v>
      </c>
      <c r="T37">
        <v>349.78069440842489</v>
      </c>
      <c r="U37">
        <v>164.37086835846753</v>
      </c>
      <c r="V37">
        <v>612.42617440637866</v>
      </c>
      <c r="W37">
        <v>134.06286428185015</v>
      </c>
      <c r="X37">
        <v>528.09035941506284</v>
      </c>
      <c r="Y37">
        <v>236.46990609709346</v>
      </c>
      <c r="Z37">
        <v>390.52429810851174</v>
      </c>
      <c r="AA37">
        <v>204.32437637869276</v>
      </c>
      <c r="AB37">
        <v>413.22248764028512</v>
      </c>
      <c r="AC37">
        <v>169.11270178894011</v>
      </c>
      <c r="AD37">
        <v>131.48349716769908</v>
      </c>
      <c r="AE37">
        <v>132.64621507628019</v>
      </c>
      <c r="AF37">
        <v>182.4270432140124</v>
      </c>
      <c r="AG37">
        <v>150.80011590386954</v>
      </c>
      <c r="AH37">
        <v>304.32500115152777</v>
      </c>
      <c r="AI37">
        <v>125.2140425395705</v>
      </c>
      <c r="AJ37">
        <v>470.9495654423323</v>
      </c>
      <c r="AK37">
        <v>68.015054130931205</v>
      </c>
      <c r="AL37">
        <v>310.63737137198632</v>
      </c>
      <c r="AM37">
        <v>84.616029861839095</v>
      </c>
      <c r="AN37">
        <v>1654.8653359130262</v>
      </c>
      <c r="AO37">
        <v>453.44433760562765</v>
      </c>
      <c r="AP37">
        <v>1440.8556677079971</v>
      </c>
      <c r="AQ37">
        <v>282.88921884564365</v>
      </c>
      <c r="AR37">
        <v>2455.3814450829136</v>
      </c>
      <c r="AS37">
        <v>718.06202185453253</v>
      </c>
      <c r="AT37">
        <v>134.91654399315672</v>
      </c>
      <c r="AU37">
        <v>19.405830613980779</v>
      </c>
      <c r="AV37">
        <v>122.32497967299035</v>
      </c>
      <c r="AW37">
        <v>15.944826103472817</v>
      </c>
      <c r="AX37">
        <v>106.9788030492228</v>
      </c>
      <c r="AY37">
        <v>16.091861710106571</v>
      </c>
      <c r="AZ37">
        <v>382.68647703613806</v>
      </c>
      <c r="BA37">
        <v>57.827201968332176</v>
      </c>
      <c r="BB37">
        <v>101.43953012655989</v>
      </c>
      <c r="BC37">
        <v>28.323922809670609</v>
      </c>
      <c r="BD37">
        <v>119.28501141372607</v>
      </c>
      <c r="BE37">
        <v>15.063454918830702</v>
      </c>
      <c r="BF37">
        <v>234.25210241474349</v>
      </c>
      <c r="BG37">
        <v>37.878113680436982</v>
      </c>
      <c r="BH37">
        <v>389.18886355265482</v>
      </c>
      <c r="BI37">
        <v>28.124340230507777</v>
      </c>
      <c r="BJ37">
        <v>264.64505980188756</v>
      </c>
      <c r="BK37">
        <v>20.545943156238931</v>
      </c>
      <c r="BL37">
        <v>137.31850591555315</v>
      </c>
      <c r="BM37">
        <v>21.788757983521329</v>
      </c>
      <c r="BN37">
        <v>109.9562946327593</v>
      </c>
      <c r="BO37">
        <v>24.589848498283306</v>
      </c>
      <c r="BP37">
        <v>333.50130106439798</v>
      </c>
      <c r="BQ37">
        <v>26.409674831188756</v>
      </c>
      <c r="BR37">
        <v>132.66208450754692</v>
      </c>
      <c r="BS37">
        <v>49.031550472626506</v>
      </c>
      <c r="BT37">
        <v>83.787896189418547</v>
      </c>
      <c r="BU37">
        <v>64.333063247672342</v>
      </c>
      <c r="BV37">
        <v>154.54368522579014</v>
      </c>
      <c r="BW37">
        <v>72.210952497175199</v>
      </c>
      <c r="BX37">
        <v>32.187952177636731</v>
      </c>
      <c r="BY37">
        <v>17.116670221552646</v>
      </c>
      <c r="BZ37">
        <v>14.386856436218814</v>
      </c>
      <c r="CA37">
        <v>7.0379561269430981</v>
      </c>
      <c r="CB37">
        <v>37.915520831554311</v>
      </c>
      <c r="CC37">
        <v>29.358045160753861</v>
      </c>
      <c r="CD37">
        <v>322.04548377244316</v>
      </c>
      <c r="CE37">
        <v>14.620511063774511</v>
      </c>
      <c r="CF37">
        <v>146.91839644040152</v>
      </c>
      <c r="CG37">
        <v>24.310551133001823</v>
      </c>
      <c r="CH37">
        <v>263.94121154090163</v>
      </c>
      <c r="CI37">
        <v>14.529260790569676</v>
      </c>
      <c r="CJ37">
        <v>281.46669467662775</v>
      </c>
      <c r="CK37">
        <v>154.26323974286996</v>
      </c>
      <c r="CL37">
        <v>85.582047961741694</v>
      </c>
      <c r="CM37">
        <v>169.91012997562885</v>
      </c>
      <c r="CN37">
        <v>48.521884757582264</v>
      </c>
      <c r="CO37">
        <v>37.461462985781345</v>
      </c>
      <c r="CP37">
        <v>642.98191582604522</v>
      </c>
      <c r="CQ37">
        <v>24.1904194871437</v>
      </c>
      <c r="CR37">
        <v>309.08860220361805</v>
      </c>
      <c r="CS37">
        <v>11.073186156269701</v>
      </c>
      <c r="CT37">
        <v>282.96758942814625</v>
      </c>
      <c r="CU37">
        <v>26.525193408867615</v>
      </c>
      <c r="CV37">
        <v>127.91279484352218</v>
      </c>
      <c r="CW37">
        <v>31.301213860920157</v>
      </c>
      <c r="CX37">
        <v>123.03844439444018</v>
      </c>
      <c r="CY37">
        <v>21.432269009259837</v>
      </c>
      <c r="CZ37">
        <v>56.65596615985914</v>
      </c>
      <c r="DA37">
        <v>17.389877999293113</v>
      </c>
      <c r="DB37">
        <v>198.63608213199885</v>
      </c>
      <c r="DC37">
        <v>22.035531404239777</v>
      </c>
      <c r="DD37">
        <v>108.93352278339169</v>
      </c>
      <c r="DE37">
        <v>16.986473472008072</v>
      </c>
      <c r="DF37">
        <v>118.92300854725659</v>
      </c>
      <c r="DG37">
        <v>21.071629421440814</v>
      </c>
      <c r="DH37">
        <v>87.80388959151766</v>
      </c>
      <c r="DI37">
        <v>14.516875985620885</v>
      </c>
      <c r="DJ37">
        <v>222.27384304596444</v>
      </c>
      <c r="DK37">
        <v>43.887163233162255</v>
      </c>
      <c r="DL37">
        <v>113.22566559084203</v>
      </c>
      <c r="DM37">
        <v>41.229152251237394</v>
      </c>
      <c r="DN37">
        <v>220.59872057759264</v>
      </c>
      <c r="DO37">
        <v>25.255371425180588</v>
      </c>
      <c r="DP37">
        <v>223.65006341789135</v>
      </c>
      <c r="DQ37">
        <v>34.916409357042205</v>
      </c>
      <c r="DR37">
        <v>142.15796785767083</v>
      </c>
      <c r="DS37">
        <v>38.114973644070787</v>
      </c>
      <c r="DT37">
        <v>94.496712682190207</v>
      </c>
      <c r="DU37">
        <v>100.62742467052759</v>
      </c>
      <c r="DV37">
        <v>129.09439349179527</v>
      </c>
      <c r="DW37">
        <v>29.190934980600886</v>
      </c>
      <c r="DX37">
        <v>178.27321006009831</v>
      </c>
      <c r="DY37">
        <v>51.226955826338497</v>
      </c>
      <c r="DZ37">
        <v>108.03225405600168</v>
      </c>
      <c r="EA37">
        <v>83.798291802608659</v>
      </c>
      <c r="EB37">
        <v>86.175807720185929</v>
      </c>
      <c r="EC37">
        <v>119.73380285075595</v>
      </c>
      <c r="ED37">
        <v>63.567135016023883</v>
      </c>
      <c r="EE37">
        <v>46.217846638796267</v>
      </c>
    </row>
    <row r="38" spans="1:135" x14ac:dyDescent="0.2">
      <c r="A38" t="s">
        <v>55</v>
      </c>
      <c r="B38" t="s">
        <v>33</v>
      </c>
      <c r="C38" t="s">
        <v>34</v>
      </c>
      <c r="D38" s="1" t="s">
        <v>56</v>
      </c>
      <c r="E38">
        <v>32058.790614621503</v>
      </c>
      <c r="F38">
        <v>20022.059287938031</v>
      </c>
      <c r="G38">
        <v>4648.619476458879</v>
      </c>
      <c r="H38">
        <v>651.77800452098757</v>
      </c>
      <c r="I38">
        <v>1024.08523025663</v>
      </c>
      <c r="J38">
        <v>18024.912415647548</v>
      </c>
      <c r="K38">
        <v>12356.27130334394</v>
      </c>
      <c r="L38">
        <v>24394.238572391361</v>
      </c>
      <c r="M38">
        <v>24381.031794971401</v>
      </c>
      <c r="N38">
        <v>6576.6283688575722</v>
      </c>
      <c r="O38">
        <v>20133.828677176509</v>
      </c>
      <c r="P38">
        <v>27539.137873977776</v>
      </c>
      <c r="Q38">
        <v>8301.5270735313698</v>
      </c>
      <c r="R38">
        <v>18696.267746311947</v>
      </c>
      <c r="S38">
        <v>35540.012707499453</v>
      </c>
      <c r="T38">
        <v>393.8569408234095</v>
      </c>
      <c r="U38">
        <v>21846.373750567058</v>
      </c>
      <c r="V38">
        <v>15861.013376067207</v>
      </c>
      <c r="W38">
        <v>14661.869275798372</v>
      </c>
      <c r="X38">
        <v>673.03139208144387</v>
      </c>
      <c r="Y38">
        <v>196.5702083154608</v>
      </c>
      <c r="Z38">
        <v>455.32512168810024</v>
      </c>
      <c r="AA38">
        <v>135.13827031022296</v>
      </c>
      <c r="AB38">
        <v>508.10645172059498</v>
      </c>
      <c r="AC38">
        <v>145.46573434975485</v>
      </c>
      <c r="AD38">
        <v>133.65539026083454</v>
      </c>
      <c r="AE38">
        <v>94.656739133204724</v>
      </c>
      <c r="AF38">
        <v>333.90256049984208</v>
      </c>
      <c r="AG38">
        <v>96.821050659508501</v>
      </c>
      <c r="AH38">
        <v>268.38936814953922</v>
      </c>
      <c r="AI38">
        <v>126.24607160245657</v>
      </c>
      <c r="AJ38">
        <v>255.12660804420204</v>
      </c>
      <c r="AK38">
        <v>64.471083147152896</v>
      </c>
      <c r="AL38">
        <v>207.7338529932691</v>
      </c>
      <c r="AM38">
        <v>89.493732929523659</v>
      </c>
      <c r="AN38">
        <v>175.12987708877114</v>
      </c>
      <c r="AO38">
        <v>108.08802601566933</v>
      </c>
      <c r="AP38">
        <v>204.43880691905952</v>
      </c>
      <c r="AQ38">
        <v>80.833242575772459</v>
      </c>
      <c r="AR38">
        <v>242.085353765626</v>
      </c>
      <c r="AS38">
        <v>160.89204256311035</v>
      </c>
      <c r="AT38">
        <v>52.423323442566819</v>
      </c>
      <c r="AU38">
        <v>20.200694165039501</v>
      </c>
      <c r="AV38">
        <v>68.215401126618019</v>
      </c>
      <c r="AW38">
        <v>12.995629484141242</v>
      </c>
      <c r="AX38">
        <v>52.528612661082356</v>
      </c>
      <c r="AY38">
        <v>12.293139678492171</v>
      </c>
      <c r="AZ38">
        <v>85.234739348116619</v>
      </c>
      <c r="BA38">
        <v>31.095272362551651</v>
      </c>
      <c r="BB38">
        <v>65.269695849924801</v>
      </c>
      <c r="BC38">
        <v>12.053807646186591</v>
      </c>
      <c r="BD38">
        <v>87.655195911212374</v>
      </c>
      <c r="BE38">
        <v>15.032014746457657</v>
      </c>
      <c r="BF38">
        <v>219.0091166420043</v>
      </c>
      <c r="BG38">
        <v>47.65075456896642</v>
      </c>
      <c r="BH38">
        <v>102.69431173280653</v>
      </c>
      <c r="BI38">
        <v>41.12981383825057</v>
      </c>
      <c r="BJ38">
        <v>75.625430651061365</v>
      </c>
      <c r="BK38">
        <v>14.139744062115568</v>
      </c>
      <c r="BL38">
        <v>112.70934381024556</v>
      </c>
      <c r="BM38">
        <v>25.623196130749267</v>
      </c>
      <c r="BN38">
        <v>76.108218405108758</v>
      </c>
      <c r="BO38">
        <v>26.097799448437151</v>
      </c>
      <c r="BP38">
        <v>95.845390316881478</v>
      </c>
      <c r="BQ38">
        <v>22.423380031509179</v>
      </c>
      <c r="BR38">
        <v>167.02275805661034</v>
      </c>
      <c r="BS38">
        <v>72.376182501115522</v>
      </c>
      <c r="BT38">
        <v>127.15536219384164</v>
      </c>
      <c r="BU38">
        <v>126.61728979503539</v>
      </c>
      <c r="BV38">
        <v>214.72026801498288</v>
      </c>
      <c r="BW38">
        <v>139.81927283556342</v>
      </c>
      <c r="BX38">
        <v>38.630218414824952</v>
      </c>
      <c r="BY38">
        <v>10.226781098829784</v>
      </c>
      <c r="BZ38">
        <v>9.0255751292474038</v>
      </c>
      <c r="CA38">
        <v>7.8493375223490567</v>
      </c>
      <c r="CB38">
        <v>39.643752076400865</v>
      </c>
      <c r="CC38">
        <v>16.612070500466235</v>
      </c>
      <c r="CD38">
        <v>60.129418492385405</v>
      </c>
      <c r="CE38">
        <v>15.195939676047095</v>
      </c>
      <c r="CF38">
        <v>71.50273485838693</v>
      </c>
      <c r="CG38">
        <v>18.140666364621627</v>
      </c>
      <c r="CH38">
        <v>52.77924106889219</v>
      </c>
      <c r="CI38">
        <v>13.423198229938016</v>
      </c>
      <c r="CJ38">
        <v>409.97833933214048</v>
      </c>
      <c r="CK38">
        <v>171.37260510681904</v>
      </c>
      <c r="CL38">
        <v>163.86694548739604</v>
      </c>
      <c r="CM38">
        <v>159.01062972857446</v>
      </c>
      <c r="CN38">
        <v>59.195795599000952</v>
      </c>
      <c r="CO38">
        <v>58.341432533639022</v>
      </c>
      <c r="CP38">
        <v>291.16719631651472</v>
      </c>
      <c r="CQ38">
        <v>41.248886331005693</v>
      </c>
      <c r="CR38">
        <v>138.63691864617573</v>
      </c>
      <c r="CS38">
        <v>10.996247589678243</v>
      </c>
      <c r="CT38">
        <v>279.36774821865259</v>
      </c>
      <c r="CU38">
        <v>25.400145286733377</v>
      </c>
      <c r="CV38">
        <v>230.32335329577492</v>
      </c>
      <c r="CW38">
        <v>40.496402997616961</v>
      </c>
      <c r="CX38">
        <v>143.60916943061474</v>
      </c>
      <c r="CY38">
        <v>14.342229998438096</v>
      </c>
      <c r="CZ38">
        <v>55.666685625250928</v>
      </c>
      <c r="DA38">
        <v>18.00981005522824</v>
      </c>
      <c r="DB38">
        <v>104.86548665028816</v>
      </c>
      <c r="DC38">
        <v>26.37291846788197</v>
      </c>
      <c r="DD38">
        <v>40.343074918995306</v>
      </c>
      <c r="DE38">
        <v>15.693351776736035</v>
      </c>
      <c r="DF38">
        <v>87.396439517057374</v>
      </c>
      <c r="DG38">
        <v>30.528609152612354</v>
      </c>
      <c r="DH38">
        <v>96.004656106202646</v>
      </c>
      <c r="DI38">
        <v>29.45768668878776</v>
      </c>
      <c r="DJ38">
        <v>114.76812326985201</v>
      </c>
      <c r="DK38">
        <v>54.866659441149949</v>
      </c>
      <c r="DL38">
        <v>49.725369941781679</v>
      </c>
      <c r="DM38">
        <v>50.40396253163896</v>
      </c>
      <c r="DN38">
        <v>488.34650471771289</v>
      </c>
      <c r="DO38">
        <v>16.915138764499027</v>
      </c>
      <c r="DP38">
        <v>498.50162560096896</v>
      </c>
      <c r="DQ38">
        <v>40.478614614744593</v>
      </c>
      <c r="DR38">
        <v>107.70499929693288</v>
      </c>
      <c r="DS38">
        <v>30.685216763241758</v>
      </c>
      <c r="DT38">
        <v>558.10710934658073</v>
      </c>
      <c r="DU38">
        <v>132.9390409000608</v>
      </c>
      <c r="DV38">
        <v>633.32347529305707</v>
      </c>
      <c r="DW38">
        <v>54.135638151134579</v>
      </c>
      <c r="DX38">
        <v>671.25689010106828</v>
      </c>
      <c r="DY38">
        <v>98.650234321921005</v>
      </c>
      <c r="DZ38">
        <v>88.484785451974574</v>
      </c>
      <c r="EA38">
        <v>51.564929842337669</v>
      </c>
      <c r="EB38">
        <v>148.820303848772</v>
      </c>
      <c r="EC38">
        <v>66.770412811138712</v>
      </c>
      <c r="ED38">
        <v>60.769145437903127</v>
      </c>
      <c r="EE38">
        <v>41.570505219128307</v>
      </c>
    </row>
    <row r="39" spans="1:135" x14ac:dyDescent="0.2">
      <c r="A39" t="s">
        <v>57</v>
      </c>
      <c r="B39" t="s">
        <v>33</v>
      </c>
      <c r="C39" t="s">
        <v>34</v>
      </c>
      <c r="D39" s="1" t="s">
        <v>58</v>
      </c>
      <c r="E39">
        <v>1865.9872040020591</v>
      </c>
      <c r="F39">
        <v>609.79681721807412</v>
      </c>
      <c r="G39">
        <v>361.56483131515535</v>
      </c>
      <c r="H39">
        <v>117.74085215848002</v>
      </c>
      <c r="I39">
        <v>2909.6818706425292</v>
      </c>
      <c r="J39">
        <v>684.67830116383539</v>
      </c>
      <c r="K39">
        <v>918.6756764494977</v>
      </c>
      <c r="L39">
        <v>1337.9265190654519</v>
      </c>
      <c r="M39">
        <v>1111.2753527599923</v>
      </c>
      <c r="N39">
        <v>609.24333084330976</v>
      </c>
      <c r="O39">
        <v>820.27153728280132</v>
      </c>
      <c r="P39">
        <v>1065.9308880251167</v>
      </c>
      <c r="Q39">
        <v>784.71230358245396</v>
      </c>
      <c r="R39">
        <v>9792.5426140424424</v>
      </c>
      <c r="S39">
        <v>683.70871393199775</v>
      </c>
      <c r="T39">
        <v>1455.7319104826602</v>
      </c>
      <c r="U39">
        <v>798.94231060296818</v>
      </c>
      <c r="V39">
        <v>935.9825691804532</v>
      </c>
      <c r="W39">
        <v>995.5459961800974</v>
      </c>
      <c r="X39">
        <v>1188.1570786919735</v>
      </c>
      <c r="Y39">
        <v>355.81767246591249</v>
      </c>
      <c r="Z39">
        <v>1040.3808096121024</v>
      </c>
      <c r="AA39">
        <v>300.85693579102269</v>
      </c>
      <c r="AB39">
        <v>998.06753608960639</v>
      </c>
      <c r="AC39">
        <v>347.64052633819495</v>
      </c>
      <c r="AD39">
        <v>243.46879693588048</v>
      </c>
      <c r="AE39">
        <v>199.40336976965116</v>
      </c>
      <c r="AF39">
        <v>576.30050977782491</v>
      </c>
      <c r="AG39">
        <v>206.04885157486129</v>
      </c>
      <c r="AH39">
        <v>1057.9219449813211</v>
      </c>
      <c r="AI39">
        <v>269.50269893264772</v>
      </c>
      <c r="AJ39">
        <v>829.3432352553084</v>
      </c>
      <c r="AK39">
        <v>171.6311249163808</v>
      </c>
      <c r="AL39">
        <v>556.75591450275101</v>
      </c>
      <c r="AM39">
        <v>189.36562619432337</v>
      </c>
      <c r="AN39">
        <v>647.45122444157232</v>
      </c>
      <c r="AO39">
        <v>393.98816733693963</v>
      </c>
      <c r="AP39">
        <v>488.13742642568275</v>
      </c>
      <c r="AQ39">
        <v>222.39499574858891</v>
      </c>
      <c r="AR39">
        <v>583.19411281386533</v>
      </c>
      <c r="AS39">
        <v>423.54378611382634</v>
      </c>
      <c r="AT39">
        <v>217.54143327536414</v>
      </c>
      <c r="AU39">
        <v>55.608615618413772</v>
      </c>
      <c r="AV39">
        <v>265.2888084548178</v>
      </c>
      <c r="AW39">
        <v>79.35214348229394</v>
      </c>
      <c r="AX39">
        <v>283.835642218987</v>
      </c>
      <c r="AY39">
        <v>73.34490541888961</v>
      </c>
      <c r="AZ39">
        <v>419.63024920488493</v>
      </c>
      <c r="BA39">
        <v>120.8598839145278</v>
      </c>
      <c r="BB39">
        <v>425.85955867118128</v>
      </c>
      <c r="BC39">
        <v>62.007705481742853</v>
      </c>
      <c r="BD39">
        <v>479.22195190743111</v>
      </c>
      <c r="BE39">
        <v>56.210874993342493</v>
      </c>
      <c r="BF39">
        <v>415.9500750942226</v>
      </c>
      <c r="BG39">
        <v>95.826547095001757</v>
      </c>
      <c r="BH39">
        <v>176.96721570981344</v>
      </c>
      <c r="BI39">
        <v>130.78522015003566</v>
      </c>
      <c r="BJ39">
        <v>125.58984174154259</v>
      </c>
      <c r="BK39">
        <v>32.809945771934025</v>
      </c>
      <c r="BL39">
        <v>305.4730991060627</v>
      </c>
      <c r="BM39">
        <v>50.996063186275535</v>
      </c>
      <c r="BN39">
        <v>213.889828849906</v>
      </c>
      <c r="BO39">
        <v>64.008995891115234</v>
      </c>
      <c r="BP39">
        <v>268.66817872741854</v>
      </c>
      <c r="BQ39">
        <v>65.308817558579221</v>
      </c>
      <c r="BR39">
        <v>295.42545744000353</v>
      </c>
      <c r="BS39">
        <v>95.562289746073915</v>
      </c>
      <c r="BT39">
        <v>245.16547726825411</v>
      </c>
      <c r="BU39">
        <v>131.35558340298931</v>
      </c>
      <c r="BV39">
        <v>394.49037690136436</v>
      </c>
      <c r="BW39">
        <v>196.79068459954757</v>
      </c>
      <c r="BX39">
        <v>61.423533994836163</v>
      </c>
      <c r="BY39">
        <v>24.200157705140693</v>
      </c>
      <c r="BZ39">
        <v>21.66721391235188</v>
      </c>
      <c r="CA39">
        <v>21.198918830429669</v>
      </c>
      <c r="CB39">
        <v>57.102377027085687</v>
      </c>
      <c r="CC39">
        <v>114.4374179885076</v>
      </c>
      <c r="CD39">
        <v>161.49124256491214</v>
      </c>
      <c r="CE39">
        <v>96.660368391509593</v>
      </c>
      <c r="CF39">
        <v>243.60074337453807</v>
      </c>
      <c r="CG39">
        <v>197.8141376920299</v>
      </c>
      <c r="CH39">
        <v>245.1575195965612</v>
      </c>
      <c r="CI39">
        <v>28.46135905508287</v>
      </c>
      <c r="CJ39">
        <v>663.90237429414765</v>
      </c>
      <c r="CK39">
        <v>282.5522110243358</v>
      </c>
      <c r="CL39">
        <v>292.24249135898623</v>
      </c>
      <c r="CM39">
        <v>300.33637169045272</v>
      </c>
      <c r="CN39">
        <v>189.88254953817486</v>
      </c>
      <c r="CO39">
        <v>87.512677185511791</v>
      </c>
      <c r="CP39">
        <v>746.47291008218633</v>
      </c>
      <c r="CQ39">
        <v>56.617094081354502</v>
      </c>
      <c r="CR39">
        <v>391.32201251102964</v>
      </c>
      <c r="CS39">
        <v>29.358015284327223</v>
      </c>
      <c r="CT39">
        <v>573.84976488740085</v>
      </c>
      <c r="CU39">
        <v>79.458649215913184</v>
      </c>
      <c r="CV39">
        <v>195.3130674878322</v>
      </c>
      <c r="CW39">
        <v>63.249252085938132</v>
      </c>
      <c r="CX39">
        <v>257.39362473539416</v>
      </c>
      <c r="CY39">
        <v>46.853062606275749</v>
      </c>
      <c r="CZ39">
        <v>78.904116755857416</v>
      </c>
      <c r="DA39">
        <v>34.12632802374376</v>
      </c>
      <c r="DB39">
        <v>270.98598835118037</v>
      </c>
      <c r="DC39">
        <v>70.634270359053346</v>
      </c>
      <c r="DD39">
        <v>188.73960205957806</v>
      </c>
      <c r="DE39">
        <v>48.248447386694878</v>
      </c>
      <c r="DF39">
        <v>468.56365297493664</v>
      </c>
      <c r="DG39">
        <v>45.59254419396872</v>
      </c>
      <c r="DH39">
        <v>250.35440093086487</v>
      </c>
      <c r="DI39">
        <v>76.160164414766157</v>
      </c>
      <c r="DJ39">
        <v>241.94298089477252</v>
      </c>
      <c r="DK39">
        <v>89.574065845516131</v>
      </c>
      <c r="DL39">
        <v>191.60446085375921</v>
      </c>
      <c r="DM39">
        <v>138.03843059875223</v>
      </c>
      <c r="DN39">
        <v>333.21150419242838</v>
      </c>
      <c r="DO39">
        <v>60.741680451744742</v>
      </c>
      <c r="DP39">
        <v>419.03315879064309</v>
      </c>
      <c r="DQ39">
        <v>66.427867022133526</v>
      </c>
      <c r="DR39">
        <v>226.23358879770706</v>
      </c>
      <c r="DS39">
        <v>36.515683788055981</v>
      </c>
      <c r="DT39">
        <v>230.7526772490717</v>
      </c>
      <c r="DU39">
        <v>143.62564835880525</v>
      </c>
      <c r="DV39">
        <v>186.26451271532557</v>
      </c>
      <c r="DW39">
        <v>67.998205351159527</v>
      </c>
      <c r="DX39">
        <v>335.23802343376428</v>
      </c>
      <c r="DY39">
        <v>126.24660212541286</v>
      </c>
      <c r="DZ39">
        <v>175.03249881430017</v>
      </c>
      <c r="EA39">
        <v>93.473692700688929</v>
      </c>
      <c r="EB39">
        <v>189.70280897674061</v>
      </c>
      <c r="EC39">
        <v>185.05393694824531</v>
      </c>
      <c r="ED39">
        <v>120.72166726257989</v>
      </c>
      <c r="EE39">
        <v>73.993813042831633</v>
      </c>
    </row>
    <row r="40" spans="1:135" x14ac:dyDescent="0.2">
      <c r="A40" t="s">
        <v>38</v>
      </c>
      <c r="B40" t="s">
        <v>33</v>
      </c>
      <c r="C40" t="s">
        <v>39</v>
      </c>
      <c r="D40" s="1" t="s">
        <v>59</v>
      </c>
      <c r="E40">
        <v>48514.728568089748</v>
      </c>
      <c r="F40">
        <v>15109.738103734633</v>
      </c>
      <c r="G40">
        <v>990.25953845226024</v>
      </c>
      <c r="H40">
        <v>441.39750955878571</v>
      </c>
      <c r="I40">
        <v>51677.04917024148</v>
      </c>
      <c r="J40">
        <v>1069.731707335101</v>
      </c>
      <c r="K40">
        <v>4585.8587803831597</v>
      </c>
      <c r="L40">
        <v>13709.37228665305</v>
      </c>
      <c r="M40">
        <v>5323.7685443704249</v>
      </c>
      <c r="N40">
        <v>4306.0852433960099</v>
      </c>
      <c r="O40">
        <v>5249.9686262193663</v>
      </c>
      <c r="P40">
        <v>10936.865661597267</v>
      </c>
      <c r="Q40">
        <v>1208.7705591698486</v>
      </c>
      <c r="R40">
        <v>1437.8410696302064</v>
      </c>
      <c r="S40">
        <v>330.35874231667628</v>
      </c>
      <c r="T40">
        <v>89025.439832812408</v>
      </c>
      <c r="U40">
        <v>6331.6536265420327</v>
      </c>
      <c r="V40">
        <v>1554.2392142730489</v>
      </c>
      <c r="W40">
        <v>4592.2406786251622</v>
      </c>
      <c r="X40">
        <v>17835.497008253034</v>
      </c>
      <c r="Y40">
        <v>3864.7461547590015</v>
      </c>
      <c r="Z40">
        <v>14975.791678761641</v>
      </c>
      <c r="AA40">
        <v>3047.8069725179498</v>
      </c>
      <c r="AB40">
        <v>12018.598111254547</v>
      </c>
      <c r="AC40">
        <v>2518.283431969674</v>
      </c>
      <c r="AD40">
        <v>7103.5610352555395</v>
      </c>
      <c r="AE40">
        <v>6335.3688367538189</v>
      </c>
      <c r="AF40">
        <v>16005.12203434575</v>
      </c>
      <c r="AG40">
        <v>8983.1217605118691</v>
      </c>
      <c r="AH40">
        <v>6641.355426448833</v>
      </c>
      <c r="AI40">
        <v>1206.9357271405761</v>
      </c>
      <c r="AJ40">
        <v>3831.0942997141806</v>
      </c>
      <c r="AK40">
        <v>530.92160920810591</v>
      </c>
      <c r="AL40">
        <v>3349.622130779353</v>
      </c>
      <c r="AM40">
        <v>781.89002522702424</v>
      </c>
      <c r="AN40">
        <v>8312.4365612666479</v>
      </c>
      <c r="AO40">
        <v>2196.754506686565</v>
      </c>
      <c r="AP40">
        <v>8085.4708366965142</v>
      </c>
      <c r="AQ40">
        <v>1742.1867223655208</v>
      </c>
      <c r="AR40">
        <v>7822.979592367602</v>
      </c>
      <c r="AS40">
        <v>2771.3008638103597</v>
      </c>
      <c r="AT40">
        <v>1253.44379298895</v>
      </c>
      <c r="AU40">
        <v>215.12552876994778</v>
      </c>
      <c r="AV40">
        <v>1606.236251801361</v>
      </c>
      <c r="AW40">
        <v>176.62321640386065</v>
      </c>
      <c r="AX40">
        <v>1349.2201134891759</v>
      </c>
      <c r="AY40">
        <v>248.44005600907136</v>
      </c>
      <c r="AZ40">
        <v>3373.1766083192028</v>
      </c>
      <c r="BA40">
        <v>1770.5406788479545</v>
      </c>
      <c r="BB40">
        <v>2970.9146251657412</v>
      </c>
      <c r="BC40">
        <v>291.296384208858</v>
      </c>
      <c r="BD40">
        <v>3929.0746750258572</v>
      </c>
      <c r="BE40">
        <v>418.06881398640974</v>
      </c>
      <c r="BF40">
        <v>3062.5998381452901</v>
      </c>
      <c r="BG40">
        <v>933.34360550870474</v>
      </c>
      <c r="BH40">
        <v>3523.3749004750471</v>
      </c>
      <c r="BI40">
        <v>508.76404608575933</v>
      </c>
      <c r="BJ40">
        <v>2444.6498894144884</v>
      </c>
      <c r="BK40">
        <v>389.35283582538676</v>
      </c>
      <c r="BL40">
        <v>4485.8893997164932</v>
      </c>
      <c r="BM40">
        <v>963.88703398155144</v>
      </c>
      <c r="BN40">
        <v>3818.8483491416046</v>
      </c>
      <c r="BO40">
        <v>1090.0573367634995</v>
      </c>
      <c r="BP40">
        <v>6846.1015758631538</v>
      </c>
      <c r="BQ40">
        <v>1827.1271980182496</v>
      </c>
      <c r="BR40">
        <v>22380.941623443519</v>
      </c>
      <c r="BS40">
        <v>4881.5350289421958</v>
      </c>
      <c r="BT40">
        <v>14993.877642740035</v>
      </c>
      <c r="BU40">
        <v>5598.8448372064413</v>
      </c>
      <c r="BV40">
        <v>24158.284300265135</v>
      </c>
      <c r="BW40">
        <v>8042.7066270053447</v>
      </c>
      <c r="BX40">
        <v>1314.4936706454018</v>
      </c>
      <c r="BY40">
        <v>216.41134649157243</v>
      </c>
      <c r="BZ40">
        <v>417.58182159855329</v>
      </c>
      <c r="CA40">
        <v>188.65044964567093</v>
      </c>
      <c r="CB40">
        <v>663.01019891162275</v>
      </c>
      <c r="CC40">
        <v>148.73138675306745</v>
      </c>
      <c r="CD40">
        <v>2059.0400820965333</v>
      </c>
      <c r="CE40">
        <v>268.09177522707159</v>
      </c>
      <c r="CF40">
        <v>3464.411510433004</v>
      </c>
      <c r="CG40">
        <v>568.13362830109838</v>
      </c>
      <c r="CH40">
        <v>2617.0143657940625</v>
      </c>
      <c r="CI40">
        <v>273.05070297887568</v>
      </c>
      <c r="CJ40">
        <v>9838.4890198298308</v>
      </c>
      <c r="CK40">
        <v>3099.0870901185554</v>
      </c>
      <c r="CL40">
        <v>1968.8893197406296</v>
      </c>
      <c r="CM40">
        <v>2558.272445154565</v>
      </c>
      <c r="CN40">
        <v>1617.7281557947235</v>
      </c>
      <c r="CO40">
        <v>920.69452010605164</v>
      </c>
      <c r="CP40">
        <v>7225.2756283493109</v>
      </c>
      <c r="CQ40">
        <v>402.68644100936473</v>
      </c>
      <c r="CR40">
        <v>3661.3773264077058</v>
      </c>
      <c r="CS40">
        <v>145.54496577377742</v>
      </c>
      <c r="CT40">
        <v>3569.4360206320107</v>
      </c>
      <c r="CU40">
        <v>254.79903004761229</v>
      </c>
      <c r="CV40">
        <v>3417.271506260005</v>
      </c>
      <c r="CW40">
        <v>743.92574862598417</v>
      </c>
      <c r="CX40">
        <v>2617.48376472175</v>
      </c>
      <c r="CY40">
        <v>396.17958541009898</v>
      </c>
      <c r="CZ40">
        <v>946.21800660872248</v>
      </c>
      <c r="DA40">
        <v>305.46445874246876</v>
      </c>
      <c r="DB40">
        <v>4352.2173139223933</v>
      </c>
      <c r="DC40">
        <v>647.1362430616698</v>
      </c>
      <c r="DD40">
        <v>2469.091798615038</v>
      </c>
      <c r="DE40">
        <v>323.76829864159254</v>
      </c>
      <c r="DF40">
        <v>3280.1893954249408</v>
      </c>
      <c r="DG40">
        <v>390.0308732525798</v>
      </c>
      <c r="DH40">
        <v>4563.8314481529487</v>
      </c>
      <c r="DI40">
        <v>567.68925085869012</v>
      </c>
      <c r="DJ40">
        <v>3988.0833028717334</v>
      </c>
      <c r="DK40">
        <v>1140.1623998987727</v>
      </c>
      <c r="DL40">
        <v>2890.7827457804478</v>
      </c>
      <c r="DM40">
        <v>983.16082972832578</v>
      </c>
      <c r="DN40">
        <v>4054.9413800581988</v>
      </c>
      <c r="DO40">
        <v>412.42207092599881</v>
      </c>
      <c r="DP40">
        <v>5416.4208901941993</v>
      </c>
      <c r="DQ40">
        <v>633.80845458375518</v>
      </c>
      <c r="DR40">
        <v>3329.1332109398218</v>
      </c>
      <c r="DS40">
        <v>522.93013237762705</v>
      </c>
      <c r="DT40">
        <v>2646.7448809686866</v>
      </c>
      <c r="DU40">
        <v>1543.1103815113599</v>
      </c>
      <c r="DV40">
        <v>1642.3464047324021</v>
      </c>
      <c r="DW40">
        <v>376.33429968805495</v>
      </c>
      <c r="DX40">
        <v>3399.7479638589543</v>
      </c>
      <c r="DY40">
        <v>867.2574536820814</v>
      </c>
      <c r="DZ40">
        <v>2909.9654102559584</v>
      </c>
      <c r="EA40">
        <v>1082.6022961309375</v>
      </c>
      <c r="EB40">
        <v>2611.7561555519296</v>
      </c>
      <c r="EC40">
        <v>2391.879838701982</v>
      </c>
      <c r="ED40">
        <v>1787.3059642600467</v>
      </c>
      <c r="EE40">
        <v>914.14007880351164</v>
      </c>
    </row>
    <row r="41" spans="1:135" x14ac:dyDescent="0.2">
      <c r="A41" t="s">
        <v>60</v>
      </c>
      <c r="B41" t="s">
        <v>33</v>
      </c>
      <c r="C41" t="s">
        <v>34</v>
      </c>
      <c r="D41" s="1" t="s">
        <v>61</v>
      </c>
      <c r="E41">
        <v>16622.292248482448</v>
      </c>
      <c r="F41">
        <v>771.67705075260176</v>
      </c>
      <c r="G41">
        <v>807.58402108615178</v>
      </c>
      <c r="H41">
        <v>81.033471455290723</v>
      </c>
      <c r="I41">
        <v>36112.895642170959</v>
      </c>
      <c r="J41">
        <v>367.91012329324644</v>
      </c>
      <c r="K41">
        <v>3410.8552244575203</v>
      </c>
      <c r="L41">
        <v>2485.9898687158252</v>
      </c>
      <c r="M41">
        <v>481.67650835053217</v>
      </c>
      <c r="N41">
        <v>234.72874983928463</v>
      </c>
      <c r="O41">
        <v>666.34801232281325</v>
      </c>
      <c r="P41">
        <v>798.15202453967777</v>
      </c>
      <c r="Q41">
        <v>440.69499894508567</v>
      </c>
      <c r="R41">
        <v>480.46305594013052</v>
      </c>
      <c r="S41">
        <v>615.15008609127631</v>
      </c>
      <c r="T41">
        <v>16338.475029135658</v>
      </c>
      <c r="U41">
        <v>349.39186365612147</v>
      </c>
      <c r="V41">
        <v>375.47901600626824</v>
      </c>
      <c r="W41">
        <v>416.3748498064524</v>
      </c>
      <c r="X41">
        <v>100456.57800239557</v>
      </c>
      <c r="Y41">
        <v>55158.542634089055</v>
      </c>
      <c r="Z41">
        <v>81324.702984862422</v>
      </c>
      <c r="AA41">
        <v>31126.226675148089</v>
      </c>
      <c r="AB41">
        <v>86044.53350470771</v>
      </c>
      <c r="AC41">
        <v>25860.953331085195</v>
      </c>
      <c r="AD41">
        <v>9474.5628693128238</v>
      </c>
      <c r="AE41">
        <v>8210.9972060913133</v>
      </c>
      <c r="AF41">
        <v>14206.689999737231</v>
      </c>
      <c r="AG41">
        <v>8102.6166557557617</v>
      </c>
      <c r="AH41">
        <v>53165.727039674086</v>
      </c>
      <c r="AI41">
        <v>59393.856212242063</v>
      </c>
      <c r="AJ41">
        <v>51913.552433061501</v>
      </c>
      <c r="AK41">
        <v>8301.9092733207854</v>
      </c>
      <c r="AL41">
        <v>46882.149305158593</v>
      </c>
      <c r="AM41">
        <v>11702.03010172312</v>
      </c>
      <c r="AN41">
        <v>2197.8503596521268</v>
      </c>
      <c r="AO41">
        <v>15519.581252292552</v>
      </c>
      <c r="AP41">
        <v>2065.1318168053626</v>
      </c>
      <c r="AQ41">
        <v>11355.079695831033</v>
      </c>
      <c r="AR41">
        <v>1555.768691181853</v>
      </c>
      <c r="AS41">
        <v>15034.913087656725</v>
      </c>
      <c r="AT41">
        <v>9589.3287181599917</v>
      </c>
      <c r="AU41">
        <v>3290.8522880873766</v>
      </c>
      <c r="AV41">
        <v>13342.42449973879</v>
      </c>
      <c r="AW41">
        <v>1910.3573771060617</v>
      </c>
      <c r="AX41">
        <v>12584.47222703323</v>
      </c>
      <c r="AY41">
        <v>3811.9924012722695</v>
      </c>
      <c r="AZ41">
        <v>24446.801586798643</v>
      </c>
      <c r="BA41">
        <v>7625.1168351291844</v>
      </c>
      <c r="BB41">
        <v>11299.57266932815</v>
      </c>
      <c r="BC41">
        <v>4653.9434002579537</v>
      </c>
      <c r="BD41">
        <v>23565.887986503327</v>
      </c>
      <c r="BE41">
        <v>4014.8041533457786</v>
      </c>
      <c r="BF41">
        <v>29211.695308156453</v>
      </c>
      <c r="BG41">
        <v>9023.9082291123614</v>
      </c>
      <c r="BH41">
        <v>14439.360778366574</v>
      </c>
      <c r="BI41">
        <v>2766.0159368597388</v>
      </c>
      <c r="BJ41">
        <v>15905.30265272866</v>
      </c>
      <c r="BK41">
        <v>2422.4373329289624</v>
      </c>
      <c r="BL41">
        <v>19514.305603146091</v>
      </c>
      <c r="BM41">
        <v>2799.9821299078394</v>
      </c>
      <c r="BN41">
        <v>11065.401534037734</v>
      </c>
      <c r="BO41">
        <v>3612.3245241089262</v>
      </c>
      <c r="BP41">
        <v>24306.280666189487</v>
      </c>
      <c r="BQ41">
        <v>3431.8912826220285</v>
      </c>
      <c r="BR41">
        <v>18375.782073497994</v>
      </c>
      <c r="BS41">
        <v>11212.627176025091</v>
      </c>
      <c r="BT41">
        <v>11597.430850886169</v>
      </c>
      <c r="BU41">
        <v>15883.644868147363</v>
      </c>
      <c r="BV41">
        <v>13280.841921456056</v>
      </c>
      <c r="BW41">
        <v>17544.731166200079</v>
      </c>
      <c r="BX41">
        <v>7193.0385033003104</v>
      </c>
      <c r="BY41">
        <v>1374.806085800029</v>
      </c>
      <c r="BZ41">
        <v>2748.9751868641338</v>
      </c>
      <c r="CA41">
        <v>1549.9349353656223</v>
      </c>
      <c r="CB41">
        <v>7598.0650175011342</v>
      </c>
      <c r="CC41">
        <v>1679.4015937008089</v>
      </c>
      <c r="CD41">
        <v>17910.094780602736</v>
      </c>
      <c r="CE41">
        <v>1947.0879354706269</v>
      </c>
      <c r="CF41">
        <v>20762.995906614593</v>
      </c>
      <c r="CG41">
        <v>5172.7440673277615</v>
      </c>
      <c r="CH41">
        <v>21021.815170015707</v>
      </c>
      <c r="CI41">
        <v>3108.5903797520141</v>
      </c>
      <c r="CJ41">
        <v>37994.214545201576</v>
      </c>
      <c r="CK41">
        <v>67520.905527239069</v>
      </c>
      <c r="CL41">
        <v>16066.836249261196</v>
      </c>
      <c r="CM41">
        <v>57232.928118854834</v>
      </c>
      <c r="CN41">
        <v>7501.6010736231137</v>
      </c>
      <c r="CO41">
        <v>12442.921556941024</v>
      </c>
      <c r="CP41">
        <v>90403.007614683724</v>
      </c>
      <c r="CQ41">
        <v>7370.4727063007031</v>
      </c>
      <c r="CR41">
        <v>38980.930854723279</v>
      </c>
      <c r="CS41">
        <v>3135.0183396037405</v>
      </c>
      <c r="CT41">
        <v>56837.582724591091</v>
      </c>
      <c r="CU41">
        <v>4467.7182874244509</v>
      </c>
      <c r="CV41">
        <v>20359.732388424203</v>
      </c>
      <c r="CW41">
        <v>6216.8955628482345</v>
      </c>
      <c r="CX41">
        <v>17447.504867703574</v>
      </c>
      <c r="CY41">
        <v>3841.4527611196709</v>
      </c>
      <c r="CZ41">
        <v>4557.9371661946461</v>
      </c>
      <c r="DA41">
        <v>2188.0823704978566</v>
      </c>
      <c r="DB41">
        <v>15832.052113318097</v>
      </c>
      <c r="DC41">
        <v>3802.260017433553</v>
      </c>
      <c r="DD41">
        <v>8535.620486904294</v>
      </c>
      <c r="DE41">
        <v>2484.2189668017591</v>
      </c>
      <c r="DF41">
        <v>15295.318741577617</v>
      </c>
      <c r="DG41">
        <v>4164.6093922284108</v>
      </c>
      <c r="DH41">
        <v>8268.9074477459908</v>
      </c>
      <c r="DI41">
        <v>2478.3090533839377</v>
      </c>
      <c r="DJ41">
        <v>13282.325261366277</v>
      </c>
      <c r="DK41">
        <v>10293.557656227445</v>
      </c>
      <c r="DL41">
        <v>7106.4429770159777</v>
      </c>
      <c r="DM41">
        <v>6285.6713973118922</v>
      </c>
      <c r="DN41">
        <v>34206.761306759043</v>
      </c>
      <c r="DO41">
        <v>3532.2306826979566</v>
      </c>
      <c r="DP41">
        <v>27392.251281860004</v>
      </c>
      <c r="DQ41">
        <v>4507.2029084168935</v>
      </c>
      <c r="DR41">
        <v>19729.143725715308</v>
      </c>
      <c r="DS41">
        <v>2075.8458327409039</v>
      </c>
      <c r="DT41">
        <v>18291.934135512794</v>
      </c>
      <c r="DU41">
        <v>24358.551517745367</v>
      </c>
      <c r="DV41">
        <v>25317.683461376484</v>
      </c>
      <c r="DW41">
        <v>7985.6141063910427</v>
      </c>
      <c r="DX41">
        <v>30170.829567215322</v>
      </c>
      <c r="DY41">
        <v>9644.5647881912064</v>
      </c>
      <c r="DZ41">
        <v>16548.833435260705</v>
      </c>
      <c r="EA41">
        <v>7371.6640928858169</v>
      </c>
      <c r="EB41">
        <v>16133.294507921182</v>
      </c>
      <c r="EC41">
        <v>12751.004974041158</v>
      </c>
      <c r="ED41">
        <v>12086.129133634091</v>
      </c>
      <c r="EE41">
        <v>9178.241696663008</v>
      </c>
    </row>
    <row r="42" spans="1:135" x14ac:dyDescent="0.2">
      <c r="A42" t="s">
        <v>62</v>
      </c>
      <c r="B42" t="s">
        <v>33</v>
      </c>
      <c r="C42" t="s">
        <v>34</v>
      </c>
      <c r="D42" s="1" t="s">
        <v>63</v>
      </c>
      <c r="E42">
        <v>99535.611367370657</v>
      </c>
      <c r="F42">
        <v>396.88257369510467</v>
      </c>
      <c r="G42">
        <v>196.45643922551557</v>
      </c>
      <c r="H42">
        <v>38.108746011914882</v>
      </c>
      <c r="I42">
        <v>62747.243495652627</v>
      </c>
      <c r="J42">
        <v>222.51029454261038</v>
      </c>
      <c r="K42">
        <v>388.56325626932642</v>
      </c>
      <c r="L42">
        <v>493.15505234319977</v>
      </c>
      <c r="M42">
        <v>445.85207383103358</v>
      </c>
      <c r="N42">
        <v>281.63103753286703</v>
      </c>
      <c r="O42">
        <v>5691.2243283523385</v>
      </c>
      <c r="P42">
        <v>4968.801958301302</v>
      </c>
      <c r="Q42">
        <v>1843.3288502782605</v>
      </c>
      <c r="R42">
        <v>7029.1201063732451</v>
      </c>
      <c r="S42">
        <v>214.97888703353439</v>
      </c>
      <c r="T42">
        <v>3240.6433080941983</v>
      </c>
      <c r="U42">
        <v>310.25874719242432</v>
      </c>
      <c r="V42">
        <v>306.98005773777817</v>
      </c>
      <c r="W42">
        <v>339.04898104516326</v>
      </c>
      <c r="X42">
        <v>2202.0226211108702</v>
      </c>
      <c r="Y42">
        <v>2314.4672887267184</v>
      </c>
      <c r="Z42">
        <v>1588.7996229050632</v>
      </c>
      <c r="AA42">
        <v>2032.7056546673971</v>
      </c>
      <c r="AB42">
        <v>2100.9041521781423</v>
      </c>
      <c r="AC42">
        <v>2075.2039286119666</v>
      </c>
      <c r="AD42">
        <v>696.24227046927297</v>
      </c>
      <c r="AE42">
        <v>2000.4147777853743</v>
      </c>
      <c r="AF42">
        <v>2407.2228382172234</v>
      </c>
      <c r="AG42">
        <v>1779.7553826274536</v>
      </c>
      <c r="AH42">
        <v>1182.434141242336</v>
      </c>
      <c r="AI42">
        <v>566.83985484799905</v>
      </c>
      <c r="AJ42">
        <v>1950.4261904075568</v>
      </c>
      <c r="AK42">
        <v>768.50988813891979</v>
      </c>
      <c r="AL42">
        <v>1154.8786425472149</v>
      </c>
      <c r="AM42">
        <v>639.03600293340446</v>
      </c>
      <c r="AN42">
        <v>476.09279437822875</v>
      </c>
      <c r="AO42">
        <v>1068.1792404351374</v>
      </c>
      <c r="AP42">
        <v>360.68159324398948</v>
      </c>
      <c r="AQ42">
        <v>774.30343440970819</v>
      </c>
      <c r="AR42">
        <v>414.50986246373583</v>
      </c>
      <c r="AS42">
        <v>1281.1667247950411</v>
      </c>
      <c r="AT42">
        <v>721.22755204536566</v>
      </c>
      <c r="AU42">
        <v>192.81181839468832</v>
      </c>
      <c r="AV42">
        <v>455.85419076248854</v>
      </c>
      <c r="AW42">
        <v>111.24344554341211</v>
      </c>
      <c r="AX42">
        <v>789.93505932905111</v>
      </c>
      <c r="AY42">
        <v>204.16507307558931</v>
      </c>
      <c r="AZ42">
        <v>785.04189677448164</v>
      </c>
      <c r="BA42">
        <v>335.56702868323276</v>
      </c>
      <c r="BB42">
        <v>214.8872006986449</v>
      </c>
      <c r="BC42">
        <v>143.05637117836915</v>
      </c>
      <c r="BD42">
        <v>354.84775724501037</v>
      </c>
      <c r="BE42">
        <v>172.72046887749062</v>
      </c>
      <c r="BF42">
        <v>774.17722972053866</v>
      </c>
      <c r="BG42">
        <v>243.50404105996176</v>
      </c>
      <c r="BH42">
        <v>976.42529026776799</v>
      </c>
      <c r="BI42">
        <v>252.39107725172232</v>
      </c>
      <c r="BJ42">
        <v>850.01373879353855</v>
      </c>
      <c r="BK42">
        <v>184.00766736956811</v>
      </c>
      <c r="BL42">
        <v>445.55261515302959</v>
      </c>
      <c r="BM42">
        <v>153.25822259596964</v>
      </c>
      <c r="BN42">
        <v>395.46096864956291</v>
      </c>
      <c r="BO42">
        <v>169.97851260100651</v>
      </c>
      <c r="BP42">
        <v>658.19236408623203</v>
      </c>
      <c r="BQ42">
        <v>106.12713775921327</v>
      </c>
      <c r="BR42">
        <v>1264.3876318738901</v>
      </c>
      <c r="BS42">
        <v>1070.0845865930007</v>
      </c>
      <c r="BT42">
        <v>1048.3524301989962</v>
      </c>
      <c r="BU42">
        <v>1753.1207397509404</v>
      </c>
      <c r="BV42">
        <v>1086.0076346729459</v>
      </c>
      <c r="BW42">
        <v>1684.9645192730159</v>
      </c>
      <c r="BX42">
        <v>300.7541925524589</v>
      </c>
      <c r="BY42">
        <v>101.62847715371554</v>
      </c>
      <c r="BZ42">
        <v>132.47120280799308</v>
      </c>
      <c r="CA42">
        <v>261.59431613682506</v>
      </c>
      <c r="CB42">
        <v>320.69236985425937</v>
      </c>
      <c r="CC42">
        <v>123.41775654801143</v>
      </c>
      <c r="CD42">
        <v>258.80076768361459</v>
      </c>
      <c r="CE42">
        <v>37.998960956737918</v>
      </c>
      <c r="CF42">
        <v>390.10846147395796</v>
      </c>
      <c r="CG42">
        <v>106.04230922521604</v>
      </c>
      <c r="CH42">
        <v>239.40512805539254</v>
      </c>
      <c r="CI42">
        <v>76.28646448384265</v>
      </c>
      <c r="CJ42">
        <v>1576.1981803033989</v>
      </c>
      <c r="CK42">
        <v>1654.23996155039</v>
      </c>
      <c r="CL42">
        <v>814.87930452693604</v>
      </c>
      <c r="CM42">
        <v>2523.0473475143813</v>
      </c>
      <c r="CN42">
        <v>256.83462684995851</v>
      </c>
      <c r="CO42">
        <v>256.29069826837025</v>
      </c>
      <c r="CP42">
        <v>1506.0005561242465</v>
      </c>
      <c r="CQ42">
        <v>96.22336916377796</v>
      </c>
      <c r="CR42">
        <v>773.0907533847876</v>
      </c>
      <c r="CS42">
        <v>48.761320195058211</v>
      </c>
      <c r="CT42">
        <v>1233.6617409602168</v>
      </c>
      <c r="CU42">
        <v>152.50618894601956</v>
      </c>
      <c r="CV42">
        <v>629.34505779405572</v>
      </c>
      <c r="CW42">
        <v>280.75738873608572</v>
      </c>
      <c r="CX42">
        <v>856.80632959114712</v>
      </c>
      <c r="CY42">
        <v>277.41594053080672</v>
      </c>
      <c r="CZ42">
        <v>174.60618370018432</v>
      </c>
      <c r="DA42">
        <v>155.11863802400384</v>
      </c>
      <c r="DB42">
        <v>507.31906765925618</v>
      </c>
      <c r="DC42">
        <v>94.66235865018804</v>
      </c>
      <c r="DD42">
        <v>221.88096279706139</v>
      </c>
      <c r="DE42">
        <v>67.782999986658368</v>
      </c>
      <c r="DF42">
        <v>352.5078326197613</v>
      </c>
      <c r="DG42">
        <v>110.43627349636063</v>
      </c>
      <c r="DH42">
        <v>317.38324843699326</v>
      </c>
      <c r="DI42">
        <v>216.9020928606281</v>
      </c>
      <c r="DJ42">
        <v>540.83695342754675</v>
      </c>
      <c r="DK42">
        <v>347.31321121197902</v>
      </c>
      <c r="DL42">
        <v>301.6268058054568</v>
      </c>
      <c r="DM42">
        <v>207.67233726799705</v>
      </c>
      <c r="DN42">
        <v>887.39054487781948</v>
      </c>
      <c r="DO42">
        <v>194.39360217546101</v>
      </c>
      <c r="DP42">
        <v>1078.5438783316392</v>
      </c>
      <c r="DQ42">
        <v>465.55560159757351</v>
      </c>
      <c r="DR42">
        <v>1290.5860162002739</v>
      </c>
      <c r="DS42">
        <v>525.8392845450428</v>
      </c>
      <c r="DT42">
        <v>809.64415452592357</v>
      </c>
      <c r="DU42">
        <v>925.7003086653948</v>
      </c>
      <c r="DV42">
        <v>743.65460887598488</v>
      </c>
      <c r="DW42">
        <v>216.07586975067252</v>
      </c>
      <c r="DX42">
        <v>1108.000347531349</v>
      </c>
      <c r="DY42">
        <v>533.65366627559274</v>
      </c>
      <c r="DZ42">
        <v>858.58358046170474</v>
      </c>
      <c r="EA42">
        <v>1097.0516876585834</v>
      </c>
      <c r="EB42">
        <v>808.3310625190237</v>
      </c>
      <c r="EC42">
        <v>2258.7058801292246</v>
      </c>
      <c r="ED42">
        <v>306.27478129791888</v>
      </c>
      <c r="EE42">
        <v>373.72798849991153</v>
      </c>
    </row>
    <row r="43" spans="1:135" x14ac:dyDescent="0.2">
      <c r="A43" t="s">
        <v>64</v>
      </c>
      <c r="B43" t="s">
        <v>33</v>
      </c>
      <c r="C43" t="s">
        <v>34</v>
      </c>
      <c r="D43" s="1" t="s">
        <v>65</v>
      </c>
      <c r="E43">
        <v>2605.3437226365777</v>
      </c>
      <c r="F43">
        <v>281.91601755163003</v>
      </c>
      <c r="G43">
        <v>122.57347559171168</v>
      </c>
      <c r="H43">
        <v>38.991904075564022</v>
      </c>
      <c r="I43">
        <v>6306.1499052577165</v>
      </c>
      <c r="J43">
        <v>189.33654041681558</v>
      </c>
      <c r="K43">
        <v>329.52006893918485</v>
      </c>
      <c r="L43">
        <v>365.23270575563549</v>
      </c>
      <c r="M43">
        <v>378.34831172914573</v>
      </c>
      <c r="N43">
        <v>147.54393095666126</v>
      </c>
      <c r="O43">
        <v>287.05505548766638</v>
      </c>
      <c r="P43">
        <v>327.84496760866369</v>
      </c>
      <c r="Q43">
        <v>246.9635636679908</v>
      </c>
      <c r="R43">
        <v>928.71137685133783</v>
      </c>
      <c r="S43">
        <v>211.7399127661098</v>
      </c>
      <c r="T43">
        <v>604.00934410744298</v>
      </c>
      <c r="U43">
        <v>194.28038303544403</v>
      </c>
      <c r="V43">
        <v>220.27992127022017</v>
      </c>
      <c r="W43">
        <v>167.20811707119324</v>
      </c>
      <c r="X43">
        <v>1263.668066058829</v>
      </c>
      <c r="Y43">
        <v>685.13217642109009</v>
      </c>
      <c r="Z43">
        <v>726.33591289711364</v>
      </c>
      <c r="AA43">
        <v>431.01736521895765</v>
      </c>
      <c r="AB43">
        <v>1360.8998414049868</v>
      </c>
      <c r="AC43">
        <v>558.70127790819674</v>
      </c>
      <c r="AD43">
        <v>415.12131996452791</v>
      </c>
      <c r="AE43">
        <v>1135.6175907667471</v>
      </c>
      <c r="AF43">
        <v>1379.2573303622296</v>
      </c>
      <c r="AG43">
        <v>752.81471141633574</v>
      </c>
      <c r="AH43">
        <v>651.40712621031901</v>
      </c>
      <c r="AI43">
        <v>303.06615303635976</v>
      </c>
      <c r="AJ43">
        <v>1720.1986682406064</v>
      </c>
      <c r="AK43">
        <v>266.16996777966978</v>
      </c>
      <c r="AL43">
        <v>869.27398687370885</v>
      </c>
      <c r="AM43">
        <v>199.06440753429999</v>
      </c>
      <c r="AN43">
        <v>246.81287350514515</v>
      </c>
      <c r="AO43">
        <v>147.29034885232409</v>
      </c>
      <c r="AP43">
        <v>124.28881168338768</v>
      </c>
      <c r="AQ43">
        <v>95.081283979224395</v>
      </c>
      <c r="AR43">
        <v>163.80380955410496</v>
      </c>
      <c r="AS43">
        <v>201.16289871398106</v>
      </c>
      <c r="AT43">
        <v>338.08176960567755</v>
      </c>
      <c r="AU43">
        <v>35.478547390034606</v>
      </c>
      <c r="AV43">
        <v>269.81730889327218</v>
      </c>
      <c r="AW43">
        <v>28.830654259983461</v>
      </c>
      <c r="AX43">
        <v>518.14083040558239</v>
      </c>
      <c r="AY43">
        <v>58.891375499653634</v>
      </c>
      <c r="AZ43">
        <v>199.18326440745153</v>
      </c>
      <c r="BA43">
        <v>73.783822756557299</v>
      </c>
      <c r="BB43">
        <v>95.564267130012453</v>
      </c>
      <c r="BC43">
        <v>30.663834832831043</v>
      </c>
      <c r="BD43">
        <v>137.13523649789545</v>
      </c>
      <c r="BE43">
        <v>57.682372690605568</v>
      </c>
      <c r="BF43">
        <v>551.85232650769808</v>
      </c>
      <c r="BG43">
        <v>134.94182112360497</v>
      </c>
      <c r="BH43">
        <v>909.8892022317001</v>
      </c>
      <c r="BI43">
        <v>129.41690785179492</v>
      </c>
      <c r="BJ43">
        <v>761.64858699100603</v>
      </c>
      <c r="BK43">
        <v>113.88159184296067</v>
      </c>
      <c r="BL43">
        <v>149.36186559938841</v>
      </c>
      <c r="BM43">
        <v>71.615727626163348</v>
      </c>
      <c r="BN43">
        <v>138.98168272494604</v>
      </c>
      <c r="BO43">
        <v>75.457472504979151</v>
      </c>
      <c r="BP43">
        <v>204.26297081327576</v>
      </c>
      <c r="BQ43">
        <v>40.947471304241027</v>
      </c>
      <c r="BR43">
        <v>294.27629865328214</v>
      </c>
      <c r="BS43">
        <v>110.06744656558695</v>
      </c>
      <c r="BT43">
        <v>240.05708458289774</v>
      </c>
      <c r="BU43">
        <v>395.35359096571159</v>
      </c>
      <c r="BV43">
        <v>387.08377580338254</v>
      </c>
      <c r="BW43">
        <v>369.16673369244961</v>
      </c>
      <c r="BX43">
        <v>99.995973266838291</v>
      </c>
      <c r="BY43">
        <v>47.650428819462419</v>
      </c>
      <c r="BZ43">
        <v>37.965017034903035</v>
      </c>
      <c r="CA43">
        <v>113.33827396019117</v>
      </c>
      <c r="CB43">
        <v>121.21934168529376</v>
      </c>
      <c r="CC43">
        <v>56.088332978541985</v>
      </c>
      <c r="CD43">
        <v>116.60608464964919</v>
      </c>
      <c r="CE43">
        <v>34.127417055800628</v>
      </c>
      <c r="CF43">
        <v>172.63602614512007</v>
      </c>
      <c r="CG43">
        <v>48.22375325900353</v>
      </c>
      <c r="CH43">
        <v>155.94364831093623</v>
      </c>
      <c r="CI43">
        <v>20.097433655819138</v>
      </c>
      <c r="CJ43">
        <v>970.90354799767101</v>
      </c>
      <c r="CK43">
        <v>920.51553211079533</v>
      </c>
      <c r="CL43">
        <v>475.77808607354467</v>
      </c>
      <c r="CM43">
        <v>1548.749218720453</v>
      </c>
      <c r="CN43">
        <v>178.85583406663173</v>
      </c>
      <c r="CO43">
        <v>141.13336729746999</v>
      </c>
      <c r="CP43">
        <v>956.12648810005089</v>
      </c>
      <c r="CQ43">
        <v>45.238196179848607</v>
      </c>
      <c r="CR43">
        <v>341.46117759073252</v>
      </c>
      <c r="CS43">
        <v>34.443317955284279</v>
      </c>
      <c r="CT43">
        <v>564.00486274454727</v>
      </c>
      <c r="CU43">
        <v>50.320219831794503</v>
      </c>
      <c r="CV43">
        <v>403.65517226015305</v>
      </c>
      <c r="CW43">
        <v>148.55449758280494</v>
      </c>
      <c r="CX43">
        <v>510.84815816186182</v>
      </c>
      <c r="CY43">
        <v>107.15451226314474</v>
      </c>
      <c r="CZ43">
        <v>105.69468970618421</v>
      </c>
      <c r="DA43">
        <v>76.469800551807793</v>
      </c>
      <c r="DB43">
        <v>338.54491027398137</v>
      </c>
      <c r="DC43">
        <v>60.564943793129849</v>
      </c>
      <c r="DD43">
        <v>175.36156483884534</v>
      </c>
      <c r="DE43">
        <v>36.92282780520803</v>
      </c>
      <c r="DF43">
        <v>243.54381135832975</v>
      </c>
      <c r="DG43">
        <v>39.178231587631295</v>
      </c>
      <c r="DH43">
        <v>234.00514029331475</v>
      </c>
      <c r="DI43">
        <v>110.949249699468</v>
      </c>
      <c r="DJ43">
        <v>446.82235517991694</v>
      </c>
      <c r="DK43">
        <v>217.52573491254037</v>
      </c>
      <c r="DL43">
        <v>175.13994401225702</v>
      </c>
      <c r="DM43">
        <v>90.088564027824646</v>
      </c>
      <c r="DN43">
        <v>441.97343674984063</v>
      </c>
      <c r="DO43">
        <v>36.21151181313617</v>
      </c>
      <c r="DP43">
        <v>596.18254982164592</v>
      </c>
      <c r="DQ43">
        <v>187.97810662637738</v>
      </c>
      <c r="DR43">
        <v>326.16154018929353</v>
      </c>
      <c r="DS43">
        <v>124.17207375623913</v>
      </c>
      <c r="DT43">
        <v>506.61752946275931</v>
      </c>
      <c r="DU43">
        <v>391.49025065282387</v>
      </c>
      <c r="DV43">
        <v>604.24906518771445</v>
      </c>
      <c r="DW43">
        <v>157.25721377278563</v>
      </c>
      <c r="DX43">
        <v>769.40906007495391</v>
      </c>
      <c r="DY43">
        <v>262.60767226278517</v>
      </c>
      <c r="DZ43">
        <v>476.1379226979281</v>
      </c>
      <c r="EA43">
        <v>375.19230754950127</v>
      </c>
      <c r="EB43">
        <v>472.96175652682649</v>
      </c>
      <c r="EC43">
        <v>1080.3467054553801</v>
      </c>
      <c r="ED43">
        <v>174.49353498761238</v>
      </c>
      <c r="EE43">
        <v>238.63976861951801</v>
      </c>
    </row>
    <row r="44" spans="1:135" x14ac:dyDescent="0.2">
      <c r="A44" t="s">
        <v>66</v>
      </c>
      <c r="B44" t="s">
        <v>33</v>
      </c>
      <c r="C44" t="s">
        <v>34</v>
      </c>
      <c r="D44" s="1" t="s">
        <v>67</v>
      </c>
      <c r="E44">
        <v>363.12492189876923</v>
      </c>
      <c r="F44">
        <v>1378.4723410767533</v>
      </c>
      <c r="G44">
        <v>12648.469123825924</v>
      </c>
      <c r="H44">
        <v>1225.0591212782233</v>
      </c>
      <c r="I44">
        <v>275.38539369941407</v>
      </c>
      <c r="J44">
        <v>12895.7816774108</v>
      </c>
      <c r="K44">
        <v>12698.164788856457</v>
      </c>
      <c r="L44">
        <v>16355.696995172781</v>
      </c>
      <c r="M44">
        <v>3427.5316463759609</v>
      </c>
      <c r="N44">
        <v>122.81432890307748</v>
      </c>
      <c r="O44">
        <v>98.475674418953716</v>
      </c>
      <c r="P44">
        <v>102.29618574002092</v>
      </c>
      <c r="Q44">
        <v>98.205046732759001</v>
      </c>
      <c r="R44">
        <v>48.304171368473128</v>
      </c>
      <c r="S44">
        <v>1988.2842241648752</v>
      </c>
      <c r="T44">
        <v>1755.3944393990967</v>
      </c>
      <c r="U44">
        <v>1008.7300636413363</v>
      </c>
      <c r="V44">
        <v>13894.494424706059</v>
      </c>
      <c r="W44">
        <v>1807.5125400248701</v>
      </c>
      <c r="X44">
        <v>19504.589689586417</v>
      </c>
      <c r="Y44">
        <v>571.41492795407407</v>
      </c>
      <c r="Z44">
        <v>17355.086282255419</v>
      </c>
      <c r="AA44">
        <v>530.78591605925226</v>
      </c>
      <c r="AB44">
        <v>10414.939755835949</v>
      </c>
      <c r="AC44">
        <v>342.7346304814406</v>
      </c>
      <c r="AD44">
        <v>6245.5414438741536</v>
      </c>
      <c r="AE44">
        <v>303.96298613956202</v>
      </c>
      <c r="AF44">
        <v>12789.039523634985</v>
      </c>
      <c r="AG44">
        <v>363.94806823288752</v>
      </c>
      <c r="AH44">
        <v>14457.721680439698</v>
      </c>
      <c r="AI44">
        <v>315.47512804568248</v>
      </c>
      <c r="AJ44">
        <v>8906.1278394985293</v>
      </c>
      <c r="AK44">
        <v>142.95414343949287</v>
      </c>
      <c r="AL44">
        <v>5533.0042340571372</v>
      </c>
      <c r="AM44">
        <v>122.84724603561565</v>
      </c>
      <c r="AN44">
        <v>11976.072030389421</v>
      </c>
      <c r="AO44">
        <v>831.73841416442872</v>
      </c>
      <c r="AP44">
        <v>9452.0704991322018</v>
      </c>
      <c r="AQ44">
        <v>542.57171178935857</v>
      </c>
      <c r="AR44">
        <v>9294.7207390916246</v>
      </c>
      <c r="AS44">
        <v>933.01580407176937</v>
      </c>
      <c r="AT44">
        <v>4001.2552644762991</v>
      </c>
      <c r="AU44">
        <v>220.77834918688907</v>
      </c>
      <c r="AV44">
        <v>4411.655635770303</v>
      </c>
      <c r="AW44">
        <v>128.64626212499846</v>
      </c>
      <c r="AX44">
        <v>3745.179579463369</v>
      </c>
      <c r="AY44">
        <v>264.54580827951787</v>
      </c>
      <c r="AZ44">
        <v>4761.5434458917662</v>
      </c>
      <c r="BA44">
        <v>255.12366182658602</v>
      </c>
      <c r="BB44">
        <v>3894.1295684680176</v>
      </c>
      <c r="BC44">
        <v>83.042530094756415</v>
      </c>
      <c r="BD44">
        <v>6429.6533153505579</v>
      </c>
      <c r="BE44">
        <v>222.04804248882041</v>
      </c>
      <c r="BF44">
        <v>27553.728138761642</v>
      </c>
      <c r="BG44">
        <v>733.63974271536358</v>
      </c>
      <c r="BH44">
        <v>1398.8187962955978</v>
      </c>
      <c r="BI44">
        <v>127.92770609496422</v>
      </c>
      <c r="BJ44">
        <v>1067.0397010557092</v>
      </c>
      <c r="BK44">
        <v>59.501557226260353</v>
      </c>
      <c r="BL44">
        <v>6490.1314735929027</v>
      </c>
      <c r="BM44">
        <v>232.02600475910788</v>
      </c>
      <c r="BN44">
        <v>7463.8801908841488</v>
      </c>
      <c r="BO44">
        <v>318.30807642132072</v>
      </c>
      <c r="BP44">
        <v>6648.3231267957635</v>
      </c>
      <c r="BQ44">
        <v>289.57991067932431</v>
      </c>
      <c r="BR44">
        <v>12831.769510681299</v>
      </c>
      <c r="BS44">
        <v>562.70402864085418</v>
      </c>
      <c r="BT44">
        <v>8027.9968785329775</v>
      </c>
      <c r="BU44">
        <v>526.05177107852728</v>
      </c>
      <c r="BV44">
        <v>11948.633617846346</v>
      </c>
      <c r="BW44">
        <v>664.27797351159757</v>
      </c>
      <c r="BX44">
        <v>1600.6628557162446</v>
      </c>
      <c r="BY44">
        <v>57.172425233449673</v>
      </c>
      <c r="BZ44">
        <v>542.25330532502687</v>
      </c>
      <c r="CA44">
        <v>29.673910138708976</v>
      </c>
      <c r="CB44">
        <v>501.38537061168034</v>
      </c>
      <c r="CC44">
        <v>58.25006600246379</v>
      </c>
      <c r="CD44">
        <v>2407.4868634642844</v>
      </c>
      <c r="CE44">
        <v>102.85218951924786</v>
      </c>
      <c r="CF44">
        <v>3694.6791754028832</v>
      </c>
      <c r="CG44">
        <v>213.45020209692282</v>
      </c>
      <c r="CH44">
        <v>2211.4856288043634</v>
      </c>
      <c r="CI44">
        <v>93.412822734190911</v>
      </c>
      <c r="CJ44">
        <v>8171.6134300585527</v>
      </c>
      <c r="CK44">
        <v>484.01599982221495</v>
      </c>
      <c r="CL44">
        <v>1453.2638745166764</v>
      </c>
      <c r="CM44">
        <v>187.88910299753451</v>
      </c>
      <c r="CN44">
        <v>2570.0700082240319</v>
      </c>
      <c r="CO44">
        <v>63.230765604247253</v>
      </c>
      <c r="CP44">
        <v>8104.5480364553923</v>
      </c>
      <c r="CQ44">
        <v>195.27819626717732</v>
      </c>
      <c r="CR44">
        <v>4815.8678735000631</v>
      </c>
      <c r="CS44">
        <v>81.640333546043081</v>
      </c>
      <c r="CT44">
        <v>5290.0225294307966</v>
      </c>
      <c r="CU44">
        <v>138.77316137505062</v>
      </c>
      <c r="CV44">
        <v>1572.741728601829</v>
      </c>
      <c r="CW44">
        <v>75.244722572312909</v>
      </c>
      <c r="CX44">
        <v>1980.7836787097635</v>
      </c>
      <c r="CY44">
        <v>71.286710318321894</v>
      </c>
      <c r="CZ44">
        <v>426.75593280703828</v>
      </c>
      <c r="DA44">
        <v>35.211742132629574</v>
      </c>
      <c r="DB44">
        <v>2074.9570013309476</v>
      </c>
      <c r="DC44">
        <v>61.926719750422151</v>
      </c>
      <c r="DD44">
        <v>1307.1056643821328</v>
      </c>
      <c r="DE44">
        <v>29.920809380440929</v>
      </c>
      <c r="DF44">
        <v>2273.7758073490218</v>
      </c>
      <c r="DG44">
        <v>75.920326127281641</v>
      </c>
      <c r="DH44">
        <v>5160.7842368292277</v>
      </c>
      <c r="DI44">
        <v>252.36184260393367</v>
      </c>
      <c r="DJ44">
        <v>4612.1491940583755</v>
      </c>
      <c r="DK44">
        <v>211.47207691395343</v>
      </c>
      <c r="DL44">
        <v>3065.0137564769257</v>
      </c>
      <c r="DM44">
        <v>305.84498258631612</v>
      </c>
      <c r="DN44">
        <v>3285.3188242860524</v>
      </c>
      <c r="DO44">
        <v>71.392982765097472</v>
      </c>
      <c r="DP44">
        <v>5244.893661292469</v>
      </c>
      <c r="DQ44">
        <v>53.986372699915584</v>
      </c>
      <c r="DR44">
        <v>2682.4178527850759</v>
      </c>
      <c r="DS44">
        <v>82.587200208296906</v>
      </c>
      <c r="DT44">
        <v>1852.4705782643096</v>
      </c>
      <c r="DU44">
        <v>136.94015561631886</v>
      </c>
      <c r="DV44">
        <v>1262.9573853282186</v>
      </c>
      <c r="DW44">
        <v>38.119822986703454</v>
      </c>
      <c r="DX44">
        <v>2527.770448374813</v>
      </c>
      <c r="DY44">
        <v>97.077269498167198</v>
      </c>
      <c r="DZ44">
        <v>1416.3943571702364</v>
      </c>
      <c r="EA44">
        <v>75.360541162170975</v>
      </c>
      <c r="EB44">
        <v>1511.4412994121267</v>
      </c>
      <c r="EC44">
        <v>110.93197143783955</v>
      </c>
      <c r="ED44">
        <v>974.78915317430187</v>
      </c>
      <c r="EE44">
        <v>54.097475163493563</v>
      </c>
    </row>
    <row r="45" spans="1:135" x14ac:dyDescent="0.2">
      <c r="A45" t="s">
        <v>68</v>
      </c>
      <c r="B45" t="s">
        <v>33</v>
      </c>
      <c r="C45" t="s">
        <v>34</v>
      </c>
      <c r="D45" s="1" t="s">
        <v>69</v>
      </c>
      <c r="E45">
        <v>5498.6022454090426</v>
      </c>
      <c r="F45">
        <v>315.80518829615596</v>
      </c>
      <c r="G45">
        <v>151.37049565877524</v>
      </c>
      <c r="H45">
        <v>43.032217741412033</v>
      </c>
      <c r="I45">
        <v>4293.4578054533731</v>
      </c>
      <c r="J45">
        <v>216.80161313708467</v>
      </c>
      <c r="K45">
        <v>302.20005564557857</v>
      </c>
      <c r="L45">
        <v>383.88793583868403</v>
      </c>
      <c r="M45">
        <v>395.3378140377003</v>
      </c>
      <c r="N45">
        <v>202.52473459311273</v>
      </c>
      <c r="O45">
        <v>313.25542471274207</v>
      </c>
      <c r="P45">
        <v>396.73683517385626</v>
      </c>
      <c r="Q45">
        <v>1245.4907795775612</v>
      </c>
      <c r="R45">
        <v>343.11161117656013</v>
      </c>
      <c r="S45">
        <v>245.77506295898877</v>
      </c>
      <c r="T45">
        <v>11660.875226956752</v>
      </c>
      <c r="U45">
        <v>607.57013098902871</v>
      </c>
      <c r="V45">
        <v>253.02124491923885</v>
      </c>
      <c r="W45">
        <v>250.19532027502126</v>
      </c>
      <c r="X45">
        <v>821.36109421686945</v>
      </c>
      <c r="Y45">
        <v>471.57911547343673</v>
      </c>
      <c r="Z45">
        <v>666.65363293930875</v>
      </c>
      <c r="AA45">
        <v>370.00302913905858</v>
      </c>
      <c r="AB45">
        <v>728.8514867162927</v>
      </c>
      <c r="AC45">
        <v>429.30556067829463</v>
      </c>
      <c r="AD45">
        <v>158.83166634221845</v>
      </c>
      <c r="AE45">
        <v>270.16102627823744</v>
      </c>
      <c r="AF45">
        <v>337.89272778985509</v>
      </c>
      <c r="AG45">
        <v>277.16695990061777</v>
      </c>
      <c r="AH45">
        <v>581.9626201484424</v>
      </c>
      <c r="AI45">
        <v>268.6068537968996</v>
      </c>
      <c r="AJ45">
        <v>558.47927985523302</v>
      </c>
      <c r="AK45">
        <v>174.53670947669326</v>
      </c>
      <c r="AL45">
        <v>436.57047769520915</v>
      </c>
      <c r="AM45">
        <v>205.33144310791096</v>
      </c>
      <c r="AN45">
        <v>376.48244280669303</v>
      </c>
      <c r="AO45">
        <v>546.01724074681522</v>
      </c>
      <c r="AP45">
        <v>331.41697198225347</v>
      </c>
      <c r="AQ45">
        <v>382.71496236416169</v>
      </c>
      <c r="AR45">
        <v>356.59049593125377</v>
      </c>
      <c r="AS45">
        <v>708.52847138788036</v>
      </c>
      <c r="AT45">
        <v>178.47259922210762</v>
      </c>
      <c r="AU45">
        <v>47.876994460959011</v>
      </c>
      <c r="AV45">
        <v>125.94718276946111</v>
      </c>
      <c r="AW45">
        <v>31.89583387600365</v>
      </c>
      <c r="AX45">
        <v>223.42042402261092</v>
      </c>
      <c r="AY45">
        <v>79.192860510645659</v>
      </c>
      <c r="AZ45">
        <v>272.07859742672451</v>
      </c>
      <c r="BA45">
        <v>91.089612554690248</v>
      </c>
      <c r="BB45">
        <v>153.1564753344735</v>
      </c>
      <c r="BC45">
        <v>47.843719814847553</v>
      </c>
      <c r="BD45">
        <v>209.79458064374572</v>
      </c>
      <c r="BE45">
        <v>41.23428920937512</v>
      </c>
      <c r="BF45">
        <v>387.29394258840227</v>
      </c>
      <c r="BG45">
        <v>97.08860510688325</v>
      </c>
      <c r="BH45">
        <v>121.24534658424899</v>
      </c>
      <c r="BI45">
        <v>70.877450448662287</v>
      </c>
      <c r="BJ45">
        <v>131.22432582592864</v>
      </c>
      <c r="BK45">
        <v>22.93316274599999</v>
      </c>
      <c r="BL45">
        <v>187.52883513694977</v>
      </c>
      <c r="BM45">
        <v>73.025453504821243</v>
      </c>
      <c r="BN45">
        <v>156.08494522068088</v>
      </c>
      <c r="BO45">
        <v>53.079793626682459</v>
      </c>
      <c r="BP45">
        <v>268.65754871944131</v>
      </c>
      <c r="BQ45">
        <v>45.606465282131502</v>
      </c>
      <c r="BR45">
        <v>391.77670122021215</v>
      </c>
      <c r="BS45">
        <v>218.02752871067221</v>
      </c>
      <c r="BT45">
        <v>238.11364117703855</v>
      </c>
      <c r="BU45">
        <v>327.22213700019358</v>
      </c>
      <c r="BV45">
        <v>375.17403936744262</v>
      </c>
      <c r="BW45">
        <v>436.26883694405529</v>
      </c>
      <c r="BX45">
        <v>55.679655213599325</v>
      </c>
      <c r="BY45">
        <v>21.403014718370382</v>
      </c>
      <c r="BZ45">
        <v>19.079881851211834</v>
      </c>
      <c r="CA45">
        <v>22.401008360052185</v>
      </c>
      <c r="CB45">
        <v>58.454743460666904</v>
      </c>
      <c r="CC45">
        <v>57.714976719661067</v>
      </c>
      <c r="CD45">
        <v>92.318554715012198</v>
      </c>
      <c r="CE45">
        <v>21.536119261568597</v>
      </c>
      <c r="CF45">
        <v>136.54558325290168</v>
      </c>
      <c r="CG45">
        <v>86.769461047817884</v>
      </c>
      <c r="CH45">
        <v>90.021226625329774</v>
      </c>
      <c r="CI45">
        <v>23.779674382961606</v>
      </c>
      <c r="CJ45">
        <v>438.74924407392842</v>
      </c>
      <c r="CK45">
        <v>347.85728885764178</v>
      </c>
      <c r="CL45">
        <v>165.61527904375066</v>
      </c>
      <c r="CM45">
        <v>333.27368204871175</v>
      </c>
      <c r="CN45">
        <v>108.38941936510203</v>
      </c>
      <c r="CO45">
        <v>70.561439310893775</v>
      </c>
      <c r="CP45">
        <v>488.47564748181668</v>
      </c>
      <c r="CQ45">
        <v>56.340024605783292</v>
      </c>
      <c r="CR45">
        <v>272.83291828793466</v>
      </c>
      <c r="CS45">
        <v>23.902645679401658</v>
      </c>
      <c r="CT45">
        <v>441.77588058393354</v>
      </c>
      <c r="CU45">
        <v>46.351261513717375</v>
      </c>
      <c r="CV45">
        <v>228.12967887011342</v>
      </c>
      <c r="CW45">
        <v>101.43559194267486</v>
      </c>
      <c r="CX45">
        <v>203.19588220515664</v>
      </c>
      <c r="CY45">
        <v>64.30927068150497</v>
      </c>
      <c r="CZ45">
        <v>78.254357687325211</v>
      </c>
      <c r="DA45">
        <v>49.694997002248961</v>
      </c>
      <c r="DB45">
        <v>160.22916892163974</v>
      </c>
      <c r="DC45">
        <v>48.687747327407678</v>
      </c>
      <c r="DD45">
        <v>59.480814731691879</v>
      </c>
      <c r="DE45">
        <v>15.290732794041288</v>
      </c>
      <c r="DF45">
        <v>107.4934171462923</v>
      </c>
      <c r="DG45">
        <v>50.790540401348892</v>
      </c>
      <c r="DH45">
        <v>144.04677758689007</v>
      </c>
      <c r="DI45">
        <v>56.266729418710185</v>
      </c>
      <c r="DJ45">
        <v>128.0558418499794</v>
      </c>
      <c r="DK45">
        <v>88.538494823155943</v>
      </c>
      <c r="DL45">
        <v>103.68410176221322</v>
      </c>
      <c r="DM45">
        <v>66.109669057283739</v>
      </c>
      <c r="DN45">
        <v>343.05243817526662</v>
      </c>
      <c r="DO45">
        <v>55.854125963409977</v>
      </c>
      <c r="DP45">
        <v>353.93726879507369</v>
      </c>
      <c r="DQ45">
        <v>71.471610540755947</v>
      </c>
      <c r="DR45">
        <v>243.35737794979565</v>
      </c>
      <c r="DS45">
        <v>86.982481232610567</v>
      </c>
      <c r="DT45">
        <v>219.14554990098134</v>
      </c>
      <c r="DU45">
        <v>259.9612016546331</v>
      </c>
      <c r="DV45">
        <v>241.55304475555172</v>
      </c>
      <c r="DW45">
        <v>88.916574795551952</v>
      </c>
      <c r="DX45">
        <v>365.61517236918132</v>
      </c>
      <c r="DY45">
        <v>125.66067480073463</v>
      </c>
      <c r="DZ45">
        <v>204.28807299571707</v>
      </c>
      <c r="EA45">
        <v>210.98141753612688</v>
      </c>
      <c r="EB45">
        <v>198.79885952684469</v>
      </c>
      <c r="EC45">
        <v>457.12128027081991</v>
      </c>
      <c r="ED45">
        <v>118.07613484834837</v>
      </c>
      <c r="EE45">
        <v>98.418360661887732</v>
      </c>
    </row>
    <row r="46" spans="1:135" x14ac:dyDescent="0.2">
      <c r="A46" t="s">
        <v>70</v>
      </c>
      <c r="B46" t="s">
        <v>33</v>
      </c>
      <c r="C46" t="s">
        <v>34</v>
      </c>
      <c r="D46" s="1" t="s">
        <v>71</v>
      </c>
      <c r="E46">
        <v>1139.9441331903204</v>
      </c>
      <c r="F46">
        <v>93.289730783260936</v>
      </c>
      <c r="G46">
        <v>28.57888697437852</v>
      </c>
      <c r="H46">
        <v>15.336060661503192</v>
      </c>
      <c r="I46">
        <v>773.65241718743266</v>
      </c>
      <c r="J46">
        <v>54.481704335116795</v>
      </c>
      <c r="K46">
        <v>100.44610315779634</v>
      </c>
      <c r="L46">
        <v>109.04112484786729</v>
      </c>
      <c r="M46">
        <v>108.94025424208755</v>
      </c>
      <c r="N46">
        <v>65.010406467507167</v>
      </c>
      <c r="O46">
        <v>98.975333437294452</v>
      </c>
      <c r="P46">
        <v>448.86964790159806</v>
      </c>
      <c r="Q46">
        <v>93.570759308810565</v>
      </c>
      <c r="R46">
        <v>162.1466459652809</v>
      </c>
      <c r="S46">
        <v>77.678223682629763</v>
      </c>
      <c r="T46">
        <v>225.94901909425883</v>
      </c>
      <c r="U46">
        <v>69.516691026543128</v>
      </c>
      <c r="V46">
        <v>71.925507805645495</v>
      </c>
      <c r="W46">
        <v>54.915180363498692</v>
      </c>
      <c r="X46">
        <v>261.27208961637677</v>
      </c>
      <c r="Y46">
        <v>149.06843514514082</v>
      </c>
      <c r="Z46">
        <v>210.90746283900779</v>
      </c>
      <c r="AA46">
        <v>142.48127180950473</v>
      </c>
      <c r="AB46">
        <v>223.6846786358031</v>
      </c>
      <c r="AC46">
        <v>141.93462001642746</v>
      </c>
      <c r="AD46">
        <v>37.382421111143444</v>
      </c>
      <c r="AE46">
        <v>38.65388941206924</v>
      </c>
      <c r="AF46">
        <v>55.649418022055528</v>
      </c>
      <c r="AG46">
        <v>45.644748974899812</v>
      </c>
      <c r="AH46">
        <v>112.30149748394122</v>
      </c>
      <c r="AI46">
        <v>55.442523077525777</v>
      </c>
      <c r="AJ46">
        <v>99.185365437179897</v>
      </c>
      <c r="AK46">
        <v>16.200245555793483</v>
      </c>
      <c r="AL46">
        <v>60.801265921814981</v>
      </c>
      <c r="AM46">
        <v>32.101939155445095</v>
      </c>
      <c r="AN46">
        <v>56.576564214931572</v>
      </c>
      <c r="AO46">
        <v>34.295459363515114</v>
      </c>
      <c r="AP46">
        <v>45.599950617914196</v>
      </c>
      <c r="AQ46">
        <v>30.060250045380553</v>
      </c>
      <c r="AR46">
        <v>48.972670985620717</v>
      </c>
      <c r="AS46">
        <v>47.008338750760359</v>
      </c>
      <c r="AT46">
        <v>22.110381417329567</v>
      </c>
      <c r="AU46">
        <v>12.779952420600805</v>
      </c>
      <c r="AV46">
        <v>25.047645935745006</v>
      </c>
      <c r="AW46">
        <v>5.1926363507328084</v>
      </c>
      <c r="AX46">
        <v>29.750716444811623</v>
      </c>
      <c r="AY46">
        <v>10.352476956945168</v>
      </c>
      <c r="AZ46">
        <v>54.114178750326928</v>
      </c>
      <c r="BA46">
        <v>21.406872218070301</v>
      </c>
      <c r="BB46">
        <v>39.878498890501007</v>
      </c>
      <c r="BC46">
        <v>9.0135456827091396</v>
      </c>
      <c r="BD46">
        <v>54.88766774808613</v>
      </c>
      <c r="BE46">
        <v>11.934107194207263</v>
      </c>
      <c r="BF46">
        <v>106.47395754972854</v>
      </c>
      <c r="BG46">
        <v>31.46265564708424</v>
      </c>
      <c r="BH46">
        <v>36.146901990605144</v>
      </c>
      <c r="BI46">
        <v>20.116321600658505</v>
      </c>
      <c r="BJ46">
        <v>28.148880573143671</v>
      </c>
      <c r="BK46">
        <v>7.7801128647460418</v>
      </c>
      <c r="BL46">
        <v>58.186284978312109</v>
      </c>
      <c r="BM46">
        <v>14.65254787274784</v>
      </c>
      <c r="BN46">
        <v>34.359676163817632</v>
      </c>
      <c r="BO46">
        <v>10.472946215302022</v>
      </c>
      <c r="BP46">
        <v>50.177161099673121</v>
      </c>
      <c r="BQ46">
        <v>7.8736138965221896</v>
      </c>
      <c r="BR46">
        <v>75.605411194982864</v>
      </c>
      <c r="BS46">
        <v>26.158559667641974</v>
      </c>
      <c r="BT46">
        <v>70.305610147997285</v>
      </c>
      <c r="BU46">
        <v>42.49388956699304</v>
      </c>
      <c r="BV46">
        <v>102.94576189390426</v>
      </c>
      <c r="BW46">
        <v>30.031739261288354</v>
      </c>
      <c r="BX46">
        <v>15.714721424774787</v>
      </c>
      <c r="BY46">
        <v>9.5045504475286258</v>
      </c>
      <c r="BZ46">
        <v>4.1423088636259795</v>
      </c>
      <c r="CA46">
        <v>7.0923664676105336</v>
      </c>
      <c r="CB46">
        <v>10.234458534198376</v>
      </c>
      <c r="CC46">
        <v>6.712565702173884</v>
      </c>
      <c r="CD46">
        <v>28.598318492942557</v>
      </c>
      <c r="CE46">
        <v>7.9713780454831893</v>
      </c>
      <c r="CF46">
        <v>39.669897334943549</v>
      </c>
      <c r="CG46">
        <v>17.944649193632049</v>
      </c>
      <c r="CH46">
        <v>29.360630226512427</v>
      </c>
      <c r="CI46">
        <v>2.8165783742603239</v>
      </c>
      <c r="CJ46">
        <v>99.873430625538063</v>
      </c>
      <c r="CK46">
        <v>89.384535951618929</v>
      </c>
      <c r="CL46">
        <v>27.473287463264633</v>
      </c>
      <c r="CM46">
        <v>74.651633432700436</v>
      </c>
      <c r="CN46">
        <v>33.516002126965468</v>
      </c>
      <c r="CO46">
        <v>17.881876678979356</v>
      </c>
      <c r="CP46">
        <v>152.87708688683546</v>
      </c>
      <c r="CQ46">
        <v>8.1338110200061458</v>
      </c>
      <c r="CR46">
        <v>68.512807832564832</v>
      </c>
      <c r="CS46">
        <v>9.1702496818639698</v>
      </c>
      <c r="CT46">
        <v>120.5173893186667</v>
      </c>
      <c r="CU46">
        <v>10.75925697514481</v>
      </c>
      <c r="CV46">
        <v>47.846348185196689</v>
      </c>
      <c r="CW46">
        <v>18.846908168730952</v>
      </c>
      <c r="CX46">
        <v>36.341688805161262</v>
      </c>
      <c r="CY46">
        <v>18.819318355211333</v>
      </c>
      <c r="CZ46">
        <v>13.960083162142778</v>
      </c>
      <c r="DA46">
        <v>9.3488339728376975</v>
      </c>
      <c r="DB46">
        <v>45.382913203307332</v>
      </c>
      <c r="DC46">
        <v>10.485108493410316</v>
      </c>
      <c r="DD46">
        <v>29.491502228207857</v>
      </c>
      <c r="DE46">
        <v>6.5858455603271917</v>
      </c>
      <c r="DF46">
        <v>48.727539358655243</v>
      </c>
      <c r="DG46">
        <v>15.039686352258824</v>
      </c>
      <c r="DH46">
        <v>44.809879207324727</v>
      </c>
      <c r="DI46">
        <v>17.756828590315173</v>
      </c>
      <c r="DJ46">
        <v>34.183648043948686</v>
      </c>
      <c r="DK46">
        <v>27.004398433652145</v>
      </c>
      <c r="DL46">
        <v>19.835739109481864</v>
      </c>
      <c r="DM46">
        <v>21.095274636637768</v>
      </c>
      <c r="DN46">
        <v>62.6439241150402</v>
      </c>
      <c r="DO46">
        <v>8.2566396580197523</v>
      </c>
      <c r="DP46">
        <v>86.933019642877568</v>
      </c>
      <c r="DQ46">
        <v>24.839224846958142</v>
      </c>
      <c r="DR46">
        <v>32.580515855486041</v>
      </c>
      <c r="DS46">
        <v>3.1382702772563764</v>
      </c>
      <c r="DT46">
        <v>37.072128174984016</v>
      </c>
      <c r="DU46">
        <v>47.095697402137048</v>
      </c>
      <c r="DV46">
        <v>43.347358204603687</v>
      </c>
      <c r="DW46">
        <v>12.167679496029107</v>
      </c>
      <c r="DX46">
        <v>74.66874125513516</v>
      </c>
      <c r="DY46">
        <v>25.160089535464486</v>
      </c>
      <c r="DZ46">
        <v>46.054325082180483</v>
      </c>
      <c r="EA46">
        <v>23.10761133944159</v>
      </c>
      <c r="EB46">
        <v>37.921947425263781</v>
      </c>
      <c r="EC46">
        <v>49.454337159505776</v>
      </c>
      <c r="ED46">
        <v>25.630366329392388</v>
      </c>
      <c r="EE46">
        <v>19.636994101805719</v>
      </c>
    </row>
    <row r="47" spans="1:135" x14ac:dyDescent="0.2">
      <c r="A47" t="s">
        <v>72</v>
      </c>
      <c r="B47" t="s">
        <v>33</v>
      </c>
      <c r="C47" t="s">
        <v>34</v>
      </c>
      <c r="D47" s="1" t="s">
        <v>73</v>
      </c>
      <c r="E47">
        <v>3081.7913060292608</v>
      </c>
      <c r="F47">
        <v>88.559466691744461</v>
      </c>
      <c r="G47">
        <v>36.17305596010619</v>
      </c>
      <c r="H47">
        <v>13.139929252718444</v>
      </c>
      <c r="I47">
        <v>3417.6792607665038</v>
      </c>
      <c r="J47">
        <v>71.717297148146059</v>
      </c>
      <c r="K47">
        <v>91.530044613654837</v>
      </c>
      <c r="L47">
        <v>109.90054061327275</v>
      </c>
      <c r="M47">
        <v>97.598999989585394</v>
      </c>
      <c r="N47">
        <v>58.552281175371235</v>
      </c>
      <c r="O47">
        <v>2636.2030981877297</v>
      </c>
      <c r="P47">
        <v>96.226345984622156</v>
      </c>
      <c r="Q47">
        <v>70.356944110600111</v>
      </c>
      <c r="R47">
        <v>1136.4296433935988</v>
      </c>
      <c r="S47">
        <v>53.904900276278539</v>
      </c>
      <c r="T47">
        <v>203.47460252340881</v>
      </c>
      <c r="U47">
        <v>45.904387872740365</v>
      </c>
      <c r="V47">
        <v>66.278760287682644</v>
      </c>
      <c r="W47">
        <v>56.437125330519343</v>
      </c>
      <c r="X47">
        <v>331.67370506550782</v>
      </c>
      <c r="Y47">
        <v>201.05620068804495</v>
      </c>
      <c r="Z47">
        <v>248.08747939295893</v>
      </c>
      <c r="AA47">
        <v>154.34594324853958</v>
      </c>
      <c r="AB47">
        <v>353.82395457875344</v>
      </c>
      <c r="AC47">
        <v>197.61281835135912</v>
      </c>
      <c r="AD47">
        <v>195.10163367420151</v>
      </c>
      <c r="AE47">
        <v>524.26454319110235</v>
      </c>
      <c r="AF47">
        <v>827.5150612158069</v>
      </c>
      <c r="AG47">
        <v>533.87106979275814</v>
      </c>
      <c r="AH47">
        <v>270.16349439088475</v>
      </c>
      <c r="AI47">
        <v>135.10548226010022</v>
      </c>
      <c r="AJ47">
        <v>512.29221529864662</v>
      </c>
      <c r="AK47">
        <v>139.71822823208316</v>
      </c>
      <c r="AL47">
        <v>292.71579725133842</v>
      </c>
      <c r="AM47">
        <v>115.79408647936376</v>
      </c>
      <c r="AN47">
        <v>64.461530307192149</v>
      </c>
      <c r="AO47">
        <v>56.366245780084938</v>
      </c>
      <c r="AP47">
        <v>42.103895410206064</v>
      </c>
      <c r="AQ47">
        <v>50.837517215691591</v>
      </c>
      <c r="AR47">
        <v>75.800916974229509</v>
      </c>
      <c r="AS47">
        <v>68.122141688958877</v>
      </c>
      <c r="AT47">
        <v>56.781658150542512</v>
      </c>
      <c r="AU47">
        <v>23.773174886650843</v>
      </c>
      <c r="AV47">
        <v>64.128957141197716</v>
      </c>
      <c r="AW47">
        <v>10.142269738363824</v>
      </c>
      <c r="AX47">
        <v>107.56378370704087</v>
      </c>
      <c r="AY47">
        <v>25.331520864054518</v>
      </c>
      <c r="AZ47">
        <v>95.268540785513451</v>
      </c>
      <c r="BA47">
        <v>35.047861635789367</v>
      </c>
      <c r="BB47">
        <v>31.984086289604843</v>
      </c>
      <c r="BC47">
        <v>24.441613060077621</v>
      </c>
      <c r="BD47">
        <v>71.905539930525407</v>
      </c>
      <c r="BE47">
        <v>24.038155671714165</v>
      </c>
      <c r="BF47">
        <v>165.48123486502342</v>
      </c>
      <c r="BG47">
        <v>49.115179517717266</v>
      </c>
      <c r="BH47">
        <v>184.27050064859998</v>
      </c>
      <c r="BI47">
        <v>43.284995911898804</v>
      </c>
      <c r="BJ47">
        <v>157.38628699679543</v>
      </c>
      <c r="BK47">
        <v>34.137984055163564</v>
      </c>
      <c r="BL47">
        <v>60.087046616990847</v>
      </c>
      <c r="BM47">
        <v>21.435866954538206</v>
      </c>
      <c r="BN47">
        <v>45.995312167498064</v>
      </c>
      <c r="BO47">
        <v>22.982011419746481</v>
      </c>
      <c r="BP47">
        <v>128.87641366007875</v>
      </c>
      <c r="BQ47">
        <v>12.777002738776027</v>
      </c>
      <c r="BR47">
        <v>74.886329205258363</v>
      </c>
      <c r="BS47">
        <v>24.090436164473747</v>
      </c>
      <c r="BT47">
        <v>64.429785849722464</v>
      </c>
      <c r="BU47">
        <v>69.07032744725359</v>
      </c>
      <c r="BV47">
        <v>70.49733484086758</v>
      </c>
      <c r="BW47">
        <v>71.980151378986804</v>
      </c>
      <c r="BX47">
        <v>16.884348673067041</v>
      </c>
      <c r="BY47">
        <v>11.346624847919106</v>
      </c>
      <c r="BZ47">
        <v>13.351847342594461</v>
      </c>
      <c r="CA47">
        <v>14.151878961611278</v>
      </c>
      <c r="CB47">
        <v>27.490491511199107</v>
      </c>
      <c r="CC47">
        <v>16.027052559730521</v>
      </c>
      <c r="CD47">
        <v>35.111771170932847</v>
      </c>
      <c r="CE47">
        <v>1.4015256972822503</v>
      </c>
      <c r="CF47">
        <v>50.043022698771374</v>
      </c>
      <c r="CG47">
        <v>12.971020330636494</v>
      </c>
      <c r="CH47">
        <v>47.611880181899821</v>
      </c>
      <c r="CI47">
        <v>12.597263678552133</v>
      </c>
      <c r="CJ47">
        <v>247.86345207755951</v>
      </c>
      <c r="CK47">
        <v>269.82824981181346</v>
      </c>
      <c r="CL47">
        <v>99.576930181737097</v>
      </c>
      <c r="CM47">
        <v>443.14205343506086</v>
      </c>
      <c r="CN47">
        <v>39.006288424195873</v>
      </c>
      <c r="CO47">
        <v>32.956313814888304</v>
      </c>
      <c r="CP47">
        <v>348.34600775957091</v>
      </c>
      <c r="CQ47">
        <v>15.399114250794611</v>
      </c>
      <c r="CR47">
        <v>142.7652175368022</v>
      </c>
      <c r="CS47">
        <v>8.116982309426934</v>
      </c>
      <c r="CT47">
        <v>206.94147014542341</v>
      </c>
      <c r="CU47">
        <v>27.7768195576792</v>
      </c>
      <c r="CV47">
        <v>93.453601699155314</v>
      </c>
      <c r="CW47">
        <v>50.616260897490072</v>
      </c>
      <c r="CX47">
        <v>105.1595162738497</v>
      </c>
      <c r="CY47">
        <v>39.383504590198243</v>
      </c>
      <c r="CZ47">
        <v>33.463883230725592</v>
      </c>
      <c r="DA47">
        <v>13.695123655007857</v>
      </c>
      <c r="DB47">
        <v>94.312528207208345</v>
      </c>
      <c r="DC47">
        <v>12.157984458724858</v>
      </c>
      <c r="DD47">
        <v>43.967322578399376</v>
      </c>
      <c r="DE47">
        <v>9.8184892028140407</v>
      </c>
      <c r="DF47">
        <v>32.807561187840371</v>
      </c>
      <c r="DG47">
        <v>26.574072659665038</v>
      </c>
      <c r="DH47">
        <v>43.181918761503297</v>
      </c>
      <c r="DI47">
        <v>28.503159748766475</v>
      </c>
      <c r="DJ47">
        <v>62.187582625360143</v>
      </c>
      <c r="DK47">
        <v>47.542206579396613</v>
      </c>
      <c r="DL47">
        <v>30.548636642860068</v>
      </c>
      <c r="DM47">
        <v>29.315725307185584</v>
      </c>
      <c r="DN47">
        <v>104.72863725975523</v>
      </c>
      <c r="DO47">
        <v>23.424154076857221</v>
      </c>
      <c r="DP47">
        <v>155.49569020233699</v>
      </c>
      <c r="DQ47">
        <v>35.785081494023636</v>
      </c>
      <c r="DR47">
        <v>90.98695197792749</v>
      </c>
      <c r="DS47">
        <v>48.68991302740401</v>
      </c>
      <c r="DT47">
        <v>115.03398605672649</v>
      </c>
      <c r="DU47">
        <v>129.17457911349112</v>
      </c>
      <c r="DV47">
        <v>133.84329417299071</v>
      </c>
      <c r="DW47">
        <v>51.539988136944615</v>
      </c>
      <c r="DX47">
        <v>165.49674076040432</v>
      </c>
      <c r="DY47">
        <v>93.920235916754493</v>
      </c>
      <c r="DZ47">
        <v>94.606180882993058</v>
      </c>
      <c r="EA47">
        <v>91.595149392638035</v>
      </c>
      <c r="EB47">
        <v>84.285685076769838</v>
      </c>
      <c r="EC47">
        <v>257.58487895802</v>
      </c>
      <c r="ED47">
        <v>36.155378139983981</v>
      </c>
      <c r="EE47">
        <v>39.724846121269671</v>
      </c>
    </row>
    <row r="48" spans="1:135" x14ac:dyDescent="0.2">
      <c r="A48" t="s">
        <v>74</v>
      </c>
      <c r="B48" t="s">
        <v>33</v>
      </c>
      <c r="C48" t="s">
        <v>34</v>
      </c>
      <c r="D48" s="1" t="s">
        <v>75</v>
      </c>
      <c r="E48">
        <v>9396.9400702614003</v>
      </c>
      <c r="F48">
        <v>268.88330952768359</v>
      </c>
      <c r="G48">
        <v>134.26804949691103</v>
      </c>
      <c r="H48">
        <v>37.364491675017774</v>
      </c>
      <c r="I48">
        <v>6072.3515216931382</v>
      </c>
      <c r="J48">
        <v>190.50587407053578</v>
      </c>
      <c r="K48">
        <v>359.47219455030262</v>
      </c>
      <c r="L48">
        <v>363.02663081883037</v>
      </c>
      <c r="M48">
        <v>328.64738793360937</v>
      </c>
      <c r="N48">
        <v>169.77690290149948</v>
      </c>
      <c r="O48">
        <v>271.94675770537464</v>
      </c>
      <c r="P48">
        <v>367.46184717512733</v>
      </c>
      <c r="Q48">
        <v>297.7053861019819</v>
      </c>
      <c r="R48">
        <v>234.55687878864961</v>
      </c>
      <c r="S48">
        <v>192.15041842332741</v>
      </c>
      <c r="T48">
        <v>352.29517771310776</v>
      </c>
      <c r="U48">
        <v>207.84946182939561</v>
      </c>
      <c r="V48">
        <v>288.10535414559519</v>
      </c>
      <c r="W48">
        <v>176.74893301898402</v>
      </c>
      <c r="X48">
        <v>675.65782303081846</v>
      </c>
      <c r="Y48">
        <v>272.59402230057259</v>
      </c>
      <c r="Z48">
        <v>582.60384737159166</v>
      </c>
      <c r="AA48">
        <v>196.81291885387807</v>
      </c>
      <c r="AB48">
        <v>527.67888253870399</v>
      </c>
      <c r="AC48">
        <v>216.20993612643824</v>
      </c>
      <c r="AD48">
        <v>135.88024187932658</v>
      </c>
      <c r="AE48">
        <v>165.59509385948738</v>
      </c>
      <c r="AF48">
        <v>356.52899277892851</v>
      </c>
      <c r="AG48">
        <v>238.17007320812633</v>
      </c>
      <c r="AH48">
        <v>440.35110226218853</v>
      </c>
      <c r="AI48">
        <v>178.8533939034152</v>
      </c>
      <c r="AJ48">
        <v>356.9651862818053</v>
      </c>
      <c r="AK48">
        <v>102.01588498720366</v>
      </c>
      <c r="AL48">
        <v>334.12321364600069</v>
      </c>
      <c r="AM48">
        <v>115.01736598149665</v>
      </c>
      <c r="AN48">
        <v>191.81370623030469</v>
      </c>
      <c r="AO48">
        <v>336.48725093910593</v>
      </c>
      <c r="AP48">
        <v>153.18092816454006</v>
      </c>
      <c r="AQ48">
        <v>224.74080366459518</v>
      </c>
      <c r="AR48">
        <v>209.5183275862521</v>
      </c>
      <c r="AS48">
        <v>423.43347879184705</v>
      </c>
      <c r="AT48">
        <v>96.281054693266881</v>
      </c>
      <c r="AU48">
        <v>19.93218375479357</v>
      </c>
      <c r="AV48">
        <v>74.476081796095542</v>
      </c>
      <c r="AW48">
        <v>31.494817019233096</v>
      </c>
      <c r="AX48">
        <v>96.750070860430824</v>
      </c>
      <c r="AY48">
        <v>41.71528878829217</v>
      </c>
      <c r="AZ48">
        <v>204.20813761773354</v>
      </c>
      <c r="BA48">
        <v>90.989827595193503</v>
      </c>
      <c r="BB48">
        <v>125.48712930255496</v>
      </c>
      <c r="BC48">
        <v>25.23547615672776</v>
      </c>
      <c r="BD48">
        <v>181.68416454330901</v>
      </c>
      <c r="BE48">
        <v>33.199088067377438</v>
      </c>
      <c r="BF48">
        <v>345.07717222943717</v>
      </c>
      <c r="BG48">
        <v>79.721227464131005</v>
      </c>
      <c r="BH48">
        <v>120.01493109529441</v>
      </c>
      <c r="BI48">
        <v>50.971471323220271</v>
      </c>
      <c r="BJ48">
        <v>125.59342832154886</v>
      </c>
      <c r="BK48">
        <v>18.070739953281784</v>
      </c>
      <c r="BL48">
        <v>175.47124535054326</v>
      </c>
      <c r="BM48">
        <v>55.90887057621255</v>
      </c>
      <c r="BN48">
        <v>165.66544833174896</v>
      </c>
      <c r="BO48">
        <v>38.785685012934387</v>
      </c>
      <c r="BP48">
        <v>244.88150197242291</v>
      </c>
      <c r="BQ48">
        <v>44.433179461267791</v>
      </c>
      <c r="BR48">
        <v>327.07331639409057</v>
      </c>
      <c r="BS48">
        <v>223.7052925777522</v>
      </c>
      <c r="BT48">
        <v>267.46618279248997</v>
      </c>
      <c r="BU48">
        <v>370.39186754365062</v>
      </c>
      <c r="BV48">
        <v>349.49210320958849</v>
      </c>
      <c r="BW48">
        <v>454.38857190315048</v>
      </c>
      <c r="BX48">
        <v>50.396501165960572</v>
      </c>
      <c r="BY48">
        <v>12.418072772508463</v>
      </c>
      <c r="BZ48">
        <v>38.745652214380328</v>
      </c>
      <c r="CA48">
        <v>16.246388397444814</v>
      </c>
      <c r="CB48">
        <v>52.514417533465938</v>
      </c>
      <c r="CC48">
        <v>14.351291636764994</v>
      </c>
      <c r="CD48">
        <v>110.75170705818297</v>
      </c>
      <c r="CE48">
        <v>24.858857593925272</v>
      </c>
      <c r="CF48">
        <v>179.75124058647555</v>
      </c>
      <c r="CG48">
        <v>22.610362726871134</v>
      </c>
      <c r="CH48">
        <v>119.13710390998887</v>
      </c>
      <c r="CI48">
        <v>30.498403993169347</v>
      </c>
      <c r="CJ48">
        <v>419.28073978396014</v>
      </c>
      <c r="CK48">
        <v>354.32784573562105</v>
      </c>
      <c r="CL48">
        <v>141.29205746475162</v>
      </c>
      <c r="CM48">
        <v>316.63285887725124</v>
      </c>
      <c r="CN48">
        <v>89.875668526649292</v>
      </c>
      <c r="CO48">
        <v>79.486179682987355</v>
      </c>
      <c r="CP48">
        <v>599.7348200884868</v>
      </c>
      <c r="CQ48">
        <v>73.025193748395196</v>
      </c>
      <c r="CR48">
        <v>232.86179474210115</v>
      </c>
      <c r="CS48">
        <v>25.875243260205714</v>
      </c>
      <c r="CT48">
        <v>398.83123776555095</v>
      </c>
      <c r="CU48">
        <v>33.808738381451235</v>
      </c>
      <c r="CV48">
        <v>189.95021430883975</v>
      </c>
      <c r="CW48">
        <v>37.591015791099011</v>
      </c>
      <c r="CX48">
        <v>177.46851957005427</v>
      </c>
      <c r="CY48">
        <v>39.511564897708588</v>
      </c>
      <c r="CZ48">
        <v>65.013790630299511</v>
      </c>
      <c r="DA48">
        <v>22.572290412070085</v>
      </c>
      <c r="DB48">
        <v>200.13957437661065</v>
      </c>
      <c r="DC48">
        <v>45.413836542463379</v>
      </c>
      <c r="DD48">
        <v>82.318536936525319</v>
      </c>
      <c r="DE48">
        <v>15.688791649339457</v>
      </c>
      <c r="DF48">
        <v>166.11845271662821</v>
      </c>
      <c r="DG48">
        <v>47.770025071825984</v>
      </c>
      <c r="DH48">
        <v>107.75874249311724</v>
      </c>
      <c r="DI48">
        <v>35.31093812196017</v>
      </c>
      <c r="DJ48">
        <v>169.94260471730337</v>
      </c>
      <c r="DK48">
        <v>68.42483555320598</v>
      </c>
      <c r="DL48">
        <v>104.24756735626553</v>
      </c>
      <c r="DM48">
        <v>57.68086112115359</v>
      </c>
      <c r="DN48">
        <v>339.78889771204285</v>
      </c>
      <c r="DO48">
        <v>33.528952855466393</v>
      </c>
      <c r="DP48">
        <v>362.31176323641984</v>
      </c>
      <c r="DQ48">
        <v>69.346955654059229</v>
      </c>
      <c r="DR48">
        <v>350.60692451564626</v>
      </c>
      <c r="DS48">
        <v>122.66135015223794</v>
      </c>
      <c r="DT48">
        <v>241.49807023291396</v>
      </c>
      <c r="DU48">
        <v>213.66036164448926</v>
      </c>
      <c r="DV48">
        <v>230.65607222984639</v>
      </c>
      <c r="DW48">
        <v>57.64626982167907</v>
      </c>
      <c r="DX48">
        <v>351.32511470293059</v>
      </c>
      <c r="DY48">
        <v>99.482563699083116</v>
      </c>
      <c r="DZ48">
        <v>164.04306259968621</v>
      </c>
      <c r="EA48">
        <v>77.623885655054707</v>
      </c>
      <c r="EB48">
        <v>152.64682205137711</v>
      </c>
      <c r="EC48">
        <v>222.6586269532898</v>
      </c>
      <c r="ED48">
        <v>93.273278907683235</v>
      </c>
      <c r="EE48">
        <v>56.541658653735801</v>
      </c>
    </row>
    <row r="49" spans="1:135" x14ac:dyDescent="0.2">
      <c r="A49" t="s">
        <v>47</v>
      </c>
      <c r="B49" t="s">
        <v>33</v>
      </c>
      <c r="C49" t="s">
        <v>48</v>
      </c>
      <c r="D49" s="1" t="s">
        <v>76</v>
      </c>
      <c r="E49">
        <v>190.04937882105295</v>
      </c>
      <c r="F49">
        <v>36.75383036296445</v>
      </c>
      <c r="G49">
        <v>18.765616090138717</v>
      </c>
      <c r="H49">
        <v>8.1334964383699369</v>
      </c>
      <c r="I49">
        <v>139.86774184336505</v>
      </c>
      <c r="J49">
        <v>30.050208346493662</v>
      </c>
      <c r="K49">
        <v>74.331317448427811</v>
      </c>
      <c r="L49">
        <v>101.09548194811508</v>
      </c>
      <c r="M49">
        <v>68.830966432759183</v>
      </c>
      <c r="N49">
        <v>15.730879758520205</v>
      </c>
      <c r="O49">
        <v>43.149080673748962</v>
      </c>
      <c r="P49">
        <v>58.746998827679306</v>
      </c>
      <c r="Q49">
        <v>69.677337182284802</v>
      </c>
      <c r="R49">
        <v>28.37021329772589</v>
      </c>
      <c r="S49">
        <v>48.877751143327188</v>
      </c>
      <c r="T49">
        <v>138.74732435067489</v>
      </c>
      <c r="U49">
        <v>35.781487732868428</v>
      </c>
      <c r="V49">
        <v>54.046132525361344</v>
      </c>
      <c r="W49">
        <v>39.777058622134113</v>
      </c>
      <c r="X49">
        <v>116.47641843082451</v>
      </c>
      <c r="Y49">
        <v>55.409715859590428</v>
      </c>
      <c r="Z49">
        <v>103.38571975268643</v>
      </c>
      <c r="AA49">
        <v>38.017220746646665</v>
      </c>
      <c r="AB49">
        <v>105.06892552516776</v>
      </c>
      <c r="AC49">
        <v>33.551659509713637</v>
      </c>
      <c r="AD49">
        <v>27.826778298721862</v>
      </c>
      <c r="AE49">
        <v>15.919885473319752</v>
      </c>
      <c r="AF49">
        <v>45.291157259544384</v>
      </c>
      <c r="AG49">
        <v>21.691294415588899</v>
      </c>
      <c r="AH49">
        <v>65.958226524211284</v>
      </c>
      <c r="AI49">
        <v>27.401287616986984</v>
      </c>
      <c r="AJ49">
        <v>46.80231585091591</v>
      </c>
      <c r="AK49">
        <v>16.013253484852857</v>
      </c>
      <c r="AL49">
        <v>49.678992870127509</v>
      </c>
      <c r="AM49">
        <v>12.822495041659163</v>
      </c>
      <c r="AN49">
        <v>22.600018805946998</v>
      </c>
      <c r="AO49">
        <v>18.043415824019213</v>
      </c>
      <c r="AP49">
        <v>27.296820889467273</v>
      </c>
      <c r="AQ49">
        <v>16.647580249272529</v>
      </c>
      <c r="AR49">
        <v>32.520109915383472</v>
      </c>
      <c r="AS49">
        <v>25.82360429859629</v>
      </c>
      <c r="AT49">
        <v>7.4376347431549652</v>
      </c>
      <c r="AU49">
        <v>2.0727340710949909</v>
      </c>
      <c r="AV49">
        <v>17.676871990110556</v>
      </c>
      <c r="AW49">
        <v>4.5851740854111975</v>
      </c>
      <c r="AX49">
        <v>15.810100875212918</v>
      </c>
      <c r="AY49">
        <v>2.5245846268791987</v>
      </c>
      <c r="AZ49">
        <v>36.988769812269105</v>
      </c>
      <c r="BA49">
        <v>7.3437903065799093</v>
      </c>
      <c r="BB49">
        <v>17.197120294561614</v>
      </c>
      <c r="BC49">
        <v>5.7978101090287559</v>
      </c>
      <c r="BD49">
        <v>31.217547496870683</v>
      </c>
      <c r="BE49">
        <v>5.0808174522509031</v>
      </c>
      <c r="BF49">
        <v>54.873951448676131</v>
      </c>
      <c r="BG49">
        <v>9.038387374592201</v>
      </c>
      <c r="BH49">
        <v>29.464094635992709</v>
      </c>
      <c r="BI49">
        <v>7.4299965691879919</v>
      </c>
      <c r="BJ49">
        <v>13.259732202580665</v>
      </c>
      <c r="BK49">
        <v>1.2771544539913671</v>
      </c>
      <c r="BL49">
        <v>27.4957393089223</v>
      </c>
      <c r="BM49">
        <v>8.2905953961482837</v>
      </c>
      <c r="BN49">
        <v>24.68715657201793</v>
      </c>
      <c r="BO49">
        <v>5.0791922975202146</v>
      </c>
      <c r="BP49">
        <v>26.206954338960124</v>
      </c>
      <c r="BQ49">
        <v>7.6371248805673995</v>
      </c>
      <c r="BR49">
        <v>58.510250020597965</v>
      </c>
      <c r="BS49">
        <v>10.09562942380977</v>
      </c>
      <c r="BT49">
        <v>38.17343878061547</v>
      </c>
      <c r="BU49">
        <v>15.699225196209092</v>
      </c>
      <c r="BV49">
        <v>56.030710290472541</v>
      </c>
      <c r="BW49">
        <v>20.803360311082358</v>
      </c>
      <c r="BX49">
        <v>9.7972051578229369</v>
      </c>
      <c r="BY49">
        <v>2.8530322712341531</v>
      </c>
      <c r="BZ49">
        <v>1.8651288554763494</v>
      </c>
      <c r="CA49">
        <v>0.91240884442912606</v>
      </c>
      <c r="CB49">
        <v>10.138037996114258</v>
      </c>
      <c r="CC49">
        <v>7.3881394476921152</v>
      </c>
      <c r="CD49">
        <v>12.139934478298247</v>
      </c>
      <c r="CE49">
        <v>5.1133515182407789</v>
      </c>
      <c r="CF49">
        <v>24.468084995019709</v>
      </c>
      <c r="CG49">
        <v>10.464404782734915</v>
      </c>
      <c r="CH49">
        <v>19.825037222795277</v>
      </c>
      <c r="CI49">
        <v>5.6460420112166361</v>
      </c>
      <c r="CJ49">
        <v>71.983797820793299</v>
      </c>
      <c r="CK49">
        <v>50.134407490126407</v>
      </c>
      <c r="CL49">
        <v>18.435765894314795</v>
      </c>
      <c r="CM49">
        <v>54.291666226494321</v>
      </c>
      <c r="CN49">
        <v>8.4705192993241472</v>
      </c>
      <c r="CO49">
        <v>7.7980033695603828</v>
      </c>
      <c r="CP49">
        <v>83.813445165480289</v>
      </c>
      <c r="CQ49">
        <v>9.2044246203792781</v>
      </c>
      <c r="CR49">
        <v>46.281148140297113</v>
      </c>
      <c r="CS49">
        <v>3.8120637355600233</v>
      </c>
      <c r="CT49">
        <v>93.789912942140532</v>
      </c>
      <c r="CU49">
        <v>6.522559892858693</v>
      </c>
      <c r="CV49">
        <v>54.32017816494205</v>
      </c>
      <c r="CW49">
        <v>28.083537742059555</v>
      </c>
      <c r="CX49">
        <v>39.730778817710082</v>
      </c>
      <c r="CY49">
        <v>6.1044737986271898</v>
      </c>
      <c r="CZ49">
        <v>47.546838995726333</v>
      </c>
      <c r="DA49">
        <v>22.554269780024025</v>
      </c>
      <c r="DB49">
        <v>49.621878455381761</v>
      </c>
      <c r="DC49">
        <v>4.2036368373030388</v>
      </c>
      <c r="DD49">
        <v>24.960900387698999</v>
      </c>
      <c r="DE49">
        <v>5.2807280000162553</v>
      </c>
      <c r="DF49">
        <v>21.426141303190967</v>
      </c>
      <c r="DG49">
        <v>10.719351521627688</v>
      </c>
      <c r="DH49">
        <v>27.03912331166169</v>
      </c>
      <c r="DI49">
        <v>6.7755378927823626</v>
      </c>
      <c r="DJ49">
        <v>30.772199434588217</v>
      </c>
      <c r="DK49">
        <v>13.723060945362626</v>
      </c>
      <c r="DL49">
        <v>13.129542983634813</v>
      </c>
      <c r="DM49">
        <v>10.588795277713167</v>
      </c>
      <c r="DN49">
        <v>38.266420824260067</v>
      </c>
      <c r="DO49">
        <v>3.3624122606350948</v>
      </c>
      <c r="DP49">
        <v>37.265657600001937</v>
      </c>
      <c r="DQ49">
        <v>12.644325904570703</v>
      </c>
      <c r="DR49">
        <v>24.877507036994828</v>
      </c>
      <c r="DS49">
        <v>1.3871364786291371</v>
      </c>
      <c r="DT49">
        <v>18.871445204455327</v>
      </c>
      <c r="DU49">
        <v>32.964126565801877</v>
      </c>
      <c r="DV49">
        <v>33.479191043392532</v>
      </c>
      <c r="DW49">
        <v>9.6349825012350667</v>
      </c>
      <c r="DX49">
        <v>21.92877561283758</v>
      </c>
      <c r="DY49">
        <v>21.570797509754499</v>
      </c>
      <c r="DZ49">
        <v>41.46795796603957</v>
      </c>
      <c r="EA49">
        <v>18.518242556230245</v>
      </c>
      <c r="EB49">
        <v>38.599206003281608</v>
      </c>
      <c r="EC49">
        <v>21.834452659384954</v>
      </c>
      <c r="ED49">
        <v>19.398848163659533</v>
      </c>
      <c r="EE49">
        <v>17.51669017538865</v>
      </c>
    </row>
    <row r="50" spans="1:135" x14ac:dyDescent="0.2">
      <c r="A50" t="s">
        <v>38</v>
      </c>
      <c r="B50" t="s">
        <v>33</v>
      </c>
      <c r="C50" t="s">
        <v>39</v>
      </c>
      <c r="D50" s="1" t="s">
        <v>77</v>
      </c>
      <c r="E50">
        <v>160041.77182016213</v>
      </c>
      <c r="F50">
        <v>39376.501800799946</v>
      </c>
      <c r="G50">
        <v>18253.762362373946</v>
      </c>
      <c r="H50">
        <v>5867.8026060716029</v>
      </c>
      <c r="I50">
        <v>103210.12787085254</v>
      </c>
      <c r="J50">
        <v>30130.538528535977</v>
      </c>
      <c r="K50">
        <v>46163.973885920961</v>
      </c>
      <c r="L50">
        <v>34441.222417722398</v>
      </c>
      <c r="M50">
        <v>56825.05858113728</v>
      </c>
      <c r="N50">
        <v>14879.144577910733</v>
      </c>
      <c r="O50">
        <v>38048.519481616233</v>
      </c>
      <c r="P50">
        <v>41898.290634371668</v>
      </c>
      <c r="Q50">
        <v>29390.715144557977</v>
      </c>
      <c r="R50">
        <v>17563.08870005612</v>
      </c>
      <c r="S50">
        <v>20768.816857898368</v>
      </c>
      <c r="T50">
        <v>17789.895193513821</v>
      </c>
      <c r="U50">
        <v>15983.690589637077</v>
      </c>
      <c r="V50">
        <v>29506.467373465464</v>
      </c>
      <c r="W50">
        <v>17081.76373815156</v>
      </c>
      <c r="X50">
        <v>58431.608578462976</v>
      </c>
      <c r="Y50">
        <v>29222.387994051231</v>
      </c>
      <c r="Z50">
        <v>45286.415169666834</v>
      </c>
      <c r="AA50">
        <v>24759.823369124471</v>
      </c>
      <c r="AB50">
        <v>49514.561276306631</v>
      </c>
      <c r="AC50">
        <v>24131.450531156406</v>
      </c>
      <c r="AD50">
        <v>20821.984590915799</v>
      </c>
      <c r="AE50">
        <v>25704.077710356178</v>
      </c>
      <c r="AF50">
        <v>31271.733752051157</v>
      </c>
      <c r="AG50">
        <v>21917.346104888024</v>
      </c>
      <c r="AH50">
        <v>35267.883799517156</v>
      </c>
      <c r="AI50">
        <v>9326.9043736635576</v>
      </c>
      <c r="AJ50">
        <v>29084.099950235559</v>
      </c>
      <c r="AK50">
        <v>6915.6296670029469</v>
      </c>
      <c r="AL50">
        <v>30256.906183163555</v>
      </c>
      <c r="AM50">
        <v>10630.523829961126</v>
      </c>
      <c r="AN50">
        <v>19561.143395961637</v>
      </c>
      <c r="AO50">
        <v>11849.531745120215</v>
      </c>
      <c r="AP50">
        <v>16438.451618287741</v>
      </c>
      <c r="AQ50">
        <v>7293.0956740713045</v>
      </c>
      <c r="AR50">
        <v>19711.794872719991</v>
      </c>
      <c r="AS50">
        <v>15018.608782995152</v>
      </c>
      <c r="AT50">
        <v>7000.4671200782159</v>
      </c>
      <c r="AU50">
        <v>1561.2052972613878</v>
      </c>
      <c r="AV50">
        <v>6358.1418410505676</v>
      </c>
      <c r="AW50">
        <v>769.22516945568486</v>
      </c>
      <c r="AX50">
        <v>6767.1456223320292</v>
      </c>
      <c r="AY50">
        <v>1427.6568599640032</v>
      </c>
      <c r="AZ50">
        <v>18452.187150350255</v>
      </c>
      <c r="BA50">
        <v>3953.0400288903302</v>
      </c>
      <c r="BB50">
        <v>13532.935874175506</v>
      </c>
      <c r="BC50">
        <v>2315.2350413780923</v>
      </c>
      <c r="BD50">
        <v>13753.332719099395</v>
      </c>
      <c r="BE50">
        <v>1555.6127328522487</v>
      </c>
      <c r="BF50">
        <v>31712.942157985792</v>
      </c>
      <c r="BG50">
        <v>5649.6093715932957</v>
      </c>
      <c r="BH50">
        <v>20258.778486729701</v>
      </c>
      <c r="BI50">
        <v>4273.3279566425917</v>
      </c>
      <c r="BJ50">
        <v>15320.185350864358</v>
      </c>
      <c r="BK50">
        <v>3118.9369774655297</v>
      </c>
      <c r="BL50">
        <v>12956.277702311503</v>
      </c>
      <c r="BM50">
        <v>1660.1007108547585</v>
      </c>
      <c r="BN50">
        <v>11020.286609764222</v>
      </c>
      <c r="BO50">
        <v>2737.3445457912171</v>
      </c>
      <c r="BP50">
        <v>18342.792015134852</v>
      </c>
      <c r="BQ50">
        <v>3112.1758587919021</v>
      </c>
      <c r="BR50">
        <v>17139.919981753639</v>
      </c>
      <c r="BS50">
        <v>4703.6689477188411</v>
      </c>
      <c r="BT50">
        <v>11284.420461338575</v>
      </c>
      <c r="BU50">
        <v>5320.2320398607671</v>
      </c>
      <c r="BV50">
        <v>20135.727926252061</v>
      </c>
      <c r="BW50">
        <v>6506.6599710334713</v>
      </c>
      <c r="BX50">
        <v>2800.0497988949555</v>
      </c>
      <c r="BY50">
        <v>589.05086731870813</v>
      </c>
      <c r="BZ50">
        <v>789.65047572043625</v>
      </c>
      <c r="CA50">
        <v>413.7639856100044</v>
      </c>
      <c r="CB50">
        <v>2019.5258036889618</v>
      </c>
      <c r="CC50">
        <v>503.51112165711157</v>
      </c>
      <c r="CD50">
        <v>3976.8580471321952</v>
      </c>
      <c r="CE50">
        <v>527.56551431738183</v>
      </c>
      <c r="CF50">
        <v>8416.9624154111898</v>
      </c>
      <c r="CG50">
        <v>1489.1348682132777</v>
      </c>
      <c r="CH50">
        <v>6343.329466379254</v>
      </c>
      <c r="CI50">
        <v>668.34131880137147</v>
      </c>
      <c r="CJ50">
        <v>32668.48362245657</v>
      </c>
      <c r="CK50">
        <v>12804.163013557632</v>
      </c>
      <c r="CL50">
        <v>9110.11923414583</v>
      </c>
      <c r="CM50">
        <v>16834.894698641048</v>
      </c>
      <c r="CN50">
        <v>7234.5218039599167</v>
      </c>
      <c r="CO50">
        <v>3696.6037634343661</v>
      </c>
      <c r="CP50">
        <v>18951.72289892843</v>
      </c>
      <c r="CQ50">
        <v>1018.5779152803672</v>
      </c>
      <c r="CR50">
        <v>12558.527759214832</v>
      </c>
      <c r="CS50">
        <v>802.45623847180821</v>
      </c>
      <c r="CT50">
        <v>16363.09019057423</v>
      </c>
      <c r="CU50">
        <v>1340.7439879061903</v>
      </c>
      <c r="CV50">
        <v>26227.671146102064</v>
      </c>
      <c r="CW50">
        <v>7326.8898734599434</v>
      </c>
      <c r="CX50">
        <v>15502.291348304594</v>
      </c>
      <c r="CY50">
        <v>3609.6962672432232</v>
      </c>
      <c r="CZ50">
        <v>6410.7751025085317</v>
      </c>
      <c r="DA50">
        <v>2873.9554148292741</v>
      </c>
      <c r="DB50">
        <v>16045.035751421614</v>
      </c>
      <c r="DC50">
        <v>3966.1226013121372</v>
      </c>
      <c r="DD50">
        <v>7718.6833294729604</v>
      </c>
      <c r="DE50">
        <v>2138.1429396456715</v>
      </c>
      <c r="DF50">
        <v>9091.1480720372165</v>
      </c>
      <c r="DG50">
        <v>3555.2554939321403</v>
      </c>
      <c r="DH50">
        <v>11889.302705753555</v>
      </c>
      <c r="DI50">
        <v>2831.8315269436366</v>
      </c>
      <c r="DJ50">
        <v>15819.675168152049</v>
      </c>
      <c r="DK50">
        <v>6857.6208155563208</v>
      </c>
      <c r="DL50">
        <v>9380.0554457109502</v>
      </c>
      <c r="DM50">
        <v>4670.2457365832879</v>
      </c>
      <c r="DN50">
        <v>17482.606594629142</v>
      </c>
      <c r="DO50">
        <v>2582.1144687283791</v>
      </c>
      <c r="DP50">
        <v>28811.013815829676</v>
      </c>
      <c r="DQ50">
        <v>4381.1885993725664</v>
      </c>
      <c r="DR50">
        <v>11498.475806963426</v>
      </c>
      <c r="DS50">
        <v>2529.4772516348353</v>
      </c>
      <c r="DT50">
        <v>13354.92630187943</v>
      </c>
      <c r="DU50">
        <v>12309.983067257253</v>
      </c>
      <c r="DV50">
        <v>14945.605325217015</v>
      </c>
      <c r="DW50">
        <v>3983.9316020797419</v>
      </c>
      <c r="DX50">
        <v>28980.791706391137</v>
      </c>
      <c r="DY50">
        <v>9963.1766370767273</v>
      </c>
      <c r="DZ50">
        <v>10968.983122577933</v>
      </c>
      <c r="EA50">
        <v>6916.1308150245522</v>
      </c>
      <c r="EB50">
        <v>10781.950952936548</v>
      </c>
      <c r="EC50">
        <v>13551.83339707776</v>
      </c>
      <c r="ED50">
        <v>8234.4488307474567</v>
      </c>
      <c r="EE50">
        <v>5059.5842450331047</v>
      </c>
    </row>
    <row r="51" spans="1:135" x14ac:dyDescent="0.2">
      <c r="A51" t="s">
        <v>78</v>
      </c>
      <c r="B51" t="s">
        <v>33</v>
      </c>
      <c r="C51" t="s">
        <v>34</v>
      </c>
      <c r="D51" s="1" t="s">
        <v>79</v>
      </c>
      <c r="E51">
        <v>1060.3038175708791</v>
      </c>
      <c r="F51">
        <v>102.09835029544014</v>
      </c>
      <c r="G51">
        <v>60.536840730877316</v>
      </c>
      <c r="H51">
        <v>19.991017253386353</v>
      </c>
      <c r="I51">
        <v>1070.5939277827308</v>
      </c>
      <c r="J51">
        <v>76.936755468901779</v>
      </c>
      <c r="K51">
        <v>110.74444443942475</v>
      </c>
      <c r="L51">
        <v>171.60554805218652</v>
      </c>
      <c r="M51">
        <v>194.15696550585301</v>
      </c>
      <c r="N51">
        <v>102.49063495458165</v>
      </c>
      <c r="O51">
        <v>121.38621598681007</v>
      </c>
      <c r="P51">
        <v>191.14817318707446</v>
      </c>
      <c r="Q51">
        <v>125.23182409823424</v>
      </c>
      <c r="R51">
        <v>195.99315112511209</v>
      </c>
      <c r="S51">
        <v>86.221681251039328</v>
      </c>
      <c r="T51">
        <v>387.72229927188528</v>
      </c>
      <c r="U51">
        <v>150.05771896865218</v>
      </c>
      <c r="V51">
        <v>120.76578001071799</v>
      </c>
      <c r="W51">
        <v>69.582370132273653</v>
      </c>
      <c r="X51">
        <v>250.47176369275365</v>
      </c>
      <c r="Y51">
        <v>156.3768052023147</v>
      </c>
      <c r="Z51">
        <v>220.6287077612495</v>
      </c>
      <c r="AA51">
        <v>103.64731065472606</v>
      </c>
      <c r="AB51">
        <v>217.03107708783253</v>
      </c>
      <c r="AC51">
        <v>129.40390438369727</v>
      </c>
      <c r="AD51">
        <v>56.130164937150155</v>
      </c>
      <c r="AE51">
        <v>91.350976675476389</v>
      </c>
      <c r="AF51">
        <v>112.13521900990472</v>
      </c>
      <c r="AG51">
        <v>80.398178090370365</v>
      </c>
      <c r="AH51">
        <v>118.07107988233676</v>
      </c>
      <c r="AI51">
        <v>75.607347603435812</v>
      </c>
      <c r="AJ51">
        <v>115.92632174395963</v>
      </c>
      <c r="AK51">
        <v>33.633184007459718</v>
      </c>
      <c r="AL51">
        <v>116.76777702653362</v>
      </c>
      <c r="AM51">
        <v>45.625171617885101</v>
      </c>
      <c r="AN51">
        <v>105.10629201479728</v>
      </c>
      <c r="AO51">
        <v>60.738346623642535</v>
      </c>
      <c r="AP51">
        <v>95.055999932666921</v>
      </c>
      <c r="AQ51">
        <v>48.33418818435716</v>
      </c>
      <c r="AR51">
        <v>104.17332705799159</v>
      </c>
      <c r="AS51">
        <v>81.857459807459477</v>
      </c>
      <c r="AT51">
        <v>34.42561857780769</v>
      </c>
      <c r="AU51">
        <v>11.047401779116132</v>
      </c>
      <c r="AV51">
        <v>30.39902505491937</v>
      </c>
      <c r="AW51">
        <v>17.088490428182048</v>
      </c>
      <c r="AX51">
        <v>53.22048754400052</v>
      </c>
      <c r="AY51">
        <v>18.465077021834098</v>
      </c>
      <c r="AZ51">
        <v>59.805209019975884</v>
      </c>
      <c r="BA51">
        <v>26.29859131725669</v>
      </c>
      <c r="BB51">
        <v>44.544423837923098</v>
      </c>
      <c r="BC51">
        <v>18.045289173922288</v>
      </c>
      <c r="BD51">
        <v>56.126060076633578</v>
      </c>
      <c r="BE51">
        <v>19.953752861918687</v>
      </c>
      <c r="BF51">
        <v>278.57027306980729</v>
      </c>
      <c r="BG51">
        <v>99.968017067224949</v>
      </c>
      <c r="BH51">
        <v>71.580518864301681</v>
      </c>
      <c r="BI51">
        <v>82.854967428048056</v>
      </c>
      <c r="BJ51">
        <v>49.544297120795193</v>
      </c>
      <c r="BK51">
        <v>21.97349177307597</v>
      </c>
      <c r="BL51">
        <v>68.152699223288138</v>
      </c>
      <c r="BM51">
        <v>31.464223262643163</v>
      </c>
      <c r="BN51">
        <v>49.188283677780802</v>
      </c>
      <c r="BO51">
        <v>24.533601128141921</v>
      </c>
      <c r="BP51">
        <v>84.390184747731141</v>
      </c>
      <c r="BQ51">
        <v>22.396875037107904</v>
      </c>
      <c r="BR51">
        <v>169.31637618209211</v>
      </c>
      <c r="BS51">
        <v>79.74512357413559</v>
      </c>
      <c r="BT51">
        <v>140.28273141421363</v>
      </c>
      <c r="BU51">
        <v>98.905463660563356</v>
      </c>
      <c r="BV51">
        <v>161.06016818988149</v>
      </c>
      <c r="BW51">
        <v>78.361057000908374</v>
      </c>
      <c r="BX51">
        <v>20.790773135718027</v>
      </c>
      <c r="BY51">
        <v>12.108911826297314</v>
      </c>
      <c r="BZ51">
        <v>9.8950339097795901</v>
      </c>
      <c r="CA51">
        <v>13.553640543580014</v>
      </c>
      <c r="CB51">
        <v>18.58032352473203</v>
      </c>
      <c r="CC51">
        <v>37.770845775599504</v>
      </c>
      <c r="CD51">
        <v>39.620285297448625</v>
      </c>
      <c r="CE51">
        <v>36.104063464394514</v>
      </c>
      <c r="CF51">
        <v>71.869354725604438</v>
      </c>
      <c r="CG51">
        <v>149.25068553401042</v>
      </c>
      <c r="CH51">
        <v>30.795490569138231</v>
      </c>
      <c r="CI51">
        <v>12.756881407017985</v>
      </c>
      <c r="CJ51">
        <v>127.05044762891346</v>
      </c>
      <c r="CK51">
        <v>110.95445643072318</v>
      </c>
      <c r="CL51">
        <v>49.459100767791099</v>
      </c>
      <c r="CM51">
        <v>129.82615964375012</v>
      </c>
      <c r="CN51">
        <v>32.558548981676047</v>
      </c>
      <c r="CO51">
        <v>26.976209973174591</v>
      </c>
      <c r="CP51">
        <v>149.86759142477638</v>
      </c>
      <c r="CQ51">
        <v>14.290511317026841</v>
      </c>
      <c r="CR51">
        <v>101.74299538530981</v>
      </c>
      <c r="CS51">
        <v>7.6721229876897956</v>
      </c>
      <c r="CT51">
        <v>267.54774798495254</v>
      </c>
      <c r="CU51">
        <v>66.161297718589921</v>
      </c>
      <c r="CV51">
        <v>77.574590073704854</v>
      </c>
      <c r="CW51">
        <v>22.508509296104709</v>
      </c>
      <c r="CX51">
        <v>66.87153471918954</v>
      </c>
      <c r="CY51">
        <v>28.254988832728962</v>
      </c>
      <c r="CZ51">
        <v>13.337812603164753</v>
      </c>
      <c r="DA51">
        <v>23.446788218685548</v>
      </c>
      <c r="DB51">
        <v>82.219539414254285</v>
      </c>
      <c r="DC51">
        <v>17.412736850471042</v>
      </c>
      <c r="DD51">
        <v>32.651244886822475</v>
      </c>
      <c r="DE51">
        <v>11.931477078118725</v>
      </c>
      <c r="DF51">
        <v>46.987182094942973</v>
      </c>
      <c r="DG51">
        <v>13.623586472710738</v>
      </c>
      <c r="DH51">
        <v>178.4866145251689</v>
      </c>
      <c r="DI51">
        <v>59.315322828129162</v>
      </c>
      <c r="DJ51">
        <v>59.040907927962451</v>
      </c>
      <c r="DK51">
        <v>46.276396635275326</v>
      </c>
      <c r="DL51">
        <v>47.582856515860684</v>
      </c>
      <c r="DM51">
        <v>112.7095473575164</v>
      </c>
      <c r="DN51">
        <v>76.517989153677064</v>
      </c>
      <c r="DO51">
        <v>12.835809868852747</v>
      </c>
      <c r="DP51">
        <v>85.948413525358163</v>
      </c>
      <c r="DQ51">
        <v>18.100862266093419</v>
      </c>
      <c r="DR51">
        <v>41.152978205482086</v>
      </c>
      <c r="DS51">
        <v>19.820000532787333</v>
      </c>
      <c r="DT51">
        <v>79.54485737212201</v>
      </c>
      <c r="DU51">
        <v>64.349285549420927</v>
      </c>
      <c r="DV51">
        <v>62.450087885635931</v>
      </c>
      <c r="DW51">
        <v>26.272125462564102</v>
      </c>
      <c r="DX51">
        <v>122.77731178902631</v>
      </c>
      <c r="DY51">
        <v>37.312688353848799</v>
      </c>
      <c r="DZ51">
        <v>50.070620102887524</v>
      </c>
      <c r="EA51">
        <v>49.349906631709565</v>
      </c>
      <c r="EB51">
        <v>42.478400645015824</v>
      </c>
      <c r="EC51">
        <v>91.874826176055052</v>
      </c>
      <c r="ED51">
        <v>34.010962530468348</v>
      </c>
      <c r="EE51">
        <v>29.482632610933077</v>
      </c>
    </row>
    <row r="52" spans="1:135" x14ac:dyDescent="0.2">
      <c r="A52" t="s">
        <v>80</v>
      </c>
      <c r="B52" t="s">
        <v>33</v>
      </c>
      <c r="C52" t="s">
        <v>34</v>
      </c>
      <c r="D52" s="1" t="s">
        <v>81</v>
      </c>
      <c r="E52">
        <v>411.26703679113757</v>
      </c>
      <c r="F52">
        <v>60.422848447251575</v>
      </c>
      <c r="G52">
        <v>80.211153808296217</v>
      </c>
      <c r="H52">
        <v>4.5844693219436818</v>
      </c>
      <c r="I52">
        <v>188.36755264811336</v>
      </c>
      <c r="J52">
        <v>23.995342476108814</v>
      </c>
      <c r="K52">
        <v>8.0471862701278134</v>
      </c>
      <c r="L52">
        <v>56.993526159324432</v>
      </c>
      <c r="M52">
        <v>13.109494228711769</v>
      </c>
      <c r="N52">
        <v>10.785929606117337</v>
      </c>
      <c r="O52">
        <v>28.298991717093894</v>
      </c>
      <c r="P52">
        <v>87.504987401297427</v>
      </c>
      <c r="Q52">
        <v>15.924832040046955</v>
      </c>
      <c r="R52">
        <v>47.414567721445707</v>
      </c>
      <c r="S52">
        <v>67.026382660093631</v>
      </c>
      <c r="T52">
        <v>102.95167527751012</v>
      </c>
      <c r="U52">
        <v>28.038508703046784</v>
      </c>
      <c r="V52">
        <v>20.030761662856097</v>
      </c>
      <c r="W52">
        <v>26.554576216980983</v>
      </c>
      <c r="X52">
        <v>50.827770044750736</v>
      </c>
      <c r="Y52">
        <v>31.74717899208369</v>
      </c>
      <c r="Z52">
        <v>38.018489741526672</v>
      </c>
      <c r="AA52">
        <v>20.867781676309647</v>
      </c>
      <c r="AB52">
        <v>54.516048982814283</v>
      </c>
      <c r="AC52">
        <v>29.598139183388813</v>
      </c>
      <c r="AD52">
        <v>12.799228590973632</v>
      </c>
      <c r="AE52">
        <v>17.940183921507828</v>
      </c>
      <c r="AF52">
        <v>75.800183145679668</v>
      </c>
      <c r="AG52">
        <v>20.777406983794002</v>
      </c>
      <c r="AH52">
        <v>23.950324958160753</v>
      </c>
      <c r="AI52">
        <v>15.439311430937453</v>
      </c>
      <c r="AJ52">
        <v>27.959466432080141</v>
      </c>
      <c r="AK52">
        <v>12.406212991433987</v>
      </c>
      <c r="AL52">
        <v>25.260829442051133</v>
      </c>
      <c r="AM52">
        <v>9.8258109607978419</v>
      </c>
      <c r="AN52">
        <v>13.951009271201332</v>
      </c>
      <c r="AO52">
        <v>18.563691148993936</v>
      </c>
      <c r="AP52">
        <v>18.399806235158522</v>
      </c>
      <c r="AQ52">
        <v>12.203420104155889</v>
      </c>
      <c r="AR52">
        <v>14.354482109396479</v>
      </c>
      <c r="AS52">
        <v>23.557153758980181</v>
      </c>
      <c r="AT52">
        <v>13.630296414392097</v>
      </c>
      <c r="AU52">
        <v>5.4023348616218003</v>
      </c>
      <c r="AV52">
        <v>18.028433999219526</v>
      </c>
      <c r="AW52">
        <v>5.7619499335679372</v>
      </c>
      <c r="AX52">
        <v>16.155074972033486</v>
      </c>
      <c r="AY52">
        <v>2.2759717766828618</v>
      </c>
      <c r="AZ52">
        <v>13.777213135641938</v>
      </c>
      <c r="BA52">
        <v>3.9680465919567189</v>
      </c>
      <c r="BB52">
        <v>11.244179117009203</v>
      </c>
      <c r="BC52">
        <v>5.7283878127743675</v>
      </c>
      <c r="BD52">
        <v>18.206381539548339</v>
      </c>
      <c r="BE52">
        <v>4.1382957705789778</v>
      </c>
      <c r="BF52">
        <v>49.716894145403501</v>
      </c>
      <c r="BG52">
        <v>8.4908562905338947</v>
      </c>
      <c r="BH52">
        <v>24.219305950489669</v>
      </c>
      <c r="BI52">
        <v>3.2572863089740465</v>
      </c>
      <c r="BJ52">
        <v>15.853700271938898</v>
      </c>
      <c r="BK52">
        <v>1.679701065280282</v>
      </c>
      <c r="BL52">
        <v>9.3351670933126538</v>
      </c>
      <c r="BM52">
        <v>3.2743205284839285</v>
      </c>
      <c r="BN52">
        <v>6.8250302642735088</v>
      </c>
      <c r="BO52">
        <v>4.680658010372448</v>
      </c>
      <c r="BP52">
        <v>17.250463623912225</v>
      </c>
      <c r="BQ52">
        <v>6.0324725982056471</v>
      </c>
      <c r="BR52">
        <v>38.101818179804624</v>
      </c>
      <c r="BS52">
        <v>18.009957233357497</v>
      </c>
      <c r="BT52">
        <v>25.297554857597277</v>
      </c>
      <c r="BU52">
        <v>9.6945278252470271</v>
      </c>
      <c r="BV52">
        <v>35.228966917642815</v>
      </c>
      <c r="BW52">
        <v>14.131056033735977</v>
      </c>
      <c r="BX52">
        <v>9.4110086152633876</v>
      </c>
      <c r="BY52">
        <v>5.8726466633707979</v>
      </c>
      <c r="BZ52">
        <v>6.9104850823285648</v>
      </c>
      <c r="CA52">
        <v>4.5074188412587652</v>
      </c>
      <c r="CB52">
        <v>3.4147657914807823</v>
      </c>
      <c r="CC52">
        <v>2.4885254778428059</v>
      </c>
      <c r="CD52">
        <v>5.9641486559555341</v>
      </c>
      <c r="CE52">
        <v>4.5217887749748416</v>
      </c>
      <c r="CF52">
        <v>14.064294737532343</v>
      </c>
      <c r="CG52">
        <v>3.4701673585246113</v>
      </c>
      <c r="CH52">
        <v>15.340046865640454</v>
      </c>
      <c r="CI52">
        <v>0.99857047958788847</v>
      </c>
      <c r="CJ52">
        <v>34.765215251559901</v>
      </c>
      <c r="CK52">
        <v>22.1073919977636</v>
      </c>
      <c r="CL52">
        <v>10.882320867116189</v>
      </c>
      <c r="CM52">
        <v>28.617153355744179</v>
      </c>
      <c r="CN52">
        <v>10.606069748096013</v>
      </c>
      <c r="CO52">
        <v>5.492251141854414</v>
      </c>
      <c r="CP52">
        <v>22.279932129372863</v>
      </c>
      <c r="CQ52">
        <v>3.6352318557714978</v>
      </c>
      <c r="CR52">
        <v>7.6550813926182935</v>
      </c>
      <c r="CS52">
        <v>1.1709845197638156</v>
      </c>
      <c r="CT52">
        <v>63.883613489393682</v>
      </c>
      <c r="CU52">
        <v>2.4043092225941924</v>
      </c>
      <c r="CV52">
        <v>22.52394526077931</v>
      </c>
      <c r="CW52">
        <v>13.070785957244878</v>
      </c>
      <c r="CX52">
        <v>34.351898833040593</v>
      </c>
      <c r="CY52">
        <v>4.4748520303853319</v>
      </c>
      <c r="CZ52">
        <v>12.674166285077872</v>
      </c>
      <c r="DA52">
        <v>3.890185277546526</v>
      </c>
      <c r="DB52">
        <v>19.015157204948043</v>
      </c>
      <c r="DC52">
        <v>8.6737439283716888</v>
      </c>
      <c r="DD52">
        <v>9.2939697622447124</v>
      </c>
      <c r="DE52">
        <v>3.5023511256249491</v>
      </c>
      <c r="DF52">
        <v>10.030952520735211</v>
      </c>
      <c r="DG52">
        <v>5.9245197612315765</v>
      </c>
      <c r="DH52">
        <v>10.882320867116185</v>
      </c>
      <c r="DI52">
        <v>6.5446125494544933</v>
      </c>
      <c r="DJ52">
        <v>11.219132018626761</v>
      </c>
      <c r="DK52">
        <v>14.554892606096297</v>
      </c>
      <c r="DL52">
        <v>17.754882696348925</v>
      </c>
      <c r="DM52">
        <v>5.507333824472294</v>
      </c>
      <c r="DN52">
        <v>19.426186713792895</v>
      </c>
      <c r="DO52">
        <v>3.2587217972271612</v>
      </c>
      <c r="DP52">
        <v>33.106750309377652</v>
      </c>
      <c r="DQ52">
        <v>10.722598862728438</v>
      </c>
      <c r="DR52">
        <v>22.502976121780044</v>
      </c>
      <c r="DS52">
        <v>10.837830411592597</v>
      </c>
      <c r="DT52">
        <v>12.192990243522567</v>
      </c>
      <c r="DU52">
        <v>8.7129749909946366</v>
      </c>
      <c r="DV52">
        <v>13.273672837843392</v>
      </c>
      <c r="DW52">
        <v>8.0038780984526774</v>
      </c>
      <c r="DX52">
        <v>31.170382408259812</v>
      </c>
      <c r="DY52">
        <v>13.065996704872628</v>
      </c>
      <c r="DZ52">
        <v>22.908536617763094</v>
      </c>
      <c r="EA52">
        <v>22.624498587836364</v>
      </c>
      <c r="EB52">
        <v>18.863295025132764</v>
      </c>
      <c r="EC52">
        <v>28.962567341166409</v>
      </c>
      <c r="ED52">
        <v>12.640197694835297</v>
      </c>
      <c r="EE52">
        <v>4.6692787309587613</v>
      </c>
    </row>
    <row r="53" spans="1:135" x14ac:dyDescent="0.2">
      <c r="A53" t="s">
        <v>82</v>
      </c>
      <c r="B53" t="s">
        <v>33</v>
      </c>
      <c r="C53" t="s">
        <v>34</v>
      </c>
      <c r="D53" s="1" t="s">
        <v>83</v>
      </c>
      <c r="E53">
        <v>675.39332761733533</v>
      </c>
      <c r="F53">
        <v>61.66308882549361</v>
      </c>
      <c r="G53">
        <v>121.73689788415699</v>
      </c>
      <c r="H53">
        <v>11.089944211999269</v>
      </c>
      <c r="I53">
        <v>168.20473960783747</v>
      </c>
      <c r="J53">
        <v>70.422636330094818</v>
      </c>
      <c r="K53">
        <v>77.750469753815082</v>
      </c>
      <c r="L53">
        <v>310.94287196232233</v>
      </c>
      <c r="M53">
        <v>113.99542278160422</v>
      </c>
      <c r="N53">
        <v>53.03631996664194</v>
      </c>
      <c r="O53">
        <v>51.932003668028791</v>
      </c>
      <c r="P53">
        <v>1041.005476408505</v>
      </c>
      <c r="Q53">
        <v>44.959929433534157</v>
      </c>
      <c r="R53">
        <v>224.02133531375708</v>
      </c>
      <c r="S53">
        <v>37.262519006208173</v>
      </c>
      <c r="T53">
        <v>83.64119077471463</v>
      </c>
      <c r="U53">
        <v>111.26374851194012</v>
      </c>
      <c r="V53">
        <v>164.84917689309879</v>
      </c>
      <c r="W53">
        <v>51.075404177193697</v>
      </c>
      <c r="X53">
        <v>126.48552313060084</v>
      </c>
      <c r="Y53">
        <v>57.724384185592569</v>
      </c>
      <c r="Z53">
        <v>116.50981459957917</v>
      </c>
      <c r="AA53">
        <v>51.764442576709776</v>
      </c>
      <c r="AB53">
        <v>162.21985410365096</v>
      </c>
      <c r="AC53">
        <v>93.978743686036438</v>
      </c>
      <c r="AD53">
        <v>51.619245555883587</v>
      </c>
      <c r="AE53">
        <v>26.521035873100054</v>
      </c>
      <c r="AF53">
        <v>133.62638960885903</v>
      </c>
      <c r="AG53">
        <v>48.444371598199119</v>
      </c>
      <c r="AH53">
        <v>261.65226992489198</v>
      </c>
      <c r="AI53">
        <v>44.399788047364751</v>
      </c>
      <c r="AJ53">
        <v>227.21174494333937</v>
      </c>
      <c r="AK53">
        <v>30.011150499928878</v>
      </c>
      <c r="AL53">
        <v>207.78447080746162</v>
      </c>
      <c r="AM53">
        <v>41.814302270819766</v>
      </c>
      <c r="AN53">
        <v>123.61904892367642</v>
      </c>
      <c r="AO53">
        <v>30.127961516502037</v>
      </c>
      <c r="AP53">
        <v>105.03180694730068</v>
      </c>
      <c r="AQ53">
        <v>24.586203880662765</v>
      </c>
      <c r="AR53">
        <v>110.17121452706441</v>
      </c>
      <c r="AS53">
        <v>32.95871272510724</v>
      </c>
      <c r="AT53">
        <v>45.768214120562561</v>
      </c>
      <c r="AU53">
        <v>9.8258985759471891</v>
      </c>
      <c r="AV53">
        <v>59.6956276398626</v>
      </c>
      <c r="AW53">
        <v>12.181851573707226</v>
      </c>
      <c r="AX53">
        <v>49.528947891130869</v>
      </c>
      <c r="AY53">
        <v>8.0434417490404737</v>
      </c>
      <c r="AZ53">
        <v>139.02704996520922</v>
      </c>
      <c r="BA53">
        <v>15.922030000728054</v>
      </c>
      <c r="BB53">
        <v>109.08955408714222</v>
      </c>
      <c r="BC53">
        <v>10.49338361836047</v>
      </c>
      <c r="BD53">
        <v>115.09309513987982</v>
      </c>
      <c r="BE53">
        <v>8.3374154675941874</v>
      </c>
      <c r="BF53">
        <v>238.59300256713632</v>
      </c>
      <c r="BG53">
        <v>21.566570034525085</v>
      </c>
      <c r="BH53">
        <v>13.182096971550783</v>
      </c>
      <c r="BI53">
        <v>33.980153194241552</v>
      </c>
      <c r="BJ53">
        <v>30.201012022985324</v>
      </c>
      <c r="BK53">
        <v>13.713429095164157</v>
      </c>
      <c r="BL53">
        <v>113.76457733919179</v>
      </c>
      <c r="BM53">
        <v>8.3557680403461045</v>
      </c>
      <c r="BN53">
        <v>111.96550406294752</v>
      </c>
      <c r="BO53">
        <v>12.797799989765787</v>
      </c>
      <c r="BP53">
        <v>138.3536422844054</v>
      </c>
      <c r="BQ53">
        <v>14.294726775572327</v>
      </c>
      <c r="BR53">
        <v>68.993477745331674</v>
      </c>
      <c r="BS53">
        <v>8.459237388028054</v>
      </c>
      <c r="BT53">
        <v>64.595992611883275</v>
      </c>
      <c r="BU53">
        <v>14.798869943001453</v>
      </c>
      <c r="BV53">
        <v>101.40927806027079</v>
      </c>
      <c r="BW53">
        <v>21.963515150983405</v>
      </c>
      <c r="BX53">
        <v>16.418368917895954</v>
      </c>
      <c r="BY53">
        <v>5.7374080394405649</v>
      </c>
      <c r="BZ53">
        <v>7.0326526345513365</v>
      </c>
      <c r="CA53">
        <v>1.3761310795706145</v>
      </c>
      <c r="CB53">
        <v>6.9502679924000441</v>
      </c>
      <c r="CC53">
        <v>26.338198333947179</v>
      </c>
      <c r="CD53">
        <v>64.566655111806639</v>
      </c>
      <c r="CE53">
        <v>14.632379843087707</v>
      </c>
      <c r="CF53">
        <v>103.11732229433622</v>
      </c>
      <c r="CG53">
        <v>174.2252661179127</v>
      </c>
      <c r="CH53">
        <v>77.360969258385765</v>
      </c>
      <c r="CI53">
        <v>8.2252435116767195</v>
      </c>
      <c r="CJ53">
        <v>54.926843542438064</v>
      </c>
      <c r="CK53">
        <v>37.787908027358753</v>
      </c>
      <c r="CL53">
        <v>26.324791421607781</v>
      </c>
      <c r="CM53">
        <v>50.875213071361635</v>
      </c>
      <c r="CN53">
        <v>31.749953842300641</v>
      </c>
      <c r="CO53">
        <v>22.835288920225356</v>
      </c>
      <c r="CP53">
        <v>216.05416580055808</v>
      </c>
      <c r="CQ53">
        <v>7.9515264911032135</v>
      </c>
      <c r="CR53">
        <v>127.97464968823651</v>
      </c>
      <c r="CS53">
        <v>12.806768314916296</v>
      </c>
      <c r="CT53">
        <v>223.30338207030314</v>
      </c>
      <c r="CU53">
        <v>30.239636177256646</v>
      </c>
      <c r="CV53">
        <v>82.834579249968826</v>
      </c>
      <c r="CW53">
        <v>35.111578632057586</v>
      </c>
      <c r="CX53">
        <v>68.540012642393876</v>
      </c>
      <c r="CY53">
        <v>15.025791050901676</v>
      </c>
      <c r="CZ53">
        <v>26.795583836268772</v>
      </c>
      <c r="DA53">
        <v>8.7083864423966375</v>
      </c>
      <c r="DB53">
        <v>51.635670868635522</v>
      </c>
      <c r="DC53">
        <v>17.496927963129988</v>
      </c>
      <c r="DD53">
        <v>38.277300424588944</v>
      </c>
      <c r="DE53">
        <v>4.1212758582004207</v>
      </c>
      <c r="DF53">
        <v>74.756080371638618</v>
      </c>
      <c r="DG53">
        <v>11.154372311674235</v>
      </c>
      <c r="DH53">
        <v>283.23830270186119</v>
      </c>
      <c r="DI53">
        <v>108.84288760857068</v>
      </c>
      <c r="DJ53">
        <v>66.152657388077429</v>
      </c>
      <c r="DK53">
        <v>38.578498217792841</v>
      </c>
      <c r="DL53">
        <v>76.280647254762911</v>
      </c>
      <c r="DM53">
        <v>128.22879226698217</v>
      </c>
      <c r="DN53">
        <v>45.604676733895815</v>
      </c>
      <c r="DO53">
        <v>7.2129845854631105</v>
      </c>
      <c r="DP53">
        <v>61.06649951409122</v>
      </c>
      <c r="DQ53">
        <v>7.9112757624553458</v>
      </c>
      <c r="DR53">
        <v>37.949701635789474</v>
      </c>
      <c r="DS53">
        <v>13.707934506309986</v>
      </c>
      <c r="DT53">
        <v>30.362006384243394</v>
      </c>
      <c r="DU53">
        <v>26.785619150260885</v>
      </c>
      <c r="DV53">
        <v>25.027812893525013</v>
      </c>
      <c r="DW53">
        <v>6.8895954130154475</v>
      </c>
      <c r="DX53">
        <v>61.676245006133861</v>
      </c>
      <c r="DY53">
        <v>23.136637906592892</v>
      </c>
      <c r="DZ53">
        <v>65.088662387290483</v>
      </c>
      <c r="EA53">
        <v>21.946661621934677</v>
      </c>
      <c r="EB53">
        <v>61.715636576579683</v>
      </c>
      <c r="EC53">
        <v>44.360273491144561</v>
      </c>
      <c r="ED53">
        <v>30.064238790796384</v>
      </c>
      <c r="EE53">
        <v>13.936571378282194</v>
      </c>
    </row>
    <row r="54" spans="1:135" x14ac:dyDescent="0.2">
      <c r="A54" t="s">
        <v>84</v>
      </c>
      <c r="B54" t="s">
        <v>33</v>
      </c>
      <c r="C54" t="s">
        <v>34</v>
      </c>
      <c r="D54" s="1" t="s">
        <v>85</v>
      </c>
      <c r="E54">
        <v>5777.9079763908985</v>
      </c>
      <c r="F54">
        <v>616.24943535350519</v>
      </c>
      <c r="G54">
        <v>534.09825999606778</v>
      </c>
      <c r="H54">
        <v>313.02144734938247</v>
      </c>
      <c r="I54">
        <v>3280.5363619593199</v>
      </c>
      <c r="J54">
        <v>514.13283345064917</v>
      </c>
      <c r="K54">
        <v>653.16396330040675</v>
      </c>
      <c r="L54">
        <v>1261.56651409136</v>
      </c>
      <c r="M54">
        <v>2554.9344475415301</v>
      </c>
      <c r="N54">
        <v>692.45333668984983</v>
      </c>
      <c r="O54">
        <v>1070.0164613950428</v>
      </c>
      <c r="P54">
        <v>2587.2421106346133</v>
      </c>
      <c r="Q54">
        <v>2607.705539403622</v>
      </c>
      <c r="R54">
        <v>467.19275802437795</v>
      </c>
      <c r="S54">
        <v>463.32029243041137</v>
      </c>
      <c r="T54">
        <v>302.38604076556516</v>
      </c>
      <c r="U54">
        <v>769.31288109693708</v>
      </c>
      <c r="V54">
        <v>503.36488664330824</v>
      </c>
      <c r="W54">
        <v>1145.7745957128727</v>
      </c>
      <c r="X54">
        <v>812.18601853940459</v>
      </c>
      <c r="Y54">
        <v>377.716873194637</v>
      </c>
      <c r="Z54">
        <v>711.54806965806392</v>
      </c>
      <c r="AA54">
        <v>322.47873975046502</v>
      </c>
      <c r="AB54">
        <v>608.41722203808638</v>
      </c>
      <c r="AC54">
        <v>344.46510974517821</v>
      </c>
      <c r="AD54">
        <v>237.86287595979078</v>
      </c>
      <c r="AE54">
        <v>250.90916141130168</v>
      </c>
      <c r="AF54">
        <v>615.18675607029206</v>
      </c>
      <c r="AG54">
        <v>289.50622649362356</v>
      </c>
      <c r="AH54">
        <v>630.8296083422814</v>
      </c>
      <c r="AI54">
        <v>95.326198363932178</v>
      </c>
      <c r="AJ54">
        <v>405.25713821646139</v>
      </c>
      <c r="AK54">
        <v>108.49292728549527</v>
      </c>
      <c r="AL54">
        <v>362.75014285129981</v>
      </c>
      <c r="AM54">
        <v>114.98541832029187</v>
      </c>
      <c r="AN54">
        <v>726.12940310744807</v>
      </c>
      <c r="AO54">
        <v>184.84068546860007</v>
      </c>
      <c r="AP54">
        <v>575.44239153881995</v>
      </c>
      <c r="AQ54">
        <v>125.19292184699857</v>
      </c>
      <c r="AR54">
        <v>605.12854428779553</v>
      </c>
      <c r="AS54">
        <v>255.12331141116437</v>
      </c>
      <c r="AT54">
        <v>151.34651160553696</v>
      </c>
      <c r="AU54">
        <v>29.952159810235198</v>
      </c>
      <c r="AV54">
        <v>157.07218799567954</v>
      </c>
      <c r="AW54">
        <v>15.647007328959599</v>
      </c>
      <c r="AX54">
        <v>166.58004845441999</v>
      </c>
      <c r="AY54">
        <v>35.402789762575033</v>
      </c>
      <c r="AZ54">
        <v>280.22659672786551</v>
      </c>
      <c r="BA54">
        <v>56.28464927534754</v>
      </c>
      <c r="BB54">
        <v>259.04542031888548</v>
      </c>
      <c r="BC54">
        <v>27.416641122662412</v>
      </c>
      <c r="BD54">
        <v>357.06424492581948</v>
      </c>
      <c r="BE54">
        <v>35.21193826066591</v>
      </c>
      <c r="BF54">
        <v>2475.5083020776769</v>
      </c>
      <c r="BG54">
        <v>825.22603883071804</v>
      </c>
      <c r="BH54">
        <v>213.10789206801803</v>
      </c>
      <c r="BI54">
        <v>346.1672652373602</v>
      </c>
      <c r="BJ54">
        <v>195.65975861242094</v>
      </c>
      <c r="BK54">
        <v>64.781781882231485</v>
      </c>
      <c r="BL54">
        <v>186.47220464181822</v>
      </c>
      <c r="BM54">
        <v>19.852026990484838</v>
      </c>
      <c r="BN54">
        <v>143.53613507445465</v>
      </c>
      <c r="BO54">
        <v>49.219090201767948</v>
      </c>
      <c r="BP54">
        <v>214.40667347207904</v>
      </c>
      <c r="BQ54">
        <v>43.432281372308452</v>
      </c>
      <c r="BR54">
        <v>519.25992408401282</v>
      </c>
      <c r="BS54">
        <v>94.401400818455869</v>
      </c>
      <c r="BT54">
        <v>307.8219811134349</v>
      </c>
      <c r="BU54">
        <v>141.55623077053193</v>
      </c>
      <c r="BV54">
        <v>540.12158753156405</v>
      </c>
      <c r="BW54">
        <v>178.82533215308604</v>
      </c>
      <c r="BX54">
        <v>56.275278911983172</v>
      </c>
      <c r="BY54">
        <v>17.150081804891375</v>
      </c>
      <c r="BZ54">
        <v>12.332781527799037</v>
      </c>
      <c r="CA54">
        <v>17.550883224685876</v>
      </c>
      <c r="CB54">
        <v>57.617456230561572</v>
      </c>
      <c r="CC54">
        <v>24.224407361196977</v>
      </c>
      <c r="CD54">
        <v>125.46872829788053</v>
      </c>
      <c r="CE54">
        <v>16.514857264072131</v>
      </c>
      <c r="CF54">
        <v>145.4075572134351</v>
      </c>
      <c r="CG54">
        <v>42.246790271471006</v>
      </c>
      <c r="CH54">
        <v>145.66814423353082</v>
      </c>
      <c r="CI54">
        <v>13.129427121231778</v>
      </c>
      <c r="CJ54">
        <v>653.67203061739235</v>
      </c>
      <c r="CK54">
        <v>176.96797751521407</v>
      </c>
      <c r="CL54">
        <v>263.22626148161368</v>
      </c>
      <c r="CM54">
        <v>246.40259943967169</v>
      </c>
      <c r="CN54">
        <v>112.01113604033493</v>
      </c>
      <c r="CO54">
        <v>50.359965432466481</v>
      </c>
      <c r="CP54">
        <v>334.32798654675514</v>
      </c>
      <c r="CQ54">
        <v>31.6828057657697</v>
      </c>
      <c r="CR54">
        <v>225.01697690446022</v>
      </c>
      <c r="CS54">
        <v>10.649423028182301</v>
      </c>
      <c r="CT54">
        <v>318.97177399853962</v>
      </c>
      <c r="CU54">
        <v>30.065466416075086</v>
      </c>
      <c r="CV54">
        <v>190.77799233516723</v>
      </c>
      <c r="CW54">
        <v>49.692579844802992</v>
      </c>
      <c r="CX54">
        <v>181.16248171867718</v>
      </c>
      <c r="CY54">
        <v>32.404790425795866</v>
      </c>
      <c r="CZ54">
        <v>96.879309459921899</v>
      </c>
      <c r="DA54">
        <v>28.170906608850828</v>
      </c>
      <c r="DB54">
        <v>179.49832421562812</v>
      </c>
      <c r="DC54">
        <v>39.824999746354834</v>
      </c>
      <c r="DD54">
        <v>103.52986497579816</v>
      </c>
      <c r="DE54">
        <v>15.349897610910903</v>
      </c>
      <c r="DF54">
        <v>156.31312400444278</v>
      </c>
      <c r="DG54">
        <v>27.696677564463844</v>
      </c>
      <c r="DH54">
        <v>285.09428935854766</v>
      </c>
      <c r="DI54">
        <v>99.12259929402309</v>
      </c>
      <c r="DJ54">
        <v>239.64340568969581</v>
      </c>
      <c r="DK54">
        <v>74.474232372773798</v>
      </c>
      <c r="DL54">
        <v>186.54099758895811</v>
      </c>
      <c r="DM54">
        <v>155.55268423771776</v>
      </c>
      <c r="DN54">
        <v>273.73288919072672</v>
      </c>
      <c r="DO54">
        <v>58.018513756239102</v>
      </c>
      <c r="DP54">
        <v>431.83200614869173</v>
      </c>
      <c r="DQ54">
        <v>73.795561787454488</v>
      </c>
      <c r="DR54">
        <v>228.9397606822823</v>
      </c>
      <c r="DS54">
        <v>56.752206029858598</v>
      </c>
      <c r="DT54">
        <v>261.77880437113527</v>
      </c>
      <c r="DU54">
        <v>149.04303487013891</v>
      </c>
      <c r="DV54">
        <v>228.60235896854857</v>
      </c>
      <c r="DW54">
        <v>53.088836116820097</v>
      </c>
      <c r="DX54">
        <v>411.02629950072213</v>
      </c>
      <c r="DY54">
        <v>117.68236512005372</v>
      </c>
      <c r="DZ54">
        <v>186.62954962466205</v>
      </c>
      <c r="EA54">
        <v>94.205735718939934</v>
      </c>
      <c r="EB54">
        <v>186.51042008416798</v>
      </c>
      <c r="EC54">
        <v>215.25269863624575</v>
      </c>
      <c r="ED54">
        <v>127.2900441280696</v>
      </c>
      <c r="EE54">
        <v>69.034339820603194</v>
      </c>
    </row>
    <row r="55" spans="1:135" x14ac:dyDescent="0.2">
      <c r="A55" t="s">
        <v>86</v>
      </c>
      <c r="B55" t="s">
        <v>33</v>
      </c>
      <c r="C55" t="s">
        <v>34</v>
      </c>
      <c r="D55" s="1" t="s">
        <v>87</v>
      </c>
      <c r="E55">
        <v>138.21803071543275</v>
      </c>
      <c r="F55">
        <v>13.086619581227204</v>
      </c>
      <c r="G55">
        <v>25.613226162356842</v>
      </c>
      <c r="H55">
        <v>3.3097416810496059</v>
      </c>
      <c r="I55">
        <v>517.40439710707176</v>
      </c>
      <c r="J55">
        <v>11.209229083956174</v>
      </c>
      <c r="K55">
        <v>19.147893933797146</v>
      </c>
      <c r="L55">
        <v>32.987034274449051</v>
      </c>
      <c r="M55">
        <v>30.747792839405381</v>
      </c>
      <c r="N55">
        <v>23.373120044415273</v>
      </c>
      <c r="O55">
        <v>69.522330909466135</v>
      </c>
      <c r="P55">
        <v>49.574743424179495</v>
      </c>
      <c r="Q55">
        <v>19.192241566766803</v>
      </c>
      <c r="R55">
        <v>74.387268631072402</v>
      </c>
      <c r="S55">
        <v>15.189148969471185</v>
      </c>
      <c r="T55">
        <v>130.23645793634699</v>
      </c>
      <c r="U55">
        <v>41.697679527808162</v>
      </c>
      <c r="V55">
        <v>49.024015269476585</v>
      </c>
      <c r="W55">
        <v>36.230609673589477</v>
      </c>
      <c r="X55">
        <v>61.061607749566832</v>
      </c>
      <c r="Y55">
        <v>40.335948283468134</v>
      </c>
      <c r="Z55">
        <v>47.537477793199656</v>
      </c>
      <c r="AA55">
        <v>33.047444455165511</v>
      </c>
      <c r="AB55">
        <v>56.870604983328363</v>
      </c>
      <c r="AC55">
        <v>47.00689357650328</v>
      </c>
      <c r="AD55">
        <v>14.32599949452532</v>
      </c>
      <c r="AE55">
        <v>47.626114613502793</v>
      </c>
      <c r="AF55">
        <v>40.028065974269637</v>
      </c>
      <c r="AG55">
        <v>27.710607415092486</v>
      </c>
      <c r="AH55">
        <v>31.998064525771877</v>
      </c>
      <c r="AI55">
        <v>19.939624262086721</v>
      </c>
      <c r="AJ55">
        <v>26.808348863987408</v>
      </c>
      <c r="AK55">
        <v>20.392178600806069</v>
      </c>
      <c r="AL55">
        <v>32.917867528351046</v>
      </c>
      <c r="AM55">
        <v>11.943414598354646</v>
      </c>
      <c r="AN55">
        <v>13.26167559069135</v>
      </c>
      <c r="AO55">
        <v>18.288128856533799</v>
      </c>
      <c r="AP55">
        <v>18.126676675617375</v>
      </c>
      <c r="AQ55">
        <v>12.655021742455974</v>
      </c>
      <c r="AR55">
        <v>11.695896361736734</v>
      </c>
      <c r="AS55">
        <v>20.939068635737765</v>
      </c>
      <c r="AT55">
        <v>9.4231341710241505</v>
      </c>
      <c r="AU55">
        <v>5.6022544950795741</v>
      </c>
      <c r="AV55">
        <v>12.463731330796289</v>
      </c>
      <c r="AW55">
        <v>5.97517753759971</v>
      </c>
      <c r="AX55">
        <v>23.30839952303328</v>
      </c>
      <c r="AY55">
        <v>4.4090718288673072</v>
      </c>
      <c r="AZ55">
        <v>24.497856834923695</v>
      </c>
      <c r="BA55">
        <v>8.1024876225741522</v>
      </c>
      <c r="BB55">
        <v>20.292811769251873</v>
      </c>
      <c r="BC55">
        <v>3.1014739559794458</v>
      </c>
      <c r="BD55">
        <v>14.612044482584936</v>
      </c>
      <c r="BE55">
        <v>6.0080134510634569</v>
      </c>
      <c r="BF55">
        <v>21.99889797451053</v>
      </c>
      <c r="BG55">
        <v>3.6779664993811245</v>
      </c>
      <c r="BH55">
        <v>11.656695793446533</v>
      </c>
      <c r="BI55">
        <v>5.8789663027742156</v>
      </c>
      <c r="BJ55">
        <v>9.1564190145623545</v>
      </c>
      <c r="BK55">
        <v>7.2759260499593355</v>
      </c>
      <c r="BL55">
        <v>28.515745222969649</v>
      </c>
      <c r="BM55">
        <v>4.6675674414606103</v>
      </c>
      <c r="BN55">
        <v>20.674400578436906</v>
      </c>
      <c r="BO55">
        <v>11.259525871128451</v>
      </c>
      <c r="BP55">
        <v>19.672527881283393</v>
      </c>
      <c r="BQ55">
        <v>9.6742496654461068</v>
      </c>
      <c r="BR55">
        <v>27.315845851016046</v>
      </c>
      <c r="BS55">
        <v>12.601270592888115</v>
      </c>
      <c r="BT55">
        <v>10.459257947728002</v>
      </c>
      <c r="BU55">
        <v>29.918322803020793</v>
      </c>
      <c r="BV55">
        <v>37.60249660060591</v>
      </c>
      <c r="BW55">
        <v>21.700625585743698</v>
      </c>
      <c r="BX55">
        <v>1.7469686006133294</v>
      </c>
      <c r="BY55">
        <v>3.0523956867859279</v>
      </c>
      <c r="BZ55">
        <v>1.1086583139074211</v>
      </c>
      <c r="CA55">
        <v>10.249741974078203</v>
      </c>
      <c r="CB55">
        <v>10.353440109066216</v>
      </c>
      <c r="CC55">
        <v>4.311494101630104</v>
      </c>
      <c r="CD55">
        <v>4.68057037980528</v>
      </c>
      <c r="CE55">
        <v>1.4015256972822503</v>
      </c>
      <c r="CF55">
        <v>9.905393129355355</v>
      </c>
      <c r="CG55">
        <v>6.0518509991860654</v>
      </c>
      <c r="CH55">
        <v>5.73268015795915</v>
      </c>
      <c r="CI55">
        <v>2.6122082007686016</v>
      </c>
      <c r="CJ55">
        <v>33.923477753028465</v>
      </c>
      <c r="CK55">
        <v>32.781172596638854</v>
      </c>
      <c r="CL55">
        <v>9.3695624601045751</v>
      </c>
      <c r="CM55">
        <v>43.330768610310713</v>
      </c>
      <c r="CN55">
        <v>1.8263426372823972</v>
      </c>
      <c r="CO55">
        <v>0.94575395724060274</v>
      </c>
      <c r="CP55">
        <v>33.348213513422237</v>
      </c>
      <c r="CQ55">
        <v>14.250635112697273</v>
      </c>
      <c r="CR55">
        <v>33.906303474052621</v>
      </c>
      <c r="CS55">
        <v>6.2596756770113826</v>
      </c>
      <c r="CT55">
        <v>36.158777235318063</v>
      </c>
      <c r="CU55">
        <v>6.4263001374785871</v>
      </c>
      <c r="CV55">
        <v>10.010344216207972</v>
      </c>
      <c r="CW55">
        <v>6.7772427347474187</v>
      </c>
      <c r="CX55">
        <v>10.841822318857176</v>
      </c>
      <c r="CY55">
        <v>4.640449091768498</v>
      </c>
      <c r="CZ55">
        <v>5.8414170794825431</v>
      </c>
      <c r="DA55">
        <v>4.0341460712942219</v>
      </c>
      <c r="DB55">
        <v>17.218612292626123</v>
      </c>
      <c r="DC55">
        <v>4.8621559127797722</v>
      </c>
      <c r="DD55">
        <v>3.0390674127291604</v>
      </c>
      <c r="DE55">
        <v>4.5809837759796324</v>
      </c>
      <c r="DF55">
        <v>7.2890132477175955</v>
      </c>
      <c r="DG55">
        <v>3.0996468295941937</v>
      </c>
      <c r="DH55">
        <v>10.306518706115032</v>
      </c>
      <c r="DI55">
        <v>2.8174208796118663</v>
      </c>
      <c r="DJ55">
        <v>6.146988449196769</v>
      </c>
      <c r="DK55">
        <v>4.6993528668487166</v>
      </c>
      <c r="DL55">
        <v>9.3419119806691917</v>
      </c>
      <c r="DM55">
        <v>3.1611705436210014</v>
      </c>
      <c r="DN55">
        <v>9.0290838158928004</v>
      </c>
      <c r="DO55">
        <v>1.388400785181928</v>
      </c>
      <c r="DP55">
        <v>12.82305288128444</v>
      </c>
      <c r="DQ55">
        <v>7.8316059958779176</v>
      </c>
      <c r="DR55">
        <v>8.2178977772365425</v>
      </c>
      <c r="DS55">
        <v>2.6385897274950669</v>
      </c>
      <c r="DT55">
        <v>11.6885411313757</v>
      </c>
      <c r="DU55">
        <v>21.035929137822734</v>
      </c>
      <c r="DV55">
        <v>7.5404525402121934</v>
      </c>
      <c r="DW55">
        <v>5.6835119861248513</v>
      </c>
      <c r="DX55">
        <v>18.109575458894717</v>
      </c>
      <c r="DY55">
        <v>13.360458152395069</v>
      </c>
      <c r="DZ55">
        <v>5.4822215634497971</v>
      </c>
      <c r="EA55">
        <v>10.948813986477472</v>
      </c>
      <c r="EB55">
        <v>7.5235973143968158</v>
      </c>
      <c r="EC55">
        <v>25.292093099461638</v>
      </c>
      <c r="ED55">
        <v>9.8309720937948768</v>
      </c>
      <c r="EE55">
        <v>3.2280471844526737</v>
      </c>
    </row>
    <row r="56" spans="1:135" x14ac:dyDescent="0.2">
      <c r="A56" t="s">
        <v>80</v>
      </c>
      <c r="B56" t="s">
        <v>33</v>
      </c>
      <c r="C56" t="s">
        <v>34</v>
      </c>
      <c r="D56" s="1" t="s">
        <v>88</v>
      </c>
      <c r="E56">
        <v>717.31732316371995</v>
      </c>
      <c r="F56">
        <v>56.1349111132267</v>
      </c>
      <c r="G56">
        <v>49.679286396092593</v>
      </c>
      <c r="H56">
        <v>53.002509010750202</v>
      </c>
      <c r="I56">
        <v>481.24987922092726</v>
      </c>
      <c r="J56">
        <v>173.6775251099572</v>
      </c>
      <c r="K56">
        <v>312.0154124925362</v>
      </c>
      <c r="L56">
        <v>220.162561550861</v>
      </c>
      <c r="M56">
        <v>103.65281304341123</v>
      </c>
      <c r="N56">
        <v>143.50183256725416</v>
      </c>
      <c r="O56">
        <v>156.46963908913855</v>
      </c>
      <c r="P56">
        <v>477.3011809613277</v>
      </c>
      <c r="Q56">
        <v>222.32861458803549</v>
      </c>
      <c r="R56">
        <v>177.46398687536873</v>
      </c>
      <c r="S56">
        <v>45.295501887810659</v>
      </c>
      <c r="T56">
        <v>281.37563217970126</v>
      </c>
      <c r="U56">
        <v>85.266162825594265</v>
      </c>
      <c r="V56">
        <v>217.76862948408498</v>
      </c>
      <c r="W56">
        <v>46.067402212149894</v>
      </c>
      <c r="X56">
        <v>474.71400502988268</v>
      </c>
      <c r="Y56">
        <v>115.53643659754766</v>
      </c>
      <c r="Z56">
        <v>307.95697672093507</v>
      </c>
      <c r="AA56">
        <v>96.538237216593998</v>
      </c>
      <c r="AB56">
        <v>329.63785582916182</v>
      </c>
      <c r="AC56">
        <v>87.632956134275588</v>
      </c>
      <c r="AD56">
        <v>65.154247493647503</v>
      </c>
      <c r="AE56">
        <v>67.340059270344042</v>
      </c>
      <c r="AF56">
        <v>183.80943261899205</v>
      </c>
      <c r="AG56">
        <v>94.643575796670376</v>
      </c>
      <c r="AH56">
        <v>251.48121999582531</v>
      </c>
      <c r="AI56">
        <v>45.250827584160071</v>
      </c>
      <c r="AJ56">
        <v>143.50342856198</v>
      </c>
      <c r="AK56">
        <v>27.140393741125628</v>
      </c>
      <c r="AL56">
        <v>113.74036976581567</v>
      </c>
      <c r="AM56">
        <v>36.911765832144937</v>
      </c>
      <c r="AN56">
        <v>183.97594507191405</v>
      </c>
      <c r="AO56">
        <v>43.558353310953564</v>
      </c>
      <c r="AP56">
        <v>127.51334363090285</v>
      </c>
      <c r="AQ56">
        <v>23.085129232586528</v>
      </c>
      <c r="AR56">
        <v>160.0162871090601</v>
      </c>
      <c r="AS56">
        <v>33.973099288142038</v>
      </c>
      <c r="AT56">
        <v>58.510621611456102</v>
      </c>
      <c r="AU56">
        <v>8.1068634411659311</v>
      </c>
      <c r="AV56">
        <v>59.026620384802783</v>
      </c>
      <c r="AW56">
        <v>10.480617926464813</v>
      </c>
      <c r="AX56">
        <v>46.760552705778153</v>
      </c>
      <c r="AY56">
        <v>6.3195241113399918</v>
      </c>
      <c r="AZ56">
        <v>139.54818320040494</v>
      </c>
      <c r="BA56">
        <v>24.126239249230601</v>
      </c>
      <c r="BB56">
        <v>73.980676001401633</v>
      </c>
      <c r="BC56">
        <v>8.8335289637113359</v>
      </c>
      <c r="BD56">
        <v>115.93475690985541</v>
      </c>
      <c r="BE56">
        <v>12.645855574618217</v>
      </c>
      <c r="BF56">
        <v>323.15542015350957</v>
      </c>
      <c r="BG56">
        <v>29.449647632751869</v>
      </c>
      <c r="BH56">
        <v>54.668053793990808</v>
      </c>
      <c r="BI56">
        <v>14.794420053248807</v>
      </c>
      <c r="BJ56">
        <v>34.039511049174571</v>
      </c>
      <c r="BK56">
        <v>2.774222663390574</v>
      </c>
      <c r="BL56">
        <v>102.75500754492865</v>
      </c>
      <c r="BM56">
        <v>8.0092080777453631</v>
      </c>
      <c r="BN56">
        <v>67.82133610081938</v>
      </c>
      <c r="BO56">
        <v>13.953717469482308</v>
      </c>
      <c r="BP56">
        <v>135.026538934928</v>
      </c>
      <c r="BQ56">
        <v>19.367031355865755</v>
      </c>
      <c r="BR56">
        <v>348.88530285053247</v>
      </c>
      <c r="BS56">
        <v>51.272252364872848</v>
      </c>
      <c r="BT56">
        <v>336.19869534808521</v>
      </c>
      <c r="BU56">
        <v>40.363819081121825</v>
      </c>
      <c r="BV56">
        <v>335.26439957197829</v>
      </c>
      <c r="BW56">
        <v>38.035137211057105</v>
      </c>
      <c r="BX56">
        <v>38.56140954982645</v>
      </c>
      <c r="BY56">
        <v>8.6937456482416255</v>
      </c>
      <c r="BZ56">
        <v>13.853315061785883</v>
      </c>
      <c r="CA56">
        <v>3.1278236188323181</v>
      </c>
      <c r="CB56">
        <v>15.797341333665891</v>
      </c>
      <c r="CC56">
        <v>11.512381460855472</v>
      </c>
      <c r="CD56">
        <v>45.89136183160128</v>
      </c>
      <c r="CE56">
        <v>5.2716773520237314</v>
      </c>
      <c r="CF56">
        <v>54.2352458009833</v>
      </c>
      <c r="CG56">
        <v>12.13696851978761</v>
      </c>
      <c r="CH56">
        <v>70.258664555293237</v>
      </c>
      <c r="CI56">
        <v>5.8208616585283082</v>
      </c>
      <c r="CJ56">
        <v>313.18630834498811</v>
      </c>
      <c r="CK56">
        <v>56.837014754658881</v>
      </c>
      <c r="CL56">
        <v>77.829459739096279</v>
      </c>
      <c r="CM56">
        <v>98.638949098469141</v>
      </c>
      <c r="CN56">
        <v>61.843103588217446</v>
      </c>
      <c r="CO56">
        <v>48.799780555549354</v>
      </c>
      <c r="CP56">
        <v>230.2549432030842</v>
      </c>
      <c r="CQ56">
        <v>7.7805187608046653</v>
      </c>
      <c r="CR56">
        <v>124.38646092207875</v>
      </c>
      <c r="CS56">
        <v>3.2223451910550502</v>
      </c>
      <c r="CT56">
        <v>191.88252377189846</v>
      </c>
      <c r="CU56">
        <v>18.746012467578996</v>
      </c>
      <c r="CV56">
        <v>142.223088485067</v>
      </c>
      <c r="CW56">
        <v>45.647851365619722</v>
      </c>
      <c r="CX56">
        <v>89.650818836346417</v>
      </c>
      <c r="CY56">
        <v>19.534726243159639</v>
      </c>
      <c r="CZ56">
        <v>33.811795310513943</v>
      </c>
      <c r="DA56">
        <v>14.151995774762621</v>
      </c>
      <c r="DB56">
        <v>114.2536073538145</v>
      </c>
      <c r="DC56">
        <v>11.556786598009179</v>
      </c>
      <c r="DD56">
        <v>60.948403261691347</v>
      </c>
      <c r="DE56">
        <v>12.249531784837469</v>
      </c>
      <c r="DF56">
        <v>92.256412909380998</v>
      </c>
      <c r="DG56">
        <v>9.6698500265319094</v>
      </c>
      <c r="DH56">
        <v>76.547562755158225</v>
      </c>
      <c r="DI56">
        <v>15.143288546521005</v>
      </c>
      <c r="DJ56">
        <v>83.070245453103851</v>
      </c>
      <c r="DK56">
        <v>35.361816100468545</v>
      </c>
      <c r="DL56">
        <v>77.599777522328296</v>
      </c>
      <c r="DM56">
        <v>26.335895695067698</v>
      </c>
      <c r="DN56">
        <v>122.77474048388737</v>
      </c>
      <c r="DO56">
        <v>14.833541136977599</v>
      </c>
      <c r="DP56">
        <v>163.15486698116001</v>
      </c>
      <c r="DQ56">
        <v>13.945354846179283</v>
      </c>
      <c r="DR56">
        <v>93.120399173040397</v>
      </c>
      <c r="DS56">
        <v>19.220754661242058</v>
      </c>
      <c r="DT56">
        <v>50.456264648962083</v>
      </c>
      <c r="DU56">
        <v>43.266581527099348</v>
      </c>
      <c r="DV56">
        <v>50.045763788940874</v>
      </c>
      <c r="DW56">
        <v>13.248457793791795</v>
      </c>
      <c r="DX56">
        <v>103.18985138767027</v>
      </c>
      <c r="DY56">
        <v>47.580618826009292</v>
      </c>
      <c r="DZ56">
        <v>100.00598643724648</v>
      </c>
      <c r="EA56">
        <v>37.860312906904404</v>
      </c>
      <c r="EB56">
        <v>126.68723306217875</v>
      </c>
      <c r="EC56">
        <v>104.80757296384037</v>
      </c>
      <c r="ED56">
        <v>74.14826511237446</v>
      </c>
      <c r="EE56">
        <v>39.068347330953635</v>
      </c>
    </row>
    <row r="57" spans="1:135" x14ac:dyDescent="0.2">
      <c r="A57" t="s">
        <v>80</v>
      </c>
      <c r="B57" t="s">
        <v>33</v>
      </c>
      <c r="C57" t="s">
        <v>34</v>
      </c>
      <c r="D57" s="1" t="s">
        <v>89</v>
      </c>
      <c r="E57">
        <v>5819.1864499796484</v>
      </c>
      <c r="F57">
        <v>1052.1533365981795</v>
      </c>
      <c r="G57">
        <v>1472.9787765403989</v>
      </c>
      <c r="H57">
        <v>568.25328323587803</v>
      </c>
      <c r="I57">
        <v>4688.6573549703953</v>
      </c>
      <c r="J57">
        <v>900.68413062464253</v>
      </c>
      <c r="K57">
        <v>1743.650523330839</v>
      </c>
      <c r="L57">
        <v>1774.2043126019596</v>
      </c>
      <c r="M57">
        <v>2192.2202558363811</v>
      </c>
      <c r="N57">
        <v>1555.6336985032519</v>
      </c>
      <c r="O57">
        <v>1011.944297137958</v>
      </c>
      <c r="P57">
        <v>1061.8793764694569</v>
      </c>
      <c r="Q57">
        <v>934.49261293441612</v>
      </c>
      <c r="R57">
        <v>373.99065552175028</v>
      </c>
      <c r="S57">
        <v>650.98216267671467</v>
      </c>
      <c r="T57">
        <v>10202.196605249499</v>
      </c>
      <c r="U57">
        <v>1871.1469266420213</v>
      </c>
      <c r="V57">
        <v>1249.5420934052597</v>
      </c>
      <c r="W57">
        <v>1980.8335754676011</v>
      </c>
      <c r="X57">
        <v>4222.1847001941696</v>
      </c>
      <c r="Y57">
        <v>860.07314083524841</v>
      </c>
      <c r="Z57">
        <v>3892.4726704275645</v>
      </c>
      <c r="AA57">
        <v>756.66294740625005</v>
      </c>
      <c r="AB57">
        <v>3150.1112159115096</v>
      </c>
      <c r="AC57">
        <v>770.57485884784296</v>
      </c>
      <c r="AD57">
        <v>392.79576153709718</v>
      </c>
      <c r="AE57">
        <v>329.97836039318452</v>
      </c>
      <c r="AF57">
        <v>982.9513088647534</v>
      </c>
      <c r="AG57">
        <v>391.71052935646765</v>
      </c>
      <c r="AH57">
        <v>1742.9534572610621</v>
      </c>
      <c r="AI57">
        <v>261.93513162184558</v>
      </c>
      <c r="AJ57">
        <v>877.38957584721311</v>
      </c>
      <c r="AK57">
        <v>184.7122138194533</v>
      </c>
      <c r="AL57">
        <v>606.89026066373845</v>
      </c>
      <c r="AM57">
        <v>212.03940023550902</v>
      </c>
      <c r="AN57">
        <v>1717.4131318456195</v>
      </c>
      <c r="AO57">
        <v>399.64995501798859</v>
      </c>
      <c r="AP57">
        <v>1486.8256286559663</v>
      </c>
      <c r="AQ57">
        <v>269.58298029025099</v>
      </c>
      <c r="AR57">
        <v>1680.4486105595097</v>
      </c>
      <c r="AS57">
        <v>495.80046590562898</v>
      </c>
      <c r="AT57">
        <v>405.67874631956892</v>
      </c>
      <c r="AU57">
        <v>73.695318256305029</v>
      </c>
      <c r="AV57">
        <v>519.43982193395777</v>
      </c>
      <c r="AW57">
        <v>50.177585826539833</v>
      </c>
      <c r="AX57">
        <v>406.26124664363505</v>
      </c>
      <c r="AY57">
        <v>55.052090401933192</v>
      </c>
      <c r="AZ57">
        <v>790.58124722074945</v>
      </c>
      <c r="BA57">
        <v>252.41176741056026</v>
      </c>
      <c r="BB57">
        <v>965.70929254483565</v>
      </c>
      <c r="BC57">
        <v>82.547667769958167</v>
      </c>
      <c r="BD57">
        <v>1077.8326731031766</v>
      </c>
      <c r="BE57">
        <v>111.67247241647912</v>
      </c>
      <c r="BF57">
        <v>15377.720583512504</v>
      </c>
      <c r="BG57">
        <v>868.03857723205999</v>
      </c>
      <c r="BH57">
        <v>384.54966649765782</v>
      </c>
      <c r="BI57">
        <v>104.2910254176692</v>
      </c>
      <c r="BJ57">
        <v>283.18739027409055</v>
      </c>
      <c r="BK57">
        <v>60.384867777273193</v>
      </c>
      <c r="BL57">
        <v>646.9258863389781</v>
      </c>
      <c r="BM57">
        <v>75.100234453237306</v>
      </c>
      <c r="BN57">
        <v>536.14870237791547</v>
      </c>
      <c r="BO57">
        <v>123.4595964426631</v>
      </c>
      <c r="BP57">
        <v>714.82363787296629</v>
      </c>
      <c r="BQ57">
        <v>109.5362374654141</v>
      </c>
      <c r="BR57">
        <v>2277.6433768565312</v>
      </c>
      <c r="BS57">
        <v>451.57961119653322</v>
      </c>
      <c r="BT57">
        <v>1863.1554789059655</v>
      </c>
      <c r="BU57">
        <v>499.77980057436901</v>
      </c>
      <c r="BV57">
        <v>3222.1857783496512</v>
      </c>
      <c r="BW57">
        <v>578.6864354527878</v>
      </c>
      <c r="BX57">
        <v>299.90346452408562</v>
      </c>
      <c r="BY57">
        <v>69.055206117097157</v>
      </c>
      <c r="BZ57">
        <v>91.615457912705565</v>
      </c>
      <c r="CA57">
        <v>36.049006015111487</v>
      </c>
      <c r="CB57">
        <v>154.51226739882338</v>
      </c>
      <c r="CC57">
        <v>47.335657962894111</v>
      </c>
      <c r="CD57">
        <v>132.90226253052862</v>
      </c>
      <c r="CE57">
        <v>19.011584605030901</v>
      </c>
      <c r="CF57">
        <v>246.76433694512136</v>
      </c>
      <c r="CG57">
        <v>57.144584253182572</v>
      </c>
      <c r="CH57">
        <v>211.91638047067084</v>
      </c>
      <c r="CI57">
        <v>12.595285694350274</v>
      </c>
      <c r="CJ57">
        <v>1911.9126548544577</v>
      </c>
      <c r="CK57">
        <v>455.5211287710614</v>
      </c>
      <c r="CL57">
        <v>517.47801085842491</v>
      </c>
      <c r="CM57">
        <v>463.45764450416982</v>
      </c>
      <c r="CN57">
        <v>257.61267174558282</v>
      </c>
      <c r="CO57">
        <v>137.276996629797</v>
      </c>
      <c r="CP57">
        <v>923.2344407372625</v>
      </c>
      <c r="CQ57">
        <v>63.923242828180932</v>
      </c>
      <c r="CR57">
        <v>504.15947313545303</v>
      </c>
      <c r="CS57">
        <v>37.600991013097136</v>
      </c>
      <c r="CT57">
        <v>663.66876604113816</v>
      </c>
      <c r="CU57">
        <v>56.524182456404738</v>
      </c>
      <c r="CV57">
        <v>683.14972341630983</v>
      </c>
      <c r="CW57">
        <v>128.37858890087801</v>
      </c>
      <c r="CX57">
        <v>521.58041533322353</v>
      </c>
      <c r="CY57">
        <v>118.38675364294343</v>
      </c>
      <c r="CZ57">
        <v>307.36560869797995</v>
      </c>
      <c r="DA57">
        <v>96.48637603358533</v>
      </c>
      <c r="DB57">
        <v>484.30078785273872</v>
      </c>
      <c r="DC57">
        <v>78.146199313817675</v>
      </c>
      <c r="DD57">
        <v>279.63710951164109</v>
      </c>
      <c r="DE57">
        <v>31.905079483442815</v>
      </c>
      <c r="DF57">
        <v>365.51256683219196</v>
      </c>
      <c r="DG57">
        <v>63.518667376920668</v>
      </c>
      <c r="DH57">
        <v>480.38710140961285</v>
      </c>
      <c r="DI57">
        <v>76.95315511505656</v>
      </c>
      <c r="DJ57">
        <v>475.93020117817707</v>
      </c>
      <c r="DK57">
        <v>148.52506038064311</v>
      </c>
      <c r="DL57">
        <v>372.79688114715486</v>
      </c>
      <c r="DM57">
        <v>139.68919002404991</v>
      </c>
      <c r="DN57">
        <v>644.80492421473105</v>
      </c>
      <c r="DO57">
        <v>79.043893681834092</v>
      </c>
      <c r="DP57">
        <v>1068.1594891688262</v>
      </c>
      <c r="DQ57">
        <v>139.49607131668779</v>
      </c>
      <c r="DR57">
        <v>482.90623058457101</v>
      </c>
      <c r="DS57">
        <v>101.46382161111832</v>
      </c>
      <c r="DT57">
        <v>402.12225832746464</v>
      </c>
      <c r="DU57">
        <v>194.03990318321519</v>
      </c>
      <c r="DV57">
        <v>315.06379582346295</v>
      </c>
      <c r="DW57">
        <v>68.120314653473514</v>
      </c>
      <c r="DX57">
        <v>546.25299523830438</v>
      </c>
      <c r="DY57">
        <v>154.57296028624461</v>
      </c>
      <c r="DZ57">
        <v>522.73416280180663</v>
      </c>
      <c r="EA57">
        <v>227.45055043650507</v>
      </c>
      <c r="EB57">
        <v>502.40659558443201</v>
      </c>
      <c r="EC57">
        <v>505.10960003851517</v>
      </c>
      <c r="ED57">
        <v>437.34461455399673</v>
      </c>
      <c r="EE57">
        <v>186.83989547058462</v>
      </c>
    </row>
    <row r="58" spans="1:135" x14ac:dyDescent="0.2">
      <c r="A58" t="s">
        <v>82</v>
      </c>
      <c r="B58" t="s">
        <v>33</v>
      </c>
      <c r="C58" t="s">
        <v>34</v>
      </c>
      <c r="D58" s="1" t="s">
        <v>90</v>
      </c>
      <c r="E58">
        <v>1038.9138741242052</v>
      </c>
      <c r="F58">
        <v>904.69801241427103</v>
      </c>
      <c r="G58">
        <v>659.56668954285396</v>
      </c>
      <c r="H58">
        <v>233.4436480268966</v>
      </c>
      <c r="I58">
        <v>759.51244558400856</v>
      </c>
      <c r="J58">
        <v>355.67489227339848</v>
      </c>
      <c r="K58">
        <v>804.06077427143907</v>
      </c>
      <c r="L58">
        <v>542.90593868994847</v>
      </c>
      <c r="M58">
        <v>958.26593816793218</v>
      </c>
      <c r="N58">
        <v>612.70633001377416</v>
      </c>
      <c r="O58">
        <v>266.77170896028184</v>
      </c>
      <c r="P58">
        <v>398.24761013675567</v>
      </c>
      <c r="Q58">
        <v>162.4268305318306</v>
      </c>
      <c r="R58">
        <v>260.40504422782703</v>
      </c>
      <c r="S58">
        <v>395.27444875612576</v>
      </c>
      <c r="T58">
        <v>1708.7561304461622</v>
      </c>
      <c r="U58">
        <v>2445.4059501024485</v>
      </c>
      <c r="V58">
        <v>642.42775998083061</v>
      </c>
      <c r="W58">
        <v>629.48801913149543</v>
      </c>
      <c r="X58">
        <v>898.6057357296711</v>
      </c>
      <c r="Y58">
        <v>157.35604276349179</v>
      </c>
      <c r="Z58">
        <v>788.72520689266207</v>
      </c>
      <c r="AA58">
        <v>130.10201726150845</v>
      </c>
      <c r="AB58">
        <v>648.03538816343871</v>
      </c>
      <c r="AC58">
        <v>125.3252379241974</v>
      </c>
      <c r="AD58">
        <v>171.17184456325398</v>
      </c>
      <c r="AE58">
        <v>71.49279031788582</v>
      </c>
      <c r="AF58">
        <v>389.5149255846697</v>
      </c>
      <c r="AG58">
        <v>97.410949719215836</v>
      </c>
      <c r="AH58">
        <v>579.02072770124482</v>
      </c>
      <c r="AI58">
        <v>100.11116274224116</v>
      </c>
      <c r="AJ58">
        <v>355.37746446187583</v>
      </c>
      <c r="AK58">
        <v>50.277517773219017</v>
      </c>
      <c r="AL58">
        <v>293.2826306013086</v>
      </c>
      <c r="AM58">
        <v>56.216696345962688</v>
      </c>
      <c r="AN58">
        <v>408.05042524190037</v>
      </c>
      <c r="AO58">
        <v>93.606335482150001</v>
      </c>
      <c r="AP58">
        <v>377.69477871662002</v>
      </c>
      <c r="AQ58">
        <v>82.046717047874623</v>
      </c>
      <c r="AR58">
        <v>396.51136340246029</v>
      </c>
      <c r="AS58">
        <v>140.29793025960029</v>
      </c>
      <c r="AT58">
        <v>93.804695457908068</v>
      </c>
      <c r="AU58">
        <v>13.405984289130064</v>
      </c>
      <c r="AV58">
        <v>103.19533135591351</v>
      </c>
      <c r="AW58">
        <v>11.184506747334545</v>
      </c>
      <c r="AX58">
        <v>101.51254451483551</v>
      </c>
      <c r="AY58">
        <v>18.447242769816562</v>
      </c>
      <c r="AZ58">
        <v>195.86757244019401</v>
      </c>
      <c r="BA58">
        <v>59.723369032776915</v>
      </c>
      <c r="BB58">
        <v>233.85111177968923</v>
      </c>
      <c r="BC58">
        <v>25.147032673358822</v>
      </c>
      <c r="BD58">
        <v>324.09789071815158</v>
      </c>
      <c r="BE58">
        <v>18.402496267504766</v>
      </c>
      <c r="BF58">
        <v>851.75698467904863</v>
      </c>
      <c r="BG58">
        <v>61.823293010665481</v>
      </c>
      <c r="BH58">
        <v>106.03731774706333</v>
      </c>
      <c r="BI58">
        <v>26.739559345025597</v>
      </c>
      <c r="BJ58">
        <v>75.823864931215724</v>
      </c>
      <c r="BK58">
        <v>15.587476859839114</v>
      </c>
      <c r="BL58">
        <v>226.18398015217505</v>
      </c>
      <c r="BM58">
        <v>28.767614013123083</v>
      </c>
      <c r="BN58">
        <v>252.88969451249696</v>
      </c>
      <c r="BO58">
        <v>30.842588973453374</v>
      </c>
      <c r="BP58">
        <v>250.40280200716273</v>
      </c>
      <c r="BQ58">
        <v>26.500130598129616</v>
      </c>
      <c r="BR58">
        <v>933.6297506880536</v>
      </c>
      <c r="BS58">
        <v>167.69912893672867</v>
      </c>
      <c r="BT58">
        <v>768.13905597307337</v>
      </c>
      <c r="BU58">
        <v>213.24263922509573</v>
      </c>
      <c r="BV58">
        <v>1507.4999406507034</v>
      </c>
      <c r="BW58">
        <v>282.21216260504008</v>
      </c>
      <c r="BX58">
        <v>97.946564970354061</v>
      </c>
      <c r="BY58">
        <v>15.797298898008076</v>
      </c>
      <c r="BZ58">
        <v>29.69086439792645</v>
      </c>
      <c r="CA58">
        <v>13.893073446587664</v>
      </c>
      <c r="CB58">
        <v>39.549325693362427</v>
      </c>
      <c r="CC58">
        <v>11.156804033517542</v>
      </c>
      <c r="CD58">
        <v>126.43461270998742</v>
      </c>
      <c r="CE58">
        <v>14.096746229248142</v>
      </c>
      <c r="CF58">
        <v>192.24633656244998</v>
      </c>
      <c r="CG58">
        <v>28.84880066158566</v>
      </c>
      <c r="CH58">
        <v>145.17645622229725</v>
      </c>
      <c r="CI58">
        <v>14.008764903622303</v>
      </c>
      <c r="CJ58">
        <v>679.08878183306274</v>
      </c>
      <c r="CK58">
        <v>183.16707949587089</v>
      </c>
      <c r="CL58">
        <v>175.6052710044118</v>
      </c>
      <c r="CM58">
        <v>159.16446005512071</v>
      </c>
      <c r="CN58">
        <v>102.29773810141427</v>
      </c>
      <c r="CO58">
        <v>44.515881613547926</v>
      </c>
      <c r="CP58">
        <v>478.3050818241428</v>
      </c>
      <c r="CQ58">
        <v>20.8294686070994</v>
      </c>
      <c r="CR58">
        <v>278.2151771570766</v>
      </c>
      <c r="CS58">
        <v>9.3934529532506659</v>
      </c>
      <c r="CT58">
        <v>355.99758260265543</v>
      </c>
      <c r="CU58">
        <v>13.776420723832159</v>
      </c>
      <c r="CV58">
        <v>190.35745073902842</v>
      </c>
      <c r="CW58">
        <v>24.910367158000405</v>
      </c>
      <c r="CX58">
        <v>142.32177197111636</v>
      </c>
      <c r="CY58">
        <v>18.951543697737019</v>
      </c>
      <c r="CZ58">
        <v>55.913165431936847</v>
      </c>
      <c r="DA58">
        <v>18.534834839564219</v>
      </c>
      <c r="DB58">
        <v>216.60016730492495</v>
      </c>
      <c r="DC58">
        <v>19.314664600439158</v>
      </c>
      <c r="DD58">
        <v>155.73575547157577</v>
      </c>
      <c r="DE58">
        <v>9.0988613652368855</v>
      </c>
      <c r="DF58">
        <v>180.68063956019154</v>
      </c>
      <c r="DG58">
        <v>22.163738049806273</v>
      </c>
      <c r="DH58">
        <v>186.99154885035995</v>
      </c>
      <c r="DI58">
        <v>28.290932314959697</v>
      </c>
      <c r="DJ58">
        <v>153.76026135706553</v>
      </c>
      <c r="DK58">
        <v>44.238955444878869</v>
      </c>
      <c r="DL58">
        <v>140.70922174778116</v>
      </c>
      <c r="DM58">
        <v>33.47859751007114</v>
      </c>
      <c r="DN58">
        <v>243.54659977095355</v>
      </c>
      <c r="DO58">
        <v>17.782072311128623</v>
      </c>
      <c r="DP58">
        <v>438.94853095670209</v>
      </c>
      <c r="DQ58">
        <v>34.95443221763292</v>
      </c>
      <c r="DR58">
        <v>184.98746874460826</v>
      </c>
      <c r="DS58">
        <v>29.185713089840895</v>
      </c>
      <c r="DT58">
        <v>235.89418461736136</v>
      </c>
      <c r="DU58">
        <v>76.359571670262469</v>
      </c>
      <c r="DV58">
        <v>169.73796296986413</v>
      </c>
      <c r="DW58">
        <v>35.734307993655605</v>
      </c>
      <c r="DX58">
        <v>264.27111418910533</v>
      </c>
      <c r="DY58">
        <v>75.18703085252217</v>
      </c>
      <c r="DZ58">
        <v>177.71533331353626</v>
      </c>
      <c r="EA58">
        <v>46.711035521112265</v>
      </c>
      <c r="EB58">
        <v>159.00854934937533</v>
      </c>
      <c r="EC58">
        <v>94.415922861822665</v>
      </c>
      <c r="ED58">
        <v>107.90200504196569</v>
      </c>
      <c r="EE58">
        <v>27.190576145420895</v>
      </c>
    </row>
    <row r="59" spans="1:135" x14ac:dyDescent="0.2">
      <c r="A59" t="s">
        <v>91</v>
      </c>
      <c r="B59" t="s">
        <v>33</v>
      </c>
      <c r="C59" t="s">
        <v>34</v>
      </c>
      <c r="D59" s="1" t="s">
        <v>92</v>
      </c>
      <c r="E59">
        <v>343.46097987685664</v>
      </c>
      <c r="F59">
        <v>89.29007432620044</v>
      </c>
      <c r="G59">
        <v>62.052171544652367</v>
      </c>
      <c r="H59">
        <v>18.818654101054573</v>
      </c>
      <c r="I59">
        <v>225.9265219891403</v>
      </c>
      <c r="J59">
        <v>130.9441073567788</v>
      </c>
      <c r="K59">
        <v>161.38680179756531</v>
      </c>
      <c r="L59">
        <v>157.21884354578452</v>
      </c>
      <c r="M59">
        <v>150.70473692630628</v>
      </c>
      <c r="N59">
        <v>115.88167668928023</v>
      </c>
      <c r="O59">
        <v>116.08731223246589</v>
      </c>
      <c r="P59">
        <v>193.99601026009188</v>
      </c>
      <c r="Q59">
        <v>130.65277856990397</v>
      </c>
      <c r="R59">
        <v>335.68930163474954</v>
      </c>
      <c r="S59">
        <v>106.68397712933339</v>
      </c>
      <c r="T59">
        <v>263.22150313124473</v>
      </c>
      <c r="U59">
        <v>114.22002485013981</v>
      </c>
      <c r="V59">
        <v>123.74352890127454</v>
      </c>
      <c r="W59">
        <v>126.56642016783715</v>
      </c>
      <c r="X59">
        <v>204.05023270343469</v>
      </c>
      <c r="Y59">
        <v>54.247037406144436</v>
      </c>
      <c r="Z59">
        <v>195.69480346244382</v>
      </c>
      <c r="AA59">
        <v>47.395371845941078</v>
      </c>
      <c r="AB59">
        <v>169.03352512492685</v>
      </c>
      <c r="AC59">
        <v>55.424581105371637</v>
      </c>
      <c r="AD59">
        <v>18.095609237250393</v>
      </c>
      <c r="AE59">
        <v>24.780837398118013</v>
      </c>
      <c r="AF59">
        <v>30.548655224741342</v>
      </c>
      <c r="AG59">
        <v>17.4781418118672</v>
      </c>
      <c r="AH59">
        <v>89.383591881689981</v>
      </c>
      <c r="AI59">
        <v>25.717097666956327</v>
      </c>
      <c r="AJ59">
        <v>67.534254841645534</v>
      </c>
      <c r="AK59">
        <v>23.09336682373214</v>
      </c>
      <c r="AL59">
        <v>55.251667104284998</v>
      </c>
      <c r="AM59">
        <v>27.050925734518515</v>
      </c>
      <c r="AN59">
        <v>1879.1180928594026</v>
      </c>
      <c r="AO59">
        <v>436.42198518445917</v>
      </c>
      <c r="AP59">
        <v>1100.3527910931884</v>
      </c>
      <c r="AQ59">
        <v>264.99107021957059</v>
      </c>
      <c r="AR59">
        <v>1499.2496632782136</v>
      </c>
      <c r="AS59">
        <v>684.35035269937634</v>
      </c>
      <c r="AT59">
        <v>18.299527385911155</v>
      </c>
      <c r="AU59">
        <v>4.7301999200516223</v>
      </c>
      <c r="AV59">
        <v>8.5504330550245005</v>
      </c>
      <c r="AW59">
        <v>6.7267643375769079</v>
      </c>
      <c r="AX59">
        <v>12.300113915881788</v>
      </c>
      <c r="AY59">
        <v>17.753266435364949</v>
      </c>
      <c r="AZ59">
        <v>36.661442725737686</v>
      </c>
      <c r="BA59">
        <v>19.703945649532972</v>
      </c>
      <c r="BB59">
        <v>54.612729226965278</v>
      </c>
      <c r="BC59">
        <v>6.5366473640630574</v>
      </c>
      <c r="BD59">
        <v>62.043736677011388</v>
      </c>
      <c r="BE59">
        <v>6.522168707453857</v>
      </c>
      <c r="BF59">
        <v>109.28231166303298</v>
      </c>
      <c r="BG59">
        <v>23.700630085183242</v>
      </c>
      <c r="BH59">
        <v>19.883424197793193</v>
      </c>
      <c r="BI59">
        <v>18.71903508844353</v>
      </c>
      <c r="BJ59">
        <v>16.920121605996489</v>
      </c>
      <c r="BK59">
        <v>5.5159646398996358</v>
      </c>
      <c r="BL59">
        <v>40.312255727864887</v>
      </c>
      <c r="BM59">
        <v>15.885195673396499</v>
      </c>
      <c r="BN59">
        <v>24.196704034321122</v>
      </c>
      <c r="BO59">
        <v>10.480600980810181</v>
      </c>
      <c r="BP59">
        <v>28.325753648755395</v>
      </c>
      <c r="BQ59">
        <v>12.381865238159321</v>
      </c>
      <c r="BR59">
        <v>89.954231396049167</v>
      </c>
      <c r="BS59">
        <v>35.022013336187527</v>
      </c>
      <c r="BT59">
        <v>71.460889100020239</v>
      </c>
      <c r="BU59">
        <v>49.780794041282981</v>
      </c>
      <c r="BV59">
        <v>119.27376378252795</v>
      </c>
      <c r="BW59">
        <v>29.769062117142965</v>
      </c>
      <c r="BX59">
        <v>19.825616668981205</v>
      </c>
      <c r="BY59">
        <v>3.7114674847347082</v>
      </c>
      <c r="BZ59">
        <v>6.0657963561576569</v>
      </c>
      <c r="CA59">
        <v>3.5608175130296078</v>
      </c>
      <c r="CB59">
        <v>9.5915808622182013</v>
      </c>
      <c r="CC59">
        <v>11.358597941899262</v>
      </c>
      <c r="CD59">
        <v>14.744128650804541</v>
      </c>
      <c r="CE59">
        <v>6.9865205492718756</v>
      </c>
      <c r="CF59">
        <v>28.082421779090492</v>
      </c>
      <c r="CG59">
        <v>22.876511826632065</v>
      </c>
      <c r="CH59">
        <v>18.961266522970124</v>
      </c>
      <c r="CI59">
        <v>6.1714808211720342</v>
      </c>
      <c r="CJ59">
        <v>115.25114570001402</v>
      </c>
      <c r="CK59">
        <v>37.123431414843182</v>
      </c>
      <c r="CL59">
        <v>35.690446201667065</v>
      </c>
      <c r="CM59">
        <v>47.146116453089562</v>
      </c>
      <c r="CN59">
        <v>31.023953811573822</v>
      </c>
      <c r="CO59">
        <v>10.710303929316407</v>
      </c>
      <c r="CP59">
        <v>91.460711225870227</v>
      </c>
      <c r="CQ59">
        <v>8.1397560916952223</v>
      </c>
      <c r="CR59">
        <v>53.87083776392879</v>
      </c>
      <c r="CS59">
        <v>6.5549659252789709</v>
      </c>
      <c r="CT59">
        <v>100.97202684060905</v>
      </c>
      <c r="CU59">
        <v>17.496571637388506</v>
      </c>
      <c r="CV59">
        <v>25.356361150381982</v>
      </c>
      <c r="CW59">
        <v>4.5778303103122182</v>
      </c>
      <c r="CX59">
        <v>18.308338941372451</v>
      </c>
      <c r="CY59">
        <v>6.5301840958747803</v>
      </c>
      <c r="CZ59">
        <v>11.09730179339507</v>
      </c>
      <c r="DA59">
        <v>6.8123707841806835</v>
      </c>
      <c r="DB59">
        <v>39.775889924125323</v>
      </c>
      <c r="DC59">
        <v>9.1896815748268672</v>
      </c>
      <c r="DD59">
        <v>14.359916829285201</v>
      </c>
      <c r="DE59">
        <v>4.3291271357681387</v>
      </c>
      <c r="DF59">
        <v>22.042472332952784</v>
      </c>
      <c r="DG59">
        <v>5.8584644074293122</v>
      </c>
      <c r="DH59">
        <v>64.725106490050251</v>
      </c>
      <c r="DI59">
        <v>20.207272728178797</v>
      </c>
      <c r="DJ59">
        <v>34.806153353554414</v>
      </c>
      <c r="DK59">
        <v>17.739461407032611</v>
      </c>
      <c r="DL59">
        <v>47.126240350031765</v>
      </c>
      <c r="DM59">
        <v>20.584456237630857</v>
      </c>
      <c r="DN59">
        <v>32.105951106332924</v>
      </c>
      <c r="DO59">
        <v>1.4105505729823133</v>
      </c>
      <c r="DP59">
        <v>49.504974480038982</v>
      </c>
      <c r="DQ59">
        <v>2.6521823868050221</v>
      </c>
      <c r="DR59">
        <v>32.004506247819485</v>
      </c>
      <c r="DS59">
        <v>8.0420530405326467</v>
      </c>
      <c r="DT59">
        <v>27.708365375732754</v>
      </c>
      <c r="DU59">
        <v>22.62867338301599</v>
      </c>
      <c r="DV59">
        <v>28.0894122723202</v>
      </c>
      <c r="DW59">
        <v>4.6193469056730727</v>
      </c>
      <c r="DX59">
        <v>45.382931478561389</v>
      </c>
      <c r="DY59">
        <v>5.6556681685209691</v>
      </c>
      <c r="DZ59">
        <v>21.601306898544749</v>
      </c>
      <c r="EA59">
        <v>10.565150479325828</v>
      </c>
      <c r="EB59">
        <v>26.680348362348131</v>
      </c>
      <c r="EC59">
        <v>20.020398182233116</v>
      </c>
      <c r="ED59">
        <v>13.834449283748505</v>
      </c>
      <c r="EE59">
        <v>6.8139123933194421</v>
      </c>
    </row>
    <row r="60" spans="1:135" x14ac:dyDescent="0.2">
      <c r="A60" t="s">
        <v>93</v>
      </c>
      <c r="B60" t="s">
        <v>33</v>
      </c>
      <c r="C60" t="s">
        <v>34</v>
      </c>
      <c r="D60" s="1" t="s">
        <v>94</v>
      </c>
      <c r="E60">
        <v>1336.7992658958769</v>
      </c>
      <c r="F60">
        <v>1137.5583814554211</v>
      </c>
      <c r="G60">
        <v>8294.5395667793182</v>
      </c>
      <c r="H60">
        <v>1222.1318562117381</v>
      </c>
      <c r="I60">
        <v>883.83370577103551</v>
      </c>
      <c r="J60">
        <v>638.35224651108729</v>
      </c>
      <c r="K60">
        <v>1460.7511414536716</v>
      </c>
      <c r="L60">
        <v>11323.879032413872</v>
      </c>
      <c r="M60">
        <v>390.93034838720672</v>
      </c>
      <c r="N60">
        <v>703.22882368328351</v>
      </c>
      <c r="O60">
        <v>277.72111310063099</v>
      </c>
      <c r="P60">
        <v>22022.153142168809</v>
      </c>
      <c r="Q60">
        <v>510.62886580409156</v>
      </c>
      <c r="R60">
        <v>235.19875030976354</v>
      </c>
      <c r="S60">
        <v>2376.0569964814699</v>
      </c>
      <c r="T60">
        <v>2752.3427362814268</v>
      </c>
      <c r="U60">
        <v>17340.489434100713</v>
      </c>
      <c r="V60">
        <v>28881.427817621548</v>
      </c>
      <c r="W60">
        <v>5806.2793136337523</v>
      </c>
      <c r="X60">
        <v>731.4818262955024</v>
      </c>
      <c r="Y60">
        <v>545.77892263196372</v>
      </c>
      <c r="Z60">
        <v>575.08034436593061</v>
      </c>
      <c r="AA60">
        <v>458.41021800509691</v>
      </c>
      <c r="AB60">
        <v>594.00507743349579</v>
      </c>
      <c r="AC60">
        <v>396.8189336310038</v>
      </c>
      <c r="AD60">
        <v>250.93366852481549</v>
      </c>
      <c r="AE60">
        <v>286.89353533502128</v>
      </c>
      <c r="AF60">
        <v>1260.6585262183601</v>
      </c>
      <c r="AG60">
        <v>267.03077190802151</v>
      </c>
      <c r="AH60">
        <v>10105.313979262668</v>
      </c>
      <c r="AI60">
        <v>304.61738028655196</v>
      </c>
      <c r="AJ60">
        <v>537.91483791805115</v>
      </c>
      <c r="AK60">
        <v>99.783628596942236</v>
      </c>
      <c r="AL60">
        <v>389.64199372076445</v>
      </c>
      <c r="AM60">
        <v>98.432038988692227</v>
      </c>
      <c r="AN60">
        <v>231.26507011401267</v>
      </c>
      <c r="AO60">
        <v>128.09781327780399</v>
      </c>
      <c r="AP60">
        <v>195.26638770008091</v>
      </c>
      <c r="AQ60">
        <v>92.146032296676424</v>
      </c>
      <c r="AR60">
        <v>213.71892584159684</v>
      </c>
      <c r="AS60">
        <v>108.90380875996175</v>
      </c>
      <c r="AT60">
        <v>1119.1484380724958</v>
      </c>
      <c r="AU60">
        <v>96.410014360725995</v>
      </c>
      <c r="AV60">
        <v>2686.1318901731638</v>
      </c>
      <c r="AW60">
        <v>346.71977527953902</v>
      </c>
      <c r="AX60">
        <v>2101.1879331820087</v>
      </c>
      <c r="AY60">
        <v>323.31519808429681</v>
      </c>
      <c r="AZ60">
        <v>3490.5638643770553</v>
      </c>
      <c r="BA60">
        <v>897.09387208347209</v>
      </c>
      <c r="BB60">
        <v>4053.937879315904</v>
      </c>
      <c r="BC60">
        <v>314.37777732063904</v>
      </c>
      <c r="BD60">
        <v>10294.796327815193</v>
      </c>
      <c r="BE60">
        <v>1195.8113456307617</v>
      </c>
      <c r="BF60">
        <v>292.78635596816383</v>
      </c>
      <c r="BG60">
        <v>133.87236901208095</v>
      </c>
      <c r="BH60">
        <v>773.76357311789388</v>
      </c>
      <c r="BI60">
        <v>435.8544802395744</v>
      </c>
      <c r="BJ60">
        <v>522.94213253775251</v>
      </c>
      <c r="BK60">
        <v>69.692791356930741</v>
      </c>
      <c r="BL60">
        <v>4243.68032608673</v>
      </c>
      <c r="BM60">
        <v>614.02297975962847</v>
      </c>
      <c r="BN60">
        <v>2065.9644915986687</v>
      </c>
      <c r="BO60">
        <v>376.59519300262349</v>
      </c>
      <c r="BP60">
        <v>1318.3574289588475</v>
      </c>
      <c r="BQ60">
        <v>223.2401247637078</v>
      </c>
      <c r="BR60">
        <v>3820.4893816115869</v>
      </c>
      <c r="BS60">
        <v>524.58017447556313</v>
      </c>
      <c r="BT60">
        <v>1218.7313686455889</v>
      </c>
      <c r="BU60">
        <v>307.36963971132133</v>
      </c>
      <c r="BV60">
        <v>2409.4233876417416</v>
      </c>
      <c r="BW60">
        <v>465.4876755243568</v>
      </c>
      <c r="BX60">
        <v>530.99555116921852</v>
      </c>
      <c r="BY60">
        <v>31.91915489309876</v>
      </c>
      <c r="BZ60">
        <v>147.11015676485275</v>
      </c>
      <c r="CA60">
        <v>27.561189095886004</v>
      </c>
      <c r="CB60">
        <v>281.49363330111908</v>
      </c>
      <c r="CC60">
        <v>100.69128825933161</v>
      </c>
      <c r="CD60">
        <v>675.74700612303195</v>
      </c>
      <c r="CE60">
        <v>158.87955703416503</v>
      </c>
      <c r="CF60">
        <v>1877.2582925737245</v>
      </c>
      <c r="CG60">
        <v>717.81982054593391</v>
      </c>
      <c r="CH60">
        <v>1220.14168147483</v>
      </c>
      <c r="CI60">
        <v>222.39259952593045</v>
      </c>
      <c r="CJ60">
        <v>732.60767151513835</v>
      </c>
      <c r="CK60">
        <v>679.52020302993833</v>
      </c>
      <c r="CL60">
        <v>220.25550568850326</v>
      </c>
      <c r="CM60">
        <v>527.11156295123692</v>
      </c>
      <c r="CN60">
        <v>107.49232259425425</v>
      </c>
      <c r="CO60">
        <v>92.16475959337879</v>
      </c>
      <c r="CP60">
        <v>1098.7159890280577</v>
      </c>
      <c r="CQ60">
        <v>83.134578079908678</v>
      </c>
      <c r="CR60">
        <v>2095.3237476498098</v>
      </c>
      <c r="CS60">
        <v>56.967073246041508</v>
      </c>
      <c r="CT60">
        <v>4600.0785724265934</v>
      </c>
      <c r="CU60">
        <v>1106.6870684248415</v>
      </c>
      <c r="CV60">
        <v>281.75629366483412</v>
      </c>
      <c r="CW60">
        <v>48.518312244135032</v>
      </c>
      <c r="CX60">
        <v>433.57289737317171</v>
      </c>
      <c r="CY60">
        <v>51.109225570019213</v>
      </c>
      <c r="CZ60">
        <v>109.9082059700349</v>
      </c>
      <c r="DA60">
        <v>53.070950024323487</v>
      </c>
      <c r="DB60">
        <v>338.41120097615209</v>
      </c>
      <c r="DC60">
        <v>57.603835299202707</v>
      </c>
      <c r="DD60">
        <v>268.7815347601034</v>
      </c>
      <c r="DE60">
        <v>25.243107261376839</v>
      </c>
      <c r="DF60">
        <v>1356.789405650439</v>
      </c>
      <c r="DG60">
        <v>56.365090997911587</v>
      </c>
      <c r="DH60">
        <v>2083.7978905716418</v>
      </c>
      <c r="DI60">
        <v>207.50631118586804</v>
      </c>
      <c r="DJ60">
        <v>185.55549736947611</v>
      </c>
      <c r="DK60">
        <v>59.700676349944722</v>
      </c>
      <c r="DL60">
        <v>1193.0806840188075</v>
      </c>
      <c r="DM60">
        <v>388.12451168329818</v>
      </c>
      <c r="DN60">
        <v>486.64187052874644</v>
      </c>
      <c r="DO60">
        <v>30.032445426005598</v>
      </c>
      <c r="DP60">
        <v>517.30433209873968</v>
      </c>
      <c r="DQ60">
        <v>94.58455671939538</v>
      </c>
      <c r="DR60">
        <v>441.43991421243226</v>
      </c>
      <c r="DS60">
        <v>45.660188520985891</v>
      </c>
      <c r="DT60">
        <v>235.97876940522892</v>
      </c>
      <c r="DU60">
        <v>131.15495530338356</v>
      </c>
      <c r="DV60">
        <v>89.708985690611527</v>
      </c>
      <c r="DW60">
        <v>28.276162067759657</v>
      </c>
      <c r="DX60">
        <v>206.30984249169066</v>
      </c>
      <c r="DY60">
        <v>92.720695472746641</v>
      </c>
      <c r="DZ60">
        <v>189.5273167270158</v>
      </c>
      <c r="EA60">
        <v>149.30020995826811</v>
      </c>
      <c r="EB60">
        <v>191.96779673796789</v>
      </c>
      <c r="EC60">
        <v>245.1938288543366</v>
      </c>
      <c r="ED60">
        <v>109.78073011298198</v>
      </c>
      <c r="EE60">
        <v>84.438940615595797</v>
      </c>
    </row>
    <row r="61" spans="1:135" x14ac:dyDescent="0.2">
      <c r="A61" t="s">
        <v>95</v>
      </c>
      <c r="B61" t="s">
        <v>33</v>
      </c>
      <c r="C61" t="s">
        <v>34</v>
      </c>
      <c r="D61" s="1" t="s">
        <v>96</v>
      </c>
      <c r="E61">
        <v>367.83501809306057</v>
      </c>
      <c r="F61">
        <v>110.03844501666228</v>
      </c>
      <c r="G61">
        <v>88.530734846934706</v>
      </c>
      <c r="H61">
        <v>30.359850371302649</v>
      </c>
      <c r="I61">
        <v>409.31340870547689</v>
      </c>
      <c r="J61">
        <v>115.28400529881864</v>
      </c>
      <c r="K61">
        <v>74.75832615675364</v>
      </c>
      <c r="L61">
        <v>98.323476918762012</v>
      </c>
      <c r="M61">
        <v>128.46579543476241</v>
      </c>
      <c r="N61">
        <v>21.818011952263259</v>
      </c>
      <c r="O61">
        <v>11.564406706314449</v>
      </c>
      <c r="P61">
        <v>63.685052170549028</v>
      </c>
      <c r="Q61">
        <v>15.618470335501744</v>
      </c>
      <c r="R61">
        <v>32.790158715418038</v>
      </c>
      <c r="S61">
        <v>20.086284170395476</v>
      </c>
      <c r="T61">
        <v>38.66298155810329</v>
      </c>
      <c r="U61">
        <v>107.13192697328613</v>
      </c>
      <c r="V61">
        <v>12.605804839490361</v>
      </c>
      <c r="W61">
        <v>189.55413869461768</v>
      </c>
      <c r="X61">
        <v>170.12340555943163</v>
      </c>
      <c r="Y61">
        <v>93.434044798872137</v>
      </c>
      <c r="Z61">
        <v>188.26030921730776</v>
      </c>
      <c r="AA61">
        <v>70.51838181961439</v>
      </c>
      <c r="AB61">
        <v>181.92260284658622</v>
      </c>
      <c r="AC61">
        <v>79.117601745427493</v>
      </c>
      <c r="AD61">
        <v>39.55093076173479</v>
      </c>
      <c r="AE61">
        <v>59.030150264337138</v>
      </c>
      <c r="AF61">
        <v>77.209263588770753</v>
      </c>
      <c r="AG61">
        <v>57.350265225888492</v>
      </c>
      <c r="AH61">
        <v>155.95758633505176</v>
      </c>
      <c r="AI61">
        <v>54.666628798251523</v>
      </c>
      <c r="AJ61">
        <v>117.26950033177168</v>
      </c>
      <c r="AK61">
        <v>31.947060165379771</v>
      </c>
      <c r="AL61">
        <v>95.522108205180615</v>
      </c>
      <c r="AM61">
        <v>36.217023527180352</v>
      </c>
      <c r="AN61">
        <v>232.16666618155887</v>
      </c>
      <c r="AO61">
        <v>93.01815960355718</v>
      </c>
      <c r="AP61">
        <v>213.3316797342423</v>
      </c>
      <c r="AQ61">
        <v>54.155744701920305</v>
      </c>
      <c r="AR61">
        <v>188.25479678720265</v>
      </c>
      <c r="AS61">
        <v>95.391421426965366</v>
      </c>
      <c r="AT61">
        <v>22.599862414709435</v>
      </c>
      <c r="AU61">
        <v>6.9156401300560244</v>
      </c>
      <c r="AV61">
        <v>23.628059454835892</v>
      </c>
      <c r="AW61">
        <v>7.4930700096669645</v>
      </c>
      <c r="AX61">
        <v>23.120993541432718</v>
      </c>
      <c r="AY61">
        <v>9.7680368342589787</v>
      </c>
      <c r="AZ61">
        <v>64.315649761189491</v>
      </c>
      <c r="BA61">
        <v>32.371483776010024</v>
      </c>
      <c r="BB61">
        <v>62.996927400330271</v>
      </c>
      <c r="BC61">
        <v>10.440221108150519</v>
      </c>
      <c r="BD61">
        <v>84.581250221258458</v>
      </c>
      <c r="BE61">
        <v>10.292320013052704</v>
      </c>
      <c r="BF61">
        <v>88.505774346531496</v>
      </c>
      <c r="BG61">
        <v>18.743072782053297</v>
      </c>
      <c r="BH61">
        <v>17.820904379492248</v>
      </c>
      <c r="BI61">
        <v>8.9878382509473997</v>
      </c>
      <c r="BJ61">
        <v>22.747480481504066</v>
      </c>
      <c r="BK61">
        <v>7.415685354076623</v>
      </c>
      <c r="BL61">
        <v>24.337213017242945</v>
      </c>
      <c r="BM61">
        <v>9.2950879762350471</v>
      </c>
      <c r="BN61">
        <v>44.285223196703996</v>
      </c>
      <c r="BO61">
        <v>9.965531996929867</v>
      </c>
      <c r="BP61">
        <v>48.970336172112361</v>
      </c>
      <c r="BQ61">
        <v>7.3392365609158592</v>
      </c>
      <c r="BR61">
        <v>83.011272497421956</v>
      </c>
      <c r="BS61">
        <v>18.516036989460602</v>
      </c>
      <c r="BT61">
        <v>53.091560117366761</v>
      </c>
      <c r="BU61">
        <v>26.503010273411597</v>
      </c>
      <c r="BV61">
        <v>116.18270777891085</v>
      </c>
      <c r="BW61">
        <v>35.900111271796717</v>
      </c>
      <c r="BX61">
        <v>8.1675943609884794</v>
      </c>
      <c r="BY61">
        <v>8.562511011409903</v>
      </c>
      <c r="BZ61">
        <v>5.5976185491257251</v>
      </c>
      <c r="CA61">
        <v>9.5841144162152627</v>
      </c>
      <c r="CB61">
        <v>8.2980671143589042</v>
      </c>
      <c r="CC61">
        <v>8.0630035135253006</v>
      </c>
      <c r="CD61">
        <v>43.124523432714795</v>
      </c>
      <c r="CE61">
        <v>9.2285289652545366</v>
      </c>
      <c r="CF61">
        <v>36.58952438289603</v>
      </c>
      <c r="CG61">
        <v>17.537055544860916</v>
      </c>
      <c r="CH61">
        <v>37.057900271053931</v>
      </c>
      <c r="CI61">
        <v>8.1519390253041752</v>
      </c>
      <c r="CJ61">
        <v>84.549881978954858</v>
      </c>
      <c r="CK61">
        <v>64.308037144641659</v>
      </c>
      <c r="CL61">
        <v>28.872086548077768</v>
      </c>
      <c r="CM61">
        <v>36.422294409243669</v>
      </c>
      <c r="CN61">
        <v>33.684229286298667</v>
      </c>
      <c r="CO61">
        <v>11.314413369710676</v>
      </c>
      <c r="CP61">
        <v>70.476242282288055</v>
      </c>
      <c r="CQ61">
        <v>8.8454033098202789</v>
      </c>
      <c r="CR61">
        <v>30.600966053399841</v>
      </c>
      <c r="CS61">
        <v>1.4246450787482088</v>
      </c>
      <c r="CT61">
        <v>115.82129541259421</v>
      </c>
      <c r="CU61">
        <v>8.7754037152821258</v>
      </c>
      <c r="CV61">
        <v>49.42862787692674</v>
      </c>
      <c r="CW61">
        <v>15.297995270591436</v>
      </c>
      <c r="CX61">
        <v>25.128327573542339</v>
      </c>
      <c r="CY61">
        <v>16.366715011762388</v>
      </c>
      <c r="CZ61">
        <v>20.602490559442099</v>
      </c>
      <c r="DA61">
        <v>13.279750136617768</v>
      </c>
      <c r="DB61">
        <v>25.587743381349746</v>
      </c>
      <c r="DC61">
        <v>24.56640670285849</v>
      </c>
      <c r="DD61">
        <v>24.387536525677316</v>
      </c>
      <c r="DE61">
        <v>10.892123969278677</v>
      </c>
      <c r="DF61">
        <v>45.493763883403254</v>
      </c>
      <c r="DG61">
        <v>16.582444547913479</v>
      </c>
      <c r="DH61">
        <v>33.627489038349388</v>
      </c>
      <c r="DI61">
        <v>6.5539200987718038</v>
      </c>
      <c r="DJ61">
        <v>32.392070534252333</v>
      </c>
      <c r="DK61">
        <v>13.274199977877897</v>
      </c>
      <c r="DL61">
        <v>26.246863223791312</v>
      </c>
      <c r="DM61">
        <v>11.818213258868051</v>
      </c>
      <c r="DN61">
        <v>52.42007834007201</v>
      </c>
      <c r="DO61">
        <v>14.509128826269926</v>
      </c>
      <c r="DP61">
        <v>77.424561374561179</v>
      </c>
      <c r="DQ61">
        <v>16.671560076445214</v>
      </c>
      <c r="DR61">
        <v>25.445643821369845</v>
      </c>
      <c r="DS61">
        <v>9.191303328858778</v>
      </c>
      <c r="DT61">
        <v>42.22404231549973</v>
      </c>
      <c r="DU61">
        <v>34.483234557925336</v>
      </c>
      <c r="DV61">
        <v>39.399789485129538</v>
      </c>
      <c r="DW61">
        <v>18.478162767699192</v>
      </c>
      <c r="DX61">
        <v>71.494257984518484</v>
      </c>
      <c r="DY61">
        <v>43.954465052057188</v>
      </c>
      <c r="DZ61">
        <v>36.093156405134842</v>
      </c>
      <c r="EA61">
        <v>17.653081384616694</v>
      </c>
      <c r="EB61">
        <v>43.518197463975959</v>
      </c>
      <c r="EC61">
        <v>42.372090291533418</v>
      </c>
      <c r="ED61">
        <v>13.869409220167498</v>
      </c>
      <c r="EE61">
        <v>14.800784460286234</v>
      </c>
    </row>
    <row r="62" spans="1:135" x14ac:dyDescent="0.2">
      <c r="A62" t="s">
        <v>97</v>
      </c>
      <c r="B62" t="s">
        <v>33</v>
      </c>
      <c r="C62" t="s">
        <v>34</v>
      </c>
      <c r="D62" s="1" t="s">
        <v>98</v>
      </c>
      <c r="E62">
        <v>181.22961815934161</v>
      </c>
      <c r="F62">
        <v>28.680041413955319</v>
      </c>
      <c r="G62">
        <v>228.66130641379439</v>
      </c>
      <c r="H62">
        <v>40.173117918607439</v>
      </c>
      <c r="I62">
        <v>193.43446352064893</v>
      </c>
      <c r="J62">
        <v>996.71209433826243</v>
      </c>
      <c r="K62">
        <v>1000.1169694004413</v>
      </c>
      <c r="L62">
        <v>51.294675441753448</v>
      </c>
      <c r="M62">
        <v>35.859499548946161</v>
      </c>
      <c r="N62">
        <v>14.431137198367638</v>
      </c>
      <c r="O62">
        <v>19.887586660984041</v>
      </c>
      <c r="P62">
        <v>34.689816574675447</v>
      </c>
      <c r="Q62">
        <v>34.435201021585279</v>
      </c>
      <c r="R62">
        <v>8.6753876606866829</v>
      </c>
      <c r="S62">
        <v>19.190479473431413</v>
      </c>
      <c r="T62">
        <v>111.59102706690375</v>
      </c>
      <c r="U62">
        <v>36.124967806641457</v>
      </c>
      <c r="V62">
        <v>35.733797679096313</v>
      </c>
      <c r="W62">
        <v>34.951610667180219</v>
      </c>
      <c r="X62">
        <v>585.86839167416633</v>
      </c>
      <c r="Y62">
        <v>60.197755301821473</v>
      </c>
      <c r="Z62">
        <v>427.80334662605014</v>
      </c>
      <c r="AA62">
        <v>56.827343678014095</v>
      </c>
      <c r="AB62">
        <v>405.64752065201691</v>
      </c>
      <c r="AC62">
        <v>53.734624781691416</v>
      </c>
      <c r="AD62">
        <v>194.26554033111191</v>
      </c>
      <c r="AE62">
        <v>45.814629811506315</v>
      </c>
      <c r="AF62">
        <v>269.54298765941684</v>
      </c>
      <c r="AG62">
        <v>38.160921404272955</v>
      </c>
      <c r="AH62">
        <v>2466.8939583598171</v>
      </c>
      <c r="AI62">
        <v>122.74768011243168</v>
      </c>
      <c r="AJ62">
        <v>491.60351934653977</v>
      </c>
      <c r="AK62">
        <v>37.66007698219331</v>
      </c>
      <c r="AL62">
        <v>695.75714548700671</v>
      </c>
      <c r="AM62">
        <v>50.630799238075284</v>
      </c>
      <c r="AN62">
        <v>1458.2914526093234</v>
      </c>
      <c r="AO62">
        <v>122.60415908440564</v>
      </c>
      <c r="AP62">
        <v>1391.4707503943093</v>
      </c>
      <c r="AQ62">
        <v>91.877230262137076</v>
      </c>
      <c r="AR62">
        <v>1381.228463606672</v>
      </c>
      <c r="AS62">
        <v>136.58098170206753</v>
      </c>
      <c r="AT62">
        <v>109.94990439897319</v>
      </c>
      <c r="AU62">
        <v>12.937330798167844</v>
      </c>
      <c r="AV62">
        <v>590.04317183845728</v>
      </c>
      <c r="AW62">
        <v>14.847535610090343</v>
      </c>
      <c r="AX62">
        <v>75.781725238590738</v>
      </c>
      <c r="AY62">
        <v>20.233204164447169</v>
      </c>
      <c r="AZ62">
        <v>755.63050301707631</v>
      </c>
      <c r="BA62">
        <v>140.99025713219658</v>
      </c>
      <c r="BB62">
        <v>3316.6274307791691</v>
      </c>
      <c r="BC62">
        <v>58.065180617405069</v>
      </c>
      <c r="BD62">
        <v>3958.6062367006461</v>
      </c>
      <c r="BE62">
        <v>112.66392054095161</v>
      </c>
      <c r="BF62">
        <v>67.925917360376687</v>
      </c>
      <c r="BG62">
        <v>12.400714493346184</v>
      </c>
      <c r="BH62">
        <v>23.581186478122021</v>
      </c>
      <c r="BI62">
        <v>13.08229222542465</v>
      </c>
      <c r="BJ62">
        <v>26.627089731546132</v>
      </c>
      <c r="BK62">
        <v>9.8126703041398375</v>
      </c>
      <c r="BL62">
        <v>676.1209971183647</v>
      </c>
      <c r="BM62">
        <v>38.446188308296378</v>
      </c>
      <c r="BN62">
        <v>283.34388387144656</v>
      </c>
      <c r="BO62">
        <v>23.553867266907449</v>
      </c>
      <c r="BP62">
        <v>321.18688857045481</v>
      </c>
      <c r="BQ62">
        <v>25.297023508682194</v>
      </c>
      <c r="BR62">
        <v>397.14742655183733</v>
      </c>
      <c r="BS62">
        <v>32.696592453754775</v>
      </c>
      <c r="BT62">
        <v>335.05855778793597</v>
      </c>
      <c r="BU62">
        <v>47.300414545486106</v>
      </c>
      <c r="BV62">
        <v>439.7060313785322</v>
      </c>
      <c r="BW62">
        <v>46.644639567440457</v>
      </c>
      <c r="BX62">
        <v>18.305820811372858</v>
      </c>
      <c r="BY62">
        <v>18.124774231919726</v>
      </c>
      <c r="BZ62">
        <v>8.3638664051962195</v>
      </c>
      <c r="CA62">
        <v>17.389082288926669</v>
      </c>
      <c r="CB62">
        <v>11.365594816858763</v>
      </c>
      <c r="CC62">
        <v>12.800577843265001</v>
      </c>
      <c r="CD62">
        <v>615.36828933157312</v>
      </c>
      <c r="CE62">
        <v>17.904827057733218</v>
      </c>
      <c r="CF62">
        <v>713.56735998225065</v>
      </c>
      <c r="CG62">
        <v>40.567913754013844</v>
      </c>
      <c r="CH62">
        <v>679.31471786695784</v>
      </c>
      <c r="CI62">
        <v>15.816069818146993</v>
      </c>
      <c r="CJ62">
        <v>304.53711042455984</v>
      </c>
      <c r="CK62">
        <v>47.934858185638596</v>
      </c>
      <c r="CL62">
        <v>98.673517096723273</v>
      </c>
      <c r="CM62">
        <v>59.910148920332787</v>
      </c>
      <c r="CN62">
        <v>100.26628012447796</v>
      </c>
      <c r="CO62">
        <v>15.243134872178032</v>
      </c>
      <c r="CP62">
        <v>1001.5732465016171</v>
      </c>
      <c r="CQ62">
        <v>45.732762586761964</v>
      </c>
      <c r="CR62">
        <v>822.71284478779558</v>
      </c>
      <c r="CS62">
        <v>30.936114733707999</v>
      </c>
      <c r="CT62">
        <v>739.07321178787765</v>
      </c>
      <c r="CU62">
        <v>45.370848638233596</v>
      </c>
      <c r="CV62">
        <v>92.467869599536471</v>
      </c>
      <c r="CW62">
        <v>13.179570923537129</v>
      </c>
      <c r="CX62">
        <v>55.72168037757087</v>
      </c>
      <c r="CY62">
        <v>16.544348822298328</v>
      </c>
      <c r="CZ62">
        <v>22.719378279984404</v>
      </c>
      <c r="DA62">
        <v>7.8451246832185957</v>
      </c>
      <c r="DB62">
        <v>271.38899373730089</v>
      </c>
      <c r="DC62">
        <v>22.429539330160633</v>
      </c>
      <c r="DD62">
        <v>239.20732305307115</v>
      </c>
      <c r="DE62">
        <v>13.207792697486161</v>
      </c>
      <c r="DF62">
        <v>675.85926207123907</v>
      </c>
      <c r="DG62">
        <v>26.810502784598171</v>
      </c>
      <c r="DH62">
        <v>961.76648098884425</v>
      </c>
      <c r="DI62">
        <v>48.247719730906184</v>
      </c>
      <c r="DJ62">
        <v>566.13561077138991</v>
      </c>
      <c r="DK62">
        <v>40.237697831568312</v>
      </c>
      <c r="DL62">
        <v>582.5944463042897</v>
      </c>
      <c r="DM62">
        <v>45.37732946329772</v>
      </c>
      <c r="DN62">
        <v>101.98499231832309</v>
      </c>
      <c r="DO62">
        <v>18.158355461856811</v>
      </c>
      <c r="DP62">
        <v>117.39541519045417</v>
      </c>
      <c r="DQ62">
        <v>12.415337915620677</v>
      </c>
      <c r="DR62">
        <v>35.826232737427411</v>
      </c>
      <c r="DS62">
        <v>9.4115704985354114</v>
      </c>
      <c r="DT62">
        <v>52.500772625089155</v>
      </c>
      <c r="DU62">
        <v>32.367148197261997</v>
      </c>
      <c r="DV62">
        <v>37.355551008913885</v>
      </c>
      <c r="DW62">
        <v>14.866489851812593</v>
      </c>
      <c r="DX62">
        <v>83.255700931833616</v>
      </c>
      <c r="DY62">
        <v>29.122708521164146</v>
      </c>
      <c r="DZ62">
        <v>99.504240921868671</v>
      </c>
      <c r="EA62">
        <v>16.729384302547718</v>
      </c>
      <c r="EB62">
        <v>141.92062264485818</v>
      </c>
      <c r="EC62">
        <v>33.814712951958157</v>
      </c>
      <c r="ED62">
        <v>78.065568752193116</v>
      </c>
      <c r="EE62">
        <v>4.7081399999763995</v>
      </c>
    </row>
    <row r="63" spans="1:135" x14ac:dyDescent="0.2">
      <c r="A63" t="s">
        <v>97</v>
      </c>
      <c r="B63" t="s">
        <v>33</v>
      </c>
      <c r="C63" t="s">
        <v>34</v>
      </c>
      <c r="D63" s="1" t="s">
        <v>99</v>
      </c>
      <c r="E63">
        <v>68.464496499307984</v>
      </c>
      <c r="F63">
        <v>16.668735708610082</v>
      </c>
      <c r="G63">
        <v>1636.8822518333932</v>
      </c>
      <c r="H63">
        <v>261.3731497405397</v>
      </c>
      <c r="I63">
        <v>74.42845881848082</v>
      </c>
      <c r="J63">
        <v>279.05942975969231</v>
      </c>
      <c r="K63">
        <v>260.78976292948965</v>
      </c>
      <c r="L63">
        <v>46.449167053535035</v>
      </c>
      <c r="M63">
        <v>19.084030484211013</v>
      </c>
      <c r="N63">
        <v>4.2057647675425951</v>
      </c>
      <c r="O63">
        <v>9.3627289431933001</v>
      </c>
      <c r="P63">
        <v>12.998429883455588</v>
      </c>
      <c r="Q63">
        <v>33.117762353440838</v>
      </c>
      <c r="R63">
        <v>12.641637061082395</v>
      </c>
      <c r="S63">
        <v>29.684927123046087</v>
      </c>
      <c r="T63">
        <v>55.557962809817823</v>
      </c>
      <c r="U63">
        <v>17.007004792527827</v>
      </c>
      <c r="V63">
        <v>15.621216667481855</v>
      </c>
      <c r="W63">
        <v>13.991134349915207</v>
      </c>
      <c r="X63">
        <v>92.78919844364421</v>
      </c>
      <c r="Y63">
        <v>22.302699310260866</v>
      </c>
      <c r="Z63">
        <v>76.964043501425039</v>
      </c>
      <c r="AA63">
        <v>22.489493230935871</v>
      </c>
      <c r="AB63">
        <v>61.78686681957074</v>
      </c>
      <c r="AC63">
        <v>28.354061081156843</v>
      </c>
      <c r="AD63">
        <v>21.676192133559777</v>
      </c>
      <c r="AE63">
        <v>8.2115352843755645</v>
      </c>
      <c r="AF63">
        <v>48.110492544455248</v>
      </c>
      <c r="AG63">
        <v>10.442552561417878</v>
      </c>
      <c r="AH63">
        <v>753.00908984395619</v>
      </c>
      <c r="AI63">
        <v>21.200526895872031</v>
      </c>
      <c r="AJ63">
        <v>57.00720471504075</v>
      </c>
      <c r="AK63">
        <v>6.1947711352363335</v>
      </c>
      <c r="AL63">
        <v>39.999385958712992</v>
      </c>
      <c r="AM63">
        <v>15.873335869624215</v>
      </c>
      <c r="AN63">
        <v>3543.1405129518707</v>
      </c>
      <c r="AO63">
        <v>208.53704901486805</v>
      </c>
      <c r="AP63">
        <v>2987.146835101556</v>
      </c>
      <c r="AQ63">
        <v>151.42810146252194</v>
      </c>
      <c r="AR63">
        <v>2790.3523355704046</v>
      </c>
      <c r="AS63">
        <v>255.45728467168522</v>
      </c>
      <c r="AT63">
        <v>8.5421073581912346</v>
      </c>
      <c r="AU63">
        <v>5.7132733956538573</v>
      </c>
      <c r="AV63">
        <v>31.776807303808699</v>
      </c>
      <c r="AW63">
        <v>5.4165214125229992</v>
      </c>
      <c r="AX63">
        <v>8.5837187267559578</v>
      </c>
      <c r="AY63">
        <v>3.6461320136322311</v>
      </c>
      <c r="AZ63">
        <v>52.097862117684159</v>
      </c>
      <c r="BA63">
        <v>13.575930126662499</v>
      </c>
      <c r="BB63">
        <v>117.29032345410043</v>
      </c>
      <c r="BC63">
        <v>4.5730087099280263</v>
      </c>
      <c r="BD63">
        <v>191.85237833526017</v>
      </c>
      <c r="BE63">
        <v>10.892574588665386</v>
      </c>
      <c r="BF63">
        <v>47.192445793629538</v>
      </c>
      <c r="BG63">
        <v>10.93099604522155</v>
      </c>
      <c r="BH63">
        <v>5.9389632352530368</v>
      </c>
      <c r="BI63">
        <v>1.4976355801056831</v>
      </c>
      <c r="BJ63">
        <v>7.2892166519636499</v>
      </c>
      <c r="BK63">
        <v>6.1783456305319522</v>
      </c>
      <c r="BL63">
        <v>155.47493718779921</v>
      </c>
      <c r="BM63">
        <v>3.4702825775722173</v>
      </c>
      <c r="BN63">
        <v>147.08108019153474</v>
      </c>
      <c r="BO63">
        <v>16.122556989126938</v>
      </c>
      <c r="BP63">
        <v>175.5155719618906</v>
      </c>
      <c r="BQ63">
        <v>7.4590891263219898</v>
      </c>
      <c r="BR63">
        <v>1658.8761953306746</v>
      </c>
      <c r="BS63">
        <v>69.0118286558005</v>
      </c>
      <c r="BT63">
        <v>1523.4524660155366</v>
      </c>
      <c r="BU63">
        <v>85.905161123938257</v>
      </c>
      <c r="BV63">
        <v>937.7181798928134</v>
      </c>
      <c r="BW63">
        <v>56.609670561337438</v>
      </c>
      <c r="BX63">
        <v>15.455043775892616</v>
      </c>
      <c r="BY63">
        <v>11.251611540141605</v>
      </c>
      <c r="BZ63">
        <v>1.1033369074923338</v>
      </c>
      <c r="CA63">
        <v>4.3179616242609837</v>
      </c>
      <c r="CB63">
        <v>4.3616470720037741</v>
      </c>
      <c r="CC63">
        <v>9.5357080340198941</v>
      </c>
      <c r="CD63">
        <v>73.10087246145909</v>
      </c>
      <c r="CE63">
        <v>1.4015256972822503</v>
      </c>
      <c r="CF63">
        <v>137.02163535799068</v>
      </c>
      <c r="CG63">
        <v>9.451745239341081</v>
      </c>
      <c r="CH63">
        <v>128.33014742952432</v>
      </c>
      <c r="CI63">
        <v>8.1594627591138646</v>
      </c>
      <c r="CJ63">
        <v>47.737937295868385</v>
      </c>
      <c r="CK63">
        <v>7.8702860052785981</v>
      </c>
      <c r="CL63">
        <v>87.847224372419532</v>
      </c>
      <c r="CM63">
        <v>18.066993842327804</v>
      </c>
      <c r="CN63">
        <v>50.487665566824106</v>
      </c>
      <c r="CO63">
        <v>1.0055596807549112</v>
      </c>
      <c r="CP63">
        <v>122.78939402919083</v>
      </c>
      <c r="CQ63">
        <v>7.7055875652836336</v>
      </c>
      <c r="CR63">
        <v>127.49351851852904</v>
      </c>
      <c r="CS63">
        <v>4.964263140633558</v>
      </c>
      <c r="CT63">
        <v>192.50009515445879</v>
      </c>
      <c r="CU63">
        <v>8.9187094445662911</v>
      </c>
      <c r="CV63">
        <v>282.81928376856024</v>
      </c>
      <c r="CW63">
        <v>17.202070473547945</v>
      </c>
      <c r="CX63">
        <v>29.484460857266875</v>
      </c>
      <c r="CY63">
        <v>1.4021949814389389</v>
      </c>
      <c r="CZ63">
        <v>21.181068171711551</v>
      </c>
      <c r="DA63">
        <v>3.6569689250084556</v>
      </c>
      <c r="DB63">
        <v>91.631752092495617</v>
      </c>
      <c r="DC63">
        <v>6.7499435216294161</v>
      </c>
      <c r="DD63">
        <v>58.538903513653395</v>
      </c>
      <c r="DE63">
        <v>3.179801544422804</v>
      </c>
      <c r="DF63">
        <v>186.69658239688059</v>
      </c>
      <c r="DG63">
        <v>6.4546802114363278</v>
      </c>
      <c r="DH63">
        <v>517.03072571354949</v>
      </c>
      <c r="DI63">
        <v>17.973500307759121</v>
      </c>
      <c r="DJ63">
        <v>67.224338552996159</v>
      </c>
      <c r="DK63">
        <v>4.9965212752907311</v>
      </c>
      <c r="DL63">
        <v>186.0115837780944</v>
      </c>
      <c r="DM63">
        <v>11.763746441785578</v>
      </c>
      <c r="DN63">
        <v>72.900942171277805</v>
      </c>
      <c r="DO63">
        <v>2.7452978708814517</v>
      </c>
      <c r="DP63">
        <v>98.885055799974026</v>
      </c>
      <c r="DQ63">
        <v>6.452294939956408</v>
      </c>
      <c r="DR63">
        <v>29.790431388073532</v>
      </c>
      <c r="DS63">
        <v>7.8259622563588902</v>
      </c>
      <c r="DT63">
        <v>35.951785035151318</v>
      </c>
      <c r="DU63">
        <v>7.3402128749297146</v>
      </c>
      <c r="DV63">
        <v>43.486938256419535</v>
      </c>
      <c r="DW63">
        <v>3.3714184379245897</v>
      </c>
      <c r="DX63">
        <v>87.133367206237409</v>
      </c>
      <c r="DY63">
        <v>14.309619451086137</v>
      </c>
      <c r="DZ63">
        <v>96.07999524623807</v>
      </c>
      <c r="EA63">
        <v>17.014529103723543</v>
      </c>
      <c r="EB63">
        <v>92.75431055700767</v>
      </c>
      <c r="EC63">
        <v>20.061457187900988</v>
      </c>
      <c r="ED63">
        <v>68.323907358853134</v>
      </c>
      <c r="EE63">
        <v>5.8524743692373375</v>
      </c>
    </row>
    <row r="64" spans="1:135" x14ac:dyDescent="0.2">
      <c r="A64" t="s">
        <v>100</v>
      </c>
      <c r="B64" t="s">
        <v>33</v>
      </c>
      <c r="C64" t="s">
        <v>34</v>
      </c>
      <c r="D64" s="1" t="s">
        <v>101</v>
      </c>
      <c r="E64">
        <v>569.60381906406099</v>
      </c>
      <c r="F64">
        <v>24.340382687481736</v>
      </c>
      <c r="G64">
        <v>29.241435757823499</v>
      </c>
      <c r="H64">
        <v>11.587642295649738</v>
      </c>
      <c r="I64">
        <v>1233.0641400021575</v>
      </c>
      <c r="J64">
        <v>26.757485838610553</v>
      </c>
      <c r="K64">
        <v>46.033145586625444</v>
      </c>
      <c r="L64">
        <v>96.408299934907049</v>
      </c>
      <c r="M64">
        <v>52.935236752179563</v>
      </c>
      <c r="N64">
        <v>23.137447573846526</v>
      </c>
      <c r="O64">
        <v>42.851018894901117</v>
      </c>
      <c r="P64">
        <v>42.0641815941012</v>
      </c>
      <c r="Q64">
        <v>43.843211830693832</v>
      </c>
      <c r="R64">
        <v>23.318452259124097</v>
      </c>
      <c r="S64">
        <v>56.384984755670722</v>
      </c>
      <c r="T64">
        <v>242.06002931093948</v>
      </c>
      <c r="U64">
        <v>23.586994002203635</v>
      </c>
      <c r="V64">
        <v>44.485561444858334</v>
      </c>
      <c r="W64">
        <v>18.101801142984478</v>
      </c>
      <c r="X64">
        <v>2761.4139283316731</v>
      </c>
      <c r="Y64">
        <v>542.48051187708325</v>
      </c>
      <c r="Z64">
        <v>2548.6242611937696</v>
      </c>
      <c r="AA64">
        <v>312.95462915656395</v>
      </c>
      <c r="AB64">
        <v>2136.9401654862986</v>
      </c>
      <c r="AC64">
        <v>506.95440132295096</v>
      </c>
      <c r="AD64">
        <v>674.41215375718878</v>
      </c>
      <c r="AE64">
        <v>565.9890328738345</v>
      </c>
      <c r="AF64">
        <v>1888.9254927945708</v>
      </c>
      <c r="AG64">
        <v>901.10172916106967</v>
      </c>
      <c r="AH64">
        <v>321.57184049736969</v>
      </c>
      <c r="AI64">
        <v>139.88109237151031</v>
      </c>
      <c r="AJ64">
        <v>486.49227852288737</v>
      </c>
      <c r="AK64">
        <v>61.594818094760647</v>
      </c>
      <c r="AL64">
        <v>312.78646647172297</v>
      </c>
      <c r="AM64">
        <v>98.789333888025027</v>
      </c>
      <c r="AN64">
        <v>35.826512356017858</v>
      </c>
      <c r="AO64">
        <v>96.535770439464258</v>
      </c>
      <c r="AP64">
        <v>32.780468092201119</v>
      </c>
      <c r="AQ64">
        <v>75.212791731086469</v>
      </c>
      <c r="AR64">
        <v>44.432646277854197</v>
      </c>
      <c r="AS64">
        <v>113.42871022074998</v>
      </c>
      <c r="AT64">
        <v>570.54750424439885</v>
      </c>
      <c r="AU64">
        <v>27.313098852861025</v>
      </c>
      <c r="AV64">
        <v>280.67818600542728</v>
      </c>
      <c r="AW64">
        <v>20.962161411322661</v>
      </c>
      <c r="AX64">
        <v>598.62463516744663</v>
      </c>
      <c r="AY64">
        <v>54.09269307957112</v>
      </c>
      <c r="AZ64">
        <v>566.79678567562917</v>
      </c>
      <c r="BA64">
        <v>181.87565886311978</v>
      </c>
      <c r="BB64">
        <v>103.33508223100173</v>
      </c>
      <c r="BC64">
        <v>23.429664900566767</v>
      </c>
      <c r="BD64">
        <v>82.739862605792467</v>
      </c>
      <c r="BE64">
        <v>27.099458488789335</v>
      </c>
      <c r="BF64">
        <v>658.21453710140997</v>
      </c>
      <c r="BG64">
        <v>164.1795023706724</v>
      </c>
      <c r="BH64">
        <v>682.56272915983254</v>
      </c>
      <c r="BI64">
        <v>172.89452388025276</v>
      </c>
      <c r="BJ64">
        <v>420.75177007090502</v>
      </c>
      <c r="BK64">
        <v>52.539170850093242</v>
      </c>
      <c r="BL64">
        <v>742.6581895097346</v>
      </c>
      <c r="BM64">
        <v>140.59565246964939</v>
      </c>
      <c r="BN64">
        <v>1717.7774653133708</v>
      </c>
      <c r="BO64">
        <v>154.21519361574769</v>
      </c>
      <c r="BP64">
        <v>1018.7687959889016</v>
      </c>
      <c r="BQ64">
        <v>182.31558705627631</v>
      </c>
      <c r="BR64">
        <v>58.514693389471262</v>
      </c>
      <c r="BS64">
        <v>25.183754452542686</v>
      </c>
      <c r="BT64">
        <v>42.850991337579558</v>
      </c>
      <c r="BU64">
        <v>79.303128816884396</v>
      </c>
      <c r="BV64">
        <v>61.752818966885251</v>
      </c>
      <c r="BW64">
        <v>43.202095115688529</v>
      </c>
      <c r="BX64">
        <v>272.49851842204271</v>
      </c>
      <c r="BY64">
        <v>23.48592661115423</v>
      </c>
      <c r="BZ64">
        <v>95.262028931704606</v>
      </c>
      <c r="CA64">
        <v>40.968406030862781</v>
      </c>
      <c r="CB64">
        <v>68.281767463739129</v>
      </c>
      <c r="CC64">
        <v>39.205349675091483</v>
      </c>
      <c r="CD64">
        <v>56.600943124627946</v>
      </c>
      <c r="CE64">
        <v>13.047769559118832</v>
      </c>
      <c r="CF64">
        <v>63.822810789178185</v>
      </c>
      <c r="CG64">
        <v>48.953820816131795</v>
      </c>
      <c r="CH64">
        <v>54.803304502535475</v>
      </c>
      <c r="CI64">
        <v>11.52563125310871</v>
      </c>
      <c r="CJ64">
        <v>2252.5836145912945</v>
      </c>
      <c r="CK64">
        <v>953.9598493794316</v>
      </c>
      <c r="CL64">
        <v>229.12273965629956</v>
      </c>
      <c r="CM64">
        <v>340.31937998434074</v>
      </c>
      <c r="CN64">
        <v>556.70574881136031</v>
      </c>
      <c r="CO64">
        <v>513.24677415721055</v>
      </c>
      <c r="CP64">
        <v>1205.410886013786</v>
      </c>
      <c r="CQ64">
        <v>51.630688843835721</v>
      </c>
      <c r="CR64">
        <v>488.71640511929104</v>
      </c>
      <c r="CS64">
        <v>30.168457453543549</v>
      </c>
      <c r="CT64">
        <v>544.89449536226232</v>
      </c>
      <c r="CU64">
        <v>52.413312301967103</v>
      </c>
      <c r="CV64">
        <v>796.36051614382734</v>
      </c>
      <c r="CW64">
        <v>196.36156016794615</v>
      </c>
      <c r="CX64">
        <v>618.4741330905722</v>
      </c>
      <c r="CY64">
        <v>117.78810901954922</v>
      </c>
      <c r="CZ64">
        <v>347.17386912072345</v>
      </c>
      <c r="DA64">
        <v>86.164484644701602</v>
      </c>
      <c r="DB64">
        <v>684.68832217098566</v>
      </c>
      <c r="DC64">
        <v>93.757076416991922</v>
      </c>
      <c r="DD64">
        <v>208.58486479416547</v>
      </c>
      <c r="DE64">
        <v>32.938559196160689</v>
      </c>
      <c r="DF64">
        <v>303.02538705945238</v>
      </c>
      <c r="DG64">
        <v>41.028949793043139</v>
      </c>
      <c r="DH64">
        <v>205.81025129825682</v>
      </c>
      <c r="DI64">
        <v>47.435667408408698</v>
      </c>
      <c r="DJ64">
        <v>280.56878198700315</v>
      </c>
      <c r="DK64">
        <v>128.8015020682947</v>
      </c>
      <c r="DL64">
        <v>191.5359942103517</v>
      </c>
      <c r="DM64">
        <v>102.1143332543909</v>
      </c>
      <c r="DN64">
        <v>374.86537340364026</v>
      </c>
      <c r="DO64">
        <v>26.157322723993492</v>
      </c>
      <c r="DP64">
        <v>637.51583696007617</v>
      </c>
      <c r="DQ64">
        <v>86.068862684433029</v>
      </c>
      <c r="DR64">
        <v>437.23534167724495</v>
      </c>
      <c r="DS64">
        <v>40.044770082735141</v>
      </c>
      <c r="DT64">
        <v>251.47537436949955</v>
      </c>
      <c r="DU64">
        <v>189.09130909935521</v>
      </c>
      <c r="DV64">
        <v>301.22261728851697</v>
      </c>
      <c r="DW64">
        <v>77.333215330844979</v>
      </c>
      <c r="DX64">
        <v>520.6191769219962</v>
      </c>
      <c r="DY64">
        <v>113.03625858133069</v>
      </c>
      <c r="DZ64">
        <v>448.01039932363915</v>
      </c>
      <c r="EA64">
        <v>143.79807471711865</v>
      </c>
      <c r="EB64">
        <v>347.93949187402546</v>
      </c>
      <c r="EC64">
        <v>184.96270732472709</v>
      </c>
      <c r="ED64">
        <v>351.48438203311343</v>
      </c>
      <c r="EE64">
        <v>151.38404020224004</v>
      </c>
    </row>
    <row r="65" spans="1:135" x14ac:dyDescent="0.2">
      <c r="A65" t="s">
        <v>102</v>
      </c>
      <c r="B65" t="s">
        <v>33</v>
      </c>
      <c r="C65" t="s">
        <v>34</v>
      </c>
      <c r="D65" s="1" t="s">
        <v>103</v>
      </c>
      <c r="E65">
        <v>116.29721926790299</v>
      </c>
      <c r="F65">
        <v>72.948772791167301</v>
      </c>
      <c r="G65">
        <v>437.11199666913683</v>
      </c>
      <c r="H65">
        <v>8344.7438651406374</v>
      </c>
      <c r="I65">
        <v>101.90855297021432</v>
      </c>
      <c r="J65">
        <v>180.05574554216713</v>
      </c>
      <c r="K65">
        <v>202.33756319074456</v>
      </c>
      <c r="L65">
        <v>97278.498956185358</v>
      </c>
      <c r="M65">
        <v>3442.5575099526368</v>
      </c>
      <c r="N65">
        <v>74.414695412681894</v>
      </c>
      <c r="O65">
        <v>20.510215979899954</v>
      </c>
      <c r="P65">
        <v>27.257802467564879</v>
      </c>
      <c r="Q65">
        <v>26.634959119357486</v>
      </c>
      <c r="R65">
        <v>13.420487688869637</v>
      </c>
      <c r="S65">
        <v>79.16513661863074</v>
      </c>
      <c r="T65">
        <v>68.731113910256269</v>
      </c>
      <c r="U65">
        <v>88.841106468753622</v>
      </c>
      <c r="V65">
        <v>34.395695799041988</v>
      </c>
      <c r="W65">
        <v>132.92120080803824</v>
      </c>
      <c r="X65">
        <v>426.49967036371521</v>
      </c>
      <c r="Y65">
        <v>48.896374706993484</v>
      </c>
      <c r="Z65">
        <v>333.51675717719047</v>
      </c>
      <c r="AA65">
        <v>38.29196722719481</v>
      </c>
      <c r="AB65">
        <v>320.78000612223946</v>
      </c>
      <c r="AC65">
        <v>43.053884806106602</v>
      </c>
      <c r="AD65">
        <v>134.01391297378839</v>
      </c>
      <c r="AE65">
        <v>31.353816922644935</v>
      </c>
      <c r="AF65">
        <v>460.7755762506535</v>
      </c>
      <c r="AG65">
        <v>44.760843032433257</v>
      </c>
      <c r="AH65">
        <v>1043.8778860453133</v>
      </c>
      <c r="AI65">
        <v>73.70004306945529</v>
      </c>
      <c r="AJ65">
        <v>437.98928677484804</v>
      </c>
      <c r="AK65">
        <v>33.891262807136982</v>
      </c>
      <c r="AL65">
        <v>429.54820674589422</v>
      </c>
      <c r="AM65">
        <v>24.967125246237789</v>
      </c>
      <c r="AN65">
        <v>278.63357524318133</v>
      </c>
      <c r="AO65">
        <v>61.703021940432713</v>
      </c>
      <c r="AP65">
        <v>242.21902573526611</v>
      </c>
      <c r="AQ65">
        <v>48.390233672234352</v>
      </c>
      <c r="AR65">
        <v>275.33179848419832</v>
      </c>
      <c r="AS65">
        <v>86.101189331557876</v>
      </c>
      <c r="AT65">
        <v>106.50680164509885</v>
      </c>
      <c r="AU65">
        <v>7.6788002267548814</v>
      </c>
      <c r="AV65">
        <v>158.35154631338105</v>
      </c>
      <c r="AW65">
        <v>8.3999506271882094</v>
      </c>
      <c r="AX65">
        <v>108.13152129267012</v>
      </c>
      <c r="AY65">
        <v>11.220634108717769</v>
      </c>
      <c r="AZ65">
        <v>265.24237636454257</v>
      </c>
      <c r="BA65">
        <v>24.555160329188269</v>
      </c>
      <c r="BB65">
        <v>487.67179873180282</v>
      </c>
      <c r="BC65">
        <v>11.487954642619338</v>
      </c>
      <c r="BD65">
        <v>582.9869926472295</v>
      </c>
      <c r="BE65">
        <v>23.890429975131465</v>
      </c>
      <c r="BF65">
        <v>2867.0958780082956</v>
      </c>
      <c r="BG65">
        <v>188.77402411027782</v>
      </c>
      <c r="BH65">
        <v>97.099118444721583</v>
      </c>
      <c r="BI65">
        <v>11.871807398384645</v>
      </c>
      <c r="BJ65">
        <v>53.448224673101876</v>
      </c>
      <c r="BK65">
        <v>7.6524926128423072</v>
      </c>
      <c r="BL65">
        <v>173.15845930496846</v>
      </c>
      <c r="BM65">
        <v>9.3696681587306063</v>
      </c>
      <c r="BN65">
        <v>135.49104633788608</v>
      </c>
      <c r="BO65">
        <v>7.53411867175239</v>
      </c>
      <c r="BP65">
        <v>139.45119584178173</v>
      </c>
      <c r="BQ65">
        <v>11.867823515431866</v>
      </c>
      <c r="BR65">
        <v>473.01056601669052</v>
      </c>
      <c r="BS65">
        <v>38.673979670766911</v>
      </c>
      <c r="BT65">
        <v>349.77960712488908</v>
      </c>
      <c r="BU65">
        <v>38.494807468445146</v>
      </c>
      <c r="BV65">
        <v>465.07676001472333</v>
      </c>
      <c r="BW65">
        <v>40.808197340346901</v>
      </c>
      <c r="BX65">
        <v>32.354126345691462</v>
      </c>
      <c r="BY65">
        <v>4.5224668913977526</v>
      </c>
      <c r="BZ65">
        <v>12.195553228149647</v>
      </c>
      <c r="CA65">
        <v>3.2541735934411857</v>
      </c>
      <c r="CB65">
        <v>35.062363119675865</v>
      </c>
      <c r="CC65">
        <v>11.977429776402666</v>
      </c>
      <c r="CD65">
        <v>119.75037102544674</v>
      </c>
      <c r="CE65">
        <v>6.9482248979479051</v>
      </c>
      <c r="CF65">
        <v>156.26656152561256</v>
      </c>
      <c r="CG65">
        <v>17.77431044839917</v>
      </c>
      <c r="CH65">
        <v>159.38936182947469</v>
      </c>
      <c r="CI65">
        <v>8.1835369306675343</v>
      </c>
      <c r="CJ65">
        <v>362.37574948774267</v>
      </c>
      <c r="CK65">
        <v>61.126862020185349</v>
      </c>
      <c r="CL65">
        <v>140.28040603467556</v>
      </c>
      <c r="CM65">
        <v>51.892869343509012</v>
      </c>
      <c r="CN65">
        <v>94.61702949163552</v>
      </c>
      <c r="CO65">
        <v>8.2520451518081721</v>
      </c>
      <c r="CP65">
        <v>409.62835793458396</v>
      </c>
      <c r="CQ65">
        <v>37.708837615978993</v>
      </c>
      <c r="CR65">
        <v>264.03930292692456</v>
      </c>
      <c r="CS65">
        <v>8.7959647562294947</v>
      </c>
      <c r="CT65">
        <v>345.4512014066018</v>
      </c>
      <c r="CU65">
        <v>14.190160203343709</v>
      </c>
      <c r="CV65">
        <v>136.50440467874677</v>
      </c>
      <c r="CW65">
        <v>9.1464000595852397</v>
      </c>
      <c r="CX65">
        <v>97.981183048732774</v>
      </c>
      <c r="CY65">
        <v>7.8282949111154059</v>
      </c>
      <c r="CZ65">
        <v>57.893959468065738</v>
      </c>
      <c r="DA65">
        <v>5.6712336342309513</v>
      </c>
      <c r="DB65">
        <v>71.923388827425256</v>
      </c>
      <c r="DC65">
        <v>15.232182665680819</v>
      </c>
      <c r="DD65">
        <v>57.124819682151546</v>
      </c>
      <c r="DE65">
        <v>9.5675502686418525</v>
      </c>
      <c r="DF65">
        <v>111.89175292690177</v>
      </c>
      <c r="DG65">
        <v>10.924410076258635</v>
      </c>
      <c r="DH65">
        <v>132.84833154277223</v>
      </c>
      <c r="DI65">
        <v>10.242923177943712</v>
      </c>
      <c r="DJ65">
        <v>152.2842268724321</v>
      </c>
      <c r="DK65">
        <v>17.084813543304236</v>
      </c>
      <c r="DL65">
        <v>109.29959045401908</v>
      </c>
      <c r="DM65">
        <v>32.754047400321362</v>
      </c>
      <c r="DN65">
        <v>151.40513981658503</v>
      </c>
      <c r="DO65">
        <v>42.728481334792534</v>
      </c>
      <c r="DP65">
        <v>138.12175384748772</v>
      </c>
      <c r="DQ65">
        <v>18.540015145913173</v>
      </c>
      <c r="DR65">
        <v>100.51489714603166</v>
      </c>
      <c r="DS65">
        <v>7.8080239125534572</v>
      </c>
      <c r="DT65">
        <v>121.4434650238493</v>
      </c>
      <c r="DU65">
        <v>30.758229371382988</v>
      </c>
      <c r="DV65">
        <v>123.46774364480002</v>
      </c>
      <c r="DW65">
        <v>14.800238698960978</v>
      </c>
      <c r="DX65">
        <v>162.91126662763713</v>
      </c>
      <c r="DY65">
        <v>14.49646291659567</v>
      </c>
      <c r="DZ65">
        <v>117.14562966400378</v>
      </c>
      <c r="EA65">
        <v>30.344084802943062</v>
      </c>
      <c r="EB65">
        <v>124.38235751916341</v>
      </c>
      <c r="EC65">
        <v>42.666983256682201</v>
      </c>
      <c r="ED65">
        <v>67.720236002852602</v>
      </c>
      <c r="EE65">
        <v>17.698253068454058</v>
      </c>
    </row>
    <row r="66" spans="1:135" x14ac:dyDescent="0.2">
      <c r="A66" t="s">
        <v>104</v>
      </c>
      <c r="B66" t="s">
        <v>33</v>
      </c>
      <c r="C66" t="s">
        <v>34</v>
      </c>
      <c r="D66" s="1" t="s">
        <v>105</v>
      </c>
      <c r="E66">
        <v>388.35297032219319</v>
      </c>
      <c r="F66">
        <v>111.56243824580231</v>
      </c>
      <c r="G66">
        <v>101.12191800806154</v>
      </c>
      <c r="H66">
        <v>31.702580357223013</v>
      </c>
      <c r="I66">
        <v>297.9701359889018</v>
      </c>
      <c r="J66">
        <v>166.32332674466016</v>
      </c>
      <c r="K66">
        <v>189.46578133533669</v>
      </c>
      <c r="L66">
        <v>307.5194043527394</v>
      </c>
      <c r="M66">
        <v>269.37123387374447</v>
      </c>
      <c r="N66">
        <v>84.999029188825745</v>
      </c>
      <c r="O66">
        <v>156.1831693839988</v>
      </c>
      <c r="P66">
        <v>256.21346815651208</v>
      </c>
      <c r="Q66">
        <v>268.73975119864104</v>
      </c>
      <c r="R66">
        <v>46.839660586274164</v>
      </c>
      <c r="S66">
        <v>117.37879635161177</v>
      </c>
      <c r="T66">
        <v>69.986901971215417</v>
      </c>
      <c r="U66">
        <v>177.31261408545552</v>
      </c>
      <c r="V66">
        <v>133.29839807227543</v>
      </c>
      <c r="W66">
        <v>280.65184070505313</v>
      </c>
      <c r="X66">
        <v>426.48915472369521</v>
      </c>
      <c r="Y66">
        <v>121.62421803611721</v>
      </c>
      <c r="Z66">
        <v>357.60421240294909</v>
      </c>
      <c r="AA66">
        <v>87.3602601384857</v>
      </c>
      <c r="AB66">
        <v>338.93768536558571</v>
      </c>
      <c r="AC66">
        <v>114.1134309507316</v>
      </c>
      <c r="AD66">
        <v>46.47673465602238</v>
      </c>
      <c r="AE66">
        <v>36.191467923837649</v>
      </c>
      <c r="AF66">
        <v>73.399110972966625</v>
      </c>
      <c r="AG66">
        <v>33.045376536558173</v>
      </c>
      <c r="AH66">
        <v>207.19827334633621</v>
      </c>
      <c r="AI66">
        <v>41.86555563943034</v>
      </c>
      <c r="AJ66">
        <v>140.84296136017326</v>
      </c>
      <c r="AK66">
        <v>23.402395331393858</v>
      </c>
      <c r="AL66">
        <v>103.67232574888209</v>
      </c>
      <c r="AM66">
        <v>34.344018979558044</v>
      </c>
      <c r="AN66">
        <v>148.149462301044</v>
      </c>
      <c r="AO66">
        <v>49.492903895833287</v>
      </c>
      <c r="AP66">
        <v>135.52750522010396</v>
      </c>
      <c r="AQ66">
        <v>38.969313787898258</v>
      </c>
      <c r="AR66">
        <v>143.63086516873184</v>
      </c>
      <c r="AS66">
        <v>62.34982276511937</v>
      </c>
      <c r="AT66">
        <v>67.341762598077821</v>
      </c>
      <c r="AU66">
        <v>17.698892718896378</v>
      </c>
      <c r="AV66">
        <v>46.843834612295701</v>
      </c>
      <c r="AW66">
        <v>8.6791024632861049</v>
      </c>
      <c r="AX66">
        <v>58.401708838532116</v>
      </c>
      <c r="AY66">
        <v>8.5865350397906877</v>
      </c>
      <c r="AZ66">
        <v>123.41480351714755</v>
      </c>
      <c r="BA66">
        <v>30.500192808716761</v>
      </c>
      <c r="BB66">
        <v>134.44328121761663</v>
      </c>
      <c r="BC66">
        <v>12.580276590132712</v>
      </c>
      <c r="BD66">
        <v>168.75412647969176</v>
      </c>
      <c r="BE66">
        <v>14.212213056546894</v>
      </c>
      <c r="BF66">
        <v>146.39349140887001</v>
      </c>
      <c r="BG66">
        <v>21.137787731064332</v>
      </c>
      <c r="BH66">
        <v>40.195596349600812</v>
      </c>
      <c r="BI66">
        <v>20.272344809072877</v>
      </c>
      <c r="BJ66">
        <v>31.573932205048767</v>
      </c>
      <c r="BK66">
        <v>4.181576434065958</v>
      </c>
      <c r="BL66">
        <v>108.53922414621915</v>
      </c>
      <c r="BM66">
        <v>8.2908559545960205</v>
      </c>
      <c r="BN66">
        <v>118.50207573497072</v>
      </c>
      <c r="BO66">
        <v>25.396759636827731</v>
      </c>
      <c r="BP66">
        <v>119.80698503418584</v>
      </c>
      <c r="BQ66">
        <v>14.183677674430507</v>
      </c>
      <c r="BR66">
        <v>284.21154165158327</v>
      </c>
      <c r="BS66">
        <v>47.158372102210109</v>
      </c>
      <c r="BT66">
        <v>226.01469571767899</v>
      </c>
      <c r="BU66">
        <v>51.895423853315343</v>
      </c>
      <c r="BV66">
        <v>370.25800119983904</v>
      </c>
      <c r="BW66">
        <v>59.24599609289367</v>
      </c>
      <c r="BX66">
        <v>48.716923292197919</v>
      </c>
      <c r="BY66">
        <v>14.186796343332365</v>
      </c>
      <c r="BZ66">
        <v>15.176314270100841</v>
      </c>
      <c r="CA66">
        <v>7.4241537388790615</v>
      </c>
      <c r="CB66">
        <v>23.747672453888718</v>
      </c>
      <c r="CC66">
        <v>25.50390311695126</v>
      </c>
      <c r="CD66">
        <v>53.925979864131037</v>
      </c>
      <c r="CE66">
        <v>2.7624736333362172</v>
      </c>
      <c r="CF66">
        <v>59.484660378095484</v>
      </c>
      <c r="CG66">
        <v>11.306729919795588</v>
      </c>
      <c r="CH66">
        <v>44.180482693517703</v>
      </c>
      <c r="CI66">
        <v>6.1005163181351643</v>
      </c>
      <c r="CJ66">
        <v>219.69026277883475</v>
      </c>
      <c r="CK66">
        <v>69.503606463817505</v>
      </c>
      <c r="CL66">
        <v>66.248839268947378</v>
      </c>
      <c r="CM66">
        <v>77.249843498007209</v>
      </c>
      <c r="CN66">
        <v>35.011732857170081</v>
      </c>
      <c r="CO66">
        <v>23.82864254469612</v>
      </c>
      <c r="CP66">
        <v>214.37574121177212</v>
      </c>
      <c r="CQ66">
        <v>10.519673027234235</v>
      </c>
      <c r="CR66">
        <v>97.312138953991536</v>
      </c>
      <c r="CS66">
        <v>3.8121835418419781</v>
      </c>
      <c r="CT66">
        <v>191.66367164002963</v>
      </c>
      <c r="CU66">
        <v>11.740976793255752</v>
      </c>
      <c r="CV66">
        <v>71.247411935922727</v>
      </c>
      <c r="CW66">
        <v>33.076254115878776</v>
      </c>
      <c r="CX66">
        <v>63.442071586896589</v>
      </c>
      <c r="CY66">
        <v>9.4365240272041913</v>
      </c>
      <c r="CZ66">
        <v>26.727157425945055</v>
      </c>
      <c r="DA66">
        <v>16.40716903824983</v>
      </c>
      <c r="DB66">
        <v>75.062620879025786</v>
      </c>
      <c r="DC66">
        <v>15.140019073264217</v>
      </c>
      <c r="DD66">
        <v>41.164906365162437</v>
      </c>
      <c r="DE66">
        <v>12.838042359833372</v>
      </c>
      <c r="DF66">
        <v>55.834340131282289</v>
      </c>
      <c r="DG66">
        <v>15.925522831384301</v>
      </c>
      <c r="DH66">
        <v>59.530647117730183</v>
      </c>
      <c r="DI66">
        <v>8.2302638889555482</v>
      </c>
      <c r="DJ66">
        <v>72.14710675325432</v>
      </c>
      <c r="DK66">
        <v>16.301730404081606</v>
      </c>
      <c r="DL66">
        <v>56.750046297975778</v>
      </c>
      <c r="DM66">
        <v>16.448823302980731</v>
      </c>
      <c r="DN66">
        <v>87.332571466652141</v>
      </c>
      <c r="DO66">
        <v>9.0971428611095941</v>
      </c>
      <c r="DP66">
        <v>112.82657666115034</v>
      </c>
      <c r="DQ66">
        <v>19.548421145305458</v>
      </c>
      <c r="DR66">
        <v>94.87096724210592</v>
      </c>
      <c r="DS66">
        <v>11.114156436649731</v>
      </c>
      <c r="DT66">
        <v>59.567037887889121</v>
      </c>
      <c r="DU66">
        <v>33.58945056409695</v>
      </c>
      <c r="DV66">
        <v>52.935960614215304</v>
      </c>
      <c r="DW66">
        <v>9.5759398537995715</v>
      </c>
      <c r="DX66">
        <v>79.105590096605184</v>
      </c>
      <c r="DY66">
        <v>35.433262886231162</v>
      </c>
      <c r="DZ66">
        <v>86.001166268792559</v>
      </c>
      <c r="EA66">
        <v>24.536736253442779</v>
      </c>
      <c r="EB66">
        <v>78.6832048633608</v>
      </c>
      <c r="EC66">
        <v>60.616759775053673</v>
      </c>
      <c r="ED66">
        <v>57.118981706459955</v>
      </c>
      <c r="EE66">
        <v>15.47311722703339</v>
      </c>
    </row>
    <row r="67" spans="1:135" x14ac:dyDescent="0.2">
      <c r="A67" t="s">
        <v>66</v>
      </c>
      <c r="B67" t="s">
        <v>33</v>
      </c>
      <c r="C67" t="s">
        <v>34</v>
      </c>
      <c r="D67" s="1" t="s">
        <v>106</v>
      </c>
      <c r="E67">
        <v>119.94683561498989</v>
      </c>
      <c r="F67">
        <v>29.981647855831238</v>
      </c>
      <c r="G67">
        <v>1752.0591524023675</v>
      </c>
      <c r="H67">
        <v>489.42684174434652</v>
      </c>
      <c r="I67">
        <v>38.502217061496268</v>
      </c>
      <c r="J67">
        <v>4785.4900960940286</v>
      </c>
      <c r="K67">
        <v>5548.5345060567497</v>
      </c>
      <c r="L67">
        <v>8183.2890778489282</v>
      </c>
      <c r="M67">
        <v>5669.0611354772891</v>
      </c>
      <c r="N67">
        <v>41.418366966264117</v>
      </c>
      <c r="O67">
        <v>34.247253743434285</v>
      </c>
      <c r="P67">
        <v>34.135606318453938</v>
      </c>
      <c r="Q67">
        <v>19.272127047820742</v>
      </c>
      <c r="R67">
        <v>8.7146379850749174</v>
      </c>
      <c r="S67">
        <v>1258.3206934291488</v>
      </c>
      <c r="T67">
        <v>48.041100770514475</v>
      </c>
      <c r="U67">
        <v>101.68730026573949</v>
      </c>
      <c r="V67">
        <v>3890.0432768578917</v>
      </c>
      <c r="W67">
        <v>133.5549570704973</v>
      </c>
      <c r="X67">
        <v>2677.0379010974175</v>
      </c>
      <c r="Y67">
        <v>136.22970278780241</v>
      </c>
      <c r="Z67">
        <v>1837.7926683420426</v>
      </c>
      <c r="AA67">
        <v>90.622499055311224</v>
      </c>
      <c r="AB67">
        <v>1972.7607822368</v>
      </c>
      <c r="AC67">
        <v>112.6598157486615</v>
      </c>
      <c r="AD67">
        <v>897.06544235884076</v>
      </c>
      <c r="AE67">
        <v>121.8701428079798</v>
      </c>
      <c r="AF67">
        <v>2597.8888623697571</v>
      </c>
      <c r="AG67">
        <v>154.13912642639917</v>
      </c>
      <c r="AH67">
        <v>3947.9233221917352</v>
      </c>
      <c r="AI67">
        <v>174.42228033530225</v>
      </c>
      <c r="AJ67">
        <v>1882.2461912006549</v>
      </c>
      <c r="AK67">
        <v>42.471668780930806</v>
      </c>
      <c r="AL67">
        <v>1407.0821073958084</v>
      </c>
      <c r="AM67">
        <v>53.261901860894277</v>
      </c>
      <c r="AN67">
        <v>4833.9188300964497</v>
      </c>
      <c r="AO67">
        <v>1548.1096300186398</v>
      </c>
      <c r="AP67">
        <v>4366.4673352740083</v>
      </c>
      <c r="AQ67">
        <v>1190.982449379665</v>
      </c>
      <c r="AR67">
        <v>4332.0517424645386</v>
      </c>
      <c r="AS67">
        <v>2037.3673051403059</v>
      </c>
      <c r="AT67">
        <v>734.6254905266552</v>
      </c>
      <c r="AU67">
        <v>14.278383103740245</v>
      </c>
      <c r="AV67">
        <v>710.06638046932676</v>
      </c>
      <c r="AW67">
        <v>13.53675248176436</v>
      </c>
      <c r="AX67">
        <v>596.67857131643473</v>
      </c>
      <c r="AY67">
        <v>15.629044309151231</v>
      </c>
      <c r="AZ67">
        <v>916.27493447819825</v>
      </c>
      <c r="BA67">
        <v>44.425440069904795</v>
      </c>
      <c r="BB67">
        <v>1269.3299308795788</v>
      </c>
      <c r="BC67">
        <v>31.626148062454451</v>
      </c>
      <c r="BD67">
        <v>1964.1825884924328</v>
      </c>
      <c r="BE67">
        <v>63.82367507976825</v>
      </c>
      <c r="BF67">
        <v>21319.845394806471</v>
      </c>
      <c r="BG67">
        <v>1994.7298416268359</v>
      </c>
      <c r="BH67">
        <v>282.59454799413862</v>
      </c>
      <c r="BI67">
        <v>22.03985900071962</v>
      </c>
      <c r="BJ67">
        <v>170.20378713325454</v>
      </c>
      <c r="BK67">
        <v>7.5769359584474332</v>
      </c>
      <c r="BL67">
        <v>515.46429631418937</v>
      </c>
      <c r="BM67">
        <v>13.85231464382556</v>
      </c>
      <c r="BN67">
        <v>379.29830342177178</v>
      </c>
      <c r="BO67">
        <v>14.851466190263949</v>
      </c>
      <c r="BP67">
        <v>475.0313427799224</v>
      </c>
      <c r="BQ67">
        <v>18.560677142279332</v>
      </c>
      <c r="BR67">
        <v>980.84629278690511</v>
      </c>
      <c r="BS67">
        <v>51.488286890353564</v>
      </c>
      <c r="BT67">
        <v>808.26988802394351</v>
      </c>
      <c r="BU67">
        <v>76.368200734516549</v>
      </c>
      <c r="BV67">
        <v>639.40172449998659</v>
      </c>
      <c r="BW67">
        <v>83.033472692114884</v>
      </c>
      <c r="BX67">
        <v>140.12290184118405</v>
      </c>
      <c r="BY67">
        <v>5.6937238417450224</v>
      </c>
      <c r="BZ67">
        <v>53.971757249874663</v>
      </c>
      <c r="CA67">
        <v>3.6417421866019808</v>
      </c>
      <c r="CB67">
        <v>129.67016438308551</v>
      </c>
      <c r="CC67">
        <v>6.701964423732985</v>
      </c>
      <c r="CD67">
        <v>250.93529499556581</v>
      </c>
      <c r="CE67">
        <v>11.46081426745447</v>
      </c>
      <c r="CF67">
        <v>389.37508088692709</v>
      </c>
      <c r="CG67">
        <v>21.988501427322277</v>
      </c>
      <c r="CH67">
        <v>337.42723388471506</v>
      </c>
      <c r="CI67">
        <v>10.123808403309065</v>
      </c>
      <c r="CJ67">
        <v>3415.1498193394755</v>
      </c>
      <c r="CK67">
        <v>272.06261196863028</v>
      </c>
      <c r="CL67">
        <v>852.9145629659771</v>
      </c>
      <c r="CM67">
        <v>148.64188424469151</v>
      </c>
      <c r="CN67">
        <v>312.00130474284651</v>
      </c>
      <c r="CO67">
        <v>20.439182707615121</v>
      </c>
      <c r="CP67">
        <v>1371.0153515763673</v>
      </c>
      <c r="CQ67">
        <v>30.758366526028912</v>
      </c>
      <c r="CR67">
        <v>849.17375495930708</v>
      </c>
      <c r="CS67">
        <v>13.510794240744685</v>
      </c>
      <c r="CT67">
        <v>1231.3701410100707</v>
      </c>
      <c r="CU67">
        <v>20.805651131161138</v>
      </c>
      <c r="CV67">
        <v>388.20109240934721</v>
      </c>
      <c r="CW67">
        <v>22.759794383284387</v>
      </c>
      <c r="CX67">
        <v>289.79180913596133</v>
      </c>
      <c r="CY67">
        <v>12.986558018308656</v>
      </c>
      <c r="CZ67">
        <v>115.60042282320704</v>
      </c>
      <c r="DA67">
        <v>9.6769584716259285</v>
      </c>
      <c r="DB67">
        <v>352.19677610862544</v>
      </c>
      <c r="DC67">
        <v>12.562432778396824</v>
      </c>
      <c r="DD67">
        <v>153.11573198034051</v>
      </c>
      <c r="DE67">
        <v>5.9179818353222347</v>
      </c>
      <c r="DF67">
        <v>259.8918710368232</v>
      </c>
      <c r="DG67">
        <v>12.012913293627534</v>
      </c>
      <c r="DH67">
        <v>246.84557135788194</v>
      </c>
      <c r="DI67">
        <v>17.396786880008079</v>
      </c>
      <c r="DJ67">
        <v>225.92819346130801</v>
      </c>
      <c r="DK67">
        <v>29.017191180106771</v>
      </c>
      <c r="DL67">
        <v>142.46125118961081</v>
      </c>
      <c r="DM67">
        <v>33.345547756468974</v>
      </c>
      <c r="DN67">
        <v>545.83104204788935</v>
      </c>
      <c r="DO67">
        <v>12.249586609665466</v>
      </c>
      <c r="DP67">
        <v>942.79391168398342</v>
      </c>
      <c r="DQ67">
        <v>20.473101291289428</v>
      </c>
      <c r="DR67">
        <v>425.6305764235297</v>
      </c>
      <c r="DS67">
        <v>6.4665992660375764</v>
      </c>
      <c r="DT67">
        <v>550.00371058097085</v>
      </c>
      <c r="DU67">
        <v>65.50442070314476</v>
      </c>
      <c r="DV67">
        <v>528.52742225323834</v>
      </c>
      <c r="DW67">
        <v>27.858059216263246</v>
      </c>
      <c r="DX67">
        <v>824.92385187795469</v>
      </c>
      <c r="DY67">
        <v>43.658033421878514</v>
      </c>
      <c r="DZ67">
        <v>701.36254482540164</v>
      </c>
      <c r="EA67">
        <v>50.651237894905158</v>
      </c>
      <c r="EB67">
        <v>418.69790274869564</v>
      </c>
      <c r="EC67">
        <v>49.294151930817868</v>
      </c>
      <c r="ED67">
        <v>400.89684882589773</v>
      </c>
      <c r="EE67">
        <v>23.229955978051102</v>
      </c>
    </row>
    <row r="68" spans="1:135" x14ac:dyDescent="0.2">
      <c r="A68" t="s">
        <v>107</v>
      </c>
      <c r="B68" t="s">
        <v>33</v>
      </c>
      <c r="C68" t="s">
        <v>34</v>
      </c>
      <c r="D68" s="1" t="s">
        <v>108</v>
      </c>
      <c r="E68">
        <v>65.153455235323108</v>
      </c>
      <c r="F68">
        <v>17.603630099717591</v>
      </c>
      <c r="G68">
        <v>12.444905632277974</v>
      </c>
      <c r="H68">
        <v>6.8494468329249543</v>
      </c>
      <c r="I68">
        <v>55.406803326965544</v>
      </c>
      <c r="J68">
        <v>17.714289809194732</v>
      </c>
      <c r="K68">
        <v>32.747213553930692</v>
      </c>
      <c r="L68">
        <v>40.880624746401537</v>
      </c>
      <c r="M68">
        <v>27.833616848613804</v>
      </c>
      <c r="N68">
        <v>15.743960515025526</v>
      </c>
      <c r="O68">
        <v>13.655323506104899</v>
      </c>
      <c r="P68">
        <v>22.117560728440857</v>
      </c>
      <c r="Q68">
        <v>16.9055215116698</v>
      </c>
      <c r="R68">
        <v>10.325019667599443</v>
      </c>
      <c r="S68">
        <v>34.259347088039966</v>
      </c>
      <c r="T68">
        <v>51.187245875358919</v>
      </c>
      <c r="U68">
        <v>9.9217291762218345</v>
      </c>
      <c r="V68">
        <v>9.5689368717194778</v>
      </c>
      <c r="W68">
        <v>14.438982847253087</v>
      </c>
      <c r="X68">
        <v>33.770852659045659</v>
      </c>
      <c r="Y68">
        <v>13.883026411990315</v>
      </c>
      <c r="Z68">
        <v>32.689598750380625</v>
      </c>
      <c r="AA68">
        <v>10.806478925745653</v>
      </c>
      <c r="AB68">
        <v>32.605270174711862</v>
      </c>
      <c r="AC68">
        <v>20.43671418380438</v>
      </c>
      <c r="AD68">
        <v>5.1083982812402793</v>
      </c>
      <c r="AE68">
        <v>5.303884733039248</v>
      </c>
      <c r="AF68">
        <v>17.031426839840393</v>
      </c>
      <c r="AG68">
        <v>8.6720316286328654</v>
      </c>
      <c r="AH68">
        <v>21.974707749399286</v>
      </c>
      <c r="AI68">
        <v>11.411299982411913</v>
      </c>
      <c r="AJ68">
        <v>18.034936680513681</v>
      </c>
      <c r="AK68">
        <v>4.00124348383053</v>
      </c>
      <c r="AL68">
        <v>13.927146991957086</v>
      </c>
      <c r="AM68">
        <v>12.815865253221386</v>
      </c>
      <c r="AN68">
        <v>34.89632937961634</v>
      </c>
      <c r="AO68">
        <v>9.2868504097980278</v>
      </c>
      <c r="AP68">
        <v>14.727782030305704</v>
      </c>
      <c r="AQ68">
        <v>9.7680002181126255</v>
      </c>
      <c r="AR68">
        <v>18.465714186923993</v>
      </c>
      <c r="AS68">
        <v>18.51917252361191</v>
      </c>
      <c r="AT68">
        <v>2.7275291928895511</v>
      </c>
      <c r="AU68">
        <v>5.4052478379266296</v>
      </c>
      <c r="AV68">
        <v>3.0063591759110242</v>
      </c>
      <c r="AW68">
        <v>1.2811237370679225</v>
      </c>
      <c r="AX68">
        <v>4.919413100043136</v>
      </c>
      <c r="AY68">
        <v>4.0372468906646075</v>
      </c>
      <c r="AZ68">
        <v>10.5141394771947</v>
      </c>
      <c r="BA68">
        <v>5.283955536783151</v>
      </c>
      <c r="BB68">
        <v>14.880619376966481</v>
      </c>
      <c r="BC68">
        <v>0.98882419379729303</v>
      </c>
      <c r="BD68">
        <v>15.528899388161307</v>
      </c>
      <c r="BE68">
        <v>4.1405271682673561</v>
      </c>
      <c r="BF68">
        <v>53.193883614136531</v>
      </c>
      <c r="BG68">
        <v>10.656073429851933</v>
      </c>
      <c r="BH68">
        <v>8.6843908922251387</v>
      </c>
      <c r="BI68">
        <v>8.7598136419094814</v>
      </c>
      <c r="BJ68">
        <v>4.2635324851322718</v>
      </c>
      <c r="BK68">
        <v>7.5286945994658128</v>
      </c>
      <c r="BL68">
        <v>7.4066797980231627</v>
      </c>
      <c r="BM68">
        <v>1.0102949909561314</v>
      </c>
      <c r="BN68">
        <v>15.794026186050063</v>
      </c>
      <c r="BO68">
        <v>1.0831664083710337</v>
      </c>
      <c r="BP68">
        <v>10.645296842077334</v>
      </c>
      <c r="BQ68">
        <v>1.8613256692585276</v>
      </c>
      <c r="BR68">
        <v>23.133137854029744</v>
      </c>
      <c r="BS68">
        <v>14.348524756397547</v>
      </c>
      <c r="BT68">
        <v>15.482359230154831</v>
      </c>
      <c r="BU68">
        <v>3.7652676359050008</v>
      </c>
      <c r="BV68">
        <v>16.940380111158223</v>
      </c>
      <c r="BW68">
        <v>6.6525762317071528</v>
      </c>
      <c r="BX68">
        <v>4.1773157922870583</v>
      </c>
      <c r="BY68">
        <v>4.8658843294772334</v>
      </c>
      <c r="BZ68">
        <v>3.578627214297641</v>
      </c>
      <c r="CA68">
        <v>2.3341880547307752</v>
      </c>
      <c r="CB68">
        <v>4.7156067516765514</v>
      </c>
      <c r="CC68">
        <v>5.1547785096906669</v>
      </c>
      <c r="CD68">
        <v>7.9349432100863426</v>
      </c>
      <c r="CE68">
        <v>4.5119772167654153</v>
      </c>
      <c r="CF68">
        <v>11.514894332776453</v>
      </c>
      <c r="CG68">
        <v>12.311600535260443</v>
      </c>
      <c r="CH68">
        <v>10.20450761211103</v>
      </c>
      <c r="CI68">
        <v>7.9712299312523909</v>
      </c>
      <c r="CJ68">
        <v>25.695206807845558</v>
      </c>
      <c r="CK68">
        <v>18.518353454397545</v>
      </c>
      <c r="CL68">
        <v>16.671354390795148</v>
      </c>
      <c r="CM68">
        <v>13.128289129913162</v>
      </c>
      <c r="CN68">
        <v>3.7627287430672838</v>
      </c>
      <c r="CO68">
        <v>7.7939714621656595</v>
      </c>
      <c r="CP68">
        <v>30.247783009230588</v>
      </c>
      <c r="CQ68">
        <v>6.7299273291682553</v>
      </c>
      <c r="CR68">
        <v>24.29468530608121</v>
      </c>
      <c r="CS68">
        <v>2.1678509196269617</v>
      </c>
      <c r="CT68">
        <v>45.220167627435998</v>
      </c>
      <c r="CU68">
        <v>1.3016342852909297</v>
      </c>
      <c r="CV68">
        <v>1.6097207376983249</v>
      </c>
      <c r="CW68">
        <v>1.3077833815394033</v>
      </c>
      <c r="CX68">
        <v>7.4718307857332711</v>
      </c>
      <c r="CY68">
        <v>4.4772649015356798</v>
      </c>
      <c r="CZ68">
        <v>5.6360001258479464</v>
      </c>
      <c r="DA68">
        <v>1.2974276307806076</v>
      </c>
      <c r="DB68">
        <v>7.7841630178509345</v>
      </c>
      <c r="DC68">
        <v>3.2971136349495977</v>
      </c>
      <c r="DD68">
        <v>3.0912677782616491</v>
      </c>
      <c r="DE68">
        <v>6.2128917049186629</v>
      </c>
      <c r="DF68">
        <v>5.9313700495395398</v>
      </c>
      <c r="DG68">
        <v>4.7293316009617596</v>
      </c>
      <c r="DH68">
        <v>11.582204103078732</v>
      </c>
      <c r="DI68">
        <v>1.9348670413068603</v>
      </c>
      <c r="DJ68">
        <v>9.950564045256181</v>
      </c>
      <c r="DK68">
        <v>1.6136430029561479</v>
      </c>
      <c r="DL68">
        <v>11.373053846298857</v>
      </c>
      <c r="DM68">
        <v>4.8846094196977781</v>
      </c>
      <c r="DN68">
        <v>12.733425576388528</v>
      </c>
      <c r="DO68">
        <v>2.9370252445539005</v>
      </c>
      <c r="DP68">
        <v>13.562953300853639</v>
      </c>
      <c r="DQ68">
        <v>2.7611653110523529</v>
      </c>
      <c r="DR68">
        <v>7.2433975496925322</v>
      </c>
      <c r="DS68">
        <v>1.395419233837826</v>
      </c>
      <c r="DT68">
        <v>9.6156505779381618</v>
      </c>
      <c r="DU68">
        <v>10.470456044245202</v>
      </c>
      <c r="DV68">
        <v>11.963314034928601</v>
      </c>
      <c r="DW68">
        <v>7.2137462146937903</v>
      </c>
      <c r="DX68">
        <v>25.53934995264262</v>
      </c>
      <c r="DY68">
        <v>8.2432975837598725</v>
      </c>
      <c r="DZ68">
        <v>14.105162497894632</v>
      </c>
      <c r="EA68">
        <v>4.5273395747765397</v>
      </c>
      <c r="EB68">
        <v>5.8072203828357294</v>
      </c>
      <c r="EC68">
        <v>15.251675872474156</v>
      </c>
      <c r="ED68">
        <v>7.9043833605103853</v>
      </c>
      <c r="EE68">
        <v>6.22906191777356</v>
      </c>
    </row>
    <row r="69" spans="1:135" x14ac:dyDescent="0.2">
      <c r="A69" t="s">
        <v>109</v>
      </c>
      <c r="B69" t="s">
        <v>33</v>
      </c>
      <c r="C69" t="s">
        <v>34</v>
      </c>
      <c r="D69" s="1" t="s">
        <v>110</v>
      </c>
      <c r="E69">
        <v>642.12567574442755</v>
      </c>
      <c r="F69">
        <v>57.887408270102419</v>
      </c>
      <c r="G69">
        <v>70.371212840242549</v>
      </c>
      <c r="H69">
        <v>82.264685110494554</v>
      </c>
      <c r="I69">
        <v>2212.8243655913116</v>
      </c>
      <c r="J69">
        <v>72.120656325045189</v>
      </c>
      <c r="K69">
        <v>900.7272618432404</v>
      </c>
      <c r="L69">
        <v>251.01480579036587</v>
      </c>
      <c r="M69">
        <v>88.041298742720173</v>
      </c>
      <c r="N69">
        <v>42.609767444024676</v>
      </c>
      <c r="O69">
        <v>176.58535081855308</v>
      </c>
      <c r="P69">
        <v>76.819570589176593</v>
      </c>
      <c r="Q69">
        <v>566.19881005345655</v>
      </c>
      <c r="R69">
        <v>134.47972183645922</v>
      </c>
      <c r="S69">
        <v>34796.255523939806</v>
      </c>
      <c r="T69">
        <v>150.58571644092081</v>
      </c>
      <c r="U69">
        <v>124.61175589965413</v>
      </c>
      <c r="V69">
        <v>69.240006325907771</v>
      </c>
      <c r="W69">
        <v>80.273065270941231</v>
      </c>
      <c r="X69">
        <v>490.5442349583783</v>
      </c>
      <c r="Y69">
        <v>332.02100140865917</v>
      </c>
      <c r="Z69">
        <v>314.50328851070742</v>
      </c>
      <c r="AA69">
        <v>275.1336488594751</v>
      </c>
      <c r="AB69">
        <v>405.44353395214597</v>
      </c>
      <c r="AC69">
        <v>313.55094644049166</v>
      </c>
      <c r="AD69">
        <v>208.14362255645412</v>
      </c>
      <c r="AE69">
        <v>346.02756735676019</v>
      </c>
      <c r="AF69">
        <v>612.12151831693268</v>
      </c>
      <c r="AG69">
        <v>422.38223576536762</v>
      </c>
      <c r="AH69">
        <v>674.28283951381036</v>
      </c>
      <c r="AI69">
        <v>130.07908601646002</v>
      </c>
      <c r="AJ69">
        <v>441.22743854969821</v>
      </c>
      <c r="AK69">
        <v>95.201709827794616</v>
      </c>
      <c r="AL69">
        <v>387.45188503877318</v>
      </c>
      <c r="AM69">
        <v>117.42322837543497</v>
      </c>
      <c r="AN69">
        <v>1096.9736301158134</v>
      </c>
      <c r="AO69">
        <v>184.05655241575329</v>
      </c>
      <c r="AP69">
        <v>968.40803573241749</v>
      </c>
      <c r="AQ69">
        <v>134.4392253569053</v>
      </c>
      <c r="AR69">
        <v>1007.2726685136345</v>
      </c>
      <c r="AS69">
        <v>214.79737385363191</v>
      </c>
      <c r="AT69">
        <v>138.14576222405788</v>
      </c>
      <c r="AU69">
        <v>23.99195683858267</v>
      </c>
      <c r="AV69">
        <v>193.6453439734546</v>
      </c>
      <c r="AW69">
        <v>23.274767425933266</v>
      </c>
      <c r="AX69">
        <v>96.337402498860286</v>
      </c>
      <c r="AY69">
        <v>30.391339208694834</v>
      </c>
      <c r="AZ69">
        <v>317.91716409834044</v>
      </c>
      <c r="BA69">
        <v>72.982057285951214</v>
      </c>
      <c r="BB69">
        <v>313.00652910141389</v>
      </c>
      <c r="BC69">
        <v>26.577051823359543</v>
      </c>
      <c r="BD69">
        <v>463.02748401730838</v>
      </c>
      <c r="BE69">
        <v>32.140681663575243</v>
      </c>
      <c r="BF69">
        <v>203.39988749320602</v>
      </c>
      <c r="BG69">
        <v>44.933794610202995</v>
      </c>
      <c r="BH69">
        <v>153.21362413807694</v>
      </c>
      <c r="BI69">
        <v>44.580076025096616</v>
      </c>
      <c r="BJ69">
        <v>107.04243375365789</v>
      </c>
      <c r="BK69">
        <v>19.923652659030161</v>
      </c>
      <c r="BL69">
        <v>277.60048571591221</v>
      </c>
      <c r="BM69">
        <v>27.671015941644985</v>
      </c>
      <c r="BN69">
        <v>229.19326202591901</v>
      </c>
      <c r="BO69">
        <v>46.842465067070378</v>
      </c>
      <c r="BP69">
        <v>303.84092550868894</v>
      </c>
      <c r="BQ69">
        <v>29.514698807602951</v>
      </c>
      <c r="BR69">
        <v>394.31423951700242</v>
      </c>
      <c r="BS69">
        <v>98.823184556569402</v>
      </c>
      <c r="BT69">
        <v>330.09995765071409</v>
      </c>
      <c r="BU69">
        <v>118.06749808036123</v>
      </c>
      <c r="BV69">
        <v>397.30512266035618</v>
      </c>
      <c r="BW69">
        <v>127.39795240582247</v>
      </c>
      <c r="BX69">
        <v>49.120534578716324</v>
      </c>
      <c r="BY69">
        <v>15.326069462354587</v>
      </c>
      <c r="BZ69">
        <v>24.046074501280462</v>
      </c>
      <c r="CA69">
        <v>12.743447671035296</v>
      </c>
      <c r="CB69">
        <v>45.548403812152138</v>
      </c>
      <c r="CC69">
        <v>15.153599142444506</v>
      </c>
      <c r="CD69">
        <v>147.66164998898586</v>
      </c>
      <c r="CE69">
        <v>15.993057132608282</v>
      </c>
      <c r="CF69">
        <v>214.28109207703986</v>
      </c>
      <c r="CG69">
        <v>36.820772211925309</v>
      </c>
      <c r="CH69">
        <v>202.81415654840046</v>
      </c>
      <c r="CI69">
        <v>20.013710203160191</v>
      </c>
      <c r="CJ69">
        <v>420.01247960392499</v>
      </c>
      <c r="CK69">
        <v>242.48801718235558</v>
      </c>
      <c r="CL69">
        <v>171.73355483509405</v>
      </c>
      <c r="CM69">
        <v>388.71689280593802</v>
      </c>
      <c r="CN69">
        <v>227.61030821691202</v>
      </c>
      <c r="CO69">
        <v>76.481812863088322</v>
      </c>
      <c r="CP69">
        <v>636.20811487894127</v>
      </c>
      <c r="CQ69">
        <v>45.273123597818305</v>
      </c>
      <c r="CR69">
        <v>452.36087338330549</v>
      </c>
      <c r="CS69">
        <v>20.312626057115043</v>
      </c>
      <c r="CT69">
        <v>442.93167492955462</v>
      </c>
      <c r="CU69">
        <v>41.706643717270715</v>
      </c>
      <c r="CV69">
        <v>330.99503342766303</v>
      </c>
      <c r="CW69">
        <v>62.637641816516584</v>
      </c>
      <c r="CX69">
        <v>302.33936670573604</v>
      </c>
      <c r="CY69">
        <v>30.810811406616693</v>
      </c>
      <c r="CZ69">
        <v>102.39182082588083</v>
      </c>
      <c r="DA69">
        <v>46.070527979065723</v>
      </c>
      <c r="DB69">
        <v>232.80392546842745</v>
      </c>
      <c r="DC69">
        <v>80.347285435317104</v>
      </c>
      <c r="DD69">
        <v>130.11723803124374</v>
      </c>
      <c r="DE69">
        <v>35.785883158424916</v>
      </c>
      <c r="DF69">
        <v>198.41594748073575</v>
      </c>
      <c r="DG69">
        <v>36.320888056142259</v>
      </c>
      <c r="DH69">
        <v>357.05481950329437</v>
      </c>
      <c r="DI69">
        <v>37.453302745100835</v>
      </c>
      <c r="DJ69">
        <v>276.27389041776274</v>
      </c>
      <c r="DK69">
        <v>97.176661606650882</v>
      </c>
      <c r="DL69">
        <v>200.39174893075921</v>
      </c>
      <c r="DM69">
        <v>54.279616538849183</v>
      </c>
      <c r="DN69">
        <v>298.4596285783831</v>
      </c>
      <c r="DO69">
        <v>36.715271769562982</v>
      </c>
      <c r="DP69">
        <v>315.97630060066706</v>
      </c>
      <c r="DQ69">
        <v>70.602699948592431</v>
      </c>
      <c r="DR69">
        <v>181.0970539426477</v>
      </c>
      <c r="DS69">
        <v>44.402673386472721</v>
      </c>
      <c r="DT69">
        <v>149.86432048479247</v>
      </c>
      <c r="DU69">
        <v>194.84680518556596</v>
      </c>
      <c r="DV69">
        <v>169.18949686914601</v>
      </c>
      <c r="DW69">
        <v>45.088930243322963</v>
      </c>
      <c r="DX69">
        <v>294.59289206408249</v>
      </c>
      <c r="DY69">
        <v>153.90302681448401</v>
      </c>
      <c r="DZ69">
        <v>228.59111728575783</v>
      </c>
      <c r="EA69">
        <v>171.97784116346949</v>
      </c>
      <c r="EB69">
        <v>316.50737526177323</v>
      </c>
      <c r="EC69">
        <v>347.61478533041708</v>
      </c>
      <c r="ED69">
        <v>161.87928116786395</v>
      </c>
      <c r="EE69">
        <v>108.02232828473778</v>
      </c>
    </row>
    <row r="70" spans="1:135" x14ac:dyDescent="0.2">
      <c r="A70" t="s">
        <v>111</v>
      </c>
      <c r="B70" t="s">
        <v>33</v>
      </c>
      <c r="C70" t="s">
        <v>34</v>
      </c>
      <c r="D70" s="1" t="s">
        <v>112</v>
      </c>
      <c r="E70">
        <v>258.80998827071721</v>
      </c>
      <c r="F70">
        <v>85.404989444949237</v>
      </c>
      <c r="G70">
        <v>32.014326243171325</v>
      </c>
      <c r="H70">
        <v>31.716171866052175</v>
      </c>
      <c r="I70">
        <v>190.6292981893429</v>
      </c>
      <c r="J70">
        <v>74.752324094826562</v>
      </c>
      <c r="K70">
        <v>100.98240376873578</v>
      </c>
      <c r="L70">
        <v>141.75124422359158</v>
      </c>
      <c r="M70">
        <v>123.07651550898554</v>
      </c>
      <c r="N70">
        <v>90.23353521294861</v>
      </c>
      <c r="O70">
        <v>386.2057053560244</v>
      </c>
      <c r="P70">
        <v>111.03466589455302</v>
      </c>
      <c r="Q70">
        <v>64.593868409018697</v>
      </c>
      <c r="R70">
        <v>65.545527612098198</v>
      </c>
      <c r="S70">
        <v>88.840425245334487</v>
      </c>
      <c r="T70">
        <v>58.145411156680105</v>
      </c>
      <c r="U70">
        <v>127.05665355994691</v>
      </c>
      <c r="V70">
        <v>67.960757302033258</v>
      </c>
      <c r="W70">
        <v>109.30197265772838</v>
      </c>
      <c r="X70">
        <v>102.16862933884201</v>
      </c>
      <c r="Y70">
        <v>51.624840771233629</v>
      </c>
      <c r="Z70">
        <v>96.490862821282875</v>
      </c>
      <c r="AA70">
        <v>44.912110694997089</v>
      </c>
      <c r="AB70">
        <v>82.627233105581325</v>
      </c>
      <c r="AC70">
        <v>31.850891579899148</v>
      </c>
      <c r="AD70">
        <v>24.430181122303313</v>
      </c>
      <c r="AE70">
        <v>33.169703003487506</v>
      </c>
      <c r="AF70">
        <v>32.151455069525156</v>
      </c>
      <c r="AG70">
        <v>24.325360519926576</v>
      </c>
      <c r="AH70">
        <v>93.773404049746517</v>
      </c>
      <c r="AI70">
        <v>47.22655093120963</v>
      </c>
      <c r="AJ70">
        <v>82.102884219659003</v>
      </c>
      <c r="AK70">
        <v>27.047112785743298</v>
      </c>
      <c r="AL70">
        <v>56.134963999190703</v>
      </c>
      <c r="AM70">
        <v>27.156200116491618</v>
      </c>
      <c r="AN70">
        <v>36.934222997597637</v>
      </c>
      <c r="AO70">
        <v>24.403502806509842</v>
      </c>
      <c r="AP70">
        <v>33.258586037965117</v>
      </c>
      <c r="AQ70">
        <v>16.042402040120482</v>
      </c>
      <c r="AR70">
        <v>28.080580991017875</v>
      </c>
      <c r="AS70">
        <v>44.239744537305889</v>
      </c>
      <c r="AT70">
        <v>18.913601313078125</v>
      </c>
      <c r="AU70">
        <v>3.6988618024103657</v>
      </c>
      <c r="AV70">
        <v>15.635326380372247</v>
      </c>
      <c r="AW70">
        <v>4.2080879595140583</v>
      </c>
      <c r="AX70">
        <v>18.467111498798815</v>
      </c>
      <c r="AY70">
        <v>6.1264352240755686</v>
      </c>
      <c r="AZ70">
        <v>21.068262747898011</v>
      </c>
      <c r="BA70">
        <v>20.740290047313444</v>
      </c>
      <c r="BB70">
        <v>26.888862298765456</v>
      </c>
      <c r="BC70">
        <v>7.1917798962106589</v>
      </c>
      <c r="BD70">
        <v>21.897044701166465</v>
      </c>
      <c r="BE70">
        <v>9.0668850680023123</v>
      </c>
      <c r="BF70">
        <v>40.172169745028057</v>
      </c>
      <c r="BG70">
        <v>10.938025815071114</v>
      </c>
      <c r="BH70">
        <v>15.022033813810255</v>
      </c>
      <c r="BI70">
        <v>8.1590374531775343</v>
      </c>
      <c r="BJ70">
        <v>15.884502867780416</v>
      </c>
      <c r="BK70">
        <v>9.6169405900902518</v>
      </c>
      <c r="BL70">
        <v>37.076402500172925</v>
      </c>
      <c r="BM70">
        <v>7.9158377302785921</v>
      </c>
      <c r="BN70">
        <v>21.999814050477003</v>
      </c>
      <c r="BO70">
        <v>8.4867980147454603</v>
      </c>
      <c r="BP70">
        <v>38.923621452349465</v>
      </c>
      <c r="BQ70">
        <v>4.8612705836568466</v>
      </c>
      <c r="BR70">
        <v>45.243361665089274</v>
      </c>
      <c r="BS70">
        <v>11.92659582454638</v>
      </c>
      <c r="BT70">
        <v>48.25892663621083</v>
      </c>
      <c r="BU70">
        <v>23.472879282238594</v>
      </c>
      <c r="BV70">
        <v>55.511494382598386</v>
      </c>
      <c r="BW70">
        <v>16.589006031197471</v>
      </c>
      <c r="BX70">
        <v>8.6805364892806889</v>
      </c>
      <c r="BY70">
        <v>3.791772807130851</v>
      </c>
      <c r="BZ70">
        <v>1.2394084965837189</v>
      </c>
      <c r="CA70">
        <v>3.6378632097934349</v>
      </c>
      <c r="CB70">
        <v>17.14845067903693</v>
      </c>
      <c r="CC70">
        <v>4.4632172480779646</v>
      </c>
      <c r="CD70">
        <v>12.308108521210873</v>
      </c>
      <c r="CE70">
        <v>3.8881399343286294</v>
      </c>
      <c r="CF70">
        <v>18.605280322760613</v>
      </c>
      <c r="CG70">
        <v>7.9570258331719952</v>
      </c>
      <c r="CH70">
        <v>12.562295435542064</v>
      </c>
      <c r="CI70">
        <v>9.1588102606117285</v>
      </c>
      <c r="CJ70">
        <v>80.536044690859995</v>
      </c>
      <c r="CK70">
        <v>44.481047994834313</v>
      </c>
      <c r="CL70">
        <v>30.019179353579105</v>
      </c>
      <c r="CM70">
        <v>49.261415732193363</v>
      </c>
      <c r="CN70">
        <v>28.030221063123943</v>
      </c>
      <c r="CO70">
        <v>12.902382402765033</v>
      </c>
      <c r="CP70">
        <v>80.79431710037683</v>
      </c>
      <c r="CQ70">
        <v>16.111992170125912</v>
      </c>
      <c r="CR70">
        <v>48.910172328434925</v>
      </c>
      <c r="CS70">
        <v>2.830915105128831</v>
      </c>
      <c r="CT70">
        <v>90.848182646600591</v>
      </c>
      <c r="CU70">
        <v>7.265675998235321</v>
      </c>
      <c r="CV70">
        <v>28.199603243078041</v>
      </c>
      <c r="CW70">
        <v>8.5913129891789239</v>
      </c>
      <c r="CX70">
        <v>35.995829058244993</v>
      </c>
      <c r="CY70">
        <v>16.340449992430958</v>
      </c>
      <c r="CZ70">
        <v>12.341656824750071</v>
      </c>
      <c r="DA70">
        <v>7.1027351918456993</v>
      </c>
      <c r="DB70">
        <v>23.47766792881691</v>
      </c>
      <c r="DC70">
        <v>8.5237393117360707</v>
      </c>
      <c r="DD70">
        <v>13.319306724003075</v>
      </c>
      <c r="DE70">
        <v>2.6769408604051996</v>
      </c>
      <c r="DF70">
        <v>17.889493843676632</v>
      </c>
      <c r="DG70">
        <v>9.5093654982998714</v>
      </c>
      <c r="DH70">
        <v>28.760310541977393</v>
      </c>
      <c r="DI70">
        <v>10.676796626996708</v>
      </c>
      <c r="DJ70">
        <v>17.969970260171873</v>
      </c>
      <c r="DK70">
        <v>16.027648435783153</v>
      </c>
      <c r="DL70">
        <v>16.413549283450035</v>
      </c>
      <c r="DM70">
        <v>11.679971516037778</v>
      </c>
      <c r="DN70">
        <v>48.507075636388379</v>
      </c>
      <c r="DO70">
        <v>10.802581499483038</v>
      </c>
      <c r="DP70">
        <v>79.816764899973649</v>
      </c>
      <c r="DQ70">
        <v>10.155756530012038</v>
      </c>
      <c r="DR70">
        <v>45.671513092353422</v>
      </c>
      <c r="DS70">
        <v>11.73131022568294</v>
      </c>
      <c r="DT70">
        <v>43.306562804163647</v>
      </c>
      <c r="DU70">
        <v>38.511059775345359</v>
      </c>
      <c r="DV70">
        <v>34.922138468156369</v>
      </c>
      <c r="DW70">
        <v>10.107678596007522</v>
      </c>
      <c r="DX70">
        <v>67.096779499894666</v>
      </c>
      <c r="DY70">
        <v>23.513017488134921</v>
      </c>
      <c r="DZ70">
        <v>28.956885055764484</v>
      </c>
      <c r="EA70">
        <v>14.870884522716937</v>
      </c>
      <c r="EB70">
        <v>39.739353858174653</v>
      </c>
      <c r="EC70">
        <v>40.077561125052739</v>
      </c>
      <c r="ED70">
        <v>19.039833771332205</v>
      </c>
      <c r="EE70">
        <v>13.640337617578485</v>
      </c>
    </row>
    <row r="71" spans="1:135" x14ac:dyDescent="0.2">
      <c r="A71" t="s">
        <v>113</v>
      </c>
      <c r="B71" t="s">
        <v>33</v>
      </c>
      <c r="C71" t="s">
        <v>34</v>
      </c>
      <c r="D71" s="1" t="s">
        <v>114</v>
      </c>
      <c r="E71">
        <v>372.26375776408412</v>
      </c>
      <c r="F71">
        <v>115.88359164924745</v>
      </c>
      <c r="G71">
        <v>156.58431779319253</v>
      </c>
      <c r="H71">
        <v>50.919229185421528</v>
      </c>
      <c r="I71">
        <v>344.38848151068078</v>
      </c>
      <c r="J71">
        <v>113.75144432380137</v>
      </c>
      <c r="K71">
        <v>162.63249388773505</v>
      </c>
      <c r="L71">
        <v>1065.5549344648402</v>
      </c>
      <c r="M71">
        <v>507.1728100674477</v>
      </c>
      <c r="N71">
        <v>692.8717020517106</v>
      </c>
      <c r="O71">
        <v>1492.9304012423831</v>
      </c>
      <c r="P71">
        <v>237.39916738416787</v>
      </c>
      <c r="Q71">
        <v>250.78332334863549</v>
      </c>
      <c r="R71">
        <v>136.18966185827935</v>
      </c>
      <c r="S71">
        <v>249.41725141806609</v>
      </c>
      <c r="T71">
        <v>138.45842050733913</v>
      </c>
      <c r="U71">
        <v>353.4843407066233</v>
      </c>
      <c r="V71">
        <v>880.19185109962598</v>
      </c>
      <c r="W71">
        <v>223.82942401156333</v>
      </c>
      <c r="X71">
        <v>326.66750039462636</v>
      </c>
      <c r="Y71">
        <v>111.90046950635357</v>
      </c>
      <c r="Z71">
        <v>333.87313041127226</v>
      </c>
      <c r="AA71">
        <v>121.52145427192058</v>
      </c>
      <c r="AB71">
        <v>252.89358510303936</v>
      </c>
      <c r="AC71">
        <v>112.87695279637127</v>
      </c>
      <c r="AD71">
        <v>34.067919147532628</v>
      </c>
      <c r="AE71">
        <v>19.667839717033186</v>
      </c>
      <c r="AF71">
        <v>53.802294774677854</v>
      </c>
      <c r="AG71">
        <v>27.296555343076381</v>
      </c>
      <c r="AH71">
        <v>208.4538500123501</v>
      </c>
      <c r="AI71">
        <v>80.300714338549099</v>
      </c>
      <c r="AJ71">
        <v>292.78156936118097</v>
      </c>
      <c r="AK71">
        <v>61.074845054474146</v>
      </c>
      <c r="AL71">
        <v>147.88417398950273</v>
      </c>
      <c r="AM71">
        <v>70.025662895453124</v>
      </c>
      <c r="AN71">
        <v>112.59981371497817</v>
      </c>
      <c r="AO71">
        <v>58.477016576698126</v>
      </c>
      <c r="AP71">
        <v>95.159467932541645</v>
      </c>
      <c r="AQ71">
        <v>39.78045194067515</v>
      </c>
      <c r="AR71">
        <v>106.05429073698291</v>
      </c>
      <c r="AS71">
        <v>76.738372732362549</v>
      </c>
      <c r="AT71">
        <v>75.192197887560411</v>
      </c>
      <c r="AU71">
        <v>17.144757371463736</v>
      </c>
      <c r="AV71">
        <v>66.397340177117826</v>
      </c>
      <c r="AW71">
        <v>9.6321451737866592</v>
      </c>
      <c r="AX71">
        <v>92.46667550218676</v>
      </c>
      <c r="AY71">
        <v>24.023071123018628</v>
      </c>
      <c r="AZ71">
        <v>145.18038648334729</v>
      </c>
      <c r="BA71">
        <v>69.767837102830654</v>
      </c>
      <c r="BB71">
        <v>105.0376924388717</v>
      </c>
      <c r="BC71">
        <v>31.03134656538078</v>
      </c>
      <c r="BD71">
        <v>129.95438736652324</v>
      </c>
      <c r="BE71">
        <v>32.687136697379543</v>
      </c>
      <c r="BF71">
        <v>116.81959568143783</v>
      </c>
      <c r="BG71">
        <v>32.897814216941732</v>
      </c>
      <c r="BH71">
        <v>60.056113097436963</v>
      </c>
      <c r="BI71">
        <v>29.026810866650496</v>
      </c>
      <c r="BJ71">
        <v>68.796163373090565</v>
      </c>
      <c r="BK71">
        <v>13.016000199460509</v>
      </c>
      <c r="BL71">
        <v>147.00369820194578</v>
      </c>
      <c r="BM71">
        <v>32.483880560875427</v>
      </c>
      <c r="BN71">
        <v>112.84960548831462</v>
      </c>
      <c r="BO71">
        <v>29.667363994971101</v>
      </c>
      <c r="BP71">
        <v>180.0122505593902</v>
      </c>
      <c r="BQ71">
        <v>42.114525187650081</v>
      </c>
      <c r="BR71">
        <v>140.06867035552023</v>
      </c>
      <c r="BS71">
        <v>40.825963078611871</v>
      </c>
      <c r="BT71">
        <v>92.688745938957126</v>
      </c>
      <c r="BU71">
        <v>65.120324527785812</v>
      </c>
      <c r="BV71">
        <v>107.96059346327444</v>
      </c>
      <c r="BW71">
        <v>59.012769276827612</v>
      </c>
      <c r="BX71">
        <v>50.106582025579321</v>
      </c>
      <c r="BY71">
        <v>14.252140504592333</v>
      </c>
      <c r="BZ71">
        <v>12.9774339723928</v>
      </c>
      <c r="CA71">
        <v>10.743574550114406</v>
      </c>
      <c r="CB71">
        <v>54.261344306621496</v>
      </c>
      <c r="CC71">
        <v>10.784506784615854</v>
      </c>
      <c r="CD71">
        <v>58.752788480937056</v>
      </c>
      <c r="CE71">
        <v>4.9129534135732724</v>
      </c>
      <c r="CF71">
        <v>78.363842365134886</v>
      </c>
      <c r="CG71">
        <v>10.054292769615357</v>
      </c>
      <c r="CH71">
        <v>73.017606647402872</v>
      </c>
      <c r="CI71">
        <v>20.252464048299725</v>
      </c>
      <c r="CJ71">
        <v>162.73422996803671</v>
      </c>
      <c r="CK71">
        <v>72.145424869366238</v>
      </c>
      <c r="CL71">
        <v>85.353337945014587</v>
      </c>
      <c r="CM71">
        <v>176.6147043925811</v>
      </c>
      <c r="CN71">
        <v>29.20381226827601</v>
      </c>
      <c r="CO71">
        <v>29.237632019572604</v>
      </c>
      <c r="CP71">
        <v>257.0552401243109</v>
      </c>
      <c r="CQ71">
        <v>25.378658760650644</v>
      </c>
      <c r="CR71">
        <v>153.09453860323188</v>
      </c>
      <c r="CS71">
        <v>12.907893051649479</v>
      </c>
      <c r="CT71">
        <v>240.25517458309304</v>
      </c>
      <c r="CU71">
        <v>25.177820453911661</v>
      </c>
      <c r="CV71">
        <v>90.770294387710521</v>
      </c>
      <c r="CW71">
        <v>23.352391871410706</v>
      </c>
      <c r="CX71">
        <v>98.309846527406393</v>
      </c>
      <c r="CY71">
        <v>16.831186662652897</v>
      </c>
      <c r="CZ71">
        <v>35.753348449704795</v>
      </c>
      <c r="DA71">
        <v>28.044837844619284</v>
      </c>
      <c r="DB71">
        <v>103.83021640073282</v>
      </c>
      <c r="DC71">
        <v>32.311131946360881</v>
      </c>
      <c r="DD71">
        <v>60.587757732209845</v>
      </c>
      <c r="DE71">
        <v>21.98633761677117</v>
      </c>
      <c r="DF71">
        <v>100.10654346136131</v>
      </c>
      <c r="DG71">
        <v>22.315037016357465</v>
      </c>
      <c r="DH71">
        <v>74.911174260252153</v>
      </c>
      <c r="DI71">
        <v>22.02516576540749</v>
      </c>
      <c r="DJ71">
        <v>79.569991839936563</v>
      </c>
      <c r="DK71">
        <v>31.72754244200415</v>
      </c>
      <c r="DL71">
        <v>48.888068193452945</v>
      </c>
      <c r="DM71">
        <v>31.171355629151606</v>
      </c>
      <c r="DN71">
        <v>160.1575355096399</v>
      </c>
      <c r="DO71">
        <v>19.209371074519304</v>
      </c>
      <c r="DP71">
        <v>182.87366753904453</v>
      </c>
      <c r="DQ71">
        <v>41.675016235021019</v>
      </c>
      <c r="DR71">
        <v>123.90343689603668</v>
      </c>
      <c r="DS71">
        <v>28.08192081899794</v>
      </c>
      <c r="DT71">
        <v>71.874706915796082</v>
      </c>
      <c r="DU71">
        <v>80.333660384278218</v>
      </c>
      <c r="DV71">
        <v>65.53860356657944</v>
      </c>
      <c r="DW71">
        <v>30.244173981474383</v>
      </c>
      <c r="DX71">
        <v>114.35679101218851</v>
      </c>
      <c r="DY71">
        <v>49.767329650012186</v>
      </c>
      <c r="DZ71">
        <v>67.938181521931725</v>
      </c>
      <c r="EA71">
        <v>58.149719842127048</v>
      </c>
      <c r="EB71">
        <v>87.323321183113919</v>
      </c>
      <c r="EC71">
        <v>140.47065172034326</v>
      </c>
      <c r="ED71">
        <v>32.686063968007417</v>
      </c>
      <c r="EE71">
        <v>27.807260924952057</v>
      </c>
    </row>
    <row r="72" spans="1:135" x14ac:dyDescent="0.2">
      <c r="A72" t="s">
        <v>115</v>
      </c>
      <c r="B72" t="s">
        <v>33</v>
      </c>
      <c r="C72" t="s">
        <v>34</v>
      </c>
      <c r="D72" s="1" t="s">
        <v>116</v>
      </c>
      <c r="E72">
        <v>148.10942695928532</v>
      </c>
      <c r="F72">
        <v>53.886698713584387</v>
      </c>
      <c r="G72">
        <v>33.305505819420212</v>
      </c>
      <c r="H72">
        <v>8.607476474867628</v>
      </c>
      <c r="I72">
        <v>145.05817276731784</v>
      </c>
      <c r="J72">
        <v>26.501155168140833</v>
      </c>
      <c r="K72">
        <v>47.165434795455504</v>
      </c>
      <c r="L72">
        <v>176.0508810533872</v>
      </c>
      <c r="M72">
        <v>106.290039115702</v>
      </c>
      <c r="N72">
        <v>119.84985824203352</v>
      </c>
      <c r="O72">
        <v>281.46528455620677</v>
      </c>
      <c r="P72">
        <v>96.333900216491998</v>
      </c>
      <c r="Q72">
        <v>70.709980501488957</v>
      </c>
      <c r="R72">
        <v>30.877993695235862</v>
      </c>
      <c r="S72">
        <v>27.887423736219795</v>
      </c>
      <c r="T72">
        <v>132.39396958329544</v>
      </c>
      <c r="U72">
        <v>70.756101535414842</v>
      </c>
      <c r="V72">
        <v>44.025928041759336</v>
      </c>
      <c r="W72">
        <v>97.56667200161165</v>
      </c>
      <c r="X72">
        <v>111.84606466941148</v>
      </c>
      <c r="Y72">
        <v>46.156421133435686</v>
      </c>
      <c r="Z72">
        <v>107.46486262727863</v>
      </c>
      <c r="AA72">
        <v>36.481167405117567</v>
      </c>
      <c r="AB72">
        <v>87.365040001443219</v>
      </c>
      <c r="AC72">
        <v>43.031986472095454</v>
      </c>
      <c r="AD72">
        <v>5.5834225198582654</v>
      </c>
      <c r="AE72">
        <v>13.043445835528313</v>
      </c>
      <c r="AF72">
        <v>13.777667881075736</v>
      </c>
      <c r="AG72">
        <v>8.441730409181492</v>
      </c>
      <c r="AH72">
        <v>101.77674632827411</v>
      </c>
      <c r="AI72">
        <v>35.078692487973974</v>
      </c>
      <c r="AJ72">
        <v>66.527950242048263</v>
      </c>
      <c r="AK72">
        <v>14.144939529098647</v>
      </c>
      <c r="AL72">
        <v>50.630416757255738</v>
      </c>
      <c r="AM72">
        <v>22.061967194943914</v>
      </c>
      <c r="AN72">
        <v>40.178938486636966</v>
      </c>
      <c r="AO72">
        <v>15.09556879174052</v>
      </c>
      <c r="AP72">
        <v>28.054314994682304</v>
      </c>
      <c r="AQ72">
        <v>9.0965801115948874</v>
      </c>
      <c r="AR72">
        <v>37.519509642262065</v>
      </c>
      <c r="AS72">
        <v>17.958879661183033</v>
      </c>
      <c r="AT72">
        <v>14.778460133015885</v>
      </c>
      <c r="AU72">
        <v>15.787541661612282</v>
      </c>
      <c r="AV72">
        <v>17.561829600646679</v>
      </c>
      <c r="AW72">
        <v>5.8568572717186562</v>
      </c>
      <c r="AX72">
        <v>22.846847374754351</v>
      </c>
      <c r="AY72">
        <v>3.723186904049459</v>
      </c>
      <c r="AZ72">
        <v>31.626855729152023</v>
      </c>
      <c r="BA72">
        <v>22.037026266076037</v>
      </c>
      <c r="BB72">
        <v>50.938260611010982</v>
      </c>
      <c r="BC72">
        <v>8.5999351569084688</v>
      </c>
      <c r="BD72">
        <v>86.822291255943213</v>
      </c>
      <c r="BE72">
        <v>15.143253350198204</v>
      </c>
      <c r="BF72">
        <v>55.705849073654605</v>
      </c>
      <c r="BG72">
        <v>11.159283321125271</v>
      </c>
      <c r="BH72">
        <v>6.0629949093163491</v>
      </c>
      <c r="BI72">
        <v>12.231302385295768</v>
      </c>
      <c r="BJ72">
        <v>14.882895112542856</v>
      </c>
      <c r="BK72">
        <v>9.4610649928487387</v>
      </c>
      <c r="BL72">
        <v>25.597583847267291</v>
      </c>
      <c r="BM72">
        <v>9.9759797706528293</v>
      </c>
      <c r="BN72">
        <v>24.952852327628818</v>
      </c>
      <c r="BO72">
        <v>8.5564285876019461</v>
      </c>
      <c r="BP72">
        <v>28.381078856123601</v>
      </c>
      <c r="BQ72">
        <v>6.4327662576465903</v>
      </c>
      <c r="BR72">
        <v>46.093515880294298</v>
      </c>
      <c r="BS72">
        <v>11.822307422100673</v>
      </c>
      <c r="BT72">
        <v>33.799320478234499</v>
      </c>
      <c r="BU72">
        <v>26.427429333769879</v>
      </c>
      <c r="BV72">
        <v>47.719103661765295</v>
      </c>
      <c r="BW72">
        <v>10.962632423258011</v>
      </c>
      <c r="BX72">
        <v>15.29712398515835</v>
      </c>
      <c r="BY72">
        <v>14.477635200239158</v>
      </c>
      <c r="BZ72">
        <v>2.1841260000360792</v>
      </c>
      <c r="CA72">
        <v>3.2053804871378193</v>
      </c>
      <c r="CB72">
        <v>5.3963496486514417</v>
      </c>
      <c r="CC72">
        <v>3.9326133644421462</v>
      </c>
      <c r="CD72">
        <v>11.461029441260569</v>
      </c>
      <c r="CE72">
        <v>8.1462309103096047</v>
      </c>
      <c r="CF72">
        <v>23.388496127223593</v>
      </c>
      <c r="CG72">
        <v>8.3355757368735581</v>
      </c>
      <c r="CH72">
        <v>18.423912919015628</v>
      </c>
      <c r="CI72">
        <v>2.3986335531522931</v>
      </c>
      <c r="CJ72">
        <v>53.079847373035953</v>
      </c>
      <c r="CK72">
        <v>22.770398717469227</v>
      </c>
      <c r="CL72">
        <v>22.657127240202868</v>
      </c>
      <c r="CM72">
        <v>39.818680467432912</v>
      </c>
      <c r="CN72">
        <v>18.506793048596396</v>
      </c>
      <c r="CO72">
        <v>7.1876734973950072</v>
      </c>
      <c r="CP72">
        <v>52.947180100080864</v>
      </c>
      <c r="CQ72">
        <v>9.9680221363180088</v>
      </c>
      <c r="CR72">
        <v>43.980490920828352</v>
      </c>
      <c r="CS72">
        <v>4.2812123416592804</v>
      </c>
      <c r="CT72">
        <v>77.854520387040807</v>
      </c>
      <c r="CU72">
        <v>9.8891385079010963</v>
      </c>
      <c r="CV72">
        <v>11.447473000403228</v>
      </c>
      <c r="CW72">
        <v>11.957472001154215</v>
      </c>
      <c r="CX72">
        <v>24.290589521562936</v>
      </c>
      <c r="CY72">
        <v>6.0647454319451999</v>
      </c>
      <c r="CZ72">
        <v>10.020054684013889</v>
      </c>
      <c r="DA72">
        <v>7.908524091261123</v>
      </c>
      <c r="DB72">
        <v>24.594601456484998</v>
      </c>
      <c r="DC72">
        <v>19.346708789018447</v>
      </c>
      <c r="DD72">
        <v>16.743556040408354</v>
      </c>
      <c r="DE72">
        <v>7.0107360943881094</v>
      </c>
      <c r="DF72">
        <v>12.047511807200074</v>
      </c>
      <c r="DG72">
        <v>21.346643290719953</v>
      </c>
      <c r="DH72">
        <v>41.53806660703858</v>
      </c>
      <c r="DI72">
        <v>7.137410046364276</v>
      </c>
      <c r="DJ72">
        <v>20.021461921688797</v>
      </c>
      <c r="DK72">
        <v>9.9207779610234326</v>
      </c>
      <c r="DL72">
        <v>25.817444434150701</v>
      </c>
      <c r="DM72">
        <v>14.014412429208777</v>
      </c>
      <c r="DN72">
        <v>45.75391946200584</v>
      </c>
      <c r="DO72">
        <v>4.522868314165116</v>
      </c>
      <c r="DP72">
        <v>43.16492244854669</v>
      </c>
      <c r="DQ72">
        <v>9.9214570741618697</v>
      </c>
      <c r="DR72">
        <v>23.796183261843474</v>
      </c>
      <c r="DS72">
        <v>4.2977481718311061</v>
      </c>
      <c r="DT72">
        <v>18.333230137595802</v>
      </c>
      <c r="DU72">
        <v>28.216939721263529</v>
      </c>
      <c r="DV72">
        <v>17.740561059871787</v>
      </c>
      <c r="DW72">
        <v>4.9372441636110427</v>
      </c>
      <c r="DX72">
        <v>17.042692198303339</v>
      </c>
      <c r="DY72">
        <v>16.925674263987833</v>
      </c>
      <c r="DZ72">
        <v>28.659534908223762</v>
      </c>
      <c r="EA72">
        <v>9.1988622324668814</v>
      </c>
      <c r="EB72">
        <v>23.598768933923473</v>
      </c>
      <c r="EC72">
        <v>32.538528641438702</v>
      </c>
      <c r="ED72">
        <v>11.24234943182261</v>
      </c>
      <c r="EE72">
        <v>14.238564759011876</v>
      </c>
    </row>
    <row r="73" spans="1:135" x14ac:dyDescent="0.2">
      <c r="A73" t="s">
        <v>111</v>
      </c>
      <c r="B73" t="s">
        <v>33</v>
      </c>
      <c r="C73" t="s">
        <v>34</v>
      </c>
      <c r="D73" s="1" t="s">
        <v>117</v>
      </c>
      <c r="E73">
        <v>83.00574062305067</v>
      </c>
      <c r="F73">
        <v>114.41874707998701</v>
      </c>
      <c r="G73">
        <v>76.476361150524795</v>
      </c>
      <c r="H73">
        <v>21.045590266167586</v>
      </c>
      <c r="I73">
        <v>101.33498900581807</v>
      </c>
      <c r="J73">
        <v>410.16045055404396</v>
      </c>
      <c r="K73">
        <v>265.62480997719786</v>
      </c>
      <c r="L73">
        <v>299.84032121437514</v>
      </c>
      <c r="M73">
        <v>94.951907757149925</v>
      </c>
      <c r="N73">
        <v>71.713882739176739</v>
      </c>
      <c r="O73">
        <v>103.35807547808243</v>
      </c>
      <c r="P73">
        <v>58.160986667917214</v>
      </c>
      <c r="Q73">
        <v>52.428802450493968</v>
      </c>
      <c r="R73">
        <v>27.517879739209558</v>
      </c>
      <c r="S73">
        <v>47.760484424080133</v>
      </c>
      <c r="T73">
        <v>283.16876044327699</v>
      </c>
      <c r="U73">
        <v>81.97343667174313</v>
      </c>
      <c r="V73">
        <v>408.04471087933234</v>
      </c>
      <c r="W73">
        <v>181.811569598625</v>
      </c>
      <c r="X73">
        <v>169.84857915667487</v>
      </c>
      <c r="Y73">
        <v>17.675572736483325</v>
      </c>
      <c r="Z73">
        <v>133.24174796554126</v>
      </c>
      <c r="AA73">
        <v>24.22577235737112</v>
      </c>
      <c r="AB73">
        <v>77.613051065332826</v>
      </c>
      <c r="AC73">
        <v>25.002730580667993</v>
      </c>
      <c r="AD73">
        <v>119.2416408748682</v>
      </c>
      <c r="AE73">
        <v>8.5899764205137892</v>
      </c>
      <c r="AF73">
        <v>245.96990642319403</v>
      </c>
      <c r="AG73">
        <v>8.3600613778911477</v>
      </c>
      <c r="AH73">
        <v>145.74717947115008</v>
      </c>
      <c r="AI73">
        <v>17.953283527850221</v>
      </c>
      <c r="AJ73">
        <v>76.151304117451502</v>
      </c>
      <c r="AK73">
        <v>8.3317713654193337</v>
      </c>
      <c r="AL73">
        <v>39.788037432381074</v>
      </c>
      <c r="AM73">
        <v>9.0140792230370419</v>
      </c>
      <c r="AN73">
        <v>249.63469914735208</v>
      </c>
      <c r="AO73">
        <v>21.439021116185632</v>
      </c>
      <c r="AP73">
        <v>173.14612797299918</v>
      </c>
      <c r="AQ73">
        <v>16.007554472708602</v>
      </c>
      <c r="AR73">
        <v>227.17791324881466</v>
      </c>
      <c r="AS73">
        <v>22.311734242151996</v>
      </c>
      <c r="AT73">
        <v>24.09808791512652</v>
      </c>
      <c r="AU73">
        <v>6.9323360702966488</v>
      </c>
      <c r="AV73">
        <v>26.347382025582714</v>
      </c>
      <c r="AW73">
        <v>6.5722649982287464</v>
      </c>
      <c r="AX73">
        <v>46.267785789843721</v>
      </c>
      <c r="AY73">
        <v>4.6704117211312166</v>
      </c>
      <c r="AZ73">
        <v>79.55992542841615</v>
      </c>
      <c r="BA73">
        <v>10.774181170401878</v>
      </c>
      <c r="BB73">
        <v>79.872970414040935</v>
      </c>
      <c r="BC73">
        <v>3.2993168373531576</v>
      </c>
      <c r="BD73">
        <v>115.19322578341666</v>
      </c>
      <c r="BE73">
        <v>9.2045322642160929</v>
      </c>
      <c r="BF73">
        <v>94.973850661140133</v>
      </c>
      <c r="BG73">
        <v>9.3548057121024275</v>
      </c>
      <c r="BH73">
        <v>57.814540344967597</v>
      </c>
      <c r="BI73">
        <v>8.9717925750064289</v>
      </c>
      <c r="BJ73">
        <v>80.78405741903434</v>
      </c>
      <c r="BK73">
        <v>6.9397934889205182</v>
      </c>
      <c r="BL73">
        <v>50.538415442331441</v>
      </c>
      <c r="BM73">
        <v>1.0884635867379644</v>
      </c>
      <c r="BN73">
        <v>78.273794989388549</v>
      </c>
      <c r="BO73">
        <v>8.1688125063520722</v>
      </c>
      <c r="BP73">
        <v>107.80808576862174</v>
      </c>
      <c r="BQ73">
        <v>10.026701271334675</v>
      </c>
      <c r="BR73">
        <v>648.13680051230142</v>
      </c>
      <c r="BS73">
        <v>27.528340760397882</v>
      </c>
      <c r="BT73">
        <v>475.85457518038652</v>
      </c>
      <c r="BU73">
        <v>24.079495347672289</v>
      </c>
      <c r="BV73">
        <v>367.4019415547084</v>
      </c>
      <c r="BW73">
        <v>28.856134370444234</v>
      </c>
      <c r="BX73">
        <v>59.236743764232699</v>
      </c>
      <c r="BY73">
        <v>2.0294424172620129</v>
      </c>
      <c r="BZ73">
        <v>20.895821440666513</v>
      </c>
      <c r="CA73">
        <v>2.920599788679648</v>
      </c>
      <c r="CB73">
        <v>15.734122255236901</v>
      </c>
      <c r="CC73">
        <v>2.8665775703662115</v>
      </c>
      <c r="CD73">
        <v>130.49435416453201</v>
      </c>
      <c r="CE73">
        <v>4.1223256096349745</v>
      </c>
      <c r="CF73">
        <v>216.98479820381471</v>
      </c>
      <c r="CG73">
        <v>4.218141826507571</v>
      </c>
      <c r="CH73">
        <v>89.236845774980949</v>
      </c>
      <c r="CI73">
        <v>3.6414196822393894</v>
      </c>
      <c r="CJ73">
        <v>126.50963291925592</v>
      </c>
      <c r="CK73">
        <v>16.129959472790809</v>
      </c>
      <c r="CL73">
        <v>136.42262763403721</v>
      </c>
      <c r="CM73">
        <v>27.539473720283119</v>
      </c>
      <c r="CN73">
        <v>46.140111008905365</v>
      </c>
      <c r="CO73">
        <v>5.4097839428990291</v>
      </c>
      <c r="CP73">
        <v>128.87118610021037</v>
      </c>
      <c r="CQ73">
        <v>7.2506356111493426</v>
      </c>
      <c r="CR73">
        <v>73.07024171257865</v>
      </c>
      <c r="CS73">
        <v>2.3355819920053591</v>
      </c>
      <c r="CT73">
        <v>146.15683425907892</v>
      </c>
      <c r="CU73">
        <v>4.7955043202757484</v>
      </c>
      <c r="CV73">
        <v>27.526644396090195</v>
      </c>
      <c r="CW73">
        <v>5.5908592167087425</v>
      </c>
      <c r="CX73">
        <v>28.109456085258248</v>
      </c>
      <c r="CY73">
        <v>7.6562397393159145</v>
      </c>
      <c r="CZ73">
        <v>15.661274184200591</v>
      </c>
      <c r="DA73">
        <v>4.4372701656593385</v>
      </c>
      <c r="DB73">
        <v>21.335782307693812</v>
      </c>
      <c r="DC73">
        <v>1.5061884537809318</v>
      </c>
      <c r="DD73">
        <v>28.243077738107175</v>
      </c>
      <c r="DE73">
        <v>1.4190875393778881</v>
      </c>
      <c r="DF73">
        <v>32.514843245995884</v>
      </c>
      <c r="DG73">
        <v>4.3209094014612468</v>
      </c>
      <c r="DH73">
        <v>70.566228222606142</v>
      </c>
      <c r="DI73">
        <v>7.1626043812742406</v>
      </c>
      <c r="DJ73">
        <v>44.370132905686674</v>
      </c>
      <c r="DK73">
        <v>7.4668479771740071</v>
      </c>
      <c r="DL73">
        <v>21.86036218072816</v>
      </c>
      <c r="DM73">
        <v>2.2602667317330183</v>
      </c>
      <c r="DN73">
        <v>62.034254293472692</v>
      </c>
      <c r="DO73">
        <v>7.5307874494738902</v>
      </c>
      <c r="DP73">
        <v>57.033605224822608</v>
      </c>
      <c r="DQ73">
        <v>12.743761190379995</v>
      </c>
      <c r="DR73">
        <v>40.117030969833898</v>
      </c>
      <c r="DS73">
        <v>7.1559518750656883</v>
      </c>
      <c r="DT73">
        <v>80.306036320893085</v>
      </c>
      <c r="DU73">
        <v>21.477725903645421</v>
      </c>
      <c r="DV73">
        <v>61.349949480627792</v>
      </c>
      <c r="DW73">
        <v>3.6993341857064719</v>
      </c>
      <c r="DX73">
        <v>120.49259919158226</v>
      </c>
      <c r="DY73">
        <v>13.285818813009785</v>
      </c>
      <c r="DZ73">
        <v>42.210342482859325</v>
      </c>
      <c r="EA73">
        <v>9.0321801924670968</v>
      </c>
      <c r="EB73">
        <v>67.030863489846226</v>
      </c>
      <c r="EC73">
        <v>31.296916168427025</v>
      </c>
      <c r="ED73">
        <v>18.923382346726381</v>
      </c>
      <c r="EE73">
        <v>5.3259291601396521</v>
      </c>
    </row>
    <row r="74" spans="1:135" x14ac:dyDescent="0.2">
      <c r="A74" t="s">
        <v>111</v>
      </c>
      <c r="B74" t="s">
        <v>33</v>
      </c>
      <c r="C74" t="s">
        <v>34</v>
      </c>
      <c r="D74" s="1" t="s">
        <v>118</v>
      </c>
      <c r="E74">
        <v>471.41406365488217</v>
      </c>
      <c r="F74">
        <v>108.10772319119637</v>
      </c>
      <c r="G74">
        <v>176.63099685668553</v>
      </c>
      <c r="H74">
        <v>72.527094192125858</v>
      </c>
      <c r="I74">
        <v>756.08811672230411</v>
      </c>
      <c r="J74">
        <v>410.44715360402694</v>
      </c>
      <c r="K74">
        <v>298.04964353537702</v>
      </c>
      <c r="L74">
        <v>596.93470700756041</v>
      </c>
      <c r="M74">
        <v>157.86228578154015</v>
      </c>
      <c r="N74">
        <v>91.507996969844399</v>
      </c>
      <c r="O74">
        <v>140.81471686719283</v>
      </c>
      <c r="P74">
        <v>171.81871460483637</v>
      </c>
      <c r="Q74">
        <v>156.89790151689726</v>
      </c>
      <c r="R74">
        <v>187.65756042804531</v>
      </c>
      <c r="S74">
        <v>48.916377470948277</v>
      </c>
      <c r="T74">
        <v>286.74915662555941</v>
      </c>
      <c r="U74">
        <v>153.47041952078575</v>
      </c>
      <c r="V74">
        <v>142.5314112373228</v>
      </c>
      <c r="W74">
        <v>170.99447138628398</v>
      </c>
      <c r="X74">
        <v>542.46999147379427</v>
      </c>
      <c r="Y74">
        <v>146.79874815239739</v>
      </c>
      <c r="Z74">
        <v>393.44254959871341</v>
      </c>
      <c r="AA74">
        <v>140.96217246630607</v>
      </c>
      <c r="AB74">
        <v>412.61039168295042</v>
      </c>
      <c r="AC74">
        <v>195.99112925469828</v>
      </c>
      <c r="AD74">
        <v>197.75876993395963</v>
      </c>
      <c r="AE74">
        <v>65.779279148124161</v>
      </c>
      <c r="AF74">
        <v>251.29871880693025</v>
      </c>
      <c r="AG74">
        <v>69.199708967807837</v>
      </c>
      <c r="AH74">
        <v>1764.4888404756914</v>
      </c>
      <c r="AI74">
        <v>152.05603967769312</v>
      </c>
      <c r="AJ74">
        <v>568.93056341638453</v>
      </c>
      <c r="AK74">
        <v>69.24251079844251</v>
      </c>
      <c r="AL74">
        <v>648.28932141071027</v>
      </c>
      <c r="AM74">
        <v>82.207093307560399</v>
      </c>
      <c r="AN74">
        <v>850.95644556750631</v>
      </c>
      <c r="AO74">
        <v>223.6549784452159</v>
      </c>
      <c r="AP74">
        <v>586.20114500648083</v>
      </c>
      <c r="AQ74">
        <v>128.77640169037409</v>
      </c>
      <c r="AR74">
        <v>783.56499940838773</v>
      </c>
      <c r="AS74">
        <v>240.89592611377674</v>
      </c>
      <c r="AT74">
        <v>121.84620648036038</v>
      </c>
      <c r="AU74">
        <v>33.360605420504541</v>
      </c>
      <c r="AV74">
        <v>381.70129137746324</v>
      </c>
      <c r="AW74">
        <v>25.173169965645826</v>
      </c>
      <c r="AX74">
        <v>97.725197863899211</v>
      </c>
      <c r="AY74">
        <v>21.541880593793167</v>
      </c>
      <c r="AZ74">
        <v>732.43700995534971</v>
      </c>
      <c r="BA74">
        <v>488.41642335246888</v>
      </c>
      <c r="BB74">
        <v>1230.4171231529303</v>
      </c>
      <c r="BC74">
        <v>56.415641743135147</v>
      </c>
      <c r="BD74">
        <v>1483.6553781489429</v>
      </c>
      <c r="BE74">
        <v>147.69681136272382</v>
      </c>
      <c r="BF74">
        <v>991.92164103830351</v>
      </c>
      <c r="BG74">
        <v>290.40176754769476</v>
      </c>
      <c r="BH74">
        <v>72.981636397863369</v>
      </c>
      <c r="BI74">
        <v>44.169283169823537</v>
      </c>
      <c r="BJ74">
        <v>50.161653712589455</v>
      </c>
      <c r="BK74">
        <v>30.369325856155054</v>
      </c>
      <c r="BL74">
        <v>455.18003627154752</v>
      </c>
      <c r="BM74">
        <v>83.436902473642874</v>
      </c>
      <c r="BN74">
        <v>235.15512474647178</v>
      </c>
      <c r="BO74">
        <v>55.436969840952337</v>
      </c>
      <c r="BP74">
        <v>271.17741431991351</v>
      </c>
      <c r="BQ74">
        <v>58.45716576927466</v>
      </c>
      <c r="BR74">
        <v>1072.3129924532782</v>
      </c>
      <c r="BS74">
        <v>116.14751610104655</v>
      </c>
      <c r="BT74">
        <v>806.07943405689593</v>
      </c>
      <c r="BU74">
        <v>187.27965913735866</v>
      </c>
      <c r="BV74">
        <v>1109.477821406196</v>
      </c>
      <c r="BW74">
        <v>175.17745265746996</v>
      </c>
      <c r="BX74">
        <v>40.740081232988125</v>
      </c>
      <c r="BY74">
        <v>24.914126600173514</v>
      </c>
      <c r="BZ74">
        <v>32.574504606548693</v>
      </c>
      <c r="CA74">
        <v>14.797003673974073</v>
      </c>
      <c r="CB74">
        <v>19.545693924878758</v>
      </c>
      <c r="CC74">
        <v>21.784956126914111</v>
      </c>
      <c r="CD74">
        <v>292.86879254269331</v>
      </c>
      <c r="CE74">
        <v>77.456472018809762</v>
      </c>
      <c r="CF74">
        <v>835.48386342053584</v>
      </c>
      <c r="CG74">
        <v>148.60652182257456</v>
      </c>
      <c r="CH74">
        <v>611.56356352255398</v>
      </c>
      <c r="CI74">
        <v>49.889937719768284</v>
      </c>
      <c r="CJ74">
        <v>380.63060885825831</v>
      </c>
      <c r="CK74">
        <v>118.13208515510651</v>
      </c>
      <c r="CL74">
        <v>216.62951354047169</v>
      </c>
      <c r="CM74">
        <v>156.5074950159017</v>
      </c>
      <c r="CN74">
        <v>395.03072128360731</v>
      </c>
      <c r="CO74">
        <v>58.446530593671213</v>
      </c>
      <c r="CP74">
        <v>841.21737944838117</v>
      </c>
      <c r="CQ74">
        <v>52.188010371731814</v>
      </c>
      <c r="CR74">
        <v>750.05151562120034</v>
      </c>
      <c r="CS74">
        <v>20.173024892114412</v>
      </c>
      <c r="CT74">
        <v>445.07492278605667</v>
      </c>
      <c r="CU74">
        <v>31.065007037101349</v>
      </c>
      <c r="CV74">
        <v>327.65298376409316</v>
      </c>
      <c r="CW74">
        <v>38.216070633604524</v>
      </c>
      <c r="CX74">
        <v>207.80133278681893</v>
      </c>
      <c r="CY74">
        <v>22.557710236469049</v>
      </c>
      <c r="CZ74">
        <v>82.34765097216507</v>
      </c>
      <c r="DA74">
        <v>22.225128611187785</v>
      </c>
      <c r="DB74">
        <v>227.5879480938876</v>
      </c>
      <c r="DC74">
        <v>38.913243506265104</v>
      </c>
      <c r="DD74">
        <v>164.17712915794755</v>
      </c>
      <c r="DE74">
        <v>21.664465356324897</v>
      </c>
      <c r="DF74">
        <v>623.66579644520334</v>
      </c>
      <c r="DG74">
        <v>40.593881930123757</v>
      </c>
      <c r="DH74">
        <v>801.73165758903531</v>
      </c>
      <c r="DI74">
        <v>30.13501859818928</v>
      </c>
      <c r="DJ74">
        <v>793.14971937692781</v>
      </c>
      <c r="DK74">
        <v>58.641433936211996</v>
      </c>
      <c r="DL74">
        <v>495.56634364686698</v>
      </c>
      <c r="DM74">
        <v>127.73328139522791</v>
      </c>
      <c r="DN74">
        <v>186.66763467291383</v>
      </c>
      <c r="DO74">
        <v>19.5430485473162</v>
      </c>
      <c r="DP74">
        <v>303.45981650299399</v>
      </c>
      <c r="DQ74">
        <v>29.855916359358279</v>
      </c>
      <c r="DR74">
        <v>81.936210585929331</v>
      </c>
      <c r="DS74">
        <v>20.891607327164945</v>
      </c>
      <c r="DT74">
        <v>111.96991623156111</v>
      </c>
      <c r="DU74">
        <v>95.797224709390775</v>
      </c>
      <c r="DV74">
        <v>108.35019911200628</v>
      </c>
      <c r="DW74">
        <v>31.000303616722334</v>
      </c>
      <c r="DX74">
        <v>258.09569548901294</v>
      </c>
      <c r="DY74">
        <v>58.769072003862554</v>
      </c>
      <c r="DZ74">
        <v>316.24256790953757</v>
      </c>
      <c r="EA74">
        <v>59.306001083537907</v>
      </c>
      <c r="EB74">
        <v>370.11872406175485</v>
      </c>
      <c r="EC74">
        <v>170.58968396778704</v>
      </c>
      <c r="ED74">
        <v>162.48391751032392</v>
      </c>
      <c r="EE74">
        <v>42.368065947192996</v>
      </c>
    </row>
    <row r="75" spans="1:135" x14ac:dyDescent="0.2">
      <c r="A75" t="s">
        <v>111</v>
      </c>
      <c r="B75" t="s">
        <v>33</v>
      </c>
      <c r="C75" t="s">
        <v>34</v>
      </c>
      <c r="D75" s="1" t="s">
        <v>119</v>
      </c>
      <c r="E75">
        <v>101.58012275450123</v>
      </c>
      <c r="F75">
        <v>125.361826823846</v>
      </c>
      <c r="G75">
        <v>316.985632058416</v>
      </c>
      <c r="H75">
        <v>73.979044680777619</v>
      </c>
      <c r="I75">
        <v>69.788230307445332</v>
      </c>
      <c r="J75">
        <v>105.98305799736417</v>
      </c>
      <c r="K75">
        <v>192.54955246189883</v>
      </c>
      <c r="L75">
        <v>627.56842987193374</v>
      </c>
      <c r="M75">
        <v>527.74244862584067</v>
      </c>
      <c r="N75">
        <v>443.35875320743014</v>
      </c>
      <c r="O75">
        <v>244.56389751446272</v>
      </c>
      <c r="P75">
        <v>101.05120924126197</v>
      </c>
      <c r="Q75">
        <v>209.24564995282421</v>
      </c>
      <c r="R75">
        <v>20.048602450150103</v>
      </c>
      <c r="S75">
        <v>45.753425300513172</v>
      </c>
      <c r="T75">
        <v>40.452400604104959</v>
      </c>
      <c r="U75">
        <v>106.52695597082136</v>
      </c>
      <c r="V75">
        <v>372.09534435715932</v>
      </c>
      <c r="W75">
        <v>170.07122038386811</v>
      </c>
      <c r="X75">
        <v>60.262079494728333</v>
      </c>
      <c r="Y75">
        <v>30.008955108022203</v>
      </c>
      <c r="Z75">
        <v>41.607901453923454</v>
      </c>
      <c r="AA75">
        <v>22.69521897486732</v>
      </c>
      <c r="AB75">
        <v>49.733199259401083</v>
      </c>
      <c r="AC75">
        <v>40.058807276715818</v>
      </c>
      <c r="AD75">
        <v>4.0955597098586995</v>
      </c>
      <c r="AE75">
        <v>6.3784307983997444</v>
      </c>
      <c r="AF75">
        <v>9.1629671377659392</v>
      </c>
      <c r="AG75">
        <v>3.476316977013965</v>
      </c>
      <c r="AH75">
        <v>133.01437293715458</v>
      </c>
      <c r="AI75">
        <v>22.643253958162969</v>
      </c>
      <c r="AJ75">
        <v>115.89922312016209</v>
      </c>
      <c r="AK75">
        <v>16.841578548196985</v>
      </c>
      <c r="AL75">
        <v>82.287247924059145</v>
      </c>
      <c r="AM75">
        <v>19.11126298075369</v>
      </c>
      <c r="AN75">
        <v>18.209709781844197</v>
      </c>
      <c r="AO75">
        <v>11.307549879828033</v>
      </c>
      <c r="AP75">
        <v>16.811585997095857</v>
      </c>
      <c r="AQ75">
        <v>3.539699914221746</v>
      </c>
      <c r="AR75">
        <v>18.736347184598781</v>
      </c>
      <c r="AS75">
        <v>6.5889078329902224</v>
      </c>
      <c r="AT75">
        <v>20.558599549361762</v>
      </c>
      <c r="AU75">
        <v>4.700971715240942</v>
      </c>
      <c r="AV75">
        <v>50.985596326710066</v>
      </c>
      <c r="AW75">
        <v>8.9135989797503541</v>
      </c>
      <c r="AX75">
        <v>23.225810393046647</v>
      </c>
      <c r="AY75">
        <v>6.6758685672696823</v>
      </c>
      <c r="AZ75">
        <v>60.285351563837047</v>
      </c>
      <c r="BA75">
        <v>25.208216791760904</v>
      </c>
      <c r="BB75">
        <v>123.19440605819771</v>
      </c>
      <c r="BC75">
        <v>13.383038721334152</v>
      </c>
      <c r="BD75">
        <v>172.38303660982953</v>
      </c>
      <c r="BE75">
        <v>15.124358232766394</v>
      </c>
      <c r="BF75">
        <v>23.767219545754912</v>
      </c>
      <c r="BG75">
        <v>6.7109854931264801</v>
      </c>
      <c r="BH75">
        <v>30.308808098877186</v>
      </c>
      <c r="BI75">
        <v>8.0452726212574017</v>
      </c>
      <c r="BJ75">
        <v>20.361924281530204</v>
      </c>
      <c r="BK75">
        <v>6.6379933284539607</v>
      </c>
      <c r="BL75">
        <v>105.99033592755751</v>
      </c>
      <c r="BM75">
        <v>16.470482300460883</v>
      </c>
      <c r="BN75">
        <v>62.94063817155925</v>
      </c>
      <c r="BO75">
        <v>28.253566836981062</v>
      </c>
      <c r="BP75">
        <v>114.54069886664625</v>
      </c>
      <c r="BQ75">
        <v>27.31008130181112</v>
      </c>
      <c r="BR75">
        <v>30.48347789371649</v>
      </c>
      <c r="BS75">
        <v>8.0357450636870933</v>
      </c>
      <c r="BT75">
        <v>13.339596162742529</v>
      </c>
      <c r="BU75">
        <v>11.714998708682142</v>
      </c>
      <c r="BV75">
        <v>58.383306101326319</v>
      </c>
      <c r="BW75">
        <v>9.9352200587092785</v>
      </c>
      <c r="BX75">
        <v>18.195824409409699</v>
      </c>
      <c r="BY75">
        <v>2.2709074419906927</v>
      </c>
      <c r="BZ75">
        <v>5.5671491708284737</v>
      </c>
      <c r="CA75">
        <v>4.3574607742994829</v>
      </c>
      <c r="CB75">
        <v>7.7027052212357363</v>
      </c>
      <c r="CC75">
        <v>7.2172029297259508</v>
      </c>
      <c r="CD75">
        <v>25.807137054810404</v>
      </c>
      <c r="CE75">
        <v>6.4361781461242016</v>
      </c>
      <c r="CF75">
        <v>30.797990977282904</v>
      </c>
      <c r="CG75">
        <v>10.53724128053026</v>
      </c>
      <c r="CH75">
        <v>26.201473614221751</v>
      </c>
      <c r="CI75">
        <v>3.4112044509416108</v>
      </c>
      <c r="CJ75">
        <v>38.317183034220385</v>
      </c>
      <c r="CK75">
        <v>13.10005800458741</v>
      </c>
      <c r="CL75">
        <v>21.104110358341657</v>
      </c>
      <c r="CM75">
        <v>48.416620959173123</v>
      </c>
      <c r="CN75">
        <v>6.7875640522408922</v>
      </c>
      <c r="CO75">
        <v>3.5148747181322553</v>
      </c>
      <c r="CP75">
        <v>88.163685672197403</v>
      </c>
      <c r="CQ75">
        <v>9.7525002279934707</v>
      </c>
      <c r="CR75">
        <v>63.810902587972315</v>
      </c>
      <c r="CS75">
        <v>8.2463984496164109</v>
      </c>
      <c r="CT75">
        <v>74.350934318757155</v>
      </c>
      <c r="CU75">
        <v>7.2564916264764303</v>
      </c>
      <c r="CV75">
        <v>40.599488616144455</v>
      </c>
      <c r="CW75">
        <v>10.236473115677521</v>
      </c>
      <c r="CX75">
        <v>42.888710595848465</v>
      </c>
      <c r="CY75">
        <v>11.681700614767969</v>
      </c>
      <c r="CZ75">
        <v>30.635363508221371</v>
      </c>
      <c r="DA75">
        <v>10.155415070643878</v>
      </c>
      <c r="DB75">
        <v>36.642662347708637</v>
      </c>
      <c r="DC75">
        <v>8.4657917062743131</v>
      </c>
      <c r="DD75">
        <v>35.71764399854009</v>
      </c>
      <c r="DE75">
        <v>3.9881130051106757</v>
      </c>
      <c r="DF75">
        <v>30.459213076532802</v>
      </c>
      <c r="DG75">
        <v>6.7462265950238773</v>
      </c>
      <c r="DH75">
        <v>58.036303485439547</v>
      </c>
      <c r="DI75">
        <v>4.653726899531752</v>
      </c>
      <c r="DJ75">
        <v>21.757289013721895</v>
      </c>
      <c r="DK75">
        <v>3.8811213839407475</v>
      </c>
      <c r="DL75">
        <v>23.146013110128933</v>
      </c>
      <c r="DM75">
        <v>12.727459257889643</v>
      </c>
      <c r="DN75">
        <v>72.453990618879459</v>
      </c>
      <c r="DO75">
        <v>13.043401330924869</v>
      </c>
      <c r="DP75">
        <v>66.256750026248383</v>
      </c>
      <c r="DQ75">
        <v>9.1968022814579413</v>
      </c>
      <c r="DR75">
        <v>35.384917292350494</v>
      </c>
      <c r="DS75">
        <v>7.7463639125967845</v>
      </c>
      <c r="DT75">
        <v>12.200954474361797</v>
      </c>
      <c r="DU75">
        <v>18.890443306856703</v>
      </c>
      <c r="DV75">
        <v>16.233974716829977</v>
      </c>
      <c r="DW75">
        <v>12.013659120588695</v>
      </c>
      <c r="DX75">
        <v>42.532830426928925</v>
      </c>
      <c r="DY75">
        <v>9.1521718169258026</v>
      </c>
      <c r="DZ75">
        <v>15.334165039626255</v>
      </c>
      <c r="EA75">
        <v>9.1873842773602767</v>
      </c>
      <c r="EB75">
        <v>26.515488800482824</v>
      </c>
      <c r="EC75">
        <v>18.570244815940985</v>
      </c>
      <c r="ED75">
        <v>8.2493792073964514</v>
      </c>
      <c r="EE75">
        <v>1.3543617594401731</v>
      </c>
    </row>
    <row r="76" spans="1:135" x14ac:dyDescent="0.2">
      <c r="A76" t="s">
        <v>113</v>
      </c>
      <c r="B76" t="s">
        <v>33</v>
      </c>
      <c r="C76" t="s">
        <v>34</v>
      </c>
      <c r="D76" s="1" t="s">
        <v>120</v>
      </c>
      <c r="E76">
        <v>3644.2776052507329</v>
      </c>
      <c r="F76">
        <v>1790.7825997823991</v>
      </c>
      <c r="G76">
        <v>516.93582829957836</v>
      </c>
      <c r="H76">
        <v>153.6364574678492</v>
      </c>
      <c r="I76">
        <v>3097.757510036126</v>
      </c>
      <c r="J76">
        <v>671.10290660905719</v>
      </c>
      <c r="K76">
        <v>511.76780293194491</v>
      </c>
      <c r="L76">
        <v>6310.7434536914297</v>
      </c>
      <c r="M76">
        <v>729.65267895353531</v>
      </c>
      <c r="N76">
        <v>1255.8385532847169</v>
      </c>
      <c r="O76">
        <v>516.65999047782805</v>
      </c>
      <c r="P76">
        <v>1216.732170026695</v>
      </c>
      <c r="Q76">
        <v>562.10243794858286</v>
      </c>
      <c r="R76">
        <v>316.2447703582481</v>
      </c>
      <c r="S76">
        <v>1559.7487527660476</v>
      </c>
      <c r="T76">
        <v>15543.531188027278</v>
      </c>
      <c r="U76">
        <v>1708.2774756940914</v>
      </c>
      <c r="V76">
        <v>1840.891155464451</v>
      </c>
      <c r="W76">
        <v>1553.3953777065349</v>
      </c>
      <c r="X76">
        <v>2013.64291480559</v>
      </c>
      <c r="Y76">
        <v>904.37176620768605</v>
      </c>
      <c r="Z76">
        <v>1730.5646430209717</v>
      </c>
      <c r="AA76">
        <v>815.28526903491786</v>
      </c>
      <c r="AB76">
        <v>1711.9005134603365</v>
      </c>
      <c r="AC76">
        <v>824.32637705140235</v>
      </c>
      <c r="AD76">
        <v>356.75934773256017</v>
      </c>
      <c r="AE76">
        <v>289.40271549301804</v>
      </c>
      <c r="AF76">
        <v>521.36493388179747</v>
      </c>
      <c r="AG76">
        <v>278.51464982201043</v>
      </c>
      <c r="AH76">
        <v>1342.0316904604554</v>
      </c>
      <c r="AI76">
        <v>438.06126943523316</v>
      </c>
      <c r="AJ76">
        <v>982.54727520726556</v>
      </c>
      <c r="AK76">
        <v>227.57607803729948</v>
      </c>
      <c r="AL76">
        <v>669.56069478474569</v>
      </c>
      <c r="AM76">
        <v>294.80025406472129</v>
      </c>
      <c r="AN76">
        <v>1677.0811052658296</v>
      </c>
      <c r="AO76">
        <v>628.0589971054718</v>
      </c>
      <c r="AP76">
        <v>1239.6155018939498</v>
      </c>
      <c r="AQ76">
        <v>356.62750749024434</v>
      </c>
      <c r="AR76">
        <v>1357.4075898007545</v>
      </c>
      <c r="AS76">
        <v>704.59518006346991</v>
      </c>
      <c r="AT76">
        <v>317.23496719156702</v>
      </c>
      <c r="AU76">
        <v>58.938425789714579</v>
      </c>
      <c r="AV76">
        <v>433.15277462918232</v>
      </c>
      <c r="AW76">
        <v>64.666775717900535</v>
      </c>
      <c r="AX76">
        <v>389.17649430348706</v>
      </c>
      <c r="AY76">
        <v>80.953852278391352</v>
      </c>
      <c r="AZ76">
        <v>604.85986350143071</v>
      </c>
      <c r="BA76">
        <v>305.38392339382096</v>
      </c>
      <c r="BB76">
        <v>693.49272193334161</v>
      </c>
      <c r="BC76">
        <v>130.29245273181735</v>
      </c>
      <c r="BD76">
        <v>991.33400850033888</v>
      </c>
      <c r="BE76">
        <v>147.72021219002465</v>
      </c>
      <c r="BF76">
        <v>1286.5489105464765</v>
      </c>
      <c r="BG76">
        <v>250.75859869621081</v>
      </c>
      <c r="BH76">
        <v>336.49510142491272</v>
      </c>
      <c r="BI76">
        <v>104.04255498937432</v>
      </c>
      <c r="BJ76">
        <v>257.34609160573643</v>
      </c>
      <c r="BK76">
        <v>87.95433259015941</v>
      </c>
      <c r="BL76">
        <v>463.16872685594325</v>
      </c>
      <c r="BM76">
        <v>152.83307323636106</v>
      </c>
      <c r="BN76">
        <v>333.23781112154808</v>
      </c>
      <c r="BO76">
        <v>156.3107128718209</v>
      </c>
      <c r="BP76">
        <v>387.76126188875077</v>
      </c>
      <c r="BQ76">
        <v>154.68008449653661</v>
      </c>
      <c r="BR76">
        <v>835.40086248943942</v>
      </c>
      <c r="BS76">
        <v>213.8469737762054</v>
      </c>
      <c r="BT76">
        <v>640.63284359423199</v>
      </c>
      <c r="BU76">
        <v>284.91895497678934</v>
      </c>
      <c r="BV76">
        <v>884.88563903674992</v>
      </c>
      <c r="BW76">
        <v>341.43820419772851</v>
      </c>
      <c r="BX76">
        <v>122.31647868617998</v>
      </c>
      <c r="BY76">
        <v>66.036399932747514</v>
      </c>
      <c r="BZ76">
        <v>64.7555214857761</v>
      </c>
      <c r="CA76">
        <v>36.86164692656552</v>
      </c>
      <c r="CB76">
        <v>137.30251960070532</v>
      </c>
      <c r="CC76">
        <v>70.381053189690917</v>
      </c>
      <c r="CD76">
        <v>183.17948055611913</v>
      </c>
      <c r="CE76">
        <v>34.989060844562431</v>
      </c>
      <c r="CF76">
        <v>320.68792783134523</v>
      </c>
      <c r="CG76">
        <v>122.55409571537102</v>
      </c>
      <c r="CH76">
        <v>230.8769489865677</v>
      </c>
      <c r="CI76">
        <v>52.304620694664138</v>
      </c>
      <c r="CJ76">
        <v>1044.2071274238331</v>
      </c>
      <c r="CK76">
        <v>502.24395892938651</v>
      </c>
      <c r="CL76">
        <v>400.12970265287208</v>
      </c>
      <c r="CM76">
        <v>867.99148643349395</v>
      </c>
      <c r="CN76">
        <v>185.0642812652323</v>
      </c>
      <c r="CO76">
        <v>174.9580382709913</v>
      </c>
      <c r="CP76">
        <v>952.36991138543078</v>
      </c>
      <c r="CQ76">
        <v>104.93310800035145</v>
      </c>
      <c r="CR76">
        <v>575.25672299660744</v>
      </c>
      <c r="CS76">
        <v>64.725621046601844</v>
      </c>
      <c r="CT76">
        <v>728.15272411717888</v>
      </c>
      <c r="CU76">
        <v>71.98591103330395</v>
      </c>
      <c r="CV76">
        <v>343.94573870471635</v>
      </c>
      <c r="CW76">
        <v>110.23440596660582</v>
      </c>
      <c r="CX76">
        <v>253.38799041980769</v>
      </c>
      <c r="CY76">
        <v>112.6328728649729</v>
      </c>
      <c r="CZ76">
        <v>132.57606861237187</v>
      </c>
      <c r="DA76">
        <v>54.680754543389888</v>
      </c>
      <c r="DB76">
        <v>306.46289035861997</v>
      </c>
      <c r="DC76">
        <v>106.20616090308856</v>
      </c>
      <c r="DD76">
        <v>159.04417440401372</v>
      </c>
      <c r="DE76">
        <v>61.150464892888806</v>
      </c>
      <c r="DF76">
        <v>333.028993126361</v>
      </c>
      <c r="DG76">
        <v>84.633647046711914</v>
      </c>
      <c r="DH76">
        <v>552.12587509866432</v>
      </c>
      <c r="DI76">
        <v>94.675572371518612</v>
      </c>
      <c r="DJ76">
        <v>496.47683283544529</v>
      </c>
      <c r="DK76">
        <v>166.05528594350375</v>
      </c>
      <c r="DL76">
        <v>313.33374537821891</v>
      </c>
      <c r="DM76">
        <v>119.91583115104149</v>
      </c>
      <c r="DN76">
        <v>406.99607092459803</v>
      </c>
      <c r="DO76">
        <v>85.640881674296637</v>
      </c>
      <c r="DP76">
        <v>524.77539453654106</v>
      </c>
      <c r="DQ76">
        <v>130.05941653261533</v>
      </c>
      <c r="DR76">
        <v>333.06291666999141</v>
      </c>
      <c r="DS76">
        <v>92.332972845852368</v>
      </c>
      <c r="DT76">
        <v>257.27477474024192</v>
      </c>
      <c r="DU76">
        <v>284.75898954587586</v>
      </c>
      <c r="DV76">
        <v>333.93128928704522</v>
      </c>
      <c r="DW76">
        <v>109.21812845102608</v>
      </c>
      <c r="DX76">
        <v>429.63653013861193</v>
      </c>
      <c r="DY76">
        <v>256.21512901860439</v>
      </c>
      <c r="DZ76">
        <v>260.94438408629708</v>
      </c>
      <c r="EA76">
        <v>122.767329325508</v>
      </c>
      <c r="EB76">
        <v>231.94169218917079</v>
      </c>
      <c r="EC76">
        <v>364.74579515063772</v>
      </c>
      <c r="ED76">
        <v>167.34188122919298</v>
      </c>
      <c r="EE76">
        <v>134.3161482637675</v>
      </c>
    </row>
    <row r="77" spans="1:135" x14ac:dyDescent="0.2">
      <c r="A77" t="s">
        <v>111</v>
      </c>
      <c r="B77" t="s">
        <v>33</v>
      </c>
      <c r="C77" t="s">
        <v>34</v>
      </c>
      <c r="D77" s="1" t="s">
        <v>121</v>
      </c>
      <c r="E77">
        <v>292.50744595827786</v>
      </c>
      <c r="F77">
        <v>117.61337979565216</v>
      </c>
      <c r="G77">
        <v>94.758657657459295</v>
      </c>
      <c r="H77">
        <v>39.29699537041347</v>
      </c>
      <c r="I77">
        <v>247.03188747036964</v>
      </c>
      <c r="J77">
        <v>177.45152174673208</v>
      </c>
      <c r="K77">
        <v>103.08699961377638</v>
      </c>
      <c r="L77">
        <v>280.31856570711739</v>
      </c>
      <c r="M77">
        <v>238.56899209116364</v>
      </c>
      <c r="N77">
        <v>170.68203030401958</v>
      </c>
      <c r="O77">
        <v>366.3962372862386</v>
      </c>
      <c r="P77">
        <v>139.72832302579928</v>
      </c>
      <c r="Q77">
        <v>178.36550029232114</v>
      </c>
      <c r="R77">
        <v>237.73628646595773</v>
      </c>
      <c r="S77">
        <v>70.149440119698426</v>
      </c>
      <c r="T77">
        <v>88.381172780249457</v>
      </c>
      <c r="U77">
        <v>112.24442458894787</v>
      </c>
      <c r="V77">
        <v>241.12889408530887</v>
      </c>
      <c r="W77">
        <v>180.30474559917116</v>
      </c>
      <c r="X77">
        <v>195.07790849124657</v>
      </c>
      <c r="Y77">
        <v>72.956483360908507</v>
      </c>
      <c r="Z77">
        <v>178.52250779481568</v>
      </c>
      <c r="AA77">
        <v>63.73157189852278</v>
      </c>
      <c r="AB77">
        <v>180.62016834342035</v>
      </c>
      <c r="AC77">
        <v>82.219428247475307</v>
      </c>
      <c r="AD77">
        <v>31.315292082127996</v>
      </c>
      <c r="AE77">
        <v>19.784252366617139</v>
      </c>
      <c r="AF77">
        <v>46.189258231279723</v>
      </c>
      <c r="AG77">
        <v>16.173962190713471</v>
      </c>
      <c r="AH77">
        <v>270.68772544307501</v>
      </c>
      <c r="AI77">
        <v>52.266829343066675</v>
      </c>
      <c r="AJ77">
        <v>163.09768472286518</v>
      </c>
      <c r="AK77">
        <v>38.007229171907682</v>
      </c>
      <c r="AL77">
        <v>104.00557611653784</v>
      </c>
      <c r="AM77">
        <v>33.619157817008997</v>
      </c>
      <c r="AN77">
        <v>74.508997008660316</v>
      </c>
      <c r="AO77">
        <v>33.048075146441313</v>
      </c>
      <c r="AP77">
        <v>80.486953939544435</v>
      </c>
      <c r="AQ77">
        <v>19.863022353047171</v>
      </c>
      <c r="AR77">
        <v>85.529736010225221</v>
      </c>
      <c r="AS77">
        <v>40.225961140239789</v>
      </c>
      <c r="AT77">
        <v>35.127029423531859</v>
      </c>
      <c r="AU77">
        <v>3.4348304486307621</v>
      </c>
      <c r="AV77">
        <v>41.265233692495229</v>
      </c>
      <c r="AW77">
        <v>10.420552357979512</v>
      </c>
      <c r="AX77">
        <v>42.872240342284698</v>
      </c>
      <c r="AY77">
        <v>8.9306403416068036</v>
      </c>
      <c r="AZ77">
        <v>131.01914871988058</v>
      </c>
      <c r="BA77">
        <v>36.074192861889792</v>
      </c>
      <c r="BB77">
        <v>161.85270796285869</v>
      </c>
      <c r="BC77">
        <v>15.189345833205261</v>
      </c>
      <c r="BD77">
        <v>212.98187199741108</v>
      </c>
      <c r="BE77">
        <v>23.575088985331448</v>
      </c>
      <c r="BF77">
        <v>50.406205016634338</v>
      </c>
      <c r="BG77">
        <v>15.769352713145281</v>
      </c>
      <c r="BH77">
        <v>36.90705920260779</v>
      </c>
      <c r="BI77">
        <v>20.940520485846879</v>
      </c>
      <c r="BJ77">
        <v>30.576194767377871</v>
      </c>
      <c r="BK77">
        <v>10.798502566597939</v>
      </c>
      <c r="BL77">
        <v>87.872063149721782</v>
      </c>
      <c r="BM77">
        <v>10.439447716434676</v>
      </c>
      <c r="BN77">
        <v>49.564675335324168</v>
      </c>
      <c r="BO77">
        <v>11.192433090939412</v>
      </c>
      <c r="BP77">
        <v>56.221499187705767</v>
      </c>
      <c r="BQ77">
        <v>3.205534387056054</v>
      </c>
      <c r="BR77">
        <v>94.062848151481077</v>
      </c>
      <c r="BS77">
        <v>22.04079411571394</v>
      </c>
      <c r="BT77">
        <v>43.122077752172366</v>
      </c>
      <c r="BU77">
        <v>28.919171190940986</v>
      </c>
      <c r="BV77">
        <v>84.357511725899656</v>
      </c>
      <c r="BW77">
        <v>30.657102151935039</v>
      </c>
      <c r="BX77">
        <v>21.389273786507296</v>
      </c>
      <c r="BY77">
        <v>5.3389239121737218</v>
      </c>
      <c r="BZ77">
        <v>5.2353671983600059</v>
      </c>
      <c r="CA77">
        <v>3.841661117615776</v>
      </c>
      <c r="CB77">
        <v>19.402638818203219</v>
      </c>
      <c r="CC77">
        <v>13.197107225668068</v>
      </c>
      <c r="CD77">
        <v>34.092632706923993</v>
      </c>
      <c r="CE77">
        <v>3.0771103099751764</v>
      </c>
      <c r="CF77">
        <v>73.621964317277687</v>
      </c>
      <c r="CG77">
        <v>25.189058667169771</v>
      </c>
      <c r="CH77">
        <v>46.229919180817525</v>
      </c>
      <c r="CI77">
        <v>4.0772070579442454</v>
      </c>
      <c r="CJ77">
        <v>88.803188125427113</v>
      </c>
      <c r="CK77">
        <v>37.420168960774319</v>
      </c>
      <c r="CL77">
        <v>49.322990338841102</v>
      </c>
      <c r="CM77">
        <v>71.064030084243399</v>
      </c>
      <c r="CN77">
        <v>18.60522288435433</v>
      </c>
      <c r="CO77">
        <v>20.283232855391969</v>
      </c>
      <c r="CP77">
        <v>154.69766483737541</v>
      </c>
      <c r="CQ77">
        <v>15.45351167886052</v>
      </c>
      <c r="CR77">
        <v>103.43722414148287</v>
      </c>
      <c r="CS77">
        <v>4.9779006318964392</v>
      </c>
      <c r="CT77">
        <v>159.74807050336315</v>
      </c>
      <c r="CU77">
        <v>11.498413276159338</v>
      </c>
      <c r="CV77">
        <v>54.009997096469803</v>
      </c>
      <c r="CW77">
        <v>13.296749570241094</v>
      </c>
      <c r="CX77">
        <v>44.062049748526618</v>
      </c>
      <c r="CY77">
        <v>15.174039522578317</v>
      </c>
      <c r="CZ77">
        <v>22.921374689142883</v>
      </c>
      <c r="DA77">
        <v>14.510604423542517</v>
      </c>
      <c r="DB77">
        <v>55.74133795964606</v>
      </c>
      <c r="DC77">
        <v>10.118650521337017</v>
      </c>
      <c r="DD77">
        <v>25.298457401880619</v>
      </c>
      <c r="DE77">
        <v>6.3556681034184503</v>
      </c>
      <c r="DF77">
        <v>47.024495916737862</v>
      </c>
      <c r="DG77">
        <v>12.901372794646763</v>
      </c>
      <c r="DH77">
        <v>65.307292763465526</v>
      </c>
      <c r="DI77">
        <v>10.070696033096715</v>
      </c>
      <c r="DJ77">
        <v>52.732868678970227</v>
      </c>
      <c r="DK77">
        <v>20.996931367605402</v>
      </c>
      <c r="DL77">
        <v>40.070501332363733</v>
      </c>
      <c r="DM77">
        <v>26.271123292301514</v>
      </c>
      <c r="DN77">
        <v>63.299242455257364</v>
      </c>
      <c r="DO77">
        <v>18.169227001046085</v>
      </c>
      <c r="DP77">
        <v>77.910923918724308</v>
      </c>
      <c r="DQ77">
        <v>13.421029457963538</v>
      </c>
      <c r="DR77">
        <v>55.051797607397418</v>
      </c>
      <c r="DS77">
        <v>6.1660272627984458</v>
      </c>
      <c r="DT77">
        <v>36.419385970916444</v>
      </c>
      <c r="DU77">
        <v>31.229864977925363</v>
      </c>
      <c r="DV77">
        <v>31.717831618205448</v>
      </c>
      <c r="DW77">
        <v>2.1250557895960336</v>
      </c>
      <c r="DX77">
        <v>77.868115718768962</v>
      </c>
      <c r="DY77">
        <v>35.384461176261588</v>
      </c>
      <c r="DZ77">
        <v>51.987122493457626</v>
      </c>
      <c r="EA77">
        <v>21.481248845186855</v>
      </c>
      <c r="EB77">
        <v>41.331010436308887</v>
      </c>
      <c r="EC77">
        <v>66.680016362149175</v>
      </c>
      <c r="ED77">
        <v>30.539453906123686</v>
      </c>
      <c r="EE77">
        <v>20.583332226791406</v>
      </c>
    </row>
    <row r="78" spans="1:135" x14ac:dyDescent="0.2">
      <c r="A78" t="s">
        <v>113</v>
      </c>
      <c r="B78" t="s">
        <v>33</v>
      </c>
      <c r="C78" t="s">
        <v>34</v>
      </c>
      <c r="D78" s="1" t="s">
        <v>122</v>
      </c>
      <c r="E78">
        <v>2661.5733610191119</v>
      </c>
      <c r="F78">
        <v>870.39857002895315</v>
      </c>
      <c r="G78">
        <v>439.21683980899252</v>
      </c>
      <c r="H78">
        <v>161.03100970584995</v>
      </c>
      <c r="I78">
        <v>2791.3245202599219</v>
      </c>
      <c r="J78">
        <v>1262.6842667031046</v>
      </c>
      <c r="K78">
        <v>1085.3156727175685</v>
      </c>
      <c r="L78">
        <v>944.30685614858214</v>
      </c>
      <c r="M78">
        <v>2665.6963428560948</v>
      </c>
      <c r="N78">
        <v>742.60253020134189</v>
      </c>
      <c r="O78">
        <v>938.99920560013175</v>
      </c>
      <c r="P78">
        <v>768.96458980261832</v>
      </c>
      <c r="Q78">
        <v>1086.8540449599061</v>
      </c>
      <c r="R78">
        <v>545.79571796093148</v>
      </c>
      <c r="S78">
        <v>47.996753365266052</v>
      </c>
      <c r="T78">
        <v>347.83136833274574</v>
      </c>
      <c r="U78">
        <v>1225.2492331463177</v>
      </c>
      <c r="V78">
        <v>403.34002958431989</v>
      </c>
      <c r="W78">
        <v>1018.3658235643419</v>
      </c>
      <c r="X78">
        <v>2861.2709274244116</v>
      </c>
      <c r="Y78">
        <v>810.33125972495418</v>
      </c>
      <c r="Z78">
        <v>2314.917666718582</v>
      </c>
      <c r="AA78">
        <v>635.36516118652128</v>
      </c>
      <c r="AB78">
        <v>2196.93784191027</v>
      </c>
      <c r="AC78">
        <v>615.91755678275069</v>
      </c>
      <c r="AD78">
        <v>480.71637942829261</v>
      </c>
      <c r="AE78">
        <v>423.49903332825318</v>
      </c>
      <c r="AF78">
        <v>923.05883368347293</v>
      </c>
      <c r="AG78">
        <v>408.2980556988976</v>
      </c>
      <c r="AH78">
        <v>2198.3088051018194</v>
      </c>
      <c r="AI78">
        <v>392.11193005512217</v>
      </c>
      <c r="AJ78">
        <v>1206.6497958723182</v>
      </c>
      <c r="AK78">
        <v>239.06448452629482</v>
      </c>
      <c r="AL78">
        <v>1001.6698355980315</v>
      </c>
      <c r="AM78">
        <v>267.04804580045737</v>
      </c>
      <c r="AN78">
        <v>1921.2015036131784</v>
      </c>
      <c r="AO78">
        <v>702.71166534675433</v>
      </c>
      <c r="AP78">
        <v>1584.3554421188869</v>
      </c>
      <c r="AQ78">
        <v>446.72806190886661</v>
      </c>
      <c r="AR78">
        <v>1713.1062250634593</v>
      </c>
      <c r="AS78">
        <v>792.16494109704252</v>
      </c>
      <c r="AT78">
        <v>302.85614304020618</v>
      </c>
      <c r="AU78">
        <v>54.650990011275191</v>
      </c>
      <c r="AV78">
        <v>395.48107783511921</v>
      </c>
      <c r="AW78">
        <v>47.355395538891798</v>
      </c>
      <c r="AX78">
        <v>320.28455819845811</v>
      </c>
      <c r="AY78">
        <v>66.695557543142044</v>
      </c>
      <c r="AZ78">
        <v>934.13430124363276</v>
      </c>
      <c r="BA78">
        <v>547.39163868868252</v>
      </c>
      <c r="BB78">
        <v>1211.847126786804</v>
      </c>
      <c r="BC78">
        <v>124.54399449333262</v>
      </c>
      <c r="BD78">
        <v>1421.4113226457944</v>
      </c>
      <c r="BE78">
        <v>116.67830439929068</v>
      </c>
      <c r="BF78">
        <v>1103.8867326728655</v>
      </c>
      <c r="BG78">
        <v>316.0118878918272</v>
      </c>
      <c r="BH78">
        <v>333.04437557336632</v>
      </c>
      <c r="BI78">
        <v>88.852854703418785</v>
      </c>
      <c r="BJ78">
        <v>234.59482126280849</v>
      </c>
      <c r="BK78">
        <v>52.723456602075942</v>
      </c>
      <c r="BL78">
        <v>792.42804217622393</v>
      </c>
      <c r="BM78">
        <v>149.95108215897403</v>
      </c>
      <c r="BN78">
        <v>605.58443757207829</v>
      </c>
      <c r="BO78">
        <v>168.80522557749202</v>
      </c>
      <c r="BP78">
        <v>808.43723082260249</v>
      </c>
      <c r="BQ78">
        <v>162.3049040149412</v>
      </c>
      <c r="BR78">
        <v>1191.9177932347002</v>
      </c>
      <c r="BS78">
        <v>539.91626658960922</v>
      </c>
      <c r="BT78">
        <v>858.93349403795219</v>
      </c>
      <c r="BU78">
        <v>619.20329001660662</v>
      </c>
      <c r="BV78">
        <v>1295.3197145048166</v>
      </c>
      <c r="BW78">
        <v>666.14999480432073</v>
      </c>
      <c r="BX78">
        <v>209.58259103088471</v>
      </c>
      <c r="BY78">
        <v>47.045725848393431</v>
      </c>
      <c r="BZ78">
        <v>58.601633694541775</v>
      </c>
      <c r="CA78">
        <v>40.256540119598633</v>
      </c>
      <c r="CB78">
        <v>102.27567202973708</v>
      </c>
      <c r="CC78">
        <v>43.103908904295281</v>
      </c>
      <c r="CD78">
        <v>332.35752367663787</v>
      </c>
      <c r="CE78">
        <v>77.994034836983786</v>
      </c>
      <c r="CF78">
        <v>591.3976401369008</v>
      </c>
      <c r="CG78">
        <v>167.28747573969571</v>
      </c>
      <c r="CH78">
        <v>421.60369948067063</v>
      </c>
      <c r="CI78">
        <v>79.494620022116948</v>
      </c>
      <c r="CJ78">
        <v>1659.4585868297359</v>
      </c>
      <c r="CK78">
        <v>742.61622961579428</v>
      </c>
      <c r="CL78">
        <v>485.11124233239872</v>
      </c>
      <c r="CM78">
        <v>704.61939035329453</v>
      </c>
      <c r="CN78">
        <v>450.66363587401401</v>
      </c>
      <c r="CO78">
        <v>200.64612206359072</v>
      </c>
      <c r="CP78">
        <v>1489.6873595851926</v>
      </c>
      <c r="CQ78">
        <v>77.690391467136806</v>
      </c>
      <c r="CR78">
        <v>887.70042926942062</v>
      </c>
      <c r="CS78">
        <v>48.263862673873</v>
      </c>
      <c r="CT78">
        <v>929.314525218217</v>
      </c>
      <c r="CU78">
        <v>75.699225858491616</v>
      </c>
      <c r="CV78">
        <v>618.81704660267451</v>
      </c>
      <c r="CW78">
        <v>145.59123980394889</v>
      </c>
      <c r="CX78">
        <v>505.58721735379271</v>
      </c>
      <c r="CY78">
        <v>136.29197825864745</v>
      </c>
      <c r="CZ78">
        <v>230.38718187496053</v>
      </c>
      <c r="DA78">
        <v>102.68665224683392</v>
      </c>
      <c r="DB78">
        <v>450.24854413438163</v>
      </c>
      <c r="DC78">
        <v>120.01600908743436</v>
      </c>
      <c r="DD78">
        <v>266.66445830962374</v>
      </c>
      <c r="DE78">
        <v>66.606198767212675</v>
      </c>
      <c r="DF78">
        <v>465.81984177803764</v>
      </c>
      <c r="DG78">
        <v>66.029833607518071</v>
      </c>
      <c r="DH78">
        <v>613.34682372185944</v>
      </c>
      <c r="DI78">
        <v>99.088765864095592</v>
      </c>
      <c r="DJ78">
        <v>653.55056305221729</v>
      </c>
      <c r="DK78">
        <v>179.49368451501675</v>
      </c>
      <c r="DL78">
        <v>410.45323389197716</v>
      </c>
      <c r="DM78">
        <v>179.32008148123435</v>
      </c>
      <c r="DN78">
        <v>919.07942953497138</v>
      </c>
      <c r="DO78">
        <v>119.040564848766</v>
      </c>
      <c r="DP78">
        <v>1239.5057240731232</v>
      </c>
      <c r="DQ78">
        <v>187.0323276280219</v>
      </c>
      <c r="DR78">
        <v>669.20639613820549</v>
      </c>
      <c r="DS78">
        <v>123.96215765569137</v>
      </c>
      <c r="DT78">
        <v>701.66998592859613</v>
      </c>
      <c r="DU78">
        <v>454.89837302478173</v>
      </c>
      <c r="DV78">
        <v>560.9020474097498</v>
      </c>
      <c r="DW78">
        <v>149.52784241197233</v>
      </c>
      <c r="DX78">
        <v>1072.0031807703049</v>
      </c>
      <c r="DY78">
        <v>305.99422534636864</v>
      </c>
      <c r="DZ78">
        <v>506.04776027648046</v>
      </c>
      <c r="EA78">
        <v>216.5684658288489</v>
      </c>
      <c r="EB78">
        <v>494.97566045056124</v>
      </c>
      <c r="EC78">
        <v>600.90418613439795</v>
      </c>
      <c r="ED78">
        <v>291.48976642519597</v>
      </c>
      <c r="EE78">
        <v>182.84617740780433</v>
      </c>
    </row>
    <row r="79" spans="1:135" x14ac:dyDescent="0.2">
      <c r="A79" t="s">
        <v>123</v>
      </c>
      <c r="B79" t="s">
        <v>33</v>
      </c>
      <c r="C79" t="s">
        <v>34</v>
      </c>
      <c r="D79" s="1" t="s">
        <v>124</v>
      </c>
      <c r="E79">
        <v>83.012571979235474</v>
      </c>
      <c r="F79">
        <v>15.25708849605954</v>
      </c>
      <c r="G79">
        <v>103.39321898563495</v>
      </c>
      <c r="H79">
        <v>23.853631956004623</v>
      </c>
      <c r="I79">
        <v>66.210974852294228</v>
      </c>
      <c r="J79">
        <v>124.41909586464043</v>
      </c>
      <c r="K79">
        <v>140.91325389436847</v>
      </c>
      <c r="L79">
        <v>224.77621124678095</v>
      </c>
      <c r="M79">
        <v>1461.5236203620475</v>
      </c>
      <c r="N79">
        <v>6.295701321572853</v>
      </c>
      <c r="O79">
        <v>13.514728358887874</v>
      </c>
      <c r="P79">
        <v>16.214695130516201</v>
      </c>
      <c r="Q79">
        <v>175.764856914776</v>
      </c>
      <c r="R79">
        <v>5.6770629517734736</v>
      </c>
      <c r="S79">
        <v>8.6940033358948288</v>
      </c>
      <c r="T79">
        <v>33.469215887845536</v>
      </c>
      <c r="U79">
        <v>13.638298748382608</v>
      </c>
      <c r="V79">
        <v>14.030244655195691</v>
      </c>
      <c r="W79">
        <v>18.117483267699182</v>
      </c>
      <c r="X79">
        <v>71.974120383793746</v>
      </c>
      <c r="Y79">
        <v>24.066953845705999</v>
      </c>
      <c r="Z79">
        <v>44.863063292918454</v>
      </c>
      <c r="AA79">
        <v>24.470761796137321</v>
      </c>
      <c r="AB79">
        <v>60.245187266783525</v>
      </c>
      <c r="AC79">
        <v>33.656709301148879</v>
      </c>
      <c r="AD79">
        <v>58.251026373651314</v>
      </c>
      <c r="AE79">
        <v>20.968356277616465</v>
      </c>
      <c r="AF79">
        <v>58.580986545864391</v>
      </c>
      <c r="AG79">
        <v>14.693131920610329</v>
      </c>
      <c r="AH79">
        <v>1193.5522758271527</v>
      </c>
      <c r="AI79">
        <v>44.192705458483651</v>
      </c>
      <c r="AJ79">
        <v>317.02700070004545</v>
      </c>
      <c r="AK79">
        <v>16.464152722298074</v>
      </c>
      <c r="AL79">
        <v>503.59680156624523</v>
      </c>
      <c r="AM79">
        <v>27.297702063944474</v>
      </c>
      <c r="AN79">
        <v>629.81857689615936</v>
      </c>
      <c r="AO79">
        <v>66.58544502160639</v>
      </c>
      <c r="AP79">
        <v>483.9824882924147</v>
      </c>
      <c r="AQ79">
        <v>32.870938103020102</v>
      </c>
      <c r="AR79">
        <v>555.45717067943917</v>
      </c>
      <c r="AS79">
        <v>70.066734027375873</v>
      </c>
      <c r="AT79">
        <v>39.711439163277113</v>
      </c>
      <c r="AU79">
        <v>3.8977615642461854</v>
      </c>
      <c r="AV79">
        <v>166.61908993426545</v>
      </c>
      <c r="AW79">
        <v>3.1674074705267823</v>
      </c>
      <c r="AX79">
        <v>30.696066485584623</v>
      </c>
      <c r="AY79">
        <v>1.9543880076909674</v>
      </c>
      <c r="AZ79">
        <v>212.73293192381527</v>
      </c>
      <c r="BA79">
        <v>26.428336217201959</v>
      </c>
      <c r="BB79">
        <v>573.2393942437061</v>
      </c>
      <c r="BC79">
        <v>8.6851713744218166</v>
      </c>
      <c r="BD79">
        <v>647.26963069552471</v>
      </c>
      <c r="BE79">
        <v>12.966741088277486</v>
      </c>
      <c r="BF79">
        <v>349.00240429043714</v>
      </c>
      <c r="BG79">
        <v>32.744514637726738</v>
      </c>
      <c r="BH79">
        <v>23.72073783397202</v>
      </c>
      <c r="BI79">
        <v>2.9908436505923173</v>
      </c>
      <c r="BJ79">
        <v>24.746702717642471</v>
      </c>
      <c r="BK79">
        <v>3.0846065033620054</v>
      </c>
      <c r="BL79">
        <v>204.15578949228845</v>
      </c>
      <c r="BM79">
        <v>7.0599314882246915</v>
      </c>
      <c r="BN79">
        <v>107.91586675125207</v>
      </c>
      <c r="BO79">
        <v>7.5691562384257685</v>
      </c>
      <c r="BP79">
        <v>140.09971636353936</v>
      </c>
      <c r="BQ79">
        <v>8.6712836810846365</v>
      </c>
      <c r="BR79">
        <v>294.32094693793033</v>
      </c>
      <c r="BS79">
        <v>17.328830669202457</v>
      </c>
      <c r="BT79">
        <v>256.28263492716314</v>
      </c>
      <c r="BU79">
        <v>23.425714145735387</v>
      </c>
      <c r="BV79">
        <v>426.3491329299938</v>
      </c>
      <c r="BW79">
        <v>27.755098816051582</v>
      </c>
      <c r="BX79">
        <v>7.6439067245795824</v>
      </c>
      <c r="BY79">
        <v>8.0135022145592583</v>
      </c>
      <c r="BZ79">
        <v>7.8580679043630628</v>
      </c>
      <c r="CA79">
        <v>3.8441154534786093</v>
      </c>
      <c r="CB79">
        <v>6.4716782172958132</v>
      </c>
      <c r="CC79">
        <v>2.8297582519398237</v>
      </c>
      <c r="CD79">
        <v>163.55313813243427</v>
      </c>
      <c r="CE79">
        <v>2.5833274327309987</v>
      </c>
      <c r="CF79">
        <v>161.93662455786941</v>
      </c>
      <c r="CG79">
        <v>10.573489362507633</v>
      </c>
      <c r="CH79">
        <v>184.0412462963358</v>
      </c>
      <c r="CI79">
        <v>5.7048983086325054</v>
      </c>
      <c r="CJ79">
        <v>56.720812134056402</v>
      </c>
      <c r="CK79">
        <v>25.311633031890565</v>
      </c>
      <c r="CL79">
        <v>25.485550172173106</v>
      </c>
      <c r="CM79">
        <v>38.131585506446271</v>
      </c>
      <c r="CN79">
        <v>63.752384874633705</v>
      </c>
      <c r="CO79">
        <v>3.7729781632043444</v>
      </c>
      <c r="CP79">
        <v>232.18807270050971</v>
      </c>
      <c r="CQ79">
        <v>15.676222057247287</v>
      </c>
      <c r="CR79">
        <v>222.8244672230812</v>
      </c>
      <c r="CS79">
        <v>3.7872302412305547</v>
      </c>
      <c r="CT79">
        <v>205.26371520336627</v>
      </c>
      <c r="CU79">
        <v>12.960138019750595</v>
      </c>
      <c r="CV79">
        <v>68.983541508974582</v>
      </c>
      <c r="CW79">
        <v>10.777732945606614</v>
      </c>
      <c r="CX79">
        <v>50.493152250837404</v>
      </c>
      <c r="CY79">
        <v>4.9197510960556921</v>
      </c>
      <c r="CZ79">
        <v>44.125150877799285</v>
      </c>
      <c r="DA79">
        <v>8.5539111251556594</v>
      </c>
      <c r="DB79">
        <v>91.921782521800452</v>
      </c>
      <c r="DC79">
        <v>15.574009013247712</v>
      </c>
      <c r="DD79">
        <v>63.716466842472741</v>
      </c>
      <c r="DE79">
        <v>10.671552275307759</v>
      </c>
      <c r="DF79">
        <v>171.9224588728049</v>
      </c>
      <c r="DG79">
        <v>12.18498047382006</v>
      </c>
      <c r="DH79">
        <v>232.68307307194041</v>
      </c>
      <c r="DI79">
        <v>14.98637480209838</v>
      </c>
      <c r="DJ79">
        <v>207.56725224141076</v>
      </c>
      <c r="DK79">
        <v>12.498356901438958</v>
      </c>
      <c r="DL79">
        <v>160.08514114261942</v>
      </c>
      <c r="DM79">
        <v>11.822935691877085</v>
      </c>
      <c r="DN79">
        <v>30.876817365641365</v>
      </c>
      <c r="DO79">
        <v>8.9960652099143026</v>
      </c>
      <c r="DP79">
        <v>23.541105222205658</v>
      </c>
      <c r="DQ79">
        <v>1.4095681358567465</v>
      </c>
      <c r="DR79">
        <v>14.790946910017645</v>
      </c>
      <c r="DS79">
        <v>4.274148629144805</v>
      </c>
      <c r="DT79">
        <v>28.050091968552405</v>
      </c>
      <c r="DU79">
        <v>17.371712129489683</v>
      </c>
      <c r="DV79">
        <v>25.786135192211255</v>
      </c>
      <c r="DW79">
        <v>8.5927328515750663</v>
      </c>
      <c r="DX79">
        <v>45.632214832898647</v>
      </c>
      <c r="DY79">
        <v>8.4163664971035974</v>
      </c>
      <c r="DZ79">
        <v>82.82368827331733</v>
      </c>
      <c r="EA79">
        <v>3.7310809710382888</v>
      </c>
      <c r="EB79">
        <v>95.717182716931632</v>
      </c>
      <c r="EC79">
        <v>32.680035455548136</v>
      </c>
      <c r="ED79">
        <v>35.176559396143219</v>
      </c>
      <c r="EE79">
        <v>17.967278357930486</v>
      </c>
    </row>
    <row r="80" spans="1:135" x14ac:dyDescent="0.2">
      <c r="A80" t="s">
        <v>123</v>
      </c>
      <c r="B80" t="s">
        <v>33</v>
      </c>
      <c r="C80" t="s">
        <v>34</v>
      </c>
      <c r="D80" s="1" t="s">
        <v>125</v>
      </c>
      <c r="E80">
        <v>739.19353657446879</v>
      </c>
      <c r="F80">
        <v>324.90581654859483</v>
      </c>
      <c r="G80">
        <v>111.11436032654007</v>
      </c>
      <c r="H80">
        <v>38.760399677763886</v>
      </c>
      <c r="I80">
        <v>188.12525106381585</v>
      </c>
      <c r="J80">
        <v>299.29863718488718</v>
      </c>
      <c r="K80">
        <v>291.59990270919644</v>
      </c>
      <c r="L80">
        <v>227.31723296506794</v>
      </c>
      <c r="M80">
        <v>158.01815122470205</v>
      </c>
      <c r="N80">
        <v>189.85186577335409</v>
      </c>
      <c r="O80">
        <v>131.86420946833374</v>
      </c>
      <c r="P80">
        <v>566.41936090800846</v>
      </c>
      <c r="Q80">
        <v>94.590480341889574</v>
      </c>
      <c r="R80">
        <v>175.30504720249616</v>
      </c>
      <c r="S80">
        <v>180.37610061138676</v>
      </c>
      <c r="T80">
        <v>110.10444499799853</v>
      </c>
      <c r="U80">
        <v>130.29151252459405</v>
      </c>
      <c r="V80">
        <v>174.87850340774446</v>
      </c>
      <c r="W80">
        <v>58.550295885384131</v>
      </c>
      <c r="X80">
        <v>250.18289401909414</v>
      </c>
      <c r="Y80">
        <v>51.087345195668142</v>
      </c>
      <c r="Z80">
        <v>204.44828503898867</v>
      </c>
      <c r="AA80">
        <v>41.168147416793659</v>
      </c>
      <c r="AB80">
        <v>209.57499284927218</v>
      </c>
      <c r="AC80">
        <v>46.407865292538332</v>
      </c>
      <c r="AD80">
        <v>26.569394378579879</v>
      </c>
      <c r="AE80">
        <v>22.34477578614165</v>
      </c>
      <c r="AF80">
        <v>65.877407421813459</v>
      </c>
      <c r="AG80">
        <v>25.709439820493433</v>
      </c>
      <c r="AH80">
        <v>112.46441058303165</v>
      </c>
      <c r="AI80">
        <v>32.583998112363872</v>
      </c>
      <c r="AJ80">
        <v>104.99947563155627</v>
      </c>
      <c r="AK80">
        <v>17.793361399023134</v>
      </c>
      <c r="AL80">
        <v>50.453783603617346</v>
      </c>
      <c r="AM80">
        <v>16.317598808473289</v>
      </c>
      <c r="AN80">
        <v>68.361256841918703</v>
      </c>
      <c r="AO80">
        <v>24.520685051107041</v>
      </c>
      <c r="AP80">
        <v>72.912630910394554</v>
      </c>
      <c r="AQ80">
        <v>18.026035325695357</v>
      </c>
      <c r="AR80">
        <v>71.648963446408061</v>
      </c>
      <c r="AS80">
        <v>25.810941873269446</v>
      </c>
      <c r="AT80">
        <v>23.23121172039215</v>
      </c>
      <c r="AU80">
        <v>7.4812028789115592</v>
      </c>
      <c r="AV80">
        <v>20.484874502594799</v>
      </c>
      <c r="AW80">
        <v>4.3646912162747435</v>
      </c>
      <c r="AX80">
        <v>25.140099889328798</v>
      </c>
      <c r="AY80">
        <v>6.1419755643246372</v>
      </c>
      <c r="AZ80">
        <v>41.737417234014472</v>
      </c>
      <c r="BA80">
        <v>15.261696966537347</v>
      </c>
      <c r="BB80">
        <v>28.416948182952172</v>
      </c>
      <c r="BC80">
        <v>1.7727082367686404</v>
      </c>
      <c r="BD80">
        <v>39.273347398280819</v>
      </c>
      <c r="BE80">
        <v>4.9372614945107856</v>
      </c>
      <c r="BF80">
        <v>218.03565377195793</v>
      </c>
      <c r="BG80">
        <v>12.060351009696975</v>
      </c>
      <c r="BH80">
        <v>32.762788017908143</v>
      </c>
      <c r="BI80">
        <v>11.566564926173408</v>
      </c>
      <c r="BJ80">
        <v>20.910018512154068</v>
      </c>
      <c r="BK80">
        <v>1.7041680523710383</v>
      </c>
      <c r="BL80">
        <v>30.80188007478953</v>
      </c>
      <c r="BM80">
        <v>6.0021081356273953</v>
      </c>
      <c r="BN80">
        <v>41.285841979074576</v>
      </c>
      <c r="BO80">
        <v>10.296053283636457</v>
      </c>
      <c r="BP80">
        <v>48.064782809983548</v>
      </c>
      <c r="BQ80">
        <v>7.740624896452319</v>
      </c>
      <c r="BR80">
        <v>90.262119519744687</v>
      </c>
      <c r="BS80">
        <v>21.864741936527814</v>
      </c>
      <c r="BT80">
        <v>78.997562376882513</v>
      </c>
      <c r="BU80">
        <v>13.500318850765268</v>
      </c>
      <c r="BV80">
        <v>108.6302878215491</v>
      </c>
      <c r="BW80">
        <v>31.008544860351471</v>
      </c>
      <c r="BX80">
        <v>17.473997606839571</v>
      </c>
      <c r="BY80">
        <v>7.632872581009595</v>
      </c>
      <c r="BZ80">
        <v>5.3463008379916328</v>
      </c>
      <c r="CA80">
        <v>2.0923003384949856</v>
      </c>
      <c r="CB80">
        <v>16.907747570287494</v>
      </c>
      <c r="CC80">
        <v>3.080398713329445</v>
      </c>
      <c r="CD80">
        <v>22.090913034294733</v>
      </c>
      <c r="CE80">
        <v>5.2339009486958155</v>
      </c>
      <c r="CF80">
        <v>25.044930474927153</v>
      </c>
      <c r="CG80">
        <v>8.9259229692623236</v>
      </c>
      <c r="CH80">
        <v>23.674491029584654</v>
      </c>
      <c r="CI80">
        <v>4.6233198767527695</v>
      </c>
      <c r="CJ80">
        <v>173.20244727742303</v>
      </c>
      <c r="CK80">
        <v>31.614371457120527</v>
      </c>
      <c r="CL80">
        <v>51.752012418008853</v>
      </c>
      <c r="CM80">
        <v>70.466830054285722</v>
      </c>
      <c r="CN80">
        <v>32.584724536529997</v>
      </c>
      <c r="CO80">
        <v>20.978096098648127</v>
      </c>
      <c r="CP80">
        <v>83.315663171186259</v>
      </c>
      <c r="CQ80">
        <v>3.9982135847623836</v>
      </c>
      <c r="CR80">
        <v>50.516695986533087</v>
      </c>
      <c r="CS80">
        <v>2.5758171144065996</v>
      </c>
      <c r="CT80">
        <v>82.661717142238729</v>
      </c>
      <c r="CU80">
        <v>3.9665730456023902</v>
      </c>
      <c r="CV80">
        <v>50.72881509497843</v>
      </c>
      <c r="CW80">
        <v>11.138796497633869</v>
      </c>
      <c r="CX80">
        <v>24.18316169903234</v>
      </c>
      <c r="CY80">
        <v>8.8979924136596367</v>
      </c>
      <c r="CZ80">
        <v>12.000890084060083</v>
      </c>
      <c r="DA80">
        <v>6.6303560147680356</v>
      </c>
      <c r="DB80">
        <v>38.375977769419038</v>
      </c>
      <c r="DC80">
        <v>15.298628829772136</v>
      </c>
      <c r="DD80">
        <v>41.237570286874274</v>
      </c>
      <c r="DE80">
        <v>1.8017411340027603</v>
      </c>
      <c r="DF80">
        <v>36.122094516233489</v>
      </c>
      <c r="DG80">
        <v>7.3147098529946</v>
      </c>
      <c r="DH80">
        <v>22.590164150718145</v>
      </c>
      <c r="DI80">
        <v>4.528564375202242</v>
      </c>
      <c r="DJ80">
        <v>39.803593503575755</v>
      </c>
      <c r="DK80">
        <v>11.330214523493938</v>
      </c>
      <c r="DL80">
        <v>22.113980252094244</v>
      </c>
      <c r="DM80">
        <v>12.194611954251927</v>
      </c>
      <c r="DN80">
        <v>48.406801445318685</v>
      </c>
      <c r="DO80">
        <v>6.3801481496806067</v>
      </c>
      <c r="DP80">
        <v>64.818657397524817</v>
      </c>
      <c r="DQ80">
        <v>13.195874404711546</v>
      </c>
      <c r="DR80">
        <v>54.128232804806466</v>
      </c>
      <c r="DS80">
        <v>9.7001347434058101</v>
      </c>
      <c r="DT80">
        <v>45.357311567439879</v>
      </c>
      <c r="DU80">
        <v>32.980458127579745</v>
      </c>
      <c r="DV80">
        <v>45.046045987831171</v>
      </c>
      <c r="DW80">
        <v>10.447026210003333</v>
      </c>
      <c r="DX80">
        <v>75.452186813614148</v>
      </c>
      <c r="DY80">
        <v>14.325640523196935</v>
      </c>
      <c r="DZ80">
        <v>52.560393312047928</v>
      </c>
      <c r="EA80">
        <v>10.282867924657792</v>
      </c>
      <c r="EB80">
        <v>39.569517077164157</v>
      </c>
      <c r="EC80">
        <v>38.970975512333382</v>
      </c>
      <c r="ED80">
        <v>29.622596778132035</v>
      </c>
      <c r="EE80">
        <v>15.916455443462164</v>
      </c>
    </row>
    <row r="81" spans="1:135" x14ac:dyDescent="0.2">
      <c r="A81" t="s">
        <v>123</v>
      </c>
      <c r="B81" t="s">
        <v>33</v>
      </c>
      <c r="C81" t="s">
        <v>34</v>
      </c>
      <c r="D81" s="1" t="s">
        <v>126</v>
      </c>
      <c r="E81">
        <v>514.31005380195882</v>
      </c>
      <c r="F81">
        <v>174.32128905477421</v>
      </c>
      <c r="G81">
        <v>26.325194915348753</v>
      </c>
      <c r="H81">
        <v>33.531459813180817</v>
      </c>
      <c r="I81">
        <v>357.59232975739781</v>
      </c>
      <c r="J81">
        <v>188.12337445805099</v>
      </c>
      <c r="K81">
        <v>248.45714755491423</v>
      </c>
      <c r="L81">
        <v>395.23035164369776</v>
      </c>
      <c r="M81">
        <v>301.47349149832678</v>
      </c>
      <c r="N81">
        <v>127.75180473878561</v>
      </c>
      <c r="O81">
        <v>319.09033145810889</v>
      </c>
      <c r="P81">
        <v>372.65095695427374</v>
      </c>
      <c r="Q81">
        <v>231.19736353287774</v>
      </c>
      <c r="R81">
        <v>135.90828441932709</v>
      </c>
      <c r="S81">
        <v>210.1157409241909</v>
      </c>
      <c r="T81">
        <v>102.67092845529982</v>
      </c>
      <c r="U81">
        <v>154.23210898785871</v>
      </c>
      <c r="V81">
        <v>208.99359766190068</v>
      </c>
      <c r="W81">
        <v>167.68737168443536</v>
      </c>
      <c r="X81">
        <v>166.10754449494542</v>
      </c>
      <c r="Y81">
        <v>50.91497754114868</v>
      </c>
      <c r="Z81">
        <v>166.30873389709703</v>
      </c>
      <c r="AA81">
        <v>63.53499561686052</v>
      </c>
      <c r="AB81">
        <v>139.92017400249415</v>
      </c>
      <c r="AC81">
        <v>52.215267736814965</v>
      </c>
      <c r="AD81">
        <v>26.808531471739492</v>
      </c>
      <c r="AE81">
        <v>18.503570778228784</v>
      </c>
      <c r="AF81">
        <v>42.337793114764381</v>
      </c>
      <c r="AG81">
        <v>15.902725980592425</v>
      </c>
      <c r="AH81">
        <v>155.68441926334555</v>
      </c>
      <c r="AI81">
        <v>22.048839441750594</v>
      </c>
      <c r="AJ81">
        <v>103.45199293476986</v>
      </c>
      <c r="AK81">
        <v>20.938603230605988</v>
      </c>
      <c r="AL81">
        <v>76.049837879005665</v>
      </c>
      <c r="AM81">
        <v>19.259902124078025</v>
      </c>
      <c r="AN81">
        <v>86.067920018234403</v>
      </c>
      <c r="AO81">
        <v>26.000253155305991</v>
      </c>
      <c r="AP81">
        <v>82.834445603424143</v>
      </c>
      <c r="AQ81">
        <v>21.975525739219275</v>
      </c>
      <c r="AR81">
        <v>94.369689608544178</v>
      </c>
      <c r="AS81">
        <v>51.342832803538016</v>
      </c>
      <c r="AT81">
        <v>27.272220695433063</v>
      </c>
      <c r="AU81">
        <v>8.1069587999502382</v>
      </c>
      <c r="AV81">
        <v>25.551175575531218</v>
      </c>
      <c r="AW81">
        <v>1.9214692212951048</v>
      </c>
      <c r="AX81">
        <v>32.323931673514835</v>
      </c>
      <c r="AY81">
        <v>5.9589002347203097</v>
      </c>
      <c r="AZ81">
        <v>64.759861825892045</v>
      </c>
      <c r="BA81">
        <v>17.898214559264186</v>
      </c>
      <c r="BB81">
        <v>61.988464401172131</v>
      </c>
      <c r="BC81">
        <v>7.3208756508055162</v>
      </c>
      <c r="BD81">
        <v>84.053715115369556</v>
      </c>
      <c r="BE81">
        <v>8.2801218790105562</v>
      </c>
      <c r="BF81">
        <v>82.111450969927191</v>
      </c>
      <c r="BG81">
        <v>12.420665795395557</v>
      </c>
      <c r="BH81">
        <v>31.492167805955777</v>
      </c>
      <c r="BI81">
        <v>13.235697077254995</v>
      </c>
      <c r="BJ81">
        <v>24.479645536362675</v>
      </c>
      <c r="BK81">
        <v>8.190381454332071</v>
      </c>
      <c r="BL81">
        <v>66.884760480559109</v>
      </c>
      <c r="BM81">
        <v>1.1817581035626346</v>
      </c>
      <c r="BN81">
        <v>55.587282217474637</v>
      </c>
      <c r="BO81">
        <v>9.0289382549170991</v>
      </c>
      <c r="BP81">
        <v>73.94656932795148</v>
      </c>
      <c r="BQ81">
        <v>5.1718106008911429</v>
      </c>
      <c r="BR81">
        <v>119.71043774521927</v>
      </c>
      <c r="BS81">
        <v>41.242616691019613</v>
      </c>
      <c r="BT81">
        <v>78.837419500912631</v>
      </c>
      <c r="BU81">
        <v>33.889199549603866</v>
      </c>
      <c r="BV81">
        <v>141.87792630746077</v>
      </c>
      <c r="BW81">
        <v>41.720295599372754</v>
      </c>
      <c r="BX81">
        <v>23.043830637137823</v>
      </c>
      <c r="BY81">
        <v>7.4169414398884905</v>
      </c>
      <c r="BZ81">
        <v>3.1170335792634809</v>
      </c>
      <c r="CA81">
        <v>10.165549680395399</v>
      </c>
      <c r="CB81">
        <v>21.563631662295609</v>
      </c>
      <c r="CC81">
        <v>6.7348245903527637</v>
      </c>
      <c r="CD81">
        <v>22.419156378413398</v>
      </c>
      <c r="CE81">
        <v>6.6395877150808236</v>
      </c>
      <c r="CF81">
        <v>52.104986989946227</v>
      </c>
      <c r="CG81">
        <v>16.305391841705514</v>
      </c>
      <c r="CH81">
        <v>45.049245679741929</v>
      </c>
      <c r="CI81">
        <v>8.2110291005633265</v>
      </c>
      <c r="CJ81">
        <v>143.42787651276902</v>
      </c>
      <c r="CK81">
        <v>36.248767870210784</v>
      </c>
      <c r="CL81">
        <v>41.442702351238722</v>
      </c>
      <c r="CM81">
        <v>56.369765956450827</v>
      </c>
      <c r="CN81">
        <v>35.341833090783254</v>
      </c>
      <c r="CO81">
        <v>9.4121630339961193</v>
      </c>
      <c r="CP81">
        <v>162.36037413064267</v>
      </c>
      <c r="CQ81">
        <v>10.90805738411305</v>
      </c>
      <c r="CR81">
        <v>66.097973376637896</v>
      </c>
      <c r="CS81">
        <v>3.0117551572113115</v>
      </c>
      <c r="CT81">
        <v>230.35298693242021</v>
      </c>
      <c r="CU81">
        <v>10.821734627835889</v>
      </c>
      <c r="CV81">
        <v>35.409868582940533</v>
      </c>
      <c r="CW81">
        <v>13.076361234241288</v>
      </c>
      <c r="CX81">
        <v>28.389759901780149</v>
      </c>
      <c r="CY81">
        <v>8.9535215113308588</v>
      </c>
      <c r="CZ81">
        <v>16.90609651463825</v>
      </c>
      <c r="DA81">
        <v>2.5945630774727628</v>
      </c>
      <c r="DB81">
        <v>37.800720435031607</v>
      </c>
      <c r="DC81">
        <v>11.644460493014941</v>
      </c>
      <c r="DD81">
        <v>31.387731761878847</v>
      </c>
      <c r="DE81">
        <v>5.4855382628032734</v>
      </c>
      <c r="DF81">
        <v>36.658823671890026</v>
      </c>
      <c r="DG81">
        <v>6.9594349638139583</v>
      </c>
      <c r="DH81">
        <v>56.983715732953236</v>
      </c>
      <c r="DI81">
        <v>8.3078610774045032</v>
      </c>
      <c r="DJ81">
        <v>41.754335575109202</v>
      </c>
      <c r="DK81">
        <v>12.991127049255914</v>
      </c>
      <c r="DL81">
        <v>31.92940073646238</v>
      </c>
      <c r="DM81">
        <v>17.477797186183452</v>
      </c>
      <c r="DN81">
        <v>65.327754845775161</v>
      </c>
      <c r="DO81">
        <v>8.4101345524046049</v>
      </c>
      <c r="DP81">
        <v>97.093362067342909</v>
      </c>
      <c r="DQ81">
        <v>10.542082483148475</v>
      </c>
      <c r="DR81">
        <v>37.334478694174294</v>
      </c>
      <c r="DS81">
        <v>9.3234523318512608</v>
      </c>
      <c r="DT81">
        <v>52.446273378024287</v>
      </c>
      <c r="DU81">
        <v>26.234265871691814</v>
      </c>
      <c r="DV81">
        <v>46.944501057603283</v>
      </c>
      <c r="DW81">
        <v>19.508889117663706</v>
      </c>
      <c r="DX81">
        <v>107.25968704516021</v>
      </c>
      <c r="DY81">
        <v>22.48055059353976</v>
      </c>
      <c r="DZ81">
        <v>33.495988815705253</v>
      </c>
      <c r="EA81">
        <v>16.598375898253376</v>
      </c>
      <c r="EB81">
        <v>43.549248616821288</v>
      </c>
      <c r="EC81">
        <v>21.349941919416821</v>
      </c>
      <c r="ED81">
        <v>15.806986633259285</v>
      </c>
      <c r="EE81">
        <v>6.2283605172733791</v>
      </c>
    </row>
    <row r="82" spans="1:135" x14ac:dyDescent="0.2">
      <c r="A82" t="s">
        <v>123</v>
      </c>
      <c r="B82" t="s">
        <v>33</v>
      </c>
      <c r="C82" t="s">
        <v>34</v>
      </c>
      <c r="D82" s="1" t="s">
        <v>127</v>
      </c>
      <c r="E82">
        <v>2879.5837143196841</v>
      </c>
      <c r="F82">
        <v>537.35074002943463</v>
      </c>
      <c r="G82">
        <v>347.90420626570517</v>
      </c>
      <c r="H82">
        <v>53.220195081271157</v>
      </c>
      <c r="I82">
        <v>8019.6060714729811</v>
      </c>
      <c r="J82">
        <v>319.52146154438435</v>
      </c>
      <c r="K82">
        <v>351.87218004784279</v>
      </c>
      <c r="L82">
        <v>607.04763902590014</v>
      </c>
      <c r="M82">
        <v>481.51087514802259</v>
      </c>
      <c r="N82">
        <v>340.17335974821219</v>
      </c>
      <c r="O82">
        <v>338.91012983875152</v>
      </c>
      <c r="P82">
        <v>677.63832422931171</v>
      </c>
      <c r="Q82">
        <v>770.94752767725151</v>
      </c>
      <c r="R82">
        <v>595.84867005858052</v>
      </c>
      <c r="S82">
        <v>156.58664927974723</v>
      </c>
      <c r="T82">
        <v>689.61854852599311</v>
      </c>
      <c r="U82">
        <v>643.00574637839304</v>
      </c>
      <c r="V82">
        <v>290.71342081201453</v>
      </c>
      <c r="W82">
        <v>639.58794893429842</v>
      </c>
      <c r="X82">
        <v>1693.2626687181439</v>
      </c>
      <c r="Y82">
        <v>720.41959831888414</v>
      </c>
      <c r="Z82">
        <v>1534.2669786443314</v>
      </c>
      <c r="AA82">
        <v>623.07893713717033</v>
      </c>
      <c r="AB82">
        <v>1402.3216022890888</v>
      </c>
      <c r="AC82">
        <v>637.6118539363199</v>
      </c>
      <c r="AD82">
        <v>268.53225144523736</v>
      </c>
      <c r="AE82">
        <v>314.8502067379311</v>
      </c>
      <c r="AF82">
        <v>690.22288985104194</v>
      </c>
      <c r="AG82">
        <v>379.66793426312108</v>
      </c>
      <c r="AH82">
        <v>817.80789868351428</v>
      </c>
      <c r="AI82">
        <v>170.93839219969209</v>
      </c>
      <c r="AJ82">
        <v>522.94677277213952</v>
      </c>
      <c r="AK82">
        <v>148.22702048194606</v>
      </c>
      <c r="AL82">
        <v>414.37900264428669</v>
      </c>
      <c r="AM82">
        <v>152.47782842469266</v>
      </c>
      <c r="AN82">
        <v>564.27404708708718</v>
      </c>
      <c r="AO82">
        <v>289.78457617208124</v>
      </c>
      <c r="AP82">
        <v>447.33281419156725</v>
      </c>
      <c r="AQ82">
        <v>201.34898759082432</v>
      </c>
      <c r="AR82">
        <v>488.68465999965827</v>
      </c>
      <c r="AS82">
        <v>410.55533107694845</v>
      </c>
      <c r="AT82">
        <v>194.69412083402437</v>
      </c>
      <c r="AU82">
        <v>47.835381702989068</v>
      </c>
      <c r="AV82">
        <v>181.96976879850669</v>
      </c>
      <c r="AW82">
        <v>29.114076990169988</v>
      </c>
      <c r="AX82">
        <v>185.5072111257023</v>
      </c>
      <c r="AY82">
        <v>47.315590727117701</v>
      </c>
      <c r="AZ82">
        <v>375.28106381675968</v>
      </c>
      <c r="BA82">
        <v>159.66535455056885</v>
      </c>
      <c r="BB82">
        <v>387.95858894160438</v>
      </c>
      <c r="BC82">
        <v>53.212629490656177</v>
      </c>
      <c r="BD82">
        <v>467.40122613862098</v>
      </c>
      <c r="BE82">
        <v>36.914280719187282</v>
      </c>
      <c r="BF82">
        <v>974.77779248733543</v>
      </c>
      <c r="BG82">
        <v>173.19922847600139</v>
      </c>
      <c r="BH82">
        <v>199.48767025850677</v>
      </c>
      <c r="BI82">
        <v>94.532976788279385</v>
      </c>
      <c r="BJ82">
        <v>145.9193806304383</v>
      </c>
      <c r="BK82">
        <v>27.856166453286964</v>
      </c>
      <c r="BL82">
        <v>308.27942748003397</v>
      </c>
      <c r="BM82">
        <v>66.564741729682765</v>
      </c>
      <c r="BN82">
        <v>246.16632237633391</v>
      </c>
      <c r="BO82">
        <v>59.855338151525956</v>
      </c>
      <c r="BP82">
        <v>281.68354991283803</v>
      </c>
      <c r="BQ82">
        <v>66.26306735380679</v>
      </c>
      <c r="BR82">
        <v>647.28930687112279</v>
      </c>
      <c r="BS82">
        <v>252.32829332484275</v>
      </c>
      <c r="BT82">
        <v>452.06251041923281</v>
      </c>
      <c r="BU82">
        <v>302.73032510147789</v>
      </c>
      <c r="BV82">
        <v>601.07497231772925</v>
      </c>
      <c r="BW82">
        <v>343.93766986346179</v>
      </c>
      <c r="BX82">
        <v>97.680196005832059</v>
      </c>
      <c r="BY82">
        <v>22.210738531809326</v>
      </c>
      <c r="BZ82">
        <v>48.145101331995917</v>
      </c>
      <c r="CA82">
        <v>26.916878702367473</v>
      </c>
      <c r="CB82">
        <v>74.770301901264943</v>
      </c>
      <c r="CC82">
        <v>41.279684790446844</v>
      </c>
      <c r="CD82">
        <v>108.39416703651285</v>
      </c>
      <c r="CE82">
        <v>17.362035281668167</v>
      </c>
      <c r="CF82">
        <v>186.92934472559449</v>
      </c>
      <c r="CG82">
        <v>78.464668368220089</v>
      </c>
      <c r="CH82">
        <v>152.86014140269521</v>
      </c>
      <c r="CI82">
        <v>11.50244964589286</v>
      </c>
      <c r="CJ82">
        <v>951.46970499251859</v>
      </c>
      <c r="CK82">
        <v>440.22470148861407</v>
      </c>
      <c r="CL82">
        <v>303.5372584454347</v>
      </c>
      <c r="CM82">
        <v>511.21766515845229</v>
      </c>
      <c r="CN82">
        <v>151.0493567773172</v>
      </c>
      <c r="CO82">
        <v>106.04248349285356</v>
      </c>
      <c r="CP82">
        <v>667.71545737321799</v>
      </c>
      <c r="CQ82">
        <v>30.991088789114983</v>
      </c>
      <c r="CR82">
        <v>381.88513293564466</v>
      </c>
      <c r="CS82">
        <v>28.796770686344104</v>
      </c>
      <c r="CT82">
        <v>724.51811575456838</v>
      </c>
      <c r="CU82">
        <v>53.213946176218279</v>
      </c>
      <c r="CV82">
        <v>265.91996401673333</v>
      </c>
      <c r="CW82">
        <v>73.156747444468849</v>
      </c>
      <c r="CX82">
        <v>254.70075660048542</v>
      </c>
      <c r="CY82">
        <v>62.61398911073438</v>
      </c>
      <c r="CZ82">
        <v>107.1442466459139</v>
      </c>
      <c r="DA82">
        <v>47.628952831051436</v>
      </c>
      <c r="DB82">
        <v>187.20854857711248</v>
      </c>
      <c r="DC82">
        <v>34.889949881314067</v>
      </c>
      <c r="DD82">
        <v>113.00403962644941</v>
      </c>
      <c r="DE82">
        <v>26.895526013255193</v>
      </c>
      <c r="DF82">
        <v>136.94305328415777</v>
      </c>
      <c r="DG82">
        <v>30.330687327609699</v>
      </c>
      <c r="DH82">
        <v>226.75462484490726</v>
      </c>
      <c r="DI82">
        <v>54.214338995446298</v>
      </c>
      <c r="DJ82">
        <v>226.16879868632125</v>
      </c>
      <c r="DK82">
        <v>79.993552289159638</v>
      </c>
      <c r="DL82">
        <v>160.27742504450552</v>
      </c>
      <c r="DM82">
        <v>67.555235086028333</v>
      </c>
      <c r="DN82">
        <v>343.28855339113227</v>
      </c>
      <c r="DO82">
        <v>48.478248702282698</v>
      </c>
      <c r="DP82">
        <v>496.98866509080142</v>
      </c>
      <c r="DQ82">
        <v>71.401651138448855</v>
      </c>
      <c r="DR82">
        <v>344.32935778203841</v>
      </c>
      <c r="DS82">
        <v>55.27836503608706</v>
      </c>
      <c r="DT82">
        <v>266.0365363082953</v>
      </c>
      <c r="DU82">
        <v>197.30775811348155</v>
      </c>
      <c r="DV82">
        <v>231.10751321002002</v>
      </c>
      <c r="DW82">
        <v>71.441629666521862</v>
      </c>
      <c r="DX82">
        <v>386.42082298920997</v>
      </c>
      <c r="DY82">
        <v>141.24641053877497</v>
      </c>
      <c r="DZ82">
        <v>248.11474992593847</v>
      </c>
      <c r="EA82">
        <v>143.77617102095209</v>
      </c>
      <c r="EB82">
        <v>270.28784769331924</v>
      </c>
      <c r="EC82">
        <v>326.60456573420453</v>
      </c>
      <c r="ED82">
        <v>121.5959928664354</v>
      </c>
      <c r="EE82">
        <v>87.112651064221552</v>
      </c>
    </row>
    <row r="83" spans="1:135" x14ac:dyDescent="0.2">
      <c r="A83" t="s">
        <v>123</v>
      </c>
      <c r="B83" t="s">
        <v>33</v>
      </c>
      <c r="C83" t="s">
        <v>34</v>
      </c>
      <c r="D83" s="1" t="s">
        <v>128</v>
      </c>
      <c r="E83">
        <v>211.08726871177208</v>
      </c>
      <c r="F83">
        <v>59.957852888786825</v>
      </c>
      <c r="G83">
        <v>35.172415489401828</v>
      </c>
      <c r="H83">
        <v>7.7432998529248422</v>
      </c>
      <c r="I83">
        <v>198.84886617824918</v>
      </c>
      <c r="J83">
        <v>32.184651162882766</v>
      </c>
      <c r="K83">
        <v>42.238502526731146</v>
      </c>
      <c r="L83">
        <v>77.911477819799686</v>
      </c>
      <c r="M83">
        <v>46.29023973235789</v>
      </c>
      <c r="N83">
        <v>54.040412343529738</v>
      </c>
      <c r="O83">
        <v>39.28258227019483</v>
      </c>
      <c r="P83">
        <v>60.97500688552978</v>
      </c>
      <c r="Q83">
        <v>70.461862831780792</v>
      </c>
      <c r="R83">
        <v>32.486804052871761</v>
      </c>
      <c r="S83">
        <v>11.845510744499974</v>
      </c>
      <c r="T83">
        <v>257.44143135552991</v>
      </c>
      <c r="U83">
        <v>142.71032921822766</v>
      </c>
      <c r="V83">
        <v>41.099609223585979</v>
      </c>
      <c r="W83">
        <v>146.41136098923161</v>
      </c>
      <c r="X83">
        <v>182.71371918846702</v>
      </c>
      <c r="Y83">
        <v>136.04141008475349</v>
      </c>
      <c r="Z83">
        <v>157.37459266525877</v>
      </c>
      <c r="AA83">
        <v>118.97218010100895</v>
      </c>
      <c r="AB83">
        <v>224.30996747210602</v>
      </c>
      <c r="AC83">
        <v>176.1983779515032</v>
      </c>
      <c r="AD83">
        <v>50.814960394667509</v>
      </c>
      <c r="AE83">
        <v>100.30445539349914</v>
      </c>
      <c r="AF83">
        <v>91.448041237051712</v>
      </c>
      <c r="AG83">
        <v>92.156632188653461</v>
      </c>
      <c r="AH83">
        <v>103.70308140599985</v>
      </c>
      <c r="AI83">
        <v>82.560217126317085</v>
      </c>
      <c r="AJ83">
        <v>92.698483641533556</v>
      </c>
      <c r="AK83">
        <v>60.396793409274665</v>
      </c>
      <c r="AL83">
        <v>59.88372786651798</v>
      </c>
      <c r="AM83">
        <v>58.701812184942</v>
      </c>
      <c r="AN83">
        <v>67.528302642408477</v>
      </c>
      <c r="AO83">
        <v>50.543704255122513</v>
      </c>
      <c r="AP83">
        <v>40.077993422199889</v>
      </c>
      <c r="AQ83">
        <v>24.366083119440734</v>
      </c>
      <c r="AR83">
        <v>44.666529341736194</v>
      </c>
      <c r="AS83">
        <v>41.996099223598712</v>
      </c>
      <c r="AT83">
        <v>14.844583770529439</v>
      </c>
      <c r="AU83">
        <v>11.644654102567012</v>
      </c>
      <c r="AV83">
        <v>21.816155440830503</v>
      </c>
      <c r="AW83">
        <v>14.526080879427621</v>
      </c>
      <c r="AX83">
        <v>22.311597389988474</v>
      </c>
      <c r="AY83">
        <v>17.861796548102983</v>
      </c>
      <c r="AZ83">
        <v>59.446754831313712</v>
      </c>
      <c r="BA83">
        <v>35.345530923939513</v>
      </c>
      <c r="BB83">
        <v>51.212458574726178</v>
      </c>
      <c r="BC83">
        <v>17.087356750448489</v>
      </c>
      <c r="BD83">
        <v>58.121204115325725</v>
      </c>
      <c r="BE83">
        <v>19.530184640577446</v>
      </c>
      <c r="BF83">
        <v>89.390886145738321</v>
      </c>
      <c r="BG83">
        <v>30.116728341291743</v>
      </c>
      <c r="BH83">
        <v>24.544260419418578</v>
      </c>
      <c r="BI83">
        <v>46.764023057180083</v>
      </c>
      <c r="BJ83">
        <v>33.471691695161226</v>
      </c>
      <c r="BK83">
        <v>14.185315789427248</v>
      </c>
      <c r="BL83">
        <v>31.361813970583757</v>
      </c>
      <c r="BM83">
        <v>12.833557447792764</v>
      </c>
      <c r="BN83">
        <v>28.979611286977452</v>
      </c>
      <c r="BO83">
        <v>17.199034009603213</v>
      </c>
      <c r="BP83">
        <v>36.059970548420679</v>
      </c>
      <c r="BQ83">
        <v>17.733011238782233</v>
      </c>
      <c r="BR83">
        <v>68.26879589949597</v>
      </c>
      <c r="BS83">
        <v>25.594776335503411</v>
      </c>
      <c r="BT83">
        <v>53.110193498765135</v>
      </c>
      <c r="BU83">
        <v>36.380783624848554</v>
      </c>
      <c r="BV83">
        <v>68.281296888870003</v>
      </c>
      <c r="BW83">
        <v>29.667022149700834</v>
      </c>
      <c r="BX83">
        <v>12.419100592981684</v>
      </c>
      <c r="BY83">
        <v>13.562067268434671</v>
      </c>
      <c r="BZ83">
        <v>5.3196039716704941</v>
      </c>
      <c r="CA83">
        <v>7.8069464718664499</v>
      </c>
      <c r="CB83">
        <v>13.143217480591639</v>
      </c>
      <c r="CC83">
        <v>30.650166771968774</v>
      </c>
      <c r="CD83">
        <v>24.841741100373181</v>
      </c>
      <c r="CE83">
        <v>13.242695186431098</v>
      </c>
      <c r="CF83">
        <v>35.204502286139302</v>
      </c>
      <c r="CG83">
        <v>28.606607673895933</v>
      </c>
      <c r="CH83">
        <v>31.376530905962873</v>
      </c>
      <c r="CI83">
        <v>12.997574525801877</v>
      </c>
      <c r="CJ83">
        <v>93.085548237399877</v>
      </c>
      <c r="CK83">
        <v>123.60352180380021</v>
      </c>
      <c r="CL83">
        <v>28.315867797286185</v>
      </c>
      <c r="CM83">
        <v>112.9768491616733</v>
      </c>
      <c r="CN83">
        <v>25.460514006596785</v>
      </c>
      <c r="CO83">
        <v>30.425728005716415</v>
      </c>
      <c r="CP83">
        <v>80.048126288251083</v>
      </c>
      <c r="CQ83">
        <v>26.121578556717182</v>
      </c>
      <c r="CR83">
        <v>34.290011261030926</v>
      </c>
      <c r="CS83">
        <v>16.063680818499773</v>
      </c>
      <c r="CT83">
        <v>121.51233563246507</v>
      </c>
      <c r="CU83">
        <v>25.914861028570478</v>
      </c>
      <c r="CV83">
        <v>37.963937862736465</v>
      </c>
      <c r="CW83">
        <v>29.656724988158654</v>
      </c>
      <c r="CX83">
        <v>25.754788715449525</v>
      </c>
      <c r="CY83">
        <v>14.891264851568845</v>
      </c>
      <c r="CZ83">
        <v>20.449295579058592</v>
      </c>
      <c r="DA83">
        <v>23.537509334493343</v>
      </c>
      <c r="DB83">
        <v>32.366003933662896</v>
      </c>
      <c r="DC83">
        <v>30.644020959297904</v>
      </c>
      <c r="DD83">
        <v>18.145799484555976</v>
      </c>
      <c r="DE83">
        <v>12.156596708693248</v>
      </c>
      <c r="DF83">
        <v>37.718690491074426</v>
      </c>
      <c r="DG83">
        <v>38.557312027676396</v>
      </c>
      <c r="DH83">
        <v>40.190263970341675</v>
      </c>
      <c r="DI83">
        <v>20.141973784670082</v>
      </c>
      <c r="DJ83">
        <v>39.550793772034162</v>
      </c>
      <c r="DK83">
        <v>27.716749890121907</v>
      </c>
      <c r="DL83">
        <v>31.875183007675084</v>
      </c>
      <c r="DM83">
        <v>29.661802312359853</v>
      </c>
      <c r="DN83">
        <v>27.674505718401381</v>
      </c>
      <c r="DO83">
        <v>38.299539163859038</v>
      </c>
      <c r="DP83">
        <v>54.533153619788301</v>
      </c>
      <c r="DQ83">
        <v>22.503926201484052</v>
      </c>
      <c r="DR83">
        <v>28.336711301504629</v>
      </c>
      <c r="DS83">
        <v>13.647460222415834</v>
      </c>
      <c r="DT83">
        <v>19.405668507300522</v>
      </c>
      <c r="DU83">
        <v>59.735090260872965</v>
      </c>
      <c r="DV83">
        <v>27.445251663756743</v>
      </c>
      <c r="DW83">
        <v>22.210746396195056</v>
      </c>
      <c r="DX83">
        <v>55.506578498346435</v>
      </c>
      <c r="DY83">
        <v>42.230040796426906</v>
      </c>
      <c r="DZ83">
        <v>39.983009707325365</v>
      </c>
      <c r="EA83">
        <v>58.86235558044477</v>
      </c>
      <c r="EB83">
        <v>43.457988753534138</v>
      </c>
      <c r="EC83">
        <v>117.59364703416416</v>
      </c>
      <c r="ED83">
        <v>22.943799588357944</v>
      </c>
      <c r="EE83">
        <v>22.601122337207993</v>
      </c>
    </row>
    <row r="84" spans="1:135" x14ac:dyDescent="0.2">
      <c r="A84" t="s">
        <v>123</v>
      </c>
      <c r="B84" t="s">
        <v>33</v>
      </c>
      <c r="C84" t="s">
        <v>34</v>
      </c>
      <c r="D84" s="1" t="s">
        <v>129</v>
      </c>
      <c r="E84">
        <v>72.356190791093269</v>
      </c>
      <c r="F84">
        <v>601.82398351631684</v>
      </c>
      <c r="G84">
        <v>149.19005164276544</v>
      </c>
      <c r="H84">
        <v>42.035039168521088</v>
      </c>
      <c r="I84">
        <v>94.017904762573792</v>
      </c>
      <c r="J84">
        <v>500.97951641706015</v>
      </c>
      <c r="K84">
        <v>922.3827987147298</v>
      </c>
      <c r="L84">
        <v>882.07655282477151</v>
      </c>
      <c r="M84">
        <v>1094.7758634349998</v>
      </c>
      <c r="N84">
        <v>56.768989112161854</v>
      </c>
      <c r="O84">
        <v>28.886210743780641</v>
      </c>
      <c r="P84">
        <v>37.039760479478623</v>
      </c>
      <c r="Q84">
        <v>20.319100896192026</v>
      </c>
      <c r="R84">
        <v>13.650843475010783</v>
      </c>
      <c r="S84">
        <v>26.131575366899661</v>
      </c>
      <c r="T84">
        <v>62.188138242017132</v>
      </c>
      <c r="U84">
        <v>531.2647376981156</v>
      </c>
      <c r="V84">
        <v>59.039010458324427</v>
      </c>
      <c r="W84">
        <v>119.04289063946655</v>
      </c>
      <c r="X84">
        <v>56.134842398069232</v>
      </c>
      <c r="Y84">
        <v>16.386998232659682</v>
      </c>
      <c r="Z84">
        <v>49.985843602307604</v>
      </c>
      <c r="AA84">
        <v>10.90600224050347</v>
      </c>
      <c r="AB84">
        <v>44.230768505566829</v>
      </c>
      <c r="AC84">
        <v>14.055506545649893</v>
      </c>
      <c r="AD84">
        <v>12.212792703897057</v>
      </c>
      <c r="AE84">
        <v>6.506917904050435</v>
      </c>
      <c r="AF84">
        <v>19.794803170313255</v>
      </c>
      <c r="AG84">
        <v>5.3195158557403435</v>
      </c>
      <c r="AH84">
        <v>130.23288144788444</v>
      </c>
      <c r="AI84">
        <v>14.215002861812771</v>
      </c>
      <c r="AJ84">
        <v>56.165090068889761</v>
      </c>
      <c r="AK84">
        <v>6.7968139628492867</v>
      </c>
      <c r="AL84">
        <v>57.601362101847556</v>
      </c>
      <c r="AM84">
        <v>6.3858652925411388</v>
      </c>
      <c r="AN84">
        <v>183.67065873630384</v>
      </c>
      <c r="AO84">
        <v>26.342350531745566</v>
      </c>
      <c r="AP84">
        <v>162.75104717907925</v>
      </c>
      <c r="AQ84">
        <v>29.246427973854278</v>
      </c>
      <c r="AR84">
        <v>210.48354891935466</v>
      </c>
      <c r="AS84">
        <v>60.489125893813757</v>
      </c>
      <c r="AT84">
        <v>17.192655783699703</v>
      </c>
      <c r="AU84">
        <v>3.8330253792878684</v>
      </c>
      <c r="AV84">
        <v>52.586881063700879</v>
      </c>
      <c r="AW84">
        <v>0.60565582996752876</v>
      </c>
      <c r="AX84">
        <v>9.9671577532799596</v>
      </c>
      <c r="AY84">
        <v>1.1429953441902434</v>
      </c>
      <c r="AZ84">
        <v>49.854718368072682</v>
      </c>
      <c r="BA84">
        <v>12.113602830379778</v>
      </c>
      <c r="BB84">
        <v>58.039280707140755</v>
      </c>
      <c r="BC84">
        <v>4.4352482934308908</v>
      </c>
      <c r="BD84">
        <v>61.195093901101593</v>
      </c>
      <c r="BE84">
        <v>7.0468165140879018</v>
      </c>
      <c r="BF84">
        <v>59.768661915853293</v>
      </c>
      <c r="BG84">
        <v>1.5068271354070686</v>
      </c>
      <c r="BH84">
        <v>10.028833492850737</v>
      </c>
      <c r="BI84">
        <v>10.11593254303679</v>
      </c>
      <c r="BJ84">
        <v>5.6269438438148054</v>
      </c>
      <c r="BK84">
        <v>4.4713143019948731</v>
      </c>
      <c r="BL84">
        <v>52.101449876391193</v>
      </c>
      <c r="BM84">
        <v>6.3961250844335238</v>
      </c>
      <c r="BN84">
        <v>25.553296187673876</v>
      </c>
      <c r="BO84">
        <v>5.7145585342365308</v>
      </c>
      <c r="BP84">
        <v>32.574163526469825</v>
      </c>
      <c r="BQ84">
        <v>5.8919780410756442</v>
      </c>
      <c r="BR84">
        <v>402.83612864994285</v>
      </c>
      <c r="BS84">
        <v>39.90228759543033</v>
      </c>
      <c r="BT84">
        <v>285.25541560417463</v>
      </c>
      <c r="BU84">
        <v>52.917741911860915</v>
      </c>
      <c r="BV84">
        <v>241.97973305489066</v>
      </c>
      <c r="BW84">
        <v>44.162172400564373</v>
      </c>
      <c r="BX84">
        <v>9.9929770354634169</v>
      </c>
      <c r="BY84">
        <v>3.2737981084588266</v>
      </c>
      <c r="BZ84">
        <v>2.1401984760758124</v>
      </c>
      <c r="CA84">
        <v>2.0939422095923605</v>
      </c>
      <c r="CB84">
        <v>9.5180711779473857</v>
      </c>
      <c r="CC84">
        <v>3.8535199569234666</v>
      </c>
      <c r="CD84">
        <v>15.457301552688241</v>
      </c>
      <c r="CE84">
        <v>2.6634393685369715</v>
      </c>
      <c r="CF84">
        <v>11.470428847766533</v>
      </c>
      <c r="CG84">
        <v>4.08801950646526</v>
      </c>
      <c r="CH84">
        <v>20.652906194123858</v>
      </c>
      <c r="CI84">
        <v>7.0581764693987274</v>
      </c>
      <c r="CJ84">
        <v>114.06629316998695</v>
      </c>
      <c r="CK84">
        <v>30.839874378676374</v>
      </c>
      <c r="CL84">
        <v>43.720900979630493</v>
      </c>
      <c r="CM84">
        <v>18.831703975304787</v>
      </c>
      <c r="CN84">
        <v>9.5874822524461702</v>
      </c>
      <c r="CO84">
        <v>4.413142587145801</v>
      </c>
      <c r="CP84">
        <v>40.62060594362908</v>
      </c>
      <c r="CQ84">
        <v>2.36704556545026</v>
      </c>
      <c r="CR84">
        <v>33.111528428479431</v>
      </c>
      <c r="CS84">
        <v>4.5748505042129066</v>
      </c>
      <c r="CT84">
        <v>75.853696309919883</v>
      </c>
      <c r="CU84">
        <v>3.5224703252761578</v>
      </c>
      <c r="CV84">
        <v>19.786032177177781</v>
      </c>
      <c r="CW84">
        <v>2.4730370890692348</v>
      </c>
      <c r="CX84">
        <v>28.258677877703185</v>
      </c>
      <c r="CY84">
        <v>5.6443813327617924</v>
      </c>
      <c r="CZ84">
        <v>17.318854946239778</v>
      </c>
      <c r="DA84">
        <v>6.1336355404799754</v>
      </c>
      <c r="DB84">
        <v>20.677610627370434</v>
      </c>
      <c r="DC84">
        <v>2.9194503327391361</v>
      </c>
      <c r="DD84">
        <v>6.8429570095554979</v>
      </c>
      <c r="DE84">
        <v>5.5012446531811108</v>
      </c>
      <c r="DF84">
        <v>36.763786533836914</v>
      </c>
      <c r="DG84">
        <v>2.7917445872870936</v>
      </c>
      <c r="DH84">
        <v>17.488360391852193</v>
      </c>
      <c r="DI84">
        <v>1.0186853836516547</v>
      </c>
      <c r="DJ84">
        <v>24.585859748789598</v>
      </c>
      <c r="DK84">
        <v>2.7410557087734895</v>
      </c>
      <c r="DL84">
        <v>17.833040344769181</v>
      </c>
      <c r="DM84">
        <v>1.8438591036917522</v>
      </c>
      <c r="DN84">
        <v>38.897020032583413</v>
      </c>
      <c r="DO84">
        <v>6.4084163531573415</v>
      </c>
      <c r="DP84">
        <v>35.512279736023096</v>
      </c>
      <c r="DQ84">
        <v>1.2049400641638877</v>
      </c>
      <c r="DR84">
        <v>18.965600951211389</v>
      </c>
      <c r="DS84">
        <v>7.3073344841432126</v>
      </c>
      <c r="DT84">
        <v>21.580235024440764</v>
      </c>
      <c r="DU84">
        <v>9.1383677226986357</v>
      </c>
      <c r="DV84">
        <v>15.081876417344429</v>
      </c>
      <c r="DW84">
        <v>6.2959879960844045</v>
      </c>
      <c r="DX84">
        <v>34.549722947456971</v>
      </c>
      <c r="DY84">
        <v>9.2501437002137479</v>
      </c>
      <c r="DZ84">
        <v>16.670665081581244</v>
      </c>
      <c r="EA84">
        <v>7.1343866023477576</v>
      </c>
      <c r="EB84">
        <v>12.354228951913585</v>
      </c>
      <c r="EC84">
        <v>10.094398065023958</v>
      </c>
      <c r="ED84">
        <v>8.9683812285887772</v>
      </c>
      <c r="EE84">
        <v>7.3620282658306815</v>
      </c>
    </row>
    <row r="85" spans="1:135" x14ac:dyDescent="0.2">
      <c r="A85" t="s">
        <v>123</v>
      </c>
      <c r="B85" t="s">
        <v>33</v>
      </c>
      <c r="C85" t="s">
        <v>34</v>
      </c>
      <c r="D85" s="1" t="s">
        <v>130</v>
      </c>
      <c r="E85">
        <v>210.07624759256817</v>
      </c>
      <c r="F85">
        <v>2718.8294549213024</v>
      </c>
      <c r="G85">
        <v>541.52315956340522</v>
      </c>
      <c r="H85">
        <v>42.210345143515376</v>
      </c>
      <c r="I85">
        <v>82.608753367988569</v>
      </c>
      <c r="J85">
        <v>545.82968892033966</v>
      </c>
      <c r="K85">
        <v>96.781767558265528</v>
      </c>
      <c r="L85">
        <v>1652.9654670563859</v>
      </c>
      <c r="M85">
        <v>2444.3168673321911</v>
      </c>
      <c r="N85">
        <v>103.56680684243784</v>
      </c>
      <c r="O85">
        <v>5313.2877538464663</v>
      </c>
      <c r="P85">
        <v>1854.2348158271936</v>
      </c>
      <c r="Q85">
        <v>1681.5964152405204</v>
      </c>
      <c r="R85">
        <v>607.03472716152703</v>
      </c>
      <c r="S85">
        <v>78.010819087053534</v>
      </c>
      <c r="T85">
        <v>50.052908975247568</v>
      </c>
      <c r="U85">
        <v>1794.843789419572</v>
      </c>
      <c r="V85">
        <v>116.56724279611986</v>
      </c>
      <c r="W85">
        <v>101.63140905811217</v>
      </c>
      <c r="X85">
        <v>95.788567762208714</v>
      </c>
      <c r="Y85">
        <v>27.001083924679961</v>
      </c>
      <c r="Z85">
        <v>79.683915785904929</v>
      </c>
      <c r="AA85">
        <v>23.740815245609546</v>
      </c>
      <c r="AB85">
        <v>76.692786473406386</v>
      </c>
      <c r="AC85">
        <v>27.629251730807614</v>
      </c>
      <c r="AD85">
        <v>8.4551704164292225</v>
      </c>
      <c r="AE85">
        <v>9.8760712595735551</v>
      </c>
      <c r="AF85">
        <v>18.121874662352337</v>
      </c>
      <c r="AG85">
        <v>8.073855922635877</v>
      </c>
      <c r="AH85">
        <v>116.12887280841409</v>
      </c>
      <c r="AI85">
        <v>19.42706503316877</v>
      </c>
      <c r="AJ85">
        <v>63.565665447763507</v>
      </c>
      <c r="AK85">
        <v>7.4504948282635004</v>
      </c>
      <c r="AL85">
        <v>51.543795977264956</v>
      </c>
      <c r="AM85">
        <v>12.545496364636866</v>
      </c>
      <c r="AN85">
        <v>56.559101027030259</v>
      </c>
      <c r="AO85">
        <v>15.051895711916819</v>
      </c>
      <c r="AP85">
        <v>61.246477736290764</v>
      </c>
      <c r="AQ85">
        <v>5.5549934493944297</v>
      </c>
      <c r="AR85">
        <v>61.257715106638237</v>
      </c>
      <c r="AS85">
        <v>15.07951386918638</v>
      </c>
      <c r="AT85">
        <v>14.735704482138143</v>
      </c>
      <c r="AU85">
        <v>2.8818062482314972</v>
      </c>
      <c r="AV85">
        <v>13.463851668916412</v>
      </c>
      <c r="AW85">
        <v>3.8249721021626133</v>
      </c>
      <c r="AX85">
        <v>16.186321675498789</v>
      </c>
      <c r="AY85">
        <v>3.7587673932958729</v>
      </c>
      <c r="AZ85">
        <v>40.612875678482474</v>
      </c>
      <c r="BA85">
        <v>14.287202565652303</v>
      </c>
      <c r="BB85">
        <v>61.811008645127821</v>
      </c>
      <c r="BC85">
        <v>6.2385536884112227</v>
      </c>
      <c r="BD85">
        <v>60.483206652973124</v>
      </c>
      <c r="BE85">
        <v>4.9448466057199711</v>
      </c>
      <c r="BF85">
        <v>41.440948543563614</v>
      </c>
      <c r="BG85">
        <v>4.5393339496239635</v>
      </c>
      <c r="BH85">
        <v>17.263985943711312</v>
      </c>
      <c r="BI85">
        <v>7.2558005439605582</v>
      </c>
      <c r="BJ85">
        <v>4.2378081437914563</v>
      </c>
      <c r="BK85">
        <v>1.4966539317804755</v>
      </c>
      <c r="BL85">
        <v>32.271977101215228</v>
      </c>
      <c r="BM85">
        <v>3.9618014997866768</v>
      </c>
      <c r="BN85">
        <v>23.397732615145856</v>
      </c>
      <c r="BO85">
        <v>9.9109772813290835</v>
      </c>
      <c r="BP85">
        <v>26.438367475864787</v>
      </c>
      <c r="BQ85">
        <v>4.8660393872229442</v>
      </c>
      <c r="BR85">
        <v>35.567260474337466</v>
      </c>
      <c r="BS85">
        <v>10.345798876661599</v>
      </c>
      <c r="BT85">
        <v>39.715707616157019</v>
      </c>
      <c r="BU85">
        <v>14.70566749340667</v>
      </c>
      <c r="BV85">
        <v>37.583443594323342</v>
      </c>
      <c r="BW85">
        <v>8.3943039112696738</v>
      </c>
      <c r="BX85">
        <v>7.5299847484381326</v>
      </c>
      <c r="BY85">
        <v>3.2891966346199544</v>
      </c>
      <c r="BZ85">
        <v>6.4507951239313739</v>
      </c>
      <c r="CA85">
        <v>4.2075824108299527</v>
      </c>
      <c r="CB85">
        <v>8.5003022719322914</v>
      </c>
      <c r="CC85">
        <v>2.3229871459093201</v>
      </c>
      <c r="CD85">
        <v>9.6561207547665351</v>
      </c>
      <c r="CE85">
        <v>2.6146072951552561</v>
      </c>
      <c r="CF85">
        <v>16.264628646732991</v>
      </c>
      <c r="CG85">
        <v>13.376896242510542</v>
      </c>
      <c r="CH85">
        <v>11.404266381863824</v>
      </c>
      <c r="CI85">
        <v>1.1547950559330151</v>
      </c>
      <c r="CJ85">
        <v>108.26782003835207</v>
      </c>
      <c r="CK85">
        <v>20.863061670955172</v>
      </c>
      <c r="CL85">
        <v>44.813680037400523</v>
      </c>
      <c r="CM85">
        <v>40.043996831535985</v>
      </c>
      <c r="CN85">
        <v>19.017289140229234</v>
      </c>
      <c r="CO85">
        <v>7.2563622165411363</v>
      </c>
      <c r="CP85">
        <v>66.496050239530632</v>
      </c>
      <c r="CQ85">
        <v>8.7969805600774524</v>
      </c>
      <c r="CR85">
        <v>46.31176556851419</v>
      </c>
      <c r="CS85">
        <v>7.0842304323445484</v>
      </c>
      <c r="CT85">
        <v>131.85908904724783</v>
      </c>
      <c r="CU85">
        <v>5.8182427781039792</v>
      </c>
      <c r="CV85">
        <v>42.567817346684052</v>
      </c>
      <c r="CW85">
        <v>6.6935454135091907</v>
      </c>
      <c r="CX85">
        <v>21.670807507059404</v>
      </c>
      <c r="CY85">
        <v>3.8192838826594402</v>
      </c>
      <c r="CZ85">
        <v>16.827057859759599</v>
      </c>
      <c r="DA85">
        <v>2.213514075281886</v>
      </c>
      <c r="DB85">
        <v>25.373128552950632</v>
      </c>
      <c r="DC85">
        <v>7.1648112474361625</v>
      </c>
      <c r="DD85">
        <v>21.495989618800881</v>
      </c>
      <c r="DE85">
        <v>2.7001918220015821</v>
      </c>
      <c r="DF85">
        <v>32.222992250839212</v>
      </c>
      <c r="DG85">
        <v>1.3702800691386776</v>
      </c>
      <c r="DH85">
        <v>27.728464523141572</v>
      </c>
      <c r="DI85">
        <v>3.0881221820644607</v>
      </c>
      <c r="DJ85">
        <v>24.062852661029737</v>
      </c>
      <c r="DK85">
        <v>10.301745070806009</v>
      </c>
      <c r="DL85">
        <v>14.893810186685252</v>
      </c>
      <c r="DM85">
        <v>7.796024418040326</v>
      </c>
      <c r="DN85">
        <v>51.237376497955772</v>
      </c>
      <c r="DO85">
        <v>7.1625120465215915</v>
      </c>
      <c r="DP85">
        <v>59.536658682466467</v>
      </c>
      <c r="DQ85">
        <v>9.4271003544593128</v>
      </c>
      <c r="DR85">
        <v>32.502579621561281</v>
      </c>
      <c r="DS85">
        <v>10.889611075254548</v>
      </c>
      <c r="DT85">
        <v>42.879359423274046</v>
      </c>
      <c r="DU85">
        <v>11.49041720354445</v>
      </c>
      <c r="DV85">
        <v>33.71320325345507</v>
      </c>
      <c r="DW85">
        <v>8.209662930515977</v>
      </c>
      <c r="DX85">
        <v>51.071825027371368</v>
      </c>
      <c r="DY85">
        <v>12.63610717133356</v>
      </c>
      <c r="DZ85">
        <v>30.080652460402575</v>
      </c>
      <c r="EA85">
        <v>6.4366659294381137</v>
      </c>
      <c r="EB85">
        <v>26.007389426286654</v>
      </c>
      <c r="EC85">
        <v>20.816451516480708</v>
      </c>
      <c r="ED85">
        <v>6.7427513526850005</v>
      </c>
      <c r="EE85">
        <v>9.2988629313267541</v>
      </c>
    </row>
    <row r="86" spans="1:135" x14ac:dyDescent="0.2">
      <c r="A86" t="s">
        <v>123</v>
      </c>
      <c r="B86" t="s">
        <v>33</v>
      </c>
      <c r="C86" t="s">
        <v>34</v>
      </c>
      <c r="D86" s="1" t="s">
        <v>131</v>
      </c>
      <c r="E86">
        <v>274.38941897357631</v>
      </c>
      <c r="F86">
        <v>99.892857216723826</v>
      </c>
      <c r="G86">
        <v>33.628269103446364</v>
      </c>
      <c r="H86">
        <v>27.762569855483967</v>
      </c>
      <c r="I86">
        <v>187.14835486661994</v>
      </c>
      <c r="J86">
        <v>42.054621408184509</v>
      </c>
      <c r="K86">
        <v>56.578225058888876</v>
      </c>
      <c r="L86">
        <v>261.72536846165048</v>
      </c>
      <c r="M86">
        <v>76.808618770843836</v>
      </c>
      <c r="N86">
        <v>63.194837325683316</v>
      </c>
      <c r="O86">
        <v>171.83322729610919</v>
      </c>
      <c r="P86">
        <v>151.36630867779908</v>
      </c>
      <c r="Q86">
        <v>103.48228854135775</v>
      </c>
      <c r="R86">
        <v>176.65376092994401</v>
      </c>
      <c r="S86">
        <v>49.452124414104944</v>
      </c>
      <c r="T86">
        <v>105.36816864375909</v>
      </c>
      <c r="U86">
        <v>88.983818864212338</v>
      </c>
      <c r="V86">
        <v>461.22626700788595</v>
      </c>
      <c r="W86">
        <v>127.32978112124057</v>
      </c>
      <c r="X86">
        <v>198.82514101905207</v>
      </c>
      <c r="Y86">
        <v>67.265997039420682</v>
      </c>
      <c r="Z86">
        <v>189.27813760343332</v>
      </c>
      <c r="AA86">
        <v>83.866554476693082</v>
      </c>
      <c r="AB86">
        <v>194.09099085602713</v>
      </c>
      <c r="AC86">
        <v>67.817120950763382</v>
      </c>
      <c r="AD86">
        <v>18.050233141233161</v>
      </c>
      <c r="AE86">
        <v>12.97452000282102</v>
      </c>
      <c r="AF86">
        <v>23.572362947889861</v>
      </c>
      <c r="AG86">
        <v>13.258612966490661</v>
      </c>
      <c r="AH86">
        <v>384.34954606839</v>
      </c>
      <c r="AI86">
        <v>81.650380984208951</v>
      </c>
      <c r="AJ86">
        <v>356.38745949492466</v>
      </c>
      <c r="AK86">
        <v>97.87960378122402</v>
      </c>
      <c r="AL86">
        <v>274.77388865764254</v>
      </c>
      <c r="AM86">
        <v>106.59186779738556</v>
      </c>
      <c r="AN86">
        <v>55.42771438415933</v>
      </c>
      <c r="AO86">
        <v>27.657756266589612</v>
      </c>
      <c r="AP86">
        <v>38.379021336222671</v>
      </c>
      <c r="AQ86">
        <v>14.545349463124852</v>
      </c>
      <c r="AR86">
        <v>61.10434524013985</v>
      </c>
      <c r="AS86">
        <v>31.754825726998156</v>
      </c>
      <c r="AT86">
        <v>40.615135540116718</v>
      </c>
      <c r="AU86">
        <v>6.7073792811464257</v>
      </c>
      <c r="AV86">
        <v>61.181760094310356</v>
      </c>
      <c r="AW86">
        <v>20.348776461986827</v>
      </c>
      <c r="AX86">
        <v>53.719655477355801</v>
      </c>
      <c r="AY86">
        <v>17.283057712901805</v>
      </c>
      <c r="AZ86">
        <v>116.56825202450814</v>
      </c>
      <c r="BA86">
        <v>28.909531946231212</v>
      </c>
      <c r="BB86">
        <v>91.418414961625658</v>
      </c>
      <c r="BC86">
        <v>16.935797420313857</v>
      </c>
      <c r="BD86">
        <v>86.676643316571912</v>
      </c>
      <c r="BE86">
        <v>19.729865120137593</v>
      </c>
      <c r="BF86">
        <v>75.754335388195329</v>
      </c>
      <c r="BG86">
        <v>14.808619408555161</v>
      </c>
      <c r="BH86">
        <v>42.240084143221921</v>
      </c>
      <c r="BI86">
        <v>17.752888962179199</v>
      </c>
      <c r="BJ86">
        <v>41.474865227583869</v>
      </c>
      <c r="BK86">
        <v>2.4412588617643727</v>
      </c>
      <c r="BL86">
        <v>79.787022659741595</v>
      </c>
      <c r="BM86">
        <v>15.494735372883424</v>
      </c>
      <c r="BN86">
        <v>55.366970392028421</v>
      </c>
      <c r="BO86">
        <v>16.612352840255259</v>
      </c>
      <c r="BP86">
        <v>88.629703522132701</v>
      </c>
      <c r="BQ86">
        <v>16.312490875629717</v>
      </c>
      <c r="BR86">
        <v>83.028475498337315</v>
      </c>
      <c r="BS86">
        <v>26.110955006861918</v>
      </c>
      <c r="BT86">
        <v>44.619881819624005</v>
      </c>
      <c r="BU86">
        <v>32.244260564696212</v>
      </c>
      <c r="BV86">
        <v>55.79642499129303</v>
      </c>
      <c r="BW86">
        <v>21.363760380154794</v>
      </c>
      <c r="BX86">
        <v>13.414829159463237</v>
      </c>
      <c r="BY86">
        <v>2.6043441225331567</v>
      </c>
      <c r="BZ86">
        <v>3.8307432405794799</v>
      </c>
      <c r="CA86">
        <v>4.9972654749713685</v>
      </c>
      <c r="CB86">
        <v>22.715205924969698</v>
      </c>
      <c r="CC86">
        <v>13.794837901659911</v>
      </c>
      <c r="CD86">
        <v>17.944777702422002</v>
      </c>
      <c r="CE86">
        <v>3.9245314151097208</v>
      </c>
      <c r="CF86">
        <v>26.29118593610664</v>
      </c>
      <c r="CG86">
        <v>13.385834178022886</v>
      </c>
      <c r="CH86">
        <v>34.23565884240876</v>
      </c>
      <c r="CI86">
        <v>6.9333998775573553</v>
      </c>
      <c r="CJ86">
        <v>109.37009478603871</v>
      </c>
      <c r="CK86">
        <v>41.303073355437157</v>
      </c>
      <c r="CL86">
        <v>91.22280778939043</v>
      </c>
      <c r="CM86">
        <v>130.60022691578547</v>
      </c>
      <c r="CN86">
        <v>18.408997102824035</v>
      </c>
      <c r="CO86">
        <v>11.916152467379641</v>
      </c>
      <c r="CP86">
        <v>189.77951884707619</v>
      </c>
      <c r="CQ86">
        <v>12.287599635286714</v>
      </c>
      <c r="CR86">
        <v>95.368821410156556</v>
      </c>
      <c r="CS86">
        <v>3.5622844913231342</v>
      </c>
      <c r="CT86">
        <v>265.47386645319466</v>
      </c>
      <c r="CU86">
        <v>20.723611384893971</v>
      </c>
      <c r="CV86">
        <v>116.65426976441573</v>
      </c>
      <c r="CW86">
        <v>35.053131231829376</v>
      </c>
      <c r="CX86">
        <v>112.74514671800661</v>
      </c>
      <c r="CY86">
        <v>20.741817646902383</v>
      </c>
      <c r="CZ86">
        <v>46.158552688159709</v>
      </c>
      <c r="DA86">
        <v>20.607739963341288</v>
      </c>
      <c r="DB86">
        <v>47.394819577688722</v>
      </c>
      <c r="DC86">
        <v>14.339197005988618</v>
      </c>
      <c r="DD86">
        <v>40.331910796974519</v>
      </c>
      <c r="DE86">
        <v>8.1059879637781798</v>
      </c>
      <c r="DF86">
        <v>58.040140381271144</v>
      </c>
      <c r="DG86">
        <v>16.454347660692598</v>
      </c>
      <c r="DH86">
        <v>63.748644502232835</v>
      </c>
      <c r="DI86">
        <v>23.665645459691042</v>
      </c>
      <c r="DJ86">
        <v>68.598391231131444</v>
      </c>
      <c r="DK86">
        <v>29.60505997922079</v>
      </c>
      <c r="DL86">
        <v>47.081863796071666</v>
      </c>
      <c r="DM86">
        <v>19.914793845051882</v>
      </c>
      <c r="DN86">
        <v>131.37699950312606</v>
      </c>
      <c r="DO86">
        <v>13.467880240069132</v>
      </c>
      <c r="DP86">
        <v>162.94728330040763</v>
      </c>
      <c r="DQ86">
        <v>25.322930949430496</v>
      </c>
      <c r="DR86">
        <v>70.415740256943948</v>
      </c>
      <c r="DS86">
        <v>15.35703991175304</v>
      </c>
      <c r="DT86">
        <v>70.548896045974629</v>
      </c>
      <c r="DU86">
        <v>36.009610827558838</v>
      </c>
      <c r="DV86">
        <v>53.639316128551187</v>
      </c>
      <c r="DW86">
        <v>19.847402459049249</v>
      </c>
      <c r="DX86">
        <v>73.780561315161336</v>
      </c>
      <c r="DY86">
        <v>30.240051861233987</v>
      </c>
      <c r="DZ86">
        <v>61.260902619694434</v>
      </c>
      <c r="EA86">
        <v>34.456954682126224</v>
      </c>
      <c r="EB86">
        <v>103.76910072679951</v>
      </c>
      <c r="EC86">
        <v>83.273630071281019</v>
      </c>
      <c r="ED86">
        <v>53.358565845812002</v>
      </c>
      <c r="EE86">
        <v>21.643023573176489</v>
      </c>
    </row>
    <row r="87" spans="1:135" x14ac:dyDescent="0.2">
      <c r="A87" t="s">
        <v>123</v>
      </c>
      <c r="B87" t="s">
        <v>33</v>
      </c>
      <c r="C87" t="s">
        <v>34</v>
      </c>
      <c r="D87" s="1" t="s">
        <v>132</v>
      </c>
      <c r="E87">
        <v>1601.702479222055</v>
      </c>
      <c r="F87">
        <v>1861.168562397633</v>
      </c>
      <c r="G87">
        <v>898.33106666908611</v>
      </c>
      <c r="H87">
        <v>56.541599133133502</v>
      </c>
      <c r="I87">
        <v>378.97070206425678</v>
      </c>
      <c r="J87">
        <v>549.4068151122633</v>
      </c>
      <c r="K87">
        <v>460.42805000505496</v>
      </c>
      <c r="L87">
        <v>2245.0545452275855</v>
      </c>
      <c r="M87">
        <v>1238.0211970258586</v>
      </c>
      <c r="N87">
        <v>1228.7656777883956</v>
      </c>
      <c r="O87">
        <v>1819.7825263750053</v>
      </c>
      <c r="P87">
        <v>984.1989575741261</v>
      </c>
      <c r="Q87">
        <v>1130.1749667550266</v>
      </c>
      <c r="R87">
        <v>554.01136024989864</v>
      </c>
      <c r="S87">
        <v>932.58792412830212</v>
      </c>
      <c r="T87">
        <v>151.24902441102461</v>
      </c>
      <c r="U87">
        <v>3082.9044903840113</v>
      </c>
      <c r="V87">
        <v>854.05441177177613</v>
      </c>
      <c r="W87">
        <v>2730.5230203335473</v>
      </c>
      <c r="X87">
        <v>76.859338069532186</v>
      </c>
      <c r="Y87">
        <v>37.694051607697943</v>
      </c>
      <c r="Z87">
        <v>80.201754474022593</v>
      </c>
      <c r="AA87">
        <v>39.358865831982094</v>
      </c>
      <c r="AB87">
        <v>57.738573623221946</v>
      </c>
      <c r="AC87">
        <v>40.999529979449946</v>
      </c>
      <c r="AD87">
        <v>16.496467936915863</v>
      </c>
      <c r="AE87">
        <v>24.888760517815435</v>
      </c>
      <c r="AF87">
        <v>39.892592495826861</v>
      </c>
      <c r="AG87">
        <v>17.393389774509792</v>
      </c>
      <c r="AH87">
        <v>60.539941060052925</v>
      </c>
      <c r="AI87">
        <v>14.509816037996654</v>
      </c>
      <c r="AJ87">
        <v>35.319332119416593</v>
      </c>
      <c r="AK87">
        <v>15.444813135924251</v>
      </c>
      <c r="AL87">
        <v>31.897824564917688</v>
      </c>
      <c r="AM87">
        <v>13.036610901727729</v>
      </c>
      <c r="AN87">
        <v>84.90904183653025</v>
      </c>
      <c r="AO87">
        <v>25.421148355511782</v>
      </c>
      <c r="AP87">
        <v>120.94427564323746</v>
      </c>
      <c r="AQ87">
        <v>35.650950426182618</v>
      </c>
      <c r="AR87">
        <v>100.15735388906096</v>
      </c>
      <c r="AS87">
        <v>39.171890621942715</v>
      </c>
      <c r="AT87">
        <v>15.761850869654745</v>
      </c>
      <c r="AU87">
        <v>19.111412170658195</v>
      </c>
      <c r="AV87">
        <v>21.945036762993119</v>
      </c>
      <c r="AW87">
        <v>15.196371101098093</v>
      </c>
      <c r="AX87">
        <v>9.6186023955444426</v>
      </c>
      <c r="AY87">
        <v>12.833706451895399</v>
      </c>
      <c r="AZ87">
        <v>25.110898619254549</v>
      </c>
      <c r="BA87">
        <v>14.02184512057476</v>
      </c>
      <c r="BB87">
        <v>100.74634255755768</v>
      </c>
      <c r="BC87">
        <v>17.003569505928951</v>
      </c>
      <c r="BD87">
        <v>103.31556813816681</v>
      </c>
      <c r="BE87">
        <v>8.311583644034366</v>
      </c>
      <c r="BF87">
        <v>54.592174664548253</v>
      </c>
      <c r="BG87">
        <v>11.309782739928973</v>
      </c>
      <c r="BH87">
        <v>7.1688905764371436</v>
      </c>
      <c r="BI87">
        <v>15.667494727536024</v>
      </c>
      <c r="BJ87">
        <v>12.904868845627497</v>
      </c>
      <c r="BK87">
        <v>11.186771667261803</v>
      </c>
      <c r="BL87">
        <v>31.55466227244186</v>
      </c>
      <c r="BM87">
        <v>16.140591046444175</v>
      </c>
      <c r="BN87">
        <v>16.821814085844807</v>
      </c>
      <c r="BO87">
        <v>13.843834673448749</v>
      </c>
      <c r="BP87">
        <v>23.80987119679865</v>
      </c>
      <c r="BQ87">
        <v>8.9210270368613784</v>
      </c>
      <c r="BR87">
        <v>42.89908967030572</v>
      </c>
      <c r="BS87">
        <v>21.93187419818533</v>
      </c>
      <c r="BT87">
        <v>34.132142840034916</v>
      </c>
      <c r="BU87">
        <v>22.781205919366464</v>
      </c>
      <c r="BV87">
        <v>85.896882366767073</v>
      </c>
      <c r="BW87">
        <v>24.150268775097622</v>
      </c>
      <c r="BX87">
        <v>13.302233446462246</v>
      </c>
      <c r="BY87">
        <v>13.945418360357126</v>
      </c>
      <c r="BZ87">
        <v>14.814502442800354</v>
      </c>
      <c r="CA87">
        <v>7.8046314316881791</v>
      </c>
      <c r="CB87">
        <v>11.262274323682094</v>
      </c>
      <c r="CC87">
        <v>16.414863158614651</v>
      </c>
      <c r="CD87">
        <v>14.161290564056715</v>
      </c>
      <c r="CE87">
        <v>8.5404354273363143</v>
      </c>
      <c r="CF87">
        <v>19.849758232493862</v>
      </c>
      <c r="CG87">
        <v>17.47788569075421</v>
      </c>
      <c r="CH87">
        <v>23.651589882155868</v>
      </c>
      <c r="CI87">
        <v>8.6218488175175807</v>
      </c>
      <c r="CJ87">
        <v>77.479881787414044</v>
      </c>
      <c r="CK87">
        <v>44.520979412424516</v>
      </c>
      <c r="CL87">
        <v>25.501516607765069</v>
      </c>
      <c r="CM87">
        <v>49.284154631439705</v>
      </c>
      <c r="CN87">
        <v>20.504675921588078</v>
      </c>
      <c r="CO87">
        <v>15.042377864072694</v>
      </c>
      <c r="CP87">
        <v>54.913877538013409</v>
      </c>
      <c r="CQ87">
        <v>14.335747580627141</v>
      </c>
      <c r="CR87">
        <v>29.110105239391917</v>
      </c>
      <c r="CS87">
        <v>17.316920036514389</v>
      </c>
      <c r="CT87">
        <v>85.211189283124213</v>
      </c>
      <c r="CU87">
        <v>7.1111496092391411</v>
      </c>
      <c r="CV87">
        <v>24.96921682919157</v>
      </c>
      <c r="CW87">
        <v>16.705878185739216</v>
      </c>
      <c r="CX87">
        <v>24.543414894376859</v>
      </c>
      <c r="CY87">
        <v>14.979236625878446</v>
      </c>
      <c r="CZ87">
        <v>14.141945143719401</v>
      </c>
      <c r="DA87">
        <v>11.838279871439315</v>
      </c>
      <c r="DB87">
        <v>23.679881257613008</v>
      </c>
      <c r="DC87">
        <v>10.698680958853599</v>
      </c>
      <c r="DD87">
        <v>17.553793989085399</v>
      </c>
      <c r="DE87">
        <v>16.379984056684542</v>
      </c>
      <c r="DF87">
        <v>32.478437137394835</v>
      </c>
      <c r="DG87">
        <v>12.788359645584286</v>
      </c>
      <c r="DH87">
        <v>37.694429235852738</v>
      </c>
      <c r="DI87">
        <v>14.058528386332032</v>
      </c>
      <c r="DJ87">
        <v>31.220320639982663</v>
      </c>
      <c r="DK87">
        <v>20.517963036622795</v>
      </c>
      <c r="DL87">
        <v>29.399112178047044</v>
      </c>
      <c r="DM87">
        <v>15.527324714650989</v>
      </c>
      <c r="DN87">
        <v>71.40700742533916</v>
      </c>
      <c r="DO87">
        <v>16.068650044900647</v>
      </c>
      <c r="DP87">
        <v>47.490413766567286</v>
      </c>
      <c r="DQ87">
        <v>19.638462058233365</v>
      </c>
      <c r="DR87">
        <v>23.777450448120746</v>
      </c>
      <c r="DS87">
        <v>12.215082387073796</v>
      </c>
      <c r="DT87">
        <v>39.080102113655926</v>
      </c>
      <c r="DU87">
        <v>14.321131074500308</v>
      </c>
      <c r="DV87">
        <v>43.634696242618134</v>
      </c>
      <c r="DW87">
        <v>10.52449593584136</v>
      </c>
      <c r="DX87">
        <v>74.05551759823777</v>
      </c>
      <c r="DY87">
        <v>19.328400054009371</v>
      </c>
      <c r="DZ87">
        <v>33.784139513205147</v>
      </c>
      <c r="EA87">
        <v>9.6388520847982164</v>
      </c>
      <c r="EB87">
        <v>27.818459181442954</v>
      </c>
      <c r="EC87">
        <v>19.482786128847462</v>
      </c>
      <c r="ED87">
        <v>31.734096063370334</v>
      </c>
      <c r="EE87">
        <v>12.788235527110817</v>
      </c>
    </row>
    <row r="88" spans="1:135" x14ac:dyDescent="0.2">
      <c r="A88" t="s">
        <v>123</v>
      </c>
      <c r="B88" t="s">
        <v>33</v>
      </c>
      <c r="C88" t="s">
        <v>34</v>
      </c>
      <c r="D88" s="1" t="s">
        <v>133</v>
      </c>
      <c r="E88">
        <v>1322.6181405973623</v>
      </c>
      <c r="F88">
        <v>4250.2569213888446</v>
      </c>
      <c r="G88">
        <v>377.53729787530074</v>
      </c>
      <c r="H88">
        <v>45.24450418132691</v>
      </c>
      <c r="I88">
        <v>1042.791139308054</v>
      </c>
      <c r="J88">
        <v>192.23562776569369</v>
      </c>
      <c r="K88">
        <v>230.37441475515442</v>
      </c>
      <c r="L88">
        <v>3805.5572012470348</v>
      </c>
      <c r="M88">
        <v>383.09629190787103</v>
      </c>
      <c r="N88">
        <v>1040.6253694031432</v>
      </c>
      <c r="O88">
        <v>395.98440601674179</v>
      </c>
      <c r="P88">
        <v>480.25807008391439</v>
      </c>
      <c r="Q88">
        <v>445.66853966639854</v>
      </c>
      <c r="R88">
        <v>221.03218309661892</v>
      </c>
      <c r="S88">
        <v>818.20140894785482</v>
      </c>
      <c r="T88">
        <v>1736.9805378228752</v>
      </c>
      <c r="U88">
        <v>5948.4685719005574</v>
      </c>
      <c r="V88">
        <v>29026.468168975269</v>
      </c>
      <c r="W88">
        <v>2930.9461099502514</v>
      </c>
      <c r="X88">
        <v>1262.6196215324389</v>
      </c>
      <c r="Y88">
        <v>468.79079302745566</v>
      </c>
      <c r="Z88">
        <v>1167.3636907959035</v>
      </c>
      <c r="AA88">
        <v>386.69660524846961</v>
      </c>
      <c r="AB88">
        <v>1037.9965831984093</v>
      </c>
      <c r="AC88">
        <v>453.36068971518267</v>
      </c>
      <c r="AD88">
        <v>471.31380908601443</v>
      </c>
      <c r="AE88">
        <v>631.88688672735384</v>
      </c>
      <c r="AF88">
        <v>852.85714806112605</v>
      </c>
      <c r="AG88">
        <v>466.63836414053321</v>
      </c>
      <c r="AH88">
        <v>745.10532521504012</v>
      </c>
      <c r="AI88">
        <v>327.41643181416077</v>
      </c>
      <c r="AJ88">
        <v>838.7599597353294</v>
      </c>
      <c r="AK88">
        <v>273.7399468272697</v>
      </c>
      <c r="AL88">
        <v>603.90530901455702</v>
      </c>
      <c r="AM88">
        <v>320.24647525316539</v>
      </c>
      <c r="AN88">
        <v>186.49802127220636</v>
      </c>
      <c r="AO88">
        <v>178.83323744055761</v>
      </c>
      <c r="AP88">
        <v>149.14361450444397</v>
      </c>
      <c r="AQ88">
        <v>135.34256949460018</v>
      </c>
      <c r="AR88">
        <v>164.47857690017477</v>
      </c>
      <c r="AS88">
        <v>157.09975544630632</v>
      </c>
      <c r="AT88">
        <v>235.23499125375889</v>
      </c>
      <c r="AU88">
        <v>46.999518482363335</v>
      </c>
      <c r="AV88">
        <v>129.42877579383193</v>
      </c>
      <c r="AW88">
        <v>35.320624233234817</v>
      </c>
      <c r="AX88">
        <v>199.12035207700512</v>
      </c>
      <c r="AY88">
        <v>34.03714646590754</v>
      </c>
      <c r="AZ88">
        <v>429.98353867180589</v>
      </c>
      <c r="BA88">
        <v>160.5051016282373</v>
      </c>
      <c r="BB88">
        <v>249.53010065844009</v>
      </c>
      <c r="BC88">
        <v>58.707629543139191</v>
      </c>
      <c r="BD88">
        <v>380.32481628987085</v>
      </c>
      <c r="BE88">
        <v>58.306592038182472</v>
      </c>
      <c r="BF88">
        <v>698.0035768465109</v>
      </c>
      <c r="BG88">
        <v>129.04731522490314</v>
      </c>
      <c r="BH88">
        <v>154.56776637559244</v>
      </c>
      <c r="BI88">
        <v>69.114816002715955</v>
      </c>
      <c r="BJ88">
        <v>143.944552191703</v>
      </c>
      <c r="BK88">
        <v>66.308430952032069</v>
      </c>
      <c r="BL88">
        <v>322.06370240985473</v>
      </c>
      <c r="BM88">
        <v>87.450487914831484</v>
      </c>
      <c r="BN88">
        <v>236.19739640418103</v>
      </c>
      <c r="BO88">
        <v>63.385819385776749</v>
      </c>
      <c r="BP88">
        <v>372.47348408163003</v>
      </c>
      <c r="BQ88">
        <v>148.6344071006128</v>
      </c>
      <c r="BR88">
        <v>239.24052035175743</v>
      </c>
      <c r="BS88">
        <v>60.754832749713223</v>
      </c>
      <c r="BT88">
        <v>178.68872032705309</v>
      </c>
      <c r="BU88">
        <v>123.61583902457851</v>
      </c>
      <c r="BV88">
        <v>231.50099083900807</v>
      </c>
      <c r="BW88">
        <v>115.12335978893057</v>
      </c>
      <c r="BX88">
        <v>125.60816624849784</v>
      </c>
      <c r="BY88">
        <v>34.711967450036219</v>
      </c>
      <c r="BZ88">
        <v>36.234718524909177</v>
      </c>
      <c r="CA88">
        <v>17.188642374973291</v>
      </c>
      <c r="CB88">
        <v>93.323665280148205</v>
      </c>
      <c r="CC88">
        <v>28.469314247954902</v>
      </c>
      <c r="CD88">
        <v>160.56466340135094</v>
      </c>
      <c r="CE88">
        <v>18.053766714068452</v>
      </c>
      <c r="CF88">
        <v>257.93507516444828</v>
      </c>
      <c r="CG88">
        <v>60.698297217283894</v>
      </c>
      <c r="CH88">
        <v>178.74100635402002</v>
      </c>
      <c r="CI88">
        <v>30.756151940629067</v>
      </c>
      <c r="CJ88">
        <v>778.4498996699474</v>
      </c>
      <c r="CK88">
        <v>540.78890817303454</v>
      </c>
      <c r="CL88">
        <v>254.18303484675195</v>
      </c>
      <c r="CM88">
        <v>513.85357404849617</v>
      </c>
      <c r="CN88">
        <v>148.73286503497971</v>
      </c>
      <c r="CO88">
        <v>163.73457579240656</v>
      </c>
      <c r="CP88">
        <v>967.16900366346476</v>
      </c>
      <c r="CQ88">
        <v>76.577791948298866</v>
      </c>
      <c r="CR88">
        <v>404.7898073078598</v>
      </c>
      <c r="CS88">
        <v>30.393655861750364</v>
      </c>
      <c r="CT88">
        <v>648.83748888128048</v>
      </c>
      <c r="CU88">
        <v>73.258502764928295</v>
      </c>
      <c r="CV88">
        <v>290.86004961697739</v>
      </c>
      <c r="CW88">
        <v>120.92504110458998</v>
      </c>
      <c r="CX88">
        <v>238.32456237827313</v>
      </c>
      <c r="CY88">
        <v>89.888434331857027</v>
      </c>
      <c r="CZ88">
        <v>109.96456525125376</v>
      </c>
      <c r="DA88">
        <v>104.55882144992441</v>
      </c>
      <c r="DB88">
        <v>281.9893997590392</v>
      </c>
      <c r="DC88">
        <v>80.569918198970157</v>
      </c>
      <c r="DD88">
        <v>153.73004983747737</v>
      </c>
      <c r="DE88">
        <v>42.616513618245293</v>
      </c>
      <c r="DF88">
        <v>216.14146823862995</v>
      </c>
      <c r="DG88">
        <v>71.638837235238697</v>
      </c>
      <c r="DH88">
        <v>213.43613613086038</v>
      </c>
      <c r="DI88">
        <v>56.692418909350941</v>
      </c>
      <c r="DJ88">
        <v>258.0493127981436</v>
      </c>
      <c r="DK88">
        <v>123.10750697905574</v>
      </c>
      <c r="DL88">
        <v>172.17961487622318</v>
      </c>
      <c r="DM88">
        <v>105.31553558987432</v>
      </c>
      <c r="DN88">
        <v>279.82583613861561</v>
      </c>
      <c r="DO88">
        <v>73.565323984854274</v>
      </c>
      <c r="DP88">
        <v>426.89208097012539</v>
      </c>
      <c r="DQ88">
        <v>129.18652200020026</v>
      </c>
      <c r="DR88">
        <v>257.42443332383891</v>
      </c>
      <c r="DS88">
        <v>59.352199407228973</v>
      </c>
      <c r="DT88">
        <v>309.01331199420247</v>
      </c>
      <c r="DU88">
        <v>324.11303743729991</v>
      </c>
      <c r="DV88">
        <v>282.69043252149999</v>
      </c>
      <c r="DW88">
        <v>101.13913018330402</v>
      </c>
      <c r="DX88">
        <v>453.82381982453182</v>
      </c>
      <c r="DY88">
        <v>197.01341685176988</v>
      </c>
      <c r="DZ88">
        <v>303.62538333802883</v>
      </c>
      <c r="EA88">
        <v>194.58946981417503</v>
      </c>
      <c r="EB88">
        <v>368.24209793948313</v>
      </c>
      <c r="EC88">
        <v>494.23655232057757</v>
      </c>
      <c r="ED88">
        <v>174.33929066742081</v>
      </c>
      <c r="EE88">
        <v>114.93064408576531</v>
      </c>
    </row>
    <row r="89" spans="1:135" x14ac:dyDescent="0.2">
      <c r="A89" t="s">
        <v>123</v>
      </c>
      <c r="B89" t="s">
        <v>33</v>
      </c>
      <c r="C89" t="s">
        <v>34</v>
      </c>
      <c r="D89" s="1" t="s">
        <v>134</v>
      </c>
      <c r="E89">
        <v>111.54137207530474</v>
      </c>
      <c r="F89">
        <v>58.084659649622481</v>
      </c>
      <c r="G89">
        <v>75.489581166254339</v>
      </c>
      <c r="H89">
        <v>8.012843036647574</v>
      </c>
      <c r="I89">
        <v>78.450105059285491</v>
      </c>
      <c r="J89">
        <v>54.274805629593502</v>
      </c>
      <c r="K89">
        <v>65.579144792632903</v>
      </c>
      <c r="L89">
        <v>294.42353228696135</v>
      </c>
      <c r="M89">
        <v>103.43429387617144</v>
      </c>
      <c r="N89">
        <v>172.30016901430221</v>
      </c>
      <c r="O89">
        <v>75.760776866577416</v>
      </c>
      <c r="P89">
        <v>126.568717090249</v>
      </c>
      <c r="Q89">
        <v>75.613667257645446</v>
      </c>
      <c r="R89">
        <v>45.935280638005395</v>
      </c>
      <c r="S89">
        <v>38.621605344690686</v>
      </c>
      <c r="T89">
        <v>30.412063599467714</v>
      </c>
      <c r="U89">
        <v>85.68560613690434</v>
      </c>
      <c r="V89">
        <v>48.97116241504483</v>
      </c>
      <c r="W89">
        <v>87.765623967925649</v>
      </c>
      <c r="X89">
        <v>70.825111131679193</v>
      </c>
      <c r="Y89">
        <v>23.156460977266278</v>
      </c>
      <c r="Z89">
        <v>69.32692148283364</v>
      </c>
      <c r="AA89">
        <v>19.026256324619851</v>
      </c>
      <c r="AB89">
        <v>51.105300163249659</v>
      </c>
      <c r="AC89">
        <v>19.789867804417579</v>
      </c>
      <c r="AD89">
        <v>6.061911149717619</v>
      </c>
      <c r="AE89">
        <v>3.3042903118971934</v>
      </c>
      <c r="AF89">
        <v>8.6160312946137552</v>
      </c>
      <c r="AG89">
        <v>2.7013134275391475</v>
      </c>
      <c r="AH89">
        <v>68.841741982927971</v>
      </c>
      <c r="AI89">
        <v>10.359084459094015</v>
      </c>
      <c r="AJ89">
        <v>48.152845547784032</v>
      </c>
      <c r="AK89">
        <v>6.9440952789534638</v>
      </c>
      <c r="AL89">
        <v>34.921702562645194</v>
      </c>
      <c r="AM89">
        <v>9.3073098265130785</v>
      </c>
      <c r="AN89">
        <v>29.765542469263409</v>
      </c>
      <c r="AO89">
        <v>4.2436126192443187</v>
      </c>
      <c r="AP89">
        <v>15.98336598885521</v>
      </c>
      <c r="AQ89">
        <v>0.74391221927136086</v>
      </c>
      <c r="AR89">
        <v>17.81330413426976</v>
      </c>
      <c r="AS89">
        <v>10.770210963190344</v>
      </c>
      <c r="AT89">
        <v>8.308936321469254</v>
      </c>
      <c r="AU89">
        <v>1.2349600199744881</v>
      </c>
      <c r="AV89">
        <v>11.67688688611198</v>
      </c>
      <c r="AW89">
        <v>4.6832608408973924</v>
      </c>
      <c r="AX89">
        <v>12.845248982271409</v>
      </c>
      <c r="AY89">
        <v>2.6948379332888655</v>
      </c>
      <c r="AZ89">
        <v>33.717472437216948</v>
      </c>
      <c r="BA89">
        <v>6.7189148022519749</v>
      </c>
      <c r="BB89">
        <v>24.490675536788331</v>
      </c>
      <c r="BC89">
        <v>3.4819153769597939</v>
      </c>
      <c r="BD89">
        <v>38.569931975953516</v>
      </c>
      <c r="BE89">
        <v>3.7840155846691257</v>
      </c>
      <c r="BF89">
        <v>23.826419642468849</v>
      </c>
      <c r="BG89">
        <v>5.9362071310739646</v>
      </c>
      <c r="BH89">
        <v>12.699321344059523</v>
      </c>
      <c r="BI89">
        <v>4.2698710722582289</v>
      </c>
      <c r="BJ89">
        <v>5.5418938554591515</v>
      </c>
      <c r="BK89">
        <v>1.4679104645937864</v>
      </c>
      <c r="BL89">
        <v>18.843987989016707</v>
      </c>
      <c r="BM89">
        <v>2.57038068258632</v>
      </c>
      <c r="BN89">
        <v>12.054892928984644</v>
      </c>
      <c r="BO89">
        <v>4.1336689338651826</v>
      </c>
      <c r="BP89">
        <v>27.083639539157982</v>
      </c>
      <c r="BQ89">
        <v>4.735562966353374</v>
      </c>
      <c r="BR89">
        <v>33.541524095323226</v>
      </c>
      <c r="BS89">
        <v>6.3156258336138906</v>
      </c>
      <c r="BT89">
        <v>17.823042629534797</v>
      </c>
      <c r="BU89">
        <v>4.4195059688282221</v>
      </c>
      <c r="BV89">
        <v>34.414399039197981</v>
      </c>
      <c r="BW89">
        <v>8.1989272390461068</v>
      </c>
      <c r="BX89">
        <v>4.9031500182471595</v>
      </c>
      <c r="BY89">
        <v>1.0708802924468386</v>
      </c>
      <c r="BZ89">
        <v>1.0501089074640333</v>
      </c>
      <c r="CA89">
        <v>1.0846968005335653</v>
      </c>
      <c r="CB89">
        <v>10.378073121689278</v>
      </c>
      <c r="CC89">
        <v>3.781533046669086</v>
      </c>
      <c r="CD89">
        <v>12.021089435789174</v>
      </c>
      <c r="CE89">
        <v>7.594940816272497</v>
      </c>
      <c r="CF89">
        <v>21.805697116082673</v>
      </c>
      <c r="CG89">
        <v>14.247698433985786</v>
      </c>
      <c r="CH89">
        <v>12.2693488352994</v>
      </c>
      <c r="CI89">
        <v>5.5907695462761886</v>
      </c>
      <c r="CJ89">
        <v>32.930679291779526</v>
      </c>
      <c r="CK89">
        <v>10.470400234661868</v>
      </c>
      <c r="CL89">
        <v>20.616136896155922</v>
      </c>
      <c r="CM89">
        <v>30.845949236234983</v>
      </c>
      <c r="CN89">
        <v>9.0417554156984838</v>
      </c>
      <c r="CO89">
        <v>2.080971564635457</v>
      </c>
      <c r="CP89">
        <v>52.470037667195413</v>
      </c>
      <c r="CQ89">
        <v>8.5611011422182504</v>
      </c>
      <c r="CR89">
        <v>30.905126898217187</v>
      </c>
      <c r="CS89">
        <v>8.2731313770980854</v>
      </c>
      <c r="CT89">
        <v>64.899222002153223</v>
      </c>
      <c r="CU89">
        <v>2.8311171403162971</v>
      </c>
      <c r="CV89">
        <v>33.8357379507747</v>
      </c>
      <c r="CW89">
        <v>9.561435046324716</v>
      </c>
      <c r="CX89">
        <v>20.48545244859962</v>
      </c>
      <c r="CY89">
        <v>5.4556789431533987</v>
      </c>
      <c r="CZ89">
        <v>6.438404895290831</v>
      </c>
      <c r="DA89">
        <v>4.7428611626848287</v>
      </c>
      <c r="DB89">
        <v>31.119530227713959</v>
      </c>
      <c r="DC89">
        <v>23.587414631197188</v>
      </c>
      <c r="DD89">
        <v>20.813931183791308</v>
      </c>
      <c r="DE89">
        <v>13.072579528281357</v>
      </c>
      <c r="DF89">
        <v>9.9841826147248938</v>
      </c>
      <c r="DG89">
        <v>7.9608100582524077</v>
      </c>
      <c r="DH89">
        <v>18.554523206540324</v>
      </c>
      <c r="DI89">
        <v>6.1992579477951395</v>
      </c>
      <c r="DJ89">
        <v>21.254212623979406</v>
      </c>
      <c r="DK89">
        <v>8.6167757244819629</v>
      </c>
      <c r="DL89">
        <v>14.94930668692588</v>
      </c>
      <c r="DM89">
        <v>5.2167156916518493</v>
      </c>
      <c r="DN89">
        <v>38.301413754977382</v>
      </c>
      <c r="DO89">
        <v>4.6092539844887357</v>
      </c>
      <c r="DP89">
        <v>31.218256783343175</v>
      </c>
      <c r="DQ89">
        <v>12.999798590835612</v>
      </c>
      <c r="DR89">
        <v>21.219348936225302</v>
      </c>
      <c r="DS89">
        <v>7.2997235048464155</v>
      </c>
      <c r="DT89">
        <v>21.557758056628838</v>
      </c>
      <c r="DU89">
        <v>10.954619549341926</v>
      </c>
      <c r="DV89">
        <v>8.3443391098502957</v>
      </c>
      <c r="DW89">
        <v>3.7736582329147543</v>
      </c>
      <c r="DX89">
        <v>25.384297305880001</v>
      </c>
      <c r="DY89">
        <v>9.8565431267348629</v>
      </c>
      <c r="DZ89">
        <v>9.667999848916347</v>
      </c>
      <c r="EA89">
        <v>15.17091511379844</v>
      </c>
      <c r="EB89">
        <v>17.248405215687981</v>
      </c>
      <c r="EC89">
        <v>18.120000160097749</v>
      </c>
      <c r="ED89">
        <v>10.113309743174954</v>
      </c>
      <c r="EE89">
        <v>2.8463606706132976</v>
      </c>
    </row>
    <row r="90" spans="1:135" x14ac:dyDescent="0.2">
      <c r="A90" t="s">
        <v>123</v>
      </c>
      <c r="B90" t="s">
        <v>33</v>
      </c>
      <c r="C90" t="s">
        <v>34</v>
      </c>
      <c r="D90" s="1" t="s">
        <v>135</v>
      </c>
      <c r="E90">
        <v>148.15416712994019</v>
      </c>
      <c r="F90">
        <v>128.72186555440055</v>
      </c>
      <c r="G90">
        <v>51.8194810159737</v>
      </c>
      <c r="H90">
        <v>15.025427755902319</v>
      </c>
      <c r="I90">
        <v>122.99121161403666</v>
      </c>
      <c r="J90">
        <v>126.0614539617285</v>
      </c>
      <c r="K90">
        <v>508.40347471231695</v>
      </c>
      <c r="L90">
        <v>132.77757651695615</v>
      </c>
      <c r="M90">
        <v>72.158026715187631</v>
      </c>
      <c r="N90">
        <v>22.40321873160525</v>
      </c>
      <c r="O90">
        <v>29.389608706623093</v>
      </c>
      <c r="P90">
        <v>79.337367958027798</v>
      </c>
      <c r="Q90">
        <v>30.070109728452781</v>
      </c>
      <c r="R90">
        <v>37.87837026567535</v>
      </c>
      <c r="S90">
        <v>29.648498198013563</v>
      </c>
      <c r="T90">
        <v>115.03979373271019</v>
      </c>
      <c r="U90">
        <v>70.371126718326806</v>
      </c>
      <c r="V90">
        <v>43.685730284300995</v>
      </c>
      <c r="W90">
        <v>67.211464286737581</v>
      </c>
      <c r="X90">
        <v>81.068173242750561</v>
      </c>
      <c r="Y90">
        <v>37.446664135915682</v>
      </c>
      <c r="Z90">
        <v>70.509192351370032</v>
      </c>
      <c r="AA90">
        <v>38.459559464383631</v>
      </c>
      <c r="AB90">
        <v>94.341501978754806</v>
      </c>
      <c r="AC90">
        <v>48.488629201634438</v>
      </c>
      <c r="AD90">
        <v>12.726454733959192</v>
      </c>
      <c r="AE90">
        <v>14.60435758316164</v>
      </c>
      <c r="AF90">
        <v>60.295358756831263</v>
      </c>
      <c r="AG90">
        <v>15.776945707562776</v>
      </c>
      <c r="AH90">
        <v>48.406254043730257</v>
      </c>
      <c r="AI90">
        <v>19.526064522716659</v>
      </c>
      <c r="AJ90">
        <v>35.249430814057057</v>
      </c>
      <c r="AK90">
        <v>10.624025232870155</v>
      </c>
      <c r="AL90">
        <v>22.866300005150329</v>
      </c>
      <c r="AM90">
        <v>13.913851228275961</v>
      </c>
      <c r="AN90">
        <v>25.269342820866445</v>
      </c>
      <c r="AO90">
        <v>19.398607926949786</v>
      </c>
      <c r="AP90">
        <v>9.2291290361924858</v>
      </c>
      <c r="AQ90">
        <v>4.0807291622057633</v>
      </c>
      <c r="AR90">
        <v>27.42872934787319</v>
      </c>
      <c r="AS90">
        <v>27.429987546467107</v>
      </c>
      <c r="AT90">
        <v>11.394663871478231</v>
      </c>
      <c r="AU90">
        <v>7.9034328378665535</v>
      </c>
      <c r="AV90">
        <v>8.7916626751497144</v>
      </c>
      <c r="AW90">
        <v>6.9577134938213705</v>
      </c>
      <c r="AX90">
        <v>9.3950120744247041</v>
      </c>
      <c r="AY90">
        <v>2.9776724418489429</v>
      </c>
      <c r="AZ90">
        <v>25.658840418775352</v>
      </c>
      <c r="BA90">
        <v>11.701048149956863</v>
      </c>
      <c r="BB90">
        <v>21.490674349058729</v>
      </c>
      <c r="BC90">
        <v>6.0998796598751035</v>
      </c>
      <c r="BD90">
        <v>34.21250139894881</v>
      </c>
      <c r="BE90">
        <v>6.9190702641972592</v>
      </c>
      <c r="BF90">
        <v>88.043009940485234</v>
      </c>
      <c r="BG90">
        <v>23.654195937844047</v>
      </c>
      <c r="BH90">
        <v>17.198539539786907</v>
      </c>
      <c r="BI90">
        <v>82.736169502051865</v>
      </c>
      <c r="BJ90">
        <v>19.484967455193374</v>
      </c>
      <c r="BK90">
        <v>15.139183926798992</v>
      </c>
      <c r="BL90">
        <v>10.670509413284176</v>
      </c>
      <c r="BM90">
        <v>2.1832378012483784</v>
      </c>
      <c r="BN90">
        <v>13.652295740141318</v>
      </c>
      <c r="BO90">
        <v>4.6814244729849666</v>
      </c>
      <c r="BP90">
        <v>11.502192270169536</v>
      </c>
      <c r="BQ90">
        <v>5.0278836848845767</v>
      </c>
      <c r="BR90">
        <v>103.31525173058763</v>
      </c>
      <c r="BS90">
        <v>24.511426297650598</v>
      </c>
      <c r="BT90">
        <v>74.597891079437602</v>
      </c>
      <c r="BU90">
        <v>29.778542121185168</v>
      </c>
      <c r="BV90">
        <v>143.45860866404692</v>
      </c>
      <c r="BW90">
        <v>40.40719100136203</v>
      </c>
      <c r="BX90">
        <v>11.893437351344296</v>
      </c>
      <c r="BY90">
        <v>8.081438200272407</v>
      </c>
      <c r="BZ90">
        <v>3.3962940712351699</v>
      </c>
      <c r="CA90">
        <v>2.2152598124099372</v>
      </c>
      <c r="CB90">
        <v>14.544867474398687</v>
      </c>
      <c r="CC90">
        <v>30.168193824843065</v>
      </c>
      <c r="CD90">
        <v>8.614928036432385</v>
      </c>
      <c r="CE90">
        <v>4.8986310292740685</v>
      </c>
      <c r="CF90">
        <v>31.254157527522125</v>
      </c>
      <c r="CG90">
        <v>18.379134040103413</v>
      </c>
      <c r="CH90">
        <v>12.661694539567586</v>
      </c>
      <c r="CI90">
        <v>1.4423873912608209</v>
      </c>
      <c r="CJ90">
        <v>46.090062909712557</v>
      </c>
      <c r="CK90">
        <v>42.420812563688614</v>
      </c>
      <c r="CL90">
        <v>17.602639693446793</v>
      </c>
      <c r="CM90">
        <v>26.853556820156392</v>
      </c>
      <c r="CN90">
        <v>7.770564239907519</v>
      </c>
      <c r="CO90">
        <v>5.7484455778792709</v>
      </c>
      <c r="CP90">
        <v>43.081588950056343</v>
      </c>
      <c r="CQ90">
        <v>8.4835966337849449</v>
      </c>
      <c r="CR90">
        <v>29.531577549150594</v>
      </c>
      <c r="CS90">
        <v>3.5135288090868269</v>
      </c>
      <c r="CT90">
        <v>126.53532400481181</v>
      </c>
      <c r="CU90">
        <v>6.0117573268188229</v>
      </c>
      <c r="CV90">
        <v>18.829582094425927</v>
      </c>
      <c r="CW90">
        <v>9.8342315670716953</v>
      </c>
      <c r="CX90">
        <v>17.480230934564794</v>
      </c>
      <c r="CY90">
        <v>6.2348160806201651</v>
      </c>
      <c r="CZ90">
        <v>12.949881507990812</v>
      </c>
      <c r="DA90">
        <v>4.3361594189652486</v>
      </c>
      <c r="DB90">
        <v>27.466486898930427</v>
      </c>
      <c r="DC90">
        <v>7.159319466061234</v>
      </c>
      <c r="DD90">
        <v>18.458956554935575</v>
      </c>
      <c r="DE90">
        <v>5.0589790171390145</v>
      </c>
      <c r="DF90">
        <v>22.538805475316224</v>
      </c>
      <c r="DG90">
        <v>10.269223187614418</v>
      </c>
      <c r="DH90">
        <v>42.142790324899089</v>
      </c>
      <c r="DI90">
        <v>19.408038636364424</v>
      </c>
      <c r="DJ90">
        <v>17.079949894867092</v>
      </c>
      <c r="DK90">
        <v>5.7126854187633791</v>
      </c>
      <c r="DL90">
        <v>10.323936830423985</v>
      </c>
      <c r="DM90">
        <v>24.017632563520678</v>
      </c>
      <c r="DN90">
        <v>17.769487803310845</v>
      </c>
      <c r="DO90">
        <v>8.9424370438739604</v>
      </c>
      <c r="DP90">
        <v>59.190182522398295</v>
      </c>
      <c r="DQ90">
        <v>7.0058264473550915</v>
      </c>
      <c r="DR90">
        <v>19.11360589530312</v>
      </c>
      <c r="DS90">
        <v>5.6648922449880299</v>
      </c>
      <c r="DT90">
        <v>16.729726318160644</v>
      </c>
      <c r="DU90">
        <v>17.268154291618679</v>
      </c>
      <c r="DV90">
        <v>13.490745540327092</v>
      </c>
      <c r="DW90">
        <v>4.8808623241417326</v>
      </c>
      <c r="DX90">
        <v>41.472171797676346</v>
      </c>
      <c r="DY90">
        <v>13.146876417724011</v>
      </c>
      <c r="DZ90">
        <v>16.204771018454299</v>
      </c>
      <c r="EA90">
        <v>12.60909515251736</v>
      </c>
      <c r="EB90">
        <v>19.408430006912798</v>
      </c>
      <c r="EC90">
        <v>29.309439264096209</v>
      </c>
      <c r="ED90">
        <v>9.2460904495372009</v>
      </c>
      <c r="EE90">
        <v>6.5057110087665961</v>
      </c>
    </row>
    <row r="91" spans="1:135" x14ac:dyDescent="0.2">
      <c r="A91" t="s">
        <v>123</v>
      </c>
      <c r="B91" t="s">
        <v>33</v>
      </c>
      <c r="C91" t="s">
        <v>34</v>
      </c>
      <c r="D91" s="1" t="s">
        <v>136</v>
      </c>
      <c r="E91">
        <v>658.16149168839888</v>
      </c>
      <c r="F91">
        <v>2111.9494987964658</v>
      </c>
      <c r="G91">
        <v>538.11764337368322</v>
      </c>
      <c r="H91">
        <v>154.86114642704507</v>
      </c>
      <c r="I91">
        <v>653.27725074915327</v>
      </c>
      <c r="J91">
        <v>454.43177463429998</v>
      </c>
      <c r="K91">
        <v>560.29473291321597</v>
      </c>
      <c r="L91">
        <v>1844.8122779677294</v>
      </c>
      <c r="M91">
        <v>790.23520790631346</v>
      </c>
      <c r="N91">
        <v>1356.0547799096992</v>
      </c>
      <c r="O91">
        <v>852.78007724081897</v>
      </c>
      <c r="P91">
        <v>1313.4488844372138</v>
      </c>
      <c r="Q91">
        <v>1419.9460215979382</v>
      </c>
      <c r="R91">
        <v>656.94658375955396</v>
      </c>
      <c r="S91">
        <v>1396.3734852767561</v>
      </c>
      <c r="T91">
        <v>144.98007493190701</v>
      </c>
      <c r="U91">
        <v>1879.2711075743271</v>
      </c>
      <c r="V91">
        <v>850.44255413866847</v>
      </c>
      <c r="W91">
        <v>4140.7159161421678</v>
      </c>
      <c r="X91">
        <v>790.02968375567741</v>
      </c>
      <c r="Y91">
        <v>159.3797886335</v>
      </c>
      <c r="Z91">
        <v>822.32955935604912</v>
      </c>
      <c r="AA91">
        <v>183.63829839798433</v>
      </c>
      <c r="AB91">
        <v>557.50174561550784</v>
      </c>
      <c r="AC91">
        <v>134.76858406311777</v>
      </c>
      <c r="AD91">
        <v>68.355741474817165</v>
      </c>
      <c r="AE91">
        <v>49.969768873829501</v>
      </c>
      <c r="AF91">
        <v>104.09645097905197</v>
      </c>
      <c r="AG91">
        <v>52.396020209461582</v>
      </c>
      <c r="AH91">
        <v>634.59647066465811</v>
      </c>
      <c r="AI91">
        <v>87.64392567879851</v>
      </c>
      <c r="AJ91">
        <v>461.25974540806988</v>
      </c>
      <c r="AK91">
        <v>65.765095152057043</v>
      </c>
      <c r="AL91">
        <v>331.13189652462586</v>
      </c>
      <c r="AM91">
        <v>83.155032441858324</v>
      </c>
      <c r="AN91">
        <v>305.63080060211769</v>
      </c>
      <c r="AO91">
        <v>97.995860167370012</v>
      </c>
      <c r="AP91">
        <v>295.27741365359077</v>
      </c>
      <c r="AQ91">
        <v>73.868987284431341</v>
      </c>
      <c r="AR91">
        <v>349.65150805066855</v>
      </c>
      <c r="AS91">
        <v>123.46759145417661</v>
      </c>
      <c r="AT91">
        <v>129.51533718909837</v>
      </c>
      <c r="AU91">
        <v>19.962868009352906</v>
      </c>
      <c r="AV91">
        <v>155.44480938475473</v>
      </c>
      <c r="AW91">
        <v>9.4629903507055531</v>
      </c>
      <c r="AX91">
        <v>139.41592410330867</v>
      </c>
      <c r="AY91">
        <v>22.325670188670149</v>
      </c>
      <c r="AZ91">
        <v>315.43528834311826</v>
      </c>
      <c r="BA91">
        <v>66.115587514390839</v>
      </c>
      <c r="BB91">
        <v>409.58307254717306</v>
      </c>
      <c r="BC91">
        <v>26.584542784521496</v>
      </c>
      <c r="BD91">
        <v>472.63531485061333</v>
      </c>
      <c r="BE91">
        <v>40.195991452045462</v>
      </c>
      <c r="BF91">
        <v>94.92540137132886</v>
      </c>
      <c r="BG91">
        <v>22.843831889460375</v>
      </c>
      <c r="BH91">
        <v>110.04751421418761</v>
      </c>
      <c r="BI91">
        <v>21.908538524259157</v>
      </c>
      <c r="BJ91">
        <v>86.727472228963421</v>
      </c>
      <c r="BK91">
        <v>13.557222303687428</v>
      </c>
      <c r="BL91">
        <v>273.03390709190484</v>
      </c>
      <c r="BM91">
        <v>22.86528848114304</v>
      </c>
      <c r="BN91">
        <v>163.56272839776983</v>
      </c>
      <c r="BO91">
        <v>30.086020815667471</v>
      </c>
      <c r="BP91">
        <v>191.64682526153558</v>
      </c>
      <c r="BQ91">
        <v>22.977851437236609</v>
      </c>
      <c r="BR91">
        <v>207.08141374172985</v>
      </c>
      <c r="BS91">
        <v>62.595043364809527</v>
      </c>
      <c r="BT91">
        <v>186.07102336130657</v>
      </c>
      <c r="BU91">
        <v>66.212834195787252</v>
      </c>
      <c r="BV91">
        <v>245.89912336413474</v>
      </c>
      <c r="BW91">
        <v>94.489191550663492</v>
      </c>
      <c r="BX91">
        <v>40.967389285434116</v>
      </c>
      <c r="BY91">
        <v>11.107300884322894</v>
      </c>
      <c r="BZ91">
        <v>12.10206394244951</v>
      </c>
      <c r="CA91">
        <v>10.656451032929709</v>
      </c>
      <c r="CB91">
        <v>39.468967643618086</v>
      </c>
      <c r="CC91">
        <v>7.8445043110080208</v>
      </c>
      <c r="CD91">
        <v>71.186358532911683</v>
      </c>
      <c r="CE91">
        <v>12.577932967028195</v>
      </c>
      <c r="CF91">
        <v>123.65718646217645</v>
      </c>
      <c r="CG91">
        <v>18.720414432695332</v>
      </c>
      <c r="CH91">
        <v>111.94026615300571</v>
      </c>
      <c r="CI91">
        <v>6.06033015057508</v>
      </c>
      <c r="CJ91">
        <v>387.75478558491778</v>
      </c>
      <c r="CK91">
        <v>123.15383982290273</v>
      </c>
      <c r="CL91">
        <v>214.57397236723639</v>
      </c>
      <c r="CM91">
        <v>211.87991114526088</v>
      </c>
      <c r="CN91">
        <v>83.23042231714561</v>
      </c>
      <c r="CO91">
        <v>31.127830610473417</v>
      </c>
      <c r="CP91">
        <v>421.49549438625201</v>
      </c>
      <c r="CQ91">
        <v>21.92393620634089</v>
      </c>
      <c r="CR91">
        <v>287.41863515700487</v>
      </c>
      <c r="CS91">
        <v>17.841246946361721</v>
      </c>
      <c r="CT91">
        <v>481.89756346294502</v>
      </c>
      <c r="CU91">
        <v>18.316157836300835</v>
      </c>
      <c r="CV91">
        <v>173.25668077591018</v>
      </c>
      <c r="CW91">
        <v>40.019632062649464</v>
      </c>
      <c r="CX91">
        <v>162.41776407283791</v>
      </c>
      <c r="CY91">
        <v>20.472654977060841</v>
      </c>
      <c r="CZ91">
        <v>47.577351275361984</v>
      </c>
      <c r="DA91">
        <v>21.904956978588604</v>
      </c>
      <c r="DB91">
        <v>155.3503290990717</v>
      </c>
      <c r="DC91">
        <v>13.786929418983426</v>
      </c>
      <c r="DD91">
        <v>72.856661761338074</v>
      </c>
      <c r="DE91">
        <v>9.4470176487960629</v>
      </c>
      <c r="DF91">
        <v>107.10002723132183</v>
      </c>
      <c r="DG91">
        <v>15.580909714366109</v>
      </c>
      <c r="DH91">
        <v>176.72700538185947</v>
      </c>
      <c r="DI91">
        <v>20.210484963335894</v>
      </c>
      <c r="DJ91">
        <v>135.61930894033972</v>
      </c>
      <c r="DK91">
        <v>28.75293242027967</v>
      </c>
      <c r="DL91">
        <v>151.58615526079066</v>
      </c>
      <c r="DM91">
        <v>31.01322773952921</v>
      </c>
      <c r="DN91">
        <v>185.80274211502825</v>
      </c>
      <c r="DO91">
        <v>29.26770836161521</v>
      </c>
      <c r="DP91">
        <v>261.30158537252947</v>
      </c>
      <c r="DQ91">
        <v>23.584499183394474</v>
      </c>
      <c r="DR91">
        <v>151.23654350100637</v>
      </c>
      <c r="DS91">
        <v>22.513621816627087</v>
      </c>
      <c r="DT91">
        <v>138.19051609493155</v>
      </c>
      <c r="DU91">
        <v>77.012113248600215</v>
      </c>
      <c r="DV91">
        <v>132.46161111937917</v>
      </c>
      <c r="DW91">
        <v>19.397701448244</v>
      </c>
      <c r="DX91">
        <v>208.44910303096552</v>
      </c>
      <c r="DY91">
        <v>42.469610224014431</v>
      </c>
      <c r="DZ91">
        <v>126.51333338748255</v>
      </c>
      <c r="EA91">
        <v>52.550280014752168</v>
      </c>
      <c r="EB91">
        <v>147.06821748662517</v>
      </c>
      <c r="EC91">
        <v>90.124916079458927</v>
      </c>
      <c r="ED91">
        <v>88.412391829844339</v>
      </c>
      <c r="EE91">
        <v>19.71892257543006</v>
      </c>
    </row>
    <row r="92" spans="1:135" x14ac:dyDescent="0.2">
      <c r="A92" t="s">
        <v>123</v>
      </c>
      <c r="B92" t="s">
        <v>33</v>
      </c>
      <c r="C92" t="s">
        <v>34</v>
      </c>
      <c r="D92" s="1" t="s">
        <v>137</v>
      </c>
      <c r="E92">
        <v>186.29527430313433</v>
      </c>
      <c r="F92">
        <v>68.748953763316536</v>
      </c>
      <c r="G92">
        <v>151.89398691631931</v>
      </c>
      <c r="H92">
        <v>29.084248891256394</v>
      </c>
      <c r="I92">
        <v>141.25906105090419</v>
      </c>
      <c r="J92">
        <v>453.18127543079135</v>
      </c>
      <c r="K92">
        <v>203.87159897828391</v>
      </c>
      <c r="L92">
        <v>328.20539447825399</v>
      </c>
      <c r="M92">
        <v>427.50157765460153</v>
      </c>
      <c r="N92">
        <v>521.98968647339279</v>
      </c>
      <c r="O92">
        <v>1235.0108789624203</v>
      </c>
      <c r="P92">
        <v>434.89795283192484</v>
      </c>
      <c r="Q92">
        <v>199.37289000719161</v>
      </c>
      <c r="R92">
        <v>574.9454424224906</v>
      </c>
      <c r="S92">
        <v>219.31533209372131</v>
      </c>
      <c r="T92">
        <v>72.803598502769759</v>
      </c>
      <c r="U92">
        <v>88.033856284112233</v>
      </c>
      <c r="V92">
        <v>430.69866461155635</v>
      </c>
      <c r="W92">
        <v>171.07308386436003</v>
      </c>
      <c r="X92">
        <v>402.11169928105619</v>
      </c>
      <c r="Y92">
        <v>82.580538374217198</v>
      </c>
      <c r="Z92">
        <v>414.19107400589411</v>
      </c>
      <c r="AA92">
        <v>76.332834433763949</v>
      </c>
      <c r="AB92">
        <v>295.79096112052986</v>
      </c>
      <c r="AC92">
        <v>70.670357856916254</v>
      </c>
      <c r="AD92">
        <v>42.980081295996897</v>
      </c>
      <c r="AE92">
        <v>11.320268984582427</v>
      </c>
      <c r="AF92">
        <v>63.884203671468256</v>
      </c>
      <c r="AG92">
        <v>8.8521419907601615</v>
      </c>
      <c r="AH92">
        <v>526.11132091171373</v>
      </c>
      <c r="AI92">
        <v>88.315311719924651</v>
      </c>
      <c r="AJ92">
        <v>363.37854909942359</v>
      </c>
      <c r="AK92">
        <v>64.049967320576712</v>
      </c>
      <c r="AL92">
        <v>271.7411748353058</v>
      </c>
      <c r="AM92">
        <v>92.478125397228396</v>
      </c>
      <c r="AN92">
        <v>131.53466758927695</v>
      </c>
      <c r="AO92">
        <v>19.746358070151871</v>
      </c>
      <c r="AP92">
        <v>94.301610059958477</v>
      </c>
      <c r="AQ92">
        <v>12.58752291974325</v>
      </c>
      <c r="AR92">
        <v>122.94508354460311</v>
      </c>
      <c r="AS92">
        <v>32.542788612693975</v>
      </c>
      <c r="AT92">
        <v>94.90034372488941</v>
      </c>
      <c r="AU92">
        <v>4.571087575752121</v>
      </c>
      <c r="AV92">
        <v>108.96022973000214</v>
      </c>
      <c r="AW92">
        <v>13.620079428448806</v>
      </c>
      <c r="AX92">
        <v>120.22212406263509</v>
      </c>
      <c r="AY92">
        <v>7.3055808817669297</v>
      </c>
      <c r="AZ92">
        <v>220.42827640117676</v>
      </c>
      <c r="BA92">
        <v>41.099553140684591</v>
      </c>
      <c r="BB92">
        <v>178.43633213220485</v>
      </c>
      <c r="BC92">
        <v>16.679823166917405</v>
      </c>
      <c r="BD92">
        <v>226.39684431653805</v>
      </c>
      <c r="BE92">
        <v>17.607763333312338</v>
      </c>
      <c r="BF92">
        <v>61.046719114451406</v>
      </c>
      <c r="BG92">
        <v>23.888705020474539</v>
      </c>
      <c r="BH92">
        <v>97.533878561635035</v>
      </c>
      <c r="BI92">
        <v>18.867578874002017</v>
      </c>
      <c r="BJ92">
        <v>60.346303858911199</v>
      </c>
      <c r="BK92">
        <v>8.339604372056824</v>
      </c>
      <c r="BL92">
        <v>194.53084603971689</v>
      </c>
      <c r="BM92">
        <v>21.606773591805261</v>
      </c>
      <c r="BN92">
        <v>176.59401615811049</v>
      </c>
      <c r="BO92">
        <v>25.603692236109779</v>
      </c>
      <c r="BP92">
        <v>185.72809096255827</v>
      </c>
      <c r="BQ92">
        <v>14.665893507085748</v>
      </c>
      <c r="BR92">
        <v>68.861937438343148</v>
      </c>
      <c r="BS92">
        <v>14.522148050834002</v>
      </c>
      <c r="BT92">
        <v>41.183192224310176</v>
      </c>
      <c r="BU92">
        <v>10.585636074469415</v>
      </c>
      <c r="BV92">
        <v>70.339962934861617</v>
      </c>
      <c r="BW92">
        <v>24.687942594832275</v>
      </c>
      <c r="BX92">
        <v>29.360160432962338</v>
      </c>
      <c r="BY92">
        <v>3.077977258576492</v>
      </c>
      <c r="BZ92">
        <v>14.085283862882362</v>
      </c>
      <c r="CA92">
        <v>5.9060818245748159</v>
      </c>
      <c r="CB92">
        <v>60.652650913589298</v>
      </c>
      <c r="CC92">
        <v>13.042883843094799</v>
      </c>
      <c r="CD92">
        <v>74.909278331397644</v>
      </c>
      <c r="CE92">
        <v>2.8396670961759591</v>
      </c>
      <c r="CF92">
        <v>92.399723783658814</v>
      </c>
      <c r="CG92">
        <v>11.622680676888844</v>
      </c>
      <c r="CH92">
        <v>90.830089007176639</v>
      </c>
      <c r="CI92">
        <v>11.287776089022362</v>
      </c>
      <c r="CJ92">
        <v>187.70335535777039</v>
      </c>
      <c r="CK92">
        <v>36.390731176045556</v>
      </c>
      <c r="CL92">
        <v>108.45668866569007</v>
      </c>
      <c r="CM92">
        <v>128.64913906267981</v>
      </c>
      <c r="CN92">
        <v>77.515886580343633</v>
      </c>
      <c r="CO92">
        <v>15.188431932161732</v>
      </c>
      <c r="CP92">
        <v>359.04342108166054</v>
      </c>
      <c r="CQ92">
        <v>5.050184400450954</v>
      </c>
      <c r="CR92">
        <v>198.2610513989863</v>
      </c>
      <c r="CS92">
        <v>7.3204670163509435</v>
      </c>
      <c r="CT92">
        <v>352.38664876684828</v>
      </c>
      <c r="CU92">
        <v>21.293430377656765</v>
      </c>
      <c r="CV92">
        <v>168.02355594238318</v>
      </c>
      <c r="CW92">
        <v>35.39074645308655</v>
      </c>
      <c r="CX92">
        <v>218.0870349252161</v>
      </c>
      <c r="CY92">
        <v>27.405707228728556</v>
      </c>
      <c r="CZ92">
        <v>70.812548317241109</v>
      </c>
      <c r="DA92">
        <v>26.332877239273397</v>
      </c>
      <c r="DB92">
        <v>148.80884308200567</v>
      </c>
      <c r="DC92">
        <v>24.900937176889826</v>
      </c>
      <c r="DD92">
        <v>81.712114422209893</v>
      </c>
      <c r="DE92">
        <v>2.9326185559525864</v>
      </c>
      <c r="DF92">
        <v>114.78910538307544</v>
      </c>
      <c r="DG92">
        <v>20.835231833570134</v>
      </c>
      <c r="DH92">
        <v>176.26654626387824</v>
      </c>
      <c r="DI92">
        <v>23.700630047988646</v>
      </c>
      <c r="DJ92">
        <v>146.06262306165624</v>
      </c>
      <c r="DK92">
        <v>36.836418591304259</v>
      </c>
      <c r="DL92">
        <v>100.3429920981981</v>
      </c>
      <c r="DM92">
        <v>26.290126112470713</v>
      </c>
      <c r="DN92">
        <v>251.02124590216664</v>
      </c>
      <c r="DO92">
        <v>29.796103053689357</v>
      </c>
      <c r="DP92">
        <v>288.95176353330424</v>
      </c>
      <c r="DQ92">
        <v>28.012005109232312</v>
      </c>
      <c r="DR92">
        <v>156.32098479242993</v>
      </c>
      <c r="DS92">
        <v>25.739126455264362</v>
      </c>
      <c r="DT92">
        <v>174.83115337030125</v>
      </c>
      <c r="DU92">
        <v>80.874110434609918</v>
      </c>
      <c r="DV92">
        <v>110.33431577482929</v>
      </c>
      <c r="DW92">
        <v>26.612149457840577</v>
      </c>
      <c r="DX92">
        <v>136.61454364537417</v>
      </c>
      <c r="DY92">
        <v>59.734430942957196</v>
      </c>
      <c r="DZ92">
        <v>102.24338851221121</v>
      </c>
      <c r="EA92">
        <v>20.41952936799796</v>
      </c>
      <c r="EB92">
        <v>148.73393181608637</v>
      </c>
      <c r="EC92">
        <v>117.92433373615843</v>
      </c>
      <c r="ED92">
        <v>68.75533173038599</v>
      </c>
      <c r="EE92">
        <v>30.10152714514296</v>
      </c>
    </row>
    <row r="93" spans="1:135" x14ac:dyDescent="0.2">
      <c r="A93" t="s">
        <v>123</v>
      </c>
      <c r="B93" t="s">
        <v>33</v>
      </c>
      <c r="C93" t="s">
        <v>34</v>
      </c>
      <c r="D93" s="1" t="s">
        <v>138</v>
      </c>
      <c r="E93">
        <v>950.4714526637913</v>
      </c>
      <c r="F93">
        <v>1211.3525664246472</v>
      </c>
      <c r="G93">
        <v>2098.6710162445561</v>
      </c>
      <c r="H93">
        <v>327.45515880460079</v>
      </c>
      <c r="I93">
        <v>789.04048284477278</v>
      </c>
      <c r="J93">
        <v>4692.6890452220005</v>
      </c>
      <c r="K93">
        <v>2450.5772661645487</v>
      </c>
      <c r="L93">
        <v>2947.5854562510426</v>
      </c>
      <c r="M93">
        <v>2045.3036381555637</v>
      </c>
      <c r="N93">
        <v>1235.6502639258226</v>
      </c>
      <c r="O93">
        <v>820.48307759249633</v>
      </c>
      <c r="P93">
        <v>1758.4330021338981</v>
      </c>
      <c r="Q93">
        <v>1402.7125868984388</v>
      </c>
      <c r="R93">
        <v>391.86930759443118</v>
      </c>
      <c r="S93">
        <v>601.32400985493121</v>
      </c>
      <c r="T93">
        <v>75.912545520479469</v>
      </c>
      <c r="U93">
        <v>934.60232758804648</v>
      </c>
      <c r="V93">
        <v>2919.0002565369618</v>
      </c>
      <c r="W93">
        <v>1118.4627358786538</v>
      </c>
      <c r="X93">
        <v>1181.0744683444</v>
      </c>
      <c r="Y93">
        <v>242.84622624128281</v>
      </c>
      <c r="Z93">
        <v>1178.3610594221186</v>
      </c>
      <c r="AA93">
        <v>205.14381868445165</v>
      </c>
      <c r="AB93">
        <v>847.97732645404926</v>
      </c>
      <c r="AC93">
        <v>174.20791978339417</v>
      </c>
      <c r="AD93">
        <v>276.82796307676239</v>
      </c>
      <c r="AE93">
        <v>65.895810940404957</v>
      </c>
      <c r="AF93">
        <v>438.73887021502077</v>
      </c>
      <c r="AG93">
        <v>84.356052110315161</v>
      </c>
      <c r="AH93">
        <v>1718.5143250816338</v>
      </c>
      <c r="AI93">
        <v>205.07880646494493</v>
      </c>
      <c r="AJ93">
        <v>1184.820631844635</v>
      </c>
      <c r="AK93">
        <v>127.74753597618474</v>
      </c>
      <c r="AL93">
        <v>969.95775376607787</v>
      </c>
      <c r="AM93">
        <v>171.81504386491636</v>
      </c>
      <c r="AN93">
        <v>518.10651556937307</v>
      </c>
      <c r="AO93">
        <v>154.37104621662621</v>
      </c>
      <c r="AP93">
        <v>461.56070774249196</v>
      </c>
      <c r="AQ93">
        <v>79.988400935956633</v>
      </c>
      <c r="AR93">
        <v>512.52060057016854</v>
      </c>
      <c r="AS93">
        <v>149.97519980958569</v>
      </c>
      <c r="AT93">
        <v>331.48011599267176</v>
      </c>
      <c r="AU93">
        <v>24.820152102462462</v>
      </c>
      <c r="AV93">
        <v>329.24415643028522</v>
      </c>
      <c r="AW93">
        <v>22.354424900437621</v>
      </c>
      <c r="AX93">
        <v>327.22165371204858</v>
      </c>
      <c r="AY93">
        <v>29.745465060901886</v>
      </c>
      <c r="AZ93">
        <v>636.4828246449365</v>
      </c>
      <c r="BA93">
        <v>107.86189121416832</v>
      </c>
      <c r="BB93">
        <v>534.58222825542555</v>
      </c>
      <c r="BC93">
        <v>41.536393951608417</v>
      </c>
      <c r="BD93">
        <v>692.24152233006987</v>
      </c>
      <c r="BE93">
        <v>69.966843932158241</v>
      </c>
      <c r="BF93">
        <v>250.61514110643546</v>
      </c>
      <c r="BG93">
        <v>34.958493201722668</v>
      </c>
      <c r="BH93">
        <v>271.9515120254776</v>
      </c>
      <c r="BI93">
        <v>30.479263754716492</v>
      </c>
      <c r="BJ93">
        <v>216.58682618357591</v>
      </c>
      <c r="BK93">
        <v>22.004351388881684</v>
      </c>
      <c r="BL93">
        <v>839.55174340781412</v>
      </c>
      <c r="BM93">
        <v>89.675128764221753</v>
      </c>
      <c r="BN93">
        <v>484.98120527846669</v>
      </c>
      <c r="BO93">
        <v>98.741760187086285</v>
      </c>
      <c r="BP93">
        <v>703.56052526972098</v>
      </c>
      <c r="BQ93">
        <v>71.443781644009988</v>
      </c>
      <c r="BR93">
        <v>481.15245696023095</v>
      </c>
      <c r="BS93">
        <v>43.71389458102162</v>
      </c>
      <c r="BT93">
        <v>404.61307768226663</v>
      </c>
      <c r="BU93">
        <v>72.998419197528492</v>
      </c>
      <c r="BV93">
        <v>602.72032048436108</v>
      </c>
      <c r="BW93">
        <v>72.471988289854011</v>
      </c>
      <c r="BX93">
        <v>119.55212804425422</v>
      </c>
      <c r="BY93">
        <v>6.7383156182334014</v>
      </c>
      <c r="BZ93">
        <v>39.645693184864605</v>
      </c>
      <c r="CA93">
        <v>10.774674420299407</v>
      </c>
      <c r="CB93">
        <v>95.776413686214184</v>
      </c>
      <c r="CC93">
        <v>13.483604011650593</v>
      </c>
      <c r="CD93">
        <v>248.95317207121093</v>
      </c>
      <c r="CE93">
        <v>21.981375845092185</v>
      </c>
      <c r="CF93">
        <v>300.12468208960354</v>
      </c>
      <c r="CG93">
        <v>32.988698322331864</v>
      </c>
      <c r="CH93">
        <v>265.61560733162747</v>
      </c>
      <c r="CI93">
        <v>25.889403935143587</v>
      </c>
      <c r="CJ93">
        <v>1129.6603644420893</v>
      </c>
      <c r="CK93">
        <v>270.67439402029873</v>
      </c>
      <c r="CL93">
        <v>475.60388212884754</v>
      </c>
      <c r="CM93">
        <v>458.21609650667875</v>
      </c>
      <c r="CN93">
        <v>180.47052145531018</v>
      </c>
      <c r="CO93">
        <v>131.73766199631899</v>
      </c>
      <c r="CP93">
        <v>763.56136996882753</v>
      </c>
      <c r="CQ93">
        <v>43.052779221299737</v>
      </c>
      <c r="CR93">
        <v>649.59983765956713</v>
      </c>
      <c r="CS93">
        <v>16.901873972937988</v>
      </c>
      <c r="CT93">
        <v>739.89702760878151</v>
      </c>
      <c r="CU93">
        <v>34.703559941557543</v>
      </c>
      <c r="CV93">
        <v>583.93762233692496</v>
      </c>
      <c r="CW93">
        <v>105.69083013300579</v>
      </c>
      <c r="CX93">
        <v>507.7823137379192</v>
      </c>
      <c r="CY93">
        <v>64.418145254219624</v>
      </c>
      <c r="CZ93">
        <v>221.27173222242132</v>
      </c>
      <c r="DA93">
        <v>52.426955897424264</v>
      </c>
      <c r="DB93">
        <v>485.41128209334437</v>
      </c>
      <c r="DC93">
        <v>61.038729590459816</v>
      </c>
      <c r="DD93">
        <v>289.15175313622262</v>
      </c>
      <c r="DE93">
        <v>36.32143543896084</v>
      </c>
      <c r="DF93">
        <v>408.88335716517179</v>
      </c>
      <c r="DG93">
        <v>76.800931108821587</v>
      </c>
      <c r="DH93">
        <v>457.35042823051219</v>
      </c>
      <c r="DI93">
        <v>52.550185653184698</v>
      </c>
      <c r="DJ93">
        <v>422.36862011293829</v>
      </c>
      <c r="DK93">
        <v>110.96338339981843</v>
      </c>
      <c r="DL93">
        <v>265.9161761639279</v>
      </c>
      <c r="DM93">
        <v>72.447696747228733</v>
      </c>
      <c r="DN93">
        <v>647.69022557858409</v>
      </c>
      <c r="DO93">
        <v>62.552010994537902</v>
      </c>
      <c r="DP93">
        <v>923.12377892445693</v>
      </c>
      <c r="DQ93">
        <v>81.328264422764192</v>
      </c>
      <c r="DR93">
        <v>441.14090486371674</v>
      </c>
      <c r="DS93">
        <v>45.527409561827916</v>
      </c>
      <c r="DT93">
        <v>379.70490491400784</v>
      </c>
      <c r="DU93">
        <v>148.26934148488013</v>
      </c>
      <c r="DV93">
        <v>377.06746906373587</v>
      </c>
      <c r="DW93">
        <v>75.183828071075794</v>
      </c>
      <c r="DX93">
        <v>593.69438742271882</v>
      </c>
      <c r="DY93">
        <v>134.47427702558051</v>
      </c>
      <c r="DZ93">
        <v>395.09065331740709</v>
      </c>
      <c r="EA93">
        <v>97.014953078128372</v>
      </c>
      <c r="EB93">
        <v>402.65591375211608</v>
      </c>
      <c r="EC93">
        <v>243.7168958026538</v>
      </c>
      <c r="ED93">
        <v>288.91486666409645</v>
      </c>
      <c r="EE93">
        <v>75.797930559344593</v>
      </c>
    </row>
    <row r="94" spans="1:135" x14ac:dyDescent="0.2">
      <c r="A94" t="s">
        <v>123</v>
      </c>
      <c r="B94" t="s">
        <v>33</v>
      </c>
      <c r="C94" t="s">
        <v>34</v>
      </c>
      <c r="D94" s="1" t="s">
        <v>139</v>
      </c>
      <c r="E94">
        <v>378.50389422447341</v>
      </c>
      <c r="F94">
        <v>897.89713068218339</v>
      </c>
      <c r="G94">
        <v>492.22466367374204</v>
      </c>
      <c r="H94">
        <v>71.711838113119697</v>
      </c>
      <c r="I94">
        <v>290.04705105887115</v>
      </c>
      <c r="J94">
        <v>875.43318761221622</v>
      </c>
      <c r="K94">
        <v>353.93589865099995</v>
      </c>
      <c r="L94">
        <v>3604.2590324593066</v>
      </c>
      <c r="M94">
        <v>2406.2988901184076</v>
      </c>
      <c r="N94">
        <v>1162.2625003899634</v>
      </c>
      <c r="O94">
        <v>5995.5003981742602</v>
      </c>
      <c r="P94">
        <v>3478.078891683951</v>
      </c>
      <c r="Q94">
        <v>2450.1789171419045</v>
      </c>
      <c r="R94">
        <v>1286.1837495389204</v>
      </c>
      <c r="S94">
        <v>48.041355633708406</v>
      </c>
      <c r="T94">
        <v>111.57797597612019</v>
      </c>
      <c r="U94">
        <v>960.53010104098814</v>
      </c>
      <c r="V94">
        <v>823.44534344768761</v>
      </c>
      <c r="W94">
        <v>3591.1109814674724</v>
      </c>
      <c r="X94">
        <v>105.77751658802927</v>
      </c>
      <c r="Y94">
        <v>66.988177250672976</v>
      </c>
      <c r="Z94">
        <v>88.752182367197406</v>
      </c>
      <c r="AA94">
        <v>65.672862216742217</v>
      </c>
      <c r="AB94">
        <v>105.31067616155858</v>
      </c>
      <c r="AC94">
        <v>66.86950355670912</v>
      </c>
      <c r="AD94">
        <v>64.574202220121208</v>
      </c>
      <c r="AE94">
        <v>19.656464677356588</v>
      </c>
      <c r="AF94">
        <v>97.344373643275546</v>
      </c>
      <c r="AG94">
        <v>28.775604792222556</v>
      </c>
      <c r="AH94">
        <v>153.78784620640792</v>
      </c>
      <c r="AI94">
        <v>32.455771696008128</v>
      </c>
      <c r="AJ94">
        <v>121.82461659474461</v>
      </c>
      <c r="AK94">
        <v>24.312351970656405</v>
      </c>
      <c r="AL94">
        <v>107.71765586249103</v>
      </c>
      <c r="AM94">
        <v>33.402009632042933</v>
      </c>
      <c r="AN94">
        <v>109.71600411680707</v>
      </c>
      <c r="AO94">
        <v>52.203155633183101</v>
      </c>
      <c r="AP94">
        <v>94.714706019995702</v>
      </c>
      <c r="AQ94">
        <v>46.532025747541482</v>
      </c>
      <c r="AR94">
        <v>99.694240852491987</v>
      </c>
      <c r="AS94">
        <v>82.606156583039052</v>
      </c>
      <c r="AT94">
        <v>44.176837603284184</v>
      </c>
      <c r="AU94">
        <v>7.7247274554681482</v>
      </c>
      <c r="AV94">
        <v>58.717968444948021</v>
      </c>
      <c r="AW94">
        <v>16.477872619507782</v>
      </c>
      <c r="AX94">
        <v>74.321510364478527</v>
      </c>
      <c r="AY94">
        <v>10.438772697062403</v>
      </c>
      <c r="AZ94">
        <v>81.369936533366555</v>
      </c>
      <c r="BA94">
        <v>29.359105672892053</v>
      </c>
      <c r="BB94">
        <v>89.271299740128867</v>
      </c>
      <c r="BC94">
        <v>19.68747234287985</v>
      </c>
      <c r="BD94">
        <v>115.55735167467846</v>
      </c>
      <c r="BE94">
        <v>23.669178439814431</v>
      </c>
      <c r="BF94">
        <v>30.104077673387813</v>
      </c>
      <c r="BG94">
        <v>9.2971815992709885</v>
      </c>
      <c r="BH94">
        <v>27.782089312458695</v>
      </c>
      <c r="BI94">
        <v>11.464107122674283</v>
      </c>
      <c r="BJ94">
        <v>14.879340323470968</v>
      </c>
      <c r="BK94">
        <v>7.8823376761573627</v>
      </c>
      <c r="BL94">
        <v>84.823892271479352</v>
      </c>
      <c r="BM94">
        <v>14.556123777523934</v>
      </c>
      <c r="BN94">
        <v>50.179258346637312</v>
      </c>
      <c r="BO94">
        <v>20.407898812627412</v>
      </c>
      <c r="BP94">
        <v>88.48572781799912</v>
      </c>
      <c r="BQ94">
        <v>11.345907643121377</v>
      </c>
      <c r="BR94">
        <v>45.364961070467508</v>
      </c>
      <c r="BS94">
        <v>19.931084376120829</v>
      </c>
      <c r="BT94">
        <v>40.806366796382065</v>
      </c>
      <c r="BU94">
        <v>25.569939162199447</v>
      </c>
      <c r="BV94">
        <v>50.682905790813642</v>
      </c>
      <c r="BW94">
        <v>27.106594159927781</v>
      </c>
      <c r="BX94">
        <v>28.36815891957222</v>
      </c>
      <c r="BY94">
        <v>3.379523427731256</v>
      </c>
      <c r="BZ94">
        <v>7.7326020957787698</v>
      </c>
      <c r="CA94">
        <v>4.3231296000498221</v>
      </c>
      <c r="CB94">
        <v>25.109487164506636</v>
      </c>
      <c r="CC94">
        <v>7.9559340815817974</v>
      </c>
      <c r="CD94">
        <v>38.342572407111831</v>
      </c>
      <c r="CE94">
        <v>4.9550911178762833</v>
      </c>
      <c r="CF94">
        <v>66.390204654174582</v>
      </c>
      <c r="CG94">
        <v>6.7603513413620222</v>
      </c>
      <c r="CH94">
        <v>59.235285370741217</v>
      </c>
      <c r="CI94">
        <v>16.049130867559175</v>
      </c>
      <c r="CJ94">
        <v>62.717428590612045</v>
      </c>
      <c r="CK94">
        <v>37.178469813663497</v>
      </c>
      <c r="CL94">
        <v>75.321593370329964</v>
      </c>
      <c r="CM94">
        <v>155.69312806442724</v>
      </c>
      <c r="CN94">
        <v>31.132716830694889</v>
      </c>
      <c r="CO94">
        <v>12.09133333248467</v>
      </c>
      <c r="CP94">
        <v>173.71203469308463</v>
      </c>
      <c r="CQ94">
        <v>6.2156036992773886</v>
      </c>
      <c r="CR94">
        <v>100.97101768551263</v>
      </c>
      <c r="CS94">
        <v>4.8052235466312645</v>
      </c>
      <c r="CT94">
        <v>191.47320954935884</v>
      </c>
      <c r="CU94">
        <v>20.965812593116503</v>
      </c>
      <c r="CV94">
        <v>29.139388568127064</v>
      </c>
      <c r="CW94">
        <v>8.7218808427974412</v>
      </c>
      <c r="CX94">
        <v>44.136207440322778</v>
      </c>
      <c r="CY94">
        <v>8.5313759633423434</v>
      </c>
      <c r="CZ94">
        <v>9.3969158466011784</v>
      </c>
      <c r="DA94">
        <v>7.4166995789916212</v>
      </c>
      <c r="DB94">
        <v>32.057373500136066</v>
      </c>
      <c r="DC94">
        <v>5.4313766567109472</v>
      </c>
      <c r="DD94">
        <v>28.856277101769233</v>
      </c>
      <c r="DE94">
        <v>6.8230496353080969</v>
      </c>
      <c r="DF94">
        <v>73.281152235467275</v>
      </c>
      <c r="DG94">
        <v>10.387583041129359</v>
      </c>
      <c r="DH94">
        <v>28.948901548355728</v>
      </c>
      <c r="DI94">
        <v>6.0033892769679147</v>
      </c>
      <c r="DJ94">
        <v>23.389403514777996</v>
      </c>
      <c r="DK94">
        <v>11.682334110118347</v>
      </c>
      <c r="DL94">
        <v>17.191408795870384</v>
      </c>
      <c r="DM94">
        <v>10.103781874536027</v>
      </c>
      <c r="DN94">
        <v>87.305261607999412</v>
      </c>
      <c r="DO94">
        <v>13.652457172356643</v>
      </c>
      <c r="DP94">
        <v>78.177016991350627</v>
      </c>
      <c r="DQ94">
        <v>10.267992411666107</v>
      </c>
      <c r="DR94">
        <v>36.363796672818395</v>
      </c>
      <c r="DS94">
        <v>14.270215415449702</v>
      </c>
      <c r="DT94">
        <v>114.93605370046352</v>
      </c>
      <c r="DU94">
        <v>48.670828752380167</v>
      </c>
      <c r="DV94">
        <v>42.016613883890692</v>
      </c>
      <c r="DW94">
        <v>12.295195348204226</v>
      </c>
      <c r="DX94">
        <v>83.101913223040441</v>
      </c>
      <c r="DY94">
        <v>37.223310438425365</v>
      </c>
      <c r="DZ94">
        <v>26.877222353383939</v>
      </c>
      <c r="EA94">
        <v>17.253585336391026</v>
      </c>
      <c r="EB94">
        <v>38.729567084219518</v>
      </c>
      <c r="EC94">
        <v>42.139740781699714</v>
      </c>
      <c r="ED94">
        <v>10.543197104249977</v>
      </c>
      <c r="EE94">
        <v>11.869404712068054</v>
      </c>
    </row>
    <row r="95" spans="1:135" x14ac:dyDescent="0.2">
      <c r="A95" t="s">
        <v>123</v>
      </c>
      <c r="B95" t="s">
        <v>33</v>
      </c>
      <c r="C95" t="s">
        <v>34</v>
      </c>
      <c r="D95" s="1" t="s">
        <v>140</v>
      </c>
      <c r="E95">
        <v>1393.2033052458119</v>
      </c>
      <c r="F95">
        <v>3330.8981852925776</v>
      </c>
      <c r="G95">
        <v>85.769883973774654</v>
      </c>
      <c r="H95">
        <v>15.218703719010085</v>
      </c>
      <c r="I95">
        <v>1725.7063113706747</v>
      </c>
      <c r="J95">
        <v>85.512477966663567</v>
      </c>
      <c r="K95">
        <v>191.07366994390529</v>
      </c>
      <c r="L95">
        <v>273.38027254063195</v>
      </c>
      <c r="M95">
        <v>126.61989754378665</v>
      </c>
      <c r="N95">
        <v>362.99320190274273</v>
      </c>
      <c r="O95">
        <v>206.55036000683995</v>
      </c>
      <c r="P95">
        <v>125.77072217139536</v>
      </c>
      <c r="Q95">
        <v>185.27382799669437</v>
      </c>
      <c r="R95">
        <v>391.90832041164646</v>
      </c>
      <c r="S95">
        <v>587.44082200511821</v>
      </c>
      <c r="T95">
        <v>154.19079105506589</v>
      </c>
      <c r="U95">
        <v>2028.2831805542198</v>
      </c>
      <c r="V95">
        <v>90.689031786786444</v>
      </c>
      <c r="W95">
        <v>1053.1686072619602</v>
      </c>
      <c r="X95">
        <v>264.04480837885933</v>
      </c>
      <c r="Y95">
        <v>393.11055806616815</v>
      </c>
      <c r="Z95">
        <v>215.52794611701208</v>
      </c>
      <c r="AA95">
        <v>460.98043351308013</v>
      </c>
      <c r="AB95">
        <v>278.51976067179612</v>
      </c>
      <c r="AC95">
        <v>375.12352655863401</v>
      </c>
      <c r="AD95">
        <v>76.383304048814892</v>
      </c>
      <c r="AE95">
        <v>274.59811363110902</v>
      </c>
      <c r="AF95">
        <v>102.53509963805489</v>
      </c>
      <c r="AG95">
        <v>207.06441284587137</v>
      </c>
      <c r="AH95">
        <v>148.68096860820847</v>
      </c>
      <c r="AI95">
        <v>168.28128855157382</v>
      </c>
      <c r="AJ95">
        <v>176.33714314930364</v>
      </c>
      <c r="AK95">
        <v>209.21305361075034</v>
      </c>
      <c r="AL95">
        <v>129.70079681954877</v>
      </c>
      <c r="AM95">
        <v>191.4375427116716</v>
      </c>
      <c r="AN95">
        <v>196.91620409435623</v>
      </c>
      <c r="AO95">
        <v>394.72565047100875</v>
      </c>
      <c r="AP95">
        <v>106.3974218967512</v>
      </c>
      <c r="AQ95">
        <v>245.96454910710608</v>
      </c>
      <c r="AR95">
        <v>110.17565215327943</v>
      </c>
      <c r="AS95">
        <v>461.98324740626265</v>
      </c>
      <c r="AT95">
        <v>61.233613830354706</v>
      </c>
      <c r="AU95">
        <v>96.54622460675732</v>
      </c>
      <c r="AV95">
        <v>41.043287793733363</v>
      </c>
      <c r="AW95">
        <v>58.883345196844061</v>
      </c>
      <c r="AX95">
        <v>62.683227154587854</v>
      </c>
      <c r="AY95">
        <v>110.92421060733548</v>
      </c>
      <c r="AZ95">
        <v>82.393513088176093</v>
      </c>
      <c r="BA95">
        <v>126.9651380467034</v>
      </c>
      <c r="BB95">
        <v>64.838171771665856</v>
      </c>
      <c r="BC95">
        <v>114.22132298906511</v>
      </c>
      <c r="BD95">
        <v>76.642193118199231</v>
      </c>
      <c r="BE95">
        <v>61.802992637851403</v>
      </c>
      <c r="BF95">
        <v>117.12606918422013</v>
      </c>
      <c r="BG95">
        <v>53.554218067693711</v>
      </c>
      <c r="BH95">
        <v>52.259306405346095</v>
      </c>
      <c r="BI95">
        <v>47.306692236563087</v>
      </c>
      <c r="BJ95">
        <v>48.681165489261012</v>
      </c>
      <c r="BK95">
        <v>47.395762509853732</v>
      </c>
      <c r="BL95">
        <v>54.107432140480597</v>
      </c>
      <c r="BM95">
        <v>78.266865369551539</v>
      </c>
      <c r="BN95">
        <v>49.371415038121469</v>
      </c>
      <c r="BO95">
        <v>61.83001593435673</v>
      </c>
      <c r="BP95">
        <v>59.681071815509526</v>
      </c>
      <c r="BQ95">
        <v>43.638152040313145</v>
      </c>
      <c r="BR95">
        <v>300.01702050756529</v>
      </c>
      <c r="BS95">
        <v>293.64523940179578</v>
      </c>
      <c r="BT95">
        <v>208.55272020179663</v>
      </c>
      <c r="BU95">
        <v>382.63652392268199</v>
      </c>
      <c r="BV95">
        <v>250.18724780570943</v>
      </c>
      <c r="BW95">
        <v>324.22449201929339</v>
      </c>
      <c r="BX95">
        <v>20.564496082336738</v>
      </c>
      <c r="BY95">
        <v>24.382002615674764</v>
      </c>
      <c r="BZ95">
        <v>12.583724126737767</v>
      </c>
      <c r="CA95">
        <v>36.935253525395822</v>
      </c>
      <c r="CB95">
        <v>23.628990820302484</v>
      </c>
      <c r="CC95">
        <v>23.563841344969262</v>
      </c>
      <c r="CD95">
        <v>33.999466463056919</v>
      </c>
      <c r="CE95">
        <v>23.546381686776325</v>
      </c>
      <c r="CF95">
        <v>49.813171794711273</v>
      </c>
      <c r="CG95">
        <v>64.672498639728218</v>
      </c>
      <c r="CH95">
        <v>40.841140974056046</v>
      </c>
      <c r="CI95">
        <v>31.746585344179596</v>
      </c>
      <c r="CJ95">
        <v>180.96171973579069</v>
      </c>
      <c r="CK95">
        <v>647.44707169425931</v>
      </c>
      <c r="CL95">
        <v>69.863539576374819</v>
      </c>
      <c r="CM95">
        <v>547.67892119421049</v>
      </c>
      <c r="CN95">
        <v>28.482731600432977</v>
      </c>
      <c r="CO95">
        <v>88.497050578246672</v>
      </c>
      <c r="CP95">
        <v>131.7391539508028</v>
      </c>
      <c r="CQ95">
        <v>49.163605853533141</v>
      </c>
      <c r="CR95">
        <v>87.707172472328708</v>
      </c>
      <c r="CS95">
        <v>35.35619691831473</v>
      </c>
      <c r="CT95">
        <v>183.19575560760495</v>
      </c>
      <c r="CU95">
        <v>49.908833006005928</v>
      </c>
      <c r="CV95">
        <v>74.718945399651332</v>
      </c>
      <c r="CW95">
        <v>73.796798645775439</v>
      </c>
      <c r="CX95">
        <v>61.203964664401155</v>
      </c>
      <c r="CY95">
        <v>77.424143545315928</v>
      </c>
      <c r="CZ95">
        <v>26.930245713308373</v>
      </c>
      <c r="DA95">
        <v>64.946514791252724</v>
      </c>
      <c r="DB95">
        <v>70.555283787997809</v>
      </c>
      <c r="DC95">
        <v>65.203377490239987</v>
      </c>
      <c r="DD95">
        <v>35.660678179492919</v>
      </c>
      <c r="DE95">
        <v>47.354412373259265</v>
      </c>
      <c r="DF95">
        <v>50.096088866660423</v>
      </c>
      <c r="DG95">
        <v>53.258300456250289</v>
      </c>
      <c r="DH95">
        <v>86.591429334098365</v>
      </c>
      <c r="DI95">
        <v>100.8971812083507</v>
      </c>
      <c r="DJ95">
        <v>68.982492200551363</v>
      </c>
      <c r="DK95">
        <v>88.670364311306983</v>
      </c>
      <c r="DL95">
        <v>44.149034507135426</v>
      </c>
      <c r="DM95">
        <v>80.340812230342323</v>
      </c>
      <c r="DN95">
        <v>124.30682501488913</v>
      </c>
      <c r="DO95">
        <v>91.4403084589093</v>
      </c>
      <c r="DP95">
        <v>141.70900478830609</v>
      </c>
      <c r="DQ95">
        <v>75.765892528623112</v>
      </c>
      <c r="DR95">
        <v>94.792067130587029</v>
      </c>
      <c r="DS95">
        <v>75.107424157904646</v>
      </c>
      <c r="DT95">
        <v>57.989399498307989</v>
      </c>
      <c r="DU95">
        <v>265.20690461273909</v>
      </c>
      <c r="DV95">
        <v>53.309005077593227</v>
      </c>
      <c r="DW95">
        <v>72.325667707611885</v>
      </c>
      <c r="DX95">
        <v>138.81137466864644</v>
      </c>
      <c r="DY95">
        <v>160.32477366785182</v>
      </c>
      <c r="DZ95">
        <v>57.769768338112705</v>
      </c>
      <c r="EA95">
        <v>178.55630334475504</v>
      </c>
      <c r="EB95">
        <v>72.674327943629592</v>
      </c>
      <c r="EC95">
        <v>390.06223549821897</v>
      </c>
      <c r="ED95">
        <v>25.898852035797589</v>
      </c>
      <c r="EE95">
        <v>90.709474068503695</v>
      </c>
    </row>
    <row r="96" spans="1:135" x14ac:dyDescent="0.2">
      <c r="A96" t="s">
        <v>123</v>
      </c>
      <c r="B96" t="s">
        <v>33</v>
      </c>
      <c r="C96" t="s">
        <v>34</v>
      </c>
      <c r="D96" s="1" t="s">
        <v>141</v>
      </c>
      <c r="E96">
        <v>238.05145974182574</v>
      </c>
      <c r="F96">
        <v>2739.104323927419</v>
      </c>
      <c r="G96">
        <v>3517.5868825464022</v>
      </c>
      <c r="H96">
        <v>781.81994177855904</v>
      </c>
      <c r="I96">
        <v>202.46964628864112</v>
      </c>
      <c r="J96">
        <v>1761.7244903840319</v>
      </c>
      <c r="K96">
        <v>117.44540885191331</v>
      </c>
      <c r="L96">
        <v>1549.8407382431949</v>
      </c>
      <c r="M96">
        <v>5193.3999961574073</v>
      </c>
      <c r="N96">
        <v>949.220007539638</v>
      </c>
      <c r="O96">
        <v>211.76265376607466</v>
      </c>
      <c r="P96">
        <v>786.93666083837093</v>
      </c>
      <c r="Q96">
        <v>921.63684071700322</v>
      </c>
      <c r="R96">
        <v>731.38688058115474</v>
      </c>
      <c r="S96">
        <v>342.37797261017801</v>
      </c>
      <c r="T96">
        <v>142.6459941480779</v>
      </c>
      <c r="U96">
        <v>3573.4317775351819</v>
      </c>
      <c r="V96">
        <v>6238.2606524607527</v>
      </c>
      <c r="W96">
        <v>809.53000106966658</v>
      </c>
      <c r="X96">
        <v>172.21635979356711</v>
      </c>
      <c r="Y96">
        <v>112.13764348265494</v>
      </c>
      <c r="Z96">
        <v>148.83415445890688</v>
      </c>
      <c r="AA96">
        <v>142.42502819034144</v>
      </c>
      <c r="AB96">
        <v>158.38076949503056</v>
      </c>
      <c r="AC96">
        <v>177.17089199070514</v>
      </c>
      <c r="AD96">
        <v>59.585235822449469</v>
      </c>
      <c r="AE96">
        <v>70.092208432910255</v>
      </c>
      <c r="AF96">
        <v>108.11594684997252</v>
      </c>
      <c r="AG96">
        <v>98.461853299145943</v>
      </c>
      <c r="AH96">
        <v>236.41131800071696</v>
      </c>
      <c r="AI96">
        <v>36.957423658962448</v>
      </c>
      <c r="AJ96">
        <v>1216.0189248049821</v>
      </c>
      <c r="AK96">
        <v>107.24444099844641</v>
      </c>
      <c r="AL96">
        <v>340.82655747569396</v>
      </c>
      <c r="AM96">
        <v>54.387625372795483</v>
      </c>
      <c r="AN96">
        <v>175.01972977560246</v>
      </c>
      <c r="AO96">
        <v>185.68460073706652</v>
      </c>
      <c r="AP96">
        <v>112.47214646928168</v>
      </c>
      <c r="AQ96">
        <v>99.460819375958167</v>
      </c>
      <c r="AR96">
        <v>208.22453905768654</v>
      </c>
      <c r="AS96">
        <v>242.26239401141302</v>
      </c>
      <c r="AT96">
        <v>212.99940267992764</v>
      </c>
      <c r="AU96">
        <v>38.208140274543737</v>
      </c>
      <c r="AV96">
        <v>501.67745125796995</v>
      </c>
      <c r="AW96">
        <v>58.863315799252625</v>
      </c>
      <c r="AX96">
        <v>466.25432206579319</v>
      </c>
      <c r="AY96">
        <v>81.720665033831793</v>
      </c>
      <c r="AZ96">
        <v>190.92157696842082</v>
      </c>
      <c r="BA96">
        <v>65.34160998961994</v>
      </c>
      <c r="BB96">
        <v>148.55895108766182</v>
      </c>
      <c r="BC96">
        <v>56.183708641717622</v>
      </c>
      <c r="BD96">
        <v>166.33061408432479</v>
      </c>
      <c r="BE96">
        <v>32.613130563763335</v>
      </c>
      <c r="BF96">
        <v>291.99935848892869</v>
      </c>
      <c r="BG96">
        <v>30.77878658286242</v>
      </c>
      <c r="BH96">
        <v>57.198707772993629</v>
      </c>
      <c r="BI96">
        <v>34.88563347295112</v>
      </c>
      <c r="BJ96">
        <v>22.20377879256672</v>
      </c>
      <c r="BK96">
        <v>13.838191140901912</v>
      </c>
      <c r="BL96">
        <v>483.07844217492544</v>
      </c>
      <c r="BM96">
        <v>49.8762775658995</v>
      </c>
      <c r="BN96">
        <v>382.88690577503218</v>
      </c>
      <c r="BO96">
        <v>58.690751911297468</v>
      </c>
      <c r="BP96">
        <v>552.45514563496886</v>
      </c>
      <c r="BQ96">
        <v>50.427433050140067</v>
      </c>
      <c r="BR96">
        <v>258.25588086487113</v>
      </c>
      <c r="BS96">
        <v>79.005020498211096</v>
      </c>
      <c r="BT96">
        <v>276.25398959049664</v>
      </c>
      <c r="BU96">
        <v>127.92146664616625</v>
      </c>
      <c r="BV96">
        <v>180.14050946353021</v>
      </c>
      <c r="BW96">
        <v>105.99328420052038</v>
      </c>
      <c r="BX96">
        <v>166.38945746194898</v>
      </c>
      <c r="BY96">
        <v>59.855031077940943</v>
      </c>
      <c r="BZ96">
        <v>48.911708226406461</v>
      </c>
      <c r="CA96">
        <v>16.407283163167779</v>
      </c>
      <c r="CB96">
        <v>335.60888032519591</v>
      </c>
      <c r="CC96">
        <v>96.622789788216664</v>
      </c>
      <c r="CD96">
        <v>45.913197070506897</v>
      </c>
      <c r="CE96">
        <v>7.6785937861927183</v>
      </c>
      <c r="CF96">
        <v>61.238532344383302</v>
      </c>
      <c r="CG96">
        <v>10.476092279108338</v>
      </c>
      <c r="CH96">
        <v>90.552756163183616</v>
      </c>
      <c r="CI96">
        <v>2.2609391876283755</v>
      </c>
      <c r="CJ96">
        <v>162.99302555349868</v>
      </c>
      <c r="CK96">
        <v>82.723886230789759</v>
      </c>
      <c r="CL96">
        <v>192.06221017816361</v>
      </c>
      <c r="CM96">
        <v>668.5617773367137</v>
      </c>
      <c r="CN96">
        <v>17.859134550051504</v>
      </c>
      <c r="CO96">
        <v>28.288553472873627</v>
      </c>
      <c r="CP96">
        <v>1135.6825698434038</v>
      </c>
      <c r="CQ96">
        <v>54.023297867590259</v>
      </c>
      <c r="CR96">
        <v>861.75026711224996</v>
      </c>
      <c r="CS96">
        <v>31.3236696956161</v>
      </c>
      <c r="CT96">
        <v>819.53525102645926</v>
      </c>
      <c r="CU96">
        <v>66.994719208099738</v>
      </c>
      <c r="CV96">
        <v>53.642217990708104</v>
      </c>
      <c r="CW96">
        <v>14.526826422797239</v>
      </c>
      <c r="CX96">
        <v>135.81313705080089</v>
      </c>
      <c r="CY96">
        <v>12.056569963014777</v>
      </c>
      <c r="CZ96">
        <v>62.60455416605987</v>
      </c>
      <c r="DA96">
        <v>20.962610897232715</v>
      </c>
      <c r="DB96">
        <v>134.1287105283993</v>
      </c>
      <c r="DC96">
        <v>14.027772666727293</v>
      </c>
      <c r="DD96">
        <v>117.0527004448418</v>
      </c>
      <c r="DE96">
        <v>15.85987783662064</v>
      </c>
      <c r="DF96">
        <v>92.109131659738395</v>
      </c>
      <c r="DG96">
        <v>13.414154704007778</v>
      </c>
      <c r="DH96">
        <v>30.181204456568562</v>
      </c>
      <c r="DI96">
        <v>7.5628892286273253</v>
      </c>
      <c r="DJ96">
        <v>34.348082665574211</v>
      </c>
      <c r="DK96">
        <v>12.614616948215865</v>
      </c>
      <c r="DL96">
        <v>25.402453160717045</v>
      </c>
      <c r="DM96">
        <v>11.819266162656101</v>
      </c>
      <c r="DN96">
        <v>394.17029003334028</v>
      </c>
      <c r="DO96">
        <v>23.557507212326087</v>
      </c>
      <c r="DP96">
        <v>114.22606575740305</v>
      </c>
      <c r="DQ96">
        <v>17.994402543270915</v>
      </c>
      <c r="DR96">
        <v>76.980345059656301</v>
      </c>
      <c r="DS96">
        <v>6.9953005013977352</v>
      </c>
      <c r="DT96">
        <v>28.922217930500583</v>
      </c>
      <c r="DU96">
        <v>17.058884533063715</v>
      </c>
      <c r="DV96">
        <v>30.652683145348867</v>
      </c>
      <c r="DW96">
        <v>7.2325680037843254</v>
      </c>
      <c r="DX96">
        <v>56.33316942077979</v>
      </c>
      <c r="DY96">
        <v>25.975103417887002</v>
      </c>
      <c r="DZ96">
        <v>30.267689908110423</v>
      </c>
      <c r="EA96">
        <v>18.287119769559585</v>
      </c>
      <c r="EB96">
        <v>49.845904519559028</v>
      </c>
      <c r="EC96">
        <v>66.225961222208241</v>
      </c>
      <c r="ED96">
        <v>22.349523816691249</v>
      </c>
      <c r="EE96">
        <v>7.8627579909851129</v>
      </c>
    </row>
    <row r="97" spans="1:135" x14ac:dyDescent="0.2">
      <c r="A97" t="s">
        <v>123</v>
      </c>
      <c r="B97" t="s">
        <v>33</v>
      </c>
      <c r="C97" t="s">
        <v>34</v>
      </c>
      <c r="D97" s="1" t="s">
        <v>142</v>
      </c>
      <c r="E97">
        <v>1351.5862130075502</v>
      </c>
      <c r="F97">
        <v>906.57435332798013</v>
      </c>
      <c r="G97">
        <v>480.84462858925184</v>
      </c>
      <c r="H97">
        <v>122.77485776119848</v>
      </c>
      <c r="I97">
        <v>682.2029016293011</v>
      </c>
      <c r="J97">
        <v>938.96627024051531</v>
      </c>
      <c r="K97">
        <v>927.54470382653199</v>
      </c>
      <c r="L97">
        <v>819.14713200633162</v>
      </c>
      <c r="M97">
        <v>1225.0338655822998</v>
      </c>
      <c r="N97">
        <v>2412.9060444556121</v>
      </c>
      <c r="O97">
        <v>560.72180025325019</v>
      </c>
      <c r="P97">
        <v>910.86581535524022</v>
      </c>
      <c r="Q97">
        <v>590.36097254107256</v>
      </c>
      <c r="R97">
        <v>489.55616420905397</v>
      </c>
      <c r="S97">
        <v>647.37655321891316</v>
      </c>
      <c r="T97">
        <v>321.52031367390242</v>
      </c>
      <c r="U97">
        <v>1421.7570769340659</v>
      </c>
      <c r="V97">
        <v>1357.1195732574643</v>
      </c>
      <c r="W97">
        <v>787.1315723559843</v>
      </c>
      <c r="X97">
        <v>486.9337588621309</v>
      </c>
      <c r="Y97">
        <v>116.73500008490245</v>
      </c>
      <c r="Z97">
        <v>491.0525491586817</v>
      </c>
      <c r="AA97">
        <v>144.28214026008467</v>
      </c>
      <c r="AB97">
        <v>381.1498386392833</v>
      </c>
      <c r="AC97">
        <v>129.35572123693885</v>
      </c>
      <c r="AD97">
        <v>73.341375371045032</v>
      </c>
      <c r="AE97">
        <v>81.96483768245136</v>
      </c>
      <c r="AF97">
        <v>97.057492145696003</v>
      </c>
      <c r="AG97">
        <v>51.012272696022514</v>
      </c>
      <c r="AH97">
        <v>337.40043376759394</v>
      </c>
      <c r="AI97">
        <v>66.898172840204523</v>
      </c>
      <c r="AJ97">
        <v>220.49332677638142</v>
      </c>
      <c r="AK97">
        <v>48.470005125911214</v>
      </c>
      <c r="AL97">
        <v>207.92143981434776</v>
      </c>
      <c r="AM97">
        <v>53.359313119919847</v>
      </c>
      <c r="AN97">
        <v>368.49793661514997</v>
      </c>
      <c r="AO97">
        <v>112.53210874876167</v>
      </c>
      <c r="AP97">
        <v>266.0889293909035</v>
      </c>
      <c r="AQ97">
        <v>77.361028850788784</v>
      </c>
      <c r="AR97">
        <v>273.80418464748487</v>
      </c>
      <c r="AS97">
        <v>182.00282125172976</v>
      </c>
      <c r="AT97">
        <v>52.563901073494343</v>
      </c>
      <c r="AU97">
        <v>18.728812654769985</v>
      </c>
      <c r="AV97">
        <v>60.715226869690071</v>
      </c>
      <c r="AW97">
        <v>10.146298952877356</v>
      </c>
      <c r="AX97">
        <v>73.469276112645517</v>
      </c>
      <c r="AY97">
        <v>19.320944542192017</v>
      </c>
      <c r="AZ97">
        <v>132.32304845832556</v>
      </c>
      <c r="BA97">
        <v>77.181217921801206</v>
      </c>
      <c r="BB97">
        <v>197.86567894494519</v>
      </c>
      <c r="BC97">
        <v>16.248904242022785</v>
      </c>
      <c r="BD97">
        <v>242.01541658025724</v>
      </c>
      <c r="BE97">
        <v>26.233860325093005</v>
      </c>
      <c r="BF97">
        <v>394.28054321273135</v>
      </c>
      <c r="BG97">
        <v>85.953518466530042</v>
      </c>
      <c r="BH97">
        <v>76.535701921221346</v>
      </c>
      <c r="BI97">
        <v>31.403554188645998</v>
      </c>
      <c r="BJ97">
        <v>72.601755562337672</v>
      </c>
      <c r="BK97">
        <v>17.543529579261712</v>
      </c>
      <c r="BL97">
        <v>118.06740685839367</v>
      </c>
      <c r="BM97">
        <v>13.946402870638702</v>
      </c>
      <c r="BN97">
        <v>91.362976074852185</v>
      </c>
      <c r="BO97">
        <v>35.244803533077167</v>
      </c>
      <c r="BP97">
        <v>114.41164903398463</v>
      </c>
      <c r="BQ97">
        <v>30.282538775712517</v>
      </c>
      <c r="BR97">
        <v>229.8210704981723</v>
      </c>
      <c r="BS97">
        <v>69.424955702747894</v>
      </c>
      <c r="BT97">
        <v>161.9990793462874</v>
      </c>
      <c r="BU97">
        <v>82.497271197027302</v>
      </c>
      <c r="BV97">
        <v>197.47875335980578</v>
      </c>
      <c r="BW97">
        <v>100.81622654997298</v>
      </c>
      <c r="BX97">
        <v>40.677899760043658</v>
      </c>
      <c r="BY97">
        <v>14.437022459479783</v>
      </c>
      <c r="BZ97">
        <v>20.690991240418217</v>
      </c>
      <c r="CA97">
        <v>9.5891662092485603</v>
      </c>
      <c r="CB97">
        <v>31.211028320281105</v>
      </c>
      <c r="CC97">
        <v>10.980428413108413</v>
      </c>
      <c r="CD97">
        <v>75.130311739868063</v>
      </c>
      <c r="CE97">
        <v>11.590885082485809</v>
      </c>
      <c r="CF97">
        <v>114.09730414578119</v>
      </c>
      <c r="CG97">
        <v>22.026261852887512</v>
      </c>
      <c r="CH97">
        <v>85.063412291764948</v>
      </c>
      <c r="CI97">
        <v>8.7760331155838873</v>
      </c>
      <c r="CJ97">
        <v>292.66589744123735</v>
      </c>
      <c r="CK97">
        <v>88.622789191429817</v>
      </c>
      <c r="CL97">
        <v>122.82483751356689</v>
      </c>
      <c r="CM97">
        <v>164.39915464633179</v>
      </c>
      <c r="CN97">
        <v>66.401514527030244</v>
      </c>
      <c r="CO97">
        <v>51.286676263640189</v>
      </c>
      <c r="CP97">
        <v>290.11528622976766</v>
      </c>
      <c r="CQ97">
        <v>21.013514612245377</v>
      </c>
      <c r="CR97">
        <v>177.66668929977178</v>
      </c>
      <c r="CS97">
        <v>5.3438639490809523</v>
      </c>
      <c r="CT97">
        <v>248.09228884684524</v>
      </c>
      <c r="CU97">
        <v>35.111108398680926</v>
      </c>
      <c r="CV97">
        <v>91.790896548009513</v>
      </c>
      <c r="CW97">
        <v>15.536158730154124</v>
      </c>
      <c r="CX97">
        <v>85.213047283982831</v>
      </c>
      <c r="CY97">
        <v>33.09528638279459</v>
      </c>
      <c r="CZ97">
        <v>40.172612893400995</v>
      </c>
      <c r="DA97">
        <v>22.605931111583242</v>
      </c>
      <c r="DB97">
        <v>128.55118910933885</v>
      </c>
      <c r="DC97">
        <v>18.150008653441674</v>
      </c>
      <c r="DD97">
        <v>52.752280851211033</v>
      </c>
      <c r="DE97">
        <v>17.100417318327207</v>
      </c>
      <c r="DF97">
        <v>86.525439690529723</v>
      </c>
      <c r="DG97">
        <v>15.620464258053383</v>
      </c>
      <c r="DH97">
        <v>116.63110639108787</v>
      </c>
      <c r="DI97">
        <v>15.046917416191961</v>
      </c>
      <c r="DJ97">
        <v>108.22761001184276</v>
      </c>
      <c r="DK97">
        <v>39.577136983102086</v>
      </c>
      <c r="DL97">
        <v>78.50151898203012</v>
      </c>
      <c r="DM97">
        <v>24.350150781401254</v>
      </c>
      <c r="DN97">
        <v>109.38553071628438</v>
      </c>
      <c r="DO97">
        <v>30.125723633660396</v>
      </c>
      <c r="DP97">
        <v>144.68296957870109</v>
      </c>
      <c r="DQ97">
        <v>28.321889034442915</v>
      </c>
      <c r="DR97">
        <v>102.53006117480662</v>
      </c>
      <c r="DS97">
        <v>42.939379839832696</v>
      </c>
      <c r="DT97">
        <v>114.12885501304309</v>
      </c>
      <c r="DU97">
        <v>87.260716731981816</v>
      </c>
      <c r="DV97">
        <v>119.98348550647501</v>
      </c>
      <c r="DW97">
        <v>32.063635680270131</v>
      </c>
      <c r="DX97">
        <v>154.55806038138815</v>
      </c>
      <c r="DY97">
        <v>61.603150380239207</v>
      </c>
      <c r="DZ97">
        <v>69.819170926698305</v>
      </c>
      <c r="EA97">
        <v>38.246206895003972</v>
      </c>
      <c r="EB97">
        <v>70.138218024224045</v>
      </c>
      <c r="EC97">
        <v>91.801068411545444</v>
      </c>
      <c r="ED97">
        <v>45.073062570955763</v>
      </c>
      <c r="EE97">
        <v>24.666596436017503</v>
      </c>
    </row>
    <row r="98" spans="1:135" x14ac:dyDescent="0.2">
      <c r="A98" t="s">
        <v>123</v>
      </c>
      <c r="B98" t="s">
        <v>33</v>
      </c>
      <c r="C98" t="s">
        <v>34</v>
      </c>
      <c r="D98" s="1" t="s">
        <v>143</v>
      </c>
      <c r="E98">
        <v>444.78317250498191</v>
      </c>
      <c r="F98">
        <v>54.34371670597384</v>
      </c>
      <c r="G98">
        <v>32.72674277026421</v>
      </c>
      <c r="H98">
        <v>25.373702776479604</v>
      </c>
      <c r="I98">
        <v>523.99477605931997</v>
      </c>
      <c r="J98">
        <v>44.269077854830549</v>
      </c>
      <c r="K98">
        <v>413.32096878666158</v>
      </c>
      <c r="L98">
        <v>257.46393635334567</v>
      </c>
      <c r="M98">
        <v>42.796531973627921</v>
      </c>
      <c r="N98">
        <v>88.027877582516922</v>
      </c>
      <c r="O98">
        <v>179.72756517359079</v>
      </c>
      <c r="P98">
        <v>335.54179036131177</v>
      </c>
      <c r="Q98">
        <v>145.56451993661602</v>
      </c>
      <c r="R98">
        <v>217.49555594174458</v>
      </c>
      <c r="S98">
        <v>158.84031125747805</v>
      </c>
      <c r="T98">
        <v>108.910294565713</v>
      </c>
      <c r="U98">
        <v>91.532969408897031</v>
      </c>
      <c r="V98">
        <v>108.5495911762826</v>
      </c>
      <c r="W98">
        <v>85.490995776181535</v>
      </c>
      <c r="X98">
        <v>125.87477429653813</v>
      </c>
      <c r="Y98">
        <v>52.414509977019129</v>
      </c>
      <c r="Z98">
        <v>91.784021665574443</v>
      </c>
      <c r="AA98">
        <v>51.140657233017983</v>
      </c>
      <c r="AB98">
        <v>123.59958979853845</v>
      </c>
      <c r="AC98">
        <v>85.787769252643258</v>
      </c>
      <c r="AD98">
        <v>16.444044505971409</v>
      </c>
      <c r="AE98">
        <v>29.549976266321675</v>
      </c>
      <c r="AF98">
        <v>68.919096914011789</v>
      </c>
      <c r="AG98">
        <v>39.45742521300501</v>
      </c>
      <c r="AH98">
        <v>66.111943900463601</v>
      </c>
      <c r="AI98">
        <v>34.331433795254952</v>
      </c>
      <c r="AJ98">
        <v>79.755642759543221</v>
      </c>
      <c r="AK98">
        <v>22.292462211035666</v>
      </c>
      <c r="AL98">
        <v>52.628619825355806</v>
      </c>
      <c r="AM98">
        <v>19.992588315066339</v>
      </c>
      <c r="AN98">
        <v>62.416297844579965</v>
      </c>
      <c r="AO98">
        <v>25.324438307790935</v>
      </c>
      <c r="AP98">
        <v>39.675565271992156</v>
      </c>
      <c r="AQ98">
        <v>20.048972656961269</v>
      </c>
      <c r="AR98">
        <v>44.218027127819518</v>
      </c>
      <c r="AS98">
        <v>42.947369422599913</v>
      </c>
      <c r="AT98">
        <v>24.792454467001029</v>
      </c>
      <c r="AU98">
        <v>8.3207665607241275</v>
      </c>
      <c r="AV98">
        <v>23.139746456142191</v>
      </c>
      <c r="AW98">
        <v>5.0712295500643458</v>
      </c>
      <c r="AX98">
        <v>30.291516132905777</v>
      </c>
      <c r="AY98">
        <v>8.9972204001543723</v>
      </c>
      <c r="AZ98">
        <v>44.29512071101778</v>
      </c>
      <c r="BA98">
        <v>19.185758491543915</v>
      </c>
      <c r="BB98">
        <v>20.62678943182911</v>
      </c>
      <c r="BC98">
        <v>9.0634886613529417</v>
      </c>
      <c r="BD98">
        <v>26.964411821009936</v>
      </c>
      <c r="BE98">
        <v>10.926638398784851</v>
      </c>
      <c r="BF98">
        <v>84.325840565042469</v>
      </c>
      <c r="BG98">
        <v>10.965364007113106</v>
      </c>
      <c r="BH98">
        <v>35.745814981543198</v>
      </c>
      <c r="BI98">
        <v>16.525786982006878</v>
      </c>
      <c r="BJ98">
        <v>23.398830579705827</v>
      </c>
      <c r="BK98">
        <v>12.395541727444925</v>
      </c>
      <c r="BL98">
        <v>31.12113392642242</v>
      </c>
      <c r="BM98">
        <v>4.8514547988936316</v>
      </c>
      <c r="BN98">
        <v>39.185652860839099</v>
      </c>
      <c r="BO98">
        <v>7.8020769927585567</v>
      </c>
      <c r="BP98">
        <v>39.617153511749933</v>
      </c>
      <c r="BQ98">
        <v>12.289914300265886</v>
      </c>
      <c r="BR98">
        <v>66.159761517806814</v>
      </c>
      <c r="BS98">
        <v>24.016240151492259</v>
      </c>
      <c r="BT98">
        <v>37.02003851523731</v>
      </c>
      <c r="BU98">
        <v>31.010927955035331</v>
      </c>
      <c r="BV98">
        <v>78.935408786266237</v>
      </c>
      <c r="BW98">
        <v>26.511746332526716</v>
      </c>
      <c r="BX98">
        <v>15.537550756290374</v>
      </c>
      <c r="BY98">
        <v>8.7261519357345101</v>
      </c>
      <c r="BZ98">
        <v>4.7538303768668593</v>
      </c>
      <c r="CA98">
        <v>3.7208683940811342</v>
      </c>
      <c r="CB98">
        <v>12.21516712811966</v>
      </c>
      <c r="CC98">
        <v>10.956130917457378</v>
      </c>
      <c r="CD98">
        <v>17.698411376386026</v>
      </c>
      <c r="CE98">
        <v>4.574405706560511</v>
      </c>
      <c r="CF98">
        <v>21.889155719208926</v>
      </c>
      <c r="CG98">
        <v>20.283162168062635</v>
      </c>
      <c r="CH98">
        <v>11.823655917418053</v>
      </c>
      <c r="CI98">
        <v>12.122281851403248</v>
      </c>
      <c r="CJ98">
        <v>80.168397721038687</v>
      </c>
      <c r="CK98">
        <v>41.269140082177884</v>
      </c>
      <c r="CL98">
        <v>34.219872092764703</v>
      </c>
      <c r="CM98">
        <v>30.232330210050549</v>
      </c>
      <c r="CN98">
        <v>18.867244592526795</v>
      </c>
      <c r="CO98">
        <v>8.6846409120738866</v>
      </c>
      <c r="CP98">
        <v>74.275772971061514</v>
      </c>
      <c r="CQ98">
        <v>13.465513591563003</v>
      </c>
      <c r="CR98">
        <v>53.470778971313905</v>
      </c>
      <c r="CS98">
        <v>2.6025148202894712</v>
      </c>
      <c r="CT98">
        <v>435.68809857462969</v>
      </c>
      <c r="CU98">
        <v>24.046113551782483</v>
      </c>
      <c r="CV98">
        <v>33.983762374325899</v>
      </c>
      <c r="CW98">
        <v>13.804692526628969</v>
      </c>
      <c r="CX98">
        <v>47.322665846984798</v>
      </c>
      <c r="CY98">
        <v>9.1896559771172441</v>
      </c>
      <c r="CZ98">
        <v>11.154836006621878</v>
      </c>
      <c r="DA98">
        <v>3.4238448376282831</v>
      </c>
      <c r="DB98">
        <v>29.594497616264711</v>
      </c>
      <c r="DC98">
        <v>5.0140995961314703</v>
      </c>
      <c r="DD98">
        <v>12.536156355438369</v>
      </c>
      <c r="DE98">
        <v>9.4482815084768657</v>
      </c>
      <c r="DF98">
        <v>15.033593754373358</v>
      </c>
      <c r="DG98">
        <v>6.39302325767372</v>
      </c>
      <c r="DH98">
        <v>35.4908959133531</v>
      </c>
      <c r="DI98">
        <v>11.857875091485504</v>
      </c>
      <c r="DJ98">
        <v>23.18333469281276</v>
      </c>
      <c r="DK98">
        <v>8.990224116794991</v>
      </c>
      <c r="DL98">
        <v>17.546855637063281</v>
      </c>
      <c r="DM98">
        <v>11.792747491924571</v>
      </c>
      <c r="DN98">
        <v>36.925263366781913</v>
      </c>
      <c r="DO98">
        <v>15.141311698019031</v>
      </c>
      <c r="DP98">
        <v>68.756038826628497</v>
      </c>
      <c r="DQ98">
        <v>13.048472308309636</v>
      </c>
      <c r="DR98">
        <v>41.076253696328791</v>
      </c>
      <c r="DS98">
        <v>5.9948632288536894</v>
      </c>
      <c r="DT98">
        <v>38.94925392252113</v>
      </c>
      <c r="DU98">
        <v>23.615626733249833</v>
      </c>
      <c r="DV98">
        <v>30.837369729801686</v>
      </c>
      <c r="DW98">
        <v>9.2972966566783519</v>
      </c>
      <c r="DX98">
        <v>58.151414492391943</v>
      </c>
      <c r="DY98">
        <v>11.130128885417331</v>
      </c>
      <c r="DZ98">
        <v>34.120899001893342</v>
      </c>
      <c r="EA98">
        <v>23.894832919447904</v>
      </c>
      <c r="EB98">
        <v>33.204071623649121</v>
      </c>
      <c r="EC98">
        <v>34.881936945056928</v>
      </c>
      <c r="ED98">
        <v>16.687409160377129</v>
      </c>
      <c r="EE98">
        <v>10.958782843044675</v>
      </c>
    </row>
    <row r="99" spans="1:135" x14ac:dyDescent="0.2">
      <c r="A99" t="s">
        <v>123</v>
      </c>
      <c r="B99" t="s">
        <v>33</v>
      </c>
      <c r="C99" t="s">
        <v>34</v>
      </c>
      <c r="D99" s="1" t="s">
        <v>144</v>
      </c>
      <c r="E99">
        <v>571.75154656275743</v>
      </c>
      <c r="F99">
        <v>121.39139572556955</v>
      </c>
      <c r="G99">
        <v>87.106335790120283</v>
      </c>
      <c r="H99">
        <v>54.764198710350811</v>
      </c>
      <c r="I99">
        <v>404.32596185366225</v>
      </c>
      <c r="J99">
        <v>102.69937857206972</v>
      </c>
      <c r="K99">
        <v>88.672091348778636</v>
      </c>
      <c r="L99">
        <v>271.05080255591554</v>
      </c>
      <c r="M99">
        <v>149.3429584861027</v>
      </c>
      <c r="N99">
        <v>108.33666865795936</v>
      </c>
      <c r="O99">
        <v>153.07875945330287</v>
      </c>
      <c r="P99">
        <v>175.18411898931762</v>
      </c>
      <c r="Q99">
        <v>200.26353354993967</v>
      </c>
      <c r="R99">
        <v>115.00346564275061</v>
      </c>
      <c r="S99">
        <v>58.075190702873932</v>
      </c>
      <c r="T99">
        <v>205.45599403463751</v>
      </c>
      <c r="U99">
        <v>120.01784765113386</v>
      </c>
      <c r="V99">
        <v>386.08903601513867</v>
      </c>
      <c r="W99">
        <v>209.9971434619697</v>
      </c>
      <c r="X99">
        <v>268.32459678315718</v>
      </c>
      <c r="Y99">
        <v>93.037920037406451</v>
      </c>
      <c r="Z99">
        <v>248.64185835862963</v>
      </c>
      <c r="AA99">
        <v>91.809800468949391</v>
      </c>
      <c r="AB99">
        <v>213.46479906066196</v>
      </c>
      <c r="AC99">
        <v>99.047666764147095</v>
      </c>
      <c r="AD99">
        <v>10.179999529628475</v>
      </c>
      <c r="AE99">
        <v>19.60932323496575</v>
      </c>
      <c r="AF99">
        <v>31.730770387906411</v>
      </c>
      <c r="AG99">
        <v>15.689870514171011</v>
      </c>
      <c r="AH99">
        <v>351.94236804361645</v>
      </c>
      <c r="AI99">
        <v>103.94757258153899</v>
      </c>
      <c r="AJ99">
        <v>240.46672836137975</v>
      </c>
      <c r="AK99">
        <v>56.182863535389473</v>
      </c>
      <c r="AL99">
        <v>200.05724506799862</v>
      </c>
      <c r="AM99">
        <v>98.716558783878071</v>
      </c>
      <c r="AN99">
        <v>87.112219193857371</v>
      </c>
      <c r="AO99">
        <v>30.287338375066863</v>
      </c>
      <c r="AP99">
        <v>50.033256946505603</v>
      </c>
      <c r="AQ99">
        <v>16.714840290842712</v>
      </c>
      <c r="AR99">
        <v>74.348763453006526</v>
      </c>
      <c r="AS99">
        <v>38.637710905657819</v>
      </c>
      <c r="AT99">
        <v>41.731178049115179</v>
      </c>
      <c r="AU99">
        <v>18.770781575165536</v>
      </c>
      <c r="AV99">
        <v>55.378298055571598</v>
      </c>
      <c r="AW99">
        <v>11.605964470882626</v>
      </c>
      <c r="AX99">
        <v>44.141541177532559</v>
      </c>
      <c r="AY99">
        <v>12.862073950039511</v>
      </c>
      <c r="AZ99">
        <v>98.210294777100259</v>
      </c>
      <c r="BA99">
        <v>51.015922848351053</v>
      </c>
      <c r="BB99">
        <v>104.08844178446886</v>
      </c>
      <c r="BC99">
        <v>18.71584729456174</v>
      </c>
      <c r="BD99">
        <v>114.51479894112889</v>
      </c>
      <c r="BE99">
        <v>27.007121222532579</v>
      </c>
      <c r="BF99">
        <v>127.13939425519585</v>
      </c>
      <c r="BG99">
        <v>42.415471947955631</v>
      </c>
      <c r="BH99">
        <v>43.835445499451446</v>
      </c>
      <c r="BI99">
        <v>30.066982245554279</v>
      </c>
      <c r="BJ99">
        <v>51.649590131962384</v>
      </c>
      <c r="BK99">
        <v>9.1204650520931629</v>
      </c>
      <c r="BL99">
        <v>132.24635705421383</v>
      </c>
      <c r="BM99">
        <v>20.219347059034952</v>
      </c>
      <c r="BN99">
        <v>83.051293928427796</v>
      </c>
      <c r="BO99">
        <v>26.778391303964099</v>
      </c>
      <c r="BP99">
        <v>96.498043267416421</v>
      </c>
      <c r="BQ99">
        <v>19.721270129995222</v>
      </c>
      <c r="BR99">
        <v>98.34055137095595</v>
      </c>
      <c r="BS99">
        <v>40.736988424358827</v>
      </c>
      <c r="BT99">
        <v>74.797033907629597</v>
      </c>
      <c r="BU99">
        <v>34.553520587527323</v>
      </c>
      <c r="BV99">
        <v>113.23192764045427</v>
      </c>
      <c r="BW99">
        <v>40.064121865120512</v>
      </c>
      <c r="BX99">
        <v>13.177604431611247</v>
      </c>
      <c r="BY99">
        <v>7.3260108553363246</v>
      </c>
      <c r="BZ99">
        <v>8.2101845792562234</v>
      </c>
      <c r="CA99">
        <v>6.0245529437662961</v>
      </c>
      <c r="CB99">
        <v>22.313515491226713</v>
      </c>
      <c r="CC99">
        <v>14.043652939604755</v>
      </c>
      <c r="CD99">
        <v>22.584504139146397</v>
      </c>
      <c r="CE99">
        <v>10.07217934200394</v>
      </c>
      <c r="CF99">
        <v>53.016428321169897</v>
      </c>
      <c r="CG99">
        <v>29.63058218726416</v>
      </c>
      <c r="CH99">
        <v>48.813710943198814</v>
      </c>
      <c r="CI99">
        <v>8.8971700860538832</v>
      </c>
      <c r="CJ99">
        <v>138.73948004707921</v>
      </c>
      <c r="CK99">
        <v>57.582881163089276</v>
      </c>
      <c r="CL99">
        <v>63.776388730049447</v>
      </c>
      <c r="CM99">
        <v>112.35895682753787</v>
      </c>
      <c r="CN99">
        <v>29.302776715431996</v>
      </c>
      <c r="CO99">
        <v>15.633983957634523</v>
      </c>
      <c r="CP99">
        <v>288.11168741616143</v>
      </c>
      <c r="CQ99">
        <v>21.12754875903768</v>
      </c>
      <c r="CR99">
        <v>151.34698121795424</v>
      </c>
      <c r="CS99">
        <v>16.588716126632288</v>
      </c>
      <c r="CT99">
        <v>305.76346052622279</v>
      </c>
      <c r="CU99">
        <v>34.06057253626512</v>
      </c>
      <c r="CV99">
        <v>147.77229784970896</v>
      </c>
      <c r="CW99">
        <v>41.071262942835304</v>
      </c>
      <c r="CX99">
        <v>106.49713647963559</v>
      </c>
      <c r="CY99">
        <v>23.434936630362106</v>
      </c>
      <c r="CZ99">
        <v>44.249997052661641</v>
      </c>
      <c r="DA99">
        <v>29.775950853483508</v>
      </c>
      <c r="DB99">
        <v>96.115131080860806</v>
      </c>
      <c r="DC99">
        <v>26.220763925438316</v>
      </c>
      <c r="DD99">
        <v>53.049135129679172</v>
      </c>
      <c r="DE99">
        <v>18.203279931927746</v>
      </c>
      <c r="DF99">
        <v>71.996410070050871</v>
      </c>
      <c r="DG99">
        <v>22.434440988720173</v>
      </c>
      <c r="DH99">
        <v>80.176031546347858</v>
      </c>
      <c r="DI99">
        <v>29.222880750099261</v>
      </c>
      <c r="DJ99">
        <v>93.07508219508712</v>
      </c>
      <c r="DK99">
        <v>48.742674346005337</v>
      </c>
      <c r="DL99">
        <v>61.936537477237252</v>
      </c>
      <c r="DM99">
        <v>26.896672375364115</v>
      </c>
      <c r="DN99">
        <v>111.72862815945358</v>
      </c>
      <c r="DO99">
        <v>21.991031574241649</v>
      </c>
      <c r="DP99">
        <v>158.67635481688933</v>
      </c>
      <c r="DQ99">
        <v>34.887842480679964</v>
      </c>
      <c r="DR99">
        <v>71.861474286937622</v>
      </c>
      <c r="DS99">
        <v>11.754256129897263</v>
      </c>
      <c r="DT99">
        <v>111.85304756720353</v>
      </c>
      <c r="DU99">
        <v>89.422417515417621</v>
      </c>
      <c r="DV99">
        <v>67.181653570016223</v>
      </c>
      <c r="DW99">
        <v>18.004353335636438</v>
      </c>
      <c r="DX99">
        <v>115.93098166855656</v>
      </c>
      <c r="DY99">
        <v>50.700087113884095</v>
      </c>
      <c r="DZ99">
        <v>66.020482801801208</v>
      </c>
      <c r="EA99">
        <v>41.925528584004596</v>
      </c>
      <c r="EB99">
        <v>98.203109330502798</v>
      </c>
      <c r="EC99">
        <v>97.63877725275816</v>
      </c>
      <c r="ED99">
        <v>47.738294015886353</v>
      </c>
      <c r="EE99">
        <v>41.382262636120139</v>
      </c>
    </row>
    <row r="100" spans="1:135" x14ac:dyDescent="0.2">
      <c r="A100" t="s">
        <v>123</v>
      </c>
      <c r="B100" t="s">
        <v>33</v>
      </c>
      <c r="C100" t="s">
        <v>34</v>
      </c>
      <c r="D100" s="1" t="s">
        <v>145</v>
      </c>
      <c r="E100">
        <v>850.6024550772247</v>
      </c>
      <c r="F100">
        <v>660.98530555713819</v>
      </c>
      <c r="G100">
        <v>180.62475596322312</v>
      </c>
      <c r="H100">
        <v>44.399284197529909</v>
      </c>
      <c r="I100">
        <v>1055.9611658318963</v>
      </c>
      <c r="J100">
        <v>304.46566815872126</v>
      </c>
      <c r="K100">
        <v>235.7118560156367</v>
      </c>
      <c r="L100">
        <v>821.87148972106093</v>
      </c>
      <c r="M100">
        <v>943.65705479744099</v>
      </c>
      <c r="N100">
        <v>400.1187059095447</v>
      </c>
      <c r="O100">
        <v>311.34956971640298</v>
      </c>
      <c r="P100">
        <v>318.65512181877733</v>
      </c>
      <c r="Q100">
        <v>531.71603178184023</v>
      </c>
      <c r="R100">
        <v>165.0475383681605</v>
      </c>
      <c r="S100">
        <v>54.862231050998432</v>
      </c>
      <c r="T100">
        <v>346.97565203801315</v>
      </c>
      <c r="U100">
        <v>1187.6622380649587</v>
      </c>
      <c r="V100">
        <v>1001.2977165393311</v>
      </c>
      <c r="W100">
        <v>362.6310606922915</v>
      </c>
      <c r="X100">
        <v>1020.4724902808629</v>
      </c>
      <c r="Y100">
        <v>212.38779215727112</v>
      </c>
      <c r="Z100">
        <v>1006.4147621148758</v>
      </c>
      <c r="AA100">
        <v>220.39631338180001</v>
      </c>
      <c r="AB100">
        <v>768.3353504979201</v>
      </c>
      <c r="AC100">
        <v>229.76721700752807</v>
      </c>
      <c r="AD100">
        <v>84.043227595985385</v>
      </c>
      <c r="AE100">
        <v>47.897803783215522</v>
      </c>
      <c r="AF100">
        <v>161.58018823449768</v>
      </c>
      <c r="AG100">
        <v>35.668006279055376</v>
      </c>
      <c r="AH100">
        <v>1248.8409933252399</v>
      </c>
      <c r="AI100">
        <v>288.34168326902756</v>
      </c>
      <c r="AJ100">
        <v>2568.1967981054477</v>
      </c>
      <c r="AK100">
        <v>445.95127744341556</v>
      </c>
      <c r="AL100">
        <v>1416.3553016713208</v>
      </c>
      <c r="AM100">
        <v>318.46952728963345</v>
      </c>
      <c r="AN100">
        <v>209.7297680679491</v>
      </c>
      <c r="AO100">
        <v>109.30383391593446</v>
      </c>
      <c r="AP100">
        <v>159.81904566286019</v>
      </c>
      <c r="AQ100">
        <v>63.190995295766641</v>
      </c>
      <c r="AR100">
        <v>187.53638995720081</v>
      </c>
      <c r="AS100">
        <v>123.66858658321297</v>
      </c>
      <c r="AT100">
        <v>129.01639627849562</v>
      </c>
      <c r="AU100">
        <v>38.915494029168286</v>
      </c>
      <c r="AV100">
        <v>77.794768345771146</v>
      </c>
      <c r="AW100">
        <v>31.012509376311911</v>
      </c>
      <c r="AX100">
        <v>298.59385671788158</v>
      </c>
      <c r="AY100">
        <v>92.591864136686894</v>
      </c>
      <c r="AZ100">
        <v>388.53845672354038</v>
      </c>
      <c r="BA100">
        <v>144.35798334661499</v>
      </c>
      <c r="BB100">
        <v>321.70955008902234</v>
      </c>
      <c r="BC100">
        <v>52.422648523064296</v>
      </c>
      <c r="BD100">
        <v>297.57238613141703</v>
      </c>
      <c r="BE100">
        <v>47.696065786652156</v>
      </c>
      <c r="BF100">
        <v>238.62899562168832</v>
      </c>
      <c r="BG100">
        <v>44.853563595999248</v>
      </c>
      <c r="BH100">
        <v>132.20491321659654</v>
      </c>
      <c r="BI100">
        <v>30.111989158554849</v>
      </c>
      <c r="BJ100">
        <v>113.06023258600251</v>
      </c>
      <c r="BK100">
        <v>22.182856468142948</v>
      </c>
      <c r="BL100">
        <v>380.73156439111699</v>
      </c>
      <c r="BM100">
        <v>56.999647550071231</v>
      </c>
      <c r="BN100">
        <v>192.73736053667977</v>
      </c>
      <c r="BO100">
        <v>73.333159999293287</v>
      </c>
      <c r="BP100">
        <v>326.99063696251375</v>
      </c>
      <c r="BQ100">
        <v>64.17509455747755</v>
      </c>
      <c r="BR100">
        <v>288.56622014294049</v>
      </c>
      <c r="BS100">
        <v>86.56116010958624</v>
      </c>
      <c r="BT100">
        <v>166.5547795125353</v>
      </c>
      <c r="BU100">
        <v>95.219209218671367</v>
      </c>
      <c r="BV100">
        <v>257.27964694565219</v>
      </c>
      <c r="BW100">
        <v>83.915237410650803</v>
      </c>
      <c r="BX100">
        <v>45.819509450803267</v>
      </c>
      <c r="BY100">
        <v>20.014565941422312</v>
      </c>
      <c r="BZ100">
        <v>25.078116927320931</v>
      </c>
      <c r="CA100">
        <v>10.667870325481342</v>
      </c>
      <c r="CB100">
        <v>52.801413757426381</v>
      </c>
      <c r="CC100">
        <v>35.338096636969937</v>
      </c>
      <c r="CD100">
        <v>85.291491333694253</v>
      </c>
      <c r="CE100">
        <v>18.764321191649834</v>
      </c>
      <c r="CF100">
        <v>164.38447312278853</v>
      </c>
      <c r="CG100">
        <v>36.923970910387879</v>
      </c>
      <c r="CH100">
        <v>113.3242609507757</v>
      </c>
      <c r="CI100">
        <v>28.050501466220954</v>
      </c>
      <c r="CJ100">
        <v>385.97710888523864</v>
      </c>
      <c r="CK100">
        <v>178.82419313747641</v>
      </c>
      <c r="CL100">
        <v>215.59275417722608</v>
      </c>
      <c r="CM100">
        <v>513.67164814496027</v>
      </c>
      <c r="CN100">
        <v>75.698204523957074</v>
      </c>
      <c r="CO100">
        <v>43.903537061368823</v>
      </c>
      <c r="CP100">
        <v>518.85836207697525</v>
      </c>
      <c r="CQ100">
        <v>52.032213919408356</v>
      </c>
      <c r="CR100">
        <v>333.7853270066729</v>
      </c>
      <c r="CS100">
        <v>31.256382296669912</v>
      </c>
      <c r="CT100">
        <v>641.0879399638369</v>
      </c>
      <c r="CU100">
        <v>53.015595446331602</v>
      </c>
      <c r="CV100">
        <v>275.4559975280996</v>
      </c>
      <c r="CW100">
        <v>51.307576923671263</v>
      </c>
      <c r="CX100">
        <v>260.70606963948933</v>
      </c>
      <c r="CY100">
        <v>29.898583288512647</v>
      </c>
      <c r="CZ100">
        <v>85.858183444779115</v>
      </c>
      <c r="DA100">
        <v>29.241169586396751</v>
      </c>
      <c r="DB100">
        <v>216.64755044071754</v>
      </c>
      <c r="DC100">
        <v>94.929027702444813</v>
      </c>
      <c r="DD100">
        <v>127.5701144808407</v>
      </c>
      <c r="DE100">
        <v>26.831821741754855</v>
      </c>
      <c r="DF100">
        <v>280.35294163105982</v>
      </c>
      <c r="DG100">
        <v>86.237712790706624</v>
      </c>
      <c r="DH100">
        <v>97.346247956005129</v>
      </c>
      <c r="DI100">
        <v>23.874284389349086</v>
      </c>
      <c r="DJ100">
        <v>132.0004215545452</v>
      </c>
      <c r="DK100">
        <v>48.478244655632743</v>
      </c>
      <c r="DL100">
        <v>80.72602905827452</v>
      </c>
      <c r="DM100">
        <v>43.674706206315996</v>
      </c>
      <c r="DN100">
        <v>489.82327752341615</v>
      </c>
      <c r="DO100">
        <v>51.217632391833369</v>
      </c>
      <c r="DP100">
        <v>479.99449817783892</v>
      </c>
      <c r="DQ100">
        <v>45.318475219476667</v>
      </c>
      <c r="DR100">
        <v>432.44233573485366</v>
      </c>
      <c r="DS100">
        <v>94.473833504233511</v>
      </c>
      <c r="DT100">
        <v>219.82046864358207</v>
      </c>
      <c r="DU100">
        <v>123.51688660449001</v>
      </c>
      <c r="DV100">
        <v>154.0814422741133</v>
      </c>
      <c r="DW100">
        <v>38.232632366796842</v>
      </c>
      <c r="DX100">
        <v>263.29268825469336</v>
      </c>
      <c r="DY100">
        <v>83.351789230118271</v>
      </c>
      <c r="DZ100">
        <v>375.29788756031297</v>
      </c>
      <c r="EA100">
        <v>154.94399860955605</v>
      </c>
      <c r="EB100">
        <v>174.50932600421748</v>
      </c>
      <c r="EC100">
        <v>188.42005020328298</v>
      </c>
      <c r="ED100">
        <v>98.970801418082246</v>
      </c>
      <c r="EE100">
        <v>40.296950609520323</v>
      </c>
    </row>
    <row r="101" spans="1:135" x14ac:dyDescent="0.2">
      <c r="A101" t="s">
        <v>123</v>
      </c>
      <c r="B101" t="s">
        <v>33</v>
      </c>
      <c r="C101" t="s">
        <v>34</v>
      </c>
      <c r="D101" s="1" t="s">
        <v>146</v>
      </c>
      <c r="E101">
        <v>511.90893760545998</v>
      </c>
      <c r="F101">
        <v>593.64242766059522</v>
      </c>
      <c r="G101">
        <v>155.73618322365726</v>
      </c>
      <c r="H101">
        <v>9.9539218088048695</v>
      </c>
      <c r="I101">
        <v>231.65372400891061</v>
      </c>
      <c r="J101">
        <v>389.21261357991023</v>
      </c>
      <c r="K101">
        <v>88.771739848762252</v>
      </c>
      <c r="L101">
        <v>427.34054497046361</v>
      </c>
      <c r="M101">
        <v>492.92548010417426</v>
      </c>
      <c r="N101">
        <v>9.49339757123734</v>
      </c>
      <c r="O101">
        <v>1354.9833203179501</v>
      </c>
      <c r="P101">
        <v>414.67913899538269</v>
      </c>
      <c r="Q101">
        <v>430.17849981283058</v>
      </c>
      <c r="R101">
        <v>143.81710574769511</v>
      </c>
      <c r="S101">
        <v>20.975742256513136</v>
      </c>
      <c r="T101">
        <v>38.539820850746523</v>
      </c>
      <c r="U101">
        <v>310.94927130090377</v>
      </c>
      <c r="V101">
        <v>7.0521500163450401</v>
      </c>
      <c r="W101">
        <v>16.67375444507671</v>
      </c>
      <c r="X101">
        <v>98.20005292462271</v>
      </c>
      <c r="Y101">
        <v>30.668025121751899</v>
      </c>
      <c r="Z101">
        <v>67.908750034698144</v>
      </c>
      <c r="AA101">
        <v>24.568100661903763</v>
      </c>
      <c r="AB101">
        <v>74.91487650071636</v>
      </c>
      <c r="AC101">
        <v>33.675064302920624</v>
      </c>
      <c r="AD101">
        <v>12.466493504602063</v>
      </c>
      <c r="AE101">
        <v>10.09597449689843</v>
      </c>
      <c r="AF101">
        <v>35.044471036729469</v>
      </c>
      <c r="AG101">
        <v>10.475761855080822</v>
      </c>
      <c r="AH101">
        <v>68.856936492090199</v>
      </c>
      <c r="AI101">
        <v>11.529089973219445</v>
      </c>
      <c r="AJ101">
        <v>41.096496697278482</v>
      </c>
      <c r="AK101">
        <v>7.469920504198873</v>
      </c>
      <c r="AL101">
        <v>32.982842318939689</v>
      </c>
      <c r="AM101">
        <v>9.9081522288750321</v>
      </c>
      <c r="AN101">
        <v>49.991820754576288</v>
      </c>
      <c r="AO101">
        <v>27.213066947375154</v>
      </c>
      <c r="AP101">
        <v>62.037493309806699</v>
      </c>
      <c r="AQ101">
        <v>11.131155134140448</v>
      </c>
      <c r="AR101">
        <v>66.134081302341954</v>
      </c>
      <c r="AS101">
        <v>30.422045117071725</v>
      </c>
      <c r="AT101">
        <v>11.544610644473721</v>
      </c>
      <c r="AU101">
        <v>1.3199072235643916</v>
      </c>
      <c r="AV101">
        <v>10.277717944956665</v>
      </c>
      <c r="AW101">
        <v>1.2513501882158931</v>
      </c>
      <c r="AX101">
        <v>15.101695852944919</v>
      </c>
      <c r="AY101">
        <v>2.2168044870051156</v>
      </c>
      <c r="AZ101">
        <v>41.327625893378496</v>
      </c>
      <c r="BA101">
        <v>10.404303051116756</v>
      </c>
      <c r="BB101">
        <v>36.80999469610633</v>
      </c>
      <c r="BC101">
        <v>2.7668338877149994</v>
      </c>
      <c r="BD101">
        <v>49.658846289329759</v>
      </c>
      <c r="BE101">
        <v>4.0443005631779005</v>
      </c>
      <c r="BF101">
        <v>66.160846198942878</v>
      </c>
      <c r="BG101">
        <v>18.435573164647209</v>
      </c>
      <c r="BH101">
        <v>21.034240673464641</v>
      </c>
      <c r="BI101">
        <v>12.376536773437483</v>
      </c>
      <c r="BJ101">
        <v>13.768790392533624</v>
      </c>
      <c r="BK101">
        <v>3.6470116586749324</v>
      </c>
      <c r="BL101">
        <v>31.803848049573414</v>
      </c>
      <c r="BM101">
        <v>2.0823107305612272</v>
      </c>
      <c r="BN101">
        <v>10.850979334544714</v>
      </c>
      <c r="BO101">
        <v>4.4650108242146178</v>
      </c>
      <c r="BP101">
        <v>16.455700594404188</v>
      </c>
      <c r="BQ101">
        <v>5.7545446362621613</v>
      </c>
      <c r="BR101">
        <v>50.767802291283665</v>
      </c>
      <c r="BS101">
        <v>21.412628471268576</v>
      </c>
      <c r="BT101">
        <v>37.767257761554994</v>
      </c>
      <c r="BU101">
        <v>15.218109215744622</v>
      </c>
      <c r="BV101">
        <v>48.616370999363447</v>
      </c>
      <c r="BW101">
        <v>16.132659048421583</v>
      </c>
      <c r="BX101">
        <v>7.7923787101809907</v>
      </c>
      <c r="BY101">
        <v>6.8076275544987794</v>
      </c>
      <c r="BZ101">
        <v>3.3377915272596375</v>
      </c>
      <c r="CA101">
        <v>3.2656515944090074</v>
      </c>
      <c r="CB101">
        <v>10.995635560159547</v>
      </c>
      <c r="CC101">
        <v>3.2052469665470911</v>
      </c>
      <c r="CD101">
        <v>9.4165620922030815</v>
      </c>
      <c r="CE101">
        <v>1.4873492158313359</v>
      </c>
      <c r="CF101">
        <v>9.9640366324474421</v>
      </c>
      <c r="CG101">
        <v>1.5219200354425508</v>
      </c>
      <c r="CH101">
        <v>24.508133699266885</v>
      </c>
      <c r="CI101">
        <v>5.2553468326061052</v>
      </c>
      <c r="CJ101">
        <v>83.07340313541188</v>
      </c>
      <c r="CK101">
        <v>22.968189103785903</v>
      </c>
      <c r="CL101">
        <v>33.147272911145556</v>
      </c>
      <c r="CM101">
        <v>25.374230423335806</v>
      </c>
      <c r="CN101">
        <v>22.313554067566255</v>
      </c>
      <c r="CO101">
        <v>5.1354929862338192</v>
      </c>
      <c r="CP101">
        <v>42.506903046523185</v>
      </c>
      <c r="CQ101">
        <v>1.3120171548617794</v>
      </c>
      <c r="CR101">
        <v>16.691192295755176</v>
      </c>
      <c r="CS101">
        <v>7.8192446038628844</v>
      </c>
      <c r="CT101">
        <v>75.279279195960257</v>
      </c>
      <c r="CU101">
        <v>4.5870758683298369</v>
      </c>
      <c r="CV101">
        <v>28.301589625270161</v>
      </c>
      <c r="CW101">
        <v>7.6643415461820572</v>
      </c>
      <c r="CX101">
        <v>21.894552234533116</v>
      </c>
      <c r="CY101">
        <v>2.915474966819199</v>
      </c>
      <c r="CZ101">
        <v>6.8812730712547783</v>
      </c>
      <c r="DA101">
        <v>1.2672751764709025</v>
      </c>
      <c r="DB101">
        <v>17.320552693177369</v>
      </c>
      <c r="DC101">
        <v>1.5362409640737118</v>
      </c>
      <c r="DD101">
        <v>16.813828838901156</v>
      </c>
      <c r="DE101">
        <v>1.4474021521851064</v>
      </c>
      <c r="DF101">
        <v>13.197900307353379</v>
      </c>
      <c r="DG101">
        <v>1.5589989288863351</v>
      </c>
      <c r="DH101">
        <v>18.65497684766796</v>
      </c>
      <c r="DI101">
        <v>4.2496503732237914</v>
      </c>
      <c r="DJ101">
        <v>11.126155249163942</v>
      </c>
      <c r="DK101">
        <v>7.7970840245890578</v>
      </c>
      <c r="DL101">
        <v>15.371838196568346</v>
      </c>
      <c r="DM101">
        <v>4.2913299571118202</v>
      </c>
      <c r="DN101">
        <v>33.165365873188051</v>
      </c>
      <c r="DO101">
        <v>2.4479198620686407</v>
      </c>
      <c r="DP101">
        <v>51.999793001831947</v>
      </c>
      <c r="DQ101">
        <v>3.4520190556312129</v>
      </c>
      <c r="DR101">
        <v>21.733733596287639</v>
      </c>
      <c r="DS101">
        <v>4.6521553939766029</v>
      </c>
      <c r="DT101">
        <v>22.898136794406003</v>
      </c>
      <c r="DU101">
        <v>7.635951612182283</v>
      </c>
      <c r="DV101">
        <v>25.481579598688651</v>
      </c>
      <c r="DW101">
        <v>2.004144916313507</v>
      </c>
      <c r="DX101">
        <v>35.122328455767459</v>
      </c>
      <c r="DY101">
        <v>7.8520388893084805</v>
      </c>
      <c r="DZ101">
        <v>20.66603393082757</v>
      </c>
      <c r="EA101">
        <v>8.8442467578969257</v>
      </c>
      <c r="EB101">
        <v>21.270973215195138</v>
      </c>
      <c r="EC101">
        <v>11.917779319151887</v>
      </c>
      <c r="ED101">
        <v>7.7206840523795845</v>
      </c>
      <c r="EE101">
        <v>3.042148692465112</v>
      </c>
    </row>
    <row r="102" spans="1:135" x14ac:dyDescent="0.2">
      <c r="A102" t="s">
        <v>123</v>
      </c>
      <c r="B102" t="s">
        <v>33</v>
      </c>
      <c r="C102" t="s">
        <v>34</v>
      </c>
      <c r="D102" s="1" t="s">
        <v>147</v>
      </c>
      <c r="E102">
        <v>112.20250059337052</v>
      </c>
      <c r="F102">
        <v>252.86591196123138</v>
      </c>
      <c r="G102">
        <v>52.67060454055639</v>
      </c>
      <c r="H102">
        <v>3.8180542716159054</v>
      </c>
      <c r="I102">
        <v>100.49929252020962</v>
      </c>
      <c r="J102">
        <v>22.334933249836265</v>
      </c>
      <c r="K102">
        <v>30.215192019956685</v>
      </c>
      <c r="L102">
        <v>30.619542383753178</v>
      </c>
      <c r="M102">
        <v>33.008301009436039</v>
      </c>
      <c r="N102">
        <v>234.05747934480897</v>
      </c>
      <c r="O102">
        <v>168.7590644950071</v>
      </c>
      <c r="P102">
        <v>342.36458571554488</v>
      </c>
      <c r="Q102">
        <v>435.50351636039909</v>
      </c>
      <c r="R102">
        <v>67.667496980670023</v>
      </c>
      <c r="S102">
        <v>16.448854356031788</v>
      </c>
      <c r="T102">
        <v>51.809716385369136</v>
      </c>
      <c r="U102">
        <v>23.223012805273545</v>
      </c>
      <c r="V102">
        <v>49.108065374896739</v>
      </c>
      <c r="W102">
        <v>54.032166959534528</v>
      </c>
      <c r="X102">
        <v>49.344826392607203</v>
      </c>
      <c r="Y102">
        <v>91.080511779290461</v>
      </c>
      <c r="Z102">
        <v>43.620043757735822</v>
      </c>
      <c r="AA102">
        <v>62.837265832822183</v>
      </c>
      <c r="AB102">
        <v>47.409318116000662</v>
      </c>
      <c r="AC102">
        <v>86.145714820011221</v>
      </c>
      <c r="AD102">
        <v>8.7584027289148132</v>
      </c>
      <c r="AE102">
        <v>29.286632682009849</v>
      </c>
      <c r="AF102">
        <v>16.679577378394288</v>
      </c>
      <c r="AG102">
        <v>35.421513665808561</v>
      </c>
      <c r="AH102">
        <v>14.627101768901726</v>
      </c>
      <c r="AI102">
        <v>16.054639921142009</v>
      </c>
      <c r="AJ102">
        <v>15.346864097315658</v>
      </c>
      <c r="AK102">
        <v>14.527427616310135</v>
      </c>
      <c r="AL102">
        <v>11.542167354660457</v>
      </c>
      <c r="AM102">
        <v>20.938915614988741</v>
      </c>
      <c r="AN102">
        <v>18.272436513680013</v>
      </c>
      <c r="AO102">
        <v>32.609271316721234</v>
      </c>
      <c r="AP102">
        <v>12.758442830579138</v>
      </c>
      <c r="AQ102">
        <v>22.564967731584971</v>
      </c>
      <c r="AR102">
        <v>14.219159004384263</v>
      </c>
      <c r="AS102">
        <v>49.003657263109496</v>
      </c>
      <c r="AT102">
        <v>5.0406721417048272</v>
      </c>
      <c r="AU102">
        <v>4.9946453857717366</v>
      </c>
      <c r="AV102">
        <v>6.2504664876415177</v>
      </c>
      <c r="AW102">
        <v>4.7352195154133083</v>
      </c>
      <c r="AX102">
        <v>5.8444925613608856</v>
      </c>
      <c r="AY102">
        <v>3.2064694815516717</v>
      </c>
      <c r="AZ102">
        <v>9.4970682891803442</v>
      </c>
      <c r="BA102">
        <v>15.379084028082845</v>
      </c>
      <c r="BB102">
        <v>7.5971788660463346</v>
      </c>
      <c r="BC102">
        <v>6.2522012765751738</v>
      </c>
      <c r="BD102">
        <v>9.0171849358908105</v>
      </c>
      <c r="BE102">
        <v>6.8867955668887886</v>
      </c>
      <c r="BF102">
        <v>28.048821423612011</v>
      </c>
      <c r="BG102">
        <v>9.8999397737069508</v>
      </c>
      <c r="BH102">
        <v>18.825715732042987</v>
      </c>
      <c r="BI102">
        <v>10.850979716519642</v>
      </c>
      <c r="BJ102">
        <v>7.9220014959373479</v>
      </c>
      <c r="BK102">
        <v>5.5955787917561288</v>
      </c>
      <c r="BL102">
        <v>11.229363825523354</v>
      </c>
      <c r="BM102">
        <v>7.8774243949131826</v>
      </c>
      <c r="BN102">
        <v>16.419791352773419</v>
      </c>
      <c r="BO102">
        <v>11.260818626155066</v>
      </c>
      <c r="BP102">
        <v>12.450450876062021</v>
      </c>
      <c r="BQ102">
        <v>10.88478045903617</v>
      </c>
      <c r="BR102">
        <v>43.01990982867801</v>
      </c>
      <c r="BS102">
        <v>38.881618345297177</v>
      </c>
      <c r="BT102">
        <v>21.514913791211598</v>
      </c>
      <c r="BU102">
        <v>37.41143470378281</v>
      </c>
      <c r="BV102">
        <v>34.13450610353172</v>
      </c>
      <c r="BW102">
        <v>48.072385502238404</v>
      </c>
      <c r="BX102">
        <v>8.8042004139948578</v>
      </c>
      <c r="BY102">
        <v>6.5927842974498398</v>
      </c>
      <c r="BZ102">
        <v>4.3099380105455118</v>
      </c>
      <c r="CA102">
        <v>6.3251805067784419</v>
      </c>
      <c r="CB102">
        <v>6.3891732808086834</v>
      </c>
      <c r="CC102">
        <v>4.656137920589333</v>
      </c>
      <c r="CD102">
        <v>1.4917709844325433</v>
      </c>
      <c r="CE102">
        <v>5.655017741303709</v>
      </c>
      <c r="CF102">
        <v>10.824012724254727</v>
      </c>
      <c r="CG102">
        <v>7.2330733677621089</v>
      </c>
      <c r="CH102">
        <v>4.1109633580214746</v>
      </c>
      <c r="CI102">
        <v>4.9953096520242317</v>
      </c>
      <c r="CJ102">
        <v>38.249848074277175</v>
      </c>
      <c r="CK102">
        <v>59.325095649675909</v>
      </c>
      <c r="CL102">
        <v>11.946544102815281</v>
      </c>
      <c r="CM102">
        <v>60.375983046253886</v>
      </c>
      <c r="CN102">
        <v>8.5384033856627823</v>
      </c>
      <c r="CO102">
        <v>10.611672038744842</v>
      </c>
      <c r="CP102">
        <v>35.734331106998759</v>
      </c>
      <c r="CQ102">
        <v>1.3120171548617794</v>
      </c>
      <c r="CR102">
        <v>11.839335813428089</v>
      </c>
      <c r="CS102">
        <v>1.4085887349465174</v>
      </c>
      <c r="CT102">
        <v>31.642562683764815</v>
      </c>
      <c r="CU102">
        <v>1.4460835429990495</v>
      </c>
      <c r="CV102">
        <v>11.899523568207046</v>
      </c>
      <c r="CW102">
        <v>9.6675148715479171</v>
      </c>
      <c r="CX102">
        <v>12.427637602789535</v>
      </c>
      <c r="CY102">
        <v>9.6533626864724553</v>
      </c>
      <c r="CZ102">
        <v>7.8118033252587775</v>
      </c>
      <c r="DA102">
        <v>8.3920918829797344</v>
      </c>
      <c r="DB102">
        <v>10.975682075483181</v>
      </c>
      <c r="DC102">
        <v>6.1985805351985661</v>
      </c>
      <c r="DD102">
        <v>4.358692420312674</v>
      </c>
      <c r="DE102">
        <v>7.3001558812656304</v>
      </c>
      <c r="DF102">
        <v>8.3632410814749445</v>
      </c>
      <c r="DG102">
        <v>5.9274355394728291</v>
      </c>
      <c r="DH102">
        <v>6.1325593061118431</v>
      </c>
      <c r="DI102">
        <v>14.92807476779141</v>
      </c>
      <c r="DJ102">
        <v>5.7476035344988956</v>
      </c>
      <c r="DK102">
        <v>7.3233739769720412</v>
      </c>
      <c r="DL102">
        <v>4.7645154811396528</v>
      </c>
      <c r="DM102">
        <v>14.039962318817956</v>
      </c>
      <c r="DN102">
        <v>21.12531786315731</v>
      </c>
      <c r="DO102">
        <v>13.921871891111318</v>
      </c>
      <c r="DP102">
        <v>37.28826819873246</v>
      </c>
      <c r="DQ102">
        <v>11.77944616640197</v>
      </c>
      <c r="DR102">
        <v>23.347543230190205</v>
      </c>
      <c r="DS102">
        <v>3.968678412398249</v>
      </c>
      <c r="DT102">
        <v>18.231760962078969</v>
      </c>
      <c r="DU102">
        <v>33.501119839830722</v>
      </c>
      <c r="DV102">
        <v>13.861863822615145</v>
      </c>
      <c r="DW102">
        <v>9.1184190164003951</v>
      </c>
      <c r="DX102">
        <v>21.790756003478588</v>
      </c>
      <c r="DY102">
        <v>26.793788766091087</v>
      </c>
      <c r="DZ102">
        <v>8.146051635614457</v>
      </c>
      <c r="EA102">
        <v>22.311606690388214</v>
      </c>
      <c r="EB102">
        <v>5.3660826217389372</v>
      </c>
      <c r="EC102">
        <v>40.869997627672561</v>
      </c>
      <c r="ED102">
        <v>11.686299851616161</v>
      </c>
      <c r="EE102">
        <v>12.950728934339395</v>
      </c>
    </row>
    <row r="103" spans="1:135" x14ac:dyDescent="0.2">
      <c r="A103" t="s">
        <v>123</v>
      </c>
      <c r="B103" t="s">
        <v>33</v>
      </c>
      <c r="C103" t="s">
        <v>34</v>
      </c>
      <c r="D103" s="1" t="s">
        <v>148</v>
      </c>
      <c r="E103">
        <v>2718.7721412423271</v>
      </c>
      <c r="F103">
        <v>649.9578445021366</v>
      </c>
      <c r="G103">
        <v>187.96346714456269</v>
      </c>
      <c r="H103">
        <v>69.348265177321181</v>
      </c>
      <c r="I103">
        <v>1987.4033959936346</v>
      </c>
      <c r="J103">
        <v>316.71112431728687</v>
      </c>
      <c r="K103">
        <v>439.75994652232924</v>
      </c>
      <c r="L103">
        <v>1112.6054113666103</v>
      </c>
      <c r="M103">
        <v>814.83083878360901</v>
      </c>
      <c r="N103">
        <v>712.43649512822162</v>
      </c>
      <c r="O103">
        <v>519.56631120844895</v>
      </c>
      <c r="P103">
        <v>780.1596959300299</v>
      </c>
      <c r="Q103">
        <v>859.93567236858325</v>
      </c>
      <c r="R103">
        <v>287.70692002480581</v>
      </c>
      <c r="S103">
        <v>415.23930701158525</v>
      </c>
      <c r="T103">
        <v>230.36847283171852</v>
      </c>
      <c r="U103">
        <v>1678.8010518195658</v>
      </c>
      <c r="V103">
        <v>952.80783038291099</v>
      </c>
      <c r="W103">
        <v>760.43326656089732</v>
      </c>
      <c r="X103">
        <v>889.58363802344763</v>
      </c>
      <c r="Y103">
        <v>259.07286730493468</v>
      </c>
      <c r="Z103">
        <v>730.6473787083055</v>
      </c>
      <c r="AA103">
        <v>231.41683038170228</v>
      </c>
      <c r="AB103">
        <v>706.20612248882594</v>
      </c>
      <c r="AC103">
        <v>210.51270248052361</v>
      </c>
      <c r="AD103">
        <v>85.501012485857061</v>
      </c>
      <c r="AE103">
        <v>76.902136605155903</v>
      </c>
      <c r="AF103">
        <v>154.91677748404373</v>
      </c>
      <c r="AG103">
        <v>51.898407232181647</v>
      </c>
      <c r="AH103">
        <v>774.94228238439473</v>
      </c>
      <c r="AI103">
        <v>174.56039847103918</v>
      </c>
      <c r="AJ103">
        <v>668.64816659859173</v>
      </c>
      <c r="AK103">
        <v>85.854217495761873</v>
      </c>
      <c r="AL103">
        <v>405.16157609424488</v>
      </c>
      <c r="AM103">
        <v>105.95476604725452</v>
      </c>
      <c r="AN103">
        <v>341.2075477885582</v>
      </c>
      <c r="AO103">
        <v>108.96539016016784</v>
      </c>
      <c r="AP103">
        <v>295.14726726043978</v>
      </c>
      <c r="AQ103">
        <v>62.574897337518422</v>
      </c>
      <c r="AR103">
        <v>419.2152841166041</v>
      </c>
      <c r="AS103">
        <v>174.54800793293563</v>
      </c>
      <c r="AT103">
        <v>182.08554987812698</v>
      </c>
      <c r="AU103">
        <v>18.452343379669884</v>
      </c>
      <c r="AV103">
        <v>128.4782811004622</v>
      </c>
      <c r="AW103">
        <v>12.958454761028745</v>
      </c>
      <c r="AX103">
        <v>207.56792490470622</v>
      </c>
      <c r="AY103">
        <v>21.214711450205428</v>
      </c>
      <c r="AZ103">
        <v>406.34027856862718</v>
      </c>
      <c r="BA103">
        <v>73.844518728018897</v>
      </c>
      <c r="BB103">
        <v>336.02556172809113</v>
      </c>
      <c r="BC103">
        <v>33.773282114420731</v>
      </c>
      <c r="BD103">
        <v>410.11971754744621</v>
      </c>
      <c r="BE103">
        <v>27.641506759477441</v>
      </c>
      <c r="BF103">
        <v>221.03455293378352</v>
      </c>
      <c r="BG103">
        <v>47.094419840484932</v>
      </c>
      <c r="BH103">
        <v>166.89739997813811</v>
      </c>
      <c r="BI103">
        <v>42.428888737406616</v>
      </c>
      <c r="BJ103">
        <v>127.90157764319675</v>
      </c>
      <c r="BK103">
        <v>22.585307376533777</v>
      </c>
      <c r="BL103">
        <v>249.04209371220335</v>
      </c>
      <c r="BM103">
        <v>24.264388620990854</v>
      </c>
      <c r="BN103">
        <v>183.34148917348065</v>
      </c>
      <c r="BO103">
        <v>36.42037154778135</v>
      </c>
      <c r="BP103">
        <v>223.71081628626885</v>
      </c>
      <c r="BQ103">
        <v>20.116667317005586</v>
      </c>
      <c r="BR103">
        <v>492.80569888096358</v>
      </c>
      <c r="BS103">
        <v>108.9052763796185</v>
      </c>
      <c r="BT103">
        <v>371.90319172120473</v>
      </c>
      <c r="BU103">
        <v>129.28312227167453</v>
      </c>
      <c r="BV103">
        <v>473.33458241828532</v>
      </c>
      <c r="BW103">
        <v>197.64419024007492</v>
      </c>
      <c r="BX103">
        <v>72.470443753639373</v>
      </c>
      <c r="BY103">
        <v>1.3190018952413762</v>
      </c>
      <c r="BZ103">
        <v>16.814431487829175</v>
      </c>
      <c r="CA103">
        <v>13.920093802178357</v>
      </c>
      <c r="CB103">
        <v>42.182776266345606</v>
      </c>
      <c r="CC103">
        <v>9.3154188953795298</v>
      </c>
      <c r="CD103">
        <v>139.88924291069515</v>
      </c>
      <c r="CE103">
        <v>9.0098375336446903</v>
      </c>
      <c r="CF103">
        <v>200.78480857604166</v>
      </c>
      <c r="CG103">
        <v>34.242948550650532</v>
      </c>
      <c r="CH103">
        <v>208.34532582463822</v>
      </c>
      <c r="CI103">
        <v>13.643588388392301</v>
      </c>
      <c r="CJ103">
        <v>630.10179790192433</v>
      </c>
      <c r="CK103">
        <v>265.85145433068158</v>
      </c>
      <c r="CL103">
        <v>262.29895151175282</v>
      </c>
      <c r="CM103">
        <v>274.92134527148443</v>
      </c>
      <c r="CN103">
        <v>134.01149648629814</v>
      </c>
      <c r="CO103">
        <v>58.020077825319234</v>
      </c>
      <c r="CP103">
        <v>906.43020708118286</v>
      </c>
      <c r="CQ103">
        <v>51.183959434082894</v>
      </c>
      <c r="CR103">
        <v>478.94695411067988</v>
      </c>
      <c r="CS103">
        <v>26.032781344594952</v>
      </c>
      <c r="CT103">
        <v>916.18802728669164</v>
      </c>
      <c r="CU103">
        <v>41.424897422332592</v>
      </c>
      <c r="CV103">
        <v>200.2708722598947</v>
      </c>
      <c r="CW103">
        <v>37.038721265074955</v>
      </c>
      <c r="CX103">
        <v>176.8499837267602</v>
      </c>
      <c r="CY103">
        <v>25.66271471981608</v>
      </c>
      <c r="CZ103">
        <v>51.306884335773383</v>
      </c>
      <c r="DA103">
        <v>20.997387556218968</v>
      </c>
      <c r="DB103">
        <v>163.21169809750631</v>
      </c>
      <c r="DC103">
        <v>23.984248628523435</v>
      </c>
      <c r="DD103">
        <v>75.397121119729817</v>
      </c>
      <c r="DE103">
        <v>11.963261013226139</v>
      </c>
      <c r="DF103">
        <v>128.17097228944419</v>
      </c>
      <c r="DG103">
        <v>22.935103754961236</v>
      </c>
      <c r="DH103">
        <v>225.41316145541256</v>
      </c>
      <c r="DI103">
        <v>41.798641011137711</v>
      </c>
      <c r="DJ103">
        <v>200.70025382418493</v>
      </c>
      <c r="DK103">
        <v>58.412858518675144</v>
      </c>
      <c r="DL103">
        <v>166.51779602034011</v>
      </c>
      <c r="DM103">
        <v>42.778978757966186</v>
      </c>
      <c r="DN103">
        <v>306.23280811405232</v>
      </c>
      <c r="DO103">
        <v>28.119718754548629</v>
      </c>
      <c r="DP103">
        <v>332.67528729955285</v>
      </c>
      <c r="DQ103">
        <v>46.577709856443185</v>
      </c>
      <c r="DR103">
        <v>241.73381242900285</v>
      </c>
      <c r="DS103">
        <v>36.899178456195031</v>
      </c>
      <c r="DT103">
        <v>240.48935415916876</v>
      </c>
      <c r="DU103">
        <v>99.053014604882136</v>
      </c>
      <c r="DV103">
        <v>184.23264011600821</v>
      </c>
      <c r="DW103">
        <v>49.332839920260746</v>
      </c>
      <c r="DX103">
        <v>338.83387816039965</v>
      </c>
      <c r="DY103">
        <v>89.124072806779424</v>
      </c>
      <c r="DZ103">
        <v>219.35894924700241</v>
      </c>
      <c r="EA103">
        <v>58.00528312405487</v>
      </c>
      <c r="EB103">
        <v>248.17450248013347</v>
      </c>
      <c r="EC103">
        <v>175.86708181229403</v>
      </c>
      <c r="ED103">
        <v>100.73970604591202</v>
      </c>
      <c r="EE103">
        <v>45.679652697830051</v>
      </c>
    </row>
    <row r="104" spans="1:135" x14ac:dyDescent="0.2">
      <c r="A104" t="s">
        <v>123</v>
      </c>
      <c r="B104" t="s">
        <v>33</v>
      </c>
      <c r="C104" t="s">
        <v>34</v>
      </c>
      <c r="D104" s="1" t="s">
        <v>149</v>
      </c>
      <c r="E104">
        <v>5.4883678162668277</v>
      </c>
      <c r="F104">
        <v>3.1178644940127245</v>
      </c>
      <c r="G104">
        <v>7.9595306853615071</v>
      </c>
      <c r="H104">
        <v>1.5770804687410123</v>
      </c>
      <c r="I104">
        <v>1.518735563507319</v>
      </c>
      <c r="J104">
        <v>7.2833985088630611</v>
      </c>
      <c r="K104">
        <v>4.1317837051581376</v>
      </c>
      <c r="L104">
        <v>11.072491699206289</v>
      </c>
      <c r="M104">
        <v>2.6923991973753885</v>
      </c>
      <c r="N104">
        <v>1.3844941168122888</v>
      </c>
      <c r="O104">
        <v>5.2836226420310357</v>
      </c>
      <c r="P104">
        <v>4.2789482284708038</v>
      </c>
      <c r="Q104">
        <v>7.4331979720772585</v>
      </c>
      <c r="R104">
        <v>1.3066386687924187</v>
      </c>
      <c r="S104">
        <v>1.274604777161999</v>
      </c>
      <c r="T104">
        <v>6.691135907182912</v>
      </c>
      <c r="U104">
        <v>4.7987395630126377</v>
      </c>
      <c r="V104">
        <v>1.0284684840429399</v>
      </c>
      <c r="W104">
        <v>6.1498081178123369</v>
      </c>
      <c r="X104">
        <v>1.7767951672818061</v>
      </c>
      <c r="Y104">
        <v>1.3070879299904767</v>
      </c>
      <c r="Z104">
        <v>2.6580378710544625</v>
      </c>
      <c r="AA104">
        <v>1.208199032297482</v>
      </c>
      <c r="AB104">
        <v>0.71129246190214601</v>
      </c>
      <c r="AC104">
        <v>1.2186081316526607</v>
      </c>
      <c r="AD104">
        <v>1.6325048610650128</v>
      </c>
      <c r="AE104">
        <v>0.46540578230730512</v>
      </c>
      <c r="AF104">
        <v>2.148465720681672</v>
      </c>
      <c r="AG104">
        <v>1.0392543569656425</v>
      </c>
      <c r="AH104">
        <v>2.1067553025251273</v>
      </c>
      <c r="AI104">
        <v>0.54701106883454187</v>
      </c>
      <c r="AJ104">
        <v>1.0806514162689995</v>
      </c>
      <c r="AK104">
        <v>0.52665224100573638</v>
      </c>
      <c r="AL104">
        <v>0.58053086003829246</v>
      </c>
      <c r="AM104">
        <v>0.49147214855514554</v>
      </c>
      <c r="AN104">
        <v>0.93277760800374376</v>
      </c>
      <c r="AO104">
        <v>5.2129806076452114</v>
      </c>
      <c r="AP104">
        <v>2.2144110469302354</v>
      </c>
      <c r="AQ104">
        <v>1.9582371642832324</v>
      </c>
      <c r="AR104">
        <v>0.95098864089185198</v>
      </c>
      <c r="AS104">
        <v>1.350045829712573</v>
      </c>
      <c r="AT104">
        <v>0.72906755568108661</v>
      </c>
      <c r="AU104">
        <v>0.54180778880217439</v>
      </c>
      <c r="AV104">
        <v>1.2053980622433689</v>
      </c>
      <c r="AW104">
        <v>1.0273317190636044</v>
      </c>
      <c r="AX104">
        <v>1.127106276337857</v>
      </c>
      <c r="AY104">
        <v>0.48382277659319806</v>
      </c>
      <c r="AZ104">
        <v>1.3434451926292901</v>
      </c>
      <c r="BA104">
        <v>0.52512283583547414</v>
      </c>
      <c r="BB104">
        <v>1.1573572261458651</v>
      </c>
      <c r="BC104">
        <v>0.45950643827873433</v>
      </c>
      <c r="BD104">
        <v>0.9921033135949765</v>
      </c>
      <c r="BE104">
        <v>1.3281136772443205</v>
      </c>
      <c r="BF104">
        <v>1.3921611487259189</v>
      </c>
      <c r="BG104">
        <v>5.2576149650007569</v>
      </c>
      <c r="BH104">
        <v>4.9989377219502895</v>
      </c>
      <c r="BI104">
        <v>1.4137517372607502</v>
      </c>
      <c r="BJ104">
        <v>1.3761882853045466</v>
      </c>
      <c r="BK104">
        <v>5.2004304132381138</v>
      </c>
      <c r="BL104">
        <v>8.1014127162740355</v>
      </c>
      <c r="BM104">
        <v>1.3260705595677811</v>
      </c>
      <c r="BN104">
        <v>1.2316348921404987</v>
      </c>
      <c r="BO104">
        <v>1.4217185060912267</v>
      </c>
      <c r="BP104">
        <v>1.3972567286292308</v>
      </c>
      <c r="BQ104">
        <v>1.0886111050267104</v>
      </c>
      <c r="BR104">
        <v>1.2647018012367388</v>
      </c>
      <c r="BS104">
        <v>1.2833689008007607</v>
      </c>
      <c r="BT104">
        <v>1.1068691934438806</v>
      </c>
      <c r="BU104">
        <v>1.1664794958118898</v>
      </c>
      <c r="BV104">
        <v>1.1655316150297661</v>
      </c>
      <c r="BW104">
        <v>1.2365804270505851</v>
      </c>
      <c r="BX104">
        <v>1.294131968938474</v>
      </c>
      <c r="BY104">
        <v>1.0880429746898757</v>
      </c>
      <c r="BZ104">
        <v>1.1086583139074211</v>
      </c>
      <c r="CA104">
        <v>1.0846968005335653</v>
      </c>
      <c r="CB104">
        <v>1.0956708363217114</v>
      </c>
      <c r="CC104">
        <v>0.79847490516576425</v>
      </c>
      <c r="CD104">
        <v>1.4788674163630446</v>
      </c>
      <c r="CE104">
        <v>1.5143065302822161</v>
      </c>
      <c r="CF104">
        <v>1.4492326905077026</v>
      </c>
      <c r="CG104">
        <v>1.4341016999758378</v>
      </c>
      <c r="CH104">
        <v>1.4677840562336073</v>
      </c>
      <c r="CI104">
        <v>1.3376492122371615</v>
      </c>
      <c r="CJ104">
        <v>1.9707570652315303</v>
      </c>
      <c r="CK104">
        <v>1.1470236997022567</v>
      </c>
      <c r="CL104">
        <v>0.92392395261429106</v>
      </c>
      <c r="CM104">
        <v>0.83908867876475313</v>
      </c>
      <c r="CN104">
        <v>1.803698329420879</v>
      </c>
      <c r="CO104">
        <v>2.8020834610580696</v>
      </c>
      <c r="CP104">
        <v>3.6092693807969298</v>
      </c>
      <c r="CQ104">
        <v>1.3120171548617794</v>
      </c>
      <c r="CR104">
        <v>1.3286741012423251</v>
      </c>
      <c r="CS104">
        <v>1.2678848329042702</v>
      </c>
      <c r="CT104">
        <v>1.5218995702385849</v>
      </c>
      <c r="CU104">
        <v>1.460585630718181</v>
      </c>
      <c r="CV104">
        <v>1.2908332933216715</v>
      </c>
      <c r="CW104">
        <v>1.0487100587134448</v>
      </c>
      <c r="CX104">
        <v>1.3852837791753627</v>
      </c>
      <c r="CY104">
        <v>2.3935425412926246</v>
      </c>
      <c r="CZ104">
        <v>1.3061490178342641</v>
      </c>
      <c r="DA104">
        <v>1.2027209281867544</v>
      </c>
      <c r="DB104">
        <v>1.8134573786434052</v>
      </c>
      <c r="DC104">
        <v>1.6598623403730375</v>
      </c>
      <c r="DD104">
        <v>1.5562335840522459</v>
      </c>
      <c r="DE104">
        <v>3.12774933095934</v>
      </c>
      <c r="DF104">
        <v>2.9860231894002469</v>
      </c>
      <c r="DG104">
        <v>1.4690410547925259</v>
      </c>
      <c r="DH104">
        <v>1.01631634787572</v>
      </c>
      <c r="DI104">
        <v>1.0186853836516547</v>
      </c>
      <c r="DJ104">
        <v>0.95251968087741878</v>
      </c>
      <c r="DK104">
        <v>0.84956459872970369</v>
      </c>
      <c r="DL104">
        <v>0.83873493142969202</v>
      </c>
      <c r="DM104">
        <v>0.85723034442243928</v>
      </c>
      <c r="DN104">
        <v>4.7749579591414708</v>
      </c>
      <c r="DO104">
        <v>4.4054671646840928</v>
      </c>
      <c r="DP104">
        <v>8.1376413817144329</v>
      </c>
      <c r="DQ104">
        <v>2.7611209985708935</v>
      </c>
      <c r="DR104">
        <v>4.3459687825421467</v>
      </c>
      <c r="DS104">
        <v>1.3871364786291371</v>
      </c>
      <c r="DT104">
        <v>8.241853938384498</v>
      </c>
      <c r="DU104">
        <v>2.6175720023587177</v>
      </c>
      <c r="DV104">
        <v>7.9754146946867186</v>
      </c>
      <c r="DW104">
        <v>2.4045434816989202</v>
      </c>
      <c r="DX104">
        <v>5.1077880170250367</v>
      </c>
      <c r="DY104">
        <v>1.1775950416339342</v>
      </c>
      <c r="DZ104">
        <v>2.8277285826032021</v>
      </c>
      <c r="EA104">
        <v>1.3989543427856452</v>
      </c>
      <c r="EB104">
        <v>3.492602739841864</v>
      </c>
      <c r="EC104">
        <v>4.8921208589983562</v>
      </c>
      <c r="ED104">
        <v>1.2677032687686991</v>
      </c>
      <c r="EE104">
        <v>2.4975389585653529</v>
      </c>
    </row>
    <row r="105" spans="1:135" x14ac:dyDescent="0.2">
      <c r="A105" t="s">
        <v>123</v>
      </c>
      <c r="B105" t="s">
        <v>33</v>
      </c>
      <c r="C105" t="s">
        <v>34</v>
      </c>
      <c r="D105" s="1" t="s">
        <v>150</v>
      </c>
      <c r="E105">
        <v>1781.59420316663</v>
      </c>
      <c r="F105">
        <v>898.3796441572282</v>
      </c>
      <c r="G105">
        <v>66.771460038712888</v>
      </c>
      <c r="H105">
        <v>40.264978230562633</v>
      </c>
      <c r="I105">
        <v>836.43979200961644</v>
      </c>
      <c r="J105">
        <v>162.04643581438182</v>
      </c>
      <c r="K105">
        <v>104.12431204641192</v>
      </c>
      <c r="L105">
        <v>446.87688628192609</v>
      </c>
      <c r="M105">
        <v>147.30733440518986</v>
      </c>
      <c r="N105">
        <v>159.76120691806142</v>
      </c>
      <c r="O105">
        <v>5912.9818232487514</v>
      </c>
      <c r="P105">
        <v>1901.2656612916746</v>
      </c>
      <c r="Q105">
        <v>2846.8111501002968</v>
      </c>
      <c r="R105">
        <v>531.5409232429505</v>
      </c>
      <c r="S105">
        <v>95.095295908412268</v>
      </c>
      <c r="T105">
        <v>573.75878192699781</v>
      </c>
      <c r="U105">
        <v>589.5441945426445</v>
      </c>
      <c r="V105">
        <v>281.34934643383968</v>
      </c>
      <c r="W105">
        <v>431.52106428016231</v>
      </c>
      <c r="X105">
        <v>1281.9525686055217</v>
      </c>
      <c r="Y105">
        <v>281.08982059603471</v>
      </c>
      <c r="Z105">
        <v>1205.9622938143364</v>
      </c>
      <c r="AA105">
        <v>280.9476004156711</v>
      </c>
      <c r="AB105">
        <v>1017.2711135934971</v>
      </c>
      <c r="AC105">
        <v>208.08733110440178</v>
      </c>
      <c r="AD105">
        <v>105.86307492583818</v>
      </c>
      <c r="AE105">
        <v>99.113389106851784</v>
      </c>
      <c r="AF105">
        <v>203.42564103428487</v>
      </c>
      <c r="AG105">
        <v>70.508966179610908</v>
      </c>
      <c r="AH105">
        <v>272.44391281420695</v>
      </c>
      <c r="AI105">
        <v>81.811231159103301</v>
      </c>
      <c r="AJ105">
        <v>376.10703185622123</v>
      </c>
      <c r="AK105">
        <v>74.950744964121441</v>
      </c>
      <c r="AL105">
        <v>191.27495317726323</v>
      </c>
      <c r="AM105">
        <v>72.952136578700262</v>
      </c>
      <c r="AN105">
        <v>147.31622407059629</v>
      </c>
      <c r="AO105">
        <v>94.875624447862634</v>
      </c>
      <c r="AP105">
        <v>125.1249936132203</v>
      </c>
      <c r="AQ105">
        <v>64.603060855259756</v>
      </c>
      <c r="AR105">
        <v>162.83669542944713</v>
      </c>
      <c r="AS105">
        <v>106.60829132741856</v>
      </c>
      <c r="AT105">
        <v>118.98183921104092</v>
      </c>
      <c r="AU105">
        <v>23.388927537664898</v>
      </c>
      <c r="AV105">
        <v>78.687072170237514</v>
      </c>
      <c r="AW105">
        <v>9.7349654465417288</v>
      </c>
      <c r="AX105">
        <v>106.21090543756462</v>
      </c>
      <c r="AY105">
        <v>22.850766515896396</v>
      </c>
      <c r="AZ105">
        <v>198.86924186083664</v>
      </c>
      <c r="BA105">
        <v>76.509411469751825</v>
      </c>
      <c r="BB105">
        <v>80.939892176019029</v>
      </c>
      <c r="BC105">
        <v>20.102121724778787</v>
      </c>
      <c r="BD105">
        <v>119.10721457795879</v>
      </c>
      <c r="BE105">
        <v>19.576925699836465</v>
      </c>
      <c r="BF105">
        <v>223.36011922540746</v>
      </c>
      <c r="BG105">
        <v>57.528838791439568</v>
      </c>
      <c r="BH105">
        <v>88.125186496357856</v>
      </c>
      <c r="BI105">
        <v>19.923742108325634</v>
      </c>
      <c r="BJ105">
        <v>99.955585408194054</v>
      </c>
      <c r="BK105">
        <v>17.387066049748018</v>
      </c>
      <c r="BL105">
        <v>141.31340279954773</v>
      </c>
      <c r="BM105">
        <v>17.712716725411561</v>
      </c>
      <c r="BN105">
        <v>142.25284023406343</v>
      </c>
      <c r="BO105">
        <v>37.980629280959498</v>
      </c>
      <c r="BP105">
        <v>177.85285727986818</v>
      </c>
      <c r="BQ105">
        <v>22.07538380590065</v>
      </c>
      <c r="BR105">
        <v>358.9172643395986</v>
      </c>
      <c r="BS105">
        <v>91.248406635377776</v>
      </c>
      <c r="BT105">
        <v>223.48814768128307</v>
      </c>
      <c r="BU105">
        <v>129.53824070109289</v>
      </c>
      <c r="BV105">
        <v>226.87386669314418</v>
      </c>
      <c r="BW105">
        <v>140.09719257642234</v>
      </c>
      <c r="BX105">
        <v>130.6492033143098</v>
      </c>
      <c r="BY105">
        <v>25.364131046367845</v>
      </c>
      <c r="BZ105">
        <v>32.333800676565893</v>
      </c>
      <c r="CA105">
        <v>12.167295335896009</v>
      </c>
      <c r="CB105">
        <v>65.13908628148674</v>
      </c>
      <c r="CC105">
        <v>12.539349225096096</v>
      </c>
      <c r="CD105">
        <v>51.673970810671051</v>
      </c>
      <c r="CE105">
        <v>6.7546935996024402</v>
      </c>
      <c r="CF105">
        <v>64.644261800037526</v>
      </c>
      <c r="CG105">
        <v>15.551312818436051</v>
      </c>
      <c r="CH105">
        <v>37.64626275385185</v>
      </c>
      <c r="CI105">
        <v>8.9500478189786019</v>
      </c>
      <c r="CJ105">
        <v>636.03375077563214</v>
      </c>
      <c r="CK105">
        <v>190.24998137689394</v>
      </c>
      <c r="CL105">
        <v>194.86806094989811</v>
      </c>
      <c r="CM105">
        <v>187.76995873511098</v>
      </c>
      <c r="CN105">
        <v>90.258702675490738</v>
      </c>
      <c r="CO105">
        <v>35.711155433204134</v>
      </c>
      <c r="CP105">
        <v>285.00664212432019</v>
      </c>
      <c r="CQ105">
        <v>19.665097394202395</v>
      </c>
      <c r="CR105">
        <v>146.15582471992275</v>
      </c>
      <c r="CS105">
        <v>10.060741323197407</v>
      </c>
      <c r="CT105">
        <v>239.15838527740618</v>
      </c>
      <c r="CU105">
        <v>19.509474321298619</v>
      </c>
      <c r="CV105">
        <v>89.700590387070136</v>
      </c>
      <c r="CW105">
        <v>22.083435489716141</v>
      </c>
      <c r="CX105">
        <v>102.19811119758737</v>
      </c>
      <c r="CY105">
        <v>34.021709106115054</v>
      </c>
      <c r="CZ105">
        <v>24.982225516836749</v>
      </c>
      <c r="DA105">
        <v>10.954283328326392</v>
      </c>
      <c r="DB105">
        <v>76.475089617508559</v>
      </c>
      <c r="DC105">
        <v>9.2549471511634493</v>
      </c>
      <c r="DD105">
        <v>46.856561423626566</v>
      </c>
      <c r="DE105">
        <v>20.927389499259281</v>
      </c>
      <c r="DF105">
        <v>71.591836499223888</v>
      </c>
      <c r="DG105">
        <v>15.930193086437827</v>
      </c>
      <c r="DH105">
        <v>84.285166168135532</v>
      </c>
      <c r="DI105">
        <v>25.031595581316274</v>
      </c>
      <c r="DJ105">
        <v>111.17727527425288</v>
      </c>
      <c r="DK105">
        <v>25.225025970965813</v>
      </c>
      <c r="DL105">
        <v>78.283096531050475</v>
      </c>
      <c r="DM105">
        <v>30.718697500119617</v>
      </c>
      <c r="DN105">
        <v>202.31171321780772</v>
      </c>
      <c r="DO105">
        <v>45.987867868264594</v>
      </c>
      <c r="DP105">
        <v>272.33122155148641</v>
      </c>
      <c r="DQ105">
        <v>43.234257425117264</v>
      </c>
      <c r="DR105">
        <v>154.78076215273052</v>
      </c>
      <c r="DS105">
        <v>20.564178338750203</v>
      </c>
      <c r="DT105">
        <v>150.56161640612243</v>
      </c>
      <c r="DU105">
        <v>67.507233718931687</v>
      </c>
      <c r="DV105">
        <v>99.170085248374818</v>
      </c>
      <c r="DW105">
        <v>24.362337983187981</v>
      </c>
      <c r="DX105">
        <v>129.37763338897969</v>
      </c>
      <c r="DY105">
        <v>34.708799334520627</v>
      </c>
      <c r="DZ105">
        <v>114.62508187433066</v>
      </c>
      <c r="EA105">
        <v>34.402215063222926</v>
      </c>
      <c r="EB105">
        <v>121.35127338757114</v>
      </c>
      <c r="EC105">
        <v>100.441455326431</v>
      </c>
      <c r="ED105">
        <v>92.097514251495042</v>
      </c>
      <c r="EE105">
        <v>27.611040829199059</v>
      </c>
    </row>
    <row r="106" spans="1:135" x14ac:dyDescent="0.2">
      <c r="A106" t="s">
        <v>123</v>
      </c>
      <c r="B106" t="s">
        <v>33</v>
      </c>
      <c r="C106" t="s">
        <v>34</v>
      </c>
      <c r="D106" s="1" t="s">
        <v>151</v>
      </c>
      <c r="E106">
        <v>131.49686290362521</v>
      </c>
      <c r="F106">
        <v>45.650926854259012</v>
      </c>
      <c r="G106">
        <v>9.8883519586389461</v>
      </c>
      <c r="H106">
        <v>95.163670570849646</v>
      </c>
      <c r="I106">
        <v>114.55380187830688</v>
      </c>
      <c r="J106">
        <v>19.389372158529376</v>
      </c>
      <c r="K106">
        <v>17.722827962307672</v>
      </c>
      <c r="L106">
        <v>584.02239478361309</v>
      </c>
      <c r="M106">
        <v>74.622677788790867</v>
      </c>
      <c r="N106">
        <v>12.334085927109459</v>
      </c>
      <c r="O106">
        <v>24.842697310390051</v>
      </c>
      <c r="P106">
        <v>43.767406905460312</v>
      </c>
      <c r="Q106">
        <v>32.374399517324179</v>
      </c>
      <c r="R106">
        <v>7.4147293721244774</v>
      </c>
      <c r="S106">
        <v>16.401827489694092</v>
      </c>
      <c r="T106">
        <v>47.687624946607642</v>
      </c>
      <c r="U106">
        <v>35.625567366256</v>
      </c>
      <c r="V106">
        <v>481.53235588966731</v>
      </c>
      <c r="W106">
        <v>21.693887527303652</v>
      </c>
      <c r="X106">
        <v>79.690242742737695</v>
      </c>
      <c r="Y106">
        <v>28.323768666010963</v>
      </c>
      <c r="Z106">
        <v>57.597999367794181</v>
      </c>
      <c r="AA106">
        <v>12.786025229637177</v>
      </c>
      <c r="AB106">
        <v>70.972675143204683</v>
      </c>
      <c r="AC106">
        <v>27.020571295546223</v>
      </c>
      <c r="AD106">
        <v>6.1760026717374279</v>
      </c>
      <c r="AE106">
        <v>6.1208736712209975</v>
      </c>
      <c r="AF106">
        <v>11.083578327052832</v>
      </c>
      <c r="AG106">
        <v>3.5742272438972393</v>
      </c>
      <c r="AH106">
        <v>50.719205588391425</v>
      </c>
      <c r="AI106">
        <v>9.0302060210951218</v>
      </c>
      <c r="AJ106">
        <v>62.996386148080063</v>
      </c>
      <c r="AK106">
        <v>21.273845351968678</v>
      </c>
      <c r="AL106">
        <v>40.131156496469906</v>
      </c>
      <c r="AM106">
        <v>12.67711651537911</v>
      </c>
      <c r="AN106">
        <v>10.672552305759211</v>
      </c>
      <c r="AO106">
        <v>4.7337546439399798</v>
      </c>
      <c r="AP106">
        <v>10.322320519731083</v>
      </c>
      <c r="AQ106">
        <v>4.9790094977424104</v>
      </c>
      <c r="AR106">
        <v>10.45829514358833</v>
      </c>
      <c r="AS106">
        <v>6.8652471019635923</v>
      </c>
      <c r="AT106">
        <v>6.4880394604615326</v>
      </c>
      <c r="AU106">
        <v>2.0663989344091465</v>
      </c>
      <c r="AV106">
        <v>5.3634742984090567</v>
      </c>
      <c r="AW106">
        <v>1.3060456822710709</v>
      </c>
      <c r="AX106">
        <v>18.627556570700101</v>
      </c>
      <c r="AY106">
        <v>3.4943460464959406</v>
      </c>
      <c r="AZ106">
        <v>28.434593421133432</v>
      </c>
      <c r="BA106">
        <v>8.4681523309973432</v>
      </c>
      <c r="BB106">
        <v>26.245673396562609</v>
      </c>
      <c r="BC106">
        <v>2.6741906911727584</v>
      </c>
      <c r="BD106">
        <v>20.498332603454259</v>
      </c>
      <c r="BE106">
        <v>3.3768589084568275</v>
      </c>
      <c r="BF106">
        <v>32.311672112686701</v>
      </c>
      <c r="BG106">
        <v>9.3309785808187868</v>
      </c>
      <c r="BH106">
        <v>11.829186458340176</v>
      </c>
      <c r="BI106">
        <v>1.4914901660407209</v>
      </c>
      <c r="BJ106">
        <v>14.51861200276354</v>
      </c>
      <c r="BK106">
        <v>1.5382483350336797</v>
      </c>
      <c r="BL106">
        <v>19.7591915753958</v>
      </c>
      <c r="BM106">
        <v>1.155093171781792</v>
      </c>
      <c r="BN106">
        <v>12.038445513940932</v>
      </c>
      <c r="BO106">
        <v>4.9536348627392792</v>
      </c>
      <c r="BP106">
        <v>13.388110189936102</v>
      </c>
      <c r="BQ106">
        <v>2.1280958435594739</v>
      </c>
      <c r="BR106">
        <v>36.800940120072589</v>
      </c>
      <c r="BS106">
        <v>15.521744543190698</v>
      </c>
      <c r="BT106">
        <v>17.177731274981703</v>
      </c>
      <c r="BU106">
        <v>3.394281721959076</v>
      </c>
      <c r="BV106">
        <v>39.940247313364225</v>
      </c>
      <c r="BW106">
        <v>10.79479499555735</v>
      </c>
      <c r="BX106">
        <v>5.0209752264451231</v>
      </c>
      <c r="BY106">
        <v>4.3864563791471145</v>
      </c>
      <c r="BZ106">
        <v>4.3013742511033106</v>
      </c>
      <c r="CA106">
        <v>1.0521020835592705</v>
      </c>
      <c r="CB106">
        <v>8.5019708307217758</v>
      </c>
      <c r="CC106">
        <v>9.2937725378902787</v>
      </c>
      <c r="CD106">
        <v>2.7135039549300042</v>
      </c>
      <c r="CE106">
        <v>1.2857966442536775</v>
      </c>
      <c r="CF106">
        <v>19.688679859026994</v>
      </c>
      <c r="CG106">
        <v>1.3156827284174117</v>
      </c>
      <c r="CH106">
        <v>13.709238875214709</v>
      </c>
      <c r="CI106">
        <v>5.6789851786565873</v>
      </c>
      <c r="CJ106">
        <v>40.667235387225084</v>
      </c>
      <c r="CK106">
        <v>16.162824458032961</v>
      </c>
      <c r="CL106">
        <v>14.754984357248688</v>
      </c>
      <c r="CM106">
        <v>21.643596648778846</v>
      </c>
      <c r="CN106">
        <v>5.5829883214057627</v>
      </c>
      <c r="CO106">
        <v>6.7458924615921596</v>
      </c>
      <c r="CP106">
        <v>51.874464282605764</v>
      </c>
      <c r="CQ106">
        <v>6.412065431464554</v>
      </c>
      <c r="CR106">
        <v>28.934025621693777</v>
      </c>
      <c r="CS106">
        <v>7.4356593384635898</v>
      </c>
      <c r="CT106">
        <v>79.540373882965056</v>
      </c>
      <c r="CU106">
        <v>6.361322467618427</v>
      </c>
      <c r="CV106">
        <v>14.769314489092739</v>
      </c>
      <c r="CW106">
        <v>1.3332239419078398</v>
      </c>
      <c r="CX106">
        <v>9.1406180877121237</v>
      </c>
      <c r="CY106">
        <v>4.5643619924001637</v>
      </c>
      <c r="CZ106">
        <v>5.7456383147576213</v>
      </c>
      <c r="DA106">
        <v>1.3226667387479363</v>
      </c>
      <c r="DB106">
        <v>23.2919908858585</v>
      </c>
      <c r="DC106">
        <v>4.2281639506176232</v>
      </c>
      <c r="DD106">
        <v>15.856762524900411</v>
      </c>
      <c r="DE106">
        <v>1.3278849141146818</v>
      </c>
      <c r="DF106">
        <v>27.889732836764942</v>
      </c>
      <c r="DG106">
        <v>4.0432110424787595</v>
      </c>
      <c r="DH106">
        <v>11.456811383275451</v>
      </c>
      <c r="DI106">
        <v>5.7417586186578635</v>
      </c>
      <c r="DJ106">
        <v>15.211655625498324</v>
      </c>
      <c r="DK106">
        <v>7.9808658871313565</v>
      </c>
      <c r="DL106">
        <v>5.192273287108395</v>
      </c>
      <c r="DM106">
        <v>3.2211513631544677</v>
      </c>
      <c r="DN106">
        <v>21.984461667299705</v>
      </c>
      <c r="DO106">
        <v>1.690273590491792</v>
      </c>
      <c r="DP106">
        <v>14.049992681822927</v>
      </c>
      <c r="DQ106">
        <v>3.1781305338849601</v>
      </c>
      <c r="DR106">
        <v>18.341900148143463</v>
      </c>
      <c r="DS106">
        <v>3.212284651613361</v>
      </c>
      <c r="DT106">
        <v>25.297635920055338</v>
      </c>
      <c r="DU106">
        <v>9.0387043990224178</v>
      </c>
      <c r="DV106">
        <v>16.8298792846381</v>
      </c>
      <c r="DW106">
        <v>1.3838497232096545</v>
      </c>
      <c r="DX106">
        <v>36.745078054169397</v>
      </c>
      <c r="DY106">
        <v>2.710892250144354</v>
      </c>
      <c r="DZ106">
        <v>8.9872205768883617</v>
      </c>
      <c r="EA106">
        <v>12.30776207424395</v>
      </c>
      <c r="EB106">
        <v>22.200710070629906</v>
      </c>
      <c r="EC106">
        <v>13.993532677498109</v>
      </c>
      <c r="ED106">
        <v>9.6697786110531396</v>
      </c>
      <c r="EE106">
        <v>4.7626777884039733</v>
      </c>
    </row>
    <row r="107" spans="1:135" x14ac:dyDescent="0.2">
      <c r="A107" t="s">
        <v>123</v>
      </c>
      <c r="B107" t="s">
        <v>33</v>
      </c>
      <c r="C107" t="s">
        <v>34</v>
      </c>
      <c r="D107" s="1" t="s">
        <v>152</v>
      </c>
      <c r="E107">
        <v>454.77497765341502</v>
      </c>
      <c r="F107">
        <v>236.82199082444006</v>
      </c>
      <c r="G107">
        <v>212.15187391893286</v>
      </c>
      <c r="H107">
        <v>8.711961478524227</v>
      </c>
      <c r="I107">
        <v>81.799165216378896</v>
      </c>
      <c r="J107">
        <v>52.304555822946249</v>
      </c>
      <c r="K107">
        <v>318.26550570927975</v>
      </c>
      <c r="L107">
        <v>238.67805690829425</v>
      </c>
      <c r="M107">
        <v>136.36716835706733</v>
      </c>
      <c r="N107">
        <v>175.30790242839612</v>
      </c>
      <c r="O107">
        <v>234.15865547742783</v>
      </c>
      <c r="P107">
        <v>421.4081604061011</v>
      </c>
      <c r="Q107">
        <v>257.26379760345077</v>
      </c>
      <c r="R107">
        <v>270.05592013621919</v>
      </c>
      <c r="S107">
        <v>1210.4509177544885</v>
      </c>
      <c r="T107">
        <v>39.538210650623185</v>
      </c>
      <c r="U107">
        <v>265.83711597859286</v>
      </c>
      <c r="V107">
        <v>194.25542292953648</v>
      </c>
      <c r="W107">
        <v>138.67918749197653</v>
      </c>
      <c r="X107">
        <v>65.701302978755209</v>
      </c>
      <c r="Y107">
        <v>18.223820266254624</v>
      </c>
      <c r="Z107">
        <v>55.588767188004944</v>
      </c>
      <c r="AA107">
        <v>21.239449913730461</v>
      </c>
      <c r="AB107">
        <v>63.814108259926549</v>
      </c>
      <c r="AC107">
        <v>25.854664070050895</v>
      </c>
      <c r="AD107">
        <v>15.513289740864959</v>
      </c>
      <c r="AE107">
        <v>14.276612156139597</v>
      </c>
      <c r="AF107">
        <v>32.851744063062377</v>
      </c>
      <c r="AG107">
        <v>12.569170723195541</v>
      </c>
      <c r="AH107">
        <v>50.959934672299319</v>
      </c>
      <c r="AI107">
        <v>11.34133272529353</v>
      </c>
      <c r="AJ107">
        <v>31.507659228767736</v>
      </c>
      <c r="AK107">
        <v>11.184497592704069</v>
      </c>
      <c r="AL107">
        <v>36.108923654997866</v>
      </c>
      <c r="AM107">
        <v>8.9161002301521748</v>
      </c>
      <c r="AN107">
        <v>38.04832201193949</v>
      </c>
      <c r="AO107">
        <v>19.65573234301003</v>
      </c>
      <c r="AP107">
        <v>38.964413232130646</v>
      </c>
      <c r="AQ107">
        <v>11.746643062593103</v>
      </c>
      <c r="AR107">
        <v>41.451570850216712</v>
      </c>
      <c r="AS107">
        <v>17.006552737813667</v>
      </c>
      <c r="AT107">
        <v>10.496088830879852</v>
      </c>
      <c r="AU107">
        <v>3.250077579812209</v>
      </c>
      <c r="AV107">
        <v>15.907489805778095</v>
      </c>
      <c r="AW107">
        <v>11.092557436600069</v>
      </c>
      <c r="AX107">
        <v>8.7893488961404334</v>
      </c>
      <c r="AY107">
        <v>2.5078080691812139</v>
      </c>
      <c r="AZ107">
        <v>34.203931435956065</v>
      </c>
      <c r="BA107">
        <v>7.0031006591985383</v>
      </c>
      <c r="BB107">
        <v>15.434653761448113</v>
      </c>
      <c r="BC107">
        <v>4.8251701910865057</v>
      </c>
      <c r="BD107">
        <v>27.664416536448666</v>
      </c>
      <c r="BE107">
        <v>1.5933593333519798</v>
      </c>
      <c r="BF107">
        <v>19.428951354747898</v>
      </c>
      <c r="BG107">
        <v>8.4710582746387662</v>
      </c>
      <c r="BH107">
        <v>19.56038952504446</v>
      </c>
      <c r="BI107">
        <v>6.9636242959543821</v>
      </c>
      <c r="BJ107">
        <v>5.6488337183365855</v>
      </c>
      <c r="BK107">
        <v>2.3939778982892856</v>
      </c>
      <c r="BL107">
        <v>32.56706247696048</v>
      </c>
      <c r="BM107">
        <v>1.9743343389037173</v>
      </c>
      <c r="BN107">
        <v>10.288311343980904</v>
      </c>
      <c r="BO107">
        <v>5.2918520183151081</v>
      </c>
      <c r="BP107">
        <v>23.923687224988498</v>
      </c>
      <c r="BQ107">
        <v>6.3655057491068376</v>
      </c>
      <c r="BR107">
        <v>32.463051734281123</v>
      </c>
      <c r="BS107">
        <v>7.7796183897477471</v>
      </c>
      <c r="BT107">
        <v>23.245951711334467</v>
      </c>
      <c r="BU107">
        <v>5.4439687870207569</v>
      </c>
      <c r="BV107">
        <v>40.978762105478772</v>
      </c>
      <c r="BW107">
        <v>10.099478152363627</v>
      </c>
      <c r="BX107">
        <v>31.70855027459071</v>
      </c>
      <c r="BY107">
        <v>7.9146930826686406</v>
      </c>
      <c r="BZ107">
        <v>1.1086583139074211</v>
      </c>
      <c r="CA107">
        <v>6.3278603981975587</v>
      </c>
      <c r="CB107">
        <v>21.732392969272958</v>
      </c>
      <c r="CC107">
        <v>8.3845991911856395</v>
      </c>
      <c r="CD107">
        <v>12.167212176920005</v>
      </c>
      <c r="CE107">
        <v>7.6872613648158028</v>
      </c>
      <c r="CF107">
        <v>11.035378486043721</v>
      </c>
      <c r="CG107">
        <v>1.9664845626481509</v>
      </c>
      <c r="CH107">
        <v>18.627733952376236</v>
      </c>
      <c r="CI107">
        <v>1.6976184978530475</v>
      </c>
      <c r="CJ107">
        <v>53.629084296665702</v>
      </c>
      <c r="CK107">
        <v>18.946127943126516</v>
      </c>
      <c r="CL107">
        <v>13.080896550283057</v>
      </c>
      <c r="CM107">
        <v>34.794118196450938</v>
      </c>
      <c r="CN107">
        <v>9.3491448599031237</v>
      </c>
      <c r="CO107">
        <v>6.0517058570851781</v>
      </c>
      <c r="CP107">
        <v>32.242195977190306</v>
      </c>
      <c r="CQ107">
        <v>4.3839098953757674</v>
      </c>
      <c r="CR107">
        <v>13.847474548449696</v>
      </c>
      <c r="CS107">
        <v>2.118224157576448</v>
      </c>
      <c r="CT107">
        <v>46.450877356568654</v>
      </c>
      <c r="CU107">
        <v>3.2619128124405639</v>
      </c>
      <c r="CV107">
        <v>27.875402231905131</v>
      </c>
      <c r="CW107">
        <v>11.323388876985412</v>
      </c>
      <c r="CX107">
        <v>20.127190536609035</v>
      </c>
      <c r="CY107">
        <v>2.8715714725992059</v>
      </c>
      <c r="CZ107">
        <v>16.266358796259144</v>
      </c>
      <c r="DA107">
        <v>2.4963831184304195</v>
      </c>
      <c r="DB107">
        <v>12.433343953858788</v>
      </c>
      <c r="DC107">
        <v>4.2130821550655231</v>
      </c>
      <c r="DD107">
        <v>11.850151273286908</v>
      </c>
      <c r="DE107">
        <v>1.4474021521851064</v>
      </c>
      <c r="DF107">
        <v>30.316637007492343</v>
      </c>
      <c r="DG107">
        <v>8.0575779421906564</v>
      </c>
      <c r="DH107">
        <v>16.787150572863254</v>
      </c>
      <c r="DI107">
        <v>1.2018772471413925</v>
      </c>
      <c r="DJ107">
        <v>13.485754290069501</v>
      </c>
      <c r="DK107">
        <v>7.0164023584090192</v>
      </c>
      <c r="DL107">
        <v>10.868577972674055</v>
      </c>
      <c r="DM107">
        <v>3.0341624501195983</v>
      </c>
      <c r="DN107">
        <v>26.725179231314321</v>
      </c>
      <c r="DO107">
        <v>3.6985739114765339</v>
      </c>
      <c r="DP107">
        <v>29.604857697140378</v>
      </c>
      <c r="DQ107">
        <v>1.1590382710838611</v>
      </c>
      <c r="DR107">
        <v>20.67552767895279</v>
      </c>
      <c r="DS107">
        <v>3.5144819973306434</v>
      </c>
      <c r="DT107">
        <v>13.838762074121556</v>
      </c>
      <c r="DU107">
        <v>4.3951223139031477</v>
      </c>
      <c r="DV107">
        <v>13.391388300173654</v>
      </c>
      <c r="DW107">
        <v>5.0467870137106701</v>
      </c>
      <c r="DX107">
        <v>32.161512273709</v>
      </c>
      <c r="DY107">
        <v>9.8864028182666299</v>
      </c>
      <c r="DZ107">
        <v>28.836007304974899</v>
      </c>
      <c r="EA107">
        <v>23.229501859920944</v>
      </c>
      <c r="EB107">
        <v>19.553947768161297</v>
      </c>
      <c r="EC107">
        <v>27.878491261407781</v>
      </c>
      <c r="ED107">
        <v>7.6044199748190575</v>
      </c>
      <c r="EE107">
        <v>5.9926752931228515</v>
      </c>
    </row>
    <row r="108" spans="1:135" x14ac:dyDescent="0.2">
      <c r="A108" t="s">
        <v>123</v>
      </c>
      <c r="B108" t="s">
        <v>33</v>
      </c>
      <c r="C108" t="s">
        <v>34</v>
      </c>
      <c r="D108" s="1" t="s">
        <v>153</v>
      </c>
      <c r="E108">
        <v>704.05995523719321</v>
      </c>
      <c r="F108">
        <v>578.46401740577517</v>
      </c>
      <c r="G108">
        <v>811.78981424012932</v>
      </c>
      <c r="H108">
        <v>162.18349382732427</v>
      </c>
      <c r="I108">
        <v>520.07472662900318</v>
      </c>
      <c r="J108">
        <v>1138.1843789234445</v>
      </c>
      <c r="K108">
        <v>1478.8158288331595</v>
      </c>
      <c r="L108">
        <v>1312.1903631047942</v>
      </c>
      <c r="M108">
        <v>1411.7503705824356</v>
      </c>
      <c r="N108">
        <v>605.32349299193072</v>
      </c>
      <c r="O108">
        <v>1389.3597888784366</v>
      </c>
      <c r="P108">
        <v>930.20396520237045</v>
      </c>
      <c r="Q108">
        <v>1062.621646955577</v>
      </c>
      <c r="R108">
        <v>257.939759541679</v>
      </c>
      <c r="S108">
        <v>473.48686063207964</v>
      </c>
      <c r="T108">
        <v>146.62280978408123</v>
      </c>
      <c r="U108">
        <v>757.36451959979308</v>
      </c>
      <c r="V108">
        <v>1038.8401759087935</v>
      </c>
      <c r="W108">
        <v>823.90437277455032</v>
      </c>
      <c r="X108">
        <v>425.07403709768198</v>
      </c>
      <c r="Y108">
        <v>106.07375588138017</v>
      </c>
      <c r="Z108">
        <v>411.46428407414425</v>
      </c>
      <c r="AA108">
        <v>102.58269341242431</v>
      </c>
      <c r="AB108">
        <v>341.00138371997195</v>
      </c>
      <c r="AC108">
        <v>94.891912375663196</v>
      </c>
      <c r="AD108">
        <v>85.737894523324314</v>
      </c>
      <c r="AE108">
        <v>46.734913666473176</v>
      </c>
      <c r="AF108">
        <v>169.7744210250726</v>
      </c>
      <c r="AG108">
        <v>36.947027591047402</v>
      </c>
      <c r="AH108">
        <v>814.518611569825</v>
      </c>
      <c r="AI108">
        <v>72.263475643752955</v>
      </c>
      <c r="AJ108">
        <v>529.13102377645305</v>
      </c>
      <c r="AK108">
        <v>55.209754947143956</v>
      </c>
      <c r="AL108">
        <v>356.72167939053605</v>
      </c>
      <c r="AM108">
        <v>64.926447854824488</v>
      </c>
      <c r="AN108">
        <v>192.1773108233985</v>
      </c>
      <c r="AO108">
        <v>82.08538723275376</v>
      </c>
      <c r="AP108">
        <v>199.21969927620455</v>
      </c>
      <c r="AQ108">
        <v>49.758783913834115</v>
      </c>
      <c r="AR108">
        <v>249.14636659539372</v>
      </c>
      <c r="AS108">
        <v>86.920563519206752</v>
      </c>
      <c r="AT108">
        <v>103.64321176820519</v>
      </c>
      <c r="AU108">
        <v>26.23234444235031</v>
      </c>
      <c r="AV108">
        <v>136.58945695875349</v>
      </c>
      <c r="AW108">
        <v>11.6411902440133</v>
      </c>
      <c r="AX108">
        <v>125.9762309387132</v>
      </c>
      <c r="AY108">
        <v>17.005152890117003</v>
      </c>
      <c r="AZ108">
        <v>351.6504616020361</v>
      </c>
      <c r="BA108">
        <v>47.78809011132487</v>
      </c>
      <c r="BB108">
        <v>444.09692959570748</v>
      </c>
      <c r="BC108">
        <v>21.158776880096752</v>
      </c>
      <c r="BD108">
        <v>825.59595214810042</v>
      </c>
      <c r="BE108">
        <v>36.255602559599879</v>
      </c>
      <c r="BF108">
        <v>315.85074300588673</v>
      </c>
      <c r="BG108">
        <v>42.734283185692945</v>
      </c>
      <c r="BH108">
        <v>102.46263716494772</v>
      </c>
      <c r="BI108">
        <v>26.729097720256227</v>
      </c>
      <c r="BJ108">
        <v>105.81021083044428</v>
      </c>
      <c r="BK108">
        <v>14.702428841988665</v>
      </c>
      <c r="BL108">
        <v>299.63168770918895</v>
      </c>
      <c r="BM108">
        <v>29.072991872743764</v>
      </c>
      <c r="BN108">
        <v>171.26106409069132</v>
      </c>
      <c r="BO108">
        <v>25.749124972178873</v>
      </c>
      <c r="BP108">
        <v>190.46163349218733</v>
      </c>
      <c r="BQ108">
        <v>15.137334726186857</v>
      </c>
      <c r="BR108">
        <v>135.88261013798675</v>
      </c>
      <c r="BS108">
        <v>44.549236986208605</v>
      </c>
      <c r="BT108">
        <v>117.92532711610345</v>
      </c>
      <c r="BU108">
        <v>41.074330975655364</v>
      </c>
      <c r="BV108">
        <v>211.04176105588229</v>
      </c>
      <c r="BW108">
        <v>46.892181849795904</v>
      </c>
      <c r="BX108">
        <v>36.221717707994486</v>
      </c>
      <c r="BY108">
        <v>19.394861608623071</v>
      </c>
      <c r="BZ108">
        <v>15.014738030722825</v>
      </c>
      <c r="CA108">
        <v>7.8347858119898959</v>
      </c>
      <c r="CB108">
        <v>47.484308898865287</v>
      </c>
      <c r="CC108">
        <v>14.418498918650405</v>
      </c>
      <c r="CD108">
        <v>187.83232260679978</v>
      </c>
      <c r="CE108">
        <v>8.3441755833151383</v>
      </c>
      <c r="CF108">
        <v>182.33795415845398</v>
      </c>
      <c r="CG108">
        <v>45.536646858999795</v>
      </c>
      <c r="CH108">
        <v>153.66869595755017</v>
      </c>
      <c r="CI108">
        <v>22.112259980236441</v>
      </c>
      <c r="CJ108">
        <v>406.04881475320269</v>
      </c>
      <c r="CK108">
        <v>106.32122091536847</v>
      </c>
      <c r="CL108">
        <v>169.2437314510569</v>
      </c>
      <c r="CM108">
        <v>160.67976282519308</v>
      </c>
      <c r="CN108">
        <v>94.000159859284281</v>
      </c>
      <c r="CO108">
        <v>44.148977799616027</v>
      </c>
      <c r="CP108">
        <v>619.28000775194016</v>
      </c>
      <c r="CQ108">
        <v>23.857324446571301</v>
      </c>
      <c r="CR108">
        <v>259.63760141759599</v>
      </c>
      <c r="CS108">
        <v>5.4246672017514035</v>
      </c>
      <c r="CT108">
        <v>580.28486483502616</v>
      </c>
      <c r="CU108">
        <v>25.060791680609071</v>
      </c>
      <c r="CV108">
        <v>196.80035518482026</v>
      </c>
      <c r="CW108">
        <v>28.088127367552129</v>
      </c>
      <c r="CX108">
        <v>218.49621263531699</v>
      </c>
      <c r="CY108">
        <v>28.355218313942938</v>
      </c>
      <c r="CZ108">
        <v>89.622148601560582</v>
      </c>
      <c r="DA108">
        <v>11.789338875512334</v>
      </c>
      <c r="DB108">
        <v>192.54056830440481</v>
      </c>
      <c r="DC108">
        <v>15.24370235400073</v>
      </c>
      <c r="DD108">
        <v>102.9024389525444</v>
      </c>
      <c r="DE108">
        <v>12.925961030454628</v>
      </c>
      <c r="DF108">
        <v>289.31038576514618</v>
      </c>
      <c r="DG108">
        <v>23.323033413385847</v>
      </c>
      <c r="DH108">
        <v>214.20546974618705</v>
      </c>
      <c r="DI108">
        <v>44.964352501670994</v>
      </c>
      <c r="DJ108">
        <v>171.32858965694999</v>
      </c>
      <c r="DK108">
        <v>28.124573128718179</v>
      </c>
      <c r="DL108">
        <v>111.81849676190205</v>
      </c>
      <c r="DM108">
        <v>45.405352428129085</v>
      </c>
      <c r="DN108">
        <v>313.67389427971523</v>
      </c>
      <c r="DO108">
        <v>36.66625461037394</v>
      </c>
      <c r="DP108">
        <v>357.99487733933</v>
      </c>
      <c r="DQ108">
        <v>34.470793366216142</v>
      </c>
      <c r="DR108">
        <v>201.52445282037581</v>
      </c>
      <c r="DS108">
        <v>37.329897227756277</v>
      </c>
      <c r="DT108">
        <v>224.1622915489454</v>
      </c>
      <c r="DU108">
        <v>95.701842272169614</v>
      </c>
      <c r="DV108">
        <v>201.50635615614982</v>
      </c>
      <c r="DW108">
        <v>31.09126852926445</v>
      </c>
      <c r="DX108">
        <v>255.06959728955789</v>
      </c>
      <c r="DY108">
        <v>50.405161469153676</v>
      </c>
      <c r="DZ108">
        <v>196.62353454037341</v>
      </c>
      <c r="EA108">
        <v>39.891963888814921</v>
      </c>
      <c r="EB108">
        <v>211.07393551297008</v>
      </c>
      <c r="EC108">
        <v>120.94903945013034</v>
      </c>
      <c r="ED108">
        <v>92.719261347366199</v>
      </c>
      <c r="EE108">
        <v>18.009610309614342</v>
      </c>
    </row>
    <row r="109" spans="1:135" x14ac:dyDescent="0.2">
      <c r="A109" t="s">
        <v>123</v>
      </c>
      <c r="B109" t="s">
        <v>33</v>
      </c>
      <c r="C109" t="s">
        <v>34</v>
      </c>
      <c r="D109" s="1" t="s">
        <v>154</v>
      </c>
      <c r="E109">
        <v>2051.8079059402485</v>
      </c>
      <c r="F109">
        <v>874.7653023391988</v>
      </c>
      <c r="G109">
        <v>332.24510311098709</v>
      </c>
      <c r="H109">
        <v>38.723629767506708</v>
      </c>
      <c r="I109">
        <v>1214.1520361747916</v>
      </c>
      <c r="J109">
        <v>582.79675128209033</v>
      </c>
      <c r="K109">
        <v>263.63166321042081</v>
      </c>
      <c r="L109">
        <v>762.88929466345394</v>
      </c>
      <c r="M109">
        <v>1234.1134876830768</v>
      </c>
      <c r="N109">
        <v>1017.19438687683</v>
      </c>
      <c r="O109">
        <v>1256.784554054316</v>
      </c>
      <c r="P109">
        <v>1011.7859654920493</v>
      </c>
      <c r="Q109">
        <v>624.93491268765399</v>
      </c>
      <c r="R109">
        <v>359.63351871616891</v>
      </c>
      <c r="S109">
        <v>82.523133615382207</v>
      </c>
      <c r="T109">
        <v>2286.6035368105054</v>
      </c>
      <c r="U109">
        <v>602.24340040481638</v>
      </c>
      <c r="V109">
        <v>373.46768636153473</v>
      </c>
      <c r="W109">
        <v>584.8927207382701</v>
      </c>
      <c r="X109">
        <v>738.57736730746876</v>
      </c>
      <c r="Y109">
        <v>187.62985192415488</v>
      </c>
      <c r="Z109">
        <v>659.25217530061423</v>
      </c>
      <c r="AA109">
        <v>163.39007696632783</v>
      </c>
      <c r="AB109">
        <v>618.14680946121928</v>
      </c>
      <c r="AC109">
        <v>190.46296795380275</v>
      </c>
      <c r="AD109">
        <v>88.177462547064309</v>
      </c>
      <c r="AE109">
        <v>81.312460838759122</v>
      </c>
      <c r="AF109">
        <v>146.12680484822863</v>
      </c>
      <c r="AG109">
        <v>74.598955960754893</v>
      </c>
      <c r="AH109">
        <v>328.65340941497163</v>
      </c>
      <c r="AI109">
        <v>69.394309157301393</v>
      </c>
      <c r="AJ109">
        <v>232.13544490630625</v>
      </c>
      <c r="AK109">
        <v>43.450590917795232</v>
      </c>
      <c r="AL109">
        <v>171.42961937509133</v>
      </c>
      <c r="AM109">
        <v>52.91771295486852</v>
      </c>
      <c r="AN109">
        <v>383.81431077143066</v>
      </c>
      <c r="AO109">
        <v>133.9291464074596</v>
      </c>
      <c r="AP109">
        <v>296.29082717101983</v>
      </c>
      <c r="AQ109">
        <v>86.399032589442569</v>
      </c>
      <c r="AR109">
        <v>300.62421421506986</v>
      </c>
      <c r="AS109">
        <v>113.6269622614069</v>
      </c>
      <c r="AT109">
        <v>94.403326980192674</v>
      </c>
      <c r="AU109">
        <v>18.708264622171917</v>
      </c>
      <c r="AV109">
        <v>229.78590506160589</v>
      </c>
      <c r="AW109">
        <v>28.821881426262152</v>
      </c>
      <c r="AX109">
        <v>110.26833054214178</v>
      </c>
      <c r="AY109">
        <v>24.757587784563846</v>
      </c>
      <c r="AZ109">
        <v>189.87050325225186</v>
      </c>
      <c r="BA109">
        <v>112.3428861251909</v>
      </c>
      <c r="BB109">
        <v>269.41023172643946</v>
      </c>
      <c r="BC109">
        <v>24.999474925754264</v>
      </c>
      <c r="BD109">
        <v>304.0740782584424</v>
      </c>
      <c r="BE109">
        <v>44.903493448207954</v>
      </c>
      <c r="BF109">
        <v>405.2017575884048</v>
      </c>
      <c r="BG109">
        <v>106.31391178389056</v>
      </c>
      <c r="BH109">
        <v>72.20229644082535</v>
      </c>
      <c r="BI109">
        <v>76.470831708077668</v>
      </c>
      <c r="BJ109">
        <v>56.715427059315012</v>
      </c>
      <c r="BK109">
        <v>30.045024699368405</v>
      </c>
      <c r="BL109">
        <v>195.29866638365536</v>
      </c>
      <c r="BM109">
        <v>38.581152792879138</v>
      </c>
      <c r="BN109">
        <v>125.22384901143393</v>
      </c>
      <c r="BO109">
        <v>42.545794664512322</v>
      </c>
      <c r="BP109">
        <v>154.47861714962988</v>
      </c>
      <c r="BQ109">
        <v>53.817955665679747</v>
      </c>
      <c r="BR109">
        <v>657.03152591002299</v>
      </c>
      <c r="BS109">
        <v>119.49731859596569</v>
      </c>
      <c r="BT109">
        <v>512.4542980456182</v>
      </c>
      <c r="BU109">
        <v>187.89843666740782</v>
      </c>
      <c r="BV109">
        <v>779.05610193619282</v>
      </c>
      <c r="BW109">
        <v>191.27555929536095</v>
      </c>
      <c r="BX109">
        <v>49.69928910878032</v>
      </c>
      <c r="BY109">
        <v>13.266797413195484</v>
      </c>
      <c r="BZ109">
        <v>34.297686494340581</v>
      </c>
      <c r="CA109">
        <v>4.628470080417074</v>
      </c>
      <c r="CB109">
        <v>40.908848640747031</v>
      </c>
      <c r="CC109">
        <v>47.700003257942065</v>
      </c>
      <c r="CD109">
        <v>27.22918589216415</v>
      </c>
      <c r="CE109">
        <v>19.733354258010991</v>
      </c>
      <c r="CF109">
        <v>104.59583308508466</v>
      </c>
      <c r="CG109">
        <v>40.384042822070064</v>
      </c>
      <c r="CH109">
        <v>64.737899990478212</v>
      </c>
      <c r="CI109">
        <v>14.749547209683159</v>
      </c>
      <c r="CJ109">
        <v>399.1788051907717</v>
      </c>
      <c r="CK109">
        <v>115.78666777004763</v>
      </c>
      <c r="CL109">
        <v>132.72439872778997</v>
      </c>
      <c r="CM109">
        <v>150.27887110731453</v>
      </c>
      <c r="CN109">
        <v>91.335222991859467</v>
      </c>
      <c r="CO109">
        <v>54.765023996057863</v>
      </c>
      <c r="CP109">
        <v>399.03543238828848</v>
      </c>
      <c r="CQ109">
        <v>50.176681694018797</v>
      </c>
      <c r="CR109">
        <v>287.16555124782104</v>
      </c>
      <c r="CS109">
        <v>28.38373967807691</v>
      </c>
      <c r="CT109">
        <v>379.53145165494499</v>
      </c>
      <c r="CU109">
        <v>47.351326867626298</v>
      </c>
      <c r="CV109">
        <v>104.00044649027264</v>
      </c>
      <c r="CW109">
        <v>24.140843174562395</v>
      </c>
      <c r="CX109">
        <v>98.271710867524433</v>
      </c>
      <c r="CY109">
        <v>25.827325305901777</v>
      </c>
      <c r="CZ109">
        <v>58.520784759465926</v>
      </c>
      <c r="DA109">
        <v>5.9874206629217266</v>
      </c>
      <c r="DB109">
        <v>74.635843377452204</v>
      </c>
      <c r="DC109">
        <v>16.638563810260038</v>
      </c>
      <c r="DD109">
        <v>32.75954363228562</v>
      </c>
      <c r="DE109">
        <v>12.541101887755191</v>
      </c>
      <c r="DF109">
        <v>118.23172793360463</v>
      </c>
      <c r="DG109">
        <v>9.5464450831624941</v>
      </c>
      <c r="DH109">
        <v>257.4673978023547</v>
      </c>
      <c r="DI109">
        <v>36.584289392916482</v>
      </c>
      <c r="DJ109">
        <v>175.66303567571228</v>
      </c>
      <c r="DK109">
        <v>48.652061116814572</v>
      </c>
      <c r="DL109">
        <v>135.01513619386856</v>
      </c>
      <c r="DM109">
        <v>64.067988056588661</v>
      </c>
      <c r="DN109">
        <v>154.55635521892245</v>
      </c>
      <c r="DO109">
        <v>32.549232417028492</v>
      </c>
      <c r="DP109">
        <v>194.68699763456297</v>
      </c>
      <c r="DQ109">
        <v>21.857346894479129</v>
      </c>
      <c r="DR109">
        <v>108.56115098574386</v>
      </c>
      <c r="DS109">
        <v>45.657294340628205</v>
      </c>
      <c r="DT109">
        <v>121.78777385436054</v>
      </c>
      <c r="DU109">
        <v>80.121187488070106</v>
      </c>
      <c r="DV109">
        <v>88.388001822103206</v>
      </c>
      <c r="DW109">
        <v>24.110542531132214</v>
      </c>
      <c r="DX109">
        <v>183.3000252056263</v>
      </c>
      <c r="DY109">
        <v>79.547527434456256</v>
      </c>
      <c r="DZ109">
        <v>113.91286414192054</v>
      </c>
      <c r="EA109">
        <v>62.678840518691104</v>
      </c>
      <c r="EB109">
        <v>112.22245285554679</v>
      </c>
      <c r="EC109">
        <v>147.80648562031766</v>
      </c>
      <c r="ED109">
        <v>80.250418368367832</v>
      </c>
      <c r="EE109">
        <v>30.54275550658102</v>
      </c>
    </row>
    <row r="110" spans="1:135" x14ac:dyDescent="0.2">
      <c r="A110" t="s">
        <v>123</v>
      </c>
      <c r="B110" t="s">
        <v>33</v>
      </c>
      <c r="C110" t="s">
        <v>34</v>
      </c>
      <c r="D110" s="1" t="s">
        <v>155</v>
      </c>
      <c r="E110">
        <v>816.71013063738246</v>
      </c>
      <c r="F110">
        <v>52.658210232169459</v>
      </c>
      <c r="G110">
        <v>24.706060906400715</v>
      </c>
      <c r="H110">
        <v>14.397629138770817</v>
      </c>
      <c r="I110">
        <v>123.39833467356132</v>
      </c>
      <c r="J110">
        <v>26.596910602589528</v>
      </c>
      <c r="K110">
        <v>296.00970891299374</v>
      </c>
      <c r="L110">
        <v>77.943688206190018</v>
      </c>
      <c r="M110">
        <v>47.987060190320683</v>
      </c>
      <c r="N110">
        <v>24.676059397648483</v>
      </c>
      <c r="O110">
        <v>119.09842643330241</v>
      </c>
      <c r="P110">
        <v>466.55853884717453</v>
      </c>
      <c r="Q110">
        <v>130.92444827467523</v>
      </c>
      <c r="R110">
        <v>205.49730555293687</v>
      </c>
      <c r="S110">
        <v>53.452903942386897</v>
      </c>
      <c r="T110">
        <v>96.808771397687096</v>
      </c>
      <c r="U110">
        <v>93.07535041041254</v>
      </c>
      <c r="V110">
        <v>39.895919868702535</v>
      </c>
      <c r="W110">
        <v>40.032530496280259</v>
      </c>
      <c r="X110">
        <v>50.368720261459742</v>
      </c>
      <c r="Y110">
        <v>22.643759664296496</v>
      </c>
      <c r="Z110">
        <v>41.163564319567719</v>
      </c>
      <c r="AA110">
        <v>26.638978450259522</v>
      </c>
      <c r="AB110">
        <v>37.340316844532865</v>
      </c>
      <c r="AC110">
        <v>17.272596532737506</v>
      </c>
      <c r="AD110">
        <v>4.7374471673946124</v>
      </c>
      <c r="AE110">
        <v>7.9051149447716567</v>
      </c>
      <c r="AF110">
        <v>16.032187760562817</v>
      </c>
      <c r="AG110">
        <v>10.770942789977052</v>
      </c>
      <c r="AH110">
        <v>27.948334375867599</v>
      </c>
      <c r="AI110">
        <v>8.8440782816265813</v>
      </c>
      <c r="AJ110">
        <v>24.191970450213741</v>
      </c>
      <c r="AK110">
        <v>10.734494480319007</v>
      </c>
      <c r="AL110">
        <v>14.440040721993162</v>
      </c>
      <c r="AM110">
        <v>15.281009002677431</v>
      </c>
      <c r="AN110">
        <v>17.120276721143192</v>
      </c>
      <c r="AO110">
        <v>11.390413527022389</v>
      </c>
      <c r="AP110">
        <v>21.07439806123244</v>
      </c>
      <c r="AQ110">
        <v>9.9837904229046561</v>
      </c>
      <c r="AR110">
        <v>13.421262450444988</v>
      </c>
      <c r="AS110">
        <v>17.207536031648491</v>
      </c>
      <c r="AT110">
        <v>14.868184125641585</v>
      </c>
      <c r="AU110">
        <v>14.364111079143404</v>
      </c>
      <c r="AV110">
        <v>17.82209088992165</v>
      </c>
      <c r="AW110">
        <v>2.6188514764726172</v>
      </c>
      <c r="AX110">
        <v>13.216695107641792</v>
      </c>
      <c r="AY110">
        <v>8.4241764805421777</v>
      </c>
      <c r="AZ110">
        <v>16.220998427334649</v>
      </c>
      <c r="BA110">
        <v>6.6160981444823808</v>
      </c>
      <c r="BB110">
        <v>11.543853885496267</v>
      </c>
      <c r="BC110">
        <v>4.6429406920580325</v>
      </c>
      <c r="BD110">
        <v>14.582927748822764</v>
      </c>
      <c r="BE110">
        <v>6.7711964889880454</v>
      </c>
      <c r="BF110">
        <v>42.308097256654321</v>
      </c>
      <c r="BG110">
        <v>4.7998305679964242</v>
      </c>
      <c r="BH110">
        <v>4.5636765425107457</v>
      </c>
      <c r="BI110">
        <v>6.1377486005975825</v>
      </c>
      <c r="BJ110">
        <v>4.4810012428275829</v>
      </c>
      <c r="BK110">
        <v>4.7476251171608927</v>
      </c>
      <c r="BL110">
        <v>12.183362833284091</v>
      </c>
      <c r="BM110">
        <v>4.9855498465398318</v>
      </c>
      <c r="BN110">
        <v>7.2743550313638332</v>
      </c>
      <c r="BO110">
        <v>5.3451518312692432</v>
      </c>
      <c r="BP110">
        <v>17.86082668353643</v>
      </c>
      <c r="BQ110">
        <v>1.8370341311798988</v>
      </c>
      <c r="BR110">
        <v>40.892122274686443</v>
      </c>
      <c r="BS110">
        <v>14.821903603978924</v>
      </c>
      <c r="BT110">
        <v>33.552052316894923</v>
      </c>
      <c r="BU110">
        <v>10.607698172977491</v>
      </c>
      <c r="BV110">
        <v>30.593125984455384</v>
      </c>
      <c r="BW110">
        <v>11.245180034334313</v>
      </c>
      <c r="BX110">
        <v>13.076156238387348</v>
      </c>
      <c r="BY110">
        <v>15.993144937719915</v>
      </c>
      <c r="BZ110">
        <v>6.7212570320159104</v>
      </c>
      <c r="CA110">
        <v>7.671988346507705</v>
      </c>
      <c r="CB110">
        <v>16.606300654182018</v>
      </c>
      <c r="CC110">
        <v>2.4203828194453889</v>
      </c>
      <c r="CD110">
        <v>37.832724646170711</v>
      </c>
      <c r="CE110">
        <v>2.8683320872786142</v>
      </c>
      <c r="CF110">
        <v>9.6077523985159061</v>
      </c>
      <c r="CG110">
        <v>5.8700028553712613</v>
      </c>
      <c r="CH110">
        <v>30.582324144087341</v>
      </c>
      <c r="CI110">
        <v>5.0674313030503217</v>
      </c>
      <c r="CJ110">
        <v>35.539736678401376</v>
      </c>
      <c r="CK110">
        <v>23.379221836663273</v>
      </c>
      <c r="CL110">
        <v>10.462160582298221</v>
      </c>
      <c r="CM110">
        <v>21.914939068740669</v>
      </c>
      <c r="CN110">
        <v>4.486493159952003</v>
      </c>
      <c r="CO110">
        <v>5.8082182575434969</v>
      </c>
      <c r="CP110">
        <v>27.13911756463105</v>
      </c>
      <c r="CQ110">
        <v>4.4280648673255891</v>
      </c>
      <c r="CR110">
        <v>11.988811751391333</v>
      </c>
      <c r="CS110">
        <v>4.2791180462802991</v>
      </c>
      <c r="CT110">
        <v>40.052576990530255</v>
      </c>
      <c r="CU110">
        <v>4.3930226273683326</v>
      </c>
      <c r="CV110">
        <v>17.110932320593633</v>
      </c>
      <c r="CW110">
        <v>3.2080184049880622</v>
      </c>
      <c r="CX110">
        <v>6.1095160503247152</v>
      </c>
      <c r="CY110">
        <v>6.1015661270321626</v>
      </c>
      <c r="CZ110">
        <v>5.7605080695629232</v>
      </c>
      <c r="DA110">
        <v>5.3043592405251347</v>
      </c>
      <c r="DB110">
        <v>12.989838854589522</v>
      </c>
      <c r="DC110">
        <v>6.2880748595465166</v>
      </c>
      <c r="DD110">
        <v>7.3693711200032848</v>
      </c>
      <c r="DE110">
        <v>2.9622218446363431</v>
      </c>
      <c r="DF110">
        <v>11.311984669205042</v>
      </c>
      <c r="DG110">
        <v>4.5097613299156309</v>
      </c>
      <c r="DH110">
        <v>6.9050259843168247</v>
      </c>
      <c r="DI110">
        <v>3.4605608079909516</v>
      </c>
      <c r="DJ110">
        <v>8.6287741158274791</v>
      </c>
      <c r="DK110">
        <v>6.7341006391892302</v>
      </c>
      <c r="DL110">
        <v>3.1293857222346495</v>
      </c>
      <c r="DM110">
        <v>6.7948634146703411</v>
      </c>
      <c r="DN110">
        <v>15.765701343942068</v>
      </c>
      <c r="DO110">
        <v>4.8485787863313865</v>
      </c>
      <c r="DP110">
        <v>14.926905554401197</v>
      </c>
      <c r="DQ110">
        <v>3.0388406495193934</v>
      </c>
      <c r="DR110">
        <v>4.7830959254472871</v>
      </c>
      <c r="DS110">
        <v>1.5357489368470458</v>
      </c>
      <c r="DT110">
        <v>4.535418909263214</v>
      </c>
      <c r="DU110">
        <v>11.523412712341967</v>
      </c>
      <c r="DV110">
        <v>2.925866508993078</v>
      </c>
      <c r="DW110">
        <v>2.6463977781145975</v>
      </c>
      <c r="DX110">
        <v>7.0269257772918676</v>
      </c>
      <c r="DY110">
        <v>14.256441682005416</v>
      </c>
      <c r="DZ110">
        <v>21.625150969827303</v>
      </c>
      <c r="EA110">
        <v>12.339614654274255</v>
      </c>
      <c r="EB110">
        <v>13.058123861991488</v>
      </c>
      <c r="EC110">
        <v>19.953419440954114</v>
      </c>
      <c r="ED110">
        <v>9.0484837988613442</v>
      </c>
      <c r="EE110">
        <v>10.186674419278681</v>
      </c>
    </row>
    <row r="111" spans="1:135" x14ac:dyDescent="0.2">
      <c r="A111" t="s">
        <v>123</v>
      </c>
      <c r="B111" t="s">
        <v>33</v>
      </c>
      <c r="C111" t="s">
        <v>34</v>
      </c>
      <c r="D111" s="1" t="s">
        <v>156</v>
      </c>
      <c r="E111">
        <v>655.32744022417705</v>
      </c>
      <c r="F111">
        <v>1410.1760468830141</v>
      </c>
      <c r="G111">
        <v>213.03722633530413</v>
      </c>
      <c r="H111">
        <v>71.408969885515404</v>
      </c>
      <c r="I111">
        <v>719.76292269583394</v>
      </c>
      <c r="J111">
        <v>256.50067856726645</v>
      </c>
      <c r="K111">
        <v>746.32367183095914</v>
      </c>
      <c r="L111">
        <v>472.25294113990225</v>
      </c>
      <c r="M111">
        <v>333.3823492981229</v>
      </c>
      <c r="N111">
        <v>335.69794578948512</v>
      </c>
      <c r="O111">
        <v>553.93565446798482</v>
      </c>
      <c r="P111">
        <v>2477.4836740765845</v>
      </c>
      <c r="Q111">
        <v>665.77012378745576</v>
      </c>
      <c r="R111">
        <v>160.51226608265267</v>
      </c>
      <c r="S111">
        <v>386.04142272944534</v>
      </c>
      <c r="T111">
        <v>269.052490844354</v>
      </c>
      <c r="U111">
        <v>680.1172779737783</v>
      </c>
      <c r="V111">
        <v>1143.9186863980208</v>
      </c>
      <c r="W111">
        <v>419.2239998030384</v>
      </c>
      <c r="X111">
        <v>479.09437172129532</v>
      </c>
      <c r="Y111">
        <v>144.94396394474143</v>
      </c>
      <c r="Z111">
        <v>411.87688433347421</v>
      </c>
      <c r="AA111">
        <v>114.93910656797851</v>
      </c>
      <c r="AB111">
        <v>371.96146101245847</v>
      </c>
      <c r="AC111">
        <v>108.10589803140105</v>
      </c>
      <c r="AD111">
        <v>44.104569846320175</v>
      </c>
      <c r="AE111">
        <v>30.645648650028669</v>
      </c>
      <c r="AF111">
        <v>94.8350104748029</v>
      </c>
      <c r="AG111">
        <v>24.189429839821603</v>
      </c>
      <c r="AH111">
        <v>321.36302805093692</v>
      </c>
      <c r="AI111">
        <v>66.16142557788632</v>
      </c>
      <c r="AJ111">
        <v>322.7216864770491</v>
      </c>
      <c r="AK111">
        <v>40.059708893693866</v>
      </c>
      <c r="AL111">
        <v>159.97591042243891</v>
      </c>
      <c r="AM111">
        <v>44.73616766929424</v>
      </c>
      <c r="AN111">
        <v>158.96315311895077</v>
      </c>
      <c r="AO111">
        <v>55.695673593874176</v>
      </c>
      <c r="AP111">
        <v>176.4717337216108</v>
      </c>
      <c r="AQ111">
        <v>38.413937691478239</v>
      </c>
      <c r="AR111">
        <v>186.59006164932114</v>
      </c>
      <c r="AS111">
        <v>48.828578810860449</v>
      </c>
      <c r="AT111">
        <v>92.961830716713735</v>
      </c>
      <c r="AU111">
        <v>13.949803661673403</v>
      </c>
      <c r="AV111">
        <v>60.592364747133118</v>
      </c>
      <c r="AW111">
        <v>5.038186559368226</v>
      </c>
      <c r="AX111">
        <v>102.94960800764183</v>
      </c>
      <c r="AY111">
        <v>9.6525775132084224</v>
      </c>
      <c r="AZ111">
        <v>190.53201316302528</v>
      </c>
      <c r="BA111">
        <v>45.359091677050529</v>
      </c>
      <c r="BB111">
        <v>159.4120547196251</v>
      </c>
      <c r="BC111">
        <v>18.066462208622063</v>
      </c>
      <c r="BD111">
        <v>184.13050709223211</v>
      </c>
      <c r="BE111">
        <v>14.654847890061244</v>
      </c>
      <c r="BF111">
        <v>279.78473527777089</v>
      </c>
      <c r="BG111">
        <v>63.482851365234339</v>
      </c>
      <c r="BH111">
        <v>72.096026258337574</v>
      </c>
      <c r="BI111">
        <v>27.05941224445888</v>
      </c>
      <c r="BJ111">
        <v>65.851105884764053</v>
      </c>
      <c r="BK111">
        <v>34.884654940873077</v>
      </c>
      <c r="BL111">
        <v>127.71647537180405</v>
      </c>
      <c r="BM111">
        <v>11.853422263257455</v>
      </c>
      <c r="BN111">
        <v>121.29090069837817</v>
      </c>
      <c r="BO111">
        <v>18.4849396333559</v>
      </c>
      <c r="BP111">
        <v>128.30367339112362</v>
      </c>
      <c r="BQ111">
        <v>11.911775178895411</v>
      </c>
      <c r="BR111">
        <v>213.10462139839228</v>
      </c>
      <c r="BS111">
        <v>49.435300183629657</v>
      </c>
      <c r="BT111">
        <v>149.20762518135956</v>
      </c>
      <c r="BU111">
        <v>73.380152172525769</v>
      </c>
      <c r="BV111">
        <v>189.10829681424605</v>
      </c>
      <c r="BW111">
        <v>79.179124534717545</v>
      </c>
      <c r="BX111">
        <v>45.066489683315353</v>
      </c>
      <c r="BY111">
        <v>13.97045204823087</v>
      </c>
      <c r="BZ111">
        <v>16.190286807461906</v>
      </c>
      <c r="CA111">
        <v>8.5294272820463526</v>
      </c>
      <c r="CB111">
        <v>39.386151964806167</v>
      </c>
      <c r="CC111">
        <v>14.35141509311331</v>
      </c>
      <c r="CD111">
        <v>27.819078387262181</v>
      </c>
      <c r="CE111">
        <v>8.7880659670273484</v>
      </c>
      <c r="CF111">
        <v>64.880375507834032</v>
      </c>
      <c r="CG111">
        <v>28.261605811800848</v>
      </c>
      <c r="CH111">
        <v>58.409686637990852</v>
      </c>
      <c r="CI111">
        <v>2.2179599860786321</v>
      </c>
      <c r="CJ111">
        <v>458.29902575219029</v>
      </c>
      <c r="CK111">
        <v>110.68795578794641</v>
      </c>
      <c r="CL111">
        <v>145.80085687287283</v>
      </c>
      <c r="CM111">
        <v>127.64526164029384</v>
      </c>
      <c r="CN111">
        <v>60.724601418089946</v>
      </c>
      <c r="CO111">
        <v>23.293074374596838</v>
      </c>
      <c r="CP111">
        <v>272.76376922979983</v>
      </c>
      <c r="CQ111">
        <v>19.141764899515767</v>
      </c>
      <c r="CR111">
        <v>165.1940261311409</v>
      </c>
      <c r="CS111">
        <v>8.0928283363273348</v>
      </c>
      <c r="CT111">
        <v>358.64801353848134</v>
      </c>
      <c r="CU111">
        <v>16.61649789343755</v>
      </c>
      <c r="CV111">
        <v>90.208730345487993</v>
      </c>
      <c r="CW111">
        <v>16.714844562305363</v>
      </c>
      <c r="CX111">
        <v>95.49784157095641</v>
      </c>
      <c r="CY111">
        <v>14.672857896143137</v>
      </c>
      <c r="CZ111">
        <v>37.402268417201746</v>
      </c>
      <c r="DA111">
        <v>14.031335319575346</v>
      </c>
      <c r="DB111">
        <v>58.479554684208594</v>
      </c>
      <c r="DC111">
        <v>11.008889983014491</v>
      </c>
      <c r="DD111">
        <v>55.478500205526565</v>
      </c>
      <c r="DE111">
        <v>12.965325286869904</v>
      </c>
      <c r="DF111">
        <v>49.511335939234471</v>
      </c>
      <c r="DG111">
        <v>9.2114113375319953</v>
      </c>
      <c r="DH111">
        <v>66.921544377620762</v>
      </c>
      <c r="DI111">
        <v>15.034620732694327</v>
      </c>
      <c r="DJ111">
        <v>70.290456564144108</v>
      </c>
      <c r="DK111">
        <v>23.148171890151435</v>
      </c>
      <c r="DL111">
        <v>46.016587908668114</v>
      </c>
      <c r="DM111">
        <v>28.223091489188821</v>
      </c>
      <c r="DN111">
        <v>129.88407091030558</v>
      </c>
      <c r="DO111">
        <v>17.325327875298928</v>
      </c>
      <c r="DP111">
        <v>206.6847800406745</v>
      </c>
      <c r="DQ111">
        <v>12.215955860591304</v>
      </c>
      <c r="DR111">
        <v>106.82087063455008</v>
      </c>
      <c r="DS111">
        <v>9.6034057227335712</v>
      </c>
      <c r="DT111">
        <v>81.031600307634221</v>
      </c>
      <c r="DU111">
        <v>47.610184824428877</v>
      </c>
      <c r="DV111">
        <v>82.332646476366676</v>
      </c>
      <c r="DW111">
        <v>20.094678529830141</v>
      </c>
      <c r="DX111">
        <v>169.48690312792436</v>
      </c>
      <c r="DY111">
        <v>37.048911160543774</v>
      </c>
      <c r="DZ111">
        <v>91.872842204282605</v>
      </c>
      <c r="EA111">
        <v>20.771747119026845</v>
      </c>
      <c r="EB111">
        <v>89.923259679837727</v>
      </c>
      <c r="EC111">
        <v>76.473491483043361</v>
      </c>
      <c r="ED111">
        <v>41.964778072504771</v>
      </c>
      <c r="EE111">
        <v>22.965562715246442</v>
      </c>
    </row>
    <row r="112" spans="1:135" x14ac:dyDescent="0.2">
      <c r="A112" t="s">
        <v>123</v>
      </c>
      <c r="B112" t="s">
        <v>33</v>
      </c>
      <c r="C112" t="s">
        <v>34</v>
      </c>
      <c r="D112" s="1" t="s">
        <v>157</v>
      </c>
      <c r="E112">
        <v>68.38650435550457</v>
      </c>
      <c r="F112">
        <v>29.756995211077236</v>
      </c>
      <c r="G112">
        <v>291.20302745975346</v>
      </c>
      <c r="H112">
        <v>5.0172349317862102</v>
      </c>
      <c r="I112">
        <v>94.216584893368676</v>
      </c>
      <c r="J112">
        <v>249.08818101530545</v>
      </c>
      <c r="K112">
        <v>127.53261945665749</v>
      </c>
      <c r="L112">
        <v>2546.7091628186604</v>
      </c>
      <c r="M112">
        <v>225.18566789222746</v>
      </c>
      <c r="N112">
        <v>20.67780242055073</v>
      </c>
      <c r="O112">
        <v>18.412885161681793</v>
      </c>
      <c r="P112">
        <v>15.621778293974835</v>
      </c>
      <c r="Q112">
        <v>37.005622283018823</v>
      </c>
      <c r="R112">
        <v>14.916741446237873</v>
      </c>
      <c r="S112">
        <v>30.458519600940175</v>
      </c>
      <c r="T112">
        <v>50.633208803621542</v>
      </c>
      <c r="U112">
        <v>160.06412142961523</v>
      </c>
      <c r="V112">
        <v>912.41139295804055</v>
      </c>
      <c r="W112">
        <v>22.704269848525342</v>
      </c>
      <c r="X112">
        <v>527.50843203471516</v>
      </c>
      <c r="Y112">
        <v>47.585718488905961</v>
      </c>
      <c r="Z112">
        <v>400.0209602115188</v>
      </c>
      <c r="AA112">
        <v>43.985578713052206</v>
      </c>
      <c r="AB112">
        <v>363.26288073017776</v>
      </c>
      <c r="AC112">
        <v>30.617775185472905</v>
      </c>
      <c r="AD112">
        <v>518.42499573903717</v>
      </c>
      <c r="AE112">
        <v>60.61353769299194</v>
      </c>
      <c r="AF112">
        <v>1389.2166798274113</v>
      </c>
      <c r="AG112">
        <v>91.40770156498408</v>
      </c>
      <c r="AH112">
        <v>1765.2247356507762</v>
      </c>
      <c r="AI112">
        <v>82.044308422893351</v>
      </c>
      <c r="AJ112">
        <v>986.75644753327708</v>
      </c>
      <c r="AK112">
        <v>31.964344793558116</v>
      </c>
      <c r="AL112">
        <v>830.40723509949567</v>
      </c>
      <c r="AM112">
        <v>32.079335102613477</v>
      </c>
      <c r="AN112">
        <v>254.66698407293643</v>
      </c>
      <c r="AO112">
        <v>91.648558180633984</v>
      </c>
      <c r="AP112">
        <v>222.13683506040951</v>
      </c>
      <c r="AQ112">
        <v>47.928406367641976</v>
      </c>
      <c r="AR112">
        <v>175.25525538352625</v>
      </c>
      <c r="AS112">
        <v>93.543565759390077</v>
      </c>
      <c r="AT112">
        <v>374.72681094257024</v>
      </c>
      <c r="AU112">
        <v>11.206392926135369</v>
      </c>
      <c r="AV112">
        <v>388.9338021978906</v>
      </c>
      <c r="AW112">
        <v>7.9682429455940262</v>
      </c>
      <c r="AX112">
        <v>307.72260575479811</v>
      </c>
      <c r="AY112">
        <v>16.797896723572347</v>
      </c>
      <c r="AZ112">
        <v>666.82026371042127</v>
      </c>
      <c r="BA112">
        <v>44.158898397158381</v>
      </c>
      <c r="BB112">
        <v>1150.6909956884867</v>
      </c>
      <c r="BC112">
        <v>33.558963696011467</v>
      </c>
      <c r="BD112">
        <v>1799.3076980532869</v>
      </c>
      <c r="BE112">
        <v>48.072189149748617</v>
      </c>
      <c r="BF112">
        <v>1594.1275566755262</v>
      </c>
      <c r="BG112">
        <v>147.74880642912717</v>
      </c>
      <c r="BH112">
        <v>174.93672645921723</v>
      </c>
      <c r="BI112">
        <v>22.725397552380279</v>
      </c>
      <c r="BJ112">
        <v>110.60791320784121</v>
      </c>
      <c r="BK112">
        <v>4.1360890656471723</v>
      </c>
      <c r="BL112">
        <v>348.30659134678757</v>
      </c>
      <c r="BM112">
        <v>6.7073140808779312</v>
      </c>
      <c r="BN112">
        <v>245.82907283876634</v>
      </c>
      <c r="BO112">
        <v>10.786657413680786</v>
      </c>
      <c r="BP112">
        <v>316.8540403480942</v>
      </c>
      <c r="BQ112">
        <v>10.297731506041023</v>
      </c>
      <c r="BR112">
        <v>413.14390647331982</v>
      </c>
      <c r="BS112">
        <v>26.322369450655884</v>
      </c>
      <c r="BT112">
        <v>223.94191212437369</v>
      </c>
      <c r="BU112">
        <v>31.083226578338273</v>
      </c>
      <c r="BV112">
        <v>332.28621734363264</v>
      </c>
      <c r="BW112">
        <v>40.273699821452716</v>
      </c>
      <c r="BX112">
        <v>52.365788004932156</v>
      </c>
      <c r="BY112">
        <v>4.4632325343254973</v>
      </c>
      <c r="BZ112">
        <v>20.78914076467883</v>
      </c>
      <c r="CA112">
        <v>2.1410340570565105</v>
      </c>
      <c r="CB112">
        <v>58.392770696686604</v>
      </c>
      <c r="CC112">
        <v>9.4564414580586789</v>
      </c>
      <c r="CD112">
        <v>227.39624738369517</v>
      </c>
      <c r="CE112">
        <v>14.948246853104029</v>
      </c>
      <c r="CF112">
        <v>340.95681453390705</v>
      </c>
      <c r="CG112">
        <v>34.415308329234236</v>
      </c>
      <c r="CH112">
        <v>297.02465002815234</v>
      </c>
      <c r="CI112">
        <v>4.4014669922112217</v>
      </c>
      <c r="CJ112">
        <v>507.69816626922693</v>
      </c>
      <c r="CK112">
        <v>58.014027361536556</v>
      </c>
      <c r="CL112">
        <v>135.51733368237149</v>
      </c>
      <c r="CM112">
        <v>41.950674783363311</v>
      </c>
      <c r="CN112">
        <v>90.176835821717503</v>
      </c>
      <c r="CO112">
        <v>9.0800123810573918</v>
      </c>
      <c r="CP112">
        <v>858.02346545374814</v>
      </c>
      <c r="CQ112">
        <v>16.134357282053841</v>
      </c>
      <c r="CR112">
        <v>520.83742407157638</v>
      </c>
      <c r="CS112">
        <v>8.3955016356889498</v>
      </c>
      <c r="CT112">
        <v>606.84516326221922</v>
      </c>
      <c r="CU112">
        <v>6.1564135838274021</v>
      </c>
      <c r="CV112">
        <v>116.13951742554291</v>
      </c>
      <c r="CW112">
        <v>10.845411626063164</v>
      </c>
      <c r="CX112">
        <v>117.73100581439125</v>
      </c>
      <c r="CY112">
        <v>13.61427273345886</v>
      </c>
      <c r="CZ112">
        <v>38.559835119151622</v>
      </c>
      <c r="DA112">
        <v>1.0759531669748188</v>
      </c>
      <c r="DB112">
        <v>133.78067881709123</v>
      </c>
      <c r="DC112">
        <v>5.4616929729638937</v>
      </c>
      <c r="DD112">
        <v>93.452917317390245</v>
      </c>
      <c r="DE112">
        <v>5.1458503896937495</v>
      </c>
      <c r="DF112">
        <v>158.43389916612182</v>
      </c>
      <c r="DG112">
        <v>9.1398679886711722</v>
      </c>
      <c r="DH112">
        <v>253.16039835318878</v>
      </c>
      <c r="DI112">
        <v>21.897252635237312</v>
      </c>
      <c r="DJ112">
        <v>273.40121972630834</v>
      </c>
      <c r="DK112">
        <v>29.004194180993693</v>
      </c>
      <c r="DL112">
        <v>153.75429300518527</v>
      </c>
      <c r="DM112">
        <v>33.601592642561194</v>
      </c>
      <c r="DN112">
        <v>126.86047448870616</v>
      </c>
      <c r="DO112">
        <v>1.8878046798914596</v>
      </c>
      <c r="DP112">
        <v>165.63695816969602</v>
      </c>
      <c r="DQ112">
        <v>5.3243064278975716</v>
      </c>
      <c r="DR112">
        <v>188.09318736581494</v>
      </c>
      <c r="DS112">
        <v>16.144573959252757</v>
      </c>
      <c r="DT112">
        <v>81.230259277289562</v>
      </c>
      <c r="DU112">
        <v>23.554995263154971</v>
      </c>
      <c r="DV112">
        <v>90.565802099965282</v>
      </c>
      <c r="DW112">
        <v>7.7278554147603611</v>
      </c>
      <c r="DX112">
        <v>162.51535939935178</v>
      </c>
      <c r="DY112">
        <v>16.652329586822997</v>
      </c>
      <c r="DZ112">
        <v>184.23361652624635</v>
      </c>
      <c r="EA112">
        <v>15.018041046406413</v>
      </c>
      <c r="EB112">
        <v>114.37790754752562</v>
      </c>
      <c r="EC112">
        <v>20.23707658735616</v>
      </c>
      <c r="ED112">
        <v>81.283034011793049</v>
      </c>
      <c r="EE112">
        <v>10.331487843646865</v>
      </c>
    </row>
    <row r="113" spans="1:135" x14ac:dyDescent="0.2">
      <c r="A113" t="s">
        <v>123</v>
      </c>
      <c r="B113" t="s">
        <v>33</v>
      </c>
      <c r="C113" t="s">
        <v>34</v>
      </c>
      <c r="D113" s="1" t="s">
        <v>158</v>
      </c>
      <c r="E113">
        <v>2020.3497669022975</v>
      </c>
      <c r="F113">
        <v>2207.8419517987304</v>
      </c>
      <c r="G113">
        <v>994.31698982568957</v>
      </c>
      <c r="H113">
        <v>167.297346101714</v>
      </c>
      <c r="I113">
        <v>1679.6120002092982</v>
      </c>
      <c r="J113">
        <v>1277.7156932588712</v>
      </c>
      <c r="K113">
        <v>948.93764953022992</v>
      </c>
      <c r="L113">
        <v>2496.0026596358771</v>
      </c>
      <c r="M113">
        <v>1765.8564119506282</v>
      </c>
      <c r="N113">
        <v>1740.154630979335</v>
      </c>
      <c r="O113">
        <v>1974.1656321800801</v>
      </c>
      <c r="P113">
        <v>2521.2164539206892</v>
      </c>
      <c r="Q113">
        <v>1674.8913983009027</v>
      </c>
      <c r="R113">
        <v>1271.0202047151165</v>
      </c>
      <c r="S113">
        <v>1422.8992400398008</v>
      </c>
      <c r="T113">
        <v>110.09469308134142</v>
      </c>
      <c r="U113">
        <v>1823.151974102027</v>
      </c>
      <c r="V113">
        <v>1821.4897340912241</v>
      </c>
      <c r="W113">
        <v>1833.7724489428094</v>
      </c>
      <c r="X113">
        <v>957.23077451009749</v>
      </c>
      <c r="Y113">
        <v>301.899532206765</v>
      </c>
      <c r="Z113">
        <v>783.52806193021445</v>
      </c>
      <c r="AA113">
        <v>223.24724407236084</v>
      </c>
      <c r="AB113">
        <v>763.11775882081326</v>
      </c>
      <c r="AC113">
        <v>226.57792122527121</v>
      </c>
      <c r="AD113">
        <v>358.27371297733112</v>
      </c>
      <c r="AE113">
        <v>200.93779102903258</v>
      </c>
      <c r="AF113">
        <v>543.91793732692372</v>
      </c>
      <c r="AG113">
        <v>202.62236187717602</v>
      </c>
      <c r="AH113">
        <v>745.82092903540763</v>
      </c>
      <c r="AI113">
        <v>136.66230390632413</v>
      </c>
      <c r="AJ113">
        <v>789.83595080092073</v>
      </c>
      <c r="AK113">
        <v>116.97896400977135</v>
      </c>
      <c r="AL113">
        <v>538.05774918290899</v>
      </c>
      <c r="AM113">
        <v>161.30809479185638</v>
      </c>
      <c r="AN113">
        <v>549.90535013847784</v>
      </c>
      <c r="AO113">
        <v>253.66394163112929</v>
      </c>
      <c r="AP113">
        <v>421.45843164602269</v>
      </c>
      <c r="AQ113">
        <v>140.38681889125232</v>
      </c>
      <c r="AR113">
        <v>490.36779414157274</v>
      </c>
      <c r="AS113">
        <v>277.09100902336189</v>
      </c>
      <c r="AT113">
        <v>263.45827205016707</v>
      </c>
      <c r="AU113">
        <v>41.997135157142054</v>
      </c>
      <c r="AV113">
        <v>196.07978887006516</v>
      </c>
      <c r="AW113">
        <v>23.552990950111862</v>
      </c>
      <c r="AX113">
        <v>299.01103413779731</v>
      </c>
      <c r="AY113">
        <v>38.86982675593071</v>
      </c>
      <c r="AZ113">
        <v>407.26482433676381</v>
      </c>
      <c r="BA113">
        <v>94.604793744029266</v>
      </c>
      <c r="BB113">
        <v>283.35503142656034</v>
      </c>
      <c r="BC113">
        <v>50.048038797162121</v>
      </c>
      <c r="BD113">
        <v>374.65565569361848</v>
      </c>
      <c r="BE113">
        <v>36.973579939916455</v>
      </c>
      <c r="BF113">
        <v>141.50848742738543</v>
      </c>
      <c r="BG113">
        <v>19.423431524967764</v>
      </c>
      <c r="BH113">
        <v>213.6987028769648</v>
      </c>
      <c r="BI113">
        <v>35.925774491102665</v>
      </c>
      <c r="BJ113">
        <v>141.18013026218168</v>
      </c>
      <c r="BK113">
        <v>17.839874179179336</v>
      </c>
      <c r="BL113">
        <v>383.82379862350308</v>
      </c>
      <c r="BM113">
        <v>60.877677820552179</v>
      </c>
      <c r="BN113">
        <v>348.95880605034677</v>
      </c>
      <c r="BO113">
        <v>69.184837694580708</v>
      </c>
      <c r="BP113">
        <v>483.65869550187256</v>
      </c>
      <c r="BQ113">
        <v>58.322427035496965</v>
      </c>
      <c r="BR113">
        <v>227.70498521667605</v>
      </c>
      <c r="BS113">
        <v>158.58530028638265</v>
      </c>
      <c r="BT113">
        <v>204.20848131974014</v>
      </c>
      <c r="BU113">
        <v>195.75976894920817</v>
      </c>
      <c r="BV113">
        <v>341.88922598141642</v>
      </c>
      <c r="BW113">
        <v>287.23545186384945</v>
      </c>
      <c r="BX113">
        <v>86.297696470424384</v>
      </c>
      <c r="BY113">
        <v>21.361050692267142</v>
      </c>
      <c r="BZ113">
        <v>40.661279937169247</v>
      </c>
      <c r="CA113">
        <v>20.49399697413083</v>
      </c>
      <c r="CB113">
        <v>87.676253922028621</v>
      </c>
      <c r="CC113">
        <v>14.198767288886284</v>
      </c>
      <c r="CD113">
        <v>235.29112037985607</v>
      </c>
      <c r="CE113">
        <v>19.11307538879155</v>
      </c>
      <c r="CF113">
        <v>329.25122891692797</v>
      </c>
      <c r="CG113">
        <v>40.744427602457669</v>
      </c>
      <c r="CH113">
        <v>230.02972797987618</v>
      </c>
      <c r="CI113">
        <v>15.476418137377769</v>
      </c>
      <c r="CJ113">
        <v>858.25689398593875</v>
      </c>
      <c r="CK113">
        <v>300.81826976758072</v>
      </c>
      <c r="CL113">
        <v>503.57240538367682</v>
      </c>
      <c r="CM113">
        <v>547.51312400437064</v>
      </c>
      <c r="CN113">
        <v>175.83261170453648</v>
      </c>
      <c r="CO113">
        <v>217.79565540851999</v>
      </c>
      <c r="CP113">
        <v>672.72377325805769</v>
      </c>
      <c r="CQ113">
        <v>41.904502785224473</v>
      </c>
      <c r="CR113">
        <v>440.39979885234033</v>
      </c>
      <c r="CS113">
        <v>39.188671931295893</v>
      </c>
      <c r="CT113">
        <v>802.08302852525196</v>
      </c>
      <c r="CU113">
        <v>45.596066780877997</v>
      </c>
      <c r="CV113">
        <v>356.53876240375399</v>
      </c>
      <c r="CW113">
        <v>73.274266681740144</v>
      </c>
      <c r="CX113">
        <v>324.44747366066287</v>
      </c>
      <c r="CY113">
        <v>62.714572426694311</v>
      </c>
      <c r="CZ113">
        <v>160.35778455899106</v>
      </c>
      <c r="DA113">
        <v>52.248841672701531</v>
      </c>
      <c r="DB113">
        <v>239.06368184517896</v>
      </c>
      <c r="DC113">
        <v>85.546783142160692</v>
      </c>
      <c r="DD113">
        <v>189.87522613436306</v>
      </c>
      <c r="DE113">
        <v>31.252954287537086</v>
      </c>
      <c r="DF113">
        <v>265.39052687309163</v>
      </c>
      <c r="DG113">
        <v>73.457284758362263</v>
      </c>
      <c r="DH113">
        <v>162.28053456635999</v>
      </c>
      <c r="DI113">
        <v>39.074462946595276</v>
      </c>
      <c r="DJ113">
        <v>198.82651595450781</v>
      </c>
      <c r="DK113">
        <v>135.65441264295254</v>
      </c>
      <c r="DL113">
        <v>147.91413529629034</v>
      </c>
      <c r="DM113">
        <v>55.821934552470339</v>
      </c>
      <c r="DN113">
        <v>514.22148524653119</v>
      </c>
      <c r="DO113">
        <v>60.99821189786654</v>
      </c>
      <c r="DP113">
        <v>709.84615143157737</v>
      </c>
      <c r="DQ113">
        <v>126.16082326497752</v>
      </c>
      <c r="DR113">
        <v>332.96498990168374</v>
      </c>
      <c r="DS113">
        <v>55.386008389918047</v>
      </c>
      <c r="DT113">
        <v>403.21312452754557</v>
      </c>
      <c r="DU113">
        <v>229.53880622221038</v>
      </c>
      <c r="DV113">
        <v>439.25723855187795</v>
      </c>
      <c r="DW113">
        <v>71.025858168276059</v>
      </c>
      <c r="DX113">
        <v>789.73530379846557</v>
      </c>
      <c r="DY113">
        <v>182.61612650282527</v>
      </c>
      <c r="DZ113">
        <v>254.68756629951028</v>
      </c>
      <c r="EA113">
        <v>87.19697993570071</v>
      </c>
      <c r="EB113">
        <v>208.44326005342799</v>
      </c>
      <c r="EC113">
        <v>224.31718242646411</v>
      </c>
      <c r="ED113">
        <v>137.01524069841329</v>
      </c>
      <c r="EE113">
        <v>55.896189898916546</v>
      </c>
    </row>
    <row r="114" spans="1:135" x14ac:dyDescent="0.2">
      <c r="A114" t="s">
        <v>123</v>
      </c>
      <c r="B114" t="s">
        <v>33</v>
      </c>
      <c r="C114" t="s">
        <v>34</v>
      </c>
      <c r="D114" s="1" t="s">
        <v>159</v>
      </c>
      <c r="E114">
        <v>1135.1013190363826</v>
      </c>
      <c r="F114">
        <v>768.91552998416</v>
      </c>
      <c r="G114">
        <v>1179.9704071674068</v>
      </c>
      <c r="H114">
        <v>225.36328334667888</v>
      </c>
      <c r="I114">
        <v>1062.7265936615863</v>
      </c>
      <c r="J114">
        <v>1799.560603045634</v>
      </c>
      <c r="K114">
        <v>2006.1129705648711</v>
      </c>
      <c r="L114">
        <v>1040.8226217217366</v>
      </c>
      <c r="M114">
        <v>1269.9172639346359</v>
      </c>
      <c r="N114">
        <v>699.08940723743171</v>
      </c>
      <c r="O114">
        <v>230.75122324645446</v>
      </c>
      <c r="P114">
        <v>507.82311155698068</v>
      </c>
      <c r="Q114">
        <v>457.572942355544</v>
      </c>
      <c r="R114">
        <v>74.774948202763582</v>
      </c>
      <c r="S114">
        <v>132.53740735084475</v>
      </c>
      <c r="T114">
        <v>239.34327135239002</v>
      </c>
      <c r="U114">
        <v>469.04872861905011</v>
      </c>
      <c r="V114">
        <v>1142.155326748514</v>
      </c>
      <c r="W114">
        <v>1261.0591186654415</v>
      </c>
      <c r="X114">
        <v>1663.7528193739433</v>
      </c>
      <c r="Y114">
        <v>346.947102127535</v>
      </c>
      <c r="Z114">
        <v>1337.9696437363018</v>
      </c>
      <c r="AA114">
        <v>234.92131898800707</v>
      </c>
      <c r="AB114">
        <v>1149.1902053566369</v>
      </c>
      <c r="AC114">
        <v>269.6811143121152</v>
      </c>
      <c r="AD114">
        <v>337.86529590831543</v>
      </c>
      <c r="AE114">
        <v>277.16526034937351</v>
      </c>
      <c r="AF114">
        <v>430.85795682184516</v>
      </c>
      <c r="AG114">
        <v>220.45296251794727</v>
      </c>
      <c r="AH114">
        <v>1122.2962962853235</v>
      </c>
      <c r="AI114">
        <v>184.64750735358777</v>
      </c>
      <c r="AJ114">
        <v>882.05394587881915</v>
      </c>
      <c r="AK114">
        <v>136.38813773096803</v>
      </c>
      <c r="AL114">
        <v>650.20951274683546</v>
      </c>
      <c r="AM114">
        <v>162.63634119197067</v>
      </c>
      <c r="AN114">
        <v>870.70825952485518</v>
      </c>
      <c r="AO114">
        <v>213.07849983437646</v>
      </c>
      <c r="AP114">
        <v>647.92683289265369</v>
      </c>
      <c r="AQ114">
        <v>130.98905815810946</v>
      </c>
      <c r="AR114">
        <v>787.07650641231203</v>
      </c>
      <c r="AS114">
        <v>251.69250968023903</v>
      </c>
      <c r="AT114">
        <v>333.19752358050931</v>
      </c>
      <c r="AU114">
        <v>55.415546781841655</v>
      </c>
      <c r="AV114">
        <v>352.69411698743812</v>
      </c>
      <c r="AW114">
        <v>31.256320178737184</v>
      </c>
      <c r="AX114">
        <v>307.16820216536507</v>
      </c>
      <c r="AY114">
        <v>44.443872944707962</v>
      </c>
      <c r="AZ114">
        <v>459.71015669503606</v>
      </c>
      <c r="BA114">
        <v>94.715351743934747</v>
      </c>
      <c r="BB114">
        <v>518.91450313136784</v>
      </c>
      <c r="BC114">
        <v>47.517435404951755</v>
      </c>
      <c r="BD114">
        <v>669.45243137841067</v>
      </c>
      <c r="BE114">
        <v>47.285417780191899</v>
      </c>
      <c r="BF114">
        <v>709.54328794672119</v>
      </c>
      <c r="BG114">
        <v>74.322954372663361</v>
      </c>
      <c r="BH114">
        <v>175.12934876805824</v>
      </c>
      <c r="BI114">
        <v>65.081698043556216</v>
      </c>
      <c r="BJ114">
        <v>176.48189236552332</v>
      </c>
      <c r="BK114">
        <v>41.55171873993126</v>
      </c>
      <c r="BL114">
        <v>553.17265628737539</v>
      </c>
      <c r="BM114">
        <v>37.531788337228541</v>
      </c>
      <c r="BN114">
        <v>503.61643109790481</v>
      </c>
      <c r="BO114">
        <v>59.100903654191889</v>
      </c>
      <c r="BP114">
        <v>375.69242633917435</v>
      </c>
      <c r="BQ114">
        <v>55.101526119869511</v>
      </c>
      <c r="BR114">
        <v>766.01159939225045</v>
      </c>
      <c r="BS114">
        <v>96.859869987802639</v>
      </c>
      <c r="BT114">
        <v>525.97573732000319</v>
      </c>
      <c r="BU114">
        <v>114.8812632239359</v>
      </c>
      <c r="BV114">
        <v>557.61701790984819</v>
      </c>
      <c r="BW114">
        <v>138.53064827042584</v>
      </c>
      <c r="BX114">
        <v>165.68912756297476</v>
      </c>
      <c r="BY114">
        <v>23.661121714006807</v>
      </c>
      <c r="BZ114">
        <v>61.417528789843971</v>
      </c>
      <c r="CA114">
        <v>12.01802144796525</v>
      </c>
      <c r="CB114">
        <v>45.860747092111168</v>
      </c>
      <c r="CC114">
        <v>17.693586873721451</v>
      </c>
      <c r="CD114">
        <v>161.36014850513473</v>
      </c>
      <c r="CE114">
        <v>9.8206368461666127</v>
      </c>
      <c r="CF114">
        <v>316.86767801178985</v>
      </c>
      <c r="CG114">
        <v>31.582258076869092</v>
      </c>
      <c r="CH114">
        <v>216.21564058350887</v>
      </c>
      <c r="CI114">
        <v>16.110662765636576</v>
      </c>
      <c r="CJ114">
        <v>885.53681534754139</v>
      </c>
      <c r="CK114">
        <v>266.99548102163379</v>
      </c>
      <c r="CL114">
        <v>279.3039133171589</v>
      </c>
      <c r="CM114">
        <v>309.24279546374527</v>
      </c>
      <c r="CN114">
        <v>268.49344226907942</v>
      </c>
      <c r="CO114">
        <v>59.956365868098111</v>
      </c>
      <c r="CP114">
        <v>807.64863832817298</v>
      </c>
      <c r="CQ114">
        <v>62.503083333172846</v>
      </c>
      <c r="CR114">
        <v>441.86434773919399</v>
      </c>
      <c r="CS114">
        <v>26.425291845441372</v>
      </c>
      <c r="CT114">
        <v>574.77320821342676</v>
      </c>
      <c r="CU114">
        <v>58.132926202638451</v>
      </c>
      <c r="CV114">
        <v>195.53085867154545</v>
      </c>
      <c r="CW114">
        <v>36.658820314922245</v>
      </c>
      <c r="CX114">
        <v>226.51073329778143</v>
      </c>
      <c r="CY114">
        <v>37.18619002812035</v>
      </c>
      <c r="CZ114">
        <v>92.157452052951569</v>
      </c>
      <c r="DA114">
        <v>52.532329111416374</v>
      </c>
      <c r="DB114">
        <v>185.16038336870696</v>
      </c>
      <c r="DC114">
        <v>46.134003349640331</v>
      </c>
      <c r="DD114">
        <v>123.99410867707716</v>
      </c>
      <c r="DE114">
        <v>28.977422725887919</v>
      </c>
      <c r="DF114">
        <v>171.51917620345108</v>
      </c>
      <c r="DG114">
        <v>60.291812018788939</v>
      </c>
      <c r="DH114">
        <v>345.12653555556932</v>
      </c>
      <c r="DI114">
        <v>26.689040605861866</v>
      </c>
      <c r="DJ114">
        <v>405.04749289149106</v>
      </c>
      <c r="DK114">
        <v>61.637986469214368</v>
      </c>
      <c r="DL114">
        <v>253.41649116590375</v>
      </c>
      <c r="DM114">
        <v>57.011308787335324</v>
      </c>
      <c r="DN114">
        <v>368.9649735212169</v>
      </c>
      <c r="DO114">
        <v>32.732126199512706</v>
      </c>
      <c r="DP114">
        <v>432.90621179625998</v>
      </c>
      <c r="DQ114">
        <v>67.698902313038047</v>
      </c>
      <c r="DR114">
        <v>229.90522651091672</v>
      </c>
      <c r="DS114">
        <v>27.370574306198861</v>
      </c>
      <c r="DT114">
        <v>227.79810233460429</v>
      </c>
      <c r="DU114">
        <v>148.19578665099266</v>
      </c>
      <c r="DV114">
        <v>177.76930608356037</v>
      </c>
      <c r="DW114">
        <v>28.942090534305972</v>
      </c>
      <c r="DX114">
        <v>321.05946393956816</v>
      </c>
      <c r="DY114">
        <v>79.794517864511349</v>
      </c>
      <c r="DZ114">
        <v>234.30253271112895</v>
      </c>
      <c r="EA114">
        <v>90.871713164660548</v>
      </c>
      <c r="EB114">
        <v>307.48036684960653</v>
      </c>
      <c r="EC114">
        <v>297.68319829802596</v>
      </c>
      <c r="ED114">
        <v>137.86568522141525</v>
      </c>
      <c r="EE114">
        <v>79.22051169913523</v>
      </c>
    </row>
  </sheetData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60940-5AC7-48D9-B7CC-17052BBAEE01}">
  <dimension ref="A1:EB179"/>
  <sheetViews>
    <sheetView topLeftCell="A135" workbookViewId="0">
      <selection activeCell="O170" sqref="O170"/>
    </sheetView>
  </sheetViews>
  <sheetFormatPr baseColWidth="10" defaultColWidth="8.83203125" defaultRowHeight="15" x14ac:dyDescent="0.2"/>
  <cols>
    <col min="1" max="1" width="27.33203125" customWidth="1"/>
    <col min="2" max="2" width="12" bestFit="1" customWidth="1"/>
    <col min="3" max="4" width="9.5" bestFit="1" customWidth="1"/>
    <col min="5" max="5" width="9" bestFit="1" customWidth="1"/>
    <col min="6" max="6" width="10.5" bestFit="1" customWidth="1"/>
    <col min="7" max="20" width="9.5" bestFit="1" customWidth="1"/>
    <col min="21" max="21" width="10.5" bestFit="1" customWidth="1"/>
    <col min="22" max="33" width="9.5" bestFit="1" customWidth="1"/>
    <col min="34" max="34" width="9" bestFit="1" customWidth="1"/>
    <col min="35" max="42" width="9.5" bestFit="1" customWidth="1"/>
    <col min="43" max="44" width="9" bestFit="1" customWidth="1"/>
    <col min="45" max="45" width="9.5" bestFit="1" customWidth="1"/>
    <col min="46" max="46" width="9" bestFit="1" customWidth="1"/>
    <col min="47" max="47" width="9.5" bestFit="1" customWidth="1"/>
    <col min="48" max="48" width="9" bestFit="1" customWidth="1"/>
    <col min="49" max="49" width="9.5" bestFit="1" customWidth="1"/>
    <col min="50" max="50" width="9" bestFit="1" customWidth="1"/>
    <col min="51" max="51" width="9.5" bestFit="1" customWidth="1"/>
    <col min="52" max="52" width="9" bestFit="1" customWidth="1"/>
    <col min="53" max="53" width="9.5" bestFit="1" customWidth="1"/>
    <col min="54" max="54" width="9" bestFit="1" customWidth="1"/>
    <col min="55" max="55" width="9.5" bestFit="1" customWidth="1"/>
    <col min="56" max="56" width="9" bestFit="1" customWidth="1"/>
    <col min="57" max="57" width="9.5" bestFit="1" customWidth="1"/>
    <col min="58" max="58" width="9" bestFit="1" customWidth="1"/>
    <col min="59" max="59" width="9.5" bestFit="1" customWidth="1"/>
    <col min="60" max="60" width="9" bestFit="1" customWidth="1"/>
    <col min="61" max="61" width="9.5" bestFit="1" customWidth="1"/>
    <col min="62" max="62" width="9" bestFit="1" customWidth="1"/>
    <col min="63" max="63" width="9.5" bestFit="1" customWidth="1"/>
    <col min="64" max="64" width="9" bestFit="1" customWidth="1"/>
    <col min="65" max="65" width="9.5" bestFit="1" customWidth="1"/>
    <col min="66" max="66" width="9" bestFit="1" customWidth="1"/>
    <col min="67" max="72" width="9.5" bestFit="1" customWidth="1"/>
    <col min="73" max="78" width="9" bestFit="1" customWidth="1"/>
    <col min="79" max="79" width="9.5" bestFit="1" customWidth="1"/>
    <col min="80" max="80" width="9" bestFit="1" customWidth="1"/>
    <col min="81" max="81" width="9.5" bestFit="1" customWidth="1"/>
    <col min="82" max="82" width="9" bestFit="1" customWidth="1"/>
    <col min="83" max="83" width="9.5" bestFit="1" customWidth="1"/>
    <col min="84" max="84" width="9" bestFit="1" customWidth="1"/>
    <col min="85" max="88" width="9.5" bestFit="1" customWidth="1"/>
    <col min="89" max="89" width="9" bestFit="1" customWidth="1"/>
    <col min="90" max="91" width="9.5" bestFit="1" customWidth="1"/>
    <col min="92" max="92" width="9" bestFit="1" customWidth="1"/>
    <col min="93" max="93" width="9.5" bestFit="1" customWidth="1"/>
    <col min="94" max="94" width="9" bestFit="1" customWidth="1"/>
    <col min="95" max="95" width="9.5" bestFit="1" customWidth="1"/>
    <col min="96" max="96" width="9" bestFit="1" customWidth="1"/>
    <col min="97" max="97" width="9.5" bestFit="1" customWidth="1"/>
    <col min="98" max="98" width="9" bestFit="1" customWidth="1"/>
    <col min="99" max="99" width="9.5" bestFit="1" customWidth="1"/>
    <col min="100" max="102" width="9" bestFit="1" customWidth="1"/>
    <col min="103" max="103" width="9.5" bestFit="1" customWidth="1"/>
    <col min="104" max="106" width="9" bestFit="1" customWidth="1"/>
    <col min="107" max="107" width="9.5" bestFit="1" customWidth="1"/>
    <col min="108" max="108" width="9" bestFit="1" customWidth="1"/>
    <col min="109" max="109" width="9.5" bestFit="1" customWidth="1"/>
    <col min="110" max="110" width="9" bestFit="1" customWidth="1"/>
    <col min="111" max="112" width="9.5" bestFit="1" customWidth="1"/>
    <col min="113" max="114" width="9" bestFit="1" customWidth="1"/>
    <col min="115" max="115" width="9.5" bestFit="1" customWidth="1"/>
    <col min="116" max="116" width="9" bestFit="1" customWidth="1"/>
    <col min="117" max="117" width="9.5" bestFit="1" customWidth="1"/>
    <col min="118" max="118" width="9" bestFit="1" customWidth="1"/>
    <col min="119" max="119" width="9.5" bestFit="1" customWidth="1"/>
    <col min="120" max="120" width="9" bestFit="1" customWidth="1"/>
    <col min="121" max="123" width="9.5" bestFit="1" customWidth="1"/>
    <col min="124" max="124" width="9" bestFit="1" customWidth="1"/>
    <col min="125" max="125" width="9.5" bestFit="1" customWidth="1"/>
    <col min="126" max="126" width="9" bestFit="1" customWidth="1"/>
    <col min="127" max="127" width="9.5" bestFit="1" customWidth="1"/>
    <col min="128" max="128" width="9" bestFit="1" customWidth="1"/>
    <col min="129" max="131" width="9.5" bestFit="1" customWidth="1"/>
    <col min="132" max="132" width="9" bestFit="1" customWidth="1"/>
  </cols>
  <sheetData>
    <row r="1" spans="1:132" s="2" customFormat="1" ht="112" x14ac:dyDescent="0.2">
      <c r="B1" s="2" t="s">
        <v>160</v>
      </c>
      <c r="C1" s="2" t="s">
        <v>175</v>
      </c>
      <c r="D1" s="2" t="s">
        <v>179</v>
      </c>
      <c r="E1" s="2" t="s">
        <v>183</v>
      </c>
      <c r="F1" s="2" t="s">
        <v>187</v>
      </c>
      <c r="G1" s="2" t="s">
        <v>191</v>
      </c>
      <c r="H1" s="2" t="s">
        <v>195</v>
      </c>
      <c r="I1" s="2" t="s">
        <v>199</v>
      </c>
      <c r="J1" s="2" t="s">
        <v>203</v>
      </c>
      <c r="K1" s="2" t="s">
        <v>207</v>
      </c>
      <c r="L1" s="2" t="s">
        <v>211</v>
      </c>
      <c r="M1" s="2" t="s">
        <v>215</v>
      </c>
      <c r="N1" s="2" t="s">
        <v>219</v>
      </c>
      <c r="O1" s="2" t="s">
        <v>223</v>
      </c>
      <c r="P1" s="2" t="s">
        <v>227</v>
      </c>
      <c r="Q1" s="2" t="s">
        <v>231</v>
      </c>
      <c r="R1" s="2" t="s">
        <v>235</v>
      </c>
      <c r="S1" s="2" t="s">
        <v>239</v>
      </c>
      <c r="T1" s="2" t="s">
        <v>243</v>
      </c>
      <c r="U1" s="2" t="s">
        <v>247</v>
      </c>
      <c r="V1" s="2" t="s">
        <v>254</v>
      </c>
      <c r="W1" s="2" t="s">
        <v>257</v>
      </c>
      <c r="X1" s="2" t="s">
        <v>261</v>
      </c>
      <c r="Y1" s="2" t="s">
        <v>263</v>
      </c>
      <c r="Z1" s="2" t="s">
        <v>267</v>
      </c>
      <c r="AA1" s="2" t="s">
        <v>269</v>
      </c>
      <c r="AB1" s="2" t="s">
        <v>275</v>
      </c>
      <c r="AC1" s="2" t="s">
        <v>277</v>
      </c>
      <c r="AD1" s="2" t="s">
        <v>280</v>
      </c>
      <c r="AE1" s="2" t="s">
        <v>282</v>
      </c>
      <c r="AF1" s="2" t="s">
        <v>287</v>
      </c>
      <c r="AG1" s="2" t="s">
        <v>289</v>
      </c>
      <c r="AH1" s="2" t="s">
        <v>292</v>
      </c>
      <c r="AI1" s="2" t="s">
        <v>294</v>
      </c>
      <c r="AJ1" s="2" t="s">
        <v>297</v>
      </c>
      <c r="AK1" s="2" t="s">
        <v>299</v>
      </c>
      <c r="AL1" s="2" t="s">
        <v>305</v>
      </c>
      <c r="AM1" s="2" t="s">
        <v>307</v>
      </c>
      <c r="AN1" s="2" t="s">
        <v>311</v>
      </c>
      <c r="AO1" s="2" t="s">
        <v>313</v>
      </c>
      <c r="AP1" s="2" t="s">
        <v>317</v>
      </c>
      <c r="AQ1" s="2" t="s">
        <v>319</v>
      </c>
      <c r="AR1" s="2" t="s">
        <v>323</v>
      </c>
      <c r="AS1" s="2" t="s">
        <v>325</v>
      </c>
      <c r="AT1" s="2" t="s">
        <v>329</v>
      </c>
      <c r="AU1" s="2" t="s">
        <v>331</v>
      </c>
      <c r="AV1" s="2" t="s">
        <v>335</v>
      </c>
      <c r="AW1" s="2" t="s">
        <v>337</v>
      </c>
      <c r="AX1" s="2" t="s">
        <v>343</v>
      </c>
      <c r="AY1" s="2" t="s">
        <v>345</v>
      </c>
      <c r="AZ1" s="2" t="s">
        <v>349</v>
      </c>
      <c r="BA1" s="2" t="s">
        <v>351</v>
      </c>
      <c r="BB1" s="2" t="s">
        <v>355</v>
      </c>
      <c r="BC1" s="2" t="s">
        <v>357</v>
      </c>
      <c r="BD1" s="2" t="s">
        <v>362</v>
      </c>
      <c r="BE1" s="2" t="s">
        <v>364</v>
      </c>
      <c r="BF1" s="2" t="s">
        <v>367</v>
      </c>
      <c r="BG1" s="2" t="s">
        <v>369</v>
      </c>
      <c r="BH1" s="2" t="s">
        <v>372</v>
      </c>
      <c r="BI1" s="2" t="s">
        <v>374</v>
      </c>
      <c r="BJ1" s="2" t="s">
        <v>379</v>
      </c>
      <c r="BK1" s="2" t="s">
        <v>381</v>
      </c>
      <c r="BL1" s="2" t="s">
        <v>384</v>
      </c>
      <c r="BM1" s="2" t="s">
        <v>386</v>
      </c>
      <c r="BN1" s="2" t="s">
        <v>389</v>
      </c>
      <c r="BO1" s="2" t="s">
        <v>391</v>
      </c>
      <c r="BP1" s="2" t="s">
        <v>396</v>
      </c>
      <c r="BQ1" s="2" t="s">
        <v>398</v>
      </c>
      <c r="BR1" s="2" t="s">
        <v>401</v>
      </c>
      <c r="BS1" s="2" t="s">
        <v>403</v>
      </c>
      <c r="BT1" s="2" t="s">
        <v>406</v>
      </c>
      <c r="BU1" s="2" t="s">
        <v>408</v>
      </c>
      <c r="BV1" s="2" t="s">
        <v>411</v>
      </c>
      <c r="BW1" s="2" t="s">
        <v>413</v>
      </c>
      <c r="BX1" s="2" t="s">
        <v>416</v>
      </c>
      <c r="BY1" s="2" t="s">
        <v>418</v>
      </c>
      <c r="BZ1" s="2" t="s">
        <v>421</v>
      </c>
      <c r="CA1" s="2" t="s">
        <v>423</v>
      </c>
      <c r="CB1" s="2" t="s">
        <v>428</v>
      </c>
      <c r="CC1" s="2" t="s">
        <v>430</v>
      </c>
      <c r="CD1" s="2" t="s">
        <v>433</v>
      </c>
      <c r="CE1" s="2" t="s">
        <v>435</v>
      </c>
      <c r="CF1" s="2" t="s">
        <v>438</v>
      </c>
      <c r="CG1" s="2" t="s">
        <v>440</v>
      </c>
      <c r="CH1" s="2" t="s">
        <v>445</v>
      </c>
      <c r="CI1" s="2" t="s">
        <v>447</v>
      </c>
      <c r="CJ1" s="2" t="s">
        <v>450</v>
      </c>
      <c r="CK1" s="2" t="s">
        <v>452</v>
      </c>
      <c r="CL1" s="2" t="s">
        <v>455</v>
      </c>
      <c r="CM1" s="2" t="s">
        <v>457</v>
      </c>
      <c r="CN1" s="2" t="s">
        <v>462</v>
      </c>
      <c r="CO1" s="2" t="s">
        <v>464</v>
      </c>
      <c r="CP1" s="2" t="s">
        <v>467</v>
      </c>
      <c r="CQ1" s="2" t="s">
        <v>469</v>
      </c>
      <c r="CR1" s="2" t="s">
        <v>472</v>
      </c>
      <c r="CS1" s="2" t="s">
        <v>474</v>
      </c>
      <c r="CT1" s="2" t="s">
        <v>479</v>
      </c>
      <c r="CU1" s="2" t="s">
        <v>481</v>
      </c>
      <c r="CV1" s="2" t="s">
        <v>484</v>
      </c>
      <c r="CW1" s="2" t="s">
        <v>486</v>
      </c>
      <c r="CX1" s="2" t="s">
        <v>489</v>
      </c>
      <c r="CY1" s="2" t="s">
        <v>491</v>
      </c>
      <c r="CZ1" s="2" t="s">
        <v>496</v>
      </c>
      <c r="DA1" s="2" t="s">
        <v>498</v>
      </c>
      <c r="DB1" s="2" t="s">
        <v>501</v>
      </c>
      <c r="DC1" s="2" t="s">
        <v>503</v>
      </c>
      <c r="DD1" s="2" t="s">
        <v>506</v>
      </c>
      <c r="DE1" s="2" t="s">
        <v>508</v>
      </c>
      <c r="DF1" s="2" t="s">
        <v>513</v>
      </c>
      <c r="DG1" s="2" t="s">
        <v>515</v>
      </c>
      <c r="DH1" s="2" t="s">
        <v>518</v>
      </c>
      <c r="DI1" s="2" t="s">
        <v>520</v>
      </c>
      <c r="DJ1" s="2" t="s">
        <v>523</v>
      </c>
      <c r="DK1" s="2" t="s">
        <v>525</v>
      </c>
      <c r="DL1" s="2" t="s">
        <v>530</v>
      </c>
      <c r="DM1" s="2" t="s">
        <v>532</v>
      </c>
      <c r="DN1" s="2" t="s">
        <v>535</v>
      </c>
      <c r="DO1" s="2" t="s">
        <v>537</v>
      </c>
      <c r="DP1" s="2" t="s">
        <v>540</v>
      </c>
      <c r="DQ1" s="2" t="s">
        <v>542</v>
      </c>
      <c r="DR1" s="2" t="s">
        <v>547</v>
      </c>
      <c r="DS1" s="2" t="s">
        <v>549</v>
      </c>
      <c r="DT1" s="2" t="s">
        <v>552</v>
      </c>
      <c r="DU1" s="2" t="s">
        <v>554</v>
      </c>
      <c r="DV1" s="2" t="s">
        <v>557</v>
      </c>
      <c r="DW1" s="2" t="s">
        <v>559</v>
      </c>
      <c r="DX1" s="2" t="s">
        <v>564</v>
      </c>
      <c r="DY1" s="2" t="s">
        <v>566</v>
      </c>
      <c r="DZ1" s="2" t="s">
        <v>569</v>
      </c>
      <c r="EA1" s="2" t="s">
        <v>571</v>
      </c>
      <c r="EB1" s="2" t="s">
        <v>574</v>
      </c>
    </row>
    <row r="2" spans="1:132" s="2" customFormat="1" ht="16" x14ac:dyDescent="0.2">
      <c r="A2" s="6" t="s">
        <v>10</v>
      </c>
      <c r="B2" s="2">
        <v>4381</v>
      </c>
      <c r="C2" s="2">
        <v>382</v>
      </c>
      <c r="D2" s="2">
        <v>281</v>
      </c>
      <c r="E2" s="2">
        <v>66</v>
      </c>
      <c r="F2" s="2">
        <v>4599</v>
      </c>
      <c r="G2" s="2">
        <v>428</v>
      </c>
      <c r="H2" s="2">
        <v>507</v>
      </c>
      <c r="I2" s="2">
        <v>503</v>
      </c>
      <c r="J2" s="2">
        <v>570</v>
      </c>
      <c r="K2" s="2">
        <v>384</v>
      </c>
      <c r="L2" s="2">
        <v>713</v>
      </c>
      <c r="M2" s="2">
        <v>1035</v>
      </c>
      <c r="N2" s="2">
        <v>731</v>
      </c>
      <c r="O2" s="2">
        <v>448</v>
      </c>
      <c r="P2" s="2">
        <v>472</v>
      </c>
      <c r="Q2" s="2">
        <v>691</v>
      </c>
      <c r="R2" s="2">
        <v>312</v>
      </c>
      <c r="S2" s="2">
        <v>665</v>
      </c>
      <c r="T2" s="2">
        <v>544</v>
      </c>
      <c r="U2" s="2">
        <v>1038</v>
      </c>
      <c r="V2" s="2">
        <v>675</v>
      </c>
      <c r="W2" s="2">
        <v>1158</v>
      </c>
      <c r="X2" s="2">
        <v>662</v>
      </c>
      <c r="Y2" s="2">
        <v>853</v>
      </c>
      <c r="Z2" s="2">
        <v>507</v>
      </c>
      <c r="AA2" s="2">
        <v>261</v>
      </c>
      <c r="AB2" s="2">
        <v>357</v>
      </c>
      <c r="AC2" s="2">
        <v>867</v>
      </c>
      <c r="AD2" s="2">
        <v>589</v>
      </c>
      <c r="AE2" s="2">
        <v>655</v>
      </c>
      <c r="AF2" s="2">
        <v>286</v>
      </c>
      <c r="AG2" s="2">
        <v>537</v>
      </c>
      <c r="AH2" s="2">
        <v>189</v>
      </c>
      <c r="AI2" s="2">
        <v>409</v>
      </c>
      <c r="AJ2" s="2">
        <v>221</v>
      </c>
      <c r="AK2" s="2">
        <v>401</v>
      </c>
      <c r="AL2" s="2">
        <v>307</v>
      </c>
      <c r="AM2" s="2">
        <v>301</v>
      </c>
      <c r="AN2" s="2">
        <v>200</v>
      </c>
      <c r="AO2" s="2">
        <v>335</v>
      </c>
      <c r="AP2" s="2">
        <v>342</v>
      </c>
      <c r="AQ2" s="2">
        <v>222</v>
      </c>
      <c r="AR2" s="2">
        <v>59</v>
      </c>
      <c r="AS2" s="2">
        <v>191</v>
      </c>
      <c r="AT2" s="2">
        <v>38</v>
      </c>
      <c r="AU2" s="2">
        <v>194</v>
      </c>
      <c r="AV2" s="2">
        <v>63</v>
      </c>
      <c r="AW2" s="2">
        <v>583</v>
      </c>
      <c r="AX2" s="2">
        <v>133</v>
      </c>
      <c r="AY2" s="2">
        <v>311</v>
      </c>
      <c r="AZ2" s="2">
        <v>143</v>
      </c>
      <c r="BA2" s="2">
        <v>515</v>
      </c>
      <c r="BB2" s="2">
        <v>91</v>
      </c>
      <c r="BC2" s="2">
        <v>318</v>
      </c>
      <c r="BD2" s="2">
        <v>72</v>
      </c>
      <c r="BE2" s="2">
        <v>223</v>
      </c>
      <c r="BF2" s="2">
        <v>58</v>
      </c>
      <c r="BG2" s="2">
        <v>162</v>
      </c>
      <c r="BH2" s="2">
        <v>58</v>
      </c>
      <c r="BI2" s="2">
        <v>435</v>
      </c>
      <c r="BJ2" s="2">
        <v>92</v>
      </c>
      <c r="BK2" s="2">
        <v>281</v>
      </c>
      <c r="BL2" s="2">
        <v>90</v>
      </c>
      <c r="BM2" s="2">
        <v>367</v>
      </c>
      <c r="BN2" s="2">
        <v>79</v>
      </c>
      <c r="BO2" s="2">
        <v>810</v>
      </c>
      <c r="BP2" s="2">
        <v>493</v>
      </c>
      <c r="BQ2" s="2">
        <v>918</v>
      </c>
      <c r="BR2" s="2">
        <v>690</v>
      </c>
      <c r="BS2" s="2">
        <v>1048</v>
      </c>
      <c r="BT2" s="2">
        <v>640</v>
      </c>
      <c r="BU2" s="2">
        <v>181</v>
      </c>
      <c r="BV2" s="2">
        <v>81</v>
      </c>
      <c r="BW2" s="2">
        <v>122</v>
      </c>
      <c r="BX2" s="2">
        <v>48</v>
      </c>
      <c r="BY2" s="2">
        <v>222</v>
      </c>
      <c r="BZ2" s="2">
        <v>66</v>
      </c>
      <c r="CA2" s="2">
        <v>383</v>
      </c>
      <c r="CB2" s="2">
        <v>70</v>
      </c>
      <c r="CC2" s="2">
        <v>413</v>
      </c>
      <c r="CD2" s="2">
        <v>86</v>
      </c>
      <c r="CE2" s="2">
        <v>292</v>
      </c>
      <c r="CF2" s="2">
        <v>65</v>
      </c>
      <c r="CG2" s="2">
        <v>1146</v>
      </c>
      <c r="CH2" s="2">
        <v>1125</v>
      </c>
      <c r="CI2" s="2">
        <v>542</v>
      </c>
      <c r="CJ2" s="2">
        <v>841</v>
      </c>
      <c r="CK2" s="2">
        <v>462</v>
      </c>
      <c r="CL2" s="2">
        <v>420</v>
      </c>
      <c r="CM2" s="2">
        <v>748</v>
      </c>
      <c r="CN2" s="2">
        <v>124</v>
      </c>
      <c r="CO2" s="2">
        <v>445</v>
      </c>
      <c r="CP2" s="2">
        <v>71</v>
      </c>
      <c r="CQ2" s="2">
        <v>627</v>
      </c>
      <c r="CR2" s="2">
        <v>92</v>
      </c>
      <c r="CS2" s="2">
        <v>636</v>
      </c>
      <c r="CT2" s="2">
        <v>235</v>
      </c>
      <c r="CU2" s="2">
        <v>721</v>
      </c>
      <c r="CV2" s="2">
        <v>252</v>
      </c>
      <c r="CW2" s="2">
        <v>301</v>
      </c>
      <c r="CX2" s="2">
        <v>240</v>
      </c>
      <c r="CY2" s="2">
        <v>378</v>
      </c>
      <c r="CZ2" s="2">
        <v>192</v>
      </c>
      <c r="DA2" s="2">
        <v>290</v>
      </c>
      <c r="DB2" s="2">
        <v>122</v>
      </c>
      <c r="DC2" s="2">
        <v>427</v>
      </c>
      <c r="DD2" s="2">
        <v>161</v>
      </c>
      <c r="DE2" s="2">
        <v>509</v>
      </c>
      <c r="DF2" s="2">
        <v>173</v>
      </c>
      <c r="DG2" s="2">
        <v>438</v>
      </c>
      <c r="DH2" s="2">
        <v>256</v>
      </c>
      <c r="DI2" s="2">
        <v>431</v>
      </c>
      <c r="DJ2" s="2">
        <v>209</v>
      </c>
      <c r="DK2" s="2">
        <v>619</v>
      </c>
      <c r="DL2" s="2">
        <v>281</v>
      </c>
      <c r="DM2" s="2">
        <v>647</v>
      </c>
      <c r="DN2" s="2">
        <v>342</v>
      </c>
      <c r="DO2" s="2">
        <v>505</v>
      </c>
      <c r="DP2" s="2">
        <v>201</v>
      </c>
      <c r="DQ2" s="2">
        <v>517</v>
      </c>
      <c r="DR2" s="2">
        <v>538</v>
      </c>
      <c r="DS2" s="2">
        <v>403</v>
      </c>
      <c r="DT2" s="2">
        <v>214</v>
      </c>
      <c r="DU2" s="2">
        <v>745</v>
      </c>
      <c r="DV2" s="2">
        <v>318</v>
      </c>
      <c r="DW2" s="2">
        <v>559</v>
      </c>
      <c r="DX2" s="2">
        <v>605</v>
      </c>
      <c r="DY2" s="2">
        <v>532</v>
      </c>
      <c r="DZ2" s="2">
        <v>587</v>
      </c>
      <c r="EA2" s="2">
        <v>345</v>
      </c>
      <c r="EB2" s="2">
        <v>318</v>
      </c>
    </row>
    <row r="3" spans="1:132" x14ac:dyDescent="0.2">
      <c r="A3" t="s">
        <v>35</v>
      </c>
      <c r="B3" s="3">
        <v>405.80955419527982</v>
      </c>
      <c r="C3" s="3">
        <v>42.313330087770197</v>
      </c>
      <c r="D3" s="3">
        <v>13.409479906659534</v>
      </c>
      <c r="E3" s="3">
        <v>7.3803307467127617</v>
      </c>
      <c r="F3" s="3">
        <v>150.67458202044469</v>
      </c>
      <c r="G3" s="3">
        <v>21.814035652219395</v>
      </c>
      <c r="H3" s="3">
        <v>31.808829197451882</v>
      </c>
      <c r="I3" s="3">
        <v>198.31896180919901</v>
      </c>
      <c r="J3" s="3">
        <v>28.130349192794178</v>
      </c>
      <c r="K3" s="3">
        <v>45.679825362017475</v>
      </c>
      <c r="L3" s="3">
        <v>26.149077482808359</v>
      </c>
      <c r="M3" s="3">
        <v>36.079098615882614</v>
      </c>
      <c r="N3" s="3">
        <v>27.795000253564684</v>
      </c>
      <c r="O3" s="3">
        <v>101.60486280536099</v>
      </c>
      <c r="P3" s="3">
        <v>39.250540245257589</v>
      </c>
      <c r="Q3" s="3">
        <v>69.173503169118263</v>
      </c>
      <c r="R3" s="3">
        <v>125.34380091593917</v>
      </c>
      <c r="S3" s="3">
        <v>20.359896154527316</v>
      </c>
      <c r="T3" s="3">
        <v>17.084226114303881</v>
      </c>
      <c r="U3" s="3">
        <v>29.615724408106868</v>
      </c>
      <c r="V3" s="3">
        <v>13.798190807565824</v>
      </c>
      <c r="W3" s="3">
        <v>31.013030063066569</v>
      </c>
      <c r="X3" s="3">
        <v>22.823442037754599</v>
      </c>
      <c r="Y3" s="3">
        <v>30.825245911412118</v>
      </c>
      <c r="Z3" s="3">
        <v>16.249464542934209</v>
      </c>
      <c r="AA3" s="3">
        <v>7.9875049202659687</v>
      </c>
      <c r="AB3" s="3">
        <v>13.328305791187757</v>
      </c>
      <c r="AC3" s="3">
        <v>16.66901829025328</v>
      </c>
      <c r="AD3" s="3">
        <v>14.164951139911974</v>
      </c>
      <c r="AE3" s="3">
        <v>21.352105835970924</v>
      </c>
      <c r="AF3" s="3">
        <v>12.043848496766172</v>
      </c>
      <c r="AG3" s="3">
        <v>14.729189642678698</v>
      </c>
      <c r="AH3" s="3">
        <v>8.0438847194828114</v>
      </c>
      <c r="AI3" s="3">
        <v>13.390533072383848</v>
      </c>
      <c r="AJ3" s="3">
        <v>6.6987248350226034</v>
      </c>
      <c r="AK3" s="3">
        <v>7.9435889566666171</v>
      </c>
      <c r="AL3" s="3">
        <v>2.378252645123466</v>
      </c>
      <c r="AM3" s="3">
        <v>13.357788733110535</v>
      </c>
      <c r="AN3" s="3">
        <v>2.7794104724177737</v>
      </c>
      <c r="AO3" s="3">
        <v>13.135697749228449</v>
      </c>
      <c r="AP3" s="3">
        <v>6.4671016882072925</v>
      </c>
      <c r="AQ3" s="3">
        <v>2.3282933148850415</v>
      </c>
      <c r="AR3" s="3">
        <v>1.1535167468738265</v>
      </c>
      <c r="AS3" s="3">
        <v>5.1326203874661047</v>
      </c>
      <c r="AT3" s="3">
        <v>1.6404032486609792</v>
      </c>
      <c r="AU3" s="3">
        <v>4.1993452036544872</v>
      </c>
      <c r="AV3" s="3">
        <v>0.50726650202356183</v>
      </c>
      <c r="AW3" s="3">
        <v>11.942731742319355</v>
      </c>
      <c r="AX3" s="3">
        <v>5.2516666432514096</v>
      </c>
      <c r="AY3" s="3">
        <v>12.217568131772213</v>
      </c>
      <c r="AZ3" s="3">
        <v>2.4569543585555369</v>
      </c>
      <c r="BA3" s="3">
        <v>8.8194321584061743</v>
      </c>
      <c r="BB3" s="3">
        <v>3.5344669274698961</v>
      </c>
      <c r="BC3" s="3">
        <v>24.785648328117333</v>
      </c>
      <c r="BD3" s="3">
        <v>6.5611426767671484</v>
      </c>
      <c r="BE3" s="3">
        <v>9.3574968434335908</v>
      </c>
      <c r="BF3" s="3">
        <v>4.7193827132205417</v>
      </c>
      <c r="BG3" s="3">
        <v>9.1879769730815379</v>
      </c>
      <c r="BH3" s="3">
        <v>1.6224450701026896</v>
      </c>
      <c r="BI3" s="3">
        <v>10.619605015725282</v>
      </c>
      <c r="BJ3" s="3">
        <v>2.1728225154643659</v>
      </c>
      <c r="BK3" s="3">
        <v>11.322638771871828</v>
      </c>
      <c r="BL3" s="3">
        <v>4.6590914162128048</v>
      </c>
      <c r="BM3" s="3">
        <v>14.881516354193828</v>
      </c>
      <c r="BN3" s="3">
        <v>4.0031182565294143</v>
      </c>
      <c r="BO3" s="3">
        <v>29.754064608169326</v>
      </c>
      <c r="BP3" s="3">
        <v>11.408675689033526</v>
      </c>
      <c r="BQ3" s="3">
        <v>13.020404281197282</v>
      </c>
      <c r="BR3" s="3">
        <v>12.474196845364741</v>
      </c>
      <c r="BS3" s="3">
        <v>27.198007530293786</v>
      </c>
      <c r="BT3" s="3">
        <v>17.191002527518286</v>
      </c>
      <c r="BU3" s="3">
        <v>2.7678595264431958</v>
      </c>
      <c r="BV3" s="3">
        <v>3.6271126211906721</v>
      </c>
      <c r="BW3" s="3">
        <v>3.5567591436244723</v>
      </c>
      <c r="BX3" s="3">
        <v>3.479886647636806</v>
      </c>
      <c r="BY3" s="3">
        <v>4.6867908914213858</v>
      </c>
      <c r="BZ3" s="3">
        <v>1.7077596612513319</v>
      </c>
      <c r="CA3" s="3">
        <v>5.6366074842098381</v>
      </c>
      <c r="CB3" s="3">
        <v>1.4015256972822503</v>
      </c>
      <c r="CC3" s="3">
        <v>10.224543808566677</v>
      </c>
      <c r="CD3" s="3">
        <v>7.2879811363404983</v>
      </c>
      <c r="CE3" s="3">
        <v>6.903617563865807</v>
      </c>
      <c r="CF3" s="3">
        <v>3.1457688059332547</v>
      </c>
      <c r="CG3" s="3">
        <v>17.56312905272662</v>
      </c>
      <c r="CH3" s="3">
        <v>16.424250837172327</v>
      </c>
      <c r="CI3" s="3">
        <v>9.7017667735855095</v>
      </c>
      <c r="CJ3" s="3">
        <v>20.234178277258692</v>
      </c>
      <c r="CK3" s="3">
        <v>5.6732906336923437</v>
      </c>
      <c r="CL3" s="3">
        <v>5.8757179051292532</v>
      </c>
      <c r="CM3" s="3">
        <v>26.612730169407559</v>
      </c>
      <c r="CN3" s="3">
        <v>7.2369643317823309</v>
      </c>
      <c r="CO3" s="3">
        <v>11.973986905410793</v>
      </c>
      <c r="CP3" s="3">
        <v>1.2678848329042702</v>
      </c>
      <c r="CQ3" s="3">
        <v>42.392842286350103</v>
      </c>
      <c r="CR3" s="3">
        <v>5.9830778258560118</v>
      </c>
      <c r="CS3" s="3">
        <v>8.2446091697613486</v>
      </c>
      <c r="CT3" s="3">
        <v>5.5817978273042215</v>
      </c>
      <c r="CU3" s="3">
        <v>10.205053695470079</v>
      </c>
      <c r="CV3" s="3">
        <v>6.3698590690251153</v>
      </c>
      <c r="CW3" s="3">
        <v>6.0138042930538127</v>
      </c>
      <c r="CX3" s="3">
        <v>2.2150392283012685</v>
      </c>
      <c r="CY3" s="3">
        <v>23.03958493204021</v>
      </c>
      <c r="CZ3" s="3">
        <v>3.9035220330717788</v>
      </c>
      <c r="DA3" s="3">
        <v>1.8299084014970046</v>
      </c>
      <c r="DB3" s="3">
        <v>3.6777864435979057</v>
      </c>
      <c r="DC3" s="3">
        <v>12.288978608803323</v>
      </c>
      <c r="DD3" s="3">
        <v>1.4690410547925259</v>
      </c>
      <c r="DE3" s="3">
        <v>8.7315900962269559</v>
      </c>
      <c r="DF3" s="3">
        <v>5.8346289687297501</v>
      </c>
      <c r="DG3" s="3">
        <v>10.002039415662482</v>
      </c>
      <c r="DH3" s="3">
        <v>4.8659716710440533</v>
      </c>
      <c r="DI3" s="3">
        <v>13.190639900848767</v>
      </c>
      <c r="DJ3" s="3">
        <v>5.728191053058528</v>
      </c>
      <c r="DK3" s="3">
        <v>15.875509873909396</v>
      </c>
      <c r="DL3" s="3">
        <v>7.3235239001665331</v>
      </c>
      <c r="DM3" s="3">
        <v>18.037046219211696</v>
      </c>
      <c r="DN3" s="3">
        <v>9.180018766856767</v>
      </c>
      <c r="DO3" s="3">
        <v>8.4287180530395798</v>
      </c>
      <c r="DP3" s="3">
        <v>8.118838712854302</v>
      </c>
      <c r="DQ3" s="3">
        <v>14.842776724168258</v>
      </c>
      <c r="DR3" s="3">
        <v>10.87844398963729</v>
      </c>
      <c r="DS3" s="3">
        <v>9.9435777092778359</v>
      </c>
      <c r="DT3" s="3">
        <v>4.99655626717015</v>
      </c>
      <c r="DU3" s="3">
        <v>25.473126609274903</v>
      </c>
      <c r="DV3" s="3">
        <v>7.8304026426601601</v>
      </c>
      <c r="DW3" s="3">
        <v>7.5253446495707976</v>
      </c>
      <c r="DX3" s="3">
        <v>6.4411009138760535</v>
      </c>
      <c r="DY3" s="3">
        <v>8.6751030029925573</v>
      </c>
      <c r="DZ3" s="3">
        <v>5.2076986112189374</v>
      </c>
      <c r="EA3" s="3">
        <v>2.69895889430506</v>
      </c>
      <c r="EB3" s="3">
        <v>5.3172971563294524</v>
      </c>
    </row>
    <row r="4" spans="1:132" x14ac:dyDescent="0.2">
      <c r="A4" t="s">
        <v>37</v>
      </c>
      <c r="B4" s="3">
        <v>695.57848704812932</v>
      </c>
      <c r="C4" s="3">
        <v>113.21666107504915</v>
      </c>
      <c r="D4" s="3">
        <v>61.206021031862804</v>
      </c>
      <c r="E4" s="3">
        <v>18.864533296432906</v>
      </c>
      <c r="F4" s="3">
        <v>312.72556201907759</v>
      </c>
      <c r="G4" s="3">
        <v>88.366284271593415</v>
      </c>
      <c r="H4" s="3">
        <v>116.24184566862833</v>
      </c>
      <c r="I4" s="3">
        <v>136.80014888005974</v>
      </c>
      <c r="J4" s="3">
        <v>137.4664402998805</v>
      </c>
      <c r="K4" s="3">
        <v>50.491737215492201</v>
      </c>
      <c r="L4" s="3">
        <v>104.60357989671796</v>
      </c>
      <c r="M4" s="3">
        <v>145.64749084973812</v>
      </c>
      <c r="N4" s="3">
        <v>86.747082358947154</v>
      </c>
      <c r="O4" s="3">
        <v>58.538875625019621</v>
      </c>
      <c r="P4" s="3">
        <v>88.983912846849123</v>
      </c>
      <c r="Q4" s="3">
        <v>262.14938932839186</v>
      </c>
      <c r="R4" s="3">
        <v>65.002743549973303</v>
      </c>
      <c r="S4" s="3">
        <v>84.660188960194901</v>
      </c>
      <c r="T4" s="3">
        <v>67.997550406363516</v>
      </c>
      <c r="U4" s="3">
        <v>246.97540066842487</v>
      </c>
      <c r="V4" s="3">
        <v>129.38235773690462</v>
      </c>
      <c r="W4" s="3">
        <v>205.02706585614504</v>
      </c>
      <c r="X4" s="3">
        <v>83.333992017235431</v>
      </c>
      <c r="Y4" s="3">
        <v>188.75182095559546</v>
      </c>
      <c r="Z4" s="3">
        <v>83.410328498472609</v>
      </c>
      <c r="AA4" s="3">
        <v>50.075825227829398</v>
      </c>
      <c r="AB4" s="3">
        <v>62.390531896211023</v>
      </c>
      <c r="AC4" s="3">
        <v>102.28072024302713</v>
      </c>
      <c r="AD4" s="3">
        <v>61.631427174593789</v>
      </c>
      <c r="AE4" s="3">
        <v>133.5543882344104</v>
      </c>
      <c r="AF4" s="3">
        <v>66.445401837637178</v>
      </c>
      <c r="AG4" s="3">
        <v>84.859256853944785</v>
      </c>
      <c r="AH4" s="3">
        <v>31.770449810489275</v>
      </c>
      <c r="AI4" s="3">
        <v>90.461264714264814</v>
      </c>
      <c r="AJ4" s="3">
        <v>34.372204778912462</v>
      </c>
      <c r="AK4" s="3">
        <v>58.09426907639817</v>
      </c>
      <c r="AL4" s="3">
        <v>49.164215601528973</v>
      </c>
      <c r="AM4" s="3">
        <v>65.280054590085541</v>
      </c>
      <c r="AN4" s="3">
        <v>30.896750514613025</v>
      </c>
      <c r="AO4" s="3">
        <v>49.185788315702538</v>
      </c>
      <c r="AP4" s="3">
        <v>57.175846650045365</v>
      </c>
      <c r="AQ4" s="3">
        <v>24.519788051555626</v>
      </c>
      <c r="AR4" s="3">
        <v>5.3990880055920902</v>
      </c>
      <c r="AS4" s="3">
        <v>24.774198259604741</v>
      </c>
      <c r="AT4" s="3">
        <v>4.4788231797296891</v>
      </c>
      <c r="AU4" s="3">
        <v>32.992703646304463</v>
      </c>
      <c r="AV4" s="3">
        <v>10.685440682856678</v>
      </c>
      <c r="AW4" s="3">
        <v>55.173046327008677</v>
      </c>
      <c r="AX4" s="3">
        <v>18.801055217104665</v>
      </c>
      <c r="AY4" s="3">
        <v>42.046410479212561</v>
      </c>
      <c r="AZ4" s="3">
        <v>10.710348121175013</v>
      </c>
      <c r="BA4" s="3">
        <v>48.579412264265727</v>
      </c>
      <c r="BB4" s="3">
        <v>6.6172937830271357</v>
      </c>
      <c r="BC4" s="3">
        <v>130.10091084304909</v>
      </c>
      <c r="BD4" s="3">
        <v>26.952819610926387</v>
      </c>
      <c r="BE4" s="3">
        <v>59.795697792014217</v>
      </c>
      <c r="BF4" s="3">
        <v>11.488574336501854</v>
      </c>
      <c r="BG4" s="3">
        <v>51.722865921370506</v>
      </c>
      <c r="BH4" s="3">
        <v>13.32983337123871</v>
      </c>
      <c r="BI4" s="3">
        <v>59.384208936142429</v>
      </c>
      <c r="BJ4" s="3">
        <v>6.2309211171671324</v>
      </c>
      <c r="BK4" s="3">
        <v>48.054865694236398</v>
      </c>
      <c r="BL4" s="3">
        <v>17.368910783610275</v>
      </c>
      <c r="BM4" s="3">
        <v>68.280260423938003</v>
      </c>
      <c r="BN4" s="3">
        <v>11.479591131628009</v>
      </c>
      <c r="BO4" s="3">
        <v>125.6025229386957</v>
      </c>
      <c r="BP4" s="3">
        <v>39.191502372905155</v>
      </c>
      <c r="BQ4" s="3">
        <v>68.424287767708833</v>
      </c>
      <c r="BR4" s="3">
        <v>65.01655424342394</v>
      </c>
      <c r="BS4" s="3">
        <v>94.505522283437159</v>
      </c>
      <c r="BT4" s="3">
        <v>48.873239354573784</v>
      </c>
      <c r="BU4" s="3">
        <v>14.426314677408783</v>
      </c>
      <c r="BV4" s="3">
        <v>6.874477623500491</v>
      </c>
      <c r="BW4" s="3">
        <v>5.6176137189165267</v>
      </c>
      <c r="BX4" s="3">
        <v>3.2977198931921161</v>
      </c>
      <c r="BY4" s="3">
        <v>8.8828890839693937</v>
      </c>
      <c r="BZ4" s="3">
        <v>3.2367220992810486</v>
      </c>
      <c r="CA4" s="3">
        <v>31.038524482535781</v>
      </c>
      <c r="CB4" s="3">
        <v>6.1281819996554354</v>
      </c>
      <c r="CC4" s="3">
        <v>39.880894829304673</v>
      </c>
      <c r="CD4" s="3">
        <v>12.541241649024583</v>
      </c>
      <c r="CE4" s="3">
        <v>43.955350275255121</v>
      </c>
      <c r="CF4" s="3">
        <v>3.2479650560936291</v>
      </c>
      <c r="CG4" s="3">
        <v>164.42794463582914</v>
      </c>
      <c r="CH4" s="3">
        <v>139.6704577889129</v>
      </c>
      <c r="CI4" s="3">
        <v>38.189468810254759</v>
      </c>
      <c r="CJ4" s="3">
        <v>103.98312340968579</v>
      </c>
      <c r="CK4" s="3">
        <v>34.302772608167267</v>
      </c>
      <c r="CL4" s="3">
        <v>18.336372284989725</v>
      </c>
      <c r="CM4" s="3">
        <v>159.41631673884277</v>
      </c>
      <c r="CN4" s="3">
        <v>13.835446309474809</v>
      </c>
      <c r="CO4" s="3">
        <v>66.1774387709807</v>
      </c>
      <c r="CP4" s="3">
        <v>10.696050713814021</v>
      </c>
      <c r="CQ4" s="3">
        <v>143.02159265941344</v>
      </c>
      <c r="CR4" s="3">
        <v>10.980765732814818</v>
      </c>
      <c r="CS4" s="3">
        <v>104.51260926614336</v>
      </c>
      <c r="CT4" s="3">
        <v>23.513274516942182</v>
      </c>
      <c r="CU4" s="3">
        <v>70.155169186669568</v>
      </c>
      <c r="CV4" s="3">
        <v>19.379371269258854</v>
      </c>
      <c r="CW4" s="3">
        <v>22.518309310792574</v>
      </c>
      <c r="CX4" s="3">
        <v>19.43923619094862</v>
      </c>
      <c r="CY4" s="3">
        <v>58.677237927254488</v>
      </c>
      <c r="CZ4" s="3">
        <v>24.182011981037562</v>
      </c>
      <c r="DA4" s="3">
        <v>21.412706290001267</v>
      </c>
      <c r="DB4" s="3">
        <v>3.7972662930761829</v>
      </c>
      <c r="DC4" s="3">
        <v>43.502431970054047</v>
      </c>
      <c r="DD4" s="3">
        <v>25.693573699552044</v>
      </c>
      <c r="DE4" s="3">
        <v>45.414503450032683</v>
      </c>
      <c r="DF4" s="3">
        <v>5.6900455954295062</v>
      </c>
      <c r="DG4" s="3">
        <v>54.268747856321767</v>
      </c>
      <c r="DH4" s="3">
        <v>27.523272648809655</v>
      </c>
      <c r="DI4" s="3">
        <v>25.727545957412069</v>
      </c>
      <c r="DJ4" s="3">
        <v>15.322272643008278</v>
      </c>
      <c r="DK4" s="3">
        <v>79.50403158082915</v>
      </c>
      <c r="DL4" s="3">
        <v>9.3357006780519036</v>
      </c>
      <c r="DM4" s="3">
        <v>97.308897666775209</v>
      </c>
      <c r="DN4" s="3">
        <v>13.791969664273664</v>
      </c>
      <c r="DO4" s="3">
        <v>52.626380804050655</v>
      </c>
      <c r="DP4" s="3">
        <v>10.138317478427407</v>
      </c>
      <c r="DQ4" s="3">
        <v>64.871683998935296</v>
      </c>
      <c r="DR4" s="3">
        <v>66.563298203192332</v>
      </c>
      <c r="DS4" s="3">
        <v>73.639363107047316</v>
      </c>
      <c r="DT4" s="3">
        <v>17.470317058342744</v>
      </c>
      <c r="DU4" s="3">
        <v>102.05486455510157</v>
      </c>
      <c r="DV4" s="3">
        <v>27.806573857300183</v>
      </c>
      <c r="DW4" s="3">
        <v>73.967713174229118</v>
      </c>
      <c r="DX4" s="3">
        <v>34.670048266172564</v>
      </c>
      <c r="DY4" s="3">
        <v>60.906325847893676</v>
      </c>
      <c r="DZ4" s="3">
        <v>59.41375061339933</v>
      </c>
      <c r="EA4" s="3">
        <v>39.476877539165123</v>
      </c>
      <c r="EB4" s="3">
        <v>29.554325509225887</v>
      </c>
    </row>
    <row r="5" spans="1:132" x14ac:dyDescent="0.2">
      <c r="A5" t="s">
        <v>40</v>
      </c>
      <c r="B5" s="3">
        <v>22309.657284620163</v>
      </c>
      <c r="C5" s="3">
        <v>17413.468017077877</v>
      </c>
      <c r="D5" s="3">
        <v>6942.392532234172</v>
      </c>
      <c r="E5" s="3">
        <v>2008.6501648784281</v>
      </c>
      <c r="F5" s="3">
        <v>19812.676390904133</v>
      </c>
      <c r="G5" s="3">
        <v>7385.0479838188403</v>
      </c>
      <c r="H5" s="3">
        <v>13405.48754107855</v>
      </c>
      <c r="I5" s="3">
        <v>19588.799162819407</v>
      </c>
      <c r="J5" s="3">
        <v>14274.089010326719</v>
      </c>
      <c r="K5" s="3">
        <v>13563.469947657049</v>
      </c>
      <c r="L5" s="3">
        <v>13106.23855045175</v>
      </c>
      <c r="M5" s="3">
        <v>18143.187850332495</v>
      </c>
      <c r="N5" s="3">
        <v>10086.134154511636</v>
      </c>
      <c r="O5" s="3">
        <v>5812.5977160479924</v>
      </c>
      <c r="P5" s="3">
        <v>4878.122033281853</v>
      </c>
      <c r="Q5" s="3">
        <v>24472.291930399209</v>
      </c>
      <c r="R5" s="3">
        <v>14286.436599338065</v>
      </c>
      <c r="S5" s="3">
        <v>9472.707056979496</v>
      </c>
      <c r="T5" s="3">
        <v>10158.323647163787</v>
      </c>
      <c r="U5" s="3">
        <v>28763.917701039842</v>
      </c>
      <c r="V5" s="3">
        <v>6384.5608470567859</v>
      </c>
      <c r="W5" s="3">
        <v>24615.653613260878</v>
      </c>
      <c r="X5" s="3">
        <v>5622.4867268186908</v>
      </c>
      <c r="Y5" s="3">
        <v>23986.837776048345</v>
      </c>
      <c r="Z5" s="3">
        <v>5461.7339846522473</v>
      </c>
      <c r="AA5" s="3">
        <v>4529.1565662522944</v>
      </c>
      <c r="AB5" s="3">
        <v>4175.1770052639849</v>
      </c>
      <c r="AC5" s="3">
        <v>9326.0195440598673</v>
      </c>
      <c r="AD5" s="3">
        <v>5747.8467460640295</v>
      </c>
      <c r="AE5" s="3">
        <v>9506.7005873289108</v>
      </c>
      <c r="AF5" s="3">
        <v>2156.6872430562344</v>
      </c>
      <c r="AG5" s="3">
        <v>7015.3455716715771</v>
      </c>
      <c r="AH5" s="3">
        <v>1507.5617239402538</v>
      </c>
      <c r="AI5" s="3">
        <v>5596.560006273623</v>
      </c>
      <c r="AJ5" s="3">
        <v>1703.2114683979078</v>
      </c>
      <c r="AK5" s="3">
        <v>7970.1894328458211</v>
      </c>
      <c r="AL5" s="3">
        <v>3295.6521155215523</v>
      </c>
      <c r="AM5" s="3">
        <v>6666.519041253503</v>
      </c>
      <c r="AN5" s="3">
        <v>2261.9417937055323</v>
      </c>
      <c r="AO5" s="3">
        <v>7192.2980796762204</v>
      </c>
      <c r="AP5" s="3">
        <v>3807.3479525277498</v>
      </c>
      <c r="AQ5" s="3">
        <v>1830.0744270888727</v>
      </c>
      <c r="AR5" s="3">
        <v>537.88906091609351</v>
      </c>
      <c r="AS5" s="3">
        <v>2423.6169734047994</v>
      </c>
      <c r="AT5" s="3">
        <v>378.43368564549718</v>
      </c>
      <c r="AU5" s="3">
        <v>1831.2089723104468</v>
      </c>
      <c r="AV5" s="3">
        <v>512.39541743049631</v>
      </c>
      <c r="AW5" s="3">
        <v>2949.2738587126541</v>
      </c>
      <c r="AX5" s="3">
        <v>1810.4395334965013</v>
      </c>
      <c r="AY5" s="3">
        <v>3436.1882028242067</v>
      </c>
      <c r="AZ5" s="3">
        <v>466.47321448482484</v>
      </c>
      <c r="BA5" s="3">
        <v>4446.0775663811019</v>
      </c>
      <c r="BB5" s="3">
        <v>755.93338376309123</v>
      </c>
      <c r="BC5" s="3">
        <v>14771.861502676633</v>
      </c>
      <c r="BD5" s="3">
        <v>1870.6024418403013</v>
      </c>
      <c r="BE5" s="3">
        <v>2292.0277348350755</v>
      </c>
      <c r="BF5" s="3">
        <v>697.75223161706072</v>
      </c>
      <c r="BG5" s="3">
        <v>1814.9689603407112</v>
      </c>
      <c r="BH5" s="3">
        <v>458.48384165569882</v>
      </c>
      <c r="BI5" s="3">
        <v>3838.8277380839518</v>
      </c>
      <c r="BJ5" s="3">
        <v>785.14754171517848</v>
      </c>
      <c r="BK5" s="3">
        <v>2501.6146035428442</v>
      </c>
      <c r="BL5" s="3">
        <v>741.77847919213946</v>
      </c>
      <c r="BM5" s="3">
        <v>3304.2072292099115</v>
      </c>
      <c r="BN5" s="3">
        <v>666.70586515233913</v>
      </c>
      <c r="BO5" s="3">
        <v>4442.934337812253</v>
      </c>
      <c r="BP5" s="3">
        <v>1634.8337190004868</v>
      </c>
      <c r="BQ5" s="3">
        <v>3207.9571507040241</v>
      </c>
      <c r="BR5" s="3">
        <v>2106.3750896115612</v>
      </c>
      <c r="BS5" s="3">
        <v>5345.903111480312</v>
      </c>
      <c r="BT5" s="3">
        <v>2448.0617950552328</v>
      </c>
      <c r="BU5" s="3">
        <v>963.57757691179859</v>
      </c>
      <c r="BV5" s="3">
        <v>295.51684390598342</v>
      </c>
      <c r="BW5" s="3">
        <v>372.43473661126592</v>
      </c>
      <c r="BX5" s="3">
        <v>244.58737795347352</v>
      </c>
      <c r="BY5" s="3">
        <v>850.09463343381867</v>
      </c>
      <c r="BZ5" s="3">
        <v>321.88073161839804</v>
      </c>
      <c r="CA5" s="3">
        <v>1034.8454742225081</v>
      </c>
      <c r="CB5" s="3">
        <v>210.2604226001028</v>
      </c>
      <c r="CC5" s="3">
        <v>2179.7025885867265</v>
      </c>
      <c r="CD5" s="3">
        <v>606.32493265070434</v>
      </c>
      <c r="CE5" s="3">
        <v>1500.7150481097408</v>
      </c>
      <c r="CF5" s="3">
        <v>213.00695618862244</v>
      </c>
      <c r="CG5" s="3">
        <v>15955.087307484993</v>
      </c>
      <c r="CH5" s="3">
        <v>3808.7852560601577</v>
      </c>
      <c r="CI5" s="3">
        <v>3996.3814444868472</v>
      </c>
      <c r="CJ5" s="3">
        <v>4616.4120112554756</v>
      </c>
      <c r="CK5" s="3">
        <v>2146.889948483607</v>
      </c>
      <c r="CL5" s="3">
        <v>1304.0614519569201</v>
      </c>
      <c r="CM5" s="3">
        <v>6060.716676186893</v>
      </c>
      <c r="CN5" s="3">
        <v>473.20329101735899</v>
      </c>
      <c r="CO5" s="3">
        <v>4004.424773007815</v>
      </c>
      <c r="CP5" s="3">
        <v>326.81392551007383</v>
      </c>
      <c r="CQ5" s="3">
        <v>3929.5877292119576</v>
      </c>
      <c r="CR5" s="3">
        <v>531.87959379419965</v>
      </c>
      <c r="CS5" s="3">
        <v>4221.973997717495</v>
      </c>
      <c r="CT5" s="3">
        <v>950.30631608656063</v>
      </c>
      <c r="CU5" s="3">
        <v>3083.1985172859017</v>
      </c>
      <c r="CV5" s="3">
        <v>657.89449168536419</v>
      </c>
      <c r="CW5" s="3">
        <v>1606.6878759904007</v>
      </c>
      <c r="CX5" s="3">
        <v>571.93655753416579</v>
      </c>
      <c r="CY5" s="3">
        <v>3601.4583555483578</v>
      </c>
      <c r="CZ5" s="3">
        <v>788.11325355499628</v>
      </c>
      <c r="DA5" s="3">
        <v>1634.9698349335947</v>
      </c>
      <c r="DB5" s="3">
        <v>416.06406447097135</v>
      </c>
      <c r="DC5" s="3">
        <v>2619.5641201466519</v>
      </c>
      <c r="DD5" s="3">
        <v>616.47341802692642</v>
      </c>
      <c r="DE5" s="3">
        <v>2723.9964177727156</v>
      </c>
      <c r="DF5" s="3">
        <v>567.61951207385152</v>
      </c>
      <c r="DG5" s="3">
        <v>3765.6366426239038</v>
      </c>
      <c r="DH5" s="3">
        <v>1276.532323824282</v>
      </c>
      <c r="DI5" s="3">
        <v>2436.8625013354599</v>
      </c>
      <c r="DJ5" s="3">
        <v>1005.5052934822071</v>
      </c>
      <c r="DK5" s="3">
        <v>4634.7018550309795</v>
      </c>
      <c r="DL5" s="3">
        <v>526.05875866402573</v>
      </c>
      <c r="DM5" s="3">
        <v>7157.6084541602168</v>
      </c>
      <c r="DN5" s="3">
        <v>799.86100065912319</v>
      </c>
      <c r="DO5" s="3">
        <v>2810.7594017839656</v>
      </c>
      <c r="DP5" s="3">
        <v>603.2009224955184</v>
      </c>
      <c r="DQ5" s="3">
        <v>4008.1290696333622</v>
      </c>
      <c r="DR5" s="3">
        <v>1967.0667120051801</v>
      </c>
      <c r="DS5" s="3">
        <v>3976.9829339860066</v>
      </c>
      <c r="DT5" s="3">
        <v>707.39254815940751</v>
      </c>
      <c r="DU5" s="3">
        <v>6201.0278255927078</v>
      </c>
      <c r="DV5" s="3">
        <v>1496.5120031540453</v>
      </c>
      <c r="DW5" s="3">
        <v>3178.1493094410093</v>
      </c>
      <c r="DX5" s="3">
        <v>1772.487884450421</v>
      </c>
      <c r="DY5" s="3">
        <v>2989.5412458701057</v>
      </c>
      <c r="DZ5" s="3">
        <v>3426.1183523753148</v>
      </c>
      <c r="EA5" s="3">
        <v>2162.2606831157705</v>
      </c>
      <c r="EB5" s="3">
        <v>1059.4975488705275</v>
      </c>
    </row>
    <row r="6" spans="1:132" x14ac:dyDescent="0.2">
      <c r="A6" t="s">
        <v>42</v>
      </c>
      <c r="B6" s="3">
        <v>3523.6118535428427</v>
      </c>
      <c r="C6" s="3">
        <v>1123.7912114270368</v>
      </c>
      <c r="D6" s="3">
        <v>674.58844956198493</v>
      </c>
      <c r="E6" s="3">
        <v>722.32310931997881</v>
      </c>
      <c r="F6" s="3">
        <v>1548.4669626818143</v>
      </c>
      <c r="G6" s="3">
        <v>581.31510239146655</v>
      </c>
      <c r="H6" s="3">
        <v>850.20524190841797</v>
      </c>
      <c r="I6" s="3">
        <v>665.17290680321867</v>
      </c>
      <c r="J6" s="3">
        <v>617.69541497500416</v>
      </c>
      <c r="K6" s="3">
        <v>1241.8530301313706</v>
      </c>
      <c r="L6" s="3">
        <v>492.53318479418067</v>
      </c>
      <c r="M6" s="3">
        <v>491.95027243616209</v>
      </c>
      <c r="N6" s="3">
        <v>705.23258110456413</v>
      </c>
      <c r="O6" s="3">
        <v>422.84349696278889</v>
      </c>
      <c r="P6" s="3">
        <v>1280.5851780089988</v>
      </c>
      <c r="Q6" s="3">
        <v>28100.177414129936</v>
      </c>
      <c r="R6" s="3">
        <v>546.74026686060267</v>
      </c>
      <c r="S6" s="3">
        <v>814.91745037772557</v>
      </c>
      <c r="T6" s="3">
        <v>2185.3771335748215</v>
      </c>
      <c r="U6" s="3">
        <v>5185.1975240078546</v>
      </c>
      <c r="V6" s="3">
        <v>10478.666913603654</v>
      </c>
      <c r="W6" s="3">
        <v>4027.1164946954405</v>
      </c>
      <c r="X6" s="3">
        <v>11022.895125092447</v>
      </c>
      <c r="Y6" s="3">
        <v>16217.071715619048</v>
      </c>
      <c r="Z6" s="3">
        <v>18350.937555233093</v>
      </c>
      <c r="AA6" s="3">
        <v>583.55094901134635</v>
      </c>
      <c r="AB6" s="3">
        <v>2343.4157716380205</v>
      </c>
      <c r="AC6" s="3">
        <v>595.46054475194853</v>
      </c>
      <c r="AD6" s="3">
        <v>3015.260467396512</v>
      </c>
      <c r="AE6" s="3">
        <v>1367.3613325962501</v>
      </c>
      <c r="AF6" s="3">
        <v>9983.0657762116643</v>
      </c>
      <c r="AG6" s="3">
        <v>1801.4784206429129</v>
      </c>
      <c r="AH6" s="3">
        <v>5776.8852610145732</v>
      </c>
      <c r="AI6" s="3">
        <v>1592.6836964548766</v>
      </c>
      <c r="AJ6" s="3">
        <v>8628.645203384589</v>
      </c>
      <c r="AK6" s="3">
        <v>713.48695192708999</v>
      </c>
      <c r="AL6" s="3">
        <v>8550.4809760664593</v>
      </c>
      <c r="AM6" s="3">
        <v>803.80177767022769</v>
      </c>
      <c r="AN6" s="3">
        <v>7224.7410456354919</v>
      </c>
      <c r="AO6" s="3">
        <v>771.48695306724289</v>
      </c>
      <c r="AP6" s="3">
        <v>8686.3836034016767</v>
      </c>
      <c r="AQ6" s="3">
        <v>1133.7022349913132</v>
      </c>
      <c r="AR6" s="3">
        <v>3609.5280547330462</v>
      </c>
      <c r="AS6" s="3">
        <v>643.20271133418203</v>
      </c>
      <c r="AT6" s="3">
        <v>2215.6838010981264</v>
      </c>
      <c r="AU6" s="3">
        <v>701.44863977038597</v>
      </c>
      <c r="AV6" s="3">
        <v>3248.8204727710922</v>
      </c>
      <c r="AW6" s="3">
        <v>1069.2431183865961</v>
      </c>
      <c r="AX6" s="3">
        <v>4653.3535987588457</v>
      </c>
      <c r="AY6" s="3">
        <v>718.09911655877727</v>
      </c>
      <c r="AZ6" s="3">
        <v>3726.3072554127757</v>
      </c>
      <c r="BA6" s="3">
        <v>1179.4375702215486</v>
      </c>
      <c r="BB6" s="3">
        <v>4312.1748430761918</v>
      </c>
      <c r="BC6" s="3">
        <v>4036.8566824227742</v>
      </c>
      <c r="BD6" s="3">
        <v>4595.5464617404696</v>
      </c>
      <c r="BE6" s="3">
        <v>988.83209888200815</v>
      </c>
      <c r="BF6" s="3">
        <v>2986.9046371150662</v>
      </c>
      <c r="BG6" s="3">
        <v>1152.0697059457714</v>
      </c>
      <c r="BH6" s="3">
        <v>1926.2029953849662</v>
      </c>
      <c r="BI6" s="3">
        <v>773.5666665898143</v>
      </c>
      <c r="BJ6" s="3">
        <v>3659.070664934603</v>
      </c>
      <c r="BK6" s="3">
        <v>452.44961193598914</v>
      </c>
      <c r="BL6" s="3">
        <v>2716.452558420267</v>
      </c>
      <c r="BM6" s="3">
        <v>422.03533899389225</v>
      </c>
      <c r="BN6" s="3">
        <v>1606.7765599228858</v>
      </c>
      <c r="BO6" s="3">
        <v>1739.575750036641</v>
      </c>
      <c r="BP6" s="3">
        <v>1472.3295384578703</v>
      </c>
      <c r="BQ6" s="3">
        <v>1143.6419350075641</v>
      </c>
      <c r="BR6" s="3">
        <v>2339.6323515175145</v>
      </c>
      <c r="BS6" s="3">
        <v>1214.5707675329295</v>
      </c>
      <c r="BT6" s="3">
        <v>2360.7743847751517</v>
      </c>
      <c r="BU6" s="3">
        <v>766.79354493148719</v>
      </c>
      <c r="BV6" s="3">
        <v>1516.6167255913185</v>
      </c>
      <c r="BW6" s="3">
        <v>161.16429036404358</v>
      </c>
      <c r="BX6" s="3">
        <v>872.23559727314648</v>
      </c>
      <c r="BY6" s="3">
        <v>1430.4626171705982</v>
      </c>
      <c r="BZ6" s="3">
        <v>2019.5286863224414</v>
      </c>
      <c r="CA6" s="3">
        <v>250.32606154069867</v>
      </c>
      <c r="CB6" s="3">
        <v>1008.9131171727829</v>
      </c>
      <c r="CC6" s="3">
        <v>315.04977146871562</v>
      </c>
      <c r="CD6" s="3">
        <v>1711.5141748467549</v>
      </c>
      <c r="CE6" s="3">
        <v>342.33565450175604</v>
      </c>
      <c r="CF6" s="3">
        <v>991.2847462818039</v>
      </c>
      <c r="CG6" s="3">
        <v>823.92058581621825</v>
      </c>
      <c r="CH6" s="3">
        <v>3469.6996699223801</v>
      </c>
      <c r="CI6" s="3">
        <v>726.00706640787291</v>
      </c>
      <c r="CJ6" s="3">
        <v>14942.626640999561</v>
      </c>
      <c r="CK6" s="3">
        <v>258.39030069100886</v>
      </c>
      <c r="CL6" s="3">
        <v>1901.668438799886</v>
      </c>
      <c r="CM6" s="3">
        <v>1121.814101052571</v>
      </c>
      <c r="CN6" s="3">
        <v>3379.58799234355</v>
      </c>
      <c r="CO6" s="3">
        <v>749.5626672778136</v>
      </c>
      <c r="CP6" s="3">
        <v>2786.2804181834949</v>
      </c>
      <c r="CQ6" s="3">
        <v>1125.482339789663</v>
      </c>
      <c r="CR6" s="3">
        <v>2267.011451984436</v>
      </c>
      <c r="CS6" s="3">
        <v>1671.7226394216302</v>
      </c>
      <c r="CT6" s="3">
        <v>3893.1389542014467</v>
      </c>
      <c r="CU6" s="3">
        <v>688.82963110116373</v>
      </c>
      <c r="CV6" s="3">
        <v>3764.4477650031818</v>
      </c>
      <c r="CW6" s="3">
        <v>639.12974755486835</v>
      </c>
      <c r="CX6" s="3">
        <v>3666.9318460914278</v>
      </c>
      <c r="CY6" s="3">
        <v>567.36177778045885</v>
      </c>
      <c r="CZ6" s="3">
        <v>3209.5653462379287</v>
      </c>
      <c r="DA6" s="3">
        <v>269.8268126291361</v>
      </c>
      <c r="DB6" s="3">
        <v>1430.0841244652336</v>
      </c>
      <c r="DC6" s="3">
        <v>474.36700766575615</v>
      </c>
      <c r="DD6" s="3">
        <v>2542.5069276422673</v>
      </c>
      <c r="DE6" s="3">
        <v>941.44818774029034</v>
      </c>
      <c r="DF6" s="3">
        <v>1459.9345768033802</v>
      </c>
      <c r="DG6" s="3">
        <v>1066.9349883408941</v>
      </c>
      <c r="DH6" s="3">
        <v>3993.6994154903246</v>
      </c>
      <c r="DI6" s="3">
        <v>500.23159943460513</v>
      </c>
      <c r="DJ6" s="3">
        <v>2719.9571339006234</v>
      </c>
      <c r="DK6" s="3">
        <v>880.64503813492206</v>
      </c>
      <c r="DL6" s="3">
        <v>2086.5755836854382</v>
      </c>
      <c r="DM6" s="3">
        <v>592.73804876145903</v>
      </c>
      <c r="DN6" s="3">
        <v>1465.2840900032459</v>
      </c>
      <c r="DO6" s="3">
        <v>522.39574480781005</v>
      </c>
      <c r="DP6" s="3">
        <v>1096.5036232653836</v>
      </c>
      <c r="DQ6" s="3">
        <v>804.38143578397967</v>
      </c>
      <c r="DR6" s="3">
        <v>5929.7589989991857</v>
      </c>
      <c r="DS6" s="3">
        <v>762.63847009505969</v>
      </c>
      <c r="DT6" s="3">
        <v>3916.1655160043379</v>
      </c>
      <c r="DU6" s="3">
        <v>951.19255857070061</v>
      </c>
      <c r="DV6" s="3">
        <v>5638.3265240728842</v>
      </c>
      <c r="DW6" s="3">
        <v>320.55634461474119</v>
      </c>
      <c r="DX6" s="3">
        <v>1357.9975021826904</v>
      </c>
      <c r="DY6" s="3">
        <v>405.25929075728334</v>
      </c>
      <c r="DZ6" s="3">
        <v>2967.5606510734533</v>
      </c>
      <c r="EA6" s="3">
        <v>268.54730559766853</v>
      </c>
      <c r="EB6" s="3">
        <v>772.16034872019657</v>
      </c>
    </row>
    <row r="7" spans="1:132" x14ac:dyDescent="0.2">
      <c r="A7" t="s">
        <v>44</v>
      </c>
      <c r="B7" s="3">
        <v>33457.594625828569</v>
      </c>
      <c r="C7" s="3">
        <v>345.49845654556691</v>
      </c>
      <c r="D7" s="3">
        <v>224.78375884143614</v>
      </c>
      <c r="E7" s="3">
        <v>44.243108521551079</v>
      </c>
      <c r="F7" s="3">
        <v>10168.706441527967</v>
      </c>
      <c r="G7" s="3">
        <v>217.94884713985593</v>
      </c>
      <c r="H7" s="3">
        <v>379.08581448445301</v>
      </c>
      <c r="I7" s="3">
        <v>533.11843828823817</v>
      </c>
      <c r="J7" s="3">
        <v>453.71781981977699</v>
      </c>
      <c r="K7" s="3">
        <v>216.20266352170691</v>
      </c>
      <c r="L7" s="3">
        <v>356.15428027606725</v>
      </c>
      <c r="M7" s="3">
        <v>5185.3659942913664</v>
      </c>
      <c r="N7" s="3">
        <v>307.3113804669041</v>
      </c>
      <c r="O7" s="3">
        <v>1490.9363322820238</v>
      </c>
      <c r="P7" s="3">
        <v>239.13719901728646</v>
      </c>
      <c r="Q7" s="3">
        <v>1165.1629714421442</v>
      </c>
      <c r="R7" s="3">
        <v>314.03513113679543</v>
      </c>
      <c r="S7" s="3">
        <v>353.56359366320095</v>
      </c>
      <c r="T7" s="3">
        <v>232.74840578315809</v>
      </c>
      <c r="U7" s="3">
        <v>2172.2527525696378</v>
      </c>
      <c r="V7" s="3">
        <v>2846.3920843772598</v>
      </c>
      <c r="W7" s="3">
        <v>1893.2637457076607</v>
      </c>
      <c r="X7" s="3">
        <v>2715.3049921478914</v>
      </c>
      <c r="Y7" s="3">
        <v>2153.5915707522122</v>
      </c>
      <c r="Z7" s="3">
        <v>3193.1616789098307</v>
      </c>
      <c r="AA7" s="3">
        <v>514.29581124775086</v>
      </c>
      <c r="AB7" s="3">
        <v>1272.811422276807</v>
      </c>
      <c r="AC7" s="3">
        <v>1284.0150037172907</v>
      </c>
      <c r="AD7" s="3">
        <v>872.43034427562418</v>
      </c>
      <c r="AE7" s="3">
        <v>911.90832443303316</v>
      </c>
      <c r="AF7" s="3">
        <v>380.00943786778976</v>
      </c>
      <c r="AG7" s="3">
        <v>1003.9669619545225</v>
      </c>
      <c r="AH7" s="3">
        <v>680.04347492591387</v>
      </c>
      <c r="AI7" s="3">
        <v>854.18927389047235</v>
      </c>
      <c r="AJ7" s="3">
        <v>494.44215174557536</v>
      </c>
      <c r="AK7" s="3">
        <v>593.39948438138458</v>
      </c>
      <c r="AL7" s="3">
        <v>3316.3103167613881</v>
      </c>
      <c r="AM7" s="3">
        <v>527.17944332028026</v>
      </c>
      <c r="AN7" s="3">
        <v>1919.5792810342289</v>
      </c>
      <c r="AO7" s="3">
        <v>785.81964685335879</v>
      </c>
      <c r="AP7" s="3">
        <v>3999.5226688894713</v>
      </c>
      <c r="AQ7" s="3">
        <v>534.38574255634899</v>
      </c>
      <c r="AR7" s="3">
        <v>130.05729073519785</v>
      </c>
      <c r="AS7" s="3">
        <v>204.80573853456781</v>
      </c>
      <c r="AT7" s="3">
        <v>133.45032486051466</v>
      </c>
      <c r="AU7" s="3">
        <v>560.03612051444463</v>
      </c>
      <c r="AV7" s="3">
        <v>204.24056948701244</v>
      </c>
      <c r="AW7" s="3">
        <v>664.9792239627244</v>
      </c>
      <c r="AX7" s="3">
        <v>340.31493947946223</v>
      </c>
      <c r="AY7" s="3">
        <v>207.68972984744252</v>
      </c>
      <c r="AZ7" s="3">
        <v>141.03592594163891</v>
      </c>
      <c r="BA7" s="3">
        <v>325.69368908153717</v>
      </c>
      <c r="BB7" s="3">
        <v>210.56853286500728</v>
      </c>
      <c r="BC7" s="3">
        <v>645.40884552006344</v>
      </c>
      <c r="BD7" s="3">
        <v>195.02263027949414</v>
      </c>
      <c r="BE7" s="3">
        <v>370.85484183529883</v>
      </c>
      <c r="BF7" s="3">
        <v>234.19022757575863</v>
      </c>
      <c r="BG7" s="3">
        <v>296.81711202425123</v>
      </c>
      <c r="BH7" s="3">
        <v>116.71349011903988</v>
      </c>
      <c r="BI7" s="3">
        <v>376.07820046389139</v>
      </c>
      <c r="BJ7" s="3">
        <v>131.34128170945385</v>
      </c>
      <c r="BK7" s="3">
        <v>246.11577592739459</v>
      </c>
      <c r="BL7" s="3">
        <v>150.77137794966765</v>
      </c>
      <c r="BM7" s="3">
        <v>360.65780720258908</v>
      </c>
      <c r="BN7" s="3">
        <v>69.660258608582225</v>
      </c>
      <c r="BO7" s="3">
        <v>1434.6906005231554</v>
      </c>
      <c r="BP7" s="3">
        <v>1212.6367019111842</v>
      </c>
      <c r="BQ7" s="3">
        <v>993.8247622366514</v>
      </c>
      <c r="BR7" s="3">
        <v>1669.8359406882653</v>
      </c>
      <c r="BS7" s="3">
        <v>1147.8833491584721</v>
      </c>
      <c r="BT7" s="3">
        <v>2065.7238247826153</v>
      </c>
      <c r="BU7" s="3">
        <v>269.04143328659376</v>
      </c>
      <c r="BV7" s="3">
        <v>115.67012387667758</v>
      </c>
      <c r="BW7" s="3">
        <v>68.963325580267409</v>
      </c>
      <c r="BX7" s="3">
        <v>136.72123276818212</v>
      </c>
      <c r="BY7" s="3">
        <v>118.37525265232384</v>
      </c>
      <c r="BZ7" s="3">
        <v>54.896852272460912</v>
      </c>
      <c r="CA7" s="3">
        <v>151.57491198587937</v>
      </c>
      <c r="CB7" s="3">
        <v>142.03383550891056</v>
      </c>
      <c r="CC7" s="3">
        <v>228.60997961392613</v>
      </c>
      <c r="CD7" s="3">
        <v>327.00411561693375</v>
      </c>
      <c r="CE7" s="3">
        <v>206.50541522148058</v>
      </c>
      <c r="CF7" s="3">
        <v>165.38479336386266</v>
      </c>
      <c r="CG7" s="3">
        <v>837.39273368532565</v>
      </c>
      <c r="CH7" s="3">
        <v>890.97575896082003</v>
      </c>
      <c r="CI7" s="3">
        <v>376.54801549184594</v>
      </c>
      <c r="CJ7" s="3">
        <v>784.65913597330598</v>
      </c>
      <c r="CK7" s="3">
        <v>576.5546088079434</v>
      </c>
      <c r="CL7" s="3">
        <v>166.6158893677692</v>
      </c>
      <c r="CM7" s="3">
        <v>788.98756905827133</v>
      </c>
      <c r="CN7" s="3">
        <v>113.41427089519112</v>
      </c>
      <c r="CO7" s="3">
        <v>529.05517157355735</v>
      </c>
      <c r="CP7" s="3">
        <v>46.971152136690925</v>
      </c>
      <c r="CQ7" s="3">
        <v>910.51394282941794</v>
      </c>
      <c r="CR7" s="3">
        <v>194.34710998854806</v>
      </c>
      <c r="CS7" s="3">
        <v>397.83953400722237</v>
      </c>
      <c r="CT7" s="3">
        <v>125.34989922520565</v>
      </c>
      <c r="CU7" s="3">
        <v>339.73612173349181</v>
      </c>
      <c r="CV7" s="3">
        <v>134.77185054859049</v>
      </c>
      <c r="CW7" s="3">
        <v>155.14172198560573</v>
      </c>
      <c r="CX7" s="3">
        <v>91.469426014593509</v>
      </c>
      <c r="CY7" s="3">
        <v>407.23963734684139</v>
      </c>
      <c r="CZ7" s="3">
        <v>152.14786777635697</v>
      </c>
      <c r="DA7" s="3">
        <v>311.837241611472</v>
      </c>
      <c r="DB7" s="3">
        <v>105.01173677625582</v>
      </c>
      <c r="DC7" s="3">
        <v>529.91078868321802</v>
      </c>
      <c r="DD7" s="3">
        <v>179.32790550152899</v>
      </c>
      <c r="DE7" s="3">
        <v>293.22278632112557</v>
      </c>
      <c r="DF7" s="3">
        <v>259.99402516728827</v>
      </c>
      <c r="DG7" s="3">
        <v>320.93951819767028</v>
      </c>
      <c r="DH7" s="3">
        <v>287.96417149504219</v>
      </c>
      <c r="DI7" s="3">
        <v>195.15278485593615</v>
      </c>
      <c r="DJ7" s="3">
        <v>245.59450617913953</v>
      </c>
      <c r="DK7" s="3">
        <v>699.71954859358448</v>
      </c>
      <c r="DL7" s="3">
        <v>160.67634078815635</v>
      </c>
      <c r="DM7" s="3">
        <v>677.06660370600264</v>
      </c>
      <c r="DN7" s="3">
        <v>252.20880576988182</v>
      </c>
      <c r="DO7" s="3">
        <v>665.1604242844993</v>
      </c>
      <c r="DP7" s="3">
        <v>362.61233017236646</v>
      </c>
      <c r="DQ7" s="3">
        <v>618.63969741096969</v>
      </c>
      <c r="DR7" s="3">
        <v>668.70339176821562</v>
      </c>
      <c r="DS7" s="3">
        <v>673.95760400635618</v>
      </c>
      <c r="DT7" s="3">
        <v>173.83112892285919</v>
      </c>
      <c r="DU7" s="3">
        <v>732.27493821931523</v>
      </c>
      <c r="DV7" s="3">
        <v>293.35895155832844</v>
      </c>
      <c r="DW7" s="3">
        <v>506.987832223699</v>
      </c>
      <c r="DX7" s="3">
        <v>429.15983385995452</v>
      </c>
      <c r="DY7" s="3">
        <v>558.91709119746406</v>
      </c>
      <c r="DZ7" s="3">
        <v>1448.5702268659434</v>
      </c>
      <c r="EA7" s="3">
        <v>261.72612878762004</v>
      </c>
      <c r="EB7" s="3">
        <v>185.03620814412375</v>
      </c>
    </row>
    <row r="8" spans="1:132" x14ac:dyDescent="0.2">
      <c r="A8" t="s">
        <v>46</v>
      </c>
      <c r="B8" s="3">
        <v>2736.8619882547068</v>
      </c>
      <c r="C8" s="3">
        <v>162.05335491000886</v>
      </c>
      <c r="D8" s="3">
        <v>171.23690271904073</v>
      </c>
      <c r="E8" s="3">
        <v>22.809028158817274</v>
      </c>
      <c r="F8" s="3">
        <v>2990.0123598926234</v>
      </c>
      <c r="G8" s="3">
        <v>167.22481914851161</v>
      </c>
      <c r="H8" s="3">
        <v>254.81261555040612</v>
      </c>
      <c r="I8" s="3">
        <v>394.88014332225617</v>
      </c>
      <c r="J8" s="3">
        <v>230.30054800088371</v>
      </c>
      <c r="K8" s="3">
        <v>108.77636710828672</v>
      </c>
      <c r="L8" s="3">
        <v>242.71216803928297</v>
      </c>
      <c r="M8" s="3">
        <v>233.16171100580399</v>
      </c>
      <c r="N8" s="3">
        <v>527.49150857902214</v>
      </c>
      <c r="O8" s="3">
        <v>1365.3162219684659</v>
      </c>
      <c r="P8" s="3">
        <v>135.67710679969696</v>
      </c>
      <c r="Q8" s="3">
        <v>1446.5405887546888</v>
      </c>
      <c r="R8" s="3">
        <v>135.30347228018604</v>
      </c>
      <c r="S8" s="3">
        <v>183.76459707193774</v>
      </c>
      <c r="T8" s="3">
        <v>137.13781284064999</v>
      </c>
      <c r="U8" s="3">
        <v>534.2925133416735</v>
      </c>
      <c r="V8" s="3">
        <v>390.5252608085475</v>
      </c>
      <c r="W8" s="3">
        <v>427.22737789161653</v>
      </c>
      <c r="X8" s="3">
        <v>293.33247485596911</v>
      </c>
      <c r="Y8" s="3">
        <v>497.13054236818738</v>
      </c>
      <c r="Z8" s="3">
        <v>371.14798652799146</v>
      </c>
      <c r="AA8" s="3">
        <v>136.79024479585883</v>
      </c>
      <c r="AB8" s="3">
        <v>319.09686460898746</v>
      </c>
      <c r="AC8" s="3">
        <v>445.55803061908131</v>
      </c>
      <c r="AD8" s="3">
        <v>392.98972385979772</v>
      </c>
      <c r="AE8" s="3">
        <v>334.79536038987897</v>
      </c>
      <c r="AF8" s="3">
        <v>180.77146066643388</v>
      </c>
      <c r="AG8" s="3">
        <v>353.0261341160126</v>
      </c>
      <c r="AH8" s="3">
        <v>189.11730821138076</v>
      </c>
      <c r="AI8" s="3">
        <v>242.79879619732833</v>
      </c>
      <c r="AJ8" s="3">
        <v>147.50698768623909</v>
      </c>
      <c r="AK8" s="3">
        <v>147.45777097546906</v>
      </c>
      <c r="AL8" s="3">
        <v>196.82552825726123</v>
      </c>
      <c r="AM8" s="3">
        <v>118.51134307054839</v>
      </c>
      <c r="AN8" s="3">
        <v>137.04794829504596</v>
      </c>
      <c r="AO8" s="3">
        <v>142.23970472840551</v>
      </c>
      <c r="AP8" s="3">
        <v>248.43590556295911</v>
      </c>
      <c r="AQ8" s="3">
        <v>107.15052826270608</v>
      </c>
      <c r="AR8" s="3">
        <v>50.855557464183292</v>
      </c>
      <c r="AS8" s="3">
        <v>84.856463429342469</v>
      </c>
      <c r="AT8" s="3">
        <v>29.816601606330241</v>
      </c>
      <c r="AU8" s="3">
        <v>103.70524550537137</v>
      </c>
      <c r="AV8" s="3">
        <v>42.986696912988208</v>
      </c>
      <c r="AW8" s="3">
        <v>199.72128328669976</v>
      </c>
      <c r="AX8" s="3">
        <v>86.684348320480311</v>
      </c>
      <c r="AY8" s="3">
        <v>96.08366321265467</v>
      </c>
      <c r="AZ8" s="3">
        <v>40.981538126078341</v>
      </c>
      <c r="BA8" s="3">
        <v>156.5879471631944</v>
      </c>
      <c r="BB8" s="3">
        <v>55.769114555298145</v>
      </c>
      <c r="BC8" s="3">
        <v>351.58403094682711</v>
      </c>
      <c r="BD8" s="3">
        <v>93.465746775308645</v>
      </c>
      <c r="BE8" s="3">
        <v>134.0538908187068</v>
      </c>
      <c r="BF8" s="3">
        <v>94.196899944346328</v>
      </c>
      <c r="BG8" s="3">
        <v>103.52557844125018</v>
      </c>
      <c r="BH8" s="3">
        <v>40.740309892756301</v>
      </c>
      <c r="BI8" s="3">
        <v>107.39636235029853</v>
      </c>
      <c r="BJ8" s="3">
        <v>23.521266579641004</v>
      </c>
      <c r="BK8" s="3">
        <v>101.92661214363507</v>
      </c>
      <c r="BL8" s="3">
        <v>31.854099189235171</v>
      </c>
      <c r="BM8" s="3">
        <v>148.70361651795059</v>
      </c>
      <c r="BN8" s="3">
        <v>19.386535096216235</v>
      </c>
      <c r="BO8" s="3">
        <v>198.56388538548609</v>
      </c>
      <c r="BP8" s="3">
        <v>102.8284470287323</v>
      </c>
      <c r="BQ8" s="3">
        <v>143.96262485431828</v>
      </c>
      <c r="BR8" s="3">
        <v>196.14674460785611</v>
      </c>
      <c r="BS8" s="3">
        <v>187.89888494869945</v>
      </c>
      <c r="BT8" s="3">
        <v>197.59512951544707</v>
      </c>
      <c r="BU8" s="3">
        <v>24.045509398398707</v>
      </c>
      <c r="BV8" s="3">
        <v>21.006791177721954</v>
      </c>
      <c r="BW8" s="3">
        <v>17.509432086172335</v>
      </c>
      <c r="BX8" s="3">
        <v>26.200352096199328</v>
      </c>
      <c r="BY8" s="3">
        <v>40.71603827843871</v>
      </c>
      <c r="BZ8" s="3">
        <v>26.704791578663997</v>
      </c>
      <c r="CA8" s="3">
        <v>71.19149046714783</v>
      </c>
      <c r="CB8" s="3">
        <v>22.030472550524593</v>
      </c>
      <c r="CC8" s="3">
        <v>102.78334788849719</v>
      </c>
      <c r="CD8" s="3">
        <v>61.991963502645085</v>
      </c>
      <c r="CE8" s="3">
        <v>44.041909554490552</v>
      </c>
      <c r="CF8" s="3">
        <v>20.676698470264594</v>
      </c>
      <c r="CG8" s="3">
        <v>293.60922981195137</v>
      </c>
      <c r="CH8" s="3">
        <v>323.62672776374967</v>
      </c>
      <c r="CI8" s="3">
        <v>124.87133391301197</v>
      </c>
      <c r="CJ8" s="3">
        <v>312.75208778294308</v>
      </c>
      <c r="CK8" s="3">
        <v>66.447207416702256</v>
      </c>
      <c r="CL8" s="3">
        <v>64.769970532447459</v>
      </c>
      <c r="CM8" s="3">
        <v>451.50708059692829</v>
      </c>
      <c r="CN8" s="3">
        <v>28.862724392276562</v>
      </c>
      <c r="CO8" s="3">
        <v>234.43407881711013</v>
      </c>
      <c r="CP8" s="3">
        <v>30.548237379445236</v>
      </c>
      <c r="CQ8" s="3">
        <v>342.40768764920375</v>
      </c>
      <c r="CR8" s="3">
        <v>36.815547012594457</v>
      </c>
      <c r="CS8" s="3">
        <v>140.29184070174884</v>
      </c>
      <c r="CT8" s="3">
        <v>56.988561288481229</v>
      </c>
      <c r="CU8" s="3">
        <v>113.95855952768285</v>
      </c>
      <c r="CV8" s="3">
        <v>41.385553646417009</v>
      </c>
      <c r="CW8" s="3">
        <v>47.444854827449561</v>
      </c>
      <c r="CX8" s="3">
        <v>23.128893163820567</v>
      </c>
      <c r="CY8" s="3">
        <v>108.67757847004137</v>
      </c>
      <c r="CZ8" s="3">
        <v>40.749836513095786</v>
      </c>
      <c r="DA8" s="3">
        <v>55.186064637200737</v>
      </c>
      <c r="DB8" s="3">
        <v>25.595551066781745</v>
      </c>
      <c r="DC8" s="3">
        <v>86.882676121131425</v>
      </c>
      <c r="DD8" s="3">
        <v>31.751144097423445</v>
      </c>
      <c r="DE8" s="3">
        <v>123.32183560898189</v>
      </c>
      <c r="DF8" s="3">
        <v>65.321987326758119</v>
      </c>
      <c r="DG8" s="3">
        <v>111.8219024551783</v>
      </c>
      <c r="DH8" s="3">
        <v>57.829768718129138</v>
      </c>
      <c r="DI8" s="3">
        <v>60.888243667564147</v>
      </c>
      <c r="DJ8" s="3">
        <v>78.647775247477654</v>
      </c>
      <c r="DK8" s="3">
        <v>185.85907778966927</v>
      </c>
      <c r="DL8" s="3">
        <v>46.121433712584164</v>
      </c>
      <c r="DM8" s="3">
        <v>205.3395585596846</v>
      </c>
      <c r="DN8" s="3">
        <v>28.906550508166919</v>
      </c>
      <c r="DO8" s="3">
        <v>124.82931966475645</v>
      </c>
      <c r="DP8" s="3">
        <v>69.671779433559095</v>
      </c>
      <c r="DQ8" s="3">
        <v>127.2151932109997</v>
      </c>
      <c r="DR8" s="3">
        <v>183.39410328317484</v>
      </c>
      <c r="DS8" s="3">
        <v>139.15949827072805</v>
      </c>
      <c r="DT8" s="3">
        <v>56.156251573876652</v>
      </c>
      <c r="DU8" s="3">
        <v>220.06659564086988</v>
      </c>
      <c r="DV8" s="3">
        <v>117.59399144489973</v>
      </c>
      <c r="DW8" s="3">
        <v>146.67854562923054</v>
      </c>
      <c r="DX8" s="3">
        <v>289.94975599580192</v>
      </c>
      <c r="DY8" s="3">
        <v>140.90733281069637</v>
      </c>
      <c r="DZ8" s="3">
        <v>447.1039229327676</v>
      </c>
      <c r="EA8" s="3">
        <v>59.495043966541111</v>
      </c>
      <c r="EB8" s="3">
        <v>77.113757097448058</v>
      </c>
    </row>
    <row r="9" spans="1:132" x14ac:dyDescent="0.2">
      <c r="A9" t="s">
        <v>49</v>
      </c>
      <c r="B9" s="3">
        <v>130.8213411794855</v>
      </c>
      <c r="C9" s="3">
        <v>30.523366654315407</v>
      </c>
      <c r="D9" s="3">
        <v>10.841385836652565</v>
      </c>
      <c r="E9" s="3">
        <v>1.3425522914713823</v>
      </c>
      <c r="F9" s="3">
        <v>106.01647792226589</v>
      </c>
      <c r="G9" s="3">
        <v>23.56107091301552</v>
      </c>
      <c r="H9" s="3">
        <v>33.927968374724394</v>
      </c>
      <c r="I9" s="3">
        <v>22.480541352906336</v>
      </c>
      <c r="J9" s="3">
        <v>45.917701486787394</v>
      </c>
      <c r="K9" s="3">
        <v>11.805973577018635</v>
      </c>
      <c r="L9" s="3">
        <v>38.797315626449354</v>
      </c>
      <c r="M9" s="3">
        <v>20.271002121646823</v>
      </c>
      <c r="N9" s="3">
        <v>29.579659674876748</v>
      </c>
      <c r="O9" s="3">
        <v>11.828751040729461</v>
      </c>
      <c r="P9" s="3">
        <v>19.322517413188361</v>
      </c>
      <c r="Q9" s="3">
        <v>69.736591901288648</v>
      </c>
      <c r="R9" s="3">
        <v>12.503398047375534</v>
      </c>
      <c r="S9" s="3">
        <v>27.284575547523954</v>
      </c>
      <c r="T9" s="3">
        <v>23.326446998899844</v>
      </c>
      <c r="U9" s="3">
        <v>85.179147345815679</v>
      </c>
      <c r="V9" s="3">
        <v>35.806566607038768</v>
      </c>
      <c r="W9" s="3">
        <v>69.313989320556487</v>
      </c>
      <c r="X9" s="3">
        <v>30.551620637159857</v>
      </c>
      <c r="Y9" s="3">
        <v>69.697256328729182</v>
      </c>
      <c r="Z9" s="3">
        <v>26.321004553801355</v>
      </c>
      <c r="AA9" s="3">
        <v>13.220118105924483</v>
      </c>
      <c r="AB9" s="3">
        <v>15.196666216877697</v>
      </c>
      <c r="AC9" s="3">
        <v>29.32872936254585</v>
      </c>
      <c r="AD9" s="3">
        <v>20.438714970259898</v>
      </c>
      <c r="AE9" s="3">
        <v>37.37089376198805</v>
      </c>
      <c r="AF9" s="3">
        <v>27.843998572756664</v>
      </c>
      <c r="AG9" s="3">
        <v>35.629792973924793</v>
      </c>
      <c r="AH9" s="3">
        <v>11.094526918766416</v>
      </c>
      <c r="AI9" s="3">
        <v>36.266185848292047</v>
      </c>
      <c r="AJ9" s="3">
        <v>7.39137226306205</v>
      </c>
      <c r="AK9" s="3">
        <v>20.178321884776086</v>
      </c>
      <c r="AL9" s="3">
        <v>16.109980063473042</v>
      </c>
      <c r="AM9" s="3">
        <v>10.161299988962826</v>
      </c>
      <c r="AN9" s="3">
        <v>6.4184222783370632</v>
      </c>
      <c r="AO9" s="3">
        <v>21.031527884132363</v>
      </c>
      <c r="AP9" s="3">
        <v>18.584924456877314</v>
      </c>
      <c r="AQ9" s="3">
        <v>5.7351134301557902</v>
      </c>
      <c r="AR9" s="3">
        <v>2.663787036870962</v>
      </c>
      <c r="AS9" s="3">
        <v>7.7042097557208269</v>
      </c>
      <c r="AT9" s="3">
        <v>1.0101711242867268</v>
      </c>
      <c r="AU9" s="3">
        <v>5.5413952145691896</v>
      </c>
      <c r="AV9" s="3">
        <v>2.2388712152705179</v>
      </c>
      <c r="AW9" s="3">
        <v>25.478683628377723</v>
      </c>
      <c r="AX9" s="3">
        <v>7.1926476279055631</v>
      </c>
      <c r="AY9" s="3">
        <v>13.413578035928202</v>
      </c>
      <c r="AZ9" s="3">
        <v>3.2614889791772259</v>
      </c>
      <c r="BA9" s="3">
        <v>22.996625270013155</v>
      </c>
      <c r="BB9" s="3">
        <v>4.5707508253601778</v>
      </c>
      <c r="BC9" s="3">
        <v>36.633552691169029</v>
      </c>
      <c r="BD9" s="3">
        <v>17.903012963113841</v>
      </c>
      <c r="BE9" s="3">
        <v>26.951778535183788</v>
      </c>
      <c r="BF9" s="3">
        <v>7.1541713298630114</v>
      </c>
      <c r="BG9" s="3">
        <v>8.3569015824196899</v>
      </c>
      <c r="BH9" s="3">
        <v>5.9027634977551733</v>
      </c>
      <c r="BI9" s="3">
        <v>18.934679622824831</v>
      </c>
      <c r="BJ9" s="3">
        <v>5.9601953392452174</v>
      </c>
      <c r="BK9" s="3">
        <v>22.362295869151747</v>
      </c>
      <c r="BL9" s="3">
        <v>3.8340584304136223</v>
      </c>
      <c r="BM9" s="3">
        <v>22.608542761035046</v>
      </c>
      <c r="BN9" s="3">
        <v>2.196163433064843</v>
      </c>
      <c r="BO9" s="3">
        <v>20.517970180006152</v>
      </c>
      <c r="BP9" s="3">
        <v>4.0565542955529024</v>
      </c>
      <c r="BQ9" s="3">
        <v>21.324368349063011</v>
      </c>
      <c r="BR9" s="3">
        <v>17.741675958157952</v>
      </c>
      <c r="BS9" s="3">
        <v>18.420433425656636</v>
      </c>
      <c r="BT9" s="3">
        <v>20.061741275763225</v>
      </c>
      <c r="BU9" s="3">
        <v>7.8732871421863218</v>
      </c>
      <c r="BV9" s="3">
        <v>1.1305878190176781</v>
      </c>
      <c r="BW9" s="3">
        <v>1.1241492956246633</v>
      </c>
      <c r="BX9" s="3">
        <v>4.3994118981114916</v>
      </c>
      <c r="BY9" s="3">
        <v>7.7768624327772251</v>
      </c>
      <c r="BZ9" s="3">
        <v>3.2385271132004285</v>
      </c>
      <c r="CA9" s="3">
        <v>1.6157479153348859</v>
      </c>
      <c r="CB9" s="3">
        <v>1.5312476281620617</v>
      </c>
      <c r="CC9" s="3">
        <v>14.654457836758262</v>
      </c>
      <c r="CD9" s="3">
        <v>9.4010327354944323</v>
      </c>
      <c r="CE9" s="3">
        <v>13.357842212492088</v>
      </c>
      <c r="CF9" s="3">
        <v>4.0578419413590083</v>
      </c>
      <c r="CG9" s="3">
        <v>36.478408864556179</v>
      </c>
      <c r="CH9" s="3">
        <v>37.453200991202536</v>
      </c>
      <c r="CI9" s="3">
        <v>11.678103725825407</v>
      </c>
      <c r="CJ9" s="3">
        <v>39.799217200009174</v>
      </c>
      <c r="CK9" s="3">
        <v>8.3465443673548183</v>
      </c>
      <c r="CL9" s="3">
        <v>4.3221776700433638</v>
      </c>
      <c r="CM9" s="3">
        <v>42.178050786488022</v>
      </c>
      <c r="CN9" s="3">
        <v>9.2640193547050025</v>
      </c>
      <c r="CO9" s="3">
        <v>26.276348091159342</v>
      </c>
      <c r="CP9" s="3">
        <v>2.557830151193953</v>
      </c>
      <c r="CQ9" s="3">
        <v>57.459142534354683</v>
      </c>
      <c r="CR9" s="3">
        <v>3.9388744162810445</v>
      </c>
      <c r="CS9" s="3">
        <v>20.30833850425693</v>
      </c>
      <c r="CT9" s="3">
        <v>11.343115951191114</v>
      </c>
      <c r="CU9" s="3">
        <v>16.496390600974184</v>
      </c>
      <c r="CV9" s="3">
        <v>2.3535607001111032</v>
      </c>
      <c r="CW9" s="3">
        <v>4.4440083489812876</v>
      </c>
      <c r="CX9" s="3">
        <v>2.0460536176870856</v>
      </c>
      <c r="CY9" s="3">
        <v>3.9626134793038759</v>
      </c>
      <c r="CZ9" s="3">
        <v>8.3921591201817716</v>
      </c>
      <c r="DA9" s="3">
        <v>7.8682186756535968</v>
      </c>
      <c r="DB9" s="3">
        <v>3.1627406002299869</v>
      </c>
      <c r="DC9" s="3">
        <v>4.5291433751731009</v>
      </c>
      <c r="DD9" s="3">
        <v>4.8150361463634299</v>
      </c>
      <c r="DE9" s="3">
        <v>6.4229570492039727</v>
      </c>
      <c r="DF9" s="3">
        <v>5.3649408142146662</v>
      </c>
      <c r="DG9" s="3">
        <v>11.03624921633784</v>
      </c>
      <c r="DH9" s="3">
        <v>5.3691126188913456</v>
      </c>
      <c r="DI9" s="3">
        <v>10.673337142613407</v>
      </c>
      <c r="DJ9" s="3">
        <v>6.320485392344696</v>
      </c>
      <c r="DK9" s="3">
        <v>21.765812201254754</v>
      </c>
      <c r="DL9" s="3">
        <v>1.6734627436480582</v>
      </c>
      <c r="DM9" s="3">
        <v>24.729344996844318</v>
      </c>
      <c r="DN9" s="3">
        <v>1.5732610013031556</v>
      </c>
      <c r="DO9" s="3">
        <v>14.857754952412591</v>
      </c>
      <c r="DP9" s="3">
        <v>6.3606728717844758</v>
      </c>
      <c r="DQ9" s="3">
        <v>17.219148943550181</v>
      </c>
      <c r="DR9" s="3">
        <v>16.406149338257883</v>
      </c>
      <c r="DS9" s="3">
        <v>18.177267732728907</v>
      </c>
      <c r="DT9" s="3">
        <v>9.5906051975151883</v>
      </c>
      <c r="DU9" s="3">
        <v>23.282959911625163</v>
      </c>
      <c r="DV9" s="3">
        <v>5.3678614020596429</v>
      </c>
      <c r="DW9" s="3">
        <v>8.3414822353668754</v>
      </c>
      <c r="DX9" s="3">
        <v>4.759766836935218</v>
      </c>
      <c r="DY9" s="3">
        <v>9.1580323951158622</v>
      </c>
      <c r="DZ9" s="3">
        <v>14.431207963048269</v>
      </c>
      <c r="EA9" s="3">
        <v>4.9861099876923047</v>
      </c>
      <c r="EB9" s="3">
        <v>6.1395498914982465</v>
      </c>
    </row>
    <row r="10" spans="1:132" x14ac:dyDescent="0.2">
      <c r="A10" t="s">
        <v>50</v>
      </c>
      <c r="B10" s="3">
        <v>611.0199136765458</v>
      </c>
      <c r="C10" s="3">
        <v>130.56499325511604</v>
      </c>
      <c r="D10" s="3">
        <v>63.411455481487152</v>
      </c>
      <c r="E10" s="3">
        <v>17.718713911889246</v>
      </c>
      <c r="F10" s="3">
        <v>362.98082027855764</v>
      </c>
      <c r="G10" s="3">
        <v>92.24469848674461</v>
      </c>
      <c r="H10" s="3">
        <v>108.58625812029723</v>
      </c>
      <c r="I10" s="3">
        <v>138.74134066441712</v>
      </c>
      <c r="J10" s="3">
        <v>149.91892417001318</v>
      </c>
      <c r="K10" s="3">
        <v>61.400539226501763</v>
      </c>
      <c r="L10" s="3">
        <v>80.710873507014725</v>
      </c>
      <c r="M10" s="3">
        <v>119.48221351835797</v>
      </c>
      <c r="N10" s="3">
        <v>86.442290056608584</v>
      </c>
      <c r="O10" s="3">
        <v>47.984820250545553</v>
      </c>
      <c r="P10" s="3">
        <v>81.650238057267259</v>
      </c>
      <c r="Q10" s="3">
        <v>222.88718960708835</v>
      </c>
      <c r="R10" s="3">
        <v>76.850925619316371</v>
      </c>
      <c r="S10" s="3">
        <v>90.208934112104785</v>
      </c>
      <c r="T10" s="3">
        <v>76.818661219633043</v>
      </c>
      <c r="U10" s="3">
        <v>265.33101374720604</v>
      </c>
      <c r="V10" s="3">
        <v>131.96744128229471</v>
      </c>
      <c r="W10" s="3">
        <v>229.66907402436411</v>
      </c>
      <c r="X10" s="3">
        <v>91.91301875480967</v>
      </c>
      <c r="Y10" s="3">
        <v>217.78067219631319</v>
      </c>
      <c r="Z10" s="3">
        <v>93.277137137620855</v>
      </c>
      <c r="AA10" s="3">
        <v>57.033293733011178</v>
      </c>
      <c r="AB10" s="3">
        <v>67.851465529723598</v>
      </c>
      <c r="AC10" s="3">
        <v>115.92435542123246</v>
      </c>
      <c r="AD10" s="3">
        <v>75.640534087834766</v>
      </c>
      <c r="AE10" s="3">
        <v>136.29951359499077</v>
      </c>
      <c r="AF10" s="3">
        <v>78.565033349136812</v>
      </c>
      <c r="AG10" s="3">
        <v>96.481694799956571</v>
      </c>
      <c r="AH10" s="3">
        <v>20.00948475129935</v>
      </c>
      <c r="AI10" s="3">
        <v>95.77357563828933</v>
      </c>
      <c r="AJ10" s="3">
        <v>33.863257241893827</v>
      </c>
      <c r="AK10" s="3">
        <v>76.648006049042237</v>
      </c>
      <c r="AL10" s="3">
        <v>37.84383013344037</v>
      </c>
      <c r="AM10" s="3">
        <v>52.673245349829671</v>
      </c>
      <c r="AN10" s="3">
        <v>28.9359035200271</v>
      </c>
      <c r="AO10" s="3">
        <v>72.045589529149851</v>
      </c>
      <c r="AP10" s="3">
        <v>53.278321384818497</v>
      </c>
      <c r="AQ10" s="3">
        <v>22.071658124225092</v>
      </c>
      <c r="AR10" s="3">
        <v>8.2012950585301816</v>
      </c>
      <c r="AS10" s="3">
        <v>26.065714963218444</v>
      </c>
      <c r="AT10" s="3">
        <v>6.1091746910441991</v>
      </c>
      <c r="AU10" s="3">
        <v>26.80999334390841</v>
      </c>
      <c r="AV10" s="3">
        <v>7.0428597157333899</v>
      </c>
      <c r="AW10" s="3">
        <v>52.362645243262001</v>
      </c>
      <c r="AX10" s="3">
        <v>18.741227346078606</v>
      </c>
      <c r="AY10" s="3">
        <v>39.131226115756398</v>
      </c>
      <c r="AZ10" s="3">
        <v>12.875039479466476</v>
      </c>
      <c r="BA10" s="3">
        <v>52.645211610016432</v>
      </c>
      <c r="BB10" s="3">
        <v>7.1798341216374393</v>
      </c>
      <c r="BC10" s="3">
        <v>191.025979150925</v>
      </c>
      <c r="BD10" s="3">
        <v>34.010011731852778</v>
      </c>
      <c r="BE10" s="3">
        <v>42.54829265993753</v>
      </c>
      <c r="BF10" s="3">
        <v>34.334255019880132</v>
      </c>
      <c r="BG10" s="3">
        <v>38.435291036143589</v>
      </c>
      <c r="BH10" s="3">
        <v>19.475848049024769</v>
      </c>
      <c r="BI10" s="3">
        <v>53.579625415997022</v>
      </c>
      <c r="BJ10" s="3">
        <v>14.094836143888175</v>
      </c>
      <c r="BK10" s="3">
        <v>52.230104558003866</v>
      </c>
      <c r="BL10" s="3">
        <v>11.753373712577771</v>
      </c>
      <c r="BM10" s="3">
        <v>113.86131340553665</v>
      </c>
      <c r="BN10" s="3">
        <v>20.197133166740144</v>
      </c>
      <c r="BO10" s="3">
        <v>125.74076465284617</v>
      </c>
      <c r="BP10" s="3">
        <v>37.365150219734893</v>
      </c>
      <c r="BQ10" s="3">
        <v>88.038826934989018</v>
      </c>
      <c r="BR10" s="3">
        <v>35.84687496941941</v>
      </c>
      <c r="BS10" s="3">
        <v>136.83197608899664</v>
      </c>
      <c r="BT10" s="3">
        <v>55.884021003655121</v>
      </c>
      <c r="BU10" s="3">
        <v>17.545473764166442</v>
      </c>
      <c r="BV10" s="3">
        <v>10.21879241209694</v>
      </c>
      <c r="BW10" s="3">
        <v>10.02058307651747</v>
      </c>
      <c r="BX10" s="3">
        <v>3.9216029920962412</v>
      </c>
      <c r="BY10" s="3">
        <v>14.854794081482771</v>
      </c>
      <c r="BZ10" s="3">
        <v>7.9386970931385639</v>
      </c>
      <c r="CA10" s="3">
        <v>32.987801234068179</v>
      </c>
      <c r="CB10" s="3">
        <v>4.2630827988703546</v>
      </c>
      <c r="CC10" s="3">
        <v>66.638148158883993</v>
      </c>
      <c r="CD10" s="3">
        <v>24.71896712620665</v>
      </c>
      <c r="CE10" s="3">
        <v>42.698495969637996</v>
      </c>
      <c r="CF10" s="3">
        <v>7.531512588204933</v>
      </c>
      <c r="CG10" s="3">
        <v>152.0448415064954</v>
      </c>
      <c r="CH10" s="3">
        <v>138.84699085564685</v>
      </c>
      <c r="CI10" s="3">
        <v>43.266883016436104</v>
      </c>
      <c r="CJ10" s="3">
        <v>102.6005942088586</v>
      </c>
      <c r="CK10" s="3">
        <v>32.382255925975826</v>
      </c>
      <c r="CL10" s="3">
        <v>29.005560339125562</v>
      </c>
      <c r="CM10" s="3">
        <v>272.80363945140522</v>
      </c>
      <c r="CN10" s="3">
        <v>19.125867013070728</v>
      </c>
      <c r="CO10" s="3">
        <v>73.750881646724949</v>
      </c>
      <c r="CP10" s="3">
        <v>18.482530210949214</v>
      </c>
      <c r="CQ10" s="3">
        <v>213.88673181899398</v>
      </c>
      <c r="CR10" s="3">
        <v>10.349733398701574</v>
      </c>
      <c r="CS10" s="3">
        <v>96.300469871478043</v>
      </c>
      <c r="CT10" s="3">
        <v>27.212963079045412</v>
      </c>
      <c r="CU10" s="3">
        <v>60.895283667490403</v>
      </c>
      <c r="CV10" s="3">
        <v>21.997292699278248</v>
      </c>
      <c r="CW10" s="3">
        <v>18.324453793245421</v>
      </c>
      <c r="CX10" s="3">
        <v>17.998317209896555</v>
      </c>
      <c r="CY10" s="3">
        <v>62.515501276120752</v>
      </c>
      <c r="CZ10" s="3">
        <v>31.152347957002831</v>
      </c>
      <c r="DA10" s="3">
        <v>37.9696723117628</v>
      </c>
      <c r="DB10" s="3">
        <v>7.337712073342046</v>
      </c>
      <c r="DC10" s="3">
        <v>68.651175551183641</v>
      </c>
      <c r="DD10" s="3">
        <v>11.915859340364101</v>
      </c>
      <c r="DE10" s="3">
        <v>60.165458081346053</v>
      </c>
      <c r="DF10" s="3">
        <v>14.401362126418991</v>
      </c>
      <c r="DG10" s="3">
        <v>65.646575233521162</v>
      </c>
      <c r="DH10" s="3">
        <v>27.774205510382057</v>
      </c>
      <c r="DI10" s="3">
        <v>35.813674048572508</v>
      </c>
      <c r="DJ10" s="3">
        <v>19.693114108238195</v>
      </c>
      <c r="DK10" s="3">
        <v>119.26534521452017</v>
      </c>
      <c r="DL10" s="3">
        <v>22.285869208258731</v>
      </c>
      <c r="DM10" s="3">
        <v>100.3415441537323</v>
      </c>
      <c r="DN10" s="3">
        <v>10.475730349713119</v>
      </c>
      <c r="DO10" s="3">
        <v>57.710324843465067</v>
      </c>
      <c r="DP10" s="3">
        <v>15.882463349777153</v>
      </c>
      <c r="DQ10" s="3">
        <v>84.688784714012201</v>
      </c>
      <c r="DR10" s="3">
        <v>83.172991978832968</v>
      </c>
      <c r="DS10" s="3">
        <v>71.864723713054147</v>
      </c>
      <c r="DT10" s="3">
        <v>28.50897011290408</v>
      </c>
      <c r="DU10" s="3">
        <v>100.52864914594973</v>
      </c>
      <c r="DV10" s="3">
        <v>34.625539032401996</v>
      </c>
      <c r="DW10" s="3">
        <v>53.503836901825473</v>
      </c>
      <c r="DX10" s="3">
        <v>27.477036240503249</v>
      </c>
      <c r="DY10" s="3">
        <v>60.419667393222333</v>
      </c>
      <c r="DZ10" s="3">
        <v>44.959892126051422</v>
      </c>
      <c r="EA10" s="3">
        <v>26.042361807152183</v>
      </c>
      <c r="EB10" s="3">
        <v>20.252688917449785</v>
      </c>
    </row>
    <row r="11" spans="1:132" x14ac:dyDescent="0.2">
      <c r="A11" t="s">
        <v>52</v>
      </c>
      <c r="B11" s="3">
        <v>316.98275340999209</v>
      </c>
      <c r="C11" s="3">
        <v>37.073943507315022</v>
      </c>
      <c r="D11" s="3">
        <v>33.801889487007664</v>
      </c>
      <c r="E11" s="3">
        <v>16.073801883181488</v>
      </c>
      <c r="F11" s="3">
        <v>184.45979091221631</v>
      </c>
      <c r="G11" s="3">
        <v>33.404989881418302</v>
      </c>
      <c r="H11" s="3">
        <v>37.045043178351079</v>
      </c>
      <c r="I11" s="3">
        <v>61.266574210084173</v>
      </c>
      <c r="J11" s="3">
        <v>57.935294761308889</v>
      </c>
      <c r="K11" s="3">
        <v>31.28125597889051</v>
      </c>
      <c r="L11" s="3">
        <v>35.529212601533395</v>
      </c>
      <c r="M11" s="3">
        <v>41.43366154874942</v>
      </c>
      <c r="N11" s="3">
        <v>36.788095416456123</v>
      </c>
      <c r="O11" s="3">
        <v>592.35638048423937</v>
      </c>
      <c r="P11" s="3">
        <v>42.511948261093409</v>
      </c>
      <c r="Q11" s="3">
        <v>306.6784242044539</v>
      </c>
      <c r="R11" s="3">
        <v>55.502100261947888</v>
      </c>
      <c r="S11" s="3">
        <v>43.154825787337145</v>
      </c>
      <c r="T11" s="3">
        <v>48.745377534016271</v>
      </c>
      <c r="U11" s="3">
        <v>118.72680819760765</v>
      </c>
      <c r="V11" s="3">
        <v>37.947990200900065</v>
      </c>
      <c r="W11" s="3">
        <v>93.093247932920832</v>
      </c>
      <c r="X11" s="3">
        <v>38.974445904930938</v>
      </c>
      <c r="Y11" s="3">
        <v>93.747061862274265</v>
      </c>
      <c r="Z11" s="3">
        <v>42.679673667708293</v>
      </c>
      <c r="AA11" s="3">
        <v>24.288873564914265</v>
      </c>
      <c r="AB11" s="3">
        <v>25.938876276644898</v>
      </c>
      <c r="AC11" s="3">
        <v>61.373734257158716</v>
      </c>
      <c r="AD11" s="3">
        <v>44.17806609453821</v>
      </c>
      <c r="AE11" s="3">
        <v>68.063226798979528</v>
      </c>
      <c r="AF11" s="3">
        <v>25.113353887582036</v>
      </c>
      <c r="AG11" s="3">
        <v>33.07523740327207</v>
      </c>
      <c r="AH11" s="3">
        <v>10.395634540554026</v>
      </c>
      <c r="AI11" s="3">
        <v>32.574974839687911</v>
      </c>
      <c r="AJ11" s="3">
        <v>11.908542584085295</v>
      </c>
      <c r="AK11" s="3">
        <v>76.496655138718609</v>
      </c>
      <c r="AL11" s="3">
        <v>51.169641338660064</v>
      </c>
      <c r="AM11" s="3">
        <v>67.078516781003813</v>
      </c>
      <c r="AN11" s="3">
        <v>33.276257749138956</v>
      </c>
      <c r="AO11" s="3">
        <v>66.553162543812391</v>
      </c>
      <c r="AP11" s="3">
        <v>58.350654633360413</v>
      </c>
      <c r="AQ11" s="3">
        <v>22.623428298247923</v>
      </c>
      <c r="AR11" s="3">
        <v>10.808125107686005</v>
      </c>
      <c r="AS11" s="3">
        <v>20.705932848376523</v>
      </c>
      <c r="AT11" s="3">
        <v>5.1233712287900053</v>
      </c>
      <c r="AU11" s="3">
        <v>18.736511816071278</v>
      </c>
      <c r="AV11" s="3">
        <v>6.1701029567347572</v>
      </c>
      <c r="AW11" s="3">
        <v>28.478768894711806</v>
      </c>
      <c r="AX11" s="3">
        <v>14.51963105766151</v>
      </c>
      <c r="AY11" s="3">
        <v>53.334822441497771</v>
      </c>
      <c r="AZ11" s="3">
        <v>13.042376946480038</v>
      </c>
      <c r="BA11" s="3">
        <v>36.575503485932899</v>
      </c>
      <c r="BB11" s="3">
        <v>14.718646105332539</v>
      </c>
      <c r="BC11" s="3">
        <v>132.14164191197031</v>
      </c>
      <c r="BD11" s="3">
        <v>64.005823648024389</v>
      </c>
      <c r="BE11" s="3">
        <v>15.567994464348278</v>
      </c>
      <c r="BF11" s="3">
        <v>12.84807303131473</v>
      </c>
      <c r="BG11" s="3">
        <v>11.11706587572697</v>
      </c>
      <c r="BH11" s="3">
        <v>11.778541964301892</v>
      </c>
      <c r="BI11" s="3">
        <v>24.822502489969505</v>
      </c>
      <c r="BJ11" s="3">
        <v>4.780050811838751</v>
      </c>
      <c r="BK11" s="3">
        <v>18.681733644294905</v>
      </c>
      <c r="BL11" s="3">
        <v>11.530868371205552</v>
      </c>
      <c r="BM11" s="3">
        <v>22.664941547256067</v>
      </c>
      <c r="BN11" s="3">
        <v>8.8065677411854679</v>
      </c>
      <c r="BO11" s="3">
        <v>100.95918018151485</v>
      </c>
      <c r="BP11" s="3">
        <v>14.19404503394467</v>
      </c>
      <c r="BQ11" s="3">
        <v>58.906432187672472</v>
      </c>
      <c r="BR11" s="3">
        <v>32.074062552375054</v>
      </c>
      <c r="BS11" s="3">
        <v>77.34459618849894</v>
      </c>
      <c r="BT11" s="3">
        <v>41.679368816121375</v>
      </c>
      <c r="BU11" s="3">
        <v>21.809581669819487</v>
      </c>
      <c r="BV11" s="3">
        <v>10.028118812901385</v>
      </c>
      <c r="BW11" s="3">
        <v>3.9334431550604561</v>
      </c>
      <c r="BX11" s="3">
        <v>6.7347513798821081</v>
      </c>
      <c r="BY11" s="3">
        <v>8.7465700828181401</v>
      </c>
      <c r="BZ11" s="3">
        <v>4.957634213285357</v>
      </c>
      <c r="CA11" s="3">
        <v>24.324893443746458</v>
      </c>
      <c r="CB11" s="3">
        <v>50.427894193503654</v>
      </c>
      <c r="CC11" s="3">
        <v>24.819876740566865</v>
      </c>
      <c r="CD11" s="3">
        <v>70.765717034726123</v>
      </c>
      <c r="CE11" s="3">
        <v>8.3791971655301669</v>
      </c>
      <c r="CF11" s="3">
        <v>1.2727152017639156</v>
      </c>
      <c r="CG11" s="3">
        <v>62.831756706521318</v>
      </c>
      <c r="CH11" s="3">
        <v>33.295883672038464</v>
      </c>
      <c r="CI11" s="3">
        <v>18.237415521673832</v>
      </c>
      <c r="CJ11" s="3">
        <v>41.73290050466634</v>
      </c>
      <c r="CK11" s="3">
        <v>14.951451661614369</v>
      </c>
      <c r="CL11" s="3">
        <v>13.102633659109218</v>
      </c>
      <c r="CM11" s="3">
        <v>45.535826267089682</v>
      </c>
      <c r="CN11" s="3">
        <v>11.94059465850728</v>
      </c>
      <c r="CO11" s="3">
        <v>35.920767962656058</v>
      </c>
      <c r="CP11" s="3">
        <v>3.8463162892038163</v>
      </c>
      <c r="CQ11" s="3">
        <v>64.459916841731797</v>
      </c>
      <c r="CR11" s="3">
        <v>3.948700247981181</v>
      </c>
      <c r="CS11" s="3">
        <v>24.319334915793281</v>
      </c>
      <c r="CT11" s="3">
        <v>12.784411255116366</v>
      </c>
      <c r="CU11" s="3">
        <v>25.232649658750848</v>
      </c>
      <c r="CV11" s="3">
        <v>6.6315305321683615</v>
      </c>
      <c r="CW11" s="3">
        <v>8.7651888200982118</v>
      </c>
      <c r="CX11" s="3">
        <v>12.68317722934056</v>
      </c>
      <c r="CY11" s="3">
        <v>31.692609374888043</v>
      </c>
      <c r="CZ11" s="3">
        <v>14.213583147898451</v>
      </c>
      <c r="DA11" s="3">
        <v>20.729642499088488</v>
      </c>
      <c r="DB11" s="3">
        <v>16.367547982095346</v>
      </c>
      <c r="DC11" s="3">
        <v>34.092858467250885</v>
      </c>
      <c r="DD11" s="3">
        <v>10.5714289820933</v>
      </c>
      <c r="DE11" s="3">
        <v>41.302382210849551</v>
      </c>
      <c r="DF11" s="3">
        <v>16.559463264023609</v>
      </c>
      <c r="DG11" s="3">
        <v>23.225838296423685</v>
      </c>
      <c r="DH11" s="3">
        <v>12.823834512255553</v>
      </c>
      <c r="DI11" s="3">
        <v>23.531711377658208</v>
      </c>
      <c r="DJ11" s="3">
        <v>20.902343292269876</v>
      </c>
      <c r="DK11" s="3">
        <v>36.52795087938896</v>
      </c>
      <c r="DL11" s="3">
        <v>9.8295701151133432</v>
      </c>
      <c r="DM11" s="3">
        <v>33.719910675265133</v>
      </c>
      <c r="DN11" s="3">
        <v>13.201437199928389</v>
      </c>
      <c r="DO11" s="3">
        <v>19.39363217074623</v>
      </c>
      <c r="DP11" s="3">
        <v>4.0029923545710453</v>
      </c>
      <c r="DQ11" s="3">
        <v>14.448811305066389</v>
      </c>
      <c r="DR11" s="3">
        <v>32.5392665879614</v>
      </c>
      <c r="DS11" s="3">
        <v>17.794911415291395</v>
      </c>
      <c r="DT11" s="3">
        <v>17.24485985107604</v>
      </c>
      <c r="DU11" s="3">
        <v>39.07406753833876</v>
      </c>
      <c r="DV11" s="3">
        <v>14.638786997209371</v>
      </c>
      <c r="DW11" s="3">
        <v>32.904828745088139</v>
      </c>
      <c r="DX11" s="3">
        <v>17.434817310954742</v>
      </c>
      <c r="DY11" s="3">
        <v>42.576944319254615</v>
      </c>
      <c r="DZ11" s="3">
        <v>35.24058818171703</v>
      </c>
      <c r="EA11" s="3">
        <v>33.717973572794847</v>
      </c>
      <c r="EB11" s="3">
        <v>11.071459527975858</v>
      </c>
    </row>
    <row r="12" spans="1:132" x14ac:dyDescent="0.2">
      <c r="A12" t="s">
        <v>54</v>
      </c>
      <c r="B12" s="3">
        <v>716.83201906896034</v>
      </c>
      <c r="C12" s="3">
        <v>213.0308195365696</v>
      </c>
      <c r="D12" s="3">
        <v>83.241106880835986</v>
      </c>
      <c r="E12" s="3">
        <v>27.488623188044809</v>
      </c>
      <c r="F12" s="3">
        <v>1010.1588278869091</v>
      </c>
      <c r="G12" s="3">
        <v>156.40258094854605</v>
      </c>
      <c r="H12" s="3">
        <v>232.24726826899501</v>
      </c>
      <c r="I12" s="3">
        <v>350.09098373411001</v>
      </c>
      <c r="J12" s="3">
        <v>268.15479605165859</v>
      </c>
      <c r="K12" s="3">
        <v>214.49775808654425</v>
      </c>
      <c r="L12" s="3">
        <v>214.39113826445148</v>
      </c>
      <c r="M12" s="3">
        <v>315.68168055375099</v>
      </c>
      <c r="N12" s="3">
        <v>192.7192579631915</v>
      </c>
      <c r="O12" s="3">
        <v>135.52588162744141</v>
      </c>
      <c r="P12" s="3">
        <v>124.93174278528153</v>
      </c>
      <c r="Q12" s="3">
        <v>349.78069440842489</v>
      </c>
      <c r="R12" s="3">
        <v>164.37086835846753</v>
      </c>
      <c r="S12" s="3">
        <v>612.42617440637866</v>
      </c>
      <c r="T12" s="3">
        <v>134.06286428185015</v>
      </c>
      <c r="U12" s="3">
        <v>528.09035941506284</v>
      </c>
      <c r="V12" s="3">
        <v>236.46990609709346</v>
      </c>
      <c r="W12" s="3">
        <v>390.52429810851174</v>
      </c>
      <c r="X12" s="3">
        <v>204.32437637869276</v>
      </c>
      <c r="Y12" s="3">
        <v>413.22248764028512</v>
      </c>
      <c r="Z12" s="3">
        <v>169.11270178894011</v>
      </c>
      <c r="AA12" s="3">
        <v>131.48349716769908</v>
      </c>
      <c r="AB12" s="3">
        <v>132.64621507628019</v>
      </c>
      <c r="AC12" s="3">
        <v>182.4270432140124</v>
      </c>
      <c r="AD12" s="3">
        <v>150.80011590386954</v>
      </c>
      <c r="AE12" s="3">
        <v>304.32500115152777</v>
      </c>
      <c r="AF12" s="3">
        <v>125.2140425395705</v>
      </c>
      <c r="AG12" s="3">
        <v>470.9495654423323</v>
      </c>
      <c r="AH12" s="3">
        <v>68.015054130931205</v>
      </c>
      <c r="AI12" s="3">
        <v>310.63737137198632</v>
      </c>
      <c r="AJ12" s="3">
        <v>84.616029861839095</v>
      </c>
      <c r="AK12" s="3">
        <v>1654.8653359130262</v>
      </c>
      <c r="AL12" s="3">
        <v>453.44433760562765</v>
      </c>
      <c r="AM12" s="3">
        <v>1440.8556677079971</v>
      </c>
      <c r="AN12" s="3">
        <v>282.88921884564365</v>
      </c>
      <c r="AO12" s="3">
        <v>2455.3814450829136</v>
      </c>
      <c r="AP12" s="3">
        <v>718.06202185453253</v>
      </c>
      <c r="AQ12" s="3">
        <v>134.91654399315672</v>
      </c>
      <c r="AR12" s="3">
        <v>19.405830613980779</v>
      </c>
      <c r="AS12" s="3">
        <v>122.32497967299035</v>
      </c>
      <c r="AT12" s="3">
        <v>15.944826103472817</v>
      </c>
      <c r="AU12" s="3">
        <v>106.9788030492228</v>
      </c>
      <c r="AV12" s="3">
        <v>16.091861710106571</v>
      </c>
      <c r="AW12" s="3">
        <v>382.68647703613806</v>
      </c>
      <c r="AX12" s="3">
        <v>57.827201968332176</v>
      </c>
      <c r="AY12" s="3">
        <v>101.43953012655989</v>
      </c>
      <c r="AZ12" s="3">
        <v>28.323922809670609</v>
      </c>
      <c r="BA12" s="3">
        <v>119.28501141372607</v>
      </c>
      <c r="BB12" s="3">
        <v>15.063454918830702</v>
      </c>
      <c r="BC12" s="3">
        <v>234.25210241474349</v>
      </c>
      <c r="BD12" s="3">
        <v>37.878113680436982</v>
      </c>
      <c r="BE12" s="3">
        <v>389.18886355265482</v>
      </c>
      <c r="BF12" s="3">
        <v>28.124340230507777</v>
      </c>
      <c r="BG12" s="3">
        <v>264.64505980188756</v>
      </c>
      <c r="BH12" s="3">
        <v>20.545943156238931</v>
      </c>
      <c r="BI12" s="3">
        <v>137.31850591555315</v>
      </c>
      <c r="BJ12" s="3">
        <v>21.788757983521329</v>
      </c>
      <c r="BK12" s="3">
        <v>109.9562946327593</v>
      </c>
      <c r="BL12" s="3">
        <v>24.589848498283306</v>
      </c>
      <c r="BM12" s="3">
        <v>333.50130106439798</v>
      </c>
      <c r="BN12" s="3">
        <v>26.409674831188756</v>
      </c>
      <c r="BO12" s="3">
        <v>132.66208450754692</v>
      </c>
      <c r="BP12" s="3">
        <v>49.031550472626506</v>
      </c>
      <c r="BQ12" s="3">
        <v>83.787896189418547</v>
      </c>
      <c r="BR12" s="3">
        <v>64.333063247672342</v>
      </c>
      <c r="BS12" s="3">
        <v>154.54368522579014</v>
      </c>
      <c r="BT12" s="3">
        <v>72.210952497175199</v>
      </c>
      <c r="BU12" s="3">
        <v>32.187952177636731</v>
      </c>
      <c r="BV12" s="3">
        <v>17.116670221552646</v>
      </c>
      <c r="BW12" s="3">
        <v>14.386856436218814</v>
      </c>
      <c r="BX12" s="3">
        <v>7.0379561269430981</v>
      </c>
      <c r="BY12" s="3">
        <v>37.915520831554311</v>
      </c>
      <c r="BZ12" s="3">
        <v>29.358045160753861</v>
      </c>
      <c r="CA12" s="3">
        <v>322.04548377244316</v>
      </c>
      <c r="CB12" s="3">
        <v>14.620511063774511</v>
      </c>
      <c r="CC12" s="3">
        <v>146.91839644040152</v>
      </c>
      <c r="CD12" s="3">
        <v>24.310551133001823</v>
      </c>
      <c r="CE12" s="3">
        <v>263.94121154090163</v>
      </c>
      <c r="CF12" s="3">
        <v>14.529260790569676</v>
      </c>
      <c r="CG12" s="3">
        <v>281.46669467662775</v>
      </c>
      <c r="CH12" s="3">
        <v>154.26323974286996</v>
      </c>
      <c r="CI12" s="3">
        <v>85.582047961741694</v>
      </c>
      <c r="CJ12" s="3">
        <v>169.91012997562885</v>
      </c>
      <c r="CK12" s="3">
        <v>48.521884757582264</v>
      </c>
      <c r="CL12" s="3">
        <v>37.461462985781345</v>
      </c>
      <c r="CM12" s="3">
        <v>642.98191582604522</v>
      </c>
      <c r="CN12" s="3">
        <v>24.1904194871437</v>
      </c>
      <c r="CO12" s="3">
        <v>309.08860220361805</v>
      </c>
      <c r="CP12" s="3">
        <v>11.073186156269701</v>
      </c>
      <c r="CQ12" s="3">
        <v>282.96758942814625</v>
      </c>
      <c r="CR12" s="3">
        <v>26.525193408867615</v>
      </c>
      <c r="CS12" s="3">
        <v>127.91279484352218</v>
      </c>
      <c r="CT12" s="3">
        <v>31.301213860920157</v>
      </c>
      <c r="CU12" s="3">
        <v>123.03844439444018</v>
      </c>
      <c r="CV12" s="3">
        <v>21.432269009259837</v>
      </c>
      <c r="CW12" s="3">
        <v>56.65596615985914</v>
      </c>
      <c r="CX12" s="3">
        <v>17.389877999293113</v>
      </c>
      <c r="CY12" s="3">
        <v>198.63608213199885</v>
      </c>
      <c r="CZ12" s="3">
        <v>22.035531404239777</v>
      </c>
      <c r="DA12" s="3">
        <v>108.93352278339169</v>
      </c>
      <c r="DB12" s="3">
        <v>16.986473472008072</v>
      </c>
      <c r="DC12" s="3">
        <v>118.92300854725659</v>
      </c>
      <c r="DD12" s="3">
        <v>21.071629421440814</v>
      </c>
      <c r="DE12" s="3">
        <v>87.80388959151766</v>
      </c>
      <c r="DF12" s="3">
        <v>14.516875985620885</v>
      </c>
      <c r="DG12" s="3">
        <v>222.27384304596444</v>
      </c>
      <c r="DH12" s="3">
        <v>43.887163233162255</v>
      </c>
      <c r="DI12" s="3">
        <v>113.22566559084203</v>
      </c>
      <c r="DJ12" s="3">
        <v>41.229152251237394</v>
      </c>
      <c r="DK12" s="3">
        <v>220.59872057759264</v>
      </c>
      <c r="DL12" s="3">
        <v>25.255371425180588</v>
      </c>
      <c r="DM12" s="3">
        <v>223.65006341789135</v>
      </c>
      <c r="DN12" s="3">
        <v>34.916409357042205</v>
      </c>
      <c r="DO12" s="3">
        <v>142.15796785767083</v>
      </c>
      <c r="DP12" s="3">
        <v>38.114973644070787</v>
      </c>
      <c r="DQ12" s="3">
        <v>94.496712682190207</v>
      </c>
      <c r="DR12" s="3">
        <v>100.62742467052759</v>
      </c>
      <c r="DS12" s="3">
        <v>129.09439349179527</v>
      </c>
      <c r="DT12" s="3">
        <v>29.190934980600886</v>
      </c>
      <c r="DU12" s="3">
        <v>178.27321006009831</v>
      </c>
      <c r="DV12" s="3">
        <v>51.226955826338497</v>
      </c>
      <c r="DW12" s="3">
        <v>108.03225405600168</v>
      </c>
      <c r="DX12" s="3">
        <v>83.798291802608659</v>
      </c>
      <c r="DY12" s="3">
        <v>86.175807720185929</v>
      </c>
      <c r="DZ12" s="3">
        <v>119.73380285075595</v>
      </c>
      <c r="EA12" s="3">
        <v>63.567135016023883</v>
      </c>
      <c r="EB12" s="3">
        <v>46.217846638796267</v>
      </c>
    </row>
    <row r="13" spans="1:132" x14ac:dyDescent="0.2">
      <c r="A13" t="s">
        <v>56</v>
      </c>
      <c r="B13" s="3">
        <v>32058.790614621503</v>
      </c>
      <c r="C13" s="3">
        <v>20022.059287938031</v>
      </c>
      <c r="D13" s="3">
        <v>4648.619476458879</v>
      </c>
      <c r="E13" s="3">
        <v>651.77800452098757</v>
      </c>
      <c r="F13" s="3">
        <v>1024.08523025663</v>
      </c>
      <c r="G13" s="3">
        <v>18024.912415647548</v>
      </c>
      <c r="H13" s="3">
        <v>12356.27130334394</v>
      </c>
      <c r="I13" s="3">
        <v>24394.238572391361</v>
      </c>
      <c r="J13" s="3">
        <v>24381.031794971401</v>
      </c>
      <c r="K13" s="3">
        <v>6576.6283688575722</v>
      </c>
      <c r="L13" s="3">
        <v>20133.828677176509</v>
      </c>
      <c r="M13" s="3">
        <v>27539.137873977776</v>
      </c>
      <c r="N13" s="3">
        <v>8301.5270735313698</v>
      </c>
      <c r="O13" s="3">
        <v>18696.267746311947</v>
      </c>
      <c r="P13" s="3">
        <v>35540.012707499453</v>
      </c>
      <c r="Q13" s="3">
        <v>393.8569408234095</v>
      </c>
      <c r="R13" s="3">
        <v>21846.373750567058</v>
      </c>
      <c r="S13" s="3">
        <v>15861.013376067207</v>
      </c>
      <c r="T13" s="3">
        <v>14661.869275798372</v>
      </c>
      <c r="U13" s="3">
        <v>673.03139208144387</v>
      </c>
      <c r="V13" s="3">
        <v>196.5702083154608</v>
      </c>
      <c r="W13" s="3">
        <v>455.32512168810024</v>
      </c>
      <c r="X13" s="3">
        <v>135.13827031022296</v>
      </c>
      <c r="Y13" s="3">
        <v>508.10645172059498</v>
      </c>
      <c r="Z13" s="3">
        <v>145.46573434975485</v>
      </c>
      <c r="AA13" s="3">
        <v>133.65539026083454</v>
      </c>
      <c r="AB13" s="3">
        <v>94.656739133204724</v>
      </c>
      <c r="AC13" s="3">
        <v>333.90256049984208</v>
      </c>
      <c r="AD13" s="3">
        <v>96.821050659508501</v>
      </c>
      <c r="AE13" s="3">
        <v>268.38936814953922</v>
      </c>
      <c r="AF13" s="3">
        <v>126.24607160245657</v>
      </c>
      <c r="AG13" s="3">
        <v>255.12660804420204</v>
      </c>
      <c r="AH13" s="3">
        <v>64.471083147152896</v>
      </c>
      <c r="AI13" s="3">
        <v>207.7338529932691</v>
      </c>
      <c r="AJ13" s="3">
        <v>89.493732929523659</v>
      </c>
      <c r="AK13" s="3">
        <v>175.12987708877114</v>
      </c>
      <c r="AL13" s="3">
        <v>108.08802601566933</v>
      </c>
      <c r="AM13" s="3">
        <v>204.43880691905952</v>
      </c>
      <c r="AN13" s="3">
        <v>80.833242575772459</v>
      </c>
      <c r="AO13" s="3">
        <v>242.085353765626</v>
      </c>
      <c r="AP13" s="3">
        <v>160.89204256311035</v>
      </c>
      <c r="AQ13" s="3">
        <v>52.423323442566819</v>
      </c>
      <c r="AR13" s="3">
        <v>20.200694165039501</v>
      </c>
      <c r="AS13" s="3">
        <v>68.215401126618019</v>
      </c>
      <c r="AT13" s="3">
        <v>12.995629484141242</v>
      </c>
      <c r="AU13" s="3">
        <v>52.528612661082356</v>
      </c>
      <c r="AV13" s="3">
        <v>12.293139678492171</v>
      </c>
      <c r="AW13" s="3">
        <v>85.234739348116619</v>
      </c>
      <c r="AX13" s="3">
        <v>31.095272362551651</v>
      </c>
      <c r="AY13" s="3">
        <v>65.269695849924801</v>
      </c>
      <c r="AZ13" s="3">
        <v>12.053807646186591</v>
      </c>
      <c r="BA13" s="3">
        <v>87.655195911212374</v>
      </c>
      <c r="BB13" s="3">
        <v>15.032014746457657</v>
      </c>
      <c r="BC13" s="3">
        <v>219.0091166420043</v>
      </c>
      <c r="BD13" s="3">
        <v>47.65075456896642</v>
      </c>
      <c r="BE13" s="3">
        <v>102.69431173280653</v>
      </c>
      <c r="BF13" s="3">
        <v>41.12981383825057</v>
      </c>
      <c r="BG13" s="3">
        <v>75.625430651061365</v>
      </c>
      <c r="BH13" s="3">
        <v>14.139744062115568</v>
      </c>
      <c r="BI13" s="3">
        <v>112.70934381024556</v>
      </c>
      <c r="BJ13" s="3">
        <v>25.623196130749267</v>
      </c>
      <c r="BK13" s="3">
        <v>76.108218405108758</v>
      </c>
      <c r="BL13" s="3">
        <v>26.097799448437151</v>
      </c>
      <c r="BM13" s="3">
        <v>95.845390316881478</v>
      </c>
      <c r="BN13" s="3">
        <v>22.423380031509179</v>
      </c>
      <c r="BO13" s="3">
        <v>167.02275805661034</v>
      </c>
      <c r="BP13" s="3">
        <v>72.376182501115522</v>
      </c>
      <c r="BQ13" s="3">
        <v>127.15536219384164</v>
      </c>
      <c r="BR13" s="3">
        <v>126.61728979503539</v>
      </c>
      <c r="BS13" s="3">
        <v>214.72026801498288</v>
      </c>
      <c r="BT13" s="3">
        <v>139.81927283556342</v>
      </c>
      <c r="BU13" s="3">
        <v>38.630218414824952</v>
      </c>
      <c r="BV13" s="3">
        <v>10.226781098829784</v>
      </c>
      <c r="BW13" s="3">
        <v>9.0255751292474038</v>
      </c>
      <c r="BX13" s="3">
        <v>7.8493375223490567</v>
      </c>
      <c r="BY13" s="3">
        <v>39.643752076400865</v>
      </c>
      <c r="BZ13" s="3">
        <v>16.612070500466235</v>
      </c>
      <c r="CA13" s="3">
        <v>60.129418492385405</v>
      </c>
      <c r="CB13" s="3">
        <v>15.195939676047095</v>
      </c>
      <c r="CC13" s="3">
        <v>71.50273485838693</v>
      </c>
      <c r="CD13" s="3">
        <v>18.140666364621627</v>
      </c>
      <c r="CE13" s="3">
        <v>52.77924106889219</v>
      </c>
      <c r="CF13" s="3">
        <v>13.423198229938016</v>
      </c>
      <c r="CG13" s="3">
        <v>409.97833933214048</v>
      </c>
      <c r="CH13" s="3">
        <v>171.37260510681904</v>
      </c>
      <c r="CI13" s="3">
        <v>163.86694548739604</v>
      </c>
      <c r="CJ13" s="3">
        <v>159.01062972857446</v>
      </c>
      <c r="CK13" s="3">
        <v>59.195795599000952</v>
      </c>
      <c r="CL13" s="3">
        <v>58.341432533639022</v>
      </c>
      <c r="CM13" s="3">
        <v>291.16719631651472</v>
      </c>
      <c r="CN13" s="3">
        <v>41.248886331005693</v>
      </c>
      <c r="CO13" s="3">
        <v>138.63691864617573</v>
      </c>
      <c r="CP13" s="3">
        <v>10.996247589678243</v>
      </c>
      <c r="CQ13" s="3">
        <v>279.36774821865259</v>
      </c>
      <c r="CR13" s="3">
        <v>25.400145286733377</v>
      </c>
      <c r="CS13" s="3">
        <v>230.32335329577492</v>
      </c>
      <c r="CT13" s="3">
        <v>40.496402997616961</v>
      </c>
      <c r="CU13" s="3">
        <v>143.60916943061474</v>
      </c>
      <c r="CV13" s="3">
        <v>14.342229998438096</v>
      </c>
      <c r="CW13" s="3">
        <v>55.666685625250928</v>
      </c>
      <c r="CX13" s="3">
        <v>18.00981005522824</v>
      </c>
      <c r="CY13" s="3">
        <v>104.86548665028816</v>
      </c>
      <c r="CZ13" s="3">
        <v>26.37291846788197</v>
      </c>
      <c r="DA13" s="3">
        <v>40.343074918995306</v>
      </c>
      <c r="DB13" s="3">
        <v>15.693351776736035</v>
      </c>
      <c r="DC13" s="3">
        <v>87.396439517057374</v>
      </c>
      <c r="DD13" s="3">
        <v>30.528609152612354</v>
      </c>
      <c r="DE13" s="3">
        <v>96.004656106202646</v>
      </c>
      <c r="DF13" s="3">
        <v>29.45768668878776</v>
      </c>
      <c r="DG13" s="3">
        <v>114.76812326985201</v>
      </c>
      <c r="DH13" s="3">
        <v>54.866659441149949</v>
      </c>
      <c r="DI13" s="3">
        <v>49.725369941781679</v>
      </c>
      <c r="DJ13" s="3">
        <v>50.40396253163896</v>
      </c>
      <c r="DK13" s="3">
        <v>488.34650471771289</v>
      </c>
      <c r="DL13" s="3">
        <v>16.915138764499027</v>
      </c>
      <c r="DM13" s="3">
        <v>498.50162560096896</v>
      </c>
      <c r="DN13" s="3">
        <v>40.478614614744593</v>
      </c>
      <c r="DO13" s="3">
        <v>107.70499929693288</v>
      </c>
      <c r="DP13" s="3">
        <v>30.685216763241758</v>
      </c>
      <c r="DQ13" s="3">
        <v>558.10710934658073</v>
      </c>
      <c r="DR13" s="3">
        <v>132.9390409000608</v>
      </c>
      <c r="DS13" s="3">
        <v>633.32347529305707</v>
      </c>
      <c r="DT13" s="3">
        <v>54.135638151134579</v>
      </c>
      <c r="DU13" s="3">
        <v>671.25689010106828</v>
      </c>
      <c r="DV13" s="3">
        <v>98.650234321921005</v>
      </c>
      <c r="DW13" s="3">
        <v>88.484785451974574</v>
      </c>
      <c r="DX13" s="3">
        <v>51.564929842337669</v>
      </c>
      <c r="DY13" s="3">
        <v>148.820303848772</v>
      </c>
      <c r="DZ13" s="3">
        <v>66.770412811138712</v>
      </c>
      <c r="EA13" s="3">
        <v>60.769145437903127</v>
      </c>
      <c r="EB13" s="3">
        <v>41.570505219128307</v>
      </c>
    </row>
    <row r="14" spans="1:132" x14ac:dyDescent="0.2">
      <c r="A14" t="s">
        <v>58</v>
      </c>
      <c r="B14" s="3">
        <v>1865.9872040020591</v>
      </c>
      <c r="C14" s="3">
        <v>609.79681721807412</v>
      </c>
      <c r="D14" s="3">
        <v>361.56483131515535</v>
      </c>
      <c r="E14" s="3">
        <v>117.74085215848002</v>
      </c>
      <c r="F14" s="3">
        <v>2909.6818706425292</v>
      </c>
      <c r="G14" s="3">
        <v>684.67830116383539</v>
      </c>
      <c r="H14" s="3">
        <v>918.6756764494977</v>
      </c>
      <c r="I14" s="3">
        <v>1337.9265190654519</v>
      </c>
      <c r="J14" s="3">
        <v>1111.2753527599923</v>
      </c>
      <c r="K14" s="3">
        <v>609.24333084330976</v>
      </c>
      <c r="L14" s="3">
        <v>820.27153728280132</v>
      </c>
      <c r="M14" s="3">
        <v>1065.9308880251167</v>
      </c>
      <c r="N14" s="3">
        <v>784.71230358245396</v>
      </c>
      <c r="O14" s="3">
        <v>9792.5426140424424</v>
      </c>
      <c r="P14" s="3">
        <v>683.70871393199775</v>
      </c>
      <c r="Q14" s="3">
        <v>1455.7319104826602</v>
      </c>
      <c r="R14" s="3">
        <v>798.94231060296818</v>
      </c>
      <c r="S14" s="3">
        <v>935.9825691804532</v>
      </c>
      <c r="T14" s="3">
        <v>995.5459961800974</v>
      </c>
      <c r="U14" s="3">
        <v>1188.1570786919735</v>
      </c>
      <c r="V14" s="3">
        <v>355.81767246591249</v>
      </c>
      <c r="W14" s="3">
        <v>1040.3808096121024</v>
      </c>
      <c r="X14" s="3">
        <v>300.85693579102269</v>
      </c>
      <c r="Y14" s="3">
        <v>998.06753608960639</v>
      </c>
      <c r="Z14" s="3">
        <v>347.64052633819495</v>
      </c>
      <c r="AA14" s="3">
        <v>243.46879693588048</v>
      </c>
      <c r="AB14" s="3">
        <v>199.40336976965116</v>
      </c>
      <c r="AC14" s="3">
        <v>576.30050977782491</v>
      </c>
      <c r="AD14" s="3">
        <v>206.04885157486129</v>
      </c>
      <c r="AE14" s="3">
        <v>1057.9219449813211</v>
      </c>
      <c r="AF14" s="3">
        <v>269.50269893264772</v>
      </c>
      <c r="AG14" s="3">
        <v>829.3432352553084</v>
      </c>
      <c r="AH14" s="3">
        <v>171.6311249163808</v>
      </c>
      <c r="AI14" s="3">
        <v>556.75591450275101</v>
      </c>
      <c r="AJ14" s="3">
        <v>189.36562619432337</v>
      </c>
      <c r="AK14" s="3">
        <v>647.45122444157232</v>
      </c>
      <c r="AL14" s="3">
        <v>393.98816733693963</v>
      </c>
      <c r="AM14" s="3">
        <v>488.13742642568275</v>
      </c>
      <c r="AN14" s="3">
        <v>222.39499574858891</v>
      </c>
      <c r="AO14" s="3">
        <v>583.19411281386533</v>
      </c>
      <c r="AP14" s="3">
        <v>423.54378611382634</v>
      </c>
      <c r="AQ14" s="3">
        <v>217.54143327536414</v>
      </c>
      <c r="AR14" s="3">
        <v>55.608615618413772</v>
      </c>
      <c r="AS14" s="3">
        <v>265.2888084548178</v>
      </c>
      <c r="AT14" s="3">
        <v>79.35214348229394</v>
      </c>
      <c r="AU14" s="3">
        <v>283.835642218987</v>
      </c>
      <c r="AV14" s="3">
        <v>73.34490541888961</v>
      </c>
      <c r="AW14" s="3">
        <v>419.63024920488493</v>
      </c>
      <c r="AX14" s="3">
        <v>120.8598839145278</v>
      </c>
      <c r="AY14" s="3">
        <v>425.85955867118128</v>
      </c>
      <c r="AZ14" s="3">
        <v>62.007705481742853</v>
      </c>
      <c r="BA14" s="3">
        <v>479.22195190743111</v>
      </c>
      <c r="BB14" s="3">
        <v>56.210874993342493</v>
      </c>
      <c r="BC14" s="3">
        <v>415.9500750942226</v>
      </c>
      <c r="BD14" s="3">
        <v>95.826547095001757</v>
      </c>
      <c r="BE14" s="3">
        <v>176.96721570981344</v>
      </c>
      <c r="BF14" s="3">
        <v>130.78522015003566</v>
      </c>
      <c r="BG14" s="3">
        <v>125.58984174154259</v>
      </c>
      <c r="BH14" s="3">
        <v>32.809945771934025</v>
      </c>
      <c r="BI14" s="3">
        <v>305.4730991060627</v>
      </c>
      <c r="BJ14" s="3">
        <v>50.996063186275535</v>
      </c>
      <c r="BK14" s="3">
        <v>213.889828849906</v>
      </c>
      <c r="BL14" s="3">
        <v>64.008995891115234</v>
      </c>
      <c r="BM14" s="3">
        <v>268.66817872741854</v>
      </c>
      <c r="BN14" s="3">
        <v>65.308817558579221</v>
      </c>
      <c r="BO14" s="3">
        <v>295.42545744000353</v>
      </c>
      <c r="BP14" s="3">
        <v>95.562289746073915</v>
      </c>
      <c r="BQ14" s="3">
        <v>245.16547726825411</v>
      </c>
      <c r="BR14" s="3">
        <v>131.35558340298931</v>
      </c>
      <c r="BS14" s="3">
        <v>394.49037690136436</v>
      </c>
      <c r="BT14" s="3">
        <v>196.79068459954757</v>
      </c>
      <c r="BU14" s="3">
        <v>61.423533994836163</v>
      </c>
      <c r="BV14" s="3">
        <v>24.200157705140693</v>
      </c>
      <c r="BW14" s="3">
        <v>21.66721391235188</v>
      </c>
      <c r="BX14" s="3">
        <v>21.198918830429669</v>
      </c>
      <c r="BY14" s="3">
        <v>57.102377027085687</v>
      </c>
      <c r="BZ14" s="3">
        <v>114.4374179885076</v>
      </c>
      <c r="CA14" s="3">
        <v>161.49124256491214</v>
      </c>
      <c r="CB14" s="3">
        <v>96.660368391509593</v>
      </c>
      <c r="CC14" s="3">
        <v>243.60074337453807</v>
      </c>
      <c r="CD14" s="3">
        <v>197.8141376920299</v>
      </c>
      <c r="CE14" s="3">
        <v>245.1575195965612</v>
      </c>
      <c r="CF14" s="3">
        <v>28.46135905508287</v>
      </c>
      <c r="CG14" s="3">
        <v>663.90237429414765</v>
      </c>
      <c r="CH14" s="3">
        <v>282.5522110243358</v>
      </c>
      <c r="CI14" s="3">
        <v>292.24249135898623</v>
      </c>
      <c r="CJ14" s="3">
        <v>300.33637169045272</v>
      </c>
      <c r="CK14" s="3">
        <v>189.88254953817486</v>
      </c>
      <c r="CL14" s="3">
        <v>87.512677185511791</v>
      </c>
      <c r="CM14" s="3">
        <v>746.47291008218633</v>
      </c>
      <c r="CN14" s="3">
        <v>56.617094081354502</v>
      </c>
      <c r="CO14" s="3">
        <v>391.32201251102964</v>
      </c>
      <c r="CP14" s="3">
        <v>29.358015284327223</v>
      </c>
      <c r="CQ14" s="3">
        <v>573.84976488740085</v>
      </c>
      <c r="CR14" s="3">
        <v>79.458649215913184</v>
      </c>
      <c r="CS14" s="3">
        <v>195.3130674878322</v>
      </c>
      <c r="CT14" s="3">
        <v>63.249252085938132</v>
      </c>
      <c r="CU14" s="3">
        <v>257.39362473539416</v>
      </c>
      <c r="CV14" s="3">
        <v>46.853062606275749</v>
      </c>
      <c r="CW14" s="3">
        <v>78.904116755857416</v>
      </c>
      <c r="CX14" s="3">
        <v>34.12632802374376</v>
      </c>
      <c r="CY14" s="3">
        <v>270.98598835118037</v>
      </c>
      <c r="CZ14" s="3">
        <v>70.634270359053346</v>
      </c>
      <c r="DA14" s="3">
        <v>188.73960205957806</v>
      </c>
      <c r="DB14" s="3">
        <v>48.248447386694878</v>
      </c>
      <c r="DC14" s="3">
        <v>468.56365297493664</v>
      </c>
      <c r="DD14" s="3">
        <v>45.59254419396872</v>
      </c>
      <c r="DE14" s="3">
        <v>250.35440093086487</v>
      </c>
      <c r="DF14" s="3">
        <v>76.160164414766157</v>
      </c>
      <c r="DG14" s="3">
        <v>241.94298089477252</v>
      </c>
      <c r="DH14" s="3">
        <v>89.574065845516131</v>
      </c>
      <c r="DI14" s="3">
        <v>191.60446085375921</v>
      </c>
      <c r="DJ14" s="3">
        <v>138.03843059875223</v>
      </c>
      <c r="DK14" s="3">
        <v>333.21150419242838</v>
      </c>
      <c r="DL14" s="3">
        <v>60.741680451744742</v>
      </c>
      <c r="DM14" s="3">
        <v>419.03315879064309</v>
      </c>
      <c r="DN14" s="3">
        <v>66.427867022133526</v>
      </c>
      <c r="DO14" s="3">
        <v>226.23358879770706</v>
      </c>
      <c r="DP14" s="3">
        <v>36.515683788055981</v>
      </c>
      <c r="DQ14" s="3">
        <v>230.7526772490717</v>
      </c>
      <c r="DR14" s="3">
        <v>143.62564835880525</v>
      </c>
      <c r="DS14" s="3">
        <v>186.26451271532557</v>
      </c>
      <c r="DT14" s="3">
        <v>67.998205351159527</v>
      </c>
      <c r="DU14" s="3">
        <v>335.23802343376428</v>
      </c>
      <c r="DV14" s="3">
        <v>126.24660212541286</v>
      </c>
      <c r="DW14" s="3">
        <v>175.03249881430017</v>
      </c>
      <c r="DX14" s="3">
        <v>93.473692700688929</v>
      </c>
      <c r="DY14" s="3">
        <v>189.70280897674061</v>
      </c>
      <c r="DZ14" s="3">
        <v>185.05393694824531</v>
      </c>
      <c r="EA14" s="3">
        <v>120.72166726257989</v>
      </c>
      <c r="EB14" s="3">
        <v>73.993813042831633</v>
      </c>
    </row>
    <row r="15" spans="1:132" x14ac:dyDescent="0.2">
      <c r="A15" t="s">
        <v>59</v>
      </c>
      <c r="B15" s="3">
        <v>48514.728568089748</v>
      </c>
      <c r="C15" s="3">
        <v>15109.738103734633</v>
      </c>
      <c r="D15" s="3">
        <v>990.25953845226024</v>
      </c>
      <c r="E15" s="3">
        <v>441.39750955878571</v>
      </c>
      <c r="F15" s="3">
        <v>51677.04917024148</v>
      </c>
      <c r="G15" s="3">
        <v>1069.731707335101</v>
      </c>
      <c r="H15" s="3">
        <v>4585.8587803831597</v>
      </c>
      <c r="I15" s="3">
        <v>13709.37228665305</v>
      </c>
      <c r="J15" s="3">
        <v>5323.7685443704249</v>
      </c>
      <c r="K15" s="3">
        <v>4306.0852433960099</v>
      </c>
      <c r="L15" s="3">
        <v>5249.9686262193663</v>
      </c>
      <c r="M15" s="3">
        <v>10936.865661597267</v>
      </c>
      <c r="N15" s="3">
        <v>1208.7705591698486</v>
      </c>
      <c r="O15" s="3">
        <v>1437.8410696302064</v>
      </c>
      <c r="P15" s="3">
        <v>330.35874231667628</v>
      </c>
      <c r="Q15" s="3">
        <v>89025.439832812408</v>
      </c>
      <c r="R15" s="3">
        <v>6331.6536265420327</v>
      </c>
      <c r="S15" s="3">
        <v>1554.2392142730489</v>
      </c>
      <c r="T15" s="3">
        <v>4592.2406786251622</v>
      </c>
      <c r="U15" s="3">
        <v>17835.497008253034</v>
      </c>
      <c r="V15" s="3">
        <v>3864.7461547590015</v>
      </c>
      <c r="W15" s="3">
        <v>14975.791678761641</v>
      </c>
      <c r="X15" s="3">
        <v>3047.8069725179498</v>
      </c>
      <c r="Y15" s="3">
        <v>12018.598111254547</v>
      </c>
      <c r="Z15" s="3">
        <v>2518.283431969674</v>
      </c>
      <c r="AA15" s="3">
        <v>7103.5610352555395</v>
      </c>
      <c r="AB15" s="3">
        <v>6335.3688367538189</v>
      </c>
      <c r="AC15" s="3">
        <v>16005.12203434575</v>
      </c>
      <c r="AD15" s="3">
        <v>8983.1217605118691</v>
      </c>
      <c r="AE15" s="3">
        <v>6641.355426448833</v>
      </c>
      <c r="AF15" s="3">
        <v>1206.9357271405761</v>
      </c>
      <c r="AG15" s="3">
        <v>3831.0942997141806</v>
      </c>
      <c r="AH15" s="3">
        <v>530.92160920810591</v>
      </c>
      <c r="AI15" s="3">
        <v>3349.622130779353</v>
      </c>
      <c r="AJ15" s="3">
        <v>781.89002522702424</v>
      </c>
      <c r="AK15" s="3">
        <v>8312.4365612666479</v>
      </c>
      <c r="AL15" s="3">
        <v>2196.754506686565</v>
      </c>
      <c r="AM15" s="3">
        <v>8085.4708366965142</v>
      </c>
      <c r="AN15" s="3">
        <v>1742.1867223655208</v>
      </c>
      <c r="AO15" s="3">
        <v>7822.979592367602</v>
      </c>
      <c r="AP15" s="3">
        <v>2771.3008638103597</v>
      </c>
      <c r="AQ15" s="3">
        <v>1253.44379298895</v>
      </c>
      <c r="AR15" s="3">
        <v>215.12552876994778</v>
      </c>
      <c r="AS15" s="3">
        <v>1606.236251801361</v>
      </c>
      <c r="AT15" s="3">
        <v>176.62321640386065</v>
      </c>
      <c r="AU15" s="3">
        <v>1349.2201134891759</v>
      </c>
      <c r="AV15" s="3">
        <v>248.44005600907136</v>
      </c>
      <c r="AW15" s="3">
        <v>3373.1766083192028</v>
      </c>
      <c r="AX15" s="3">
        <v>1770.5406788479545</v>
      </c>
      <c r="AY15" s="3">
        <v>2970.9146251657412</v>
      </c>
      <c r="AZ15" s="3">
        <v>291.296384208858</v>
      </c>
      <c r="BA15" s="3">
        <v>3929.0746750258572</v>
      </c>
      <c r="BB15" s="3">
        <v>418.06881398640974</v>
      </c>
      <c r="BC15" s="3">
        <v>3062.5998381452901</v>
      </c>
      <c r="BD15" s="3">
        <v>933.34360550870474</v>
      </c>
      <c r="BE15" s="3">
        <v>3523.3749004750471</v>
      </c>
      <c r="BF15" s="3">
        <v>508.76404608575933</v>
      </c>
      <c r="BG15" s="3">
        <v>2444.6498894144884</v>
      </c>
      <c r="BH15" s="3">
        <v>389.35283582538676</v>
      </c>
      <c r="BI15" s="3">
        <v>4485.8893997164932</v>
      </c>
      <c r="BJ15" s="3">
        <v>963.88703398155144</v>
      </c>
      <c r="BK15" s="3">
        <v>3818.8483491416046</v>
      </c>
      <c r="BL15" s="3">
        <v>1090.0573367634995</v>
      </c>
      <c r="BM15" s="3">
        <v>6846.1015758631538</v>
      </c>
      <c r="BN15" s="3">
        <v>1827.1271980182496</v>
      </c>
      <c r="BO15" s="3">
        <v>22380.941623443519</v>
      </c>
      <c r="BP15" s="3">
        <v>4881.5350289421958</v>
      </c>
      <c r="BQ15" s="3">
        <v>14993.877642740035</v>
      </c>
      <c r="BR15" s="3">
        <v>5598.8448372064413</v>
      </c>
      <c r="BS15" s="3">
        <v>24158.284300265135</v>
      </c>
      <c r="BT15" s="3">
        <v>8042.7066270053447</v>
      </c>
      <c r="BU15" s="3">
        <v>1314.4936706454018</v>
      </c>
      <c r="BV15" s="3">
        <v>216.41134649157243</v>
      </c>
      <c r="BW15" s="3">
        <v>417.58182159855329</v>
      </c>
      <c r="BX15" s="3">
        <v>188.65044964567093</v>
      </c>
      <c r="BY15" s="3">
        <v>663.01019891162275</v>
      </c>
      <c r="BZ15" s="3">
        <v>148.73138675306745</v>
      </c>
      <c r="CA15" s="3">
        <v>2059.0400820965333</v>
      </c>
      <c r="CB15" s="3">
        <v>268.09177522707159</v>
      </c>
      <c r="CC15" s="3">
        <v>3464.411510433004</v>
      </c>
      <c r="CD15" s="3">
        <v>568.13362830109838</v>
      </c>
      <c r="CE15" s="3">
        <v>2617.0143657940625</v>
      </c>
      <c r="CF15" s="3">
        <v>273.05070297887568</v>
      </c>
      <c r="CG15" s="3">
        <v>9838.4890198298308</v>
      </c>
      <c r="CH15" s="3">
        <v>3099.0870901185554</v>
      </c>
      <c r="CI15" s="3">
        <v>1968.8893197406296</v>
      </c>
      <c r="CJ15" s="3">
        <v>2558.272445154565</v>
      </c>
      <c r="CK15" s="3">
        <v>1617.7281557947235</v>
      </c>
      <c r="CL15" s="3">
        <v>920.69452010605164</v>
      </c>
      <c r="CM15" s="3">
        <v>7225.2756283493109</v>
      </c>
      <c r="CN15" s="3">
        <v>402.68644100936473</v>
      </c>
      <c r="CO15" s="3">
        <v>3661.3773264077058</v>
      </c>
      <c r="CP15" s="3">
        <v>145.54496577377742</v>
      </c>
      <c r="CQ15" s="3">
        <v>3569.4360206320107</v>
      </c>
      <c r="CR15" s="3">
        <v>254.79903004761229</v>
      </c>
      <c r="CS15" s="3">
        <v>3417.271506260005</v>
      </c>
      <c r="CT15" s="3">
        <v>743.92574862598417</v>
      </c>
      <c r="CU15" s="3">
        <v>2617.48376472175</v>
      </c>
      <c r="CV15" s="3">
        <v>396.17958541009898</v>
      </c>
      <c r="CW15" s="3">
        <v>946.21800660872248</v>
      </c>
      <c r="CX15" s="3">
        <v>305.46445874246876</v>
      </c>
      <c r="CY15" s="3">
        <v>4352.2173139223933</v>
      </c>
      <c r="CZ15" s="3">
        <v>647.1362430616698</v>
      </c>
      <c r="DA15" s="3">
        <v>2469.091798615038</v>
      </c>
      <c r="DB15" s="3">
        <v>323.76829864159254</v>
      </c>
      <c r="DC15" s="3">
        <v>3280.1893954249408</v>
      </c>
      <c r="DD15" s="3">
        <v>390.0308732525798</v>
      </c>
      <c r="DE15" s="3">
        <v>4563.8314481529487</v>
      </c>
      <c r="DF15" s="3">
        <v>567.68925085869012</v>
      </c>
      <c r="DG15" s="3">
        <v>3988.0833028717334</v>
      </c>
      <c r="DH15" s="3">
        <v>1140.1623998987727</v>
      </c>
      <c r="DI15" s="3">
        <v>2890.7827457804478</v>
      </c>
      <c r="DJ15" s="3">
        <v>983.16082972832578</v>
      </c>
      <c r="DK15" s="3">
        <v>4054.9413800581988</v>
      </c>
      <c r="DL15" s="3">
        <v>412.42207092599881</v>
      </c>
      <c r="DM15" s="3">
        <v>5416.4208901941993</v>
      </c>
      <c r="DN15" s="3">
        <v>633.80845458375518</v>
      </c>
      <c r="DO15" s="3">
        <v>3329.1332109398218</v>
      </c>
      <c r="DP15" s="3">
        <v>522.93013237762705</v>
      </c>
      <c r="DQ15" s="3">
        <v>2646.7448809686866</v>
      </c>
      <c r="DR15" s="3">
        <v>1543.1103815113599</v>
      </c>
      <c r="DS15" s="3">
        <v>1642.3464047324021</v>
      </c>
      <c r="DT15" s="3">
        <v>376.33429968805495</v>
      </c>
      <c r="DU15" s="3">
        <v>3399.7479638589543</v>
      </c>
      <c r="DV15" s="3">
        <v>867.2574536820814</v>
      </c>
      <c r="DW15" s="3">
        <v>2909.9654102559584</v>
      </c>
      <c r="DX15" s="3">
        <v>1082.6022961309375</v>
      </c>
      <c r="DY15" s="3">
        <v>2611.7561555519296</v>
      </c>
      <c r="DZ15" s="3">
        <v>2391.879838701982</v>
      </c>
      <c r="EA15" s="3">
        <v>1787.3059642600467</v>
      </c>
      <c r="EB15" s="3">
        <v>914.14007880351164</v>
      </c>
    </row>
    <row r="16" spans="1:132" x14ac:dyDescent="0.2">
      <c r="A16" t="s">
        <v>61</v>
      </c>
      <c r="B16" s="3">
        <v>16622.292248482448</v>
      </c>
      <c r="C16" s="3">
        <v>771.67705075260176</v>
      </c>
      <c r="D16" s="3">
        <v>807.58402108615178</v>
      </c>
      <c r="E16" s="3">
        <v>81.033471455290723</v>
      </c>
      <c r="F16" s="3">
        <v>36112.895642170959</v>
      </c>
      <c r="G16" s="3">
        <v>367.91012329324644</v>
      </c>
      <c r="H16" s="3">
        <v>3410.8552244575203</v>
      </c>
      <c r="I16" s="3">
        <v>2485.9898687158252</v>
      </c>
      <c r="J16" s="3">
        <v>481.67650835053217</v>
      </c>
      <c r="K16" s="3">
        <v>234.72874983928463</v>
      </c>
      <c r="L16" s="3">
        <v>666.34801232281325</v>
      </c>
      <c r="M16" s="3">
        <v>798.15202453967777</v>
      </c>
      <c r="N16" s="3">
        <v>440.69499894508567</v>
      </c>
      <c r="O16" s="3">
        <v>480.46305594013052</v>
      </c>
      <c r="P16" s="3">
        <v>615.15008609127631</v>
      </c>
      <c r="Q16" s="3">
        <v>16338.475029135658</v>
      </c>
      <c r="R16" s="3">
        <v>349.39186365612147</v>
      </c>
      <c r="S16" s="3">
        <v>375.47901600626824</v>
      </c>
      <c r="T16" s="3">
        <v>416.3748498064524</v>
      </c>
      <c r="U16" s="3">
        <v>100456.57800239557</v>
      </c>
      <c r="V16" s="3">
        <v>55158.542634089055</v>
      </c>
      <c r="W16" s="3">
        <v>81324.702984862422</v>
      </c>
      <c r="X16" s="3">
        <v>31126.226675148089</v>
      </c>
      <c r="Y16" s="3">
        <v>86044.53350470771</v>
      </c>
      <c r="Z16" s="3">
        <v>25860.953331085195</v>
      </c>
      <c r="AA16" s="3">
        <v>9474.5628693128238</v>
      </c>
      <c r="AB16" s="3">
        <v>8210.9972060913133</v>
      </c>
      <c r="AC16" s="3">
        <v>14206.689999737231</v>
      </c>
      <c r="AD16" s="3">
        <v>8102.6166557557617</v>
      </c>
      <c r="AE16" s="3">
        <v>53165.727039674086</v>
      </c>
      <c r="AF16" s="3">
        <v>59393.856212242063</v>
      </c>
      <c r="AG16" s="3">
        <v>51913.552433061501</v>
      </c>
      <c r="AH16" s="3">
        <v>8301.9092733207854</v>
      </c>
      <c r="AI16" s="3">
        <v>46882.149305158593</v>
      </c>
      <c r="AJ16" s="3">
        <v>11702.03010172312</v>
      </c>
      <c r="AK16" s="3">
        <v>2197.8503596521268</v>
      </c>
      <c r="AL16" s="3">
        <v>15519.581252292552</v>
      </c>
      <c r="AM16" s="3">
        <v>2065.1318168053626</v>
      </c>
      <c r="AN16" s="3">
        <v>11355.079695831033</v>
      </c>
      <c r="AO16" s="3">
        <v>1555.768691181853</v>
      </c>
      <c r="AP16" s="3">
        <v>15034.913087656725</v>
      </c>
      <c r="AQ16" s="3">
        <v>9589.3287181599917</v>
      </c>
      <c r="AR16" s="3">
        <v>3290.8522880873766</v>
      </c>
      <c r="AS16" s="3">
        <v>13342.42449973879</v>
      </c>
      <c r="AT16" s="3">
        <v>1910.3573771060617</v>
      </c>
      <c r="AU16" s="3">
        <v>12584.47222703323</v>
      </c>
      <c r="AV16" s="3">
        <v>3811.9924012722695</v>
      </c>
      <c r="AW16" s="3">
        <v>24446.801586798643</v>
      </c>
      <c r="AX16" s="3">
        <v>7625.1168351291844</v>
      </c>
      <c r="AY16" s="3">
        <v>11299.57266932815</v>
      </c>
      <c r="AZ16" s="3">
        <v>4653.9434002579537</v>
      </c>
      <c r="BA16" s="3">
        <v>23565.887986503327</v>
      </c>
      <c r="BB16" s="3">
        <v>4014.8041533457786</v>
      </c>
      <c r="BC16" s="3">
        <v>29211.695308156453</v>
      </c>
      <c r="BD16" s="3">
        <v>9023.9082291123614</v>
      </c>
      <c r="BE16" s="3">
        <v>14439.360778366574</v>
      </c>
      <c r="BF16" s="3">
        <v>2766.0159368597388</v>
      </c>
      <c r="BG16" s="3">
        <v>15905.30265272866</v>
      </c>
      <c r="BH16" s="3">
        <v>2422.4373329289624</v>
      </c>
      <c r="BI16" s="3">
        <v>19514.305603146091</v>
      </c>
      <c r="BJ16" s="3">
        <v>2799.9821299078394</v>
      </c>
      <c r="BK16" s="3">
        <v>11065.401534037734</v>
      </c>
      <c r="BL16" s="3">
        <v>3612.3245241089262</v>
      </c>
      <c r="BM16" s="3">
        <v>24306.280666189487</v>
      </c>
      <c r="BN16" s="3">
        <v>3431.8912826220285</v>
      </c>
      <c r="BO16" s="3">
        <v>18375.782073497994</v>
      </c>
      <c r="BP16" s="3">
        <v>11212.627176025091</v>
      </c>
      <c r="BQ16" s="3">
        <v>11597.430850886169</v>
      </c>
      <c r="BR16" s="3">
        <v>15883.644868147363</v>
      </c>
      <c r="BS16" s="3">
        <v>13280.841921456056</v>
      </c>
      <c r="BT16" s="3">
        <v>17544.731166200079</v>
      </c>
      <c r="BU16" s="3">
        <v>7193.0385033003104</v>
      </c>
      <c r="BV16" s="3">
        <v>1374.806085800029</v>
      </c>
      <c r="BW16" s="3">
        <v>2748.9751868641338</v>
      </c>
      <c r="BX16" s="3">
        <v>1549.9349353656223</v>
      </c>
      <c r="BY16" s="3">
        <v>7598.0650175011342</v>
      </c>
      <c r="BZ16" s="3">
        <v>1679.4015937008089</v>
      </c>
      <c r="CA16" s="3">
        <v>17910.094780602736</v>
      </c>
      <c r="CB16" s="3">
        <v>1947.0879354706269</v>
      </c>
      <c r="CC16" s="3">
        <v>20762.995906614593</v>
      </c>
      <c r="CD16" s="3">
        <v>5172.7440673277615</v>
      </c>
      <c r="CE16" s="3">
        <v>21021.815170015707</v>
      </c>
      <c r="CF16" s="3">
        <v>3108.5903797520141</v>
      </c>
      <c r="CG16" s="3">
        <v>37994.214545201576</v>
      </c>
      <c r="CH16" s="3">
        <v>67520.905527239069</v>
      </c>
      <c r="CI16" s="3">
        <v>16066.836249261196</v>
      </c>
      <c r="CJ16" s="3">
        <v>57232.928118854834</v>
      </c>
      <c r="CK16" s="3">
        <v>7501.6010736231137</v>
      </c>
      <c r="CL16" s="3">
        <v>12442.921556941024</v>
      </c>
      <c r="CM16" s="3">
        <v>90403.007614683724</v>
      </c>
      <c r="CN16" s="3">
        <v>7370.4727063007031</v>
      </c>
      <c r="CO16" s="3">
        <v>38980.930854723279</v>
      </c>
      <c r="CP16" s="3">
        <v>3135.0183396037405</v>
      </c>
      <c r="CQ16" s="3">
        <v>56837.582724591091</v>
      </c>
      <c r="CR16" s="3">
        <v>4467.7182874244509</v>
      </c>
      <c r="CS16" s="3">
        <v>20359.732388424203</v>
      </c>
      <c r="CT16" s="3">
        <v>6216.8955628482345</v>
      </c>
      <c r="CU16" s="3">
        <v>17447.504867703574</v>
      </c>
      <c r="CV16" s="3">
        <v>3841.4527611196709</v>
      </c>
      <c r="CW16" s="3">
        <v>4557.9371661946461</v>
      </c>
      <c r="CX16" s="3">
        <v>2188.0823704978566</v>
      </c>
      <c r="CY16" s="3">
        <v>15832.052113318097</v>
      </c>
      <c r="CZ16" s="3">
        <v>3802.260017433553</v>
      </c>
      <c r="DA16" s="3">
        <v>8535.620486904294</v>
      </c>
      <c r="DB16" s="3">
        <v>2484.2189668017591</v>
      </c>
      <c r="DC16" s="3">
        <v>15295.318741577617</v>
      </c>
      <c r="DD16" s="3">
        <v>4164.6093922284108</v>
      </c>
      <c r="DE16" s="3">
        <v>8268.9074477459908</v>
      </c>
      <c r="DF16" s="3">
        <v>2478.3090533839377</v>
      </c>
      <c r="DG16" s="3">
        <v>13282.325261366277</v>
      </c>
      <c r="DH16" s="3">
        <v>10293.557656227445</v>
      </c>
      <c r="DI16" s="3">
        <v>7106.4429770159777</v>
      </c>
      <c r="DJ16" s="3">
        <v>6285.6713973118922</v>
      </c>
      <c r="DK16" s="3">
        <v>34206.761306759043</v>
      </c>
      <c r="DL16" s="3">
        <v>3532.2306826979566</v>
      </c>
      <c r="DM16" s="3">
        <v>27392.251281860004</v>
      </c>
      <c r="DN16" s="3">
        <v>4507.2029084168935</v>
      </c>
      <c r="DO16" s="3">
        <v>19729.143725715308</v>
      </c>
      <c r="DP16" s="3">
        <v>2075.8458327409039</v>
      </c>
      <c r="DQ16" s="3">
        <v>18291.934135512794</v>
      </c>
      <c r="DR16" s="3">
        <v>24358.551517745367</v>
      </c>
      <c r="DS16" s="3">
        <v>25317.683461376484</v>
      </c>
      <c r="DT16" s="3">
        <v>7985.6141063910427</v>
      </c>
      <c r="DU16" s="3">
        <v>30170.829567215322</v>
      </c>
      <c r="DV16" s="3">
        <v>9644.5647881912064</v>
      </c>
      <c r="DW16" s="3">
        <v>16548.833435260705</v>
      </c>
      <c r="DX16" s="3">
        <v>7371.6640928858169</v>
      </c>
      <c r="DY16" s="3">
        <v>16133.294507921182</v>
      </c>
      <c r="DZ16" s="3">
        <v>12751.004974041158</v>
      </c>
      <c r="EA16" s="3">
        <v>12086.129133634091</v>
      </c>
      <c r="EB16" s="3">
        <v>9178.241696663008</v>
      </c>
    </row>
    <row r="17" spans="1:132" x14ac:dyDescent="0.2">
      <c r="A17" t="s">
        <v>63</v>
      </c>
      <c r="B17" s="3">
        <v>99535.611367370657</v>
      </c>
      <c r="C17" s="3">
        <v>396.88257369510467</v>
      </c>
      <c r="D17" s="3">
        <v>196.45643922551557</v>
      </c>
      <c r="E17" s="3">
        <v>38.108746011914882</v>
      </c>
      <c r="F17" s="3">
        <v>62747.243495652627</v>
      </c>
      <c r="G17" s="3">
        <v>222.51029454261038</v>
      </c>
      <c r="H17" s="3">
        <v>388.56325626932642</v>
      </c>
      <c r="I17" s="3">
        <v>493.15505234319977</v>
      </c>
      <c r="J17" s="3">
        <v>445.85207383103358</v>
      </c>
      <c r="K17" s="3">
        <v>281.63103753286703</v>
      </c>
      <c r="L17" s="3">
        <v>5691.2243283523385</v>
      </c>
      <c r="M17" s="3">
        <v>4968.801958301302</v>
      </c>
      <c r="N17" s="3">
        <v>1843.3288502782605</v>
      </c>
      <c r="O17" s="3">
        <v>7029.1201063732451</v>
      </c>
      <c r="P17" s="3">
        <v>214.97888703353439</v>
      </c>
      <c r="Q17" s="3">
        <v>3240.6433080941983</v>
      </c>
      <c r="R17" s="3">
        <v>310.25874719242432</v>
      </c>
      <c r="S17" s="3">
        <v>306.98005773777817</v>
      </c>
      <c r="T17" s="3">
        <v>339.04898104516326</v>
      </c>
      <c r="U17" s="3">
        <v>2202.0226211108702</v>
      </c>
      <c r="V17" s="3">
        <v>2314.4672887267184</v>
      </c>
      <c r="W17" s="3">
        <v>1588.7996229050632</v>
      </c>
      <c r="X17" s="3">
        <v>2032.7056546673971</v>
      </c>
      <c r="Y17" s="3">
        <v>2100.9041521781423</v>
      </c>
      <c r="Z17" s="3">
        <v>2075.2039286119666</v>
      </c>
      <c r="AA17" s="3">
        <v>696.24227046927297</v>
      </c>
      <c r="AB17" s="3">
        <v>2000.4147777853743</v>
      </c>
      <c r="AC17" s="3">
        <v>2407.2228382172234</v>
      </c>
      <c r="AD17" s="3">
        <v>1779.7553826274536</v>
      </c>
      <c r="AE17" s="3">
        <v>1182.434141242336</v>
      </c>
      <c r="AF17" s="3">
        <v>566.83985484799905</v>
      </c>
      <c r="AG17" s="3">
        <v>1950.4261904075568</v>
      </c>
      <c r="AH17" s="3">
        <v>768.50988813891979</v>
      </c>
      <c r="AI17" s="3">
        <v>1154.8786425472149</v>
      </c>
      <c r="AJ17" s="3">
        <v>639.03600293340446</v>
      </c>
      <c r="AK17" s="3">
        <v>476.09279437822875</v>
      </c>
      <c r="AL17" s="3">
        <v>1068.1792404351374</v>
      </c>
      <c r="AM17" s="3">
        <v>360.68159324398948</v>
      </c>
      <c r="AN17" s="3">
        <v>774.30343440970819</v>
      </c>
      <c r="AO17" s="3">
        <v>414.50986246373583</v>
      </c>
      <c r="AP17" s="3">
        <v>1281.1667247950411</v>
      </c>
      <c r="AQ17" s="3">
        <v>721.22755204536566</v>
      </c>
      <c r="AR17" s="3">
        <v>192.81181839468832</v>
      </c>
      <c r="AS17" s="3">
        <v>455.85419076248854</v>
      </c>
      <c r="AT17" s="3">
        <v>111.24344554341211</v>
      </c>
      <c r="AU17" s="3">
        <v>789.93505932905111</v>
      </c>
      <c r="AV17" s="3">
        <v>204.16507307558931</v>
      </c>
      <c r="AW17" s="3">
        <v>785.04189677448164</v>
      </c>
      <c r="AX17" s="3">
        <v>335.56702868323276</v>
      </c>
      <c r="AY17" s="3">
        <v>214.8872006986449</v>
      </c>
      <c r="AZ17" s="3">
        <v>143.05637117836915</v>
      </c>
      <c r="BA17" s="3">
        <v>354.84775724501037</v>
      </c>
      <c r="BB17" s="3">
        <v>172.72046887749062</v>
      </c>
      <c r="BC17" s="3">
        <v>774.17722972053866</v>
      </c>
      <c r="BD17" s="3">
        <v>243.50404105996176</v>
      </c>
      <c r="BE17" s="3">
        <v>976.42529026776799</v>
      </c>
      <c r="BF17" s="3">
        <v>252.39107725172232</v>
      </c>
      <c r="BG17" s="3">
        <v>850.01373879353855</v>
      </c>
      <c r="BH17" s="3">
        <v>184.00766736956811</v>
      </c>
      <c r="BI17" s="3">
        <v>445.55261515302959</v>
      </c>
      <c r="BJ17" s="3">
        <v>153.25822259596964</v>
      </c>
      <c r="BK17" s="3">
        <v>395.46096864956291</v>
      </c>
      <c r="BL17" s="3">
        <v>169.97851260100651</v>
      </c>
      <c r="BM17" s="3">
        <v>658.19236408623203</v>
      </c>
      <c r="BN17" s="3">
        <v>106.12713775921327</v>
      </c>
      <c r="BO17" s="3">
        <v>1264.3876318738901</v>
      </c>
      <c r="BP17" s="3">
        <v>1070.0845865930007</v>
      </c>
      <c r="BQ17" s="3">
        <v>1048.3524301989962</v>
      </c>
      <c r="BR17" s="3">
        <v>1753.1207397509404</v>
      </c>
      <c r="BS17" s="3">
        <v>1086.0076346729459</v>
      </c>
      <c r="BT17" s="3">
        <v>1684.9645192730159</v>
      </c>
      <c r="BU17" s="3">
        <v>300.7541925524589</v>
      </c>
      <c r="BV17" s="3">
        <v>101.62847715371554</v>
      </c>
      <c r="BW17" s="3">
        <v>132.47120280799308</v>
      </c>
      <c r="BX17" s="3">
        <v>261.59431613682506</v>
      </c>
      <c r="BY17" s="3">
        <v>320.69236985425937</v>
      </c>
      <c r="BZ17" s="3">
        <v>123.41775654801143</v>
      </c>
      <c r="CA17" s="3">
        <v>258.80076768361459</v>
      </c>
      <c r="CB17" s="3">
        <v>37.998960956737918</v>
      </c>
      <c r="CC17" s="3">
        <v>390.10846147395796</v>
      </c>
      <c r="CD17" s="3">
        <v>106.04230922521604</v>
      </c>
      <c r="CE17" s="3">
        <v>239.40512805539254</v>
      </c>
      <c r="CF17" s="3">
        <v>76.28646448384265</v>
      </c>
      <c r="CG17" s="3">
        <v>1576.1981803033989</v>
      </c>
      <c r="CH17" s="3">
        <v>1654.23996155039</v>
      </c>
      <c r="CI17" s="3">
        <v>814.87930452693604</v>
      </c>
      <c r="CJ17" s="3">
        <v>2523.0473475143813</v>
      </c>
      <c r="CK17" s="3">
        <v>256.83462684995851</v>
      </c>
      <c r="CL17" s="3">
        <v>256.29069826837025</v>
      </c>
      <c r="CM17" s="3">
        <v>1506.0005561242465</v>
      </c>
      <c r="CN17" s="3">
        <v>96.22336916377796</v>
      </c>
      <c r="CO17" s="3">
        <v>773.0907533847876</v>
      </c>
      <c r="CP17" s="3">
        <v>48.761320195058211</v>
      </c>
      <c r="CQ17" s="3">
        <v>1233.6617409602168</v>
      </c>
      <c r="CR17" s="3">
        <v>152.50618894601956</v>
      </c>
      <c r="CS17" s="3">
        <v>629.34505779405572</v>
      </c>
      <c r="CT17" s="3">
        <v>280.75738873608572</v>
      </c>
      <c r="CU17" s="3">
        <v>856.80632959114712</v>
      </c>
      <c r="CV17" s="3">
        <v>277.41594053080672</v>
      </c>
      <c r="CW17" s="3">
        <v>174.60618370018432</v>
      </c>
      <c r="CX17" s="3">
        <v>155.11863802400384</v>
      </c>
      <c r="CY17" s="3">
        <v>507.31906765925618</v>
      </c>
      <c r="CZ17" s="3">
        <v>94.66235865018804</v>
      </c>
      <c r="DA17" s="3">
        <v>221.88096279706139</v>
      </c>
      <c r="DB17" s="3">
        <v>67.782999986658368</v>
      </c>
      <c r="DC17" s="3">
        <v>352.5078326197613</v>
      </c>
      <c r="DD17" s="3">
        <v>110.43627349636063</v>
      </c>
      <c r="DE17" s="3">
        <v>317.38324843699326</v>
      </c>
      <c r="DF17" s="3">
        <v>216.9020928606281</v>
      </c>
      <c r="DG17" s="3">
        <v>540.83695342754675</v>
      </c>
      <c r="DH17" s="3">
        <v>347.31321121197902</v>
      </c>
      <c r="DI17" s="3">
        <v>301.6268058054568</v>
      </c>
      <c r="DJ17" s="3">
        <v>207.67233726799705</v>
      </c>
      <c r="DK17" s="3">
        <v>887.39054487781948</v>
      </c>
      <c r="DL17" s="3">
        <v>194.39360217546101</v>
      </c>
      <c r="DM17" s="3">
        <v>1078.5438783316392</v>
      </c>
      <c r="DN17" s="3">
        <v>465.55560159757351</v>
      </c>
      <c r="DO17" s="3">
        <v>1290.5860162002739</v>
      </c>
      <c r="DP17" s="3">
        <v>525.8392845450428</v>
      </c>
      <c r="DQ17" s="3">
        <v>809.64415452592357</v>
      </c>
      <c r="DR17" s="3">
        <v>925.7003086653948</v>
      </c>
      <c r="DS17" s="3">
        <v>743.65460887598488</v>
      </c>
      <c r="DT17" s="3">
        <v>216.07586975067252</v>
      </c>
      <c r="DU17" s="3">
        <v>1108.000347531349</v>
      </c>
      <c r="DV17" s="3">
        <v>533.65366627559274</v>
      </c>
      <c r="DW17" s="3">
        <v>858.58358046170474</v>
      </c>
      <c r="DX17" s="3">
        <v>1097.0516876585834</v>
      </c>
      <c r="DY17" s="3">
        <v>808.3310625190237</v>
      </c>
      <c r="DZ17" s="3">
        <v>2258.7058801292246</v>
      </c>
      <c r="EA17" s="3">
        <v>306.27478129791888</v>
      </c>
      <c r="EB17" s="3">
        <v>373.72798849991153</v>
      </c>
    </row>
    <row r="18" spans="1:132" x14ac:dyDescent="0.2">
      <c r="A18" t="s">
        <v>65</v>
      </c>
      <c r="B18" s="3">
        <v>2605.3437226365777</v>
      </c>
      <c r="C18" s="3">
        <v>281.91601755163003</v>
      </c>
      <c r="D18" s="3">
        <v>122.57347559171168</v>
      </c>
      <c r="E18" s="3">
        <v>38.991904075564022</v>
      </c>
      <c r="F18" s="3">
        <v>6306.1499052577165</v>
      </c>
      <c r="G18" s="3">
        <v>189.33654041681558</v>
      </c>
      <c r="H18" s="3">
        <v>329.52006893918485</v>
      </c>
      <c r="I18" s="3">
        <v>365.23270575563549</v>
      </c>
      <c r="J18" s="3">
        <v>378.34831172914573</v>
      </c>
      <c r="K18" s="3">
        <v>147.54393095666126</v>
      </c>
      <c r="L18" s="3">
        <v>287.05505548766638</v>
      </c>
      <c r="M18" s="3">
        <v>327.84496760866369</v>
      </c>
      <c r="N18" s="3">
        <v>246.9635636679908</v>
      </c>
      <c r="O18" s="3">
        <v>928.71137685133783</v>
      </c>
      <c r="P18" s="3">
        <v>211.7399127661098</v>
      </c>
      <c r="Q18" s="3">
        <v>604.00934410744298</v>
      </c>
      <c r="R18" s="3">
        <v>194.28038303544403</v>
      </c>
      <c r="S18" s="3">
        <v>220.27992127022017</v>
      </c>
      <c r="T18" s="3">
        <v>167.20811707119324</v>
      </c>
      <c r="U18" s="3">
        <v>1263.668066058829</v>
      </c>
      <c r="V18" s="3">
        <v>685.13217642109009</v>
      </c>
      <c r="W18" s="3">
        <v>726.33591289711364</v>
      </c>
      <c r="X18" s="3">
        <v>431.01736521895765</v>
      </c>
      <c r="Y18" s="3">
        <v>1360.8998414049868</v>
      </c>
      <c r="Z18" s="3">
        <v>558.70127790819674</v>
      </c>
      <c r="AA18" s="3">
        <v>415.12131996452791</v>
      </c>
      <c r="AB18" s="3">
        <v>1135.6175907667471</v>
      </c>
      <c r="AC18" s="3">
        <v>1379.2573303622296</v>
      </c>
      <c r="AD18" s="3">
        <v>752.81471141633574</v>
      </c>
      <c r="AE18" s="3">
        <v>651.40712621031901</v>
      </c>
      <c r="AF18" s="3">
        <v>303.06615303635976</v>
      </c>
      <c r="AG18" s="3">
        <v>1720.1986682406064</v>
      </c>
      <c r="AH18" s="3">
        <v>266.16996777966978</v>
      </c>
      <c r="AI18" s="3">
        <v>869.27398687370885</v>
      </c>
      <c r="AJ18" s="3">
        <v>199.06440753429999</v>
      </c>
      <c r="AK18" s="3">
        <v>246.81287350514515</v>
      </c>
      <c r="AL18" s="3">
        <v>147.29034885232409</v>
      </c>
      <c r="AM18" s="3">
        <v>124.28881168338768</v>
      </c>
      <c r="AN18" s="3">
        <v>95.081283979224395</v>
      </c>
      <c r="AO18" s="3">
        <v>163.80380955410496</v>
      </c>
      <c r="AP18" s="3">
        <v>201.16289871398106</v>
      </c>
      <c r="AQ18" s="3">
        <v>338.08176960567755</v>
      </c>
      <c r="AR18" s="3">
        <v>35.478547390034606</v>
      </c>
      <c r="AS18" s="3">
        <v>269.81730889327218</v>
      </c>
      <c r="AT18" s="3">
        <v>28.830654259983461</v>
      </c>
      <c r="AU18" s="3">
        <v>518.14083040558239</v>
      </c>
      <c r="AV18" s="3">
        <v>58.891375499653634</v>
      </c>
      <c r="AW18" s="3">
        <v>199.18326440745153</v>
      </c>
      <c r="AX18" s="3">
        <v>73.783822756557299</v>
      </c>
      <c r="AY18" s="3">
        <v>95.564267130012453</v>
      </c>
      <c r="AZ18" s="3">
        <v>30.663834832831043</v>
      </c>
      <c r="BA18" s="3">
        <v>137.13523649789545</v>
      </c>
      <c r="BB18" s="3">
        <v>57.682372690605568</v>
      </c>
      <c r="BC18" s="3">
        <v>551.85232650769808</v>
      </c>
      <c r="BD18" s="3">
        <v>134.94182112360497</v>
      </c>
      <c r="BE18" s="3">
        <v>909.8892022317001</v>
      </c>
      <c r="BF18" s="3">
        <v>129.41690785179492</v>
      </c>
      <c r="BG18" s="3">
        <v>761.64858699100603</v>
      </c>
      <c r="BH18" s="3">
        <v>113.88159184296067</v>
      </c>
      <c r="BI18" s="3">
        <v>149.36186559938841</v>
      </c>
      <c r="BJ18" s="3">
        <v>71.615727626163348</v>
      </c>
      <c r="BK18" s="3">
        <v>138.98168272494604</v>
      </c>
      <c r="BL18" s="3">
        <v>75.457472504979151</v>
      </c>
      <c r="BM18" s="3">
        <v>204.26297081327576</v>
      </c>
      <c r="BN18" s="3">
        <v>40.947471304241027</v>
      </c>
      <c r="BO18" s="3">
        <v>294.27629865328214</v>
      </c>
      <c r="BP18" s="3">
        <v>110.06744656558695</v>
      </c>
      <c r="BQ18" s="3">
        <v>240.05708458289774</v>
      </c>
      <c r="BR18" s="3">
        <v>395.35359096571159</v>
      </c>
      <c r="BS18" s="3">
        <v>387.08377580338254</v>
      </c>
      <c r="BT18" s="3">
        <v>369.16673369244961</v>
      </c>
      <c r="BU18" s="3">
        <v>99.995973266838291</v>
      </c>
      <c r="BV18" s="3">
        <v>47.650428819462419</v>
      </c>
      <c r="BW18" s="3">
        <v>37.965017034903035</v>
      </c>
      <c r="BX18" s="3">
        <v>113.33827396019117</v>
      </c>
      <c r="BY18" s="3">
        <v>121.21934168529376</v>
      </c>
      <c r="BZ18" s="3">
        <v>56.088332978541985</v>
      </c>
      <c r="CA18" s="3">
        <v>116.60608464964919</v>
      </c>
      <c r="CB18" s="3">
        <v>34.127417055800628</v>
      </c>
      <c r="CC18" s="3">
        <v>172.63602614512007</v>
      </c>
      <c r="CD18" s="3">
        <v>48.22375325900353</v>
      </c>
      <c r="CE18" s="3">
        <v>155.94364831093623</v>
      </c>
      <c r="CF18" s="3">
        <v>20.097433655819138</v>
      </c>
      <c r="CG18" s="3">
        <v>970.90354799767101</v>
      </c>
      <c r="CH18" s="3">
        <v>920.51553211079533</v>
      </c>
      <c r="CI18" s="3">
        <v>475.77808607354467</v>
      </c>
      <c r="CJ18" s="3">
        <v>1548.749218720453</v>
      </c>
      <c r="CK18" s="3">
        <v>178.85583406663173</v>
      </c>
      <c r="CL18" s="3">
        <v>141.13336729746999</v>
      </c>
      <c r="CM18" s="3">
        <v>956.12648810005089</v>
      </c>
      <c r="CN18" s="3">
        <v>45.238196179848607</v>
      </c>
      <c r="CO18" s="3">
        <v>341.46117759073252</v>
      </c>
      <c r="CP18" s="3">
        <v>34.443317955284279</v>
      </c>
      <c r="CQ18" s="3">
        <v>564.00486274454727</v>
      </c>
      <c r="CR18" s="3">
        <v>50.320219831794503</v>
      </c>
      <c r="CS18" s="3">
        <v>403.65517226015305</v>
      </c>
      <c r="CT18" s="3">
        <v>148.55449758280494</v>
      </c>
      <c r="CU18" s="3">
        <v>510.84815816186182</v>
      </c>
      <c r="CV18" s="3">
        <v>107.15451226314474</v>
      </c>
      <c r="CW18" s="3">
        <v>105.69468970618421</v>
      </c>
      <c r="CX18" s="3">
        <v>76.469800551807793</v>
      </c>
      <c r="CY18" s="3">
        <v>338.54491027398137</v>
      </c>
      <c r="CZ18" s="3">
        <v>60.564943793129849</v>
      </c>
      <c r="DA18" s="3">
        <v>175.36156483884534</v>
      </c>
      <c r="DB18" s="3">
        <v>36.92282780520803</v>
      </c>
      <c r="DC18" s="3">
        <v>243.54381135832975</v>
      </c>
      <c r="DD18" s="3">
        <v>39.178231587631295</v>
      </c>
      <c r="DE18" s="3">
        <v>234.00514029331475</v>
      </c>
      <c r="DF18" s="3">
        <v>110.949249699468</v>
      </c>
      <c r="DG18" s="3">
        <v>446.82235517991694</v>
      </c>
      <c r="DH18" s="3">
        <v>217.52573491254037</v>
      </c>
      <c r="DI18" s="3">
        <v>175.13994401225702</v>
      </c>
      <c r="DJ18" s="3">
        <v>90.088564027824646</v>
      </c>
      <c r="DK18" s="3">
        <v>441.97343674984063</v>
      </c>
      <c r="DL18" s="3">
        <v>36.21151181313617</v>
      </c>
      <c r="DM18" s="3">
        <v>596.18254982164592</v>
      </c>
      <c r="DN18" s="3">
        <v>187.97810662637738</v>
      </c>
      <c r="DO18" s="3">
        <v>326.16154018929353</v>
      </c>
      <c r="DP18" s="3">
        <v>124.17207375623913</v>
      </c>
      <c r="DQ18" s="3">
        <v>506.61752946275931</v>
      </c>
      <c r="DR18" s="3">
        <v>391.49025065282387</v>
      </c>
      <c r="DS18" s="3">
        <v>604.24906518771445</v>
      </c>
      <c r="DT18" s="3">
        <v>157.25721377278563</v>
      </c>
      <c r="DU18" s="3">
        <v>769.40906007495391</v>
      </c>
      <c r="DV18" s="3">
        <v>262.60767226278517</v>
      </c>
      <c r="DW18" s="3">
        <v>476.1379226979281</v>
      </c>
      <c r="DX18" s="3">
        <v>375.19230754950127</v>
      </c>
      <c r="DY18" s="3">
        <v>472.96175652682649</v>
      </c>
      <c r="DZ18" s="3">
        <v>1080.3467054553801</v>
      </c>
      <c r="EA18" s="3">
        <v>174.49353498761238</v>
      </c>
      <c r="EB18" s="3">
        <v>238.63976861951801</v>
      </c>
    </row>
    <row r="19" spans="1:132" x14ac:dyDescent="0.2">
      <c r="A19" t="s">
        <v>67</v>
      </c>
      <c r="B19" s="3">
        <v>363.12492189876923</v>
      </c>
      <c r="C19" s="3">
        <v>1378.4723410767533</v>
      </c>
      <c r="D19" s="3">
        <v>12648.469123825924</v>
      </c>
      <c r="E19" s="3">
        <v>1225.0591212782233</v>
      </c>
      <c r="F19" s="3">
        <v>275.38539369941407</v>
      </c>
      <c r="G19" s="3">
        <v>12895.7816774108</v>
      </c>
      <c r="H19" s="3">
        <v>12698.164788856457</v>
      </c>
      <c r="I19" s="3">
        <v>16355.696995172781</v>
      </c>
      <c r="J19" s="3">
        <v>3427.5316463759609</v>
      </c>
      <c r="K19" s="3">
        <v>122.81432890307748</v>
      </c>
      <c r="L19" s="3">
        <v>98.475674418953716</v>
      </c>
      <c r="M19" s="3">
        <v>102.29618574002092</v>
      </c>
      <c r="N19" s="3">
        <v>98.205046732759001</v>
      </c>
      <c r="O19" s="3">
        <v>48.304171368473128</v>
      </c>
      <c r="P19" s="3">
        <v>1988.2842241648752</v>
      </c>
      <c r="Q19" s="3">
        <v>1755.3944393990967</v>
      </c>
      <c r="R19" s="3">
        <v>1008.7300636413363</v>
      </c>
      <c r="S19" s="3">
        <v>13894.494424706059</v>
      </c>
      <c r="T19" s="3">
        <v>1807.5125400248701</v>
      </c>
      <c r="U19" s="3">
        <v>19504.589689586417</v>
      </c>
      <c r="V19" s="3">
        <v>571.41492795407407</v>
      </c>
      <c r="W19" s="3">
        <v>17355.086282255419</v>
      </c>
      <c r="X19" s="3">
        <v>530.78591605925226</v>
      </c>
      <c r="Y19" s="3">
        <v>10414.939755835949</v>
      </c>
      <c r="Z19" s="3">
        <v>342.7346304814406</v>
      </c>
      <c r="AA19" s="3">
        <v>6245.5414438741536</v>
      </c>
      <c r="AB19" s="3">
        <v>303.96298613956202</v>
      </c>
      <c r="AC19" s="3">
        <v>12789.039523634985</v>
      </c>
      <c r="AD19" s="3">
        <v>363.94806823288752</v>
      </c>
      <c r="AE19" s="3">
        <v>14457.721680439698</v>
      </c>
      <c r="AF19" s="3">
        <v>315.47512804568248</v>
      </c>
      <c r="AG19" s="3">
        <v>8906.1278394985293</v>
      </c>
      <c r="AH19" s="3">
        <v>142.95414343949287</v>
      </c>
      <c r="AI19" s="3">
        <v>5533.0042340571372</v>
      </c>
      <c r="AJ19" s="3">
        <v>122.84724603561565</v>
      </c>
      <c r="AK19" s="3">
        <v>11976.072030389421</v>
      </c>
      <c r="AL19" s="3">
        <v>831.73841416442872</v>
      </c>
      <c r="AM19" s="3">
        <v>9452.0704991322018</v>
      </c>
      <c r="AN19" s="3">
        <v>542.57171178935857</v>
      </c>
      <c r="AO19" s="3">
        <v>9294.7207390916246</v>
      </c>
      <c r="AP19" s="3">
        <v>933.01580407176937</v>
      </c>
      <c r="AQ19" s="3">
        <v>4001.2552644762991</v>
      </c>
      <c r="AR19" s="3">
        <v>220.77834918688907</v>
      </c>
      <c r="AS19" s="3">
        <v>4411.655635770303</v>
      </c>
      <c r="AT19" s="3">
        <v>128.64626212499846</v>
      </c>
      <c r="AU19" s="3">
        <v>3745.179579463369</v>
      </c>
      <c r="AV19" s="3">
        <v>264.54580827951787</v>
      </c>
      <c r="AW19" s="3">
        <v>4761.5434458917662</v>
      </c>
      <c r="AX19" s="3">
        <v>255.12366182658602</v>
      </c>
      <c r="AY19" s="3">
        <v>3894.1295684680176</v>
      </c>
      <c r="AZ19" s="3">
        <v>83.042530094756415</v>
      </c>
      <c r="BA19" s="3">
        <v>6429.6533153505579</v>
      </c>
      <c r="BB19" s="3">
        <v>222.04804248882041</v>
      </c>
      <c r="BC19" s="3">
        <v>27553.728138761642</v>
      </c>
      <c r="BD19" s="3">
        <v>733.63974271536358</v>
      </c>
      <c r="BE19" s="3">
        <v>1398.8187962955978</v>
      </c>
      <c r="BF19" s="3">
        <v>127.92770609496422</v>
      </c>
      <c r="BG19" s="3">
        <v>1067.0397010557092</v>
      </c>
      <c r="BH19" s="3">
        <v>59.501557226260353</v>
      </c>
      <c r="BI19" s="3">
        <v>6490.1314735929027</v>
      </c>
      <c r="BJ19" s="3">
        <v>232.02600475910788</v>
      </c>
      <c r="BK19" s="3">
        <v>7463.8801908841488</v>
      </c>
      <c r="BL19" s="3">
        <v>318.30807642132072</v>
      </c>
      <c r="BM19" s="3">
        <v>6648.3231267957635</v>
      </c>
      <c r="BN19" s="3">
        <v>289.57991067932431</v>
      </c>
      <c r="BO19" s="3">
        <v>12831.769510681299</v>
      </c>
      <c r="BP19" s="3">
        <v>562.70402864085418</v>
      </c>
      <c r="BQ19" s="3">
        <v>8027.9968785329775</v>
      </c>
      <c r="BR19" s="3">
        <v>526.05177107852728</v>
      </c>
      <c r="BS19" s="3">
        <v>11948.633617846346</v>
      </c>
      <c r="BT19" s="3">
        <v>664.27797351159757</v>
      </c>
      <c r="BU19" s="3">
        <v>1600.6628557162446</v>
      </c>
      <c r="BV19" s="3">
        <v>57.172425233449673</v>
      </c>
      <c r="BW19" s="3">
        <v>542.25330532502687</v>
      </c>
      <c r="BX19" s="3">
        <v>29.673910138708976</v>
      </c>
      <c r="BY19" s="3">
        <v>501.38537061168034</v>
      </c>
      <c r="BZ19" s="3">
        <v>58.25006600246379</v>
      </c>
      <c r="CA19" s="3">
        <v>2407.4868634642844</v>
      </c>
      <c r="CB19" s="3">
        <v>102.85218951924786</v>
      </c>
      <c r="CC19" s="3">
        <v>3694.6791754028832</v>
      </c>
      <c r="CD19" s="3">
        <v>213.45020209692282</v>
      </c>
      <c r="CE19" s="3">
        <v>2211.4856288043634</v>
      </c>
      <c r="CF19" s="3">
        <v>93.412822734190911</v>
      </c>
      <c r="CG19" s="3">
        <v>8171.6134300585527</v>
      </c>
      <c r="CH19" s="3">
        <v>484.01599982221495</v>
      </c>
      <c r="CI19" s="3">
        <v>1453.2638745166764</v>
      </c>
      <c r="CJ19" s="3">
        <v>187.88910299753451</v>
      </c>
      <c r="CK19" s="3">
        <v>2570.0700082240319</v>
      </c>
      <c r="CL19" s="3">
        <v>63.230765604247253</v>
      </c>
      <c r="CM19" s="3">
        <v>8104.5480364553923</v>
      </c>
      <c r="CN19" s="3">
        <v>195.27819626717732</v>
      </c>
      <c r="CO19" s="3">
        <v>4815.8678735000631</v>
      </c>
      <c r="CP19" s="3">
        <v>81.640333546043081</v>
      </c>
      <c r="CQ19" s="3">
        <v>5290.0225294307966</v>
      </c>
      <c r="CR19" s="3">
        <v>138.77316137505062</v>
      </c>
      <c r="CS19" s="3">
        <v>1572.741728601829</v>
      </c>
      <c r="CT19" s="3">
        <v>75.244722572312909</v>
      </c>
      <c r="CU19" s="3">
        <v>1980.7836787097635</v>
      </c>
      <c r="CV19" s="3">
        <v>71.286710318321894</v>
      </c>
      <c r="CW19" s="3">
        <v>426.75593280703828</v>
      </c>
      <c r="CX19" s="3">
        <v>35.211742132629574</v>
      </c>
      <c r="CY19" s="3">
        <v>2074.9570013309476</v>
      </c>
      <c r="CZ19" s="3">
        <v>61.926719750422151</v>
      </c>
      <c r="DA19" s="3">
        <v>1307.1056643821328</v>
      </c>
      <c r="DB19" s="3">
        <v>29.920809380440929</v>
      </c>
      <c r="DC19" s="3">
        <v>2273.7758073490218</v>
      </c>
      <c r="DD19" s="3">
        <v>75.920326127281641</v>
      </c>
      <c r="DE19" s="3">
        <v>5160.7842368292277</v>
      </c>
      <c r="DF19" s="3">
        <v>252.36184260393367</v>
      </c>
      <c r="DG19" s="3">
        <v>4612.1491940583755</v>
      </c>
      <c r="DH19" s="3">
        <v>211.47207691395343</v>
      </c>
      <c r="DI19" s="3">
        <v>3065.0137564769257</v>
      </c>
      <c r="DJ19" s="3">
        <v>305.84498258631612</v>
      </c>
      <c r="DK19" s="3">
        <v>3285.3188242860524</v>
      </c>
      <c r="DL19" s="3">
        <v>71.392982765097472</v>
      </c>
      <c r="DM19" s="3">
        <v>5244.893661292469</v>
      </c>
      <c r="DN19" s="3">
        <v>53.986372699915584</v>
      </c>
      <c r="DO19" s="3">
        <v>2682.4178527850759</v>
      </c>
      <c r="DP19" s="3">
        <v>82.587200208296906</v>
      </c>
      <c r="DQ19" s="3">
        <v>1852.4705782643096</v>
      </c>
      <c r="DR19" s="3">
        <v>136.94015561631886</v>
      </c>
      <c r="DS19" s="3">
        <v>1262.9573853282186</v>
      </c>
      <c r="DT19" s="3">
        <v>38.119822986703454</v>
      </c>
      <c r="DU19" s="3">
        <v>2527.770448374813</v>
      </c>
      <c r="DV19" s="3">
        <v>97.077269498167198</v>
      </c>
      <c r="DW19" s="3">
        <v>1416.3943571702364</v>
      </c>
      <c r="DX19" s="3">
        <v>75.360541162170975</v>
      </c>
      <c r="DY19" s="3">
        <v>1511.4412994121267</v>
      </c>
      <c r="DZ19" s="3">
        <v>110.93197143783955</v>
      </c>
      <c r="EA19" s="3">
        <v>974.78915317430187</v>
      </c>
      <c r="EB19" s="3">
        <v>54.097475163493563</v>
      </c>
    </row>
    <row r="20" spans="1:132" x14ac:dyDescent="0.2">
      <c r="A20" t="s">
        <v>69</v>
      </c>
      <c r="B20" s="3">
        <v>5498.6022454090426</v>
      </c>
      <c r="C20" s="3">
        <v>315.80518829615596</v>
      </c>
      <c r="D20" s="3">
        <v>151.37049565877524</v>
      </c>
      <c r="E20" s="3">
        <v>43.032217741412033</v>
      </c>
      <c r="F20" s="3">
        <v>4293.4578054533731</v>
      </c>
      <c r="G20" s="3">
        <v>216.80161313708467</v>
      </c>
      <c r="H20" s="3">
        <v>302.20005564557857</v>
      </c>
      <c r="I20" s="3">
        <v>383.88793583868403</v>
      </c>
      <c r="J20" s="3">
        <v>395.3378140377003</v>
      </c>
      <c r="K20" s="3">
        <v>202.52473459311273</v>
      </c>
      <c r="L20" s="3">
        <v>313.25542471274207</v>
      </c>
      <c r="M20" s="3">
        <v>396.73683517385626</v>
      </c>
      <c r="N20" s="3">
        <v>1245.4907795775612</v>
      </c>
      <c r="O20" s="3">
        <v>343.11161117656013</v>
      </c>
      <c r="P20" s="3">
        <v>245.77506295898877</v>
      </c>
      <c r="Q20" s="3">
        <v>11660.875226956752</v>
      </c>
      <c r="R20" s="3">
        <v>607.57013098902871</v>
      </c>
      <c r="S20" s="3">
        <v>253.02124491923885</v>
      </c>
      <c r="T20" s="3">
        <v>250.19532027502126</v>
      </c>
      <c r="U20" s="3">
        <v>821.36109421686945</v>
      </c>
      <c r="V20" s="3">
        <v>471.57911547343673</v>
      </c>
      <c r="W20" s="3">
        <v>666.65363293930875</v>
      </c>
      <c r="X20" s="3">
        <v>370.00302913905858</v>
      </c>
      <c r="Y20" s="3">
        <v>728.8514867162927</v>
      </c>
      <c r="Z20" s="3">
        <v>429.30556067829463</v>
      </c>
      <c r="AA20" s="3">
        <v>158.83166634221845</v>
      </c>
      <c r="AB20" s="3">
        <v>270.16102627823744</v>
      </c>
      <c r="AC20" s="3">
        <v>337.89272778985509</v>
      </c>
      <c r="AD20" s="3">
        <v>277.16695990061777</v>
      </c>
      <c r="AE20" s="3">
        <v>581.9626201484424</v>
      </c>
      <c r="AF20" s="3">
        <v>268.6068537968996</v>
      </c>
      <c r="AG20" s="3">
        <v>558.47927985523302</v>
      </c>
      <c r="AH20" s="3">
        <v>174.53670947669326</v>
      </c>
      <c r="AI20" s="3">
        <v>436.57047769520915</v>
      </c>
      <c r="AJ20" s="3">
        <v>205.33144310791096</v>
      </c>
      <c r="AK20" s="3">
        <v>376.48244280669303</v>
      </c>
      <c r="AL20" s="3">
        <v>546.01724074681522</v>
      </c>
      <c r="AM20" s="3">
        <v>331.41697198225347</v>
      </c>
      <c r="AN20" s="3">
        <v>382.71496236416169</v>
      </c>
      <c r="AO20" s="3">
        <v>356.59049593125377</v>
      </c>
      <c r="AP20" s="3">
        <v>708.52847138788036</v>
      </c>
      <c r="AQ20" s="3">
        <v>178.47259922210762</v>
      </c>
      <c r="AR20" s="3">
        <v>47.876994460959011</v>
      </c>
      <c r="AS20" s="3">
        <v>125.94718276946111</v>
      </c>
      <c r="AT20" s="3">
        <v>31.89583387600365</v>
      </c>
      <c r="AU20" s="3">
        <v>223.42042402261092</v>
      </c>
      <c r="AV20" s="3">
        <v>79.192860510645659</v>
      </c>
      <c r="AW20" s="3">
        <v>272.07859742672451</v>
      </c>
      <c r="AX20" s="3">
        <v>91.089612554690248</v>
      </c>
      <c r="AY20" s="3">
        <v>153.1564753344735</v>
      </c>
      <c r="AZ20" s="3">
        <v>47.843719814847553</v>
      </c>
      <c r="BA20" s="3">
        <v>209.79458064374572</v>
      </c>
      <c r="BB20" s="3">
        <v>41.23428920937512</v>
      </c>
      <c r="BC20" s="3">
        <v>387.29394258840227</v>
      </c>
      <c r="BD20" s="3">
        <v>97.08860510688325</v>
      </c>
      <c r="BE20" s="3">
        <v>121.24534658424899</v>
      </c>
      <c r="BF20" s="3">
        <v>70.877450448662287</v>
      </c>
      <c r="BG20" s="3">
        <v>131.22432582592864</v>
      </c>
      <c r="BH20" s="3">
        <v>22.93316274599999</v>
      </c>
      <c r="BI20" s="3">
        <v>187.52883513694977</v>
      </c>
      <c r="BJ20" s="3">
        <v>73.025453504821243</v>
      </c>
      <c r="BK20" s="3">
        <v>156.08494522068088</v>
      </c>
      <c r="BL20" s="3">
        <v>53.079793626682459</v>
      </c>
      <c r="BM20" s="3">
        <v>268.65754871944131</v>
      </c>
      <c r="BN20" s="3">
        <v>45.606465282131502</v>
      </c>
      <c r="BO20" s="3">
        <v>391.77670122021215</v>
      </c>
      <c r="BP20" s="3">
        <v>218.02752871067221</v>
      </c>
      <c r="BQ20" s="3">
        <v>238.11364117703855</v>
      </c>
      <c r="BR20" s="3">
        <v>327.22213700019358</v>
      </c>
      <c r="BS20" s="3">
        <v>375.17403936744262</v>
      </c>
      <c r="BT20" s="3">
        <v>436.26883694405529</v>
      </c>
      <c r="BU20" s="3">
        <v>55.679655213599325</v>
      </c>
      <c r="BV20" s="3">
        <v>21.403014718370382</v>
      </c>
      <c r="BW20" s="3">
        <v>19.079881851211834</v>
      </c>
      <c r="BX20" s="3">
        <v>22.401008360052185</v>
      </c>
      <c r="BY20" s="3">
        <v>58.454743460666904</v>
      </c>
      <c r="BZ20" s="3">
        <v>57.714976719661067</v>
      </c>
      <c r="CA20" s="3">
        <v>92.318554715012198</v>
      </c>
      <c r="CB20" s="3">
        <v>21.536119261568597</v>
      </c>
      <c r="CC20" s="3">
        <v>136.54558325290168</v>
      </c>
      <c r="CD20" s="3">
        <v>86.769461047817884</v>
      </c>
      <c r="CE20" s="3">
        <v>90.021226625329774</v>
      </c>
      <c r="CF20" s="3">
        <v>23.779674382961606</v>
      </c>
      <c r="CG20" s="3">
        <v>438.74924407392842</v>
      </c>
      <c r="CH20" s="3">
        <v>347.85728885764178</v>
      </c>
      <c r="CI20" s="3">
        <v>165.61527904375066</v>
      </c>
      <c r="CJ20" s="3">
        <v>333.27368204871175</v>
      </c>
      <c r="CK20" s="3">
        <v>108.38941936510203</v>
      </c>
      <c r="CL20" s="3">
        <v>70.561439310893775</v>
      </c>
      <c r="CM20" s="3">
        <v>488.47564748181668</v>
      </c>
      <c r="CN20" s="3">
        <v>56.340024605783292</v>
      </c>
      <c r="CO20" s="3">
        <v>272.83291828793466</v>
      </c>
      <c r="CP20" s="3">
        <v>23.902645679401658</v>
      </c>
      <c r="CQ20" s="3">
        <v>441.77588058393354</v>
      </c>
      <c r="CR20" s="3">
        <v>46.351261513717375</v>
      </c>
      <c r="CS20" s="3">
        <v>228.12967887011342</v>
      </c>
      <c r="CT20" s="3">
        <v>101.43559194267486</v>
      </c>
      <c r="CU20" s="3">
        <v>203.19588220515664</v>
      </c>
      <c r="CV20" s="3">
        <v>64.30927068150497</v>
      </c>
      <c r="CW20" s="3">
        <v>78.254357687325211</v>
      </c>
      <c r="CX20" s="3">
        <v>49.694997002248961</v>
      </c>
      <c r="CY20" s="3">
        <v>160.22916892163974</v>
      </c>
      <c r="CZ20" s="3">
        <v>48.687747327407678</v>
      </c>
      <c r="DA20" s="3">
        <v>59.480814731691879</v>
      </c>
      <c r="DB20" s="3">
        <v>15.290732794041288</v>
      </c>
      <c r="DC20" s="3">
        <v>107.4934171462923</v>
      </c>
      <c r="DD20" s="3">
        <v>50.790540401348892</v>
      </c>
      <c r="DE20" s="3">
        <v>144.04677758689007</v>
      </c>
      <c r="DF20" s="3">
        <v>56.266729418710185</v>
      </c>
      <c r="DG20" s="3">
        <v>128.0558418499794</v>
      </c>
      <c r="DH20" s="3">
        <v>88.538494823155943</v>
      </c>
      <c r="DI20" s="3">
        <v>103.68410176221322</v>
      </c>
      <c r="DJ20" s="3">
        <v>66.109669057283739</v>
      </c>
      <c r="DK20" s="3">
        <v>343.05243817526662</v>
      </c>
      <c r="DL20" s="3">
        <v>55.854125963409977</v>
      </c>
      <c r="DM20" s="3">
        <v>353.93726879507369</v>
      </c>
      <c r="DN20" s="3">
        <v>71.471610540755947</v>
      </c>
      <c r="DO20" s="3">
        <v>243.35737794979565</v>
      </c>
      <c r="DP20" s="3">
        <v>86.982481232610567</v>
      </c>
      <c r="DQ20" s="3">
        <v>219.14554990098134</v>
      </c>
      <c r="DR20" s="3">
        <v>259.9612016546331</v>
      </c>
      <c r="DS20" s="3">
        <v>241.55304475555172</v>
      </c>
      <c r="DT20" s="3">
        <v>88.916574795551952</v>
      </c>
      <c r="DU20" s="3">
        <v>365.61517236918132</v>
      </c>
      <c r="DV20" s="3">
        <v>125.66067480073463</v>
      </c>
      <c r="DW20" s="3">
        <v>204.28807299571707</v>
      </c>
      <c r="DX20" s="3">
        <v>210.98141753612688</v>
      </c>
      <c r="DY20" s="3">
        <v>198.79885952684469</v>
      </c>
      <c r="DZ20" s="3">
        <v>457.12128027081991</v>
      </c>
      <c r="EA20" s="3">
        <v>118.07613484834837</v>
      </c>
      <c r="EB20" s="3">
        <v>98.418360661887732</v>
      </c>
    </row>
    <row r="21" spans="1:132" x14ac:dyDescent="0.2">
      <c r="A21" t="s">
        <v>71</v>
      </c>
      <c r="B21" s="3">
        <v>1139.9441331903204</v>
      </c>
      <c r="C21" s="3">
        <v>93.289730783260936</v>
      </c>
      <c r="D21" s="3">
        <v>28.57888697437852</v>
      </c>
      <c r="E21" s="3">
        <v>15.336060661503192</v>
      </c>
      <c r="F21" s="3">
        <v>773.65241718743266</v>
      </c>
      <c r="G21" s="3">
        <v>54.481704335116795</v>
      </c>
      <c r="H21" s="3">
        <v>100.44610315779634</v>
      </c>
      <c r="I21" s="3">
        <v>109.04112484786729</v>
      </c>
      <c r="J21" s="3">
        <v>108.94025424208755</v>
      </c>
      <c r="K21" s="3">
        <v>65.010406467507167</v>
      </c>
      <c r="L21" s="3">
        <v>98.975333437294452</v>
      </c>
      <c r="M21" s="3">
        <v>448.86964790159806</v>
      </c>
      <c r="N21" s="3">
        <v>93.570759308810565</v>
      </c>
      <c r="O21" s="3">
        <v>162.1466459652809</v>
      </c>
      <c r="P21" s="3">
        <v>77.678223682629763</v>
      </c>
      <c r="Q21" s="3">
        <v>225.94901909425883</v>
      </c>
      <c r="R21" s="3">
        <v>69.516691026543128</v>
      </c>
      <c r="S21" s="3">
        <v>71.925507805645495</v>
      </c>
      <c r="T21" s="3">
        <v>54.915180363498692</v>
      </c>
      <c r="U21" s="3">
        <v>261.27208961637677</v>
      </c>
      <c r="V21" s="3">
        <v>149.06843514514082</v>
      </c>
      <c r="W21" s="3">
        <v>210.90746283900779</v>
      </c>
      <c r="X21" s="3">
        <v>142.48127180950473</v>
      </c>
      <c r="Y21" s="3">
        <v>223.6846786358031</v>
      </c>
      <c r="Z21" s="3">
        <v>141.93462001642746</v>
      </c>
      <c r="AA21" s="3">
        <v>37.382421111143444</v>
      </c>
      <c r="AB21" s="3">
        <v>38.65388941206924</v>
      </c>
      <c r="AC21" s="3">
        <v>55.649418022055528</v>
      </c>
      <c r="AD21" s="3">
        <v>45.644748974899812</v>
      </c>
      <c r="AE21" s="3">
        <v>112.30149748394122</v>
      </c>
      <c r="AF21" s="3">
        <v>55.442523077525777</v>
      </c>
      <c r="AG21" s="3">
        <v>99.185365437179897</v>
      </c>
      <c r="AH21" s="3">
        <v>16.200245555793483</v>
      </c>
      <c r="AI21" s="3">
        <v>60.801265921814981</v>
      </c>
      <c r="AJ21" s="3">
        <v>32.101939155445095</v>
      </c>
      <c r="AK21" s="3">
        <v>56.576564214931572</v>
      </c>
      <c r="AL21" s="3">
        <v>34.295459363515114</v>
      </c>
      <c r="AM21" s="3">
        <v>45.599950617914196</v>
      </c>
      <c r="AN21" s="3">
        <v>30.060250045380553</v>
      </c>
      <c r="AO21" s="3">
        <v>48.972670985620717</v>
      </c>
      <c r="AP21" s="3">
        <v>47.008338750760359</v>
      </c>
      <c r="AQ21" s="3">
        <v>22.110381417329567</v>
      </c>
      <c r="AR21" s="3">
        <v>12.779952420600805</v>
      </c>
      <c r="AS21" s="3">
        <v>25.047645935745006</v>
      </c>
      <c r="AT21" s="3">
        <v>5.1926363507328084</v>
      </c>
      <c r="AU21" s="3">
        <v>29.750716444811623</v>
      </c>
      <c r="AV21" s="3">
        <v>10.352476956945168</v>
      </c>
      <c r="AW21" s="3">
        <v>54.114178750326928</v>
      </c>
      <c r="AX21" s="3">
        <v>21.406872218070301</v>
      </c>
      <c r="AY21" s="3">
        <v>39.878498890501007</v>
      </c>
      <c r="AZ21" s="3">
        <v>9.0135456827091396</v>
      </c>
      <c r="BA21" s="3">
        <v>54.88766774808613</v>
      </c>
      <c r="BB21" s="3">
        <v>11.934107194207263</v>
      </c>
      <c r="BC21" s="3">
        <v>106.47395754972854</v>
      </c>
      <c r="BD21" s="3">
        <v>31.46265564708424</v>
      </c>
      <c r="BE21" s="3">
        <v>36.146901990605144</v>
      </c>
      <c r="BF21" s="3">
        <v>20.116321600658505</v>
      </c>
      <c r="BG21" s="3">
        <v>28.148880573143671</v>
      </c>
      <c r="BH21" s="3">
        <v>7.7801128647460418</v>
      </c>
      <c r="BI21" s="3">
        <v>58.186284978312109</v>
      </c>
      <c r="BJ21" s="3">
        <v>14.65254787274784</v>
      </c>
      <c r="BK21" s="3">
        <v>34.359676163817632</v>
      </c>
      <c r="BL21" s="3">
        <v>10.472946215302022</v>
      </c>
      <c r="BM21" s="3">
        <v>50.177161099673121</v>
      </c>
      <c r="BN21" s="3">
        <v>7.8736138965221896</v>
      </c>
      <c r="BO21" s="3">
        <v>75.605411194982864</v>
      </c>
      <c r="BP21" s="3">
        <v>26.158559667641974</v>
      </c>
      <c r="BQ21" s="3">
        <v>70.305610147997285</v>
      </c>
      <c r="BR21" s="3">
        <v>42.49388956699304</v>
      </c>
      <c r="BS21" s="3">
        <v>102.94576189390426</v>
      </c>
      <c r="BT21" s="3">
        <v>30.031739261288354</v>
      </c>
      <c r="BU21" s="3">
        <v>15.714721424774787</v>
      </c>
      <c r="BV21" s="3">
        <v>9.5045504475286258</v>
      </c>
      <c r="BW21" s="3">
        <v>4.1423088636259795</v>
      </c>
      <c r="BX21" s="3">
        <v>7.0923664676105336</v>
      </c>
      <c r="BY21" s="3">
        <v>10.234458534198376</v>
      </c>
      <c r="BZ21" s="3">
        <v>6.712565702173884</v>
      </c>
      <c r="CA21" s="3">
        <v>28.598318492942557</v>
      </c>
      <c r="CB21" s="3">
        <v>7.9713780454831893</v>
      </c>
      <c r="CC21" s="3">
        <v>39.669897334943549</v>
      </c>
      <c r="CD21" s="3">
        <v>17.944649193632049</v>
      </c>
      <c r="CE21" s="3">
        <v>29.360630226512427</v>
      </c>
      <c r="CF21" s="3">
        <v>2.8165783742603239</v>
      </c>
      <c r="CG21" s="3">
        <v>99.873430625538063</v>
      </c>
      <c r="CH21" s="3">
        <v>89.384535951618929</v>
      </c>
      <c r="CI21" s="3">
        <v>27.473287463264633</v>
      </c>
      <c r="CJ21" s="3">
        <v>74.651633432700436</v>
      </c>
      <c r="CK21" s="3">
        <v>33.516002126965468</v>
      </c>
      <c r="CL21" s="3">
        <v>17.881876678979356</v>
      </c>
      <c r="CM21" s="3">
        <v>152.87708688683546</v>
      </c>
      <c r="CN21" s="3">
        <v>8.1338110200061458</v>
      </c>
      <c r="CO21" s="3">
        <v>68.512807832564832</v>
      </c>
      <c r="CP21" s="3">
        <v>9.1702496818639698</v>
      </c>
      <c r="CQ21" s="3">
        <v>120.5173893186667</v>
      </c>
      <c r="CR21" s="3">
        <v>10.75925697514481</v>
      </c>
      <c r="CS21" s="3">
        <v>47.846348185196689</v>
      </c>
      <c r="CT21" s="3">
        <v>18.846908168730952</v>
      </c>
      <c r="CU21" s="3">
        <v>36.341688805161262</v>
      </c>
      <c r="CV21" s="3">
        <v>18.819318355211333</v>
      </c>
      <c r="CW21" s="3">
        <v>13.960083162142778</v>
      </c>
      <c r="CX21" s="3">
        <v>9.3488339728376975</v>
      </c>
      <c r="CY21" s="3">
        <v>45.382913203307332</v>
      </c>
      <c r="CZ21" s="3">
        <v>10.485108493410316</v>
      </c>
      <c r="DA21" s="3">
        <v>29.491502228207857</v>
      </c>
      <c r="DB21" s="3">
        <v>6.5858455603271917</v>
      </c>
      <c r="DC21" s="3">
        <v>48.727539358655243</v>
      </c>
      <c r="DD21" s="3">
        <v>15.039686352258824</v>
      </c>
      <c r="DE21" s="3">
        <v>44.809879207324727</v>
      </c>
      <c r="DF21" s="3">
        <v>17.756828590315173</v>
      </c>
      <c r="DG21" s="3">
        <v>34.183648043948686</v>
      </c>
      <c r="DH21" s="3">
        <v>27.004398433652145</v>
      </c>
      <c r="DI21" s="3">
        <v>19.835739109481864</v>
      </c>
      <c r="DJ21" s="3">
        <v>21.095274636637768</v>
      </c>
      <c r="DK21" s="3">
        <v>62.6439241150402</v>
      </c>
      <c r="DL21" s="3">
        <v>8.2566396580197523</v>
      </c>
      <c r="DM21" s="3">
        <v>86.933019642877568</v>
      </c>
      <c r="DN21" s="3">
        <v>24.839224846958142</v>
      </c>
      <c r="DO21" s="3">
        <v>32.580515855486041</v>
      </c>
      <c r="DP21" s="3">
        <v>3.1382702772563764</v>
      </c>
      <c r="DQ21" s="3">
        <v>37.072128174984016</v>
      </c>
      <c r="DR21" s="3">
        <v>47.095697402137048</v>
      </c>
      <c r="DS21" s="3">
        <v>43.347358204603687</v>
      </c>
      <c r="DT21" s="3">
        <v>12.167679496029107</v>
      </c>
      <c r="DU21" s="3">
        <v>74.66874125513516</v>
      </c>
      <c r="DV21" s="3">
        <v>25.160089535464486</v>
      </c>
      <c r="DW21" s="3">
        <v>46.054325082180483</v>
      </c>
      <c r="DX21" s="3">
        <v>23.10761133944159</v>
      </c>
      <c r="DY21" s="3">
        <v>37.921947425263781</v>
      </c>
      <c r="DZ21" s="3">
        <v>49.454337159505776</v>
      </c>
      <c r="EA21" s="3">
        <v>25.630366329392388</v>
      </c>
      <c r="EB21" s="3">
        <v>19.636994101805719</v>
      </c>
    </row>
    <row r="22" spans="1:132" x14ac:dyDescent="0.2">
      <c r="A22" t="s">
        <v>73</v>
      </c>
      <c r="B22" s="3">
        <v>3081.7913060292608</v>
      </c>
      <c r="C22" s="3">
        <v>88.559466691744461</v>
      </c>
      <c r="D22" s="3">
        <v>36.17305596010619</v>
      </c>
      <c r="E22" s="3">
        <v>13.139929252718444</v>
      </c>
      <c r="F22" s="3">
        <v>3417.6792607665038</v>
      </c>
      <c r="G22" s="3">
        <v>71.717297148146059</v>
      </c>
      <c r="H22" s="3">
        <v>91.530044613654837</v>
      </c>
      <c r="I22" s="3">
        <v>109.90054061327275</v>
      </c>
      <c r="J22" s="3">
        <v>97.598999989585394</v>
      </c>
      <c r="K22" s="3">
        <v>58.552281175371235</v>
      </c>
      <c r="L22" s="3">
        <v>2636.2030981877297</v>
      </c>
      <c r="M22" s="3">
        <v>96.226345984622156</v>
      </c>
      <c r="N22" s="3">
        <v>70.356944110600111</v>
      </c>
      <c r="O22" s="3">
        <v>1136.4296433935988</v>
      </c>
      <c r="P22" s="3">
        <v>53.904900276278539</v>
      </c>
      <c r="Q22" s="3">
        <v>203.47460252340881</v>
      </c>
      <c r="R22" s="3">
        <v>45.904387872740365</v>
      </c>
      <c r="S22" s="3">
        <v>66.278760287682644</v>
      </c>
      <c r="T22" s="3">
        <v>56.437125330519343</v>
      </c>
      <c r="U22" s="3">
        <v>331.67370506550782</v>
      </c>
      <c r="V22" s="3">
        <v>201.05620068804495</v>
      </c>
      <c r="W22" s="3">
        <v>248.08747939295893</v>
      </c>
      <c r="X22" s="3">
        <v>154.34594324853958</v>
      </c>
      <c r="Y22" s="3">
        <v>353.82395457875344</v>
      </c>
      <c r="Z22" s="3">
        <v>197.61281835135912</v>
      </c>
      <c r="AA22" s="3">
        <v>195.10163367420151</v>
      </c>
      <c r="AB22" s="3">
        <v>524.26454319110235</v>
      </c>
      <c r="AC22" s="3">
        <v>827.5150612158069</v>
      </c>
      <c r="AD22" s="3">
        <v>533.87106979275814</v>
      </c>
      <c r="AE22" s="3">
        <v>270.16349439088475</v>
      </c>
      <c r="AF22" s="3">
        <v>135.10548226010022</v>
      </c>
      <c r="AG22" s="3">
        <v>512.29221529864662</v>
      </c>
      <c r="AH22" s="3">
        <v>139.71822823208316</v>
      </c>
      <c r="AI22" s="3">
        <v>292.71579725133842</v>
      </c>
      <c r="AJ22" s="3">
        <v>115.79408647936376</v>
      </c>
      <c r="AK22" s="3">
        <v>64.461530307192149</v>
      </c>
      <c r="AL22" s="3">
        <v>56.366245780084938</v>
      </c>
      <c r="AM22" s="3">
        <v>42.103895410206064</v>
      </c>
      <c r="AN22" s="3">
        <v>50.837517215691591</v>
      </c>
      <c r="AO22" s="3">
        <v>75.800916974229509</v>
      </c>
      <c r="AP22" s="3">
        <v>68.122141688958877</v>
      </c>
      <c r="AQ22" s="3">
        <v>56.781658150542512</v>
      </c>
      <c r="AR22" s="3">
        <v>23.773174886650843</v>
      </c>
      <c r="AS22" s="3">
        <v>64.128957141197716</v>
      </c>
      <c r="AT22" s="3">
        <v>10.142269738363824</v>
      </c>
      <c r="AU22" s="3">
        <v>107.56378370704087</v>
      </c>
      <c r="AV22" s="3">
        <v>25.331520864054518</v>
      </c>
      <c r="AW22" s="3">
        <v>95.268540785513451</v>
      </c>
      <c r="AX22" s="3">
        <v>35.047861635789367</v>
      </c>
      <c r="AY22" s="3">
        <v>31.984086289604843</v>
      </c>
      <c r="AZ22" s="3">
        <v>24.441613060077621</v>
      </c>
      <c r="BA22" s="3">
        <v>71.905539930525407</v>
      </c>
      <c r="BB22" s="3">
        <v>24.038155671714165</v>
      </c>
      <c r="BC22" s="3">
        <v>165.48123486502342</v>
      </c>
      <c r="BD22" s="3">
        <v>49.115179517717266</v>
      </c>
      <c r="BE22" s="3">
        <v>184.27050064859998</v>
      </c>
      <c r="BF22" s="3">
        <v>43.284995911898804</v>
      </c>
      <c r="BG22" s="3">
        <v>157.38628699679543</v>
      </c>
      <c r="BH22" s="3">
        <v>34.137984055163564</v>
      </c>
      <c r="BI22" s="3">
        <v>60.087046616990847</v>
      </c>
      <c r="BJ22" s="3">
        <v>21.435866954538206</v>
      </c>
      <c r="BK22" s="3">
        <v>45.995312167498064</v>
      </c>
      <c r="BL22" s="3">
        <v>22.982011419746481</v>
      </c>
      <c r="BM22" s="3">
        <v>128.87641366007875</v>
      </c>
      <c r="BN22" s="3">
        <v>12.777002738776027</v>
      </c>
      <c r="BO22" s="3">
        <v>74.886329205258363</v>
      </c>
      <c r="BP22" s="3">
        <v>24.090436164473747</v>
      </c>
      <c r="BQ22" s="3">
        <v>64.429785849722464</v>
      </c>
      <c r="BR22" s="3">
        <v>69.07032744725359</v>
      </c>
      <c r="BS22" s="3">
        <v>70.49733484086758</v>
      </c>
      <c r="BT22" s="3">
        <v>71.980151378986804</v>
      </c>
      <c r="BU22" s="3">
        <v>16.884348673067041</v>
      </c>
      <c r="BV22" s="3">
        <v>11.346624847919106</v>
      </c>
      <c r="BW22" s="3">
        <v>13.351847342594461</v>
      </c>
      <c r="BX22" s="3">
        <v>14.151878961611278</v>
      </c>
      <c r="BY22" s="3">
        <v>27.490491511199107</v>
      </c>
      <c r="BZ22" s="3">
        <v>16.027052559730521</v>
      </c>
      <c r="CA22" s="3">
        <v>35.111771170932847</v>
      </c>
      <c r="CB22" s="3">
        <v>1.4015256972822503</v>
      </c>
      <c r="CC22" s="3">
        <v>50.043022698771374</v>
      </c>
      <c r="CD22" s="3">
        <v>12.971020330636494</v>
      </c>
      <c r="CE22" s="3">
        <v>47.611880181899821</v>
      </c>
      <c r="CF22" s="3">
        <v>12.597263678552133</v>
      </c>
      <c r="CG22" s="3">
        <v>247.86345207755951</v>
      </c>
      <c r="CH22" s="3">
        <v>269.82824981181346</v>
      </c>
      <c r="CI22" s="3">
        <v>99.576930181737097</v>
      </c>
      <c r="CJ22" s="3">
        <v>443.14205343506086</v>
      </c>
      <c r="CK22" s="3">
        <v>39.006288424195873</v>
      </c>
      <c r="CL22" s="3">
        <v>32.956313814888304</v>
      </c>
      <c r="CM22" s="3">
        <v>348.34600775957091</v>
      </c>
      <c r="CN22" s="3">
        <v>15.399114250794611</v>
      </c>
      <c r="CO22" s="3">
        <v>142.7652175368022</v>
      </c>
      <c r="CP22" s="3">
        <v>8.116982309426934</v>
      </c>
      <c r="CQ22" s="3">
        <v>206.94147014542341</v>
      </c>
      <c r="CR22" s="3">
        <v>27.7768195576792</v>
      </c>
      <c r="CS22" s="3">
        <v>93.453601699155314</v>
      </c>
      <c r="CT22" s="3">
        <v>50.616260897490072</v>
      </c>
      <c r="CU22" s="3">
        <v>105.1595162738497</v>
      </c>
      <c r="CV22" s="3">
        <v>39.383504590198243</v>
      </c>
      <c r="CW22" s="3">
        <v>33.463883230725592</v>
      </c>
      <c r="CX22" s="3">
        <v>13.695123655007857</v>
      </c>
      <c r="CY22" s="3">
        <v>94.312528207208345</v>
      </c>
      <c r="CZ22" s="3">
        <v>12.157984458724858</v>
      </c>
      <c r="DA22" s="3">
        <v>43.967322578399376</v>
      </c>
      <c r="DB22" s="3">
        <v>9.8184892028140407</v>
      </c>
      <c r="DC22" s="3">
        <v>32.807561187840371</v>
      </c>
      <c r="DD22" s="3">
        <v>26.574072659665038</v>
      </c>
      <c r="DE22" s="3">
        <v>43.181918761503297</v>
      </c>
      <c r="DF22" s="3">
        <v>28.503159748766475</v>
      </c>
      <c r="DG22" s="3">
        <v>62.187582625360143</v>
      </c>
      <c r="DH22" s="3">
        <v>47.542206579396613</v>
      </c>
      <c r="DI22" s="3">
        <v>30.548636642860068</v>
      </c>
      <c r="DJ22" s="3">
        <v>29.315725307185584</v>
      </c>
      <c r="DK22" s="3">
        <v>104.72863725975523</v>
      </c>
      <c r="DL22" s="3">
        <v>23.424154076857221</v>
      </c>
      <c r="DM22" s="3">
        <v>155.49569020233699</v>
      </c>
      <c r="DN22" s="3">
        <v>35.785081494023636</v>
      </c>
      <c r="DO22" s="3">
        <v>90.98695197792749</v>
      </c>
      <c r="DP22" s="3">
        <v>48.68991302740401</v>
      </c>
      <c r="DQ22" s="3">
        <v>115.03398605672649</v>
      </c>
      <c r="DR22" s="3">
        <v>129.17457911349112</v>
      </c>
      <c r="DS22" s="3">
        <v>133.84329417299071</v>
      </c>
      <c r="DT22" s="3">
        <v>51.539988136944615</v>
      </c>
      <c r="DU22" s="3">
        <v>165.49674076040432</v>
      </c>
      <c r="DV22" s="3">
        <v>93.920235916754493</v>
      </c>
      <c r="DW22" s="3">
        <v>94.606180882993058</v>
      </c>
      <c r="DX22" s="3">
        <v>91.595149392638035</v>
      </c>
      <c r="DY22" s="3">
        <v>84.285685076769838</v>
      </c>
      <c r="DZ22" s="3">
        <v>257.58487895802</v>
      </c>
      <c r="EA22" s="3">
        <v>36.155378139983981</v>
      </c>
      <c r="EB22" s="3">
        <v>39.724846121269671</v>
      </c>
    </row>
    <row r="23" spans="1:132" x14ac:dyDescent="0.2">
      <c r="A23" t="s">
        <v>75</v>
      </c>
      <c r="B23" s="3">
        <v>9396.9400702614003</v>
      </c>
      <c r="C23" s="3">
        <v>268.88330952768359</v>
      </c>
      <c r="D23" s="3">
        <v>134.26804949691103</v>
      </c>
      <c r="E23" s="3">
        <v>37.364491675017774</v>
      </c>
      <c r="F23" s="3">
        <v>6072.3515216931382</v>
      </c>
      <c r="G23" s="3">
        <v>190.50587407053578</v>
      </c>
      <c r="H23" s="3">
        <v>359.47219455030262</v>
      </c>
      <c r="I23" s="3">
        <v>363.02663081883037</v>
      </c>
      <c r="J23" s="3">
        <v>328.64738793360937</v>
      </c>
      <c r="K23" s="3">
        <v>169.77690290149948</v>
      </c>
      <c r="L23" s="3">
        <v>271.94675770537464</v>
      </c>
      <c r="M23" s="3">
        <v>367.46184717512733</v>
      </c>
      <c r="N23" s="3">
        <v>297.7053861019819</v>
      </c>
      <c r="O23" s="3">
        <v>234.55687878864961</v>
      </c>
      <c r="P23" s="3">
        <v>192.15041842332741</v>
      </c>
      <c r="Q23" s="3">
        <v>352.29517771310776</v>
      </c>
      <c r="R23" s="3">
        <v>207.84946182939561</v>
      </c>
      <c r="S23" s="3">
        <v>288.10535414559519</v>
      </c>
      <c r="T23" s="3">
        <v>176.74893301898402</v>
      </c>
      <c r="U23" s="3">
        <v>675.65782303081846</v>
      </c>
      <c r="V23" s="3">
        <v>272.59402230057259</v>
      </c>
      <c r="W23" s="3">
        <v>582.60384737159166</v>
      </c>
      <c r="X23" s="3">
        <v>196.81291885387807</v>
      </c>
      <c r="Y23" s="3">
        <v>527.67888253870399</v>
      </c>
      <c r="Z23" s="3">
        <v>216.20993612643824</v>
      </c>
      <c r="AA23" s="3">
        <v>135.88024187932658</v>
      </c>
      <c r="AB23" s="3">
        <v>165.59509385948738</v>
      </c>
      <c r="AC23" s="3">
        <v>356.52899277892851</v>
      </c>
      <c r="AD23" s="3">
        <v>238.17007320812633</v>
      </c>
      <c r="AE23" s="3">
        <v>440.35110226218853</v>
      </c>
      <c r="AF23" s="3">
        <v>178.8533939034152</v>
      </c>
      <c r="AG23" s="3">
        <v>356.9651862818053</v>
      </c>
      <c r="AH23" s="3">
        <v>102.01588498720366</v>
      </c>
      <c r="AI23" s="3">
        <v>334.12321364600069</v>
      </c>
      <c r="AJ23" s="3">
        <v>115.01736598149665</v>
      </c>
      <c r="AK23" s="3">
        <v>191.81370623030469</v>
      </c>
      <c r="AL23" s="3">
        <v>336.48725093910593</v>
      </c>
      <c r="AM23" s="3">
        <v>153.18092816454006</v>
      </c>
      <c r="AN23" s="3">
        <v>224.74080366459518</v>
      </c>
      <c r="AO23" s="3">
        <v>209.5183275862521</v>
      </c>
      <c r="AP23" s="3">
        <v>423.43347879184705</v>
      </c>
      <c r="AQ23" s="3">
        <v>96.281054693266881</v>
      </c>
      <c r="AR23" s="3">
        <v>19.93218375479357</v>
      </c>
      <c r="AS23" s="3">
        <v>74.476081796095542</v>
      </c>
      <c r="AT23" s="3">
        <v>31.494817019233096</v>
      </c>
      <c r="AU23" s="3">
        <v>96.750070860430824</v>
      </c>
      <c r="AV23" s="3">
        <v>41.71528878829217</v>
      </c>
      <c r="AW23" s="3">
        <v>204.20813761773354</v>
      </c>
      <c r="AX23" s="3">
        <v>90.989827595193503</v>
      </c>
      <c r="AY23" s="3">
        <v>125.48712930255496</v>
      </c>
      <c r="AZ23" s="3">
        <v>25.23547615672776</v>
      </c>
      <c r="BA23" s="3">
        <v>181.68416454330901</v>
      </c>
      <c r="BB23" s="3">
        <v>33.199088067377438</v>
      </c>
      <c r="BC23" s="3">
        <v>345.07717222943717</v>
      </c>
      <c r="BD23" s="3">
        <v>79.721227464131005</v>
      </c>
      <c r="BE23" s="3">
        <v>120.01493109529441</v>
      </c>
      <c r="BF23" s="3">
        <v>50.971471323220271</v>
      </c>
      <c r="BG23" s="3">
        <v>125.59342832154886</v>
      </c>
      <c r="BH23" s="3">
        <v>18.070739953281784</v>
      </c>
      <c r="BI23" s="3">
        <v>175.47124535054326</v>
      </c>
      <c r="BJ23" s="3">
        <v>55.90887057621255</v>
      </c>
      <c r="BK23" s="3">
        <v>165.66544833174896</v>
      </c>
      <c r="BL23" s="3">
        <v>38.785685012934387</v>
      </c>
      <c r="BM23" s="3">
        <v>244.88150197242291</v>
      </c>
      <c r="BN23" s="3">
        <v>44.433179461267791</v>
      </c>
      <c r="BO23" s="3">
        <v>327.07331639409057</v>
      </c>
      <c r="BP23" s="3">
        <v>223.7052925777522</v>
      </c>
      <c r="BQ23" s="3">
        <v>267.46618279248997</v>
      </c>
      <c r="BR23" s="3">
        <v>370.39186754365062</v>
      </c>
      <c r="BS23" s="3">
        <v>349.49210320958849</v>
      </c>
      <c r="BT23" s="3">
        <v>454.38857190315048</v>
      </c>
      <c r="BU23" s="3">
        <v>50.396501165960572</v>
      </c>
      <c r="BV23" s="3">
        <v>12.418072772508463</v>
      </c>
      <c r="BW23" s="3">
        <v>38.745652214380328</v>
      </c>
      <c r="BX23" s="3">
        <v>16.246388397444814</v>
      </c>
      <c r="BY23" s="3">
        <v>52.514417533465938</v>
      </c>
      <c r="BZ23" s="3">
        <v>14.351291636764994</v>
      </c>
      <c r="CA23" s="3">
        <v>110.75170705818297</v>
      </c>
      <c r="CB23" s="3">
        <v>24.858857593925272</v>
      </c>
      <c r="CC23" s="3">
        <v>179.75124058647555</v>
      </c>
      <c r="CD23" s="3">
        <v>22.610362726871134</v>
      </c>
      <c r="CE23" s="3">
        <v>119.13710390998887</v>
      </c>
      <c r="CF23" s="3">
        <v>30.498403993169347</v>
      </c>
      <c r="CG23" s="3">
        <v>419.28073978396014</v>
      </c>
      <c r="CH23" s="3">
        <v>354.32784573562105</v>
      </c>
      <c r="CI23" s="3">
        <v>141.29205746475162</v>
      </c>
      <c r="CJ23" s="3">
        <v>316.63285887725124</v>
      </c>
      <c r="CK23" s="3">
        <v>89.875668526649292</v>
      </c>
      <c r="CL23" s="3">
        <v>79.486179682987355</v>
      </c>
      <c r="CM23" s="3">
        <v>599.7348200884868</v>
      </c>
      <c r="CN23" s="3">
        <v>73.025193748395196</v>
      </c>
      <c r="CO23" s="3">
        <v>232.86179474210115</v>
      </c>
      <c r="CP23" s="3">
        <v>25.875243260205714</v>
      </c>
      <c r="CQ23" s="3">
        <v>398.83123776555095</v>
      </c>
      <c r="CR23" s="3">
        <v>33.808738381451235</v>
      </c>
      <c r="CS23" s="3">
        <v>189.95021430883975</v>
      </c>
      <c r="CT23" s="3">
        <v>37.591015791099011</v>
      </c>
      <c r="CU23" s="3">
        <v>177.46851957005427</v>
      </c>
      <c r="CV23" s="3">
        <v>39.511564897708588</v>
      </c>
      <c r="CW23" s="3">
        <v>65.013790630299511</v>
      </c>
      <c r="CX23" s="3">
        <v>22.572290412070085</v>
      </c>
      <c r="CY23" s="3">
        <v>200.13957437661065</v>
      </c>
      <c r="CZ23" s="3">
        <v>45.413836542463379</v>
      </c>
      <c r="DA23" s="3">
        <v>82.318536936525319</v>
      </c>
      <c r="DB23" s="3">
        <v>15.688791649339457</v>
      </c>
      <c r="DC23" s="3">
        <v>166.11845271662821</v>
      </c>
      <c r="DD23" s="3">
        <v>47.770025071825984</v>
      </c>
      <c r="DE23" s="3">
        <v>107.75874249311724</v>
      </c>
      <c r="DF23" s="3">
        <v>35.31093812196017</v>
      </c>
      <c r="DG23" s="3">
        <v>169.94260471730337</v>
      </c>
      <c r="DH23" s="3">
        <v>68.42483555320598</v>
      </c>
      <c r="DI23" s="3">
        <v>104.24756735626553</v>
      </c>
      <c r="DJ23" s="3">
        <v>57.68086112115359</v>
      </c>
      <c r="DK23" s="3">
        <v>339.78889771204285</v>
      </c>
      <c r="DL23" s="3">
        <v>33.528952855466393</v>
      </c>
      <c r="DM23" s="3">
        <v>362.31176323641984</v>
      </c>
      <c r="DN23" s="3">
        <v>69.346955654059229</v>
      </c>
      <c r="DO23" s="3">
        <v>350.60692451564626</v>
      </c>
      <c r="DP23" s="3">
        <v>122.66135015223794</v>
      </c>
      <c r="DQ23" s="3">
        <v>241.49807023291396</v>
      </c>
      <c r="DR23" s="3">
        <v>213.66036164448926</v>
      </c>
      <c r="DS23" s="3">
        <v>230.65607222984639</v>
      </c>
      <c r="DT23" s="3">
        <v>57.64626982167907</v>
      </c>
      <c r="DU23" s="3">
        <v>351.32511470293059</v>
      </c>
      <c r="DV23" s="3">
        <v>99.482563699083116</v>
      </c>
      <c r="DW23" s="3">
        <v>164.04306259968621</v>
      </c>
      <c r="DX23" s="3">
        <v>77.623885655054707</v>
      </c>
      <c r="DY23" s="3">
        <v>152.64682205137711</v>
      </c>
      <c r="DZ23" s="3">
        <v>222.6586269532898</v>
      </c>
      <c r="EA23" s="3">
        <v>93.273278907683235</v>
      </c>
      <c r="EB23" s="3">
        <v>56.541658653735801</v>
      </c>
    </row>
    <row r="24" spans="1:132" x14ac:dyDescent="0.2">
      <c r="A24" t="s">
        <v>76</v>
      </c>
      <c r="B24" s="3">
        <v>190.04937882105295</v>
      </c>
      <c r="C24" s="3">
        <v>36.75383036296445</v>
      </c>
      <c r="D24" s="3">
        <v>18.765616090138717</v>
      </c>
      <c r="E24" s="3">
        <v>8.1334964383699369</v>
      </c>
      <c r="F24" s="3">
        <v>139.86774184336505</v>
      </c>
      <c r="G24" s="3">
        <v>30.050208346493662</v>
      </c>
      <c r="H24" s="3">
        <v>74.331317448427811</v>
      </c>
      <c r="I24" s="3">
        <v>101.09548194811508</v>
      </c>
      <c r="J24" s="3">
        <v>68.830966432759183</v>
      </c>
      <c r="K24" s="3">
        <v>15.730879758520205</v>
      </c>
      <c r="L24" s="3">
        <v>43.149080673748962</v>
      </c>
      <c r="M24" s="3">
        <v>58.746998827679306</v>
      </c>
      <c r="N24" s="3">
        <v>69.677337182284802</v>
      </c>
      <c r="O24" s="3">
        <v>28.37021329772589</v>
      </c>
      <c r="P24" s="3">
        <v>48.877751143327188</v>
      </c>
      <c r="Q24" s="3">
        <v>138.74732435067489</v>
      </c>
      <c r="R24" s="3">
        <v>35.781487732868428</v>
      </c>
      <c r="S24" s="3">
        <v>54.046132525361344</v>
      </c>
      <c r="T24" s="3">
        <v>39.777058622134113</v>
      </c>
      <c r="U24" s="3">
        <v>116.47641843082451</v>
      </c>
      <c r="V24" s="3">
        <v>55.409715859590428</v>
      </c>
      <c r="W24" s="3">
        <v>103.38571975268643</v>
      </c>
      <c r="X24" s="3">
        <v>38.017220746646665</v>
      </c>
      <c r="Y24" s="3">
        <v>105.06892552516776</v>
      </c>
      <c r="Z24" s="3">
        <v>33.551659509713637</v>
      </c>
      <c r="AA24" s="3">
        <v>27.826778298721862</v>
      </c>
      <c r="AB24" s="3">
        <v>15.919885473319752</v>
      </c>
      <c r="AC24" s="3">
        <v>45.291157259544384</v>
      </c>
      <c r="AD24" s="3">
        <v>21.691294415588899</v>
      </c>
      <c r="AE24" s="3">
        <v>65.958226524211284</v>
      </c>
      <c r="AF24" s="3">
        <v>27.401287616986984</v>
      </c>
      <c r="AG24" s="3">
        <v>46.80231585091591</v>
      </c>
      <c r="AH24" s="3">
        <v>16.013253484852857</v>
      </c>
      <c r="AI24" s="3">
        <v>49.678992870127509</v>
      </c>
      <c r="AJ24" s="3">
        <v>12.822495041659163</v>
      </c>
      <c r="AK24" s="3">
        <v>22.600018805946998</v>
      </c>
      <c r="AL24" s="3">
        <v>18.043415824019213</v>
      </c>
      <c r="AM24" s="3">
        <v>27.296820889467273</v>
      </c>
      <c r="AN24" s="3">
        <v>16.647580249272529</v>
      </c>
      <c r="AO24" s="3">
        <v>32.520109915383472</v>
      </c>
      <c r="AP24" s="3">
        <v>25.82360429859629</v>
      </c>
      <c r="AQ24" s="3">
        <v>7.4376347431549652</v>
      </c>
      <c r="AR24" s="3">
        <v>2.0727340710949909</v>
      </c>
      <c r="AS24" s="3">
        <v>17.676871990110556</v>
      </c>
      <c r="AT24" s="3">
        <v>4.5851740854111975</v>
      </c>
      <c r="AU24" s="3">
        <v>15.810100875212918</v>
      </c>
      <c r="AV24" s="3">
        <v>2.5245846268791987</v>
      </c>
      <c r="AW24" s="3">
        <v>36.988769812269105</v>
      </c>
      <c r="AX24" s="3">
        <v>7.3437903065799093</v>
      </c>
      <c r="AY24" s="3">
        <v>17.197120294561614</v>
      </c>
      <c r="AZ24" s="3">
        <v>5.7978101090287559</v>
      </c>
      <c r="BA24" s="3">
        <v>31.217547496870683</v>
      </c>
      <c r="BB24" s="3">
        <v>5.0808174522509031</v>
      </c>
      <c r="BC24" s="3">
        <v>54.873951448676131</v>
      </c>
      <c r="BD24" s="3">
        <v>9.038387374592201</v>
      </c>
      <c r="BE24" s="3">
        <v>29.464094635992709</v>
      </c>
      <c r="BF24" s="3">
        <v>7.4299965691879919</v>
      </c>
      <c r="BG24" s="3">
        <v>13.259732202580665</v>
      </c>
      <c r="BH24" s="3">
        <v>1.2771544539913671</v>
      </c>
      <c r="BI24" s="3">
        <v>27.4957393089223</v>
      </c>
      <c r="BJ24" s="3">
        <v>8.2905953961482837</v>
      </c>
      <c r="BK24" s="3">
        <v>24.68715657201793</v>
      </c>
      <c r="BL24" s="3">
        <v>5.0791922975202146</v>
      </c>
      <c r="BM24" s="3">
        <v>26.206954338960124</v>
      </c>
      <c r="BN24" s="3">
        <v>7.6371248805673995</v>
      </c>
      <c r="BO24" s="3">
        <v>58.510250020597965</v>
      </c>
      <c r="BP24" s="3">
        <v>10.09562942380977</v>
      </c>
      <c r="BQ24" s="3">
        <v>38.17343878061547</v>
      </c>
      <c r="BR24" s="3">
        <v>15.699225196209092</v>
      </c>
      <c r="BS24" s="3">
        <v>56.030710290472541</v>
      </c>
      <c r="BT24" s="3">
        <v>20.803360311082358</v>
      </c>
      <c r="BU24" s="3">
        <v>9.7972051578229369</v>
      </c>
      <c r="BV24" s="3">
        <v>2.8530322712341531</v>
      </c>
      <c r="BW24" s="3">
        <v>1.8651288554763494</v>
      </c>
      <c r="BX24" s="3">
        <v>0.91240884442912606</v>
      </c>
      <c r="BY24" s="3">
        <v>10.138037996114258</v>
      </c>
      <c r="BZ24" s="3">
        <v>7.3881394476921152</v>
      </c>
      <c r="CA24" s="3">
        <v>12.139934478298247</v>
      </c>
      <c r="CB24" s="3">
        <v>5.1133515182407789</v>
      </c>
      <c r="CC24" s="3">
        <v>24.468084995019709</v>
      </c>
      <c r="CD24" s="3">
        <v>10.464404782734915</v>
      </c>
      <c r="CE24" s="3">
        <v>19.825037222795277</v>
      </c>
      <c r="CF24" s="3">
        <v>5.6460420112166361</v>
      </c>
      <c r="CG24" s="3">
        <v>71.983797820793299</v>
      </c>
      <c r="CH24" s="3">
        <v>50.134407490126407</v>
      </c>
      <c r="CI24" s="3">
        <v>18.435765894314795</v>
      </c>
      <c r="CJ24" s="3">
        <v>54.291666226494321</v>
      </c>
      <c r="CK24" s="3">
        <v>8.4705192993241472</v>
      </c>
      <c r="CL24" s="3">
        <v>7.7980033695603828</v>
      </c>
      <c r="CM24" s="3">
        <v>83.813445165480289</v>
      </c>
      <c r="CN24" s="3">
        <v>9.2044246203792781</v>
      </c>
      <c r="CO24" s="3">
        <v>46.281148140297113</v>
      </c>
      <c r="CP24" s="3">
        <v>3.8120637355600233</v>
      </c>
      <c r="CQ24" s="3">
        <v>93.789912942140532</v>
      </c>
      <c r="CR24" s="3">
        <v>6.522559892858693</v>
      </c>
      <c r="CS24" s="3">
        <v>54.32017816494205</v>
      </c>
      <c r="CT24" s="3">
        <v>28.083537742059555</v>
      </c>
      <c r="CU24" s="3">
        <v>39.730778817710082</v>
      </c>
      <c r="CV24" s="3">
        <v>6.1044737986271898</v>
      </c>
      <c r="CW24" s="3">
        <v>47.546838995726333</v>
      </c>
      <c r="CX24" s="3">
        <v>22.554269780024025</v>
      </c>
      <c r="CY24" s="3">
        <v>49.621878455381761</v>
      </c>
      <c r="CZ24" s="3">
        <v>4.2036368373030388</v>
      </c>
      <c r="DA24" s="3">
        <v>24.960900387698999</v>
      </c>
      <c r="DB24" s="3">
        <v>5.2807280000162553</v>
      </c>
      <c r="DC24" s="3">
        <v>21.426141303190967</v>
      </c>
      <c r="DD24" s="3">
        <v>10.719351521627688</v>
      </c>
      <c r="DE24" s="3">
        <v>27.03912331166169</v>
      </c>
      <c r="DF24" s="3">
        <v>6.7755378927823626</v>
      </c>
      <c r="DG24" s="3">
        <v>30.772199434588217</v>
      </c>
      <c r="DH24" s="3">
        <v>13.723060945362626</v>
      </c>
      <c r="DI24" s="3">
        <v>13.129542983634813</v>
      </c>
      <c r="DJ24" s="3">
        <v>10.588795277713167</v>
      </c>
      <c r="DK24" s="3">
        <v>38.266420824260067</v>
      </c>
      <c r="DL24" s="3">
        <v>3.3624122606350948</v>
      </c>
      <c r="DM24" s="3">
        <v>37.265657600001937</v>
      </c>
      <c r="DN24" s="3">
        <v>12.644325904570703</v>
      </c>
      <c r="DO24" s="3">
        <v>24.877507036994828</v>
      </c>
      <c r="DP24" s="3">
        <v>1.3871364786291371</v>
      </c>
      <c r="DQ24" s="3">
        <v>18.871445204455327</v>
      </c>
      <c r="DR24" s="3">
        <v>32.964126565801877</v>
      </c>
      <c r="DS24" s="3">
        <v>33.479191043392532</v>
      </c>
      <c r="DT24" s="3">
        <v>9.6349825012350667</v>
      </c>
      <c r="DU24" s="3">
        <v>21.92877561283758</v>
      </c>
      <c r="DV24" s="3">
        <v>21.570797509754499</v>
      </c>
      <c r="DW24" s="3">
        <v>41.46795796603957</v>
      </c>
      <c r="DX24" s="3">
        <v>18.518242556230245</v>
      </c>
      <c r="DY24" s="3">
        <v>38.599206003281608</v>
      </c>
      <c r="DZ24" s="3">
        <v>21.834452659384954</v>
      </c>
      <c r="EA24" s="3">
        <v>19.398848163659533</v>
      </c>
      <c r="EB24" s="3">
        <v>17.51669017538865</v>
      </c>
    </row>
    <row r="25" spans="1:132" x14ac:dyDescent="0.2">
      <c r="A25" t="s">
        <v>77</v>
      </c>
      <c r="B25" s="3">
        <v>160041.77182016213</v>
      </c>
      <c r="C25" s="3">
        <v>39376.501800799946</v>
      </c>
      <c r="D25" s="3">
        <v>18253.762362373946</v>
      </c>
      <c r="E25" s="3">
        <v>5867.8026060716029</v>
      </c>
      <c r="F25" s="3">
        <v>103210.12787085254</v>
      </c>
      <c r="G25" s="3">
        <v>30130.538528535977</v>
      </c>
      <c r="H25" s="3">
        <v>46163.973885920961</v>
      </c>
      <c r="I25" s="3">
        <v>34441.222417722398</v>
      </c>
      <c r="J25" s="3">
        <v>56825.05858113728</v>
      </c>
      <c r="K25" s="3">
        <v>14879.144577910733</v>
      </c>
      <c r="L25" s="3">
        <v>38048.519481616233</v>
      </c>
      <c r="M25" s="3">
        <v>41898.290634371668</v>
      </c>
      <c r="N25" s="3">
        <v>29390.715144557977</v>
      </c>
      <c r="O25" s="3">
        <v>17563.08870005612</v>
      </c>
      <c r="P25" s="3">
        <v>20768.816857898368</v>
      </c>
      <c r="Q25" s="3">
        <v>17789.895193513821</v>
      </c>
      <c r="R25" s="3">
        <v>15983.690589637077</v>
      </c>
      <c r="S25" s="3">
        <v>29506.467373465464</v>
      </c>
      <c r="T25" s="3">
        <v>17081.76373815156</v>
      </c>
      <c r="U25" s="3">
        <v>58431.608578462976</v>
      </c>
      <c r="V25" s="3">
        <v>29222.387994051231</v>
      </c>
      <c r="W25" s="3">
        <v>45286.415169666834</v>
      </c>
      <c r="X25" s="3">
        <v>24759.823369124471</v>
      </c>
      <c r="Y25" s="3">
        <v>49514.561276306631</v>
      </c>
      <c r="Z25" s="3">
        <v>24131.450531156406</v>
      </c>
      <c r="AA25" s="3">
        <v>20821.984590915799</v>
      </c>
      <c r="AB25" s="3">
        <v>25704.077710356178</v>
      </c>
      <c r="AC25" s="3">
        <v>31271.733752051157</v>
      </c>
      <c r="AD25" s="3">
        <v>21917.346104888024</v>
      </c>
      <c r="AE25" s="3">
        <v>35267.883799517156</v>
      </c>
      <c r="AF25" s="3">
        <v>9326.9043736635576</v>
      </c>
      <c r="AG25" s="3">
        <v>29084.099950235559</v>
      </c>
      <c r="AH25" s="3">
        <v>6915.6296670029469</v>
      </c>
      <c r="AI25" s="3">
        <v>30256.906183163555</v>
      </c>
      <c r="AJ25" s="3">
        <v>10630.523829961126</v>
      </c>
      <c r="AK25" s="3">
        <v>19561.143395961637</v>
      </c>
      <c r="AL25" s="3">
        <v>11849.531745120215</v>
      </c>
      <c r="AM25" s="3">
        <v>16438.451618287741</v>
      </c>
      <c r="AN25" s="3">
        <v>7293.0956740713045</v>
      </c>
      <c r="AO25" s="3">
        <v>19711.794872719991</v>
      </c>
      <c r="AP25" s="3">
        <v>15018.608782995152</v>
      </c>
      <c r="AQ25" s="3">
        <v>7000.4671200782159</v>
      </c>
      <c r="AR25" s="3">
        <v>1561.2052972613878</v>
      </c>
      <c r="AS25" s="3">
        <v>6358.1418410505676</v>
      </c>
      <c r="AT25" s="3">
        <v>769.22516945568486</v>
      </c>
      <c r="AU25" s="3">
        <v>6767.1456223320292</v>
      </c>
      <c r="AV25" s="3">
        <v>1427.6568599640032</v>
      </c>
      <c r="AW25" s="3">
        <v>18452.187150350255</v>
      </c>
      <c r="AX25" s="3">
        <v>3953.0400288903302</v>
      </c>
      <c r="AY25" s="3">
        <v>13532.935874175506</v>
      </c>
      <c r="AZ25" s="3">
        <v>2315.2350413780923</v>
      </c>
      <c r="BA25" s="3">
        <v>13753.332719099395</v>
      </c>
      <c r="BB25" s="3">
        <v>1555.6127328522487</v>
      </c>
      <c r="BC25" s="3">
        <v>31712.942157985792</v>
      </c>
      <c r="BD25" s="3">
        <v>5649.6093715932957</v>
      </c>
      <c r="BE25" s="3">
        <v>20258.778486729701</v>
      </c>
      <c r="BF25" s="3">
        <v>4273.3279566425917</v>
      </c>
      <c r="BG25" s="3">
        <v>15320.185350864358</v>
      </c>
      <c r="BH25" s="3">
        <v>3118.9369774655297</v>
      </c>
      <c r="BI25" s="3">
        <v>12956.277702311503</v>
      </c>
      <c r="BJ25" s="3">
        <v>1660.1007108547585</v>
      </c>
      <c r="BK25" s="3">
        <v>11020.286609764222</v>
      </c>
      <c r="BL25" s="3">
        <v>2737.3445457912171</v>
      </c>
      <c r="BM25" s="3">
        <v>18342.792015134852</v>
      </c>
      <c r="BN25" s="3">
        <v>3112.1758587919021</v>
      </c>
      <c r="BO25" s="3">
        <v>17139.919981753639</v>
      </c>
      <c r="BP25" s="3">
        <v>4703.6689477188411</v>
      </c>
      <c r="BQ25" s="3">
        <v>11284.420461338575</v>
      </c>
      <c r="BR25" s="3">
        <v>5320.2320398607671</v>
      </c>
      <c r="BS25" s="3">
        <v>20135.727926252061</v>
      </c>
      <c r="BT25" s="3">
        <v>6506.6599710334713</v>
      </c>
      <c r="BU25" s="3">
        <v>2800.0497988949555</v>
      </c>
      <c r="BV25" s="3">
        <v>589.05086731870813</v>
      </c>
      <c r="BW25" s="3">
        <v>789.65047572043625</v>
      </c>
      <c r="BX25" s="3">
        <v>413.7639856100044</v>
      </c>
      <c r="BY25" s="3">
        <v>2019.5258036889618</v>
      </c>
      <c r="BZ25" s="3">
        <v>503.51112165711157</v>
      </c>
      <c r="CA25" s="3">
        <v>3976.8580471321952</v>
      </c>
      <c r="CB25" s="3">
        <v>527.56551431738183</v>
      </c>
      <c r="CC25" s="3">
        <v>8416.9624154111898</v>
      </c>
      <c r="CD25" s="3">
        <v>1489.1348682132777</v>
      </c>
      <c r="CE25" s="3">
        <v>6343.329466379254</v>
      </c>
      <c r="CF25" s="3">
        <v>668.34131880137147</v>
      </c>
      <c r="CG25" s="3">
        <v>32668.48362245657</v>
      </c>
      <c r="CH25" s="3">
        <v>12804.163013557632</v>
      </c>
      <c r="CI25" s="3">
        <v>9110.11923414583</v>
      </c>
      <c r="CJ25" s="3">
        <v>16834.894698641048</v>
      </c>
      <c r="CK25" s="3">
        <v>7234.5218039599167</v>
      </c>
      <c r="CL25" s="3">
        <v>3696.6037634343661</v>
      </c>
      <c r="CM25" s="3">
        <v>18951.72289892843</v>
      </c>
      <c r="CN25" s="3">
        <v>1018.5779152803672</v>
      </c>
      <c r="CO25" s="3">
        <v>12558.527759214832</v>
      </c>
      <c r="CP25" s="3">
        <v>802.45623847180821</v>
      </c>
      <c r="CQ25" s="3">
        <v>16363.09019057423</v>
      </c>
      <c r="CR25" s="3">
        <v>1340.7439879061903</v>
      </c>
      <c r="CS25" s="3">
        <v>26227.671146102064</v>
      </c>
      <c r="CT25" s="3">
        <v>7326.8898734599434</v>
      </c>
      <c r="CU25" s="3">
        <v>15502.291348304594</v>
      </c>
      <c r="CV25" s="3">
        <v>3609.6962672432232</v>
      </c>
      <c r="CW25" s="3">
        <v>6410.7751025085317</v>
      </c>
      <c r="CX25" s="3">
        <v>2873.9554148292741</v>
      </c>
      <c r="CY25" s="3">
        <v>16045.035751421614</v>
      </c>
      <c r="CZ25" s="3">
        <v>3966.1226013121372</v>
      </c>
      <c r="DA25" s="3">
        <v>7718.6833294729604</v>
      </c>
      <c r="DB25" s="3">
        <v>2138.1429396456715</v>
      </c>
      <c r="DC25" s="3">
        <v>9091.1480720372165</v>
      </c>
      <c r="DD25" s="3">
        <v>3555.2554939321403</v>
      </c>
      <c r="DE25" s="3">
        <v>11889.302705753555</v>
      </c>
      <c r="DF25" s="3">
        <v>2831.8315269436366</v>
      </c>
      <c r="DG25" s="3">
        <v>15819.675168152049</v>
      </c>
      <c r="DH25" s="3">
        <v>6857.6208155563208</v>
      </c>
      <c r="DI25" s="3">
        <v>9380.0554457109502</v>
      </c>
      <c r="DJ25" s="3">
        <v>4670.2457365832879</v>
      </c>
      <c r="DK25" s="3">
        <v>17482.606594629142</v>
      </c>
      <c r="DL25" s="3">
        <v>2582.1144687283791</v>
      </c>
      <c r="DM25" s="3">
        <v>28811.013815829676</v>
      </c>
      <c r="DN25" s="3">
        <v>4381.1885993725664</v>
      </c>
      <c r="DO25" s="3">
        <v>11498.475806963426</v>
      </c>
      <c r="DP25" s="3">
        <v>2529.4772516348353</v>
      </c>
      <c r="DQ25" s="3">
        <v>13354.92630187943</v>
      </c>
      <c r="DR25" s="3">
        <v>12309.983067257253</v>
      </c>
      <c r="DS25" s="3">
        <v>14945.605325217015</v>
      </c>
      <c r="DT25" s="3">
        <v>3983.9316020797419</v>
      </c>
      <c r="DU25" s="3">
        <v>28980.791706391137</v>
      </c>
      <c r="DV25" s="3">
        <v>9963.1766370767273</v>
      </c>
      <c r="DW25" s="3">
        <v>10968.983122577933</v>
      </c>
      <c r="DX25" s="3">
        <v>6916.1308150245522</v>
      </c>
      <c r="DY25" s="3">
        <v>10781.950952936548</v>
      </c>
      <c r="DZ25" s="3">
        <v>13551.83339707776</v>
      </c>
      <c r="EA25" s="3">
        <v>8234.4488307474567</v>
      </c>
      <c r="EB25" s="3">
        <v>5059.5842450331047</v>
      </c>
    </row>
    <row r="26" spans="1:132" x14ac:dyDescent="0.2">
      <c r="A26" t="s">
        <v>79</v>
      </c>
      <c r="B26" s="3">
        <v>1060.3038175708791</v>
      </c>
      <c r="C26" s="3">
        <v>102.09835029544014</v>
      </c>
      <c r="D26" s="3">
        <v>60.536840730877316</v>
      </c>
      <c r="E26" s="3">
        <v>19.991017253386353</v>
      </c>
      <c r="F26" s="3">
        <v>1070.5939277827308</v>
      </c>
      <c r="G26" s="3">
        <v>76.936755468901779</v>
      </c>
      <c r="H26" s="3">
        <v>110.74444443942475</v>
      </c>
      <c r="I26" s="3">
        <v>171.60554805218652</v>
      </c>
      <c r="J26" s="3">
        <v>194.15696550585301</v>
      </c>
      <c r="K26" s="3">
        <v>102.49063495458165</v>
      </c>
      <c r="L26" s="3">
        <v>121.38621598681007</v>
      </c>
      <c r="M26" s="3">
        <v>191.14817318707446</v>
      </c>
      <c r="N26" s="3">
        <v>125.23182409823424</v>
      </c>
      <c r="O26" s="3">
        <v>195.99315112511209</v>
      </c>
      <c r="P26" s="3">
        <v>86.221681251039328</v>
      </c>
      <c r="Q26" s="3">
        <v>387.72229927188528</v>
      </c>
      <c r="R26" s="3">
        <v>150.05771896865218</v>
      </c>
      <c r="S26" s="3">
        <v>120.76578001071799</v>
      </c>
      <c r="T26" s="3">
        <v>69.582370132273653</v>
      </c>
      <c r="U26" s="3">
        <v>250.47176369275365</v>
      </c>
      <c r="V26" s="3">
        <v>156.3768052023147</v>
      </c>
      <c r="W26" s="3">
        <v>220.6287077612495</v>
      </c>
      <c r="X26" s="3">
        <v>103.64731065472606</v>
      </c>
      <c r="Y26" s="3">
        <v>217.03107708783253</v>
      </c>
      <c r="Z26" s="3">
        <v>129.40390438369727</v>
      </c>
      <c r="AA26" s="3">
        <v>56.130164937150155</v>
      </c>
      <c r="AB26" s="3">
        <v>91.350976675476389</v>
      </c>
      <c r="AC26" s="3">
        <v>112.13521900990472</v>
      </c>
      <c r="AD26" s="3">
        <v>80.398178090370365</v>
      </c>
      <c r="AE26" s="3">
        <v>118.07107988233676</v>
      </c>
      <c r="AF26" s="3">
        <v>75.607347603435812</v>
      </c>
      <c r="AG26" s="3">
        <v>115.92632174395963</v>
      </c>
      <c r="AH26" s="3">
        <v>33.633184007459718</v>
      </c>
      <c r="AI26" s="3">
        <v>116.76777702653362</v>
      </c>
      <c r="AJ26" s="3">
        <v>45.625171617885101</v>
      </c>
      <c r="AK26" s="3">
        <v>105.10629201479728</v>
      </c>
      <c r="AL26" s="3">
        <v>60.738346623642535</v>
      </c>
      <c r="AM26" s="3">
        <v>95.055999932666921</v>
      </c>
      <c r="AN26" s="3">
        <v>48.33418818435716</v>
      </c>
      <c r="AO26" s="3">
        <v>104.17332705799159</v>
      </c>
      <c r="AP26" s="3">
        <v>81.857459807459477</v>
      </c>
      <c r="AQ26" s="3">
        <v>34.42561857780769</v>
      </c>
      <c r="AR26" s="3">
        <v>11.047401779116132</v>
      </c>
      <c r="AS26" s="3">
        <v>30.39902505491937</v>
      </c>
      <c r="AT26" s="3">
        <v>17.088490428182048</v>
      </c>
      <c r="AU26" s="3">
        <v>53.22048754400052</v>
      </c>
      <c r="AV26" s="3">
        <v>18.465077021834098</v>
      </c>
      <c r="AW26" s="3">
        <v>59.805209019975884</v>
      </c>
      <c r="AX26" s="3">
        <v>26.29859131725669</v>
      </c>
      <c r="AY26" s="3">
        <v>44.544423837923098</v>
      </c>
      <c r="AZ26" s="3">
        <v>18.045289173922288</v>
      </c>
      <c r="BA26" s="3">
        <v>56.126060076633578</v>
      </c>
      <c r="BB26" s="3">
        <v>19.953752861918687</v>
      </c>
      <c r="BC26" s="3">
        <v>278.57027306980729</v>
      </c>
      <c r="BD26" s="3">
        <v>99.968017067224949</v>
      </c>
      <c r="BE26" s="3">
        <v>71.580518864301681</v>
      </c>
      <c r="BF26" s="3">
        <v>82.854967428048056</v>
      </c>
      <c r="BG26" s="3">
        <v>49.544297120795193</v>
      </c>
      <c r="BH26" s="3">
        <v>21.97349177307597</v>
      </c>
      <c r="BI26" s="3">
        <v>68.152699223288138</v>
      </c>
      <c r="BJ26" s="3">
        <v>31.464223262643163</v>
      </c>
      <c r="BK26" s="3">
        <v>49.188283677780802</v>
      </c>
      <c r="BL26" s="3">
        <v>24.533601128141921</v>
      </c>
      <c r="BM26" s="3">
        <v>84.390184747731141</v>
      </c>
      <c r="BN26" s="3">
        <v>22.396875037107904</v>
      </c>
      <c r="BO26" s="3">
        <v>169.31637618209211</v>
      </c>
      <c r="BP26" s="3">
        <v>79.74512357413559</v>
      </c>
      <c r="BQ26" s="3">
        <v>140.28273141421363</v>
      </c>
      <c r="BR26" s="3">
        <v>98.905463660563356</v>
      </c>
      <c r="BS26" s="3">
        <v>161.06016818988149</v>
      </c>
      <c r="BT26" s="3">
        <v>78.361057000908374</v>
      </c>
      <c r="BU26" s="3">
        <v>20.790773135718027</v>
      </c>
      <c r="BV26" s="3">
        <v>12.108911826297314</v>
      </c>
      <c r="BW26" s="3">
        <v>9.8950339097795901</v>
      </c>
      <c r="BX26" s="3">
        <v>13.553640543580014</v>
      </c>
      <c r="BY26" s="3">
        <v>18.58032352473203</v>
      </c>
      <c r="BZ26" s="3">
        <v>37.770845775599504</v>
      </c>
      <c r="CA26" s="3">
        <v>39.620285297448625</v>
      </c>
      <c r="CB26" s="3">
        <v>36.104063464394514</v>
      </c>
      <c r="CC26" s="3">
        <v>71.869354725604438</v>
      </c>
      <c r="CD26" s="3">
        <v>149.25068553401042</v>
      </c>
      <c r="CE26" s="3">
        <v>30.795490569138231</v>
      </c>
      <c r="CF26" s="3">
        <v>12.756881407017985</v>
      </c>
      <c r="CG26" s="3">
        <v>127.05044762891346</v>
      </c>
      <c r="CH26" s="3">
        <v>110.95445643072318</v>
      </c>
      <c r="CI26" s="3">
        <v>49.459100767791099</v>
      </c>
      <c r="CJ26" s="3">
        <v>129.82615964375012</v>
      </c>
      <c r="CK26" s="3">
        <v>32.558548981676047</v>
      </c>
      <c r="CL26" s="3">
        <v>26.976209973174591</v>
      </c>
      <c r="CM26" s="3">
        <v>149.86759142477638</v>
      </c>
      <c r="CN26" s="3">
        <v>14.290511317026841</v>
      </c>
      <c r="CO26" s="3">
        <v>101.74299538530981</v>
      </c>
      <c r="CP26" s="3">
        <v>7.6721229876897956</v>
      </c>
      <c r="CQ26" s="3">
        <v>267.54774798495254</v>
      </c>
      <c r="CR26" s="3">
        <v>66.161297718589921</v>
      </c>
      <c r="CS26" s="3">
        <v>77.574590073704854</v>
      </c>
      <c r="CT26" s="3">
        <v>22.508509296104709</v>
      </c>
      <c r="CU26" s="3">
        <v>66.87153471918954</v>
      </c>
      <c r="CV26" s="3">
        <v>28.254988832728962</v>
      </c>
      <c r="CW26" s="3">
        <v>13.337812603164753</v>
      </c>
      <c r="CX26" s="3">
        <v>23.446788218685548</v>
      </c>
      <c r="CY26" s="3">
        <v>82.219539414254285</v>
      </c>
      <c r="CZ26" s="3">
        <v>17.412736850471042</v>
      </c>
      <c r="DA26" s="3">
        <v>32.651244886822475</v>
      </c>
      <c r="DB26" s="3">
        <v>11.931477078118725</v>
      </c>
      <c r="DC26" s="3">
        <v>46.987182094942973</v>
      </c>
      <c r="DD26" s="3">
        <v>13.623586472710738</v>
      </c>
      <c r="DE26" s="3">
        <v>178.4866145251689</v>
      </c>
      <c r="DF26" s="3">
        <v>59.315322828129162</v>
      </c>
      <c r="DG26" s="3">
        <v>59.040907927962451</v>
      </c>
      <c r="DH26" s="3">
        <v>46.276396635275326</v>
      </c>
      <c r="DI26" s="3">
        <v>47.582856515860684</v>
      </c>
      <c r="DJ26" s="3">
        <v>112.7095473575164</v>
      </c>
      <c r="DK26" s="3">
        <v>76.517989153677064</v>
      </c>
      <c r="DL26" s="3">
        <v>12.835809868852747</v>
      </c>
      <c r="DM26" s="3">
        <v>85.948413525358163</v>
      </c>
      <c r="DN26" s="3">
        <v>18.100862266093419</v>
      </c>
      <c r="DO26" s="3">
        <v>41.152978205482086</v>
      </c>
      <c r="DP26" s="3">
        <v>19.820000532787333</v>
      </c>
      <c r="DQ26" s="3">
        <v>79.54485737212201</v>
      </c>
      <c r="DR26" s="3">
        <v>64.349285549420927</v>
      </c>
      <c r="DS26" s="3">
        <v>62.450087885635931</v>
      </c>
      <c r="DT26" s="3">
        <v>26.272125462564102</v>
      </c>
      <c r="DU26" s="3">
        <v>122.77731178902631</v>
      </c>
      <c r="DV26" s="3">
        <v>37.312688353848799</v>
      </c>
      <c r="DW26" s="3">
        <v>50.070620102887524</v>
      </c>
      <c r="DX26" s="3">
        <v>49.349906631709565</v>
      </c>
      <c r="DY26" s="3">
        <v>42.478400645015824</v>
      </c>
      <c r="DZ26" s="3">
        <v>91.874826176055052</v>
      </c>
      <c r="EA26" s="3">
        <v>34.010962530468348</v>
      </c>
      <c r="EB26" s="3">
        <v>29.482632610933077</v>
      </c>
    </row>
    <row r="27" spans="1:132" x14ac:dyDescent="0.2">
      <c r="A27" t="s">
        <v>81</v>
      </c>
      <c r="B27" s="3">
        <v>411.26703679113757</v>
      </c>
      <c r="C27" s="3">
        <v>60.422848447251575</v>
      </c>
      <c r="D27" s="3">
        <v>80.211153808296217</v>
      </c>
      <c r="E27" s="3">
        <v>4.5844693219436818</v>
      </c>
      <c r="F27" s="3">
        <v>188.36755264811336</v>
      </c>
      <c r="G27" s="3">
        <v>23.995342476108814</v>
      </c>
      <c r="H27" s="3">
        <v>8.0471862701278134</v>
      </c>
      <c r="I27" s="3">
        <v>56.993526159324432</v>
      </c>
      <c r="J27" s="3">
        <v>13.109494228711769</v>
      </c>
      <c r="K27" s="3">
        <v>10.785929606117337</v>
      </c>
      <c r="L27" s="3">
        <v>28.298991717093894</v>
      </c>
      <c r="M27" s="3">
        <v>87.504987401297427</v>
      </c>
      <c r="N27" s="3">
        <v>15.924832040046955</v>
      </c>
      <c r="O27" s="3">
        <v>47.414567721445707</v>
      </c>
      <c r="P27" s="3">
        <v>67.026382660093631</v>
      </c>
      <c r="Q27" s="3">
        <v>102.95167527751012</v>
      </c>
      <c r="R27" s="3">
        <v>28.038508703046784</v>
      </c>
      <c r="S27" s="3">
        <v>20.030761662856097</v>
      </c>
      <c r="T27" s="3">
        <v>26.554576216980983</v>
      </c>
      <c r="U27" s="3">
        <v>50.827770044750736</v>
      </c>
      <c r="V27" s="3">
        <v>31.74717899208369</v>
      </c>
      <c r="W27" s="3">
        <v>38.018489741526672</v>
      </c>
      <c r="X27" s="3">
        <v>20.867781676309647</v>
      </c>
      <c r="Y27" s="3">
        <v>54.516048982814283</v>
      </c>
      <c r="Z27" s="3">
        <v>29.598139183388813</v>
      </c>
      <c r="AA27" s="3">
        <v>12.799228590973632</v>
      </c>
      <c r="AB27" s="3">
        <v>17.940183921507828</v>
      </c>
      <c r="AC27" s="3">
        <v>75.800183145679668</v>
      </c>
      <c r="AD27" s="3">
        <v>20.777406983794002</v>
      </c>
      <c r="AE27" s="3">
        <v>23.950324958160753</v>
      </c>
      <c r="AF27" s="3">
        <v>15.439311430937453</v>
      </c>
      <c r="AG27" s="3">
        <v>27.959466432080141</v>
      </c>
      <c r="AH27" s="3">
        <v>12.406212991433987</v>
      </c>
      <c r="AI27" s="3">
        <v>25.260829442051133</v>
      </c>
      <c r="AJ27" s="3">
        <v>9.8258109607978419</v>
      </c>
      <c r="AK27" s="3">
        <v>13.951009271201332</v>
      </c>
      <c r="AL27" s="3">
        <v>18.563691148993936</v>
      </c>
      <c r="AM27" s="3">
        <v>18.399806235158522</v>
      </c>
      <c r="AN27" s="3">
        <v>12.203420104155889</v>
      </c>
      <c r="AO27" s="3">
        <v>14.354482109396479</v>
      </c>
      <c r="AP27" s="3">
        <v>23.557153758980181</v>
      </c>
      <c r="AQ27" s="3">
        <v>13.630296414392097</v>
      </c>
      <c r="AR27" s="3">
        <v>5.4023348616218003</v>
      </c>
      <c r="AS27" s="3">
        <v>18.028433999219526</v>
      </c>
      <c r="AT27" s="3">
        <v>5.7619499335679372</v>
      </c>
      <c r="AU27" s="3">
        <v>16.155074972033486</v>
      </c>
      <c r="AV27" s="3">
        <v>2.2759717766828618</v>
      </c>
      <c r="AW27" s="3">
        <v>13.777213135641938</v>
      </c>
      <c r="AX27" s="3">
        <v>3.9680465919567189</v>
      </c>
      <c r="AY27" s="3">
        <v>11.244179117009203</v>
      </c>
      <c r="AZ27" s="3">
        <v>5.7283878127743675</v>
      </c>
      <c r="BA27" s="3">
        <v>18.206381539548339</v>
      </c>
      <c r="BB27" s="3">
        <v>4.1382957705789778</v>
      </c>
      <c r="BC27" s="3">
        <v>49.716894145403501</v>
      </c>
      <c r="BD27" s="3">
        <v>8.4908562905338947</v>
      </c>
      <c r="BE27" s="3">
        <v>24.219305950489669</v>
      </c>
      <c r="BF27" s="3">
        <v>3.2572863089740465</v>
      </c>
      <c r="BG27" s="3">
        <v>15.853700271938898</v>
      </c>
      <c r="BH27" s="3">
        <v>1.679701065280282</v>
      </c>
      <c r="BI27" s="3">
        <v>9.3351670933126538</v>
      </c>
      <c r="BJ27" s="3">
        <v>3.2743205284839285</v>
      </c>
      <c r="BK27" s="3">
        <v>6.8250302642735088</v>
      </c>
      <c r="BL27" s="3">
        <v>4.680658010372448</v>
      </c>
      <c r="BM27" s="3">
        <v>17.250463623912225</v>
      </c>
      <c r="BN27" s="3">
        <v>6.0324725982056471</v>
      </c>
      <c r="BO27" s="3">
        <v>38.101818179804624</v>
      </c>
      <c r="BP27" s="3">
        <v>18.009957233357497</v>
      </c>
      <c r="BQ27" s="3">
        <v>25.297554857597277</v>
      </c>
      <c r="BR27" s="3">
        <v>9.6945278252470271</v>
      </c>
      <c r="BS27" s="3">
        <v>35.228966917642815</v>
      </c>
      <c r="BT27" s="3">
        <v>14.131056033735977</v>
      </c>
      <c r="BU27" s="3">
        <v>9.4110086152633876</v>
      </c>
      <c r="BV27" s="3">
        <v>5.8726466633707979</v>
      </c>
      <c r="BW27" s="3">
        <v>6.9104850823285648</v>
      </c>
      <c r="BX27" s="3">
        <v>4.5074188412587652</v>
      </c>
      <c r="BY27" s="3">
        <v>3.4147657914807823</v>
      </c>
      <c r="BZ27" s="3">
        <v>2.4885254778428059</v>
      </c>
      <c r="CA27" s="3">
        <v>5.9641486559555341</v>
      </c>
      <c r="CB27" s="3">
        <v>4.5217887749748416</v>
      </c>
      <c r="CC27" s="3">
        <v>14.064294737532343</v>
      </c>
      <c r="CD27" s="3">
        <v>3.4701673585246113</v>
      </c>
      <c r="CE27" s="3">
        <v>15.340046865640454</v>
      </c>
      <c r="CF27" s="3">
        <v>0.99857047958788847</v>
      </c>
      <c r="CG27" s="3">
        <v>34.765215251559901</v>
      </c>
      <c r="CH27" s="3">
        <v>22.1073919977636</v>
      </c>
      <c r="CI27" s="3">
        <v>10.882320867116189</v>
      </c>
      <c r="CJ27" s="3">
        <v>28.617153355744179</v>
      </c>
      <c r="CK27" s="3">
        <v>10.606069748096013</v>
      </c>
      <c r="CL27" s="3">
        <v>5.492251141854414</v>
      </c>
      <c r="CM27" s="3">
        <v>22.279932129372863</v>
      </c>
      <c r="CN27" s="3">
        <v>3.6352318557714978</v>
      </c>
      <c r="CO27" s="3">
        <v>7.6550813926182935</v>
      </c>
      <c r="CP27" s="3">
        <v>1.1709845197638156</v>
      </c>
      <c r="CQ27" s="3">
        <v>63.883613489393682</v>
      </c>
      <c r="CR27" s="3">
        <v>2.4043092225941924</v>
      </c>
      <c r="CS27" s="3">
        <v>22.52394526077931</v>
      </c>
      <c r="CT27" s="3">
        <v>13.070785957244878</v>
      </c>
      <c r="CU27" s="3">
        <v>34.351898833040593</v>
      </c>
      <c r="CV27" s="3">
        <v>4.4748520303853319</v>
      </c>
      <c r="CW27" s="3">
        <v>12.674166285077872</v>
      </c>
      <c r="CX27" s="3">
        <v>3.890185277546526</v>
      </c>
      <c r="CY27" s="3">
        <v>19.015157204948043</v>
      </c>
      <c r="CZ27" s="3">
        <v>8.6737439283716888</v>
      </c>
      <c r="DA27" s="3">
        <v>9.2939697622447124</v>
      </c>
      <c r="DB27" s="3">
        <v>3.5023511256249491</v>
      </c>
      <c r="DC27" s="3">
        <v>10.030952520735211</v>
      </c>
      <c r="DD27" s="3">
        <v>5.9245197612315765</v>
      </c>
      <c r="DE27" s="3">
        <v>10.882320867116185</v>
      </c>
      <c r="DF27" s="3">
        <v>6.5446125494544933</v>
      </c>
      <c r="DG27" s="3">
        <v>11.219132018626761</v>
      </c>
      <c r="DH27" s="3">
        <v>14.554892606096297</v>
      </c>
      <c r="DI27" s="3">
        <v>17.754882696348925</v>
      </c>
      <c r="DJ27" s="3">
        <v>5.507333824472294</v>
      </c>
      <c r="DK27" s="3">
        <v>19.426186713792895</v>
      </c>
      <c r="DL27" s="3">
        <v>3.2587217972271612</v>
      </c>
      <c r="DM27" s="3">
        <v>33.106750309377652</v>
      </c>
      <c r="DN27" s="3">
        <v>10.722598862728438</v>
      </c>
      <c r="DO27" s="3">
        <v>22.502976121780044</v>
      </c>
      <c r="DP27" s="3">
        <v>10.837830411592597</v>
      </c>
      <c r="DQ27" s="3">
        <v>12.192990243522567</v>
      </c>
      <c r="DR27" s="3">
        <v>8.7129749909946366</v>
      </c>
      <c r="DS27" s="3">
        <v>13.273672837843392</v>
      </c>
      <c r="DT27" s="3">
        <v>8.0038780984526774</v>
      </c>
      <c r="DU27" s="3">
        <v>31.170382408259812</v>
      </c>
      <c r="DV27" s="3">
        <v>13.065996704872628</v>
      </c>
      <c r="DW27" s="3">
        <v>22.908536617763094</v>
      </c>
      <c r="DX27" s="3">
        <v>22.624498587836364</v>
      </c>
      <c r="DY27" s="3">
        <v>18.863295025132764</v>
      </c>
      <c r="DZ27" s="3">
        <v>28.962567341166409</v>
      </c>
      <c r="EA27" s="3">
        <v>12.640197694835297</v>
      </c>
      <c r="EB27" s="3">
        <v>4.6692787309587613</v>
      </c>
    </row>
    <row r="28" spans="1:132" x14ac:dyDescent="0.2">
      <c r="A28" t="s">
        <v>83</v>
      </c>
      <c r="B28" s="3">
        <v>675.39332761733533</v>
      </c>
      <c r="C28" s="3">
        <v>61.66308882549361</v>
      </c>
      <c r="D28" s="3">
        <v>121.73689788415699</v>
      </c>
      <c r="E28" s="3">
        <v>11.089944211999269</v>
      </c>
      <c r="F28" s="3">
        <v>168.20473960783747</v>
      </c>
      <c r="G28" s="3">
        <v>70.422636330094818</v>
      </c>
      <c r="H28" s="3">
        <v>77.750469753815082</v>
      </c>
      <c r="I28" s="3">
        <v>310.94287196232233</v>
      </c>
      <c r="J28" s="3">
        <v>113.99542278160422</v>
      </c>
      <c r="K28" s="3">
        <v>53.03631996664194</v>
      </c>
      <c r="L28" s="3">
        <v>51.932003668028791</v>
      </c>
      <c r="M28" s="3">
        <v>1041.005476408505</v>
      </c>
      <c r="N28" s="3">
        <v>44.959929433534157</v>
      </c>
      <c r="O28" s="3">
        <v>224.02133531375708</v>
      </c>
      <c r="P28" s="3">
        <v>37.262519006208173</v>
      </c>
      <c r="Q28" s="3">
        <v>83.64119077471463</v>
      </c>
      <c r="R28" s="3">
        <v>111.26374851194012</v>
      </c>
      <c r="S28" s="3">
        <v>164.84917689309879</v>
      </c>
      <c r="T28" s="3">
        <v>51.075404177193697</v>
      </c>
      <c r="U28" s="3">
        <v>126.48552313060084</v>
      </c>
      <c r="V28" s="3">
        <v>57.724384185592569</v>
      </c>
      <c r="W28" s="3">
        <v>116.50981459957917</v>
      </c>
      <c r="X28" s="3">
        <v>51.764442576709776</v>
      </c>
      <c r="Y28" s="3">
        <v>162.21985410365096</v>
      </c>
      <c r="Z28" s="3">
        <v>93.978743686036438</v>
      </c>
      <c r="AA28" s="3">
        <v>51.619245555883587</v>
      </c>
      <c r="AB28" s="3">
        <v>26.521035873100054</v>
      </c>
      <c r="AC28" s="3">
        <v>133.62638960885903</v>
      </c>
      <c r="AD28" s="3">
        <v>48.444371598199119</v>
      </c>
      <c r="AE28" s="3">
        <v>261.65226992489198</v>
      </c>
      <c r="AF28" s="3">
        <v>44.399788047364751</v>
      </c>
      <c r="AG28" s="3">
        <v>227.21174494333937</v>
      </c>
      <c r="AH28" s="3">
        <v>30.011150499928878</v>
      </c>
      <c r="AI28" s="3">
        <v>207.78447080746162</v>
      </c>
      <c r="AJ28" s="3">
        <v>41.814302270819766</v>
      </c>
      <c r="AK28" s="3">
        <v>123.61904892367642</v>
      </c>
      <c r="AL28" s="3">
        <v>30.127961516502037</v>
      </c>
      <c r="AM28" s="3">
        <v>105.03180694730068</v>
      </c>
      <c r="AN28" s="3">
        <v>24.586203880662765</v>
      </c>
      <c r="AO28" s="3">
        <v>110.17121452706441</v>
      </c>
      <c r="AP28" s="3">
        <v>32.95871272510724</v>
      </c>
      <c r="AQ28" s="3">
        <v>45.768214120562561</v>
      </c>
      <c r="AR28" s="3">
        <v>9.8258985759471891</v>
      </c>
      <c r="AS28" s="3">
        <v>59.6956276398626</v>
      </c>
      <c r="AT28" s="3">
        <v>12.181851573707226</v>
      </c>
      <c r="AU28" s="3">
        <v>49.528947891130869</v>
      </c>
      <c r="AV28" s="3">
        <v>8.0434417490404737</v>
      </c>
      <c r="AW28" s="3">
        <v>139.02704996520922</v>
      </c>
      <c r="AX28" s="3">
        <v>15.922030000728054</v>
      </c>
      <c r="AY28" s="3">
        <v>109.08955408714222</v>
      </c>
      <c r="AZ28" s="3">
        <v>10.49338361836047</v>
      </c>
      <c r="BA28" s="3">
        <v>115.09309513987982</v>
      </c>
      <c r="BB28" s="3">
        <v>8.3374154675941874</v>
      </c>
      <c r="BC28" s="3">
        <v>238.59300256713632</v>
      </c>
      <c r="BD28" s="3">
        <v>21.566570034525085</v>
      </c>
      <c r="BE28" s="3">
        <v>13.182096971550783</v>
      </c>
      <c r="BF28" s="3">
        <v>33.980153194241552</v>
      </c>
      <c r="BG28" s="3">
        <v>30.201012022985324</v>
      </c>
      <c r="BH28" s="3">
        <v>13.713429095164157</v>
      </c>
      <c r="BI28" s="3">
        <v>113.76457733919179</v>
      </c>
      <c r="BJ28" s="3">
        <v>8.3557680403461045</v>
      </c>
      <c r="BK28" s="3">
        <v>111.96550406294752</v>
      </c>
      <c r="BL28" s="3">
        <v>12.797799989765787</v>
      </c>
      <c r="BM28" s="3">
        <v>138.3536422844054</v>
      </c>
      <c r="BN28" s="3">
        <v>14.294726775572327</v>
      </c>
      <c r="BO28" s="3">
        <v>68.993477745331674</v>
      </c>
      <c r="BP28" s="3">
        <v>8.459237388028054</v>
      </c>
      <c r="BQ28" s="3">
        <v>64.595992611883275</v>
      </c>
      <c r="BR28" s="3">
        <v>14.798869943001453</v>
      </c>
      <c r="BS28" s="3">
        <v>101.40927806027079</v>
      </c>
      <c r="BT28" s="3">
        <v>21.963515150983405</v>
      </c>
      <c r="BU28" s="3">
        <v>16.418368917895954</v>
      </c>
      <c r="BV28" s="3">
        <v>5.7374080394405649</v>
      </c>
      <c r="BW28" s="3">
        <v>7.0326526345513365</v>
      </c>
      <c r="BX28" s="3">
        <v>1.3761310795706145</v>
      </c>
      <c r="BY28" s="3">
        <v>6.9502679924000441</v>
      </c>
      <c r="BZ28" s="3">
        <v>26.338198333947179</v>
      </c>
      <c r="CA28" s="3">
        <v>64.566655111806639</v>
      </c>
      <c r="CB28" s="3">
        <v>14.632379843087707</v>
      </c>
      <c r="CC28" s="3">
        <v>103.11732229433622</v>
      </c>
      <c r="CD28" s="3">
        <v>174.2252661179127</v>
      </c>
      <c r="CE28" s="3">
        <v>77.360969258385765</v>
      </c>
      <c r="CF28" s="3">
        <v>8.2252435116767195</v>
      </c>
      <c r="CG28" s="3">
        <v>54.926843542438064</v>
      </c>
      <c r="CH28" s="3">
        <v>37.787908027358753</v>
      </c>
      <c r="CI28" s="3">
        <v>26.324791421607781</v>
      </c>
      <c r="CJ28" s="3">
        <v>50.875213071361635</v>
      </c>
      <c r="CK28" s="3">
        <v>31.749953842300641</v>
      </c>
      <c r="CL28" s="3">
        <v>22.835288920225356</v>
      </c>
      <c r="CM28" s="3">
        <v>216.05416580055808</v>
      </c>
      <c r="CN28" s="3">
        <v>7.9515264911032135</v>
      </c>
      <c r="CO28" s="3">
        <v>127.97464968823651</v>
      </c>
      <c r="CP28" s="3">
        <v>12.806768314916296</v>
      </c>
      <c r="CQ28" s="3">
        <v>223.30338207030314</v>
      </c>
      <c r="CR28" s="3">
        <v>30.239636177256646</v>
      </c>
      <c r="CS28" s="3">
        <v>82.834579249968826</v>
      </c>
      <c r="CT28" s="3">
        <v>35.111578632057586</v>
      </c>
      <c r="CU28" s="3">
        <v>68.540012642393876</v>
      </c>
      <c r="CV28" s="3">
        <v>15.025791050901676</v>
      </c>
      <c r="CW28" s="3">
        <v>26.795583836268772</v>
      </c>
      <c r="CX28" s="3">
        <v>8.7083864423966375</v>
      </c>
      <c r="CY28" s="3">
        <v>51.635670868635522</v>
      </c>
      <c r="CZ28" s="3">
        <v>17.496927963129988</v>
      </c>
      <c r="DA28" s="3">
        <v>38.277300424588944</v>
      </c>
      <c r="DB28" s="3">
        <v>4.1212758582004207</v>
      </c>
      <c r="DC28" s="3">
        <v>74.756080371638618</v>
      </c>
      <c r="DD28" s="3">
        <v>11.154372311674235</v>
      </c>
      <c r="DE28" s="3">
        <v>283.23830270186119</v>
      </c>
      <c r="DF28" s="3">
        <v>108.84288760857068</v>
      </c>
      <c r="DG28" s="3">
        <v>66.152657388077429</v>
      </c>
      <c r="DH28" s="3">
        <v>38.578498217792841</v>
      </c>
      <c r="DI28" s="3">
        <v>76.280647254762911</v>
      </c>
      <c r="DJ28" s="3">
        <v>128.22879226698217</v>
      </c>
      <c r="DK28" s="3">
        <v>45.604676733895815</v>
      </c>
      <c r="DL28" s="3">
        <v>7.2129845854631105</v>
      </c>
      <c r="DM28" s="3">
        <v>61.06649951409122</v>
      </c>
      <c r="DN28" s="3">
        <v>7.9112757624553458</v>
      </c>
      <c r="DO28" s="3">
        <v>37.949701635789474</v>
      </c>
      <c r="DP28" s="3">
        <v>13.707934506309986</v>
      </c>
      <c r="DQ28" s="3">
        <v>30.362006384243394</v>
      </c>
      <c r="DR28" s="3">
        <v>26.785619150260885</v>
      </c>
      <c r="DS28" s="3">
        <v>25.027812893525013</v>
      </c>
      <c r="DT28" s="3">
        <v>6.8895954130154475</v>
      </c>
      <c r="DU28" s="3">
        <v>61.676245006133861</v>
      </c>
      <c r="DV28" s="3">
        <v>23.136637906592892</v>
      </c>
      <c r="DW28" s="3">
        <v>65.088662387290483</v>
      </c>
      <c r="DX28" s="3">
        <v>21.946661621934677</v>
      </c>
      <c r="DY28" s="3">
        <v>61.715636576579683</v>
      </c>
      <c r="DZ28" s="3">
        <v>44.360273491144561</v>
      </c>
      <c r="EA28" s="3">
        <v>30.064238790796384</v>
      </c>
      <c r="EB28" s="3">
        <v>13.936571378282194</v>
      </c>
    </row>
    <row r="29" spans="1:132" x14ac:dyDescent="0.2">
      <c r="A29" t="s">
        <v>85</v>
      </c>
      <c r="B29" s="3">
        <v>5777.9079763908985</v>
      </c>
      <c r="C29" s="3">
        <v>616.24943535350519</v>
      </c>
      <c r="D29" s="3">
        <v>534.09825999606778</v>
      </c>
      <c r="E29" s="3">
        <v>313.02144734938247</v>
      </c>
      <c r="F29" s="3">
        <v>3280.5363619593199</v>
      </c>
      <c r="G29" s="3">
        <v>514.13283345064917</v>
      </c>
      <c r="H29" s="3">
        <v>653.16396330040675</v>
      </c>
      <c r="I29" s="3">
        <v>1261.56651409136</v>
      </c>
      <c r="J29" s="3">
        <v>2554.9344475415301</v>
      </c>
      <c r="K29" s="3">
        <v>692.45333668984983</v>
      </c>
      <c r="L29" s="3">
        <v>1070.0164613950428</v>
      </c>
      <c r="M29" s="3">
        <v>2587.2421106346133</v>
      </c>
      <c r="N29" s="3">
        <v>2607.705539403622</v>
      </c>
      <c r="O29" s="3">
        <v>467.19275802437795</v>
      </c>
      <c r="P29" s="3">
        <v>463.32029243041137</v>
      </c>
      <c r="Q29" s="3">
        <v>302.38604076556516</v>
      </c>
      <c r="R29" s="3">
        <v>769.31288109693708</v>
      </c>
      <c r="S29" s="3">
        <v>503.36488664330824</v>
      </c>
      <c r="T29" s="3">
        <v>1145.7745957128727</v>
      </c>
      <c r="U29" s="3">
        <v>812.18601853940459</v>
      </c>
      <c r="V29" s="3">
        <v>377.716873194637</v>
      </c>
      <c r="W29" s="3">
        <v>711.54806965806392</v>
      </c>
      <c r="X29" s="3">
        <v>322.47873975046502</v>
      </c>
      <c r="Y29" s="3">
        <v>608.41722203808638</v>
      </c>
      <c r="Z29" s="3">
        <v>344.46510974517821</v>
      </c>
      <c r="AA29" s="3">
        <v>237.86287595979078</v>
      </c>
      <c r="AB29" s="3">
        <v>250.90916141130168</v>
      </c>
      <c r="AC29" s="3">
        <v>615.18675607029206</v>
      </c>
      <c r="AD29" s="3">
        <v>289.50622649362356</v>
      </c>
      <c r="AE29" s="3">
        <v>630.8296083422814</v>
      </c>
      <c r="AF29" s="3">
        <v>95.326198363932178</v>
      </c>
      <c r="AG29" s="3">
        <v>405.25713821646139</v>
      </c>
      <c r="AH29" s="3">
        <v>108.49292728549527</v>
      </c>
      <c r="AI29" s="3">
        <v>362.75014285129981</v>
      </c>
      <c r="AJ29" s="3">
        <v>114.98541832029187</v>
      </c>
      <c r="AK29" s="3">
        <v>726.12940310744807</v>
      </c>
      <c r="AL29" s="3">
        <v>184.84068546860007</v>
      </c>
      <c r="AM29" s="3">
        <v>575.44239153881995</v>
      </c>
      <c r="AN29" s="3">
        <v>125.19292184699857</v>
      </c>
      <c r="AO29" s="3">
        <v>605.12854428779553</v>
      </c>
      <c r="AP29" s="3">
        <v>255.12331141116437</v>
      </c>
      <c r="AQ29" s="3">
        <v>151.34651160553696</v>
      </c>
      <c r="AR29" s="3">
        <v>29.952159810235198</v>
      </c>
      <c r="AS29" s="3">
        <v>157.07218799567954</v>
      </c>
      <c r="AT29" s="3">
        <v>15.647007328959599</v>
      </c>
      <c r="AU29" s="3">
        <v>166.58004845441999</v>
      </c>
      <c r="AV29" s="3">
        <v>35.402789762575033</v>
      </c>
      <c r="AW29" s="3">
        <v>280.22659672786551</v>
      </c>
      <c r="AX29" s="3">
        <v>56.28464927534754</v>
      </c>
      <c r="AY29" s="3">
        <v>259.04542031888548</v>
      </c>
      <c r="AZ29" s="3">
        <v>27.416641122662412</v>
      </c>
      <c r="BA29" s="3">
        <v>357.06424492581948</v>
      </c>
      <c r="BB29" s="3">
        <v>35.21193826066591</v>
      </c>
      <c r="BC29" s="3">
        <v>2475.5083020776769</v>
      </c>
      <c r="BD29" s="3">
        <v>825.22603883071804</v>
      </c>
      <c r="BE29" s="3">
        <v>213.10789206801803</v>
      </c>
      <c r="BF29" s="3">
        <v>346.1672652373602</v>
      </c>
      <c r="BG29" s="3">
        <v>195.65975861242094</v>
      </c>
      <c r="BH29" s="3">
        <v>64.781781882231485</v>
      </c>
      <c r="BI29" s="3">
        <v>186.47220464181822</v>
      </c>
      <c r="BJ29" s="3">
        <v>19.852026990484838</v>
      </c>
      <c r="BK29" s="3">
        <v>143.53613507445465</v>
      </c>
      <c r="BL29" s="3">
        <v>49.219090201767948</v>
      </c>
      <c r="BM29" s="3">
        <v>214.40667347207904</v>
      </c>
      <c r="BN29" s="3">
        <v>43.432281372308452</v>
      </c>
      <c r="BO29" s="3">
        <v>519.25992408401282</v>
      </c>
      <c r="BP29" s="3">
        <v>94.401400818455869</v>
      </c>
      <c r="BQ29" s="3">
        <v>307.8219811134349</v>
      </c>
      <c r="BR29" s="3">
        <v>141.55623077053193</v>
      </c>
      <c r="BS29" s="3">
        <v>540.12158753156405</v>
      </c>
      <c r="BT29" s="3">
        <v>178.82533215308604</v>
      </c>
      <c r="BU29" s="3">
        <v>56.275278911983172</v>
      </c>
      <c r="BV29" s="3">
        <v>17.150081804891375</v>
      </c>
      <c r="BW29" s="3">
        <v>12.332781527799037</v>
      </c>
      <c r="BX29" s="3">
        <v>17.550883224685876</v>
      </c>
      <c r="BY29" s="3">
        <v>57.617456230561572</v>
      </c>
      <c r="BZ29" s="3">
        <v>24.224407361196977</v>
      </c>
      <c r="CA29" s="3">
        <v>125.46872829788053</v>
      </c>
      <c r="CB29" s="3">
        <v>16.514857264072131</v>
      </c>
      <c r="CC29" s="3">
        <v>145.4075572134351</v>
      </c>
      <c r="CD29" s="3">
        <v>42.246790271471006</v>
      </c>
      <c r="CE29" s="3">
        <v>145.66814423353082</v>
      </c>
      <c r="CF29" s="3">
        <v>13.129427121231778</v>
      </c>
      <c r="CG29" s="3">
        <v>653.67203061739235</v>
      </c>
      <c r="CH29" s="3">
        <v>176.96797751521407</v>
      </c>
      <c r="CI29" s="3">
        <v>263.22626148161368</v>
      </c>
      <c r="CJ29" s="3">
        <v>246.40259943967169</v>
      </c>
      <c r="CK29" s="3">
        <v>112.01113604033493</v>
      </c>
      <c r="CL29" s="3">
        <v>50.359965432466481</v>
      </c>
      <c r="CM29" s="3">
        <v>334.32798654675514</v>
      </c>
      <c r="CN29" s="3">
        <v>31.6828057657697</v>
      </c>
      <c r="CO29" s="3">
        <v>225.01697690446022</v>
      </c>
      <c r="CP29" s="3">
        <v>10.649423028182301</v>
      </c>
      <c r="CQ29" s="3">
        <v>318.97177399853962</v>
      </c>
      <c r="CR29" s="3">
        <v>30.065466416075086</v>
      </c>
      <c r="CS29" s="3">
        <v>190.77799233516723</v>
      </c>
      <c r="CT29" s="3">
        <v>49.692579844802992</v>
      </c>
      <c r="CU29" s="3">
        <v>181.16248171867718</v>
      </c>
      <c r="CV29" s="3">
        <v>32.404790425795866</v>
      </c>
      <c r="CW29" s="3">
        <v>96.879309459921899</v>
      </c>
      <c r="CX29" s="3">
        <v>28.170906608850828</v>
      </c>
      <c r="CY29" s="3">
        <v>179.49832421562812</v>
      </c>
      <c r="CZ29" s="3">
        <v>39.824999746354834</v>
      </c>
      <c r="DA29" s="3">
        <v>103.52986497579816</v>
      </c>
      <c r="DB29" s="3">
        <v>15.349897610910903</v>
      </c>
      <c r="DC29" s="3">
        <v>156.31312400444278</v>
      </c>
      <c r="DD29" s="3">
        <v>27.696677564463844</v>
      </c>
      <c r="DE29" s="3">
        <v>285.09428935854766</v>
      </c>
      <c r="DF29" s="3">
        <v>99.12259929402309</v>
      </c>
      <c r="DG29" s="3">
        <v>239.64340568969581</v>
      </c>
      <c r="DH29" s="3">
        <v>74.474232372773798</v>
      </c>
      <c r="DI29" s="3">
        <v>186.54099758895811</v>
      </c>
      <c r="DJ29" s="3">
        <v>155.55268423771776</v>
      </c>
      <c r="DK29" s="3">
        <v>273.73288919072672</v>
      </c>
      <c r="DL29" s="3">
        <v>58.018513756239102</v>
      </c>
      <c r="DM29" s="3">
        <v>431.83200614869173</v>
      </c>
      <c r="DN29" s="3">
        <v>73.795561787454488</v>
      </c>
      <c r="DO29" s="3">
        <v>228.9397606822823</v>
      </c>
      <c r="DP29" s="3">
        <v>56.752206029858598</v>
      </c>
      <c r="DQ29" s="3">
        <v>261.77880437113527</v>
      </c>
      <c r="DR29" s="3">
        <v>149.04303487013891</v>
      </c>
      <c r="DS29" s="3">
        <v>228.60235896854857</v>
      </c>
      <c r="DT29" s="3">
        <v>53.088836116820097</v>
      </c>
      <c r="DU29" s="3">
        <v>411.02629950072213</v>
      </c>
      <c r="DV29" s="3">
        <v>117.68236512005372</v>
      </c>
      <c r="DW29" s="3">
        <v>186.62954962466205</v>
      </c>
      <c r="DX29" s="3">
        <v>94.205735718939934</v>
      </c>
      <c r="DY29" s="3">
        <v>186.51042008416798</v>
      </c>
      <c r="DZ29" s="3">
        <v>215.25269863624575</v>
      </c>
      <c r="EA29" s="3">
        <v>127.2900441280696</v>
      </c>
      <c r="EB29" s="3">
        <v>69.034339820603194</v>
      </c>
    </row>
    <row r="30" spans="1:132" x14ac:dyDescent="0.2">
      <c r="A30" t="s">
        <v>87</v>
      </c>
      <c r="B30" s="3">
        <v>138.21803071543275</v>
      </c>
      <c r="C30" s="3">
        <v>13.086619581227204</v>
      </c>
      <c r="D30" s="3">
        <v>25.613226162356842</v>
      </c>
      <c r="E30" s="3">
        <v>3.3097416810496059</v>
      </c>
      <c r="F30" s="3">
        <v>517.40439710707176</v>
      </c>
      <c r="G30" s="3">
        <v>11.209229083956174</v>
      </c>
      <c r="H30" s="3">
        <v>19.147893933797146</v>
      </c>
      <c r="I30" s="3">
        <v>32.987034274449051</v>
      </c>
      <c r="J30" s="3">
        <v>30.747792839405381</v>
      </c>
      <c r="K30" s="3">
        <v>23.373120044415273</v>
      </c>
      <c r="L30" s="3">
        <v>69.522330909466135</v>
      </c>
      <c r="M30" s="3">
        <v>49.574743424179495</v>
      </c>
      <c r="N30" s="3">
        <v>19.192241566766803</v>
      </c>
      <c r="O30" s="3">
        <v>74.387268631072402</v>
      </c>
      <c r="P30" s="3">
        <v>15.189148969471185</v>
      </c>
      <c r="Q30" s="3">
        <v>130.23645793634699</v>
      </c>
      <c r="R30" s="3">
        <v>41.697679527808162</v>
      </c>
      <c r="S30" s="3">
        <v>49.024015269476585</v>
      </c>
      <c r="T30" s="3">
        <v>36.230609673589477</v>
      </c>
      <c r="U30" s="3">
        <v>61.061607749566832</v>
      </c>
      <c r="V30" s="3">
        <v>40.335948283468134</v>
      </c>
      <c r="W30" s="3">
        <v>47.537477793199656</v>
      </c>
      <c r="X30" s="3">
        <v>33.047444455165511</v>
      </c>
      <c r="Y30" s="3">
        <v>56.870604983328363</v>
      </c>
      <c r="Z30" s="3">
        <v>47.00689357650328</v>
      </c>
      <c r="AA30" s="3">
        <v>14.32599949452532</v>
      </c>
      <c r="AB30" s="3">
        <v>47.626114613502793</v>
      </c>
      <c r="AC30" s="3">
        <v>40.028065974269637</v>
      </c>
      <c r="AD30" s="3">
        <v>27.710607415092486</v>
      </c>
      <c r="AE30" s="3">
        <v>31.998064525771877</v>
      </c>
      <c r="AF30" s="3">
        <v>19.939624262086721</v>
      </c>
      <c r="AG30" s="3">
        <v>26.808348863987408</v>
      </c>
      <c r="AH30" s="3">
        <v>20.392178600806069</v>
      </c>
      <c r="AI30" s="3">
        <v>32.917867528351046</v>
      </c>
      <c r="AJ30" s="3">
        <v>11.943414598354646</v>
      </c>
      <c r="AK30" s="3">
        <v>13.26167559069135</v>
      </c>
      <c r="AL30" s="3">
        <v>18.288128856533799</v>
      </c>
      <c r="AM30" s="3">
        <v>18.126676675617375</v>
      </c>
      <c r="AN30" s="3">
        <v>12.655021742455974</v>
      </c>
      <c r="AO30" s="3">
        <v>11.695896361736734</v>
      </c>
      <c r="AP30" s="3">
        <v>20.939068635737765</v>
      </c>
      <c r="AQ30" s="3">
        <v>9.4231341710241505</v>
      </c>
      <c r="AR30" s="3">
        <v>5.6022544950795741</v>
      </c>
      <c r="AS30" s="3">
        <v>12.463731330796289</v>
      </c>
      <c r="AT30" s="3">
        <v>5.97517753759971</v>
      </c>
      <c r="AU30" s="3">
        <v>23.30839952303328</v>
      </c>
      <c r="AV30" s="3">
        <v>4.4090718288673072</v>
      </c>
      <c r="AW30" s="3">
        <v>24.497856834923695</v>
      </c>
      <c r="AX30" s="3">
        <v>8.1024876225741522</v>
      </c>
      <c r="AY30" s="3">
        <v>20.292811769251873</v>
      </c>
      <c r="AZ30" s="3">
        <v>3.1014739559794458</v>
      </c>
      <c r="BA30" s="3">
        <v>14.612044482584936</v>
      </c>
      <c r="BB30" s="3">
        <v>6.0080134510634569</v>
      </c>
      <c r="BC30" s="3">
        <v>21.99889797451053</v>
      </c>
      <c r="BD30" s="3">
        <v>3.6779664993811245</v>
      </c>
      <c r="BE30" s="3">
        <v>11.656695793446533</v>
      </c>
      <c r="BF30" s="3">
        <v>5.8789663027742156</v>
      </c>
      <c r="BG30" s="3">
        <v>9.1564190145623545</v>
      </c>
      <c r="BH30" s="3">
        <v>7.2759260499593355</v>
      </c>
      <c r="BI30" s="3">
        <v>28.515745222969649</v>
      </c>
      <c r="BJ30" s="3">
        <v>4.6675674414606103</v>
      </c>
      <c r="BK30" s="3">
        <v>20.674400578436906</v>
      </c>
      <c r="BL30" s="3">
        <v>11.259525871128451</v>
      </c>
      <c r="BM30" s="3">
        <v>19.672527881283393</v>
      </c>
      <c r="BN30" s="3">
        <v>9.6742496654461068</v>
      </c>
      <c r="BO30" s="3">
        <v>27.315845851016046</v>
      </c>
      <c r="BP30" s="3">
        <v>12.601270592888115</v>
      </c>
      <c r="BQ30" s="3">
        <v>10.459257947728002</v>
      </c>
      <c r="BR30" s="3">
        <v>29.918322803020793</v>
      </c>
      <c r="BS30" s="3">
        <v>37.60249660060591</v>
      </c>
      <c r="BT30" s="3">
        <v>21.700625585743698</v>
      </c>
      <c r="BU30" s="3">
        <v>1.7469686006133294</v>
      </c>
      <c r="BV30" s="3">
        <v>3.0523956867859279</v>
      </c>
      <c r="BW30" s="3">
        <v>1.1086583139074211</v>
      </c>
      <c r="BX30" s="3">
        <v>10.249741974078203</v>
      </c>
      <c r="BY30" s="3">
        <v>10.353440109066216</v>
      </c>
      <c r="BZ30" s="3">
        <v>4.311494101630104</v>
      </c>
      <c r="CA30" s="3">
        <v>4.68057037980528</v>
      </c>
      <c r="CB30" s="3">
        <v>1.4015256972822503</v>
      </c>
      <c r="CC30" s="3">
        <v>9.905393129355355</v>
      </c>
      <c r="CD30" s="3">
        <v>6.0518509991860654</v>
      </c>
      <c r="CE30" s="3">
        <v>5.73268015795915</v>
      </c>
      <c r="CF30" s="3">
        <v>2.6122082007686016</v>
      </c>
      <c r="CG30" s="3">
        <v>33.923477753028465</v>
      </c>
      <c r="CH30" s="3">
        <v>32.781172596638854</v>
      </c>
      <c r="CI30" s="3">
        <v>9.3695624601045751</v>
      </c>
      <c r="CJ30" s="3">
        <v>43.330768610310713</v>
      </c>
      <c r="CK30" s="3">
        <v>1.8263426372823972</v>
      </c>
      <c r="CL30" s="3">
        <v>0.94575395724060274</v>
      </c>
      <c r="CM30" s="3">
        <v>33.348213513422237</v>
      </c>
      <c r="CN30" s="3">
        <v>14.250635112697273</v>
      </c>
      <c r="CO30" s="3">
        <v>33.906303474052621</v>
      </c>
      <c r="CP30" s="3">
        <v>6.2596756770113826</v>
      </c>
      <c r="CQ30" s="3">
        <v>36.158777235318063</v>
      </c>
      <c r="CR30" s="3">
        <v>6.4263001374785871</v>
      </c>
      <c r="CS30" s="3">
        <v>10.010344216207972</v>
      </c>
      <c r="CT30" s="3">
        <v>6.7772427347474187</v>
      </c>
      <c r="CU30" s="3">
        <v>10.841822318857176</v>
      </c>
      <c r="CV30" s="3">
        <v>4.640449091768498</v>
      </c>
      <c r="CW30" s="3">
        <v>5.8414170794825431</v>
      </c>
      <c r="CX30" s="3">
        <v>4.0341460712942219</v>
      </c>
      <c r="CY30" s="3">
        <v>17.218612292626123</v>
      </c>
      <c r="CZ30" s="3">
        <v>4.8621559127797722</v>
      </c>
      <c r="DA30" s="3">
        <v>3.0390674127291604</v>
      </c>
      <c r="DB30" s="3">
        <v>4.5809837759796324</v>
      </c>
      <c r="DC30" s="3">
        <v>7.2890132477175955</v>
      </c>
      <c r="DD30" s="3">
        <v>3.0996468295941937</v>
      </c>
      <c r="DE30" s="3">
        <v>10.306518706115032</v>
      </c>
      <c r="DF30" s="3">
        <v>2.8174208796118663</v>
      </c>
      <c r="DG30" s="3">
        <v>6.146988449196769</v>
      </c>
      <c r="DH30" s="3">
        <v>4.6993528668487166</v>
      </c>
      <c r="DI30" s="3">
        <v>9.3419119806691917</v>
      </c>
      <c r="DJ30" s="3">
        <v>3.1611705436210014</v>
      </c>
      <c r="DK30" s="3">
        <v>9.0290838158928004</v>
      </c>
      <c r="DL30" s="3">
        <v>1.388400785181928</v>
      </c>
      <c r="DM30" s="3">
        <v>12.82305288128444</v>
      </c>
      <c r="DN30" s="3">
        <v>7.8316059958779176</v>
      </c>
      <c r="DO30" s="3">
        <v>8.2178977772365425</v>
      </c>
      <c r="DP30" s="3">
        <v>2.6385897274950669</v>
      </c>
      <c r="DQ30" s="3">
        <v>11.6885411313757</v>
      </c>
      <c r="DR30" s="3">
        <v>21.035929137822734</v>
      </c>
      <c r="DS30" s="3">
        <v>7.5404525402121934</v>
      </c>
      <c r="DT30" s="3">
        <v>5.6835119861248513</v>
      </c>
      <c r="DU30" s="3">
        <v>18.109575458894717</v>
      </c>
      <c r="DV30" s="3">
        <v>13.360458152395069</v>
      </c>
      <c r="DW30" s="3">
        <v>5.4822215634497971</v>
      </c>
      <c r="DX30" s="3">
        <v>10.948813986477472</v>
      </c>
      <c r="DY30" s="3">
        <v>7.5235973143968158</v>
      </c>
      <c r="DZ30" s="3">
        <v>25.292093099461638</v>
      </c>
      <c r="EA30" s="3">
        <v>9.8309720937948768</v>
      </c>
      <c r="EB30" s="3">
        <v>3.2280471844526737</v>
      </c>
    </row>
    <row r="31" spans="1:132" x14ac:dyDescent="0.2">
      <c r="A31" t="s">
        <v>88</v>
      </c>
      <c r="B31" s="3">
        <v>717.31732316371995</v>
      </c>
      <c r="C31" s="3">
        <v>56.1349111132267</v>
      </c>
      <c r="D31" s="3">
        <v>49.679286396092593</v>
      </c>
      <c r="E31" s="3">
        <v>53.002509010750202</v>
      </c>
      <c r="F31" s="3">
        <v>481.24987922092726</v>
      </c>
      <c r="G31" s="3">
        <v>173.6775251099572</v>
      </c>
      <c r="H31" s="3">
        <v>312.0154124925362</v>
      </c>
      <c r="I31" s="3">
        <v>220.162561550861</v>
      </c>
      <c r="J31" s="3">
        <v>103.65281304341123</v>
      </c>
      <c r="K31" s="3">
        <v>143.50183256725416</v>
      </c>
      <c r="L31" s="3">
        <v>156.46963908913855</v>
      </c>
      <c r="M31" s="3">
        <v>477.3011809613277</v>
      </c>
      <c r="N31" s="3">
        <v>222.32861458803549</v>
      </c>
      <c r="O31" s="3">
        <v>177.46398687536873</v>
      </c>
      <c r="P31" s="3">
        <v>45.295501887810659</v>
      </c>
      <c r="Q31" s="3">
        <v>281.37563217970126</v>
      </c>
      <c r="R31" s="3">
        <v>85.266162825594265</v>
      </c>
      <c r="S31" s="3">
        <v>217.76862948408498</v>
      </c>
      <c r="T31" s="3">
        <v>46.067402212149894</v>
      </c>
      <c r="U31" s="3">
        <v>474.71400502988268</v>
      </c>
      <c r="V31" s="3">
        <v>115.53643659754766</v>
      </c>
      <c r="W31" s="3">
        <v>307.95697672093507</v>
      </c>
      <c r="X31" s="3">
        <v>96.538237216593998</v>
      </c>
      <c r="Y31" s="3">
        <v>329.63785582916182</v>
      </c>
      <c r="Z31" s="3">
        <v>87.632956134275588</v>
      </c>
      <c r="AA31" s="3">
        <v>65.154247493647503</v>
      </c>
      <c r="AB31" s="3">
        <v>67.340059270344042</v>
      </c>
      <c r="AC31" s="3">
        <v>183.80943261899205</v>
      </c>
      <c r="AD31" s="3">
        <v>94.643575796670376</v>
      </c>
      <c r="AE31" s="3">
        <v>251.48121999582531</v>
      </c>
      <c r="AF31" s="3">
        <v>45.250827584160071</v>
      </c>
      <c r="AG31" s="3">
        <v>143.50342856198</v>
      </c>
      <c r="AH31" s="3">
        <v>27.140393741125628</v>
      </c>
      <c r="AI31" s="3">
        <v>113.74036976581567</v>
      </c>
      <c r="AJ31" s="3">
        <v>36.911765832144937</v>
      </c>
      <c r="AK31" s="3">
        <v>183.97594507191405</v>
      </c>
      <c r="AL31" s="3">
        <v>43.558353310953564</v>
      </c>
      <c r="AM31" s="3">
        <v>127.51334363090285</v>
      </c>
      <c r="AN31" s="3">
        <v>23.085129232586528</v>
      </c>
      <c r="AO31" s="3">
        <v>160.0162871090601</v>
      </c>
      <c r="AP31" s="3">
        <v>33.973099288142038</v>
      </c>
      <c r="AQ31" s="3">
        <v>58.510621611456102</v>
      </c>
      <c r="AR31" s="3">
        <v>8.1068634411659311</v>
      </c>
      <c r="AS31" s="3">
        <v>59.026620384802783</v>
      </c>
      <c r="AT31" s="3">
        <v>10.480617926464813</v>
      </c>
      <c r="AU31" s="3">
        <v>46.760552705778153</v>
      </c>
      <c r="AV31" s="3">
        <v>6.3195241113399918</v>
      </c>
      <c r="AW31" s="3">
        <v>139.54818320040494</v>
      </c>
      <c r="AX31" s="3">
        <v>24.126239249230601</v>
      </c>
      <c r="AY31" s="3">
        <v>73.980676001401633</v>
      </c>
      <c r="AZ31" s="3">
        <v>8.8335289637113359</v>
      </c>
      <c r="BA31" s="3">
        <v>115.93475690985541</v>
      </c>
      <c r="BB31" s="3">
        <v>12.645855574618217</v>
      </c>
      <c r="BC31" s="3">
        <v>323.15542015350957</v>
      </c>
      <c r="BD31" s="3">
        <v>29.449647632751869</v>
      </c>
      <c r="BE31" s="3">
        <v>54.668053793990808</v>
      </c>
      <c r="BF31" s="3">
        <v>14.794420053248807</v>
      </c>
      <c r="BG31" s="3">
        <v>34.039511049174571</v>
      </c>
      <c r="BH31" s="3">
        <v>2.774222663390574</v>
      </c>
      <c r="BI31" s="3">
        <v>102.75500754492865</v>
      </c>
      <c r="BJ31" s="3">
        <v>8.0092080777453631</v>
      </c>
      <c r="BK31" s="3">
        <v>67.82133610081938</v>
      </c>
      <c r="BL31" s="3">
        <v>13.953717469482308</v>
      </c>
      <c r="BM31" s="3">
        <v>135.026538934928</v>
      </c>
      <c r="BN31" s="3">
        <v>19.367031355865755</v>
      </c>
      <c r="BO31" s="3">
        <v>348.88530285053247</v>
      </c>
      <c r="BP31" s="3">
        <v>51.272252364872848</v>
      </c>
      <c r="BQ31" s="3">
        <v>336.19869534808521</v>
      </c>
      <c r="BR31" s="3">
        <v>40.363819081121825</v>
      </c>
      <c r="BS31" s="3">
        <v>335.26439957197829</v>
      </c>
      <c r="BT31" s="3">
        <v>38.035137211057105</v>
      </c>
      <c r="BU31" s="3">
        <v>38.56140954982645</v>
      </c>
      <c r="BV31" s="3">
        <v>8.6937456482416255</v>
      </c>
      <c r="BW31" s="3">
        <v>13.853315061785883</v>
      </c>
      <c r="BX31" s="3">
        <v>3.1278236188323181</v>
      </c>
      <c r="BY31" s="3">
        <v>15.797341333665891</v>
      </c>
      <c r="BZ31" s="3">
        <v>11.512381460855472</v>
      </c>
      <c r="CA31" s="3">
        <v>45.89136183160128</v>
      </c>
      <c r="CB31" s="3">
        <v>5.2716773520237314</v>
      </c>
      <c r="CC31" s="3">
        <v>54.2352458009833</v>
      </c>
      <c r="CD31" s="3">
        <v>12.13696851978761</v>
      </c>
      <c r="CE31" s="3">
        <v>70.258664555293237</v>
      </c>
      <c r="CF31" s="3">
        <v>5.8208616585283082</v>
      </c>
      <c r="CG31" s="3">
        <v>313.18630834498811</v>
      </c>
      <c r="CH31" s="3">
        <v>56.837014754658881</v>
      </c>
      <c r="CI31" s="3">
        <v>77.829459739096279</v>
      </c>
      <c r="CJ31" s="3">
        <v>98.638949098469141</v>
      </c>
      <c r="CK31" s="3">
        <v>61.843103588217446</v>
      </c>
      <c r="CL31" s="3">
        <v>48.799780555549354</v>
      </c>
      <c r="CM31" s="3">
        <v>230.2549432030842</v>
      </c>
      <c r="CN31" s="3">
        <v>7.7805187608046653</v>
      </c>
      <c r="CO31" s="3">
        <v>124.38646092207875</v>
      </c>
      <c r="CP31" s="3">
        <v>3.2223451910550502</v>
      </c>
      <c r="CQ31" s="3">
        <v>191.88252377189846</v>
      </c>
      <c r="CR31" s="3">
        <v>18.746012467578996</v>
      </c>
      <c r="CS31" s="3">
        <v>142.223088485067</v>
      </c>
      <c r="CT31" s="3">
        <v>45.647851365619722</v>
      </c>
      <c r="CU31" s="3">
        <v>89.650818836346417</v>
      </c>
      <c r="CV31" s="3">
        <v>19.534726243159639</v>
      </c>
      <c r="CW31" s="3">
        <v>33.811795310513943</v>
      </c>
      <c r="CX31" s="3">
        <v>14.151995774762621</v>
      </c>
      <c r="CY31" s="3">
        <v>114.2536073538145</v>
      </c>
      <c r="CZ31" s="3">
        <v>11.556786598009179</v>
      </c>
      <c r="DA31" s="3">
        <v>60.948403261691347</v>
      </c>
      <c r="DB31" s="3">
        <v>12.249531784837469</v>
      </c>
      <c r="DC31" s="3">
        <v>92.256412909380998</v>
      </c>
      <c r="DD31" s="3">
        <v>9.6698500265319094</v>
      </c>
      <c r="DE31" s="3">
        <v>76.547562755158225</v>
      </c>
      <c r="DF31" s="3">
        <v>15.143288546521005</v>
      </c>
      <c r="DG31" s="3">
        <v>83.070245453103851</v>
      </c>
      <c r="DH31" s="3">
        <v>35.361816100468545</v>
      </c>
      <c r="DI31" s="3">
        <v>77.599777522328296</v>
      </c>
      <c r="DJ31" s="3">
        <v>26.335895695067698</v>
      </c>
      <c r="DK31" s="3">
        <v>122.77474048388737</v>
      </c>
      <c r="DL31" s="3">
        <v>14.833541136977599</v>
      </c>
      <c r="DM31" s="3">
        <v>163.15486698116001</v>
      </c>
      <c r="DN31" s="3">
        <v>13.945354846179283</v>
      </c>
      <c r="DO31" s="3">
        <v>93.120399173040397</v>
      </c>
      <c r="DP31" s="3">
        <v>19.220754661242058</v>
      </c>
      <c r="DQ31" s="3">
        <v>50.456264648962083</v>
      </c>
      <c r="DR31" s="3">
        <v>43.266581527099348</v>
      </c>
      <c r="DS31" s="3">
        <v>50.045763788940874</v>
      </c>
      <c r="DT31" s="3">
        <v>13.248457793791795</v>
      </c>
      <c r="DU31" s="3">
        <v>103.18985138767027</v>
      </c>
      <c r="DV31" s="3">
        <v>47.580618826009292</v>
      </c>
      <c r="DW31" s="3">
        <v>100.00598643724648</v>
      </c>
      <c r="DX31" s="3">
        <v>37.860312906904404</v>
      </c>
      <c r="DY31" s="3">
        <v>126.68723306217875</v>
      </c>
      <c r="DZ31" s="3">
        <v>104.80757296384037</v>
      </c>
      <c r="EA31" s="3">
        <v>74.14826511237446</v>
      </c>
      <c r="EB31" s="3">
        <v>39.068347330953635</v>
      </c>
    </row>
    <row r="32" spans="1:132" x14ac:dyDescent="0.2">
      <c r="A32" t="s">
        <v>89</v>
      </c>
      <c r="B32" s="3">
        <v>5819.1864499796484</v>
      </c>
      <c r="C32" s="3">
        <v>1052.1533365981795</v>
      </c>
      <c r="D32" s="3">
        <v>1472.9787765403989</v>
      </c>
      <c r="E32" s="3">
        <v>568.25328323587803</v>
      </c>
      <c r="F32" s="3">
        <v>4688.6573549703953</v>
      </c>
      <c r="G32" s="3">
        <v>900.68413062464253</v>
      </c>
      <c r="H32" s="3">
        <v>1743.650523330839</v>
      </c>
      <c r="I32" s="3">
        <v>1774.2043126019596</v>
      </c>
      <c r="J32" s="3">
        <v>2192.2202558363811</v>
      </c>
      <c r="K32" s="3">
        <v>1555.6336985032519</v>
      </c>
      <c r="L32" s="3">
        <v>1011.944297137958</v>
      </c>
      <c r="M32" s="3">
        <v>1061.8793764694569</v>
      </c>
      <c r="N32" s="3">
        <v>934.49261293441612</v>
      </c>
      <c r="O32" s="3">
        <v>373.99065552175028</v>
      </c>
      <c r="P32" s="3">
        <v>650.98216267671467</v>
      </c>
      <c r="Q32" s="3">
        <v>10202.196605249499</v>
      </c>
      <c r="R32" s="3">
        <v>1871.1469266420213</v>
      </c>
      <c r="S32" s="3">
        <v>1249.5420934052597</v>
      </c>
      <c r="T32" s="3">
        <v>1980.8335754676011</v>
      </c>
      <c r="U32" s="3">
        <v>4222.1847001941696</v>
      </c>
      <c r="V32" s="3">
        <v>860.07314083524841</v>
      </c>
      <c r="W32" s="3">
        <v>3892.4726704275645</v>
      </c>
      <c r="X32" s="3">
        <v>756.66294740625005</v>
      </c>
      <c r="Y32" s="3">
        <v>3150.1112159115096</v>
      </c>
      <c r="Z32" s="3">
        <v>770.57485884784296</v>
      </c>
      <c r="AA32" s="3">
        <v>392.79576153709718</v>
      </c>
      <c r="AB32" s="3">
        <v>329.97836039318452</v>
      </c>
      <c r="AC32" s="3">
        <v>982.9513088647534</v>
      </c>
      <c r="AD32" s="3">
        <v>391.71052935646765</v>
      </c>
      <c r="AE32" s="3">
        <v>1742.9534572610621</v>
      </c>
      <c r="AF32" s="3">
        <v>261.93513162184558</v>
      </c>
      <c r="AG32" s="3">
        <v>877.38957584721311</v>
      </c>
      <c r="AH32" s="3">
        <v>184.7122138194533</v>
      </c>
      <c r="AI32" s="3">
        <v>606.89026066373845</v>
      </c>
      <c r="AJ32" s="3">
        <v>212.03940023550902</v>
      </c>
      <c r="AK32" s="3">
        <v>1717.4131318456195</v>
      </c>
      <c r="AL32" s="3">
        <v>399.64995501798859</v>
      </c>
      <c r="AM32" s="3">
        <v>1486.8256286559663</v>
      </c>
      <c r="AN32" s="3">
        <v>269.58298029025099</v>
      </c>
      <c r="AO32" s="3">
        <v>1680.4486105595097</v>
      </c>
      <c r="AP32" s="3">
        <v>495.80046590562898</v>
      </c>
      <c r="AQ32" s="3">
        <v>405.67874631956892</v>
      </c>
      <c r="AR32" s="3">
        <v>73.695318256305029</v>
      </c>
      <c r="AS32" s="3">
        <v>519.43982193395777</v>
      </c>
      <c r="AT32" s="3">
        <v>50.177585826539833</v>
      </c>
      <c r="AU32" s="3">
        <v>406.26124664363505</v>
      </c>
      <c r="AV32" s="3">
        <v>55.052090401933192</v>
      </c>
      <c r="AW32" s="3">
        <v>790.58124722074945</v>
      </c>
      <c r="AX32" s="3">
        <v>252.41176741056026</v>
      </c>
      <c r="AY32" s="3">
        <v>965.70929254483565</v>
      </c>
      <c r="AZ32" s="3">
        <v>82.547667769958167</v>
      </c>
      <c r="BA32" s="3">
        <v>1077.8326731031766</v>
      </c>
      <c r="BB32" s="3">
        <v>111.67247241647912</v>
      </c>
      <c r="BC32" s="3">
        <v>15377.720583512504</v>
      </c>
      <c r="BD32" s="3">
        <v>868.03857723205999</v>
      </c>
      <c r="BE32" s="3">
        <v>384.54966649765782</v>
      </c>
      <c r="BF32" s="3">
        <v>104.2910254176692</v>
      </c>
      <c r="BG32" s="3">
        <v>283.18739027409055</v>
      </c>
      <c r="BH32" s="3">
        <v>60.384867777273193</v>
      </c>
      <c r="BI32" s="3">
        <v>646.9258863389781</v>
      </c>
      <c r="BJ32" s="3">
        <v>75.100234453237306</v>
      </c>
      <c r="BK32" s="3">
        <v>536.14870237791547</v>
      </c>
      <c r="BL32" s="3">
        <v>123.4595964426631</v>
      </c>
      <c r="BM32" s="3">
        <v>714.82363787296629</v>
      </c>
      <c r="BN32" s="3">
        <v>109.5362374654141</v>
      </c>
      <c r="BO32" s="3">
        <v>2277.6433768565312</v>
      </c>
      <c r="BP32" s="3">
        <v>451.57961119653322</v>
      </c>
      <c r="BQ32" s="3">
        <v>1863.1554789059655</v>
      </c>
      <c r="BR32" s="3">
        <v>499.77980057436901</v>
      </c>
      <c r="BS32" s="3">
        <v>3222.1857783496512</v>
      </c>
      <c r="BT32" s="3">
        <v>578.6864354527878</v>
      </c>
      <c r="BU32" s="3">
        <v>299.90346452408562</v>
      </c>
      <c r="BV32" s="3">
        <v>69.055206117097157</v>
      </c>
      <c r="BW32" s="3">
        <v>91.615457912705565</v>
      </c>
      <c r="BX32" s="3">
        <v>36.049006015111487</v>
      </c>
      <c r="BY32" s="3">
        <v>154.51226739882338</v>
      </c>
      <c r="BZ32" s="3">
        <v>47.335657962894111</v>
      </c>
      <c r="CA32" s="3">
        <v>132.90226253052862</v>
      </c>
      <c r="CB32" s="3">
        <v>19.011584605030901</v>
      </c>
      <c r="CC32" s="3">
        <v>246.76433694512136</v>
      </c>
      <c r="CD32" s="3">
        <v>57.144584253182572</v>
      </c>
      <c r="CE32" s="3">
        <v>211.91638047067084</v>
      </c>
      <c r="CF32" s="3">
        <v>12.595285694350274</v>
      </c>
      <c r="CG32" s="3">
        <v>1911.9126548544577</v>
      </c>
      <c r="CH32" s="3">
        <v>455.5211287710614</v>
      </c>
      <c r="CI32" s="3">
        <v>517.47801085842491</v>
      </c>
      <c r="CJ32" s="3">
        <v>463.45764450416982</v>
      </c>
      <c r="CK32" s="3">
        <v>257.61267174558282</v>
      </c>
      <c r="CL32" s="3">
        <v>137.276996629797</v>
      </c>
      <c r="CM32" s="3">
        <v>923.2344407372625</v>
      </c>
      <c r="CN32" s="3">
        <v>63.923242828180932</v>
      </c>
      <c r="CO32" s="3">
        <v>504.15947313545303</v>
      </c>
      <c r="CP32" s="3">
        <v>37.600991013097136</v>
      </c>
      <c r="CQ32" s="3">
        <v>663.66876604113816</v>
      </c>
      <c r="CR32" s="3">
        <v>56.524182456404738</v>
      </c>
      <c r="CS32" s="3">
        <v>683.14972341630983</v>
      </c>
      <c r="CT32" s="3">
        <v>128.37858890087801</v>
      </c>
      <c r="CU32" s="3">
        <v>521.58041533322353</v>
      </c>
      <c r="CV32" s="3">
        <v>118.38675364294343</v>
      </c>
      <c r="CW32" s="3">
        <v>307.36560869797995</v>
      </c>
      <c r="CX32" s="3">
        <v>96.48637603358533</v>
      </c>
      <c r="CY32" s="3">
        <v>484.30078785273872</v>
      </c>
      <c r="CZ32" s="3">
        <v>78.146199313817675</v>
      </c>
      <c r="DA32" s="3">
        <v>279.63710951164109</v>
      </c>
      <c r="DB32" s="3">
        <v>31.905079483442815</v>
      </c>
      <c r="DC32" s="3">
        <v>365.51256683219196</v>
      </c>
      <c r="DD32" s="3">
        <v>63.518667376920668</v>
      </c>
      <c r="DE32" s="3">
        <v>480.38710140961285</v>
      </c>
      <c r="DF32" s="3">
        <v>76.95315511505656</v>
      </c>
      <c r="DG32" s="3">
        <v>475.93020117817707</v>
      </c>
      <c r="DH32" s="3">
        <v>148.52506038064311</v>
      </c>
      <c r="DI32" s="3">
        <v>372.79688114715486</v>
      </c>
      <c r="DJ32" s="3">
        <v>139.68919002404991</v>
      </c>
      <c r="DK32" s="3">
        <v>644.80492421473105</v>
      </c>
      <c r="DL32" s="3">
        <v>79.043893681834092</v>
      </c>
      <c r="DM32" s="3">
        <v>1068.1594891688262</v>
      </c>
      <c r="DN32" s="3">
        <v>139.49607131668779</v>
      </c>
      <c r="DO32" s="3">
        <v>482.90623058457101</v>
      </c>
      <c r="DP32" s="3">
        <v>101.46382161111832</v>
      </c>
      <c r="DQ32" s="3">
        <v>402.12225832746464</v>
      </c>
      <c r="DR32" s="3">
        <v>194.03990318321519</v>
      </c>
      <c r="DS32" s="3">
        <v>315.06379582346295</v>
      </c>
      <c r="DT32" s="3">
        <v>68.120314653473514</v>
      </c>
      <c r="DU32" s="3">
        <v>546.25299523830438</v>
      </c>
      <c r="DV32" s="3">
        <v>154.57296028624461</v>
      </c>
      <c r="DW32" s="3">
        <v>522.73416280180663</v>
      </c>
      <c r="DX32" s="3">
        <v>227.45055043650507</v>
      </c>
      <c r="DY32" s="3">
        <v>502.40659558443201</v>
      </c>
      <c r="DZ32" s="3">
        <v>505.10960003851517</v>
      </c>
      <c r="EA32" s="3">
        <v>437.34461455399673</v>
      </c>
      <c r="EB32" s="3">
        <v>186.83989547058462</v>
      </c>
    </row>
    <row r="33" spans="1:132" x14ac:dyDescent="0.2">
      <c r="A33" t="s">
        <v>90</v>
      </c>
      <c r="B33" s="3">
        <v>1038.9138741242052</v>
      </c>
      <c r="C33" s="3">
        <v>904.69801241427103</v>
      </c>
      <c r="D33" s="3">
        <v>659.56668954285396</v>
      </c>
      <c r="E33" s="3">
        <v>233.4436480268966</v>
      </c>
      <c r="F33" s="3">
        <v>759.51244558400856</v>
      </c>
      <c r="G33" s="3">
        <v>355.67489227339848</v>
      </c>
      <c r="H33" s="3">
        <v>804.06077427143907</v>
      </c>
      <c r="I33" s="3">
        <v>542.90593868994847</v>
      </c>
      <c r="J33" s="3">
        <v>958.26593816793218</v>
      </c>
      <c r="K33" s="3">
        <v>612.70633001377416</v>
      </c>
      <c r="L33" s="3">
        <v>266.77170896028184</v>
      </c>
      <c r="M33" s="3">
        <v>398.24761013675567</v>
      </c>
      <c r="N33" s="3">
        <v>162.4268305318306</v>
      </c>
      <c r="O33" s="3">
        <v>260.40504422782703</v>
      </c>
      <c r="P33" s="3">
        <v>395.27444875612576</v>
      </c>
      <c r="Q33" s="3">
        <v>1708.7561304461622</v>
      </c>
      <c r="R33" s="3">
        <v>2445.4059501024485</v>
      </c>
      <c r="S33" s="3">
        <v>642.42775998083061</v>
      </c>
      <c r="T33" s="3">
        <v>629.48801913149543</v>
      </c>
      <c r="U33" s="3">
        <v>898.6057357296711</v>
      </c>
      <c r="V33" s="3">
        <v>157.35604276349179</v>
      </c>
      <c r="W33" s="3">
        <v>788.72520689266207</v>
      </c>
      <c r="X33" s="3">
        <v>130.10201726150845</v>
      </c>
      <c r="Y33" s="3">
        <v>648.03538816343871</v>
      </c>
      <c r="Z33" s="3">
        <v>125.3252379241974</v>
      </c>
      <c r="AA33" s="3">
        <v>171.17184456325398</v>
      </c>
      <c r="AB33" s="3">
        <v>71.49279031788582</v>
      </c>
      <c r="AC33" s="3">
        <v>389.5149255846697</v>
      </c>
      <c r="AD33" s="3">
        <v>97.410949719215836</v>
      </c>
      <c r="AE33" s="3">
        <v>579.02072770124482</v>
      </c>
      <c r="AF33" s="3">
        <v>100.11116274224116</v>
      </c>
      <c r="AG33" s="3">
        <v>355.37746446187583</v>
      </c>
      <c r="AH33" s="3">
        <v>50.277517773219017</v>
      </c>
      <c r="AI33" s="3">
        <v>293.2826306013086</v>
      </c>
      <c r="AJ33" s="3">
        <v>56.216696345962688</v>
      </c>
      <c r="AK33" s="3">
        <v>408.05042524190037</v>
      </c>
      <c r="AL33" s="3">
        <v>93.606335482150001</v>
      </c>
      <c r="AM33" s="3">
        <v>377.69477871662002</v>
      </c>
      <c r="AN33" s="3">
        <v>82.046717047874623</v>
      </c>
      <c r="AO33" s="3">
        <v>396.51136340246029</v>
      </c>
      <c r="AP33" s="3">
        <v>140.29793025960029</v>
      </c>
      <c r="AQ33" s="3">
        <v>93.804695457908068</v>
      </c>
      <c r="AR33" s="3">
        <v>13.405984289130064</v>
      </c>
      <c r="AS33" s="3">
        <v>103.19533135591351</v>
      </c>
      <c r="AT33" s="3">
        <v>11.184506747334545</v>
      </c>
      <c r="AU33" s="3">
        <v>101.51254451483551</v>
      </c>
      <c r="AV33" s="3">
        <v>18.447242769816562</v>
      </c>
      <c r="AW33" s="3">
        <v>195.86757244019401</v>
      </c>
      <c r="AX33" s="3">
        <v>59.723369032776915</v>
      </c>
      <c r="AY33" s="3">
        <v>233.85111177968923</v>
      </c>
      <c r="AZ33" s="3">
        <v>25.147032673358822</v>
      </c>
      <c r="BA33" s="3">
        <v>324.09789071815158</v>
      </c>
      <c r="BB33" s="3">
        <v>18.402496267504766</v>
      </c>
      <c r="BC33" s="3">
        <v>851.75698467904863</v>
      </c>
      <c r="BD33" s="3">
        <v>61.823293010665481</v>
      </c>
      <c r="BE33" s="3">
        <v>106.03731774706333</v>
      </c>
      <c r="BF33" s="3">
        <v>26.739559345025597</v>
      </c>
      <c r="BG33" s="3">
        <v>75.823864931215724</v>
      </c>
      <c r="BH33" s="3">
        <v>15.587476859839114</v>
      </c>
      <c r="BI33" s="3">
        <v>226.18398015217505</v>
      </c>
      <c r="BJ33" s="3">
        <v>28.767614013123083</v>
      </c>
      <c r="BK33" s="3">
        <v>252.88969451249696</v>
      </c>
      <c r="BL33" s="3">
        <v>30.842588973453374</v>
      </c>
      <c r="BM33" s="3">
        <v>250.40280200716273</v>
      </c>
      <c r="BN33" s="3">
        <v>26.500130598129616</v>
      </c>
      <c r="BO33" s="3">
        <v>933.6297506880536</v>
      </c>
      <c r="BP33" s="3">
        <v>167.69912893672867</v>
      </c>
      <c r="BQ33" s="3">
        <v>768.13905597307337</v>
      </c>
      <c r="BR33" s="3">
        <v>213.24263922509573</v>
      </c>
      <c r="BS33" s="3">
        <v>1507.4999406507034</v>
      </c>
      <c r="BT33" s="3">
        <v>282.21216260504008</v>
      </c>
      <c r="BU33" s="3">
        <v>97.946564970354061</v>
      </c>
      <c r="BV33" s="3">
        <v>15.797298898008076</v>
      </c>
      <c r="BW33" s="3">
        <v>29.69086439792645</v>
      </c>
      <c r="BX33" s="3">
        <v>13.893073446587664</v>
      </c>
      <c r="BY33" s="3">
        <v>39.549325693362427</v>
      </c>
      <c r="BZ33" s="3">
        <v>11.156804033517542</v>
      </c>
      <c r="CA33" s="3">
        <v>126.43461270998742</v>
      </c>
      <c r="CB33" s="3">
        <v>14.096746229248142</v>
      </c>
      <c r="CC33" s="3">
        <v>192.24633656244998</v>
      </c>
      <c r="CD33" s="3">
        <v>28.84880066158566</v>
      </c>
      <c r="CE33" s="3">
        <v>145.17645622229725</v>
      </c>
      <c r="CF33" s="3">
        <v>14.008764903622303</v>
      </c>
      <c r="CG33" s="3">
        <v>679.08878183306274</v>
      </c>
      <c r="CH33" s="3">
        <v>183.16707949587089</v>
      </c>
      <c r="CI33" s="3">
        <v>175.6052710044118</v>
      </c>
      <c r="CJ33" s="3">
        <v>159.16446005512071</v>
      </c>
      <c r="CK33" s="3">
        <v>102.29773810141427</v>
      </c>
      <c r="CL33" s="3">
        <v>44.515881613547926</v>
      </c>
      <c r="CM33" s="3">
        <v>478.3050818241428</v>
      </c>
      <c r="CN33" s="3">
        <v>20.8294686070994</v>
      </c>
      <c r="CO33" s="3">
        <v>278.2151771570766</v>
      </c>
      <c r="CP33" s="3">
        <v>9.3934529532506659</v>
      </c>
      <c r="CQ33" s="3">
        <v>355.99758260265543</v>
      </c>
      <c r="CR33" s="3">
        <v>13.776420723832159</v>
      </c>
      <c r="CS33" s="3">
        <v>190.35745073902842</v>
      </c>
      <c r="CT33" s="3">
        <v>24.910367158000405</v>
      </c>
      <c r="CU33" s="3">
        <v>142.32177197111636</v>
      </c>
      <c r="CV33" s="3">
        <v>18.951543697737019</v>
      </c>
      <c r="CW33" s="3">
        <v>55.913165431936847</v>
      </c>
      <c r="CX33" s="3">
        <v>18.534834839564219</v>
      </c>
      <c r="CY33" s="3">
        <v>216.60016730492495</v>
      </c>
      <c r="CZ33" s="3">
        <v>19.314664600439158</v>
      </c>
      <c r="DA33" s="3">
        <v>155.73575547157577</v>
      </c>
      <c r="DB33" s="3">
        <v>9.0988613652368855</v>
      </c>
      <c r="DC33" s="3">
        <v>180.68063956019154</v>
      </c>
      <c r="DD33" s="3">
        <v>22.163738049806273</v>
      </c>
      <c r="DE33" s="3">
        <v>186.99154885035995</v>
      </c>
      <c r="DF33" s="3">
        <v>28.290932314959697</v>
      </c>
      <c r="DG33" s="3">
        <v>153.76026135706553</v>
      </c>
      <c r="DH33" s="3">
        <v>44.238955444878869</v>
      </c>
      <c r="DI33" s="3">
        <v>140.70922174778116</v>
      </c>
      <c r="DJ33" s="3">
        <v>33.47859751007114</v>
      </c>
      <c r="DK33" s="3">
        <v>243.54659977095355</v>
      </c>
      <c r="DL33" s="3">
        <v>17.782072311128623</v>
      </c>
      <c r="DM33" s="3">
        <v>438.94853095670209</v>
      </c>
      <c r="DN33" s="3">
        <v>34.95443221763292</v>
      </c>
      <c r="DO33" s="3">
        <v>184.98746874460826</v>
      </c>
      <c r="DP33" s="3">
        <v>29.185713089840895</v>
      </c>
      <c r="DQ33" s="3">
        <v>235.89418461736136</v>
      </c>
      <c r="DR33" s="3">
        <v>76.359571670262469</v>
      </c>
      <c r="DS33" s="3">
        <v>169.73796296986413</v>
      </c>
      <c r="DT33" s="3">
        <v>35.734307993655605</v>
      </c>
      <c r="DU33" s="3">
        <v>264.27111418910533</v>
      </c>
      <c r="DV33" s="3">
        <v>75.18703085252217</v>
      </c>
      <c r="DW33" s="3">
        <v>177.71533331353626</v>
      </c>
      <c r="DX33" s="3">
        <v>46.711035521112265</v>
      </c>
      <c r="DY33" s="3">
        <v>159.00854934937533</v>
      </c>
      <c r="DZ33" s="3">
        <v>94.415922861822665</v>
      </c>
      <c r="EA33" s="3">
        <v>107.90200504196569</v>
      </c>
      <c r="EB33" s="3">
        <v>27.190576145420895</v>
      </c>
    </row>
    <row r="34" spans="1:132" x14ac:dyDescent="0.2">
      <c r="A34" t="s">
        <v>92</v>
      </c>
      <c r="B34" s="3">
        <v>343.46097987685664</v>
      </c>
      <c r="C34" s="3">
        <v>89.29007432620044</v>
      </c>
      <c r="D34" s="3">
        <v>62.052171544652367</v>
      </c>
      <c r="E34" s="3">
        <v>18.818654101054573</v>
      </c>
      <c r="F34" s="3">
        <v>225.9265219891403</v>
      </c>
      <c r="G34" s="3">
        <v>130.9441073567788</v>
      </c>
      <c r="H34" s="3">
        <v>161.38680179756531</v>
      </c>
      <c r="I34" s="3">
        <v>157.21884354578452</v>
      </c>
      <c r="J34" s="3">
        <v>150.70473692630628</v>
      </c>
      <c r="K34" s="3">
        <v>115.88167668928023</v>
      </c>
      <c r="L34" s="3">
        <v>116.08731223246589</v>
      </c>
      <c r="M34" s="3">
        <v>193.99601026009188</v>
      </c>
      <c r="N34" s="3">
        <v>130.65277856990397</v>
      </c>
      <c r="O34" s="3">
        <v>335.68930163474954</v>
      </c>
      <c r="P34" s="3">
        <v>106.68397712933339</v>
      </c>
      <c r="Q34" s="3">
        <v>263.22150313124473</v>
      </c>
      <c r="R34" s="3">
        <v>114.22002485013981</v>
      </c>
      <c r="S34" s="3">
        <v>123.74352890127454</v>
      </c>
      <c r="T34" s="3">
        <v>126.56642016783715</v>
      </c>
      <c r="U34" s="3">
        <v>204.05023270343469</v>
      </c>
      <c r="V34" s="3">
        <v>54.247037406144436</v>
      </c>
      <c r="W34" s="3">
        <v>195.69480346244382</v>
      </c>
      <c r="X34" s="3">
        <v>47.395371845941078</v>
      </c>
      <c r="Y34" s="3">
        <v>169.03352512492685</v>
      </c>
      <c r="Z34" s="3">
        <v>55.424581105371637</v>
      </c>
      <c r="AA34" s="3">
        <v>18.095609237250393</v>
      </c>
      <c r="AB34" s="3">
        <v>24.780837398118013</v>
      </c>
      <c r="AC34" s="3">
        <v>30.548655224741342</v>
      </c>
      <c r="AD34" s="3">
        <v>17.4781418118672</v>
      </c>
      <c r="AE34" s="3">
        <v>89.383591881689981</v>
      </c>
      <c r="AF34" s="3">
        <v>25.717097666956327</v>
      </c>
      <c r="AG34" s="3">
        <v>67.534254841645534</v>
      </c>
      <c r="AH34" s="3">
        <v>23.09336682373214</v>
      </c>
      <c r="AI34" s="3">
        <v>55.251667104284998</v>
      </c>
      <c r="AJ34" s="3">
        <v>27.050925734518515</v>
      </c>
      <c r="AK34" s="3">
        <v>1879.1180928594026</v>
      </c>
      <c r="AL34" s="3">
        <v>436.42198518445917</v>
      </c>
      <c r="AM34" s="3">
        <v>1100.3527910931884</v>
      </c>
      <c r="AN34" s="3">
        <v>264.99107021957059</v>
      </c>
      <c r="AO34" s="3">
        <v>1499.2496632782136</v>
      </c>
      <c r="AP34" s="3">
        <v>684.35035269937634</v>
      </c>
      <c r="AQ34" s="3">
        <v>18.299527385911155</v>
      </c>
      <c r="AR34" s="3">
        <v>4.7301999200516223</v>
      </c>
      <c r="AS34" s="3">
        <v>8.5504330550245005</v>
      </c>
      <c r="AT34" s="3">
        <v>6.7267643375769079</v>
      </c>
      <c r="AU34" s="3">
        <v>12.300113915881788</v>
      </c>
      <c r="AV34" s="3">
        <v>17.753266435364949</v>
      </c>
      <c r="AW34" s="3">
        <v>36.661442725737686</v>
      </c>
      <c r="AX34" s="3">
        <v>19.703945649532972</v>
      </c>
      <c r="AY34" s="3">
        <v>54.612729226965278</v>
      </c>
      <c r="AZ34" s="3">
        <v>6.5366473640630574</v>
      </c>
      <c r="BA34" s="3">
        <v>62.043736677011388</v>
      </c>
      <c r="BB34" s="3">
        <v>6.522168707453857</v>
      </c>
      <c r="BC34" s="3">
        <v>109.28231166303298</v>
      </c>
      <c r="BD34" s="3">
        <v>23.700630085183242</v>
      </c>
      <c r="BE34" s="3">
        <v>19.883424197793193</v>
      </c>
      <c r="BF34" s="3">
        <v>18.71903508844353</v>
      </c>
      <c r="BG34" s="3">
        <v>16.920121605996489</v>
      </c>
      <c r="BH34" s="3">
        <v>5.5159646398996358</v>
      </c>
      <c r="BI34" s="3">
        <v>40.312255727864887</v>
      </c>
      <c r="BJ34" s="3">
        <v>15.885195673396499</v>
      </c>
      <c r="BK34" s="3">
        <v>24.196704034321122</v>
      </c>
      <c r="BL34" s="3">
        <v>10.480600980810181</v>
      </c>
      <c r="BM34" s="3">
        <v>28.325753648755395</v>
      </c>
      <c r="BN34" s="3">
        <v>12.381865238159321</v>
      </c>
      <c r="BO34" s="3">
        <v>89.954231396049167</v>
      </c>
      <c r="BP34" s="3">
        <v>35.022013336187527</v>
      </c>
      <c r="BQ34" s="3">
        <v>71.460889100020239</v>
      </c>
      <c r="BR34" s="3">
        <v>49.780794041282981</v>
      </c>
      <c r="BS34" s="3">
        <v>119.27376378252795</v>
      </c>
      <c r="BT34" s="3">
        <v>29.769062117142965</v>
      </c>
      <c r="BU34" s="3">
        <v>19.825616668981205</v>
      </c>
      <c r="BV34" s="3">
        <v>3.7114674847347082</v>
      </c>
      <c r="BW34" s="3">
        <v>6.0657963561576569</v>
      </c>
      <c r="BX34" s="3">
        <v>3.5608175130296078</v>
      </c>
      <c r="BY34" s="3">
        <v>9.5915808622182013</v>
      </c>
      <c r="BZ34" s="3">
        <v>11.358597941899262</v>
      </c>
      <c r="CA34" s="3">
        <v>14.744128650804541</v>
      </c>
      <c r="CB34" s="3">
        <v>6.9865205492718756</v>
      </c>
      <c r="CC34" s="3">
        <v>28.082421779090492</v>
      </c>
      <c r="CD34" s="3">
        <v>22.876511826632065</v>
      </c>
      <c r="CE34" s="3">
        <v>18.961266522970124</v>
      </c>
      <c r="CF34" s="3">
        <v>6.1714808211720342</v>
      </c>
      <c r="CG34" s="3">
        <v>115.25114570001402</v>
      </c>
      <c r="CH34" s="3">
        <v>37.123431414843182</v>
      </c>
      <c r="CI34" s="3">
        <v>35.690446201667065</v>
      </c>
      <c r="CJ34" s="3">
        <v>47.146116453089562</v>
      </c>
      <c r="CK34" s="3">
        <v>31.023953811573822</v>
      </c>
      <c r="CL34" s="3">
        <v>10.710303929316407</v>
      </c>
      <c r="CM34" s="3">
        <v>91.460711225870227</v>
      </c>
      <c r="CN34" s="3">
        <v>8.1397560916952223</v>
      </c>
      <c r="CO34" s="3">
        <v>53.87083776392879</v>
      </c>
      <c r="CP34" s="3">
        <v>6.5549659252789709</v>
      </c>
      <c r="CQ34" s="3">
        <v>100.97202684060905</v>
      </c>
      <c r="CR34" s="3">
        <v>17.496571637388506</v>
      </c>
      <c r="CS34" s="3">
        <v>25.356361150381982</v>
      </c>
      <c r="CT34" s="3">
        <v>4.5778303103122182</v>
      </c>
      <c r="CU34" s="3">
        <v>18.308338941372451</v>
      </c>
      <c r="CV34" s="3">
        <v>6.5301840958747803</v>
      </c>
      <c r="CW34" s="3">
        <v>11.09730179339507</v>
      </c>
      <c r="CX34" s="3">
        <v>6.8123707841806835</v>
      </c>
      <c r="CY34" s="3">
        <v>39.775889924125323</v>
      </c>
      <c r="CZ34" s="3">
        <v>9.1896815748268672</v>
      </c>
      <c r="DA34" s="3">
        <v>14.359916829285201</v>
      </c>
      <c r="DB34" s="3">
        <v>4.3291271357681387</v>
      </c>
      <c r="DC34" s="3">
        <v>22.042472332952784</v>
      </c>
      <c r="DD34" s="3">
        <v>5.8584644074293122</v>
      </c>
      <c r="DE34" s="3">
        <v>64.725106490050251</v>
      </c>
      <c r="DF34" s="3">
        <v>20.207272728178797</v>
      </c>
      <c r="DG34" s="3">
        <v>34.806153353554414</v>
      </c>
      <c r="DH34" s="3">
        <v>17.739461407032611</v>
      </c>
      <c r="DI34" s="3">
        <v>47.126240350031765</v>
      </c>
      <c r="DJ34" s="3">
        <v>20.584456237630857</v>
      </c>
      <c r="DK34" s="3">
        <v>32.105951106332924</v>
      </c>
      <c r="DL34" s="3">
        <v>1.4105505729823133</v>
      </c>
      <c r="DM34" s="3">
        <v>49.504974480038982</v>
      </c>
      <c r="DN34" s="3">
        <v>2.6521823868050221</v>
      </c>
      <c r="DO34" s="3">
        <v>32.004506247819485</v>
      </c>
      <c r="DP34" s="3">
        <v>8.0420530405326467</v>
      </c>
      <c r="DQ34" s="3">
        <v>27.708365375732754</v>
      </c>
      <c r="DR34" s="3">
        <v>22.62867338301599</v>
      </c>
      <c r="DS34" s="3">
        <v>28.0894122723202</v>
      </c>
      <c r="DT34" s="3">
        <v>4.6193469056730727</v>
      </c>
      <c r="DU34" s="3">
        <v>45.382931478561389</v>
      </c>
      <c r="DV34" s="3">
        <v>5.6556681685209691</v>
      </c>
      <c r="DW34" s="3">
        <v>21.601306898544749</v>
      </c>
      <c r="DX34" s="3">
        <v>10.565150479325828</v>
      </c>
      <c r="DY34" s="3">
        <v>26.680348362348131</v>
      </c>
      <c r="DZ34" s="3">
        <v>20.020398182233116</v>
      </c>
      <c r="EA34" s="3">
        <v>13.834449283748505</v>
      </c>
      <c r="EB34" s="3">
        <v>6.8139123933194421</v>
      </c>
    </row>
    <row r="35" spans="1:132" x14ac:dyDescent="0.2">
      <c r="A35" t="s">
        <v>94</v>
      </c>
      <c r="B35" s="3">
        <v>1336.7992658958769</v>
      </c>
      <c r="C35" s="3">
        <v>1137.5583814554211</v>
      </c>
      <c r="D35" s="3">
        <v>8294.5395667793182</v>
      </c>
      <c r="E35" s="3">
        <v>1222.1318562117381</v>
      </c>
      <c r="F35" s="3">
        <v>883.83370577103551</v>
      </c>
      <c r="G35" s="3">
        <v>638.35224651108729</v>
      </c>
      <c r="H35" s="3">
        <v>1460.7511414536716</v>
      </c>
      <c r="I35" s="3">
        <v>11323.879032413872</v>
      </c>
      <c r="J35" s="3">
        <v>390.93034838720672</v>
      </c>
      <c r="K35" s="3">
        <v>703.22882368328351</v>
      </c>
      <c r="L35" s="3">
        <v>277.72111310063099</v>
      </c>
      <c r="M35" s="3">
        <v>22022.153142168809</v>
      </c>
      <c r="N35" s="3">
        <v>510.62886580409156</v>
      </c>
      <c r="O35" s="3">
        <v>235.19875030976354</v>
      </c>
      <c r="P35" s="3">
        <v>2376.0569964814699</v>
      </c>
      <c r="Q35" s="3">
        <v>2752.3427362814268</v>
      </c>
      <c r="R35" s="3">
        <v>17340.489434100713</v>
      </c>
      <c r="S35" s="3">
        <v>28881.427817621548</v>
      </c>
      <c r="T35" s="3">
        <v>5806.2793136337523</v>
      </c>
      <c r="U35" s="3">
        <v>731.4818262955024</v>
      </c>
      <c r="V35" s="3">
        <v>545.77892263196372</v>
      </c>
      <c r="W35" s="3">
        <v>575.08034436593061</v>
      </c>
      <c r="X35" s="3">
        <v>458.41021800509691</v>
      </c>
      <c r="Y35" s="3">
        <v>594.00507743349579</v>
      </c>
      <c r="Z35" s="3">
        <v>396.8189336310038</v>
      </c>
      <c r="AA35" s="3">
        <v>250.93366852481549</v>
      </c>
      <c r="AB35" s="3">
        <v>286.89353533502128</v>
      </c>
      <c r="AC35" s="3">
        <v>1260.6585262183601</v>
      </c>
      <c r="AD35" s="3">
        <v>267.03077190802151</v>
      </c>
      <c r="AE35" s="3">
        <v>10105.313979262668</v>
      </c>
      <c r="AF35" s="3">
        <v>304.61738028655196</v>
      </c>
      <c r="AG35" s="3">
        <v>537.91483791805115</v>
      </c>
      <c r="AH35" s="3">
        <v>99.783628596942236</v>
      </c>
      <c r="AI35" s="3">
        <v>389.64199372076445</v>
      </c>
      <c r="AJ35" s="3">
        <v>98.432038988692227</v>
      </c>
      <c r="AK35" s="3">
        <v>231.26507011401267</v>
      </c>
      <c r="AL35" s="3">
        <v>128.09781327780399</v>
      </c>
      <c r="AM35" s="3">
        <v>195.26638770008091</v>
      </c>
      <c r="AN35" s="3">
        <v>92.146032296676424</v>
      </c>
      <c r="AO35" s="3">
        <v>213.71892584159684</v>
      </c>
      <c r="AP35" s="3">
        <v>108.90380875996175</v>
      </c>
      <c r="AQ35" s="3">
        <v>1119.1484380724958</v>
      </c>
      <c r="AR35" s="3">
        <v>96.410014360725995</v>
      </c>
      <c r="AS35" s="3">
        <v>2686.1318901731638</v>
      </c>
      <c r="AT35" s="3">
        <v>346.71977527953902</v>
      </c>
      <c r="AU35" s="3">
        <v>2101.1879331820087</v>
      </c>
      <c r="AV35" s="3">
        <v>323.31519808429681</v>
      </c>
      <c r="AW35" s="3">
        <v>3490.5638643770553</v>
      </c>
      <c r="AX35" s="3">
        <v>897.09387208347209</v>
      </c>
      <c r="AY35" s="3">
        <v>4053.937879315904</v>
      </c>
      <c r="AZ35" s="3">
        <v>314.37777732063904</v>
      </c>
      <c r="BA35" s="3">
        <v>10294.796327815193</v>
      </c>
      <c r="BB35" s="3">
        <v>1195.8113456307617</v>
      </c>
      <c r="BC35" s="3">
        <v>292.78635596816383</v>
      </c>
      <c r="BD35" s="3">
        <v>133.87236901208095</v>
      </c>
      <c r="BE35" s="3">
        <v>773.76357311789388</v>
      </c>
      <c r="BF35" s="3">
        <v>435.8544802395744</v>
      </c>
      <c r="BG35" s="3">
        <v>522.94213253775251</v>
      </c>
      <c r="BH35" s="3">
        <v>69.692791356930741</v>
      </c>
      <c r="BI35" s="3">
        <v>4243.68032608673</v>
      </c>
      <c r="BJ35" s="3">
        <v>614.02297975962847</v>
      </c>
      <c r="BK35" s="3">
        <v>2065.9644915986687</v>
      </c>
      <c r="BL35" s="3">
        <v>376.59519300262349</v>
      </c>
      <c r="BM35" s="3">
        <v>1318.3574289588475</v>
      </c>
      <c r="BN35" s="3">
        <v>223.2401247637078</v>
      </c>
      <c r="BO35" s="3">
        <v>3820.4893816115869</v>
      </c>
      <c r="BP35" s="3">
        <v>524.58017447556313</v>
      </c>
      <c r="BQ35" s="3">
        <v>1218.7313686455889</v>
      </c>
      <c r="BR35" s="3">
        <v>307.36963971132133</v>
      </c>
      <c r="BS35" s="3">
        <v>2409.4233876417416</v>
      </c>
      <c r="BT35" s="3">
        <v>465.4876755243568</v>
      </c>
      <c r="BU35" s="3">
        <v>530.99555116921852</v>
      </c>
      <c r="BV35" s="3">
        <v>31.91915489309876</v>
      </c>
      <c r="BW35" s="3">
        <v>147.11015676485275</v>
      </c>
      <c r="BX35" s="3">
        <v>27.561189095886004</v>
      </c>
      <c r="BY35" s="3">
        <v>281.49363330111908</v>
      </c>
      <c r="BZ35" s="3">
        <v>100.69128825933161</v>
      </c>
      <c r="CA35" s="3">
        <v>675.74700612303195</v>
      </c>
      <c r="CB35" s="3">
        <v>158.87955703416503</v>
      </c>
      <c r="CC35" s="3">
        <v>1877.2582925737245</v>
      </c>
      <c r="CD35" s="3">
        <v>717.81982054593391</v>
      </c>
      <c r="CE35" s="3">
        <v>1220.14168147483</v>
      </c>
      <c r="CF35" s="3">
        <v>222.39259952593045</v>
      </c>
      <c r="CG35" s="3">
        <v>732.60767151513835</v>
      </c>
      <c r="CH35" s="3">
        <v>679.52020302993833</v>
      </c>
      <c r="CI35" s="3">
        <v>220.25550568850326</v>
      </c>
      <c r="CJ35" s="3">
        <v>527.11156295123692</v>
      </c>
      <c r="CK35" s="3">
        <v>107.49232259425425</v>
      </c>
      <c r="CL35" s="3">
        <v>92.16475959337879</v>
      </c>
      <c r="CM35" s="3">
        <v>1098.7159890280577</v>
      </c>
      <c r="CN35" s="3">
        <v>83.134578079908678</v>
      </c>
      <c r="CO35" s="3">
        <v>2095.3237476498098</v>
      </c>
      <c r="CP35" s="3">
        <v>56.967073246041508</v>
      </c>
      <c r="CQ35" s="3">
        <v>4600.0785724265934</v>
      </c>
      <c r="CR35" s="3">
        <v>1106.6870684248415</v>
      </c>
      <c r="CS35" s="3">
        <v>281.75629366483412</v>
      </c>
      <c r="CT35" s="3">
        <v>48.518312244135032</v>
      </c>
      <c r="CU35" s="3">
        <v>433.57289737317171</v>
      </c>
      <c r="CV35" s="3">
        <v>51.109225570019213</v>
      </c>
      <c r="CW35" s="3">
        <v>109.9082059700349</v>
      </c>
      <c r="CX35" s="3">
        <v>53.070950024323487</v>
      </c>
      <c r="CY35" s="3">
        <v>338.41120097615209</v>
      </c>
      <c r="CZ35" s="3">
        <v>57.603835299202707</v>
      </c>
      <c r="DA35" s="3">
        <v>268.7815347601034</v>
      </c>
      <c r="DB35" s="3">
        <v>25.243107261376839</v>
      </c>
      <c r="DC35" s="3">
        <v>1356.789405650439</v>
      </c>
      <c r="DD35" s="3">
        <v>56.365090997911587</v>
      </c>
      <c r="DE35" s="3">
        <v>2083.7978905716418</v>
      </c>
      <c r="DF35" s="3">
        <v>207.50631118586804</v>
      </c>
      <c r="DG35" s="3">
        <v>185.55549736947611</v>
      </c>
      <c r="DH35" s="3">
        <v>59.700676349944722</v>
      </c>
      <c r="DI35" s="3">
        <v>1193.0806840188075</v>
      </c>
      <c r="DJ35" s="3">
        <v>388.12451168329818</v>
      </c>
      <c r="DK35" s="3">
        <v>486.64187052874644</v>
      </c>
      <c r="DL35" s="3">
        <v>30.032445426005598</v>
      </c>
      <c r="DM35" s="3">
        <v>517.30433209873968</v>
      </c>
      <c r="DN35" s="3">
        <v>94.58455671939538</v>
      </c>
      <c r="DO35" s="3">
        <v>441.43991421243226</v>
      </c>
      <c r="DP35" s="3">
        <v>45.660188520985891</v>
      </c>
      <c r="DQ35" s="3">
        <v>235.97876940522892</v>
      </c>
      <c r="DR35" s="3">
        <v>131.15495530338356</v>
      </c>
      <c r="DS35" s="3">
        <v>89.708985690611527</v>
      </c>
      <c r="DT35" s="3">
        <v>28.276162067759657</v>
      </c>
      <c r="DU35" s="3">
        <v>206.30984249169066</v>
      </c>
      <c r="DV35" s="3">
        <v>92.720695472746641</v>
      </c>
      <c r="DW35" s="3">
        <v>189.5273167270158</v>
      </c>
      <c r="DX35" s="3">
        <v>149.30020995826811</v>
      </c>
      <c r="DY35" s="3">
        <v>191.96779673796789</v>
      </c>
      <c r="DZ35" s="3">
        <v>245.1938288543366</v>
      </c>
      <c r="EA35" s="3">
        <v>109.78073011298198</v>
      </c>
      <c r="EB35" s="3">
        <v>84.438940615595797</v>
      </c>
    </row>
    <row r="36" spans="1:132" x14ac:dyDescent="0.2">
      <c r="A36" t="s">
        <v>96</v>
      </c>
      <c r="B36" s="3">
        <v>367.83501809306057</v>
      </c>
      <c r="C36" s="3">
        <v>110.03844501666228</v>
      </c>
      <c r="D36" s="3">
        <v>88.530734846934706</v>
      </c>
      <c r="E36" s="3">
        <v>30.359850371302649</v>
      </c>
      <c r="F36" s="3">
        <v>409.31340870547689</v>
      </c>
      <c r="G36" s="3">
        <v>115.28400529881864</v>
      </c>
      <c r="H36" s="3">
        <v>74.75832615675364</v>
      </c>
      <c r="I36" s="3">
        <v>98.323476918762012</v>
      </c>
      <c r="J36" s="3">
        <v>128.46579543476241</v>
      </c>
      <c r="K36" s="3">
        <v>21.818011952263259</v>
      </c>
      <c r="L36" s="3">
        <v>11.564406706314449</v>
      </c>
      <c r="M36" s="3">
        <v>63.685052170549028</v>
      </c>
      <c r="N36" s="3">
        <v>15.618470335501744</v>
      </c>
      <c r="O36" s="3">
        <v>32.790158715418038</v>
      </c>
      <c r="P36" s="3">
        <v>20.086284170395476</v>
      </c>
      <c r="Q36" s="3">
        <v>38.66298155810329</v>
      </c>
      <c r="R36" s="3">
        <v>107.13192697328613</v>
      </c>
      <c r="S36" s="3">
        <v>12.605804839490361</v>
      </c>
      <c r="T36" s="3">
        <v>189.55413869461768</v>
      </c>
      <c r="U36" s="3">
        <v>170.12340555943163</v>
      </c>
      <c r="V36" s="3">
        <v>93.434044798872137</v>
      </c>
      <c r="W36" s="3">
        <v>188.26030921730776</v>
      </c>
      <c r="X36" s="3">
        <v>70.51838181961439</v>
      </c>
      <c r="Y36" s="3">
        <v>181.92260284658622</v>
      </c>
      <c r="Z36" s="3">
        <v>79.117601745427493</v>
      </c>
      <c r="AA36" s="3">
        <v>39.55093076173479</v>
      </c>
      <c r="AB36" s="3">
        <v>59.030150264337138</v>
      </c>
      <c r="AC36" s="3">
        <v>77.209263588770753</v>
      </c>
      <c r="AD36" s="3">
        <v>57.350265225888492</v>
      </c>
      <c r="AE36" s="3">
        <v>155.95758633505176</v>
      </c>
      <c r="AF36" s="3">
        <v>54.666628798251523</v>
      </c>
      <c r="AG36" s="3">
        <v>117.26950033177168</v>
      </c>
      <c r="AH36" s="3">
        <v>31.947060165379771</v>
      </c>
      <c r="AI36" s="3">
        <v>95.522108205180615</v>
      </c>
      <c r="AJ36" s="3">
        <v>36.217023527180352</v>
      </c>
      <c r="AK36" s="3">
        <v>232.16666618155887</v>
      </c>
      <c r="AL36" s="3">
        <v>93.01815960355718</v>
      </c>
      <c r="AM36" s="3">
        <v>213.3316797342423</v>
      </c>
      <c r="AN36" s="3">
        <v>54.155744701920305</v>
      </c>
      <c r="AO36" s="3">
        <v>188.25479678720265</v>
      </c>
      <c r="AP36" s="3">
        <v>95.391421426965366</v>
      </c>
      <c r="AQ36" s="3">
        <v>22.599862414709435</v>
      </c>
      <c r="AR36" s="3">
        <v>6.9156401300560244</v>
      </c>
      <c r="AS36" s="3">
        <v>23.628059454835892</v>
      </c>
      <c r="AT36" s="3">
        <v>7.4930700096669645</v>
      </c>
      <c r="AU36" s="3">
        <v>23.120993541432718</v>
      </c>
      <c r="AV36" s="3">
        <v>9.7680368342589787</v>
      </c>
      <c r="AW36" s="3">
        <v>64.315649761189491</v>
      </c>
      <c r="AX36" s="3">
        <v>32.371483776010024</v>
      </c>
      <c r="AY36" s="3">
        <v>62.996927400330271</v>
      </c>
      <c r="AZ36" s="3">
        <v>10.440221108150519</v>
      </c>
      <c r="BA36" s="3">
        <v>84.581250221258458</v>
      </c>
      <c r="BB36" s="3">
        <v>10.292320013052704</v>
      </c>
      <c r="BC36" s="3">
        <v>88.505774346531496</v>
      </c>
      <c r="BD36" s="3">
        <v>18.743072782053297</v>
      </c>
      <c r="BE36" s="3">
        <v>17.820904379492248</v>
      </c>
      <c r="BF36" s="3">
        <v>8.9878382509473997</v>
      </c>
      <c r="BG36" s="3">
        <v>22.747480481504066</v>
      </c>
      <c r="BH36" s="3">
        <v>7.415685354076623</v>
      </c>
      <c r="BI36" s="3">
        <v>24.337213017242945</v>
      </c>
      <c r="BJ36" s="3">
        <v>9.2950879762350471</v>
      </c>
      <c r="BK36" s="3">
        <v>44.285223196703996</v>
      </c>
      <c r="BL36" s="3">
        <v>9.965531996929867</v>
      </c>
      <c r="BM36" s="3">
        <v>48.970336172112361</v>
      </c>
      <c r="BN36" s="3">
        <v>7.3392365609158592</v>
      </c>
      <c r="BO36" s="3">
        <v>83.011272497421956</v>
      </c>
      <c r="BP36" s="3">
        <v>18.516036989460602</v>
      </c>
      <c r="BQ36" s="3">
        <v>53.091560117366761</v>
      </c>
      <c r="BR36" s="3">
        <v>26.503010273411597</v>
      </c>
      <c r="BS36" s="3">
        <v>116.18270777891085</v>
      </c>
      <c r="BT36" s="3">
        <v>35.900111271796717</v>
      </c>
      <c r="BU36" s="3">
        <v>8.1675943609884794</v>
      </c>
      <c r="BV36" s="3">
        <v>8.562511011409903</v>
      </c>
      <c r="BW36" s="3">
        <v>5.5976185491257251</v>
      </c>
      <c r="BX36" s="3">
        <v>9.5841144162152627</v>
      </c>
      <c r="BY36" s="3">
        <v>8.2980671143589042</v>
      </c>
      <c r="BZ36" s="3">
        <v>8.0630035135253006</v>
      </c>
      <c r="CA36" s="3">
        <v>43.124523432714795</v>
      </c>
      <c r="CB36" s="3">
        <v>9.2285289652545366</v>
      </c>
      <c r="CC36" s="3">
        <v>36.58952438289603</v>
      </c>
      <c r="CD36" s="3">
        <v>17.537055544860916</v>
      </c>
      <c r="CE36" s="3">
        <v>37.057900271053931</v>
      </c>
      <c r="CF36" s="3">
        <v>8.1519390253041752</v>
      </c>
      <c r="CG36" s="3">
        <v>84.549881978954858</v>
      </c>
      <c r="CH36" s="3">
        <v>64.308037144641659</v>
      </c>
      <c r="CI36" s="3">
        <v>28.872086548077768</v>
      </c>
      <c r="CJ36" s="3">
        <v>36.422294409243669</v>
      </c>
      <c r="CK36" s="3">
        <v>33.684229286298667</v>
      </c>
      <c r="CL36" s="3">
        <v>11.314413369710676</v>
      </c>
      <c r="CM36" s="3">
        <v>70.476242282288055</v>
      </c>
      <c r="CN36" s="3">
        <v>8.8454033098202789</v>
      </c>
      <c r="CO36" s="3">
        <v>30.600966053399841</v>
      </c>
      <c r="CP36" s="3">
        <v>1.4246450787482088</v>
      </c>
      <c r="CQ36" s="3">
        <v>115.82129541259421</v>
      </c>
      <c r="CR36" s="3">
        <v>8.7754037152821258</v>
      </c>
      <c r="CS36" s="3">
        <v>49.42862787692674</v>
      </c>
      <c r="CT36" s="3">
        <v>15.297995270591436</v>
      </c>
      <c r="CU36" s="3">
        <v>25.128327573542339</v>
      </c>
      <c r="CV36" s="3">
        <v>16.366715011762388</v>
      </c>
      <c r="CW36" s="3">
        <v>20.602490559442099</v>
      </c>
      <c r="CX36" s="3">
        <v>13.279750136617768</v>
      </c>
      <c r="CY36" s="3">
        <v>25.587743381349746</v>
      </c>
      <c r="CZ36" s="3">
        <v>24.56640670285849</v>
      </c>
      <c r="DA36" s="3">
        <v>24.387536525677316</v>
      </c>
      <c r="DB36" s="3">
        <v>10.892123969278677</v>
      </c>
      <c r="DC36" s="3">
        <v>45.493763883403254</v>
      </c>
      <c r="DD36" s="3">
        <v>16.582444547913479</v>
      </c>
      <c r="DE36" s="3">
        <v>33.627489038349388</v>
      </c>
      <c r="DF36" s="3">
        <v>6.5539200987718038</v>
      </c>
      <c r="DG36" s="3">
        <v>32.392070534252333</v>
      </c>
      <c r="DH36" s="3">
        <v>13.274199977877897</v>
      </c>
      <c r="DI36" s="3">
        <v>26.246863223791312</v>
      </c>
      <c r="DJ36" s="3">
        <v>11.818213258868051</v>
      </c>
      <c r="DK36" s="3">
        <v>52.42007834007201</v>
      </c>
      <c r="DL36" s="3">
        <v>14.509128826269926</v>
      </c>
      <c r="DM36" s="3">
        <v>77.424561374561179</v>
      </c>
      <c r="DN36" s="3">
        <v>16.671560076445214</v>
      </c>
      <c r="DO36" s="3">
        <v>25.445643821369845</v>
      </c>
      <c r="DP36" s="3">
        <v>9.191303328858778</v>
      </c>
      <c r="DQ36" s="3">
        <v>42.22404231549973</v>
      </c>
      <c r="DR36" s="3">
        <v>34.483234557925336</v>
      </c>
      <c r="DS36" s="3">
        <v>39.399789485129538</v>
      </c>
      <c r="DT36" s="3">
        <v>18.478162767699192</v>
      </c>
      <c r="DU36" s="3">
        <v>71.494257984518484</v>
      </c>
      <c r="DV36" s="3">
        <v>43.954465052057188</v>
      </c>
      <c r="DW36" s="3">
        <v>36.093156405134842</v>
      </c>
      <c r="DX36" s="3">
        <v>17.653081384616694</v>
      </c>
      <c r="DY36" s="3">
        <v>43.518197463975959</v>
      </c>
      <c r="DZ36" s="3">
        <v>42.372090291533418</v>
      </c>
      <c r="EA36" s="3">
        <v>13.869409220167498</v>
      </c>
      <c r="EB36" s="3">
        <v>14.800784460286234</v>
      </c>
    </row>
    <row r="37" spans="1:132" x14ac:dyDescent="0.2">
      <c r="A37" t="s">
        <v>98</v>
      </c>
      <c r="B37" s="3">
        <v>181.22961815934161</v>
      </c>
      <c r="C37" s="3">
        <v>28.680041413955319</v>
      </c>
      <c r="D37" s="3">
        <v>228.66130641379439</v>
      </c>
      <c r="E37" s="3">
        <v>40.173117918607439</v>
      </c>
      <c r="F37" s="3">
        <v>193.43446352064893</v>
      </c>
      <c r="G37" s="3">
        <v>996.71209433826243</v>
      </c>
      <c r="H37" s="3">
        <v>1000.1169694004413</v>
      </c>
      <c r="I37" s="3">
        <v>51.294675441753448</v>
      </c>
      <c r="J37" s="3">
        <v>35.859499548946161</v>
      </c>
      <c r="K37" s="3">
        <v>14.431137198367638</v>
      </c>
      <c r="L37" s="3">
        <v>19.887586660984041</v>
      </c>
      <c r="M37" s="3">
        <v>34.689816574675447</v>
      </c>
      <c r="N37" s="3">
        <v>34.435201021585279</v>
      </c>
      <c r="O37" s="3">
        <v>8.6753876606866829</v>
      </c>
      <c r="P37" s="3">
        <v>19.190479473431413</v>
      </c>
      <c r="Q37" s="3">
        <v>111.59102706690375</v>
      </c>
      <c r="R37" s="3">
        <v>36.124967806641457</v>
      </c>
      <c r="S37" s="3">
        <v>35.733797679096313</v>
      </c>
      <c r="T37" s="3">
        <v>34.951610667180219</v>
      </c>
      <c r="U37" s="3">
        <v>585.86839167416633</v>
      </c>
      <c r="V37" s="3">
        <v>60.197755301821473</v>
      </c>
      <c r="W37" s="3">
        <v>427.80334662605014</v>
      </c>
      <c r="X37" s="3">
        <v>56.827343678014095</v>
      </c>
      <c r="Y37" s="3">
        <v>405.64752065201691</v>
      </c>
      <c r="Z37" s="3">
        <v>53.734624781691416</v>
      </c>
      <c r="AA37" s="3">
        <v>194.26554033111191</v>
      </c>
      <c r="AB37" s="3">
        <v>45.814629811506315</v>
      </c>
      <c r="AC37" s="3">
        <v>269.54298765941684</v>
      </c>
      <c r="AD37" s="3">
        <v>38.160921404272955</v>
      </c>
      <c r="AE37" s="3">
        <v>2466.8939583598171</v>
      </c>
      <c r="AF37" s="3">
        <v>122.74768011243168</v>
      </c>
      <c r="AG37" s="3">
        <v>491.60351934653977</v>
      </c>
      <c r="AH37" s="3">
        <v>37.66007698219331</v>
      </c>
      <c r="AI37" s="3">
        <v>695.75714548700671</v>
      </c>
      <c r="AJ37" s="3">
        <v>50.630799238075284</v>
      </c>
      <c r="AK37" s="3">
        <v>1458.2914526093234</v>
      </c>
      <c r="AL37" s="3">
        <v>122.60415908440564</v>
      </c>
      <c r="AM37" s="3">
        <v>1391.4707503943093</v>
      </c>
      <c r="AN37" s="3">
        <v>91.877230262137076</v>
      </c>
      <c r="AO37" s="3">
        <v>1381.228463606672</v>
      </c>
      <c r="AP37" s="3">
        <v>136.58098170206753</v>
      </c>
      <c r="AQ37" s="3">
        <v>109.94990439897319</v>
      </c>
      <c r="AR37" s="3">
        <v>12.937330798167844</v>
      </c>
      <c r="AS37" s="3">
        <v>590.04317183845728</v>
      </c>
      <c r="AT37" s="3">
        <v>14.847535610090343</v>
      </c>
      <c r="AU37" s="3">
        <v>75.781725238590738</v>
      </c>
      <c r="AV37" s="3">
        <v>20.233204164447169</v>
      </c>
      <c r="AW37" s="3">
        <v>755.63050301707631</v>
      </c>
      <c r="AX37" s="3">
        <v>140.99025713219658</v>
      </c>
      <c r="AY37" s="3">
        <v>3316.6274307791691</v>
      </c>
      <c r="AZ37" s="3">
        <v>58.065180617405069</v>
      </c>
      <c r="BA37" s="3">
        <v>3958.6062367006461</v>
      </c>
      <c r="BB37" s="3">
        <v>112.66392054095161</v>
      </c>
      <c r="BC37" s="3">
        <v>67.925917360376687</v>
      </c>
      <c r="BD37" s="3">
        <v>12.400714493346184</v>
      </c>
      <c r="BE37" s="3">
        <v>23.581186478122021</v>
      </c>
      <c r="BF37" s="3">
        <v>13.08229222542465</v>
      </c>
      <c r="BG37" s="3">
        <v>26.627089731546132</v>
      </c>
      <c r="BH37" s="3">
        <v>9.8126703041398375</v>
      </c>
      <c r="BI37" s="3">
        <v>676.1209971183647</v>
      </c>
      <c r="BJ37" s="3">
        <v>38.446188308296378</v>
      </c>
      <c r="BK37" s="3">
        <v>283.34388387144656</v>
      </c>
      <c r="BL37" s="3">
        <v>23.553867266907449</v>
      </c>
      <c r="BM37" s="3">
        <v>321.18688857045481</v>
      </c>
      <c r="BN37" s="3">
        <v>25.297023508682194</v>
      </c>
      <c r="BO37" s="3">
        <v>397.14742655183733</v>
      </c>
      <c r="BP37" s="3">
        <v>32.696592453754775</v>
      </c>
      <c r="BQ37" s="3">
        <v>335.05855778793597</v>
      </c>
      <c r="BR37" s="3">
        <v>47.300414545486106</v>
      </c>
      <c r="BS37" s="3">
        <v>439.7060313785322</v>
      </c>
      <c r="BT37" s="3">
        <v>46.644639567440457</v>
      </c>
      <c r="BU37" s="3">
        <v>18.305820811372858</v>
      </c>
      <c r="BV37" s="3">
        <v>18.124774231919726</v>
      </c>
      <c r="BW37" s="3">
        <v>8.3638664051962195</v>
      </c>
      <c r="BX37" s="3">
        <v>17.389082288926669</v>
      </c>
      <c r="BY37" s="3">
        <v>11.365594816858763</v>
      </c>
      <c r="BZ37" s="3">
        <v>12.800577843265001</v>
      </c>
      <c r="CA37" s="3">
        <v>615.36828933157312</v>
      </c>
      <c r="CB37" s="3">
        <v>17.904827057733218</v>
      </c>
      <c r="CC37" s="3">
        <v>713.56735998225065</v>
      </c>
      <c r="CD37" s="3">
        <v>40.567913754013844</v>
      </c>
      <c r="CE37" s="3">
        <v>679.31471786695784</v>
      </c>
      <c r="CF37" s="3">
        <v>15.816069818146993</v>
      </c>
      <c r="CG37" s="3">
        <v>304.53711042455984</v>
      </c>
      <c r="CH37" s="3">
        <v>47.934858185638596</v>
      </c>
      <c r="CI37" s="3">
        <v>98.673517096723273</v>
      </c>
      <c r="CJ37" s="3">
        <v>59.910148920332787</v>
      </c>
      <c r="CK37" s="3">
        <v>100.26628012447796</v>
      </c>
      <c r="CL37" s="3">
        <v>15.243134872178032</v>
      </c>
      <c r="CM37" s="3">
        <v>1001.5732465016171</v>
      </c>
      <c r="CN37" s="3">
        <v>45.732762586761964</v>
      </c>
      <c r="CO37" s="3">
        <v>822.71284478779558</v>
      </c>
      <c r="CP37" s="3">
        <v>30.936114733707999</v>
      </c>
      <c r="CQ37" s="3">
        <v>739.07321178787765</v>
      </c>
      <c r="CR37" s="3">
        <v>45.370848638233596</v>
      </c>
      <c r="CS37" s="3">
        <v>92.467869599536471</v>
      </c>
      <c r="CT37" s="3">
        <v>13.179570923537129</v>
      </c>
      <c r="CU37" s="3">
        <v>55.72168037757087</v>
      </c>
      <c r="CV37" s="3">
        <v>16.544348822298328</v>
      </c>
      <c r="CW37" s="3">
        <v>22.719378279984404</v>
      </c>
      <c r="CX37" s="3">
        <v>7.8451246832185957</v>
      </c>
      <c r="CY37" s="3">
        <v>271.38899373730089</v>
      </c>
      <c r="CZ37" s="3">
        <v>22.429539330160633</v>
      </c>
      <c r="DA37" s="3">
        <v>239.20732305307115</v>
      </c>
      <c r="DB37" s="3">
        <v>13.207792697486161</v>
      </c>
      <c r="DC37" s="3">
        <v>675.85926207123907</v>
      </c>
      <c r="DD37" s="3">
        <v>26.810502784598171</v>
      </c>
      <c r="DE37" s="3">
        <v>961.76648098884425</v>
      </c>
      <c r="DF37" s="3">
        <v>48.247719730906184</v>
      </c>
      <c r="DG37" s="3">
        <v>566.13561077138991</v>
      </c>
      <c r="DH37" s="3">
        <v>40.237697831568312</v>
      </c>
      <c r="DI37" s="3">
        <v>582.5944463042897</v>
      </c>
      <c r="DJ37" s="3">
        <v>45.37732946329772</v>
      </c>
      <c r="DK37" s="3">
        <v>101.98499231832309</v>
      </c>
      <c r="DL37" s="3">
        <v>18.158355461856811</v>
      </c>
      <c r="DM37" s="3">
        <v>117.39541519045417</v>
      </c>
      <c r="DN37" s="3">
        <v>12.415337915620677</v>
      </c>
      <c r="DO37" s="3">
        <v>35.826232737427411</v>
      </c>
      <c r="DP37" s="3">
        <v>9.4115704985354114</v>
      </c>
      <c r="DQ37" s="3">
        <v>52.500772625089155</v>
      </c>
      <c r="DR37" s="3">
        <v>32.367148197261997</v>
      </c>
      <c r="DS37" s="3">
        <v>37.355551008913885</v>
      </c>
      <c r="DT37" s="3">
        <v>14.866489851812593</v>
      </c>
      <c r="DU37" s="3">
        <v>83.255700931833616</v>
      </c>
      <c r="DV37" s="3">
        <v>29.122708521164146</v>
      </c>
      <c r="DW37" s="3">
        <v>99.504240921868671</v>
      </c>
      <c r="DX37" s="3">
        <v>16.729384302547718</v>
      </c>
      <c r="DY37" s="3">
        <v>141.92062264485818</v>
      </c>
      <c r="DZ37" s="3">
        <v>33.814712951958157</v>
      </c>
      <c r="EA37" s="3">
        <v>78.065568752193116</v>
      </c>
      <c r="EB37" s="3">
        <v>4.7081399999763995</v>
      </c>
    </row>
    <row r="38" spans="1:132" x14ac:dyDescent="0.2">
      <c r="A38" t="s">
        <v>99</v>
      </c>
      <c r="B38" s="3">
        <v>68.464496499307984</v>
      </c>
      <c r="C38" s="3">
        <v>16.668735708610082</v>
      </c>
      <c r="D38" s="3">
        <v>1636.8822518333932</v>
      </c>
      <c r="E38" s="3">
        <v>261.3731497405397</v>
      </c>
      <c r="F38" s="3">
        <v>74.42845881848082</v>
      </c>
      <c r="G38" s="3">
        <v>279.05942975969231</v>
      </c>
      <c r="H38" s="3">
        <v>260.78976292948965</v>
      </c>
      <c r="I38" s="3">
        <v>46.449167053535035</v>
      </c>
      <c r="J38" s="3">
        <v>19.084030484211013</v>
      </c>
      <c r="K38" s="3">
        <v>4.2057647675425951</v>
      </c>
      <c r="L38" s="3">
        <v>9.3627289431933001</v>
      </c>
      <c r="M38" s="3">
        <v>12.998429883455588</v>
      </c>
      <c r="N38" s="3">
        <v>33.117762353440838</v>
      </c>
      <c r="O38" s="3">
        <v>12.641637061082395</v>
      </c>
      <c r="P38" s="3">
        <v>29.684927123046087</v>
      </c>
      <c r="Q38" s="3">
        <v>55.557962809817823</v>
      </c>
      <c r="R38" s="3">
        <v>17.007004792527827</v>
      </c>
      <c r="S38" s="3">
        <v>15.621216667481855</v>
      </c>
      <c r="T38" s="3">
        <v>13.991134349915207</v>
      </c>
      <c r="U38" s="3">
        <v>92.78919844364421</v>
      </c>
      <c r="V38" s="3">
        <v>22.302699310260866</v>
      </c>
      <c r="W38" s="3">
        <v>76.964043501425039</v>
      </c>
      <c r="X38" s="3">
        <v>22.489493230935871</v>
      </c>
      <c r="Y38" s="3">
        <v>61.78686681957074</v>
      </c>
      <c r="Z38" s="3">
        <v>28.354061081156843</v>
      </c>
      <c r="AA38" s="3">
        <v>21.676192133559777</v>
      </c>
      <c r="AB38" s="3">
        <v>8.2115352843755645</v>
      </c>
      <c r="AC38" s="3">
        <v>48.110492544455248</v>
      </c>
      <c r="AD38" s="3">
        <v>10.442552561417878</v>
      </c>
      <c r="AE38" s="3">
        <v>753.00908984395619</v>
      </c>
      <c r="AF38" s="3">
        <v>21.200526895872031</v>
      </c>
      <c r="AG38" s="3">
        <v>57.00720471504075</v>
      </c>
      <c r="AH38" s="3">
        <v>6.1947711352363335</v>
      </c>
      <c r="AI38" s="3">
        <v>39.999385958712992</v>
      </c>
      <c r="AJ38" s="3">
        <v>15.873335869624215</v>
      </c>
      <c r="AK38" s="3">
        <v>3543.1405129518707</v>
      </c>
      <c r="AL38" s="3">
        <v>208.53704901486805</v>
      </c>
      <c r="AM38" s="3">
        <v>2987.146835101556</v>
      </c>
      <c r="AN38" s="3">
        <v>151.42810146252194</v>
      </c>
      <c r="AO38" s="3">
        <v>2790.3523355704046</v>
      </c>
      <c r="AP38" s="3">
        <v>255.45728467168522</v>
      </c>
      <c r="AQ38" s="3">
        <v>8.5421073581912346</v>
      </c>
      <c r="AR38" s="3">
        <v>5.7132733956538573</v>
      </c>
      <c r="AS38" s="3">
        <v>31.776807303808699</v>
      </c>
      <c r="AT38" s="3">
        <v>5.4165214125229992</v>
      </c>
      <c r="AU38" s="3">
        <v>8.5837187267559578</v>
      </c>
      <c r="AV38" s="3">
        <v>3.6461320136322311</v>
      </c>
      <c r="AW38" s="3">
        <v>52.097862117684159</v>
      </c>
      <c r="AX38" s="3">
        <v>13.575930126662499</v>
      </c>
      <c r="AY38" s="3">
        <v>117.29032345410043</v>
      </c>
      <c r="AZ38" s="3">
        <v>4.5730087099280263</v>
      </c>
      <c r="BA38" s="3">
        <v>191.85237833526017</v>
      </c>
      <c r="BB38" s="3">
        <v>10.892574588665386</v>
      </c>
      <c r="BC38" s="3">
        <v>47.192445793629538</v>
      </c>
      <c r="BD38" s="3">
        <v>10.93099604522155</v>
      </c>
      <c r="BE38" s="3">
        <v>5.9389632352530368</v>
      </c>
      <c r="BF38" s="3">
        <v>1.4976355801056831</v>
      </c>
      <c r="BG38" s="3">
        <v>7.2892166519636499</v>
      </c>
      <c r="BH38" s="3">
        <v>6.1783456305319522</v>
      </c>
      <c r="BI38" s="3">
        <v>155.47493718779921</v>
      </c>
      <c r="BJ38" s="3">
        <v>3.4702825775722173</v>
      </c>
      <c r="BK38" s="3">
        <v>147.08108019153474</v>
      </c>
      <c r="BL38" s="3">
        <v>16.122556989126938</v>
      </c>
      <c r="BM38" s="3">
        <v>175.5155719618906</v>
      </c>
      <c r="BN38" s="3">
        <v>7.4590891263219898</v>
      </c>
      <c r="BO38" s="3">
        <v>1658.8761953306746</v>
      </c>
      <c r="BP38" s="3">
        <v>69.0118286558005</v>
      </c>
      <c r="BQ38" s="3">
        <v>1523.4524660155366</v>
      </c>
      <c r="BR38" s="3">
        <v>85.905161123938257</v>
      </c>
      <c r="BS38" s="3">
        <v>937.7181798928134</v>
      </c>
      <c r="BT38" s="3">
        <v>56.609670561337438</v>
      </c>
      <c r="BU38" s="3">
        <v>15.455043775892616</v>
      </c>
      <c r="BV38" s="3">
        <v>11.251611540141605</v>
      </c>
      <c r="BW38" s="3">
        <v>1.1033369074923338</v>
      </c>
      <c r="BX38" s="3">
        <v>4.3179616242609837</v>
      </c>
      <c r="BY38" s="3">
        <v>4.3616470720037741</v>
      </c>
      <c r="BZ38" s="3">
        <v>9.5357080340198941</v>
      </c>
      <c r="CA38" s="3">
        <v>73.10087246145909</v>
      </c>
      <c r="CB38" s="3">
        <v>1.4015256972822503</v>
      </c>
      <c r="CC38" s="3">
        <v>137.02163535799068</v>
      </c>
      <c r="CD38" s="3">
        <v>9.451745239341081</v>
      </c>
      <c r="CE38" s="3">
        <v>128.33014742952432</v>
      </c>
      <c r="CF38" s="3">
        <v>8.1594627591138646</v>
      </c>
      <c r="CG38" s="3">
        <v>47.737937295868385</v>
      </c>
      <c r="CH38" s="3">
        <v>7.8702860052785981</v>
      </c>
      <c r="CI38" s="3">
        <v>87.847224372419532</v>
      </c>
      <c r="CJ38" s="3">
        <v>18.066993842327804</v>
      </c>
      <c r="CK38" s="3">
        <v>50.487665566824106</v>
      </c>
      <c r="CL38" s="3">
        <v>1.0055596807549112</v>
      </c>
      <c r="CM38" s="3">
        <v>122.78939402919083</v>
      </c>
      <c r="CN38" s="3">
        <v>7.7055875652836336</v>
      </c>
      <c r="CO38" s="3">
        <v>127.49351851852904</v>
      </c>
      <c r="CP38" s="3">
        <v>4.964263140633558</v>
      </c>
      <c r="CQ38" s="3">
        <v>192.50009515445879</v>
      </c>
      <c r="CR38" s="3">
        <v>8.9187094445662911</v>
      </c>
      <c r="CS38" s="3">
        <v>282.81928376856024</v>
      </c>
      <c r="CT38" s="3">
        <v>17.202070473547945</v>
      </c>
      <c r="CU38" s="3">
        <v>29.484460857266875</v>
      </c>
      <c r="CV38" s="3">
        <v>1.4021949814389389</v>
      </c>
      <c r="CW38" s="3">
        <v>21.181068171711551</v>
      </c>
      <c r="CX38" s="3">
        <v>3.6569689250084556</v>
      </c>
      <c r="CY38" s="3">
        <v>91.631752092495617</v>
      </c>
      <c r="CZ38" s="3">
        <v>6.7499435216294161</v>
      </c>
      <c r="DA38" s="3">
        <v>58.538903513653395</v>
      </c>
      <c r="DB38" s="3">
        <v>3.179801544422804</v>
      </c>
      <c r="DC38" s="3">
        <v>186.69658239688059</v>
      </c>
      <c r="DD38" s="3">
        <v>6.4546802114363278</v>
      </c>
      <c r="DE38" s="3">
        <v>517.03072571354949</v>
      </c>
      <c r="DF38" s="3">
        <v>17.973500307759121</v>
      </c>
      <c r="DG38" s="3">
        <v>67.224338552996159</v>
      </c>
      <c r="DH38" s="3">
        <v>4.9965212752907311</v>
      </c>
      <c r="DI38" s="3">
        <v>186.0115837780944</v>
      </c>
      <c r="DJ38" s="3">
        <v>11.763746441785578</v>
      </c>
      <c r="DK38" s="3">
        <v>72.900942171277805</v>
      </c>
      <c r="DL38" s="3">
        <v>2.7452978708814517</v>
      </c>
      <c r="DM38" s="3">
        <v>98.885055799974026</v>
      </c>
      <c r="DN38" s="3">
        <v>6.452294939956408</v>
      </c>
      <c r="DO38" s="3">
        <v>29.790431388073532</v>
      </c>
      <c r="DP38" s="3">
        <v>7.8259622563588902</v>
      </c>
      <c r="DQ38" s="3">
        <v>35.951785035151318</v>
      </c>
      <c r="DR38" s="3">
        <v>7.3402128749297146</v>
      </c>
      <c r="DS38" s="3">
        <v>43.486938256419535</v>
      </c>
      <c r="DT38" s="3">
        <v>3.3714184379245897</v>
      </c>
      <c r="DU38" s="3">
        <v>87.133367206237409</v>
      </c>
      <c r="DV38" s="3">
        <v>14.309619451086137</v>
      </c>
      <c r="DW38" s="3">
        <v>96.07999524623807</v>
      </c>
      <c r="DX38" s="3">
        <v>17.014529103723543</v>
      </c>
      <c r="DY38" s="3">
        <v>92.75431055700767</v>
      </c>
      <c r="DZ38" s="3">
        <v>20.061457187900988</v>
      </c>
      <c r="EA38" s="3">
        <v>68.323907358853134</v>
      </c>
      <c r="EB38" s="3">
        <v>5.8524743692373375</v>
      </c>
    </row>
    <row r="39" spans="1:132" x14ac:dyDescent="0.2">
      <c r="A39" t="s">
        <v>101</v>
      </c>
      <c r="B39" s="3">
        <v>569.60381906406099</v>
      </c>
      <c r="C39" s="3">
        <v>24.340382687481736</v>
      </c>
      <c r="D39" s="3">
        <v>29.241435757823499</v>
      </c>
      <c r="E39" s="3">
        <v>11.587642295649738</v>
      </c>
      <c r="F39" s="3">
        <v>1233.0641400021575</v>
      </c>
      <c r="G39" s="3">
        <v>26.757485838610553</v>
      </c>
      <c r="H39" s="3">
        <v>46.033145586625444</v>
      </c>
      <c r="I39" s="3">
        <v>96.408299934907049</v>
      </c>
      <c r="J39" s="3">
        <v>52.935236752179563</v>
      </c>
      <c r="K39" s="3">
        <v>23.137447573846526</v>
      </c>
      <c r="L39" s="3">
        <v>42.851018894901117</v>
      </c>
      <c r="M39" s="3">
        <v>42.0641815941012</v>
      </c>
      <c r="N39" s="3">
        <v>43.843211830693832</v>
      </c>
      <c r="O39" s="3">
        <v>23.318452259124097</v>
      </c>
      <c r="P39" s="3">
        <v>56.384984755670722</v>
      </c>
      <c r="Q39" s="3">
        <v>242.06002931093948</v>
      </c>
      <c r="R39" s="3">
        <v>23.586994002203635</v>
      </c>
      <c r="S39" s="3">
        <v>44.485561444858334</v>
      </c>
      <c r="T39" s="3">
        <v>18.101801142984478</v>
      </c>
      <c r="U39" s="3">
        <v>2761.4139283316731</v>
      </c>
      <c r="V39" s="3">
        <v>542.48051187708325</v>
      </c>
      <c r="W39" s="3">
        <v>2548.6242611937696</v>
      </c>
      <c r="X39" s="3">
        <v>312.95462915656395</v>
      </c>
      <c r="Y39" s="3">
        <v>2136.9401654862986</v>
      </c>
      <c r="Z39" s="3">
        <v>506.95440132295096</v>
      </c>
      <c r="AA39" s="3">
        <v>674.41215375718878</v>
      </c>
      <c r="AB39" s="3">
        <v>565.9890328738345</v>
      </c>
      <c r="AC39" s="3">
        <v>1888.9254927945708</v>
      </c>
      <c r="AD39" s="3">
        <v>901.10172916106967</v>
      </c>
      <c r="AE39" s="3">
        <v>321.57184049736969</v>
      </c>
      <c r="AF39" s="3">
        <v>139.88109237151031</v>
      </c>
      <c r="AG39" s="3">
        <v>486.49227852288737</v>
      </c>
      <c r="AH39" s="3">
        <v>61.594818094760647</v>
      </c>
      <c r="AI39" s="3">
        <v>312.78646647172297</v>
      </c>
      <c r="AJ39" s="3">
        <v>98.789333888025027</v>
      </c>
      <c r="AK39" s="3">
        <v>35.826512356017858</v>
      </c>
      <c r="AL39" s="3">
        <v>96.535770439464258</v>
      </c>
      <c r="AM39" s="3">
        <v>32.780468092201119</v>
      </c>
      <c r="AN39" s="3">
        <v>75.212791731086469</v>
      </c>
      <c r="AO39" s="3">
        <v>44.432646277854197</v>
      </c>
      <c r="AP39" s="3">
        <v>113.42871022074998</v>
      </c>
      <c r="AQ39" s="3">
        <v>570.54750424439885</v>
      </c>
      <c r="AR39" s="3">
        <v>27.313098852861025</v>
      </c>
      <c r="AS39" s="3">
        <v>280.67818600542728</v>
      </c>
      <c r="AT39" s="3">
        <v>20.962161411322661</v>
      </c>
      <c r="AU39" s="3">
        <v>598.62463516744663</v>
      </c>
      <c r="AV39" s="3">
        <v>54.09269307957112</v>
      </c>
      <c r="AW39" s="3">
        <v>566.79678567562917</v>
      </c>
      <c r="AX39" s="3">
        <v>181.87565886311978</v>
      </c>
      <c r="AY39" s="3">
        <v>103.33508223100173</v>
      </c>
      <c r="AZ39" s="3">
        <v>23.429664900566767</v>
      </c>
      <c r="BA39" s="3">
        <v>82.739862605792467</v>
      </c>
      <c r="BB39" s="3">
        <v>27.099458488789335</v>
      </c>
      <c r="BC39" s="3">
        <v>658.21453710140997</v>
      </c>
      <c r="BD39" s="3">
        <v>164.1795023706724</v>
      </c>
      <c r="BE39" s="3">
        <v>682.56272915983254</v>
      </c>
      <c r="BF39" s="3">
        <v>172.89452388025276</v>
      </c>
      <c r="BG39" s="3">
        <v>420.75177007090502</v>
      </c>
      <c r="BH39" s="3">
        <v>52.539170850093242</v>
      </c>
      <c r="BI39" s="3">
        <v>742.6581895097346</v>
      </c>
      <c r="BJ39" s="3">
        <v>140.59565246964939</v>
      </c>
      <c r="BK39" s="3">
        <v>1717.7774653133708</v>
      </c>
      <c r="BL39" s="3">
        <v>154.21519361574769</v>
      </c>
      <c r="BM39" s="3">
        <v>1018.7687959889016</v>
      </c>
      <c r="BN39" s="3">
        <v>182.31558705627631</v>
      </c>
      <c r="BO39" s="3">
        <v>58.514693389471262</v>
      </c>
      <c r="BP39" s="3">
        <v>25.183754452542686</v>
      </c>
      <c r="BQ39" s="3">
        <v>42.850991337579558</v>
      </c>
      <c r="BR39" s="3">
        <v>79.303128816884396</v>
      </c>
      <c r="BS39" s="3">
        <v>61.752818966885251</v>
      </c>
      <c r="BT39" s="3">
        <v>43.202095115688529</v>
      </c>
      <c r="BU39" s="3">
        <v>272.49851842204271</v>
      </c>
      <c r="BV39" s="3">
        <v>23.48592661115423</v>
      </c>
      <c r="BW39" s="3">
        <v>95.262028931704606</v>
      </c>
      <c r="BX39" s="3">
        <v>40.968406030862781</v>
      </c>
      <c r="BY39" s="3">
        <v>68.281767463739129</v>
      </c>
      <c r="BZ39" s="3">
        <v>39.205349675091483</v>
      </c>
      <c r="CA39" s="3">
        <v>56.600943124627946</v>
      </c>
      <c r="CB39" s="3">
        <v>13.047769559118832</v>
      </c>
      <c r="CC39" s="3">
        <v>63.822810789178185</v>
      </c>
      <c r="CD39" s="3">
        <v>48.953820816131795</v>
      </c>
      <c r="CE39" s="3">
        <v>54.803304502535475</v>
      </c>
      <c r="CF39" s="3">
        <v>11.52563125310871</v>
      </c>
      <c r="CG39" s="3">
        <v>2252.5836145912945</v>
      </c>
      <c r="CH39" s="3">
        <v>953.9598493794316</v>
      </c>
      <c r="CI39" s="3">
        <v>229.12273965629956</v>
      </c>
      <c r="CJ39" s="3">
        <v>340.31937998434074</v>
      </c>
      <c r="CK39" s="3">
        <v>556.70574881136031</v>
      </c>
      <c r="CL39" s="3">
        <v>513.24677415721055</v>
      </c>
      <c r="CM39" s="3">
        <v>1205.410886013786</v>
      </c>
      <c r="CN39" s="3">
        <v>51.630688843835721</v>
      </c>
      <c r="CO39" s="3">
        <v>488.71640511929104</v>
      </c>
      <c r="CP39" s="3">
        <v>30.168457453543549</v>
      </c>
      <c r="CQ39" s="3">
        <v>544.89449536226232</v>
      </c>
      <c r="CR39" s="3">
        <v>52.413312301967103</v>
      </c>
      <c r="CS39" s="3">
        <v>796.36051614382734</v>
      </c>
      <c r="CT39" s="3">
        <v>196.36156016794615</v>
      </c>
      <c r="CU39" s="3">
        <v>618.4741330905722</v>
      </c>
      <c r="CV39" s="3">
        <v>117.78810901954922</v>
      </c>
      <c r="CW39" s="3">
        <v>347.17386912072345</v>
      </c>
      <c r="CX39" s="3">
        <v>86.164484644701602</v>
      </c>
      <c r="CY39" s="3">
        <v>684.68832217098566</v>
      </c>
      <c r="CZ39" s="3">
        <v>93.757076416991922</v>
      </c>
      <c r="DA39" s="3">
        <v>208.58486479416547</v>
      </c>
      <c r="DB39" s="3">
        <v>32.938559196160689</v>
      </c>
      <c r="DC39" s="3">
        <v>303.02538705945238</v>
      </c>
      <c r="DD39" s="3">
        <v>41.028949793043139</v>
      </c>
      <c r="DE39" s="3">
        <v>205.81025129825682</v>
      </c>
      <c r="DF39" s="3">
        <v>47.435667408408698</v>
      </c>
      <c r="DG39" s="3">
        <v>280.56878198700315</v>
      </c>
      <c r="DH39" s="3">
        <v>128.8015020682947</v>
      </c>
      <c r="DI39" s="3">
        <v>191.5359942103517</v>
      </c>
      <c r="DJ39" s="3">
        <v>102.1143332543909</v>
      </c>
      <c r="DK39" s="3">
        <v>374.86537340364026</v>
      </c>
      <c r="DL39" s="3">
        <v>26.157322723993492</v>
      </c>
      <c r="DM39" s="3">
        <v>637.51583696007617</v>
      </c>
      <c r="DN39" s="3">
        <v>86.068862684433029</v>
      </c>
      <c r="DO39" s="3">
        <v>437.23534167724495</v>
      </c>
      <c r="DP39" s="3">
        <v>40.044770082735141</v>
      </c>
      <c r="DQ39" s="3">
        <v>251.47537436949955</v>
      </c>
      <c r="DR39" s="3">
        <v>189.09130909935521</v>
      </c>
      <c r="DS39" s="3">
        <v>301.22261728851697</v>
      </c>
      <c r="DT39" s="3">
        <v>77.333215330844979</v>
      </c>
      <c r="DU39" s="3">
        <v>520.6191769219962</v>
      </c>
      <c r="DV39" s="3">
        <v>113.03625858133069</v>
      </c>
      <c r="DW39" s="3">
        <v>448.01039932363915</v>
      </c>
      <c r="DX39" s="3">
        <v>143.79807471711865</v>
      </c>
      <c r="DY39" s="3">
        <v>347.93949187402546</v>
      </c>
      <c r="DZ39" s="3">
        <v>184.96270732472709</v>
      </c>
      <c r="EA39" s="3">
        <v>351.48438203311343</v>
      </c>
      <c r="EB39" s="3">
        <v>151.38404020224004</v>
      </c>
    </row>
    <row r="40" spans="1:132" x14ac:dyDescent="0.2">
      <c r="A40" t="s">
        <v>103</v>
      </c>
      <c r="B40" s="3">
        <v>116.29721926790299</v>
      </c>
      <c r="C40" s="3">
        <v>72.948772791167301</v>
      </c>
      <c r="D40" s="3">
        <v>437.11199666913683</v>
      </c>
      <c r="E40" s="3">
        <v>8344.7438651406374</v>
      </c>
      <c r="F40" s="3">
        <v>101.90855297021432</v>
      </c>
      <c r="G40" s="3">
        <v>180.05574554216713</v>
      </c>
      <c r="H40" s="3">
        <v>202.33756319074456</v>
      </c>
      <c r="I40" s="3">
        <v>97278.498956185358</v>
      </c>
      <c r="J40" s="3">
        <v>3442.5575099526368</v>
      </c>
      <c r="K40" s="3">
        <v>74.414695412681894</v>
      </c>
      <c r="L40" s="3">
        <v>20.510215979899954</v>
      </c>
      <c r="M40" s="3">
        <v>27.257802467564879</v>
      </c>
      <c r="N40" s="3">
        <v>26.634959119357486</v>
      </c>
      <c r="O40" s="3">
        <v>13.420487688869637</v>
      </c>
      <c r="P40" s="3">
        <v>79.16513661863074</v>
      </c>
      <c r="Q40" s="3">
        <v>68.731113910256269</v>
      </c>
      <c r="R40" s="3">
        <v>88.841106468753622</v>
      </c>
      <c r="S40" s="3">
        <v>34.395695799041988</v>
      </c>
      <c r="T40" s="3">
        <v>132.92120080803824</v>
      </c>
      <c r="U40" s="3">
        <v>426.49967036371521</v>
      </c>
      <c r="V40" s="3">
        <v>48.896374706993484</v>
      </c>
      <c r="W40" s="3">
        <v>333.51675717719047</v>
      </c>
      <c r="X40" s="3">
        <v>38.29196722719481</v>
      </c>
      <c r="Y40" s="3">
        <v>320.78000612223946</v>
      </c>
      <c r="Z40" s="3">
        <v>43.053884806106602</v>
      </c>
      <c r="AA40" s="3">
        <v>134.01391297378839</v>
      </c>
      <c r="AB40" s="3">
        <v>31.353816922644935</v>
      </c>
      <c r="AC40" s="3">
        <v>460.7755762506535</v>
      </c>
      <c r="AD40" s="3">
        <v>44.760843032433257</v>
      </c>
      <c r="AE40" s="3">
        <v>1043.8778860453133</v>
      </c>
      <c r="AF40" s="3">
        <v>73.70004306945529</v>
      </c>
      <c r="AG40" s="3">
        <v>437.98928677484804</v>
      </c>
      <c r="AH40" s="3">
        <v>33.891262807136982</v>
      </c>
      <c r="AI40" s="3">
        <v>429.54820674589422</v>
      </c>
      <c r="AJ40" s="3">
        <v>24.967125246237789</v>
      </c>
      <c r="AK40" s="3">
        <v>278.63357524318133</v>
      </c>
      <c r="AL40" s="3">
        <v>61.703021940432713</v>
      </c>
      <c r="AM40" s="3">
        <v>242.21902573526611</v>
      </c>
      <c r="AN40" s="3">
        <v>48.390233672234352</v>
      </c>
      <c r="AO40" s="3">
        <v>275.33179848419832</v>
      </c>
      <c r="AP40" s="3">
        <v>86.101189331557876</v>
      </c>
      <c r="AQ40" s="3">
        <v>106.50680164509885</v>
      </c>
      <c r="AR40" s="3">
        <v>7.6788002267548814</v>
      </c>
      <c r="AS40" s="3">
        <v>158.35154631338105</v>
      </c>
      <c r="AT40" s="3">
        <v>8.3999506271882094</v>
      </c>
      <c r="AU40" s="3">
        <v>108.13152129267012</v>
      </c>
      <c r="AV40" s="3">
        <v>11.220634108717769</v>
      </c>
      <c r="AW40" s="3">
        <v>265.24237636454257</v>
      </c>
      <c r="AX40" s="3">
        <v>24.555160329188269</v>
      </c>
      <c r="AY40" s="3">
        <v>487.67179873180282</v>
      </c>
      <c r="AZ40" s="3">
        <v>11.487954642619338</v>
      </c>
      <c r="BA40" s="3">
        <v>582.9869926472295</v>
      </c>
      <c r="BB40" s="3">
        <v>23.890429975131465</v>
      </c>
      <c r="BC40" s="3">
        <v>2867.0958780082956</v>
      </c>
      <c r="BD40" s="3">
        <v>188.77402411027782</v>
      </c>
      <c r="BE40" s="3">
        <v>97.099118444721583</v>
      </c>
      <c r="BF40" s="3">
        <v>11.871807398384645</v>
      </c>
      <c r="BG40" s="3">
        <v>53.448224673101876</v>
      </c>
      <c r="BH40" s="3">
        <v>7.6524926128423072</v>
      </c>
      <c r="BI40" s="3">
        <v>173.15845930496846</v>
      </c>
      <c r="BJ40" s="3">
        <v>9.3696681587306063</v>
      </c>
      <c r="BK40" s="3">
        <v>135.49104633788608</v>
      </c>
      <c r="BL40" s="3">
        <v>7.53411867175239</v>
      </c>
      <c r="BM40" s="3">
        <v>139.45119584178173</v>
      </c>
      <c r="BN40" s="3">
        <v>11.867823515431866</v>
      </c>
      <c r="BO40" s="3">
        <v>473.01056601669052</v>
      </c>
      <c r="BP40" s="3">
        <v>38.673979670766911</v>
      </c>
      <c r="BQ40" s="3">
        <v>349.77960712488908</v>
      </c>
      <c r="BR40" s="3">
        <v>38.494807468445146</v>
      </c>
      <c r="BS40" s="3">
        <v>465.07676001472333</v>
      </c>
      <c r="BT40" s="3">
        <v>40.808197340346901</v>
      </c>
      <c r="BU40" s="3">
        <v>32.354126345691462</v>
      </c>
      <c r="BV40" s="3">
        <v>4.5224668913977526</v>
      </c>
      <c r="BW40" s="3">
        <v>12.195553228149647</v>
      </c>
      <c r="BX40" s="3">
        <v>3.2541735934411857</v>
      </c>
      <c r="BY40" s="3">
        <v>35.062363119675865</v>
      </c>
      <c r="BZ40" s="3">
        <v>11.977429776402666</v>
      </c>
      <c r="CA40" s="3">
        <v>119.75037102544674</v>
      </c>
      <c r="CB40" s="3">
        <v>6.9482248979479051</v>
      </c>
      <c r="CC40" s="3">
        <v>156.26656152561256</v>
      </c>
      <c r="CD40" s="3">
        <v>17.77431044839917</v>
      </c>
      <c r="CE40" s="3">
        <v>159.38936182947469</v>
      </c>
      <c r="CF40" s="3">
        <v>8.1835369306675343</v>
      </c>
      <c r="CG40" s="3">
        <v>362.37574948774267</v>
      </c>
      <c r="CH40" s="3">
        <v>61.126862020185349</v>
      </c>
      <c r="CI40" s="3">
        <v>140.28040603467556</v>
      </c>
      <c r="CJ40" s="3">
        <v>51.892869343509012</v>
      </c>
      <c r="CK40" s="3">
        <v>94.61702949163552</v>
      </c>
      <c r="CL40" s="3">
        <v>8.2520451518081721</v>
      </c>
      <c r="CM40" s="3">
        <v>409.62835793458396</v>
      </c>
      <c r="CN40" s="3">
        <v>37.708837615978993</v>
      </c>
      <c r="CO40" s="3">
        <v>264.03930292692456</v>
      </c>
      <c r="CP40" s="3">
        <v>8.7959647562294947</v>
      </c>
      <c r="CQ40" s="3">
        <v>345.4512014066018</v>
      </c>
      <c r="CR40" s="3">
        <v>14.190160203343709</v>
      </c>
      <c r="CS40" s="3">
        <v>136.50440467874677</v>
      </c>
      <c r="CT40" s="3">
        <v>9.1464000595852397</v>
      </c>
      <c r="CU40" s="3">
        <v>97.981183048732774</v>
      </c>
      <c r="CV40" s="3">
        <v>7.8282949111154059</v>
      </c>
      <c r="CW40" s="3">
        <v>57.893959468065738</v>
      </c>
      <c r="CX40" s="3">
        <v>5.6712336342309513</v>
      </c>
      <c r="CY40" s="3">
        <v>71.923388827425256</v>
      </c>
      <c r="CZ40" s="3">
        <v>15.232182665680819</v>
      </c>
      <c r="DA40" s="3">
        <v>57.124819682151546</v>
      </c>
      <c r="DB40" s="3">
        <v>9.5675502686418525</v>
      </c>
      <c r="DC40" s="3">
        <v>111.89175292690177</v>
      </c>
      <c r="DD40" s="3">
        <v>10.924410076258635</v>
      </c>
      <c r="DE40" s="3">
        <v>132.84833154277223</v>
      </c>
      <c r="DF40" s="3">
        <v>10.242923177943712</v>
      </c>
      <c r="DG40" s="3">
        <v>152.2842268724321</v>
      </c>
      <c r="DH40" s="3">
        <v>17.084813543304236</v>
      </c>
      <c r="DI40" s="3">
        <v>109.29959045401908</v>
      </c>
      <c r="DJ40" s="3">
        <v>32.754047400321362</v>
      </c>
      <c r="DK40" s="3">
        <v>151.40513981658503</v>
      </c>
      <c r="DL40" s="3">
        <v>42.728481334792534</v>
      </c>
      <c r="DM40" s="3">
        <v>138.12175384748772</v>
      </c>
      <c r="DN40" s="3">
        <v>18.540015145913173</v>
      </c>
      <c r="DO40" s="3">
        <v>100.51489714603166</v>
      </c>
      <c r="DP40" s="3">
        <v>7.8080239125534572</v>
      </c>
      <c r="DQ40" s="3">
        <v>121.4434650238493</v>
      </c>
      <c r="DR40" s="3">
        <v>30.758229371382988</v>
      </c>
      <c r="DS40" s="3">
        <v>123.46774364480002</v>
      </c>
      <c r="DT40" s="3">
        <v>14.800238698960978</v>
      </c>
      <c r="DU40" s="3">
        <v>162.91126662763713</v>
      </c>
      <c r="DV40" s="3">
        <v>14.49646291659567</v>
      </c>
      <c r="DW40" s="3">
        <v>117.14562966400378</v>
      </c>
      <c r="DX40" s="3">
        <v>30.344084802943062</v>
      </c>
      <c r="DY40" s="3">
        <v>124.38235751916341</v>
      </c>
      <c r="DZ40" s="3">
        <v>42.666983256682201</v>
      </c>
      <c r="EA40" s="3">
        <v>67.720236002852602</v>
      </c>
      <c r="EB40" s="3">
        <v>17.698253068454058</v>
      </c>
    </row>
    <row r="41" spans="1:132" x14ac:dyDescent="0.2">
      <c r="A41" t="s">
        <v>105</v>
      </c>
      <c r="B41" s="3">
        <v>388.35297032219319</v>
      </c>
      <c r="C41" s="3">
        <v>111.56243824580231</v>
      </c>
      <c r="D41" s="3">
        <v>101.12191800806154</v>
      </c>
      <c r="E41" s="3">
        <v>31.702580357223013</v>
      </c>
      <c r="F41" s="3">
        <v>297.9701359889018</v>
      </c>
      <c r="G41" s="3">
        <v>166.32332674466016</v>
      </c>
      <c r="H41" s="3">
        <v>189.46578133533669</v>
      </c>
      <c r="I41" s="3">
        <v>307.5194043527394</v>
      </c>
      <c r="J41" s="3">
        <v>269.37123387374447</v>
      </c>
      <c r="K41" s="3">
        <v>84.999029188825745</v>
      </c>
      <c r="L41" s="3">
        <v>156.1831693839988</v>
      </c>
      <c r="M41" s="3">
        <v>256.21346815651208</v>
      </c>
      <c r="N41" s="3">
        <v>268.73975119864104</v>
      </c>
      <c r="O41" s="3">
        <v>46.839660586274164</v>
      </c>
      <c r="P41" s="3">
        <v>117.37879635161177</v>
      </c>
      <c r="Q41" s="3">
        <v>69.986901971215417</v>
      </c>
      <c r="R41" s="3">
        <v>177.31261408545552</v>
      </c>
      <c r="S41" s="3">
        <v>133.29839807227543</v>
      </c>
      <c r="T41" s="3">
        <v>280.65184070505313</v>
      </c>
      <c r="U41" s="3">
        <v>426.48915472369521</v>
      </c>
      <c r="V41" s="3">
        <v>121.62421803611721</v>
      </c>
      <c r="W41" s="3">
        <v>357.60421240294909</v>
      </c>
      <c r="X41" s="3">
        <v>87.3602601384857</v>
      </c>
      <c r="Y41" s="3">
        <v>338.93768536558571</v>
      </c>
      <c r="Z41" s="3">
        <v>114.1134309507316</v>
      </c>
      <c r="AA41" s="3">
        <v>46.47673465602238</v>
      </c>
      <c r="AB41" s="3">
        <v>36.191467923837649</v>
      </c>
      <c r="AC41" s="3">
        <v>73.399110972966625</v>
      </c>
      <c r="AD41" s="3">
        <v>33.045376536558173</v>
      </c>
      <c r="AE41" s="3">
        <v>207.19827334633621</v>
      </c>
      <c r="AF41" s="3">
        <v>41.86555563943034</v>
      </c>
      <c r="AG41" s="3">
        <v>140.84296136017326</v>
      </c>
      <c r="AH41" s="3">
        <v>23.402395331393858</v>
      </c>
      <c r="AI41" s="3">
        <v>103.67232574888209</v>
      </c>
      <c r="AJ41" s="3">
        <v>34.344018979558044</v>
      </c>
      <c r="AK41" s="3">
        <v>148.149462301044</v>
      </c>
      <c r="AL41" s="3">
        <v>49.492903895833287</v>
      </c>
      <c r="AM41" s="3">
        <v>135.52750522010396</v>
      </c>
      <c r="AN41" s="3">
        <v>38.969313787898258</v>
      </c>
      <c r="AO41" s="3">
        <v>143.63086516873184</v>
      </c>
      <c r="AP41" s="3">
        <v>62.34982276511937</v>
      </c>
      <c r="AQ41" s="3">
        <v>67.341762598077821</v>
      </c>
      <c r="AR41" s="3">
        <v>17.698892718896378</v>
      </c>
      <c r="AS41" s="3">
        <v>46.843834612295701</v>
      </c>
      <c r="AT41" s="3">
        <v>8.6791024632861049</v>
      </c>
      <c r="AU41" s="3">
        <v>58.401708838532116</v>
      </c>
      <c r="AV41" s="3">
        <v>8.5865350397906877</v>
      </c>
      <c r="AW41" s="3">
        <v>123.41480351714755</v>
      </c>
      <c r="AX41" s="3">
        <v>30.500192808716761</v>
      </c>
      <c r="AY41" s="3">
        <v>134.44328121761663</v>
      </c>
      <c r="AZ41" s="3">
        <v>12.580276590132712</v>
      </c>
      <c r="BA41" s="3">
        <v>168.75412647969176</v>
      </c>
      <c r="BB41" s="3">
        <v>14.212213056546894</v>
      </c>
      <c r="BC41" s="3">
        <v>146.39349140887001</v>
      </c>
      <c r="BD41" s="3">
        <v>21.137787731064332</v>
      </c>
      <c r="BE41" s="3">
        <v>40.195596349600812</v>
      </c>
      <c r="BF41" s="3">
        <v>20.272344809072877</v>
      </c>
      <c r="BG41" s="3">
        <v>31.573932205048767</v>
      </c>
      <c r="BH41" s="3">
        <v>4.181576434065958</v>
      </c>
      <c r="BI41" s="3">
        <v>108.53922414621915</v>
      </c>
      <c r="BJ41" s="3">
        <v>8.2908559545960205</v>
      </c>
      <c r="BK41" s="3">
        <v>118.50207573497072</v>
      </c>
      <c r="BL41" s="3">
        <v>25.396759636827731</v>
      </c>
      <c r="BM41" s="3">
        <v>119.80698503418584</v>
      </c>
      <c r="BN41" s="3">
        <v>14.183677674430507</v>
      </c>
      <c r="BO41" s="3">
        <v>284.21154165158327</v>
      </c>
      <c r="BP41" s="3">
        <v>47.158372102210109</v>
      </c>
      <c r="BQ41" s="3">
        <v>226.01469571767899</v>
      </c>
      <c r="BR41" s="3">
        <v>51.895423853315343</v>
      </c>
      <c r="BS41" s="3">
        <v>370.25800119983904</v>
      </c>
      <c r="BT41" s="3">
        <v>59.24599609289367</v>
      </c>
      <c r="BU41" s="3">
        <v>48.716923292197919</v>
      </c>
      <c r="BV41" s="3">
        <v>14.186796343332365</v>
      </c>
      <c r="BW41" s="3">
        <v>15.176314270100841</v>
      </c>
      <c r="BX41" s="3">
        <v>7.4241537388790615</v>
      </c>
      <c r="BY41" s="3">
        <v>23.747672453888718</v>
      </c>
      <c r="BZ41" s="3">
        <v>25.50390311695126</v>
      </c>
      <c r="CA41" s="3">
        <v>53.925979864131037</v>
      </c>
      <c r="CB41" s="3">
        <v>2.7624736333362172</v>
      </c>
      <c r="CC41" s="3">
        <v>59.484660378095484</v>
      </c>
      <c r="CD41" s="3">
        <v>11.306729919795588</v>
      </c>
      <c r="CE41" s="3">
        <v>44.180482693517703</v>
      </c>
      <c r="CF41" s="3">
        <v>6.1005163181351643</v>
      </c>
      <c r="CG41" s="3">
        <v>219.69026277883475</v>
      </c>
      <c r="CH41" s="3">
        <v>69.503606463817505</v>
      </c>
      <c r="CI41" s="3">
        <v>66.248839268947378</v>
      </c>
      <c r="CJ41" s="3">
        <v>77.249843498007209</v>
      </c>
      <c r="CK41" s="3">
        <v>35.011732857170081</v>
      </c>
      <c r="CL41" s="3">
        <v>23.82864254469612</v>
      </c>
      <c r="CM41" s="3">
        <v>214.37574121177212</v>
      </c>
      <c r="CN41" s="3">
        <v>10.519673027234235</v>
      </c>
      <c r="CO41" s="3">
        <v>97.312138953991536</v>
      </c>
      <c r="CP41" s="3">
        <v>3.8121835418419781</v>
      </c>
      <c r="CQ41" s="3">
        <v>191.66367164002963</v>
      </c>
      <c r="CR41" s="3">
        <v>11.740976793255752</v>
      </c>
      <c r="CS41" s="3">
        <v>71.247411935922727</v>
      </c>
      <c r="CT41" s="3">
        <v>33.076254115878776</v>
      </c>
      <c r="CU41" s="3">
        <v>63.442071586896589</v>
      </c>
      <c r="CV41" s="3">
        <v>9.4365240272041913</v>
      </c>
      <c r="CW41" s="3">
        <v>26.727157425945055</v>
      </c>
      <c r="CX41" s="3">
        <v>16.40716903824983</v>
      </c>
      <c r="CY41" s="3">
        <v>75.062620879025786</v>
      </c>
      <c r="CZ41" s="3">
        <v>15.140019073264217</v>
      </c>
      <c r="DA41" s="3">
        <v>41.164906365162437</v>
      </c>
      <c r="DB41" s="3">
        <v>12.838042359833372</v>
      </c>
      <c r="DC41" s="3">
        <v>55.834340131282289</v>
      </c>
      <c r="DD41" s="3">
        <v>15.925522831384301</v>
      </c>
      <c r="DE41" s="3">
        <v>59.530647117730183</v>
      </c>
      <c r="DF41" s="3">
        <v>8.2302638889555482</v>
      </c>
      <c r="DG41" s="3">
        <v>72.14710675325432</v>
      </c>
      <c r="DH41" s="3">
        <v>16.301730404081606</v>
      </c>
      <c r="DI41" s="3">
        <v>56.750046297975778</v>
      </c>
      <c r="DJ41" s="3">
        <v>16.448823302980731</v>
      </c>
      <c r="DK41" s="3">
        <v>87.332571466652141</v>
      </c>
      <c r="DL41" s="3">
        <v>9.0971428611095941</v>
      </c>
      <c r="DM41" s="3">
        <v>112.82657666115034</v>
      </c>
      <c r="DN41" s="3">
        <v>19.548421145305458</v>
      </c>
      <c r="DO41" s="3">
        <v>94.87096724210592</v>
      </c>
      <c r="DP41" s="3">
        <v>11.114156436649731</v>
      </c>
      <c r="DQ41" s="3">
        <v>59.567037887889121</v>
      </c>
      <c r="DR41" s="3">
        <v>33.58945056409695</v>
      </c>
      <c r="DS41" s="3">
        <v>52.935960614215304</v>
      </c>
      <c r="DT41" s="3">
        <v>9.5759398537995715</v>
      </c>
      <c r="DU41" s="3">
        <v>79.105590096605184</v>
      </c>
      <c r="DV41" s="3">
        <v>35.433262886231162</v>
      </c>
      <c r="DW41" s="3">
        <v>86.001166268792559</v>
      </c>
      <c r="DX41" s="3">
        <v>24.536736253442779</v>
      </c>
      <c r="DY41" s="3">
        <v>78.6832048633608</v>
      </c>
      <c r="DZ41" s="3">
        <v>60.616759775053673</v>
      </c>
      <c r="EA41" s="3">
        <v>57.118981706459955</v>
      </c>
      <c r="EB41" s="3">
        <v>15.47311722703339</v>
      </c>
    </row>
    <row r="42" spans="1:132" x14ac:dyDescent="0.2">
      <c r="A42" t="s">
        <v>106</v>
      </c>
      <c r="B42" s="3">
        <v>119.94683561498989</v>
      </c>
      <c r="C42" s="3">
        <v>29.981647855831238</v>
      </c>
      <c r="D42" s="3">
        <v>1752.0591524023675</v>
      </c>
      <c r="E42" s="3">
        <v>489.42684174434652</v>
      </c>
      <c r="F42" s="3">
        <v>38.502217061496268</v>
      </c>
      <c r="G42" s="3">
        <v>4785.4900960940286</v>
      </c>
      <c r="H42" s="3">
        <v>5548.5345060567497</v>
      </c>
      <c r="I42" s="3">
        <v>8183.2890778489282</v>
      </c>
      <c r="J42" s="3">
        <v>5669.0611354772891</v>
      </c>
      <c r="K42" s="3">
        <v>41.418366966264117</v>
      </c>
      <c r="L42" s="3">
        <v>34.247253743434285</v>
      </c>
      <c r="M42" s="3">
        <v>34.135606318453938</v>
      </c>
      <c r="N42" s="3">
        <v>19.272127047820742</v>
      </c>
      <c r="O42" s="3">
        <v>8.7146379850749174</v>
      </c>
      <c r="P42" s="3">
        <v>1258.3206934291488</v>
      </c>
      <c r="Q42" s="3">
        <v>48.041100770514475</v>
      </c>
      <c r="R42" s="3">
        <v>101.68730026573949</v>
      </c>
      <c r="S42" s="3">
        <v>3890.0432768578917</v>
      </c>
      <c r="T42" s="3">
        <v>133.5549570704973</v>
      </c>
      <c r="U42" s="3">
        <v>2677.0379010974175</v>
      </c>
      <c r="V42" s="3">
        <v>136.22970278780241</v>
      </c>
      <c r="W42" s="3">
        <v>1837.7926683420426</v>
      </c>
      <c r="X42" s="3">
        <v>90.622499055311224</v>
      </c>
      <c r="Y42" s="3">
        <v>1972.7607822368</v>
      </c>
      <c r="Z42" s="3">
        <v>112.6598157486615</v>
      </c>
      <c r="AA42" s="3">
        <v>897.06544235884076</v>
      </c>
      <c r="AB42" s="3">
        <v>121.8701428079798</v>
      </c>
      <c r="AC42" s="3">
        <v>2597.8888623697571</v>
      </c>
      <c r="AD42" s="3">
        <v>154.13912642639917</v>
      </c>
      <c r="AE42" s="3">
        <v>3947.9233221917352</v>
      </c>
      <c r="AF42" s="3">
        <v>174.42228033530225</v>
      </c>
      <c r="AG42" s="3">
        <v>1882.2461912006549</v>
      </c>
      <c r="AH42" s="3">
        <v>42.471668780930806</v>
      </c>
      <c r="AI42" s="3">
        <v>1407.0821073958084</v>
      </c>
      <c r="AJ42" s="3">
        <v>53.261901860894277</v>
      </c>
      <c r="AK42" s="3">
        <v>4833.9188300964497</v>
      </c>
      <c r="AL42" s="3">
        <v>1548.1096300186398</v>
      </c>
      <c r="AM42" s="3">
        <v>4366.4673352740083</v>
      </c>
      <c r="AN42" s="3">
        <v>1190.982449379665</v>
      </c>
      <c r="AO42" s="3">
        <v>4332.0517424645386</v>
      </c>
      <c r="AP42" s="3">
        <v>2037.3673051403059</v>
      </c>
      <c r="AQ42" s="3">
        <v>734.6254905266552</v>
      </c>
      <c r="AR42" s="3">
        <v>14.278383103740245</v>
      </c>
      <c r="AS42" s="3">
        <v>710.06638046932676</v>
      </c>
      <c r="AT42" s="3">
        <v>13.53675248176436</v>
      </c>
      <c r="AU42" s="3">
        <v>596.67857131643473</v>
      </c>
      <c r="AV42" s="3">
        <v>15.629044309151231</v>
      </c>
      <c r="AW42" s="3">
        <v>916.27493447819825</v>
      </c>
      <c r="AX42" s="3">
        <v>44.425440069904795</v>
      </c>
      <c r="AY42" s="3">
        <v>1269.3299308795788</v>
      </c>
      <c r="AZ42" s="3">
        <v>31.626148062454451</v>
      </c>
      <c r="BA42" s="3">
        <v>1964.1825884924328</v>
      </c>
      <c r="BB42" s="3">
        <v>63.82367507976825</v>
      </c>
      <c r="BC42" s="3">
        <v>21319.845394806471</v>
      </c>
      <c r="BD42" s="3">
        <v>1994.7298416268359</v>
      </c>
      <c r="BE42" s="3">
        <v>282.59454799413862</v>
      </c>
      <c r="BF42" s="3">
        <v>22.03985900071962</v>
      </c>
      <c r="BG42" s="3">
        <v>170.20378713325454</v>
      </c>
      <c r="BH42" s="3">
        <v>7.5769359584474332</v>
      </c>
      <c r="BI42" s="3">
        <v>515.46429631418937</v>
      </c>
      <c r="BJ42" s="3">
        <v>13.85231464382556</v>
      </c>
      <c r="BK42" s="3">
        <v>379.29830342177178</v>
      </c>
      <c r="BL42" s="3">
        <v>14.851466190263949</v>
      </c>
      <c r="BM42" s="3">
        <v>475.0313427799224</v>
      </c>
      <c r="BN42" s="3">
        <v>18.560677142279332</v>
      </c>
      <c r="BO42" s="3">
        <v>980.84629278690511</v>
      </c>
      <c r="BP42" s="3">
        <v>51.488286890353564</v>
      </c>
      <c r="BQ42" s="3">
        <v>808.26988802394351</v>
      </c>
      <c r="BR42" s="3">
        <v>76.368200734516549</v>
      </c>
      <c r="BS42" s="3">
        <v>639.40172449998659</v>
      </c>
      <c r="BT42" s="3">
        <v>83.033472692114884</v>
      </c>
      <c r="BU42" s="3">
        <v>140.12290184118405</v>
      </c>
      <c r="BV42" s="3">
        <v>5.6937238417450224</v>
      </c>
      <c r="BW42" s="3">
        <v>53.971757249874663</v>
      </c>
      <c r="BX42" s="3">
        <v>3.6417421866019808</v>
      </c>
      <c r="BY42" s="3">
        <v>129.67016438308551</v>
      </c>
      <c r="BZ42" s="3">
        <v>6.701964423732985</v>
      </c>
      <c r="CA42" s="3">
        <v>250.93529499556581</v>
      </c>
      <c r="CB42" s="3">
        <v>11.46081426745447</v>
      </c>
      <c r="CC42" s="3">
        <v>389.37508088692709</v>
      </c>
      <c r="CD42" s="3">
        <v>21.988501427322277</v>
      </c>
      <c r="CE42" s="3">
        <v>337.42723388471506</v>
      </c>
      <c r="CF42" s="3">
        <v>10.123808403309065</v>
      </c>
      <c r="CG42" s="3">
        <v>3415.1498193394755</v>
      </c>
      <c r="CH42" s="3">
        <v>272.06261196863028</v>
      </c>
      <c r="CI42" s="3">
        <v>852.9145629659771</v>
      </c>
      <c r="CJ42" s="3">
        <v>148.64188424469151</v>
      </c>
      <c r="CK42" s="3">
        <v>312.00130474284651</v>
      </c>
      <c r="CL42" s="3">
        <v>20.439182707615121</v>
      </c>
      <c r="CM42" s="3">
        <v>1371.0153515763673</v>
      </c>
      <c r="CN42" s="3">
        <v>30.758366526028912</v>
      </c>
      <c r="CO42" s="3">
        <v>849.17375495930708</v>
      </c>
      <c r="CP42" s="3">
        <v>13.510794240744685</v>
      </c>
      <c r="CQ42" s="3">
        <v>1231.3701410100707</v>
      </c>
      <c r="CR42" s="3">
        <v>20.805651131161138</v>
      </c>
      <c r="CS42" s="3">
        <v>388.20109240934721</v>
      </c>
      <c r="CT42" s="3">
        <v>22.759794383284387</v>
      </c>
      <c r="CU42" s="3">
        <v>289.79180913596133</v>
      </c>
      <c r="CV42" s="3">
        <v>12.986558018308656</v>
      </c>
      <c r="CW42" s="3">
        <v>115.60042282320704</v>
      </c>
      <c r="CX42" s="3">
        <v>9.6769584716259285</v>
      </c>
      <c r="CY42" s="3">
        <v>352.19677610862544</v>
      </c>
      <c r="CZ42" s="3">
        <v>12.562432778396824</v>
      </c>
      <c r="DA42" s="3">
        <v>153.11573198034051</v>
      </c>
      <c r="DB42" s="3">
        <v>5.9179818353222347</v>
      </c>
      <c r="DC42" s="3">
        <v>259.8918710368232</v>
      </c>
      <c r="DD42" s="3">
        <v>12.012913293627534</v>
      </c>
      <c r="DE42" s="3">
        <v>246.84557135788194</v>
      </c>
      <c r="DF42" s="3">
        <v>17.396786880008079</v>
      </c>
      <c r="DG42" s="3">
        <v>225.92819346130801</v>
      </c>
      <c r="DH42" s="3">
        <v>29.017191180106771</v>
      </c>
      <c r="DI42" s="3">
        <v>142.46125118961081</v>
      </c>
      <c r="DJ42" s="3">
        <v>33.345547756468974</v>
      </c>
      <c r="DK42" s="3">
        <v>545.83104204788935</v>
      </c>
      <c r="DL42" s="3">
        <v>12.249586609665466</v>
      </c>
      <c r="DM42" s="3">
        <v>942.79391168398342</v>
      </c>
      <c r="DN42" s="3">
        <v>20.473101291289428</v>
      </c>
      <c r="DO42" s="3">
        <v>425.6305764235297</v>
      </c>
      <c r="DP42" s="3">
        <v>6.4665992660375764</v>
      </c>
      <c r="DQ42" s="3">
        <v>550.00371058097085</v>
      </c>
      <c r="DR42" s="3">
        <v>65.50442070314476</v>
      </c>
      <c r="DS42" s="3">
        <v>528.52742225323834</v>
      </c>
      <c r="DT42" s="3">
        <v>27.858059216263246</v>
      </c>
      <c r="DU42" s="3">
        <v>824.92385187795469</v>
      </c>
      <c r="DV42" s="3">
        <v>43.658033421878514</v>
      </c>
      <c r="DW42" s="3">
        <v>701.36254482540164</v>
      </c>
      <c r="DX42" s="3">
        <v>50.651237894905158</v>
      </c>
      <c r="DY42" s="3">
        <v>418.69790274869564</v>
      </c>
      <c r="DZ42" s="3">
        <v>49.294151930817868</v>
      </c>
      <c r="EA42" s="3">
        <v>400.89684882589773</v>
      </c>
      <c r="EB42" s="3">
        <v>23.229955978051102</v>
      </c>
    </row>
    <row r="43" spans="1:132" x14ac:dyDescent="0.2">
      <c r="A43" t="s">
        <v>108</v>
      </c>
      <c r="B43" s="3">
        <v>65.153455235323108</v>
      </c>
      <c r="C43" s="3">
        <v>17.603630099717591</v>
      </c>
      <c r="D43" s="3">
        <v>12.444905632277974</v>
      </c>
      <c r="E43" s="3">
        <v>6.8494468329249543</v>
      </c>
      <c r="F43" s="3">
        <v>55.406803326965544</v>
      </c>
      <c r="G43" s="3">
        <v>17.714289809194732</v>
      </c>
      <c r="H43" s="3">
        <v>32.747213553930692</v>
      </c>
      <c r="I43" s="3">
        <v>40.880624746401537</v>
      </c>
      <c r="J43" s="3">
        <v>27.833616848613804</v>
      </c>
      <c r="K43" s="3">
        <v>15.743960515025526</v>
      </c>
      <c r="L43" s="3">
        <v>13.655323506104899</v>
      </c>
      <c r="M43" s="3">
        <v>22.117560728440857</v>
      </c>
      <c r="N43" s="3">
        <v>16.9055215116698</v>
      </c>
      <c r="O43" s="3">
        <v>10.325019667599443</v>
      </c>
      <c r="P43" s="3">
        <v>34.259347088039966</v>
      </c>
      <c r="Q43" s="3">
        <v>51.187245875358919</v>
      </c>
      <c r="R43" s="3">
        <v>9.9217291762218345</v>
      </c>
      <c r="S43" s="3">
        <v>9.5689368717194778</v>
      </c>
      <c r="T43" s="3">
        <v>14.438982847253087</v>
      </c>
      <c r="U43" s="3">
        <v>33.770852659045659</v>
      </c>
      <c r="V43" s="3">
        <v>13.883026411990315</v>
      </c>
      <c r="W43" s="3">
        <v>32.689598750380625</v>
      </c>
      <c r="X43" s="3">
        <v>10.806478925745653</v>
      </c>
      <c r="Y43" s="3">
        <v>32.605270174711862</v>
      </c>
      <c r="Z43" s="3">
        <v>20.43671418380438</v>
      </c>
      <c r="AA43" s="3">
        <v>5.1083982812402793</v>
      </c>
      <c r="AB43" s="3">
        <v>5.303884733039248</v>
      </c>
      <c r="AC43" s="3">
        <v>17.031426839840393</v>
      </c>
      <c r="AD43" s="3">
        <v>8.6720316286328654</v>
      </c>
      <c r="AE43" s="3">
        <v>21.974707749399286</v>
      </c>
      <c r="AF43" s="3">
        <v>11.411299982411913</v>
      </c>
      <c r="AG43" s="3">
        <v>18.034936680513681</v>
      </c>
      <c r="AH43" s="3">
        <v>4.00124348383053</v>
      </c>
      <c r="AI43" s="3">
        <v>13.927146991957086</v>
      </c>
      <c r="AJ43" s="3">
        <v>12.815865253221386</v>
      </c>
      <c r="AK43" s="3">
        <v>34.89632937961634</v>
      </c>
      <c r="AL43" s="3">
        <v>9.2868504097980278</v>
      </c>
      <c r="AM43" s="3">
        <v>14.727782030305704</v>
      </c>
      <c r="AN43" s="3">
        <v>9.7680002181126255</v>
      </c>
      <c r="AO43" s="3">
        <v>18.465714186923993</v>
      </c>
      <c r="AP43" s="3">
        <v>18.51917252361191</v>
      </c>
      <c r="AQ43" s="3">
        <v>2.7275291928895511</v>
      </c>
      <c r="AR43" s="3">
        <v>5.4052478379266296</v>
      </c>
      <c r="AS43" s="3">
        <v>3.0063591759110242</v>
      </c>
      <c r="AT43" s="3">
        <v>1.2811237370679225</v>
      </c>
      <c r="AU43" s="3">
        <v>4.919413100043136</v>
      </c>
      <c r="AV43" s="3">
        <v>4.0372468906646075</v>
      </c>
      <c r="AW43" s="3">
        <v>10.5141394771947</v>
      </c>
      <c r="AX43" s="3">
        <v>5.283955536783151</v>
      </c>
      <c r="AY43" s="3">
        <v>14.880619376966481</v>
      </c>
      <c r="AZ43" s="3">
        <v>0.98882419379729303</v>
      </c>
      <c r="BA43" s="3">
        <v>15.528899388161307</v>
      </c>
      <c r="BB43" s="3">
        <v>4.1405271682673561</v>
      </c>
      <c r="BC43" s="3">
        <v>53.193883614136531</v>
      </c>
      <c r="BD43" s="3">
        <v>10.656073429851933</v>
      </c>
      <c r="BE43" s="3">
        <v>8.6843908922251387</v>
      </c>
      <c r="BF43" s="3">
        <v>8.7598136419094814</v>
      </c>
      <c r="BG43" s="3">
        <v>4.2635324851322718</v>
      </c>
      <c r="BH43" s="3">
        <v>7.5286945994658128</v>
      </c>
      <c r="BI43" s="3">
        <v>7.4066797980231627</v>
      </c>
      <c r="BJ43" s="3">
        <v>1.0102949909561314</v>
      </c>
      <c r="BK43" s="3">
        <v>15.794026186050063</v>
      </c>
      <c r="BL43" s="3">
        <v>1.0831664083710337</v>
      </c>
      <c r="BM43" s="3">
        <v>10.645296842077334</v>
      </c>
      <c r="BN43" s="3">
        <v>1.8613256692585276</v>
      </c>
      <c r="BO43" s="3">
        <v>23.133137854029744</v>
      </c>
      <c r="BP43" s="3">
        <v>14.348524756397547</v>
      </c>
      <c r="BQ43" s="3">
        <v>15.482359230154831</v>
      </c>
      <c r="BR43" s="3">
        <v>3.7652676359050008</v>
      </c>
      <c r="BS43" s="3">
        <v>16.940380111158223</v>
      </c>
      <c r="BT43" s="3">
        <v>6.6525762317071528</v>
      </c>
      <c r="BU43" s="3">
        <v>4.1773157922870583</v>
      </c>
      <c r="BV43" s="3">
        <v>4.8658843294772334</v>
      </c>
      <c r="BW43" s="3">
        <v>3.578627214297641</v>
      </c>
      <c r="BX43" s="3">
        <v>2.3341880547307752</v>
      </c>
      <c r="BY43" s="3">
        <v>4.7156067516765514</v>
      </c>
      <c r="BZ43" s="3">
        <v>5.1547785096906669</v>
      </c>
      <c r="CA43" s="3">
        <v>7.9349432100863426</v>
      </c>
      <c r="CB43" s="3">
        <v>4.5119772167654153</v>
      </c>
      <c r="CC43" s="3">
        <v>11.514894332776453</v>
      </c>
      <c r="CD43" s="3">
        <v>12.311600535260443</v>
      </c>
      <c r="CE43" s="3">
        <v>10.20450761211103</v>
      </c>
      <c r="CF43" s="3">
        <v>7.9712299312523909</v>
      </c>
      <c r="CG43" s="3">
        <v>25.695206807845558</v>
      </c>
      <c r="CH43" s="3">
        <v>18.518353454397545</v>
      </c>
      <c r="CI43" s="3">
        <v>16.671354390795148</v>
      </c>
      <c r="CJ43" s="3">
        <v>13.128289129913162</v>
      </c>
      <c r="CK43" s="3">
        <v>3.7627287430672838</v>
      </c>
      <c r="CL43" s="3">
        <v>7.7939714621656595</v>
      </c>
      <c r="CM43" s="3">
        <v>30.247783009230588</v>
      </c>
      <c r="CN43" s="3">
        <v>6.7299273291682553</v>
      </c>
      <c r="CO43" s="3">
        <v>24.29468530608121</v>
      </c>
      <c r="CP43" s="3">
        <v>2.1678509196269617</v>
      </c>
      <c r="CQ43" s="3">
        <v>45.220167627435998</v>
      </c>
      <c r="CR43" s="3">
        <v>1.3016342852909297</v>
      </c>
      <c r="CS43" s="3">
        <v>1.6097207376983249</v>
      </c>
      <c r="CT43" s="3">
        <v>1.3077833815394033</v>
      </c>
      <c r="CU43" s="3">
        <v>7.4718307857332711</v>
      </c>
      <c r="CV43" s="3">
        <v>4.4772649015356798</v>
      </c>
      <c r="CW43" s="3">
        <v>5.6360001258479464</v>
      </c>
      <c r="CX43" s="3">
        <v>1.2974276307806076</v>
      </c>
      <c r="CY43" s="3">
        <v>7.7841630178509345</v>
      </c>
      <c r="CZ43" s="3">
        <v>3.2971136349495977</v>
      </c>
      <c r="DA43" s="3">
        <v>3.0912677782616491</v>
      </c>
      <c r="DB43" s="3">
        <v>6.2128917049186629</v>
      </c>
      <c r="DC43" s="3">
        <v>5.9313700495395398</v>
      </c>
      <c r="DD43" s="3">
        <v>4.7293316009617596</v>
      </c>
      <c r="DE43" s="3">
        <v>11.582204103078732</v>
      </c>
      <c r="DF43" s="3">
        <v>1.9348670413068603</v>
      </c>
      <c r="DG43" s="3">
        <v>9.950564045256181</v>
      </c>
      <c r="DH43" s="3">
        <v>1.6136430029561479</v>
      </c>
      <c r="DI43" s="3">
        <v>11.373053846298857</v>
      </c>
      <c r="DJ43" s="3">
        <v>4.8846094196977781</v>
      </c>
      <c r="DK43" s="3">
        <v>12.733425576388528</v>
      </c>
      <c r="DL43" s="3">
        <v>2.9370252445539005</v>
      </c>
      <c r="DM43" s="3">
        <v>13.562953300853639</v>
      </c>
      <c r="DN43" s="3">
        <v>2.7611653110523529</v>
      </c>
      <c r="DO43" s="3">
        <v>7.2433975496925322</v>
      </c>
      <c r="DP43" s="3">
        <v>1.395419233837826</v>
      </c>
      <c r="DQ43" s="3">
        <v>9.6156505779381618</v>
      </c>
      <c r="DR43" s="3">
        <v>10.470456044245202</v>
      </c>
      <c r="DS43" s="3">
        <v>11.963314034928601</v>
      </c>
      <c r="DT43" s="3">
        <v>7.2137462146937903</v>
      </c>
      <c r="DU43" s="3">
        <v>25.53934995264262</v>
      </c>
      <c r="DV43" s="3">
        <v>8.2432975837598725</v>
      </c>
      <c r="DW43" s="3">
        <v>14.105162497894632</v>
      </c>
      <c r="DX43" s="3">
        <v>4.5273395747765397</v>
      </c>
      <c r="DY43" s="3">
        <v>5.8072203828357294</v>
      </c>
      <c r="DZ43" s="3">
        <v>15.251675872474156</v>
      </c>
      <c r="EA43" s="3">
        <v>7.9043833605103853</v>
      </c>
      <c r="EB43" s="3">
        <v>6.22906191777356</v>
      </c>
    </row>
    <row r="44" spans="1:132" x14ac:dyDescent="0.2">
      <c r="A44" t="s">
        <v>110</v>
      </c>
      <c r="B44" s="3">
        <v>642.12567574442755</v>
      </c>
      <c r="C44" s="3">
        <v>57.887408270102419</v>
      </c>
      <c r="D44" s="3">
        <v>70.371212840242549</v>
      </c>
      <c r="E44" s="3">
        <v>82.264685110494554</v>
      </c>
      <c r="F44" s="3">
        <v>2212.8243655913116</v>
      </c>
      <c r="G44" s="3">
        <v>72.120656325045189</v>
      </c>
      <c r="H44" s="3">
        <v>900.7272618432404</v>
      </c>
      <c r="I44" s="3">
        <v>251.01480579036587</v>
      </c>
      <c r="J44" s="3">
        <v>88.041298742720173</v>
      </c>
      <c r="K44" s="3">
        <v>42.609767444024676</v>
      </c>
      <c r="L44" s="3">
        <v>176.58535081855308</v>
      </c>
      <c r="M44" s="3">
        <v>76.819570589176593</v>
      </c>
      <c r="N44" s="3">
        <v>566.19881005345655</v>
      </c>
      <c r="O44" s="3">
        <v>134.47972183645922</v>
      </c>
      <c r="P44" s="3">
        <v>34796.255523939806</v>
      </c>
      <c r="Q44" s="3">
        <v>150.58571644092081</v>
      </c>
      <c r="R44" s="3">
        <v>124.61175589965413</v>
      </c>
      <c r="S44" s="3">
        <v>69.240006325907771</v>
      </c>
      <c r="T44" s="3">
        <v>80.273065270941231</v>
      </c>
      <c r="U44" s="3">
        <v>490.5442349583783</v>
      </c>
      <c r="V44" s="3">
        <v>332.02100140865917</v>
      </c>
      <c r="W44" s="3">
        <v>314.50328851070742</v>
      </c>
      <c r="X44" s="3">
        <v>275.1336488594751</v>
      </c>
      <c r="Y44" s="3">
        <v>405.44353395214597</v>
      </c>
      <c r="Z44" s="3">
        <v>313.55094644049166</v>
      </c>
      <c r="AA44" s="3">
        <v>208.14362255645412</v>
      </c>
      <c r="AB44" s="3">
        <v>346.02756735676019</v>
      </c>
      <c r="AC44" s="3">
        <v>612.12151831693268</v>
      </c>
      <c r="AD44" s="3">
        <v>422.38223576536762</v>
      </c>
      <c r="AE44" s="3">
        <v>674.28283951381036</v>
      </c>
      <c r="AF44" s="3">
        <v>130.07908601646002</v>
      </c>
      <c r="AG44" s="3">
        <v>441.22743854969821</v>
      </c>
      <c r="AH44" s="3">
        <v>95.201709827794616</v>
      </c>
      <c r="AI44" s="3">
        <v>387.45188503877318</v>
      </c>
      <c r="AJ44" s="3">
        <v>117.42322837543497</v>
      </c>
      <c r="AK44" s="3">
        <v>1096.9736301158134</v>
      </c>
      <c r="AL44" s="3">
        <v>184.05655241575329</v>
      </c>
      <c r="AM44" s="3">
        <v>968.40803573241749</v>
      </c>
      <c r="AN44" s="3">
        <v>134.4392253569053</v>
      </c>
      <c r="AO44" s="3">
        <v>1007.2726685136345</v>
      </c>
      <c r="AP44" s="3">
        <v>214.79737385363191</v>
      </c>
      <c r="AQ44" s="3">
        <v>138.14576222405788</v>
      </c>
      <c r="AR44" s="3">
        <v>23.99195683858267</v>
      </c>
      <c r="AS44" s="3">
        <v>193.6453439734546</v>
      </c>
      <c r="AT44" s="3">
        <v>23.274767425933266</v>
      </c>
      <c r="AU44" s="3">
        <v>96.337402498860286</v>
      </c>
      <c r="AV44" s="3">
        <v>30.391339208694834</v>
      </c>
      <c r="AW44" s="3">
        <v>317.91716409834044</v>
      </c>
      <c r="AX44" s="3">
        <v>72.982057285951214</v>
      </c>
      <c r="AY44" s="3">
        <v>313.00652910141389</v>
      </c>
      <c r="AZ44" s="3">
        <v>26.577051823359543</v>
      </c>
      <c r="BA44" s="3">
        <v>463.02748401730838</v>
      </c>
      <c r="BB44" s="3">
        <v>32.140681663575243</v>
      </c>
      <c r="BC44" s="3">
        <v>203.39988749320602</v>
      </c>
      <c r="BD44" s="3">
        <v>44.933794610202995</v>
      </c>
      <c r="BE44" s="3">
        <v>153.21362413807694</v>
      </c>
      <c r="BF44" s="3">
        <v>44.580076025096616</v>
      </c>
      <c r="BG44" s="3">
        <v>107.04243375365789</v>
      </c>
      <c r="BH44" s="3">
        <v>19.923652659030161</v>
      </c>
      <c r="BI44" s="3">
        <v>277.60048571591221</v>
      </c>
      <c r="BJ44" s="3">
        <v>27.671015941644985</v>
      </c>
      <c r="BK44" s="3">
        <v>229.19326202591901</v>
      </c>
      <c r="BL44" s="3">
        <v>46.842465067070378</v>
      </c>
      <c r="BM44" s="3">
        <v>303.84092550868894</v>
      </c>
      <c r="BN44" s="3">
        <v>29.514698807602951</v>
      </c>
      <c r="BO44" s="3">
        <v>394.31423951700242</v>
      </c>
      <c r="BP44" s="3">
        <v>98.823184556569402</v>
      </c>
      <c r="BQ44" s="3">
        <v>330.09995765071409</v>
      </c>
      <c r="BR44" s="3">
        <v>118.06749808036123</v>
      </c>
      <c r="BS44" s="3">
        <v>397.30512266035618</v>
      </c>
      <c r="BT44" s="3">
        <v>127.39795240582247</v>
      </c>
      <c r="BU44" s="3">
        <v>49.120534578716324</v>
      </c>
      <c r="BV44" s="3">
        <v>15.326069462354587</v>
      </c>
      <c r="BW44" s="3">
        <v>24.046074501280462</v>
      </c>
      <c r="BX44" s="3">
        <v>12.743447671035296</v>
      </c>
      <c r="BY44" s="3">
        <v>45.548403812152138</v>
      </c>
      <c r="BZ44" s="3">
        <v>15.153599142444506</v>
      </c>
      <c r="CA44" s="3">
        <v>147.66164998898586</v>
      </c>
      <c r="CB44" s="3">
        <v>15.993057132608282</v>
      </c>
      <c r="CC44" s="3">
        <v>214.28109207703986</v>
      </c>
      <c r="CD44" s="3">
        <v>36.820772211925309</v>
      </c>
      <c r="CE44" s="3">
        <v>202.81415654840046</v>
      </c>
      <c r="CF44" s="3">
        <v>20.013710203160191</v>
      </c>
      <c r="CG44" s="3">
        <v>420.01247960392499</v>
      </c>
      <c r="CH44" s="3">
        <v>242.48801718235558</v>
      </c>
      <c r="CI44" s="3">
        <v>171.73355483509405</v>
      </c>
      <c r="CJ44" s="3">
        <v>388.71689280593802</v>
      </c>
      <c r="CK44" s="3">
        <v>227.61030821691202</v>
      </c>
      <c r="CL44" s="3">
        <v>76.481812863088322</v>
      </c>
      <c r="CM44" s="3">
        <v>636.20811487894127</v>
      </c>
      <c r="CN44" s="3">
        <v>45.273123597818305</v>
      </c>
      <c r="CO44" s="3">
        <v>452.36087338330549</v>
      </c>
      <c r="CP44" s="3">
        <v>20.312626057115043</v>
      </c>
      <c r="CQ44" s="3">
        <v>442.93167492955462</v>
      </c>
      <c r="CR44" s="3">
        <v>41.706643717270715</v>
      </c>
      <c r="CS44" s="3">
        <v>330.99503342766303</v>
      </c>
      <c r="CT44" s="3">
        <v>62.637641816516584</v>
      </c>
      <c r="CU44" s="3">
        <v>302.33936670573604</v>
      </c>
      <c r="CV44" s="3">
        <v>30.810811406616693</v>
      </c>
      <c r="CW44" s="3">
        <v>102.39182082588083</v>
      </c>
      <c r="CX44" s="3">
        <v>46.070527979065723</v>
      </c>
      <c r="CY44" s="3">
        <v>232.80392546842745</v>
      </c>
      <c r="CZ44" s="3">
        <v>80.347285435317104</v>
      </c>
      <c r="DA44" s="3">
        <v>130.11723803124374</v>
      </c>
      <c r="DB44" s="3">
        <v>35.785883158424916</v>
      </c>
      <c r="DC44" s="3">
        <v>198.41594748073575</v>
      </c>
      <c r="DD44" s="3">
        <v>36.320888056142259</v>
      </c>
      <c r="DE44" s="3">
        <v>357.05481950329437</v>
      </c>
      <c r="DF44" s="3">
        <v>37.453302745100835</v>
      </c>
      <c r="DG44" s="3">
        <v>276.27389041776274</v>
      </c>
      <c r="DH44" s="3">
        <v>97.176661606650882</v>
      </c>
      <c r="DI44" s="3">
        <v>200.39174893075921</v>
      </c>
      <c r="DJ44" s="3">
        <v>54.279616538849183</v>
      </c>
      <c r="DK44" s="3">
        <v>298.4596285783831</v>
      </c>
      <c r="DL44" s="3">
        <v>36.715271769562982</v>
      </c>
      <c r="DM44" s="3">
        <v>315.97630060066706</v>
      </c>
      <c r="DN44" s="3">
        <v>70.602699948592431</v>
      </c>
      <c r="DO44" s="3">
        <v>181.0970539426477</v>
      </c>
      <c r="DP44" s="3">
        <v>44.402673386472721</v>
      </c>
      <c r="DQ44" s="3">
        <v>149.86432048479247</v>
      </c>
      <c r="DR44" s="3">
        <v>194.84680518556596</v>
      </c>
      <c r="DS44" s="3">
        <v>169.18949686914601</v>
      </c>
      <c r="DT44" s="3">
        <v>45.088930243322963</v>
      </c>
      <c r="DU44" s="3">
        <v>294.59289206408249</v>
      </c>
      <c r="DV44" s="3">
        <v>153.90302681448401</v>
      </c>
      <c r="DW44" s="3">
        <v>228.59111728575783</v>
      </c>
      <c r="DX44" s="3">
        <v>171.97784116346949</v>
      </c>
      <c r="DY44" s="3">
        <v>316.50737526177323</v>
      </c>
      <c r="DZ44" s="3">
        <v>347.61478533041708</v>
      </c>
      <c r="EA44" s="3">
        <v>161.87928116786395</v>
      </c>
      <c r="EB44" s="3">
        <v>108.02232828473778</v>
      </c>
    </row>
    <row r="45" spans="1:132" x14ac:dyDescent="0.2">
      <c r="A45" t="s">
        <v>112</v>
      </c>
      <c r="B45" s="3">
        <v>258.80998827071721</v>
      </c>
      <c r="C45" s="3">
        <v>85.404989444949237</v>
      </c>
      <c r="D45" s="3">
        <v>32.014326243171325</v>
      </c>
      <c r="E45" s="3">
        <v>31.716171866052175</v>
      </c>
      <c r="F45" s="3">
        <v>190.6292981893429</v>
      </c>
      <c r="G45" s="3">
        <v>74.752324094826562</v>
      </c>
      <c r="H45" s="3">
        <v>100.98240376873578</v>
      </c>
      <c r="I45" s="3">
        <v>141.75124422359158</v>
      </c>
      <c r="J45" s="3">
        <v>123.07651550898554</v>
      </c>
      <c r="K45" s="3">
        <v>90.23353521294861</v>
      </c>
      <c r="L45" s="3">
        <v>386.2057053560244</v>
      </c>
      <c r="M45" s="3">
        <v>111.03466589455302</v>
      </c>
      <c r="N45" s="3">
        <v>64.593868409018697</v>
      </c>
      <c r="O45" s="3">
        <v>65.545527612098198</v>
      </c>
      <c r="P45" s="3">
        <v>88.840425245334487</v>
      </c>
      <c r="Q45" s="3">
        <v>58.145411156680105</v>
      </c>
      <c r="R45" s="3">
        <v>127.05665355994691</v>
      </c>
      <c r="S45" s="3">
        <v>67.960757302033258</v>
      </c>
      <c r="T45" s="3">
        <v>109.30197265772838</v>
      </c>
      <c r="U45" s="3">
        <v>102.16862933884201</v>
      </c>
      <c r="V45" s="3">
        <v>51.624840771233629</v>
      </c>
      <c r="W45" s="3">
        <v>96.490862821282875</v>
      </c>
      <c r="X45" s="3">
        <v>44.912110694997089</v>
      </c>
      <c r="Y45" s="3">
        <v>82.627233105581325</v>
      </c>
      <c r="Z45" s="3">
        <v>31.850891579899148</v>
      </c>
      <c r="AA45" s="3">
        <v>24.430181122303313</v>
      </c>
      <c r="AB45" s="3">
        <v>33.169703003487506</v>
      </c>
      <c r="AC45" s="3">
        <v>32.151455069525156</v>
      </c>
      <c r="AD45" s="3">
        <v>24.325360519926576</v>
      </c>
      <c r="AE45" s="3">
        <v>93.773404049746517</v>
      </c>
      <c r="AF45" s="3">
        <v>47.22655093120963</v>
      </c>
      <c r="AG45" s="3">
        <v>82.102884219659003</v>
      </c>
      <c r="AH45" s="3">
        <v>27.047112785743298</v>
      </c>
      <c r="AI45" s="3">
        <v>56.134963999190703</v>
      </c>
      <c r="AJ45" s="3">
        <v>27.156200116491618</v>
      </c>
      <c r="AK45" s="3">
        <v>36.934222997597637</v>
      </c>
      <c r="AL45" s="3">
        <v>24.403502806509842</v>
      </c>
      <c r="AM45" s="3">
        <v>33.258586037965117</v>
      </c>
      <c r="AN45" s="3">
        <v>16.042402040120482</v>
      </c>
      <c r="AO45" s="3">
        <v>28.080580991017875</v>
      </c>
      <c r="AP45" s="3">
        <v>44.239744537305889</v>
      </c>
      <c r="AQ45" s="3">
        <v>18.913601313078125</v>
      </c>
      <c r="AR45" s="3">
        <v>3.6988618024103657</v>
      </c>
      <c r="AS45" s="3">
        <v>15.635326380372247</v>
      </c>
      <c r="AT45" s="3">
        <v>4.2080879595140583</v>
      </c>
      <c r="AU45" s="3">
        <v>18.467111498798815</v>
      </c>
      <c r="AV45" s="3">
        <v>6.1264352240755686</v>
      </c>
      <c r="AW45" s="3">
        <v>21.068262747898011</v>
      </c>
      <c r="AX45" s="3">
        <v>20.740290047313444</v>
      </c>
      <c r="AY45" s="3">
        <v>26.888862298765456</v>
      </c>
      <c r="AZ45" s="3">
        <v>7.1917798962106589</v>
      </c>
      <c r="BA45" s="3">
        <v>21.897044701166465</v>
      </c>
      <c r="BB45" s="3">
        <v>9.0668850680023123</v>
      </c>
      <c r="BC45" s="3">
        <v>40.172169745028057</v>
      </c>
      <c r="BD45" s="3">
        <v>10.938025815071114</v>
      </c>
      <c r="BE45" s="3">
        <v>15.022033813810255</v>
      </c>
      <c r="BF45" s="3">
        <v>8.1590374531775343</v>
      </c>
      <c r="BG45" s="3">
        <v>15.884502867780416</v>
      </c>
      <c r="BH45" s="3">
        <v>9.6169405900902518</v>
      </c>
      <c r="BI45" s="3">
        <v>37.076402500172925</v>
      </c>
      <c r="BJ45" s="3">
        <v>7.9158377302785921</v>
      </c>
      <c r="BK45" s="3">
        <v>21.999814050477003</v>
      </c>
      <c r="BL45" s="3">
        <v>8.4867980147454603</v>
      </c>
      <c r="BM45" s="3">
        <v>38.923621452349465</v>
      </c>
      <c r="BN45" s="3">
        <v>4.8612705836568466</v>
      </c>
      <c r="BO45" s="3">
        <v>45.243361665089274</v>
      </c>
      <c r="BP45" s="3">
        <v>11.92659582454638</v>
      </c>
      <c r="BQ45" s="3">
        <v>48.25892663621083</v>
      </c>
      <c r="BR45" s="3">
        <v>23.472879282238594</v>
      </c>
      <c r="BS45" s="3">
        <v>55.511494382598386</v>
      </c>
      <c r="BT45" s="3">
        <v>16.589006031197471</v>
      </c>
      <c r="BU45" s="3">
        <v>8.6805364892806889</v>
      </c>
      <c r="BV45" s="3">
        <v>3.791772807130851</v>
      </c>
      <c r="BW45" s="3">
        <v>1.2394084965837189</v>
      </c>
      <c r="BX45" s="3">
        <v>3.6378632097934349</v>
      </c>
      <c r="BY45" s="3">
        <v>17.14845067903693</v>
      </c>
      <c r="BZ45" s="3">
        <v>4.4632172480779646</v>
      </c>
      <c r="CA45" s="3">
        <v>12.308108521210873</v>
      </c>
      <c r="CB45" s="3">
        <v>3.8881399343286294</v>
      </c>
      <c r="CC45" s="3">
        <v>18.605280322760613</v>
      </c>
      <c r="CD45" s="3">
        <v>7.9570258331719952</v>
      </c>
      <c r="CE45" s="3">
        <v>12.562295435542064</v>
      </c>
      <c r="CF45" s="3">
        <v>9.1588102606117285</v>
      </c>
      <c r="CG45" s="3">
        <v>80.536044690859995</v>
      </c>
      <c r="CH45" s="3">
        <v>44.481047994834313</v>
      </c>
      <c r="CI45" s="3">
        <v>30.019179353579105</v>
      </c>
      <c r="CJ45" s="3">
        <v>49.261415732193363</v>
      </c>
      <c r="CK45" s="3">
        <v>28.030221063123943</v>
      </c>
      <c r="CL45" s="3">
        <v>12.902382402765033</v>
      </c>
      <c r="CM45" s="3">
        <v>80.79431710037683</v>
      </c>
      <c r="CN45" s="3">
        <v>16.111992170125912</v>
      </c>
      <c r="CO45" s="3">
        <v>48.910172328434925</v>
      </c>
      <c r="CP45" s="3">
        <v>2.830915105128831</v>
      </c>
      <c r="CQ45" s="3">
        <v>90.848182646600591</v>
      </c>
      <c r="CR45" s="3">
        <v>7.265675998235321</v>
      </c>
      <c r="CS45" s="3">
        <v>28.199603243078041</v>
      </c>
      <c r="CT45" s="3">
        <v>8.5913129891789239</v>
      </c>
      <c r="CU45" s="3">
        <v>35.995829058244993</v>
      </c>
      <c r="CV45" s="3">
        <v>16.340449992430958</v>
      </c>
      <c r="CW45" s="3">
        <v>12.341656824750071</v>
      </c>
      <c r="CX45" s="3">
        <v>7.1027351918456993</v>
      </c>
      <c r="CY45" s="3">
        <v>23.47766792881691</v>
      </c>
      <c r="CZ45" s="3">
        <v>8.5237393117360707</v>
      </c>
      <c r="DA45" s="3">
        <v>13.319306724003075</v>
      </c>
      <c r="DB45" s="3">
        <v>2.6769408604051996</v>
      </c>
      <c r="DC45" s="3">
        <v>17.889493843676632</v>
      </c>
      <c r="DD45" s="3">
        <v>9.5093654982998714</v>
      </c>
      <c r="DE45" s="3">
        <v>28.760310541977393</v>
      </c>
      <c r="DF45" s="3">
        <v>10.676796626996708</v>
      </c>
      <c r="DG45" s="3">
        <v>17.969970260171873</v>
      </c>
      <c r="DH45" s="3">
        <v>16.027648435783153</v>
      </c>
      <c r="DI45" s="3">
        <v>16.413549283450035</v>
      </c>
      <c r="DJ45" s="3">
        <v>11.679971516037778</v>
      </c>
      <c r="DK45" s="3">
        <v>48.507075636388379</v>
      </c>
      <c r="DL45" s="3">
        <v>10.802581499483038</v>
      </c>
      <c r="DM45" s="3">
        <v>79.816764899973649</v>
      </c>
      <c r="DN45" s="3">
        <v>10.155756530012038</v>
      </c>
      <c r="DO45" s="3">
        <v>45.671513092353422</v>
      </c>
      <c r="DP45" s="3">
        <v>11.73131022568294</v>
      </c>
      <c r="DQ45" s="3">
        <v>43.306562804163647</v>
      </c>
      <c r="DR45" s="3">
        <v>38.511059775345359</v>
      </c>
      <c r="DS45" s="3">
        <v>34.922138468156369</v>
      </c>
      <c r="DT45" s="3">
        <v>10.107678596007522</v>
      </c>
      <c r="DU45" s="3">
        <v>67.096779499894666</v>
      </c>
      <c r="DV45" s="3">
        <v>23.513017488134921</v>
      </c>
      <c r="DW45" s="3">
        <v>28.956885055764484</v>
      </c>
      <c r="DX45" s="3">
        <v>14.870884522716937</v>
      </c>
      <c r="DY45" s="3">
        <v>39.739353858174653</v>
      </c>
      <c r="DZ45" s="3">
        <v>40.077561125052739</v>
      </c>
      <c r="EA45" s="3">
        <v>19.039833771332205</v>
      </c>
      <c r="EB45" s="3">
        <v>13.640337617578485</v>
      </c>
    </row>
    <row r="46" spans="1:132" x14ac:dyDescent="0.2">
      <c r="A46" t="s">
        <v>114</v>
      </c>
      <c r="B46" s="3">
        <v>372.26375776408412</v>
      </c>
      <c r="C46" s="3">
        <v>115.88359164924745</v>
      </c>
      <c r="D46" s="3">
        <v>156.58431779319253</v>
      </c>
      <c r="E46" s="3">
        <v>50.919229185421528</v>
      </c>
      <c r="F46" s="3">
        <v>344.38848151068078</v>
      </c>
      <c r="G46" s="3">
        <v>113.75144432380137</v>
      </c>
      <c r="H46" s="3">
        <v>162.63249388773505</v>
      </c>
      <c r="I46" s="3">
        <v>1065.5549344648402</v>
      </c>
      <c r="J46" s="3">
        <v>507.1728100674477</v>
      </c>
      <c r="K46" s="3">
        <v>692.8717020517106</v>
      </c>
      <c r="L46" s="3">
        <v>1492.9304012423831</v>
      </c>
      <c r="M46" s="3">
        <v>237.39916738416787</v>
      </c>
      <c r="N46" s="3">
        <v>250.78332334863549</v>
      </c>
      <c r="O46" s="3">
        <v>136.18966185827935</v>
      </c>
      <c r="P46" s="3">
        <v>249.41725141806609</v>
      </c>
      <c r="Q46" s="3">
        <v>138.45842050733913</v>
      </c>
      <c r="R46" s="3">
        <v>353.4843407066233</v>
      </c>
      <c r="S46" s="3">
        <v>880.19185109962598</v>
      </c>
      <c r="T46" s="3">
        <v>223.82942401156333</v>
      </c>
      <c r="U46" s="3">
        <v>326.66750039462636</v>
      </c>
      <c r="V46" s="3">
        <v>111.90046950635357</v>
      </c>
      <c r="W46" s="3">
        <v>333.87313041127226</v>
      </c>
      <c r="X46" s="3">
        <v>121.52145427192058</v>
      </c>
      <c r="Y46" s="3">
        <v>252.89358510303936</v>
      </c>
      <c r="Z46" s="3">
        <v>112.87695279637127</v>
      </c>
      <c r="AA46" s="3">
        <v>34.067919147532628</v>
      </c>
      <c r="AB46" s="3">
        <v>19.667839717033186</v>
      </c>
      <c r="AC46" s="3">
        <v>53.802294774677854</v>
      </c>
      <c r="AD46" s="3">
        <v>27.296555343076381</v>
      </c>
      <c r="AE46" s="3">
        <v>208.4538500123501</v>
      </c>
      <c r="AF46" s="3">
        <v>80.300714338549099</v>
      </c>
      <c r="AG46" s="3">
        <v>292.78156936118097</v>
      </c>
      <c r="AH46" s="3">
        <v>61.074845054474146</v>
      </c>
      <c r="AI46" s="3">
        <v>147.88417398950273</v>
      </c>
      <c r="AJ46" s="3">
        <v>70.025662895453124</v>
      </c>
      <c r="AK46" s="3">
        <v>112.59981371497817</v>
      </c>
      <c r="AL46" s="3">
        <v>58.477016576698126</v>
      </c>
      <c r="AM46" s="3">
        <v>95.159467932541645</v>
      </c>
      <c r="AN46" s="3">
        <v>39.78045194067515</v>
      </c>
      <c r="AO46" s="3">
        <v>106.05429073698291</v>
      </c>
      <c r="AP46" s="3">
        <v>76.738372732362549</v>
      </c>
      <c r="AQ46" s="3">
        <v>75.192197887560411</v>
      </c>
      <c r="AR46" s="3">
        <v>17.144757371463736</v>
      </c>
      <c r="AS46" s="3">
        <v>66.397340177117826</v>
      </c>
      <c r="AT46" s="3">
        <v>9.6321451737866592</v>
      </c>
      <c r="AU46" s="3">
        <v>92.46667550218676</v>
      </c>
      <c r="AV46" s="3">
        <v>24.023071123018628</v>
      </c>
      <c r="AW46" s="3">
        <v>145.18038648334729</v>
      </c>
      <c r="AX46" s="3">
        <v>69.767837102830654</v>
      </c>
      <c r="AY46" s="3">
        <v>105.0376924388717</v>
      </c>
      <c r="AZ46" s="3">
        <v>31.03134656538078</v>
      </c>
      <c r="BA46" s="3">
        <v>129.95438736652324</v>
      </c>
      <c r="BB46" s="3">
        <v>32.687136697379543</v>
      </c>
      <c r="BC46" s="3">
        <v>116.81959568143783</v>
      </c>
      <c r="BD46" s="3">
        <v>32.897814216941732</v>
      </c>
      <c r="BE46" s="3">
        <v>60.056113097436963</v>
      </c>
      <c r="BF46" s="3">
        <v>29.026810866650496</v>
      </c>
      <c r="BG46" s="3">
        <v>68.796163373090565</v>
      </c>
      <c r="BH46" s="3">
        <v>13.016000199460509</v>
      </c>
      <c r="BI46" s="3">
        <v>147.00369820194578</v>
      </c>
      <c r="BJ46" s="3">
        <v>32.483880560875427</v>
      </c>
      <c r="BK46" s="3">
        <v>112.84960548831462</v>
      </c>
      <c r="BL46" s="3">
        <v>29.667363994971101</v>
      </c>
      <c r="BM46" s="3">
        <v>180.0122505593902</v>
      </c>
      <c r="BN46" s="3">
        <v>42.114525187650081</v>
      </c>
      <c r="BO46" s="3">
        <v>140.06867035552023</v>
      </c>
      <c r="BP46" s="3">
        <v>40.825963078611871</v>
      </c>
      <c r="BQ46" s="3">
        <v>92.688745938957126</v>
      </c>
      <c r="BR46" s="3">
        <v>65.120324527785812</v>
      </c>
      <c r="BS46" s="3">
        <v>107.96059346327444</v>
      </c>
      <c r="BT46" s="3">
        <v>59.012769276827612</v>
      </c>
      <c r="BU46" s="3">
        <v>50.106582025579321</v>
      </c>
      <c r="BV46" s="3">
        <v>14.252140504592333</v>
      </c>
      <c r="BW46" s="3">
        <v>12.9774339723928</v>
      </c>
      <c r="BX46" s="3">
        <v>10.743574550114406</v>
      </c>
      <c r="BY46" s="3">
        <v>54.261344306621496</v>
      </c>
      <c r="BZ46" s="3">
        <v>10.784506784615854</v>
      </c>
      <c r="CA46" s="3">
        <v>58.752788480937056</v>
      </c>
      <c r="CB46" s="3">
        <v>4.9129534135732724</v>
      </c>
      <c r="CC46" s="3">
        <v>78.363842365134886</v>
      </c>
      <c r="CD46" s="3">
        <v>10.054292769615357</v>
      </c>
      <c r="CE46" s="3">
        <v>73.017606647402872</v>
      </c>
      <c r="CF46" s="3">
        <v>20.252464048299725</v>
      </c>
      <c r="CG46" s="3">
        <v>162.73422996803671</v>
      </c>
      <c r="CH46" s="3">
        <v>72.145424869366238</v>
      </c>
      <c r="CI46" s="3">
        <v>85.353337945014587</v>
      </c>
      <c r="CJ46" s="3">
        <v>176.6147043925811</v>
      </c>
      <c r="CK46" s="3">
        <v>29.20381226827601</v>
      </c>
      <c r="CL46" s="3">
        <v>29.237632019572604</v>
      </c>
      <c r="CM46" s="3">
        <v>257.0552401243109</v>
      </c>
      <c r="CN46" s="3">
        <v>25.378658760650644</v>
      </c>
      <c r="CO46" s="3">
        <v>153.09453860323188</v>
      </c>
      <c r="CP46" s="3">
        <v>12.907893051649479</v>
      </c>
      <c r="CQ46" s="3">
        <v>240.25517458309304</v>
      </c>
      <c r="CR46" s="3">
        <v>25.177820453911661</v>
      </c>
      <c r="CS46" s="3">
        <v>90.770294387710521</v>
      </c>
      <c r="CT46" s="3">
        <v>23.352391871410706</v>
      </c>
      <c r="CU46" s="3">
        <v>98.309846527406393</v>
      </c>
      <c r="CV46" s="3">
        <v>16.831186662652897</v>
      </c>
      <c r="CW46" s="3">
        <v>35.753348449704795</v>
      </c>
      <c r="CX46" s="3">
        <v>28.044837844619284</v>
      </c>
      <c r="CY46" s="3">
        <v>103.83021640073282</v>
      </c>
      <c r="CZ46" s="3">
        <v>32.311131946360881</v>
      </c>
      <c r="DA46" s="3">
        <v>60.587757732209845</v>
      </c>
      <c r="DB46" s="3">
        <v>21.98633761677117</v>
      </c>
      <c r="DC46" s="3">
        <v>100.10654346136131</v>
      </c>
      <c r="DD46" s="3">
        <v>22.315037016357465</v>
      </c>
      <c r="DE46" s="3">
        <v>74.911174260252153</v>
      </c>
      <c r="DF46" s="3">
        <v>22.02516576540749</v>
      </c>
      <c r="DG46" s="3">
        <v>79.569991839936563</v>
      </c>
      <c r="DH46" s="3">
        <v>31.72754244200415</v>
      </c>
      <c r="DI46" s="3">
        <v>48.888068193452945</v>
      </c>
      <c r="DJ46" s="3">
        <v>31.171355629151606</v>
      </c>
      <c r="DK46" s="3">
        <v>160.1575355096399</v>
      </c>
      <c r="DL46" s="3">
        <v>19.209371074519304</v>
      </c>
      <c r="DM46" s="3">
        <v>182.87366753904453</v>
      </c>
      <c r="DN46" s="3">
        <v>41.675016235021019</v>
      </c>
      <c r="DO46" s="3">
        <v>123.90343689603668</v>
      </c>
      <c r="DP46" s="3">
        <v>28.08192081899794</v>
      </c>
      <c r="DQ46" s="3">
        <v>71.874706915796082</v>
      </c>
      <c r="DR46" s="3">
        <v>80.333660384278218</v>
      </c>
      <c r="DS46" s="3">
        <v>65.53860356657944</v>
      </c>
      <c r="DT46" s="3">
        <v>30.244173981474383</v>
      </c>
      <c r="DU46" s="3">
        <v>114.35679101218851</v>
      </c>
      <c r="DV46" s="3">
        <v>49.767329650012186</v>
      </c>
      <c r="DW46" s="3">
        <v>67.938181521931725</v>
      </c>
      <c r="DX46" s="3">
        <v>58.149719842127048</v>
      </c>
      <c r="DY46" s="3">
        <v>87.323321183113919</v>
      </c>
      <c r="DZ46" s="3">
        <v>140.47065172034326</v>
      </c>
      <c r="EA46" s="3">
        <v>32.686063968007417</v>
      </c>
      <c r="EB46" s="3">
        <v>27.807260924952057</v>
      </c>
    </row>
    <row r="47" spans="1:132" x14ac:dyDescent="0.2">
      <c r="A47" t="s">
        <v>116</v>
      </c>
      <c r="B47" s="3">
        <v>148.10942695928532</v>
      </c>
      <c r="C47" s="3">
        <v>53.886698713584387</v>
      </c>
      <c r="D47" s="3">
        <v>33.305505819420212</v>
      </c>
      <c r="E47" s="3">
        <v>8.607476474867628</v>
      </c>
      <c r="F47" s="3">
        <v>145.05817276731784</v>
      </c>
      <c r="G47" s="3">
        <v>26.501155168140833</v>
      </c>
      <c r="H47" s="3">
        <v>47.165434795455504</v>
      </c>
      <c r="I47" s="3">
        <v>176.0508810533872</v>
      </c>
      <c r="J47" s="3">
        <v>106.290039115702</v>
      </c>
      <c r="K47" s="3">
        <v>119.84985824203352</v>
      </c>
      <c r="L47" s="3">
        <v>281.46528455620677</v>
      </c>
      <c r="M47" s="3">
        <v>96.333900216491998</v>
      </c>
      <c r="N47" s="3">
        <v>70.709980501488957</v>
      </c>
      <c r="O47" s="3">
        <v>30.877993695235862</v>
      </c>
      <c r="P47" s="3">
        <v>27.887423736219795</v>
      </c>
      <c r="Q47" s="3">
        <v>132.39396958329544</v>
      </c>
      <c r="R47" s="3">
        <v>70.756101535414842</v>
      </c>
      <c r="S47" s="3">
        <v>44.025928041759336</v>
      </c>
      <c r="T47" s="3">
        <v>97.56667200161165</v>
      </c>
      <c r="U47" s="3">
        <v>111.84606466941148</v>
      </c>
      <c r="V47" s="3">
        <v>46.156421133435686</v>
      </c>
      <c r="W47" s="3">
        <v>107.46486262727863</v>
      </c>
      <c r="X47" s="3">
        <v>36.481167405117567</v>
      </c>
      <c r="Y47" s="3">
        <v>87.365040001443219</v>
      </c>
      <c r="Z47" s="3">
        <v>43.031986472095454</v>
      </c>
      <c r="AA47" s="3">
        <v>5.5834225198582654</v>
      </c>
      <c r="AB47" s="3">
        <v>13.043445835528313</v>
      </c>
      <c r="AC47" s="3">
        <v>13.777667881075736</v>
      </c>
      <c r="AD47" s="3">
        <v>8.441730409181492</v>
      </c>
      <c r="AE47" s="3">
        <v>101.77674632827411</v>
      </c>
      <c r="AF47" s="3">
        <v>35.078692487973974</v>
      </c>
      <c r="AG47" s="3">
        <v>66.527950242048263</v>
      </c>
      <c r="AH47" s="3">
        <v>14.144939529098647</v>
      </c>
      <c r="AI47" s="3">
        <v>50.630416757255738</v>
      </c>
      <c r="AJ47" s="3">
        <v>22.061967194943914</v>
      </c>
      <c r="AK47" s="3">
        <v>40.178938486636966</v>
      </c>
      <c r="AL47" s="3">
        <v>15.09556879174052</v>
      </c>
      <c r="AM47" s="3">
        <v>28.054314994682304</v>
      </c>
      <c r="AN47" s="3">
        <v>9.0965801115948874</v>
      </c>
      <c r="AO47" s="3">
        <v>37.519509642262065</v>
      </c>
      <c r="AP47" s="3">
        <v>17.958879661183033</v>
      </c>
      <c r="AQ47" s="3">
        <v>14.778460133015885</v>
      </c>
      <c r="AR47" s="3">
        <v>15.787541661612282</v>
      </c>
      <c r="AS47" s="3">
        <v>17.561829600646679</v>
      </c>
      <c r="AT47" s="3">
        <v>5.8568572717186562</v>
      </c>
      <c r="AU47" s="3">
        <v>22.846847374754351</v>
      </c>
      <c r="AV47" s="3">
        <v>3.723186904049459</v>
      </c>
      <c r="AW47" s="3">
        <v>31.626855729152023</v>
      </c>
      <c r="AX47" s="3">
        <v>22.037026266076037</v>
      </c>
      <c r="AY47" s="3">
        <v>50.938260611010982</v>
      </c>
      <c r="AZ47" s="3">
        <v>8.5999351569084688</v>
      </c>
      <c r="BA47" s="3">
        <v>86.822291255943213</v>
      </c>
      <c r="BB47" s="3">
        <v>15.143253350198204</v>
      </c>
      <c r="BC47" s="3">
        <v>55.705849073654605</v>
      </c>
      <c r="BD47" s="3">
        <v>11.159283321125271</v>
      </c>
      <c r="BE47" s="3">
        <v>6.0629949093163491</v>
      </c>
      <c r="BF47" s="3">
        <v>12.231302385295768</v>
      </c>
      <c r="BG47" s="3">
        <v>14.882895112542856</v>
      </c>
      <c r="BH47" s="3">
        <v>9.4610649928487387</v>
      </c>
      <c r="BI47" s="3">
        <v>25.597583847267291</v>
      </c>
      <c r="BJ47" s="3">
        <v>9.9759797706528293</v>
      </c>
      <c r="BK47" s="3">
        <v>24.952852327628818</v>
      </c>
      <c r="BL47" s="3">
        <v>8.5564285876019461</v>
      </c>
      <c r="BM47" s="3">
        <v>28.381078856123601</v>
      </c>
      <c r="BN47" s="3">
        <v>6.4327662576465903</v>
      </c>
      <c r="BO47" s="3">
        <v>46.093515880294298</v>
      </c>
      <c r="BP47" s="3">
        <v>11.822307422100673</v>
      </c>
      <c r="BQ47" s="3">
        <v>33.799320478234499</v>
      </c>
      <c r="BR47" s="3">
        <v>26.427429333769879</v>
      </c>
      <c r="BS47" s="3">
        <v>47.719103661765295</v>
      </c>
      <c r="BT47" s="3">
        <v>10.962632423258011</v>
      </c>
      <c r="BU47" s="3">
        <v>15.29712398515835</v>
      </c>
      <c r="BV47" s="3">
        <v>14.477635200239158</v>
      </c>
      <c r="BW47" s="3">
        <v>2.1841260000360792</v>
      </c>
      <c r="BX47" s="3">
        <v>3.2053804871378193</v>
      </c>
      <c r="BY47" s="3">
        <v>5.3963496486514417</v>
      </c>
      <c r="BZ47" s="3">
        <v>3.9326133644421462</v>
      </c>
      <c r="CA47" s="3">
        <v>11.461029441260569</v>
      </c>
      <c r="CB47" s="3">
        <v>8.1462309103096047</v>
      </c>
      <c r="CC47" s="3">
        <v>23.388496127223593</v>
      </c>
      <c r="CD47" s="3">
        <v>8.3355757368735581</v>
      </c>
      <c r="CE47" s="3">
        <v>18.423912919015628</v>
      </c>
      <c r="CF47" s="3">
        <v>2.3986335531522931</v>
      </c>
      <c r="CG47" s="3">
        <v>53.079847373035953</v>
      </c>
      <c r="CH47" s="3">
        <v>22.770398717469227</v>
      </c>
      <c r="CI47" s="3">
        <v>22.657127240202868</v>
      </c>
      <c r="CJ47" s="3">
        <v>39.818680467432912</v>
      </c>
      <c r="CK47" s="3">
        <v>18.506793048596396</v>
      </c>
      <c r="CL47" s="3">
        <v>7.1876734973950072</v>
      </c>
      <c r="CM47" s="3">
        <v>52.947180100080864</v>
      </c>
      <c r="CN47" s="3">
        <v>9.9680221363180088</v>
      </c>
      <c r="CO47" s="3">
        <v>43.980490920828352</v>
      </c>
      <c r="CP47" s="3">
        <v>4.2812123416592804</v>
      </c>
      <c r="CQ47" s="3">
        <v>77.854520387040807</v>
      </c>
      <c r="CR47" s="3">
        <v>9.8891385079010963</v>
      </c>
      <c r="CS47" s="3">
        <v>11.447473000403228</v>
      </c>
      <c r="CT47" s="3">
        <v>11.957472001154215</v>
      </c>
      <c r="CU47" s="3">
        <v>24.290589521562936</v>
      </c>
      <c r="CV47" s="3">
        <v>6.0647454319451999</v>
      </c>
      <c r="CW47" s="3">
        <v>10.020054684013889</v>
      </c>
      <c r="CX47" s="3">
        <v>7.908524091261123</v>
      </c>
      <c r="CY47" s="3">
        <v>24.594601456484998</v>
      </c>
      <c r="CZ47" s="3">
        <v>19.346708789018447</v>
      </c>
      <c r="DA47" s="3">
        <v>16.743556040408354</v>
      </c>
      <c r="DB47" s="3">
        <v>7.0107360943881094</v>
      </c>
      <c r="DC47" s="3">
        <v>12.047511807200074</v>
      </c>
      <c r="DD47" s="3">
        <v>21.346643290719953</v>
      </c>
      <c r="DE47" s="3">
        <v>41.53806660703858</v>
      </c>
      <c r="DF47" s="3">
        <v>7.137410046364276</v>
      </c>
      <c r="DG47" s="3">
        <v>20.021461921688797</v>
      </c>
      <c r="DH47" s="3">
        <v>9.9207779610234326</v>
      </c>
      <c r="DI47" s="3">
        <v>25.817444434150701</v>
      </c>
      <c r="DJ47" s="3">
        <v>14.014412429208777</v>
      </c>
      <c r="DK47" s="3">
        <v>45.75391946200584</v>
      </c>
      <c r="DL47" s="3">
        <v>4.522868314165116</v>
      </c>
      <c r="DM47" s="3">
        <v>43.16492244854669</v>
      </c>
      <c r="DN47" s="3">
        <v>9.9214570741618697</v>
      </c>
      <c r="DO47" s="3">
        <v>23.796183261843474</v>
      </c>
      <c r="DP47" s="3">
        <v>4.2977481718311061</v>
      </c>
      <c r="DQ47" s="3">
        <v>18.333230137595802</v>
      </c>
      <c r="DR47" s="3">
        <v>28.216939721263529</v>
      </c>
      <c r="DS47" s="3">
        <v>17.740561059871787</v>
      </c>
      <c r="DT47" s="3">
        <v>4.9372441636110427</v>
      </c>
      <c r="DU47" s="3">
        <v>17.042692198303339</v>
      </c>
      <c r="DV47" s="3">
        <v>16.925674263987833</v>
      </c>
      <c r="DW47" s="3">
        <v>28.659534908223762</v>
      </c>
      <c r="DX47" s="3">
        <v>9.1988622324668814</v>
      </c>
      <c r="DY47" s="3">
        <v>23.598768933923473</v>
      </c>
      <c r="DZ47" s="3">
        <v>32.538528641438702</v>
      </c>
      <c r="EA47" s="3">
        <v>11.24234943182261</v>
      </c>
      <c r="EB47" s="3">
        <v>14.238564759011876</v>
      </c>
    </row>
    <row r="48" spans="1:132" x14ac:dyDescent="0.2">
      <c r="A48" t="s">
        <v>117</v>
      </c>
      <c r="B48" s="3">
        <v>83.00574062305067</v>
      </c>
      <c r="C48" s="3">
        <v>114.41874707998701</v>
      </c>
      <c r="D48" s="3">
        <v>76.476361150524795</v>
      </c>
      <c r="E48" s="3">
        <v>21.045590266167586</v>
      </c>
      <c r="F48" s="3">
        <v>101.33498900581807</v>
      </c>
      <c r="G48" s="3">
        <v>410.16045055404396</v>
      </c>
      <c r="H48" s="3">
        <v>265.62480997719786</v>
      </c>
      <c r="I48" s="3">
        <v>299.84032121437514</v>
      </c>
      <c r="J48" s="3">
        <v>94.951907757149925</v>
      </c>
      <c r="K48" s="3">
        <v>71.713882739176739</v>
      </c>
      <c r="L48" s="3">
        <v>103.35807547808243</v>
      </c>
      <c r="M48" s="3">
        <v>58.160986667917214</v>
      </c>
      <c r="N48" s="3">
        <v>52.428802450493968</v>
      </c>
      <c r="O48" s="3">
        <v>27.517879739209558</v>
      </c>
      <c r="P48" s="3">
        <v>47.760484424080133</v>
      </c>
      <c r="Q48" s="3">
        <v>283.16876044327699</v>
      </c>
      <c r="R48" s="3">
        <v>81.97343667174313</v>
      </c>
      <c r="S48" s="3">
        <v>408.04471087933234</v>
      </c>
      <c r="T48" s="3">
        <v>181.811569598625</v>
      </c>
      <c r="U48" s="3">
        <v>169.84857915667487</v>
      </c>
      <c r="V48" s="3">
        <v>17.675572736483325</v>
      </c>
      <c r="W48" s="3">
        <v>133.24174796554126</v>
      </c>
      <c r="X48" s="3">
        <v>24.22577235737112</v>
      </c>
      <c r="Y48" s="3">
        <v>77.613051065332826</v>
      </c>
      <c r="Z48" s="3">
        <v>25.002730580667993</v>
      </c>
      <c r="AA48" s="3">
        <v>119.2416408748682</v>
      </c>
      <c r="AB48" s="3">
        <v>8.5899764205137892</v>
      </c>
      <c r="AC48" s="3">
        <v>245.96990642319403</v>
      </c>
      <c r="AD48" s="3">
        <v>8.3600613778911477</v>
      </c>
      <c r="AE48" s="3">
        <v>145.74717947115008</v>
      </c>
      <c r="AF48" s="3">
        <v>17.953283527850221</v>
      </c>
      <c r="AG48" s="3">
        <v>76.151304117451502</v>
      </c>
      <c r="AH48" s="3">
        <v>8.3317713654193337</v>
      </c>
      <c r="AI48" s="3">
        <v>39.788037432381074</v>
      </c>
      <c r="AJ48" s="3">
        <v>9.0140792230370419</v>
      </c>
      <c r="AK48" s="3">
        <v>249.63469914735208</v>
      </c>
      <c r="AL48" s="3">
        <v>21.439021116185632</v>
      </c>
      <c r="AM48" s="3">
        <v>173.14612797299918</v>
      </c>
      <c r="AN48" s="3">
        <v>16.007554472708602</v>
      </c>
      <c r="AO48" s="3">
        <v>227.17791324881466</v>
      </c>
      <c r="AP48" s="3">
        <v>22.311734242151996</v>
      </c>
      <c r="AQ48" s="3">
        <v>24.09808791512652</v>
      </c>
      <c r="AR48" s="3">
        <v>6.9323360702966488</v>
      </c>
      <c r="AS48" s="3">
        <v>26.347382025582714</v>
      </c>
      <c r="AT48" s="3">
        <v>6.5722649982287464</v>
      </c>
      <c r="AU48" s="3">
        <v>46.267785789843721</v>
      </c>
      <c r="AV48" s="3">
        <v>4.6704117211312166</v>
      </c>
      <c r="AW48" s="3">
        <v>79.55992542841615</v>
      </c>
      <c r="AX48" s="3">
        <v>10.774181170401878</v>
      </c>
      <c r="AY48" s="3">
        <v>79.872970414040935</v>
      </c>
      <c r="AZ48" s="3">
        <v>3.2993168373531576</v>
      </c>
      <c r="BA48" s="3">
        <v>115.19322578341666</v>
      </c>
      <c r="BB48" s="3">
        <v>9.2045322642160929</v>
      </c>
      <c r="BC48" s="3">
        <v>94.973850661140133</v>
      </c>
      <c r="BD48" s="3">
        <v>9.3548057121024275</v>
      </c>
      <c r="BE48" s="3">
        <v>57.814540344967597</v>
      </c>
      <c r="BF48" s="3">
        <v>8.9717925750064289</v>
      </c>
      <c r="BG48" s="3">
        <v>80.78405741903434</v>
      </c>
      <c r="BH48" s="3">
        <v>6.9397934889205182</v>
      </c>
      <c r="BI48" s="3">
        <v>50.538415442331441</v>
      </c>
      <c r="BJ48" s="3">
        <v>1.0884635867379644</v>
      </c>
      <c r="BK48" s="3">
        <v>78.273794989388549</v>
      </c>
      <c r="BL48" s="3">
        <v>8.1688125063520722</v>
      </c>
      <c r="BM48" s="3">
        <v>107.80808576862174</v>
      </c>
      <c r="BN48" s="3">
        <v>10.026701271334675</v>
      </c>
      <c r="BO48" s="3">
        <v>648.13680051230142</v>
      </c>
      <c r="BP48" s="3">
        <v>27.528340760397882</v>
      </c>
      <c r="BQ48" s="3">
        <v>475.85457518038652</v>
      </c>
      <c r="BR48" s="3">
        <v>24.079495347672289</v>
      </c>
      <c r="BS48" s="3">
        <v>367.4019415547084</v>
      </c>
      <c r="BT48" s="3">
        <v>28.856134370444234</v>
      </c>
      <c r="BU48" s="3">
        <v>59.236743764232699</v>
      </c>
      <c r="BV48" s="3">
        <v>2.0294424172620129</v>
      </c>
      <c r="BW48" s="3">
        <v>20.895821440666513</v>
      </c>
      <c r="BX48" s="3">
        <v>2.920599788679648</v>
      </c>
      <c r="BY48" s="3">
        <v>15.734122255236901</v>
      </c>
      <c r="BZ48" s="3">
        <v>2.8665775703662115</v>
      </c>
      <c r="CA48" s="3">
        <v>130.49435416453201</v>
      </c>
      <c r="CB48" s="3">
        <v>4.1223256096349745</v>
      </c>
      <c r="CC48" s="3">
        <v>216.98479820381471</v>
      </c>
      <c r="CD48" s="3">
        <v>4.218141826507571</v>
      </c>
      <c r="CE48" s="3">
        <v>89.236845774980949</v>
      </c>
      <c r="CF48" s="3">
        <v>3.6414196822393894</v>
      </c>
      <c r="CG48" s="3">
        <v>126.50963291925592</v>
      </c>
      <c r="CH48" s="3">
        <v>16.129959472790809</v>
      </c>
      <c r="CI48" s="3">
        <v>136.42262763403721</v>
      </c>
      <c r="CJ48" s="3">
        <v>27.539473720283119</v>
      </c>
      <c r="CK48" s="3">
        <v>46.140111008905365</v>
      </c>
      <c r="CL48" s="3">
        <v>5.4097839428990291</v>
      </c>
      <c r="CM48" s="3">
        <v>128.87118610021037</v>
      </c>
      <c r="CN48" s="3">
        <v>7.2506356111493426</v>
      </c>
      <c r="CO48" s="3">
        <v>73.07024171257865</v>
      </c>
      <c r="CP48" s="3">
        <v>2.3355819920053591</v>
      </c>
      <c r="CQ48" s="3">
        <v>146.15683425907892</v>
      </c>
      <c r="CR48" s="3">
        <v>4.7955043202757484</v>
      </c>
      <c r="CS48" s="3">
        <v>27.526644396090195</v>
      </c>
      <c r="CT48" s="3">
        <v>5.5908592167087425</v>
      </c>
      <c r="CU48" s="3">
        <v>28.109456085258248</v>
      </c>
      <c r="CV48" s="3">
        <v>7.6562397393159145</v>
      </c>
      <c r="CW48" s="3">
        <v>15.661274184200591</v>
      </c>
      <c r="CX48" s="3">
        <v>4.4372701656593385</v>
      </c>
      <c r="CY48" s="3">
        <v>21.335782307693812</v>
      </c>
      <c r="CZ48" s="3">
        <v>1.5061884537809318</v>
      </c>
      <c r="DA48" s="3">
        <v>28.243077738107175</v>
      </c>
      <c r="DB48" s="3">
        <v>1.4190875393778881</v>
      </c>
      <c r="DC48" s="3">
        <v>32.514843245995884</v>
      </c>
      <c r="DD48" s="3">
        <v>4.3209094014612468</v>
      </c>
      <c r="DE48" s="3">
        <v>70.566228222606142</v>
      </c>
      <c r="DF48" s="3">
        <v>7.1626043812742406</v>
      </c>
      <c r="DG48" s="3">
        <v>44.370132905686674</v>
      </c>
      <c r="DH48" s="3">
        <v>7.4668479771740071</v>
      </c>
      <c r="DI48" s="3">
        <v>21.86036218072816</v>
      </c>
      <c r="DJ48" s="3">
        <v>2.2602667317330183</v>
      </c>
      <c r="DK48" s="3">
        <v>62.034254293472692</v>
      </c>
      <c r="DL48" s="3">
        <v>7.5307874494738902</v>
      </c>
      <c r="DM48" s="3">
        <v>57.033605224822608</v>
      </c>
      <c r="DN48" s="3">
        <v>12.743761190379995</v>
      </c>
      <c r="DO48" s="3">
        <v>40.117030969833898</v>
      </c>
      <c r="DP48" s="3">
        <v>7.1559518750656883</v>
      </c>
      <c r="DQ48" s="3">
        <v>80.306036320893085</v>
      </c>
      <c r="DR48" s="3">
        <v>21.477725903645421</v>
      </c>
      <c r="DS48" s="3">
        <v>61.349949480627792</v>
      </c>
      <c r="DT48" s="3">
        <v>3.6993341857064719</v>
      </c>
      <c r="DU48" s="3">
        <v>120.49259919158226</v>
      </c>
      <c r="DV48" s="3">
        <v>13.285818813009785</v>
      </c>
      <c r="DW48" s="3">
        <v>42.210342482859325</v>
      </c>
      <c r="DX48" s="3">
        <v>9.0321801924670968</v>
      </c>
      <c r="DY48" s="3">
        <v>67.030863489846226</v>
      </c>
      <c r="DZ48" s="3">
        <v>31.296916168427025</v>
      </c>
      <c r="EA48" s="3">
        <v>18.923382346726381</v>
      </c>
      <c r="EB48" s="3">
        <v>5.3259291601396521</v>
      </c>
    </row>
    <row r="49" spans="1:132" x14ac:dyDescent="0.2">
      <c r="A49" t="s">
        <v>118</v>
      </c>
      <c r="B49" s="3">
        <v>471.41406365488217</v>
      </c>
      <c r="C49" s="3">
        <v>108.10772319119637</v>
      </c>
      <c r="D49" s="3">
        <v>176.63099685668553</v>
      </c>
      <c r="E49" s="3">
        <v>72.527094192125858</v>
      </c>
      <c r="F49" s="3">
        <v>756.08811672230411</v>
      </c>
      <c r="G49" s="3">
        <v>410.44715360402694</v>
      </c>
      <c r="H49" s="3">
        <v>298.04964353537702</v>
      </c>
      <c r="I49" s="3">
        <v>596.93470700756041</v>
      </c>
      <c r="J49" s="3">
        <v>157.86228578154015</v>
      </c>
      <c r="K49" s="3">
        <v>91.507996969844399</v>
      </c>
      <c r="L49" s="3">
        <v>140.81471686719283</v>
      </c>
      <c r="M49" s="3">
        <v>171.81871460483637</v>
      </c>
      <c r="N49" s="3">
        <v>156.89790151689726</v>
      </c>
      <c r="O49" s="3">
        <v>187.65756042804531</v>
      </c>
      <c r="P49" s="3">
        <v>48.916377470948277</v>
      </c>
      <c r="Q49" s="3">
        <v>286.74915662555941</v>
      </c>
      <c r="R49" s="3">
        <v>153.47041952078575</v>
      </c>
      <c r="S49" s="3">
        <v>142.5314112373228</v>
      </c>
      <c r="T49" s="3">
        <v>170.99447138628398</v>
      </c>
      <c r="U49" s="3">
        <v>542.46999147379427</v>
      </c>
      <c r="V49" s="3">
        <v>146.79874815239739</v>
      </c>
      <c r="W49" s="3">
        <v>393.44254959871341</v>
      </c>
      <c r="X49" s="3">
        <v>140.96217246630607</v>
      </c>
      <c r="Y49" s="3">
        <v>412.61039168295042</v>
      </c>
      <c r="Z49" s="3">
        <v>195.99112925469828</v>
      </c>
      <c r="AA49" s="3">
        <v>197.75876993395963</v>
      </c>
      <c r="AB49" s="3">
        <v>65.779279148124161</v>
      </c>
      <c r="AC49" s="3">
        <v>251.29871880693025</v>
      </c>
      <c r="AD49" s="3">
        <v>69.199708967807837</v>
      </c>
      <c r="AE49" s="3">
        <v>1764.4888404756914</v>
      </c>
      <c r="AF49" s="3">
        <v>152.05603967769312</v>
      </c>
      <c r="AG49" s="3">
        <v>568.93056341638453</v>
      </c>
      <c r="AH49" s="3">
        <v>69.24251079844251</v>
      </c>
      <c r="AI49" s="3">
        <v>648.28932141071027</v>
      </c>
      <c r="AJ49" s="3">
        <v>82.207093307560399</v>
      </c>
      <c r="AK49" s="3">
        <v>850.95644556750631</v>
      </c>
      <c r="AL49" s="3">
        <v>223.6549784452159</v>
      </c>
      <c r="AM49" s="3">
        <v>586.20114500648083</v>
      </c>
      <c r="AN49" s="3">
        <v>128.77640169037409</v>
      </c>
      <c r="AO49" s="3">
        <v>783.56499940838773</v>
      </c>
      <c r="AP49" s="3">
        <v>240.89592611377674</v>
      </c>
      <c r="AQ49" s="3">
        <v>121.84620648036038</v>
      </c>
      <c r="AR49" s="3">
        <v>33.360605420504541</v>
      </c>
      <c r="AS49" s="3">
        <v>381.70129137746324</v>
      </c>
      <c r="AT49" s="3">
        <v>25.173169965645826</v>
      </c>
      <c r="AU49" s="3">
        <v>97.725197863899211</v>
      </c>
      <c r="AV49" s="3">
        <v>21.541880593793167</v>
      </c>
      <c r="AW49" s="3">
        <v>732.43700995534971</v>
      </c>
      <c r="AX49" s="3">
        <v>488.41642335246888</v>
      </c>
      <c r="AY49" s="3">
        <v>1230.4171231529303</v>
      </c>
      <c r="AZ49" s="3">
        <v>56.415641743135147</v>
      </c>
      <c r="BA49" s="3">
        <v>1483.6553781489429</v>
      </c>
      <c r="BB49" s="3">
        <v>147.69681136272382</v>
      </c>
      <c r="BC49" s="3">
        <v>991.92164103830351</v>
      </c>
      <c r="BD49" s="3">
        <v>290.40176754769476</v>
      </c>
      <c r="BE49" s="3">
        <v>72.981636397863369</v>
      </c>
      <c r="BF49" s="3">
        <v>44.169283169823537</v>
      </c>
      <c r="BG49" s="3">
        <v>50.161653712589455</v>
      </c>
      <c r="BH49" s="3">
        <v>30.369325856155054</v>
      </c>
      <c r="BI49" s="3">
        <v>455.18003627154752</v>
      </c>
      <c r="BJ49" s="3">
        <v>83.436902473642874</v>
      </c>
      <c r="BK49" s="3">
        <v>235.15512474647178</v>
      </c>
      <c r="BL49" s="3">
        <v>55.436969840952337</v>
      </c>
      <c r="BM49" s="3">
        <v>271.17741431991351</v>
      </c>
      <c r="BN49" s="3">
        <v>58.45716576927466</v>
      </c>
      <c r="BO49" s="3">
        <v>1072.3129924532782</v>
      </c>
      <c r="BP49" s="3">
        <v>116.14751610104655</v>
      </c>
      <c r="BQ49" s="3">
        <v>806.07943405689593</v>
      </c>
      <c r="BR49" s="3">
        <v>187.27965913735866</v>
      </c>
      <c r="BS49" s="3">
        <v>1109.477821406196</v>
      </c>
      <c r="BT49" s="3">
        <v>175.17745265746996</v>
      </c>
      <c r="BU49" s="3">
        <v>40.740081232988125</v>
      </c>
      <c r="BV49" s="3">
        <v>24.914126600173514</v>
      </c>
      <c r="BW49" s="3">
        <v>32.574504606548693</v>
      </c>
      <c r="BX49" s="3">
        <v>14.797003673974073</v>
      </c>
      <c r="BY49" s="3">
        <v>19.545693924878758</v>
      </c>
      <c r="BZ49" s="3">
        <v>21.784956126914111</v>
      </c>
      <c r="CA49" s="3">
        <v>292.86879254269331</v>
      </c>
      <c r="CB49" s="3">
        <v>77.456472018809762</v>
      </c>
      <c r="CC49" s="3">
        <v>835.48386342053584</v>
      </c>
      <c r="CD49" s="3">
        <v>148.60652182257456</v>
      </c>
      <c r="CE49" s="3">
        <v>611.56356352255398</v>
      </c>
      <c r="CF49" s="3">
        <v>49.889937719768284</v>
      </c>
      <c r="CG49" s="3">
        <v>380.63060885825831</v>
      </c>
      <c r="CH49" s="3">
        <v>118.13208515510651</v>
      </c>
      <c r="CI49" s="3">
        <v>216.62951354047169</v>
      </c>
      <c r="CJ49" s="3">
        <v>156.5074950159017</v>
      </c>
      <c r="CK49" s="3">
        <v>395.03072128360731</v>
      </c>
      <c r="CL49" s="3">
        <v>58.446530593671213</v>
      </c>
      <c r="CM49" s="3">
        <v>841.21737944838117</v>
      </c>
      <c r="CN49" s="3">
        <v>52.188010371731814</v>
      </c>
      <c r="CO49" s="3">
        <v>750.05151562120034</v>
      </c>
      <c r="CP49" s="3">
        <v>20.173024892114412</v>
      </c>
      <c r="CQ49" s="3">
        <v>445.07492278605667</v>
      </c>
      <c r="CR49" s="3">
        <v>31.065007037101349</v>
      </c>
      <c r="CS49" s="3">
        <v>327.65298376409316</v>
      </c>
      <c r="CT49" s="3">
        <v>38.216070633604524</v>
      </c>
      <c r="CU49" s="3">
        <v>207.80133278681893</v>
      </c>
      <c r="CV49" s="3">
        <v>22.557710236469049</v>
      </c>
      <c r="CW49" s="3">
        <v>82.34765097216507</v>
      </c>
      <c r="CX49" s="3">
        <v>22.225128611187785</v>
      </c>
      <c r="CY49" s="3">
        <v>227.5879480938876</v>
      </c>
      <c r="CZ49" s="3">
        <v>38.913243506265104</v>
      </c>
      <c r="DA49" s="3">
        <v>164.17712915794755</v>
      </c>
      <c r="DB49" s="3">
        <v>21.664465356324897</v>
      </c>
      <c r="DC49" s="3">
        <v>623.66579644520334</v>
      </c>
      <c r="DD49" s="3">
        <v>40.593881930123757</v>
      </c>
      <c r="DE49" s="3">
        <v>801.73165758903531</v>
      </c>
      <c r="DF49" s="3">
        <v>30.13501859818928</v>
      </c>
      <c r="DG49" s="3">
        <v>793.14971937692781</v>
      </c>
      <c r="DH49" s="3">
        <v>58.641433936211996</v>
      </c>
      <c r="DI49" s="3">
        <v>495.56634364686698</v>
      </c>
      <c r="DJ49" s="3">
        <v>127.73328139522791</v>
      </c>
      <c r="DK49" s="3">
        <v>186.66763467291383</v>
      </c>
      <c r="DL49" s="3">
        <v>19.5430485473162</v>
      </c>
      <c r="DM49" s="3">
        <v>303.45981650299399</v>
      </c>
      <c r="DN49" s="3">
        <v>29.855916359358279</v>
      </c>
      <c r="DO49" s="3">
        <v>81.936210585929331</v>
      </c>
      <c r="DP49" s="3">
        <v>20.891607327164945</v>
      </c>
      <c r="DQ49" s="3">
        <v>111.96991623156111</v>
      </c>
      <c r="DR49" s="3">
        <v>95.797224709390775</v>
      </c>
      <c r="DS49" s="3">
        <v>108.35019911200628</v>
      </c>
      <c r="DT49" s="3">
        <v>31.000303616722334</v>
      </c>
      <c r="DU49" s="3">
        <v>258.09569548901294</v>
      </c>
      <c r="DV49" s="3">
        <v>58.769072003862554</v>
      </c>
      <c r="DW49" s="3">
        <v>316.24256790953757</v>
      </c>
      <c r="DX49" s="3">
        <v>59.306001083537907</v>
      </c>
      <c r="DY49" s="3">
        <v>370.11872406175485</v>
      </c>
      <c r="DZ49" s="3">
        <v>170.58968396778704</v>
      </c>
      <c r="EA49" s="3">
        <v>162.48391751032392</v>
      </c>
      <c r="EB49" s="3">
        <v>42.368065947192996</v>
      </c>
    </row>
    <row r="50" spans="1:132" x14ac:dyDescent="0.2">
      <c r="A50" t="s">
        <v>119</v>
      </c>
      <c r="B50" s="3">
        <v>101.58012275450123</v>
      </c>
      <c r="C50" s="3">
        <v>125.361826823846</v>
      </c>
      <c r="D50" s="3">
        <v>316.985632058416</v>
      </c>
      <c r="E50" s="3">
        <v>73.979044680777619</v>
      </c>
      <c r="F50" s="3">
        <v>69.788230307445332</v>
      </c>
      <c r="G50" s="3">
        <v>105.98305799736417</v>
      </c>
      <c r="H50" s="3">
        <v>192.54955246189883</v>
      </c>
      <c r="I50" s="3">
        <v>627.56842987193374</v>
      </c>
      <c r="J50" s="3">
        <v>527.74244862584067</v>
      </c>
      <c r="K50" s="3">
        <v>443.35875320743014</v>
      </c>
      <c r="L50" s="3">
        <v>244.56389751446272</v>
      </c>
      <c r="M50" s="3">
        <v>101.05120924126197</v>
      </c>
      <c r="N50" s="3">
        <v>209.24564995282421</v>
      </c>
      <c r="O50" s="3">
        <v>20.048602450150103</v>
      </c>
      <c r="P50" s="3">
        <v>45.753425300513172</v>
      </c>
      <c r="Q50" s="3">
        <v>40.452400604104959</v>
      </c>
      <c r="R50" s="3">
        <v>106.52695597082136</v>
      </c>
      <c r="S50" s="3">
        <v>372.09534435715932</v>
      </c>
      <c r="T50" s="3">
        <v>170.07122038386811</v>
      </c>
      <c r="U50" s="3">
        <v>60.262079494728333</v>
      </c>
      <c r="V50" s="3">
        <v>30.008955108022203</v>
      </c>
      <c r="W50" s="3">
        <v>41.607901453923454</v>
      </c>
      <c r="X50" s="3">
        <v>22.69521897486732</v>
      </c>
      <c r="Y50" s="3">
        <v>49.733199259401083</v>
      </c>
      <c r="Z50" s="3">
        <v>40.058807276715818</v>
      </c>
      <c r="AA50" s="3">
        <v>4.0955597098586995</v>
      </c>
      <c r="AB50" s="3">
        <v>6.3784307983997444</v>
      </c>
      <c r="AC50" s="3">
        <v>9.1629671377659392</v>
      </c>
      <c r="AD50" s="3">
        <v>3.476316977013965</v>
      </c>
      <c r="AE50" s="3">
        <v>133.01437293715458</v>
      </c>
      <c r="AF50" s="3">
        <v>22.643253958162969</v>
      </c>
      <c r="AG50" s="3">
        <v>115.89922312016209</v>
      </c>
      <c r="AH50" s="3">
        <v>16.841578548196985</v>
      </c>
      <c r="AI50" s="3">
        <v>82.287247924059145</v>
      </c>
      <c r="AJ50" s="3">
        <v>19.11126298075369</v>
      </c>
      <c r="AK50" s="3">
        <v>18.209709781844197</v>
      </c>
      <c r="AL50" s="3">
        <v>11.307549879828033</v>
      </c>
      <c r="AM50" s="3">
        <v>16.811585997095857</v>
      </c>
      <c r="AN50" s="3">
        <v>3.539699914221746</v>
      </c>
      <c r="AO50" s="3">
        <v>18.736347184598781</v>
      </c>
      <c r="AP50" s="3">
        <v>6.5889078329902224</v>
      </c>
      <c r="AQ50" s="3">
        <v>20.558599549361762</v>
      </c>
      <c r="AR50" s="3">
        <v>4.700971715240942</v>
      </c>
      <c r="AS50" s="3">
        <v>50.985596326710066</v>
      </c>
      <c r="AT50" s="3">
        <v>8.9135989797503541</v>
      </c>
      <c r="AU50" s="3">
        <v>23.225810393046647</v>
      </c>
      <c r="AV50" s="3">
        <v>6.6758685672696823</v>
      </c>
      <c r="AW50" s="3">
        <v>60.285351563837047</v>
      </c>
      <c r="AX50" s="3">
        <v>25.208216791760904</v>
      </c>
      <c r="AY50" s="3">
        <v>123.19440605819771</v>
      </c>
      <c r="AZ50" s="3">
        <v>13.383038721334152</v>
      </c>
      <c r="BA50" s="3">
        <v>172.38303660982953</v>
      </c>
      <c r="BB50" s="3">
        <v>15.124358232766394</v>
      </c>
      <c r="BC50" s="3">
        <v>23.767219545754912</v>
      </c>
      <c r="BD50" s="3">
        <v>6.7109854931264801</v>
      </c>
      <c r="BE50" s="3">
        <v>30.308808098877186</v>
      </c>
      <c r="BF50" s="3">
        <v>8.0452726212574017</v>
      </c>
      <c r="BG50" s="3">
        <v>20.361924281530204</v>
      </c>
      <c r="BH50" s="3">
        <v>6.6379933284539607</v>
      </c>
      <c r="BI50" s="3">
        <v>105.99033592755751</v>
      </c>
      <c r="BJ50" s="3">
        <v>16.470482300460883</v>
      </c>
      <c r="BK50" s="3">
        <v>62.94063817155925</v>
      </c>
      <c r="BL50" s="3">
        <v>28.253566836981062</v>
      </c>
      <c r="BM50" s="3">
        <v>114.54069886664625</v>
      </c>
      <c r="BN50" s="3">
        <v>27.31008130181112</v>
      </c>
      <c r="BO50" s="3">
        <v>30.48347789371649</v>
      </c>
      <c r="BP50" s="3">
        <v>8.0357450636870933</v>
      </c>
      <c r="BQ50" s="3">
        <v>13.339596162742529</v>
      </c>
      <c r="BR50" s="3">
        <v>11.714998708682142</v>
      </c>
      <c r="BS50" s="3">
        <v>58.383306101326319</v>
      </c>
      <c r="BT50" s="3">
        <v>9.9352200587092785</v>
      </c>
      <c r="BU50" s="3">
        <v>18.195824409409699</v>
      </c>
      <c r="BV50" s="3">
        <v>2.2709074419906927</v>
      </c>
      <c r="BW50" s="3">
        <v>5.5671491708284737</v>
      </c>
      <c r="BX50" s="3">
        <v>4.3574607742994829</v>
      </c>
      <c r="BY50" s="3">
        <v>7.7027052212357363</v>
      </c>
      <c r="BZ50" s="3">
        <v>7.2172029297259508</v>
      </c>
      <c r="CA50" s="3">
        <v>25.807137054810404</v>
      </c>
      <c r="CB50" s="3">
        <v>6.4361781461242016</v>
      </c>
      <c r="CC50" s="3">
        <v>30.797990977282904</v>
      </c>
      <c r="CD50" s="3">
        <v>10.53724128053026</v>
      </c>
      <c r="CE50" s="3">
        <v>26.201473614221751</v>
      </c>
      <c r="CF50" s="3">
        <v>3.4112044509416108</v>
      </c>
      <c r="CG50" s="3">
        <v>38.317183034220385</v>
      </c>
      <c r="CH50" s="3">
        <v>13.10005800458741</v>
      </c>
      <c r="CI50" s="3">
        <v>21.104110358341657</v>
      </c>
      <c r="CJ50" s="3">
        <v>48.416620959173123</v>
      </c>
      <c r="CK50" s="3">
        <v>6.7875640522408922</v>
      </c>
      <c r="CL50" s="3">
        <v>3.5148747181322553</v>
      </c>
      <c r="CM50" s="3">
        <v>88.163685672197403</v>
      </c>
      <c r="CN50" s="3">
        <v>9.7525002279934707</v>
      </c>
      <c r="CO50" s="3">
        <v>63.810902587972315</v>
      </c>
      <c r="CP50" s="3">
        <v>8.2463984496164109</v>
      </c>
      <c r="CQ50" s="3">
        <v>74.350934318757155</v>
      </c>
      <c r="CR50" s="3">
        <v>7.2564916264764303</v>
      </c>
      <c r="CS50" s="3">
        <v>40.599488616144455</v>
      </c>
      <c r="CT50" s="3">
        <v>10.236473115677521</v>
      </c>
      <c r="CU50" s="3">
        <v>42.888710595848465</v>
      </c>
      <c r="CV50" s="3">
        <v>11.681700614767969</v>
      </c>
      <c r="CW50" s="3">
        <v>30.635363508221371</v>
      </c>
      <c r="CX50" s="3">
        <v>10.155415070643878</v>
      </c>
      <c r="CY50" s="3">
        <v>36.642662347708637</v>
      </c>
      <c r="CZ50" s="3">
        <v>8.4657917062743131</v>
      </c>
      <c r="DA50" s="3">
        <v>35.71764399854009</v>
      </c>
      <c r="DB50" s="3">
        <v>3.9881130051106757</v>
      </c>
      <c r="DC50" s="3">
        <v>30.459213076532802</v>
      </c>
      <c r="DD50" s="3">
        <v>6.7462265950238773</v>
      </c>
      <c r="DE50" s="3">
        <v>58.036303485439547</v>
      </c>
      <c r="DF50" s="3">
        <v>4.653726899531752</v>
      </c>
      <c r="DG50" s="3">
        <v>21.757289013721895</v>
      </c>
      <c r="DH50" s="3">
        <v>3.8811213839407475</v>
      </c>
      <c r="DI50" s="3">
        <v>23.146013110128933</v>
      </c>
      <c r="DJ50" s="3">
        <v>12.727459257889643</v>
      </c>
      <c r="DK50" s="3">
        <v>72.453990618879459</v>
      </c>
      <c r="DL50" s="3">
        <v>13.043401330924869</v>
      </c>
      <c r="DM50" s="3">
        <v>66.256750026248383</v>
      </c>
      <c r="DN50" s="3">
        <v>9.1968022814579413</v>
      </c>
      <c r="DO50" s="3">
        <v>35.384917292350494</v>
      </c>
      <c r="DP50" s="3">
        <v>7.7463639125967845</v>
      </c>
      <c r="DQ50" s="3">
        <v>12.200954474361797</v>
      </c>
      <c r="DR50" s="3">
        <v>18.890443306856703</v>
      </c>
      <c r="DS50" s="3">
        <v>16.233974716829977</v>
      </c>
      <c r="DT50" s="3">
        <v>12.013659120588695</v>
      </c>
      <c r="DU50" s="3">
        <v>42.532830426928925</v>
      </c>
      <c r="DV50" s="3">
        <v>9.1521718169258026</v>
      </c>
      <c r="DW50" s="3">
        <v>15.334165039626255</v>
      </c>
      <c r="DX50" s="3">
        <v>9.1873842773602767</v>
      </c>
      <c r="DY50" s="3">
        <v>26.515488800482824</v>
      </c>
      <c r="DZ50" s="3">
        <v>18.570244815940985</v>
      </c>
      <c r="EA50" s="3">
        <v>8.2493792073964514</v>
      </c>
      <c r="EB50" s="3">
        <v>1.3543617594401731</v>
      </c>
    </row>
    <row r="51" spans="1:132" x14ac:dyDescent="0.2">
      <c r="A51" t="s">
        <v>120</v>
      </c>
      <c r="B51" s="3">
        <v>3644.2776052507329</v>
      </c>
      <c r="C51" s="3">
        <v>1790.7825997823991</v>
      </c>
      <c r="D51" s="3">
        <v>516.93582829957836</v>
      </c>
      <c r="E51" s="3">
        <v>153.6364574678492</v>
      </c>
      <c r="F51" s="3">
        <v>3097.757510036126</v>
      </c>
      <c r="G51" s="3">
        <v>671.10290660905719</v>
      </c>
      <c r="H51" s="3">
        <v>511.76780293194491</v>
      </c>
      <c r="I51" s="3">
        <v>6310.7434536914297</v>
      </c>
      <c r="J51" s="3">
        <v>729.65267895353531</v>
      </c>
      <c r="K51" s="3">
        <v>1255.8385532847169</v>
      </c>
      <c r="L51" s="3">
        <v>516.65999047782805</v>
      </c>
      <c r="M51" s="3">
        <v>1216.732170026695</v>
      </c>
      <c r="N51" s="3">
        <v>562.10243794858286</v>
      </c>
      <c r="O51" s="3">
        <v>316.2447703582481</v>
      </c>
      <c r="P51" s="3">
        <v>1559.7487527660476</v>
      </c>
      <c r="Q51" s="3">
        <v>15543.531188027278</v>
      </c>
      <c r="R51" s="3">
        <v>1708.2774756940914</v>
      </c>
      <c r="S51" s="3">
        <v>1840.891155464451</v>
      </c>
      <c r="T51" s="3">
        <v>1553.3953777065349</v>
      </c>
      <c r="U51" s="3">
        <v>2013.64291480559</v>
      </c>
      <c r="V51" s="3">
        <v>904.37176620768605</v>
      </c>
      <c r="W51" s="3">
        <v>1730.5646430209717</v>
      </c>
      <c r="X51" s="3">
        <v>815.28526903491786</v>
      </c>
      <c r="Y51" s="3">
        <v>1711.9005134603365</v>
      </c>
      <c r="Z51" s="3">
        <v>824.32637705140235</v>
      </c>
      <c r="AA51" s="3">
        <v>356.75934773256017</v>
      </c>
      <c r="AB51" s="3">
        <v>289.40271549301804</v>
      </c>
      <c r="AC51" s="3">
        <v>521.36493388179747</v>
      </c>
      <c r="AD51" s="3">
        <v>278.51464982201043</v>
      </c>
      <c r="AE51" s="3">
        <v>1342.0316904604554</v>
      </c>
      <c r="AF51" s="3">
        <v>438.06126943523316</v>
      </c>
      <c r="AG51" s="3">
        <v>982.54727520726556</v>
      </c>
      <c r="AH51" s="3">
        <v>227.57607803729948</v>
      </c>
      <c r="AI51" s="3">
        <v>669.56069478474569</v>
      </c>
      <c r="AJ51" s="3">
        <v>294.80025406472129</v>
      </c>
      <c r="AK51" s="3">
        <v>1677.0811052658296</v>
      </c>
      <c r="AL51" s="3">
        <v>628.0589971054718</v>
      </c>
      <c r="AM51" s="3">
        <v>1239.6155018939498</v>
      </c>
      <c r="AN51" s="3">
        <v>356.62750749024434</v>
      </c>
      <c r="AO51" s="3">
        <v>1357.4075898007545</v>
      </c>
      <c r="AP51" s="3">
        <v>704.59518006346991</v>
      </c>
      <c r="AQ51" s="3">
        <v>317.23496719156702</v>
      </c>
      <c r="AR51" s="3">
        <v>58.938425789714579</v>
      </c>
      <c r="AS51" s="3">
        <v>433.15277462918232</v>
      </c>
      <c r="AT51" s="3">
        <v>64.666775717900535</v>
      </c>
      <c r="AU51" s="3">
        <v>389.17649430348706</v>
      </c>
      <c r="AV51" s="3">
        <v>80.953852278391352</v>
      </c>
      <c r="AW51" s="3">
        <v>604.85986350143071</v>
      </c>
      <c r="AX51" s="3">
        <v>305.38392339382096</v>
      </c>
      <c r="AY51" s="3">
        <v>693.49272193334161</v>
      </c>
      <c r="AZ51" s="3">
        <v>130.29245273181735</v>
      </c>
      <c r="BA51" s="3">
        <v>991.33400850033888</v>
      </c>
      <c r="BB51" s="3">
        <v>147.72021219002465</v>
      </c>
      <c r="BC51" s="3">
        <v>1286.5489105464765</v>
      </c>
      <c r="BD51" s="3">
        <v>250.75859869621081</v>
      </c>
      <c r="BE51" s="3">
        <v>336.49510142491272</v>
      </c>
      <c r="BF51" s="3">
        <v>104.04255498937432</v>
      </c>
      <c r="BG51" s="3">
        <v>257.34609160573643</v>
      </c>
      <c r="BH51" s="3">
        <v>87.95433259015941</v>
      </c>
      <c r="BI51" s="3">
        <v>463.16872685594325</v>
      </c>
      <c r="BJ51" s="3">
        <v>152.83307323636106</v>
      </c>
      <c r="BK51" s="3">
        <v>333.23781112154808</v>
      </c>
      <c r="BL51" s="3">
        <v>156.3107128718209</v>
      </c>
      <c r="BM51" s="3">
        <v>387.76126188875077</v>
      </c>
      <c r="BN51" s="3">
        <v>154.68008449653661</v>
      </c>
      <c r="BO51" s="3">
        <v>835.40086248943942</v>
      </c>
      <c r="BP51" s="3">
        <v>213.8469737762054</v>
      </c>
      <c r="BQ51" s="3">
        <v>640.63284359423199</v>
      </c>
      <c r="BR51" s="3">
        <v>284.91895497678934</v>
      </c>
      <c r="BS51" s="3">
        <v>884.88563903674992</v>
      </c>
      <c r="BT51" s="3">
        <v>341.43820419772851</v>
      </c>
      <c r="BU51" s="3">
        <v>122.31647868617998</v>
      </c>
      <c r="BV51" s="3">
        <v>66.036399932747514</v>
      </c>
      <c r="BW51" s="3">
        <v>64.7555214857761</v>
      </c>
      <c r="BX51" s="3">
        <v>36.86164692656552</v>
      </c>
      <c r="BY51" s="3">
        <v>137.30251960070532</v>
      </c>
      <c r="BZ51" s="3">
        <v>70.381053189690917</v>
      </c>
      <c r="CA51" s="3">
        <v>183.17948055611913</v>
      </c>
      <c r="CB51" s="3">
        <v>34.989060844562431</v>
      </c>
      <c r="CC51" s="3">
        <v>320.68792783134523</v>
      </c>
      <c r="CD51" s="3">
        <v>122.55409571537102</v>
      </c>
      <c r="CE51" s="3">
        <v>230.8769489865677</v>
      </c>
      <c r="CF51" s="3">
        <v>52.304620694664138</v>
      </c>
      <c r="CG51" s="3">
        <v>1044.2071274238331</v>
      </c>
      <c r="CH51" s="3">
        <v>502.24395892938651</v>
      </c>
      <c r="CI51" s="3">
        <v>400.12970265287208</v>
      </c>
      <c r="CJ51" s="3">
        <v>867.99148643349395</v>
      </c>
      <c r="CK51" s="3">
        <v>185.0642812652323</v>
      </c>
      <c r="CL51" s="3">
        <v>174.9580382709913</v>
      </c>
      <c r="CM51" s="3">
        <v>952.36991138543078</v>
      </c>
      <c r="CN51" s="3">
        <v>104.93310800035145</v>
      </c>
      <c r="CO51" s="3">
        <v>575.25672299660744</v>
      </c>
      <c r="CP51" s="3">
        <v>64.725621046601844</v>
      </c>
      <c r="CQ51" s="3">
        <v>728.15272411717888</v>
      </c>
      <c r="CR51" s="3">
        <v>71.98591103330395</v>
      </c>
      <c r="CS51" s="3">
        <v>343.94573870471635</v>
      </c>
      <c r="CT51" s="3">
        <v>110.23440596660582</v>
      </c>
      <c r="CU51" s="3">
        <v>253.38799041980769</v>
      </c>
      <c r="CV51" s="3">
        <v>112.6328728649729</v>
      </c>
      <c r="CW51" s="3">
        <v>132.57606861237187</v>
      </c>
      <c r="CX51" s="3">
        <v>54.680754543389888</v>
      </c>
      <c r="CY51" s="3">
        <v>306.46289035861997</v>
      </c>
      <c r="CZ51" s="3">
        <v>106.20616090308856</v>
      </c>
      <c r="DA51" s="3">
        <v>159.04417440401372</v>
      </c>
      <c r="DB51" s="3">
        <v>61.150464892888806</v>
      </c>
      <c r="DC51" s="3">
        <v>333.028993126361</v>
      </c>
      <c r="DD51" s="3">
        <v>84.633647046711914</v>
      </c>
      <c r="DE51" s="3">
        <v>552.12587509866432</v>
      </c>
      <c r="DF51" s="3">
        <v>94.675572371518612</v>
      </c>
      <c r="DG51" s="3">
        <v>496.47683283544529</v>
      </c>
      <c r="DH51" s="3">
        <v>166.05528594350375</v>
      </c>
      <c r="DI51" s="3">
        <v>313.33374537821891</v>
      </c>
      <c r="DJ51" s="3">
        <v>119.91583115104149</v>
      </c>
      <c r="DK51" s="3">
        <v>406.99607092459803</v>
      </c>
      <c r="DL51" s="3">
        <v>85.640881674296637</v>
      </c>
      <c r="DM51" s="3">
        <v>524.77539453654106</v>
      </c>
      <c r="DN51" s="3">
        <v>130.05941653261533</v>
      </c>
      <c r="DO51" s="3">
        <v>333.06291666999141</v>
      </c>
      <c r="DP51" s="3">
        <v>92.332972845852368</v>
      </c>
      <c r="DQ51" s="3">
        <v>257.27477474024192</v>
      </c>
      <c r="DR51" s="3">
        <v>284.75898954587586</v>
      </c>
      <c r="DS51" s="3">
        <v>333.93128928704522</v>
      </c>
      <c r="DT51" s="3">
        <v>109.21812845102608</v>
      </c>
      <c r="DU51" s="3">
        <v>429.63653013861193</v>
      </c>
      <c r="DV51" s="3">
        <v>256.21512901860439</v>
      </c>
      <c r="DW51" s="3">
        <v>260.94438408629708</v>
      </c>
      <c r="DX51" s="3">
        <v>122.767329325508</v>
      </c>
      <c r="DY51" s="3">
        <v>231.94169218917079</v>
      </c>
      <c r="DZ51" s="3">
        <v>364.74579515063772</v>
      </c>
      <c r="EA51" s="3">
        <v>167.34188122919298</v>
      </c>
      <c r="EB51" s="3">
        <v>134.3161482637675</v>
      </c>
    </row>
    <row r="52" spans="1:132" x14ac:dyDescent="0.2">
      <c r="A52" t="s">
        <v>121</v>
      </c>
      <c r="B52" s="3">
        <v>292.50744595827786</v>
      </c>
      <c r="C52" s="3">
        <v>117.61337979565216</v>
      </c>
      <c r="D52" s="3">
        <v>94.758657657459295</v>
      </c>
      <c r="E52" s="3">
        <v>39.29699537041347</v>
      </c>
      <c r="F52" s="3">
        <v>247.03188747036964</v>
      </c>
      <c r="G52" s="3">
        <v>177.45152174673208</v>
      </c>
      <c r="H52" s="3">
        <v>103.08699961377638</v>
      </c>
      <c r="I52" s="3">
        <v>280.31856570711739</v>
      </c>
      <c r="J52" s="3">
        <v>238.56899209116364</v>
      </c>
      <c r="K52" s="3">
        <v>170.68203030401958</v>
      </c>
      <c r="L52" s="3">
        <v>366.3962372862386</v>
      </c>
      <c r="M52" s="3">
        <v>139.72832302579928</v>
      </c>
      <c r="N52" s="3">
        <v>178.36550029232114</v>
      </c>
      <c r="O52" s="3">
        <v>237.73628646595773</v>
      </c>
      <c r="P52" s="3">
        <v>70.149440119698426</v>
      </c>
      <c r="Q52" s="3">
        <v>88.381172780249457</v>
      </c>
      <c r="R52" s="3">
        <v>112.24442458894787</v>
      </c>
      <c r="S52" s="3">
        <v>241.12889408530887</v>
      </c>
      <c r="T52" s="3">
        <v>180.30474559917116</v>
      </c>
      <c r="U52" s="3">
        <v>195.07790849124657</v>
      </c>
      <c r="V52" s="3">
        <v>72.956483360908507</v>
      </c>
      <c r="W52" s="3">
        <v>178.52250779481568</v>
      </c>
      <c r="X52" s="3">
        <v>63.73157189852278</v>
      </c>
      <c r="Y52" s="3">
        <v>180.62016834342035</v>
      </c>
      <c r="Z52" s="3">
        <v>82.219428247475307</v>
      </c>
      <c r="AA52" s="3">
        <v>31.315292082127996</v>
      </c>
      <c r="AB52" s="3">
        <v>19.784252366617139</v>
      </c>
      <c r="AC52" s="3">
        <v>46.189258231279723</v>
      </c>
      <c r="AD52" s="3">
        <v>16.173962190713471</v>
      </c>
      <c r="AE52" s="3">
        <v>270.68772544307501</v>
      </c>
      <c r="AF52" s="3">
        <v>52.266829343066675</v>
      </c>
      <c r="AG52" s="3">
        <v>163.09768472286518</v>
      </c>
      <c r="AH52" s="3">
        <v>38.007229171907682</v>
      </c>
      <c r="AI52" s="3">
        <v>104.00557611653784</v>
      </c>
      <c r="AJ52" s="3">
        <v>33.619157817008997</v>
      </c>
      <c r="AK52" s="3">
        <v>74.508997008660316</v>
      </c>
      <c r="AL52" s="3">
        <v>33.048075146441313</v>
      </c>
      <c r="AM52" s="3">
        <v>80.486953939544435</v>
      </c>
      <c r="AN52" s="3">
        <v>19.863022353047171</v>
      </c>
      <c r="AO52" s="3">
        <v>85.529736010225221</v>
      </c>
      <c r="AP52" s="3">
        <v>40.225961140239789</v>
      </c>
      <c r="AQ52" s="3">
        <v>35.127029423531859</v>
      </c>
      <c r="AR52" s="3">
        <v>3.4348304486307621</v>
      </c>
      <c r="AS52" s="3">
        <v>41.265233692495229</v>
      </c>
      <c r="AT52" s="3">
        <v>10.420552357979512</v>
      </c>
      <c r="AU52" s="3">
        <v>42.872240342284698</v>
      </c>
      <c r="AV52" s="3">
        <v>8.9306403416068036</v>
      </c>
      <c r="AW52" s="3">
        <v>131.01914871988058</v>
      </c>
      <c r="AX52" s="3">
        <v>36.074192861889792</v>
      </c>
      <c r="AY52" s="3">
        <v>161.85270796285869</v>
      </c>
      <c r="AZ52" s="3">
        <v>15.189345833205261</v>
      </c>
      <c r="BA52" s="3">
        <v>212.98187199741108</v>
      </c>
      <c r="BB52" s="3">
        <v>23.575088985331448</v>
      </c>
      <c r="BC52" s="3">
        <v>50.406205016634338</v>
      </c>
      <c r="BD52" s="3">
        <v>15.769352713145281</v>
      </c>
      <c r="BE52" s="3">
        <v>36.90705920260779</v>
      </c>
      <c r="BF52" s="3">
        <v>20.940520485846879</v>
      </c>
      <c r="BG52" s="3">
        <v>30.576194767377871</v>
      </c>
      <c r="BH52" s="3">
        <v>10.798502566597939</v>
      </c>
      <c r="BI52" s="3">
        <v>87.872063149721782</v>
      </c>
      <c r="BJ52" s="3">
        <v>10.439447716434676</v>
      </c>
      <c r="BK52" s="3">
        <v>49.564675335324168</v>
      </c>
      <c r="BL52" s="3">
        <v>11.192433090939412</v>
      </c>
      <c r="BM52" s="3">
        <v>56.221499187705767</v>
      </c>
      <c r="BN52" s="3">
        <v>3.205534387056054</v>
      </c>
      <c r="BO52" s="3">
        <v>94.062848151481077</v>
      </c>
      <c r="BP52" s="3">
        <v>22.04079411571394</v>
      </c>
      <c r="BQ52" s="3">
        <v>43.122077752172366</v>
      </c>
      <c r="BR52" s="3">
        <v>28.919171190940986</v>
      </c>
      <c r="BS52" s="3">
        <v>84.357511725899656</v>
      </c>
      <c r="BT52" s="3">
        <v>30.657102151935039</v>
      </c>
      <c r="BU52" s="3">
        <v>21.389273786507296</v>
      </c>
      <c r="BV52" s="3">
        <v>5.3389239121737218</v>
      </c>
      <c r="BW52" s="3">
        <v>5.2353671983600059</v>
      </c>
      <c r="BX52" s="3">
        <v>3.841661117615776</v>
      </c>
      <c r="BY52" s="3">
        <v>19.402638818203219</v>
      </c>
      <c r="BZ52" s="3">
        <v>13.197107225668068</v>
      </c>
      <c r="CA52" s="3">
        <v>34.092632706923993</v>
      </c>
      <c r="CB52" s="3">
        <v>3.0771103099751764</v>
      </c>
      <c r="CC52" s="3">
        <v>73.621964317277687</v>
      </c>
      <c r="CD52" s="3">
        <v>25.189058667169771</v>
      </c>
      <c r="CE52" s="3">
        <v>46.229919180817525</v>
      </c>
      <c r="CF52" s="3">
        <v>4.0772070579442454</v>
      </c>
      <c r="CG52" s="3">
        <v>88.803188125427113</v>
      </c>
      <c r="CH52" s="3">
        <v>37.420168960774319</v>
      </c>
      <c r="CI52" s="3">
        <v>49.322990338841102</v>
      </c>
      <c r="CJ52" s="3">
        <v>71.064030084243399</v>
      </c>
      <c r="CK52" s="3">
        <v>18.60522288435433</v>
      </c>
      <c r="CL52" s="3">
        <v>20.283232855391969</v>
      </c>
      <c r="CM52" s="3">
        <v>154.69766483737541</v>
      </c>
      <c r="CN52" s="3">
        <v>15.45351167886052</v>
      </c>
      <c r="CO52" s="3">
        <v>103.43722414148287</v>
      </c>
      <c r="CP52" s="3">
        <v>4.9779006318964392</v>
      </c>
      <c r="CQ52" s="3">
        <v>159.74807050336315</v>
      </c>
      <c r="CR52" s="3">
        <v>11.498413276159338</v>
      </c>
      <c r="CS52" s="3">
        <v>54.009997096469803</v>
      </c>
      <c r="CT52" s="3">
        <v>13.296749570241094</v>
      </c>
      <c r="CU52" s="3">
        <v>44.062049748526618</v>
      </c>
      <c r="CV52" s="3">
        <v>15.174039522578317</v>
      </c>
      <c r="CW52" s="3">
        <v>22.921374689142883</v>
      </c>
      <c r="CX52" s="3">
        <v>14.510604423542517</v>
      </c>
      <c r="CY52" s="3">
        <v>55.74133795964606</v>
      </c>
      <c r="CZ52" s="3">
        <v>10.118650521337017</v>
      </c>
      <c r="DA52" s="3">
        <v>25.298457401880619</v>
      </c>
      <c r="DB52" s="3">
        <v>6.3556681034184503</v>
      </c>
      <c r="DC52" s="3">
        <v>47.024495916737862</v>
      </c>
      <c r="DD52" s="3">
        <v>12.901372794646763</v>
      </c>
      <c r="DE52" s="3">
        <v>65.307292763465526</v>
      </c>
      <c r="DF52" s="3">
        <v>10.070696033096715</v>
      </c>
      <c r="DG52" s="3">
        <v>52.732868678970227</v>
      </c>
      <c r="DH52" s="3">
        <v>20.996931367605402</v>
      </c>
      <c r="DI52" s="3">
        <v>40.070501332363733</v>
      </c>
      <c r="DJ52" s="3">
        <v>26.271123292301514</v>
      </c>
      <c r="DK52" s="3">
        <v>63.299242455257364</v>
      </c>
      <c r="DL52" s="3">
        <v>18.169227001046085</v>
      </c>
      <c r="DM52" s="3">
        <v>77.910923918724308</v>
      </c>
      <c r="DN52" s="3">
        <v>13.421029457963538</v>
      </c>
      <c r="DO52" s="3">
        <v>55.051797607397418</v>
      </c>
      <c r="DP52" s="3">
        <v>6.1660272627984458</v>
      </c>
      <c r="DQ52" s="3">
        <v>36.419385970916444</v>
      </c>
      <c r="DR52" s="3">
        <v>31.229864977925363</v>
      </c>
      <c r="DS52" s="3">
        <v>31.717831618205448</v>
      </c>
      <c r="DT52" s="3">
        <v>2.1250557895960336</v>
      </c>
      <c r="DU52" s="3">
        <v>77.868115718768962</v>
      </c>
      <c r="DV52" s="3">
        <v>35.384461176261588</v>
      </c>
      <c r="DW52" s="3">
        <v>51.987122493457626</v>
      </c>
      <c r="DX52" s="3">
        <v>21.481248845186855</v>
      </c>
      <c r="DY52" s="3">
        <v>41.331010436308887</v>
      </c>
      <c r="DZ52" s="3">
        <v>66.680016362149175</v>
      </c>
      <c r="EA52" s="3">
        <v>30.539453906123686</v>
      </c>
      <c r="EB52" s="3">
        <v>20.583332226791406</v>
      </c>
    </row>
    <row r="53" spans="1:132" x14ac:dyDescent="0.2">
      <c r="A53" t="s">
        <v>122</v>
      </c>
      <c r="B53" s="3">
        <v>2661.5733610191119</v>
      </c>
      <c r="C53" s="3">
        <v>870.39857002895315</v>
      </c>
      <c r="D53" s="3">
        <v>439.21683980899252</v>
      </c>
      <c r="E53" s="3">
        <v>161.03100970584995</v>
      </c>
      <c r="F53" s="3">
        <v>2791.3245202599219</v>
      </c>
      <c r="G53" s="3">
        <v>1262.6842667031046</v>
      </c>
      <c r="H53" s="3">
        <v>1085.3156727175685</v>
      </c>
      <c r="I53" s="3">
        <v>944.30685614858214</v>
      </c>
      <c r="J53" s="3">
        <v>2665.6963428560948</v>
      </c>
      <c r="K53" s="3">
        <v>742.60253020134189</v>
      </c>
      <c r="L53" s="3">
        <v>938.99920560013175</v>
      </c>
      <c r="M53" s="3">
        <v>768.96458980261832</v>
      </c>
      <c r="N53" s="3">
        <v>1086.8540449599061</v>
      </c>
      <c r="O53" s="3">
        <v>545.79571796093148</v>
      </c>
      <c r="P53" s="3">
        <v>47.996753365266052</v>
      </c>
      <c r="Q53" s="3">
        <v>347.83136833274574</v>
      </c>
      <c r="R53" s="3">
        <v>1225.2492331463177</v>
      </c>
      <c r="S53" s="3">
        <v>403.34002958431989</v>
      </c>
      <c r="T53" s="3">
        <v>1018.3658235643419</v>
      </c>
      <c r="U53" s="3">
        <v>2861.2709274244116</v>
      </c>
      <c r="V53" s="3">
        <v>810.33125972495418</v>
      </c>
      <c r="W53" s="3">
        <v>2314.917666718582</v>
      </c>
      <c r="X53" s="3">
        <v>635.36516118652128</v>
      </c>
      <c r="Y53" s="3">
        <v>2196.93784191027</v>
      </c>
      <c r="Z53" s="3">
        <v>615.91755678275069</v>
      </c>
      <c r="AA53" s="3">
        <v>480.71637942829261</v>
      </c>
      <c r="AB53" s="3">
        <v>423.49903332825318</v>
      </c>
      <c r="AC53" s="3">
        <v>923.05883368347293</v>
      </c>
      <c r="AD53" s="3">
        <v>408.2980556988976</v>
      </c>
      <c r="AE53" s="3">
        <v>2198.3088051018194</v>
      </c>
      <c r="AF53" s="3">
        <v>392.11193005512217</v>
      </c>
      <c r="AG53" s="3">
        <v>1206.6497958723182</v>
      </c>
      <c r="AH53" s="3">
        <v>239.06448452629482</v>
      </c>
      <c r="AI53" s="3">
        <v>1001.6698355980315</v>
      </c>
      <c r="AJ53" s="3">
        <v>267.04804580045737</v>
      </c>
      <c r="AK53" s="3">
        <v>1921.2015036131784</v>
      </c>
      <c r="AL53" s="3">
        <v>702.71166534675433</v>
      </c>
      <c r="AM53" s="3">
        <v>1584.3554421188869</v>
      </c>
      <c r="AN53" s="3">
        <v>446.72806190886661</v>
      </c>
      <c r="AO53" s="3">
        <v>1713.1062250634593</v>
      </c>
      <c r="AP53" s="3">
        <v>792.16494109704252</v>
      </c>
      <c r="AQ53" s="3">
        <v>302.85614304020618</v>
      </c>
      <c r="AR53" s="3">
        <v>54.650990011275191</v>
      </c>
      <c r="AS53" s="3">
        <v>395.48107783511921</v>
      </c>
      <c r="AT53" s="3">
        <v>47.355395538891798</v>
      </c>
      <c r="AU53" s="3">
        <v>320.28455819845811</v>
      </c>
      <c r="AV53" s="3">
        <v>66.695557543142044</v>
      </c>
      <c r="AW53" s="3">
        <v>934.13430124363276</v>
      </c>
      <c r="AX53" s="3">
        <v>547.39163868868252</v>
      </c>
      <c r="AY53" s="3">
        <v>1211.847126786804</v>
      </c>
      <c r="AZ53" s="3">
        <v>124.54399449333262</v>
      </c>
      <c r="BA53" s="3">
        <v>1421.4113226457944</v>
      </c>
      <c r="BB53" s="3">
        <v>116.67830439929068</v>
      </c>
      <c r="BC53" s="3">
        <v>1103.8867326728655</v>
      </c>
      <c r="BD53" s="3">
        <v>316.0118878918272</v>
      </c>
      <c r="BE53" s="3">
        <v>333.04437557336632</v>
      </c>
      <c r="BF53" s="3">
        <v>88.852854703418785</v>
      </c>
      <c r="BG53" s="3">
        <v>234.59482126280849</v>
      </c>
      <c r="BH53" s="3">
        <v>52.723456602075942</v>
      </c>
      <c r="BI53" s="3">
        <v>792.42804217622393</v>
      </c>
      <c r="BJ53" s="3">
        <v>149.95108215897403</v>
      </c>
      <c r="BK53" s="3">
        <v>605.58443757207829</v>
      </c>
      <c r="BL53" s="3">
        <v>168.80522557749202</v>
      </c>
      <c r="BM53" s="3">
        <v>808.43723082260249</v>
      </c>
      <c r="BN53" s="3">
        <v>162.3049040149412</v>
      </c>
      <c r="BO53" s="3">
        <v>1191.9177932347002</v>
      </c>
      <c r="BP53" s="3">
        <v>539.91626658960922</v>
      </c>
      <c r="BQ53" s="3">
        <v>858.93349403795219</v>
      </c>
      <c r="BR53" s="3">
        <v>619.20329001660662</v>
      </c>
      <c r="BS53" s="3">
        <v>1295.3197145048166</v>
      </c>
      <c r="BT53" s="3">
        <v>666.14999480432073</v>
      </c>
      <c r="BU53" s="3">
        <v>209.58259103088471</v>
      </c>
      <c r="BV53" s="3">
        <v>47.045725848393431</v>
      </c>
      <c r="BW53" s="3">
        <v>58.601633694541775</v>
      </c>
      <c r="BX53" s="3">
        <v>40.256540119598633</v>
      </c>
      <c r="BY53" s="3">
        <v>102.27567202973708</v>
      </c>
      <c r="BZ53" s="3">
        <v>43.103908904295281</v>
      </c>
      <c r="CA53" s="3">
        <v>332.35752367663787</v>
      </c>
      <c r="CB53" s="3">
        <v>77.994034836983786</v>
      </c>
      <c r="CC53" s="3">
        <v>591.3976401369008</v>
      </c>
      <c r="CD53" s="3">
        <v>167.28747573969571</v>
      </c>
      <c r="CE53" s="3">
        <v>421.60369948067063</v>
      </c>
      <c r="CF53" s="3">
        <v>79.494620022116948</v>
      </c>
      <c r="CG53" s="3">
        <v>1659.4585868297359</v>
      </c>
      <c r="CH53" s="3">
        <v>742.61622961579428</v>
      </c>
      <c r="CI53" s="3">
        <v>485.11124233239872</v>
      </c>
      <c r="CJ53" s="3">
        <v>704.61939035329453</v>
      </c>
      <c r="CK53" s="3">
        <v>450.66363587401401</v>
      </c>
      <c r="CL53" s="3">
        <v>200.64612206359072</v>
      </c>
      <c r="CM53" s="3">
        <v>1489.6873595851926</v>
      </c>
      <c r="CN53" s="3">
        <v>77.690391467136806</v>
      </c>
      <c r="CO53" s="3">
        <v>887.70042926942062</v>
      </c>
      <c r="CP53" s="3">
        <v>48.263862673873</v>
      </c>
      <c r="CQ53" s="3">
        <v>929.314525218217</v>
      </c>
      <c r="CR53" s="3">
        <v>75.699225858491616</v>
      </c>
      <c r="CS53" s="3">
        <v>618.81704660267451</v>
      </c>
      <c r="CT53" s="3">
        <v>145.59123980394889</v>
      </c>
      <c r="CU53" s="3">
        <v>505.58721735379271</v>
      </c>
      <c r="CV53" s="3">
        <v>136.29197825864745</v>
      </c>
      <c r="CW53" s="3">
        <v>230.38718187496053</v>
      </c>
      <c r="CX53" s="3">
        <v>102.68665224683392</v>
      </c>
      <c r="CY53" s="3">
        <v>450.24854413438163</v>
      </c>
      <c r="CZ53" s="3">
        <v>120.01600908743436</v>
      </c>
      <c r="DA53" s="3">
        <v>266.66445830962374</v>
      </c>
      <c r="DB53" s="3">
        <v>66.606198767212675</v>
      </c>
      <c r="DC53" s="3">
        <v>465.81984177803764</v>
      </c>
      <c r="DD53" s="3">
        <v>66.029833607518071</v>
      </c>
      <c r="DE53" s="3">
        <v>613.34682372185944</v>
      </c>
      <c r="DF53" s="3">
        <v>99.088765864095592</v>
      </c>
      <c r="DG53" s="3">
        <v>653.55056305221729</v>
      </c>
      <c r="DH53" s="3">
        <v>179.49368451501675</v>
      </c>
      <c r="DI53" s="3">
        <v>410.45323389197716</v>
      </c>
      <c r="DJ53" s="3">
        <v>179.32008148123435</v>
      </c>
      <c r="DK53" s="3">
        <v>919.07942953497138</v>
      </c>
      <c r="DL53" s="3">
        <v>119.040564848766</v>
      </c>
      <c r="DM53" s="3">
        <v>1239.5057240731232</v>
      </c>
      <c r="DN53" s="3">
        <v>187.0323276280219</v>
      </c>
      <c r="DO53" s="3">
        <v>669.20639613820549</v>
      </c>
      <c r="DP53" s="3">
        <v>123.96215765569137</v>
      </c>
      <c r="DQ53" s="3">
        <v>701.66998592859613</v>
      </c>
      <c r="DR53" s="3">
        <v>454.89837302478173</v>
      </c>
      <c r="DS53" s="3">
        <v>560.9020474097498</v>
      </c>
      <c r="DT53" s="3">
        <v>149.52784241197233</v>
      </c>
      <c r="DU53" s="3">
        <v>1072.0031807703049</v>
      </c>
      <c r="DV53" s="3">
        <v>305.99422534636864</v>
      </c>
      <c r="DW53" s="3">
        <v>506.04776027648046</v>
      </c>
      <c r="DX53" s="3">
        <v>216.5684658288489</v>
      </c>
      <c r="DY53" s="3">
        <v>494.97566045056124</v>
      </c>
      <c r="DZ53" s="3">
        <v>600.90418613439795</v>
      </c>
      <c r="EA53" s="3">
        <v>291.48976642519597</v>
      </c>
      <c r="EB53" s="3">
        <v>182.84617740780433</v>
      </c>
    </row>
    <row r="54" spans="1:132" x14ac:dyDescent="0.2">
      <c r="A54" t="s">
        <v>124</v>
      </c>
      <c r="B54" s="3">
        <v>83.012571979235474</v>
      </c>
      <c r="C54" s="3">
        <v>15.25708849605954</v>
      </c>
      <c r="D54" s="3">
        <v>103.39321898563495</v>
      </c>
      <c r="E54" s="3">
        <v>23.853631956004623</v>
      </c>
      <c r="F54" s="3">
        <v>66.210974852294228</v>
      </c>
      <c r="G54" s="3">
        <v>124.41909586464043</v>
      </c>
      <c r="H54" s="3">
        <v>140.91325389436847</v>
      </c>
      <c r="I54" s="3">
        <v>224.77621124678095</v>
      </c>
      <c r="J54" s="3">
        <v>1461.5236203620475</v>
      </c>
      <c r="K54" s="3">
        <v>6.295701321572853</v>
      </c>
      <c r="L54" s="3">
        <v>13.514728358887874</v>
      </c>
      <c r="M54" s="3">
        <v>16.214695130516201</v>
      </c>
      <c r="N54" s="3">
        <v>175.764856914776</v>
      </c>
      <c r="O54" s="3">
        <v>5.6770629517734736</v>
      </c>
      <c r="P54" s="3">
        <v>8.6940033358948288</v>
      </c>
      <c r="Q54" s="3">
        <v>33.469215887845536</v>
      </c>
      <c r="R54" s="3">
        <v>13.638298748382608</v>
      </c>
      <c r="S54" s="3">
        <v>14.030244655195691</v>
      </c>
      <c r="T54" s="3">
        <v>18.117483267699182</v>
      </c>
      <c r="U54" s="3">
        <v>71.974120383793746</v>
      </c>
      <c r="V54" s="3">
        <v>24.066953845705999</v>
      </c>
      <c r="W54" s="3">
        <v>44.863063292918454</v>
      </c>
      <c r="X54" s="3">
        <v>24.470761796137321</v>
      </c>
      <c r="Y54" s="3">
        <v>60.245187266783525</v>
      </c>
      <c r="Z54" s="3">
        <v>33.656709301148879</v>
      </c>
      <c r="AA54" s="3">
        <v>58.251026373651314</v>
      </c>
      <c r="AB54" s="3">
        <v>20.968356277616465</v>
      </c>
      <c r="AC54" s="3">
        <v>58.580986545864391</v>
      </c>
      <c r="AD54" s="3">
        <v>14.693131920610329</v>
      </c>
      <c r="AE54" s="3">
        <v>1193.5522758271527</v>
      </c>
      <c r="AF54" s="3">
        <v>44.192705458483651</v>
      </c>
      <c r="AG54" s="3">
        <v>317.02700070004545</v>
      </c>
      <c r="AH54" s="3">
        <v>16.464152722298074</v>
      </c>
      <c r="AI54" s="3">
        <v>503.59680156624523</v>
      </c>
      <c r="AJ54" s="3">
        <v>27.297702063944474</v>
      </c>
      <c r="AK54" s="3">
        <v>629.81857689615936</v>
      </c>
      <c r="AL54" s="3">
        <v>66.58544502160639</v>
      </c>
      <c r="AM54" s="3">
        <v>483.9824882924147</v>
      </c>
      <c r="AN54" s="3">
        <v>32.870938103020102</v>
      </c>
      <c r="AO54" s="3">
        <v>555.45717067943917</v>
      </c>
      <c r="AP54" s="3">
        <v>70.066734027375873</v>
      </c>
      <c r="AQ54" s="3">
        <v>39.711439163277113</v>
      </c>
      <c r="AR54" s="3">
        <v>3.8977615642461854</v>
      </c>
      <c r="AS54" s="3">
        <v>166.61908993426545</v>
      </c>
      <c r="AT54" s="3">
        <v>3.1674074705267823</v>
      </c>
      <c r="AU54" s="3">
        <v>30.696066485584623</v>
      </c>
      <c r="AV54" s="3">
        <v>1.9543880076909674</v>
      </c>
      <c r="AW54" s="3">
        <v>212.73293192381527</v>
      </c>
      <c r="AX54" s="3">
        <v>26.428336217201959</v>
      </c>
      <c r="AY54" s="3">
        <v>573.2393942437061</v>
      </c>
      <c r="AZ54" s="3">
        <v>8.6851713744218166</v>
      </c>
      <c r="BA54" s="3">
        <v>647.26963069552471</v>
      </c>
      <c r="BB54" s="3">
        <v>12.966741088277486</v>
      </c>
      <c r="BC54" s="3">
        <v>349.00240429043714</v>
      </c>
      <c r="BD54" s="3">
        <v>32.744514637726738</v>
      </c>
      <c r="BE54" s="3">
        <v>23.72073783397202</v>
      </c>
      <c r="BF54" s="3">
        <v>2.9908436505923173</v>
      </c>
      <c r="BG54" s="3">
        <v>24.746702717642471</v>
      </c>
      <c r="BH54" s="3">
        <v>3.0846065033620054</v>
      </c>
      <c r="BI54" s="3">
        <v>204.15578949228845</v>
      </c>
      <c r="BJ54" s="3">
        <v>7.0599314882246915</v>
      </c>
      <c r="BK54" s="3">
        <v>107.91586675125207</v>
      </c>
      <c r="BL54" s="3">
        <v>7.5691562384257685</v>
      </c>
      <c r="BM54" s="3">
        <v>140.09971636353936</v>
      </c>
      <c r="BN54" s="3">
        <v>8.6712836810846365</v>
      </c>
      <c r="BO54" s="3">
        <v>294.32094693793033</v>
      </c>
      <c r="BP54" s="3">
        <v>17.328830669202457</v>
      </c>
      <c r="BQ54" s="3">
        <v>256.28263492716314</v>
      </c>
      <c r="BR54" s="3">
        <v>23.425714145735387</v>
      </c>
      <c r="BS54" s="3">
        <v>426.3491329299938</v>
      </c>
      <c r="BT54" s="3">
        <v>27.755098816051582</v>
      </c>
      <c r="BU54" s="3">
        <v>7.6439067245795824</v>
      </c>
      <c r="BV54" s="3">
        <v>8.0135022145592583</v>
      </c>
      <c r="BW54" s="3">
        <v>7.8580679043630628</v>
      </c>
      <c r="BX54" s="3">
        <v>3.8441154534786093</v>
      </c>
      <c r="BY54" s="3">
        <v>6.4716782172958132</v>
      </c>
      <c r="BZ54" s="3">
        <v>2.8297582519398237</v>
      </c>
      <c r="CA54" s="3">
        <v>163.55313813243427</v>
      </c>
      <c r="CB54" s="3">
        <v>2.5833274327309987</v>
      </c>
      <c r="CC54" s="3">
        <v>161.93662455786941</v>
      </c>
      <c r="CD54" s="3">
        <v>10.573489362507633</v>
      </c>
      <c r="CE54" s="3">
        <v>184.0412462963358</v>
      </c>
      <c r="CF54" s="3">
        <v>5.7048983086325054</v>
      </c>
      <c r="CG54" s="3">
        <v>56.720812134056402</v>
      </c>
      <c r="CH54" s="3">
        <v>25.311633031890565</v>
      </c>
      <c r="CI54" s="3">
        <v>25.485550172173106</v>
      </c>
      <c r="CJ54" s="3">
        <v>38.131585506446271</v>
      </c>
      <c r="CK54" s="3">
        <v>63.752384874633705</v>
      </c>
      <c r="CL54" s="3">
        <v>3.7729781632043444</v>
      </c>
      <c r="CM54" s="3">
        <v>232.18807270050971</v>
      </c>
      <c r="CN54" s="3">
        <v>15.676222057247287</v>
      </c>
      <c r="CO54" s="3">
        <v>222.8244672230812</v>
      </c>
      <c r="CP54" s="3">
        <v>3.7872302412305547</v>
      </c>
      <c r="CQ54" s="3">
        <v>205.26371520336627</v>
      </c>
      <c r="CR54" s="3">
        <v>12.960138019750595</v>
      </c>
      <c r="CS54" s="3">
        <v>68.983541508974582</v>
      </c>
      <c r="CT54" s="3">
        <v>10.777732945606614</v>
      </c>
      <c r="CU54" s="3">
        <v>50.493152250837404</v>
      </c>
      <c r="CV54" s="3">
        <v>4.9197510960556921</v>
      </c>
      <c r="CW54" s="3">
        <v>44.125150877799285</v>
      </c>
      <c r="CX54" s="3">
        <v>8.5539111251556594</v>
      </c>
      <c r="CY54" s="3">
        <v>91.921782521800452</v>
      </c>
      <c r="CZ54" s="3">
        <v>15.574009013247712</v>
      </c>
      <c r="DA54" s="3">
        <v>63.716466842472741</v>
      </c>
      <c r="DB54" s="3">
        <v>10.671552275307759</v>
      </c>
      <c r="DC54" s="3">
        <v>171.9224588728049</v>
      </c>
      <c r="DD54" s="3">
        <v>12.18498047382006</v>
      </c>
      <c r="DE54" s="3">
        <v>232.68307307194041</v>
      </c>
      <c r="DF54" s="3">
        <v>14.98637480209838</v>
      </c>
      <c r="DG54" s="3">
        <v>207.56725224141076</v>
      </c>
      <c r="DH54" s="3">
        <v>12.498356901438958</v>
      </c>
      <c r="DI54" s="3">
        <v>160.08514114261942</v>
      </c>
      <c r="DJ54" s="3">
        <v>11.822935691877085</v>
      </c>
      <c r="DK54" s="3">
        <v>30.876817365641365</v>
      </c>
      <c r="DL54" s="3">
        <v>8.9960652099143026</v>
      </c>
      <c r="DM54" s="3">
        <v>23.541105222205658</v>
      </c>
      <c r="DN54" s="3">
        <v>1.4095681358567465</v>
      </c>
      <c r="DO54" s="3">
        <v>14.790946910017645</v>
      </c>
      <c r="DP54" s="3">
        <v>4.274148629144805</v>
      </c>
      <c r="DQ54" s="3">
        <v>28.050091968552405</v>
      </c>
      <c r="DR54" s="3">
        <v>17.371712129489683</v>
      </c>
      <c r="DS54" s="3">
        <v>25.786135192211255</v>
      </c>
      <c r="DT54" s="3">
        <v>8.5927328515750663</v>
      </c>
      <c r="DU54" s="3">
        <v>45.632214832898647</v>
      </c>
      <c r="DV54" s="3">
        <v>8.4163664971035974</v>
      </c>
      <c r="DW54" s="3">
        <v>82.82368827331733</v>
      </c>
      <c r="DX54" s="3">
        <v>3.7310809710382888</v>
      </c>
      <c r="DY54" s="3">
        <v>95.717182716931632</v>
      </c>
      <c r="DZ54" s="3">
        <v>32.680035455548136</v>
      </c>
      <c r="EA54" s="3">
        <v>35.176559396143219</v>
      </c>
      <c r="EB54" s="3">
        <v>17.967278357930486</v>
      </c>
    </row>
    <row r="55" spans="1:132" x14ac:dyDescent="0.2">
      <c r="A55" t="s">
        <v>125</v>
      </c>
      <c r="B55" s="3">
        <v>739.19353657446879</v>
      </c>
      <c r="C55" s="3">
        <v>324.90581654859483</v>
      </c>
      <c r="D55" s="3">
        <v>111.11436032654007</v>
      </c>
      <c r="E55" s="3">
        <v>38.760399677763886</v>
      </c>
      <c r="F55" s="3">
        <v>188.12525106381585</v>
      </c>
      <c r="G55" s="3">
        <v>299.29863718488718</v>
      </c>
      <c r="H55" s="3">
        <v>291.59990270919644</v>
      </c>
      <c r="I55" s="3">
        <v>227.31723296506794</v>
      </c>
      <c r="J55" s="3">
        <v>158.01815122470205</v>
      </c>
      <c r="K55" s="3">
        <v>189.85186577335409</v>
      </c>
      <c r="L55" s="3">
        <v>131.86420946833374</v>
      </c>
      <c r="M55" s="3">
        <v>566.41936090800846</v>
      </c>
      <c r="N55" s="3">
        <v>94.590480341889574</v>
      </c>
      <c r="O55" s="3">
        <v>175.30504720249616</v>
      </c>
      <c r="P55" s="3">
        <v>180.37610061138676</v>
      </c>
      <c r="Q55" s="3">
        <v>110.10444499799853</v>
      </c>
      <c r="R55" s="3">
        <v>130.29151252459405</v>
      </c>
      <c r="S55" s="3">
        <v>174.87850340774446</v>
      </c>
      <c r="T55" s="3">
        <v>58.550295885384131</v>
      </c>
      <c r="U55" s="3">
        <v>250.18289401909414</v>
      </c>
      <c r="V55" s="3">
        <v>51.087345195668142</v>
      </c>
      <c r="W55" s="3">
        <v>204.44828503898867</v>
      </c>
      <c r="X55" s="3">
        <v>41.168147416793659</v>
      </c>
      <c r="Y55" s="3">
        <v>209.57499284927218</v>
      </c>
      <c r="Z55" s="3">
        <v>46.407865292538332</v>
      </c>
      <c r="AA55" s="3">
        <v>26.569394378579879</v>
      </c>
      <c r="AB55" s="3">
        <v>22.34477578614165</v>
      </c>
      <c r="AC55" s="3">
        <v>65.877407421813459</v>
      </c>
      <c r="AD55" s="3">
        <v>25.709439820493433</v>
      </c>
      <c r="AE55" s="3">
        <v>112.46441058303165</v>
      </c>
      <c r="AF55" s="3">
        <v>32.583998112363872</v>
      </c>
      <c r="AG55" s="3">
        <v>104.99947563155627</v>
      </c>
      <c r="AH55" s="3">
        <v>17.793361399023134</v>
      </c>
      <c r="AI55" s="3">
        <v>50.453783603617346</v>
      </c>
      <c r="AJ55" s="3">
        <v>16.317598808473289</v>
      </c>
      <c r="AK55" s="3">
        <v>68.361256841918703</v>
      </c>
      <c r="AL55" s="3">
        <v>24.520685051107041</v>
      </c>
      <c r="AM55" s="3">
        <v>72.912630910394554</v>
      </c>
      <c r="AN55" s="3">
        <v>18.026035325695357</v>
      </c>
      <c r="AO55" s="3">
        <v>71.648963446408061</v>
      </c>
      <c r="AP55" s="3">
        <v>25.810941873269446</v>
      </c>
      <c r="AQ55" s="3">
        <v>23.23121172039215</v>
      </c>
      <c r="AR55" s="3">
        <v>7.4812028789115592</v>
      </c>
      <c r="AS55" s="3">
        <v>20.484874502594799</v>
      </c>
      <c r="AT55" s="3">
        <v>4.3646912162747435</v>
      </c>
      <c r="AU55" s="3">
        <v>25.140099889328798</v>
      </c>
      <c r="AV55" s="3">
        <v>6.1419755643246372</v>
      </c>
      <c r="AW55" s="3">
        <v>41.737417234014472</v>
      </c>
      <c r="AX55" s="3">
        <v>15.261696966537347</v>
      </c>
      <c r="AY55" s="3">
        <v>28.416948182952172</v>
      </c>
      <c r="AZ55" s="3">
        <v>1.7727082367686404</v>
      </c>
      <c r="BA55" s="3">
        <v>39.273347398280819</v>
      </c>
      <c r="BB55" s="3">
        <v>4.9372614945107856</v>
      </c>
      <c r="BC55" s="3">
        <v>218.03565377195793</v>
      </c>
      <c r="BD55" s="3">
        <v>12.060351009696975</v>
      </c>
      <c r="BE55" s="3">
        <v>32.762788017908143</v>
      </c>
      <c r="BF55" s="3">
        <v>11.566564926173408</v>
      </c>
      <c r="BG55" s="3">
        <v>20.910018512154068</v>
      </c>
      <c r="BH55" s="3">
        <v>1.7041680523710383</v>
      </c>
      <c r="BI55" s="3">
        <v>30.80188007478953</v>
      </c>
      <c r="BJ55" s="3">
        <v>6.0021081356273953</v>
      </c>
      <c r="BK55" s="3">
        <v>41.285841979074576</v>
      </c>
      <c r="BL55" s="3">
        <v>10.296053283636457</v>
      </c>
      <c r="BM55" s="3">
        <v>48.064782809983548</v>
      </c>
      <c r="BN55" s="3">
        <v>7.740624896452319</v>
      </c>
      <c r="BO55" s="3">
        <v>90.262119519744687</v>
      </c>
      <c r="BP55" s="3">
        <v>21.864741936527814</v>
      </c>
      <c r="BQ55" s="3">
        <v>78.997562376882513</v>
      </c>
      <c r="BR55" s="3">
        <v>13.500318850765268</v>
      </c>
      <c r="BS55" s="3">
        <v>108.6302878215491</v>
      </c>
      <c r="BT55" s="3">
        <v>31.008544860351471</v>
      </c>
      <c r="BU55" s="3">
        <v>17.473997606839571</v>
      </c>
      <c r="BV55" s="3">
        <v>7.632872581009595</v>
      </c>
      <c r="BW55" s="3">
        <v>5.3463008379916328</v>
      </c>
      <c r="BX55" s="3">
        <v>2.0923003384949856</v>
      </c>
      <c r="BY55" s="3">
        <v>16.907747570287494</v>
      </c>
      <c r="BZ55" s="3">
        <v>3.080398713329445</v>
      </c>
      <c r="CA55" s="3">
        <v>22.090913034294733</v>
      </c>
      <c r="CB55" s="3">
        <v>5.2339009486958155</v>
      </c>
      <c r="CC55" s="3">
        <v>25.044930474927153</v>
      </c>
      <c r="CD55" s="3">
        <v>8.9259229692623236</v>
      </c>
      <c r="CE55" s="3">
        <v>23.674491029584654</v>
      </c>
      <c r="CF55" s="3">
        <v>4.6233198767527695</v>
      </c>
      <c r="CG55" s="3">
        <v>173.20244727742303</v>
      </c>
      <c r="CH55" s="3">
        <v>31.614371457120527</v>
      </c>
      <c r="CI55" s="3">
        <v>51.752012418008853</v>
      </c>
      <c r="CJ55" s="3">
        <v>70.466830054285722</v>
      </c>
      <c r="CK55" s="3">
        <v>32.584724536529997</v>
      </c>
      <c r="CL55" s="3">
        <v>20.978096098648127</v>
      </c>
      <c r="CM55" s="3">
        <v>83.315663171186259</v>
      </c>
      <c r="CN55" s="3">
        <v>3.9982135847623836</v>
      </c>
      <c r="CO55" s="3">
        <v>50.516695986533087</v>
      </c>
      <c r="CP55" s="3">
        <v>2.5758171144065996</v>
      </c>
      <c r="CQ55" s="3">
        <v>82.661717142238729</v>
      </c>
      <c r="CR55" s="3">
        <v>3.9665730456023902</v>
      </c>
      <c r="CS55" s="3">
        <v>50.72881509497843</v>
      </c>
      <c r="CT55" s="3">
        <v>11.138796497633869</v>
      </c>
      <c r="CU55" s="3">
        <v>24.18316169903234</v>
      </c>
      <c r="CV55" s="3">
        <v>8.8979924136596367</v>
      </c>
      <c r="CW55" s="3">
        <v>12.000890084060083</v>
      </c>
      <c r="CX55" s="3">
        <v>6.6303560147680356</v>
      </c>
      <c r="CY55" s="3">
        <v>38.375977769419038</v>
      </c>
      <c r="CZ55" s="3">
        <v>15.298628829772136</v>
      </c>
      <c r="DA55" s="3">
        <v>41.237570286874274</v>
      </c>
      <c r="DB55" s="3">
        <v>1.8017411340027603</v>
      </c>
      <c r="DC55" s="3">
        <v>36.122094516233489</v>
      </c>
      <c r="DD55" s="3">
        <v>7.3147098529946</v>
      </c>
      <c r="DE55" s="3">
        <v>22.590164150718145</v>
      </c>
      <c r="DF55" s="3">
        <v>4.528564375202242</v>
      </c>
      <c r="DG55" s="3">
        <v>39.803593503575755</v>
      </c>
      <c r="DH55" s="3">
        <v>11.330214523493938</v>
      </c>
      <c r="DI55" s="3">
        <v>22.113980252094244</v>
      </c>
      <c r="DJ55" s="3">
        <v>12.194611954251927</v>
      </c>
      <c r="DK55" s="3">
        <v>48.406801445318685</v>
      </c>
      <c r="DL55" s="3">
        <v>6.3801481496806067</v>
      </c>
      <c r="DM55" s="3">
        <v>64.818657397524817</v>
      </c>
      <c r="DN55" s="3">
        <v>13.195874404711546</v>
      </c>
      <c r="DO55" s="3">
        <v>54.128232804806466</v>
      </c>
      <c r="DP55" s="3">
        <v>9.7001347434058101</v>
      </c>
      <c r="DQ55" s="3">
        <v>45.357311567439879</v>
      </c>
      <c r="DR55" s="3">
        <v>32.980458127579745</v>
      </c>
      <c r="DS55" s="3">
        <v>45.046045987831171</v>
      </c>
      <c r="DT55" s="3">
        <v>10.447026210003333</v>
      </c>
      <c r="DU55" s="3">
        <v>75.452186813614148</v>
      </c>
      <c r="DV55" s="3">
        <v>14.325640523196935</v>
      </c>
      <c r="DW55" s="3">
        <v>52.560393312047928</v>
      </c>
      <c r="DX55" s="3">
        <v>10.282867924657792</v>
      </c>
      <c r="DY55" s="3">
        <v>39.569517077164157</v>
      </c>
      <c r="DZ55" s="3">
        <v>38.970975512333382</v>
      </c>
      <c r="EA55" s="3">
        <v>29.622596778132035</v>
      </c>
      <c r="EB55" s="3">
        <v>15.916455443462164</v>
      </c>
    </row>
    <row r="56" spans="1:132" x14ac:dyDescent="0.2">
      <c r="A56" t="s">
        <v>126</v>
      </c>
      <c r="B56" s="3">
        <v>514.31005380195882</v>
      </c>
      <c r="C56" s="3">
        <v>174.32128905477421</v>
      </c>
      <c r="D56" s="3">
        <v>26.325194915348753</v>
      </c>
      <c r="E56" s="3">
        <v>33.531459813180817</v>
      </c>
      <c r="F56" s="3">
        <v>357.59232975739781</v>
      </c>
      <c r="G56" s="3">
        <v>188.12337445805099</v>
      </c>
      <c r="H56" s="3">
        <v>248.45714755491423</v>
      </c>
      <c r="I56" s="3">
        <v>395.23035164369776</v>
      </c>
      <c r="J56" s="3">
        <v>301.47349149832678</v>
      </c>
      <c r="K56" s="3">
        <v>127.75180473878561</v>
      </c>
      <c r="L56" s="3">
        <v>319.09033145810889</v>
      </c>
      <c r="M56" s="3">
        <v>372.65095695427374</v>
      </c>
      <c r="N56" s="3">
        <v>231.19736353287774</v>
      </c>
      <c r="O56" s="3">
        <v>135.90828441932709</v>
      </c>
      <c r="P56" s="3">
        <v>210.1157409241909</v>
      </c>
      <c r="Q56" s="3">
        <v>102.67092845529982</v>
      </c>
      <c r="R56" s="3">
        <v>154.23210898785871</v>
      </c>
      <c r="S56" s="3">
        <v>208.99359766190068</v>
      </c>
      <c r="T56" s="3">
        <v>167.68737168443536</v>
      </c>
      <c r="U56" s="3">
        <v>166.10754449494542</v>
      </c>
      <c r="V56" s="3">
        <v>50.91497754114868</v>
      </c>
      <c r="W56" s="3">
        <v>166.30873389709703</v>
      </c>
      <c r="X56" s="3">
        <v>63.53499561686052</v>
      </c>
      <c r="Y56" s="3">
        <v>139.92017400249415</v>
      </c>
      <c r="Z56" s="3">
        <v>52.215267736814965</v>
      </c>
      <c r="AA56" s="3">
        <v>26.808531471739492</v>
      </c>
      <c r="AB56" s="3">
        <v>18.503570778228784</v>
      </c>
      <c r="AC56" s="3">
        <v>42.337793114764381</v>
      </c>
      <c r="AD56" s="3">
        <v>15.902725980592425</v>
      </c>
      <c r="AE56" s="3">
        <v>155.68441926334555</v>
      </c>
      <c r="AF56" s="3">
        <v>22.048839441750594</v>
      </c>
      <c r="AG56" s="3">
        <v>103.45199293476986</v>
      </c>
      <c r="AH56" s="3">
        <v>20.938603230605988</v>
      </c>
      <c r="AI56" s="3">
        <v>76.049837879005665</v>
      </c>
      <c r="AJ56" s="3">
        <v>19.259902124078025</v>
      </c>
      <c r="AK56" s="3">
        <v>86.067920018234403</v>
      </c>
      <c r="AL56" s="3">
        <v>26.000253155305991</v>
      </c>
      <c r="AM56" s="3">
        <v>82.834445603424143</v>
      </c>
      <c r="AN56" s="3">
        <v>21.975525739219275</v>
      </c>
      <c r="AO56" s="3">
        <v>94.369689608544178</v>
      </c>
      <c r="AP56" s="3">
        <v>51.342832803538016</v>
      </c>
      <c r="AQ56" s="3">
        <v>27.272220695433063</v>
      </c>
      <c r="AR56" s="3">
        <v>8.1069587999502382</v>
      </c>
      <c r="AS56" s="3">
        <v>25.551175575531218</v>
      </c>
      <c r="AT56" s="3">
        <v>1.9214692212951048</v>
      </c>
      <c r="AU56" s="3">
        <v>32.323931673514835</v>
      </c>
      <c r="AV56" s="3">
        <v>5.9589002347203097</v>
      </c>
      <c r="AW56" s="3">
        <v>64.759861825892045</v>
      </c>
      <c r="AX56" s="3">
        <v>17.898214559264186</v>
      </c>
      <c r="AY56" s="3">
        <v>61.988464401172131</v>
      </c>
      <c r="AZ56" s="3">
        <v>7.3208756508055162</v>
      </c>
      <c r="BA56" s="3">
        <v>84.053715115369556</v>
      </c>
      <c r="BB56" s="3">
        <v>8.2801218790105562</v>
      </c>
      <c r="BC56" s="3">
        <v>82.111450969927191</v>
      </c>
      <c r="BD56" s="3">
        <v>12.420665795395557</v>
      </c>
      <c r="BE56" s="3">
        <v>31.492167805955777</v>
      </c>
      <c r="BF56" s="3">
        <v>13.235697077254995</v>
      </c>
      <c r="BG56" s="3">
        <v>24.479645536362675</v>
      </c>
      <c r="BH56" s="3">
        <v>8.190381454332071</v>
      </c>
      <c r="BI56" s="3">
        <v>66.884760480559109</v>
      </c>
      <c r="BJ56" s="3">
        <v>1.1817581035626346</v>
      </c>
      <c r="BK56" s="3">
        <v>55.587282217474637</v>
      </c>
      <c r="BL56" s="3">
        <v>9.0289382549170991</v>
      </c>
      <c r="BM56" s="3">
        <v>73.94656932795148</v>
      </c>
      <c r="BN56" s="3">
        <v>5.1718106008911429</v>
      </c>
      <c r="BO56" s="3">
        <v>119.71043774521927</v>
      </c>
      <c r="BP56" s="3">
        <v>41.242616691019613</v>
      </c>
      <c r="BQ56" s="3">
        <v>78.837419500912631</v>
      </c>
      <c r="BR56" s="3">
        <v>33.889199549603866</v>
      </c>
      <c r="BS56" s="3">
        <v>141.87792630746077</v>
      </c>
      <c r="BT56" s="3">
        <v>41.720295599372754</v>
      </c>
      <c r="BU56" s="3">
        <v>23.043830637137823</v>
      </c>
      <c r="BV56" s="3">
        <v>7.4169414398884905</v>
      </c>
      <c r="BW56" s="3">
        <v>3.1170335792634809</v>
      </c>
      <c r="BX56" s="3">
        <v>10.165549680395399</v>
      </c>
      <c r="BY56" s="3">
        <v>21.563631662295609</v>
      </c>
      <c r="BZ56" s="3">
        <v>6.7348245903527637</v>
      </c>
      <c r="CA56" s="3">
        <v>22.419156378413398</v>
      </c>
      <c r="CB56" s="3">
        <v>6.6395877150808236</v>
      </c>
      <c r="CC56" s="3">
        <v>52.104986989946227</v>
      </c>
      <c r="CD56" s="3">
        <v>16.305391841705514</v>
      </c>
      <c r="CE56" s="3">
        <v>45.049245679741929</v>
      </c>
      <c r="CF56" s="3">
        <v>8.2110291005633265</v>
      </c>
      <c r="CG56" s="3">
        <v>143.42787651276902</v>
      </c>
      <c r="CH56" s="3">
        <v>36.248767870210784</v>
      </c>
      <c r="CI56" s="3">
        <v>41.442702351238722</v>
      </c>
      <c r="CJ56" s="3">
        <v>56.369765956450827</v>
      </c>
      <c r="CK56" s="3">
        <v>35.341833090783254</v>
      </c>
      <c r="CL56" s="3">
        <v>9.4121630339961193</v>
      </c>
      <c r="CM56" s="3">
        <v>162.36037413064267</v>
      </c>
      <c r="CN56" s="3">
        <v>10.90805738411305</v>
      </c>
      <c r="CO56" s="3">
        <v>66.097973376637896</v>
      </c>
      <c r="CP56" s="3">
        <v>3.0117551572113115</v>
      </c>
      <c r="CQ56" s="3">
        <v>230.35298693242021</v>
      </c>
      <c r="CR56" s="3">
        <v>10.821734627835889</v>
      </c>
      <c r="CS56" s="3">
        <v>35.409868582940533</v>
      </c>
      <c r="CT56" s="3">
        <v>13.076361234241288</v>
      </c>
      <c r="CU56" s="3">
        <v>28.389759901780149</v>
      </c>
      <c r="CV56" s="3">
        <v>8.9535215113308588</v>
      </c>
      <c r="CW56" s="3">
        <v>16.90609651463825</v>
      </c>
      <c r="CX56" s="3">
        <v>2.5945630774727628</v>
      </c>
      <c r="CY56" s="3">
        <v>37.800720435031607</v>
      </c>
      <c r="CZ56" s="3">
        <v>11.644460493014941</v>
      </c>
      <c r="DA56" s="3">
        <v>31.387731761878847</v>
      </c>
      <c r="DB56" s="3">
        <v>5.4855382628032734</v>
      </c>
      <c r="DC56" s="3">
        <v>36.658823671890026</v>
      </c>
      <c r="DD56" s="3">
        <v>6.9594349638139583</v>
      </c>
      <c r="DE56" s="3">
        <v>56.983715732953236</v>
      </c>
      <c r="DF56" s="3">
        <v>8.3078610774045032</v>
      </c>
      <c r="DG56" s="3">
        <v>41.754335575109202</v>
      </c>
      <c r="DH56" s="3">
        <v>12.991127049255914</v>
      </c>
      <c r="DI56" s="3">
        <v>31.92940073646238</v>
      </c>
      <c r="DJ56" s="3">
        <v>17.477797186183452</v>
      </c>
      <c r="DK56" s="3">
        <v>65.327754845775161</v>
      </c>
      <c r="DL56" s="3">
        <v>8.4101345524046049</v>
      </c>
      <c r="DM56" s="3">
        <v>97.093362067342909</v>
      </c>
      <c r="DN56" s="3">
        <v>10.542082483148475</v>
      </c>
      <c r="DO56" s="3">
        <v>37.334478694174294</v>
      </c>
      <c r="DP56" s="3">
        <v>9.3234523318512608</v>
      </c>
      <c r="DQ56" s="3">
        <v>52.446273378024287</v>
      </c>
      <c r="DR56" s="3">
        <v>26.234265871691814</v>
      </c>
      <c r="DS56" s="3">
        <v>46.944501057603283</v>
      </c>
      <c r="DT56" s="3">
        <v>19.508889117663706</v>
      </c>
      <c r="DU56" s="3">
        <v>107.25968704516021</v>
      </c>
      <c r="DV56" s="3">
        <v>22.48055059353976</v>
      </c>
      <c r="DW56" s="3">
        <v>33.495988815705253</v>
      </c>
      <c r="DX56" s="3">
        <v>16.598375898253376</v>
      </c>
      <c r="DY56" s="3">
        <v>43.549248616821288</v>
      </c>
      <c r="DZ56" s="3">
        <v>21.349941919416821</v>
      </c>
      <c r="EA56" s="3">
        <v>15.806986633259285</v>
      </c>
      <c r="EB56" s="3">
        <v>6.2283605172733791</v>
      </c>
    </row>
    <row r="57" spans="1:132" x14ac:dyDescent="0.2">
      <c r="A57" t="s">
        <v>127</v>
      </c>
      <c r="B57" s="3">
        <v>2879.5837143196841</v>
      </c>
      <c r="C57" s="3">
        <v>537.35074002943463</v>
      </c>
      <c r="D57" s="3">
        <v>347.90420626570517</v>
      </c>
      <c r="E57" s="3">
        <v>53.220195081271157</v>
      </c>
      <c r="F57" s="3">
        <v>8019.6060714729811</v>
      </c>
      <c r="G57" s="3">
        <v>319.52146154438435</v>
      </c>
      <c r="H57" s="3">
        <v>351.87218004784279</v>
      </c>
      <c r="I57" s="3">
        <v>607.04763902590014</v>
      </c>
      <c r="J57" s="3">
        <v>481.51087514802259</v>
      </c>
      <c r="K57" s="3">
        <v>340.17335974821219</v>
      </c>
      <c r="L57" s="3">
        <v>338.91012983875152</v>
      </c>
      <c r="M57" s="3">
        <v>677.63832422931171</v>
      </c>
      <c r="N57" s="3">
        <v>770.94752767725151</v>
      </c>
      <c r="O57" s="3">
        <v>595.84867005858052</v>
      </c>
      <c r="P57" s="3">
        <v>156.58664927974723</v>
      </c>
      <c r="Q57" s="3">
        <v>689.61854852599311</v>
      </c>
      <c r="R57" s="3">
        <v>643.00574637839304</v>
      </c>
      <c r="S57" s="3">
        <v>290.71342081201453</v>
      </c>
      <c r="T57" s="3">
        <v>639.58794893429842</v>
      </c>
      <c r="U57" s="3">
        <v>1693.2626687181439</v>
      </c>
      <c r="V57" s="3">
        <v>720.41959831888414</v>
      </c>
      <c r="W57" s="3">
        <v>1534.2669786443314</v>
      </c>
      <c r="X57" s="3">
        <v>623.07893713717033</v>
      </c>
      <c r="Y57" s="3">
        <v>1402.3216022890888</v>
      </c>
      <c r="Z57" s="3">
        <v>637.6118539363199</v>
      </c>
      <c r="AA57" s="3">
        <v>268.53225144523736</v>
      </c>
      <c r="AB57" s="3">
        <v>314.8502067379311</v>
      </c>
      <c r="AC57" s="3">
        <v>690.22288985104194</v>
      </c>
      <c r="AD57" s="3">
        <v>379.66793426312108</v>
      </c>
      <c r="AE57" s="3">
        <v>817.80789868351428</v>
      </c>
      <c r="AF57" s="3">
        <v>170.93839219969209</v>
      </c>
      <c r="AG57" s="3">
        <v>522.94677277213952</v>
      </c>
      <c r="AH57" s="3">
        <v>148.22702048194606</v>
      </c>
      <c r="AI57" s="3">
        <v>414.37900264428669</v>
      </c>
      <c r="AJ57" s="3">
        <v>152.47782842469266</v>
      </c>
      <c r="AK57" s="3">
        <v>564.27404708708718</v>
      </c>
      <c r="AL57" s="3">
        <v>289.78457617208124</v>
      </c>
      <c r="AM57" s="3">
        <v>447.33281419156725</v>
      </c>
      <c r="AN57" s="3">
        <v>201.34898759082432</v>
      </c>
      <c r="AO57" s="3">
        <v>488.68465999965827</v>
      </c>
      <c r="AP57" s="3">
        <v>410.55533107694845</v>
      </c>
      <c r="AQ57" s="3">
        <v>194.69412083402437</v>
      </c>
      <c r="AR57" s="3">
        <v>47.835381702989068</v>
      </c>
      <c r="AS57" s="3">
        <v>181.96976879850669</v>
      </c>
      <c r="AT57" s="3">
        <v>29.114076990169988</v>
      </c>
      <c r="AU57" s="3">
        <v>185.5072111257023</v>
      </c>
      <c r="AV57" s="3">
        <v>47.315590727117701</v>
      </c>
      <c r="AW57" s="3">
        <v>375.28106381675968</v>
      </c>
      <c r="AX57" s="3">
        <v>159.66535455056885</v>
      </c>
      <c r="AY57" s="3">
        <v>387.95858894160438</v>
      </c>
      <c r="AZ57" s="3">
        <v>53.212629490656177</v>
      </c>
      <c r="BA57" s="3">
        <v>467.40122613862098</v>
      </c>
      <c r="BB57" s="3">
        <v>36.914280719187282</v>
      </c>
      <c r="BC57" s="3">
        <v>974.77779248733543</v>
      </c>
      <c r="BD57" s="3">
        <v>173.19922847600139</v>
      </c>
      <c r="BE57" s="3">
        <v>199.48767025850677</v>
      </c>
      <c r="BF57" s="3">
        <v>94.532976788279385</v>
      </c>
      <c r="BG57" s="3">
        <v>145.9193806304383</v>
      </c>
      <c r="BH57" s="3">
        <v>27.856166453286964</v>
      </c>
      <c r="BI57" s="3">
        <v>308.27942748003397</v>
      </c>
      <c r="BJ57" s="3">
        <v>66.564741729682765</v>
      </c>
      <c r="BK57" s="3">
        <v>246.16632237633391</v>
      </c>
      <c r="BL57" s="3">
        <v>59.855338151525956</v>
      </c>
      <c r="BM57" s="3">
        <v>281.68354991283803</v>
      </c>
      <c r="BN57" s="3">
        <v>66.26306735380679</v>
      </c>
      <c r="BO57" s="3">
        <v>647.28930687112279</v>
      </c>
      <c r="BP57" s="3">
        <v>252.32829332484275</v>
      </c>
      <c r="BQ57" s="3">
        <v>452.06251041923281</v>
      </c>
      <c r="BR57" s="3">
        <v>302.73032510147789</v>
      </c>
      <c r="BS57" s="3">
        <v>601.07497231772925</v>
      </c>
      <c r="BT57" s="3">
        <v>343.93766986346179</v>
      </c>
      <c r="BU57" s="3">
        <v>97.680196005832059</v>
      </c>
      <c r="BV57" s="3">
        <v>22.210738531809326</v>
      </c>
      <c r="BW57" s="3">
        <v>48.145101331995917</v>
      </c>
      <c r="BX57" s="3">
        <v>26.916878702367473</v>
      </c>
      <c r="BY57" s="3">
        <v>74.770301901264943</v>
      </c>
      <c r="BZ57" s="3">
        <v>41.279684790446844</v>
      </c>
      <c r="CA57" s="3">
        <v>108.39416703651285</v>
      </c>
      <c r="CB57" s="3">
        <v>17.362035281668167</v>
      </c>
      <c r="CC57" s="3">
        <v>186.92934472559449</v>
      </c>
      <c r="CD57" s="3">
        <v>78.464668368220089</v>
      </c>
      <c r="CE57" s="3">
        <v>152.86014140269521</v>
      </c>
      <c r="CF57" s="3">
        <v>11.50244964589286</v>
      </c>
      <c r="CG57" s="3">
        <v>951.46970499251859</v>
      </c>
      <c r="CH57" s="3">
        <v>440.22470148861407</v>
      </c>
      <c r="CI57" s="3">
        <v>303.5372584454347</v>
      </c>
      <c r="CJ57" s="3">
        <v>511.21766515845229</v>
      </c>
      <c r="CK57" s="3">
        <v>151.0493567773172</v>
      </c>
      <c r="CL57" s="3">
        <v>106.04248349285356</v>
      </c>
      <c r="CM57" s="3">
        <v>667.71545737321799</v>
      </c>
      <c r="CN57" s="3">
        <v>30.991088789114983</v>
      </c>
      <c r="CO57" s="3">
        <v>381.88513293564466</v>
      </c>
      <c r="CP57" s="3">
        <v>28.796770686344104</v>
      </c>
      <c r="CQ57" s="3">
        <v>724.51811575456838</v>
      </c>
      <c r="CR57" s="3">
        <v>53.213946176218279</v>
      </c>
      <c r="CS57" s="3">
        <v>265.91996401673333</v>
      </c>
      <c r="CT57" s="3">
        <v>73.156747444468849</v>
      </c>
      <c r="CU57" s="3">
        <v>254.70075660048542</v>
      </c>
      <c r="CV57" s="3">
        <v>62.61398911073438</v>
      </c>
      <c r="CW57" s="3">
        <v>107.1442466459139</v>
      </c>
      <c r="CX57" s="3">
        <v>47.628952831051436</v>
      </c>
      <c r="CY57" s="3">
        <v>187.20854857711248</v>
      </c>
      <c r="CZ57" s="3">
        <v>34.889949881314067</v>
      </c>
      <c r="DA57" s="3">
        <v>113.00403962644941</v>
      </c>
      <c r="DB57" s="3">
        <v>26.895526013255193</v>
      </c>
      <c r="DC57" s="3">
        <v>136.94305328415777</v>
      </c>
      <c r="DD57" s="3">
        <v>30.330687327609699</v>
      </c>
      <c r="DE57" s="3">
        <v>226.75462484490726</v>
      </c>
      <c r="DF57" s="3">
        <v>54.214338995446298</v>
      </c>
      <c r="DG57" s="3">
        <v>226.16879868632125</v>
      </c>
      <c r="DH57" s="3">
        <v>79.993552289159638</v>
      </c>
      <c r="DI57" s="3">
        <v>160.27742504450552</v>
      </c>
      <c r="DJ57" s="3">
        <v>67.555235086028333</v>
      </c>
      <c r="DK57" s="3">
        <v>343.28855339113227</v>
      </c>
      <c r="DL57" s="3">
        <v>48.478248702282698</v>
      </c>
      <c r="DM57" s="3">
        <v>496.98866509080142</v>
      </c>
      <c r="DN57" s="3">
        <v>71.401651138448855</v>
      </c>
      <c r="DO57" s="3">
        <v>344.32935778203841</v>
      </c>
      <c r="DP57" s="3">
        <v>55.27836503608706</v>
      </c>
      <c r="DQ57" s="3">
        <v>266.0365363082953</v>
      </c>
      <c r="DR57" s="3">
        <v>197.30775811348155</v>
      </c>
      <c r="DS57" s="3">
        <v>231.10751321002002</v>
      </c>
      <c r="DT57" s="3">
        <v>71.441629666521862</v>
      </c>
      <c r="DU57" s="3">
        <v>386.42082298920997</v>
      </c>
      <c r="DV57" s="3">
        <v>141.24641053877497</v>
      </c>
      <c r="DW57" s="3">
        <v>248.11474992593847</v>
      </c>
      <c r="DX57" s="3">
        <v>143.77617102095209</v>
      </c>
      <c r="DY57" s="3">
        <v>270.28784769331924</v>
      </c>
      <c r="DZ57" s="3">
        <v>326.60456573420453</v>
      </c>
      <c r="EA57" s="3">
        <v>121.5959928664354</v>
      </c>
      <c r="EB57" s="3">
        <v>87.112651064221552</v>
      </c>
    </row>
    <row r="58" spans="1:132" x14ac:dyDescent="0.2">
      <c r="A58" t="s">
        <v>128</v>
      </c>
      <c r="B58" s="3">
        <v>211.08726871177208</v>
      </c>
      <c r="C58" s="3">
        <v>59.957852888786825</v>
      </c>
      <c r="D58" s="3">
        <v>35.172415489401828</v>
      </c>
      <c r="E58" s="3">
        <v>7.7432998529248422</v>
      </c>
      <c r="F58" s="3">
        <v>198.84886617824918</v>
      </c>
      <c r="G58" s="3">
        <v>32.184651162882766</v>
      </c>
      <c r="H58" s="3">
        <v>42.238502526731146</v>
      </c>
      <c r="I58" s="3">
        <v>77.911477819799686</v>
      </c>
      <c r="J58" s="3">
        <v>46.29023973235789</v>
      </c>
      <c r="K58" s="3">
        <v>54.040412343529738</v>
      </c>
      <c r="L58" s="3">
        <v>39.28258227019483</v>
      </c>
      <c r="M58" s="3">
        <v>60.97500688552978</v>
      </c>
      <c r="N58" s="3">
        <v>70.461862831780792</v>
      </c>
      <c r="O58" s="3">
        <v>32.486804052871761</v>
      </c>
      <c r="P58" s="3">
        <v>11.845510744499974</v>
      </c>
      <c r="Q58" s="3">
        <v>257.44143135552991</v>
      </c>
      <c r="R58" s="3">
        <v>142.71032921822766</v>
      </c>
      <c r="S58" s="3">
        <v>41.099609223585979</v>
      </c>
      <c r="T58" s="3">
        <v>146.41136098923161</v>
      </c>
      <c r="U58" s="3">
        <v>182.71371918846702</v>
      </c>
      <c r="V58" s="3">
        <v>136.04141008475349</v>
      </c>
      <c r="W58" s="3">
        <v>157.37459266525877</v>
      </c>
      <c r="X58" s="3">
        <v>118.97218010100895</v>
      </c>
      <c r="Y58" s="3">
        <v>224.30996747210602</v>
      </c>
      <c r="Z58" s="3">
        <v>176.1983779515032</v>
      </c>
      <c r="AA58" s="3">
        <v>50.814960394667509</v>
      </c>
      <c r="AB58" s="3">
        <v>100.30445539349914</v>
      </c>
      <c r="AC58" s="3">
        <v>91.448041237051712</v>
      </c>
      <c r="AD58" s="3">
        <v>92.156632188653461</v>
      </c>
      <c r="AE58" s="3">
        <v>103.70308140599985</v>
      </c>
      <c r="AF58" s="3">
        <v>82.560217126317085</v>
      </c>
      <c r="AG58" s="3">
        <v>92.698483641533556</v>
      </c>
      <c r="AH58" s="3">
        <v>60.396793409274665</v>
      </c>
      <c r="AI58" s="3">
        <v>59.88372786651798</v>
      </c>
      <c r="AJ58" s="3">
        <v>58.701812184942</v>
      </c>
      <c r="AK58" s="3">
        <v>67.528302642408477</v>
      </c>
      <c r="AL58" s="3">
        <v>50.543704255122513</v>
      </c>
      <c r="AM58" s="3">
        <v>40.077993422199889</v>
      </c>
      <c r="AN58" s="3">
        <v>24.366083119440734</v>
      </c>
      <c r="AO58" s="3">
        <v>44.666529341736194</v>
      </c>
      <c r="AP58" s="3">
        <v>41.996099223598712</v>
      </c>
      <c r="AQ58" s="3">
        <v>14.844583770529439</v>
      </c>
      <c r="AR58" s="3">
        <v>11.644654102567012</v>
      </c>
      <c r="AS58" s="3">
        <v>21.816155440830503</v>
      </c>
      <c r="AT58" s="3">
        <v>14.526080879427621</v>
      </c>
      <c r="AU58" s="3">
        <v>22.311597389988474</v>
      </c>
      <c r="AV58" s="3">
        <v>17.861796548102983</v>
      </c>
      <c r="AW58" s="3">
        <v>59.446754831313712</v>
      </c>
      <c r="AX58" s="3">
        <v>35.345530923939513</v>
      </c>
      <c r="AY58" s="3">
        <v>51.212458574726178</v>
      </c>
      <c r="AZ58" s="3">
        <v>17.087356750448489</v>
      </c>
      <c r="BA58" s="3">
        <v>58.121204115325725</v>
      </c>
      <c r="BB58" s="3">
        <v>19.530184640577446</v>
      </c>
      <c r="BC58" s="3">
        <v>89.390886145738321</v>
      </c>
      <c r="BD58" s="3">
        <v>30.116728341291743</v>
      </c>
      <c r="BE58" s="3">
        <v>24.544260419418578</v>
      </c>
      <c r="BF58" s="3">
        <v>46.764023057180083</v>
      </c>
      <c r="BG58" s="3">
        <v>33.471691695161226</v>
      </c>
      <c r="BH58" s="3">
        <v>14.185315789427248</v>
      </c>
      <c r="BI58" s="3">
        <v>31.361813970583757</v>
      </c>
      <c r="BJ58" s="3">
        <v>12.833557447792764</v>
      </c>
      <c r="BK58" s="3">
        <v>28.979611286977452</v>
      </c>
      <c r="BL58" s="3">
        <v>17.199034009603213</v>
      </c>
      <c r="BM58" s="3">
        <v>36.059970548420679</v>
      </c>
      <c r="BN58" s="3">
        <v>17.733011238782233</v>
      </c>
      <c r="BO58" s="3">
        <v>68.26879589949597</v>
      </c>
      <c r="BP58" s="3">
        <v>25.594776335503411</v>
      </c>
      <c r="BQ58" s="3">
        <v>53.110193498765135</v>
      </c>
      <c r="BR58" s="3">
        <v>36.380783624848554</v>
      </c>
      <c r="BS58" s="3">
        <v>68.281296888870003</v>
      </c>
      <c r="BT58" s="3">
        <v>29.667022149700834</v>
      </c>
      <c r="BU58" s="3">
        <v>12.419100592981684</v>
      </c>
      <c r="BV58" s="3">
        <v>13.562067268434671</v>
      </c>
      <c r="BW58" s="3">
        <v>5.3196039716704941</v>
      </c>
      <c r="BX58" s="3">
        <v>7.8069464718664499</v>
      </c>
      <c r="BY58" s="3">
        <v>13.143217480591639</v>
      </c>
      <c r="BZ58" s="3">
        <v>30.650166771968774</v>
      </c>
      <c r="CA58" s="3">
        <v>24.841741100373181</v>
      </c>
      <c r="CB58" s="3">
        <v>13.242695186431098</v>
      </c>
      <c r="CC58" s="3">
        <v>35.204502286139302</v>
      </c>
      <c r="CD58" s="3">
        <v>28.606607673895933</v>
      </c>
      <c r="CE58" s="3">
        <v>31.376530905962873</v>
      </c>
      <c r="CF58" s="3">
        <v>12.997574525801877</v>
      </c>
      <c r="CG58" s="3">
        <v>93.085548237399877</v>
      </c>
      <c r="CH58" s="3">
        <v>123.60352180380021</v>
      </c>
      <c r="CI58" s="3">
        <v>28.315867797286185</v>
      </c>
      <c r="CJ58" s="3">
        <v>112.9768491616733</v>
      </c>
      <c r="CK58" s="3">
        <v>25.460514006596785</v>
      </c>
      <c r="CL58" s="3">
        <v>30.425728005716415</v>
      </c>
      <c r="CM58" s="3">
        <v>80.048126288251083</v>
      </c>
      <c r="CN58" s="3">
        <v>26.121578556717182</v>
      </c>
      <c r="CO58" s="3">
        <v>34.290011261030926</v>
      </c>
      <c r="CP58" s="3">
        <v>16.063680818499773</v>
      </c>
      <c r="CQ58" s="3">
        <v>121.51233563246507</v>
      </c>
      <c r="CR58" s="3">
        <v>25.914861028570478</v>
      </c>
      <c r="CS58" s="3">
        <v>37.963937862736465</v>
      </c>
      <c r="CT58" s="3">
        <v>29.656724988158654</v>
      </c>
      <c r="CU58" s="3">
        <v>25.754788715449525</v>
      </c>
      <c r="CV58" s="3">
        <v>14.891264851568845</v>
      </c>
      <c r="CW58" s="3">
        <v>20.449295579058592</v>
      </c>
      <c r="CX58" s="3">
        <v>23.537509334493343</v>
      </c>
      <c r="CY58" s="3">
        <v>32.366003933662896</v>
      </c>
      <c r="CZ58" s="3">
        <v>30.644020959297904</v>
      </c>
      <c r="DA58" s="3">
        <v>18.145799484555976</v>
      </c>
      <c r="DB58" s="3">
        <v>12.156596708693248</v>
      </c>
      <c r="DC58" s="3">
        <v>37.718690491074426</v>
      </c>
      <c r="DD58" s="3">
        <v>38.557312027676396</v>
      </c>
      <c r="DE58" s="3">
        <v>40.190263970341675</v>
      </c>
      <c r="DF58" s="3">
        <v>20.141973784670082</v>
      </c>
      <c r="DG58" s="3">
        <v>39.550793772034162</v>
      </c>
      <c r="DH58" s="3">
        <v>27.716749890121907</v>
      </c>
      <c r="DI58" s="3">
        <v>31.875183007675084</v>
      </c>
      <c r="DJ58" s="3">
        <v>29.661802312359853</v>
      </c>
      <c r="DK58" s="3">
        <v>27.674505718401381</v>
      </c>
      <c r="DL58" s="3">
        <v>38.299539163859038</v>
      </c>
      <c r="DM58" s="3">
        <v>54.533153619788301</v>
      </c>
      <c r="DN58" s="3">
        <v>22.503926201484052</v>
      </c>
      <c r="DO58" s="3">
        <v>28.336711301504629</v>
      </c>
      <c r="DP58" s="3">
        <v>13.647460222415834</v>
      </c>
      <c r="DQ58" s="3">
        <v>19.405668507300522</v>
      </c>
      <c r="DR58" s="3">
        <v>59.735090260872965</v>
      </c>
      <c r="DS58" s="3">
        <v>27.445251663756743</v>
      </c>
      <c r="DT58" s="3">
        <v>22.210746396195056</v>
      </c>
      <c r="DU58" s="3">
        <v>55.506578498346435</v>
      </c>
      <c r="DV58" s="3">
        <v>42.230040796426906</v>
      </c>
      <c r="DW58" s="3">
        <v>39.983009707325365</v>
      </c>
      <c r="DX58" s="3">
        <v>58.86235558044477</v>
      </c>
      <c r="DY58" s="3">
        <v>43.457988753534138</v>
      </c>
      <c r="DZ58" s="3">
        <v>117.59364703416416</v>
      </c>
      <c r="EA58" s="3">
        <v>22.943799588357944</v>
      </c>
      <c r="EB58" s="3">
        <v>22.601122337207993</v>
      </c>
    </row>
    <row r="59" spans="1:132" x14ac:dyDescent="0.2">
      <c r="A59" t="s">
        <v>129</v>
      </c>
      <c r="B59" s="3">
        <v>72.356190791093269</v>
      </c>
      <c r="C59" s="3">
        <v>601.82398351631684</v>
      </c>
      <c r="D59" s="3">
        <v>149.19005164276544</v>
      </c>
      <c r="E59" s="3">
        <v>42.035039168521088</v>
      </c>
      <c r="F59" s="3">
        <v>94.017904762573792</v>
      </c>
      <c r="G59" s="3">
        <v>500.97951641706015</v>
      </c>
      <c r="H59" s="3">
        <v>922.3827987147298</v>
      </c>
      <c r="I59" s="3">
        <v>882.07655282477151</v>
      </c>
      <c r="J59" s="3">
        <v>1094.7758634349998</v>
      </c>
      <c r="K59" s="3">
        <v>56.768989112161854</v>
      </c>
      <c r="L59" s="3">
        <v>28.886210743780641</v>
      </c>
      <c r="M59" s="3">
        <v>37.039760479478623</v>
      </c>
      <c r="N59" s="3">
        <v>20.319100896192026</v>
      </c>
      <c r="O59" s="3">
        <v>13.650843475010783</v>
      </c>
      <c r="P59" s="3">
        <v>26.131575366899661</v>
      </c>
      <c r="Q59" s="3">
        <v>62.188138242017132</v>
      </c>
      <c r="R59" s="3">
        <v>531.2647376981156</v>
      </c>
      <c r="S59" s="3">
        <v>59.039010458324427</v>
      </c>
      <c r="T59" s="3">
        <v>119.04289063946655</v>
      </c>
      <c r="U59" s="3">
        <v>56.134842398069232</v>
      </c>
      <c r="V59" s="3">
        <v>16.386998232659682</v>
      </c>
      <c r="W59" s="3">
        <v>49.985843602307604</v>
      </c>
      <c r="X59" s="3">
        <v>10.90600224050347</v>
      </c>
      <c r="Y59" s="3">
        <v>44.230768505566829</v>
      </c>
      <c r="Z59" s="3">
        <v>14.055506545649893</v>
      </c>
      <c r="AA59" s="3">
        <v>12.212792703897057</v>
      </c>
      <c r="AB59" s="3">
        <v>6.506917904050435</v>
      </c>
      <c r="AC59" s="3">
        <v>19.794803170313255</v>
      </c>
      <c r="AD59" s="3">
        <v>5.3195158557403435</v>
      </c>
      <c r="AE59" s="3">
        <v>130.23288144788444</v>
      </c>
      <c r="AF59" s="3">
        <v>14.215002861812771</v>
      </c>
      <c r="AG59" s="3">
        <v>56.165090068889761</v>
      </c>
      <c r="AH59" s="3">
        <v>6.7968139628492867</v>
      </c>
      <c r="AI59" s="3">
        <v>57.601362101847556</v>
      </c>
      <c r="AJ59" s="3">
        <v>6.3858652925411388</v>
      </c>
      <c r="AK59" s="3">
        <v>183.67065873630384</v>
      </c>
      <c r="AL59" s="3">
        <v>26.342350531745566</v>
      </c>
      <c r="AM59" s="3">
        <v>162.75104717907925</v>
      </c>
      <c r="AN59" s="3">
        <v>29.246427973854278</v>
      </c>
      <c r="AO59" s="3">
        <v>210.48354891935466</v>
      </c>
      <c r="AP59" s="3">
        <v>60.489125893813757</v>
      </c>
      <c r="AQ59" s="3">
        <v>17.192655783699703</v>
      </c>
      <c r="AR59" s="3">
        <v>3.8330253792878684</v>
      </c>
      <c r="AS59" s="3">
        <v>52.586881063700879</v>
      </c>
      <c r="AT59" s="3">
        <v>0.60565582996752876</v>
      </c>
      <c r="AU59" s="3">
        <v>9.9671577532799596</v>
      </c>
      <c r="AV59" s="3">
        <v>1.1429953441902434</v>
      </c>
      <c r="AW59" s="3">
        <v>49.854718368072682</v>
      </c>
      <c r="AX59" s="3">
        <v>12.113602830379778</v>
      </c>
      <c r="AY59" s="3">
        <v>58.039280707140755</v>
      </c>
      <c r="AZ59" s="3">
        <v>4.4352482934308908</v>
      </c>
      <c r="BA59" s="3">
        <v>61.195093901101593</v>
      </c>
      <c r="BB59" s="3">
        <v>7.0468165140879018</v>
      </c>
      <c r="BC59" s="3">
        <v>59.768661915853293</v>
      </c>
      <c r="BD59" s="3">
        <v>1.5068271354070686</v>
      </c>
      <c r="BE59" s="3">
        <v>10.028833492850737</v>
      </c>
      <c r="BF59" s="3">
        <v>10.11593254303679</v>
      </c>
      <c r="BG59" s="3">
        <v>5.6269438438148054</v>
      </c>
      <c r="BH59" s="3">
        <v>4.4713143019948731</v>
      </c>
      <c r="BI59" s="3">
        <v>52.101449876391193</v>
      </c>
      <c r="BJ59" s="3">
        <v>6.3961250844335238</v>
      </c>
      <c r="BK59" s="3">
        <v>25.553296187673876</v>
      </c>
      <c r="BL59" s="3">
        <v>5.7145585342365308</v>
      </c>
      <c r="BM59" s="3">
        <v>32.574163526469825</v>
      </c>
      <c r="BN59" s="3">
        <v>5.8919780410756442</v>
      </c>
      <c r="BO59" s="3">
        <v>402.83612864994285</v>
      </c>
      <c r="BP59" s="3">
        <v>39.90228759543033</v>
      </c>
      <c r="BQ59" s="3">
        <v>285.25541560417463</v>
      </c>
      <c r="BR59" s="3">
        <v>52.917741911860915</v>
      </c>
      <c r="BS59" s="3">
        <v>241.97973305489066</v>
      </c>
      <c r="BT59" s="3">
        <v>44.162172400564373</v>
      </c>
      <c r="BU59" s="3">
        <v>9.9929770354634169</v>
      </c>
      <c r="BV59" s="3">
        <v>3.2737981084588266</v>
      </c>
      <c r="BW59" s="3">
        <v>2.1401984760758124</v>
      </c>
      <c r="BX59" s="3">
        <v>2.0939422095923605</v>
      </c>
      <c r="BY59" s="3">
        <v>9.5180711779473857</v>
      </c>
      <c r="BZ59" s="3">
        <v>3.8535199569234666</v>
      </c>
      <c r="CA59" s="3">
        <v>15.457301552688241</v>
      </c>
      <c r="CB59" s="3">
        <v>2.6634393685369715</v>
      </c>
      <c r="CC59" s="3">
        <v>11.470428847766533</v>
      </c>
      <c r="CD59" s="3">
        <v>4.08801950646526</v>
      </c>
      <c r="CE59" s="3">
        <v>20.652906194123858</v>
      </c>
      <c r="CF59" s="3">
        <v>7.0581764693987274</v>
      </c>
      <c r="CG59" s="3">
        <v>114.06629316998695</v>
      </c>
      <c r="CH59" s="3">
        <v>30.839874378676374</v>
      </c>
      <c r="CI59" s="3">
        <v>43.720900979630493</v>
      </c>
      <c r="CJ59" s="3">
        <v>18.831703975304787</v>
      </c>
      <c r="CK59" s="3">
        <v>9.5874822524461702</v>
      </c>
      <c r="CL59" s="3">
        <v>4.413142587145801</v>
      </c>
      <c r="CM59" s="3">
        <v>40.62060594362908</v>
      </c>
      <c r="CN59" s="3">
        <v>2.36704556545026</v>
      </c>
      <c r="CO59" s="3">
        <v>33.111528428479431</v>
      </c>
      <c r="CP59" s="3">
        <v>4.5748505042129066</v>
      </c>
      <c r="CQ59" s="3">
        <v>75.853696309919883</v>
      </c>
      <c r="CR59" s="3">
        <v>3.5224703252761578</v>
      </c>
      <c r="CS59" s="3">
        <v>19.786032177177781</v>
      </c>
      <c r="CT59" s="3">
        <v>2.4730370890692348</v>
      </c>
      <c r="CU59" s="3">
        <v>28.258677877703185</v>
      </c>
      <c r="CV59" s="3">
        <v>5.6443813327617924</v>
      </c>
      <c r="CW59" s="3">
        <v>17.318854946239778</v>
      </c>
      <c r="CX59" s="3">
        <v>6.1336355404799754</v>
      </c>
      <c r="CY59" s="3">
        <v>20.677610627370434</v>
      </c>
      <c r="CZ59" s="3">
        <v>2.9194503327391361</v>
      </c>
      <c r="DA59" s="3">
        <v>6.8429570095554979</v>
      </c>
      <c r="DB59" s="3">
        <v>5.5012446531811108</v>
      </c>
      <c r="DC59" s="3">
        <v>36.763786533836914</v>
      </c>
      <c r="DD59" s="3">
        <v>2.7917445872870936</v>
      </c>
      <c r="DE59" s="3">
        <v>17.488360391852193</v>
      </c>
      <c r="DF59" s="3">
        <v>1.0186853836516547</v>
      </c>
      <c r="DG59" s="3">
        <v>24.585859748789598</v>
      </c>
      <c r="DH59" s="3">
        <v>2.7410557087734895</v>
      </c>
      <c r="DI59" s="3">
        <v>17.833040344769181</v>
      </c>
      <c r="DJ59" s="3">
        <v>1.8438591036917522</v>
      </c>
      <c r="DK59" s="3">
        <v>38.897020032583413</v>
      </c>
      <c r="DL59" s="3">
        <v>6.4084163531573415</v>
      </c>
      <c r="DM59" s="3">
        <v>35.512279736023096</v>
      </c>
      <c r="DN59" s="3">
        <v>1.2049400641638877</v>
      </c>
      <c r="DO59" s="3">
        <v>18.965600951211389</v>
      </c>
      <c r="DP59" s="3">
        <v>7.3073344841432126</v>
      </c>
      <c r="DQ59" s="3">
        <v>21.580235024440764</v>
      </c>
      <c r="DR59" s="3">
        <v>9.1383677226986357</v>
      </c>
      <c r="DS59" s="3">
        <v>15.081876417344429</v>
      </c>
      <c r="DT59" s="3">
        <v>6.2959879960844045</v>
      </c>
      <c r="DU59" s="3">
        <v>34.549722947456971</v>
      </c>
      <c r="DV59" s="3">
        <v>9.2501437002137479</v>
      </c>
      <c r="DW59" s="3">
        <v>16.670665081581244</v>
      </c>
      <c r="DX59" s="3">
        <v>7.1343866023477576</v>
      </c>
      <c r="DY59" s="3">
        <v>12.354228951913585</v>
      </c>
      <c r="DZ59" s="3">
        <v>10.094398065023958</v>
      </c>
      <c r="EA59" s="3">
        <v>8.9683812285887772</v>
      </c>
      <c r="EB59" s="3">
        <v>7.3620282658306815</v>
      </c>
    </row>
    <row r="60" spans="1:132" x14ac:dyDescent="0.2">
      <c r="A60" t="s">
        <v>130</v>
      </c>
      <c r="B60" s="3">
        <v>210.07624759256817</v>
      </c>
      <c r="C60" s="3">
        <v>2718.8294549213024</v>
      </c>
      <c r="D60" s="3">
        <v>541.52315956340522</v>
      </c>
      <c r="E60" s="3">
        <v>42.210345143515376</v>
      </c>
      <c r="F60" s="3">
        <v>82.608753367988569</v>
      </c>
      <c r="G60" s="3">
        <v>545.82968892033966</v>
      </c>
      <c r="H60" s="3">
        <v>96.781767558265528</v>
      </c>
      <c r="I60" s="3">
        <v>1652.9654670563859</v>
      </c>
      <c r="J60" s="3">
        <v>2444.3168673321911</v>
      </c>
      <c r="K60" s="3">
        <v>103.56680684243784</v>
      </c>
      <c r="L60" s="3">
        <v>5313.2877538464663</v>
      </c>
      <c r="M60" s="3">
        <v>1854.2348158271936</v>
      </c>
      <c r="N60" s="3">
        <v>1681.5964152405204</v>
      </c>
      <c r="O60" s="3">
        <v>607.03472716152703</v>
      </c>
      <c r="P60" s="3">
        <v>78.010819087053534</v>
      </c>
      <c r="Q60" s="3">
        <v>50.052908975247568</v>
      </c>
      <c r="R60" s="3">
        <v>1794.843789419572</v>
      </c>
      <c r="S60" s="3">
        <v>116.56724279611986</v>
      </c>
      <c r="T60" s="3">
        <v>101.63140905811217</v>
      </c>
      <c r="U60" s="3">
        <v>95.788567762208714</v>
      </c>
      <c r="V60" s="3">
        <v>27.001083924679961</v>
      </c>
      <c r="W60" s="3">
        <v>79.683915785904929</v>
      </c>
      <c r="X60" s="3">
        <v>23.740815245609546</v>
      </c>
      <c r="Y60" s="3">
        <v>76.692786473406386</v>
      </c>
      <c r="Z60" s="3">
        <v>27.629251730807614</v>
      </c>
      <c r="AA60" s="3">
        <v>8.4551704164292225</v>
      </c>
      <c r="AB60" s="3">
        <v>9.8760712595735551</v>
      </c>
      <c r="AC60" s="3">
        <v>18.121874662352337</v>
      </c>
      <c r="AD60" s="3">
        <v>8.073855922635877</v>
      </c>
      <c r="AE60" s="3">
        <v>116.12887280841409</v>
      </c>
      <c r="AF60" s="3">
        <v>19.42706503316877</v>
      </c>
      <c r="AG60" s="3">
        <v>63.565665447763507</v>
      </c>
      <c r="AH60" s="3">
        <v>7.4504948282635004</v>
      </c>
      <c r="AI60" s="3">
        <v>51.543795977264956</v>
      </c>
      <c r="AJ60" s="3">
        <v>12.545496364636866</v>
      </c>
      <c r="AK60" s="3">
        <v>56.559101027030259</v>
      </c>
      <c r="AL60" s="3">
        <v>15.051895711916819</v>
      </c>
      <c r="AM60" s="3">
        <v>61.246477736290764</v>
      </c>
      <c r="AN60" s="3">
        <v>5.5549934493944297</v>
      </c>
      <c r="AO60" s="3">
        <v>61.257715106638237</v>
      </c>
      <c r="AP60" s="3">
        <v>15.07951386918638</v>
      </c>
      <c r="AQ60" s="3">
        <v>14.735704482138143</v>
      </c>
      <c r="AR60" s="3">
        <v>2.8818062482314972</v>
      </c>
      <c r="AS60" s="3">
        <v>13.463851668916412</v>
      </c>
      <c r="AT60" s="3">
        <v>3.8249721021626133</v>
      </c>
      <c r="AU60" s="3">
        <v>16.186321675498789</v>
      </c>
      <c r="AV60" s="3">
        <v>3.7587673932958729</v>
      </c>
      <c r="AW60" s="3">
        <v>40.612875678482474</v>
      </c>
      <c r="AX60" s="3">
        <v>14.287202565652303</v>
      </c>
      <c r="AY60" s="3">
        <v>61.811008645127821</v>
      </c>
      <c r="AZ60" s="3">
        <v>6.2385536884112227</v>
      </c>
      <c r="BA60" s="3">
        <v>60.483206652973124</v>
      </c>
      <c r="BB60" s="3">
        <v>4.9448466057199711</v>
      </c>
      <c r="BC60" s="3">
        <v>41.440948543563614</v>
      </c>
      <c r="BD60" s="3">
        <v>4.5393339496239635</v>
      </c>
      <c r="BE60" s="3">
        <v>17.263985943711312</v>
      </c>
      <c r="BF60" s="3">
        <v>7.2558005439605582</v>
      </c>
      <c r="BG60" s="3">
        <v>4.2378081437914563</v>
      </c>
      <c r="BH60" s="3">
        <v>1.4966539317804755</v>
      </c>
      <c r="BI60" s="3">
        <v>32.271977101215228</v>
      </c>
      <c r="BJ60" s="3">
        <v>3.9618014997866768</v>
      </c>
      <c r="BK60" s="3">
        <v>23.397732615145856</v>
      </c>
      <c r="BL60" s="3">
        <v>9.9109772813290835</v>
      </c>
      <c r="BM60" s="3">
        <v>26.438367475864787</v>
      </c>
      <c r="BN60" s="3">
        <v>4.8660393872229442</v>
      </c>
      <c r="BO60" s="3">
        <v>35.567260474337466</v>
      </c>
      <c r="BP60" s="3">
        <v>10.345798876661599</v>
      </c>
      <c r="BQ60" s="3">
        <v>39.715707616157019</v>
      </c>
      <c r="BR60" s="3">
        <v>14.70566749340667</v>
      </c>
      <c r="BS60" s="3">
        <v>37.583443594323342</v>
      </c>
      <c r="BT60" s="3">
        <v>8.3943039112696738</v>
      </c>
      <c r="BU60" s="3">
        <v>7.5299847484381326</v>
      </c>
      <c r="BV60" s="3">
        <v>3.2891966346199544</v>
      </c>
      <c r="BW60" s="3">
        <v>6.4507951239313739</v>
      </c>
      <c r="BX60" s="3">
        <v>4.2075824108299527</v>
      </c>
      <c r="BY60" s="3">
        <v>8.5003022719322914</v>
      </c>
      <c r="BZ60" s="3">
        <v>2.3229871459093201</v>
      </c>
      <c r="CA60" s="3">
        <v>9.6561207547665351</v>
      </c>
      <c r="CB60" s="3">
        <v>2.6146072951552561</v>
      </c>
      <c r="CC60" s="3">
        <v>16.264628646732991</v>
      </c>
      <c r="CD60" s="3">
        <v>13.376896242510542</v>
      </c>
      <c r="CE60" s="3">
        <v>11.404266381863824</v>
      </c>
      <c r="CF60" s="3">
        <v>1.1547950559330151</v>
      </c>
      <c r="CG60" s="3">
        <v>108.26782003835207</v>
      </c>
      <c r="CH60" s="3">
        <v>20.863061670955172</v>
      </c>
      <c r="CI60" s="3">
        <v>44.813680037400523</v>
      </c>
      <c r="CJ60" s="3">
        <v>40.043996831535985</v>
      </c>
      <c r="CK60" s="3">
        <v>19.017289140229234</v>
      </c>
      <c r="CL60" s="3">
        <v>7.2563622165411363</v>
      </c>
      <c r="CM60" s="3">
        <v>66.496050239530632</v>
      </c>
      <c r="CN60" s="3">
        <v>8.7969805600774524</v>
      </c>
      <c r="CO60" s="3">
        <v>46.31176556851419</v>
      </c>
      <c r="CP60" s="3">
        <v>7.0842304323445484</v>
      </c>
      <c r="CQ60" s="3">
        <v>131.85908904724783</v>
      </c>
      <c r="CR60" s="3">
        <v>5.8182427781039792</v>
      </c>
      <c r="CS60" s="3">
        <v>42.567817346684052</v>
      </c>
      <c r="CT60" s="3">
        <v>6.6935454135091907</v>
      </c>
      <c r="CU60" s="3">
        <v>21.670807507059404</v>
      </c>
      <c r="CV60" s="3">
        <v>3.8192838826594402</v>
      </c>
      <c r="CW60" s="3">
        <v>16.827057859759599</v>
      </c>
      <c r="CX60" s="3">
        <v>2.213514075281886</v>
      </c>
      <c r="CY60" s="3">
        <v>25.373128552950632</v>
      </c>
      <c r="CZ60" s="3">
        <v>7.1648112474361625</v>
      </c>
      <c r="DA60" s="3">
        <v>21.495989618800881</v>
      </c>
      <c r="DB60" s="3">
        <v>2.7001918220015821</v>
      </c>
      <c r="DC60" s="3">
        <v>32.222992250839212</v>
      </c>
      <c r="DD60" s="3">
        <v>1.3702800691386776</v>
      </c>
      <c r="DE60" s="3">
        <v>27.728464523141572</v>
      </c>
      <c r="DF60" s="3">
        <v>3.0881221820644607</v>
      </c>
      <c r="DG60" s="3">
        <v>24.062852661029737</v>
      </c>
      <c r="DH60" s="3">
        <v>10.301745070806009</v>
      </c>
      <c r="DI60" s="3">
        <v>14.893810186685252</v>
      </c>
      <c r="DJ60" s="3">
        <v>7.796024418040326</v>
      </c>
      <c r="DK60" s="3">
        <v>51.237376497955772</v>
      </c>
      <c r="DL60" s="3">
        <v>7.1625120465215915</v>
      </c>
      <c r="DM60" s="3">
        <v>59.536658682466467</v>
      </c>
      <c r="DN60" s="3">
        <v>9.4271003544593128</v>
      </c>
      <c r="DO60" s="3">
        <v>32.502579621561281</v>
      </c>
      <c r="DP60" s="3">
        <v>10.889611075254548</v>
      </c>
      <c r="DQ60" s="3">
        <v>42.879359423274046</v>
      </c>
      <c r="DR60" s="3">
        <v>11.49041720354445</v>
      </c>
      <c r="DS60" s="3">
        <v>33.71320325345507</v>
      </c>
      <c r="DT60" s="3">
        <v>8.209662930515977</v>
      </c>
      <c r="DU60" s="3">
        <v>51.071825027371368</v>
      </c>
      <c r="DV60" s="3">
        <v>12.63610717133356</v>
      </c>
      <c r="DW60" s="3">
        <v>30.080652460402575</v>
      </c>
      <c r="DX60" s="3">
        <v>6.4366659294381137</v>
      </c>
      <c r="DY60" s="3">
        <v>26.007389426286654</v>
      </c>
      <c r="DZ60" s="3">
        <v>20.816451516480708</v>
      </c>
      <c r="EA60" s="3">
        <v>6.7427513526850005</v>
      </c>
      <c r="EB60" s="3">
        <v>9.2988629313267541</v>
      </c>
    </row>
    <row r="61" spans="1:132" x14ac:dyDescent="0.2">
      <c r="A61" t="s">
        <v>131</v>
      </c>
      <c r="B61" s="3">
        <v>274.38941897357631</v>
      </c>
      <c r="C61" s="3">
        <v>99.892857216723826</v>
      </c>
      <c r="D61" s="3">
        <v>33.628269103446364</v>
      </c>
      <c r="E61" s="3">
        <v>27.762569855483967</v>
      </c>
      <c r="F61" s="3">
        <v>187.14835486661994</v>
      </c>
      <c r="G61" s="3">
        <v>42.054621408184509</v>
      </c>
      <c r="H61" s="3">
        <v>56.578225058888876</v>
      </c>
      <c r="I61" s="3">
        <v>261.72536846165048</v>
      </c>
      <c r="J61" s="3">
        <v>76.808618770843836</v>
      </c>
      <c r="K61" s="3">
        <v>63.194837325683316</v>
      </c>
      <c r="L61" s="3">
        <v>171.83322729610919</v>
      </c>
      <c r="M61" s="3">
        <v>151.36630867779908</v>
      </c>
      <c r="N61" s="3">
        <v>103.48228854135775</v>
      </c>
      <c r="O61" s="3">
        <v>176.65376092994401</v>
      </c>
      <c r="P61" s="3">
        <v>49.452124414104944</v>
      </c>
      <c r="Q61" s="3">
        <v>105.36816864375909</v>
      </c>
      <c r="R61" s="3">
        <v>88.983818864212338</v>
      </c>
      <c r="S61" s="3">
        <v>461.22626700788595</v>
      </c>
      <c r="T61" s="3">
        <v>127.32978112124057</v>
      </c>
      <c r="U61" s="3">
        <v>198.82514101905207</v>
      </c>
      <c r="V61" s="3">
        <v>67.265997039420682</v>
      </c>
      <c r="W61" s="3">
        <v>189.27813760343332</v>
      </c>
      <c r="X61" s="3">
        <v>83.866554476693082</v>
      </c>
      <c r="Y61" s="3">
        <v>194.09099085602713</v>
      </c>
      <c r="Z61" s="3">
        <v>67.817120950763382</v>
      </c>
      <c r="AA61" s="3">
        <v>18.050233141233161</v>
      </c>
      <c r="AB61" s="3">
        <v>12.97452000282102</v>
      </c>
      <c r="AC61" s="3">
        <v>23.572362947889861</v>
      </c>
      <c r="AD61" s="3">
        <v>13.258612966490661</v>
      </c>
      <c r="AE61" s="3">
        <v>384.34954606839</v>
      </c>
      <c r="AF61" s="3">
        <v>81.650380984208951</v>
      </c>
      <c r="AG61" s="3">
        <v>356.38745949492466</v>
      </c>
      <c r="AH61" s="3">
        <v>97.87960378122402</v>
      </c>
      <c r="AI61" s="3">
        <v>274.77388865764254</v>
      </c>
      <c r="AJ61" s="3">
        <v>106.59186779738556</v>
      </c>
      <c r="AK61" s="3">
        <v>55.42771438415933</v>
      </c>
      <c r="AL61" s="3">
        <v>27.657756266589612</v>
      </c>
      <c r="AM61" s="3">
        <v>38.379021336222671</v>
      </c>
      <c r="AN61" s="3">
        <v>14.545349463124852</v>
      </c>
      <c r="AO61" s="3">
        <v>61.10434524013985</v>
      </c>
      <c r="AP61" s="3">
        <v>31.754825726998156</v>
      </c>
      <c r="AQ61" s="3">
        <v>40.615135540116718</v>
      </c>
      <c r="AR61" s="3">
        <v>6.7073792811464257</v>
      </c>
      <c r="AS61" s="3">
        <v>61.181760094310356</v>
      </c>
      <c r="AT61" s="3">
        <v>20.348776461986827</v>
      </c>
      <c r="AU61" s="3">
        <v>53.719655477355801</v>
      </c>
      <c r="AV61" s="3">
        <v>17.283057712901805</v>
      </c>
      <c r="AW61" s="3">
        <v>116.56825202450814</v>
      </c>
      <c r="AX61" s="3">
        <v>28.909531946231212</v>
      </c>
      <c r="AY61" s="3">
        <v>91.418414961625658</v>
      </c>
      <c r="AZ61" s="3">
        <v>16.935797420313857</v>
      </c>
      <c r="BA61" s="3">
        <v>86.676643316571912</v>
      </c>
      <c r="BB61" s="3">
        <v>19.729865120137593</v>
      </c>
      <c r="BC61" s="3">
        <v>75.754335388195329</v>
      </c>
      <c r="BD61" s="3">
        <v>14.808619408555161</v>
      </c>
      <c r="BE61" s="3">
        <v>42.240084143221921</v>
      </c>
      <c r="BF61" s="3">
        <v>17.752888962179199</v>
      </c>
      <c r="BG61" s="3">
        <v>41.474865227583869</v>
      </c>
      <c r="BH61" s="3">
        <v>2.4412588617643727</v>
      </c>
      <c r="BI61" s="3">
        <v>79.787022659741595</v>
      </c>
      <c r="BJ61" s="3">
        <v>15.494735372883424</v>
      </c>
      <c r="BK61" s="3">
        <v>55.366970392028421</v>
      </c>
      <c r="BL61" s="3">
        <v>16.612352840255259</v>
      </c>
      <c r="BM61" s="3">
        <v>88.629703522132701</v>
      </c>
      <c r="BN61" s="3">
        <v>16.312490875629717</v>
      </c>
      <c r="BO61" s="3">
        <v>83.028475498337315</v>
      </c>
      <c r="BP61" s="3">
        <v>26.110955006861918</v>
      </c>
      <c r="BQ61" s="3">
        <v>44.619881819624005</v>
      </c>
      <c r="BR61" s="3">
        <v>32.244260564696212</v>
      </c>
      <c r="BS61" s="3">
        <v>55.79642499129303</v>
      </c>
      <c r="BT61" s="3">
        <v>21.363760380154794</v>
      </c>
      <c r="BU61" s="3">
        <v>13.414829159463237</v>
      </c>
      <c r="BV61" s="3">
        <v>2.6043441225331567</v>
      </c>
      <c r="BW61" s="3">
        <v>3.8307432405794799</v>
      </c>
      <c r="BX61" s="3">
        <v>4.9972654749713685</v>
      </c>
      <c r="BY61" s="3">
        <v>22.715205924969698</v>
      </c>
      <c r="BZ61" s="3">
        <v>13.794837901659911</v>
      </c>
      <c r="CA61" s="3">
        <v>17.944777702422002</v>
      </c>
      <c r="CB61" s="3">
        <v>3.9245314151097208</v>
      </c>
      <c r="CC61" s="3">
        <v>26.29118593610664</v>
      </c>
      <c r="CD61" s="3">
        <v>13.385834178022886</v>
      </c>
      <c r="CE61" s="3">
        <v>34.23565884240876</v>
      </c>
      <c r="CF61" s="3">
        <v>6.9333998775573553</v>
      </c>
      <c r="CG61" s="3">
        <v>109.37009478603871</v>
      </c>
      <c r="CH61" s="3">
        <v>41.303073355437157</v>
      </c>
      <c r="CI61" s="3">
        <v>91.22280778939043</v>
      </c>
      <c r="CJ61" s="3">
        <v>130.60022691578547</v>
      </c>
      <c r="CK61" s="3">
        <v>18.408997102824035</v>
      </c>
      <c r="CL61" s="3">
        <v>11.916152467379641</v>
      </c>
      <c r="CM61" s="3">
        <v>189.77951884707619</v>
      </c>
      <c r="CN61" s="3">
        <v>12.287599635286714</v>
      </c>
      <c r="CO61" s="3">
        <v>95.368821410156556</v>
      </c>
      <c r="CP61" s="3">
        <v>3.5622844913231342</v>
      </c>
      <c r="CQ61" s="3">
        <v>265.47386645319466</v>
      </c>
      <c r="CR61" s="3">
        <v>20.723611384893971</v>
      </c>
      <c r="CS61" s="3">
        <v>116.65426976441573</v>
      </c>
      <c r="CT61" s="3">
        <v>35.053131231829376</v>
      </c>
      <c r="CU61" s="3">
        <v>112.74514671800661</v>
      </c>
      <c r="CV61" s="3">
        <v>20.741817646902383</v>
      </c>
      <c r="CW61" s="3">
        <v>46.158552688159709</v>
      </c>
      <c r="CX61" s="3">
        <v>20.607739963341288</v>
      </c>
      <c r="CY61" s="3">
        <v>47.394819577688722</v>
      </c>
      <c r="CZ61" s="3">
        <v>14.339197005988618</v>
      </c>
      <c r="DA61" s="3">
        <v>40.331910796974519</v>
      </c>
      <c r="DB61" s="3">
        <v>8.1059879637781798</v>
      </c>
      <c r="DC61" s="3">
        <v>58.040140381271144</v>
      </c>
      <c r="DD61" s="3">
        <v>16.454347660692598</v>
      </c>
      <c r="DE61" s="3">
        <v>63.748644502232835</v>
      </c>
      <c r="DF61" s="3">
        <v>23.665645459691042</v>
      </c>
      <c r="DG61" s="3">
        <v>68.598391231131444</v>
      </c>
      <c r="DH61" s="3">
        <v>29.60505997922079</v>
      </c>
      <c r="DI61" s="3">
        <v>47.081863796071666</v>
      </c>
      <c r="DJ61" s="3">
        <v>19.914793845051882</v>
      </c>
      <c r="DK61" s="3">
        <v>131.37699950312606</v>
      </c>
      <c r="DL61" s="3">
        <v>13.467880240069132</v>
      </c>
      <c r="DM61" s="3">
        <v>162.94728330040763</v>
      </c>
      <c r="DN61" s="3">
        <v>25.322930949430496</v>
      </c>
      <c r="DO61" s="3">
        <v>70.415740256943948</v>
      </c>
      <c r="DP61" s="3">
        <v>15.35703991175304</v>
      </c>
      <c r="DQ61" s="3">
        <v>70.548896045974629</v>
      </c>
      <c r="DR61" s="3">
        <v>36.009610827558838</v>
      </c>
      <c r="DS61" s="3">
        <v>53.639316128551187</v>
      </c>
      <c r="DT61" s="3">
        <v>19.847402459049249</v>
      </c>
      <c r="DU61" s="3">
        <v>73.780561315161336</v>
      </c>
      <c r="DV61" s="3">
        <v>30.240051861233987</v>
      </c>
      <c r="DW61" s="3">
        <v>61.260902619694434</v>
      </c>
      <c r="DX61" s="3">
        <v>34.456954682126224</v>
      </c>
      <c r="DY61" s="3">
        <v>103.76910072679951</v>
      </c>
      <c r="DZ61" s="3">
        <v>83.273630071281019</v>
      </c>
      <c r="EA61" s="3">
        <v>53.358565845812002</v>
      </c>
      <c r="EB61" s="3">
        <v>21.643023573176489</v>
      </c>
    </row>
    <row r="62" spans="1:132" x14ac:dyDescent="0.2">
      <c r="A62" t="s">
        <v>132</v>
      </c>
      <c r="B62" s="3">
        <v>1601.702479222055</v>
      </c>
      <c r="C62" s="3">
        <v>1861.168562397633</v>
      </c>
      <c r="D62" s="3">
        <v>898.33106666908611</v>
      </c>
      <c r="E62" s="3">
        <v>56.541599133133502</v>
      </c>
      <c r="F62" s="3">
        <v>378.97070206425678</v>
      </c>
      <c r="G62" s="3">
        <v>549.4068151122633</v>
      </c>
      <c r="H62" s="3">
        <v>460.42805000505496</v>
      </c>
      <c r="I62" s="3">
        <v>2245.0545452275855</v>
      </c>
      <c r="J62" s="3">
        <v>1238.0211970258586</v>
      </c>
      <c r="K62" s="3">
        <v>1228.7656777883956</v>
      </c>
      <c r="L62" s="3">
        <v>1819.7825263750053</v>
      </c>
      <c r="M62" s="3">
        <v>984.1989575741261</v>
      </c>
      <c r="N62" s="3">
        <v>1130.1749667550266</v>
      </c>
      <c r="O62" s="3">
        <v>554.01136024989864</v>
      </c>
      <c r="P62" s="3">
        <v>932.58792412830212</v>
      </c>
      <c r="Q62" s="3">
        <v>151.24902441102461</v>
      </c>
      <c r="R62" s="3">
        <v>3082.9044903840113</v>
      </c>
      <c r="S62" s="3">
        <v>854.05441177177613</v>
      </c>
      <c r="T62" s="3">
        <v>2730.5230203335473</v>
      </c>
      <c r="U62" s="3">
        <v>76.859338069532186</v>
      </c>
      <c r="V62" s="3">
        <v>37.694051607697943</v>
      </c>
      <c r="W62" s="3">
        <v>80.201754474022593</v>
      </c>
      <c r="X62" s="3">
        <v>39.358865831982094</v>
      </c>
      <c r="Y62" s="3">
        <v>57.738573623221946</v>
      </c>
      <c r="Z62" s="3">
        <v>40.999529979449946</v>
      </c>
      <c r="AA62" s="3">
        <v>16.496467936915863</v>
      </c>
      <c r="AB62" s="3">
        <v>24.888760517815435</v>
      </c>
      <c r="AC62" s="3">
        <v>39.892592495826861</v>
      </c>
      <c r="AD62" s="3">
        <v>17.393389774509792</v>
      </c>
      <c r="AE62" s="3">
        <v>60.539941060052925</v>
      </c>
      <c r="AF62" s="3">
        <v>14.509816037996654</v>
      </c>
      <c r="AG62" s="3">
        <v>35.319332119416593</v>
      </c>
      <c r="AH62" s="3">
        <v>15.444813135924251</v>
      </c>
      <c r="AI62" s="3">
        <v>31.897824564917688</v>
      </c>
      <c r="AJ62" s="3">
        <v>13.036610901727729</v>
      </c>
      <c r="AK62" s="3">
        <v>84.90904183653025</v>
      </c>
      <c r="AL62" s="3">
        <v>25.421148355511782</v>
      </c>
      <c r="AM62" s="3">
        <v>120.94427564323746</v>
      </c>
      <c r="AN62" s="3">
        <v>35.650950426182618</v>
      </c>
      <c r="AO62" s="3">
        <v>100.15735388906096</v>
      </c>
      <c r="AP62" s="3">
        <v>39.171890621942715</v>
      </c>
      <c r="AQ62" s="3">
        <v>15.761850869654745</v>
      </c>
      <c r="AR62" s="3">
        <v>19.111412170658195</v>
      </c>
      <c r="AS62" s="3">
        <v>21.945036762993119</v>
      </c>
      <c r="AT62" s="3">
        <v>15.196371101098093</v>
      </c>
      <c r="AU62" s="3">
        <v>9.6186023955444426</v>
      </c>
      <c r="AV62" s="3">
        <v>12.833706451895399</v>
      </c>
      <c r="AW62" s="3">
        <v>25.110898619254549</v>
      </c>
      <c r="AX62" s="3">
        <v>14.02184512057476</v>
      </c>
      <c r="AY62" s="3">
        <v>100.74634255755768</v>
      </c>
      <c r="AZ62" s="3">
        <v>17.003569505928951</v>
      </c>
      <c r="BA62" s="3">
        <v>103.31556813816681</v>
      </c>
      <c r="BB62" s="3">
        <v>8.311583644034366</v>
      </c>
      <c r="BC62" s="3">
        <v>54.592174664548253</v>
      </c>
      <c r="BD62" s="3">
        <v>11.309782739928973</v>
      </c>
      <c r="BE62" s="3">
        <v>7.1688905764371436</v>
      </c>
      <c r="BF62" s="3">
        <v>15.667494727536024</v>
      </c>
      <c r="BG62" s="3">
        <v>12.904868845627497</v>
      </c>
      <c r="BH62" s="3">
        <v>11.186771667261803</v>
      </c>
      <c r="BI62" s="3">
        <v>31.55466227244186</v>
      </c>
      <c r="BJ62" s="3">
        <v>16.140591046444175</v>
      </c>
      <c r="BK62" s="3">
        <v>16.821814085844807</v>
      </c>
      <c r="BL62" s="3">
        <v>13.843834673448749</v>
      </c>
      <c r="BM62" s="3">
        <v>23.80987119679865</v>
      </c>
      <c r="BN62" s="3">
        <v>8.9210270368613784</v>
      </c>
      <c r="BO62" s="3">
        <v>42.89908967030572</v>
      </c>
      <c r="BP62" s="3">
        <v>21.93187419818533</v>
      </c>
      <c r="BQ62" s="3">
        <v>34.132142840034916</v>
      </c>
      <c r="BR62" s="3">
        <v>22.781205919366464</v>
      </c>
      <c r="BS62" s="3">
        <v>85.896882366767073</v>
      </c>
      <c r="BT62" s="3">
        <v>24.150268775097622</v>
      </c>
      <c r="BU62" s="3">
        <v>13.302233446462246</v>
      </c>
      <c r="BV62" s="3">
        <v>13.945418360357126</v>
      </c>
      <c r="BW62" s="3">
        <v>14.814502442800354</v>
      </c>
      <c r="BX62" s="3">
        <v>7.8046314316881791</v>
      </c>
      <c r="BY62" s="3">
        <v>11.262274323682094</v>
      </c>
      <c r="BZ62" s="3">
        <v>16.414863158614651</v>
      </c>
      <c r="CA62" s="3">
        <v>14.161290564056715</v>
      </c>
      <c r="CB62" s="3">
        <v>8.5404354273363143</v>
      </c>
      <c r="CC62" s="3">
        <v>19.849758232493862</v>
      </c>
      <c r="CD62" s="3">
        <v>17.47788569075421</v>
      </c>
      <c r="CE62" s="3">
        <v>23.651589882155868</v>
      </c>
      <c r="CF62" s="3">
        <v>8.6218488175175807</v>
      </c>
      <c r="CG62" s="3">
        <v>77.479881787414044</v>
      </c>
      <c r="CH62" s="3">
        <v>44.520979412424516</v>
      </c>
      <c r="CI62" s="3">
        <v>25.501516607765069</v>
      </c>
      <c r="CJ62" s="3">
        <v>49.284154631439705</v>
      </c>
      <c r="CK62" s="3">
        <v>20.504675921588078</v>
      </c>
      <c r="CL62" s="3">
        <v>15.042377864072694</v>
      </c>
      <c r="CM62" s="3">
        <v>54.913877538013409</v>
      </c>
      <c r="CN62" s="3">
        <v>14.335747580627141</v>
      </c>
      <c r="CO62" s="3">
        <v>29.110105239391917</v>
      </c>
      <c r="CP62" s="3">
        <v>17.316920036514389</v>
      </c>
      <c r="CQ62" s="3">
        <v>85.211189283124213</v>
      </c>
      <c r="CR62" s="3">
        <v>7.1111496092391411</v>
      </c>
      <c r="CS62" s="3">
        <v>24.96921682919157</v>
      </c>
      <c r="CT62" s="3">
        <v>16.705878185739216</v>
      </c>
      <c r="CU62" s="3">
        <v>24.543414894376859</v>
      </c>
      <c r="CV62" s="3">
        <v>14.979236625878446</v>
      </c>
      <c r="CW62" s="3">
        <v>14.141945143719401</v>
      </c>
      <c r="CX62" s="3">
        <v>11.838279871439315</v>
      </c>
      <c r="CY62" s="3">
        <v>23.679881257613008</v>
      </c>
      <c r="CZ62" s="3">
        <v>10.698680958853599</v>
      </c>
      <c r="DA62" s="3">
        <v>17.553793989085399</v>
      </c>
      <c r="DB62" s="3">
        <v>16.379984056684542</v>
      </c>
      <c r="DC62" s="3">
        <v>32.478437137394835</v>
      </c>
      <c r="DD62" s="3">
        <v>12.788359645584286</v>
      </c>
      <c r="DE62" s="3">
        <v>37.694429235852738</v>
      </c>
      <c r="DF62" s="3">
        <v>14.058528386332032</v>
      </c>
      <c r="DG62" s="3">
        <v>31.220320639982663</v>
      </c>
      <c r="DH62" s="3">
        <v>20.517963036622795</v>
      </c>
      <c r="DI62" s="3">
        <v>29.399112178047044</v>
      </c>
      <c r="DJ62" s="3">
        <v>15.527324714650989</v>
      </c>
      <c r="DK62" s="3">
        <v>71.40700742533916</v>
      </c>
      <c r="DL62" s="3">
        <v>16.068650044900647</v>
      </c>
      <c r="DM62" s="3">
        <v>47.490413766567286</v>
      </c>
      <c r="DN62" s="3">
        <v>19.638462058233365</v>
      </c>
      <c r="DO62" s="3">
        <v>23.777450448120746</v>
      </c>
      <c r="DP62" s="3">
        <v>12.215082387073796</v>
      </c>
      <c r="DQ62" s="3">
        <v>39.080102113655926</v>
      </c>
      <c r="DR62" s="3">
        <v>14.321131074500308</v>
      </c>
      <c r="DS62" s="3">
        <v>43.634696242618134</v>
      </c>
      <c r="DT62" s="3">
        <v>10.52449593584136</v>
      </c>
      <c r="DU62" s="3">
        <v>74.05551759823777</v>
      </c>
      <c r="DV62" s="3">
        <v>19.328400054009371</v>
      </c>
      <c r="DW62" s="3">
        <v>33.784139513205147</v>
      </c>
      <c r="DX62" s="3">
        <v>9.6388520847982164</v>
      </c>
      <c r="DY62" s="3">
        <v>27.818459181442954</v>
      </c>
      <c r="DZ62" s="3">
        <v>19.482786128847462</v>
      </c>
      <c r="EA62" s="3">
        <v>31.734096063370334</v>
      </c>
      <c r="EB62" s="3">
        <v>12.788235527110817</v>
      </c>
    </row>
    <row r="63" spans="1:132" x14ac:dyDescent="0.2">
      <c r="A63" t="s">
        <v>133</v>
      </c>
      <c r="B63" s="3">
        <v>1322.6181405973623</v>
      </c>
      <c r="C63" s="3">
        <v>4250.2569213888446</v>
      </c>
      <c r="D63" s="3">
        <v>377.53729787530074</v>
      </c>
      <c r="E63" s="3">
        <v>45.24450418132691</v>
      </c>
      <c r="F63" s="3">
        <v>1042.791139308054</v>
      </c>
      <c r="G63" s="3">
        <v>192.23562776569369</v>
      </c>
      <c r="H63" s="3">
        <v>230.37441475515442</v>
      </c>
      <c r="I63" s="3">
        <v>3805.5572012470348</v>
      </c>
      <c r="J63" s="3">
        <v>383.09629190787103</v>
      </c>
      <c r="K63" s="3">
        <v>1040.6253694031432</v>
      </c>
      <c r="L63" s="3">
        <v>395.98440601674179</v>
      </c>
      <c r="M63" s="3">
        <v>480.25807008391439</v>
      </c>
      <c r="N63" s="3">
        <v>445.66853966639854</v>
      </c>
      <c r="O63" s="3">
        <v>221.03218309661892</v>
      </c>
      <c r="P63" s="3">
        <v>818.20140894785482</v>
      </c>
      <c r="Q63" s="3">
        <v>1736.9805378228752</v>
      </c>
      <c r="R63" s="3">
        <v>5948.4685719005574</v>
      </c>
      <c r="S63" s="3">
        <v>29026.468168975269</v>
      </c>
      <c r="T63" s="3">
        <v>2930.9461099502514</v>
      </c>
      <c r="U63" s="3">
        <v>1262.6196215324389</v>
      </c>
      <c r="V63" s="3">
        <v>468.79079302745566</v>
      </c>
      <c r="W63" s="3">
        <v>1167.3636907959035</v>
      </c>
      <c r="X63" s="3">
        <v>386.69660524846961</v>
      </c>
      <c r="Y63" s="3">
        <v>1037.9965831984093</v>
      </c>
      <c r="Z63" s="3">
        <v>453.36068971518267</v>
      </c>
      <c r="AA63" s="3">
        <v>471.31380908601443</v>
      </c>
      <c r="AB63" s="3">
        <v>631.88688672735384</v>
      </c>
      <c r="AC63" s="3">
        <v>852.85714806112605</v>
      </c>
      <c r="AD63" s="3">
        <v>466.63836414053321</v>
      </c>
      <c r="AE63" s="3">
        <v>745.10532521504012</v>
      </c>
      <c r="AF63" s="3">
        <v>327.41643181416077</v>
      </c>
      <c r="AG63" s="3">
        <v>838.7599597353294</v>
      </c>
      <c r="AH63" s="3">
        <v>273.7399468272697</v>
      </c>
      <c r="AI63" s="3">
        <v>603.90530901455702</v>
      </c>
      <c r="AJ63" s="3">
        <v>320.24647525316539</v>
      </c>
      <c r="AK63" s="3">
        <v>186.49802127220636</v>
      </c>
      <c r="AL63" s="3">
        <v>178.83323744055761</v>
      </c>
      <c r="AM63" s="3">
        <v>149.14361450444397</v>
      </c>
      <c r="AN63" s="3">
        <v>135.34256949460018</v>
      </c>
      <c r="AO63" s="3">
        <v>164.47857690017477</v>
      </c>
      <c r="AP63" s="3">
        <v>157.09975544630632</v>
      </c>
      <c r="AQ63" s="3">
        <v>235.23499125375889</v>
      </c>
      <c r="AR63" s="3">
        <v>46.999518482363335</v>
      </c>
      <c r="AS63" s="3">
        <v>129.42877579383193</v>
      </c>
      <c r="AT63" s="3">
        <v>35.320624233234817</v>
      </c>
      <c r="AU63" s="3">
        <v>199.12035207700512</v>
      </c>
      <c r="AV63" s="3">
        <v>34.03714646590754</v>
      </c>
      <c r="AW63" s="3">
        <v>429.98353867180589</v>
      </c>
      <c r="AX63" s="3">
        <v>160.5051016282373</v>
      </c>
      <c r="AY63" s="3">
        <v>249.53010065844009</v>
      </c>
      <c r="AZ63" s="3">
        <v>58.707629543139191</v>
      </c>
      <c r="BA63" s="3">
        <v>380.32481628987085</v>
      </c>
      <c r="BB63" s="3">
        <v>58.306592038182472</v>
      </c>
      <c r="BC63" s="3">
        <v>698.0035768465109</v>
      </c>
      <c r="BD63" s="3">
        <v>129.04731522490314</v>
      </c>
      <c r="BE63" s="3">
        <v>154.56776637559244</v>
      </c>
      <c r="BF63" s="3">
        <v>69.114816002715955</v>
      </c>
      <c r="BG63" s="3">
        <v>143.944552191703</v>
      </c>
      <c r="BH63" s="3">
        <v>66.308430952032069</v>
      </c>
      <c r="BI63" s="3">
        <v>322.06370240985473</v>
      </c>
      <c r="BJ63" s="3">
        <v>87.450487914831484</v>
      </c>
      <c r="BK63" s="3">
        <v>236.19739640418103</v>
      </c>
      <c r="BL63" s="3">
        <v>63.385819385776749</v>
      </c>
      <c r="BM63" s="3">
        <v>372.47348408163003</v>
      </c>
      <c r="BN63" s="3">
        <v>148.6344071006128</v>
      </c>
      <c r="BO63" s="3">
        <v>239.24052035175743</v>
      </c>
      <c r="BP63" s="3">
        <v>60.754832749713223</v>
      </c>
      <c r="BQ63" s="3">
        <v>178.68872032705309</v>
      </c>
      <c r="BR63" s="3">
        <v>123.61583902457851</v>
      </c>
      <c r="BS63" s="3">
        <v>231.50099083900807</v>
      </c>
      <c r="BT63" s="3">
        <v>115.12335978893057</v>
      </c>
      <c r="BU63" s="3">
        <v>125.60816624849784</v>
      </c>
      <c r="BV63" s="3">
        <v>34.711967450036219</v>
      </c>
      <c r="BW63" s="3">
        <v>36.234718524909177</v>
      </c>
      <c r="BX63" s="3">
        <v>17.188642374973291</v>
      </c>
      <c r="BY63" s="3">
        <v>93.323665280148205</v>
      </c>
      <c r="BZ63" s="3">
        <v>28.469314247954902</v>
      </c>
      <c r="CA63" s="3">
        <v>160.56466340135094</v>
      </c>
      <c r="CB63" s="3">
        <v>18.053766714068452</v>
      </c>
      <c r="CC63" s="3">
        <v>257.93507516444828</v>
      </c>
      <c r="CD63" s="3">
        <v>60.698297217283894</v>
      </c>
      <c r="CE63" s="3">
        <v>178.74100635402002</v>
      </c>
      <c r="CF63" s="3">
        <v>30.756151940629067</v>
      </c>
      <c r="CG63" s="3">
        <v>778.4498996699474</v>
      </c>
      <c r="CH63" s="3">
        <v>540.78890817303454</v>
      </c>
      <c r="CI63" s="3">
        <v>254.18303484675195</v>
      </c>
      <c r="CJ63" s="3">
        <v>513.85357404849617</v>
      </c>
      <c r="CK63" s="3">
        <v>148.73286503497971</v>
      </c>
      <c r="CL63" s="3">
        <v>163.73457579240656</v>
      </c>
      <c r="CM63" s="3">
        <v>967.16900366346476</v>
      </c>
      <c r="CN63" s="3">
        <v>76.577791948298866</v>
      </c>
      <c r="CO63" s="3">
        <v>404.7898073078598</v>
      </c>
      <c r="CP63" s="3">
        <v>30.393655861750364</v>
      </c>
      <c r="CQ63" s="3">
        <v>648.83748888128048</v>
      </c>
      <c r="CR63" s="3">
        <v>73.258502764928295</v>
      </c>
      <c r="CS63" s="3">
        <v>290.86004961697739</v>
      </c>
      <c r="CT63" s="3">
        <v>120.92504110458998</v>
      </c>
      <c r="CU63" s="3">
        <v>238.32456237827313</v>
      </c>
      <c r="CV63" s="3">
        <v>89.888434331857027</v>
      </c>
      <c r="CW63" s="3">
        <v>109.96456525125376</v>
      </c>
      <c r="CX63" s="3">
        <v>104.55882144992441</v>
      </c>
      <c r="CY63" s="3">
        <v>281.9893997590392</v>
      </c>
      <c r="CZ63" s="3">
        <v>80.569918198970157</v>
      </c>
      <c r="DA63" s="3">
        <v>153.73004983747737</v>
      </c>
      <c r="DB63" s="3">
        <v>42.616513618245293</v>
      </c>
      <c r="DC63" s="3">
        <v>216.14146823862995</v>
      </c>
      <c r="DD63" s="3">
        <v>71.638837235238697</v>
      </c>
      <c r="DE63" s="3">
        <v>213.43613613086038</v>
      </c>
      <c r="DF63" s="3">
        <v>56.692418909350941</v>
      </c>
      <c r="DG63" s="3">
        <v>258.0493127981436</v>
      </c>
      <c r="DH63" s="3">
        <v>123.10750697905574</v>
      </c>
      <c r="DI63" s="3">
        <v>172.17961487622318</v>
      </c>
      <c r="DJ63" s="3">
        <v>105.31553558987432</v>
      </c>
      <c r="DK63" s="3">
        <v>279.82583613861561</v>
      </c>
      <c r="DL63" s="3">
        <v>73.565323984854274</v>
      </c>
      <c r="DM63" s="3">
        <v>426.89208097012539</v>
      </c>
      <c r="DN63" s="3">
        <v>129.18652200020026</v>
      </c>
      <c r="DO63" s="3">
        <v>257.42443332383891</v>
      </c>
      <c r="DP63" s="3">
        <v>59.352199407228973</v>
      </c>
      <c r="DQ63" s="3">
        <v>309.01331199420247</v>
      </c>
      <c r="DR63" s="3">
        <v>324.11303743729991</v>
      </c>
      <c r="DS63" s="3">
        <v>282.69043252149999</v>
      </c>
      <c r="DT63" s="3">
        <v>101.13913018330402</v>
      </c>
      <c r="DU63" s="3">
        <v>453.82381982453182</v>
      </c>
      <c r="DV63" s="3">
        <v>197.01341685176988</v>
      </c>
      <c r="DW63" s="3">
        <v>303.62538333802883</v>
      </c>
      <c r="DX63" s="3">
        <v>194.58946981417503</v>
      </c>
      <c r="DY63" s="3">
        <v>368.24209793948313</v>
      </c>
      <c r="DZ63" s="3">
        <v>494.23655232057757</v>
      </c>
      <c r="EA63" s="3">
        <v>174.33929066742081</v>
      </c>
      <c r="EB63" s="3">
        <v>114.93064408576531</v>
      </c>
    </row>
    <row r="64" spans="1:132" x14ac:dyDescent="0.2">
      <c r="A64" t="s">
        <v>134</v>
      </c>
      <c r="B64" s="3">
        <v>111.54137207530474</v>
      </c>
      <c r="C64" s="3">
        <v>58.084659649622481</v>
      </c>
      <c r="D64" s="3">
        <v>75.489581166254339</v>
      </c>
      <c r="E64" s="3">
        <v>8.012843036647574</v>
      </c>
      <c r="F64" s="3">
        <v>78.450105059285491</v>
      </c>
      <c r="G64" s="3">
        <v>54.274805629593502</v>
      </c>
      <c r="H64" s="3">
        <v>65.579144792632903</v>
      </c>
      <c r="I64" s="3">
        <v>294.42353228696135</v>
      </c>
      <c r="J64" s="3">
        <v>103.43429387617144</v>
      </c>
      <c r="K64" s="3">
        <v>172.30016901430221</v>
      </c>
      <c r="L64" s="3">
        <v>75.760776866577416</v>
      </c>
      <c r="M64" s="3">
        <v>126.568717090249</v>
      </c>
      <c r="N64" s="3">
        <v>75.613667257645446</v>
      </c>
      <c r="O64" s="3">
        <v>45.935280638005395</v>
      </c>
      <c r="P64" s="3">
        <v>38.621605344690686</v>
      </c>
      <c r="Q64" s="3">
        <v>30.412063599467714</v>
      </c>
      <c r="R64" s="3">
        <v>85.68560613690434</v>
      </c>
      <c r="S64" s="3">
        <v>48.97116241504483</v>
      </c>
      <c r="T64" s="3">
        <v>87.765623967925649</v>
      </c>
      <c r="U64" s="3">
        <v>70.825111131679193</v>
      </c>
      <c r="V64" s="3">
        <v>23.156460977266278</v>
      </c>
      <c r="W64" s="3">
        <v>69.32692148283364</v>
      </c>
      <c r="X64" s="3">
        <v>19.026256324619851</v>
      </c>
      <c r="Y64" s="3">
        <v>51.105300163249659</v>
      </c>
      <c r="Z64" s="3">
        <v>19.789867804417579</v>
      </c>
      <c r="AA64" s="3">
        <v>6.061911149717619</v>
      </c>
      <c r="AB64" s="3">
        <v>3.3042903118971934</v>
      </c>
      <c r="AC64" s="3">
        <v>8.6160312946137552</v>
      </c>
      <c r="AD64" s="3">
        <v>2.7013134275391475</v>
      </c>
      <c r="AE64" s="3">
        <v>68.841741982927971</v>
      </c>
      <c r="AF64" s="3">
        <v>10.359084459094015</v>
      </c>
      <c r="AG64" s="3">
        <v>48.152845547784032</v>
      </c>
      <c r="AH64" s="3">
        <v>6.9440952789534638</v>
      </c>
      <c r="AI64" s="3">
        <v>34.921702562645194</v>
      </c>
      <c r="AJ64" s="3">
        <v>9.3073098265130785</v>
      </c>
      <c r="AK64" s="3">
        <v>29.765542469263409</v>
      </c>
      <c r="AL64" s="3">
        <v>4.2436126192443187</v>
      </c>
      <c r="AM64" s="3">
        <v>15.98336598885521</v>
      </c>
      <c r="AN64" s="3">
        <v>0.74391221927136086</v>
      </c>
      <c r="AO64" s="3">
        <v>17.81330413426976</v>
      </c>
      <c r="AP64" s="3">
        <v>10.770210963190344</v>
      </c>
      <c r="AQ64" s="3">
        <v>8.308936321469254</v>
      </c>
      <c r="AR64" s="3">
        <v>1.2349600199744881</v>
      </c>
      <c r="AS64" s="3">
        <v>11.67688688611198</v>
      </c>
      <c r="AT64" s="3">
        <v>4.6832608408973924</v>
      </c>
      <c r="AU64" s="3">
        <v>12.845248982271409</v>
      </c>
      <c r="AV64" s="3">
        <v>2.6948379332888655</v>
      </c>
      <c r="AW64" s="3">
        <v>33.717472437216948</v>
      </c>
      <c r="AX64" s="3">
        <v>6.7189148022519749</v>
      </c>
      <c r="AY64" s="3">
        <v>24.490675536788331</v>
      </c>
      <c r="AZ64" s="3">
        <v>3.4819153769597939</v>
      </c>
      <c r="BA64" s="3">
        <v>38.569931975953516</v>
      </c>
      <c r="BB64" s="3">
        <v>3.7840155846691257</v>
      </c>
      <c r="BC64" s="3">
        <v>23.826419642468849</v>
      </c>
      <c r="BD64" s="3">
        <v>5.9362071310739646</v>
      </c>
      <c r="BE64" s="3">
        <v>12.699321344059523</v>
      </c>
      <c r="BF64" s="3">
        <v>4.2698710722582289</v>
      </c>
      <c r="BG64" s="3">
        <v>5.5418938554591515</v>
      </c>
      <c r="BH64" s="3">
        <v>1.4679104645937864</v>
      </c>
      <c r="BI64" s="3">
        <v>18.843987989016707</v>
      </c>
      <c r="BJ64" s="3">
        <v>2.57038068258632</v>
      </c>
      <c r="BK64" s="3">
        <v>12.054892928984644</v>
      </c>
      <c r="BL64" s="3">
        <v>4.1336689338651826</v>
      </c>
      <c r="BM64" s="3">
        <v>27.083639539157982</v>
      </c>
      <c r="BN64" s="3">
        <v>4.735562966353374</v>
      </c>
      <c r="BO64" s="3">
        <v>33.541524095323226</v>
      </c>
      <c r="BP64" s="3">
        <v>6.3156258336138906</v>
      </c>
      <c r="BQ64" s="3">
        <v>17.823042629534797</v>
      </c>
      <c r="BR64" s="3">
        <v>4.4195059688282221</v>
      </c>
      <c r="BS64" s="3">
        <v>34.414399039197981</v>
      </c>
      <c r="BT64" s="3">
        <v>8.1989272390461068</v>
      </c>
      <c r="BU64" s="3">
        <v>4.9031500182471595</v>
      </c>
      <c r="BV64" s="3">
        <v>1.0708802924468386</v>
      </c>
      <c r="BW64" s="3">
        <v>1.0501089074640333</v>
      </c>
      <c r="BX64" s="3">
        <v>1.0846968005335653</v>
      </c>
      <c r="BY64" s="3">
        <v>10.378073121689278</v>
      </c>
      <c r="BZ64" s="3">
        <v>3.781533046669086</v>
      </c>
      <c r="CA64" s="3">
        <v>12.021089435789174</v>
      </c>
      <c r="CB64" s="3">
        <v>7.594940816272497</v>
      </c>
      <c r="CC64" s="3">
        <v>21.805697116082673</v>
      </c>
      <c r="CD64" s="3">
        <v>14.247698433985786</v>
      </c>
      <c r="CE64" s="3">
        <v>12.2693488352994</v>
      </c>
      <c r="CF64" s="3">
        <v>5.5907695462761886</v>
      </c>
      <c r="CG64" s="3">
        <v>32.930679291779526</v>
      </c>
      <c r="CH64" s="3">
        <v>10.470400234661868</v>
      </c>
      <c r="CI64" s="3">
        <v>20.616136896155922</v>
      </c>
      <c r="CJ64" s="3">
        <v>30.845949236234983</v>
      </c>
      <c r="CK64" s="3">
        <v>9.0417554156984838</v>
      </c>
      <c r="CL64" s="3">
        <v>2.080971564635457</v>
      </c>
      <c r="CM64" s="3">
        <v>52.470037667195413</v>
      </c>
      <c r="CN64" s="3">
        <v>8.5611011422182504</v>
      </c>
      <c r="CO64" s="3">
        <v>30.905126898217187</v>
      </c>
      <c r="CP64" s="3">
        <v>8.2731313770980854</v>
      </c>
      <c r="CQ64" s="3">
        <v>64.899222002153223</v>
      </c>
      <c r="CR64" s="3">
        <v>2.8311171403162971</v>
      </c>
      <c r="CS64" s="3">
        <v>33.8357379507747</v>
      </c>
      <c r="CT64" s="3">
        <v>9.561435046324716</v>
      </c>
      <c r="CU64" s="3">
        <v>20.48545244859962</v>
      </c>
      <c r="CV64" s="3">
        <v>5.4556789431533987</v>
      </c>
      <c r="CW64" s="3">
        <v>6.438404895290831</v>
      </c>
      <c r="CX64" s="3">
        <v>4.7428611626848287</v>
      </c>
      <c r="CY64" s="3">
        <v>31.119530227713959</v>
      </c>
      <c r="CZ64" s="3">
        <v>23.587414631197188</v>
      </c>
      <c r="DA64" s="3">
        <v>20.813931183791308</v>
      </c>
      <c r="DB64" s="3">
        <v>13.072579528281357</v>
      </c>
      <c r="DC64" s="3">
        <v>9.9841826147248938</v>
      </c>
      <c r="DD64" s="3">
        <v>7.9608100582524077</v>
      </c>
      <c r="DE64" s="3">
        <v>18.554523206540324</v>
      </c>
      <c r="DF64" s="3">
        <v>6.1992579477951395</v>
      </c>
      <c r="DG64" s="3">
        <v>21.254212623979406</v>
      </c>
      <c r="DH64" s="3">
        <v>8.6167757244819629</v>
      </c>
      <c r="DI64" s="3">
        <v>14.94930668692588</v>
      </c>
      <c r="DJ64" s="3">
        <v>5.2167156916518493</v>
      </c>
      <c r="DK64" s="3">
        <v>38.301413754977382</v>
      </c>
      <c r="DL64" s="3">
        <v>4.6092539844887357</v>
      </c>
      <c r="DM64" s="3">
        <v>31.218256783343175</v>
      </c>
      <c r="DN64" s="3">
        <v>12.999798590835612</v>
      </c>
      <c r="DO64" s="3">
        <v>21.219348936225302</v>
      </c>
      <c r="DP64" s="3">
        <v>7.2997235048464155</v>
      </c>
      <c r="DQ64" s="3">
        <v>21.557758056628838</v>
      </c>
      <c r="DR64" s="3">
        <v>10.954619549341926</v>
      </c>
      <c r="DS64" s="3">
        <v>8.3443391098502957</v>
      </c>
      <c r="DT64" s="3">
        <v>3.7736582329147543</v>
      </c>
      <c r="DU64" s="3">
        <v>25.384297305880001</v>
      </c>
      <c r="DV64" s="3">
        <v>9.8565431267348629</v>
      </c>
      <c r="DW64" s="3">
        <v>9.667999848916347</v>
      </c>
      <c r="DX64" s="3">
        <v>15.17091511379844</v>
      </c>
      <c r="DY64" s="3">
        <v>17.248405215687981</v>
      </c>
      <c r="DZ64" s="3">
        <v>18.120000160097749</v>
      </c>
      <c r="EA64" s="3">
        <v>10.113309743174954</v>
      </c>
      <c r="EB64" s="3">
        <v>2.8463606706132976</v>
      </c>
    </row>
    <row r="65" spans="1:132" x14ac:dyDescent="0.2">
      <c r="A65" t="s">
        <v>135</v>
      </c>
      <c r="B65" s="3">
        <v>148.15416712994019</v>
      </c>
      <c r="C65" s="3">
        <v>128.72186555440055</v>
      </c>
      <c r="D65" s="3">
        <v>51.8194810159737</v>
      </c>
      <c r="E65" s="3">
        <v>15.025427755902319</v>
      </c>
      <c r="F65" s="3">
        <v>122.99121161403666</v>
      </c>
      <c r="G65" s="3">
        <v>126.0614539617285</v>
      </c>
      <c r="H65" s="3">
        <v>508.40347471231695</v>
      </c>
      <c r="I65" s="3">
        <v>132.77757651695615</v>
      </c>
      <c r="J65" s="3">
        <v>72.158026715187631</v>
      </c>
      <c r="K65" s="3">
        <v>22.40321873160525</v>
      </c>
      <c r="L65" s="3">
        <v>29.389608706623093</v>
      </c>
      <c r="M65" s="3">
        <v>79.337367958027798</v>
      </c>
      <c r="N65" s="3">
        <v>30.070109728452781</v>
      </c>
      <c r="O65" s="3">
        <v>37.87837026567535</v>
      </c>
      <c r="P65" s="3">
        <v>29.648498198013563</v>
      </c>
      <c r="Q65" s="3">
        <v>115.03979373271019</v>
      </c>
      <c r="R65" s="3">
        <v>70.371126718326806</v>
      </c>
      <c r="S65" s="3">
        <v>43.685730284300995</v>
      </c>
      <c r="T65" s="3">
        <v>67.211464286737581</v>
      </c>
      <c r="U65" s="3">
        <v>81.068173242750561</v>
      </c>
      <c r="V65" s="3">
        <v>37.446664135915682</v>
      </c>
      <c r="W65" s="3">
        <v>70.509192351370032</v>
      </c>
      <c r="X65" s="3">
        <v>38.459559464383631</v>
      </c>
      <c r="Y65" s="3">
        <v>94.341501978754806</v>
      </c>
      <c r="Z65" s="3">
        <v>48.488629201634438</v>
      </c>
      <c r="AA65" s="3">
        <v>12.726454733959192</v>
      </c>
      <c r="AB65" s="3">
        <v>14.60435758316164</v>
      </c>
      <c r="AC65" s="3">
        <v>60.295358756831263</v>
      </c>
      <c r="AD65" s="3">
        <v>15.776945707562776</v>
      </c>
      <c r="AE65" s="3">
        <v>48.406254043730257</v>
      </c>
      <c r="AF65" s="3">
        <v>19.526064522716659</v>
      </c>
      <c r="AG65" s="3">
        <v>35.249430814057057</v>
      </c>
      <c r="AH65" s="3">
        <v>10.624025232870155</v>
      </c>
      <c r="AI65" s="3">
        <v>22.866300005150329</v>
      </c>
      <c r="AJ65" s="3">
        <v>13.913851228275961</v>
      </c>
      <c r="AK65" s="3">
        <v>25.269342820866445</v>
      </c>
      <c r="AL65" s="3">
        <v>19.398607926949786</v>
      </c>
      <c r="AM65" s="3">
        <v>9.2291290361924858</v>
      </c>
      <c r="AN65" s="3">
        <v>4.0807291622057633</v>
      </c>
      <c r="AO65" s="3">
        <v>27.42872934787319</v>
      </c>
      <c r="AP65" s="3">
        <v>27.429987546467107</v>
      </c>
      <c r="AQ65" s="3">
        <v>11.394663871478231</v>
      </c>
      <c r="AR65" s="3">
        <v>7.9034328378665535</v>
      </c>
      <c r="AS65" s="3">
        <v>8.7916626751497144</v>
      </c>
      <c r="AT65" s="3">
        <v>6.9577134938213705</v>
      </c>
      <c r="AU65" s="3">
        <v>9.3950120744247041</v>
      </c>
      <c r="AV65" s="3">
        <v>2.9776724418489429</v>
      </c>
      <c r="AW65" s="3">
        <v>25.658840418775352</v>
      </c>
      <c r="AX65" s="3">
        <v>11.701048149956863</v>
      </c>
      <c r="AY65" s="3">
        <v>21.490674349058729</v>
      </c>
      <c r="AZ65" s="3">
        <v>6.0998796598751035</v>
      </c>
      <c r="BA65" s="3">
        <v>34.21250139894881</v>
      </c>
      <c r="BB65" s="3">
        <v>6.9190702641972592</v>
      </c>
      <c r="BC65" s="3">
        <v>88.043009940485234</v>
      </c>
      <c r="BD65" s="3">
        <v>23.654195937844047</v>
      </c>
      <c r="BE65" s="3">
        <v>17.198539539786907</v>
      </c>
      <c r="BF65" s="3">
        <v>82.736169502051865</v>
      </c>
      <c r="BG65" s="3">
        <v>19.484967455193374</v>
      </c>
      <c r="BH65" s="3">
        <v>15.139183926798992</v>
      </c>
      <c r="BI65" s="3">
        <v>10.670509413284176</v>
      </c>
      <c r="BJ65" s="3">
        <v>2.1832378012483784</v>
      </c>
      <c r="BK65" s="3">
        <v>13.652295740141318</v>
      </c>
      <c r="BL65" s="3">
        <v>4.6814244729849666</v>
      </c>
      <c r="BM65" s="3">
        <v>11.502192270169536</v>
      </c>
      <c r="BN65" s="3">
        <v>5.0278836848845767</v>
      </c>
      <c r="BO65" s="3">
        <v>103.31525173058763</v>
      </c>
      <c r="BP65" s="3">
        <v>24.511426297650598</v>
      </c>
      <c r="BQ65" s="3">
        <v>74.597891079437602</v>
      </c>
      <c r="BR65" s="3">
        <v>29.778542121185168</v>
      </c>
      <c r="BS65" s="3">
        <v>143.45860866404692</v>
      </c>
      <c r="BT65" s="3">
        <v>40.40719100136203</v>
      </c>
      <c r="BU65" s="3">
        <v>11.893437351344296</v>
      </c>
      <c r="BV65" s="3">
        <v>8.081438200272407</v>
      </c>
      <c r="BW65" s="3">
        <v>3.3962940712351699</v>
      </c>
      <c r="BX65" s="3">
        <v>2.2152598124099372</v>
      </c>
      <c r="BY65" s="3">
        <v>14.544867474398687</v>
      </c>
      <c r="BZ65" s="3">
        <v>30.168193824843065</v>
      </c>
      <c r="CA65" s="3">
        <v>8.614928036432385</v>
      </c>
      <c r="CB65" s="3">
        <v>4.8986310292740685</v>
      </c>
      <c r="CC65" s="3">
        <v>31.254157527522125</v>
      </c>
      <c r="CD65" s="3">
        <v>18.379134040103413</v>
      </c>
      <c r="CE65" s="3">
        <v>12.661694539567586</v>
      </c>
      <c r="CF65" s="3">
        <v>1.4423873912608209</v>
      </c>
      <c r="CG65" s="3">
        <v>46.090062909712557</v>
      </c>
      <c r="CH65" s="3">
        <v>42.420812563688614</v>
      </c>
      <c r="CI65" s="3">
        <v>17.602639693446793</v>
      </c>
      <c r="CJ65" s="3">
        <v>26.853556820156392</v>
      </c>
      <c r="CK65" s="3">
        <v>7.770564239907519</v>
      </c>
      <c r="CL65" s="3">
        <v>5.7484455778792709</v>
      </c>
      <c r="CM65" s="3">
        <v>43.081588950056343</v>
      </c>
      <c r="CN65" s="3">
        <v>8.4835966337849449</v>
      </c>
      <c r="CO65" s="3">
        <v>29.531577549150594</v>
      </c>
      <c r="CP65" s="3">
        <v>3.5135288090868269</v>
      </c>
      <c r="CQ65" s="3">
        <v>126.53532400481181</v>
      </c>
      <c r="CR65" s="3">
        <v>6.0117573268188229</v>
      </c>
      <c r="CS65" s="3">
        <v>18.829582094425927</v>
      </c>
      <c r="CT65" s="3">
        <v>9.8342315670716953</v>
      </c>
      <c r="CU65" s="3">
        <v>17.480230934564794</v>
      </c>
      <c r="CV65" s="3">
        <v>6.2348160806201651</v>
      </c>
      <c r="CW65" s="3">
        <v>12.949881507990812</v>
      </c>
      <c r="CX65" s="3">
        <v>4.3361594189652486</v>
      </c>
      <c r="CY65" s="3">
        <v>27.466486898930427</v>
      </c>
      <c r="CZ65" s="3">
        <v>7.159319466061234</v>
      </c>
      <c r="DA65" s="3">
        <v>18.458956554935575</v>
      </c>
      <c r="DB65" s="3">
        <v>5.0589790171390145</v>
      </c>
      <c r="DC65" s="3">
        <v>22.538805475316224</v>
      </c>
      <c r="DD65" s="3">
        <v>10.269223187614418</v>
      </c>
      <c r="DE65" s="3">
        <v>42.142790324899089</v>
      </c>
      <c r="DF65" s="3">
        <v>19.408038636364424</v>
      </c>
      <c r="DG65" s="3">
        <v>17.079949894867092</v>
      </c>
      <c r="DH65" s="3">
        <v>5.7126854187633791</v>
      </c>
      <c r="DI65" s="3">
        <v>10.323936830423985</v>
      </c>
      <c r="DJ65" s="3">
        <v>24.017632563520678</v>
      </c>
      <c r="DK65" s="3">
        <v>17.769487803310845</v>
      </c>
      <c r="DL65" s="3">
        <v>8.9424370438739604</v>
      </c>
      <c r="DM65" s="3">
        <v>59.190182522398295</v>
      </c>
      <c r="DN65" s="3">
        <v>7.0058264473550915</v>
      </c>
      <c r="DO65" s="3">
        <v>19.11360589530312</v>
      </c>
      <c r="DP65" s="3">
        <v>5.6648922449880299</v>
      </c>
      <c r="DQ65" s="3">
        <v>16.729726318160644</v>
      </c>
      <c r="DR65" s="3">
        <v>17.268154291618679</v>
      </c>
      <c r="DS65" s="3">
        <v>13.490745540327092</v>
      </c>
      <c r="DT65" s="3">
        <v>4.8808623241417326</v>
      </c>
      <c r="DU65" s="3">
        <v>41.472171797676346</v>
      </c>
      <c r="DV65" s="3">
        <v>13.146876417724011</v>
      </c>
      <c r="DW65" s="3">
        <v>16.204771018454299</v>
      </c>
      <c r="DX65" s="3">
        <v>12.60909515251736</v>
      </c>
      <c r="DY65" s="3">
        <v>19.408430006912798</v>
      </c>
      <c r="DZ65" s="3">
        <v>29.309439264096209</v>
      </c>
      <c r="EA65" s="3">
        <v>9.2460904495372009</v>
      </c>
      <c r="EB65" s="3">
        <v>6.5057110087665961</v>
      </c>
    </row>
    <row r="66" spans="1:132" x14ac:dyDescent="0.2">
      <c r="A66" t="s">
        <v>136</v>
      </c>
      <c r="B66" s="3">
        <v>658.16149168839888</v>
      </c>
      <c r="C66" s="3">
        <v>2111.9494987964658</v>
      </c>
      <c r="D66" s="3">
        <v>538.11764337368322</v>
      </c>
      <c r="E66" s="3">
        <v>154.86114642704507</v>
      </c>
      <c r="F66" s="3">
        <v>653.27725074915327</v>
      </c>
      <c r="G66" s="3">
        <v>454.43177463429998</v>
      </c>
      <c r="H66" s="3">
        <v>560.29473291321597</v>
      </c>
      <c r="I66" s="3">
        <v>1844.8122779677294</v>
      </c>
      <c r="J66" s="3">
        <v>790.23520790631346</v>
      </c>
      <c r="K66" s="3">
        <v>1356.0547799096992</v>
      </c>
      <c r="L66" s="3">
        <v>852.78007724081897</v>
      </c>
      <c r="M66" s="3">
        <v>1313.4488844372138</v>
      </c>
      <c r="N66" s="3">
        <v>1419.9460215979382</v>
      </c>
      <c r="O66" s="3">
        <v>656.94658375955396</v>
      </c>
      <c r="P66" s="3">
        <v>1396.3734852767561</v>
      </c>
      <c r="Q66" s="3">
        <v>144.98007493190701</v>
      </c>
      <c r="R66" s="3">
        <v>1879.2711075743271</v>
      </c>
      <c r="S66" s="3">
        <v>850.44255413866847</v>
      </c>
      <c r="T66" s="3">
        <v>4140.7159161421678</v>
      </c>
      <c r="U66" s="3">
        <v>790.02968375567741</v>
      </c>
      <c r="V66" s="3">
        <v>159.3797886335</v>
      </c>
      <c r="W66" s="3">
        <v>822.32955935604912</v>
      </c>
      <c r="X66" s="3">
        <v>183.63829839798433</v>
      </c>
      <c r="Y66" s="3">
        <v>557.50174561550784</v>
      </c>
      <c r="Z66" s="3">
        <v>134.76858406311777</v>
      </c>
      <c r="AA66" s="3">
        <v>68.355741474817165</v>
      </c>
      <c r="AB66" s="3">
        <v>49.969768873829501</v>
      </c>
      <c r="AC66" s="3">
        <v>104.09645097905197</v>
      </c>
      <c r="AD66" s="3">
        <v>52.396020209461582</v>
      </c>
      <c r="AE66" s="3">
        <v>634.59647066465811</v>
      </c>
      <c r="AF66" s="3">
        <v>87.64392567879851</v>
      </c>
      <c r="AG66" s="3">
        <v>461.25974540806988</v>
      </c>
      <c r="AH66" s="3">
        <v>65.765095152057043</v>
      </c>
      <c r="AI66" s="3">
        <v>331.13189652462586</v>
      </c>
      <c r="AJ66" s="3">
        <v>83.155032441858324</v>
      </c>
      <c r="AK66" s="3">
        <v>305.63080060211769</v>
      </c>
      <c r="AL66" s="3">
        <v>97.995860167370012</v>
      </c>
      <c r="AM66" s="3">
        <v>295.27741365359077</v>
      </c>
      <c r="AN66" s="3">
        <v>73.868987284431341</v>
      </c>
      <c r="AO66" s="3">
        <v>349.65150805066855</v>
      </c>
      <c r="AP66" s="3">
        <v>123.46759145417661</v>
      </c>
      <c r="AQ66" s="3">
        <v>129.51533718909837</v>
      </c>
      <c r="AR66" s="3">
        <v>19.962868009352906</v>
      </c>
      <c r="AS66" s="3">
        <v>155.44480938475473</v>
      </c>
      <c r="AT66" s="3">
        <v>9.4629903507055531</v>
      </c>
      <c r="AU66" s="3">
        <v>139.41592410330867</v>
      </c>
      <c r="AV66" s="3">
        <v>22.325670188670149</v>
      </c>
      <c r="AW66" s="3">
        <v>315.43528834311826</v>
      </c>
      <c r="AX66" s="3">
        <v>66.115587514390839</v>
      </c>
      <c r="AY66" s="3">
        <v>409.58307254717306</v>
      </c>
      <c r="AZ66" s="3">
        <v>26.584542784521496</v>
      </c>
      <c r="BA66" s="3">
        <v>472.63531485061333</v>
      </c>
      <c r="BB66" s="3">
        <v>40.195991452045462</v>
      </c>
      <c r="BC66" s="3">
        <v>94.92540137132886</v>
      </c>
      <c r="BD66" s="3">
        <v>22.843831889460375</v>
      </c>
      <c r="BE66" s="3">
        <v>110.04751421418761</v>
      </c>
      <c r="BF66" s="3">
        <v>21.908538524259157</v>
      </c>
      <c r="BG66" s="3">
        <v>86.727472228963421</v>
      </c>
      <c r="BH66" s="3">
        <v>13.557222303687428</v>
      </c>
      <c r="BI66" s="3">
        <v>273.03390709190484</v>
      </c>
      <c r="BJ66" s="3">
        <v>22.86528848114304</v>
      </c>
      <c r="BK66" s="3">
        <v>163.56272839776983</v>
      </c>
      <c r="BL66" s="3">
        <v>30.086020815667471</v>
      </c>
      <c r="BM66" s="3">
        <v>191.64682526153558</v>
      </c>
      <c r="BN66" s="3">
        <v>22.977851437236609</v>
      </c>
      <c r="BO66" s="3">
        <v>207.08141374172985</v>
      </c>
      <c r="BP66" s="3">
        <v>62.595043364809527</v>
      </c>
      <c r="BQ66" s="3">
        <v>186.07102336130657</v>
      </c>
      <c r="BR66" s="3">
        <v>66.212834195787252</v>
      </c>
      <c r="BS66" s="3">
        <v>245.89912336413474</v>
      </c>
      <c r="BT66" s="3">
        <v>94.489191550663492</v>
      </c>
      <c r="BU66" s="3">
        <v>40.967389285434116</v>
      </c>
      <c r="BV66" s="3">
        <v>11.107300884322894</v>
      </c>
      <c r="BW66" s="3">
        <v>12.10206394244951</v>
      </c>
      <c r="BX66" s="3">
        <v>10.656451032929709</v>
      </c>
      <c r="BY66" s="3">
        <v>39.468967643618086</v>
      </c>
      <c r="BZ66" s="3">
        <v>7.8445043110080208</v>
      </c>
      <c r="CA66" s="3">
        <v>71.186358532911683</v>
      </c>
      <c r="CB66" s="3">
        <v>12.577932967028195</v>
      </c>
      <c r="CC66" s="3">
        <v>123.65718646217645</v>
      </c>
      <c r="CD66" s="3">
        <v>18.720414432695332</v>
      </c>
      <c r="CE66" s="3">
        <v>111.94026615300571</v>
      </c>
      <c r="CF66" s="3">
        <v>6.06033015057508</v>
      </c>
      <c r="CG66" s="3">
        <v>387.75478558491778</v>
      </c>
      <c r="CH66" s="3">
        <v>123.15383982290273</v>
      </c>
      <c r="CI66" s="3">
        <v>214.57397236723639</v>
      </c>
      <c r="CJ66" s="3">
        <v>211.87991114526088</v>
      </c>
      <c r="CK66" s="3">
        <v>83.23042231714561</v>
      </c>
      <c r="CL66" s="3">
        <v>31.127830610473417</v>
      </c>
      <c r="CM66" s="3">
        <v>421.49549438625201</v>
      </c>
      <c r="CN66" s="3">
        <v>21.92393620634089</v>
      </c>
      <c r="CO66" s="3">
        <v>287.41863515700487</v>
      </c>
      <c r="CP66" s="3">
        <v>17.841246946361721</v>
      </c>
      <c r="CQ66" s="3">
        <v>481.89756346294502</v>
      </c>
      <c r="CR66" s="3">
        <v>18.316157836300835</v>
      </c>
      <c r="CS66" s="3">
        <v>173.25668077591018</v>
      </c>
      <c r="CT66" s="3">
        <v>40.019632062649464</v>
      </c>
      <c r="CU66" s="3">
        <v>162.41776407283791</v>
      </c>
      <c r="CV66" s="3">
        <v>20.472654977060841</v>
      </c>
      <c r="CW66" s="3">
        <v>47.577351275361984</v>
      </c>
      <c r="CX66" s="3">
        <v>21.904956978588604</v>
      </c>
      <c r="CY66" s="3">
        <v>155.3503290990717</v>
      </c>
      <c r="CZ66" s="3">
        <v>13.786929418983426</v>
      </c>
      <c r="DA66" s="3">
        <v>72.856661761338074</v>
      </c>
      <c r="DB66" s="3">
        <v>9.4470176487960629</v>
      </c>
      <c r="DC66" s="3">
        <v>107.10002723132183</v>
      </c>
      <c r="DD66" s="3">
        <v>15.580909714366109</v>
      </c>
      <c r="DE66" s="3">
        <v>176.72700538185947</v>
      </c>
      <c r="DF66" s="3">
        <v>20.210484963335894</v>
      </c>
      <c r="DG66" s="3">
        <v>135.61930894033972</v>
      </c>
      <c r="DH66" s="3">
        <v>28.75293242027967</v>
      </c>
      <c r="DI66" s="3">
        <v>151.58615526079066</v>
      </c>
      <c r="DJ66" s="3">
        <v>31.01322773952921</v>
      </c>
      <c r="DK66" s="3">
        <v>185.80274211502825</v>
      </c>
      <c r="DL66" s="3">
        <v>29.26770836161521</v>
      </c>
      <c r="DM66" s="3">
        <v>261.30158537252947</v>
      </c>
      <c r="DN66" s="3">
        <v>23.584499183394474</v>
      </c>
      <c r="DO66" s="3">
        <v>151.23654350100637</v>
      </c>
      <c r="DP66" s="3">
        <v>22.513621816627087</v>
      </c>
      <c r="DQ66" s="3">
        <v>138.19051609493155</v>
      </c>
      <c r="DR66" s="3">
        <v>77.012113248600215</v>
      </c>
      <c r="DS66" s="3">
        <v>132.46161111937917</v>
      </c>
      <c r="DT66" s="3">
        <v>19.397701448244</v>
      </c>
      <c r="DU66" s="3">
        <v>208.44910303096552</v>
      </c>
      <c r="DV66" s="3">
        <v>42.469610224014431</v>
      </c>
      <c r="DW66" s="3">
        <v>126.51333338748255</v>
      </c>
      <c r="DX66" s="3">
        <v>52.550280014752168</v>
      </c>
      <c r="DY66" s="3">
        <v>147.06821748662517</v>
      </c>
      <c r="DZ66" s="3">
        <v>90.124916079458927</v>
      </c>
      <c r="EA66" s="3">
        <v>88.412391829844339</v>
      </c>
      <c r="EB66" s="3">
        <v>19.71892257543006</v>
      </c>
    </row>
    <row r="67" spans="1:132" x14ac:dyDescent="0.2">
      <c r="A67" t="s">
        <v>137</v>
      </c>
      <c r="B67" s="3">
        <v>186.29527430313433</v>
      </c>
      <c r="C67" s="3">
        <v>68.748953763316536</v>
      </c>
      <c r="D67" s="3">
        <v>151.89398691631931</v>
      </c>
      <c r="E67" s="3">
        <v>29.084248891256394</v>
      </c>
      <c r="F67" s="3">
        <v>141.25906105090419</v>
      </c>
      <c r="G67" s="3">
        <v>453.18127543079135</v>
      </c>
      <c r="H67" s="3">
        <v>203.87159897828391</v>
      </c>
      <c r="I67" s="3">
        <v>328.20539447825399</v>
      </c>
      <c r="J67" s="3">
        <v>427.50157765460153</v>
      </c>
      <c r="K67" s="3">
        <v>521.98968647339279</v>
      </c>
      <c r="L67" s="3">
        <v>1235.0108789624203</v>
      </c>
      <c r="M67" s="3">
        <v>434.89795283192484</v>
      </c>
      <c r="N67" s="3">
        <v>199.37289000719161</v>
      </c>
      <c r="O67" s="3">
        <v>574.9454424224906</v>
      </c>
      <c r="P67" s="3">
        <v>219.31533209372131</v>
      </c>
      <c r="Q67" s="3">
        <v>72.803598502769759</v>
      </c>
      <c r="R67" s="3">
        <v>88.033856284112233</v>
      </c>
      <c r="S67" s="3">
        <v>430.69866461155635</v>
      </c>
      <c r="T67" s="3">
        <v>171.07308386436003</v>
      </c>
      <c r="U67" s="3">
        <v>402.11169928105619</v>
      </c>
      <c r="V67" s="3">
        <v>82.580538374217198</v>
      </c>
      <c r="W67" s="3">
        <v>414.19107400589411</v>
      </c>
      <c r="X67" s="3">
        <v>76.332834433763949</v>
      </c>
      <c r="Y67" s="3">
        <v>295.79096112052986</v>
      </c>
      <c r="Z67" s="3">
        <v>70.670357856916254</v>
      </c>
      <c r="AA67" s="3">
        <v>42.980081295996897</v>
      </c>
      <c r="AB67" s="3">
        <v>11.320268984582427</v>
      </c>
      <c r="AC67" s="3">
        <v>63.884203671468256</v>
      </c>
      <c r="AD67" s="3">
        <v>8.8521419907601615</v>
      </c>
      <c r="AE67" s="3">
        <v>526.11132091171373</v>
      </c>
      <c r="AF67" s="3">
        <v>88.315311719924651</v>
      </c>
      <c r="AG67" s="3">
        <v>363.37854909942359</v>
      </c>
      <c r="AH67" s="3">
        <v>64.049967320576712</v>
      </c>
      <c r="AI67" s="3">
        <v>271.7411748353058</v>
      </c>
      <c r="AJ67" s="3">
        <v>92.478125397228396</v>
      </c>
      <c r="AK67" s="3">
        <v>131.53466758927695</v>
      </c>
      <c r="AL67" s="3">
        <v>19.746358070151871</v>
      </c>
      <c r="AM67" s="3">
        <v>94.301610059958477</v>
      </c>
      <c r="AN67" s="3">
        <v>12.58752291974325</v>
      </c>
      <c r="AO67" s="3">
        <v>122.94508354460311</v>
      </c>
      <c r="AP67" s="3">
        <v>32.542788612693975</v>
      </c>
      <c r="AQ67" s="3">
        <v>94.90034372488941</v>
      </c>
      <c r="AR67" s="3">
        <v>4.571087575752121</v>
      </c>
      <c r="AS67" s="3">
        <v>108.96022973000214</v>
      </c>
      <c r="AT67" s="3">
        <v>13.620079428448806</v>
      </c>
      <c r="AU67" s="3">
        <v>120.22212406263509</v>
      </c>
      <c r="AV67" s="3">
        <v>7.3055808817669297</v>
      </c>
      <c r="AW67" s="3">
        <v>220.42827640117676</v>
      </c>
      <c r="AX67" s="3">
        <v>41.099553140684591</v>
      </c>
      <c r="AY67" s="3">
        <v>178.43633213220485</v>
      </c>
      <c r="AZ67" s="3">
        <v>16.679823166917405</v>
      </c>
      <c r="BA67" s="3">
        <v>226.39684431653805</v>
      </c>
      <c r="BB67" s="3">
        <v>17.607763333312338</v>
      </c>
      <c r="BC67" s="3">
        <v>61.046719114451406</v>
      </c>
      <c r="BD67" s="3">
        <v>23.888705020474539</v>
      </c>
      <c r="BE67" s="3">
        <v>97.533878561635035</v>
      </c>
      <c r="BF67" s="3">
        <v>18.867578874002017</v>
      </c>
      <c r="BG67" s="3">
        <v>60.346303858911199</v>
      </c>
      <c r="BH67" s="3">
        <v>8.339604372056824</v>
      </c>
      <c r="BI67" s="3">
        <v>194.53084603971689</v>
      </c>
      <c r="BJ67" s="3">
        <v>21.606773591805261</v>
      </c>
      <c r="BK67" s="3">
        <v>176.59401615811049</v>
      </c>
      <c r="BL67" s="3">
        <v>25.603692236109779</v>
      </c>
      <c r="BM67" s="3">
        <v>185.72809096255827</v>
      </c>
      <c r="BN67" s="3">
        <v>14.665893507085748</v>
      </c>
      <c r="BO67" s="3">
        <v>68.861937438343148</v>
      </c>
      <c r="BP67" s="3">
        <v>14.522148050834002</v>
      </c>
      <c r="BQ67" s="3">
        <v>41.183192224310176</v>
      </c>
      <c r="BR67" s="3">
        <v>10.585636074469415</v>
      </c>
      <c r="BS67" s="3">
        <v>70.339962934861617</v>
      </c>
      <c r="BT67" s="3">
        <v>24.687942594832275</v>
      </c>
      <c r="BU67" s="3">
        <v>29.360160432962338</v>
      </c>
      <c r="BV67" s="3">
        <v>3.077977258576492</v>
      </c>
      <c r="BW67" s="3">
        <v>14.085283862882362</v>
      </c>
      <c r="BX67" s="3">
        <v>5.9060818245748159</v>
      </c>
      <c r="BY67" s="3">
        <v>60.652650913589298</v>
      </c>
      <c r="BZ67" s="3">
        <v>13.042883843094799</v>
      </c>
      <c r="CA67" s="3">
        <v>74.909278331397644</v>
      </c>
      <c r="CB67" s="3">
        <v>2.8396670961759591</v>
      </c>
      <c r="CC67" s="3">
        <v>92.399723783658814</v>
      </c>
      <c r="CD67" s="3">
        <v>11.622680676888844</v>
      </c>
      <c r="CE67" s="3">
        <v>90.830089007176639</v>
      </c>
      <c r="CF67" s="3">
        <v>11.287776089022362</v>
      </c>
      <c r="CG67" s="3">
        <v>187.70335535777039</v>
      </c>
      <c r="CH67" s="3">
        <v>36.390731176045556</v>
      </c>
      <c r="CI67" s="3">
        <v>108.45668866569007</v>
      </c>
      <c r="CJ67" s="3">
        <v>128.64913906267981</v>
      </c>
      <c r="CK67" s="3">
        <v>77.515886580343633</v>
      </c>
      <c r="CL67" s="3">
        <v>15.188431932161732</v>
      </c>
      <c r="CM67" s="3">
        <v>359.04342108166054</v>
      </c>
      <c r="CN67" s="3">
        <v>5.050184400450954</v>
      </c>
      <c r="CO67" s="3">
        <v>198.2610513989863</v>
      </c>
      <c r="CP67" s="3">
        <v>7.3204670163509435</v>
      </c>
      <c r="CQ67" s="3">
        <v>352.38664876684828</v>
      </c>
      <c r="CR67" s="3">
        <v>21.293430377656765</v>
      </c>
      <c r="CS67" s="3">
        <v>168.02355594238318</v>
      </c>
      <c r="CT67" s="3">
        <v>35.39074645308655</v>
      </c>
      <c r="CU67" s="3">
        <v>218.0870349252161</v>
      </c>
      <c r="CV67" s="3">
        <v>27.405707228728556</v>
      </c>
      <c r="CW67" s="3">
        <v>70.812548317241109</v>
      </c>
      <c r="CX67" s="3">
        <v>26.332877239273397</v>
      </c>
      <c r="CY67" s="3">
        <v>148.80884308200567</v>
      </c>
      <c r="CZ67" s="3">
        <v>24.900937176889826</v>
      </c>
      <c r="DA67" s="3">
        <v>81.712114422209893</v>
      </c>
      <c r="DB67" s="3">
        <v>2.9326185559525864</v>
      </c>
      <c r="DC67" s="3">
        <v>114.78910538307544</v>
      </c>
      <c r="DD67" s="3">
        <v>20.835231833570134</v>
      </c>
      <c r="DE67" s="3">
        <v>176.26654626387824</v>
      </c>
      <c r="DF67" s="3">
        <v>23.700630047988646</v>
      </c>
      <c r="DG67" s="3">
        <v>146.06262306165624</v>
      </c>
      <c r="DH67" s="3">
        <v>36.836418591304259</v>
      </c>
      <c r="DI67" s="3">
        <v>100.3429920981981</v>
      </c>
      <c r="DJ67" s="3">
        <v>26.290126112470713</v>
      </c>
      <c r="DK67" s="3">
        <v>251.02124590216664</v>
      </c>
      <c r="DL67" s="3">
        <v>29.796103053689357</v>
      </c>
      <c r="DM67" s="3">
        <v>288.95176353330424</v>
      </c>
      <c r="DN67" s="3">
        <v>28.012005109232312</v>
      </c>
      <c r="DO67" s="3">
        <v>156.32098479242993</v>
      </c>
      <c r="DP67" s="3">
        <v>25.739126455264362</v>
      </c>
      <c r="DQ67" s="3">
        <v>174.83115337030125</v>
      </c>
      <c r="DR67" s="3">
        <v>80.874110434609918</v>
      </c>
      <c r="DS67" s="3">
        <v>110.33431577482929</v>
      </c>
      <c r="DT67" s="3">
        <v>26.612149457840577</v>
      </c>
      <c r="DU67" s="3">
        <v>136.61454364537417</v>
      </c>
      <c r="DV67" s="3">
        <v>59.734430942957196</v>
      </c>
      <c r="DW67" s="3">
        <v>102.24338851221121</v>
      </c>
      <c r="DX67" s="3">
        <v>20.41952936799796</v>
      </c>
      <c r="DY67" s="3">
        <v>148.73393181608637</v>
      </c>
      <c r="DZ67" s="3">
        <v>117.92433373615843</v>
      </c>
      <c r="EA67" s="3">
        <v>68.75533173038599</v>
      </c>
      <c r="EB67" s="3">
        <v>30.10152714514296</v>
      </c>
    </row>
    <row r="68" spans="1:132" x14ac:dyDescent="0.2">
      <c r="A68" t="s">
        <v>138</v>
      </c>
      <c r="B68" s="3">
        <v>950.4714526637913</v>
      </c>
      <c r="C68" s="3">
        <v>1211.3525664246472</v>
      </c>
      <c r="D68" s="3">
        <v>2098.6710162445561</v>
      </c>
      <c r="E68" s="3">
        <v>327.45515880460079</v>
      </c>
      <c r="F68" s="3">
        <v>789.04048284477278</v>
      </c>
      <c r="G68" s="3">
        <v>4692.6890452220005</v>
      </c>
      <c r="H68" s="3">
        <v>2450.5772661645487</v>
      </c>
      <c r="I68" s="3">
        <v>2947.5854562510426</v>
      </c>
      <c r="J68" s="3">
        <v>2045.3036381555637</v>
      </c>
      <c r="K68" s="3">
        <v>1235.6502639258226</v>
      </c>
      <c r="L68" s="3">
        <v>820.48307759249633</v>
      </c>
      <c r="M68" s="3">
        <v>1758.4330021338981</v>
      </c>
      <c r="N68" s="3">
        <v>1402.7125868984388</v>
      </c>
      <c r="O68" s="3">
        <v>391.86930759443118</v>
      </c>
      <c r="P68" s="3">
        <v>601.32400985493121</v>
      </c>
      <c r="Q68" s="3">
        <v>75.912545520479469</v>
      </c>
      <c r="R68" s="3">
        <v>934.60232758804648</v>
      </c>
      <c r="S68" s="3">
        <v>2919.0002565369618</v>
      </c>
      <c r="T68" s="3">
        <v>1118.4627358786538</v>
      </c>
      <c r="U68" s="3">
        <v>1181.0744683444</v>
      </c>
      <c r="V68" s="3">
        <v>242.84622624128281</v>
      </c>
      <c r="W68" s="3">
        <v>1178.3610594221186</v>
      </c>
      <c r="X68" s="3">
        <v>205.14381868445165</v>
      </c>
      <c r="Y68" s="3">
        <v>847.97732645404926</v>
      </c>
      <c r="Z68" s="3">
        <v>174.20791978339417</v>
      </c>
      <c r="AA68" s="3">
        <v>276.82796307676239</v>
      </c>
      <c r="AB68" s="3">
        <v>65.895810940404957</v>
      </c>
      <c r="AC68" s="3">
        <v>438.73887021502077</v>
      </c>
      <c r="AD68" s="3">
        <v>84.356052110315161</v>
      </c>
      <c r="AE68" s="3">
        <v>1718.5143250816338</v>
      </c>
      <c r="AF68" s="3">
        <v>205.07880646494493</v>
      </c>
      <c r="AG68" s="3">
        <v>1184.820631844635</v>
      </c>
      <c r="AH68" s="3">
        <v>127.74753597618474</v>
      </c>
      <c r="AI68" s="3">
        <v>969.95775376607787</v>
      </c>
      <c r="AJ68" s="3">
        <v>171.81504386491636</v>
      </c>
      <c r="AK68" s="3">
        <v>518.10651556937307</v>
      </c>
      <c r="AL68" s="3">
        <v>154.37104621662621</v>
      </c>
      <c r="AM68" s="3">
        <v>461.56070774249196</v>
      </c>
      <c r="AN68" s="3">
        <v>79.988400935956633</v>
      </c>
      <c r="AO68" s="3">
        <v>512.52060057016854</v>
      </c>
      <c r="AP68" s="3">
        <v>149.97519980958569</v>
      </c>
      <c r="AQ68" s="3">
        <v>331.48011599267176</v>
      </c>
      <c r="AR68" s="3">
        <v>24.820152102462462</v>
      </c>
      <c r="AS68" s="3">
        <v>329.24415643028522</v>
      </c>
      <c r="AT68" s="3">
        <v>22.354424900437621</v>
      </c>
      <c r="AU68" s="3">
        <v>327.22165371204858</v>
      </c>
      <c r="AV68" s="3">
        <v>29.745465060901886</v>
      </c>
      <c r="AW68" s="3">
        <v>636.4828246449365</v>
      </c>
      <c r="AX68" s="3">
        <v>107.86189121416832</v>
      </c>
      <c r="AY68" s="3">
        <v>534.58222825542555</v>
      </c>
      <c r="AZ68" s="3">
        <v>41.536393951608417</v>
      </c>
      <c r="BA68" s="3">
        <v>692.24152233006987</v>
      </c>
      <c r="BB68" s="3">
        <v>69.966843932158241</v>
      </c>
      <c r="BC68" s="3">
        <v>250.61514110643546</v>
      </c>
      <c r="BD68" s="3">
        <v>34.958493201722668</v>
      </c>
      <c r="BE68" s="3">
        <v>271.9515120254776</v>
      </c>
      <c r="BF68" s="3">
        <v>30.479263754716492</v>
      </c>
      <c r="BG68" s="3">
        <v>216.58682618357591</v>
      </c>
      <c r="BH68" s="3">
        <v>22.004351388881684</v>
      </c>
      <c r="BI68" s="3">
        <v>839.55174340781412</v>
      </c>
      <c r="BJ68" s="3">
        <v>89.675128764221753</v>
      </c>
      <c r="BK68" s="3">
        <v>484.98120527846669</v>
      </c>
      <c r="BL68" s="3">
        <v>98.741760187086285</v>
      </c>
      <c r="BM68" s="3">
        <v>703.56052526972098</v>
      </c>
      <c r="BN68" s="3">
        <v>71.443781644009988</v>
      </c>
      <c r="BO68" s="3">
        <v>481.15245696023095</v>
      </c>
      <c r="BP68" s="3">
        <v>43.71389458102162</v>
      </c>
      <c r="BQ68" s="3">
        <v>404.61307768226663</v>
      </c>
      <c r="BR68" s="3">
        <v>72.998419197528492</v>
      </c>
      <c r="BS68" s="3">
        <v>602.72032048436108</v>
      </c>
      <c r="BT68" s="3">
        <v>72.471988289854011</v>
      </c>
      <c r="BU68" s="3">
        <v>119.55212804425422</v>
      </c>
      <c r="BV68" s="3">
        <v>6.7383156182334014</v>
      </c>
      <c r="BW68" s="3">
        <v>39.645693184864605</v>
      </c>
      <c r="BX68" s="3">
        <v>10.774674420299407</v>
      </c>
      <c r="BY68" s="3">
        <v>95.776413686214184</v>
      </c>
      <c r="BZ68" s="3">
        <v>13.483604011650593</v>
      </c>
      <c r="CA68" s="3">
        <v>248.95317207121093</v>
      </c>
      <c r="CB68" s="3">
        <v>21.981375845092185</v>
      </c>
      <c r="CC68" s="3">
        <v>300.12468208960354</v>
      </c>
      <c r="CD68" s="3">
        <v>32.988698322331864</v>
      </c>
      <c r="CE68" s="3">
        <v>265.61560733162747</v>
      </c>
      <c r="CF68" s="3">
        <v>25.889403935143587</v>
      </c>
      <c r="CG68" s="3">
        <v>1129.6603644420893</v>
      </c>
      <c r="CH68" s="3">
        <v>270.67439402029873</v>
      </c>
      <c r="CI68" s="3">
        <v>475.60388212884754</v>
      </c>
      <c r="CJ68" s="3">
        <v>458.21609650667875</v>
      </c>
      <c r="CK68" s="3">
        <v>180.47052145531018</v>
      </c>
      <c r="CL68" s="3">
        <v>131.73766199631899</v>
      </c>
      <c r="CM68" s="3">
        <v>763.56136996882753</v>
      </c>
      <c r="CN68" s="3">
        <v>43.052779221299737</v>
      </c>
      <c r="CO68" s="3">
        <v>649.59983765956713</v>
      </c>
      <c r="CP68" s="3">
        <v>16.901873972937988</v>
      </c>
      <c r="CQ68" s="3">
        <v>739.89702760878151</v>
      </c>
      <c r="CR68" s="3">
        <v>34.703559941557543</v>
      </c>
      <c r="CS68" s="3">
        <v>583.93762233692496</v>
      </c>
      <c r="CT68" s="3">
        <v>105.69083013300579</v>
      </c>
      <c r="CU68" s="3">
        <v>507.7823137379192</v>
      </c>
      <c r="CV68" s="3">
        <v>64.418145254219624</v>
      </c>
      <c r="CW68" s="3">
        <v>221.27173222242132</v>
      </c>
      <c r="CX68" s="3">
        <v>52.426955897424264</v>
      </c>
      <c r="CY68" s="3">
        <v>485.41128209334437</v>
      </c>
      <c r="CZ68" s="3">
        <v>61.038729590459816</v>
      </c>
      <c r="DA68" s="3">
        <v>289.15175313622262</v>
      </c>
      <c r="DB68" s="3">
        <v>36.32143543896084</v>
      </c>
      <c r="DC68" s="3">
        <v>408.88335716517179</v>
      </c>
      <c r="DD68" s="3">
        <v>76.800931108821587</v>
      </c>
      <c r="DE68" s="3">
        <v>457.35042823051219</v>
      </c>
      <c r="DF68" s="3">
        <v>52.550185653184698</v>
      </c>
      <c r="DG68" s="3">
        <v>422.36862011293829</v>
      </c>
      <c r="DH68" s="3">
        <v>110.96338339981843</v>
      </c>
      <c r="DI68" s="3">
        <v>265.9161761639279</v>
      </c>
      <c r="DJ68" s="3">
        <v>72.447696747228733</v>
      </c>
      <c r="DK68" s="3">
        <v>647.69022557858409</v>
      </c>
      <c r="DL68" s="3">
        <v>62.552010994537902</v>
      </c>
      <c r="DM68" s="3">
        <v>923.12377892445693</v>
      </c>
      <c r="DN68" s="3">
        <v>81.328264422764192</v>
      </c>
      <c r="DO68" s="3">
        <v>441.14090486371674</v>
      </c>
      <c r="DP68" s="3">
        <v>45.527409561827916</v>
      </c>
      <c r="DQ68" s="3">
        <v>379.70490491400784</v>
      </c>
      <c r="DR68" s="3">
        <v>148.26934148488013</v>
      </c>
      <c r="DS68" s="3">
        <v>377.06746906373587</v>
      </c>
      <c r="DT68" s="3">
        <v>75.183828071075794</v>
      </c>
      <c r="DU68" s="3">
        <v>593.69438742271882</v>
      </c>
      <c r="DV68" s="3">
        <v>134.47427702558051</v>
      </c>
      <c r="DW68" s="3">
        <v>395.09065331740709</v>
      </c>
      <c r="DX68" s="3">
        <v>97.014953078128372</v>
      </c>
      <c r="DY68" s="3">
        <v>402.65591375211608</v>
      </c>
      <c r="DZ68" s="3">
        <v>243.7168958026538</v>
      </c>
      <c r="EA68" s="3">
        <v>288.91486666409645</v>
      </c>
      <c r="EB68" s="3">
        <v>75.797930559344593</v>
      </c>
    </row>
    <row r="69" spans="1:132" x14ac:dyDescent="0.2">
      <c r="A69" t="s">
        <v>139</v>
      </c>
      <c r="B69" s="3">
        <v>378.50389422447341</v>
      </c>
      <c r="C69" s="3">
        <v>897.89713068218339</v>
      </c>
      <c r="D69" s="3">
        <v>492.22466367374204</v>
      </c>
      <c r="E69" s="3">
        <v>71.711838113119697</v>
      </c>
      <c r="F69" s="3">
        <v>290.04705105887115</v>
      </c>
      <c r="G69" s="3">
        <v>875.43318761221622</v>
      </c>
      <c r="H69" s="3">
        <v>353.93589865099995</v>
      </c>
      <c r="I69" s="3">
        <v>3604.2590324593066</v>
      </c>
      <c r="J69" s="3">
        <v>2406.2988901184076</v>
      </c>
      <c r="K69" s="3">
        <v>1162.2625003899634</v>
      </c>
      <c r="L69" s="3">
        <v>5995.5003981742602</v>
      </c>
      <c r="M69" s="3">
        <v>3478.078891683951</v>
      </c>
      <c r="N69" s="3">
        <v>2450.1789171419045</v>
      </c>
      <c r="O69" s="3">
        <v>1286.1837495389204</v>
      </c>
      <c r="P69" s="3">
        <v>48.041355633708406</v>
      </c>
      <c r="Q69" s="3">
        <v>111.57797597612019</v>
      </c>
      <c r="R69" s="3">
        <v>960.53010104098814</v>
      </c>
      <c r="S69" s="3">
        <v>823.44534344768761</v>
      </c>
      <c r="T69" s="3">
        <v>3591.1109814674724</v>
      </c>
      <c r="U69" s="3">
        <v>105.77751658802927</v>
      </c>
      <c r="V69" s="3">
        <v>66.988177250672976</v>
      </c>
      <c r="W69" s="3">
        <v>88.752182367197406</v>
      </c>
      <c r="X69" s="3">
        <v>65.672862216742217</v>
      </c>
      <c r="Y69" s="3">
        <v>105.31067616155858</v>
      </c>
      <c r="Z69" s="3">
        <v>66.86950355670912</v>
      </c>
      <c r="AA69" s="3">
        <v>64.574202220121208</v>
      </c>
      <c r="AB69" s="3">
        <v>19.656464677356588</v>
      </c>
      <c r="AC69" s="3">
        <v>97.344373643275546</v>
      </c>
      <c r="AD69" s="3">
        <v>28.775604792222556</v>
      </c>
      <c r="AE69" s="3">
        <v>153.78784620640792</v>
      </c>
      <c r="AF69" s="3">
        <v>32.455771696008128</v>
      </c>
      <c r="AG69" s="3">
        <v>121.82461659474461</v>
      </c>
      <c r="AH69" s="3">
        <v>24.312351970656405</v>
      </c>
      <c r="AI69" s="3">
        <v>107.71765586249103</v>
      </c>
      <c r="AJ69" s="3">
        <v>33.402009632042933</v>
      </c>
      <c r="AK69" s="3">
        <v>109.71600411680707</v>
      </c>
      <c r="AL69" s="3">
        <v>52.203155633183101</v>
      </c>
      <c r="AM69" s="3">
        <v>94.714706019995702</v>
      </c>
      <c r="AN69" s="3">
        <v>46.532025747541482</v>
      </c>
      <c r="AO69" s="3">
        <v>99.694240852491987</v>
      </c>
      <c r="AP69" s="3">
        <v>82.606156583039052</v>
      </c>
      <c r="AQ69" s="3">
        <v>44.176837603284184</v>
      </c>
      <c r="AR69" s="3">
        <v>7.7247274554681482</v>
      </c>
      <c r="AS69" s="3">
        <v>58.717968444948021</v>
      </c>
      <c r="AT69" s="3">
        <v>16.477872619507782</v>
      </c>
      <c r="AU69" s="3">
        <v>74.321510364478527</v>
      </c>
      <c r="AV69" s="3">
        <v>10.438772697062403</v>
      </c>
      <c r="AW69" s="3">
        <v>81.369936533366555</v>
      </c>
      <c r="AX69" s="3">
        <v>29.359105672892053</v>
      </c>
      <c r="AY69" s="3">
        <v>89.271299740128867</v>
      </c>
      <c r="AZ69" s="3">
        <v>19.68747234287985</v>
      </c>
      <c r="BA69" s="3">
        <v>115.55735167467846</v>
      </c>
      <c r="BB69" s="3">
        <v>23.669178439814431</v>
      </c>
      <c r="BC69" s="3">
        <v>30.104077673387813</v>
      </c>
      <c r="BD69" s="3">
        <v>9.2971815992709885</v>
      </c>
      <c r="BE69" s="3">
        <v>27.782089312458695</v>
      </c>
      <c r="BF69" s="3">
        <v>11.464107122674283</v>
      </c>
      <c r="BG69" s="3">
        <v>14.879340323470968</v>
      </c>
      <c r="BH69" s="3">
        <v>7.8823376761573627</v>
      </c>
      <c r="BI69" s="3">
        <v>84.823892271479352</v>
      </c>
      <c r="BJ69" s="3">
        <v>14.556123777523934</v>
      </c>
      <c r="BK69" s="3">
        <v>50.179258346637312</v>
      </c>
      <c r="BL69" s="3">
        <v>20.407898812627412</v>
      </c>
      <c r="BM69" s="3">
        <v>88.48572781799912</v>
      </c>
      <c r="BN69" s="3">
        <v>11.345907643121377</v>
      </c>
      <c r="BO69" s="3">
        <v>45.364961070467508</v>
      </c>
      <c r="BP69" s="3">
        <v>19.931084376120829</v>
      </c>
      <c r="BQ69" s="3">
        <v>40.806366796382065</v>
      </c>
      <c r="BR69" s="3">
        <v>25.569939162199447</v>
      </c>
      <c r="BS69" s="3">
        <v>50.682905790813642</v>
      </c>
      <c r="BT69" s="3">
        <v>27.106594159927781</v>
      </c>
      <c r="BU69" s="3">
        <v>28.36815891957222</v>
      </c>
      <c r="BV69" s="3">
        <v>3.379523427731256</v>
      </c>
      <c r="BW69" s="3">
        <v>7.7326020957787698</v>
      </c>
      <c r="BX69" s="3">
        <v>4.3231296000498221</v>
      </c>
      <c r="BY69" s="3">
        <v>25.109487164506636</v>
      </c>
      <c r="BZ69" s="3">
        <v>7.9559340815817974</v>
      </c>
      <c r="CA69" s="3">
        <v>38.342572407111831</v>
      </c>
      <c r="CB69" s="3">
        <v>4.9550911178762833</v>
      </c>
      <c r="CC69" s="3">
        <v>66.390204654174582</v>
      </c>
      <c r="CD69" s="3">
        <v>6.7603513413620222</v>
      </c>
      <c r="CE69" s="3">
        <v>59.235285370741217</v>
      </c>
      <c r="CF69" s="3">
        <v>16.049130867559175</v>
      </c>
      <c r="CG69" s="3">
        <v>62.717428590612045</v>
      </c>
      <c r="CH69" s="3">
        <v>37.178469813663497</v>
      </c>
      <c r="CI69" s="3">
        <v>75.321593370329964</v>
      </c>
      <c r="CJ69" s="3">
        <v>155.69312806442724</v>
      </c>
      <c r="CK69" s="3">
        <v>31.132716830694889</v>
      </c>
      <c r="CL69" s="3">
        <v>12.09133333248467</v>
      </c>
      <c r="CM69" s="3">
        <v>173.71203469308463</v>
      </c>
      <c r="CN69" s="3">
        <v>6.2156036992773886</v>
      </c>
      <c r="CO69" s="3">
        <v>100.97101768551263</v>
      </c>
      <c r="CP69" s="3">
        <v>4.8052235466312645</v>
      </c>
      <c r="CQ69" s="3">
        <v>191.47320954935884</v>
      </c>
      <c r="CR69" s="3">
        <v>20.965812593116503</v>
      </c>
      <c r="CS69" s="3">
        <v>29.139388568127064</v>
      </c>
      <c r="CT69" s="3">
        <v>8.7218808427974412</v>
      </c>
      <c r="CU69" s="3">
        <v>44.136207440322778</v>
      </c>
      <c r="CV69" s="3">
        <v>8.5313759633423434</v>
      </c>
      <c r="CW69" s="3">
        <v>9.3969158466011784</v>
      </c>
      <c r="CX69" s="3">
        <v>7.4166995789916212</v>
      </c>
      <c r="CY69" s="3">
        <v>32.057373500136066</v>
      </c>
      <c r="CZ69" s="3">
        <v>5.4313766567109472</v>
      </c>
      <c r="DA69" s="3">
        <v>28.856277101769233</v>
      </c>
      <c r="DB69" s="3">
        <v>6.8230496353080969</v>
      </c>
      <c r="DC69" s="3">
        <v>73.281152235467275</v>
      </c>
      <c r="DD69" s="3">
        <v>10.387583041129359</v>
      </c>
      <c r="DE69" s="3">
        <v>28.948901548355728</v>
      </c>
      <c r="DF69" s="3">
        <v>6.0033892769679147</v>
      </c>
      <c r="DG69" s="3">
        <v>23.389403514777996</v>
      </c>
      <c r="DH69" s="3">
        <v>11.682334110118347</v>
      </c>
      <c r="DI69" s="3">
        <v>17.191408795870384</v>
      </c>
      <c r="DJ69" s="3">
        <v>10.103781874536027</v>
      </c>
      <c r="DK69" s="3">
        <v>87.305261607999412</v>
      </c>
      <c r="DL69" s="3">
        <v>13.652457172356643</v>
      </c>
      <c r="DM69" s="3">
        <v>78.177016991350627</v>
      </c>
      <c r="DN69" s="3">
        <v>10.267992411666107</v>
      </c>
      <c r="DO69" s="3">
        <v>36.363796672818395</v>
      </c>
      <c r="DP69" s="3">
        <v>14.270215415449702</v>
      </c>
      <c r="DQ69" s="3">
        <v>114.93605370046352</v>
      </c>
      <c r="DR69" s="3">
        <v>48.670828752380167</v>
      </c>
      <c r="DS69" s="3">
        <v>42.016613883890692</v>
      </c>
      <c r="DT69" s="3">
        <v>12.295195348204226</v>
      </c>
      <c r="DU69" s="3">
        <v>83.101913223040441</v>
      </c>
      <c r="DV69" s="3">
        <v>37.223310438425365</v>
      </c>
      <c r="DW69" s="3">
        <v>26.877222353383939</v>
      </c>
      <c r="DX69" s="3">
        <v>17.253585336391026</v>
      </c>
      <c r="DY69" s="3">
        <v>38.729567084219518</v>
      </c>
      <c r="DZ69" s="3">
        <v>42.139740781699714</v>
      </c>
      <c r="EA69" s="3">
        <v>10.543197104249977</v>
      </c>
      <c r="EB69" s="3">
        <v>11.869404712068054</v>
      </c>
    </row>
    <row r="70" spans="1:132" x14ac:dyDescent="0.2">
      <c r="A70" t="s">
        <v>140</v>
      </c>
      <c r="B70" s="3">
        <v>1393.2033052458119</v>
      </c>
      <c r="C70" s="3">
        <v>3330.8981852925776</v>
      </c>
      <c r="D70" s="3">
        <v>85.769883973774654</v>
      </c>
      <c r="E70" s="3">
        <v>15.218703719010085</v>
      </c>
      <c r="F70" s="3">
        <v>1725.7063113706747</v>
      </c>
      <c r="G70" s="3">
        <v>85.512477966663567</v>
      </c>
      <c r="H70" s="3">
        <v>191.07366994390529</v>
      </c>
      <c r="I70" s="3">
        <v>273.38027254063195</v>
      </c>
      <c r="J70" s="3">
        <v>126.61989754378665</v>
      </c>
      <c r="K70" s="3">
        <v>362.99320190274273</v>
      </c>
      <c r="L70" s="3">
        <v>206.55036000683995</v>
      </c>
      <c r="M70" s="3">
        <v>125.77072217139536</v>
      </c>
      <c r="N70" s="3">
        <v>185.27382799669437</v>
      </c>
      <c r="O70" s="3">
        <v>391.90832041164646</v>
      </c>
      <c r="P70" s="3">
        <v>587.44082200511821</v>
      </c>
      <c r="Q70" s="3">
        <v>154.19079105506589</v>
      </c>
      <c r="R70" s="3">
        <v>2028.2831805542198</v>
      </c>
      <c r="S70" s="3">
        <v>90.689031786786444</v>
      </c>
      <c r="T70" s="3">
        <v>1053.1686072619602</v>
      </c>
      <c r="U70" s="3">
        <v>264.04480837885933</v>
      </c>
      <c r="V70" s="3">
        <v>393.11055806616815</v>
      </c>
      <c r="W70" s="3">
        <v>215.52794611701208</v>
      </c>
      <c r="X70" s="3">
        <v>460.98043351308013</v>
      </c>
      <c r="Y70" s="3">
        <v>278.51976067179612</v>
      </c>
      <c r="Z70" s="3">
        <v>375.12352655863401</v>
      </c>
      <c r="AA70" s="3">
        <v>76.383304048814892</v>
      </c>
      <c r="AB70" s="3">
        <v>274.59811363110902</v>
      </c>
      <c r="AC70" s="3">
        <v>102.53509963805489</v>
      </c>
      <c r="AD70" s="3">
        <v>207.06441284587137</v>
      </c>
      <c r="AE70" s="3">
        <v>148.68096860820847</v>
      </c>
      <c r="AF70" s="3">
        <v>168.28128855157382</v>
      </c>
      <c r="AG70" s="3">
        <v>176.33714314930364</v>
      </c>
      <c r="AH70" s="3">
        <v>209.21305361075034</v>
      </c>
      <c r="AI70" s="3">
        <v>129.70079681954877</v>
      </c>
      <c r="AJ70" s="3">
        <v>191.4375427116716</v>
      </c>
      <c r="AK70" s="3">
        <v>196.91620409435623</v>
      </c>
      <c r="AL70" s="3">
        <v>394.72565047100875</v>
      </c>
      <c r="AM70" s="3">
        <v>106.3974218967512</v>
      </c>
      <c r="AN70" s="3">
        <v>245.96454910710608</v>
      </c>
      <c r="AO70" s="3">
        <v>110.17565215327943</v>
      </c>
      <c r="AP70" s="3">
        <v>461.98324740626265</v>
      </c>
      <c r="AQ70" s="3">
        <v>61.233613830354706</v>
      </c>
      <c r="AR70" s="3">
        <v>96.54622460675732</v>
      </c>
      <c r="AS70" s="3">
        <v>41.043287793733363</v>
      </c>
      <c r="AT70" s="3">
        <v>58.883345196844061</v>
      </c>
      <c r="AU70" s="3">
        <v>62.683227154587854</v>
      </c>
      <c r="AV70" s="3">
        <v>110.92421060733548</v>
      </c>
      <c r="AW70" s="3">
        <v>82.393513088176093</v>
      </c>
      <c r="AX70" s="3">
        <v>126.9651380467034</v>
      </c>
      <c r="AY70" s="3">
        <v>64.838171771665856</v>
      </c>
      <c r="AZ70" s="3">
        <v>114.22132298906511</v>
      </c>
      <c r="BA70" s="3">
        <v>76.642193118199231</v>
      </c>
      <c r="BB70" s="3">
        <v>61.802992637851403</v>
      </c>
      <c r="BC70" s="3">
        <v>117.12606918422013</v>
      </c>
      <c r="BD70" s="3">
        <v>53.554218067693711</v>
      </c>
      <c r="BE70" s="3">
        <v>52.259306405346095</v>
      </c>
      <c r="BF70" s="3">
        <v>47.306692236563087</v>
      </c>
      <c r="BG70" s="3">
        <v>48.681165489261012</v>
      </c>
      <c r="BH70" s="3">
        <v>47.395762509853732</v>
      </c>
      <c r="BI70" s="3">
        <v>54.107432140480597</v>
      </c>
      <c r="BJ70" s="3">
        <v>78.266865369551539</v>
      </c>
      <c r="BK70" s="3">
        <v>49.371415038121469</v>
      </c>
      <c r="BL70" s="3">
        <v>61.83001593435673</v>
      </c>
      <c r="BM70" s="3">
        <v>59.681071815509526</v>
      </c>
      <c r="BN70" s="3">
        <v>43.638152040313145</v>
      </c>
      <c r="BO70" s="3">
        <v>300.01702050756529</v>
      </c>
      <c r="BP70" s="3">
        <v>293.64523940179578</v>
      </c>
      <c r="BQ70" s="3">
        <v>208.55272020179663</v>
      </c>
      <c r="BR70" s="3">
        <v>382.63652392268199</v>
      </c>
      <c r="BS70" s="3">
        <v>250.18724780570943</v>
      </c>
      <c r="BT70" s="3">
        <v>324.22449201929339</v>
      </c>
      <c r="BU70" s="3">
        <v>20.564496082336738</v>
      </c>
      <c r="BV70" s="3">
        <v>24.382002615674764</v>
      </c>
      <c r="BW70" s="3">
        <v>12.583724126737767</v>
      </c>
      <c r="BX70" s="3">
        <v>36.935253525395822</v>
      </c>
      <c r="BY70" s="3">
        <v>23.628990820302484</v>
      </c>
      <c r="BZ70" s="3">
        <v>23.563841344969262</v>
      </c>
      <c r="CA70" s="3">
        <v>33.999466463056919</v>
      </c>
      <c r="CB70" s="3">
        <v>23.546381686776325</v>
      </c>
      <c r="CC70" s="3">
        <v>49.813171794711273</v>
      </c>
      <c r="CD70" s="3">
        <v>64.672498639728218</v>
      </c>
      <c r="CE70" s="3">
        <v>40.841140974056046</v>
      </c>
      <c r="CF70" s="3">
        <v>31.746585344179596</v>
      </c>
      <c r="CG70" s="3">
        <v>180.96171973579069</v>
      </c>
      <c r="CH70" s="3">
        <v>647.44707169425931</v>
      </c>
      <c r="CI70" s="3">
        <v>69.863539576374819</v>
      </c>
      <c r="CJ70" s="3">
        <v>547.67892119421049</v>
      </c>
      <c r="CK70" s="3">
        <v>28.482731600432977</v>
      </c>
      <c r="CL70" s="3">
        <v>88.497050578246672</v>
      </c>
      <c r="CM70" s="3">
        <v>131.7391539508028</v>
      </c>
      <c r="CN70" s="3">
        <v>49.163605853533141</v>
      </c>
      <c r="CO70" s="3">
        <v>87.707172472328708</v>
      </c>
      <c r="CP70" s="3">
        <v>35.35619691831473</v>
      </c>
      <c r="CQ70" s="3">
        <v>183.19575560760495</v>
      </c>
      <c r="CR70" s="3">
        <v>49.908833006005928</v>
      </c>
      <c r="CS70" s="3">
        <v>74.718945399651332</v>
      </c>
      <c r="CT70" s="3">
        <v>73.796798645775439</v>
      </c>
      <c r="CU70" s="3">
        <v>61.203964664401155</v>
      </c>
      <c r="CV70" s="3">
        <v>77.424143545315928</v>
      </c>
      <c r="CW70" s="3">
        <v>26.930245713308373</v>
      </c>
      <c r="CX70" s="3">
        <v>64.946514791252724</v>
      </c>
      <c r="CY70" s="3">
        <v>70.555283787997809</v>
      </c>
      <c r="CZ70" s="3">
        <v>65.203377490239987</v>
      </c>
      <c r="DA70" s="3">
        <v>35.660678179492919</v>
      </c>
      <c r="DB70" s="3">
        <v>47.354412373259265</v>
      </c>
      <c r="DC70" s="3">
        <v>50.096088866660423</v>
      </c>
      <c r="DD70" s="3">
        <v>53.258300456250289</v>
      </c>
      <c r="DE70" s="3">
        <v>86.591429334098365</v>
      </c>
      <c r="DF70" s="3">
        <v>100.8971812083507</v>
      </c>
      <c r="DG70" s="3">
        <v>68.982492200551363</v>
      </c>
      <c r="DH70" s="3">
        <v>88.670364311306983</v>
      </c>
      <c r="DI70" s="3">
        <v>44.149034507135426</v>
      </c>
      <c r="DJ70" s="3">
        <v>80.340812230342323</v>
      </c>
      <c r="DK70" s="3">
        <v>124.30682501488913</v>
      </c>
      <c r="DL70" s="3">
        <v>91.4403084589093</v>
      </c>
      <c r="DM70" s="3">
        <v>141.70900478830609</v>
      </c>
      <c r="DN70" s="3">
        <v>75.765892528623112</v>
      </c>
      <c r="DO70" s="3">
        <v>94.792067130587029</v>
      </c>
      <c r="DP70" s="3">
        <v>75.107424157904646</v>
      </c>
      <c r="DQ70" s="3">
        <v>57.989399498307989</v>
      </c>
      <c r="DR70" s="3">
        <v>265.20690461273909</v>
      </c>
      <c r="DS70" s="3">
        <v>53.309005077593227</v>
      </c>
      <c r="DT70" s="3">
        <v>72.325667707611885</v>
      </c>
      <c r="DU70" s="3">
        <v>138.81137466864644</v>
      </c>
      <c r="DV70" s="3">
        <v>160.32477366785182</v>
      </c>
      <c r="DW70" s="3">
        <v>57.769768338112705</v>
      </c>
      <c r="DX70" s="3">
        <v>178.55630334475504</v>
      </c>
      <c r="DY70" s="3">
        <v>72.674327943629592</v>
      </c>
      <c r="DZ70" s="3">
        <v>390.06223549821897</v>
      </c>
      <c r="EA70" s="3">
        <v>25.898852035797589</v>
      </c>
      <c r="EB70" s="3">
        <v>90.709474068503695</v>
      </c>
    </row>
    <row r="71" spans="1:132" x14ac:dyDescent="0.2">
      <c r="A71" t="s">
        <v>141</v>
      </c>
      <c r="B71" s="3">
        <v>238.05145974182574</v>
      </c>
      <c r="C71" s="3">
        <v>2739.104323927419</v>
      </c>
      <c r="D71" s="3">
        <v>3517.5868825464022</v>
      </c>
      <c r="E71" s="3">
        <v>781.81994177855904</v>
      </c>
      <c r="F71" s="3">
        <v>202.46964628864112</v>
      </c>
      <c r="G71" s="3">
        <v>1761.7244903840319</v>
      </c>
      <c r="H71" s="3">
        <v>117.44540885191331</v>
      </c>
      <c r="I71" s="3">
        <v>1549.8407382431949</v>
      </c>
      <c r="J71" s="3">
        <v>5193.3999961574073</v>
      </c>
      <c r="K71" s="3">
        <v>949.220007539638</v>
      </c>
      <c r="L71" s="3">
        <v>211.76265376607466</v>
      </c>
      <c r="M71" s="3">
        <v>786.93666083837093</v>
      </c>
      <c r="N71" s="3">
        <v>921.63684071700322</v>
      </c>
      <c r="O71" s="3">
        <v>731.38688058115474</v>
      </c>
      <c r="P71" s="3">
        <v>342.37797261017801</v>
      </c>
      <c r="Q71" s="3">
        <v>142.6459941480779</v>
      </c>
      <c r="R71" s="3">
        <v>3573.4317775351819</v>
      </c>
      <c r="S71" s="3">
        <v>6238.2606524607527</v>
      </c>
      <c r="T71" s="3">
        <v>809.53000106966658</v>
      </c>
      <c r="U71" s="3">
        <v>172.21635979356711</v>
      </c>
      <c r="V71" s="3">
        <v>112.13764348265494</v>
      </c>
      <c r="W71" s="3">
        <v>148.83415445890688</v>
      </c>
      <c r="X71" s="3">
        <v>142.42502819034144</v>
      </c>
      <c r="Y71" s="3">
        <v>158.38076949503056</v>
      </c>
      <c r="Z71" s="3">
        <v>177.17089199070514</v>
      </c>
      <c r="AA71" s="3">
        <v>59.585235822449469</v>
      </c>
      <c r="AB71" s="3">
        <v>70.092208432910255</v>
      </c>
      <c r="AC71" s="3">
        <v>108.11594684997252</v>
      </c>
      <c r="AD71" s="3">
        <v>98.461853299145943</v>
      </c>
      <c r="AE71" s="3">
        <v>236.41131800071696</v>
      </c>
      <c r="AF71" s="3">
        <v>36.957423658962448</v>
      </c>
      <c r="AG71" s="3">
        <v>1216.0189248049821</v>
      </c>
      <c r="AH71" s="3">
        <v>107.24444099844641</v>
      </c>
      <c r="AI71" s="3">
        <v>340.82655747569396</v>
      </c>
      <c r="AJ71" s="3">
        <v>54.387625372795483</v>
      </c>
      <c r="AK71" s="3">
        <v>175.01972977560246</v>
      </c>
      <c r="AL71" s="3">
        <v>185.68460073706652</v>
      </c>
      <c r="AM71" s="3">
        <v>112.47214646928168</v>
      </c>
      <c r="AN71" s="3">
        <v>99.460819375958167</v>
      </c>
      <c r="AO71" s="3">
        <v>208.22453905768654</v>
      </c>
      <c r="AP71" s="3">
        <v>242.26239401141302</v>
      </c>
      <c r="AQ71" s="3">
        <v>212.99940267992764</v>
      </c>
      <c r="AR71" s="3">
        <v>38.208140274543737</v>
      </c>
      <c r="AS71" s="3">
        <v>501.67745125796995</v>
      </c>
      <c r="AT71" s="3">
        <v>58.863315799252625</v>
      </c>
      <c r="AU71" s="3">
        <v>466.25432206579319</v>
      </c>
      <c r="AV71" s="3">
        <v>81.720665033831793</v>
      </c>
      <c r="AW71" s="3">
        <v>190.92157696842082</v>
      </c>
      <c r="AX71" s="3">
        <v>65.34160998961994</v>
      </c>
      <c r="AY71" s="3">
        <v>148.55895108766182</v>
      </c>
      <c r="AZ71" s="3">
        <v>56.183708641717622</v>
      </c>
      <c r="BA71" s="3">
        <v>166.33061408432479</v>
      </c>
      <c r="BB71" s="3">
        <v>32.613130563763335</v>
      </c>
      <c r="BC71" s="3">
        <v>291.99935848892869</v>
      </c>
      <c r="BD71" s="3">
        <v>30.77878658286242</v>
      </c>
      <c r="BE71" s="3">
        <v>57.198707772993629</v>
      </c>
      <c r="BF71" s="3">
        <v>34.88563347295112</v>
      </c>
      <c r="BG71" s="3">
        <v>22.20377879256672</v>
      </c>
      <c r="BH71" s="3">
        <v>13.838191140901912</v>
      </c>
      <c r="BI71" s="3">
        <v>483.07844217492544</v>
      </c>
      <c r="BJ71" s="3">
        <v>49.8762775658995</v>
      </c>
      <c r="BK71" s="3">
        <v>382.88690577503218</v>
      </c>
      <c r="BL71" s="3">
        <v>58.690751911297468</v>
      </c>
      <c r="BM71" s="3">
        <v>552.45514563496886</v>
      </c>
      <c r="BN71" s="3">
        <v>50.427433050140067</v>
      </c>
      <c r="BO71" s="3">
        <v>258.25588086487113</v>
      </c>
      <c r="BP71" s="3">
        <v>79.005020498211096</v>
      </c>
      <c r="BQ71" s="3">
        <v>276.25398959049664</v>
      </c>
      <c r="BR71" s="3">
        <v>127.92146664616625</v>
      </c>
      <c r="BS71" s="3">
        <v>180.14050946353021</v>
      </c>
      <c r="BT71" s="3">
        <v>105.99328420052038</v>
      </c>
      <c r="BU71" s="3">
        <v>166.38945746194898</v>
      </c>
      <c r="BV71" s="3">
        <v>59.855031077940943</v>
      </c>
      <c r="BW71" s="3">
        <v>48.911708226406461</v>
      </c>
      <c r="BX71" s="3">
        <v>16.407283163167779</v>
      </c>
      <c r="BY71" s="3">
        <v>335.60888032519591</v>
      </c>
      <c r="BZ71" s="3">
        <v>96.622789788216664</v>
      </c>
      <c r="CA71" s="3">
        <v>45.913197070506897</v>
      </c>
      <c r="CB71" s="3">
        <v>7.6785937861927183</v>
      </c>
      <c r="CC71" s="3">
        <v>61.238532344383302</v>
      </c>
      <c r="CD71" s="3">
        <v>10.476092279108338</v>
      </c>
      <c r="CE71" s="3">
        <v>90.552756163183616</v>
      </c>
      <c r="CF71" s="3">
        <v>2.2609391876283755</v>
      </c>
      <c r="CG71" s="3">
        <v>162.99302555349868</v>
      </c>
      <c r="CH71" s="3">
        <v>82.723886230789759</v>
      </c>
      <c r="CI71" s="3">
        <v>192.06221017816361</v>
      </c>
      <c r="CJ71" s="3">
        <v>668.5617773367137</v>
      </c>
      <c r="CK71" s="3">
        <v>17.859134550051504</v>
      </c>
      <c r="CL71" s="3">
        <v>28.288553472873627</v>
      </c>
      <c r="CM71" s="3">
        <v>1135.6825698434038</v>
      </c>
      <c r="CN71" s="3">
        <v>54.023297867590259</v>
      </c>
      <c r="CO71" s="3">
        <v>861.75026711224996</v>
      </c>
      <c r="CP71" s="3">
        <v>31.3236696956161</v>
      </c>
      <c r="CQ71" s="3">
        <v>819.53525102645926</v>
      </c>
      <c r="CR71" s="3">
        <v>66.994719208099738</v>
      </c>
      <c r="CS71" s="3">
        <v>53.642217990708104</v>
      </c>
      <c r="CT71" s="3">
        <v>14.526826422797239</v>
      </c>
      <c r="CU71" s="3">
        <v>135.81313705080089</v>
      </c>
      <c r="CV71" s="3">
        <v>12.056569963014777</v>
      </c>
      <c r="CW71" s="3">
        <v>62.60455416605987</v>
      </c>
      <c r="CX71" s="3">
        <v>20.962610897232715</v>
      </c>
      <c r="CY71" s="3">
        <v>134.1287105283993</v>
      </c>
      <c r="CZ71" s="3">
        <v>14.027772666727293</v>
      </c>
      <c r="DA71" s="3">
        <v>117.0527004448418</v>
      </c>
      <c r="DB71" s="3">
        <v>15.85987783662064</v>
      </c>
      <c r="DC71" s="3">
        <v>92.109131659738395</v>
      </c>
      <c r="DD71" s="3">
        <v>13.414154704007778</v>
      </c>
      <c r="DE71" s="3">
        <v>30.181204456568562</v>
      </c>
      <c r="DF71" s="3">
        <v>7.5628892286273253</v>
      </c>
      <c r="DG71" s="3">
        <v>34.348082665574211</v>
      </c>
      <c r="DH71" s="3">
        <v>12.614616948215865</v>
      </c>
      <c r="DI71" s="3">
        <v>25.402453160717045</v>
      </c>
      <c r="DJ71" s="3">
        <v>11.819266162656101</v>
      </c>
      <c r="DK71" s="3">
        <v>394.17029003334028</v>
      </c>
      <c r="DL71" s="3">
        <v>23.557507212326087</v>
      </c>
      <c r="DM71" s="3">
        <v>114.22606575740305</v>
      </c>
      <c r="DN71" s="3">
        <v>17.994402543270915</v>
      </c>
      <c r="DO71" s="3">
        <v>76.980345059656301</v>
      </c>
      <c r="DP71" s="3">
        <v>6.9953005013977352</v>
      </c>
      <c r="DQ71" s="3">
        <v>28.922217930500583</v>
      </c>
      <c r="DR71" s="3">
        <v>17.058884533063715</v>
      </c>
      <c r="DS71" s="3">
        <v>30.652683145348867</v>
      </c>
      <c r="DT71" s="3">
        <v>7.2325680037843254</v>
      </c>
      <c r="DU71" s="3">
        <v>56.33316942077979</v>
      </c>
      <c r="DV71" s="3">
        <v>25.975103417887002</v>
      </c>
      <c r="DW71" s="3">
        <v>30.267689908110423</v>
      </c>
      <c r="DX71" s="3">
        <v>18.287119769559585</v>
      </c>
      <c r="DY71" s="3">
        <v>49.845904519559028</v>
      </c>
      <c r="DZ71" s="3">
        <v>66.225961222208241</v>
      </c>
      <c r="EA71" s="3">
        <v>22.349523816691249</v>
      </c>
      <c r="EB71" s="3">
        <v>7.8627579909851129</v>
      </c>
    </row>
    <row r="72" spans="1:132" x14ac:dyDescent="0.2">
      <c r="A72" t="s">
        <v>142</v>
      </c>
      <c r="B72" s="3">
        <v>1351.5862130075502</v>
      </c>
      <c r="C72" s="3">
        <v>906.57435332798013</v>
      </c>
      <c r="D72" s="3">
        <v>480.84462858925184</v>
      </c>
      <c r="E72" s="3">
        <v>122.77485776119848</v>
      </c>
      <c r="F72" s="3">
        <v>682.2029016293011</v>
      </c>
      <c r="G72" s="3">
        <v>938.96627024051531</v>
      </c>
      <c r="H72" s="3">
        <v>927.54470382653199</v>
      </c>
      <c r="I72" s="3">
        <v>819.14713200633162</v>
      </c>
      <c r="J72" s="3">
        <v>1225.0338655822998</v>
      </c>
      <c r="K72" s="3">
        <v>2412.9060444556121</v>
      </c>
      <c r="L72" s="3">
        <v>560.72180025325019</v>
      </c>
      <c r="M72" s="3">
        <v>910.86581535524022</v>
      </c>
      <c r="N72" s="3">
        <v>590.36097254107256</v>
      </c>
      <c r="O72" s="3">
        <v>489.55616420905397</v>
      </c>
      <c r="P72" s="3">
        <v>647.37655321891316</v>
      </c>
      <c r="Q72" s="3">
        <v>321.52031367390242</v>
      </c>
      <c r="R72" s="3">
        <v>1421.7570769340659</v>
      </c>
      <c r="S72" s="3">
        <v>1357.1195732574643</v>
      </c>
      <c r="T72" s="3">
        <v>787.1315723559843</v>
      </c>
      <c r="U72" s="3">
        <v>486.9337588621309</v>
      </c>
      <c r="V72" s="3">
        <v>116.73500008490245</v>
      </c>
      <c r="W72" s="3">
        <v>491.0525491586817</v>
      </c>
      <c r="X72" s="3">
        <v>144.28214026008467</v>
      </c>
      <c r="Y72" s="3">
        <v>381.1498386392833</v>
      </c>
      <c r="Z72" s="3">
        <v>129.35572123693885</v>
      </c>
      <c r="AA72" s="3">
        <v>73.341375371045032</v>
      </c>
      <c r="AB72" s="3">
        <v>81.96483768245136</v>
      </c>
      <c r="AC72" s="3">
        <v>97.057492145696003</v>
      </c>
      <c r="AD72" s="3">
        <v>51.012272696022514</v>
      </c>
      <c r="AE72" s="3">
        <v>337.40043376759394</v>
      </c>
      <c r="AF72" s="3">
        <v>66.898172840204523</v>
      </c>
      <c r="AG72" s="3">
        <v>220.49332677638142</v>
      </c>
      <c r="AH72" s="3">
        <v>48.470005125911214</v>
      </c>
      <c r="AI72" s="3">
        <v>207.92143981434776</v>
      </c>
      <c r="AJ72" s="3">
        <v>53.359313119919847</v>
      </c>
      <c r="AK72" s="3">
        <v>368.49793661514997</v>
      </c>
      <c r="AL72" s="3">
        <v>112.53210874876167</v>
      </c>
      <c r="AM72" s="3">
        <v>266.0889293909035</v>
      </c>
      <c r="AN72" s="3">
        <v>77.361028850788784</v>
      </c>
      <c r="AO72" s="3">
        <v>273.80418464748487</v>
      </c>
      <c r="AP72" s="3">
        <v>182.00282125172976</v>
      </c>
      <c r="AQ72" s="3">
        <v>52.563901073494343</v>
      </c>
      <c r="AR72" s="3">
        <v>18.728812654769985</v>
      </c>
      <c r="AS72" s="3">
        <v>60.715226869690071</v>
      </c>
      <c r="AT72" s="3">
        <v>10.146298952877356</v>
      </c>
      <c r="AU72" s="3">
        <v>73.469276112645517</v>
      </c>
      <c r="AV72" s="3">
        <v>19.320944542192017</v>
      </c>
      <c r="AW72" s="3">
        <v>132.32304845832556</v>
      </c>
      <c r="AX72" s="3">
        <v>77.181217921801206</v>
      </c>
      <c r="AY72" s="3">
        <v>197.86567894494519</v>
      </c>
      <c r="AZ72" s="3">
        <v>16.248904242022785</v>
      </c>
      <c r="BA72" s="3">
        <v>242.01541658025724</v>
      </c>
      <c r="BB72" s="3">
        <v>26.233860325093005</v>
      </c>
      <c r="BC72" s="3">
        <v>394.28054321273135</v>
      </c>
      <c r="BD72" s="3">
        <v>85.953518466530042</v>
      </c>
      <c r="BE72" s="3">
        <v>76.535701921221346</v>
      </c>
      <c r="BF72" s="3">
        <v>31.403554188645998</v>
      </c>
      <c r="BG72" s="3">
        <v>72.601755562337672</v>
      </c>
      <c r="BH72" s="3">
        <v>17.543529579261712</v>
      </c>
      <c r="BI72" s="3">
        <v>118.06740685839367</v>
      </c>
      <c r="BJ72" s="3">
        <v>13.946402870638702</v>
      </c>
      <c r="BK72" s="3">
        <v>91.362976074852185</v>
      </c>
      <c r="BL72" s="3">
        <v>35.244803533077167</v>
      </c>
      <c r="BM72" s="3">
        <v>114.41164903398463</v>
      </c>
      <c r="BN72" s="3">
        <v>30.282538775712517</v>
      </c>
      <c r="BO72" s="3">
        <v>229.8210704981723</v>
      </c>
      <c r="BP72" s="3">
        <v>69.424955702747894</v>
      </c>
      <c r="BQ72" s="3">
        <v>161.9990793462874</v>
      </c>
      <c r="BR72" s="3">
        <v>82.497271197027302</v>
      </c>
      <c r="BS72" s="3">
        <v>197.47875335980578</v>
      </c>
      <c r="BT72" s="3">
        <v>100.81622654997298</v>
      </c>
      <c r="BU72" s="3">
        <v>40.677899760043658</v>
      </c>
      <c r="BV72" s="3">
        <v>14.437022459479783</v>
      </c>
      <c r="BW72" s="3">
        <v>20.690991240418217</v>
      </c>
      <c r="BX72" s="3">
        <v>9.5891662092485603</v>
      </c>
      <c r="BY72" s="3">
        <v>31.211028320281105</v>
      </c>
      <c r="BZ72" s="3">
        <v>10.980428413108413</v>
      </c>
      <c r="CA72" s="3">
        <v>75.130311739868063</v>
      </c>
      <c r="CB72" s="3">
        <v>11.590885082485809</v>
      </c>
      <c r="CC72" s="3">
        <v>114.09730414578119</v>
      </c>
      <c r="CD72" s="3">
        <v>22.026261852887512</v>
      </c>
      <c r="CE72" s="3">
        <v>85.063412291764948</v>
      </c>
      <c r="CF72" s="3">
        <v>8.7760331155838873</v>
      </c>
      <c r="CG72" s="3">
        <v>292.66589744123735</v>
      </c>
      <c r="CH72" s="3">
        <v>88.622789191429817</v>
      </c>
      <c r="CI72" s="3">
        <v>122.82483751356689</v>
      </c>
      <c r="CJ72" s="3">
        <v>164.39915464633179</v>
      </c>
      <c r="CK72" s="3">
        <v>66.401514527030244</v>
      </c>
      <c r="CL72" s="3">
        <v>51.286676263640189</v>
      </c>
      <c r="CM72" s="3">
        <v>290.11528622976766</v>
      </c>
      <c r="CN72" s="3">
        <v>21.013514612245377</v>
      </c>
      <c r="CO72" s="3">
        <v>177.66668929977178</v>
      </c>
      <c r="CP72" s="3">
        <v>5.3438639490809523</v>
      </c>
      <c r="CQ72" s="3">
        <v>248.09228884684524</v>
      </c>
      <c r="CR72" s="3">
        <v>35.111108398680926</v>
      </c>
      <c r="CS72" s="3">
        <v>91.790896548009513</v>
      </c>
      <c r="CT72" s="3">
        <v>15.536158730154124</v>
      </c>
      <c r="CU72" s="3">
        <v>85.213047283982831</v>
      </c>
      <c r="CV72" s="3">
        <v>33.09528638279459</v>
      </c>
      <c r="CW72" s="3">
        <v>40.172612893400995</v>
      </c>
      <c r="CX72" s="3">
        <v>22.605931111583242</v>
      </c>
      <c r="CY72" s="3">
        <v>128.55118910933885</v>
      </c>
      <c r="CZ72" s="3">
        <v>18.150008653441674</v>
      </c>
      <c r="DA72" s="3">
        <v>52.752280851211033</v>
      </c>
      <c r="DB72" s="3">
        <v>17.100417318327207</v>
      </c>
      <c r="DC72" s="3">
        <v>86.525439690529723</v>
      </c>
      <c r="DD72" s="3">
        <v>15.620464258053383</v>
      </c>
      <c r="DE72" s="3">
        <v>116.63110639108787</v>
      </c>
      <c r="DF72" s="3">
        <v>15.046917416191961</v>
      </c>
      <c r="DG72" s="3">
        <v>108.22761001184276</v>
      </c>
      <c r="DH72" s="3">
        <v>39.577136983102086</v>
      </c>
      <c r="DI72" s="3">
        <v>78.50151898203012</v>
      </c>
      <c r="DJ72" s="3">
        <v>24.350150781401254</v>
      </c>
      <c r="DK72" s="3">
        <v>109.38553071628438</v>
      </c>
      <c r="DL72" s="3">
        <v>30.125723633660396</v>
      </c>
      <c r="DM72" s="3">
        <v>144.68296957870109</v>
      </c>
      <c r="DN72" s="3">
        <v>28.321889034442915</v>
      </c>
      <c r="DO72" s="3">
        <v>102.53006117480662</v>
      </c>
      <c r="DP72" s="3">
        <v>42.939379839832696</v>
      </c>
      <c r="DQ72" s="3">
        <v>114.12885501304309</v>
      </c>
      <c r="DR72" s="3">
        <v>87.260716731981816</v>
      </c>
      <c r="DS72" s="3">
        <v>119.98348550647501</v>
      </c>
      <c r="DT72" s="3">
        <v>32.063635680270131</v>
      </c>
      <c r="DU72" s="3">
        <v>154.55806038138815</v>
      </c>
      <c r="DV72" s="3">
        <v>61.603150380239207</v>
      </c>
      <c r="DW72" s="3">
        <v>69.819170926698305</v>
      </c>
      <c r="DX72" s="3">
        <v>38.246206895003972</v>
      </c>
      <c r="DY72" s="3">
        <v>70.138218024224045</v>
      </c>
      <c r="DZ72" s="3">
        <v>91.801068411545444</v>
      </c>
      <c r="EA72" s="3">
        <v>45.073062570955763</v>
      </c>
      <c r="EB72" s="3">
        <v>24.666596436017503</v>
      </c>
    </row>
    <row r="73" spans="1:132" x14ac:dyDescent="0.2">
      <c r="A73" t="s">
        <v>143</v>
      </c>
      <c r="B73" s="3">
        <v>444.78317250498191</v>
      </c>
      <c r="C73" s="3">
        <v>54.34371670597384</v>
      </c>
      <c r="D73" s="3">
        <v>32.72674277026421</v>
      </c>
      <c r="E73" s="3">
        <v>25.373702776479604</v>
      </c>
      <c r="F73" s="3">
        <v>523.99477605931997</v>
      </c>
      <c r="G73" s="3">
        <v>44.269077854830549</v>
      </c>
      <c r="H73" s="3">
        <v>413.32096878666158</v>
      </c>
      <c r="I73" s="3">
        <v>257.46393635334567</v>
      </c>
      <c r="J73" s="3">
        <v>42.796531973627921</v>
      </c>
      <c r="K73" s="3">
        <v>88.027877582516922</v>
      </c>
      <c r="L73" s="3">
        <v>179.72756517359079</v>
      </c>
      <c r="M73" s="3">
        <v>335.54179036131177</v>
      </c>
      <c r="N73" s="3">
        <v>145.56451993661602</v>
      </c>
      <c r="O73" s="3">
        <v>217.49555594174458</v>
      </c>
      <c r="P73" s="3">
        <v>158.84031125747805</v>
      </c>
      <c r="Q73" s="3">
        <v>108.910294565713</v>
      </c>
      <c r="R73" s="3">
        <v>91.532969408897031</v>
      </c>
      <c r="S73" s="3">
        <v>108.5495911762826</v>
      </c>
      <c r="T73" s="3">
        <v>85.490995776181535</v>
      </c>
      <c r="U73" s="3">
        <v>125.87477429653813</v>
      </c>
      <c r="V73" s="3">
        <v>52.414509977019129</v>
      </c>
      <c r="W73" s="3">
        <v>91.784021665574443</v>
      </c>
      <c r="X73" s="3">
        <v>51.140657233017983</v>
      </c>
      <c r="Y73" s="3">
        <v>123.59958979853845</v>
      </c>
      <c r="Z73" s="3">
        <v>85.787769252643258</v>
      </c>
      <c r="AA73" s="3">
        <v>16.444044505971409</v>
      </c>
      <c r="AB73" s="3">
        <v>29.549976266321675</v>
      </c>
      <c r="AC73" s="3">
        <v>68.919096914011789</v>
      </c>
      <c r="AD73" s="3">
        <v>39.45742521300501</v>
      </c>
      <c r="AE73" s="3">
        <v>66.111943900463601</v>
      </c>
      <c r="AF73" s="3">
        <v>34.331433795254952</v>
      </c>
      <c r="AG73" s="3">
        <v>79.755642759543221</v>
      </c>
      <c r="AH73" s="3">
        <v>22.292462211035666</v>
      </c>
      <c r="AI73" s="3">
        <v>52.628619825355806</v>
      </c>
      <c r="AJ73" s="3">
        <v>19.992588315066339</v>
      </c>
      <c r="AK73" s="3">
        <v>62.416297844579965</v>
      </c>
      <c r="AL73" s="3">
        <v>25.324438307790935</v>
      </c>
      <c r="AM73" s="3">
        <v>39.675565271992156</v>
      </c>
      <c r="AN73" s="3">
        <v>20.048972656961269</v>
      </c>
      <c r="AO73" s="3">
        <v>44.218027127819518</v>
      </c>
      <c r="AP73" s="3">
        <v>42.947369422599913</v>
      </c>
      <c r="AQ73" s="3">
        <v>24.792454467001029</v>
      </c>
      <c r="AR73" s="3">
        <v>8.3207665607241275</v>
      </c>
      <c r="AS73" s="3">
        <v>23.139746456142191</v>
      </c>
      <c r="AT73" s="3">
        <v>5.0712295500643458</v>
      </c>
      <c r="AU73" s="3">
        <v>30.291516132905777</v>
      </c>
      <c r="AV73" s="3">
        <v>8.9972204001543723</v>
      </c>
      <c r="AW73" s="3">
        <v>44.29512071101778</v>
      </c>
      <c r="AX73" s="3">
        <v>19.185758491543915</v>
      </c>
      <c r="AY73" s="3">
        <v>20.62678943182911</v>
      </c>
      <c r="AZ73" s="3">
        <v>9.0634886613529417</v>
      </c>
      <c r="BA73" s="3">
        <v>26.964411821009936</v>
      </c>
      <c r="BB73" s="3">
        <v>10.926638398784851</v>
      </c>
      <c r="BC73" s="3">
        <v>84.325840565042469</v>
      </c>
      <c r="BD73" s="3">
        <v>10.965364007113106</v>
      </c>
      <c r="BE73" s="3">
        <v>35.745814981543198</v>
      </c>
      <c r="BF73" s="3">
        <v>16.525786982006878</v>
      </c>
      <c r="BG73" s="3">
        <v>23.398830579705827</v>
      </c>
      <c r="BH73" s="3">
        <v>12.395541727444925</v>
      </c>
      <c r="BI73" s="3">
        <v>31.12113392642242</v>
      </c>
      <c r="BJ73" s="3">
        <v>4.8514547988936316</v>
      </c>
      <c r="BK73" s="3">
        <v>39.185652860839099</v>
      </c>
      <c r="BL73" s="3">
        <v>7.8020769927585567</v>
      </c>
      <c r="BM73" s="3">
        <v>39.617153511749933</v>
      </c>
      <c r="BN73" s="3">
        <v>12.289914300265886</v>
      </c>
      <c r="BO73" s="3">
        <v>66.159761517806814</v>
      </c>
      <c r="BP73" s="3">
        <v>24.016240151492259</v>
      </c>
      <c r="BQ73" s="3">
        <v>37.02003851523731</v>
      </c>
      <c r="BR73" s="3">
        <v>31.010927955035331</v>
      </c>
      <c r="BS73" s="3">
        <v>78.935408786266237</v>
      </c>
      <c r="BT73" s="3">
        <v>26.511746332526716</v>
      </c>
      <c r="BU73" s="3">
        <v>15.537550756290374</v>
      </c>
      <c r="BV73" s="3">
        <v>8.7261519357345101</v>
      </c>
      <c r="BW73" s="3">
        <v>4.7538303768668593</v>
      </c>
      <c r="BX73" s="3">
        <v>3.7208683940811342</v>
      </c>
      <c r="BY73" s="3">
        <v>12.21516712811966</v>
      </c>
      <c r="BZ73" s="3">
        <v>10.956130917457378</v>
      </c>
      <c r="CA73" s="3">
        <v>17.698411376386026</v>
      </c>
      <c r="CB73" s="3">
        <v>4.574405706560511</v>
      </c>
      <c r="CC73" s="3">
        <v>21.889155719208926</v>
      </c>
      <c r="CD73" s="3">
        <v>20.283162168062635</v>
      </c>
      <c r="CE73" s="3">
        <v>11.823655917418053</v>
      </c>
      <c r="CF73" s="3">
        <v>12.122281851403248</v>
      </c>
      <c r="CG73" s="3">
        <v>80.168397721038687</v>
      </c>
      <c r="CH73" s="3">
        <v>41.269140082177884</v>
      </c>
      <c r="CI73" s="3">
        <v>34.219872092764703</v>
      </c>
      <c r="CJ73" s="3">
        <v>30.232330210050549</v>
      </c>
      <c r="CK73" s="3">
        <v>18.867244592526795</v>
      </c>
      <c r="CL73" s="3">
        <v>8.6846409120738866</v>
      </c>
      <c r="CM73" s="3">
        <v>74.275772971061514</v>
      </c>
      <c r="CN73" s="3">
        <v>13.465513591563003</v>
      </c>
      <c r="CO73" s="3">
        <v>53.470778971313905</v>
      </c>
      <c r="CP73" s="3">
        <v>2.6025148202894712</v>
      </c>
      <c r="CQ73" s="3">
        <v>435.68809857462969</v>
      </c>
      <c r="CR73" s="3">
        <v>24.046113551782483</v>
      </c>
      <c r="CS73" s="3">
        <v>33.983762374325899</v>
      </c>
      <c r="CT73" s="3">
        <v>13.804692526628969</v>
      </c>
      <c r="CU73" s="3">
        <v>47.322665846984798</v>
      </c>
      <c r="CV73" s="3">
        <v>9.1896559771172441</v>
      </c>
      <c r="CW73" s="3">
        <v>11.154836006621878</v>
      </c>
      <c r="CX73" s="3">
        <v>3.4238448376282831</v>
      </c>
      <c r="CY73" s="3">
        <v>29.594497616264711</v>
      </c>
      <c r="CZ73" s="3">
        <v>5.0140995961314703</v>
      </c>
      <c r="DA73" s="3">
        <v>12.536156355438369</v>
      </c>
      <c r="DB73" s="3">
        <v>9.4482815084768657</v>
      </c>
      <c r="DC73" s="3">
        <v>15.033593754373358</v>
      </c>
      <c r="DD73" s="3">
        <v>6.39302325767372</v>
      </c>
      <c r="DE73" s="3">
        <v>35.4908959133531</v>
      </c>
      <c r="DF73" s="3">
        <v>11.857875091485504</v>
      </c>
      <c r="DG73" s="3">
        <v>23.18333469281276</v>
      </c>
      <c r="DH73" s="3">
        <v>8.990224116794991</v>
      </c>
      <c r="DI73" s="3">
        <v>17.546855637063281</v>
      </c>
      <c r="DJ73" s="3">
        <v>11.792747491924571</v>
      </c>
      <c r="DK73" s="3">
        <v>36.925263366781913</v>
      </c>
      <c r="DL73" s="3">
        <v>15.141311698019031</v>
      </c>
      <c r="DM73" s="3">
        <v>68.756038826628497</v>
      </c>
      <c r="DN73" s="3">
        <v>13.048472308309636</v>
      </c>
      <c r="DO73" s="3">
        <v>41.076253696328791</v>
      </c>
      <c r="DP73" s="3">
        <v>5.9948632288536894</v>
      </c>
      <c r="DQ73" s="3">
        <v>38.94925392252113</v>
      </c>
      <c r="DR73" s="3">
        <v>23.615626733249833</v>
      </c>
      <c r="DS73" s="3">
        <v>30.837369729801686</v>
      </c>
      <c r="DT73" s="3">
        <v>9.2972966566783519</v>
      </c>
      <c r="DU73" s="3">
        <v>58.151414492391943</v>
      </c>
      <c r="DV73" s="3">
        <v>11.130128885417331</v>
      </c>
      <c r="DW73" s="3">
        <v>34.120899001893342</v>
      </c>
      <c r="DX73" s="3">
        <v>23.894832919447904</v>
      </c>
      <c r="DY73" s="3">
        <v>33.204071623649121</v>
      </c>
      <c r="DZ73" s="3">
        <v>34.881936945056928</v>
      </c>
      <c r="EA73" s="3">
        <v>16.687409160377129</v>
      </c>
      <c r="EB73" s="3">
        <v>10.958782843044675</v>
      </c>
    </row>
    <row r="74" spans="1:132" x14ac:dyDescent="0.2">
      <c r="A74" t="s">
        <v>144</v>
      </c>
      <c r="B74" s="3">
        <v>571.75154656275743</v>
      </c>
      <c r="C74" s="3">
        <v>121.39139572556955</v>
      </c>
      <c r="D74" s="3">
        <v>87.106335790120283</v>
      </c>
      <c r="E74" s="3">
        <v>54.764198710350811</v>
      </c>
      <c r="F74" s="3">
        <v>404.32596185366225</v>
      </c>
      <c r="G74" s="3">
        <v>102.69937857206972</v>
      </c>
      <c r="H74" s="3">
        <v>88.672091348778636</v>
      </c>
      <c r="I74" s="3">
        <v>271.05080255591554</v>
      </c>
      <c r="J74" s="3">
        <v>149.3429584861027</v>
      </c>
      <c r="K74" s="3">
        <v>108.33666865795936</v>
      </c>
      <c r="L74" s="3">
        <v>153.07875945330287</v>
      </c>
      <c r="M74" s="3">
        <v>175.18411898931762</v>
      </c>
      <c r="N74" s="3">
        <v>200.26353354993967</v>
      </c>
      <c r="O74" s="3">
        <v>115.00346564275061</v>
      </c>
      <c r="P74" s="3">
        <v>58.075190702873932</v>
      </c>
      <c r="Q74" s="3">
        <v>205.45599403463751</v>
      </c>
      <c r="R74" s="3">
        <v>120.01784765113386</v>
      </c>
      <c r="S74" s="3">
        <v>386.08903601513867</v>
      </c>
      <c r="T74" s="3">
        <v>209.9971434619697</v>
      </c>
      <c r="U74" s="3">
        <v>268.32459678315718</v>
      </c>
      <c r="V74" s="3">
        <v>93.037920037406451</v>
      </c>
      <c r="W74" s="3">
        <v>248.64185835862963</v>
      </c>
      <c r="X74" s="3">
        <v>91.809800468949391</v>
      </c>
      <c r="Y74" s="3">
        <v>213.46479906066196</v>
      </c>
      <c r="Z74" s="3">
        <v>99.047666764147095</v>
      </c>
      <c r="AA74" s="3">
        <v>10.179999529628475</v>
      </c>
      <c r="AB74" s="3">
        <v>19.60932323496575</v>
      </c>
      <c r="AC74" s="3">
        <v>31.730770387906411</v>
      </c>
      <c r="AD74" s="3">
        <v>15.689870514171011</v>
      </c>
      <c r="AE74" s="3">
        <v>351.94236804361645</v>
      </c>
      <c r="AF74" s="3">
        <v>103.94757258153899</v>
      </c>
      <c r="AG74" s="3">
        <v>240.46672836137975</v>
      </c>
      <c r="AH74" s="3">
        <v>56.182863535389473</v>
      </c>
      <c r="AI74" s="3">
        <v>200.05724506799862</v>
      </c>
      <c r="AJ74" s="3">
        <v>98.716558783878071</v>
      </c>
      <c r="AK74" s="3">
        <v>87.112219193857371</v>
      </c>
      <c r="AL74" s="3">
        <v>30.287338375066863</v>
      </c>
      <c r="AM74" s="3">
        <v>50.033256946505603</v>
      </c>
      <c r="AN74" s="3">
        <v>16.714840290842712</v>
      </c>
      <c r="AO74" s="3">
        <v>74.348763453006526</v>
      </c>
      <c r="AP74" s="3">
        <v>38.637710905657819</v>
      </c>
      <c r="AQ74" s="3">
        <v>41.731178049115179</v>
      </c>
      <c r="AR74" s="3">
        <v>18.770781575165536</v>
      </c>
      <c r="AS74" s="3">
        <v>55.378298055571598</v>
      </c>
      <c r="AT74" s="3">
        <v>11.605964470882626</v>
      </c>
      <c r="AU74" s="3">
        <v>44.141541177532559</v>
      </c>
      <c r="AV74" s="3">
        <v>12.862073950039511</v>
      </c>
      <c r="AW74" s="3">
        <v>98.210294777100259</v>
      </c>
      <c r="AX74" s="3">
        <v>51.015922848351053</v>
      </c>
      <c r="AY74" s="3">
        <v>104.08844178446886</v>
      </c>
      <c r="AZ74" s="3">
        <v>18.71584729456174</v>
      </c>
      <c r="BA74" s="3">
        <v>114.51479894112889</v>
      </c>
      <c r="BB74" s="3">
        <v>27.007121222532579</v>
      </c>
      <c r="BC74" s="3">
        <v>127.13939425519585</v>
      </c>
      <c r="BD74" s="3">
        <v>42.415471947955631</v>
      </c>
      <c r="BE74" s="3">
        <v>43.835445499451446</v>
      </c>
      <c r="BF74" s="3">
        <v>30.066982245554279</v>
      </c>
      <c r="BG74" s="3">
        <v>51.649590131962384</v>
      </c>
      <c r="BH74" s="3">
        <v>9.1204650520931629</v>
      </c>
      <c r="BI74" s="3">
        <v>132.24635705421383</v>
      </c>
      <c r="BJ74" s="3">
        <v>20.219347059034952</v>
      </c>
      <c r="BK74" s="3">
        <v>83.051293928427796</v>
      </c>
      <c r="BL74" s="3">
        <v>26.778391303964099</v>
      </c>
      <c r="BM74" s="3">
        <v>96.498043267416421</v>
      </c>
      <c r="BN74" s="3">
        <v>19.721270129995222</v>
      </c>
      <c r="BO74" s="3">
        <v>98.34055137095595</v>
      </c>
      <c r="BP74" s="3">
        <v>40.736988424358827</v>
      </c>
      <c r="BQ74" s="3">
        <v>74.797033907629597</v>
      </c>
      <c r="BR74" s="3">
        <v>34.553520587527323</v>
      </c>
      <c r="BS74" s="3">
        <v>113.23192764045427</v>
      </c>
      <c r="BT74" s="3">
        <v>40.064121865120512</v>
      </c>
      <c r="BU74" s="3">
        <v>13.177604431611247</v>
      </c>
      <c r="BV74" s="3">
        <v>7.3260108553363246</v>
      </c>
      <c r="BW74" s="3">
        <v>8.2101845792562234</v>
      </c>
      <c r="BX74" s="3">
        <v>6.0245529437662961</v>
      </c>
      <c r="BY74" s="3">
        <v>22.313515491226713</v>
      </c>
      <c r="BZ74" s="3">
        <v>14.043652939604755</v>
      </c>
      <c r="CA74" s="3">
        <v>22.584504139146397</v>
      </c>
      <c r="CB74" s="3">
        <v>10.07217934200394</v>
      </c>
      <c r="CC74" s="3">
        <v>53.016428321169897</v>
      </c>
      <c r="CD74" s="3">
        <v>29.63058218726416</v>
      </c>
      <c r="CE74" s="3">
        <v>48.813710943198814</v>
      </c>
      <c r="CF74" s="3">
        <v>8.8971700860538832</v>
      </c>
      <c r="CG74" s="3">
        <v>138.73948004707921</v>
      </c>
      <c r="CH74" s="3">
        <v>57.582881163089276</v>
      </c>
      <c r="CI74" s="3">
        <v>63.776388730049447</v>
      </c>
      <c r="CJ74" s="3">
        <v>112.35895682753787</v>
      </c>
      <c r="CK74" s="3">
        <v>29.302776715431996</v>
      </c>
      <c r="CL74" s="3">
        <v>15.633983957634523</v>
      </c>
      <c r="CM74" s="3">
        <v>288.11168741616143</v>
      </c>
      <c r="CN74" s="3">
        <v>21.12754875903768</v>
      </c>
      <c r="CO74" s="3">
        <v>151.34698121795424</v>
      </c>
      <c r="CP74" s="3">
        <v>16.588716126632288</v>
      </c>
      <c r="CQ74" s="3">
        <v>305.76346052622279</v>
      </c>
      <c r="CR74" s="3">
        <v>34.06057253626512</v>
      </c>
      <c r="CS74" s="3">
        <v>147.77229784970896</v>
      </c>
      <c r="CT74" s="3">
        <v>41.071262942835304</v>
      </c>
      <c r="CU74" s="3">
        <v>106.49713647963559</v>
      </c>
      <c r="CV74" s="3">
        <v>23.434936630362106</v>
      </c>
      <c r="CW74" s="3">
        <v>44.249997052661641</v>
      </c>
      <c r="CX74" s="3">
        <v>29.775950853483508</v>
      </c>
      <c r="CY74" s="3">
        <v>96.115131080860806</v>
      </c>
      <c r="CZ74" s="3">
        <v>26.220763925438316</v>
      </c>
      <c r="DA74" s="3">
        <v>53.049135129679172</v>
      </c>
      <c r="DB74" s="3">
        <v>18.203279931927746</v>
      </c>
      <c r="DC74" s="3">
        <v>71.996410070050871</v>
      </c>
      <c r="DD74" s="3">
        <v>22.434440988720173</v>
      </c>
      <c r="DE74" s="3">
        <v>80.176031546347858</v>
      </c>
      <c r="DF74" s="3">
        <v>29.222880750099261</v>
      </c>
      <c r="DG74" s="3">
        <v>93.07508219508712</v>
      </c>
      <c r="DH74" s="3">
        <v>48.742674346005337</v>
      </c>
      <c r="DI74" s="3">
        <v>61.936537477237252</v>
      </c>
      <c r="DJ74" s="3">
        <v>26.896672375364115</v>
      </c>
      <c r="DK74" s="3">
        <v>111.72862815945358</v>
      </c>
      <c r="DL74" s="3">
        <v>21.991031574241649</v>
      </c>
      <c r="DM74" s="3">
        <v>158.67635481688933</v>
      </c>
      <c r="DN74" s="3">
        <v>34.887842480679964</v>
      </c>
      <c r="DO74" s="3">
        <v>71.861474286937622</v>
      </c>
      <c r="DP74" s="3">
        <v>11.754256129897263</v>
      </c>
      <c r="DQ74" s="3">
        <v>111.85304756720353</v>
      </c>
      <c r="DR74" s="3">
        <v>89.422417515417621</v>
      </c>
      <c r="DS74" s="3">
        <v>67.181653570016223</v>
      </c>
      <c r="DT74" s="3">
        <v>18.004353335636438</v>
      </c>
      <c r="DU74" s="3">
        <v>115.93098166855656</v>
      </c>
      <c r="DV74" s="3">
        <v>50.700087113884095</v>
      </c>
      <c r="DW74" s="3">
        <v>66.020482801801208</v>
      </c>
      <c r="DX74" s="3">
        <v>41.925528584004596</v>
      </c>
      <c r="DY74" s="3">
        <v>98.203109330502798</v>
      </c>
      <c r="DZ74" s="3">
        <v>97.63877725275816</v>
      </c>
      <c r="EA74" s="3">
        <v>47.738294015886353</v>
      </c>
      <c r="EB74" s="3">
        <v>41.382262636120139</v>
      </c>
    </row>
    <row r="75" spans="1:132" x14ac:dyDescent="0.2">
      <c r="A75" t="s">
        <v>145</v>
      </c>
      <c r="B75" s="3">
        <v>850.6024550772247</v>
      </c>
      <c r="C75" s="3">
        <v>660.98530555713819</v>
      </c>
      <c r="D75" s="3">
        <v>180.62475596322312</v>
      </c>
      <c r="E75" s="3">
        <v>44.399284197529909</v>
      </c>
      <c r="F75" s="3">
        <v>1055.9611658318963</v>
      </c>
      <c r="G75" s="3">
        <v>304.46566815872126</v>
      </c>
      <c r="H75" s="3">
        <v>235.7118560156367</v>
      </c>
      <c r="I75" s="3">
        <v>821.87148972106093</v>
      </c>
      <c r="J75" s="3">
        <v>943.65705479744099</v>
      </c>
      <c r="K75" s="3">
        <v>400.1187059095447</v>
      </c>
      <c r="L75" s="3">
        <v>311.34956971640298</v>
      </c>
      <c r="M75" s="3">
        <v>318.65512181877733</v>
      </c>
      <c r="N75" s="3">
        <v>531.71603178184023</v>
      </c>
      <c r="O75" s="3">
        <v>165.0475383681605</v>
      </c>
      <c r="P75" s="3">
        <v>54.862231050998432</v>
      </c>
      <c r="Q75" s="3">
        <v>346.97565203801315</v>
      </c>
      <c r="R75" s="3">
        <v>1187.6622380649587</v>
      </c>
      <c r="S75" s="3">
        <v>1001.2977165393311</v>
      </c>
      <c r="T75" s="3">
        <v>362.6310606922915</v>
      </c>
      <c r="U75" s="3">
        <v>1020.4724902808629</v>
      </c>
      <c r="V75" s="3">
        <v>212.38779215727112</v>
      </c>
      <c r="W75" s="3">
        <v>1006.4147621148758</v>
      </c>
      <c r="X75" s="3">
        <v>220.39631338180001</v>
      </c>
      <c r="Y75" s="3">
        <v>768.3353504979201</v>
      </c>
      <c r="Z75" s="3">
        <v>229.76721700752807</v>
      </c>
      <c r="AA75" s="3">
        <v>84.043227595985385</v>
      </c>
      <c r="AB75" s="3">
        <v>47.897803783215522</v>
      </c>
      <c r="AC75" s="3">
        <v>161.58018823449768</v>
      </c>
      <c r="AD75" s="3">
        <v>35.668006279055376</v>
      </c>
      <c r="AE75" s="3">
        <v>1248.8409933252399</v>
      </c>
      <c r="AF75" s="3">
        <v>288.34168326902756</v>
      </c>
      <c r="AG75" s="3">
        <v>2568.1967981054477</v>
      </c>
      <c r="AH75" s="3">
        <v>445.95127744341556</v>
      </c>
      <c r="AI75" s="3">
        <v>1416.3553016713208</v>
      </c>
      <c r="AJ75" s="3">
        <v>318.46952728963345</v>
      </c>
      <c r="AK75" s="3">
        <v>209.7297680679491</v>
      </c>
      <c r="AL75" s="3">
        <v>109.30383391593446</v>
      </c>
      <c r="AM75" s="3">
        <v>159.81904566286019</v>
      </c>
      <c r="AN75" s="3">
        <v>63.190995295766641</v>
      </c>
      <c r="AO75" s="3">
        <v>187.53638995720081</v>
      </c>
      <c r="AP75" s="3">
        <v>123.66858658321297</v>
      </c>
      <c r="AQ75" s="3">
        <v>129.01639627849562</v>
      </c>
      <c r="AR75" s="3">
        <v>38.915494029168286</v>
      </c>
      <c r="AS75" s="3">
        <v>77.794768345771146</v>
      </c>
      <c r="AT75" s="3">
        <v>31.012509376311911</v>
      </c>
      <c r="AU75" s="3">
        <v>298.59385671788158</v>
      </c>
      <c r="AV75" s="3">
        <v>92.591864136686894</v>
      </c>
      <c r="AW75" s="3">
        <v>388.53845672354038</v>
      </c>
      <c r="AX75" s="3">
        <v>144.35798334661499</v>
      </c>
      <c r="AY75" s="3">
        <v>321.70955008902234</v>
      </c>
      <c r="AZ75" s="3">
        <v>52.422648523064296</v>
      </c>
      <c r="BA75" s="3">
        <v>297.57238613141703</v>
      </c>
      <c r="BB75" s="3">
        <v>47.696065786652156</v>
      </c>
      <c r="BC75" s="3">
        <v>238.62899562168832</v>
      </c>
      <c r="BD75" s="3">
        <v>44.853563595999248</v>
      </c>
      <c r="BE75" s="3">
        <v>132.20491321659654</v>
      </c>
      <c r="BF75" s="3">
        <v>30.111989158554849</v>
      </c>
      <c r="BG75" s="3">
        <v>113.06023258600251</v>
      </c>
      <c r="BH75" s="3">
        <v>22.182856468142948</v>
      </c>
      <c r="BI75" s="3">
        <v>380.73156439111699</v>
      </c>
      <c r="BJ75" s="3">
        <v>56.999647550071231</v>
      </c>
      <c r="BK75" s="3">
        <v>192.73736053667977</v>
      </c>
      <c r="BL75" s="3">
        <v>73.333159999293287</v>
      </c>
      <c r="BM75" s="3">
        <v>326.99063696251375</v>
      </c>
      <c r="BN75" s="3">
        <v>64.17509455747755</v>
      </c>
      <c r="BO75" s="3">
        <v>288.56622014294049</v>
      </c>
      <c r="BP75" s="3">
        <v>86.56116010958624</v>
      </c>
      <c r="BQ75" s="3">
        <v>166.5547795125353</v>
      </c>
      <c r="BR75" s="3">
        <v>95.219209218671367</v>
      </c>
      <c r="BS75" s="3">
        <v>257.27964694565219</v>
      </c>
      <c r="BT75" s="3">
        <v>83.915237410650803</v>
      </c>
      <c r="BU75" s="3">
        <v>45.819509450803267</v>
      </c>
      <c r="BV75" s="3">
        <v>20.014565941422312</v>
      </c>
      <c r="BW75" s="3">
        <v>25.078116927320931</v>
      </c>
      <c r="BX75" s="3">
        <v>10.667870325481342</v>
      </c>
      <c r="BY75" s="3">
        <v>52.801413757426381</v>
      </c>
      <c r="BZ75" s="3">
        <v>35.338096636969937</v>
      </c>
      <c r="CA75" s="3">
        <v>85.291491333694253</v>
      </c>
      <c r="CB75" s="3">
        <v>18.764321191649834</v>
      </c>
      <c r="CC75" s="3">
        <v>164.38447312278853</v>
      </c>
      <c r="CD75" s="3">
        <v>36.923970910387879</v>
      </c>
      <c r="CE75" s="3">
        <v>113.3242609507757</v>
      </c>
      <c r="CF75" s="3">
        <v>28.050501466220954</v>
      </c>
      <c r="CG75" s="3">
        <v>385.97710888523864</v>
      </c>
      <c r="CH75" s="3">
        <v>178.82419313747641</v>
      </c>
      <c r="CI75" s="3">
        <v>215.59275417722608</v>
      </c>
      <c r="CJ75" s="3">
        <v>513.67164814496027</v>
      </c>
      <c r="CK75" s="3">
        <v>75.698204523957074</v>
      </c>
      <c r="CL75" s="3">
        <v>43.903537061368823</v>
      </c>
      <c r="CM75" s="3">
        <v>518.85836207697525</v>
      </c>
      <c r="CN75" s="3">
        <v>52.032213919408356</v>
      </c>
      <c r="CO75" s="3">
        <v>333.7853270066729</v>
      </c>
      <c r="CP75" s="3">
        <v>31.256382296669912</v>
      </c>
      <c r="CQ75" s="3">
        <v>641.0879399638369</v>
      </c>
      <c r="CR75" s="3">
        <v>53.015595446331602</v>
      </c>
      <c r="CS75" s="3">
        <v>275.4559975280996</v>
      </c>
      <c r="CT75" s="3">
        <v>51.307576923671263</v>
      </c>
      <c r="CU75" s="3">
        <v>260.70606963948933</v>
      </c>
      <c r="CV75" s="3">
        <v>29.898583288512647</v>
      </c>
      <c r="CW75" s="3">
        <v>85.858183444779115</v>
      </c>
      <c r="CX75" s="3">
        <v>29.241169586396751</v>
      </c>
      <c r="CY75" s="3">
        <v>216.64755044071754</v>
      </c>
      <c r="CZ75" s="3">
        <v>94.929027702444813</v>
      </c>
      <c r="DA75" s="3">
        <v>127.5701144808407</v>
      </c>
      <c r="DB75" s="3">
        <v>26.831821741754855</v>
      </c>
      <c r="DC75" s="3">
        <v>280.35294163105982</v>
      </c>
      <c r="DD75" s="3">
        <v>86.237712790706624</v>
      </c>
      <c r="DE75" s="3">
        <v>97.346247956005129</v>
      </c>
      <c r="DF75" s="3">
        <v>23.874284389349086</v>
      </c>
      <c r="DG75" s="3">
        <v>132.0004215545452</v>
      </c>
      <c r="DH75" s="3">
        <v>48.478244655632743</v>
      </c>
      <c r="DI75" s="3">
        <v>80.72602905827452</v>
      </c>
      <c r="DJ75" s="3">
        <v>43.674706206315996</v>
      </c>
      <c r="DK75" s="3">
        <v>489.82327752341615</v>
      </c>
      <c r="DL75" s="3">
        <v>51.217632391833369</v>
      </c>
      <c r="DM75" s="3">
        <v>479.99449817783892</v>
      </c>
      <c r="DN75" s="3">
        <v>45.318475219476667</v>
      </c>
      <c r="DO75" s="3">
        <v>432.44233573485366</v>
      </c>
      <c r="DP75" s="3">
        <v>94.473833504233511</v>
      </c>
      <c r="DQ75" s="3">
        <v>219.82046864358207</v>
      </c>
      <c r="DR75" s="3">
        <v>123.51688660449001</v>
      </c>
      <c r="DS75" s="3">
        <v>154.0814422741133</v>
      </c>
      <c r="DT75" s="3">
        <v>38.232632366796842</v>
      </c>
      <c r="DU75" s="3">
        <v>263.29268825469336</v>
      </c>
      <c r="DV75" s="3">
        <v>83.351789230118271</v>
      </c>
      <c r="DW75" s="3">
        <v>375.29788756031297</v>
      </c>
      <c r="DX75" s="3">
        <v>154.94399860955605</v>
      </c>
      <c r="DY75" s="3">
        <v>174.50932600421748</v>
      </c>
      <c r="DZ75" s="3">
        <v>188.42005020328298</v>
      </c>
      <c r="EA75" s="3">
        <v>98.970801418082246</v>
      </c>
      <c r="EB75" s="3">
        <v>40.296950609520323</v>
      </c>
    </row>
    <row r="76" spans="1:132" x14ac:dyDescent="0.2">
      <c r="A76" t="s">
        <v>146</v>
      </c>
      <c r="B76" s="3">
        <v>511.90893760545998</v>
      </c>
      <c r="C76" s="3">
        <v>593.64242766059522</v>
      </c>
      <c r="D76" s="3">
        <v>155.73618322365726</v>
      </c>
      <c r="E76" s="3">
        <v>9.9539218088048695</v>
      </c>
      <c r="F76" s="3">
        <v>231.65372400891061</v>
      </c>
      <c r="G76" s="3">
        <v>389.21261357991023</v>
      </c>
      <c r="H76" s="3">
        <v>88.771739848762252</v>
      </c>
      <c r="I76" s="3">
        <v>427.34054497046361</v>
      </c>
      <c r="J76" s="3">
        <v>492.92548010417426</v>
      </c>
      <c r="K76" s="3">
        <v>9.49339757123734</v>
      </c>
      <c r="L76" s="3">
        <v>1354.9833203179501</v>
      </c>
      <c r="M76" s="3">
        <v>414.67913899538269</v>
      </c>
      <c r="N76" s="3">
        <v>430.17849981283058</v>
      </c>
      <c r="O76" s="3">
        <v>143.81710574769511</v>
      </c>
      <c r="P76" s="3">
        <v>20.975742256513136</v>
      </c>
      <c r="Q76" s="3">
        <v>38.539820850746523</v>
      </c>
      <c r="R76" s="3">
        <v>310.94927130090377</v>
      </c>
      <c r="S76" s="3">
        <v>7.0521500163450401</v>
      </c>
      <c r="T76" s="3">
        <v>16.67375444507671</v>
      </c>
      <c r="U76" s="3">
        <v>98.20005292462271</v>
      </c>
      <c r="V76" s="3">
        <v>30.668025121751899</v>
      </c>
      <c r="W76" s="3">
        <v>67.908750034698144</v>
      </c>
      <c r="X76" s="3">
        <v>24.568100661903763</v>
      </c>
      <c r="Y76" s="3">
        <v>74.91487650071636</v>
      </c>
      <c r="Z76" s="3">
        <v>33.675064302920624</v>
      </c>
      <c r="AA76" s="3">
        <v>12.466493504602063</v>
      </c>
      <c r="AB76" s="3">
        <v>10.09597449689843</v>
      </c>
      <c r="AC76" s="3">
        <v>35.044471036729469</v>
      </c>
      <c r="AD76" s="3">
        <v>10.475761855080822</v>
      </c>
      <c r="AE76" s="3">
        <v>68.856936492090199</v>
      </c>
      <c r="AF76" s="3">
        <v>11.529089973219445</v>
      </c>
      <c r="AG76" s="3">
        <v>41.096496697278482</v>
      </c>
      <c r="AH76" s="3">
        <v>7.469920504198873</v>
      </c>
      <c r="AI76" s="3">
        <v>32.982842318939689</v>
      </c>
      <c r="AJ76" s="3">
        <v>9.9081522288750321</v>
      </c>
      <c r="AK76" s="3">
        <v>49.991820754576288</v>
      </c>
      <c r="AL76" s="3">
        <v>27.213066947375154</v>
      </c>
      <c r="AM76" s="3">
        <v>62.037493309806699</v>
      </c>
      <c r="AN76" s="3">
        <v>11.131155134140448</v>
      </c>
      <c r="AO76" s="3">
        <v>66.134081302341954</v>
      </c>
      <c r="AP76" s="3">
        <v>30.422045117071725</v>
      </c>
      <c r="AQ76" s="3">
        <v>11.544610644473721</v>
      </c>
      <c r="AR76" s="3">
        <v>1.3199072235643916</v>
      </c>
      <c r="AS76" s="3">
        <v>10.277717944956665</v>
      </c>
      <c r="AT76" s="3">
        <v>1.2513501882158931</v>
      </c>
      <c r="AU76" s="3">
        <v>15.101695852944919</v>
      </c>
      <c r="AV76" s="3">
        <v>2.2168044870051156</v>
      </c>
      <c r="AW76" s="3">
        <v>41.327625893378496</v>
      </c>
      <c r="AX76" s="3">
        <v>10.404303051116756</v>
      </c>
      <c r="AY76" s="3">
        <v>36.80999469610633</v>
      </c>
      <c r="AZ76" s="3">
        <v>2.7668338877149994</v>
      </c>
      <c r="BA76" s="3">
        <v>49.658846289329759</v>
      </c>
      <c r="BB76" s="3">
        <v>4.0443005631779005</v>
      </c>
      <c r="BC76" s="3">
        <v>66.160846198942878</v>
      </c>
      <c r="BD76" s="3">
        <v>18.435573164647209</v>
      </c>
      <c r="BE76" s="3">
        <v>21.034240673464641</v>
      </c>
      <c r="BF76" s="3">
        <v>12.376536773437483</v>
      </c>
      <c r="BG76" s="3">
        <v>13.768790392533624</v>
      </c>
      <c r="BH76" s="3">
        <v>3.6470116586749324</v>
      </c>
      <c r="BI76" s="3">
        <v>31.803848049573414</v>
      </c>
      <c r="BJ76" s="3">
        <v>2.0823107305612272</v>
      </c>
      <c r="BK76" s="3">
        <v>10.850979334544714</v>
      </c>
      <c r="BL76" s="3">
        <v>4.4650108242146178</v>
      </c>
      <c r="BM76" s="3">
        <v>16.455700594404188</v>
      </c>
      <c r="BN76" s="3">
        <v>5.7545446362621613</v>
      </c>
      <c r="BO76" s="3">
        <v>50.767802291283665</v>
      </c>
      <c r="BP76" s="3">
        <v>21.412628471268576</v>
      </c>
      <c r="BQ76" s="3">
        <v>37.767257761554994</v>
      </c>
      <c r="BR76" s="3">
        <v>15.218109215744622</v>
      </c>
      <c r="BS76" s="3">
        <v>48.616370999363447</v>
      </c>
      <c r="BT76" s="3">
        <v>16.132659048421583</v>
      </c>
      <c r="BU76" s="3">
        <v>7.7923787101809907</v>
      </c>
      <c r="BV76" s="3">
        <v>6.8076275544987794</v>
      </c>
      <c r="BW76" s="3">
        <v>3.3377915272596375</v>
      </c>
      <c r="BX76" s="3">
        <v>3.2656515944090074</v>
      </c>
      <c r="BY76" s="3">
        <v>10.995635560159547</v>
      </c>
      <c r="BZ76" s="3">
        <v>3.2052469665470911</v>
      </c>
      <c r="CA76" s="3">
        <v>9.4165620922030815</v>
      </c>
      <c r="CB76" s="3">
        <v>1.4873492158313359</v>
      </c>
      <c r="CC76" s="3">
        <v>9.9640366324474421</v>
      </c>
      <c r="CD76" s="3">
        <v>1.5219200354425508</v>
      </c>
      <c r="CE76" s="3">
        <v>24.508133699266885</v>
      </c>
      <c r="CF76" s="3">
        <v>5.2553468326061052</v>
      </c>
      <c r="CG76" s="3">
        <v>83.07340313541188</v>
      </c>
      <c r="CH76" s="3">
        <v>22.968189103785903</v>
      </c>
      <c r="CI76" s="3">
        <v>33.147272911145556</v>
      </c>
      <c r="CJ76" s="3">
        <v>25.374230423335806</v>
      </c>
      <c r="CK76" s="3">
        <v>22.313554067566255</v>
      </c>
      <c r="CL76" s="3">
        <v>5.1354929862338192</v>
      </c>
      <c r="CM76" s="3">
        <v>42.506903046523185</v>
      </c>
      <c r="CN76" s="3">
        <v>1.3120171548617794</v>
      </c>
      <c r="CO76" s="3">
        <v>16.691192295755176</v>
      </c>
      <c r="CP76" s="3">
        <v>7.8192446038628844</v>
      </c>
      <c r="CQ76" s="3">
        <v>75.279279195960257</v>
      </c>
      <c r="CR76" s="3">
        <v>4.5870758683298369</v>
      </c>
      <c r="CS76" s="3">
        <v>28.301589625270161</v>
      </c>
      <c r="CT76" s="3">
        <v>7.6643415461820572</v>
      </c>
      <c r="CU76" s="3">
        <v>21.894552234533116</v>
      </c>
      <c r="CV76" s="3">
        <v>2.915474966819199</v>
      </c>
      <c r="CW76" s="3">
        <v>6.8812730712547783</v>
      </c>
      <c r="CX76" s="3">
        <v>1.2672751764709025</v>
      </c>
      <c r="CY76" s="3">
        <v>17.320552693177369</v>
      </c>
      <c r="CZ76" s="3">
        <v>1.5362409640737118</v>
      </c>
      <c r="DA76" s="3">
        <v>16.813828838901156</v>
      </c>
      <c r="DB76" s="3">
        <v>1.4474021521851064</v>
      </c>
      <c r="DC76" s="3">
        <v>13.197900307353379</v>
      </c>
      <c r="DD76" s="3">
        <v>1.5589989288863351</v>
      </c>
      <c r="DE76" s="3">
        <v>18.65497684766796</v>
      </c>
      <c r="DF76" s="3">
        <v>4.2496503732237914</v>
      </c>
      <c r="DG76" s="3">
        <v>11.126155249163942</v>
      </c>
      <c r="DH76" s="3">
        <v>7.7970840245890578</v>
      </c>
      <c r="DI76" s="3">
        <v>15.371838196568346</v>
      </c>
      <c r="DJ76" s="3">
        <v>4.2913299571118202</v>
      </c>
      <c r="DK76" s="3">
        <v>33.165365873188051</v>
      </c>
      <c r="DL76" s="3">
        <v>2.4479198620686407</v>
      </c>
      <c r="DM76" s="3">
        <v>51.999793001831947</v>
      </c>
      <c r="DN76" s="3">
        <v>3.4520190556312129</v>
      </c>
      <c r="DO76" s="3">
        <v>21.733733596287639</v>
      </c>
      <c r="DP76" s="3">
        <v>4.6521553939766029</v>
      </c>
      <c r="DQ76" s="3">
        <v>22.898136794406003</v>
      </c>
      <c r="DR76" s="3">
        <v>7.635951612182283</v>
      </c>
      <c r="DS76" s="3">
        <v>25.481579598688651</v>
      </c>
      <c r="DT76" s="3">
        <v>2.004144916313507</v>
      </c>
      <c r="DU76" s="3">
        <v>35.122328455767459</v>
      </c>
      <c r="DV76" s="3">
        <v>7.8520388893084805</v>
      </c>
      <c r="DW76" s="3">
        <v>20.66603393082757</v>
      </c>
      <c r="DX76" s="3">
        <v>8.8442467578969257</v>
      </c>
      <c r="DY76" s="3">
        <v>21.270973215195138</v>
      </c>
      <c r="DZ76" s="3">
        <v>11.917779319151887</v>
      </c>
      <c r="EA76" s="3">
        <v>7.7206840523795845</v>
      </c>
      <c r="EB76" s="3">
        <v>3.042148692465112</v>
      </c>
    </row>
    <row r="77" spans="1:132" x14ac:dyDescent="0.2">
      <c r="A77" t="s">
        <v>147</v>
      </c>
      <c r="B77" s="3">
        <v>112.20250059337052</v>
      </c>
      <c r="C77" s="3">
        <v>252.86591196123138</v>
      </c>
      <c r="D77" s="3">
        <v>52.67060454055639</v>
      </c>
      <c r="E77" s="3">
        <v>3.8180542716159054</v>
      </c>
      <c r="F77" s="3">
        <v>100.49929252020962</v>
      </c>
      <c r="G77" s="3">
        <v>22.334933249836265</v>
      </c>
      <c r="H77" s="3">
        <v>30.215192019956685</v>
      </c>
      <c r="I77" s="3">
        <v>30.619542383753178</v>
      </c>
      <c r="J77" s="3">
        <v>33.008301009436039</v>
      </c>
      <c r="K77" s="3">
        <v>234.05747934480897</v>
      </c>
      <c r="L77" s="3">
        <v>168.7590644950071</v>
      </c>
      <c r="M77" s="3">
        <v>342.36458571554488</v>
      </c>
      <c r="N77" s="3">
        <v>435.50351636039909</v>
      </c>
      <c r="O77" s="3">
        <v>67.667496980670023</v>
      </c>
      <c r="P77" s="3">
        <v>16.448854356031788</v>
      </c>
      <c r="Q77" s="3">
        <v>51.809716385369136</v>
      </c>
      <c r="R77" s="3">
        <v>23.223012805273545</v>
      </c>
      <c r="S77" s="3">
        <v>49.108065374896739</v>
      </c>
      <c r="T77" s="3">
        <v>54.032166959534528</v>
      </c>
      <c r="U77" s="3">
        <v>49.344826392607203</v>
      </c>
      <c r="V77" s="3">
        <v>91.080511779290461</v>
      </c>
      <c r="W77" s="3">
        <v>43.620043757735822</v>
      </c>
      <c r="X77" s="3">
        <v>62.837265832822183</v>
      </c>
      <c r="Y77" s="3">
        <v>47.409318116000662</v>
      </c>
      <c r="Z77" s="3">
        <v>86.145714820011221</v>
      </c>
      <c r="AA77" s="3">
        <v>8.7584027289148132</v>
      </c>
      <c r="AB77" s="3">
        <v>29.286632682009849</v>
      </c>
      <c r="AC77" s="3">
        <v>16.679577378394288</v>
      </c>
      <c r="AD77" s="3">
        <v>35.421513665808561</v>
      </c>
      <c r="AE77" s="3">
        <v>14.627101768901726</v>
      </c>
      <c r="AF77" s="3">
        <v>16.054639921142009</v>
      </c>
      <c r="AG77" s="3">
        <v>15.346864097315658</v>
      </c>
      <c r="AH77" s="3">
        <v>14.527427616310135</v>
      </c>
      <c r="AI77" s="3">
        <v>11.542167354660457</v>
      </c>
      <c r="AJ77" s="3">
        <v>20.938915614988741</v>
      </c>
      <c r="AK77" s="3">
        <v>18.272436513680013</v>
      </c>
      <c r="AL77" s="3">
        <v>32.609271316721234</v>
      </c>
      <c r="AM77" s="3">
        <v>12.758442830579138</v>
      </c>
      <c r="AN77" s="3">
        <v>22.564967731584971</v>
      </c>
      <c r="AO77" s="3">
        <v>14.219159004384263</v>
      </c>
      <c r="AP77" s="3">
        <v>49.003657263109496</v>
      </c>
      <c r="AQ77" s="3">
        <v>5.0406721417048272</v>
      </c>
      <c r="AR77" s="3">
        <v>4.9946453857717366</v>
      </c>
      <c r="AS77" s="3">
        <v>6.2504664876415177</v>
      </c>
      <c r="AT77" s="3">
        <v>4.7352195154133083</v>
      </c>
      <c r="AU77" s="3">
        <v>5.8444925613608856</v>
      </c>
      <c r="AV77" s="3">
        <v>3.2064694815516717</v>
      </c>
      <c r="AW77" s="3">
        <v>9.4970682891803442</v>
      </c>
      <c r="AX77" s="3">
        <v>15.379084028082845</v>
      </c>
      <c r="AY77" s="3">
        <v>7.5971788660463346</v>
      </c>
      <c r="AZ77" s="3">
        <v>6.2522012765751738</v>
      </c>
      <c r="BA77" s="3">
        <v>9.0171849358908105</v>
      </c>
      <c r="BB77" s="3">
        <v>6.8867955668887886</v>
      </c>
      <c r="BC77" s="3">
        <v>28.048821423612011</v>
      </c>
      <c r="BD77" s="3">
        <v>9.8999397737069508</v>
      </c>
      <c r="BE77" s="3">
        <v>18.825715732042987</v>
      </c>
      <c r="BF77" s="3">
        <v>10.850979716519642</v>
      </c>
      <c r="BG77" s="3">
        <v>7.9220014959373479</v>
      </c>
      <c r="BH77" s="3">
        <v>5.5955787917561288</v>
      </c>
      <c r="BI77" s="3">
        <v>11.229363825523354</v>
      </c>
      <c r="BJ77" s="3">
        <v>7.8774243949131826</v>
      </c>
      <c r="BK77" s="3">
        <v>16.419791352773419</v>
      </c>
      <c r="BL77" s="3">
        <v>11.260818626155066</v>
      </c>
      <c r="BM77" s="3">
        <v>12.450450876062021</v>
      </c>
      <c r="BN77" s="3">
        <v>10.88478045903617</v>
      </c>
      <c r="BO77" s="3">
        <v>43.01990982867801</v>
      </c>
      <c r="BP77" s="3">
        <v>38.881618345297177</v>
      </c>
      <c r="BQ77" s="3">
        <v>21.514913791211598</v>
      </c>
      <c r="BR77" s="3">
        <v>37.41143470378281</v>
      </c>
      <c r="BS77" s="3">
        <v>34.13450610353172</v>
      </c>
      <c r="BT77" s="3">
        <v>48.072385502238404</v>
      </c>
      <c r="BU77" s="3">
        <v>8.8042004139948578</v>
      </c>
      <c r="BV77" s="3">
        <v>6.5927842974498398</v>
      </c>
      <c r="BW77" s="3">
        <v>4.3099380105455118</v>
      </c>
      <c r="BX77" s="3">
        <v>6.3251805067784419</v>
      </c>
      <c r="BY77" s="3">
        <v>6.3891732808086834</v>
      </c>
      <c r="BZ77" s="3">
        <v>4.656137920589333</v>
      </c>
      <c r="CA77" s="3">
        <v>1.4917709844325433</v>
      </c>
      <c r="CB77" s="3">
        <v>5.655017741303709</v>
      </c>
      <c r="CC77" s="3">
        <v>10.824012724254727</v>
      </c>
      <c r="CD77" s="3">
        <v>7.2330733677621089</v>
      </c>
      <c r="CE77" s="3">
        <v>4.1109633580214746</v>
      </c>
      <c r="CF77" s="3">
        <v>4.9953096520242317</v>
      </c>
      <c r="CG77" s="3">
        <v>38.249848074277175</v>
      </c>
      <c r="CH77" s="3">
        <v>59.325095649675909</v>
      </c>
      <c r="CI77" s="3">
        <v>11.946544102815281</v>
      </c>
      <c r="CJ77" s="3">
        <v>60.375983046253886</v>
      </c>
      <c r="CK77" s="3">
        <v>8.5384033856627823</v>
      </c>
      <c r="CL77" s="3">
        <v>10.611672038744842</v>
      </c>
      <c r="CM77" s="3">
        <v>35.734331106998759</v>
      </c>
      <c r="CN77" s="3">
        <v>1.3120171548617794</v>
      </c>
      <c r="CO77" s="3">
        <v>11.839335813428089</v>
      </c>
      <c r="CP77" s="3">
        <v>1.4085887349465174</v>
      </c>
      <c r="CQ77" s="3">
        <v>31.642562683764815</v>
      </c>
      <c r="CR77" s="3">
        <v>1.4460835429990495</v>
      </c>
      <c r="CS77" s="3">
        <v>11.899523568207046</v>
      </c>
      <c r="CT77" s="3">
        <v>9.6675148715479171</v>
      </c>
      <c r="CU77" s="3">
        <v>12.427637602789535</v>
      </c>
      <c r="CV77" s="3">
        <v>9.6533626864724553</v>
      </c>
      <c r="CW77" s="3">
        <v>7.8118033252587775</v>
      </c>
      <c r="CX77" s="3">
        <v>8.3920918829797344</v>
      </c>
      <c r="CY77" s="3">
        <v>10.975682075483181</v>
      </c>
      <c r="CZ77" s="3">
        <v>6.1985805351985661</v>
      </c>
      <c r="DA77" s="3">
        <v>4.358692420312674</v>
      </c>
      <c r="DB77" s="3">
        <v>7.3001558812656304</v>
      </c>
      <c r="DC77" s="3">
        <v>8.3632410814749445</v>
      </c>
      <c r="DD77" s="3">
        <v>5.9274355394728291</v>
      </c>
      <c r="DE77" s="3">
        <v>6.1325593061118431</v>
      </c>
      <c r="DF77" s="3">
        <v>14.92807476779141</v>
      </c>
      <c r="DG77" s="3">
        <v>5.7476035344988956</v>
      </c>
      <c r="DH77" s="3">
        <v>7.3233739769720412</v>
      </c>
      <c r="DI77" s="3">
        <v>4.7645154811396528</v>
      </c>
      <c r="DJ77" s="3">
        <v>14.039962318817956</v>
      </c>
      <c r="DK77" s="3">
        <v>21.12531786315731</v>
      </c>
      <c r="DL77" s="3">
        <v>13.921871891111318</v>
      </c>
      <c r="DM77" s="3">
        <v>37.28826819873246</v>
      </c>
      <c r="DN77" s="3">
        <v>11.77944616640197</v>
      </c>
      <c r="DO77" s="3">
        <v>23.347543230190205</v>
      </c>
      <c r="DP77" s="3">
        <v>3.968678412398249</v>
      </c>
      <c r="DQ77" s="3">
        <v>18.231760962078969</v>
      </c>
      <c r="DR77" s="3">
        <v>33.501119839830722</v>
      </c>
      <c r="DS77" s="3">
        <v>13.861863822615145</v>
      </c>
      <c r="DT77" s="3">
        <v>9.1184190164003951</v>
      </c>
      <c r="DU77" s="3">
        <v>21.790756003478588</v>
      </c>
      <c r="DV77" s="3">
        <v>26.793788766091087</v>
      </c>
      <c r="DW77" s="3">
        <v>8.146051635614457</v>
      </c>
      <c r="DX77" s="3">
        <v>22.311606690388214</v>
      </c>
      <c r="DY77" s="3">
        <v>5.3660826217389372</v>
      </c>
      <c r="DZ77" s="3">
        <v>40.869997627672561</v>
      </c>
      <c r="EA77" s="3">
        <v>11.686299851616161</v>
      </c>
      <c r="EB77" s="3">
        <v>12.950728934339395</v>
      </c>
    </row>
    <row r="78" spans="1:132" x14ac:dyDescent="0.2">
      <c r="A78" t="s">
        <v>148</v>
      </c>
      <c r="B78" s="3">
        <v>2718.7721412423271</v>
      </c>
      <c r="C78" s="3">
        <v>649.9578445021366</v>
      </c>
      <c r="D78" s="3">
        <v>187.96346714456269</v>
      </c>
      <c r="E78" s="3">
        <v>69.348265177321181</v>
      </c>
      <c r="F78" s="3">
        <v>1987.4033959936346</v>
      </c>
      <c r="G78" s="3">
        <v>316.71112431728687</v>
      </c>
      <c r="H78" s="3">
        <v>439.75994652232924</v>
      </c>
      <c r="I78" s="3">
        <v>1112.6054113666103</v>
      </c>
      <c r="J78" s="3">
        <v>814.83083878360901</v>
      </c>
      <c r="K78" s="3">
        <v>712.43649512822162</v>
      </c>
      <c r="L78" s="3">
        <v>519.56631120844895</v>
      </c>
      <c r="M78" s="3">
        <v>780.1596959300299</v>
      </c>
      <c r="N78" s="3">
        <v>859.93567236858325</v>
      </c>
      <c r="O78" s="3">
        <v>287.70692002480581</v>
      </c>
      <c r="P78" s="3">
        <v>415.23930701158525</v>
      </c>
      <c r="Q78" s="3">
        <v>230.36847283171852</v>
      </c>
      <c r="R78" s="3">
        <v>1678.8010518195658</v>
      </c>
      <c r="S78" s="3">
        <v>952.80783038291099</v>
      </c>
      <c r="T78" s="3">
        <v>760.43326656089732</v>
      </c>
      <c r="U78" s="3">
        <v>889.58363802344763</v>
      </c>
      <c r="V78" s="3">
        <v>259.07286730493468</v>
      </c>
      <c r="W78" s="3">
        <v>730.6473787083055</v>
      </c>
      <c r="X78" s="3">
        <v>231.41683038170228</v>
      </c>
      <c r="Y78" s="3">
        <v>706.20612248882594</v>
      </c>
      <c r="Z78" s="3">
        <v>210.51270248052361</v>
      </c>
      <c r="AA78" s="3">
        <v>85.501012485857061</v>
      </c>
      <c r="AB78" s="3">
        <v>76.902136605155903</v>
      </c>
      <c r="AC78" s="3">
        <v>154.91677748404373</v>
      </c>
      <c r="AD78" s="3">
        <v>51.898407232181647</v>
      </c>
      <c r="AE78" s="3">
        <v>774.94228238439473</v>
      </c>
      <c r="AF78" s="3">
        <v>174.56039847103918</v>
      </c>
      <c r="AG78" s="3">
        <v>668.64816659859173</v>
      </c>
      <c r="AH78" s="3">
        <v>85.854217495761873</v>
      </c>
      <c r="AI78" s="3">
        <v>405.16157609424488</v>
      </c>
      <c r="AJ78" s="3">
        <v>105.95476604725452</v>
      </c>
      <c r="AK78" s="3">
        <v>341.2075477885582</v>
      </c>
      <c r="AL78" s="3">
        <v>108.96539016016784</v>
      </c>
      <c r="AM78" s="3">
        <v>295.14726726043978</v>
      </c>
      <c r="AN78" s="3">
        <v>62.574897337518422</v>
      </c>
      <c r="AO78" s="3">
        <v>419.2152841166041</v>
      </c>
      <c r="AP78" s="3">
        <v>174.54800793293563</v>
      </c>
      <c r="AQ78" s="3">
        <v>182.08554987812698</v>
      </c>
      <c r="AR78" s="3">
        <v>18.452343379669884</v>
      </c>
      <c r="AS78" s="3">
        <v>128.4782811004622</v>
      </c>
      <c r="AT78" s="3">
        <v>12.958454761028745</v>
      </c>
      <c r="AU78" s="3">
        <v>207.56792490470622</v>
      </c>
      <c r="AV78" s="3">
        <v>21.214711450205428</v>
      </c>
      <c r="AW78" s="3">
        <v>406.34027856862718</v>
      </c>
      <c r="AX78" s="3">
        <v>73.844518728018897</v>
      </c>
      <c r="AY78" s="3">
        <v>336.02556172809113</v>
      </c>
      <c r="AZ78" s="3">
        <v>33.773282114420731</v>
      </c>
      <c r="BA78" s="3">
        <v>410.11971754744621</v>
      </c>
      <c r="BB78" s="3">
        <v>27.641506759477441</v>
      </c>
      <c r="BC78" s="3">
        <v>221.03455293378352</v>
      </c>
      <c r="BD78" s="3">
        <v>47.094419840484932</v>
      </c>
      <c r="BE78" s="3">
        <v>166.89739997813811</v>
      </c>
      <c r="BF78" s="3">
        <v>42.428888737406616</v>
      </c>
      <c r="BG78" s="3">
        <v>127.90157764319675</v>
      </c>
      <c r="BH78" s="3">
        <v>22.585307376533777</v>
      </c>
      <c r="BI78" s="3">
        <v>249.04209371220335</v>
      </c>
      <c r="BJ78" s="3">
        <v>24.264388620990854</v>
      </c>
      <c r="BK78" s="3">
        <v>183.34148917348065</v>
      </c>
      <c r="BL78" s="3">
        <v>36.42037154778135</v>
      </c>
      <c r="BM78" s="3">
        <v>223.71081628626885</v>
      </c>
      <c r="BN78" s="3">
        <v>20.116667317005586</v>
      </c>
      <c r="BO78" s="3">
        <v>492.80569888096358</v>
      </c>
      <c r="BP78" s="3">
        <v>108.9052763796185</v>
      </c>
      <c r="BQ78" s="3">
        <v>371.90319172120473</v>
      </c>
      <c r="BR78" s="3">
        <v>129.28312227167453</v>
      </c>
      <c r="BS78" s="3">
        <v>473.33458241828532</v>
      </c>
      <c r="BT78" s="3">
        <v>197.64419024007492</v>
      </c>
      <c r="BU78" s="3">
        <v>72.470443753639373</v>
      </c>
      <c r="BV78" s="3">
        <v>1.3190018952413762</v>
      </c>
      <c r="BW78" s="3">
        <v>16.814431487829175</v>
      </c>
      <c r="BX78" s="3">
        <v>13.920093802178357</v>
      </c>
      <c r="BY78" s="3">
        <v>42.182776266345606</v>
      </c>
      <c r="BZ78" s="3">
        <v>9.3154188953795298</v>
      </c>
      <c r="CA78" s="3">
        <v>139.88924291069515</v>
      </c>
      <c r="CB78" s="3">
        <v>9.0098375336446903</v>
      </c>
      <c r="CC78" s="3">
        <v>200.78480857604166</v>
      </c>
      <c r="CD78" s="3">
        <v>34.242948550650532</v>
      </c>
      <c r="CE78" s="3">
        <v>208.34532582463822</v>
      </c>
      <c r="CF78" s="3">
        <v>13.643588388392301</v>
      </c>
      <c r="CG78" s="3">
        <v>630.10179790192433</v>
      </c>
      <c r="CH78" s="3">
        <v>265.85145433068158</v>
      </c>
      <c r="CI78" s="3">
        <v>262.29895151175282</v>
      </c>
      <c r="CJ78" s="3">
        <v>274.92134527148443</v>
      </c>
      <c r="CK78" s="3">
        <v>134.01149648629814</v>
      </c>
      <c r="CL78" s="3">
        <v>58.020077825319234</v>
      </c>
      <c r="CM78" s="3">
        <v>906.43020708118286</v>
      </c>
      <c r="CN78" s="3">
        <v>51.183959434082894</v>
      </c>
      <c r="CO78" s="3">
        <v>478.94695411067988</v>
      </c>
      <c r="CP78" s="3">
        <v>26.032781344594952</v>
      </c>
      <c r="CQ78" s="3">
        <v>916.18802728669164</v>
      </c>
      <c r="CR78" s="3">
        <v>41.424897422332592</v>
      </c>
      <c r="CS78" s="3">
        <v>200.2708722598947</v>
      </c>
      <c r="CT78" s="3">
        <v>37.038721265074955</v>
      </c>
      <c r="CU78" s="3">
        <v>176.8499837267602</v>
      </c>
      <c r="CV78" s="3">
        <v>25.66271471981608</v>
      </c>
      <c r="CW78" s="3">
        <v>51.306884335773383</v>
      </c>
      <c r="CX78" s="3">
        <v>20.997387556218968</v>
      </c>
      <c r="CY78" s="3">
        <v>163.21169809750631</v>
      </c>
      <c r="CZ78" s="3">
        <v>23.984248628523435</v>
      </c>
      <c r="DA78" s="3">
        <v>75.397121119729817</v>
      </c>
      <c r="DB78" s="3">
        <v>11.963261013226139</v>
      </c>
      <c r="DC78" s="3">
        <v>128.17097228944419</v>
      </c>
      <c r="DD78" s="3">
        <v>22.935103754961236</v>
      </c>
      <c r="DE78" s="3">
        <v>225.41316145541256</v>
      </c>
      <c r="DF78" s="3">
        <v>41.798641011137711</v>
      </c>
      <c r="DG78" s="3">
        <v>200.70025382418493</v>
      </c>
      <c r="DH78" s="3">
        <v>58.412858518675144</v>
      </c>
      <c r="DI78" s="3">
        <v>166.51779602034011</v>
      </c>
      <c r="DJ78" s="3">
        <v>42.778978757966186</v>
      </c>
      <c r="DK78" s="3">
        <v>306.23280811405232</v>
      </c>
      <c r="DL78" s="3">
        <v>28.119718754548629</v>
      </c>
      <c r="DM78" s="3">
        <v>332.67528729955285</v>
      </c>
      <c r="DN78" s="3">
        <v>46.577709856443185</v>
      </c>
      <c r="DO78" s="3">
        <v>241.73381242900285</v>
      </c>
      <c r="DP78" s="3">
        <v>36.899178456195031</v>
      </c>
      <c r="DQ78" s="3">
        <v>240.48935415916876</v>
      </c>
      <c r="DR78" s="3">
        <v>99.053014604882136</v>
      </c>
      <c r="DS78" s="3">
        <v>184.23264011600821</v>
      </c>
      <c r="DT78" s="3">
        <v>49.332839920260746</v>
      </c>
      <c r="DU78" s="3">
        <v>338.83387816039965</v>
      </c>
      <c r="DV78" s="3">
        <v>89.124072806779424</v>
      </c>
      <c r="DW78" s="3">
        <v>219.35894924700241</v>
      </c>
      <c r="DX78" s="3">
        <v>58.00528312405487</v>
      </c>
      <c r="DY78" s="3">
        <v>248.17450248013347</v>
      </c>
      <c r="DZ78" s="3">
        <v>175.86708181229403</v>
      </c>
      <c r="EA78" s="3">
        <v>100.73970604591202</v>
      </c>
      <c r="EB78" s="3">
        <v>45.679652697830051</v>
      </c>
    </row>
    <row r="79" spans="1:132" x14ac:dyDescent="0.2">
      <c r="A79" t="s">
        <v>150</v>
      </c>
      <c r="B79" s="3">
        <v>1781.59420316663</v>
      </c>
      <c r="C79" s="3">
        <v>898.3796441572282</v>
      </c>
      <c r="D79" s="3">
        <v>66.771460038712888</v>
      </c>
      <c r="E79" s="3">
        <v>40.264978230562633</v>
      </c>
      <c r="F79" s="3">
        <v>836.43979200961644</v>
      </c>
      <c r="G79" s="3">
        <v>162.04643581438182</v>
      </c>
      <c r="H79" s="3">
        <v>104.12431204641192</v>
      </c>
      <c r="I79" s="3">
        <v>446.87688628192609</v>
      </c>
      <c r="J79" s="3">
        <v>147.30733440518986</v>
      </c>
      <c r="K79" s="3">
        <v>159.76120691806142</v>
      </c>
      <c r="L79" s="3">
        <v>5912.9818232487514</v>
      </c>
      <c r="M79" s="3">
        <v>1901.2656612916746</v>
      </c>
      <c r="N79" s="3">
        <v>2846.8111501002968</v>
      </c>
      <c r="O79" s="3">
        <v>531.5409232429505</v>
      </c>
      <c r="P79" s="3">
        <v>95.095295908412268</v>
      </c>
      <c r="Q79" s="3">
        <v>573.75878192699781</v>
      </c>
      <c r="R79" s="3">
        <v>589.5441945426445</v>
      </c>
      <c r="S79" s="3">
        <v>281.34934643383968</v>
      </c>
      <c r="T79" s="3">
        <v>431.52106428016231</v>
      </c>
      <c r="U79" s="3">
        <v>1281.9525686055217</v>
      </c>
      <c r="V79" s="3">
        <v>281.08982059603471</v>
      </c>
      <c r="W79" s="3">
        <v>1205.9622938143364</v>
      </c>
      <c r="X79" s="3">
        <v>280.9476004156711</v>
      </c>
      <c r="Y79" s="3">
        <v>1017.2711135934971</v>
      </c>
      <c r="Z79" s="3">
        <v>208.08733110440178</v>
      </c>
      <c r="AA79" s="3">
        <v>105.86307492583818</v>
      </c>
      <c r="AB79" s="3">
        <v>99.113389106851784</v>
      </c>
      <c r="AC79" s="3">
        <v>203.42564103428487</v>
      </c>
      <c r="AD79" s="3">
        <v>70.508966179610908</v>
      </c>
      <c r="AE79" s="3">
        <v>272.44391281420695</v>
      </c>
      <c r="AF79" s="3">
        <v>81.811231159103301</v>
      </c>
      <c r="AG79" s="3">
        <v>376.10703185622123</v>
      </c>
      <c r="AH79" s="3">
        <v>74.950744964121441</v>
      </c>
      <c r="AI79" s="3">
        <v>191.27495317726323</v>
      </c>
      <c r="AJ79" s="3">
        <v>72.952136578700262</v>
      </c>
      <c r="AK79" s="3">
        <v>147.31622407059629</v>
      </c>
      <c r="AL79" s="3">
        <v>94.875624447862634</v>
      </c>
      <c r="AM79" s="3">
        <v>125.1249936132203</v>
      </c>
      <c r="AN79" s="3">
        <v>64.603060855259756</v>
      </c>
      <c r="AO79" s="3">
        <v>162.83669542944713</v>
      </c>
      <c r="AP79" s="3">
        <v>106.60829132741856</v>
      </c>
      <c r="AQ79" s="3">
        <v>118.98183921104092</v>
      </c>
      <c r="AR79" s="3">
        <v>23.388927537664898</v>
      </c>
      <c r="AS79" s="3">
        <v>78.687072170237514</v>
      </c>
      <c r="AT79" s="3">
        <v>9.7349654465417288</v>
      </c>
      <c r="AU79" s="3">
        <v>106.21090543756462</v>
      </c>
      <c r="AV79" s="3">
        <v>22.850766515896396</v>
      </c>
      <c r="AW79" s="3">
        <v>198.86924186083664</v>
      </c>
      <c r="AX79" s="3">
        <v>76.509411469751825</v>
      </c>
      <c r="AY79" s="3">
        <v>80.939892176019029</v>
      </c>
      <c r="AZ79" s="3">
        <v>20.102121724778787</v>
      </c>
      <c r="BA79" s="3">
        <v>119.10721457795879</v>
      </c>
      <c r="BB79" s="3">
        <v>19.576925699836465</v>
      </c>
      <c r="BC79" s="3">
        <v>223.36011922540746</v>
      </c>
      <c r="BD79" s="3">
        <v>57.528838791439568</v>
      </c>
      <c r="BE79" s="3">
        <v>88.125186496357856</v>
      </c>
      <c r="BF79" s="3">
        <v>19.923742108325634</v>
      </c>
      <c r="BG79" s="3">
        <v>99.955585408194054</v>
      </c>
      <c r="BH79" s="3">
        <v>17.387066049748018</v>
      </c>
      <c r="BI79" s="3">
        <v>141.31340279954773</v>
      </c>
      <c r="BJ79" s="3">
        <v>17.712716725411561</v>
      </c>
      <c r="BK79" s="3">
        <v>142.25284023406343</v>
      </c>
      <c r="BL79" s="3">
        <v>37.980629280959498</v>
      </c>
      <c r="BM79" s="3">
        <v>177.85285727986818</v>
      </c>
      <c r="BN79" s="3">
        <v>22.07538380590065</v>
      </c>
      <c r="BO79" s="3">
        <v>358.9172643395986</v>
      </c>
      <c r="BP79" s="3">
        <v>91.248406635377776</v>
      </c>
      <c r="BQ79" s="3">
        <v>223.48814768128307</v>
      </c>
      <c r="BR79" s="3">
        <v>129.53824070109289</v>
      </c>
      <c r="BS79" s="3">
        <v>226.87386669314418</v>
      </c>
      <c r="BT79" s="3">
        <v>140.09719257642234</v>
      </c>
      <c r="BU79" s="3">
        <v>130.6492033143098</v>
      </c>
      <c r="BV79" s="3">
        <v>25.364131046367845</v>
      </c>
      <c r="BW79" s="3">
        <v>32.333800676565893</v>
      </c>
      <c r="BX79" s="3">
        <v>12.167295335896009</v>
      </c>
      <c r="BY79" s="3">
        <v>65.13908628148674</v>
      </c>
      <c r="BZ79" s="3">
        <v>12.539349225096096</v>
      </c>
      <c r="CA79" s="3">
        <v>51.673970810671051</v>
      </c>
      <c r="CB79" s="3">
        <v>6.7546935996024402</v>
      </c>
      <c r="CC79" s="3">
        <v>64.644261800037526</v>
      </c>
      <c r="CD79" s="3">
        <v>15.551312818436051</v>
      </c>
      <c r="CE79" s="3">
        <v>37.64626275385185</v>
      </c>
      <c r="CF79" s="3">
        <v>8.9500478189786019</v>
      </c>
      <c r="CG79" s="3">
        <v>636.03375077563214</v>
      </c>
      <c r="CH79" s="3">
        <v>190.24998137689394</v>
      </c>
      <c r="CI79" s="3">
        <v>194.86806094989811</v>
      </c>
      <c r="CJ79" s="3">
        <v>187.76995873511098</v>
      </c>
      <c r="CK79" s="3">
        <v>90.258702675490738</v>
      </c>
      <c r="CL79" s="3">
        <v>35.711155433204134</v>
      </c>
      <c r="CM79" s="3">
        <v>285.00664212432019</v>
      </c>
      <c r="CN79" s="3">
        <v>19.665097394202395</v>
      </c>
      <c r="CO79" s="3">
        <v>146.15582471992275</v>
      </c>
      <c r="CP79" s="3">
        <v>10.060741323197407</v>
      </c>
      <c r="CQ79" s="3">
        <v>239.15838527740618</v>
      </c>
      <c r="CR79" s="3">
        <v>19.509474321298619</v>
      </c>
      <c r="CS79" s="3">
        <v>89.700590387070136</v>
      </c>
      <c r="CT79" s="3">
        <v>22.083435489716141</v>
      </c>
      <c r="CU79" s="3">
        <v>102.19811119758737</v>
      </c>
      <c r="CV79" s="3">
        <v>34.021709106115054</v>
      </c>
      <c r="CW79" s="3">
        <v>24.982225516836749</v>
      </c>
      <c r="CX79" s="3">
        <v>10.954283328326392</v>
      </c>
      <c r="CY79" s="3">
        <v>76.475089617508559</v>
      </c>
      <c r="CZ79" s="3">
        <v>9.2549471511634493</v>
      </c>
      <c r="DA79" s="3">
        <v>46.856561423626566</v>
      </c>
      <c r="DB79" s="3">
        <v>20.927389499259281</v>
      </c>
      <c r="DC79" s="3">
        <v>71.591836499223888</v>
      </c>
      <c r="DD79" s="3">
        <v>15.930193086437827</v>
      </c>
      <c r="DE79" s="3">
        <v>84.285166168135532</v>
      </c>
      <c r="DF79" s="3">
        <v>25.031595581316274</v>
      </c>
      <c r="DG79" s="3">
        <v>111.17727527425288</v>
      </c>
      <c r="DH79" s="3">
        <v>25.225025970965813</v>
      </c>
      <c r="DI79" s="3">
        <v>78.283096531050475</v>
      </c>
      <c r="DJ79" s="3">
        <v>30.718697500119617</v>
      </c>
      <c r="DK79" s="3">
        <v>202.31171321780772</v>
      </c>
      <c r="DL79" s="3">
        <v>45.987867868264594</v>
      </c>
      <c r="DM79" s="3">
        <v>272.33122155148641</v>
      </c>
      <c r="DN79" s="3">
        <v>43.234257425117264</v>
      </c>
      <c r="DO79" s="3">
        <v>154.78076215273052</v>
      </c>
      <c r="DP79" s="3">
        <v>20.564178338750203</v>
      </c>
      <c r="DQ79" s="3">
        <v>150.56161640612243</v>
      </c>
      <c r="DR79" s="3">
        <v>67.507233718931687</v>
      </c>
      <c r="DS79" s="3">
        <v>99.170085248374818</v>
      </c>
      <c r="DT79" s="3">
        <v>24.362337983187981</v>
      </c>
      <c r="DU79" s="3">
        <v>129.37763338897969</v>
      </c>
      <c r="DV79" s="3">
        <v>34.708799334520627</v>
      </c>
      <c r="DW79" s="3">
        <v>114.62508187433066</v>
      </c>
      <c r="DX79" s="3">
        <v>34.402215063222926</v>
      </c>
      <c r="DY79" s="3">
        <v>121.35127338757114</v>
      </c>
      <c r="DZ79" s="3">
        <v>100.441455326431</v>
      </c>
      <c r="EA79" s="3">
        <v>92.097514251495042</v>
      </c>
      <c r="EB79" s="3">
        <v>27.611040829199059</v>
      </c>
    </row>
    <row r="80" spans="1:132" x14ac:dyDescent="0.2">
      <c r="A80" t="s">
        <v>151</v>
      </c>
      <c r="B80" s="3">
        <v>131.49686290362521</v>
      </c>
      <c r="C80" s="3">
        <v>45.650926854259012</v>
      </c>
      <c r="D80" s="3">
        <v>9.8883519586389461</v>
      </c>
      <c r="E80" s="3">
        <v>95.163670570849646</v>
      </c>
      <c r="F80" s="3">
        <v>114.55380187830688</v>
      </c>
      <c r="G80" s="3">
        <v>19.389372158529376</v>
      </c>
      <c r="H80" s="3">
        <v>17.722827962307672</v>
      </c>
      <c r="I80" s="3">
        <v>584.02239478361309</v>
      </c>
      <c r="J80" s="3">
        <v>74.622677788790867</v>
      </c>
      <c r="K80" s="3">
        <v>12.334085927109459</v>
      </c>
      <c r="L80" s="3">
        <v>24.842697310390051</v>
      </c>
      <c r="M80" s="3">
        <v>43.767406905460312</v>
      </c>
      <c r="N80" s="3">
        <v>32.374399517324179</v>
      </c>
      <c r="O80" s="3">
        <v>7.4147293721244774</v>
      </c>
      <c r="P80" s="3">
        <v>16.401827489694092</v>
      </c>
      <c r="Q80" s="3">
        <v>47.687624946607642</v>
      </c>
      <c r="R80" s="3">
        <v>35.625567366256</v>
      </c>
      <c r="S80" s="3">
        <v>481.53235588966731</v>
      </c>
      <c r="T80" s="3">
        <v>21.693887527303652</v>
      </c>
      <c r="U80" s="3">
        <v>79.690242742737695</v>
      </c>
      <c r="V80" s="3">
        <v>28.323768666010963</v>
      </c>
      <c r="W80" s="3">
        <v>57.597999367794181</v>
      </c>
      <c r="X80" s="3">
        <v>12.786025229637177</v>
      </c>
      <c r="Y80" s="3">
        <v>70.972675143204683</v>
      </c>
      <c r="Z80" s="3">
        <v>27.020571295546223</v>
      </c>
      <c r="AA80" s="3">
        <v>6.1760026717374279</v>
      </c>
      <c r="AB80" s="3">
        <v>6.1208736712209975</v>
      </c>
      <c r="AC80" s="3">
        <v>11.083578327052832</v>
      </c>
      <c r="AD80" s="3">
        <v>3.5742272438972393</v>
      </c>
      <c r="AE80" s="3">
        <v>50.719205588391425</v>
      </c>
      <c r="AF80" s="3">
        <v>9.0302060210951218</v>
      </c>
      <c r="AG80" s="3">
        <v>62.996386148080063</v>
      </c>
      <c r="AH80" s="3">
        <v>21.273845351968678</v>
      </c>
      <c r="AI80" s="3">
        <v>40.131156496469906</v>
      </c>
      <c r="AJ80" s="3">
        <v>12.67711651537911</v>
      </c>
      <c r="AK80" s="3">
        <v>10.672552305759211</v>
      </c>
      <c r="AL80" s="3">
        <v>4.7337546439399798</v>
      </c>
      <c r="AM80" s="3">
        <v>10.322320519731083</v>
      </c>
      <c r="AN80" s="3">
        <v>4.9790094977424104</v>
      </c>
      <c r="AO80" s="3">
        <v>10.45829514358833</v>
      </c>
      <c r="AP80" s="3">
        <v>6.8652471019635923</v>
      </c>
      <c r="AQ80" s="3">
        <v>6.4880394604615326</v>
      </c>
      <c r="AR80" s="3">
        <v>2.0663989344091465</v>
      </c>
      <c r="AS80" s="3">
        <v>5.3634742984090567</v>
      </c>
      <c r="AT80" s="3">
        <v>1.3060456822710709</v>
      </c>
      <c r="AU80" s="3">
        <v>18.627556570700101</v>
      </c>
      <c r="AV80" s="3">
        <v>3.4943460464959406</v>
      </c>
      <c r="AW80" s="3">
        <v>28.434593421133432</v>
      </c>
      <c r="AX80" s="3">
        <v>8.4681523309973432</v>
      </c>
      <c r="AY80" s="3">
        <v>26.245673396562609</v>
      </c>
      <c r="AZ80" s="3">
        <v>2.6741906911727584</v>
      </c>
      <c r="BA80" s="3">
        <v>20.498332603454259</v>
      </c>
      <c r="BB80" s="3">
        <v>3.3768589084568275</v>
      </c>
      <c r="BC80" s="3">
        <v>32.311672112686701</v>
      </c>
      <c r="BD80" s="3">
        <v>9.3309785808187868</v>
      </c>
      <c r="BE80" s="3">
        <v>11.829186458340176</v>
      </c>
      <c r="BF80" s="3">
        <v>1.4914901660407209</v>
      </c>
      <c r="BG80" s="3">
        <v>14.51861200276354</v>
      </c>
      <c r="BH80" s="3">
        <v>1.5382483350336797</v>
      </c>
      <c r="BI80" s="3">
        <v>19.7591915753958</v>
      </c>
      <c r="BJ80" s="3">
        <v>1.155093171781792</v>
      </c>
      <c r="BK80" s="3">
        <v>12.038445513940932</v>
      </c>
      <c r="BL80" s="3">
        <v>4.9536348627392792</v>
      </c>
      <c r="BM80" s="3">
        <v>13.388110189936102</v>
      </c>
      <c r="BN80" s="3">
        <v>2.1280958435594739</v>
      </c>
      <c r="BO80" s="3">
        <v>36.800940120072589</v>
      </c>
      <c r="BP80" s="3">
        <v>15.521744543190698</v>
      </c>
      <c r="BQ80" s="3">
        <v>17.177731274981703</v>
      </c>
      <c r="BR80" s="3">
        <v>3.394281721959076</v>
      </c>
      <c r="BS80" s="3">
        <v>39.940247313364225</v>
      </c>
      <c r="BT80" s="3">
        <v>10.79479499555735</v>
      </c>
      <c r="BU80" s="3">
        <v>5.0209752264451231</v>
      </c>
      <c r="BV80" s="3">
        <v>4.3864563791471145</v>
      </c>
      <c r="BW80" s="3">
        <v>4.3013742511033106</v>
      </c>
      <c r="BX80" s="3">
        <v>1.0521020835592705</v>
      </c>
      <c r="BY80" s="3">
        <v>8.5019708307217758</v>
      </c>
      <c r="BZ80" s="3">
        <v>9.2937725378902787</v>
      </c>
      <c r="CA80" s="3">
        <v>2.7135039549300042</v>
      </c>
      <c r="CB80" s="3">
        <v>1.2857966442536775</v>
      </c>
      <c r="CC80" s="3">
        <v>19.688679859026994</v>
      </c>
      <c r="CD80" s="3">
        <v>1.3156827284174117</v>
      </c>
      <c r="CE80" s="3">
        <v>13.709238875214709</v>
      </c>
      <c r="CF80" s="3">
        <v>5.6789851786565873</v>
      </c>
      <c r="CG80" s="3">
        <v>40.667235387225084</v>
      </c>
      <c r="CH80" s="3">
        <v>16.162824458032961</v>
      </c>
      <c r="CI80" s="3">
        <v>14.754984357248688</v>
      </c>
      <c r="CJ80" s="3">
        <v>21.643596648778846</v>
      </c>
      <c r="CK80" s="3">
        <v>5.5829883214057627</v>
      </c>
      <c r="CL80" s="3">
        <v>6.7458924615921596</v>
      </c>
      <c r="CM80" s="3">
        <v>51.874464282605764</v>
      </c>
      <c r="CN80" s="3">
        <v>6.412065431464554</v>
      </c>
      <c r="CO80" s="3">
        <v>28.934025621693777</v>
      </c>
      <c r="CP80" s="3">
        <v>7.4356593384635898</v>
      </c>
      <c r="CQ80" s="3">
        <v>79.540373882965056</v>
      </c>
      <c r="CR80" s="3">
        <v>6.361322467618427</v>
      </c>
      <c r="CS80" s="3">
        <v>14.769314489092739</v>
      </c>
      <c r="CT80" s="3">
        <v>1.3332239419078398</v>
      </c>
      <c r="CU80" s="3">
        <v>9.1406180877121237</v>
      </c>
      <c r="CV80" s="3">
        <v>4.5643619924001637</v>
      </c>
      <c r="CW80" s="3">
        <v>5.7456383147576213</v>
      </c>
      <c r="CX80" s="3">
        <v>1.3226667387479363</v>
      </c>
      <c r="CY80" s="3">
        <v>23.2919908858585</v>
      </c>
      <c r="CZ80" s="3">
        <v>4.2281639506176232</v>
      </c>
      <c r="DA80" s="3">
        <v>15.856762524900411</v>
      </c>
      <c r="DB80" s="3">
        <v>1.3278849141146818</v>
      </c>
      <c r="DC80" s="3">
        <v>27.889732836764942</v>
      </c>
      <c r="DD80" s="3">
        <v>4.0432110424787595</v>
      </c>
      <c r="DE80" s="3">
        <v>11.456811383275451</v>
      </c>
      <c r="DF80" s="3">
        <v>5.7417586186578635</v>
      </c>
      <c r="DG80" s="3">
        <v>15.211655625498324</v>
      </c>
      <c r="DH80" s="3">
        <v>7.9808658871313565</v>
      </c>
      <c r="DI80" s="3">
        <v>5.192273287108395</v>
      </c>
      <c r="DJ80" s="3">
        <v>3.2211513631544677</v>
      </c>
      <c r="DK80" s="3">
        <v>21.984461667299705</v>
      </c>
      <c r="DL80" s="3">
        <v>1.690273590491792</v>
      </c>
      <c r="DM80" s="3">
        <v>14.049992681822927</v>
      </c>
      <c r="DN80" s="3">
        <v>3.1781305338849601</v>
      </c>
      <c r="DO80" s="3">
        <v>18.341900148143463</v>
      </c>
      <c r="DP80" s="3">
        <v>3.212284651613361</v>
      </c>
      <c r="DQ80" s="3">
        <v>25.297635920055338</v>
      </c>
      <c r="DR80" s="3">
        <v>9.0387043990224178</v>
      </c>
      <c r="DS80" s="3">
        <v>16.8298792846381</v>
      </c>
      <c r="DT80" s="3">
        <v>1.3838497232096545</v>
      </c>
      <c r="DU80" s="3">
        <v>36.745078054169397</v>
      </c>
      <c r="DV80" s="3">
        <v>2.710892250144354</v>
      </c>
      <c r="DW80" s="3">
        <v>8.9872205768883617</v>
      </c>
      <c r="DX80" s="3">
        <v>12.30776207424395</v>
      </c>
      <c r="DY80" s="3">
        <v>22.200710070629906</v>
      </c>
      <c r="DZ80" s="3">
        <v>13.993532677498109</v>
      </c>
      <c r="EA80" s="3">
        <v>9.6697786110531396</v>
      </c>
      <c r="EB80" s="3">
        <v>4.7626777884039733</v>
      </c>
    </row>
    <row r="81" spans="1:132" x14ac:dyDescent="0.2">
      <c r="A81" t="s">
        <v>152</v>
      </c>
      <c r="B81" s="3">
        <v>454.77497765341502</v>
      </c>
      <c r="C81" s="3">
        <v>236.82199082444006</v>
      </c>
      <c r="D81" s="3">
        <v>212.15187391893286</v>
      </c>
      <c r="E81" s="3">
        <v>8.711961478524227</v>
      </c>
      <c r="F81" s="3">
        <v>81.799165216378896</v>
      </c>
      <c r="G81" s="3">
        <v>52.304555822946249</v>
      </c>
      <c r="H81" s="3">
        <v>318.26550570927975</v>
      </c>
      <c r="I81" s="3">
        <v>238.67805690829425</v>
      </c>
      <c r="J81" s="3">
        <v>136.36716835706733</v>
      </c>
      <c r="K81" s="3">
        <v>175.30790242839612</v>
      </c>
      <c r="L81" s="3">
        <v>234.15865547742783</v>
      </c>
      <c r="M81" s="3">
        <v>421.4081604061011</v>
      </c>
      <c r="N81" s="3">
        <v>257.26379760345077</v>
      </c>
      <c r="O81" s="3">
        <v>270.05592013621919</v>
      </c>
      <c r="P81" s="3">
        <v>1210.4509177544885</v>
      </c>
      <c r="Q81" s="3">
        <v>39.538210650623185</v>
      </c>
      <c r="R81" s="3">
        <v>265.83711597859286</v>
      </c>
      <c r="S81" s="3">
        <v>194.25542292953648</v>
      </c>
      <c r="T81" s="3">
        <v>138.67918749197653</v>
      </c>
      <c r="U81" s="3">
        <v>65.701302978755209</v>
      </c>
      <c r="V81" s="3">
        <v>18.223820266254624</v>
      </c>
      <c r="W81" s="3">
        <v>55.588767188004944</v>
      </c>
      <c r="X81" s="3">
        <v>21.239449913730461</v>
      </c>
      <c r="Y81" s="3">
        <v>63.814108259926549</v>
      </c>
      <c r="Z81" s="3">
        <v>25.854664070050895</v>
      </c>
      <c r="AA81" s="3">
        <v>15.513289740864959</v>
      </c>
      <c r="AB81" s="3">
        <v>14.276612156139597</v>
      </c>
      <c r="AC81" s="3">
        <v>32.851744063062377</v>
      </c>
      <c r="AD81" s="3">
        <v>12.569170723195541</v>
      </c>
      <c r="AE81" s="3">
        <v>50.959934672299319</v>
      </c>
      <c r="AF81" s="3">
        <v>11.34133272529353</v>
      </c>
      <c r="AG81" s="3">
        <v>31.507659228767736</v>
      </c>
      <c r="AH81" s="3">
        <v>11.184497592704069</v>
      </c>
      <c r="AI81" s="3">
        <v>36.108923654997866</v>
      </c>
      <c r="AJ81" s="3">
        <v>8.9161002301521748</v>
      </c>
      <c r="AK81" s="3">
        <v>38.04832201193949</v>
      </c>
      <c r="AL81" s="3">
        <v>19.65573234301003</v>
      </c>
      <c r="AM81" s="3">
        <v>38.964413232130646</v>
      </c>
      <c r="AN81" s="3">
        <v>11.746643062593103</v>
      </c>
      <c r="AO81" s="3">
        <v>41.451570850216712</v>
      </c>
      <c r="AP81" s="3">
        <v>17.006552737813667</v>
      </c>
      <c r="AQ81" s="3">
        <v>10.496088830879852</v>
      </c>
      <c r="AR81" s="3">
        <v>3.250077579812209</v>
      </c>
      <c r="AS81" s="3">
        <v>15.907489805778095</v>
      </c>
      <c r="AT81" s="3">
        <v>11.092557436600069</v>
      </c>
      <c r="AU81" s="3">
        <v>8.7893488961404334</v>
      </c>
      <c r="AV81" s="3">
        <v>2.5078080691812139</v>
      </c>
      <c r="AW81" s="3">
        <v>34.203931435956065</v>
      </c>
      <c r="AX81" s="3">
        <v>7.0031006591985383</v>
      </c>
      <c r="AY81" s="3">
        <v>15.434653761448113</v>
      </c>
      <c r="AZ81" s="3">
        <v>4.8251701910865057</v>
      </c>
      <c r="BA81" s="3">
        <v>27.664416536448666</v>
      </c>
      <c r="BB81" s="3">
        <v>1.5933593333519798</v>
      </c>
      <c r="BC81" s="3">
        <v>19.428951354747898</v>
      </c>
      <c r="BD81" s="3">
        <v>8.4710582746387662</v>
      </c>
      <c r="BE81" s="3">
        <v>19.56038952504446</v>
      </c>
      <c r="BF81" s="3">
        <v>6.9636242959543821</v>
      </c>
      <c r="BG81" s="3">
        <v>5.6488337183365855</v>
      </c>
      <c r="BH81" s="3">
        <v>2.3939778982892856</v>
      </c>
      <c r="BI81" s="3">
        <v>32.56706247696048</v>
      </c>
      <c r="BJ81" s="3">
        <v>1.9743343389037173</v>
      </c>
      <c r="BK81" s="3">
        <v>10.288311343980904</v>
      </c>
      <c r="BL81" s="3">
        <v>5.2918520183151081</v>
      </c>
      <c r="BM81" s="3">
        <v>23.923687224988498</v>
      </c>
      <c r="BN81" s="3">
        <v>6.3655057491068376</v>
      </c>
      <c r="BO81" s="3">
        <v>32.463051734281123</v>
      </c>
      <c r="BP81" s="3">
        <v>7.7796183897477471</v>
      </c>
      <c r="BQ81" s="3">
        <v>23.245951711334467</v>
      </c>
      <c r="BR81" s="3">
        <v>5.4439687870207569</v>
      </c>
      <c r="BS81" s="3">
        <v>40.978762105478772</v>
      </c>
      <c r="BT81" s="3">
        <v>10.099478152363627</v>
      </c>
      <c r="BU81" s="3">
        <v>31.70855027459071</v>
      </c>
      <c r="BV81" s="3">
        <v>7.9146930826686406</v>
      </c>
      <c r="BW81" s="3">
        <v>1.1086583139074211</v>
      </c>
      <c r="BX81" s="3">
        <v>6.3278603981975587</v>
      </c>
      <c r="BY81" s="3">
        <v>21.732392969272958</v>
      </c>
      <c r="BZ81" s="3">
        <v>8.3845991911856395</v>
      </c>
      <c r="CA81" s="3">
        <v>12.167212176920005</v>
      </c>
      <c r="CB81" s="3">
        <v>7.6872613648158028</v>
      </c>
      <c r="CC81" s="3">
        <v>11.035378486043721</v>
      </c>
      <c r="CD81" s="3">
        <v>1.9664845626481509</v>
      </c>
      <c r="CE81" s="3">
        <v>18.627733952376236</v>
      </c>
      <c r="CF81" s="3">
        <v>1.6976184978530475</v>
      </c>
      <c r="CG81" s="3">
        <v>53.629084296665702</v>
      </c>
      <c r="CH81" s="3">
        <v>18.946127943126516</v>
      </c>
      <c r="CI81" s="3">
        <v>13.080896550283057</v>
      </c>
      <c r="CJ81" s="3">
        <v>34.794118196450938</v>
      </c>
      <c r="CK81" s="3">
        <v>9.3491448599031237</v>
      </c>
      <c r="CL81" s="3">
        <v>6.0517058570851781</v>
      </c>
      <c r="CM81" s="3">
        <v>32.242195977190306</v>
      </c>
      <c r="CN81" s="3">
        <v>4.3839098953757674</v>
      </c>
      <c r="CO81" s="3">
        <v>13.847474548449696</v>
      </c>
      <c r="CP81" s="3">
        <v>2.118224157576448</v>
      </c>
      <c r="CQ81" s="3">
        <v>46.450877356568654</v>
      </c>
      <c r="CR81" s="3">
        <v>3.2619128124405639</v>
      </c>
      <c r="CS81" s="3">
        <v>27.875402231905131</v>
      </c>
      <c r="CT81" s="3">
        <v>11.323388876985412</v>
      </c>
      <c r="CU81" s="3">
        <v>20.127190536609035</v>
      </c>
      <c r="CV81" s="3">
        <v>2.8715714725992059</v>
      </c>
      <c r="CW81" s="3">
        <v>16.266358796259144</v>
      </c>
      <c r="CX81" s="3">
        <v>2.4963831184304195</v>
      </c>
      <c r="CY81" s="3">
        <v>12.433343953858788</v>
      </c>
      <c r="CZ81" s="3">
        <v>4.2130821550655231</v>
      </c>
      <c r="DA81" s="3">
        <v>11.850151273286908</v>
      </c>
      <c r="DB81" s="3">
        <v>1.4474021521851064</v>
      </c>
      <c r="DC81" s="3">
        <v>30.316637007492343</v>
      </c>
      <c r="DD81" s="3">
        <v>8.0575779421906564</v>
      </c>
      <c r="DE81" s="3">
        <v>16.787150572863254</v>
      </c>
      <c r="DF81" s="3">
        <v>1.2018772471413925</v>
      </c>
      <c r="DG81" s="3">
        <v>13.485754290069501</v>
      </c>
      <c r="DH81" s="3">
        <v>7.0164023584090192</v>
      </c>
      <c r="DI81" s="3">
        <v>10.868577972674055</v>
      </c>
      <c r="DJ81" s="3">
        <v>3.0341624501195983</v>
      </c>
      <c r="DK81" s="3">
        <v>26.725179231314321</v>
      </c>
      <c r="DL81" s="3">
        <v>3.6985739114765339</v>
      </c>
      <c r="DM81" s="3">
        <v>29.604857697140378</v>
      </c>
      <c r="DN81" s="3">
        <v>1.1590382710838611</v>
      </c>
      <c r="DO81" s="3">
        <v>20.67552767895279</v>
      </c>
      <c r="DP81" s="3">
        <v>3.5144819973306434</v>
      </c>
      <c r="DQ81" s="3">
        <v>13.838762074121556</v>
      </c>
      <c r="DR81" s="3">
        <v>4.3951223139031477</v>
      </c>
      <c r="DS81" s="3">
        <v>13.391388300173654</v>
      </c>
      <c r="DT81" s="3">
        <v>5.0467870137106701</v>
      </c>
      <c r="DU81" s="3">
        <v>32.161512273709</v>
      </c>
      <c r="DV81" s="3">
        <v>9.8864028182666299</v>
      </c>
      <c r="DW81" s="3">
        <v>28.836007304974899</v>
      </c>
      <c r="DX81" s="3">
        <v>23.229501859920944</v>
      </c>
      <c r="DY81" s="3">
        <v>19.553947768161297</v>
      </c>
      <c r="DZ81" s="3">
        <v>27.878491261407781</v>
      </c>
      <c r="EA81" s="3">
        <v>7.6044199748190575</v>
      </c>
      <c r="EB81" s="3">
        <v>5.9926752931228515</v>
      </c>
    </row>
    <row r="82" spans="1:132" x14ac:dyDescent="0.2">
      <c r="A82" t="s">
        <v>153</v>
      </c>
      <c r="B82" s="3">
        <v>704.05995523719321</v>
      </c>
      <c r="C82" s="3">
        <v>578.46401740577517</v>
      </c>
      <c r="D82" s="3">
        <v>811.78981424012932</v>
      </c>
      <c r="E82" s="3">
        <v>162.18349382732427</v>
      </c>
      <c r="F82" s="3">
        <v>520.07472662900318</v>
      </c>
      <c r="G82" s="3">
        <v>1138.1843789234445</v>
      </c>
      <c r="H82" s="3">
        <v>1478.8158288331595</v>
      </c>
      <c r="I82" s="3">
        <v>1312.1903631047942</v>
      </c>
      <c r="J82" s="3">
        <v>1411.7503705824356</v>
      </c>
      <c r="K82" s="3">
        <v>605.32349299193072</v>
      </c>
      <c r="L82" s="3">
        <v>1389.3597888784366</v>
      </c>
      <c r="M82" s="3">
        <v>930.20396520237045</v>
      </c>
      <c r="N82" s="3">
        <v>1062.621646955577</v>
      </c>
      <c r="O82" s="3">
        <v>257.939759541679</v>
      </c>
      <c r="P82" s="3">
        <v>473.48686063207964</v>
      </c>
      <c r="Q82" s="3">
        <v>146.62280978408123</v>
      </c>
      <c r="R82" s="3">
        <v>757.36451959979308</v>
      </c>
      <c r="S82" s="3">
        <v>1038.8401759087935</v>
      </c>
      <c r="T82" s="3">
        <v>823.90437277455032</v>
      </c>
      <c r="U82" s="3">
        <v>425.07403709768198</v>
      </c>
      <c r="V82" s="3">
        <v>106.07375588138017</v>
      </c>
      <c r="W82" s="3">
        <v>411.46428407414425</v>
      </c>
      <c r="X82" s="3">
        <v>102.58269341242431</v>
      </c>
      <c r="Y82" s="3">
        <v>341.00138371997195</v>
      </c>
      <c r="Z82" s="3">
        <v>94.891912375663196</v>
      </c>
      <c r="AA82" s="3">
        <v>85.737894523324314</v>
      </c>
      <c r="AB82" s="3">
        <v>46.734913666473176</v>
      </c>
      <c r="AC82" s="3">
        <v>169.7744210250726</v>
      </c>
      <c r="AD82" s="3">
        <v>36.947027591047402</v>
      </c>
      <c r="AE82" s="3">
        <v>814.518611569825</v>
      </c>
      <c r="AF82" s="3">
        <v>72.263475643752955</v>
      </c>
      <c r="AG82" s="3">
        <v>529.13102377645305</v>
      </c>
      <c r="AH82" s="3">
        <v>55.209754947143956</v>
      </c>
      <c r="AI82" s="3">
        <v>356.72167939053605</v>
      </c>
      <c r="AJ82" s="3">
        <v>64.926447854824488</v>
      </c>
      <c r="AK82" s="3">
        <v>192.1773108233985</v>
      </c>
      <c r="AL82" s="3">
        <v>82.08538723275376</v>
      </c>
      <c r="AM82" s="3">
        <v>199.21969927620455</v>
      </c>
      <c r="AN82" s="3">
        <v>49.758783913834115</v>
      </c>
      <c r="AO82" s="3">
        <v>249.14636659539372</v>
      </c>
      <c r="AP82" s="3">
        <v>86.920563519206752</v>
      </c>
      <c r="AQ82" s="3">
        <v>103.64321176820519</v>
      </c>
      <c r="AR82" s="3">
        <v>26.23234444235031</v>
      </c>
      <c r="AS82" s="3">
        <v>136.58945695875349</v>
      </c>
      <c r="AT82" s="3">
        <v>11.6411902440133</v>
      </c>
      <c r="AU82" s="3">
        <v>125.9762309387132</v>
      </c>
      <c r="AV82" s="3">
        <v>17.005152890117003</v>
      </c>
      <c r="AW82" s="3">
        <v>351.6504616020361</v>
      </c>
      <c r="AX82" s="3">
        <v>47.78809011132487</v>
      </c>
      <c r="AY82" s="3">
        <v>444.09692959570748</v>
      </c>
      <c r="AZ82" s="3">
        <v>21.158776880096752</v>
      </c>
      <c r="BA82" s="3">
        <v>825.59595214810042</v>
      </c>
      <c r="BB82" s="3">
        <v>36.255602559599879</v>
      </c>
      <c r="BC82" s="3">
        <v>315.85074300588673</v>
      </c>
      <c r="BD82" s="3">
        <v>42.734283185692945</v>
      </c>
      <c r="BE82" s="3">
        <v>102.46263716494772</v>
      </c>
      <c r="BF82" s="3">
        <v>26.729097720256227</v>
      </c>
      <c r="BG82" s="3">
        <v>105.81021083044428</v>
      </c>
      <c r="BH82" s="3">
        <v>14.702428841988665</v>
      </c>
      <c r="BI82" s="3">
        <v>299.63168770918895</v>
      </c>
      <c r="BJ82" s="3">
        <v>29.072991872743764</v>
      </c>
      <c r="BK82" s="3">
        <v>171.26106409069132</v>
      </c>
      <c r="BL82" s="3">
        <v>25.749124972178873</v>
      </c>
      <c r="BM82" s="3">
        <v>190.46163349218733</v>
      </c>
      <c r="BN82" s="3">
        <v>15.137334726186857</v>
      </c>
      <c r="BO82" s="3">
        <v>135.88261013798675</v>
      </c>
      <c r="BP82" s="3">
        <v>44.549236986208605</v>
      </c>
      <c r="BQ82" s="3">
        <v>117.92532711610345</v>
      </c>
      <c r="BR82" s="3">
        <v>41.074330975655364</v>
      </c>
      <c r="BS82" s="3">
        <v>211.04176105588229</v>
      </c>
      <c r="BT82" s="3">
        <v>46.892181849795904</v>
      </c>
      <c r="BU82" s="3">
        <v>36.221717707994486</v>
      </c>
      <c r="BV82" s="3">
        <v>19.394861608623071</v>
      </c>
      <c r="BW82" s="3">
        <v>15.014738030722825</v>
      </c>
      <c r="BX82" s="3">
        <v>7.8347858119898959</v>
      </c>
      <c r="BY82" s="3">
        <v>47.484308898865287</v>
      </c>
      <c r="BZ82" s="3">
        <v>14.418498918650405</v>
      </c>
      <c r="CA82" s="3">
        <v>187.83232260679978</v>
      </c>
      <c r="CB82" s="3">
        <v>8.3441755833151383</v>
      </c>
      <c r="CC82" s="3">
        <v>182.33795415845398</v>
      </c>
      <c r="CD82" s="3">
        <v>45.536646858999795</v>
      </c>
      <c r="CE82" s="3">
        <v>153.66869595755017</v>
      </c>
      <c r="CF82" s="3">
        <v>22.112259980236441</v>
      </c>
      <c r="CG82" s="3">
        <v>406.04881475320269</v>
      </c>
      <c r="CH82" s="3">
        <v>106.32122091536847</v>
      </c>
      <c r="CI82" s="3">
        <v>169.2437314510569</v>
      </c>
      <c r="CJ82" s="3">
        <v>160.67976282519308</v>
      </c>
      <c r="CK82" s="3">
        <v>94.000159859284281</v>
      </c>
      <c r="CL82" s="3">
        <v>44.148977799616027</v>
      </c>
      <c r="CM82" s="3">
        <v>619.28000775194016</v>
      </c>
      <c r="CN82" s="3">
        <v>23.857324446571301</v>
      </c>
      <c r="CO82" s="3">
        <v>259.63760141759599</v>
      </c>
      <c r="CP82" s="3">
        <v>5.4246672017514035</v>
      </c>
      <c r="CQ82" s="3">
        <v>580.28486483502616</v>
      </c>
      <c r="CR82" s="3">
        <v>25.060791680609071</v>
      </c>
      <c r="CS82" s="3">
        <v>196.80035518482026</v>
      </c>
      <c r="CT82" s="3">
        <v>28.088127367552129</v>
      </c>
      <c r="CU82" s="3">
        <v>218.49621263531699</v>
      </c>
      <c r="CV82" s="3">
        <v>28.355218313942938</v>
      </c>
      <c r="CW82" s="3">
        <v>89.622148601560582</v>
      </c>
      <c r="CX82" s="3">
        <v>11.789338875512334</v>
      </c>
      <c r="CY82" s="3">
        <v>192.54056830440481</v>
      </c>
      <c r="CZ82" s="3">
        <v>15.24370235400073</v>
      </c>
      <c r="DA82" s="3">
        <v>102.9024389525444</v>
      </c>
      <c r="DB82" s="3">
        <v>12.925961030454628</v>
      </c>
      <c r="DC82" s="3">
        <v>289.31038576514618</v>
      </c>
      <c r="DD82" s="3">
        <v>23.323033413385847</v>
      </c>
      <c r="DE82" s="3">
        <v>214.20546974618705</v>
      </c>
      <c r="DF82" s="3">
        <v>44.964352501670994</v>
      </c>
      <c r="DG82" s="3">
        <v>171.32858965694999</v>
      </c>
      <c r="DH82" s="3">
        <v>28.124573128718179</v>
      </c>
      <c r="DI82" s="3">
        <v>111.81849676190205</v>
      </c>
      <c r="DJ82" s="3">
        <v>45.405352428129085</v>
      </c>
      <c r="DK82" s="3">
        <v>313.67389427971523</v>
      </c>
      <c r="DL82" s="3">
        <v>36.66625461037394</v>
      </c>
      <c r="DM82" s="3">
        <v>357.99487733933</v>
      </c>
      <c r="DN82" s="3">
        <v>34.470793366216142</v>
      </c>
      <c r="DO82" s="3">
        <v>201.52445282037581</v>
      </c>
      <c r="DP82" s="3">
        <v>37.329897227756277</v>
      </c>
      <c r="DQ82" s="3">
        <v>224.1622915489454</v>
      </c>
      <c r="DR82" s="3">
        <v>95.701842272169614</v>
      </c>
      <c r="DS82" s="3">
        <v>201.50635615614982</v>
      </c>
      <c r="DT82" s="3">
        <v>31.09126852926445</v>
      </c>
      <c r="DU82" s="3">
        <v>255.06959728955789</v>
      </c>
      <c r="DV82" s="3">
        <v>50.405161469153676</v>
      </c>
      <c r="DW82" s="3">
        <v>196.62353454037341</v>
      </c>
      <c r="DX82" s="3">
        <v>39.891963888814921</v>
      </c>
      <c r="DY82" s="3">
        <v>211.07393551297008</v>
      </c>
      <c r="DZ82" s="3">
        <v>120.94903945013034</v>
      </c>
      <c r="EA82" s="3">
        <v>92.719261347366199</v>
      </c>
      <c r="EB82" s="3">
        <v>18.009610309614342</v>
      </c>
    </row>
    <row r="83" spans="1:132" x14ac:dyDescent="0.2">
      <c r="A83" t="s">
        <v>154</v>
      </c>
      <c r="B83" s="3">
        <v>2051.8079059402485</v>
      </c>
      <c r="C83" s="3">
        <v>874.7653023391988</v>
      </c>
      <c r="D83" s="3">
        <v>332.24510311098709</v>
      </c>
      <c r="E83" s="3">
        <v>38.723629767506708</v>
      </c>
      <c r="F83" s="3">
        <v>1214.1520361747916</v>
      </c>
      <c r="G83" s="3">
        <v>582.79675128209033</v>
      </c>
      <c r="H83" s="3">
        <v>263.63166321042081</v>
      </c>
      <c r="I83" s="3">
        <v>762.88929466345394</v>
      </c>
      <c r="J83" s="3">
        <v>1234.1134876830768</v>
      </c>
      <c r="K83" s="3">
        <v>1017.19438687683</v>
      </c>
      <c r="L83" s="3">
        <v>1256.784554054316</v>
      </c>
      <c r="M83" s="3">
        <v>1011.7859654920493</v>
      </c>
      <c r="N83" s="3">
        <v>624.93491268765399</v>
      </c>
      <c r="O83" s="3">
        <v>359.63351871616891</v>
      </c>
      <c r="P83" s="3">
        <v>82.523133615382207</v>
      </c>
      <c r="Q83" s="3">
        <v>2286.6035368105054</v>
      </c>
      <c r="R83" s="3">
        <v>602.24340040481638</v>
      </c>
      <c r="S83" s="3">
        <v>373.46768636153473</v>
      </c>
      <c r="T83" s="3">
        <v>584.8927207382701</v>
      </c>
      <c r="U83" s="3">
        <v>738.57736730746876</v>
      </c>
      <c r="V83" s="3">
        <v>187.62985192415488</v>
      </c>
      <c r="W83" s="3">
        <v>659.25217530061423</v>
      </c>
      <c r="X83" s="3">
        <v>163.39007696632783</v>
      </c>
      <c r="Y83" s="3">
        <v>618.14680946121928</v>
      </c>
      <c r="Z83" s="3">
        <v>190.46296795380275</v>
      </c>
      <c r="AA83" s="3">
        <v>88.177462547064309</v>
      </c>
      <c r="AB83" s="3">
        <v>81.312460838759122</v>
      </c>
      <c r="AC83" s="3">
        <v>146.12680484822863</v>
      </c>
      <c r="AD83" s="3">
        <v>74.598955960754893</v>
      </c>
      <c r="AE83" s="3">
        <v>328.65340941497163</v>
      </c>
      <c r="AF83" s="3">
        <v>69.394309157301393</v>
      </c>
      <c r="AG83" s="3">
        <v>232.13544490630625</v>
      </c>
      <c r="AH83" s="3">
        <v>43.450590917795232</v>
      </c>
      <c r="AI83" s="3">
        <v>171.42961937509133</v>
      </c>
      <c r="AJ83" s="3">
        <v>52.91771295486852</v>
      </c>
      <c r="AK83" s="3">
        <v>383.81431077143066</v>
      </c>
      <c r="AL83" s="3">
        <v>133.9291464074596</v>
      </c>
      <c r="AM83" s="3">
        <v>296.29082717101983</v>
      </c>
      <c r="AN83" s="3">
        <v>86.399032589442569</v>
      </c>
      <c r="AO83" s="3">
        <v>300.62421421506986</v>
      </c>
      <c r="AP83" s="3">
        <v>113.6269622614069</v>
      </c>
      <c r="AQ83" s="3">
        <v>94.403326980192674</v>
      </c>
      <c r="AR83" s="3">
        <v>18.708264622171917</v>
      </c>
      <c r="AS83" s="3">
        <v>229.78590506160589</v>
      </c>
      <c r="AT83" s="3">
        <v>28.821881426262152</v>
      </c>
      <c r="AU83" s="3">
        <v>110.26833054214178</v>
      </c>
      <c r="AV83" s="3">
        <v>24.757587784563846</v>
      </c>
      <c r="AW83" s="3">
        <v>189.87050325225186</v>
      </c>
      <c r="AX83" s="3">
        <v>112.3428861251909</v>
      </c>
      <c r="AY83" s="3">
        <v>269.41023172643946</v>
      </c>
      <c r="AZ83" s="3">
        <v>24.999474925754264</v>
      </c>
      <c r="BA83" s="3">
        <v>304.0740782584424</v>
      </c>
      <c r="BB83" s="3">
        <v>44.903493448207954</v>
      </c>
      <c r="BC83" s="3">
        <v>405.2017575884048</v>
      </c>
      <c r="BD83" s="3">
        <v>106.31391178389056</v>
      </c>
      <c r="BE83" s="3">
        <v>72.20229644082535</v>
      </c>
      <c r="BF83" s="3">
        <v>76.470831708077668</v>
      </c>
      <c r="BG83" s="3">
        <v>56.715427059315012</v>
      </c>
      <c r="BH83" s="3">
        <v>30.045024699368405</v>
      </c>
      <c r="BI83" s="3">
        <v>195.29866638365536</v>
      </c>
      <c r="BJ83" s="3">
        <v>38.581152792879138</v>
      </c>
      <c r="BK83" s="3">
        <v>125.22384901143393</v>
      </c>
      <c r="BL83" s="3">
        <v>42.545794664512322</v>
      </c>
      <c r="BM83" s="3">
        <v>154.47861714962988</v>
      </c>
      <c r="BN83" s="3">
        <v>53.817955665679747</v>
      </c>
      <c r="BO83" s="3">
        <v>657.03152591002299</v>
      </c>
      <c r="BP83" s="3">
        <v>119.49731859596569</v>
      </c>
      <c r="BQ83" s="3">
        <v>512.4542980456182</v>
      </c>
      <c r="BR83" s="3">
        <v>187.89843666740782</v>
      </c>
      <c r="BS83" s="3">
        <v>779.05610193619282</v>
      </c>
      <c r="BT83" s="3">
        <v>191.27555929536095</v>
      </c>
      <c r="BU83" s="3">
        <v>49.69928910878032</v>
      </c>
      <c r="BV83" s="3">
        <v>13.266797413195484</v>
      </c>
      <c r="BW83" s="3">
        <v>34.297686494340581</v>
      </c>
      <c r="BX83" s="3">
        <v>4.628470080417074</v>
      </c>
      <c r="BY83" s="3">
        <v>40.908848640747031</v>
      </c>
      <c r="BZ83" s="3">
        <v>47.700003257942065</v>
      </c>
      <c r="CA83" s="3">
        <v>27.22918589216415</v>
      </c>
      <c r="CB83" s="3">
        <v>19.733354258010991</v>
      </c>
      <c r="CC83" s="3">
        <v>104.59583308508466</v>
      </c>
      <c r="CD83" s="3">
        <v>40.384042822070064</v>
      </c>
      <c r="CE83" s="3">
        <v>64.737899990478212</v>
      </c>
      <c r="CF83" s="3">
        <v>14.749547209683159</v>
      </c>
      <c r="CG83" s="3">
        <v>399.1788051907717</v>
      </c>
      <c r="CH83" s="3">
        <v>115.78666777004763</v>
      </c>
      <c r="CI83" s="3">
        <v>132.72439872778997</v>
      </c>
      <c r="CJ83" s="3">
        <v>150.27887110731453</v>
      </c>
      <c r="CK83" s="3">
        <v>91.335222991859467</v>
      </c>
      <c r="CL83" s="3">
        <v>54.765023996057863</v>
      </c>
      <c r="CM83" s="3">
        <v>399.03543238828848</v>
      </c>
      <c r="CN83" s="3">
        <v>50.176681694018797</v>
      </c>
      <c r="CO83" s="3">
        <v>287.16555124782104</v>
      </c>
      <c r="CP83" s="3">
        <v>28.38373967807691</v>
      </c>
      <c r="CQ83" s="3">
        <v>379.53145165494499</v>
      </c>
      <c r="CR83" s="3">
        <v>47.351326867626298</v>
      </c>
      <c r="CS83" s="3">
        <v>104.00044649027264</v>
      </c>
      <c r="CT83" s="3">
        <v>24.140843174562395</v>
      </c>
      <c r="CU83" s="3">
        <v>98.271710867524433</v>
      </c>
      <c r="CV83" s="3">
        <v>25.827325305901777</v>
      </c>
      <c r="CW83" s="3">
        <v>58.520784759465926</v>
      </c>
      <c r="CX83" s="3">
        <v>5.9874206629217266</v>
      </c>
      <c r="CY83" s="3">
        <v>74.635843377452204</v>
      </c>
      <c r="CZ83" s="3">
        <v>16.638563810260038</v>
      </c>
      <c r="DA83" s="3">
        <v>32.75954363228562</v>
      </c>
      <c r="DB83" s="3">
        <v>12.541101887755191</v>
      </c>
      <c r="DC83" s="3">
        <v>118.23172793360463</v>
      </c>
      <c r="DD83" s="3">
        <v>9.5464450831624941</v>
      </c>
      <c r="DE83" s="3">
        <v>257.4673978023547</v>
      </c>
      <c r="DF83" s="3">
        <v>36.584289392916482</v>
      </c>
      <c r="DG83" s="3">
        <v>175.66303567571228</v>
      </c>
      <c r="DH83" s="3">
        <v>48.652061116814572</v>
      </c>
      <c r="DI83" s="3">
        <v>135.01513619386856</v>
      </c>
      <c r="DJ83" s="3">
        <v>64.067988056588661</v>
      </c>
      <c r="DK83" s="3">
        <v>154.55635521892245</v>
      </c>
      <c r="DL83" s="3">
        <v>32.549232417028492</v>
      </c>
      <c r="DM83" s="3">
        <v>194.68699763456297</v>
      </c>
      <c r="DN83" s="3">
        <v>21.857346894479129</v>
      </c>
      <c r="DO83" s="3">
        <v>108.56115098574386</v>
      </c>
      <c r="DP83" s="3">
        <v>45.657294340628205</v>
      </c>
      <c r="DQ83" s="3">
        <v>121.78777385436054</v>
      </c>
      <c r="DR83" s="3">
        <v>80.121187488070106</v>
      </c>
      <c r="DS83" s="3">
        <v>88.388001822103206</v>
      </c>
      <c r="DT83" s="3">
        <v>24.110542531132214</v>
      </c>
      <c r="DU83" s="3">
        <v>183.3000252056263</v>
      </c>
      <c r="DV83" s="3">
        <v>79.547527434456256</v>
      </c>
      <c r="DW83" s="3">
        <v>113.91286414192054</v>
      </c>
      <c r="DX83" s="3">
        <v>62.678840518691104</v>
      </c>
      <c r="DY83" s="3">
        <v>112.22245285554679</v>
      </c>
      <c r="DZ83" s="3">
        <v>147.80648562031766</v>
      </c>
      <c r="EA83" s="3">
        <v>80.250418368367832</v>
      </c>
      <c r="EB83" s="3">
        <v>30.54275550658102</v>
      </c>
    </row>
    <row r="84" spans="1:132" x14ac:dyDescent="0.2">
      <c r="A84" t="s">
        <v>155</v>
      </c>
      <c r="B84" s="3">
        <v>816.71013063738246</v>
      </c>
      <c r="C84" s="3">
        <v>52.658210232169459</v>
      </c>
      <c r="D84" s="3">
        <v>24.706060906400715</v>
      </c>
      <c r="E84" s="3">
        <v>14.397629138770817</v>
      </c>
      <c r="F84" s="3">
        <v>123.39833467356132</v>
      </c>
      <c r="G84" s="3">
        <v>26.596910602589528</v>
      </c>
      <c r="H84" s="3">
        <v>296.00970891299374</v>
      </c>
      <c r="I84" s="3">
        <v>77.943688206190018</v>
      </c>
      <c r="J84" s="3">
        <v>47.987060190320683</v>
      </c>
      <c r="K84" s="3">
        <v>24.676059397648483</v>
      </c>
      <c r="L84" s="3">
        <v>119.09842643330241</v>
      </c>
      <c r="M84" s="3">
        <v>466.55853884717453</v>
      </c>
      <c r="N84" s="3">
        <v>130.92444827467523</v>
      </c>
      <c r="O84" s="3">
        <v>205.49730555293687</v>
      </c>
      <c r="P84" s="3">
        <v>53.452903942386897</v>
      </c>
      <c r="Q84" s="3">
        <v>96.808771397687096</v>
      </c>
      <c r="R84" s="3">
        <v>93.07535041041254</v>
      </c>
      <c r="S84" s="3">
        <v>39.895919868702535</v>
      </c>
      <c r="T84" s="3">
        <v>40.032530496280259</v>
      </c>
      <c r="U84" s="3">
        <v>50.368720261459742</v>
      </c>
      <c r="V84" s="3">
        <v>22.643759664296496</v>
      </c>
      <c r="W84" s="3">
        <v>41.163564319567719</v>
      </c>
      <c r="X84" s="3">
        <v>26.638978450259522</v>
      </c>
      <c r="Y84" s="3">
        <v>37.340316844532865</v>
      </c>
      <c r="Z84" s="3">
        <v>17.272596532737506</v>
      </c>
      <c r="AA84" s="3">
        <v>4.7374471673946124</v>
      </c>
      <c r="AB84" s="3">
        <v>7.9051149447716567</v>
      </c>
      <c r="AC84" s="3">
        <v>16.032187760562817</v>
      </c>
      <c r="AD84" s="3">
        <v>10.770942789977052</v>
      </c>
      <c r="AE84" s="3">
        <v>27.948334375867599</v>
      </c>
      <c r="AF84" s="3">
        <v>8.8440782816265813</v>
      </c>
      <c r="AG84" s="3">
        <v>24.191970450213741</v>
      </c>
      <c r="AH84" s="3">
        <v>10.734494480319007</v>
      </c>
      <c r="AI84" s="3">
        <v>14.440040721993162</v>
      </c>
      <c r="AJ84" s="3">
        <v>15.281009002677431</v>
      </c>
      <c r="AK84" s="3">
        <v>17.120276721143192</v>
      </c>
      <c r="AL84" s="3">
        <v>11.390413527022389</v>
      </c>
      <c r="AM84" s="3">
        <v>21.07439806123244</v>
      </c>
      <c r="AN84" s="3">
        <v>9.9837904229046561</v>
      </c>
      <c r="AO84" s="3">
        <v>13.421262450444988</v>
      </c>
      <c r="AP84" s="3">
        <v>17.207536031648491</v>
      </c>
      <c r="AQ84" s="3">
        <v>14.868184125641585</v>
      </c>
      <c r="AR84" s="3">
        <v>14.364111079143404</v>
      </c>
      <c r="AS84" s="3">
        <v>17.82209088992165</v>
      </c>
      <c r="AT84" s="3">
        <v>2.6188514764726172</v>
      </c>
      <c r="AU84" s="3">
        <v>13.216695107641792</v>
      </c>
      <c r="AV84" s="3">
        <v>8.4241764805421777</v>
      </c>
      <c r="AW84" s="3">
        <v>16.220998427334649</v>
      </c>
      <c r="AX84" s="3">
        <v>6.6160981444823808</v>
      </c>
      <c r="AY84" s="3">
        <v>11.543853885496267</v>
      </c>
      <c r="AZ84" s="3">
        <v>4.6429406920580325</v>
      </c>
      <c r="BA84" s="3">
        <v>14.582927748822764</v>
      </c>
      <c r="BB84" s="3">
        <v>6.7711964889880454</v>
      </c>
      <c r="BC84" s="3">
        <v>42.308097256654321</v>
      </c>
      <c r="BD84" s="3">
        <v>4.7998305679964242</v>
      </c>
      <c r="BE84" s="3">
        <v>4.5636765425107457</v>
      </c>
      <c r="BF84" s="3">
        <v>6.1377486005975825</v>
      </c>
      <c r="BG84" s="3">
        <v>4.4810012428275829</v>
      </c>
      <c r="BH84" s="3">
        <v>4.7476251171608927</v>
      </c>
      <c r="BI84" s="3">
        <v>12.183362833284091</v>
      </c>
      <c r="BJ84" s="3">
        <v>4.9855498465398318</v>
      </c>
      <c r="BK84" s="3">
        <v>7.2743550313638332</v>
      </c>
      <c r="BL84" s="3">
        <v>5.3451518312692432</v>
      </c>
      <c r="BM84" s="3">
        <v>17.86082668353643</v>
      </c>
      <c r="BN84" s="3">
        <v>1.8370341311798988</v>
      </c>
      <c r="BO84" s="3">
        <v>40.892122274686443</v>
      </c>
      <c r="BP84" s="3">
        <v>14.821903603978924</v>
      </c>
      <c r="BQ84" s="3">
        <v>33.552052316894923</v>
      </c>
      <c r="BR84" s="3">
        <v>10.607698172977491</v>
      </c>
      <c r="BS84" s="3">
        <v>30.593125984455384</v>
      </c>
      <c r="BT84" s="3">
        <v>11.245180034334313</v>
      </c>
      <c r="BU84" s="3">
        <v>13.076156238387348</v>
      </c>
      <c r="BV84" s="3">
        <v>15.993144937719915</v>
      </c>
      <c r="BW84" s="3">
        <v>6.7212570320159104</v>
      </c>
      <c r="BX84" s="3">
        <v>7.671988346507705</v>
      </c>
      <c r="BY84" s="3">
        <v>16.606300654182018</v>
      </c>
      <c r="BZ84" s="3">
        <v>2.4203828194453889</v>
      </c>
      <c r="CA84" s="3">
        <v>37.832724646170711</v>
      </c>
      <c r="CB84" s="3">
        <v>2.8683320872786142</v>
      </c>
      <c r="CC84" s="3">
        <v>9.6077523985159061</v>
      </c>
      <c r="CD84" s="3">
        <v>5.8700028553712613</v>
      </c>
      <c r="CE84" s="3">
        <v>30.582324144087341</v>
      </c>
      <c r="CF84" s="3">
        <v>5.0674313030503217</v>
      </c>
      <c r="CG84" s="3">
        <v>35.539736678401376</v>
      </c>
      <c r="CH84" s="3">
        <v>23.379221836663273</v>
      </c>
      <c r="CI84" s="3">
        <v>10.462160582298221</v>
      </c>
      <c r="CJ84" s="3">
        <v>21.914939068740669</v>
      </c>
      <c r="CK84" s="3">
        <v>4.486493159952003</v>
      </c>
      <c r="CL84" s="3">
        <v>5.8082182575434969</v>
      </c>
      <c r="CM84" s="3">
        <v>27.13911756463105</v>
      </c>
      <c r="CN84" s="3">
        <v>4.4280648673255891</v>
      </c>
      <c r="CO84" s="3">
        <v>11.988811751391333</v>
      </c>
      <c r="CP84" s="3">
        <v>4.2791180462802991</v>
      </c>
      <c r="CQ84" s="3">
        <v>40.052576990530255</v>
      </c>
      <c r="CR84" s="3">
        <v>4.3930226273683326</v>
      </c>
      <c r="CS84" s="3">
        <v>17.110932320593633</v>
      </c>
      <c r="CT84" s="3">
        <v>3.2080184049880622</v>
      </c>
      <c r="CU84" s="3">
        <v>6.1095160503247152</v>
      </c>
      <c r="CV84" s="3">
        <v>6.1015661270321626</v>
      </c>
      <c r="CW84" s="3">
        <v>5.7605080695629232</v>
      </c>
      <c r="CX84" s="3">
        <v>5.3043592405251347</v>
      </c>
      <c r="CY84" s="3">
        <v>12.989838854589522</v>
      </c>
      <c r="CZ84" s="3">
        <v>6.2880748595465166</v>
      </c>
      <c r="DA84" s="3">
        <v>7.3693711200032848</v>
      </c>
      <c r="DB84" s="3">
        <v>2.9622218446363431</v>
      </c>
      <c r="DC84" s="3">
        <v>11.311984669205042</v>
      </c>
      <c r="DD84" s="3">
        <v>4.5097613299156309</v>
      </c>
      <c r="DE84" s="3">
        <v>6.9050259843168247</v>
      </c>
      <c r="DF84" s="3">
        <v>3.4605608079909516</v>
      </c>
      <c r="DG84" s="3">
        <v>8.6287741158274791</v>
      </c>
      <c r="DH84" s="3">
        <v>6.7341006391892302</v>
      </c>
      <c r="DI84" s="3">
        <v>3.1293857222346495</v>
      </c>
      <c r="DJ84" s="3">
        <v>6.7948634146703411</v>
      </c>
      <c r="DK84" s="3">
        <v>15.765701343942068</v>
      </c>
      <c r="DL84" s="3">
        <v>4.8485787863313865</v>
      </c>
      <c r="DM84" s="3">
        <v>14.926905554401197</v>
      </c>
      <c r="DN84" s="3">
        <v>3.0388406495193934</v>
      </c>
      <c r="DO84" s="3">
        <v>4.7830959254472871</v>
      </c>
      <c r="DP84" s="3">
        <v>1.5357489368470458</v>
      </c>
      <c r="DQ84" s="3">
        <v>4.535418909263214</v>
      </c>
      <c r="DR84" s="3">
        <v>11.523412712341967</v>
      </c>
      <c r="DS84" s="3">
        <v>2.925866508993078</v>
      </c>
      <c r="DT84" s="3">
        <v>2.6463977781145975</v>
      </c>
      <c r="DU84" s="3">
        <v>7.0269257772918676</v>
      </c>
      <c r="DV84" s="3">
        <v>14.256441682005416</v>
      </c>
      <c r="DW84" s="3">
        <v>21.625150969827303</v>
      </c>
      <c r="DX84" s="3">
        <v>12.339614654274255</v>
      </c>
      <c r="DY84" s="3">
        <v>13.058123861991488</v>
      </c>
      <c r="DZ84" s="3">
        <v>19.953419440954114</v>
      </c>
      <c r="EA84" s="3">
        <v>9.0484837988613442</v>
      </c>
      <c r="EB84" s="3">
        <v>10.186674419278681</v>
      </c>
    </row>
    <row r="85" spans="1:132" x14ac:dyDescent="0.2">
      <c r="A85" t="s">
        <v>156</v>
      </c>
      <c r="B85" s="3">
        <v>655.32744022417705</v>
      </c>
      <c r="C85" s="3">
        <v>1410.1760468830141</v>
      </c>
      <c r="D85" s="3">
        <v>213.03722633530413</v>
      </c>
      <c r="E85" s="3">
        <v>71.408969885515404</v>
      </c>
      <c r="F85" s="3">
        <v>719.76292269583394</v>
      </c>
      <c r="G85" s="3">
        <v>256.50067856726645</v>
      </c>
      <c r="H85" s="3">
        <v>746.32367183095914</v>
      </c>
      <c r="I85" s="3">
        <v>472.25294113990225</v>
      </c>
      <c r="J85" s="3">
        <v>333.3823492981229</v>
      </c>
      <c r="K85" s="3">
        <v>335.69794578948512</v>
      </c>
      <c r="L85" s="3">
        <v>553.93565446798482</v>
      </c>
      <c r="M85" s="3">
        <v>2477.4836740765845</v>
      </c>
      <c r="N85" s="3">
        <v>665.77012378745576</v>
      </c>
      <c r="O85" s="3">
        <v>160.51226608265267</v>
      </c>
      <c r="P85" s="3">
        <v>386.04142272944534</v>
      </c>
      <c r="Q85" s="3">
        <v>269.052490844354</v>
      </c>
      <c r="R85" s="3">
        <v>680.1172779737783</v>
      </c>
      <c r="S85" s="3">
        <v>1143.9186863980208</v>
      </c>
      <c r="T85" s="3">
        <v>419.2239998030384</v>
      </c>
      <c r="U85" s="3">
        <v>479.09437172129532</v>
      </c>
      <c r="V85" s="3">
        <v>144.94396394474143</v>
      </c>
      <c r="W85" s="3">
        <v>411.87688433347421</v>
      </c>
      <c r="X85" s="3">
        <v>114.93910656797851</v>
      </c>
      <c r="Y85" s="3">
        <v>371.96146101245847</v>
      </c>
      <c r="Z85" s="3">
        <v>108.10589803140105</v>
      </c>
      <c r="AA85" s="3">
        <v>44.104569846320175</v>
      </c>
      <c r="AB85" s="3">
        <v>30.645648650028669</v>
      </c>
      <c r="AC85" s="3">
        <v>94.8350104748029</v>
      </c>
      <c r="AD85" s="3">
        <v>24.189429839821603</v>
      </c>
      <c r="AE85" s="3">
        <v>321.36302805093692</v>
      </c>
      <c r="AF85" s="3">
        <v>66.16142557788632</v>
      </c>
      <c r="AG85" s="3">
        <v>322.7216864770491</v>
      </c>
      <c r="AH85" s="3">
        <v>40.059708893693866</v>
      </c>
      <c r="AI85" s="3">
        <v>159.97591042243891</v>
      </c>
      <c r="AJ85" s="3">
        <v>44.73616766929424</v>
      </c>
      <c r="AK85" s="3">
        <v>158.96315311895077</v>
      </c>
      <c r="AL85" s="3">
        <v>55.695673593874176</v>
      </c>
      <c r="AM85" s="3">
        <v>176.4717337216108</v>
      </c>
      <c r="AN85" s="3">
        <v>38.413937691478239</v>
      </c>
      <c r="AO85" s="3">
        <v>186.59006164932114</v>
      </c>
      <c r="AP85" s="3">
        <v>48.828578810860449</v>
      </c>
      <c r="AQ85" s="3">
        <v>92.961830716713735</v>
      </c>
      <c r="AR85" s="3">
        <v>13.949803661673403</v>
      </c>
      <c r="AS85" s="3">
        <v>60.592364747133118</v>
      </c>
      <c r="AT85" s="3">
        <v>5.038186559368226</v>
      </c>
      <c r="AU85" s="3">
        <v>102.94960800764183</v>
      </c>
      <c r="AV85" s="3">
        <v>9.6525775132084224</v>
      </c>
      <c r="AW85" s="3">
        <v>190.53201316302528</v>
      </c>
      <c r="AX85" s="3">
        <v>45.359091677050529</v>
      </c>
      <c r="AY85" s="3">
        <v>159.4120547196251</v>
      </c>
      <c r="AZ85" s="3">
        <v>18.066462208622063</v>
      </c>
      <c r="BA85" s="3">
        <v>184.13050709223211</v>
      </c>
      <c r="BB85" s="3">
        <v>14.654847890061244</v>
      </c>
      <c r="BC85" s="3">
        <v>279.78473527777089</v>
      </c>
      <c r="BD85" s="3">
        <v>63.482851365234339</v>
      </c>
      <c r="BE85" s="3">
        <v>72.096026258337574</v>
      </c>
      <c r="BF85" s="3">
        <v>27.05941224445888</v>
      </c>
      <c r="BG85" s="3">
        <v>65.851105884764053</v>
      </c>
      <c r="BH85" s="3">
        <v>34.884654940873077</v>
      </c>
      <c r="BI85" s="3">
        <v>127.71647537180405</v>
      </c>
      <c r="BJ85" s="3">
        <v>11.853422263257455</v>
      </c>
      <c r="BK85" s="3">
        <v>121.29090069837817</v>
      </c>
      <c r="BL85" s="3">
        <v>18.4849396333559</v>
      </c>
      <c r="BM85" s="3">
        <v>128.30367339112362</v>
      </c>
      <c r="BN85" s="3">
        <v>11.911775178895411</v>
      </c>
      <c r="BO85" s="3">
        <v>213.10462139839228</v>
      </c>
      <c r="BP85" s="3">
        <v>49.435300183629657</v>
      </c>
      <c r="BQ85" s="3">
        <v>149.20762518135956</v>
      </c>
      <c r="BR85" s="3">
        <v>73.380152172525769</v>
      </c>
      <c r="BS85" s="3">
        <v>189.10829681424605</v>
      </c>
      <c r="BT85" s="3">
        <v>79.179124534717545</v>
      </c>
      <c r="BU85" s="3">
        <v>45.066489683315353</v>
      </c>
      <c r="BV85" s="3">
        <v>13.97045204823087</v>
      </c>
      <c r="BW85" s="3">
        <v>16.190286807461906</v>
      </c>
      <c r="BX85" s="3">
        <v>8.5294272820463526</v>
      </c>
      <c r="BY85" s="3">
        <v>39.386151964806167</v>
      </c>
      <c r="BZ85" s="3">
        <v>14.35141509311331</v>
      </c>
      <c r="CA85" s="3">
        <v>27.819078387262181</v>
      </c>
      <c r="CB85" s="3">
        <v>8.7880659670273484</v>
      </c>
      <c r="CC85" s="3">
        <v>64.880375507834032</v>
      </c>
      <c r="CD85" s="3">
        <v>28.261605811800848</v>
      </c>
      <c r="CE85" s="3">
        <v>58.409686637990852</v>
      </c>
      <c r="CF85" s="3">
        <v>2.2179599860786321</v>
      </c>
      <c r="CG85" s="3">
        <v>458.29902575219029</v>
      </c>
      <c r="CH85" s="3">
        <v>110.68795578794641</v>
      </c>
      <c r="CI85" s="3">
        <v>145.80085687287283</v>
      </c>
      <c r="CJ85" s="3">
        <v>127.64526164029384</v>
      </c>
      <c r="CK85" s="3">
        <v>60.724601418089946</v>
      </c>
      <c r="CL85" s="3">
        <v>23.293074374596838</v>
      </c>
      <c r="CM85" s="3">
        <v>272.76376922979983</v>
      </c>
      <c r="CN85" s="3">
        <v>19.141764899515767</v>
      </c>
      <c r="CO85" s="3">
        <v>165.1940261311409</v>
      </c>
      <c r="CP85" s="3">
        <v>8.0928283363273348</v>
      </c>
      <c r="CQ85" s="3">
        <v>358.64801353848134</v>
      </c>
      <c r="CR85" s="3">
        <v>16.61649789343755</v>
      </c>
      <c r="CS85" s="3">
        <v>90.208730345487993</v>
      </c>
      <c r="CT85" s="3">
        <v>16.714844562305363</v>
      </c>
      <c r="CU85" s="3">
        <v>95.49784157095641</v>
      </c>
      <c r="CV85" s="3">
        <v>14.672857896143137</v>
      </c>
      <c r="CW85" s="3">
        <v>37.402268417201746</v>
      </c>
      <c r="CX85" s="3">
        <v>14.031335319575346</v>
      </c>
      <c r="CY85" s="3">
        <v>58.479554684208594</v>
      </c>
      <c r="CZ85" s="3">
        <v>11.008889983014491</v>
      </c>
      <c r="DA85" s="3">
        <v>55.478500205526565</v>
      </c>
      <c r="DB85" s="3">
        <v>12.965325286869904</v>
      </c>
      <c r="DC85" s="3">
        <v>49.511335939234471</v>
      </c>
      <c r="DD85" s="3">
        <v>9.2114113375319953</v>
      </c>
      <c r="DE85" s="3">
        <v>66.921544377620762</v>
      </c>
      <c r="DF85" s="3">
        <v>15.034620732694327</v>
      </c>
      <c r="DG85" s="3">
        <v>70.290456564144108</v>
      </c>
      <c r="DH85" s="3">
        <v>23.148171890151435</v>
      </c>
      <c r="DI85" s="3">
        <v>46.016587908668114</v>
      </c>
      <c r="DJ85" s="3">
        <v>28.223091489188821</v>
      </c>
      <c r="DK85" s="3">
        <v>129.88407091030558</v>
      </c>
      <c r="DL85" s="3">
        <v>17.325327875298928</v>
      </c>
      <c r="DM85" s="3">
        <v>206.6847800406745</v>
      </c>
      <c r="DN85" s="3">
        <v>12.215955860591304</v>
      </c>
      <c r="DO85" s="3">
        <v>106.82087063455008</v>
      </c>
      <c r="DP85" s="3">
        <v>9.6034057227335712</v>
      </c>
      <c r="DQ85" s="3">
        <v>81.031600307634221</v>
      </c>
      <c r="DR85" s="3">
        <v>47.610184824428877</v>
      </c>
      <c r="DS85" s="3">
        <v>82.332646476366676</v>
      </c>
      <c r="DT85" s="3">
        <v>20.094678529830141</v>
      </c>
      <c r="DU85" s="3">
        <v>169.48690312792436</v>
      </c>
      <c r="DV85" s="3">
        <v>37.048911160543774</v>
      </c>
      <c r="DW85" s="3">
        <v>91.872842204282605</v>
      </c>
      <c r="DX85" s="3">
        <v>20.771747119026845</v>
      </c>
      <c r="DY85" s="3">
        <v>89.923259679837727</v>
      </c>
      <c r="DZ85" s="3">
        <v>76.473491483043361</v>
      </c>
      <c r="EA85" s="3">
        <v>41.964778072504771</v>
      </c>
      <c r="EB85" s="3">
        <v>22.965562715246442</v>
      </c>
    </row>
    <row r="86" spans="1:132" x14ac:dyDescent="0.2">
      <c r="A86" t="s">
        <v>157</v>
      </c>
      <c r="B86" s="3">
        <v>68.38650435550457</v>
      </c>
      <c r="C86" s="3">
        <v>29.756995211077236</v>
      </c>
      <c r="D86" s="3">
        <v>291.20302745975346</v>
      </c>
      <c r="E86" s="3">
        <v>5.0172349317862102</v>
      </c>
      <c r="F86" s="3">
        <v>94.216584893368676</v>
      </c>
      <c r="G86" s="3">
        <v>249.08818101530545</v>
      </c>
      <c r="H86" s="3">
        <v>127.53261945665749</v>
      </c>
      <c r="I86" s="3">
        <v>2546.7091628186604</v>
      </c>
      <c r="J86" s="3">
        <v>225.18566789222746</v>
      </c>
      <c r="K86" s="3">
        <v>20.67780242055073</v>
      </c>
      <c r="L86" s="3">
        <v>18.412885161681793</v>
      </c>
      <c r="M86" s="3">
        <v>15.621778293974835</v>
      </c>
      <c r="N86" s="3">
        <v>37.005622283018823</v>
      </c>
      <c r="O86" s="3">
        <v>14.916741446237873</v>
      </c>
      <c r="P86" s="3">
        <v>30.458519600940175</v>
      </c>
      <c r="Q86" s="3">
        <v>50.633208803621542</v>
      </c>
      <c r="R86" s="3">
        <v>160.06412142961523</v>
      </c>
      <c r="S86" s="3">
        <v>912.41139295804055</v>
      </c>
      <c r="T86" s="3">
        <v>22.704269848525342</v>
      </c>
      <c r="U86" s="3">
        <v>527.50843203471516</v>
      </c>
      <c r="V86" s="3">
        <v>47.585718488905961</v>
      </c>
      <c r="W86" s="3">
        <v>400.0209602115188</v>
      </c>
      <c r="X86" s="3">
        <v>43.985578713052206</v>
      </c>
      <c r="Y86" s="3">
        <v>363.26288073017776</v>
      </c>
      <c r="Z86" s="3">
        <v>30.617775185472905</v>
      </c>
      <c r="AA86" s="3">
        <v>518.42499573903717</v>
      </c>
      <c r="AB86" s="3">
        <v>60.61353769299194</v>
      </c>
      <c r="AC86" s="3">
        <v>1389.2166798274113</v>
      </c>
      <c r="AD86" s="3">
        <v>91.40770156498408</v>
      </c>
      <c r="AE86" s="3">
        <v>1765.2247356507762</v>
      </c>
      <c r="AF86" s="3">
        <v>82.044308422893351</v>
      </c>
      <c r="AG86" s="3">
        <v>986.75644753327708</v>
      </c>
      <c r="AH86" s="3">
        <v>31.964344793558116</v>
      </c>
      <c r="AI86" s="3">
        <v>830.40723509949567</v>
      </c>
      <c r="AJ86" s="3">
        <v>32.079335102613477</v>
      </c>
      <c r="AK86" s="3">
        <v>254.66698407293643</v>
      </c>
      <c r="AL86" s="3">
        <v>91.648558180633984</v>
      </c>
      <c r="AM86" s="3">
        <v>222.13683506040951</v>
      </c>
      <c r="AN86" s="3">
        <v>47.928406367641976</v>
      </c>
      <c r="AO86" s="3">
        <v>175.25525538352625</v>
      </c>
      <c r="AP86" s="3">
        <v>93.543565759390077</v>
      </c>
      <c r="AQ86" s="3">
        <v>374.72681094257024</v>
      </c>
      <c r="AR86" s="3">
        <v>11.206392926135369</v>
      </c>
      <c r="AS86" s="3">
        <v>388.9338021978906</v>
      </c>
      <c r="AT86" s="3">
        <v>7.9682429455940262</v>
      </c>
      <c r="AU86" s="3">
        <v>307.72260575479811</v>
      </c>
      <c r="AV86" s="3">
        <v>16.797896723572347</v>
      </c>
      <c r="AW86" s="3">
        <v>666.82026371042127</v>
      </c>
      <c r="AX86" s="3">
        <v>44.158898397158381</v>
      </c>
      <c r="AY86" s="3">
        <v>1150.6909956884867</v>
      </c>
      <c r="AZ86" s="3">
        <v>33.558963696011467</v>
      </c>
      <c r="BA86" s="3">
        <v>1799.3076980532869</v>
      </c>
      <c r="BB86" s="3">
        <v>48.072189149748617</v>
      </c>
      <c r="BC86" s="3">
        <v>1594.1275566755262</v>
      </c>
      <c r="BD86" s="3">
        <v>147.74880642912717</v>
      </c>
      <c r="BE86" s="3">
        <v>174.93672645921723</v>
      </c>
      <c r="BF86" s="3">
        <v>22.725397552380279</v>
      </c>
      <c r="BG86" s="3">
        <v>110.60791320784121</v>
      </c>
      <c r="BH86" s="3">
        <v>4.1360890656471723</v>
      </c>
      <c r="BI86" s="3">
        <v>348.30659134678757</v>
      </c>
      <c r="BJ86" s="3">
        <v>6.7073140808779312</v>
      </c>
      <c r="BK86" s="3">
        <v>245.82907283876634</v>
      </c>
      <c r="BL86" s="3">
        <v>10.786657413680786</v>
      </c>
      <c r="BM86" s="3">
        <v>316.8540403480942</v>
      </c>
      <c r="BN86" s="3">
        <v>10.297731506041023</v>
      </c>
      <c r="BO86" s="3">
        <v>413.14390647331982</v>
      </c>
      <c r="BP86" s="3">
        <v>26.322369450655884</v>
      </c>
      <c r="BQ86" s="3">
        <v>223.94191212437369</v>
      </c>
      <c r="BR86" s="3">
        <v>31.083226578338273</v>
      </c>
      <c r="BS86" s="3">
        <v>332.28621734363264</v>
      </c>
      <c r="BT86" s="3">
        <v>40.273699821452716</v>
      </c>
      <c r="BU86" s="3">
        <v>52.365788004932156</v>
      </c>
      <c r="BV86" s="3">
        <v>4.4632325343254973</v>
      </c>
      <c r="BW86" s="3">
        <v>20.78914076467883</v>
      </c>
      <c r="BX86" s="3">
        <v>2.1410340570565105</v>
      </c>
      <c r="BY86" s="3">
        <v>58.392770696686604</v>
      </c>
      <c r="BZ86" s="3">
        <v>9.4564414580586789</v>
      </c>
      <c r="CA86" s="3">
        <v>227.39624738369517</v>
      </c>
      <c r="CB86" s="3">
        <v>14.948246853104029</v>
      </c>
      <c r="CC86" s="3">
        <v>340.95681453390705</v>
      </c>
      <c r="CD86" s="3">
        <v>34.415308329234236</v>
      </c>
      <c r="CE86" s="3">
        <v>297.02465002815234</v>
      </c>
      <c r="CF86" s="3">
        <v>4.4014669922112217</v>
      </c>
      <c r="CG86" s="3">
        <v>507.69816626922693</v>
      </c>
      <c r="CH86" s="3">
        <v>58.014027361536556</v>
      </c>
      <c r="CI86" s="3">
        <v>135.51733368237149</v>
      </c>
      <c r="CJ86" s="3">
        <v>41.950674783363311</v>
      </c>
      <c r="CK86" s="3">
        <v>90.176835821717503</v>
      </c>
      <c r="CL86" s="3">
        <v>9.0800123810573918</v>
      </c>
      <c r="CM86" s="3">
        <v>858.02346545374814</v>
      </c>
      <c r="CN86" s="3">
        <v>16.134357282053841</v>
      </c>
      <c r="CO86" s="3">
        <v>520.83742407157638</v>
      </c>
      <c r="CP86" s="3">
        <v>8.3955016356889498</v>
      </c>
      <c r="CQ86" s="3">
        <v>606.84516326221922</v>
      </c>
      <c r="CR86" s="3">
        <v>6.1564135838274021</v>
      </c>
      <c r="CS86" s="3">
        <v>116.13951742554291</v>
      </c>
      <c r="CT86" s="3">
        <v>10.845411626063164</v>
      </c>
      <c r="CU86" s="3">
        <v>117.73100581439125</v>
      </c>
      <c r="CV86" s="3">
        <v>13.61427273345886</v>
      </c>
      <c r="CW86" s="3">
        <v>38.559835119151622</v>
      </c>
      <c r="CX86" s="3">
        <v>1.0759531669748188</v>
      </c>
      <c r="CY86" s="3">
        <v>133.78067881709123</v>
      </c>
      <c r="CZ86" s="3">
        <v>5.4616929729638937</v>
      </c>
      <c r="DA86" s="3">
        <v>93.452917317390245</v>
      </c>
      <c r="DB86" s="3">
        <v>5.1458503896937495</v>
      </c>
      <c r="DC86" s="3">
        <v>158.43389916612182</v>
      </c>
      <c r="DD86" s="3">
        <v>9.1398679886711722</v>
      </c>
      <c r="DE86" s="3">
        <v>253.16039835318878</v>
      </c>
      <c r="DF86" s="3">
        <v>21.897252635237312</v>
      </c>
      <c r="DG86" s="3">
        <v>273.40121972630834</v>
      </c>
      <c r="DH86" s="3">
        <v>29.004194180993693</v>
      </c>
      <c r="DI86" s="3">
        <v>153.75429300518527</v>
      </c>
      <c r="DJ86" s="3">
        <v>33.601592642561194</v>
      </c>
      <c r="DK86" s="3">
        <v>126.86047448870616</v>
      </c>
      <c r="DL86" s="3">
        <v>1.8878046798914596</v>
      </c>
      <c r="DM86" s="3">
        <v>165.63695816969602</v>
      </c>
      <c r="DN86" s="3">
        <v>5.3243064278975716</v>
      </c>
      <c r="DO86" s="3">
        <v>188.09318736581494</v>
      </c>
      <c r="DP86" s="3">
        <v>16.144573959252757</v>
      </c>
      <c r="DQ86" s="3">
        <v>81.230259277289562</v>
      </c>
      <c r="DR86" s="3">
        <v>23.554995263154971</v>
      </c>
      <c r="DS86" s="3">
        <v>90.565802099965282</v>
      </c>
      <c r="DT86" s="3">
        <v>7.7278554147603611</v>
      </c>
      <c r="DU86" s="3">
        <v>162.51535939935178</v>
      </c>
      <c r="DV86" s="3">
        <v>16.652329586822997</v>
      </c>
      <c r="DW86" s="3">
        <v>184.23361652624635</v>
      </c>
      <c r="DX86" s="3">
        <v>15.018041046406413</v>
      </c>
      <c r="DY86" s="3">
        <v>114.37790754752562</v>
      </c>
      <c r="DZ86" s="3">
        <v>20.23707658735616</v>
      </c>
      <c r="EA86" s="3">
        <v>81.283034011793049</v>
      </c>
      <c r="EB86" s="3">
        <v>10.331487843646865</v>
      </c>
    </row>
    <row r="87" spans="1:132" x14ac:dyDescent="0.2">
      <c r="A87" t="s">
        <v>158</v>
      </c>
      <c r="B87" s="3">
        <v>2020.3497669022975</v>
      </c>
      <c r="C87" s="3">
        <v>2207.8419517987304</v>
      </c>
      <c r="D87" s="3">
        <v>994.31698982568957</v>
      </c>
      <c r="E87" s="3">
        <v>167.297346101714</v>
      </c>
      <c r="F87" s="3">
        <v>1679.6120002092982</v>
      </c>
      <c r="G87" s="3">
        <v>1277.7156932588712</v>
      </c>
      <c r="H87" s="3">
        <v>948.93764953022992</v>
      </c>
      <c r="I87" s="3">
        <v>2496.0026596358771</v>
      </c>
      <c r="J87" s="3">
        <v>1765.8564119506282</v>
      </c>
      <c r="K87" s="3">
        <v>1740.154630979335</v>
      </c>
      <c r="L87" s="3">
        <v>1974.1656321800801</v>
      </c>
      <c r="M87" s="3">
        <v>2521.2164539206892</v>
      </c>
      <c r="N87" s="3">
        <v>1674.8913983009027</v>
      </c>
      <c r="O87" s="3">
        <v>1271.0202047151165</v>
      </c>
      <c r="P87" s="3">
        <v>1422.8992400398008</v>
      </c>
      <c r="Q87" s="3">
        <v>110.09469308134142</v>
      </c>
      <c r="R87" s="3">
        <v>1823.151974102027</v>
      </c>
      <c r="S87" s="3">
        <v>1821.4897340912241</v>
      </c>
      <c r="T87" s="3">
        <v>1833.7724489428094</v>
      </c>
      <c r="U87" s="3">
        <v>957.23077451009749</v>
      </c>
      <c r="V87" s="3">
        <v>301.899532206765</v>
      </c>
      <c r="W87" s="3">
        <v>783.52806193021445</v>
      </c>
      <c r="X87" s="3">
        <v>223.24724407236084</v>
      </c>
      <c r="Y87" s="3">
        <v>763.11775882081326</v>
      </c>
      <c r="Z87" s="3">
        <v>226.57792122527121</v>
      </c>
      <c r="AA87" s="3">
        <v>358.27371297733112</v>
      </c>
      <c r="AB87" s="3">
        <v>200.93779102903258</v>
      </c>
      <c r="AC87" s="3">
        <v>543.91793732692372</v>
      </c>
      <c r="AD87" s="3">
        <v>202.62236187717602</v>
      </c>
      <c r="AE87" s="3">
        <v>745.82092903540763</v>
      </c>
      <c r="AF87" s="3">
        <v>136.66230390632413</v>
      </c>
      <c r="AG87" s="3">
        <v>789.83595080092073</v>
      </c>
      <c r="AH87" s="3">
        <v>116.97896400977135</v>
      </c>
      <c r="AI87" s="3">
        <v>538.05774918290899</v>
      </c>
      <c r="AJ87" s="3">
        <v>161.30809479185638</v>
      </c>
      <c r="AK87" s="3">
        <v>549.90535013847784</v>
      </c>
      <c r="AL87" s="3">
        <v>253.66394163112929</v>
      </c>
      <c r="AM87" s="3">
        <v>421.45843164602269</v>
      </c>
      <c r="AN87" s="3">
        <v>140.38681889125232</v>
      </c>
      <c r="AO87" s="3">
        <v>490.36779414157274</v>
      </c>
      <c r="AP87" s="3">
        <v>277.09100902336189</v>
      </c>
      <c r="AQ87" s="3">
        <v>263.45827205016707</v>
      </c>
      <c r="AR87" s="3">
        <v>41.997135157142054</v>
      </c>
      <c r="AS87" s="3">
        <v>196.07978887006516</v>
      </c>
      <c r="AT87" s="3">
        <v>23.552990950111862</v>
      </c>
      <c r="AU87" s="3">
        <v>299.01103413779731</v>
      </c>
      <c r="AV87" s="3">
        <v>38.86982675593071</v>
      </c>
      <c r="AW87" s="3">
        <v>407.26482433676381</v>
      </c>
      <c r="AX87" s="3">
        <v>94.604793744029266</v>
      </c>
      <c r="AY87" s="3">
        <v>283.35503142656034</v>
      </c>
      <c r="AZ87" s="3">
        <v>50.048038797162121</v>
      </c>
      <c r="BA87" s="3">
        <v>374.65565569361848</v>
      </c>
      <c r="BB87" s="3">
        <v>36.973579939916455</v>
      </c>
      <c r="BC87" s="3">
        <v>141.50848742738543</v>
      </c>
      <c r="BD87" s="3">
        <v>19.423431524967764</v>
      </c>
      <c r="BE87" s="3">
        <v>213.6987028769648</v>
      </c>
      <c r="BF87" s="3">
        <v>35.925774491102665</v>
      </c>
      <c r="BG87" s="3">
        <v>141.18013026218168</v>
      </c>
      <c r="BH87" s="3">
        <v>17.839874179179336</v>
      </c>
      <c r="BI87" s="3">
        <v>383.82379862350308</v>
      </c>
      <c r="BJ87" s="3">
        <v>60.877677820552179</v>
      </c>
      <c r="BK87" s="3">
        <v>348.95880605034677</v>
      </c>
      <c r="BL87" s="3">
        <v>69.184837694580708</v>
      </c>
      <c r="BM87" s="3">
        <v>483.65869550187256</v>
      </c>
      <c r="BN87" s="3">
        <v>58.322427035496965</v>
      </c>
      <c r="BO87" s="3">
        <v>227.70498521667605</v>
      </c>
      <c r="BP87" s="3">
        <v>158.58530028638265</v>
      </c>
      <c r="BQ87" s="3">
        <v>204.20848131974014</v>
      </c>
      <c r="BR87" s="3">
        <v>195.75976894920817</v>
      </c>
      <c r="BS87" s="3">
        <v>341.88922598141642</v>
      </c>
      <c r="BT87" s="3">
        <v>287.23545186384945</v>
      </c>
      <c r="BU87" s="3">
        <v>86.297696470424384</v>
      </c>
      <c r="BV87" s="3">
        <v>21.361050692267142</v>
      </c>
      <c r="BW87" s="3">
        <v>40.661279937169247</v>
      </c>
      <c r="BX87" s="3">
        <v>20.49399697413083</v>
      </c>
      <c r="BY87" s="3">
        <v>87.676253922028621</v>
      </c>
      <c r="BZ87" s="3">
        <v>14.198767288886284</v>
      </c>
      <c r="CA87" s="3">
        <v>235.29112037985607</v>
      </c>
      <c r="CB87" s="3">
        <v>19.11307538879155</v>
      </c>
      <c r="CC87" s="3">
        <v>329.25122891692797</v>
      </c>
      <c r="CD87" s="3">
        <v>40.744427602457669</v>
      </c>
      <c r="CE87" s="3">
        <v>230.02972797987618</v>
      </c>
      <c r="CF87" s="3">
        <v>15.476418137377769</v>
      </c>
      <c r="CG87" s="3">
        <v>858.25689398593875</v>
      </c>
      <c r="CH87" s="3">
        <v>300.81826976758072</v>
      </c>
      <c r="CI87" s="3">
        <v>503.57240538367682</v>
      </c>
      <c r="CJ87" s="3">
        <v>547.51312400437064</v>
      </c>
      <c r="CK87" s="3">
        <v>175.83261170453648</v>
      </c>
      <c r="CL87" s="3">
        <v>217.79565540851999</v>
      </c>
      <c r="CM87" s="3">
        <v>672.72377325805769</v>
      </c>
      <c r="CN87" s="3">
        <v>41.904502785224473</v>
      </c>
      <c r="CO87" s="3">
        <v>440.39979885234033</v>
      </c>
      <c r="CP87" s="3">
        <v>39.188671931295893</v>
      </c>
      <c r="CQ87" s="3">
        <v>802.08302852525196</v>
      </c>
      <c r="CR87" s="3">
        <v>45.596066780877997</v>
      </c>
      <c r="CS87" s="3">
        <v>356.53876240375399</v>
      </c>
      <c r="CT87" s="3">
        <v>73.274266681740144</v>
      </c>
      <c r="CU87" s="3">
        <v>324.44747366066287</v>
      </c>
      <c r="CV87" s="3">
        <v>62.714572426694311</v>
      </c>
      <c r="CW87" s="3">
        <v>160.35778455899106</v>
      </c>
      <c r="CX87" s="3">
        <v>52.248841672701531</v>
      </c>
      <c r="CY87" s="3">
        <v>239.06368184517896</v>
      </c>
      <c r="CZ87" s="3">
        <v>85.546783142160692</v>
      </c>
      <c r="DA87" s="3">
        <v>189.87522613436306</v>
      </c>
      <c r="DB87" s="3">
        <v>31.252954287537086</v>
      </c>
      <c r="DC87" s="3">
        <v>265.39052687309163</v>
      </c>
      <c r="DD87" s="3">
        <v>73.457284758362263</v>
      </c>
      <c r="DE87" s="3">
        <v>162.28053456635999</v>
      </c>
      <c r="DF87" s="3">
        <v>39.074462946595276</v>
      </c>
      <c r="DG87" s="3">
        <v>198.82651595450781</v>
      </c>
      <c r="DH87" s="3">
        <v>135.65441264295254</v>
      </c>
      <c r="DI87" s="3">
        <v>147.91413529629034</v>
      </c>
      <c r="DJ87" s="3">
        <v>55.821934552470339</v>
      </c>
      <c r="DK87" s="3">
        <v>514.22148524653119</v>
      </c>
      <c r="DL87" s="3">
        <v>60.99821189786654</v>
      </c>
      <c r="DM87" s="3">
        <v>709.84615143157737</v>
      </c>
      <c r="DN87" s="3">
        <v>126.16082326497752</v>
      </c>
      <c r="DO87" s="3">
        <v>332.96498990168374</v>
      </c>
      <c r="DP87" s="3">
        <v>55.386008389918047</v>
      </c>
      <c r="DQ87" s="3">
        <v>403.21312452754557</v>
      </c>
      <c r="DR87" s="3">
        <v>229.53880622221038</v>
      </c>
      <c r="DS87" s="3">
        <v>439.25723855187795</v>
      </c>
      <c r="DT87" s="3">
        <v>71.025858168276059</v>
      </c>
      <c r="DU87" s="3">
        <v>789.73530379846557</v>
      </c>
      <c r="DV87" s="3">
        <v>182.61612650282527</v>
      </c>
      <c r="DW87" s="3">
        <v>254.68756629951028</v>
      </c>
      <c r="DX87" s="3">
        <v>87.19697993570071</v>
      </c>
      <c r="DY87" s="3">
        <v>208.44326005342799</v>
      </c>
      <c r="DZ87" s="3">
        <v>224.31718242646411</v>
      </c>
      <c r="EA87" s="3">
        <v>137.01524069841329</v>
      </c>
      <c r="EB87" s="3">
        <v>55.896189898916546</v>
      </c>
    </row>
    <row r="88" spans="1:132" x14ac:dyDescent="0.2">
      <c r="A88" t="s">
        <v>159</v>
      </c>
      <c r="B88" s="3">
        <v>1135.1013190363826</v>
      </c>
      <c r="C88" s="3">
        <v>768.91552998416</v>
      </c>
      <c r="D88" s="3">
        <v>1179.9704071674068</v>
      </c>
      <c r="E88" s="3">
        <v>225.36328334667888</v>
      </c>
      <c r="F88" s="3">
        <v>1062.7265936615863</v>
      </c>
      <c r="G88" s="3">
        <v>1799.560603045634</v>
      </c>
      <c r="H88" s="3">
        <v>2006.1129705648711</v>
      </c>
      <c r="I88" s="3">
        <v>1040.8226217217366</v>
      </c>
      <c r="J88" s="3">
        <v>1269.9172639346359</v>
      </c>
      <c r="K88" s="3">
        <v>699.08940723743171</v>
      </c>
      <c r="L88" s="3">
        <v>230.75122324645446</v>
      </c>
      <c r="M88" s="3">
        <v>507.82311155698068</v>
      </c>
      <c r="N88" s="3">
        <v>457.572942355544</v>
      </c>
      <c r="O88" s="3">
        <v>74.774948202763582</v>
      </c>
      <c r="P88" s="3">
        <v>132.53740735084475</v>
      </c>
      <c r="Q88" s="3">
        <v>239.34327135239002</v>
      </c>
      <c r="R88" s="3">
        <v>469.04872861905011</v>
      </c>
      <c r="S88" s="3">
        <v>1142.155326748514</v>
      </c>
      <c r="T88" s="3">
        <v>1261.0591186654415</v>
      </c>
      <c r="U88" s="3">
        <v>1663.7528193739433</v>
      </c>
      <c r="V88" s="3">
        <v>346.947102127535</v>
      </c>
      <c r="W88" s="3">
        <v>1337.9696437363018</v>
      </c>
      <c r="X88" s="3">
        <v>234.92131898800707</v>
      </c>
      <c r="Y88" s="3">
        <v>1149.1902053566369</v>
      </c>
      <c r="Z88" s="3">
        <v>269.6811143121152</v>
      </c>
      <c r="AA88" s="3">
        <v>337.86529590831543</v>
      </c>
      <c r="AB88" s="3">
        <v>277.16526034937351</v>
      </c>
      <c r="AC88" s="3">
        <v>430.85795682184516</v>
      </c>
      <c r="AD88" s="3">
        <v>220.45296251794727</v>
      </c>
      <c r="AE88" s="3">
        <v>1122.2962962853235</v>
      </c>
      <c r="AF88" s="3">
        <v>184.64750735358777</v>
      </c>
      <c r="AG88" s="3">
        <v>882.05394587881915</v>
      </c>
      <c r="AH88" s="3">
        <v>136.38813773096803</v>
      </c>
      <c r="AI88" s="3">
        <v>650.20951274683546</v>
      </c>
      <c r="AJ88" s="3">
        <v>162.63634119197067</v>
      </c>
      <c r="AK88" s="3">
        <v>870.70825952485518</v>
      </c>
      <c r="AL88" s="3">
        <v>213.07849983437646</v>
      </c>
      <c r="AM88" s="3">
        <v>647.92683289265369</v>
      </c>
      <c r="AN88" s="3">
        <v>130.98905815810946</v>
      </c>
      <c r="AO88" s="3">
        <v>787.07650641231203</v>
      </c>
      <c r="AP88" s="3">
        <v>251.69250968023903</v>
      </c>
      <c r="AQ88" s="3">
        <v>333.19752358050931</v>
      </c>
      <c r="AR88" s="3">
        <v>55.415546781841655</v>
      </c>
      <c r="AS88" s="3">
        <v>352.69411698743812</v>
      </c>
      <c r="AT88" s="3">
        <v>31.256320178737184</v>
      </c>
      <c r="AU88" s="3">
        <v>307.16820216536507</v>
      </c>
      <c r="AV88" s="3">
        <v>44.443872944707962</v>
      </c>
      <c r="AW88" s="3">
        <v>459.71015669503606</v>
      </c>
      <c r="AX88" s="3">
        <v>94.715351743934747</v>
      </c>
      <c r="AY88" s="3">
        <v>518.91450313136784</v>
      </c>
      <c r="AZ88" s="3">
        <v>47.517435404951755</v>
      </c>
      <c r="BA88" s="3">
        <v>669.45243137841067</v>
      </c>
      <c r="BB88" s="3">
        <v>47.285417780191899</v>
      </c>
      <c r="BC88" s="3">
        <v>709.54328794672119</v>
      </c>
      <c r="BD88" s="3">
        <v>74.322954372663361</v>
      </c>
      <c r="BE88" s="3">
        <v>175.12934876805824</v>
      </c>
      <c r="BF88" s="3">
        <v>65.081698043556216</v>
      </c>
      <c r="BG88" s="3">
        <v>176.48189236552332</v>
      </c>
      <c r="BH88" s="3">
        <v>41.55171873993126</v>
      </c>
      <c r="BI88" s="3">
        <v>553.17265628737539</v>
      </c>
      <c r="BJ88" s="3">
        <v>37.531788337228541</v>
      </c>
      <c r="BK88" s="3">
        <v>503.61643109790481</v>
      </c>
      <c r="BL88" s="3">
        <v>59.100903654191889</v>
      </c>
      <c r="BM88" s="3">
        <v>375.69242633917435</v>
      </c>
      <c r="BN88" s="3">
        <v>55.101526119869511</v>
      </c>
      <c r="BO88" s="3">
        <v>766.01159939225045</v>
      </c>
      <c r="BP88" s="3">
        <v>96.859869987802639</v>
      </c>
      <c r="BQ88" s="3">
        <v>525.97573732000319</v>
      </c>
      <c r="BR88" s="3">
        <v>114.8812632239359</v>
      </c>
      <c r="BS88" s="3">
        <v>557.61701790984819</v>
      </c>
      <c r="BT88" s="3">
        <v>138.53064827042584</v>
      </c>
      <c r="BU88" s="3">
        <v>165.68912756297476</v>
      </c>
      <c r="BV88" s="3">
        <v>23.661121714006807</v>
      </c>
      <c r="BW88" s="3">
        <v>61.417528789843971</v>
      </c>
      <c r="BX88" s="3">
        <v>12.01802144796525</v>
      </c>
      <c r="BY88" s="3">
        <v>45.860747092111168</v>
      </c>
      <c r="BZ88" s="3">
        <v>17.693586873721451</v>
      </c>
      <c r="CA88" s="3">
        <v>161.36014850513473</v>
      </c>
      <c r="CB88" s="3">
        <v>9.8206368461666127</v>
      </c>
      <c r="CC88" s="3">
        <v>316.86767801178985</v>
      </c>
      <c r="CD88" s="3">
        <v>31.582258076869092</v>
      </c>
      <c r="CE88" s="3">
        <v>216.21564058350887</v>
      </c>
      <c r="CF88" s="3">
        <v>16.110662765636576</v>
      </c>
      <c r="CG88" s="3">
        <v>885.53681534754139</v>
      </c>
      <c r="CH88" s="3">
        <v>266.99548102163379</v>
      </c>
      <c r="CI88" s="3">
        <v>279.3039133171589</v>
      </c>
      <c r="CJ88" s="3">
        <v>309.24279546374527</v>
      </c>
      <c r="CK88" s="3">
        <v>268.49344226907942</v>
      </c>
      <c r="CL88" s="3">
        <v>59.956365868098111</v>
      </c>
      <c r="CM88" s="3">
        <v>807.64863832817298</v>
      </c>
      <c r="CN88" s="3">
        <v>62.503083333172846</v>
      </c>
      <c r="CO88" s="3">
        <v>441.86434773919399</v>
      </c>
      <c r="CP88" s="3">
        <v>26.425291845441372</v>
      </c>
      <c r="CQ88" s="3">
        <v>574.77320821342676</v>
      </c>
      <c r="CR88" s="3">
        <v>58.132926202638451</v>
      </c>
      <c r="CS88" s="3">
        <v>195.53085867154545</v>
      </c>
      <c r="CT88" s="3">
        <v>36.658820314922245</v>
      </c>
      <c r="CU88" s="3">
        <v>226.51073329778143</v>
      </c>
      <c r="CV88" s="3">
        <v>37.18619002812035</v>
      </c>
      <c r="CW88" s="3">
        <v>92.157452052951569</v>
      </c>
      <c r="CX88" s="3">
        <v>52.532329111416374</v>
      </c>
      <c r="CY88" s="3">
        <v>185.16038336870696</v>
      </c>
      <c r="CZ88" s="3">
        <v>46.134003349640331</v>
      </c>
      <c r="DA88" s="3">
        <v>123.99410867707716</v>
      </c>
      <c r="DB88" s="3">
        <v>28.977422725887919</v>
      </c>
      <c r="DC88" s="3">
        <v>171.51917620345108</v>
      </c>
      <c r="DD88" s="3">
        <v>60.291812018788939</v>
      </c>
      <c r="DE88" s="3">
        <v>345.12653555556932</v>
      </c>
      <c r="DF88" s="3">
        <v>26.689040605861866</v>
      </c>
      <c r="DG88" s="3">
        <v>405.04749289149106</v>
      </c>
      <c r="DH88" s="3">
        <v>61.637986469214368</v>
      </c>
      <c r="DI88" s="3">
        <v>253.41649116590375</v>
      </c>
      <c r="DJ88" s="3">
        <v>57.011308787335324</v>
      </c>
      <c r="DK88" s="3">
        <v>368.9649735212169</v>
      </c>
      <c r="DL88" s="3">
        <v>32.732126199512706</v>
      </c>
      <c r="DM88" s="3">
        <v>432.90621179625998</v>
      </c>
      <c r="DN88" s="3">
        <v>67.698902313038047</v>
      </c>
      <c r="DO88" s="3">
        <v>229.90522651091672</v>
      </c>
      <c r="DP88" s="3">
        <v>27.370574306198861</v>
      </c>
      <c r="DQ88" s="3">
        <v>227.79810233460429</v>
      </c>
      <c r="DR88" s="3">
        <v>148.19578665099266</v>
      </c>
      <c r="DS88" s="3">
        <v>177.76930608356037</v>
      </c>
      <c r="DT88" s="3">
        <v>28.942090534305972</v>
      </c>
      <c r="DU88" s="3">
        <v>321.05946393956816</v>
      </c>
      <c r="DV88" s="3">
        <v>79.794517864511349</v>
      </c>
      <c r="DW88" s="3">
        <v>234.30253271112895</v>
      </c>
      <c r="DX88" s="3">
        <v>90.871713164660548</v>
      </c>
      <c r="DY88" s="3">
        <v>307.48036684960653</v>
      </c>
      <c r="DZ88" s="3">
        <v>297.68319829802596</v>
      </c>
      <c r="EA88" s="3">
        <v>137.86568522141525</v>
      </c>
      <c r="EB88" s="3">
        <v>79.22051169913523</v>
      </c>
    </row>
    <row r="90" spans="1:132" x14ac:dyDescent="0.2">
      <c r="A90" s="3">
        <f>AVERAGE(B90:EB90)</f>
        <v>126.35744155334652</v>
      </c>
      <c r="B90" s="3">
        <f>GEOMEAN(B3:B88)</f>
        <v>785.80578290014853</v>
      </c>
      <c r="C90" s="3">
        <f t="shared" ref="C90:BN90" si="0">GEOMEAN(C3:C88)</f>
        <v>261.56449962566126</v>
      </c>
      <c r="D90" s="3">
        <f t="shared" si="0"/>
        <v>186.00277075131385</v>
      </c>
      <c r="E90" s="3">
        <f t="shared" si="0"/>
        <v>51.702633234105861</v>
      </c>
      <c r="F90" s="3">
        <f t="shared" si="0"/>
        <v>598.1942643285073</v>
      </c>
      <c r="G90" s="3">
        <f t="shared" si="0"/>
        <v>227.53450181811934</v>
      </c>
      <c r="H90" s="3">
        <f t="shared" si="0"/>
        <v>287.80614624802888</v>
      </c>
      <c r="I90" s="3">
        <f t="shared" si="0"/>
        <v>535.10315721630957</v>
      </c>
      <c r="J90" s="3">
        <f t="shared" si="0"/>
        <v>342.26025511436433</v>
      </c>
      <c r="K90" s="3">
        <f t="shared" si="0"/>
        <v>169.96719245575298</v>
      </c>
      <c r="L90" s="3">
        <f t="shared" si="0"/>
        <v>254.48227044949743</v>
      </c>
      <c r="M90" s="3">
        <f t="shared" si="0"/>
        <v>325.82037142261913</v>
      </c>
      <c r="N90" s="3">
        <f t="shared" si="0"/>
        <v>234.60043971390397</v>
      </c>
      <c r="O90" s="3">
        <f t="shared" si="0"/>
        <v>177.99633579942187</v>
      </c>
      <c r="P90" s="3">
        <f t="shared" si="0"/>
        <v>155.40389060679766</v>
      </c>
      <c r="Q90" s="3">
        <f t="shared" si="0"/>
        <v>279.12250440389499</v>
      </c>
      <c r="R90" s="3">
        <f t="shared" si="0"/>
        <v>274.84289164278567</v>
      </c>
      <c r="S90" s="3">
        <f t="shared" si="0"/>
        <v>274.40200339278863</v>
      </c>
      <c r="T90" s="3">
        <f t="shared" si="0"/>
        <v>228.87448295709586</v>
      </c>
      <c r="U90" s="3">
        <f t="shared" si="0"/>
        <v>426.35504384118826</v>
      </c>
      <c r="V90" s="3">
        <f t="shared" si="0"/>
        <v>151.31660503352816</v>
      </c>
      <c r="W90" s="3">
        <f t="shared" si="0"/>
        <v>359.23646268266299</v>
      </c>
      <c r="X90" s="3">
        <f t="shared" si="0"/>
        <v>131.03025324280699</v>
      </c>
      <c r="Y90" s="3">
        <f t="shared" si="0"/>
        <v>358.5683715202008</v>
      </c>
      <c r="Z90" s="3">
        <f t="shared" si="0"/>
        <v>141.7190234182294</v>
      </c>
      <c r="AA90" s="3">
        <f t="shared" si="0"/>
        <v>81.988317566009385</v>
      </c>
      <c r="AB90" s="3">
        <f t="shared" si="0"/>
        <v>72.803048285414121</v>
      </c>
      <c r="AC90" s="3">
        <f t="shared" si="0"/>
        <v>171.79584514763891</v>
      </c>
      <c r="AD90" s="3">
        <f t="shared" si="0"/>
        <v>73.174129632252004</v>
      </c>
      <c r="AE90" s="3">
        <f t="shared" si="0"/>
        <v>349.035739469958</v>
      </c>
      <c r="AF90" s="3">
        <f t="shared" si="0"/>
        <v>86.47730764227137</v>
      </c>
      <c r="AG90" s="3">
        <f t="shared" si="0"/>
        <v>264.20575100146692</v>
      </c>
      <c r="AH90" s="3">
        <f t="shared" si="0"/>
        <v>55.301409436395893</v>
      </c>
      <c r="AI90" s="3">
        <f t="shared" si="0"/>
        <v>202.60272866255914</v>
      </c>
      <c r="AJ90" s="3">
        <f t="shared" si="0"/>
        <v>62.624540785124893</v>
      </c>
      <c r="AK90" s="3">
        <f t="shared" si="0"/>
        <v>200.84526758261066</v>
      </c>
      <c r="AL90" s="3">
        <f t="shared" si="0"/>
        <v>94.966341941863661</v>
      </c>
      <c r="AM90" s="3">
        <f t="shared" si="0"/>
        <v>167.66961591321794</v>
      </c>
      <c r="AN90" s="3">
        <f t="shared" si="0"/>
        <v>62.415944978683989</v>
      </c>
      <c r="AO90" s="3">
        <f t="shared" si="0"/>
        <v>189.91990533243836</v>
      </c>
      <c r="AP90" s="3">
        <f t="shared" si="0"/>
        <v>118.2906793995179</v>
      </c>
      <c r="AQ90" s="3">
        <f t="shared" si="0"/>
        <v>72.464734321500174</v>
      </c>
      <c r="AR90" s="3">
        <f t="shared" si="0"/>
        <v>17.681397365122539</v>
      </c>
      <c r="AS90" s="3">
        <f t="shared" si="0"/>
        <v>82.510154735952867</v>
      </c>
      <c r="AT90" s="3">
        <f t="shared" si="0"/>
        <v>14.635483280826321</v>
      </c>
      <c r="AU90" s="3">
        <f t="shared" si="0"/>
        <v>81.804479659251911</v>
      </c>
      <c r="AV90" s="3">
        <f t="shared" si="0"/>
        <v>18.545737052641627</v>
      </c>
      <c r="AW90" s="3">
        <f t="shared" si="0"/>
        <v>160.13878960733339</v>
      </c>
      <c r="AX90" s="3">
        <f t="shared" si="0"/>
        <v>51.81415289448757</v>
      </c>
      <c r="AY90" s="3">
        <f t="shared" si="0"/>
        <v>143.69467502541784</v>
      </c>
      <c r="AZ90" s="3">
        <f t="shared" si="0"/>
        <v>22.031308190787538</v>
      </c>
      <c r="BA90" s="3">
        <f t="shared" si="0"/>
        <v>185.27454448438212</v>
      </c>
      <c r="BB90" s="3">
        <f t="shared" si="0"/>
        <v>26.462494981797857</v>
      </c>
      <c r="BC90" s="3">
        <f t="shared" si="0"/>
        <v>242.41007955916911</v>
      </c>
      <c r="BD90" s="3">
        <f t="shared" si="0"/>
        <v>47.862192397999905</v>
      </c>
      <c r="BE90" s="3">
        <f t="shared" si="0"/>
        <v>78.284377538160257</v>
      </c>
      <c r="BF90" s="3">
        <f t="shared" si="0"/>
        <v>31.686797630358928</v>
      </c>
      <c r="BG90" s="3">
        <f t="shared" si="0"/>
        <v>62.341374254968692</v>
      </c>
      <c r="BH90" s="3">
        <f t="shared" si="0"/>
        <v>16.299968636984211</v>
      </c>
      <c r="BI90" s="3">
        <f t="shared" si="0"/>
        <v>137.16934385306388</v>
      </c>
      <c r="BJ90" s="3">
        <f t="shared" si="0"/>
        <v>21.542526838195084</v>
      </c>
      <c r="BK90" s="3">
        <f t="shared" si="0"/>
        <v>107.24574659014341</v>
      </c>
      <c r="BL90" s="3">
        <f t="shared" si="0"/>
        <v>28.276002495301846</v>
      </c>
      <c r="BM90" s="3">
        <f t="shared" si="0"/>
        <v>141.36506512068559</v>
      </c>
      <c r="BN90" s="3">
        <f t="shared" si="0"/>
        <v>24.279234219199349</v>
      </c>
      <c r="BO90" s="3">
        <f t="shared" ref="BO90:DZ90" si="1">GEOMEAN(BO3:BO88)</f>
        <v>229.71064329048568</v>
      </c>
      <c r="BP90" s="3">
        <f t="shared" si="1"/>
        <v>60.178544528506357</v>
      </c>
      <c r="BQ90" s="3">
        <f t="shared" si="1"/>
        <v>163.35209867025188</v>
      </c>
      <c r="BR90" s="3">
        <f t="shared" si="1"/>
        <v>75.448637009439594</v>
      </c>
      <c r="BS90" s="3">
        <f t="shared" si="1"/>
        <v>232.45685301782262</v>
      </c>
      <c r="BT90" s="3">
        <f t="shared" si="1"/>
        <v>83.301606771313558</v>
      </c>
      <c r="BU90" s="3">
        <f t="shared" si="1"/>
        <v>40.296417160858418</v>
      </c>
      <c r="BV90" s="3">
        <f t="shared" si="1"/>
        <v>13.311085192197099</v>
      </c>
      <c r="BW90" s="3">
        <f t="shared" si="1"/>
        <v>14.667038909866747</v>
      </c>
      <c r="BX90" s="3">
        <f t="shared" si="1"/>
        <v>10.401676250483376</v>
      </c>
      <c r="BY90" s="3">
        <f t="shared" si="1"/>
        <v>34.171032278319359</v>
      </c>
      <c r="BZ90" s="3">
        <f t="shared" si="1"/>
        <v>16.377791473607278</v>
      </c>
      <c r="CA90" s="3">
        <f t="shared" si="1"/>
        <v>60.850402694519886</v>
      </c>
      <c r="CB90" s="3">
        <f t="shared" si="1"/>
        <v>12.007283588152035</v>
      </c>
      <c r="CC90" s="3">
        <f t="shared" si="1"/>
        <v>96.252255898143531</v>
      </c>
      <c r="CD90" s="3">
        <f t="shared" si="1"/>
        <v>29.35371857063971</v>
      </c>
      <c r="CE90" s="3">
        <f t="shared" si="1"/>
        <v>79.424578664410859</v>
      </c>
      <c r="CF90" s="3">
        <f t="shared" si="1"/>
        <v>12.408385401350206</v>
      </c>
      <c r="CG90" s="3">
        <f t="shared" si="1"/>
        <v>265.63983578443691</v>
      </c>
      <c r="CH90" s="3">
        <f t="shared" si="1"/>
        <v>120.36357468629811</v>
      </c>
      <c r="CI90" s="3">
        <f t="shared" si="1"/>
        <v>102.76559662914872</v>
      </c>
      <c r="CJ90" s="3">
        <f t="shared" si="1"/>
        <v>153.15346159645918</v>
      </c>
      <c r="CK90" s="3">
        <f t="shared" si="1"/>
        <v>59.451452703987094</v>
      </c>
      <c r="CL90" s="3">
        <f t="shared" si="1"/>
        <v>30.899403435365425</v>
      </c>
      <c r="CM90" s="3">
        <f t="shared" si="1"/>
        <v>288.41929665654197</v>
      </c>
      <c r="CN90" s="3">
        <f t="shared" si="1"/>
        <v>24.075283644801221</v>
      </c>
      <c r="CO90" s="3">
        <f t="shared" si="1"/>
        <v>166.87080471582368</v>
      </c>
      <c r="CP90" s="3">
        <f t="shared" si="1"/>
        <v>12.809019972288381</v>
      </c>
      <c r="CQ90" s="3">
        <f t="shared" si="1"/>
        <v>299.70437344751343</v>
      </c>
      <c r="CR90" s="3">
        <f t="shared" si="1"/>
        <v>23.716586302586901</v>
      </c>
      <c r="CS90" s="3">
        <f t="shared" si="1"/>
        <v>113.66371560739796</v>
      </c>
      <c r="CT90" s="3">
        <f t="shared" si="1"/>
        <v>30.889904234486078</v>
      </c>
      <c r="CU90" s="3">
        <f t="shared" si="1"/>
        <v>100.13319533420638</v>
      </c>
      <c r="CV90" s="3">
        <f t="shared" si="1"/>
        <v>23.447447486330454</v>
      </c>
      <c r="CW90" s="3">
        <f t="shared" si="1"/>
        <v>43.60864281631531</v>
      </c>
      <c r="CX90" s="3">
        <f t="shared" si="1"/>
        <v>18.094434100566328</v>
      </c>
      <c r="CY90" s="3">
        <f t="shared" si="1"/>
        <v>102.70190366770184</v>
      </c>
      <c r="CZ90" s="3">
        <f t="shared" si="1"/>
        <v>23.707687581112364</v>
      </c>
      <c r="DA90" s="3">
        <f t="shared" si="1"/>
        <v>59.204585946689058</v>
      </c>
      <c r="DB90" s="3">
        <f t="shared" si="1"/>
        <v>13.899680254567821</v>
      </c>
      <c r="DC90" s="3">
        <f t="shared" si="1"/>
        <v>95.134196056330936</v>
      </c>
      <c r="DD90" s="3">
        <f t="shared" si="1"/>
        <v>21.464742477272196</v>
      </c>
      <c r="DE90" s="3">
        <f t="shared" si="1"/>
        <v>111.65183989170876</v>
      </c>
      <c r="DF90" s="3">
        <f t="shared" si="1"/>
        <v>24.938078555185918</v>
      </c>
      <c r="DG90" s="3">
        <f t="shared" si="1"/>
        <v>100.46731707577861</v>
      </c>
      <c r="DH90" s="3">
        <f t="shared" si="1"/>
        <v>36.789627792173974</v>
      </c>
      <c r="DI90" s="3">
        <f t="shared" si="1"/>
        <v>75.081475287142609</v>
      </c>
      <c r="DJ90" s="3">
        <f t="shared" si="1"/>
        <v>35.833771733300637</v>
      </c>
      <c r="DK90" s="3">
        <f t="shared" si="1"/>
        <v>146.38835687873669</v>
      </c>
      <c r="DL90" s="3">
        <f t="shared" si="1"/>
        <v>21.329860120752159</v>
      </c>
      <c r="DM90" s="3">
        <f t="shared" si="1"/>
        <v>177.42278360341891</v>
      </c>
      <c r="DN90" s="3">
        <f t="shared" si="1"/>
        <v>27.286698498722899</v>
      </c>
      <c r="DO90" s="3">
        <f t="shared" si="1"/>
        <v>100.85610601940392</v>
      </c>
      <c r="DP90" s="3">
        <f t="shared" si="1"/>
        <v>22.132175072613343</v>
      </c>
      <c r="DQ90" s="3">
        <f t="shared" si="1"/>
        <v>100.31552156722455</v>
      </c>
      <c r="DR90" s="3">
        <f t="shared" si="1"/>
        <v>71.689032307681217</v>
      </c>
      <c r="DS90" s="3">
        <f t="shared" si="1"/>
        <v>90.568324906365163</v>
      </c>
      <c r="DT90" s="3">
        <f t="shared" si="1"/>
        <v>25.045391552749305</v>
      </c>
      <c r="DU90" s="3">
        <f t="shared" si="1"/>
        <v>156.89395808384381</v>
      </c>
      <c r="DV90" s="3">
        <f t="shared" si="1"/>
        <v>50.609106310203074</v>
      </c>
      <c r="DW90" s="3">
        <f t="shared" si="1"/>
        <v>97.168042091255373</v>
      </c>
      <c r="DX90" s="3">
        <f t="shared" si="1"/>
        <v>46.840012615196336</v>
      </c>
      <c r="DY90" s="3">
        <f t="shared" si="1"/>
        <v>100.30832088201133</v>
      </c>
      <c r="DZ90" s="3">
        <f t="shared" si="1"/>
        <v>99.465246025683058</v>
      </c>
      <c r="EA90" s="3">
        <f t="shared" ref="EA90:EB90" si="2">GEOMEAN(EA3:EA88)</f>
        <v>56.262124621203441</v>
      </c>
      <c r="EB90" s="3">
        <f t="shared" si="2"/>
        <v>30.043410156555105</v>
      </c>
    </row>
    <row r="91" spans="1:132" x14ac:dyDescent="0.2">
      <c r="B91" s="4">
        <f>$A$90/B90</f>
        <v>0.16079983668102202</v>
      </c>
      <c r="C91" s="4">
        <f t="shared" ref="C91:BN91" si="3">$A$90/C90</f>
        <v>0.48308329966101404</v>
      </c>
      <c r="D91" s="4">
        <f t="shared" si="3"/>
        <v>0.67933096395798709</v>
      </c>
      <c r="E91" s="4">
        <f t="shared" si="3"/>
        <v>2.4439266174550331</v>
      </c>
      <c r="F91" s="4">
        <f t="shared" si="3"/>
        <v>0.2112314495278334</v>
      </c>
      <c r="G91" s="4">
        <f t="shared" si="3"/>
        <v>0.555333105721043</v>
      </c>
      <c r="H91" s="4">
        <f t="shared" si="3"/>
        <v>0.43903663351390959</v>
      </c>
      <c r="I91" s="4">
        <f t="shared" si="3"/>
        <v>0.23613660253973778</v>
      </c>
      <c r="J91" s="4">
        <f t="shared" si="3"/>
        <v>0.36918526082184122</v>
      </c>
      <c r="K91" s="4">
        <f t="shared" si="3"/>
        <v>0.74342253777146283</v>
      </c>
      <c r="L91" s="4">
        <f t="shared" si="3"/>
        <v>0.49652748433185029</v>
      </c>
      <c r="M91" s="4">
        <f t="shared" si="3"/>
        <v>0.38781320210776277</v>
      </c>
      <c r="N91" s="4">
        <f t="shared" si="3"/>
        <v>0.53860701074320172</v>
      </c>
      <c r="O91" s="4">
        <f t="shared" si="3"/>
        <v>0.70988788047712681</v>
      </c>
      <c r="P91" s="4">
        <f t="shared" si="3"/>
        <v>0.81309059290578278</v>
      </c>
      <c r="Q91" s="4">
        <f t="shared" si="3"/>
        <v>0.45269528454253605</v>
      </c>
      <c r="R91" s="4">
        <f t="shared" si="3"/>
        <v>0.45974425897677484</v>
      </c>
      <c r="S91" s="4">
        <f t="shared" si="3"/>
        <v>0.46048294105372861</v>
      </c>
      <c r="T91" s="4">
        <f t="shared" si="3"/>
        <v>0.55208182196978728</v>
      </c>
      <c r="U91" s="4">
        <f t="shared" si="3"/>
        <v>0.29636670980820629</v>
      </c>
      <c r="V91" s="4">
        <f t="shared" si="3"/>
        <v>0.8350533738537731</v>
      </c>
      <c r="W91" s="4">
        <f t="shared" si="3"/>
        <v>0.35173890926814488</v>
      </c>
      <c r="X91" s="4">
        <f t="shared" si="3"/>
        <v>0.96433791758914278</v>
      </c>
      <c r="Y91" s="4">
        <f t="shared" si="3"/>
        <v>0.35239427565135334</v>
      </c>
      <c r="Z91" s="4">
        <f t="shared" si="3"/>
        <v>0.89160536465489848</v>
      </c>
      <c r="AA91" s="4">
        <f t="shared" si="3"/>
        <v>1.5411639768265184</v>
      </c>
      <c r="AB91" s="4">
        <f t="shared" si="3"/>
        <v>1.7356064688113049</v>
      </c>
      <c r="AC91" s="4">
        <f t="shared" si="3"/>
        <v>0.73550929852090852</v>
      </c>
      <c r="AD91" s="4">
        <f t="shared" si="3"/>
        <v>1.7268048446681299</v>
      </c>
      <c r="AE91" s="4">
        <f t="shared" si="3"/>
        <v>0.36201863380876581</v>
      </c>
      <c r="AF91" s="4">
        <f t="shared" si="3"/>
        <v>1.4611629917532396</v>
      </c>
      <c r="AG91" s="4">
        <f t="shared" si="3"/>
        <v>0.47825394062919152</v>
      </c>
      <c r="AH91" s="4">
        <f t="shared" si="3"/>
        <v>2.2848864584305879</v>
      </c>
      <c r="AI91" s="4">
        <f t="shared" si="3"/>
        <v>0.62367097613872013</v>
      </c>
      <c r="AJ91" s="4">
        <f t="shared" si="3"/>
        <v>2.0176984927825612</v>
      </c>
      <c r="AK91" s="4">
        <f t="shared" si="3"/>
        <v>0.62912829898455946</v>
      </c>
      <c r="AL91" s="4">
        <f t="shared" si="3"/>
        <v>1.330549739724626</v>
      </c>
      <c r="AM91" s="4">
        <f t="shared" si="3"/>
        <v>0.75360965590060347</v>
      </c>
      <c r="AN91" s="4">
        <f t="shared" si="3"/>
        <v>2.024441696693041</v>
      </c>
      <c r="AO91" s="4">
        <f t="shared" si="3"/>
        <v>0.66531963214792444</v>
      </c>
      <c r="AP91" s="4">
        <f t="shared" si="3"/>
        <v>1.0681944020845779</v>
      </c>
      <c r="AQ91" s="4">
        <f t="shared" si="3"/>
        <v>1.7437094434479485</v>
      </c>
      <c r="AR91" s="4">
        <f t="shared" si="3"/>
        <v>7.146349292652233</v>
      </c>
      <c r="AS91" s="4">
        <f t="shared" si="3"/>
        <v>1.5314168535704817</v>
      </c>
      <c r="AT91" s="4">
        <f t="shared" si="3"/>
        <v>8.6336364251725861</v>
      </c>
      <c r="AU91" s="4">
        <f t="shared" si="3"/>
        <v>1.5446274101329824</v>
      </c>
      <c r="AV91" s="4">
        <f t="shared" si="3"/>
        <v>6.8132876679251932</v>
      </c>
      <c r="AW91" s="4">
        <f t="shared" si="3"/>
        <v>0.78904956046676722</v>
      </c>
      <c r="AX91" s="4">
        <f t="shared" si="3"/>
        <v>2.4386665514083798</v>
      </c>
      <c r="AY91" s="4">
        <f t="shared" si="3"/>
        <v>0.87934672270211423</v>
      </c>
      <c r="AZ91" s="4">
        <f t="shared" si="3"/>
        <v>5.7353580849176851</v>
      </c>
      <c r="BA91" s="4">
        <f t="shared" si="3"/>
        <v>0.68200109143432774</v>
      </c>
      <c r="BB91" s="4">
        <f t="shared" si="3"/>
        <v>4.7749632693463369</v>
      </c>
      <c r="BC91" s="4">
        <f t="shared" si="3"/>
        <v>0.52125489906662203</v>
      </c>
      <c r="BD91" s="4">
        <f t="shared" si="3"/>
        <v>2.6400261923360371</v>
      </c>
      <c r="BE91" s="4">
        <f t="shared" si="3"/>
        <v>1.6140824712025426</v>
      </c>
      <c r="BF91" s="4">
        <f t="shared" si="3"/>
        <v>3.9876999571671523</v>
      </c>
      <c r="BG91" s="4">
        <f t="shared" si="3"/>
        <v>2.0268632679889258</v>
      </c>
      <c r="BH91" s="4">
        <f t="shared" si="3"/>
        <v>7.7520051950679658</v>
      </c>
      <c r="BI91" s="4">
        <f t="shared" si="3"/>
        <v>0.9211784353849567</v>
      </c>
      <c r="BJ91" s="4">
        <f t="shared" si="3"/>
        <v>5.8654884128687126</v>
      </c>
      <c r="BK91" s="4">
        <f t="shared" si="3"/>
        <v>1.1782046894245743</v>
      </c>
      <c r="BL91" s="4">
        <f t="shared" si="3"/>
        <v>4.4687165936677662</v>
      </c>
      <c r="BM91" s="4">
        <f t="shared" si="3"/>
        <v>0.89383781944622021</v>
      </c>
      <c r="BN91" s="4">
        <f t="shared" si="3"/>
        <v>5.2043421309155846</v>
      </c>
      <c r="BO91" s="4">
        <f t="shared" ref="BO91:DZ91" si="4">$A$90/BO90</f>
        <v>0.55007221147153562</v>
      </c>
      <c r="BP91" s="4">
        <f t="shared" si="4"/>
        <v>2.0997091661712002</v>
      </c>
      <c r="BQ91" s="4">
        <f t="shared" si="4"/>
        <v>0.77352811859745962</v>
      </c>
      <c r="BR91" s="4">
        <f t="shared" si="4"/>
        <v>1.6747478359024244</v>
      </c>
      <c r="BS91" s="4">
        <f t="shared" si="4"/>
        <v>0.54357374245128665</v>
      </c>
      <c r="BT91" s="4">
        <f t="shared" si="4"/>
        <v>1.5168667982627682</v>
      </c>
      <c r="BU91" s="4">
        <f t="shared" si="4"/>
        <v>3.1356991627554112</v>
      </c>
      <c r="BV91" s="4">
        <f t="shared" si="4"/>
        <v>9.4926476488495997</v>
      </c>
      <c r="BW91" s="4">
        <f t="shared" si="4"/>
        <v>8.615061453770597</v>
      </c>
      <c r="BX91" s="4">
        <f t="shared" si="4"/>
        <v>12.147796038881191</v>
      </c>
      <c r="BY91" s="4">
        <f t="shared" si="4"/>
        <v>3.6977941001073318</v>
      </c>
      <c r="BZ91" s="4">
        <f t="shared" si="4"/>
        <v>7.7151697624781006</v>
      </c>
      <c r="CA91" s="4">
        <f t="shared" si="4"/>
        <v>2.076525971203246</v>
      </c>
      <c r="CB91" s="4">
        <f t="shared" si="4"/>
        <v>10.523399453813798</v>
      </c>
      <c r="CC91" s="4">
        <f t="shared" si="4"/>
        <v>1.3127738189020839</v>
      </c>
      <c r="CD91" s="4">
        <f t="shared" si="4"/>
        <v>4.3046485319830055</v>
      </c>
      <c r="CE91" s="4">
        <f t="shared" si="4"/>
        <v>1.5909110715870336</v>
      </c>
      <c r="CF91" s="4">
        <f t="shared" si="4"/>
        <v>10.183229926078623</v>
      </c>
      <c r="CG91" s="4">
        <f t="shared" si="4"/>
        <v>0.47567203608680081</v>
      </c>
      <c r="CH91" s="4">
        <f t="shared" si="4"/>
        <v>1.0497980130838598</v>
      </c>
      <c r="CI91" s="4">
        <f t="shared" si="4"/>
        <v>1.2295694833489259</v>
      </c>
      <c r="CJ91" s="4">
        <f t="shared" si="4"/>
        <v>0.82503810384830267</v>
      </c>
      <c r="CK91" s="4">
        <f t="shared" si="4"/>
        <v>2.1253886289791604</v>
      </c>
      <c r="CL91" s="4">
        <f t="shared" si="4"/>
        <v>4.0893165402904224</v>
      </c>
      <c r="CM91" s="4">
        <f t="shared" si="4"/>
        <v>0.43810328579996716</v>
      </c>
      <c r="CN91" s="4">
        <f t="shared" si="4"/>
        <v>5.2484300254810057</v>
      </c>
      <c r="CO91" s="4">
        <f t="shared" si="4"/>
        <v>0.75721718828245432</v>
      </c>
      <c r="CP91" s="4">
        <f t="shared" si="4"/>
        <v>9.8647235953034649</v>
      </c>
      <c r="CQ91" s="4">
        <f t="shared" si="4"/>
        <v>0.42160693252437714</v>
      </c>
      <c r="CR91" s="4">
        <f t="shared" si="4"/>
        <v>5.3278089831825417</v>
      </c>
      <c r="CS91" s="4">
        <f t="shared" si="4"/>
        <v>1.1116779077484458</v>
      </c>
      <c r="CT91" s="4">
        <f t="shared" si="4"/>
        <v>4.0905740786427778</v>
      </c>
      <c r="CU91" s="4">
        <f t="shared" si="4"/>
        <v>1.2618936320928702</v>
      </c>
      <c r="CV91" s="4">
        <f t="shared" si="4"/>
        <v>5.3889636228852291</v>
      </c>
      <c r="CW91" s="4">
        <f t="shared" si="4"/>
        <v>2.8975320806377489</v>
      </c>
      <c r="CX91" s="4">
        <f t="shared" si="4"/>
        <v>6.9832215172394765</v>
      </c>
      <c r="CY91" s="4">
        <f t="shared" si="4"/>
        <v>1.2303320293086639</v>
      </c>
      <c r="CZ91" s="4">
        <f t="shared" si="4"/>
        <v>5.3298087854850094</v>
      </c>
      <c r="DA91" s="4">
        <f t="shared" si="4"/>
        <v>2.1342509120345077</v>
      </c>
      <c r="DB91" s="4">
        <f t="shared" si="4"/>
        <v>9.0906725362852825</v>
      </c>
      <c r="DC91" s="4">
        <f t="shared" si="4"/>
        <v>1.3282021270093842</v>
      </c>
      <c r="DD91" s="4">
        <f t="shared" si="4"/>
        <v>5.886743886498488</v>
      </c>
      <c r="DE91" s="4">
        <f t="shared" si="4"/>
        <v>1.1317094431753274</v>
      </c>
      <c r="DF91" s="4">
        <f t="shared" si="4"/>
        <v>5.0668475229046974</v>
      </c>
      <c r="DG91" s="4">
        <f t="shared" si="4"/>
        <v>1.2576969827714219</v>
      </c>
      <c r="DH91" s="4">
        <f t="shared" si="4"/>
        <v>3.4345941814672489</v>
      </c>
      <c r="DI91" s="4">
        <f t="shared" si="4"/>
        <v>1.6829376496679562</v>
      </c>
      <c r="DJ91" s="4">
        <f t="shared" si="4"/>
        <v>3.5262110417453334</v>
      </c>
      <c r="DK91" s="4">
        <f t="shared" si="4"/>
        <v>0.86316592553885196</v>
      </c>
      <c r="DL91" s="4">
        <f t="shared" si="4"/>
        <v>5.9239695355719357</v>
      </c>
      <c r="DM91" s="4">
        <f t="shared" si="4"/>
        <v>0.71218272527943605</v>
      </c>
      <c r="DN91" s="4">
        <f t="shared" si="4"/>
        <v>4.6307339658280915</v>
      </c>
      <c r="DO91" s="4">
        <f t="shared" si="4"/>
        <v>1.2528487023783799</v>
      </c>
      <c r="DP91" s="4">
        <f t="shared" si="4"/>
        <v>5.7092193215886384</v>
      </c>
      <c r="DQ91" s="4">
        <f t="shared" si="4"/>
        <v>1.2596001055397041</v>
      </c>
      <c r="DR91" s="4">
        <f t="shared" si="4"/>
        <v>1.7625770286734332</v>
      </c>
      <c r="DS91" s="4">
        <f t="shared" si="4"/>
        <v>1.3951615168325378</v>
      </c>
      <c r="DT91" s="4">
        <f t="shared" si="4"/>
        <v>5.0451373973219393</v>
      </c>
      <c r="DU91" s="4">
        <f t="shared" si="4"/>
        <v>0.80536843544874659</v>
      </c>
      <c r="DV91" s="4">
        <f t="shared" si="4"/>
        <v>2.4967333107771585</v>
      </c>
      <c r="DW91" s="4">
        <f t="shared" si="4"/>
        <v>1.3004012310413533</v>
      </c>
      <c r="DX91" s="4">
        <f t="shared" si="4"/>
        <v>2.6976389308732229</v>
      </c>
      <c r="DY91" s="4">
        <f t="shared" si="4"/>
        <v>1.2596905265912659</v>
      </c>
      <c r="DZ91" s="4">
        <f t="shared" si="4"/>
        <v>1.2703677576057026</v>
      </c>
      <c r="EA91" s="4">
        <f t="shared" ref="EA91:EB91" si="5">$A$90/EA90</f>
        <v>2.2458704217815182</v>
      </c>
      <c r="EB91" s="4">
        <f t="shared" si="5"/>
        <v>4.2058288621332443</v>
      </c>
    </row>
    <row r="93" spans="1:132" ht="112" x14ac:dyDescent="0.2">
      <c r="A93" s="5" t="s">
        <v>576</v>
      </c>
      <c r="B93" s="2" t="s">
        <v>160</v>
      </c>
      <c r="C93" s="2" t="s">
        <v>175</v>
      </c>
      <c r="D93" s="2" t="s">
        <v>179</v>
      </c>
      <c r="E93" s="2" t="s">
        <v>183</v>
      </c>
      <c r="F93" s="2" t="s">
        <v>187</v>
      </c>
      <c r="G93" s="2" t="s">
        <v>191</v>
      </c>
      <c r="H93" s="2" t="s">
        <v>195</v>
      </c>
      <c r="I93" s="2" t="s">
        <v>199</v>
      </c>
      <c r="J93" s="2" t="s">
        <v>203</v>
      </c>
      <c r="K93" s="2" t="s">
        <v>207</v>
      </c>
      <c r="L93" s="2" t="s">
        <v>211</v>
      </c>
      <c r="M93" s="2" t="s">
        <v>215</v>
      </c>
      <c r="N93" s="2" t="s">
        <v>219</v>
      </c>
      <c r="O93" s="2" t="s">
        <v>223</v>
      </c>
      <c r="P93" s="2" t="s">
        <v>227</v>
      </c>
      <c r="Q93" s="2" t="s">
        <v>231</v>
      </c>
      <c r="R93" s="2" t="s">
        <v>235</v>
      </c>
      <c r="S93" s="2" t="s">
        <v>239</v>
      </c>
      <c r="T93" s="2" t="s">
        <v>243</v>
      </c>
      <c r="U93" s="2" t="s">
        <v>247</v>
      </c>
      <c r="V93" s="2" t="s">
        <v>254</v>
      </c>
      <c r="W93" s="2" t="s">
        <v>257</v>
      </c>
      <c r="X93" s="2" t="s">
        <v>261</v>
      </c>
      <c r="Y93" s="2" t="s">
        <v>263</v>
      </c>
      <c r="Z93" s="2" t="s">
        <v>267</v>
      </c>
      <c r="AA93" s="2" t="s">
        <v>269</v>
      </c>
      <c r="AB93" s="2" t="s">
        <v>275</v>
      </c>
      <c r="AC93" s="2" t="s">
        <v>277</v>
      </c>
      <c r="AD93" s="2" t="s">
        <v>280</v>
      </c>
      <c r="AE93" s="2" t="s">
        <v>282</v>
      </c>
      <c r="AF93" s="2" t="s">
        <v>287</v>
      </c>
      <c r="AG93" s="2" t="s">
        <v>289</v>
      </c>
      <c r="AH93" s="2" t="s">
        <v>292</v>
      </c>
      <c r="AI93" s="2" t="s">
        <v>294</v>
      </c>
      <c r="AJ93" s="2" t="s">
        <v>297</v>
      </c>
      <c r="AK93" s="2" t="s">
        <v>299</v>
      </c>
      <c r="AL93" s="2" t="s">
        <v>305</v>
      </c>
      <c r="AM93" s="2" t="s">
        <v>307</v>
      </c>
      <c r="AN93" s="2" t="s">
        <v>311</v>
      </c>
      <c r="AO93" s="2" t="s">
        <v>313</v>
      </c>
      <c r="AP93" s="2" t="s">
        <v>317</v>
      </c>
      <c r="AQ93" s="2" t="s">
        <v>319</v>
      </c>
      <c r="AR93" s="2" t="s">
        <v>323</v>
      </c>
      <c r="AS93" s="2" t="s">
        <v>325</v>
      </c>
      <c r="AT93" s="2" t="s">
        <v>329</v>
      </c>
      <c r="AU93" s="2" t="s">
        <v>331</v>
      </c>
      <c r="AV93" s="2" t="s">
        <v>335</v>
      </c>
      <c r="AW93" s="2" t="s">
        <v>337</v>
      </c>
      <c r="AX93" s="2" t="s">
        <v>343</v>
      </c>
      <c r="AY93" s="2" t="s">
        <v>345</v>
      </c>
      <c r="AZ93" s="2" t="s">
        <v>349</v>
      </c>
      <c r="BA93" s="2" t="s">
        <v>351</v>
      </c>
      <c r="BB93" s="2" t="s">
        <v>355</v>
      </c>
      <c r="BC93" s="2" t="s">
        <v>357</v>
      </c>
      <c r="BD93" s="2" t="s">
        <v>362</v>
      </c>
      <c r="BE93" s="2" t="s">
        <v>364</v>
      </c>
      <c r="BF93" s="2" t="s">
        <v>367</v>
      </c>
      <c r="BG93" s="2" t="s">
        <v>369</v>
      </c>
      <c r="BH93" s="2" t="s">
        <v>372</v>
      </c>
      <c r="BI93" s="2" t="s">
        <v>374</v>
      </c>
      <c r="BJ93" s="2" t="s">
        <v>379</v>
      </c>
      <c r="BK93" s="2" t="s">
        <v>381</v>
      </c>
      <c r="BL93" s="2" t="s">
        <v>384</v>
      </c>
      <c r="BM93" s="2" t="s">
        <v>386</v>
      </c>
      <c r="BN93" s="2" t="s">
        <v>389</v>
      </c>
      <c r="BO93" s="2" t="s">
        <v>391</v>
      </c>
      <c r="BP93" s="2" t="s">
        <v>396</v>
      </c>
      <c r="BQ93" s="2" t="s">
        <v>398</v>
      </c>
      <c r="BR93" s="2" t="s">
        <v>401</v>
      </c>
      <c r="BS93" s="2" t="s">
        <v>403</v>
      </c>
      <c r="BT93" s="2" t="s">
        <v>406</v>
      </c>
      <c r="BU93" s="2" t="s">
        <v>408</v>
      </c>
      <c r="BV93" s="2" t="s">
        <v>411</v>
      </c>
      <c r="BW93" s="2" t="s">
        <v>413</v>
      </c>
      <c r="BX93" s="2" t="s">
        <v>416</v>
      </c>
      <c r="BY93" s="2" t="s">
        <v>418</v>
      </c>
      <c r="BZ93" s="2" t="s">
        <v>421</v>
      </c>
      <c r="CA93" s="2" t="s">
        <v>423</v>
      </c>
      <c r="CB93" s="2" t="s">
        <v>428</v>
      </c>
      <c r="CC93" s="2" t="s">
        <v>430</v>
      </c>
      <c r="CD93" s="2" t="s">
        <v>433</v>
      </c>
      <c r="CE93" s="2" t="s">
        <v>435</v>
      </c>
      <c r="CF93" s="2" t="s">
        <v>438</v>
      </c>
      <c r="CG93" s="2" t="s">
        <v>440</v>
      </c>
      <c r="CH93" s="2" t="s">
        <v>445</v>
      </c>
      <c r="CI93" s="2" t="s">
        <v>447</v>
      </c>
      <c r="CJ93" s="2" t="s">
        <v>450</v>
      </c>
      <c r="CK93" s="2" t="s">
        <v>452</v>
      </c>
      <c r="CL93" s="2" t="s">
        <v>455</v>
      </c>
      <c r="CM93" s="2" t="s">
        <v>457</v>
      </c>
      <c r="CN93" s="2" t="s">
        <v>462</v>
      </c>
      <c r="CO93" s="2" t="s">
        <v>464</v>
      </c>
      <c r="CP93" s="2" t="s">
        <v>467</v>
      </c>
      <c r="CQ93" s="2" t="s">
        <v>469</v>
      </c>
      <c r="CR93" s="2" t="s">
        <v>472</v>
      </c>
      <c r="CS93" s="2" t="s">
        <v>474</v>
      </c>
      <c r="CT93" s="2" t="s">
        <v>479</v>
      </c>
      <c r="CU93" s="2" t="s">
        <v>481</v>
      </c>
      <c r="CV93" s="2" t="s">
        <v>484</v>
      </c>
      <c r="CW93" s="2" t="s">
        <v>486</v>
      </c>
      <c r="CX93" s="2" t="s">
        <v>489</v>
      </c>
      <c r="CY93" s="2" t="s">
        <v>491</v>
      </c>
      <c r="CZ93" s="2" t="s">
        <v>496</v>
      </c>
      <c r="DA93" s="2" t="s">
        <v>498</v>
      </c>
      <c r="DB93" s="2" t="s">
        <v>501</v>
      </c>
      <c r="DC93" s="2" t="s">
        <v>503</v>
      </c>
      <c r="DD93" s="2" t="s">
        <v>506</v>
      </c>
      <c r="DE93" s="2" t="s">
        <v>508</v>
      </c>
      <c r="DF93" s="2" t="s">
        <v>513</v>
      </c>
      <c r="DG93" s="2" t="s">
        <v>515</v>
      </c>
      <c r="DH93" s="2" t="s">
        <v>518</v>
      </c>
      <c r="DI93" s="2" t="s">
        <v>520</v>
      </c>
      <c r="DJ93" s="2" t="s">
        <v>523</v>
      </c>
      <c r="DK93" s="2" t="s">
        <v>525</v>
      </c>
      <c r="DL93" s="2" t="s">
        <v>530</v>
      </c>
      <c r="DM93" s="2" t="s">
        <v>532</v>
      </c>
      <c r="DN93" s="2" t="s">
        <v>535</v>
      </c>
      <c r="DO93" s="2" t="s">
        <v>537</v>
      </c>
      <c r="DP93" s="2" t="s">
        <v>540</v>
      </c>
      <c r="DQ93" s="2" t="s">
        <v>542</v>
      </c>
      <c r="DR93" s="2" t="s">
        <v>547</v>
      </c>
      <c r="DS93" s="2" t="s">
        <v>549</v>
      </c>
      <c r="DT93" s="2" t="s">
        <v>552</v>
      </c>
      <c r="DU93" s="2" t="s">
        <v>554</v>
      </c>
      <c r="DV93" s="2" t="s">
        <v>557</v>
      </c>
      <c r="DW93" s="2" t="s">
        <v>559</v>
      </c>
      <c r="DX93" s="2" t="s">
        <v>564</v>
      </c>
      <c r="DY93" s="2" t="s">
        <v>566</v>
      </c>
      <c r="DZ93" s="2" t="s">
        <v>569</v>
      </c>
      <c r="EA93" s="2" t="s">
        <v>571</v>
      </c>
      <c r="EB93" s="2" t="s">
        <v>574</v>
      </c>
    </row>
    <row r="94" spans="1:132" x14ac:dyDescent="0.2">
      <c r="A94" t="s">
        <v>35</v>
      </c>
      <c r="B94" s="3">
        <f>B$91*B3</f>
        <v>65.254110038199343</v>
      </c>
      <c r="C94" s="3">
        <f t="shared" ref="C94:BN94" si="6">C$91*C3</f>
        <v>20.440863118445691</v>
      </c>
      <c r="D94" s="3">
        <f t="shared" si="6"/>
        <v>9.1094749111662807</v>
      </c>
      <c r="E94" s="3">
        <f t="shared" si="6"/>
        <v>18.036986757513098</v>
      </c>
      <c r="F94" s="3">
        <f t="shared" si="6"/>
        <v>31.827210367178957</v>
      </c>
      <c r="G94" s="3">
        <f t="shared" si="6"/>
        <v>12.114056167056555</v>
      </c>
      <c r="H94" s="3">
        <f t="shared" si="6"/>
        <v>13.965241286868229</v>
      </c>
      <c r="I94" s="3">
        <f t="shared" si="6"/>
        <v>46.830365860832266</v>
      </c>
      <c r="J94" s="3">
        <f t="shared" si="6"/>
        <v>10.38531030375119</v>
      </c>
      <c r="K94" s="3">
        <f t="shared" si="6"/>
        <v>33.959411695588265</v>
      </c>
      <c r="L94" s="3">
        <f t="shared" si="6"/>
        <v>12.983735660137466</v>
      </c>
      <c r="M94" s="3">
        <f t="shared" si="6"/>
        <v>13.991950763387187</v>
      </c>
      <c r="N94" s="3">
        <f t="shared" si="6"/>
        <v>14.970582000179007</v>
      </c>
      <c r="O94" s="3">
        <f t="shared" si="6"/>
        <v>72.128060703066978</v>
      </c>
      <c r="P94" s="3">
        <f t="shared" si="6"/>
        <v>31.914245039888783</v>
      </c>
      <c r="Q94" s="3">
        <f t="shared" si="6"/>
        <v>31.31451869994801</v>
      </c>
      <c r="R94" s="3">
        <f t="shared" si="6"/>
        <v>57.626092869430849</v>
      </c>
      <c r="S94" s="3">
        <f t="shared" si="6"/>
        <v>9.3753848607852373</v>
      </c>
      <c r="T94" s="3">
        <f t="shared" si="6"/>
        <v>9.4318906801287064</v>
      </c>
      <c r="U94" s="3">
        <f t="shared" si="6"/>
        <v>8.7771148014172198</v>
      </c>
      <c r="V94" s="3">
        <f t="shared" si="6"/>
        <v>11.522225786935959</v>
      </c>
      <c r="W94" s="3">
        <f t="shared" si="6"/>
        <v>10.908489367483222</v>
      </c>
      <c r="X94" s="3">
        <f t="shared" si="6"/>
        <v>22.009510566904773</v>
      </c>
      <c r="Y94" s="3">
        <f t="shared" si="6"/>
        <v>10.862640204726915</v>
      </c>
      <c r="Z94" s="3">
        <f t="shared" si="6"/>
        <v>14.488109759249699</v>
      </c>
      <c r="AA94" s="3">
        <f t="shared" si="6"/>
        <v>12.310054847838483</v>
      </c>
      <c r="AB94" s="3">
        <f t="shared" si="6"/>
        <v>23.132693749480648</v>
      </c>
      <c r="AC94" s="3">
        <f t="shared" si="6"/>
        <v>12.260217949696385</v>
      </c>
      <c r="AD94" s="3">
        <f t="shared" si="6"/>
        <v>24.460106252887346</v>
      </c>
      <c r="AE94" s="3">
        <f t="shared" si="6"/>
        <v>7.7298601836783698</v>
      </c>
      <c r="AF94" s="3">
        <f t="shared" si="6"/>
        <v>17.598025701757617</v>
      </c>
      <c r="AG94" s="3">
        <f t="shared" si="6"/>
        <v>7.0442929888857604</v>
      </c>
      <c r="AH94" s="3">
        <f t="shared" si="6"/>
        <v>18.379363268723004</v>
      </c>
      <c r="AI94" s="3">
        <f t="shared" si="6"/>
        <v>8.35128683227145</v>
      </c>
      <c r="AJ94" s="3">
        <f t="shared" si="6"/>
        <v>13.516007003190218</v>
      </c>
      <c r="AK94" s="3">
        <f t="shared" si="6"/>
        <v>4.9975366081402006</v>
      </c>
      <c r="AL94" s="3">
        <f t="shared" si="6"/>
        <v>3.1643834379684308</v>
      </c>
      <c r="AM94" s="3">
        <f t="shared" si="6"/>
        <v>10.066558570752388</v>
      </c>
      <c r="AN94" s="3">
        <f t="shared" si="6"/>
        <v>5.6267544525878446</v>
      </c>
      <c r="AO94" s="3">
        <f t="shared" si="6"/>
        <v>8.7394375945229896</v>
      </c>
      <c r="AP94" s="3">
        <f t="shared" si="6"/>
        <v>6.9081218210547535</v>
      </c>
      <c r="AQ94" s="3">
        <f t="shared" si="6"/>
        <v>4.0598670402817749</v>
      </c>
      <c r="AR94" s="3">
        <f t="shared" si="6"/>
        <v>8.243433588084276</v>
      </c>
      <c r="AS94" s="3">
        <f t="shared" si="6"/>
        <v>7.8601813643450491</v>
      </c>
      <c r="AT94" s="3">
        <f t="shared" si="6"/>
        <v>14.162645239610873</v>
      </c>
      <c r="AU94" s="3">
        <f t="shared" si="6"/>
        <v>6.4864237061751924</v>
      </c>
      <c r="AV94" s="3">
        <f t="shared" si="6"/>
        <v>3.4561526025886837</v>
      </c>
      <c r="AW94" s="3">
        <f t="shared" si="6"/>
        <v>9.4234072320495965</v>
      </c>
      <c r="AX94" s="3">
        <f t="shared" si="6"/>
        <v>12.807063782044338</v>
      </c>
      <c r="AY94" s="3">
        <f t="shared" si="6"/>
        <v>10.743478496063688</v>
      </c>
      <c r="AZ94" s="3">
        <f t="shared" si="6"/>
        <v>14.091513044615244</v>
      </c>
      <c r="BA94" s="3">
        <f t="shared" si="6"/>
        <v>6.0148623578640201</v>
      </c>
      <c r="BB94" s="3">
        <f t="shared" si="6"/>
        <v>16.876949755388157</v>
      </c>
      <c r="BC94" s="3">
        <f t="shared" si="6"/>
        <v>12.91964061757359</v>
      </c>
      <c r="BD94" s="3">
        <f t="shared" si="6"/>
        <v>17.32158851831905</v>
      </c>
      <c r="BE94" s="3">
        <f t="shared" si="6"/>
        <v>15.103771629319281</v>
      </c>
      <c r="BF94" s="3">
        <f t="shared" si="6"/>
        <v>18.819482243364952</v>
      </c>
      <c r="BG94" s="3">
        <f t="shared" si="6"/>
        <v>18.622773033867045</v>
      </c>
      <c r="BH94" s="3">
        <f t="shared" si="6"/>
        <v>12.57720261214846</v>
      </c>
      <c r="BI94" s="3">
        <f t="shared" si="6"/>
        <v>9.7825511327920545</v>
      </c>
      <c r="BJ94" s="3">
        <f t="shared" si="6"/>
        <v>12.744665287676487</v>
      </c>
      <c r="BK94" s="3">
        <f t="shared" si="6"/>
        <v>13.340386097679891</v>
      </c>
      <c r="BL94" s="3">
        <f t="shared" si="6"/>
        <v>20.820159123045215</v>
      </c>
      <c r="BM94" s="3">
        <f t="shared" si="6"/>
        <v>13.301662128085876</v>
      </c>
      <c r="BN94" s="3">
        <f t="shared" si="6"/>
        <v>20.833596997493373</v>
      </c>
      <c r="BO94" s="3">
        <f t="shared" ref="BO94:DZ94" si="7">BO$91*BO3</f>
        <v>16.366884119282652</v>
      </c>
      <c r="BP94" s="3">
        <f t="shared" si="7"/>
        <v>23.954900918138229</v>
      </c>
      <c r="BQ94" s="3">
        <f t="shared" si="7"/>
        <v>10.071648827012842</v>
      </c>
      <c r="BR94" s="3">
        <f t="shared" si="7"/>
        <v>20.89113417139545</v>
      </c>
      <c r="BS94" s="3">
        <f t="shared" si="7"/>
        <v>14.78412274046007</v>
      </c>
      <c r="BT94" s="3">
        <f t="shared" si="7"/>
        <v>26.076460962843818</v>
      </c>
      <c r="BU94" s="3">
        <f t="shared" si="7"/>
        <v>8.6791747996925181</v>
      </c>
      <c r="BV94" s="3">
        <f t="shared" si="7"/>
        <v>34.43090209565834</v>
      </c>
      <c r="BW94" s="3">
        <f t="shared" si="7"/>
        <v>30.641698598585311</v>
      </c>
      <c r="BX94" s="3">
        <f t="shared" si="7"/>
        <v>42.272953233917939</v>
      </c>
      <c r="BY94" s="3">
        <f t="shared" si="7"/>
        <v>17.330787706734782</v>
      </c>
      <c r="BZ94" s="3">
        <f t="shared" si="7"/>
        <v>13.17565570006612</v>
      </c>
      <c r="CA94" s="3">
        <f t="shared" si="7"/>
        <v>11.704561830440319</v>
      </c>
      <c r="CB94" s="3">
        <f t="shared" si="7"/>
        <v>14.748814757286036</v>
      </c>
      <c r="CC94" s="3">
        <f t="shared" si="7"/>
        <v>13.422513422103734</v>
      </c>
      <c r="CD94" s="3">
        <f t="shared" si="7"/>
        <v>31.372197299667963</v>
      </c>
      <c r="CE94" s="3">
        <f t="shared" si="7"/>
        <v>10.983041616356818</v>
      </c>
      <c r="CF94" s="3">
        <f t="shared" si="7"/>
        <v>32.034087045104137</v>
      </c>
      <c r="CG94" s="3">
        <f t="shared" si="7"/>
        <v>8.354289356565717</v>
      </c>
      <c r="CH94" s="3">
        <f t="shared" si="7"/>
        <v>17.242145895254428</v>
      </c>
      <c r="CI94" s="3">
        <f t="shared" si="7"/>
        <v>11.928996359369311</v>
      </c>
      <c r="CJ94" s="3">
        <f t="shared" si="7"/>
        <v>16.693968078798026</v>
      </c>
      <c r="CK94" s="3">
        <f t="shared" si="7"/>
        <v>12.057947401743682</v>
      </c>
      <c r="CL94" s="3">
        <f t="shared" si="7"/>
        <v>24.027670415525645</v>
      </c>
      <c r="CM94" s="3">
        <f t="shared" si="7"/>
        <v>11.659124531325368</v>
      </c>
      <c r="CN94" s="3">
        <f t="shared" si="7"/>
        <v>37.98270089226147</v>
      </c>
      <c r="CO94" s="3">
        <f t="shared" si="7"/>
        <v>9.0669086970460882</v>
      </c>
      <c r="CP94" s="3">
        <f t="shared" si="7"/>
        <v>12.507333427278146</v>
      </c>
      <c r="CQ94" s="3">
        <f t="shared" si="7"/>
        <v>17.873116197337769</v>
      </c>
      <c r="CR94" s="3">
        <f t="shared" si="7"/>
        <v>31.876695787675931</v>
      </c>
      <c r="CS94" s="3">
        <f t="shared" si="7"/>
        <v>9.1653498720439472</v>
      </c>
      <c r="CT94" s="3">
        <f t="shared" si="7"/>
        <v>22.832757504595225</v>
      </c>
      <c r="CU94" s="3">
        <f t="shared" si="7"/>
        <v>12.877692273479505</v>
      </c>
      <c r="CV94" s="3">
        <f t="shared" si="7"/>
        <v>34.326938805881916</v>
      </c>
      <c r="CW94" s="3">
        <f t="shared" si="7"/>
        <v>17.425190865800442</v>
      </c>
      <c r="CX94" s="3">
        <f t="shared" si="7"/>
        <v>15.468109600602943</v>
      </c>
      <c r="CY94" s="3">
        <f t="shared" si="7"/>
        <v>28.346339283866346</v>
      </c>
      <c r="CZ94" s="3">
        <f t="shared" si="7"/>
        <v>20.80502602620027</v>
      </c>
      <c r="DA94" s="3">
        <f t="shared" si="7"/>
        <v>3.9054836748345902</v>
      </c>
      <c r="DB94" s="3">
        <f t="shared" si="7"/>
        <v>33.433552217137802</v>
      </c>
      <c r="DC94" s="3">
        <f t="shared" si="7"/>
        <v>16.322247526985397</v>
      </c>
      <c r="DD94" s="3">
        <f t="shared" si="7"/>
        <v>8.647868448315192</v>
      </c>
      <c r="DE94" s="3">
        <f t="shared" si="7"/>
        <v>9.8816229658362111</v>
      </c>
      <c r="DF94" s="3">
        <f t="shared" si="7"/>
        <v>29.563175337276324</v>
      </c>
      <c r="DG94" s="3">
        <f t="shared" si="7"/>
        <v>12.579534794639541</v>
      </c>
      <c r="DH94" s="3">
        <f t="shared" si="7"/>
        <v>16.712637988552373</v>
      </c>
      <c r="DI94" s="3">
        <f t="shared" si="7"/>
        <v>22.199024512350789</v>
      </c>
      <c r="DJ94" s="3">
        <f t="shared" si="7"/>
        <v>20.198810540521812</v>
      </c>
      <c r="DK94" s="3">
        <f t="shared" si="7"/>
        <v>13.703199173714186</v>
      </c>
      <c r="DL94" s="3">
        <f t="shared" si="7"/>
        <v>43.384332477619509</v>
      </c>
      <c r="DM94" s="3">
        <f t="shared" si="7"/>
        <v>12.845672732389334</v>
      </c>
      <c r="DN94" s="3">
        <f t="shared" si="7"/>
        <v>42.510224710622943</v>
      </c>
      <c r="DO94" s="3">
        <f t="shared" si="7"/>
        <v>10.559908475463862</v>
      </c>
      <c r="DP94" s="3">
        <f t="shared" si="7"/>
        <v>46.352230848289615</v>
      </c>
      <c r="DQ94" s="3">
        <f t="shared" si="7"/>
        <v>18.695963128264601</v>
      </c>
      <c r="DR94" s="3">
        <f t="shared" si="7"/>
        <v>19.174095483845264</v>
      </c>
      <c r="DS94" s="3">
        <f t="shared" si="7"/>
        <v>13.872896959618277</v>
      </c>
      <c r="DT94" s="3">
        <f t="shared" si="7"/>
        <v>25.208312881323437</v>
      </c>
      <c r="DU94" s="3">
        <f t="shared" si="7"/>
        <v>20.515252123299565</v>
      </c>
      <c r="DV94" s="3">
        <f t="shared" si="7"/>
        <v>19.550427114727114</v>
      </c>
      <c r="DW94" s="3">
        <f t="shared" si="7"/>
        <v>9.785967446312327</v>
      </c>
      <c r="DX94" s="3">
        <f t="shared" si="7"/>
        <v>17.375764582955135</v>
      </c>
      <c r="DY94" s="3">
        <f t="shared" si="7"/>
        <v>10.927945070073166</v>
      </c>
      <c r="DZ94" s="3">
        <f t="shared" si="7"/>
        <v>6.615692407020533</v>
      </c>
      <c r="EA94" s="3">
        <f t="shared" ref="EA94:EB94" si="8">EA$91*EA3</f>
        <v>6.0615119503238848</v>
      </c>
      <c r="EB94" s="3">
        <f t="shared" si="8"/>
        <v>22.363641848629435</v>
      </c>
    </row>
    <row r="95" spans="1:132" x14ac:dyDescent="0.2">
      <c r="A95" t="s">
        <v>37</v>
      </c>
      <c r="B95" s="3">
        <f t="shared" ref="B95:BM95" si="9">B$91*B4</f>
        <v>111.84890711617159</v>
      </c>
      <c r="C95" s="3">
        <f t="shared" si="9"/>
        <v>54.693078208737433</v>
      </c>
      <c r="D95" s="3">
        <f t="shared" si="9"/>
        <v>41.57914526760819</v>
      </c>
      <c r="E95" s="3">
        <f t="shared" si="9"/>
        <v>46.103535049019122</v>
      </c>
      <c r="F95" s="3">
        <f t="shared" si="9"/>
        <v>66.057473769696117</v>
      </c>
      <c r="G95" s="3">
        <f t="shared" si="9"/>
        <v>49.072723085572527</v>
      </c>
      <c r="H95" s="3">
        <f t="shared" si="9"/>
        <v>51.034428595798012</v>
      </c>
      <c r="I95" s="3">
        <f t="shared" si="9"/>
        <v>32.303522383467623</v>
      </c>
      <c r="J95" s="3">
        <f t="shared" si="9"/>
        <v>50.750583616361446</v>
      </c>
      <c r="K95" s="3">
        <f t="shared" si="9"/>
        <v>37.536695417231023</v>
      </c>
      <c r="L95" s="3">
        <f t="shared" si="9"/>
        <v>51.938552378223079</v>
      </c>
      <c r="M95" s="3">
        <f t="shared" si="9"/>
        <v>56.48401980539802</v>
      </c>
      <c r="N95" s="3">
        <f t="shared" si="9"/>
        <v>46.722586720046856</v>
      </c>
      <c r="O95" s="3">
        <f t="shared" si="9"/>
        <v>41.556038342959319</v>
      </c>
      <c r="P95" s="3">
        <f t="shared" si="9"/>
        <v>72.351982455721057</v>
      </c>
      <c r="Q95" s="3">
        <f t="shared" si="9"/>
        <v>118.67379239466841</v>
      </c>
      <c r="R95" s="3">
        <f t="shared" si="9"/>
        <v>29.884638164839807</v>
      </c>
      <c r="S95" s="3">
        <f t="shared" si="9"/>
        <v>38.984572802554958</v>
      </c>
      <c r="T95" s="3">
        <f t="shared" si="9"/>
        <v>37.540211517827622</v>
      </c>
      <c r="U95" s="3">
        <f t="shared" si="9"/>
        <v>73.195286899664552</v>
      </c>
      <c r="V95" s="3">
        <f t="shared" si="9"/>
        <v>108.04117434535803</v>
      </c>
      <c r="W95" s="3">
        <f t="shared" si="9"/>
        <v>72.115996514688561</v>
      </c>
      <c r="X95" s="3">
        <f t="shared" si="9"/>
        <v>80.362128326291057</v>
      </c>
      <c r="Y95" s="3">
        <f t="shared" si="9"/>
        <v>66.515061223521002</v>
      </c>
      <c r="Z95" s="3">
        <f t="shared" si="9"/>
        <v>74.369096356865541</v>
      </c>
      <c r="AA95" s="3">
        <f t="shared" si="9"/>
        <v>77.175057950991246</v>
      </c>
      <c r="AB95" s="3">
        <f t="shared" si="9"/>
        <v>108.2854107516419</v>
      </c>
      <c r="AC95" s="3">
        <f t="shared" si="9"/>
        <v>75.228420798162176</v>
      </c>
      <c r="AD95" s="3">
        <f t="shared" si="9"/>
        <v>106.42544702889958</v>
      </c>
      <c r="AE95" s="3">
        <f t="shared" si="9"/>
        <v>48.349177167786756</v>
      </c>
      <c r="AF95" s="3">
        <f t="shared" si="9"/>
        <v>97.087562137328149</v>
      </c>
      <c r="AG95" s="3">
        <f t="shared" si="9"/>
        <v>40.584273989263821</v>
      </c>
      <c r="AH95" s="3">
        <f t="shared" si="9"/>
        <v>72.591870550235583</v>
      </c>
      <c r="AI95" s="3">
        <f t="shared" si="9"/>
        <v>56.4180652670887</v>
      </c>
      <c r="AJ95" s="3">
        <f t="shared" si="9"/>
        <v>69.352745776025216</v>
      </c>
      <c r="AK95" s="3">
        <f t="shared" si="9"/>
        <v>36.548748684785679</v>
      </c>
      <c r="AL95" s="3">
        <f t="shared" si="9"/>
        <v>65.41543427237977</v>
      </c>
      <c r="AM95" s="3">
        <f t="shared" si="9"/>
        <v>49.195679476806973</v>
      </c>
      <c r="AN95" s="3">
        <f t="shared" si="9"/>
        <v>62.548670034104781</v>
      </c>
      <c r="AO95" s="3">
        <f t="shared" si="9"/>
        <v>32.72427058910889</v>
      </c>
      <c r="AP95" s="3">
        <f t="shared" si="9"/>
        <v>61.074919326024727</v>
      </c>
      <c r="AQ95" s="3">
        <f t="shared" si="9"/>
        <v>42.755385976839719</v>
      </c>
      <c r="AR95" s="3">
        <f t="shared" si="9"/>
        <v>38.58376874973019</v>
      </c>
      <c r="AS95" s="3">
        <f t="shared" si="9"/>
        <v>37.939624748455195</v>
      </c>
      <c r="AT95" s="3">
        <f t="shared" si="9"/>
        <v>38.668530946421548</v>
      </c>
      <c r="AU95" s="3">
        <f t="shared" si="9"/>
        <v>50.96143438647627</v>
      </c>
      <c r="AV95" s="3">
        <f t="shared" si="9"/>
        <v>72.802981230853561</v>
      </c>
      <c r="AW95" s="3">
        <f t="shared" si="9"/>
        <v>43.53426795393878</v>
      </c>
      <c r="AX95" s="3">
        <f t="shared" si="9"/>
        <v>45.849504489135164</v>
      </c>
      <c r="AY95" s="3">
        <f t="shared" si="9"/>
        <v>36.973373256283395</v>
      </c>
      <c r="AZ95" s="3">
        <f t="shared" si="9"/>
        <v>61.427681689064052</v>
      </c>
      <c r="BA95" s="3">
        <f t="shared" si="9"/>
        <v>33.13121218546739</v>
      </c>
      <c r="BB95" s="3">
        <f t="shared" si="9"/>
        <v>31.597334756428442</v>
      </c>
      <c r="BC95" s="3">
        <f t="shared" si="9"/>
        <v>67.815737149969152</v>
      </c>
      <c r="BD95" s="3">
        <f t="shared" si="9"/>
        <v>71.156149730154056</v>
      </c>
      <c r="BE95" s="3">
        <f t="shared" si="9"/>
        <v>96.515187659414721</v>
      </c>
      <c r="BF95" s="3">
        <f t="shared" si="9"/>
        <v>45.812987389580087</v>
      </c>
      <c r="BG95" s="3">
        <f t="shared" si="9"/>
        <v>104.83517705114207</v>
      </c>
      <c r="BH95" s="3">
        <f t="shared" si="9"/>
        <v>103.33293754323282</v>
      </c>
      <c r="BI95" s="3">
        <f t="shared" si="9"/>
        <v>54.703452674369046</v>
      </c>
      <c r="BJ95" s="3">
        <f t="shared" si="9"/>
        <v>36.547395614242788</v>
      </c>
      <c r="BK95" s="3">
        <f t="shared" si="9"/>
        <v>56.618468110617428</v>
      </c>
      <c r="BL95" s="3">
        <f t="shared" si="9"/>
        <v>77.616739832654233</v>
      </c>
      <c r="BM95" s="3">
        <f t="shared" si="9"/>
        <v>61.031479088552793</v>
      </c>
      <c r="BN95" s="3">
        <f t="shared" ref="BN95:DY95" si="10">BN$91*BN4</f>
        <v>59.743719772016561</v>
      </c>
      <c r="BO95" s="3">
        <f t="shared" si="10"/>
        <v>69.090457559292631</v>
      </c>
      <c r="BP95" s="3">
        <f t="shared" si="10"/>
        <v>82.290756768409295</v>
      </c>
      <c r="BQ95" s="3">
        <f t="shared" si="10"/>
        <v>52.928110583326983</v>
      </c>
      <c r="BR95" s="3">
        <f t="shared" si="10"/>
        <v>108.88633351700683</v>
      </c>
      <c r="BS95" s="3">
        <f t="shared" si="10"/>
        <v>51.370720429921398</v>
      </c>
      <c r="BT95" s="3">
        <f t="shared" si="10"/>
        <v>74.134194100502256</v>
      </c>
      <c r="BU95" s="3">
        <f t="shared" si="10"/>
        <v>45.236582855596822</v>
      </c>
      <c r="BV95" s="3">
        <f t="shared" si="10"/>
        <v>65.256993849791115</v>
      </c>
      <c r="BW95" s="3">
        <f t="shared" si="10"/>
        <v>48.396087412010665</v>
      </c>
      <c r="BX95" s="3">
        <f t="shared" si="10"/>
        <v>40.060028655858893</v>
      </c>
      <c r="BY95" s="3">
        <f t="shared" si="10"/>
        <v>32.847094846609842</v>
      </c>
      <c r="BZ95" s="3">
        <f t="shared" si="10"/>
        <v>24.971860469917786</v>
      </c>
      <c r="CA95" s="3">
        <f t="shared" si="10"/>
        <v>64.452302195813346</v>
      </c>
      <c r="CB95" s="3">
        <f t="shared" si="10"/>
        <v>64.489307108045566</v>
      </c>
      <c r="CC95" s="3">
        <f t="shared" si="10"/>
        <v>52.354594606298669</v>
      </c>
      <c r="CD95" s="3">
        <f t="shared" si="10"/>
        <v>53.9856374537178</v>
      </c>
      <c r="CE95" s="3">
        <f t="shared" si="10"/>
        <v>69.929053408389535</v>
      </c>
      <c r="CF95" s="3">
        <f t="shared" si="10"/>
        <v>33.074774958070279</v>
      </c>
      <c r="CG95" s="3">
        <f t="shared" si="10"/>
        <v>78.2137752144926</v>
      </c>
      <c r="CH95" s="3">
        <f t="shared" si="10"/>
        <v>146.62576907331388</v>
      </c>
      <c r="CI95" s="3">
        <f t="shared" si="10"/>
        <v>46.956605434394866</v>
      </c>
      <c r="CJ95" s="3">
        <f t="shared" si="10"/>
        <v>85.790038970151215</v>
      </c>
      <c r="CK95" s="3">
        <f t="shared" si="10"/>
        <v>72.906722843856528</v>
      </c>
      <c r="CL95" s="3">
        <f t="shared" si="10"/>
        <v>74.983230473931371</v>
      </c>
      <c r="CM95" s="3">
        <f t="shared" si="10"/>
        <v>69.840812173415316</v>
      </c>
      <c r="CN95" s="3">
        <f t="shared" si="10"/>
        <v>72.614371826577965</v>
      </c>
      <c r="CO95" s="3">
        <f t="shared" si="10"/>
        <v>50.110694113896287</v>
      </c>
      <c r="CP95" s="3">
        <f t="shared" si="10"/>
        <v>105.51358385312363</v>
      </c>
      <c r="CQ95" s="3">
        <f t="shared" si="10"/>
        <v>60.298894965886277</v>
      </c>
      <c r="CR95" s="3">
        <f t="shared" si="10"/>
        <v>58.503422313513816</v>
      </c>
      <c r="CS95" s="3">
        <f t="shared" si="10"/>
        <v>116.18435880231708</v>
      </c>
      <c r="CT95" s="3">
        <f t="shared" si="10"/>
        <v>96.182791243015473</v>
      </c>
      <c r="CU95" s="3">
        <f t="shared" si="10"/>
        <v>88.528361255056268</v>
      </c>
      <c r="CV95" s="3">
        <f t="shared" si="10"/>
        <v>104.43472680442312</v>
      </c>
      <c r="CW95" s="3">
        <f t="shared" si="10"/>
        <v>65.247523629745203</v>
      </c>
      <c r="CX95" s="3">
        <f t="shared" si="10"/>
        <v>135.74849244733275</v>
      </c>
      <c r="CY95" s="3">
        <f t="shared" si="10"/>
        <v>72.192485213266309</v>
      </c>
      <c r="CZ95" s="3">
        <f t="shared" si="10"/>
        <v>128.88549990723774</v>
      </c>
      <c r="DA95" s="3">
        <f t="shared" si="10"/>
        <v>45.700087928562247</v>
      </c>
      <c r="DB95" s="3">
        <f t="shared" si="10"/>
        <v>34.519704403429479</v>
      </c>
      <c r="DC95" s="3">
        <f t="shared" si="10"/>
        <v>57.780022672706821</v>
      </c>
      <c r="DD95" s="3">
        <f t="shared" si="10"/>
        <v>151.25148789813633</v>
      </c>
      <c r="DE95" s="3">
        <f t="shared" si="10"/>
        <v>51.39602241152047</v>
      </c>
      <c r="DF95" s="3">
        <f t="shared" si="10"/>
        <v>28.830593430416776</v>
      </c>
      <c r="DG95" s="3">
        <f t="shared" si="10"/>
        <v>68.253640437678953</v>
      </c>
      <c r="DH95" s="3">
        <f t="shared" si="10"/>
        <v>94.531272094538323</v>
      </c>
      <c r="DI95" s="3">
        <f t="shared" si="10"/>
        <v>43.297855725291399</v>
      </c>
      <c r="DJ95" s="3">
        <f t="shared" si="10"/>
        <v>54.029566978408241</v>
      </c>
      <c r="DK95" s="3">
        <f t="shared" si="10"/>
        <v>68.625171003536508</v>
      </c>
      <c r="DL95" s="3">
        <f t="shared" si="10"/>
        <v>55.304406409997739</v>
      </c>
      <c r="DM95" s="3">
        <f t="shared" si="10"/>
        <v>69.301715934261722</v>
      </c>
      <c r="DN95" s="3">
        <f t="shared" si="10"/>
        <v>63.866942380022714</v>
      </c>
      <c r="DO95" s="3">
        <f t="shared" si="10"/>
        <v>65.932892901225344</v>
      </c>
      <c r="DP95" s="3">
        <f t="shared" si="10"/>
        <v>57.881878036237552</v>
      </c>
      <c r="DQ95" s="3">
        <f t="shared" si="10"/>
        <v>81.712380011597233</v>
      </c>
      <c r="DR95" s="3">
        <f t="shared" si="10"/>
        <v>117.32294036568642</v>
      </c>
      <c r="DS95" s="3">
        <f t="shared" si="10"/>
        <v>102.73880553101016</v>
      </c>
      <c r="DT95" s="3">
        <f t="shared" si="10"/>
        <v>88.140149934116394</v>
      </c>
      <c r="DU95" s="3">
        <f t="shared" si="10"/>
        <v>82.191766596675905</v>
      </c>
      <c r="DV95" s="3">
        <f t="shared" si="10"/>
        <v>69.425599208106675</v>
      </c>
      <c r="DW95" s="3">
        <f t="shared" si="10"/>
        <v>96.187705269081277</v>
      </c>
      <c r="DX95" s="3">
        <f t="shared" si="10"/>
        <v>93.527271938080787</v>
      </c>
      <c r="DY95" s="3">
        <f t="shared" si="10"/>
        <v>76.72312168007241</v>
      </c>
      <c r="DZ95" s="3">
        <f t="shared" ref="DZ95:EB95" si="11">DZ$91*DZ4</f>
        <v>75.47731313768854</v>
      </c>
      <c r="EA95" s="3">
        <f t="shared" si="11"/>
        <v>88.659951609502116</v>
      </c>
      <c r="EB95" s="3">
        <f t="shared" si="11"/>
        <v>124.30043522758302</v>
      </c>
    </row>
    <row r="96" spans="1:132" x14ac:dyDescent="0.2">
      <c r="A96" t="s">
        <v>40</v>
      </c>
      <c r="B96" s="3">
        <f t="shared" ref="B96:BM96" si="12">B$91*B5</f>
        <v>3587.3892477764953</v>
      </c>
      <c r="C96" s="3">
        <f t="shared" si="12"/>
        <v>8412.155588231517</v>
      </c>
      <c r="D96" s="3">
        <f t="shared" si="12"/>
        <v>4716.1822110973708</v>
      </c>
      <c r="E96" s="3">
        <f t="shared" si="12"/>
        <v>4908.9936031018315</v>
      </c>
      <c r="F96" s="3">
        <f t="shared" si="12"/>
        <v>4185.0603530765629</v>
      </c>
      <c r="G96" s="3">
        <f t="shared" si="12"/>
        <v>4101.1616327530437</v>
      </c>
      <c r="H96" s="3">
        <f t="shared" si="12"/>
        <v>5885.5001206477846</v>
      </c>
      <c r="I96" s="3">
        <f t="shared" si="12"/>
        <v>4625.6324821414346</v>
      </c>
      <c r="J96" s="3">
        <f t="shared" si="12"/>
        <v>5269.7832742716473</v>
      </c>
      <c r="K96" s="3">
        <f t="shared" si="12"/>
        <v>10083.389249474174</v>
      </c>
      <c r="L96" s="3">
        <f t="shared" si="12"/>
        <v>6507.6076565089234</v>
      </c>
      <c r="M96" s="3">
        <f t="shared" si="12"/>
        <v>7036.1677766801022</v>
      </c>
      <c r="N96" s="3">
        <f t="shared" si="12"/>
        <v>5432.4625669164225</v>
      </c>
      <c r="O96" s="3">
        <f t="shared" si="12"/>
        <v>4126.2926727114973</v>
      </c>
      <c r="P96" s="3">
        <f t="shared" si="12"/>
        <v>3966.3551363079046</v>
      </c>
      <c r="Q96" s="3">
        <f t="shared" si="12"/>
        <v>11078.491158840079</v>
      </c>
      <c r="R96" s="3">
        <f t="shared" si="12"/>
        <v>6568.1072077813542</v>
      </c>
      <c r="S96" s="3">
        <f t="shared" si="12"/>
        <v>4362.0200053383287</v>
      </c>
      <c r="T96" s="3">
        <f t="shared" si="12"/>
        <v>5608.2258272849576</v>
      </c>
      <c r="U96" s="3">
        <f t="shared" si="12"/>
        <v>8524.6676502512037</v>
      </c>
      <c r="V96" s="3">
        <f t="shared" si="12"/>
        <v>5331.4490759094724</v>
      </c>
      <c r="W96" s="3">
        <f t="shared" si="12"/>
        <v>8658.2831528508505</v>
      </c>
      <c r="X96" s="3">
        <f t="shared" si="12"/>
        <v>5421.9771418129321</v>
      </c>
      <c r="Y96" s="3">
        <f t="shared" si="12"/>
        <v>8452.8243232570767</v>
      </c>
      <c r="Z96" s="3">
        <f t="shared" si="12"/>
        <v>4869.7113210339185</v>
      </c>
      <c r="AA96" s="3">
        <f t="shared" si="12"/>
        <v>6980.1729453153248</v>
      </c>
      <c r="AB96" s="3">
        <f t="shared" si="12"/>
        <v>7246.4642187683839</v>
      </c>
      <c r="AC96" s="3">
        <f t="shared" si="12"/>
        <v>6859.3740928437564</v>
      </c>
      <c r="AD96" s="3">
        <f t="shared" si="12"/>
        <v>9925.4096075133129</v>
      </c>
      <c r="AE96" s="3">
        <f t="shared" si="12"/>
        <v>3441.6027586538039</v>
      </c>
      <c r="AF96" s="3">
        <f t="shared" si="12"/>
        <v>3151.2715843400938</v>
      </c>
      <c r="AG96" s="3">
        <f t="shared" si="12"/>
        <v>3355.1166645274802</v>
      </c>
      <c r="AH96" s="3">
        <f t="shared" si="12"/>
        <v>3444.6073682793581</v>
      </c>
      <c r="AI96" s="3">
        <f t="shared" si="12"/>
        <v>3490.412042131592</v>
      </c>
      <c r="AJ96" s="3">
        <f t="shared" si="12"/>
        <v>3436.5672126764312</v>
      </c>
      <c r="AK96" s="3">
        <f t="shared" si="12"/>
        <v>5014.2717204710025</v>
      </c>
      <c r="AL96" s="3">
        <f t="shared" si="12"/>
        <v>4385.0290645301147</v>
      </c>
      <c r="AM96" s="3">
        <f t="shared" si="12"/>
        <v>5023.9531207338732</v>
      </c>
      <c r="AN96" s="3">
        <f t="shared" si="12"/>
        <v>4579.1692826701283</v>
      </c>
      <c r="AO96" s="3">
        <f t="shared" si="12"/>
        <v>4785.1771126684062</v>
      </c>
      <c r="AP96" s="3">
        <f t="shared" si="12"/>
        <v>4066.9877696783219</v>
      </c>
      <c r="AQ96" s="3">
        <f t="shared" si="12"/>
        <v>3191.1180607274614</v>
      </c>
      <c r="AR96" s="3">
        <f t="shared" si="12"/>
        <v>3843.9431100030988</v>
      </c>
      <c r="AS96" s="3">
        <f t="shared" si="12"/>
        <v>3711.567879671592</v>
      </c>
      <c r="AT96" s="3">
        <f t="shared" si="12"/>
        <v>3267.2588529012764</v>
      </c>
      <c r="AU96" s="3">
        <f t="shared" si="12"/>
        <v>2828.5355723121656</v>
      </c>
      <c r="AV96" s="3">
        <f t="shared" si="12"/>
        <v>3491.0973786805821</v>
      </c>
      <c r="AW96" s="3">
        <f t="shared" si="12"/>
        <v>2327.1232419133462</v>
      </c>
      <c r="AX96" s="3">
        <f t="shared" si="12"/>
        <v>4415.0583336853088</v>
      </c>
      <c r="AY96" s="3">
        <f t="shared" si="12"/>
        <v>3021.6008347411339</v>
      </c>
      <c r="AZ96" s="3">
        <f t="shared" si="12"/>
        <v>2675.3909220930814</v>
      </c>
      <c r="BA96" s="3">
        <f t="shared" si="12"/>
        <v>3032.2297528735912</v>
      </c>
      <c r="BB96" s="3">
        <f t="shared" si="12"/>
        <v>3609.5541415414491</v>
      </c>
      <c r="BC96" s="3">
        <f t="shared" si="12"/>
        <v>7699.9051766038283</v>
      </c>
      <c r="BD96" s="3">
        <f t="shared" si="12"/>
        <v>4938.4394419061437</v>
      </c>
      <c r="BE96" s="3">
        <f t="shared" si="12"/>
        <v>3699.5217903073649</v>
      </c>
      <c r="BF96" s="3">
        <f t="shared" si="12"/>
        <v>2782.4265441326379</v>
      </c>
      <c r="BG96" s="3">
        <f t="shared" si="12"/>
        <v>3678.6939182546371</v>
      </c>
      <c r="BH96" s="3">
        <f t="shared" si="12"/>
        <v>3554.1691223696957</v>
      </c>
      <c r="BI96" s="3">
        <f t="shared" si="12"/>
        <v>3536.2453294805468</v>
      </c>
      <c r="BJ96" s="3">
        <f t="shared" si="12"/>
        <v>4605.2738083227332</v>
      </c>
      <c r="BK96" s="3">
        <f t="shared" si="12"/>
        <v>2947.4140570271766</v>
      </c>
      <c r="BL96" s="3">
        <f t="shared" si="12"/>
        <v>3314.7977987915533</v>
      </c>
      <c r="BM96" s="3">
        <f t="shared" si="12"/>
        <v>2953.4253847554246</v>
      </c>
      <c r="BN96" s="3">
        <f t="shared" ref="BN96:DY96" si="13">BN$91*BN5</f>
        <v>3469.7654229408431</v>
      </c>
      <c r="BO96" s="3">
        <f t="shared" si="13"/>
        <v>2443.9347166232087</v>
      </c>
      <c r="BP96" s="3">
        <f t="shared" si="13"/>
        <v>3432.6753449510743</v>
      </c>
      <c r="BQ96" s="3">
        <f t="shared" si="13"/>
        <v>2481.4450593253509</v>
      </c>
      <c r="BR96" s="3">
        <f t="shared" si="13"/>
        <v>3527.6471229257372</v>
      </c>
      <c r="BS96" s="3">
        <f t="shared" si="13"/>
        <v>2905.8925610893311</v>
      </c>
      <c r="BT96" s="3">
        <f t="shared" si="13"/>
        <v>3713.383657014836</v>
      </c>
      <c r="BU96" s="3">
        <f t="shared" si="13"/>
        <v>3021.4894011722145</v>
      </c>
      <c r="BV96" s="3">
        <f t="shared" si="13"/>
        <v>2805.2372734995874</v>
      </c>
      <c r="BW96" s="3">
        <f t="shared" si="13"/>
        <v>3208.5481434249218</v>
      </c>
      <c r="BX96" s="3">
        <f t="shared" si="13"/>
        <v>2971.1975810635422</v>
      </c>
      <c r="BY96" s="3">
        <f t="shared" si="13"/>
        <v>3143.4749200444794</v>
      </c>
      <c r="BZ96" s="3">
        <f t="shared" si="13"/>
        <v>2483.3644877065931</v>
      </c>
      <c r="CA96" s="3">
        <f t="shared" si="13"/>
        <v>2148.8835034051772</v>
      </c>
      <c r="CB96" s="3">
        <f t="shared" si="13"/>
        <v>2212.6544163485801</v>
      </c>
      <c r="CC96" s="3">
        <f t="shared" si="13"/>
        <v>2861.4564912897549</v>
      </c>
      <c r="CD96" s="3">
        <f t="shared" si="13"/>
        <v>2610.015731239549</v>
      </c>
      <c r="CE96" s="3">
        <f t="shared" si="13"/>
        <v>2387.5041853350544</v>
      </c>
      <c r="CF96" s="3">
        <f t="shared" si="13"/>
        <v>2169.0988107228982</v>
      </c>
      <c r="CG96" s="3">
        <f t="shared" si="13"/>
        <v>7589.3888654940592</v>
      </c>
      <c r="CH96" s="3">
        <f t="shared" si="13"/>
        <v>3998.4551940750539</v>
      </c>
      <c r="CI96" s="3">
        <f t="shared" si="13"/>
        <v>4913.8286679629273</v>
      </c>
      <c r="CJ96" s="3">
        <f t="shared" si="13"/>
        <v>3808.715812348747</v>
      </c>
      <c r="CK96" s="3">
        <f t="shared" si="13"/>
        <v>4562.9754841767135</v>
      </c>
      <c r="CL96" s="3">
        <f t="shared" si="13"/>
        <v>5332.7200650425775</v>
      </c>
      <c r="CM96" s="3">
        <f t="shared" si="13"/>
        <v>2655.2198901401334</v>
      </c>
      <c r="CN96" s="3">
        <f t="shared" si="13"/>
        <v>2483.5743607319332</v>
      </c>
      <c r="CO96" s="3">
        <f t="shared" si="13"/>
        <v>3032.2192673055829</v>
      </c>
      <c r="CP96" s="3">
        <f t="shared" si="13"/>
        <v>3223.9290422529743</v>
      </c>
      <c r="CQ96" s="3">
        <f t="shared" si="13"/>
        <v>1656.7414285984862</v>
      </c>
      <c r="CR96" s="3">
        <f t="shared" si="13"/>
        <v>2833.752877788218</v>
      </c>
      <c r="CS96" s="3">
        <f t="shared" si="13"/>
        <v>4693.4752203509261</v>
      </c>
      <c r="CT96" s="3">
        <f t="shared" si="13"/>
        <v>3887.2983833541953</v>
      </c>
      <c r="CU96" s="3">
        <f t="shared" si="13"/>
        <v>3890.6685754412588</v>
      </c>
      <c r="CV96" s="3">
        <f t="shared" si="13"/>
        <v>3545.3694833889963</v>
      </c>
      <c r="CW96" s="3">
        <f t="shared" si="13"/>
        <v>4655.4296642539111</v>
      </c>
      <c r="CX96" s="3">
        <f t="shared" si="13"/>
        <v>3993.9596750684605</v>
      </c>
      <c r="CY96" s="3">
        <f t="shared" si="13"/>
        <v>4430.9895670524547</v>
      </c>
      <c r="CZ96" s="3">
        <f t="shared" si="13"/>
        <v>4200.492942754594</v>
      </c>
      <c r="DA96" s="3">
        <f t="shared" si="13"/>
        <v>3489.435861355933</v>
      </c>
      <c r="DB96" s="3">
        <f t="shared" si="13"/>
        <v>3782.3021642214885</v>
      </c>
      <c r="DC96" s="3">
        <f t="shared" si="13"/>
        <v>3479.3106362162493</v>
      </c>
      <c r="DD96" s="3">
        <f t="shared" si="13"/>
        <v>3629.0211247588359</v>
      </c>
      <c r="DE96" s="3">
        <f t="shared" si="13"/>
        <v>3082.7724691691465</v>
      </c>
      <c r="DF96" s="3">
        <f t="shared" si="13"/>
        <v>2876.0415187037675</v>
      </c>
      <c r="DG96" s="3">
        <f t="shared" si="13"/>
        <v>4736.0298436415915</v>
      </c>
      <c r="DH96" s="3">
        <f t="shared" si="13"/>
        <v>4384.370491861745</v>
      </c>
      <c r="DI96" s="3">
        <f t="shared" si="13"/>
        <v>4101.087650561476</v>
      </c>
      <c r="DJ96" s="3">
        <f t="shared" si="13"/>
        <v>3545.6238684103405</v>
      </c>
      <c r="DK96" s="3">
        <f t="shared" si="13"/>
        <v>4000.5167162944495</v>
      </c>
      <c r="DL96" s="3">
        <f t="shared" si="13"/>
        <v>3116.3560602464777</v>
      </c>
      <c r="DM96" s="3">
        <f t="shared" si="13"/>
        <v>5097.5250953669547</v>
      </c>
      <c r="DN96" s="3">
        <f t="shared" si="13"/>
        <v>3703.9435036934474</v>
      </c>
      <c r="DO96" s="3">
        <f t="shared" si="13"/>
        <v>3521.4562692228724</v>
      </c>
      <c r="DP96" s="3">
        <f t="shared" si="13"/>
        <v>3443.8063615115043</v>
      </c>
      <c r="DQ96" s="3">
        <f t="shared" si="13"/>
        <v>5048.6397991269396</v>
      </c>
      <c r="DR96" s="3">
        <f t="shared" si="13"/>
        <v>3467.1066004485106</v>
      </c>
      <c r="DS96" s="3">
        <f t="shared" si="13"/>
        <v>5548.5335425970334</v>
      </c>
      <c r="DT96" s="3">
        <f t="shared" si="13"/>
        <v>3568.8925993058879</v>
      </c>
      <c r="DU96" s="3">
        <f t="shared" si="13"/>
        <v>4994.112078071742</v>
      </c>
      <c r="DV96" s="3">
        <f t="shared" si="13"/>
        <v>3736.3913682525567</v>
      </c>
      <c r="DW96" s="3">
        <f t="shared" si="13"/>
        <v>4132.8692744303153</v>
      </c>
      <c r="DX96" s="3">
        <f t="shared" si="13"/>
        <v>4781.5323215945746</v>
      </c>
      <c r="DY96" s="3">
        <f t="shared" si="13"/>
        <v>3765.8967862764225</v>
      </c>
      <c r="DZ96" s="3">
        <f t="shared" ref="DZ96:EB96" si="14">DZ$91*DZ5</f>
        <v>4352.4302885987736</v>
      </c>
      <c r="EA96" s="3">
        <f t="shared" si="14"/>
        <v>4856.1573123908092</v>
      </c>
      <c r="EB96" s="3">
        <f t="shared" si="14"/>
        <v>4456.065370399092</v>
      </c>
    </row>
    <row r="97" spans="1:132" x14ac:dyDescent="0.2">
      <c r="A97" t="s">
        <v>42</v>
      </c>
      <c r="B97" s="3">
        <f t="shared" ref="B97:BM97" si="15">B$91*B6</f>
        <v>566.59621057700235</v>
      </c>
      <c r="C97" s="3">
        <f t="shared" si="15"/>
        <v>542.88476654622127</v>
      </c>
      <c r="D97" s="3">
        <f t="shared" si="15"/>
        <v>458.26882171586715</v>
      </c>
      <c r="E97" s="3">
        <f t="shared" si="15"/>
        <v>1765.3046732699779</v>
      </c>
      <c r="F97" s="3">
        <f t="shared" si="15"/>
        <v>327.08492107324116</v>
      </c>
      <c r="G97" s="3">
        <f t="shared" si="15"/>
        <v>322.82352121359924</v>
      </c>
      <c r="H97" s="3">
        <f t="shared" si="15"/>
        <v>373.27124720335092</v>
      </c>
      <c r="I97" s="3">
        <f t="shared" si="15"/>
        <v>157.07167031399368</v>
      </c>
      <c r="J97" s="3">
        <f t="shared" si="15"/>
        <v>228.04404288600236</v>
      </c>
      <c r="K97" s="3">
        <f t="shared" si="15"/>
        <v>923.22153119944437</v>
      </c>
      <c r="L97" s="3">
        <f t="shared" si="15"/>
        <v>244.55626319580887</v>
      </c>
      <c r="M97" s="3">
        <f t="shared" si="15"/>
        <v>190.78481043125427</v>
      </c>
      <c r="N97" s="3">
        <f t="shared" si="15"/>
        <v>379.84321238744184</v>
      </c>
      <c r="O97" s="3">
        <f t="shared" si="15"/>
        <v>300.1714738324506</v>
      </c>
      <c r="P97" s="3">
        <f t="shared" si="15"/>
        <v>1041.2317616536943</v>
      </c>
      <c r="Q97" s="3">
        <f t="shared" si="15"/>
        <v>12720.817810185295</v>
      </c>
      <c r="R97" s="3">
        <f t="shared" si="15"/>
        <v>251.36069884059191</v>
      </c>
      <c r="S97" s="3">
        <f t="shared" si="15"/>
        <v>375.25558426594102</v>
      </c>
      <c r="T97" s="3">
        <f t="shared" si="15"/>
        <v>1206.5069895950987</v>
      </c>
      <c r="U97" s="3">
        <f t="shared" si="15"/>
        <v>1536.7199298958656</v>
      </c>
      <c r="V97" s="3">
        <f t="shared" si="15"/>
        <v>8750.2461596946359</v>
      </c>
      <c r="W97" s="3">
        <f t="shared" si="15"/>
        <v>1416.4935633399291</v>
      </c>
      <c r="X97" s="3">
        <f t="shared" si="15"/>
        <v>10629.795730735164</v>
      </c>
      <c r="Y97" s="3">
        <f t="shared" si="15"/>
        <v>5714.8032404116238</v>
      </c>
      <c r="Z97" s="3">
        <f t="shared" si="15"/>
        <v>16361.794370692873</v>
      </c>
      <c r="AA97" s="3">
        <f t="shared" si="15"/>
        <v>899.34770125921546</v>
      </c>
      <c r="AB97" s="3">
        <f t="shared" si="15"/>
        <v>4067.2475723693838</v>
      </c>
      <c r="AC97" s="3">
        <f t="shared" si="15"/>
        <v>437.96676756738373</v>
      </c>
      <c r="AD97" s="3">
        <f t="shared" si="15"/>
        <v>5206.7663830365864</v>
      </c>
      <c r="AE97" s="3">
        <f t="shared" si="15"/>
        <v>495.01028154942793</v>
      </c>
      <c r="AF97" s="3">
        <f t="shared" si="15"/>
        <v>14586.886256438813</v>
      </c>
      <c r="AG97" s="3">
        <f t="shared" si="15"/>
        <v>861.56415363092538</v>
      </c>
      <c r="AH97" s="3">
        <f t="shared" si="15"/>
        <v>13199.52690479945</v>
      </c>
      <c r="AI97" s="3">
        <f t="shared" si="15"/>
        <v>993.31059564823795</v>
      </c>
      <c r="AJ97" s="3">
        <f t="shared" si="15"/>
        <v>17410.004421624562</v>
      </c>
      <c r="AK97" s="3">
        <f t="shared" si="15"/>
        <v>448.8748324135683</v>
      </c>
      <c r="AL97" s="3">
        <f t="shared" si="15"/>
        <v>11376.840237225593</v>
      </c>
      <c r="AM97" s="3">
        <f t="shared" si="15"/>
        <v>605.75278108235364</v>
      </c>
      <c r="AN97" s="3">
        <f t="shared" si="15"/>
        <v>14626.06702059417</v>
      </c>
      <c r="AO97" s="3">
        <f t="shared" si="15"/>
        <v>513.28541582162109</v>
      </c>
      <c r="AP97" s="3">
        <f t="shared" si="15"/>
        <v>9278.7463395129362</v>
      </c>
      <c r="AQ97" s="3">
        <f t="shared" si="15"/>
        <v>1976.847293212398</v>
      </c>
      <c r="AR97" s="3">
        <f t="shared" si="15"/>
        <v>25794.948260749894</v>
      </c>
      <c r="AS97" s="3">
        <f t="shared" si="15"/>
        <v>985.01147239939587</v>
      </c>
      <c r="AT97" s="3">
        <f t="shared" si="15"/>
        <v>19129.408371825637</v>
      </c>
      <c r="AU97" s="3">
        <f t="shared" si="15"/>
        <v>1083.4767957898346</v>
      </c>
      <c r="AV97" s="3">
        <f t="shared" si="15"/>
        <v>22135.148462434179</v>
      </c>
      <c r="AW97" s="3">
        <f t="shared" si="15"/>
        <v>843.68581259505913</v>
      </c>
      <c r="AX97" s="3">
        <f t="shared" si="15"/>
        <v>11347.977773169008</v>
      </c>
      <c r="AY97" s="3">
        <f t="shared" si="15"/>
        <v>631.45810472124435</v>
      </c>
      <c r="AZ97" s="3">
        <f t="shared" si="15"/>
        <v>21371.706444219093</v>
      </c>
      <c r="BA97" s="3">
        <f t="shared" si="15"/>
        <v>804.37771016974773</v>
      </c>
      <c r="BB97" s="3">
        <f t="shared" si="15"/>
        <v>20590.47648668812</v>
      </c>
      <c r="BC97" s="3">
        <f t="shared" si="15"/>
        <v>2104.2313225427019</v>
      </c>
      <c r="BD97" s="3">
        <f t="shared" si="15"/>
        <v>12132.36302709204</v>
      </c>
      <c r="BE97" s="3">
        <f t="shared" si="15"/>
        <v>1596.0565577678688</v>
      </c>
      <c r="BF97" s="3">
        <f t="shared" si="15"/>
        <v>11910.879493486118</v>
      </c>
      <c r="BG97" s="3">
        <f t="shared" si="15"/>
        <v>2335.087769144287</v>
      </c>
      <c r="BH97" s="3">
        <f t="shared" si="15"/>
        <v>14931.935626979735</v>
      </c>
      <c r="BI97" s="3">
        <f t="shared" si="15"/>
        <v>712.59293159516164</v>
      </c>
      <c r="BJ97" s="3">
        <f t="shared" si="15"/>
        <v>21462.236587041731</v>
      </c>
      <c r="BK97" s="3">
        <f t="shared" si="15"/>
        <v>533.07825451131123</v>
      </c>
      <c r="BL97" s="3">
        <f t="shared" si="15"/>
        <v>12139.056623723904</v>
      </c>
      <c r="BM97" s="3">
        <f t="shared" si="15"/>
        <v>377.23114713554702</v>
      </c>
      <c r="BN97" s="3">
        <f t="shared" ref="BN97:DY97" si="16">BN$91*BN6</f>
        <v>8362.2149457742835</v>
      </c>
      <c r="BO97" s="3">
        <f t="shared" si="16"/>
        <v>956.89227984491038</v>
      </c>
      <c r="BP97" s="3">
        <f t="shared" si="16"/>
        <v>3091.4638275246029</v>
      </c>
      <c r="BQ97" s="3">
        <f t="shared" si="16"/>
        <v>884.6391943355593</v>
      </c>
      <c r="BR97" s="3">
        <f t="shared" si="16"/>
        <v>3918.2942175112576</v>
      </c>
      <c r="BS97" s="3">
        <f t="shared" si="16"/>
        <v>660.20877757980611</v>
      </c>
      <c r="BT97" s="3">
        <f t="shared" si="16"/>
        <v>3580.9802824546405</v>
      </c>
      <c r="BU97" s="3">
        <f t="shared" si="16"/>
        <v>2404.4338768479183</v>
      </c>
      <c r="BV97" s="3">
        <f t="shared" si="16"/>
        <v>14396.708194390409</v>
      </c>
      <c r="BW97" s="3">
        <f t="shared" si="16"/>
        <v>1388.4402656395639</v>
      </c>
      <c r="BX97" s="3">
        <f t="shared" si="16"/>
        <v>10595.740133525898</v>
      </c>
      <c r="BY97" s="3">
        <f t="shared" si="16"/>
        <v>5289.556226197531</v>
      </c>
      <c r="BZ97" s="3">
        <f t="shared" si="16"/>
        <v>15581.006655172021</v>
      </c>
      <c r="CA97" s="3">
        <f t="shared" si="16"/>
        <v>519.80856805828284</v>
      </c>
      <c r="CB97" s="3">
        <f t="shared" si="16"/>
        <v>10617.19574620164</v>
      </c>
      <c r="CC97" s="3">
        <f t="shared" si="16"/>
        <v>413.58909163521457</v>
      </c>
      <c r="CD97" s="3">
        <f t="shared" si="16"/>
        <v>7367.4669802221888</v>
      </c>
      <c r="CE97" s="3">
        <f t="shared" si="16"/>
        <v>544.62558294583721</v>
      </c>
      <c r="CF97" s="3">
        <f t="shared" si="16"/>
        <v>10094.480493602121</v>
      </c>
      <c r="CG97" s="3">
        <f t="shared" si="16"/>
        <v>391.91598262903022</v>
      </c>
      <c r="CH97" s="3">
        <f t="shared" si="16"/>
        <v>3642.4838194822387</v>
      </c>
      <c r="CI97" s="3">
        <f t="shared" si="16"/>
        <v>892.67613355079766</v>
      </c>
      <c r="CJ97" s="3">
        <f t="shared" si="16"/>
        <v>12328.236350403409</v>
      </c>
      <c r="CK97" s="3">
        <f t="shared" si="16"/>
        <v>549.17980692717629</v>
      </c>
      <c r="CL97" s="3">
        <f t="shared" si="16"/>
        <v>7776.5242009326385</v>
      </c>
      <c r="CM97" s="3">
        <f t="shared" si="16"/>
        <v>491.47044372786775</v>
      </c>
      <c r="CN97" s="3">
        <f t="shared" si="16"/>
        <v>17737.531092770958</v>
      </c>
      <c r="CO97" s="3">
        <f t="shared" si="16"/>
        <v>567.58173535760284</v>
      </c>
      <c r="CP97" s="3">
        <f t="shared" si="16"/>
        <v>27485.886184386727</v>
      </c>
      <c r="CQ97" s="3">
        <f t="shared" si="16"/>
        <v>474.51115688907856</v>
      </c>
      <c r="CR97" s="3">
        <f t="shared" si="16"/>
        <v>12078.203978860376</v>
      </c>
      <c r="CS97" s="3">
        <f t="shared" si="16"/>
        <v>1858.4171261279473</v>
      </c>
      <c r="CT97" s="3">
        <f t="shared" si="16"/>
        <v>15925.17329061089</v>
      </c>
      <c r="CU97" s="3">
        <f t="shared" si="16"/>
        <v>869.22972508343935</v>
      </c>
      <c r="CV97" s="3">
        <f t="shared" si="16"/>
        <v>20286.472065853752</v>
      </c>
      <c r="CW97" s="3">
        <f t="shared" si="16"/>
        <v>1851.8989472301369</v>
      </c>
      <c r="CX97" s="3">
        <f t="shared" si="16"/>
        <v>25606.997369876335</v>
      </c>
      <c r="CY97" s="3">
        <f t="shared" si="16"/>
        <v>698.04336740880319</v>
      </c>
      <c r="CZ97" s="3">
        <f t="shared" si="16"/>
        <v>17106.369579967148</v>
      </c>
      <c r="DA97" s="3">
        <f t="shared" si="16"/>
        <v>575.87812094509798</v>
      </c>
      <c r="DB97" s="3">
        <f t="shared" si="16"/>
        <v>13000.426474853683</v>
      </c>
      <c r="DC97" s="3">
        <f t="shared" si="16"/>
        <v>630.05526856473421</v>
      </c>
      <c r="DD97" s="3">
        <f t="shared" si="16"/>
        <v>14967.087112678171</v>
      </c>
      <c r="DE97" s="3">
        <f t="shared" si="16"/>
        <v>1065.4458043259851</v>
      </c>
      <c r="DF97" s="3">
        <f t="shared" si="16"/>
        <v>7397.2658940791243</v>
      </c>
      <c r="DG97" s="3">
        <f t="shared" si="16"/>
        <v>1341.8809156496047</v>
      </c>
      <c r="DH97" s="3">
        <f t="shared" si="16"/>
        <v>13716.736774972222</v>
      </c>
      <c r="DI97" s="3">
        <f t="shared" si="16"/>
        <v>841.85859224211686</v>
      </c>
      <c r="DJ97" s="3">
        <f t="shared" si="16"/>
        <v>9591.1428786343677</v>
      </c>
      <c r="DK97" s="3">
        <f t="shared" si="16"/>
        <v>760.14278941292753</v>
      </c>
      <c r="DL97" s="3">
        <f t="shared" si="16"/>
        <v>12360.810191420765</v>
      </c>
      <c r="DM97" s="3">
        <f t="shared" si="16"/>
        <v>422.13779894375114</v>
      </c>
      <c r="DN97" s="3">
        <f t="shared" si="16"/>
        <v>6785.3408051655369</v>
      </c>
      <c r="DO97" s="3">
        <f t="shared" si="16"/>
        <v>654.48283101045206</v>
      </c>
      <c r="DP97" s="3">
        <f t="shared" si="16"/>
        <v>6260.1796721386772</v>
      </c>
      <c r="DQ97" s="3">
        <f t="shared" si="16"/>
        <v>1013.1989414076795</v>
      </c>
      <c r="DR97" s="3">
        <f t="shared" si="16"/>
        <v>10451.656997205537</v>
      </c>
      <c r="DS97" s="3">
        <f t="shared" si="16"/>
        <v>1064.0038447326694</v>
      </c>
      <c r="DT97" s="3">
        <f t="shared" si="16"/>
        <v>19757.593098896054</v>
      </c>
      <c r="DU97" s="3">
        <f t="shared" si="16"/>
        <v>766.06046270657544</v>
      </c>
      <c r="DV97" s="3">
        <f t="shared" si="16"/>
        <v>14077.39764969116</v>
      </c>
      <c r="DW97" s="3">
        <f t="shared" si="16"/>
        <v>416.85186515512572</v>
      </c>
      <c r="DX97" s="3">
        <f t="shared" si="16"/>
        <v>3663.3869299166199</v>
      </c>
      <c r="DY97" s="3">
        <f t="shared" si="16"/>
        <v>510.50128938004519</v>
      </c>
      <c r="DZ97" s="3">
        <f t="shared" ref="DZ97:EB97" si="17">DZ$91*DZ6</f>
        <v>3769.8933698631017</v>
      </c>
      <c r="EA97" s="3">
        <f t="shared" si="17"/>
        <v>603.1224504909261</v>
      </c>
      <c r="EB97" s="3">
        <f t="shared" si="17"/>
        <v>3247.5742808422733</v>
      </c>
    </row>
    <row r="98" spans="1:132" x14ac:dyDescent="0.2">
      <c r="A98" t="s">
        <v>44</v>
      </c>
      <c r="B98" s="3">
        <f t="shared" ref="B98:BM98" si="18">B$91*B7</f>
        <v>5379.9757515730744</v>
      </c>
      <c r="C98" s="3">
        <f t="shared" si="18"/>
        <v>166.90453441581994</v>
      </c>
      <c r="D98" s="3">
        <f t="shared" si="18"/>
        <v>152.70256757585253</v>
      </c>
      <c r="E98" s="3">
        <f t="shared" si="18"/>
        <v>108.12691055477028</v>
      </c>
      <c r="F98" s="3">
        <f t="shared" si="18"/>
        <v>2147.9506014669691</v>
      </c>
      <c r="G98" s="3">
        <f t="shared" si="18"/>
        <v>121.03421017049705</v>
      </c>
      <c r="H98" s="3">
        <f t="shared" si="18"/>
        <v>166.43255980413272</v>
      </c>
      <c r="I98" s="3">
        <f t="shared" si="18"/>
        <v>125.88877676867543</v>
      </c>
      <c r="J98" s="3">
        <f t="shared" si="18"/>
        <v>167.50593164968154</v>
      </c>
      <c r="K98" s="3">
        <f t="shared" si="18"/>
        <v>160.72993278825703</v>
      </c>
      <c r="L98" s="3">
        <f t="shared" si="18"/>
        <v>176.84038881949641</v>
      </c>
      <c r="M98" s="3">
        <f t="shared" si="18"/>
        <v>2010.953390346838</v>
      </c>
      <c r="N98" s="3">
        <f t="shared" si="18"/>
        <v>165.52006400064596</v>
      </c>
      <c r="O98" s="3">
        <f t="shared" si="18"/>
        <v>1058.3976328500271</v>
      </c>
      <c r="P98" s="3">
        <f t="shared" si="18"/>
        <v>194.44020693479362</v>
      </c>
      <c r="Q98" s="3">
        <f t="shared" si="18"/>
        <v>527.46378289542827</v>
      </c>
      <c r="R98" s="3">
        <f t="shared" si="18"/>
        <v>144.37584865716033</v>
      </c>
      <c r="S98" s="3">
        <f t="shared" si="18"/>
        <v>162.81000345955621</v>
      </c>
      <c r="T98" s="3">
        <f t="shared" si="18"/>
        <v>128.49616392532928</v>
      </c>
      <c r="U98" s="3">
        <f t="shared" si="18"/>
        <v>643.78340115088315</v>
      </c>
      <c r="V98" s="3">
        <f t="shared" si="18"/>
        <v>2376.8893133699044</v>
      </c>
      <c r="W98" s="3">
        <f t="shared" si="18"/>
        <v>665.93452487213506</v>
      </c>
      <c r="X98" s="3">
        <f t="shared" si="18"/>
        <v>2618.4715617473012</v>
      </c>
      <c r="Y98" s="3">
        <f t="shared" si="18"/>
        <v>758.91334162408612</v>
      </c>
      <c r="Z98" s="3">
        <f t="shared" si="18"/>
        <v>2847.0400831264474</v>
      </c>
      <c r="AA98" s="3">
        <f t="shared" si="18"/>
        <v>792.61417772780419</v>
      </c>
      <c r="AB98" s="3">
        <f t="shared" si="18"/>
        <v>2209.0997380805434</v>
      </c>
      <c r="AC98" s="3">
        <f t="shared" si="18"/>
        <v>944.40497467442628</v>
      </c>
      <c r="AD98" s="3">
        <f t="shared" si="18"/>
        <v>1506.5169451306324</v>
      </c>
      <c r="AE98" s="3">
        <f t="shared" si="18"/>
        <v>330.12780577008743</v>
      </c>
      <c r="AF98" s="3">
        <f t="shared" si="18"/>
        <v>555.25572712936651</v>
      </c>
      <c r="AG98" s="3">
        <f t="shared" si="18"/>
        <v>480.15115581626799</v>
      </c>
      <c r="AH98" s="3">
        <f t="shared" si="18"/>
        <v>1553.8221270023016</v>
      </c>
      <c r="AI98" s="3">
        <f t="shared" si="18"/>
        <v>532.7330582544954</v>
      </c>
      <c r="AJ98" s="3">
        <f t="shared" si="18"/>
        <v>997.63518434521382</v>
      </c>
      <c r="AK98" s="3">
        <f t="shared" si="18"/>
        <v>373.32440822717513</v>
      </c>
      <c r="AL98" s="3">
        <f t="shared" si="18"/>
        <v>4412.5158288129569</v>
      </c>
      <c r="AM98" s="3">
        <f t="shared" si="18"/>
        <v>397.28751887846812</v>
      </c>
      <c r="AN98" s="3">
        <f t="shared" si="18"/>
        <v>3886.0763366337419</v>
      </c>
      <c r="AO98" s="3">
        <f t="shared" si="18"/>
        <v>522.82123837908853</v>
      </c>
      <c r="AP98" s="3">
        <f t="shared" si="18"/>
        <v>4272.2677259181046</v>
      </c>
      <c r="AQ98" s="3">
        <f t="shared" si="18"/>
        <v>931.81346573944995</v>
      </c>
      <c r="AR98" s="3">
        <f t="shared" si="18"/>
        <v>929.43482764974704</v>
      </c>
      <c r="AS98" s="3">
        <f t="shared" si="18"/>
        <v>313.64295969978662</v>
      </c>
      <c r="AT98" s="3">
        <f t="shared" si="18"/>
        <v>1152.1615856668541</v>
      </c>
      <c r="AU98" s="3">
        <f t="shared" si="18"/>
        <v>865.04714241114948</v>
      </c>
      <c r="AV98" s="3">
        <f t="shared" si="18"/>
        <v>1391.5497533758803</v>
      </c>
      <c r="AW98" s="3">
        <f t="shared" si="18"/>
        <v>524.70156438731965</v>
      </c>
      <c r="AX98" s="3">
        <f t="shared" si="18"/>
        <v>829.91465985313164</v>
      </c>
      <c r="AY98" s="3">
        <f t="shared" si="18"/>
        <v>182.63128328023606</v>
      </c>
      <c r="AZ98" s="3">
        <f t="shared" si="18"/>
        <v>808.89153811323058</v>
      </c>
      <c r="BA98" s="3">
        <f t="shared" si="18"/>
        <v>222.12345142688093</v>
      </c>
      <c r="BB98" s="3">
        <f t="shared" si="18"/>
        <v>1005.4570101105568</v>
      </c>
      <c r="BC98" s="3">
        <f t="shared" si="18"/>
        <v>336.42252262826571</v>
      </c>
      <c r="BD98" s="3">
        <f t="shared" si="18"/>
        <v>514.86485203613165</v>
      </c>
      <c r="BE98" s="3">
        <f t="shared" si="18"/>
        <v>598.59029956694724</v>
      </c>
      <c r="BF98" s="3">
        <f t="shared" si="18"/>
        <v>933.88036047281832</v>
      </c>
      <c r="BG98" s="3">
        <f t="shared" si="18"/>
        <v>601.60770167250894</v>
      </c>
      <c r="BH98" s="3">
        <f t="shared" si="18"/>
        <v>904.7635817373108</v>
      </c>
      <c r="BI98" s="3">
        <f t="shared" si="18"/>
        <v>346.43512828571755</v>
      </c>
      <c r="BJ98" s="3">
        <f t="shared" si="18"/>
        <v>770.380765998127</v>
      </c>
      <c r="BK98" s="3">
        <f t="shared" si="18"/>
        <v>289.9747613390241</v>
      </c>
      <c r="BL98" s="3">
        <f t="shared" si="18"/>
        <v>673.75455849383422</v>
      </c>
      <c r="BM98" s="3">
        <f t="shared" si="18"/>
        <v>322.36958795621752</v>
      </c>
      <c r="BN98" s="3">
        <f t="shared" ref="BN98:DY98" si="19">BN$91*BN7</f>
        <v>362.53581872711953</v>
      </c>
      <c r="BO98" s="3">
        <f t="shared" si="19"/>
        <v>789.18343140719753</v>
      </c>
      <c r="BP98" s="3">
        <f t="shared" si="19"/>
        <v>2546.1843982385267</v>
      </c>
      <c r="BQ98" s="3">
        <f t="shared" si="19"/>
        <v>768.75139854848464</v>
      </c>
      <c r="BR98" s="3">
        <f t="shared" si="19"/>
        <v>2796.5541279797612</v>
      </c>
      <c r="BS98" s="3">
        <f t="shared" si="19"/>
        <v>623.95924799958766</v>
      </c>
      <c r="BT98" s="3">
        <f t="shared" si="19"/>
        <v>3133.427884193125</v>
      </c>
      <c r="BU98" s="3">
        <f t="shared" si="19"/>
        <v>843.63299710328783</v>
      </c>
      <c r="BV98" s="3">
        <f t="shared" si="19"/>
        <v>1098.0157294600854</v>
      </c>
      <c r="BW98" s="3">
        <f t="shared" si="19"/>
        <v>594.12328793039353</v>
      </c>
      <c r="BX98" s="3">
        <f t="shared" si="19"/>
        <v>1660.8616498522761</v>
      </c>
      <c r="BY98" s="3">
        <f t="shared" si="19"/>
        <v>437.72731085647786</v>
      </c>
      <c r="BZ98" s="3">
        <f t="shared" si="19"/>
        <v>423.53853470771764</v>
      </c>
      <c r="CA98" s="3">
        <f t="shared" si="19"/>
        <v>314.74924132152466</v>
      </c>
      <c r="CB98" s="3">
        <f t="shared" si="19"/>
        <v>1494.6787870175483</v>
      </c>
      <c r="CC98" s="3">
        <f t="shared" si="19"/>
        <v>300.11319597690135</v>
      </c>
      <c r="CD98" s="3">
        <f t="shared" si="19"/>
        <v>1407.6377862428349</v>
      </c>
      <c r="CE98" s="3">
        <f t="shared" si="19"/>
        <v>328.53175141853097</v>
      </c>
      <c r="CF98" s="3">
        <f t="shared" si="19"/>
        <v>1684.1513771012153</v>
      </c>
      <c r="CG98" s="3">
        <f t="shared" si="19"/>
        <v>398.32430663639099</v>
      </c>
      <c r="CH98" s="3">
        <f t="shared" si="19"/>
        <v>935.34458146295287</v>
      </c>
      <c r="CI98" s="3">
        <f t="shared" si="19"/>
        <v>462.99194886437238</v>
      </c>
      <c r="CJ98" s="3">
        <f t="shared" si="19"/>
        <v>647.37368571066384</v>
      </c>
      <c r="CK98" s="3">
        <f t="shared" si="19"/>
        <v>1225.402609545931</v>
      </c>
      <c r="CL98" s="3">
        <f t="shared" si="19"/>
        <v>681.34511226681775</v>
      </c>
      <c r="CM98" s="3">
        <f t="shared" si="19"/>
        <v>345.65804645975714</v>
      </c>
      <c r="CN98" s="3">
        <f t="shared" si="19"/>
        <v>595.24686468435766</v>
      </c>
      <c r="CO98" s="3">
        <f t="shared" si="19"/>
        <v>400.60966946522058</v>
      </c>
      <c r="CP98" s="3">
        <f t="shared" si="19"/>
        <v>463.35743278140376</v>
      </c>
      <c r="CQ98" s="3">
        <f t="shared" si="19"/>
        <v>383.87899045698703</v>
      </c>
      <c r="CR98" s="3">
        <f t="shared" si="19"/>
        <v>1035.4442784525518</v>
      </c>
      <c r="CS98" s="3">
        <f t="shared" si="19"/>
        <v>442.2694207847656</v>
      </c>
      <c r="CT98" s="3">
        <f t="shared" si="19"/>
        <v>512.75304853111061</v>
      </c>
      <c r="CU98" s="3">
        <f t="shared" si="19"/>
        <v>428.7108486074215</v>
      </c>
      <c r="CV98" s="3">
        <f t="shared" si="19"/>
        <v>726.28059999527886</v>
      </c>
      <c r="CW98" s="3">
        <f t="shared" si="19"/>
        <v>449.52811649867533</v>
      </c>
      <c r="CX98" s="3">
        <f t="shared" si="19"/>
        <v>638.75126391465369</v>
      </c>
      <c r="CY98" s="3">
        <f t="shared" si="19"/>
        <v>501.03996943186371</v>
      </c>
      <c r="CZ98" s="3">
        <f t="shared" si="19"/>
        <v>810.91904236723894</v>
      </c>
      <c r="DA98" s="3">
        <f t="shared" si="19"/>
        <v>665.53891731560918</v>
      </c>
      <c r="DB98" s="3">
        <f t="shared" si="19"/>
        <v>954.62731149952788</v>
      </c>
      <c r="DC98" s="3">
        <f t="shared" si="19"/>
        <v>703.82863665427055</v>
      </c>
      <c r="DD98" s="3">
        <f t="shared" si="19"/>
        <v>1055.6574513897044</v>
      </c>
      <c r="DE98" s="3">
        <f t="shared" si="19"/>
        <v>331.842996233799</v>
      </c>
      <c r="DF98" s="3">
        <f t="shared" si="19"/>
        <v>1317.3500823888962</v>
      </c>
      <c r="DG98" s="3">
        <f t="shared" si="19"/>
        <v>403.64466368932381</v>
      </c>
      <c r="DH98" s="3">
        <f t="shared" si="19"/>
        <v>989.04006788790889</v>
      </c>
      <c r="DI98" s="3">
        <f t="shared" si="19"/>
        <v>328.42996907160551</v>
      </c>
      <c r="DJ98" s="3">
        <f t="shared" si="19"/>
        <v>866.01805948087429</v>
      </c>
      <c r="DK98" s="3">
        <f t="shared" si="19"/>
        <v>603.97407177940909</v>
      </c>
      <c r="DL98" s="3">
        <f t="shared" si="19"/>
        <v>951.84174791621263</v>
      </c>
      <c r="DM98" s="3">
        <f t="shared" si="19"/>
        <v>482.19513902303288</v>
      </c>
      <c r="DN98" s="3">
        <f t="shared" si="19"/>
        <v>1167.9118833595317</v>
      </c>
      <c r="DO98" s="3">
        <f t="shared" si="19"/>
        <v>833.34537443828754</v>
      </c>
      <c r="DP98" s="3">
        <f t="shared" si="19"/>
        <v>2070.2333216663533</v>
      </c>
      <c r="DQ98" s="3">
        <f t="shared" si="19"/>
        <v>779.2386281499081</v>
      </c>
      <c r="DR98" s="3">
        <f t="shared" si="19"/>
        <v>1178.6412373266683</v>
      </c>
      <c r="DS98" s="3">
        <f t="shared" si="19"/>
        <v>940.27971308633073</v>
      </c>
      <c r="DT98" s="3">
        <f t="shared" si="19"/>
        <v>877.00192934740835</v>
      </c>
      <c r="DU98" s="3">
        <f t="shared" si="19"/>
        <v>589.75112131201752</v>
      </c>
      <c r="DV98" s="3">
        <f t="shared" si="19"/>
        <v>732.43906637034149</v>
      </c>
      <c r="DW98" s="3">
        <f t="shared" si="19"/>
        <v>659.28760114668523</v>
      </c>
      <c r="DX98" s="3">
        <f t="shared" si="19"/>
        <v>1157.7182753876978</v>
      </c>
      <c r="DY98" s="3">
        <f t="shared" si="19"/>
        <v>704.0625649313921</v>
      </c>
      <c r="DZ98" s="3">
        <f t="shared" ref="DZ98:EB98" si="20">DZ$91*DZ7</f>
        <v>1840.2169108380724</v>
      </c>
      <c r="EA98" s="3">
        <f t="shared" si="20"/>
        <v>587.80297125149616</v>
      </c>
      <c r="EB98" s="3">
        <f t="shared" si="20"/>
        <v>778.23062475225015</v>
      </c>
    </row>
    <row r="99" spans="1:132" x14ac:dyDescent="0.2">
      <c r="A99" t="s">
        <v>46</v>
      </c>
      <c r="B99" s="3">
        <f t="shared" ref="B99:BM99" si="21">B$91*B8</f>
        <v>440.08696072985407</v>
      </c>
      <c r="C99" s="3">
        <f t="shared" si="21"/>
        <v>78.285269411064476</v>
      </c>
      <c r="D99" s="3">
        <f t="shared" si="21"/>
        <v>116.326530189306</v>
      </c>
      <c r="E99" s="3">
        <f t="shared" si="21"/>
        <v>55.743591035614905</v>
      </c>
      <c r="F99" s="3">
        <f t="shared" si="21"/>
        <v>631.58464488625668</v>
      </c>
      <c r="G99" s="3">
        <f t="shared" si="21"/>
        <v>92.865478171382691</v>
      </c>
      <c r="H99" s="3">
        <f t="shared" si="21"/>
        <v>111.87207290812439</v>
      </c>
      <c r="I99" s="3">
        <f t="shared" si="21"/>
        <v>93.245655454522293</v>
      </c>
      <c r="J99" s="3">
        <f t="shared" si="21"/>
        <v>85.02356788111922</v>
      </c>
      <c r="K99" s="3">
        <f t="shared" si="21"/>
        <v>80.866802885202787</v>
      </c>
      <c r="L99" s="3">
        <f t="shared" si="21"/>
        <v>120.51326221327449</v>
      </c>
      <c r="M99" s="3">
        <f t="shared" si="21"/>
        <v>90.423189754085641</v>
      </c>
      <c r="N99" s="3">
        <f t="shared" si="21"/>
        <v>284.11062462816903</v>
      </c>
      <c r="O99" s="3">
        <f t="shared" si="21"/>
        <v>969.2214389942327</v>
      </c>
      <c r="P99" s="3">
        <f t="shared" si="21"/>
        <v>110.31777921150682</v>
      </c>
      <c r="Q99" s="3">
        <f t="shared" si="21"/>
        <v>654.8421034286315</v>
      </c>
      <c r="R99" s="3">
        <f t="shared" si="21"/>
        <v>62.204994600438731</v>
      </c>
      <c r="S99" s="3">
        <f t="shared" si="21"/>
        <v>84.620462121239299</v>
      </c>
      <c r="T99" s="3">
        <f t="shared" si="21"/>
        <v>75.711293574017731</v>
      </c>
      <c r="U99" s="3">
        <f t="shared" si="21"/>
        <v>158.34651425422894</v>
      </c>
      <c r="V99" s="3">
        <f t="shared" si="21"/>
        <v>326.10943661330225</v>
      </c>
      <c r="W99" s="3">
        <f t="shared" si="21"/>
        <v>150.27249190908674</v>
      </c>
      <c r="X99" s="3">
        <f t="shared" si="21"/>
        <v>282.87162796387486</v>
      </c>
      <c r="Y99" s="3">
        <f t="shared" si="21"/>
        <v>175.18595738200182</v>
      </c>
      <c r="Z99" s="3">
        <f t="shared" si="21"/>
        <v>330.91753586922118</v>
      </c>
      <c r="AA99" s="3">
        <f t="shared" si="21"/>
        <v>210.81619766065876</v>
      </c>
      <c r="AB99" s="3">
        <f t="shared" si="21"/>
        <v>553.82658239276373</v>
      </c>
      <c r="AC99" s="3">
        <f t="shared" si="21"/>
        <v>327.71207455099795</v>
      </c>
      <c r="AD99" s="3">
        <f t="shared" si="21"/>
        <v>678.61655906588931</v>
      </c>
      <c r="AE99" s="3">
        <f t="shared" si="21"/>
        <v>121.20215897385737</v>
      </c>
      <c r="AF99" s="3">
        <f t="shared" si="21"/>
        <v>264.13656829096959</v>
      </c>
      <c r="AG99" s="3">
        <f t="shared" si="21"/>
        <v>168.83613978607249</v>
      </c>
      <c r="AH99" s="3">
        <f t="shared" si="21"/>
        <v>432.11157658702774</v>
      </c>
      <c r="AI99" s="3">
        <f t="shared" si="21"/>
        <v>151.42656222969393</v>
      </c>
      <c r="AJ99" s="3">
        <f t="shared" si="21"/>
        <v>297.62462672942041</v>
      </c>
      <c r="AK99" s="3">
        <f t="shared" si="21"/>
        <v>92.769856625851588</v>
      </c>
      <c r="AL99" s="3">
        <f t="shared" si="21"/>
        <v>261.88615539386092</v>
      </c>
      <c r="AM99" s="3">
        <f t="shared" si="21"/>
        <v>89.311292471714339</v>
      </c>
      <c r="AN99" s="3">
        <f t="shared" si="21"/>
        <v>277.44558097472299</v>
      </c>
      <c r="AO99" s="3">
        <f t="shared" si="21"/>
        <v>94.63486802673215</v>
      </c>
      <c r="AP99" s="3">
        <f t="shared" si="21"/>
        <v>265.37784359916577</v>
      </c>
      <c r="AQ99" s="3">
        <f t="shared" si="21"/>
        <v>186.83938800211689</v>
      </c>
      <c r="AR99" s="3">
        <f t="shared" si="21"/>
        <v>363.43157711160126</v>
      </c>
      <c r="AS99" s="3">
        <f t="shared" si="21"/>
        <v>129.95061823008228</v>
      </c>
      <c r="AT99" s="3">
        <f t="shared" si="21"/>
        <v>257.42569770327219</v>
      </c>
      <c r="AU99" s="3">
        <f t="shared" si="21"/>
        <v>160.18596478216688</v>
      </c>
      <c r="AV99" s="3">
        <f t="shared" si="21"/>
        <v>292.88073196210053</v>
      </c>
      <c r="AW99" s="3">
        <f t="shared" si="21"/>
        <v>157.58999079322913</v>
      </c>
      <c r="AX99" s="3">
        <f t="shared" si="21"/>
        <v>211.3942207797885</v>
      </c>
      <c r="AY99" s="3">
        <f t="shared" si="21"/>
        <v>84.490854351261575</v>
      </c>
      <c r="AZ99" s="3">
        <f t="shared" si="21"/>
        <v>235.04379602376576</v>
      </c>
      <c r="BA99" s="3">
        <f t="shared" si="21"/>
        <v>106.79315087075942</v>
      </c>
      <c r="BB99" s="3">
        <f t="shared" si="21"/>
        <v>266.29547356551683</v>
      </c>
      <c r="BC99" s="3">
        <f t="shared" si="21"/>
        <v>183.26489856462447</v>
      </c>
      <c r="BD99" s="3">
        <f t="shared" si="21"/>
        <v>246.75201957306231</v>
      </c>
      <c r="BE99" s="3">
        <f t="shared" si="21"/>
        <v>216.37403536697411</v>
      </c>
      <c r="BF99" s="3">
        <f t="shared" si="21"/>
        <v>375.6289738733484</v>
      </c>
      <c r="BG99" s="3">
        <f t="shared" si="21"/>
        <v>209.83219223987621</v>
      </c>
      <c r="BH99" s="3">
        <f t="shared" si="21"/>
        <v>315.8190939373257</v>
      </c>
      <c r="BI99" s="3">
        <f t="shared" si="21"/>
        <v>98.931213035883871</v>
      </c>
      <c r="BJ99" s="3">
        <f t="shared" si="21"/>
        <v>137.96371657888039</v>
      </c>
      <c r="BK99" s="3">
        <f t="shared" si="21"/>
        <v>120.0904124047906</v>
      </c>
      <c r="BL99" s="3">
        <f t="shared" si="21"/>
        <v>142.34694162327415</v>
      </c>
      <c r="BM99" s="3">
        <f t="shared" si="21"/>
        <v>132.91691633217189</v>
      </c>
      <c r="BN99" s="3">
        <f t="shared" ref="BN99:DY99" si="22">BN$91*BN8</f>
        <v>100.89416137371177</v>
      </c>
      <c r="BO99" s="3">
        <f t="shared" si="22"/>
        <v>109.22447555237487</v>
      </c>
      <c r="BP99" s="3">
        <f t="shared" si="22"/>
        <v>215.90983276937891</v>
      </c>
      <c r="BQ99" s="3">
        <f t="shared" si="22"/>
        <v>111.35913835191269</v>
      </c>
      <c r="BR99" s="3">
        <f t="shared" si="22"/>
        <v>328.49633605131254</v>
      </c>
      <c r="BS99" s="3">
        <f t="shared" si="22"/>
        <v>102.13690009398829</v>
      </c>
      <c r="BT99" s="3">
        <f t="shared" si="22"/>
        <v>299.7254914604132</v>
      </c>
      <c r="BU99" s="3">
        <f t="shared" si="22"/>
        <v>75.399483688586201</v>
      </c>
      <c r="BV99" s="3">
        <f t="shared" si="22"/>
        <v>199.41006688307681</v>
      </c>
      <c r="BW99" s="3">
        <f t="shared" si="22"/>
        <v>150.84483344299738</v>
      </c>
      <c r="BX99" s="3">
        <f t="shared" si="22"/>
        <v>318.27653341150273</v>
      </c>
      <c r="BY99" s="3">
        <f t="shared" si="22"/>
        <v>150.55952612575496</v>
      </c>
      <c r="BZ99" s="3">
        <f t="shared" si="22"/>
        <v>206.03200050098829</v>
      </c>
      <c r="CA99" s="3">
        <f t="shared" si="22"/>
        <v>147.83097888370077</v>
      </c>
      <c r="CB99" s="3">
        <f t="shared" si="22"/>
        <v>231.83546280545039</v>
      </c>
      <c r="CC99" s="3">
        <f t="shared" si="22"/>
        <v>134.93128812712391</v>
      </c>
      <c r="CD99" s="3">
        <f t="shared" si="22"/>
        <v>266.85361468640519</v>
      </c>
      <c r="CE99" s="3">
        <f t="shared" si="22"/>
        <v>70.066761524073783</v>
      </c>
      <c r="CF99" s="3">
        <f t="shared" si="22"/>
        <v>210.55557463490248</v>
      </c>
      <c r="CG99" s="3">
        <f t="shared" si="22"/>
        <v>139.66170015852833</v>
      </c>
      <c r="CH99" s="3">
        <f t="shared" si="22"/>
        <v>339.74269578721561</v>
      </c>
      <c r="CI99" s="3">
        <f t="shared" si="22"/>
        <v>153.53798152451333</v>
      </c>
      <c r="CJ99" s="3">
        <f t="shared" si="22"/>
        <v>258.03238947903725</v>
      </c>
      <c r="CK99" s="3">
        <f t="shared" si="22"/>
        <v>141.2261390708787</v>
      </c>
      <c r="CL99" s="3">
        <f t="shared" si="22"/>
        <v>264.86491181246066</v>
      </c>
      <c r="CM99" s="3">
        <f t="shared" si="22"/>
        <v>197.80673557146488</v>
      </c>
      <c r="CN99" s="3">
        <f t="shared" si="22"/>
        <v>151.48398931760732</v>
      </c>
      <c r="CO99" s="3">
        <f t="shared" si="22"/>
        <v>177.51751399947943</v>
      </c>
      <c r="CP99" s="3">
        <f t="shared" si="22"/>
        <v>301.34991807194473</v>
      </c>
      <c r="CQ99" s="3">
        <f t="shared" si="22"/>
        <v>144.36145486254586</v>
      </c>
      <c r="CR99" s="3">
        <f t="shared" si="22"/>
        <v>196.14620209447995</v>
      </c>
      <c r="CS99" s="3">
        <f t="shared" si="22"/>
        <v>155.95933994549839</v>
      </c>
      <c r="CT99" s="3">
        <f t="shared" si="22"/>
        <v>233.11593158580658</v>
      </c>
      <c r="CU99" s="3">
        <f t="shared" si="22"/>
        <v>143.80358059045926</v>
      </c>
      <c r="CV99" s="3">
        <f t="shared" si="22"/>
        <v>223.02524311350641</v>
      </c>
      <c r="CW99" s="3">
        <f t="shared" si="22"/>
        <v>137.47298892373587</v>
      </c>
      <c r="CX99" s="3">
        <f t="shared" si="22"/>
        <v>161.51418441152481</v>
      </c>
      <c r="CY99" s="3">
        <f t="shared" si="22"/>
        <v>133.70950565939756</v>
      </c>
      <c r="CZ99" s="3">
        <f t="shared" si="22"/>
        <v>217.18883665457574</v>
      </c>
      <c r="DA99" s="3">
        <f t="shared" si="22"/>
        <v>117.78090878354097</v>
      </c>
      <c r="DB99" s="3">
        <f t="shared" si="22"/>
        <v>232.68077313388028</v>
      </c>
      <c r="DC99" s="3">
        <f t="shared" si="22"/>
        <v>115.3977552243542</v>
      </c>
      <c r="DD99" s="3">
        <f t="shared" si="22"/>
        <v>186.91085340484003</v>
      </c>
      <c r="DE99" s="3">
        <f t="shared" si="22"/>
        <v>139.56448590840014</v>
      </c>
      <c r="DF99" s="3">
        <f t="shared" si="22"/>
        <v>330.97654967779641</v>
      </c>
      <c r="DG99" s="3">
        <f t="shared" si="22"/>
        <v>140.63806932563801</v>
      </c>
      <c r="DH99" s="3">
        <f t="shared" si="22"/>
        <v>198.62178715488307</v>
      </c>
      <c r="DI99" s="3">
        <f t="shared" si="22"/>
        <v>102.47111769030022</v>
      </c>
      <c r="DJ99" s="3">
        <f t="shared" si="22"/>
        <v>277.32865348636102</v>
      </c>
      <c r="DK99" s="3">
        <f t="shared" si="22"/>
        <v>160.42722290011736</v>
      </c>
      <c r="DL99" s="3">
        <f t="shared" si="22"/>
        <v>273.22196825024901</v>
      </c>
      <c r="DM99" s="3">
        <f t="shared" si="22"/>
        <v>146.23928642271252</v>
      </c>
      <c r="DN99" s="3">
        <f t="shared" si="22"/>
        <v>133.85854527309382</v>
      </c>
      <c r="DO99" s="3">
        <f t="shared" si="22"/>
        <v>156.39225116076611</v>
      </c>
      <c r="DP99" s="3">
        <f t="shared" si="22"/>
        <v>397.77146931153749</v>
      </c>
      <c r="DQ99" s="3">
        <f t="shared" si="22"/>
        <v>160.24027079482909</v>
      </c>
      <c r="DR99" s="3">
        <f t="shared" si="22"/>
        <v>323.24623364108703</v>
      </c>
      <c r="DS99" s="3">
        <f t="shared" si="22"/>
        <v>194.14997668904385</v>
      </c>
      <c r="DT99" s="3">
        <f t="shared" si="22"/>
        <v>283.31600490878412</v>
      </c>
      <c r="DU99" s="3">
        <f t="shared" si="22"/>
        <v>177.23468982581932</v>
      </c>
      <c r="DV99" s="3">
        <f t="shared" si="22"/>
        <v>293.60083558772538</v>
      </c>
      <c r="DW99" s="3">
        <f t="shared" si="22"/>
        <v>190.7409613036067</v>
      </c>
      <c r="DX99" s="3">
        <f t="shared" si="22"/>
        <v>782.17974977146696</v>
      </c>
      <c r="DY99" s="3">
        <f t="shared" si="22"/>
        <v>177.49963226887687</v>
      </c>
      <c r="DZ99" s="3">
        <f t="shared" ref="DZ99:EB99" si="23">DZ$91*DZ8</f>
        <v>567.98640799281281</v>
      </c>
      <c r="EA99" s="3">
        <f t="shared" si="23"/>
        <v>133.61815948704566</v>
      </c>
      <c r="EB99" s="3">
        <f t="shared" si="23"/>
        <v>324.32726526797933</v>
      </c>
    </row>
    <row r="100" spans="1:132" x14ac:dyDescent="0.2">
      <c r="A100" t="s">
        <v>49</v>
      </c>
      <c r="B100" s="3">
        <f t="shared" ref="B100:BM100" si="24">B$91*B9</f>
        <v>21.036050296053528</v>
      </c>
      <c r="C100" s="3">
        <f t="shared" si="24"/>
        <v>14.745328680129653</v>
      </c>
      <c r="D100" s="3">
        <f t="shared" si="24"/>
        <v>7.3648890910536551</v>
      </c>
      <c r="E100" s="3">
        <f t="shared" si="24"/>
        <v>3.281099280452159</v>
      </c>
      <c r="F100" s="3">
        <f t="shared" si="24"/>
        <v>22.394014305355771</v>
      </c>
      <c r="G100" s="3">
        <f t="shared" si="24"/>
        <v>13.084242684238639</v>
      </c>
      <c r="H100" s="3">
        <f t="shared" si="24"/>
        <v>14.895621017205388</v>
      </c>
      <c r="I100" s="3">
        <f t="shared" si="24"/>
        <v>5.3084786583293821</v>
      </c>
      <c r="J100" s="3">
        <f t="shared" si="24"/>
        <v>16.952138599739051</v>
      </c>
      <c r="K100" s="3">
        <f t="shared" si="24"/>
        <v>8.7768268374900291</v>
      </c>
      <c r="L100" s="3">
        <f t="shared" si="24"/>
        <v>19.263933526829682</v>
      </c>
      <c r="M100" s="3">
        <f t="shared" si="24"/>
        <v>7.8613622427291077</v>
      </c>
      <c r="N100" s="3">
        <f t="shared" si="24"/>
        <v>15.931812076286592</v>
      </c>
      <c r="O100" s="3">
        <f t="shared" si="24"/>
        <v>8.3970870049950452</v>
      </c>
      <c r="P100" s="3">
        <f t="shared" si="24"/>
        <v>15.710957139921637</v>
      </c>
      <c r="Q100" s="3">
        <f t="shared" si="24"/>
        <v>31.569426313780578</v>
      </c>
      <c r="R100" s="3">
        <f t="shared" si="24"/>
        <v>5.7483654699823186</v>
      </c>
      <c r="S100" s="3">
        <f t="shared" si="24"/>
        <v>12.564081593526478</v>
      </c>
      <c r="T100" s="3">
        <f t="shared" si="24"/>
        <v>12.878107359234303</v>
      </c>
      <c r="U100" s="3">
        <f t="shared" si="24"/>
        <v>25.2442636431478</v>
      </c>
      <c r="V100" s="3">
        <f t="shared" si="24"/>
        <v>29.900394251327572</v>
      </c>
      <c r="W100" s="3">
        <f t="shared" si="24"/>
        <v>24.380427000636381</v>
      </c>
      <c r="X100" s="3">
        <f t="shared" si="24"/>
        <v>29.462086224212214</v>
      </c>
      <c r="Y100" s="3">
        <f t="shared" si="24"/>
        <v>24.560914158849222</v>
      </c>
      <c r="Z100" s="3">
        <f t="shared" si="24"/>
        <v>23.4679488632753</v>
      </c>
      <c r="AA100" s="3">
        <f t="shared" si="24"/>
        <v>20.374369794242835</v>
      </c>
      <c r="AB100" s="3">
        <f t="shared" si="24"/>
        <v>26.375432190379151</v>
      </c>
      <c r="AC100" s="3">
        <f t="shared" si="24"/>
        <v>21.57155315995567</v>
      </c>
      <c r="AD100" s="3">
        <f t="shared" si="24"/>
        <v>35.293672029435825</v>
      </c>
      <c r="AE100" s="3">
        <f t="shared" si="24"/>
        <v>13.528959903927442</v>
      </c>
      <c r="AF100" s="3">
        <f t="shared" si="24"/>
        <v>40.684620256942061</v>
      </c>
      <c r="AG100" s="3">
        <f t="shared" si="24"/>
        <v>17.040088893581814</v>
      </c>
      <c r="AH100" s="3">
        <f t="shared" si="24"/>
        <v>25.349734319383018</v>
      </c>
      <c r="AI100" s="3">
        <f t="shared" si="24"/>
        <v>22.61816752883254</v>
      </c>
      <c r="AJ100" s="3">
        <f t="shared" si="24"/>
        <v>14.913560674775127</v>
      </c>
      <c r="AK100" s="3">
        <f t="shared" si="24"/>
        <v>12.694753323732089</v>
      </c>
      <c r="AL100" s="3">
        <f t="shared" si="24"/>
        <v>21.435129780422969</v>
      </c>
      <c r="AM100" s="3">
        <f t="shared" si="24"/>
        <v>7.6576537881850815</v>
      </c>
      <c r="AN100" s="3">
        <f t="shared" si="24"/>
        <v>12.993721687249097</v>
      </c>
      <c r="AO100" s="3">
        <f t="shared" si="24"/>
        <v>13.992688395379759</v>
      </c>
      <c r="AP100" s="3">
        <f t="shared" si="24"/>
        <v>19.852312268001111</v>
      </c>
      <c r="AQ100" s="3">
        <f t="shared" si="24"/>
        <v>10.000371447407808</v>
      </c>
      <c r="AR100" s="3">
        <f t="shared" si="24"/>
        <v>19.036352606718985</v>
      </c>
      <c r="AS100" s="3">
        <f t="shared" si="24"/>
        <v>11.798356663352999</v>
      </c>
      <c r="AT100" s="3">
        <f t="shared" si="24"/>
        <v>8.7214502142994288</v>
      </c>
      <c r="AU100" s="3">
        <f t="shared" si="24"/>
        <v>8.5593909388033094</v>
      </c>
      <c r="AV100" s="3">
        <f t="shared" si="24"/>
        <v>15.25407364107531</v>
      </c>
      <c r="AW100" s="3">
        <f t="shared" si="24"/>
        <v>20.103944118243259</v>
      </c>
      <c r="AX100" s="3">
        <f t="shared" si="24"/>
        <v>17.540469186240124</v>
      </c>
      <c r="AY100" s="3">
        <f t="shared" si="24"/>
        <v>11.795185885602526</v>
      </c>
      <c r="AZ100" s="3">
        <f t="shared" si="24"/>
        <v>18.705807185594029</v>
      </c>
      <c r="BA100" s="3">
        <f t="shared" si="24"/>
        <v>15.683723533455213</v>
      </c>
      <c r="BB100" s="3">
        <f t="shared" si="24"/>
        <v>21.825167304429304</v>
      </c>
      <c r="BC100" s="3">
        <f t="shared" si="24"/>
        <v>19.095418810487093</v>
      </c>
      <c r="BD100" s="3">
        <f t="shared" si="24"/>
        <v>47.264423144352151</v>
      </c>
      <c r="BE100" s="3">
        <f t="shared" si="24"/>
        <v>43.50239330137309</v>
      </c>
      <c r="BF100" s="3">
        <f t="shared" si="24"/>
        <v>28.5286887056612</v>
      </c>
      <c r="BG100" s="3">
        <f t="shared" si="24"/>
        <v>16.938296851604999</v>
      </c>
      <c r="BH100" s="3">
        <f t="shared" si="24"/>
        <v>45.75825329985566</v>
      </c>
      <c r="BI100" s="3">
        <f t="shared" si="24"/>
        <v>17.442218549469199</v>
      </c>
      <c r="BJ100" s="3">
        <f t="shared" si="24"/>
        <v>34.959456700776926</v>
      </c>
      <c r="BK100" s="3">
        <f t="shared" si="24"/>
        <v>26.347361859334377</v>
      </c>
      <c r="BL100" s="3">
        <f t="shared" si="24"/>
        <v>17.133320529081143</v>
      </c>
      <c r="BM100" s="3">
        <f t="shared" si="24"/>
        <v>20.208370562380193</v>
      </c>
      <c r="BN100" s="3">
        <f t="shared" ref="BN100:DY100" si="25">BN$91*BN9</f>
        <v>11.429585881075571</v>
      </c>
      <c r="BO100" s="3">
        <f t="shared" si="25"/>
        <v>11.286365231823005</v>
      </c>
      <c r="BP100" s="3">
        <f t="shared" si="25"/>
        <v>8.5175842374435842</v>
      </c>
      <c r="BQ100" s="3">
        <f t="shared" si="25"/>
        <v>16.494998529329926</v>
      </c>
      <c r="BR100" s="3">
        <f t="shared" si="25"/>
        <v>29.712833416207101</v>
      </c>
      <c r="BS100" s="3">
        <f t="shared" si="25"/>
        <v>10.012863934758952</v>
      </c>
      <c r="BT100" s="3">
        <f t="shared" si="25"/>
        <v>30.430989256542986</v>
      </c>
      <c r="BU100" s="3">
        <f t="shared" si="25"/>
        <v>24.688259899886592</v>
      </c>
      <c r="BV100" s="3">
        <f t="shared" si="25"/>
        <v>10.732271802016159</v>
      </c>
      <c r="BW100" s="3">
        <f t="shared" si="25"/>
        <v>9.6846152650194046</v>
      </c>
      <c r="BX100" s="3">
        <f t="shared" si="25"/>
        <v>53.44315842928556</v>
      </c>
      <c r="BY100" s="3">
        <f t="shared" si="25"/>
        <v>28.757236021269975</v>
      </c>
      <c r="BZ100" s="3">
        <f t="shared" si="25"/>
        <v>24.985786458729439</v>
      </c>
      <c r="CA100" s="3">
        <f t="shared" si="25"/>
        <v>3.3551425091103941</v>
      </c>
      <c r="CB100" s="3">
        <f t="shared" si="25"/>
        <v>16.113930453854316</v>
      </c>
      <c r="CC100" s="3">
        <f t="shared" si="25"/>
        <v>19.237988578300715</v>
      </c>
      <c r="CD100" s="3">
        <f t="shared" si="25"/>
        <v>40.468141763970287</v>
      </c>
      <c r="CE100" s="3">
        <f t="shared" si="25"/>
        <v>21.2511390683663</v>
      </c>
      <c r="CF100" s="3">
        <f t="shared" si="25"/>
        <v>41.321937492544031</v>
      </c>
      <c r="CG100" s="3">
        <f t="shared" si="25"/>
        <v>17.351759017810242</v>
      </c>
      <c r="CH100" s="3">
        <f t="shared" si="25"/>
        <v>39.318295984194869</v>
      </c>
      <c r="CI100" s="3">
        <f t="shared" si="25"/>
        <v>14.359039964658312</v>
      </c>
      <c r="CJ100" s="3">
        <f t="shared" si="25"/>
        <v>32.835870693342322</v>
      </c>
      <c r="CK100" s="3">
        <f t="shared" si="25"/>
        <v>17.739650489645992</v>
      </c>
      <c r="CL100" s="3">
        <f t="shared" si="25"/>
        <v>17.674752636182248</v>
      </c>
      <c r="CM100" s="3">
        <f t="shared" si="25"/>
        <v>18.478342638198292</v>
      </c>
      <c r="CN100" s="3">
        <f t="shared" si="25"/>
        <v>48.621557337870904</v>
      </c>
      <c r="CO100" s="3">
        <f t="shared" si="25"/>
        <v>19.896902419918714</v>
      </c>
      <c r="CP100" s="3">
        <f t="shared" si="25"/>
        <v>25.232287445261615</v>
      </c>
      <c r="CQ100" s="3">
        <f t="shared" si="25"/>
        <v>24.225172829390242</v>
      </c>
      <c r="CR100" s="3">
        <f t="shared" si="25"/>
        <v>20.985570498690038</v>
      </c>
      <c r="CS100" s="3">
        <f t="shared" si="25"/>
        <v>22.576331258259547</v>
      </c>
      <c r="CT100" s="3">
        <f t="shared" si="25"/>
        <v>46.399856080981792</v>
      </c>
      <c r="CU100" s="3">
        <f t="shared" si="25"/>
        <v>20.816690251885998</v>
      </c>
      <c r="CV100" s="3">
        <f t="shared" si="25"/>
        <v>12.683252997151026</v>
      </c>
      <c r="CW100" s="3">
        <f t="shared" si="25"/>
        <v>12.876656757795278</v>
      </c>
      <c r="CX100" s="3">
        <f t="shared" si="25"/>
        <v>14.28804564845813</v>
      </c>
      <c r="CY100" s="3">
        <f t="shared" si="25"/>
        <v>4.8753302833578029</v>
      </c>
      <c r="CZ100" s="3">
        <f t="shared" si="25"/>
        <v>44.728603407932951</v>
      </c>
      <c r="DA100" s="3">
        <f t="shared" si="25"/>
        <v>16.792752884600635</v>
      </c>
      <c r="DB100" s="3">
        <f t="shared" si="25"/>
        <v>28.751439113905171</v>
      </c>
      <c r="DC100" s="3">
        <f t="shared" si="25"/>
        <v>6.0156178644353746</v>
      </c>
      <c r="DD100" s="3">
        <f t="shared" si="25"/>
        <v>28.344884597874159</v>
      </c>
      <c r="DE100" s="3">
        <f t="shared" si="25"/>
        <v>7.268921145693672</v>
      </c>
      <c r="DF100" s="3">
        <f t="shared" si="25"/>
        <v>27.18333707503389</v>
      </c>
      <c r="DG100" s="3">
        <f t="shared" si="25"/>
        <v>13.88025734050157</v>
      </c>
      <c r="DH100" s="3">
        <f t="shared" si="25"/>
        <v>18.4407229604866</v>
      </c>
      <c r="DI100" s="3">
        <f t="shared" si="25"/>
        <v>17.962560924903507</v>
      </c>
      <c r="DJ100" s="3">
        <f t="shared" si="25"/>
        <v>22.287365379675954</v>
      </c>
      <c r="DK100" s="3">
        <f t="shared" si="25"/>
        <v>18.787507433800897</v>
      </c>
      <c r="DL100" s="3">
        <f t="shared" si="25"/>
        <v>9.9135423122857258</v>
      </c>
      <c r="DM100" s="3">
        <f t="shared" si="25"/>
        <v>17.611812314227972</v>
      </c>
      <c r="DN100" s="3">
        <f t="shared" si="25"/>
        <v>7.2853531558472362</v>
      </c>
      <c r="DO100" s="3">
        <f t="shared" si="25"/>
        <v>18.614519012386062</v>
      </c>
      <c r="DP100" s="3">
        <f t="shared" si="25"/>
        <v>36.314476457896625</v>
      </c>
      <c r="DQ100" s="3">
        <f t="shared" si="25"/>
        <v>21.689241826599694</v>
      </c>
      <c r="DR100" s="3">
        <f t="shared" si="25"/>
        <v>28.917101952599193</v>
      </c>
      <c r="DS100" s="3">
        <f t="shared" si="25"/>
        <v>25.360224421865208</v>
      </c>
      <c r="DT100" s="3">
        <f t="shared" si="25"/>
        <v>48.385920944934043</v>
      </c>
      <c r="DU100" s="3">
        <f t="shared" si="25"/>
        <v>18.751360996641445</v>
      </c>
      <c r="DV100" s="3">
        <f t="shared" si="25"/>
        <v>13.402118370157293</v>
      </c>
      <c r="DW100" s="3">
        <f t="shared" si="25"/>
        <v>10.847273767580665</v>
      </c>
      <c r="DX100" s="3">
        <f t="shared" si="25"/>
        <v>12.840132321195743</v>
      </c>
      <c r="DY100" s="3">
        <f t="shared" si="25"/>
        <v>11.536286650343373</v>
      </c>
      <c r="DZ100" s="3">
        <f t="shared" ref="DZ100:EB100" si="26">DZ$91*DZ9</f>
        <v>18.332941299559188</v>
      </c>
      <c r="EA100" s="3">
        <f t="shared" si="26"/>
        <v>11.198156941107557</v>
      </c>
      <c r="EB100" s="3">
        <f t="shared" si="26"/>
        <v>25.821896134170352</v>
      </c>
    </row>
    <row r="101" spans="1:132" x14ac:dyDescent="0.2">
      <c r="A101" t="s">
        <v>50</v>
      </c>
      <c r="B101" s="3">
        <f t="shared" ref="B101:BM101" si="27">B$91*B10</f>
        <v>98.251902328040742</v>
      </c>
      <c r="C101" s="3">
        <f t="shared" si="27"/>
        <v>63.073767761899497</v>
      </c>
      <c r="D101" s="3">
        <f t="shared" si="27"/>
        <v>43.077365178217654</v>
      </c>
      <c r="E101" s="3">
        <f t="shared" si="27"/>
        <v>43.303236556336927</v>
      </c>
      <c r="F101" s="3">
        <f t="shared" si="27"/>
        <v>76.672964818241724</v>
      </c>
      <c r="G101" s="3">
        <f t="shared" si="27"/>
        <v>51.226534896945083</v>
      </c>
      <c r="H101" s="3">
        <f t="shared" si="27"/>
        <v>47.673345211007728</v>
      </c>
      <c r="I101" s="3">
        <f t="shared" si="27"/>
        <v>32.761908816303823</v>
      </c>
      <c r="J101" s="3">
        <f t="shared" si="27"/>
        <v>55.347857121836157</v>
      </c>
      <c r="K101" s="3">
        <f t="shared" si="27"/>
        <v>45.646544692302193</v>
      </c>
      <c r="L101" s="3">
        <f t="shared" si="27"/>
        <v>40.075166980664207</v>
      </c>
      <c r="M101" s="3">
        <f t="shared" si="27"/>
        <v>46.336779819477826</v>
      </c>
      <c r="N101" s="3">
        <f t="shared" si="27"/>
        <v>46.558423449186741</v>
      </c>
      <c r="O101" s="3">
        <f t="shared" si="27"/>
        <v>34.063842342735697</v>
      </c>
      <c r="P101" s="3">
        <f t="shared" si="27"/>
        <v>66.389040472881746</v>
      </c>
      <c r="Q101" s="3">
        <f t="shared" si="27"/>
        <v>100.89997972006704</v>
      </c>
      <c r="R101" s="3">
        <f t="shared" si="27"/>
        <v>35.331771850531844</v>
      </c>
      <c r="S101" s="3">
        <f t="shared" si="27"/>
        <v>41.539675289264039</v>
      </c>
      <c r="T101" s="3">
        <f t="shared" si="27"/>
        <v>42.410186447414851</v>
      </c>
      <c r="U101" s="3">
        <f t="shared" si="27"/>
        <v>78.635279554335412</v>
      </c>
      <c r="V101" s="3">
        <f t="shared" si="27"/>
        <v>110.1998570816299</v>
      </c>
      <c r="W101" s="3">
        <f t="shared" si="27"/>
        <v>80.78354958995466</v>
      </c>
      <c r="X101" s="3">
        <f t="shared" si="27"/>
        <v>88.635209105344984</v>
      </c>
      <c r="Y101" s="3">
        <f t="shared" si="27"/>
        <v>76.744662229484618</v>
      </c>
      <c r="Z101" s="3">
        <f t="shared" si="27"/>
        <v>83.166395871553419</v>
      </c>
      <c r="AA101" s="3">
        <f t="shared" si="27"/>
        <v>87.897657781082458</v>
      </c>
      <c r="AB101" s="3">
        <f t="shared" si="27"/>
        <v>117.76344249171555</v>
      </c>
      <c r="AC101" s="3">
        <f t="shared" si="27"/>
        <v>85.263441337359168</v>
      </c>
      <c r="AD101" s="3">
        <f t="shared" si="27"/>
        <v>130.61644071615791</v>
      </c>
      <c r="AE101" s="3">
        <f t="shared" si="27"/>
        <v>49.342963700457858</v>
      </c>
      <c r="AF101" s="3">
        <f t="shared" si="27"/>
        <v>114.79631917561778</v>
      </c>
      <c r="AG101" s="3">
        <f t="shared" si="27"/>
        <v>46.142750736662208</v>
      </c>
      <c r="AH101" s="3">
        <f t="shared" si="27"/>
        <v>45.719400748417229</v>
      </c>
      <c r="AI101" s="3">
        <f t="shared" si="27"/>
        <v>59.731199406627454</v>
      </c>
      <c r="AJ101" s="3">
        <f t="shared" si="27"/>
        <v>68.325843097677321</v>
      </c>
      <c r="AK101" s="3">
        <f t="shared" si="27"/>
        <v>48.221429666192165</v>
      </c>
      <c r="AL101" s="3">
        <f t="shared" si="27"/>
        <v>50.353098334232044</v>
      </c>
      <c r="AM101" s="3">
        <f t="shared" si="27"/>
        <v>39.695066303253199</v>
      </c>
      <c r="AN101" s="3">
        <f t="shared" si="27"/>
        <v>58.579049617429803</v>
      </c>
      <c r="AO101" s="3">
        <f t="shared" si="27"/>
        <v>47.933345123414334</v>
      </c>
      <c r="AP101" s="3">
        <f t="shared" si="27"/>
        <v>56.91160465572618</v>
      </c>
      <c r="AQ101" s="3">
        <f t="shared" si="27"/>
        <v>38.48655870376593</v>
      </c>
      <c r="AR101" s="3">
        <f t="shared" si="27"/>
        <v>58.609319140359418</v>
      </c>
      <c r="AS101" s="3">
        <f t="shared" si="27"/>
        <v>39.917475195037014</v>
      </c>
      <c r="AT101" s="3">
        <f t="shared" si="27"/>
        <v>52.744393140341678</v>
      </c>
      <c r="AU101" s="3">
        <f t="shared" si="27"/>
        <v>41.411450584483745</v>
      </c>
      <c r="AV101" s="3">
        <f t="shared" si="27"/>
        <v>47.985029248133436</v>
      </c>
      <c r="AW101" s="3">
        <f t="shared" si="27"/>
        <v>41.316722214073138</v>
      </c>
      <c r="AX101" s="3">
        <f t="shared" si="27"/>
        <v>45.70360426122194</v>
      </c>
      <c r="AY101" s="3">
        <f t="shared" si="27"/>
        <v>34.409915440205772</v>
      </c>
      <c r="AZ101" s="3">
        <f t="shared" si="27"/>
        <v>73.842961772192439</v>
      </c>
      <c r="BA101" s="3">
        <f t="shared" si="27"/>
        <v>35.904091776822348</v>
      </c>
      <c r="BB101" s="3">
        <f t="shared" si="27"/>
        <v>34.283444210818288</v>
      </c>
      <c r="BC101" s="3">
        <f t="shared" si="27"/>
        <v>99.573227481418058</v>
      </c>
      <c r="BD101" s="3">
        <f t="shared" si="27"/>
        <v>89.787321773747237</v>
      </c>
      <c r="BE101" s="3">
        <f t="shared" si="27"/>
        <v>68.67645336200097</v>
      </c>
      <c r="BF101" s="3">
        <f t="shared" si="27"/>
        <v>136.9147072721421</v>
      </c>
      <c r="BG101" s="3">
        <f t="shared" si="27"/>
        <v>77.903079595623467</v>
      </c>
      <c r="BH101" s="3">
        <f t="shared" si="27"/>
        <v>150.97687525439432</v>
      </c>
      <c r="BI101" s="3">
        <f t="shared" si="27"/>
        <v>49.356395509220199</v>
      </c>
      <c r="BJ101" s="3">
        <f t="shared" si="27"/>
        <v>82.673098083259219</v>
      </c>
      <c r="BK101" s="3">
        <f t="shared" si="27"/>
        <v>61.53775411937599</v>
      </c>
      <c r="BL101" s="3">
        <f t="shared" si="27"/>
        <v>52.522496140974802</v>
      </c>
      <c r="BM101" s="3">
        <f t="shared" si="27"/>
        <v>101.77354809368757</v>
      </c>
      <c r="BN101" s="3">
        <f t="shared" ref="BN101:DY101" si="28">BN$91*BN10</f>
        <v>105.11279106337824</v>
      </c>
      <c r="BO101" s="3">
        <f t="shared" si="28"/>
        <v>69.166500484712984</v>
      </c>
      <c r="BP101" s="3">
        <f t="shared" si="28"/>
        <v>78.45594841174119</v>
      </c>
      <c r="BQ101" s="3">
        <f t="shared" si="28"/>
        <v>68.100508162549403</v>
      </c>
      <c r="BR101" s="3">
        <f t="shared" si="28"/>
        <v>60.034476278899945</v>
      </c>
      <c r="BS101" s="3">
        <f t="shared" si="28"/>
        <v>74.378269329700871</v>
      </c>
      <c r="BT101" s="3">
        <f t="shared" si="28"/>
        <v>84.768616013863635</v>
      </c>
      <c r="BU101" s="3">
        <f t="shared" si="28"/>
        <v>55.01732739244374</v>
      </c>
      <c r="BV101" s="3">
        <f t="shared" si="28"/>
        <v>97.003395764774154</v>
      </c>
      <c r="BW101" s="3">
        <f t="shared" si="28"/>
        <v>86.327939006811633</v>
      </c>
      <c r="BX101" s="3">
        <f t="shared" si="28"/>
        <v>47.638833293451349</v>
      </c>
      <c r="BY101" s="3">
        <f t="shared" si="28"/>
        <v>54.929969912816304</v>
      </c>
      <c r="BZ101" s="3">
        <f t="shared" si="28"/>
        <v>61.248395766455438</v>
      </c>
      <c r="CA101" s="3">
        <f t="shared" si="28"/>
        <v>68.500025995433063</v>
      </c>
      <c r="CB101" s="3">
        <f t="shared" si="28"/>
        <v>44.862123197195288</v>
      </c>
      <c r="CC101" s="3">
        <f t="shared" si="28"/>
        <v>87.480816243101003</v>
      </c>
      <c r="CD101" s="3">
        <f t="shared" si="28"/>
        <v>106.40646555196163</v>
      </c>
      <c r="CE101" s="3">
        <f t="shared" si="28"/>
        <v>67.929509978211414</v>
      </c>
      <c r="CF101" s="3">
        <f t="shared" si="28"/>
        <v>76.695124376846337</v>
      </c>
      <c r="CG101" s="3">
        <f t="shared" si="28"/>
        <v>72.323479335889587</v>
      </c>
      <c r="CH101" s="3">
        <f t="shared" si="28"/>
        <v>145.7612951229309</v>
      </c>
      <c r="CI101" s="3">
        <f t="shared" si="28"/>
        <v>53.199638996637759</v>
      </c>
      <c r="CJ101" s="3">
        <f t="shared" si="28"/>
        <v>84.649399699785846</v>
      </c>
      <c r="CK101" s="3">
        <f t="shared" si="28"/>
        <v>68.82487852576206</v>
      </c>
      <c r="CL101" s="3">
        <f t="shared" si="28"/>
        <v>118.61291765517804</v>
      </c>
      <c r="CM101" s="3">
        <f t="shared" si="28"/>
        <v>119.51617082185018</v>
      </c>
      <c r="CN101" s="3">
        <f t="shared" si="28"/>
        <v>100.38077469475712</v>
      </c>
      <c r="CO101" s="3">
        <f t="shared" si="28"/>
        <v>55.845435233885134</v>
      </c>
      <c r="CP101" s="3">
        <f t="shared" si="28"/>
        <v>182.32505187285983</v>
      </c>
      <c r="CQ101" s="3">
        <f t="shared" si="28"/>
        <v>90.176128909870144</v>
      </c>
      <c r="CR101" s="3">
        <f t="shared" si="28"/>
        <v>55.141402575146621</v>
      </c>
      <c r="CS101" s="3">
        <f t="shared" si="28"/>
        <v>107.05510486191694</v>
      </c>
      <c r="CT101" s="3">
        <f t="shared" si="28"/>
        <v>111.31664137420611</v>
      </c>
      <c r="CU101" s="3">
        <f t="shared" si="28"/>
        <v>76.843370684495099</v>
      </c>
      <c r="CV101" s="3">
        <f t="shared" si="28"/>
        <v>118.5426101583693</v>
      </c>
      <c r="CW101" s="3">
        <f t="shared" si="28"/>
        <v>53.095692726092693</v>
      </c>
      <c r="CX101" s="3">
        <f t="shared" si="28"/>
        <v>125.68623601425121</v>
      </c>
      <c r="CY101" s="3">
        <f t="shared" si="28"/>
        <v>76.914823548298017</v>
      </c>
      <c r="CZ101" s="3">
        <f t="shared" si="28"/>
        <v>166.03605782971968</v>
      </c>
      <c r="DA101" s="3">
        <f t="shared" si="28"/>
        <v>81.036807761031142</v>
      </c>
      <c r="DB101" s="3">
        <f t="shared" si="28"/>
        <v>66.704737624299483</v>
      </c>
      <c r="DC101" s="3">
        <f t="shared" si="28"/>
        <v>91.182637388776755</v>
      </c>
      <c r="DD101" s="3">
        <f t="shared" si="28"/>
        <v>70.145612124264275</v>
      </c>
      <c r="DE101" s="3">
        <f t="shared" si="28"/>
        <v>68.089817063628644</v>
      </c>
      <c r="DF101" s="3">
        <f t="shared" si="28"/>
        <v>72.969506016699597</v>
      </c>
      <c r="DG101" s="3">
        <f t="shared" si="28"/>
        <v>82.563499600476717</v>
      </c>
      <c r="DH101" s="3">
        <f t="shared" si="28"/>
        <v>95.393124640833818</v>
      </c>
      <c r="DI101" s="3">
        <f t="shared" si="28"/>
        <v>60.272180429278897</v>
      </c>
      <c r="DJ101" s="3">
        <f t="shared" si="28"/>
        <v>69.44207641482032</v>
      </c>
      <c r="DK101" s="3">
        <f t="shared" si="28"/>
        <v>102.94578208680198</v>
      </c>
      <c r="DL101" s="3">
        <f t="shared" si="28"/>
        <v>132.02081026346536</v>
      </c>
      <c r="DM101" s="3">
        <f t="shared" si="28"/>
        <v>71.461514374151932</v>
      </c>
      <c r="DN101" s="3">
        <f t="shared" si="28"/>
        <v>48.510320347272732</v>
      </c>
      <c r="DO101" s="3">
        <f t="shared" si="28"/>
        <v>72.30230559396999</v>
      </c>
      <c r="DP101" s="3">
        <f t="shared" si="28"/>
        <v>90.676466630971134</v>
      </c>
      <c r="DQ101" s="3">
        <f t="shared" si="28"/>
        <v>106.67400216379905</v>
      </c>
      <c r="DR101" s="3">
        <f t="shared" si="28"/>
        <v>146.5988050679307</v>
      </c>
      <c r="DS101" s="3">
        <f t="shared" si="28"/>
        <v>100.26289694225586</v>
      </c>
      <c r="DT101" s="3">
        <f t="shared" si="28"/>
        <v>143.83167127574583</v>
      </c>
      <c r="DU101" s="3">
        <f t="shared" si="28"/>
        <v>80.962600880449514</v>
      </c>
      <c r="DV101" s="3">
        <f t="shared" si="28"/>
        <v>86.450736705812758</v>
      </c>
      <c r="DW101" s="3">
        <f t="shared" si="28"/>
        <v>69.576455372569626</v>
      </c>
      <c r="DX101" s="3">
        <f t="shared" si="28"/>
        <v>74.12312266739599</v>
      </c>
      <c r="DY101" s="3">
        <f t="shared" si="28"/>
        <v>76.110082635037372</v>
      </c>
      <c r="DZ101" s="3">
        <f t="shared" ref="DZ101:EB101" si="29">DZ$91*DZ10</f>
        <v>57.115597342366229</v>
      </c>
      <c r="EA101" s="3">
        <f t="shared" si="29"/>
        <v>58.487770096015772</v>
      </c>
      <c r="EB101" s="3">
        <f t="shared" si="29"/>
        <v>85.179343584816394</v>
      </c>
    </row>
    <row r="102" spans="1:132" x14ac:dyDescent="0.2">
      <c r="A102" t="s">
        <v>52</v>
      </c>
      <c r="B102" s="3">
        <f t="shared" ref="B102:BM102" si="30">B$91*B11</f>
        <v>50.970774979027404</v>
      </c>
      <c r="C102" s="3">
        <f t="shared" si="30"/>
        <v>17.90980296095977</v>
      </c>
      <c r="D102" s="3">
        <f t="shared" si="30"/>
        <v>22.962670168810266</v>
      </c>
      <c r="E102" s="3">
        <f t="shared" si="30"/>
        <v>39.283192266006075</v>
      </c>
      <c r="F102" s="3">
        <f t="shared" si="30"/>
        <v>38.96370901398852</v>
      </c>
      <c r="G102" s="3">
        <f t="shared" si="30"/>
        <v>18.55089677742804</v>
      </c>
      <c r="H102" s="3">
        <f t="shared" si="30"/>
        <v>16.264131045400678</v>
      </c>
      <c r="I102" s="3">
        <f t="shared" si="30"/>
        <v>14.467280683217995</v>
      </c>
      <c r="J102" s="3">
        <f t="shared" si="30"/>
        <v>21.388856907244072</v>
      </c>
      <c r="K102" s="3">
        <f t="shared" si="30"/>
        <v>23.255190704505527</v>
      </c>
      <c r="L102" s="3">
        <f t="shared" si="30"/>
        <v>17.64123055333085</v>
      </c>
      <c r="M102" s="3">
        <f t="shared" si="30"/>
        <v>16.068520960269797</v>
      </c>
      <c r="N102" s="3">
        <f t="shared" si="30"/>
        <v>19.814326103193114</v>
      </c>
      <c r="O102" s="3">
        <f t="shared" si="30"/>
        <v>420.5066154290592</v>
      </c>
      <c r="P102" s="3">
        <f t="shared" si="30"/>
        <v>34.566065217192403</v>
      </c>
      <c r="Q102" s="3">
        <f t="shared" si="30"/>
        <v>138.83187650829183</v>
      </c>
      <c r="R102" s="3">
        <f t="shared" si="30"/>
        <v>25.516771956583892</v>
      </c>
      <c r="S102" s="3">
        <f t="shared" si="30"/>
        <v>19.872061099214299</v>
      </c>
      <c r="T102" s="3">
        <f t="shared" si="30"/>
        <v>26.911436841584838</v>
      </c>
      <c r="U102" s="3">
        <f t="shared" si="30"/>
        <v>35.186673511554957</v>
      </c>
      <c r="V102" s="3">
        <f t="shared" si="30"/>
        <v>31.68859724823152</v>
      </c>
      <c r="W102" s="3">
        <f t="shared" si="30"/>
        <v>32.744517488154557</v>
      </c>
      <c r="X102" s="3">
        <f t="shared" si="30"/>
        <v>37.584536003151797</v>
      </c>
      <c r="Y102" s="3">
        <f t="shared" si="30"/>
        <v>33.035927959398748</v>
      </c>
      <c r="Z102" s="3">
        <f t="shared" si="30"/>
        <v>38.053426003849118</v>
      </c>
      <c r="AA102" s="3">
        <f t="shared" si="30"/>
        <v>37.433136975939767</v>
      </c>
      <c r="AB102" s="3">
        <f t="shared" si="30"/>
        <v>45.019681459440982</v>
      </c>
      <c r="AC102" s="3">
        <f t="shared" si="30"/>
        <v>45.140952231091461</v>
      </c>
      <c r="AD102" s="3">
        <f t="shared" si="30"/>
        <v>76.286898560117422</v>
      </c>
      <c r="AE102" s="3">
        <f t="shared" si="30"/>
        <v>24.640156378382745</v>
      </c>
      <c r="AF102" s="3">
        <f t="shared" si="30"/>
        <v>36.69470329933722</v>
      </c>
      <c r="AG102" s="3">
        <f t="shared" si="30"/>
        <v>15.818362625360894</v>
      </c>
      <c r="AH102" s="3">
        <f t="shared" si="30"/>
        <v>23.75284458850518</v>
      </c>
      <c r="AI102" s="3">
        <f t="shared" si="30"/>
        <v>20.316066355962409</v>
      </c>
      <c r="AJ102" s="3">
        <f t="shared" si="30"/>
        <v>24.027848423145844</v>
      </c>
      <c r="AK102" s="3">
        <f t="shared" si="30"/>
        <v>48.126210525430501</v>
      </c>
      <c r="AL102" s="3">
        <f t="shared" si="30"/>
        <v>68.083752964956616</v>
      </c>
      <c r="AM102" s="3">
        <f t="shared" si="30"/>
        <v>50.55101794965514</v>
      </c>
      <c r="AN102" s="3">
        <f t="shared" si="30"/>
        <v>67.365843697261823</v>
      </c>
      <c r="AO102" s="3">
        <f t="shared" si="30"/>
        <v>44.279125621930284</v>
      </c>
      <c r="AP102" s="3">
        <f t="shared" si="30"/>
        <v>62.329842637326138</v>
      </c>
      <c r="AQ102" s="3">
        <f t="shared" si="30"/>
        <v>39.448685566822455</v>
      </c>
      <c r="AR102" s="3">
        <f t="shared" si="30"/>
        <v>77.238637218208723</v>
      </c>
      <c r="AS102" s="3">
        <f t="shared" si="30"/>
        <v>31.709414532902457</v>
      </c>
      <c r="AT102" s="3">
        <f t="shared" si="30"/>
        <v>44.233324460562621</v>
      </c>
      <c r="AU102" s="3">
        <f t="shared" si="30"/>
        <v>28.940929721384201</v>
      </c>
      <c r="AV102" s="3">
        <f t="shared" si="30"/>
        <v>42.038686384949692</v>
      </c>
      <c r="AW102" s="3">
        <f t="shared" si="30"/>
        <v>22.471160079006992</v>
      </c>
      <c r="AX102" s="3">
        <f t="shared" si="30"/>
        <v>35.408538599109399</v>
      </c>
      <c r="AY102" s="3">
        <f t="shared" si="30"/>
        <v>46.899801319830239</v>
      </c>
      <c r="AZ102" s="3">
        <f t="shared" si="30"/>
        <v>74.802702066538316</v>
      </c>
      <c r="BA102" s="3">
        <f t="shared" si="30"/>
        <v>24.944533297166295</v>
      </c>
      <c r="BB102" s="3">
        <f t="shared" si="30"/>
        <v>70.280994527470384</v>
      </c>
      <c r="BC102" s="3">
        <f t="shared" si="30"/>
        <v>68.87947821732179</v>
      </c>
      <c r="BD102" s="3">
        <f t="shared" si="30"/>
        <v>168.9770508928257</v>
      </c>
      <c r="BE102" s="3">
        <f t="shared" si="30"/>
        <v>25.128026976682772</v>
      </c>
      <c r="BF102" s="3">
        <f t="shared" si="30"/>
        <v>51.23426027665419</v>
      </c>
      <c r="BG102" s="3">
        <f t="shared" si="30"/>
        <v>22.532772471324137</v>
      </c>
      <c r="BH102" s="3">
        <f t="shared" si="30"/>
        <v>91.307318497594309</v>
      </c>
      <c r="BI102" s="3">
        <f t="shared" si="30"/>
        <v>22.8659540060493</v>
      </c>
      <c r="BJ102" s="3">
        <f t="shared" si="30"/>
        <v>28.037332649763876</v>
      </c>
      <c r="BK102" s="3">
        <f t="shared" si="30"/>
        <v>22.010906186289098</v>
      </c>
      <c r="BL102" s="3">
        <f t="shared" si="30"/>
        <v>51.528182829805054</v>
      </c>
      <c r="BM102" s="3">
        <f t="shared" si="30"/>
        <v>20.258781930475404</v>
      </c>
      <c r="BN102" s="3">
        <f t="shared" ref="BN102:DY102" si="31">BN$91*BN11</f>
        <v>45.832391524213627</v>
      </c>
      <c r="BO102" s="3">
        <f t="shared" si="31"/>
        <v>55.53483951079911</v>
      </c>
      <c r="BP102" s="3">
        <f t="shared" si="31"/>
        <v>29.803366462820428</v>
      </c>
      <c r="BQ102" s="3">
        <f t="shared" si="31"/>
        <v>45.565781663419124</v>
      </c>
      <c r="BR102" s="3">
        <f t="shared" si="31"/>
        <v>53.715966848189112</v>
      </c>
      <c r="BS102" s="3">
        <f t="shared" si="31"/>
        <v>42.042491608565889</v>
      </c>
      <c r="BT102" s="3">
        <f t="shared" si="31"/>
        <v>63.222050729723094</v>
      </c>
      <c r="BU102" s="3">
        <f t="shared" si="31"/>
        <v>68.38828698209872</v>
      </c>
      <c r="BV102" s="3">
        <f t="shared" si="31"/>
        <v>95.193398471672765</v>
      </c>
      <c r="BW102" s="3">
        <f t="shared" si="31"/>
        <v>33.886854505759139</v>
      </c>
      <c r="BX102" s="3">
        <f t="shared" si="31"/>
        <v>81.812386135381516</v>
      </c>
      <c r="BY102" s="3">
        <f t="shared" si="31"/>
        <v>32.343015248420215</v>
      </c>
      <c r="BZ102" s="3">
        <f t="shared" si="31"/>
        <v>38.248989575766096</v>
      </c>
      <c r="CA102" s="3">
        <f t="shared" si="31"/>
        <v>50.511272982691082</v>
      </c>
      <c r="CB102" s="3">
        <f t="shared" si="31"/>
        <v>530.67287421289643</v>
      </c>
      <c r="CC102" s="3">
        <f t="shared" si="31"/>
        <v>32.582884373392972</v>
      </c>
      <c r="CD102" s="3">
        <f t="shared" si="31"/>
        <v>304.62153994825854</v>
      </c>
      <c r="CE102" s="3">
        <f t="shared" si="31"/>
        <v>13.330557541652633</v>
      </c>
      <c r="CF102" s="3">
        <f t="shared" si="31"/>
        <v>12.960351529977498</v>
      </c>
      <c r="CG102" s="3">
        <f t="shared" si="31"/>
        <v>29.887309643501496</v>
      </c>
      <c r="CH102" s="3">
        <f t="shared" si="31"/>
        <v>34.953952522777307</v>
      </c>
      <c r="CI102" s="3">
        <f t="shared" si="31"/>
        <v>22.424169580604175</v>
      </c>
      <c r="CJ102" s="3">
        <f t="shared" si="31"/>
        <v>34.431233100459792</v>
      </c>
      <c r="CK102" s="3">
        <f t="shared" si="31"/>
        <v>31.777645348326754</v>
      </c>
      <c r="CL102" s="3">
        <f t="shared" si="31"/>
        <v>53.58081654356134</v>
      </c>
      <c r="CM102" s="3">
        <f t="shared" si="31"/>
        <v>19.949395109228444</v>
      </c>
      <c r="CN102" s="3">
        <f t="shared" si="31"/>
        <v>62.669375527807723</v>
      </c>
      <c r="CO102" s="3">
        <f t="shared" si="31"/>
        <v>27.199822917628886</v>
      </c>
      <c r="CP102" s="3">
        <f t="shared" si="31"/>
        <v>37.942847053108949</v>
      </c>
      <c r="CQ102" s="3">
        <f t="shared" si="31"/>
        <v>27.176747810418981</v>
      </c>
      <c r="CR102" s="3">
        <f t="shared" si="31"/>
        <v>21.037920653089266</v>
      </c>
      <c r="CS102" s="3">
        <f t="shared" si="31"/>
        <v>27.0352673570228</v>
      </c>
      <c r="CT102" s="3">
        <f t="shared" si="31"/>
        <v>52.295581290887988</v>
      </c>
      <c r="CU102" s="3">
        <f t="shared" si="31"/>
        <v>31.840919925208031</v>
      </c>
      <c r="CV102" s="3">
        <f t="shared" si="31"/>
        <v>35.737076801908024</v>
      </c>
      <c r="CW102" s="3">
        <f t="shared" si="31"/>
        <v>25.397415799081909</v>
      </c>
      <c r="CX102" s="3">
        <f t="shared" si="31"/>
        <v>88.569436134892769</v>
      </c>
      <c r="CY102" s="3">
        <f t="shared" si="31"/>
        <v>38.992432406292792</v>
      </c>
      <c r="CZ102" s="3">
        <f t="shared" si="31"/>
        <v>75.75568033489084</v>
      </c>
      <c r="DA102" s="3">
        <f t="shared" si="31"/>
        <v>44.242258409828899</v>
      </c>
      <c r="DB102" s="3">
        <f t="shared" si="31"/>
        <v>148.79201892716574</v>
      </c>
      <c r="DC102" s="3">
        <f t="shared" si="31"/>
        <v>45.282207132032518</v>
      </c>
      <c r="DD102" s="3">
        <f t="shared" si="31"/>
        <v>62.231294931890666</v>
      </c>
      <c r="DE102" s="3">
        <f t="shared" si="31"/>
        <v>46.742295973655096</v>
      </c>
      <c r="DF102" s="3">
        <f t="shared" si="31"/>
        <v>83.904275419949357</v>
      </c>
      <c r="DG102" s="3">
        <f t="shared" si="31"/>
        <v>29.211066747749012</v>
      </c>
      <c r="DH102" s="3">
        <f t="shared" si="31"/>
        <v>44.044667399891821</v>
      </c>
      <c r="DI102" s="3">
        <f t="shared" si="31"/>
        <v>39.60240303858081</v>
      </c>
      <c r="DJ102" s="3">
        <f t="shared" si="31"/>
        <v>73.706073715553543</v>
      </c>
      <c r="DK102" s="3">
        <f t="shared" si="31"/>
        <v>31.529682528845495</v>
      </c>
      <c r="DL102" s="3">
        <f t="shared" si="31"/>
        <v>58.230073909699769</v>
      </c>
      <c r="DM102" s="3">
        <f t="shared" si="31"/>
        <v>24.01473788088947</v>
      </c>
      <c r="DN102" s="3">
        <f t="shared" si="31"/>
        <v>61.132343639454881</v>
      </c>
      <c r="DO102" s="3">
        <f t="shared" si="31"/>
        <v>24.297286899523016</v>
      </c>
      <c r="DP102" s="3">
        <f t="shared" si="31"/>
        <v>22.85396129488861</v>
      </c>
      <c r="DQ102" s="3">
        <f t="shared" si="31"/>
        <v>18.199724244784893</v>
      </c>
      <c r="DR102" s="3">
        <f t="shared" si="31"/>
        <v>57.352963817821731</v>
      </c>
      <c r="DS102" s="3">
        <f t="shared" si="31"/>
        <v>24.826775602058582</v>
      </c>
      <c r="DT102" s="3">
        <f t="shared" si="31"/>
        <v>87.002687346239384</v>
      </c>
      <c r="DU102" s="3">
        <f t="shared" si="31"/>
        <v>31.469020639970545</v>
      </c>
      <c r="DV102" s="3">
        <f t="shared" si="31"/>
        <v>36.549147125304174</v>
      </c>
      <c r="DW102" s="3">
        <f t="shared" si="31"/>
        <v>42.789479807317527</v>
      </c>
      <c r="DX102" s="3">
        <f t="shared" si="31"/>
        <v>47.032841930693913</v>
      </c>
      <c r="DY102" s="3">
        <f t="shared" si="31"/>
        <v>53.63377341016885</v>
      </c>
      <c r="DZ102" s="3">
        <f t="shared" ref="DZ102:EB102" si="32">DZ$91*DZ11</f>
        <v>44.768506985113888</v>
      </c>
      <c r="EA102" s="3">
        <f t="shared" si="32"/>
        <v>75.72619952955084</v>
      </c>
      <c r="EB102" s="3">
        <f t="shared" si="32"/>
        <v>46.564664028700967</v>
      </c>
    </row>
    <row r="103" spans="1:132" x14ac:dyDescent="0.2">
      <c r="A103" t="s">
        <v>54</v>
      </c>
      <c r="B103" s="3">
        <f t="shared" ref="B103:BM103" si="33">B$91*B12</f>
        <v>115.26647159401608</v>
      </c>
      <c r="C103" s="3">
        <f t="shared" si="33"/>
        <v>102.91163123121605</v>
      </c>
      <c r="D103" s="3">
        <f t="shared" si="33"/>
        <v>56.548261378288139</v>
      </c>
      <c r="E103" s="3">
        <f t="shared" si="33"/>
        <v>67.180177886454345</v>
      </c>
      <c r="F103" s="3">
        <f t="shared" si="33"/>
        <v>213.377313467889</v>
      </c>
      <c r="G103" s="3">
        <f t="shared" si="33"/>
        <v>86.855531020942905</v>
      </c>
      <c r="H103" s="3">
        <f t="shared" si="33"/>
        <v>101.9650588036214</v>
      </c>
      <c r="I103" s="3">
        <f t="shared" si="33"/>
        <v>82.669295478767339</v>
      </c>
      <c r="J103" s="3">
        <f t="shared" si="33"/>
        <v>98.99879832095921</v>
      </c>
      <c r="K103" s="3">
        <f t="shared" si="33"/>
        <v>159.46246766298805</v>
      </c>
      <c r="L103" s="3">
        <f t="shared" si="33"/>
        <v>106.45109254548998</v>
      </c>
      <c r="M103" s="3">
        <f t="shared" si="33"/>
        <v>122.42552338231003</v>
      </c>
      <c r="N103" s="3">
        <f t="shared" si="33"/>
        <v>103.79994344420254</v>
      </c>
      <c r="O103" s="3">
        <f t="shared" si="33"/>
        <v>96.208180858298363</v>
      </c>
      <c r="P103" s="3">
        <f t="shared" si="33"/>
        <v>101.58082481403731</v>
      </c>
      <c r="Q103" s="3">
        <f t="shared" si="33"/>
        <v>158.34407098270776</v>
      </c>
      <c r="R103" s="3">
        <f t="shared" si="33"/>
        <v>75.568563070832667</v>
      </c>
      <c r="S103" s="3">
        <f t="shared" si="33"/>
        <v>282.011805968933</v>
      </c>
      <c r="T103" s="3">
        <f t="shared" si="33"/>
        <v>74.013670371212143</v>
      </c>
      <c r="U103" s="3">
        <f t="shared" si="33"/>
        <v>156.50840230127528</v>
      </c>
      <c r="V103" s="3">
        <f t="shared" si="33"/>
        <v>197.4649929012628</v>
      </c>
      <c r="W103" s="3">
        <f t="shared" si="33"/>
        <v>137.36259065939578</v>
      </c>
      <c r="X103" s="3">
        <f t="shared" si="33"/>
        <v>197.03774362972882</v>
      </c>
      <c r="Y103" s="3">
        <f t="shared" si="33"/>
        <v>145.61723921484858</v>
      </c>
      <c r="Z103" s="3">
        <f t="shared" si="33"/>
        <v>150.78179214630305</v>
      </c>
      <c r="AA103" s="3">
        <f t="shared" si="33"/>
        <v>202.63762938202939</v>
      </c>
      <c r="AB103" s="3">
        <f t="shared" si="33"/>
        <v>230.22162894972752</v>
      </c>
      <c r="AC103" s="3">
        <f t="shared" si="33"/>
        <v>134.17678658558174</v>
      </c>
      <c r="AD103" s="3">
        <f t="shared" si="33"/>
        <v>260.40237071931745</v>
      </c>
      <c r="AE103" s="3">
        <f t="shared" si="33"/>
        <v>110.17132115072717</v>
      </c>
      <c r="AF103" s="3">
        <f t="shared" si="33"/>
        <v>182.95812500663624</v>
      </c>
      <c r="AG103" s="3">
        <f t="shared" si="33"/>
        <v>225.23348551040073</v>
      </c>
      <c r="AH103" s="3">
        <f t="shared" si="33"/>
        <v>155.40667615318813</v>
      </c>
      <c r="AI103" s="3">
        <f t="shared" si="33"/>
        <v>193.73551262873283</v>
      </c>
      <c r="AJ103" s="3">
        <f t="shared" si="33"/>
        <v>170.72963591747694</v>
      </c>
      <c r="AK103" s="3">
        <f t="shared" si="33"/>
        <v>1041.1226138314737</v>
      </c>
      <c r="AL103" s="3">
        <f t="shared" si="33"/>
        <v>603.33024538077325</v>
      </c>
      <c r="AM103" s="3">
        <f t="shared" si="33"/>
        <v>1085.8427439438578</v>
      </c>
      <c r="AN103" s="3">
        <f t="shared" si="33"/>
        <v>572.69273017604382</v>
      </c>
      <c r="AO103" s="3">
        <f t="shared" si="33"/>
        <v>1633.6134798254031</v>
      </c>
      <c r="AP103" s="3">
        <f t="shared" si="33"/>
        <v>767.02983209454555</v>
      </c>
      <c r="AQ103" s="3">
        <f t="shared" si="33"/>
        <v>235.25525183822796</v>
      </c>
      <c r="AR103" s="3">
        <f t="shared" si="33"/>
        <v>138.6808438815506</v>
      </c>
      <c r="AS103" s="3">
        <f t="shared" si="33"/>
        <v>187.33053548388403</v>
      </c>
      <c r="AT103" s="3">
        <f t="shared" si="33"/>
        <v>137.66183143998558</v>
      </c>
      <c r="AU103" s="3">
        <f t="shared" si="33"/>
        <v>165.24239149304742</v>
      </c>
      <c r="AV103" s="3">
        <f t="shared" si="33"/>
        <v>109.63848294342671</v>
      </c>
      <c r="AW103" s="3">
        <f t="shared" si="33"/>
        <v>301.95859650194035</v>
      </c>
      <c r="AX103" s="3">
        <f t="shared" si="33"/>
        <v>141.02126320170851</v>
      </c>
      <c r="AY103" s="3">
        <f t="shared" si="33"/>
        <v>89.200518369232825</v>
      </c>
      <c r="AZ103" s="3">
        <f t="shared" si="33"/>
        <v>162.44783968302877</v>
      </c>
      <c r="BA103" s="3">
        <f t="shared" si="33"/>
        <v>81.352507975917419</v>
      </c>
      <c r="BB103" s="3">
        <f t="shared" si="33"/>
        <v>71.927443946871009</v>
      </c>
      <c r="BC103" s="3">
        <f t="shared" si="33"/>
        <v>122.10505600034112</v>
      </c>
      <c r="BD103" s="3">
        <f t="shared" si="33"/>
        <v>99.9992122326356</v>
      </c>
      <c r="BE103" s="3">
        <f t="shared" si="33"/>
        <v>628.18292264757827</v>
      </c>
      <c r="BF103" s="3">
        <f t="shared" si="33"/>
        <v>112.15143033255028</v>
      </c>
      <c r="BG103" s="3">
        <f t="shared" si="33"/>
        <v>536.39935076717848</v>
      </c>
      <c r="BH103" s="3">
        <f t="shared" si="33"/>
        <v>159.27225808473531</v>
      </c>
      <c r="BI103" s="3">
        <f t="shared" si="33"/>
        <v>126.49484642868917</v>
      </c>
      <c r="BJ103" s="3">
        <f t="shared" si="33"/>
        <v>127.80170748314501</v>
      </c>
      <c r="BK103" s="3">
        <f t="shared" si="33"/>
        <v>129.55102196806715</v>
      </c>
      <c r="BL103" s="3">
        <f t="shared" si="33"/>
        <v>109.88506402005501</v>
      </c>
      <c r="BM103" s="3">
        <f t="shared" si="33"/>
        <v>298.0960757258789</v>
      </c>
      <c r="BN103" s="3">
        <f t="shared" ref="BN103:DY103" si="34">BN$91*BN12</f>
        <v>137.44498338773658</v>
      </c>
      <c r="BO103" s="3">
        <f t="shared" si="34"/>
        <v>72.973726203490074</v>
      </c>
      <c r="BP103" s="3">
        <f t="shared" si="34"/>
        <v>102.95199595895971</v>
      </c>
      <c r="BQ103" s="3">
        <f t="shared" si="34"/>
        <v>64.812293700640183</v>
      </c>
      <c r="BR103" s="3">
        <f t="shared" si="34"/>
        <v>107.74165845101305</v>
      </c>
      <c r="BS103" s="3">
        <f t="shared" si="34"/>
        <v>84.005889350396359</v>
      </c>
      <c r="BT103" s="3">
        <f t="shared" si="34"/>
        <v>109.53439631389499</v>
      </c>
      <c r="BU103" s="3">
        <f t="shared" si="34"/>
        <v>100.93173469422671</v>
      </c>
      <c r="BV103" s="3">
        <f t="shared" si="34"/>
        <v>162.48251933475566</v>
      </c>
      <c r="BW103" s="3">
        <f t="shared" si="34"/>
        <v>123.94365232460012</v>
      </c>
      <c r="BX103" s="3">
        <f t="shared" si="34"/>
        <v>85.495655560698978</v>
      </c>
      <c r="BY103" s="3">
        <f t="shared" si="34"/>
        <v>140.20378923341818</v>
      </c>
      <c r="BZ103" s="3">
        <f t="shared" si="34"/>
        <v>226.50230230971471</v>
      </c>
      <c r="CA103" s="3">
        <f t="shared" si="34"/>
        <v>668.73581096219175</v>
      </c>
      <c r="CB103" s="3">
        <f t="shared" si="34"/>
        <v>153.85747814300331</v>
      </c>
      <c r="CC103" s="3">
        <f t="shared" si="34"/>
        <v>192.87062436203624</v>
      </c>
      <c r="CD103" s="3">
        <f t="shared" si="34"/>
        <v>104.64837824637409</v>
      </c>
      <c r="CE103" s="3">
        <f t="shared" si="34"/>
        <v>419.90699568851574</v>
      </c>
      <c r="CF103" s="3">
        <f t="shared" si="34"/>
        <v>147.95480328632988</v>
      </c>
      <c r="CG103" s="3">
        <f t="shared" si="34"/>
        <v>133.88583574745343</v>
      </c>
      <c r="CH103" s="3">
        <f t="shared" si="34"/>
        <v>161.945242573944</v>
      </c>
      <c r="CI103" s="3">
        <f t="shared" si="34"/>
        <v>105.22907449626173</v>
      </c>
      <c r="CJ103" s="3">
        <f t="shared" si="34"/>
        <v>140.18233145971149</v>
      </c>
      <c r="CK103" s="3">
        <f t="shared" si="34"/>
        <v>103.12786212040258</v>
      </c>
      <c r="CL103" s="3">
        <f t="shared" si="34"/>
        <v>153.19178021123309</v>
      </c>
      <c r="CM103" s="3">
        <f t="shared" si="34"/>
        <v>281.69249003334829</v>
      </c>
      <c r="CN103" s="3">
        <f t="shared" si="34"/>
        <v>126.96172396530582</v>
      </c>
      <c r="CO103" s="3">
        <f t="shared" si="34"/>
        <v>234.04720229077768</v>
      </c>
      <c r="CP103" s="3">
        <f t="shared" si="34"/>
        <v>109.23392075094139</v>
      </c>
      <c r="CQ103" s="3">
        <f t="shared" si="34"/>
        <v>119.30109738261811</v>
      </c>
      <c r="CR103" s="3">
        <f t="shared" si="34"/>
        <v>141.32116372441922</v>
      </c>
      <c r="CS103" s="3">
        <f t="shared" si="34"/>
        <v>142.19782814590292</v>
      </c>
      <c r="CT103" s="3">
        <f t="shared" si="34"/>
        <v>128.03993404953403</v>
      </c>
      <c r="CU103" s="3">
        <f t="shared" si="34"/>
        <v>155.26142948395676</v>
      </c>
      <c r="CV103" s="3">
        <f t="shared" si="34"/>
        <v>115.49771804679172</v>
      </c>
      <c r="CW103" s="3">
        <f t="shared" si="34"/>
        <v>164.16247950771856</v>
      </c>
      <c r="CX103" s="3">
        <f t="shared" si="34"/>
        <v>121.43737022683304</v>
      </c>
      <c r="CY103" s="3">
        <f t="shared" si="34"/>
        <v>244.38833402338457</v>
      </c>
      <c r="CZ103" s="3">
        <f t="shared" si="34"/>
        <v>117.44516887114798</v>
      </c>
      <c r="DA103" s="3">
        <f t="shared" si="34"/>
        <v>232.49147035158555</v>
      </c>
      <c r="DB103" s="3">
        <f t="shared" si="34"/>
        <v>154.41846788032228</v>
      </c>
      <c r="DC103" s="3">
        <f t="shared" si="34"/>
        <v>157.95379290282139</v>
      </c>
      <c r="DD103" s="3">
        <f t="shared" si="34"/>
        <v>124.04328567522839</v>
      </c>
      <c r="DE103" s="3">
        <f t="shared" si="34"/>
        <v>99.368490998244383</v>
      </c>
      <c r="DF103" s="3">
        <f t="shared" si="34"/>
        <v>73.554797128057871</v>
      </c>
      <c r="DG103" s="3">
        <f t="shared" si="34"/>
        <v>279.55314174791806</v>
      </c>
      <c r="DH103" s="3">
        <f t="shared" si="34"/>
        <v>150.73459548172247</v>
      </c>
      <c r="DI103" s="3">
        <f t="shared" si="34"/>
        <v>190.55173553154165</v>
      </c>
      <c r="DJ103" s="3">
        <f t="shared" si="34"/>
        <v>145.38269191011278</v>
      </c>
      <c r="DK103" s="3">
        <f t="shared" si="34"/>
        <v>190.41329882004433</v>
      </c>
      <c r="DL103" s="3">
        <f t="shared" si="34"/>
        <v>149.6120509323238</v>
      </c>
      <c r="DM103" s="3">
        <f t="shared" si="34"/>
        <v>159.27971167387255</v>
      </c>
      <c r="DN103" s="3">
        <f t="shared" si="34"/>
        <v>161.68860277441314</v>
      </c>
      <c r="DO103" s="3">
        <f t="shared" si="34"/>
        <v>178.10242556323033</v>
      </c>
      <c r="DP103" s="3">
        <f t="shared" si="34"/>
        <v>217.60674397057065</v>
      </c>
      <c r="DQ103" s="3">
        <f t="shared" si="34"/>
        <v>119.02806926764188</v>
      </c>
      <c r="DR103" s="3">
        <f t="shared" si="34"/>
        <v>177.36358717883826</v>
      </c>
      <c r="DS103" s="3">
        <f t="shared" si="34"/>
        <v>180.10752983858958</v>
      </c>
      <c r="DT103" s="3">
        <f t="shared" si="34"/>
        <v>147.2722777334227</v>
      </c>
      <c r="DU103" s="3">
        <f t="shared" si="34"/>
        <v>143.57561626852711</v>
      </c>
      <c r="DV103" s="3">
        <f t="shared" si="34"/>
        <v>127.90004702132937</v>
      </c>
      <c r="DW103" s="3">
        <f t="shared" si="34"/>
        <v>140.4852761665968</v>
      </c>
      <c r="DX103" s="3">
        <f t="shared" si="34"/>
        <v>226.05753430739159</v>
      </c>
      <c r="DY103" s="3">
        <f t="shared" si="34"/>
        <v>108.5548486064687</v>
      </c>
      <c r="DZ103" s="3">
        <f t="shared" ref="DZ103:EB103" si="35">DZ$91*DZ12</f>
        <v>152.10596263711813</v>
      </c>
      <c r="EA103" s="3">
        <f t="shared" si="35"/>
        <v>142.76354832988028</v>
      </c>
      <c r="EB103" s="3">
        <f t="shared" si="35"/>
        <v>194.38435333909729</v>
      </c>
    </row>
    <row r="104" spans="1:132" x14ac:dyDescent="0.2">
      <c r="A104" t="s">
        <v>56</v>
      </c>
      <c r="B104" s="3">
        <f t="shared" ref="B104:BM104" si="36">B$91*B13</f>
        <v>5155.0482950222195</v>
      </c>
      <c r="C104" s="3">
        <f t="shared" si="36"/>
        <v>9672.3224668255571</v>
      </c>
      <c r="D104" s="3">
        <f t="shared" si="36"/>
        <v>3157.9511500166836</v>
      </c>
      <c r="E104" s="3">
        <f t="shared" si="36"/>
        <v>1592.8976139205683</v>
      </c>
      <c r="F104" s="3">
        <f t="shared" si="36"/>
        <v>216.31900762715298</v>
      </c>
      <c r="G104" s="3">
        <f t="shared" si="36"/>
        <v>10009.83059213134</v>
      </c>
      <c r="H104" s="3">
        <f t="shared" si="36"/>
        <v>5424.8557558046514</v>
      </c>
      <c r="I104" s="3">
        <f t="shared" si="36"/>
        <v>5760.3726180283193</v>
      </c>
      <c r="J104" s="3">
        <f t="shared" si="36"/>
        <v>9001.1175823321209</v>
      </c>
      <c r="K104" s="3">
        <f t="shared" si="36"/>
        <v>4889.2137519558928</v>
      </c>
      <c r="L104" s="3">
        <f t="shared" si="36"/>
        <v>9996.9993030469177</v>
      </c>
      <c r="M104" s="3">
        <f t="shared" si="36"/>
        <v>10680.041242194487</v>
      </c>
      <c r="N104" s="3">
        <f t="shared" si="36"/>
        <v>4471.2606816784901</v>
      </c>
      <c r="O104" s="3">
        <f t="shared" si="36"/>
        <v>13272.253883262256</v>
      </c>
      <c r="P104" s="3">
        <f t="shared" si="36"/>
        <v>28897.250004219783</v>
      </c>
      <c r="Q104" s="3">
        <f t="shared" si="36"/>
        <v>178.29717989510615</v>
      </c>
      <c r="R104" s="3">
        <f t="shared" si="36"/>
        <v>10043.744911284117</v>
      </c>
      <c r="S104" s="3">
        <f t="shared" si="36"/>
        <v>7303.7260875039565</v>
      </c>
      <c r="T104" s="3">
        <f t="shared" si="36"/>
        <v>8094.5515032656103</v>
      </c>
      <c r="U104" s="3">
        <f t="shared" si="36"/>
        <v>199.46409926881438</v>
      </c>
      <c r="V104" s="3">
        <f t="shared" si="36"/>
        <v>164.14661565296456</v>
      </c>
      <c r="W104" s="3">
        <f t="shared" si="36"/>
        <v>160.15556166495773</v>
      </c>
      <c r="X104" s="3">
        <f t="shared" si="36"/>
        <v>130.3189581775591</v>
      </c>
      <c r="Y104" s="3">
        <f t="shared" si="36"/>
        <v>179.05380500785841</v>
      </c>
      <c r="Z104" s="3">
        <f t="shared" si="36"/>
        <v>129.69802911970578</v>
      </c>
      <c r="AA104" s="3">
        <f t="shared" si="36"/>
        <v>205.98487277868807</v>
      </c>
      <c r="AB104" s="3">
        <f t="shared" si="36"/>
        <v>164.28684875617429</v>
      </c>
      <c r="AC104" s="3">
        <f t="shared" si="36"/>
        <v>245.58843804757407</v>
      </c>
      <c r="AD104" s="3">
        <f t="shared" si="36"/>
        <v>167.19105934469772</v>
      </c>
      <c r="AE104" s="3">
        <f t="shared" si="36"/>
        <v>97.161952386294075</v>
      </c>
      <c r="AF104" s="3">
        <f t="shared" si="36"/>
        <v>184.46608767973913</v>
      </c>
      <c r="AG104" s="3">
        <f t="shared" si="36"/>
        <v>122.01530565649882</v>
      </c>
      <c r="AH104" s="3">
        <f t="shared" si="36"/>
        <v>147.30910484328214</v>
      </c>
      <c r="AI104" s="3">
        <f t="shared" si="36"/>
        <v>129.55757487336953</v>
      </c>
      <c r="AJ104" s="3">
        <f t="shared" si="36"/>
        <v>180.57137004538495</v>
      </c>
      <c r="AK104" s="3">
        <f t="shared" si="36"/>
        <v>110.17916167423355</v>
      </c>
      <c r="AL104" s="3">
        <f t="shared" si="36"/>
        <v>143.81649488249744</v>
      </c>
      <c r="AM104" s="3">
        <f t="shared" si="36"/>
        <v>154.06705893500236</v>
      </c>
      <c r="AN104" s="3">
        <f t="shared" si="36"/>
        <v>163.64218674929697</v>
      </c>
      <c r="AO104" s="3">
        <f t="shared" si="36"/>
        <v>161.06413851574644</v>
      </c>
      <c r="AP104" s="3">
        <f t="shared" si="36"/>
        <v>171.86397920586813</v>
      </c>
      <c r="AQ104" s="3">
        <f t="shared" si="36"/>
        <v>91.411044143729981</v>
      </c>
      <c r="AR104" s="3">
        <f t="shared" si="36"/>
        <v>144.36121645741412</v>
      </c>
      <c r="AS104" s="3">
        <f t="shared" si="36"/>
        <v>104.46621495837366</v>
      </c>
      <c r="AT104" s="3">
        <f t="shared" si="36"/>
        <v>112.19954008232865</v>
      </c>
      <c r="AU104" s="3">
        <f t="shared" si="36"/>
        <v>81.137134932566227</v>
      </c>
      <c r="AV104" s="3">
        <f t="shared" si="36"/>
        <v>83.756696971552586</v>
      </c>
      <c r="AW104" s="3">
        <f t="shared" si="36"/>
        <v>67.254433619130893</v>
      </c>
      <c r="AX104" s="3">
        <f t="shared" si="36"/>
        <v>75.831000617488144</v>
      </c>
      <c r="AY104" s="3">
        <f t="shared" si="36"/>
        <v>57.394693137395159</v>
      </c>
      <c r="AZ104" s="3">
        <f t="shared" si="36"/>
        <v>69.132903137598873</v>
      </c>
      <c r="BA104" s="3">
        <f t="shared" si="36"/>
        <v>59.780939281336664</v>
      </c>
      <c r="BB104" s="3">
        <f t="shared" si="36"/>
        <v>71.777318278607794</v>
      </c>
      <c r="BC104" s="3">
        <f t="shared" si="36"/>
        <v>114.159574989898</v>
      </c>
      <c r="BD104" s="3">
        <f t="shared" si="36"/>
        <v>125.79924014664743</v>
      </c>
      <c r="BE104" s="3">
        <f t="shared" si="36"/>
        <v>165.75708846013262</v>
      </c>
      <c r="BF104" s="3">
        <f t="shared" si="36"/>
        <v>164.01335688108475</v>
      </c>
      <c r="BG104" s="3">
        <f t="shared" si="36"/>
        <v>153.28240751248012</v>
      </c>
      <c r="BH104" s="3">
        <f t="shared" si="36"/>
        <v>109.6113694264513</v>
      </c>
      <c r="BI104" s="3">
        <f t="shared" si="36"/>
        <v>103.82541698438716</v>
      </c>
      <c r="BJ104" s="3">
        <f t="shared" si="36"/>
        <v>150.29256000557226</v>
      </c>
      <c r="BK104" s="3">
        <f t="shared" si="36"/>
        <v>89.671059828648836</v>
      </c>
      <c r="BL104" s="3">
        <f t="shared" si="36"/>
        <v>116.62366945344458</v>
      </c>
      <c r="BM104" s="3">
        <f t="shared" si="36"/>
        <v>85.670234684813209</v>
      </c>
      <c r="BN104" s="3">
        <f t="shared" ref="BN104:DY104" si="37">BN$91*BN13</f>
        <v>116.69894141551445</v>
      </c>
      <c r="BO104" s="3">
        <f t="shared" si="37"/>
        <v>91.874577890274892</v>
      </c>
      <c r="BP104" s="3">
        <f t="shared" si="37"/>
        <v>151.96893381007189</v>
      </c>
      <c r="BQ104" s="3">
        <f t="shared" si="37"/>
        <v>98.358248087380872</v>
      </c>
      <c r="BR104" s="3">
        <f t="shared" si="37"/>
        <v>212.05203207206563</v>
      </c>
      <c r="BS104" s="3">
        <f t="shared" si="37"/>
        <v>116.71629966504754</v>
      </c>
      <c r="BT104" s="3">
        <f t="shared" si="37"/>
        <v>212.08721272150953</v>
      </c>
      <c r="BU104" s="3">
        <f t="shared" si="37"/>
        <v>121.13274354042527</v>
      </c>
      <c r="BV104" s="3">
        <f t="shared" si="37"/>
        <v>97.079229553106074</v>
      </c>
      <c r="BW104" s="3">
        <f t="shared" si="37"/>
        <v>77.755884394089875</v>
      </c>
      <c r="BX104" s="3">
        <f t="shared" si="37"/>
        <v>95.35215126183337</v>
      </c>
      <c r="BY104" s="3">
        <f t="shared" si="37"/>
        <v>146.59443253423291</v>
      </c>
      <c r="BZ104" s="3">
        <f t="shared" si="37"/>
        <v>128.16494401735153</v>
      </c>
      <c r="CA104" s="3">
        <f t="shared" si="37"/>
        <v>124.86029913278702</v>
      </c>
      <c r="CB104" s="3">
        <f t="shared" si="37"/>
        <v>159.91294328710143</v>
      </c>
      <c r="CC104" s="3">
        <f t="shared" si="37"/>
        <v>93.866918301987766</v>
      </c>
      <c r="CD104" s="3">
        <f t="shared" si="37"/>
        <v>78.089192835661976</v>
      </c>
      <c r="CE104" s="3">
        <f t="shared" si="37"/>
        <v>83.967078966461642</v>
      </c>
      <c r="CF104" s="3">
        <f t="shared" si="37"/>
        <v>136.69151391879041</v>
      </c>
      <c r="CG104" s="3">
        <f t="shared" si="37"/>
        <v>195.0152314216046</v>
      </c>
      <c r="CH104" s="3">
        <f t="shared" si="37"/>
        <v>179.90662033814354</v>
      </c>
      <c r="CI104" s="3">
        <f t="shared" si="37"/>
        <v>201.48579550090415</v>
      </c>
      <c r="CJ104" s="3">
        <f t="shared" si="37"/>
        <v>131.18982844298762</v>
      </c>
      <c r="CK104" s="3">
        <f t="shared" si="37"/>
        <v>125.81407084949124</v>
      </c>
      <c r="CL104" s="3">
        <f t="shared" si="37"/>
        <v>238.57658504404782</v>
      </c>
      <c r="CM104" s="3">
        <f t="shared" si="37"/>
        <v>127.56130542342919</v>
      </c>
      <c r="CN104" s="3">
        <f t="shared" si="37"/>
        <v>216.49189353730333</v>
      </c>
      <c r="CO104" s="3">
        <f t="shared" si="37"/>
        <v>104.97825772940055</v>
      </c>
      <c r="CP104" s="3">
        <f t="shared" si="37"/>
        <v>108.47494305769781</v>
      </c>
      <c r="CQ104" s="3">
        <f t="shared" si="37"/>
        <v>117.78337937270865</v>
      </c>
      <c r="CR104" s="3">
        <f t="shared" si="37"/>
        <v>135.32712223279978</v>
      </c>
      <c r="CS104" s="3">
        <f t="shared" si="37"/>
        <v>256.04538349745314</v>
      </c>
      <c r="CT104" s="3">
        <f t="shared" si="37"/>
        <v>165.65353638032363</v>
      </c>
      <c r="CU104" s="3">
        <f t="shared" si="37"/>
        <v>181.21949641463883</v>
      </c>
      <c r="CV104" s="3">
        <f t="shared" si="37"/>
        <v>77.289755732636181</v>
      </c>
      <c r="CW104" s="3">
        <f t="shared" si="37"/>
        <v>161.2960074219408</v>
      </c>
      <c r="CX104" s="3">
        <f t="shared" si="37"/>
        <v>125.76649309906573</v>
      </c>
      <c r="CY104" s="3">
        <f t="shared" si="37"/>
        <v>129.01936699488965</v>
      </c>
      <c r="CZ104" s="3">
        <f t="shared" si="37"/>
        <v>140.56261254899718</v>
      </c>
      <c r="DA104" s="3">
        <f t="shared" si="37"/>
        <v>86.102244440142201</v>
      </c>
      <c r="DB104" s="3">
        <f t="shared" si="37"/>
        <v>142.66312199903811</v>
      </c>
      <c r="DC104" s="3">
        <f t="shared" si="37"/>
        <v>116.0801368596026</v>
      </c>
      <c r="DD104" s="3">
        <f t="shared" si="37"/>
        <v>179.71410329244256</v>
      </c>
      <c r="DE104" s="3">
        <f t="shared" si="37"/>
        <v>108.6493759041894</v>
      </c>
      <c r="DF104" s="3">
        <f t="shared" si="37"/>
        <v>149.25760682958693</v>
      </c>
      <c r="DG104" s="3">
        <f t="shared" si="37"/>
        <v>144.34352235483149</v>
      </c>
      <c r="DH104" s="3">
        <f t="shared" si="37"/>
        <v>188.44470927311872</v>
      </c>
      <c r="DI104" s="3">
        <f t="shared" si="37"/>
        <v>83.684697218691696</v>
      </c>
      <c r="DJ104" s="3">
        <f t="shared" si="37"/>
        <v>177.73500922678338</v>
      </c>
      <c r="DK104" s="3">
        <f t="shared" si="37"/>
        <v>421.52406272832798</v>
      </c>
      <c r="DL104" s="3">
        <f t="shared" si="37"/>
        <v>100.20476673086415</v>
      </c>
      <c r="DM104" s="3">
        <f t="shared" si="37"/>
        <v>355.02424627672718</v>
      </c>
      <c r="DN104" s="3">
        <f t="shared" si="37"/>
        <v>187.44569558616317</v>
      </c>
      <c r="DO104" s="3">
        <f t="shared" si="37"/>
        <v>134.93806860882668</v>
      </c>
      <c r="DP104" s="3">
        <f t="shared" si="37"/>
        <v>175.18863243183543</v>
      </c>
      <c r="DQ104" s="3">
        <f t="shared" si="37"/>
        <v>702.99177383541223</v>
      </c>
      <c r="DR104" s="3">
        <f t="shared" si="37"/>
        <v>234.31529970432518</v>
      </c>
      <c r="DS104" s="3">
        <f t="shared" si="37"/>
        <v>883.58854043551571</v>
      </c>
      <c r="DT104" s="3">
        <f t="shared" si="37"/>
        <v>273.12173256417742</v>
      </c>
      <c r="DU104" s="3">
        <f t="shared" si="37"/>
        <v>540.60911136488858</v>
      </c>
      <c r="DV104" s="3">
        <f t="shared" si="37"/>
        <v>246.30332614751231</v>
      </c>
      <c r="DW104" s="3">
        <f t="shared" si="37"/>
        <v>115.06572393017777</v>
      </c>
      <c r="DX104" s="3">
        <f t="shared" si="37"/>
        <v>139.10356221043654</v>
      </c>
      <c r="DY104" s="3">
        <f t="shared" si="37"/>
        <v>187.46752692273179</v>
      </c>
      <c r="DZ104" s="3">
        <f t="shared" ref="DZ104:EB104" si="38">DZ$91*DZ13</f>
        <v>84.822979597293369</v>
      </c>
      <c r="EA104" s="3">
        <f t="shared" si="38"/>
        <v>136.47962629592593</v>
      </c>
      <c r="EB104" s="3">
        <f t="shared" si="38"/>
        <v>174.8384306640705</v>
      </c>
    </row>
    <row r="105" spans="1:132" x14ac:dyDescent="0.2">
      <c r="A105" t="s">
        <v>58</v>
      </c>
      <c r="B105" s="3">
        <f t="shared" ref="B105:BM105" si="39">B$91*B14</f>
        <v>300.05043765240799</v>
      </c>
      <c r="C105" s="3">
        <f t="shared" si="39"/>
        <v>294.58265858449153</v>
      </c>
      <c r="D105" s="3">
        <f t="shared" si="39"/>
        <v>245.62218539063147</v>
      </c>
      <c r="E105" s="3">
        <f t="shared" si="39"/>
        <v>287.7500025519472</v>
      </c>
      <c r="F105" s="3">
        <f t="shared" si="39"/>
        <v>614.6163192006793</v>
      </c>
      <c r="G105" s="3">
        <f t="shared" si="39"/>
        <v>380.22452740512028</v>
      </c>
      <c r="H105" s="3">
        <f t="shared" si="39"/>
        <v>403.33227627950112</v>
      </c>
      <c r="I105" s="3">
        <f t="shared" si="39"/>
        <v>315.93342265993351</v>
      </c>
      <c r="J105" s="3">
        <f t="shared" si="39"/>
        <v>410.26648095358138</v>
      </c>
      <c r="K105" s="3">
        <f t="shared" si="39"/>
        <v>452.92522313587227</v>
      </c>
      <c r="L105" s="3">
        <f t="shared" si="39"/>
        <v>407.28736287604886</v>
      </c>
      <c r="M105" s="3">
        <f t="shared" si="39"/>
        <v>413.38207091059161</v>
      </c>
      <c r="N105" s="3">
        <f t="shared" si="39"/>
        <v>422.65154812595733</v>
      </c>
      <c r="O105" s="3">
        <f t="shared" si="39"/>
        <v>6951.6073207645322</v>
      </c>
      <c r="P105" s="3">
        <f t="shared" si="39"/>
        <v>555.91712358581833</v>
      </c>
      <c r="Q105" s="3">
        <f t="shared" si="39"/>
        <v>659.00297143359751</v>
      </c>
      <c r="R105" s="3">
        <f t="shared" si="39"/>
        <v>367.30914055335387</v>
      </c>
      <c r="S105" s="3">
        <f t="shared" si="39"/>
        <v>431.00400623124011</v>
      </c>
      <c r="T105" s="3">
        <f t="shared" si="39"/>
        <v>549.62284742583506</v>
      </c>
      <c r="U105" s="3">
        <f t="shared" si="39"/>
        <v>352.13020414727026</v>
      </c>
      <c r="V105" s="3">
        <f t="shared" si="39"/>
        <v>297.12674786945701</v>
      </c>
      <c r="W105" s="3">
        <f t="shared" si="39"/>
        <v>365.9424111964704</v>
      </c>
      <c r="X105" s="3">
        <f t="shared" si="39"/>
        <v>290.12775095296524</v>
      </c>
      <c r="Y105" s="3">
        <f t="shared" si="39"/>
        <v>351.71328643142778</v>
      </c>
      <c r="Z105" s="3">
        <f t="shared" si="39"/>
        <v>309.95815825458715</v>
      </c>
      <c r="AA105" s="3">
        <f t="shared" si="39"/>
        <v>375.2253393188696</v>
      </c>
      <c r="AB105" s="3">
        <f t="shared" si="39"/>
        <v>346.08577847497918</v>
      </c>
      <c r="AC105" s="3">
        <f t="shared" si="39"/>
        <v>423.87438368392998</v>
      </c>
      <c r="AD105" s="3">
        <f t="shared" si="39"/>
        <v>355.80615513777491</v>
      </c>
      <c r="AE105" s="3">
        <f t="shared" si="39"/>
        <v>382.98745719845016</v>
      </c>
      <c r="AF105" s="3">
        <f t="shared" si="39"/>
        <v>393.78736985800015</v>
      </c>
      <c r="AG105" s="3">
        <f t="shared" si="39"/>
        <v>396.63667039501388</v>
      </c>
      <c r="AH105" s="3">
        <f t="shared" si="39"/>
        <v>392.15763316664714</v>
      </c>
      <c r="AI105" s="3">
        <f t="shared" si="39"/>
        <v>347.23250466893654</v>
      </c>
      <c r="AJ105" s="3">
        <f t="shared" si="39"/>
        <v>382.08273855711212</v>
      </c>
      <c r="AK105" s="3">
        <f t="shared" si="39"/>
        <v>407.32988750839661</v>
      </c>
      <c r="AL105" s="3">
        <f t="shared" si="39"/>
        <v>524.22085350474742</v>
      </c>
      <c r="AM105" s="3">
        <f t="shared" si="39"/>
        <v>367.86507796086494</v>
      </c>
      <c r="AN105" s="3">
        <f t="shared" si="39"/>
        <v>450.22570252931496</v>
      </c>
      <c r="AO105" s="3">
        <f t="shared" si="39"/>
        <v>388.01049260815603</v>
      </c>
      <c r="AP105" s="3">
        <f t="shared" si="39"/>
        <v>452.4271013644971</v>
      </c>
      <c r="AQ105" s="3">
        <f t="shared" si="39"/>
        <v>379.32905154345423</v>
      </c>
      <c r="AR105" s="3">
        <f t="shared" si="39"/>
        <v>397.39859089002118</v>
      </c>
      <c r="AS105" s="3">
        <f t="shared" si="39"/>
        <v>406.2677523313393</v>
      </c>
      <c r="AT105" s="3">
        <f t="shared" si="39"/>
        <v>685.0975563842544</v>
      </c>
      <c r="AU105" s="3">
        <f t="shared" si="39"/>
        <v>438.42031294414568</v>
      </c>
      <c r="AV105" s="3">
        <f t="shared" si="39"/>
        <v>499.71993959566026</v>
      </c>
      <c r="AW105" s="3">
        <f t="shared" si="39"/>
        <v>331.10906369367444</v>
      </c>
      <c r="AX105" s="3">
        <f t="shared" si="39"/>
        <v>294.73695630945861</v>
      </c>
      <c r="AY105" s="3">
        <f t="shared" si="39"/>
        <v>374.47820724887197</v>
      </c>
      <c r="AZ105" s="3">
        <f t="shared" si="39"/>
        <v>355.63639496190854</v>
      </c>
      <c r="BA105" s="3">
        <f t="shared" si="39"/>
        <v>326.82989424015693</v>
      </c>
      <c r="BB105" s="3">
        <f t="shared" si="39"/>
        <v>268.4048634310289</v>
      </c>
      <c r="BC105" s="3">
        <f t="shared" si="39"/>
        <v>216.81601440999285</v>
      </c>
      <c r="BD105" s="3">
        <f t="shared" si="39"/>
        <v>252.98459425192743</v>
      </c>
      <c r="BE105" s="3">
        <f t="shared" si="39"/>
        <v>285.63968085472908</v>
      </c>
      <c r="BF105" s="3">
        <f t="shared" si="39"/>
        <v>521.53221679039382</v>
      </c>
      <c r="BG105" s="3">
        <f t="shared" si="39"/>
        <v>254.553437058475</v>
      </c>
      <c r="BH105" s="3">
        <f t="shared" si="39"/>
        <v>254.34287007393081</v>
      </c>
      <c r="BI105" s="3">
        <f t="shared" si="39"/>
        <v>281.39523148671668</v>
      </c>
      <c r="BJ105" s="3">
        <f t="shared" si="39"/>
        <v>299.11681772101986</v>
      </c>
      <c r="BK105" s="3">
        <f t="shared" si="39"/>
        <v>252.00599937117886</v>
      </c>
      <c r="BL105" s="3">
        <f t="shared" si="39"/>
        <v>286.03806208263853</v>
      </c>
      <c r="BM105" s="3">
        <f t="shared" si="39"/>
        <v>240.14577902830314</v>
      </c>
      <c r="BN105" s="3">
        <f t="shared" ref="BN105:DY105" si="40">BN$91*BN14</f>
        <v>339.88943074039332</v>
      </c>
      <c r="BO105" s="3">
        <f t="shared" si="40"/>
        <v>162.50533469901276</v>
      </c>
      <c r="BP105" s="3">
        <f t="shared" si="40"/>
        <v>200.65301572013951</v>
      </c>
      <c r="BQ105" s="3">
        <f t="shared" si="40"/>
        <v>189.64239037636085</v>
      </c>
      <c r="BR105" s="3">
        <f t="shared" si="40"/>
        <v>219.98747903785676</v>
      </c>
      <c r="BS105" s="3">
        <f t="shared" si="40"/>
        <v>214.43461053329324</v>
      </c>
      <c r="BT105" s="3">
        <f t="shared" si="40"/>
        <v>298.50525567645394</v>
      </c>
      <c r="BU105" s="3">
        <f t="shared" si="40"/>
        <v>192.6057241210863</v>
      </c>
      <c r="BV105" s="3">
        <f t="shared" si="40"/>
        <v>229.72357014149333</v>
      </c>
      <c r="BW105" s="3">
        <f t="shared" si="40"/>
        <v>186.6643793869047</v>
      </c>
      <c r="BX105" s="3">
        <f t="shared" si="40"/>
        <v>257.52014219685742</v>
      </c>
      <c r="BY105" s="3">
        <f t="shared" si="40"/>
        <v>211.15283287286189</v>
      </c>
      <c r="BZ105" s="3">
        <f t="shared" si="40"/>
        <v>882.90410696100139</v>
      </c>
      <c r="CA105" s="3">
        <f t="shared" si="40"/>
        <v>335.34075930792318</v>
      </c>
      <c r="CB105" s="3">
        <f t="shared" si="40"/>
        <v>1017.1956679366526</v>
      </c>
      <c r="CC105" s="3">
        <f t="shared" si="40"/>
        <v>319.79267816717885</v>
      </c>
      <c r="CD105" s="3">
        <f t="shared" si="40"/>
        <v>851.52033742148058</v>
      </c>
      <c r="CE105" s="3">
        <f t="shared" si="40"/>
        <v>390.0238122089844</v>
      </c>
      <c r="CF105" s="3">
        <f t="shared" si="40"/>
        <v>289.82856326658867</v>
      </c>
      <c r="CG105" s="3">
        <f t="shared" si="40"/>
        <v>315.79979414335855</v>
      </c>
      <c r="CH105" s="3">
        <f t="shared" si="40"/>
        <v>296.62274972579917</v>
      </c>
      <c r="CI105" s="3">
        <f t="shared" si="40"/>
        <v>359.33244911287164</v>
      </c>
      <c r="CJ105" s="3">
        <f t="shared" si="40"/>
        <v>247.78895061617015</v>
      </c>
      <c r="CK105" s="3">
        <f t="shared" si="40"/>
        <v>403.57421163000896</v>
      </c>
      <c r="CL105" s="3">
        <f t="shared" si="40"/>
        <v>357.86703829980968</v>
      </c>
      <c r="CM105" s="3">
        <f t="shared" si="40"/>
        <v>327.03223466766929</v>
      </c>
      <c r="CN105" s="3">
        <f t="shared" si="40"/>
        <v>297.15085653206393</v>
      </c>
      <c r="CO105" s="3">
        <f t="shared" si="40"/>
        <v>296.31575402663327</v>
      </c>
      <c r="CP105" s="3">
        <f t="shared" si="40"/>
        <v>289.60870608658252</v>
      </c>
      <c r="CQ105" s="3">
        <f t="shared" si="40"/>
        <v>241.9390391040121</v>
      </c>
      <c r="CR105" s="3">
        <f t="shared" si="40"/>
        <v>423.34050508409268</v>
      </c>
      <c r="CS105" s="3">
        <f t="shared" si="40"/>
        <v>217.12522222080429</v>
      </c>
      <c r="CT105" s="3">
        <f t="shared" si="40"/>
        <v>258.72575107628114</v>
      </c>
      <c r="CU105" s="3">
        <f t="shared" si="40"/>
        <v>324.80337599489576</v>
      </c>
      <c r="CV105" s="3">
        <f t="shared" si="40"/>
        <v>252.48945000598422</v>
      </c>
      <c r="CW105" s="3">
        <f t="shared" si="40"/>
        <v>228.62720959448342</v>
      </c>
      <c r="CX105" s="3">
        <f t="shared" si="40"/>
        <v>238.31170815977995</v>
      </c>
      <c r="CY105" s="3">
        <f t="shared" si="40"/>
        <v>333.40274096232173</v>
      </c>
      <c r="CZ105" s="3">
        <f t="shared" si="40"/>
        <v>376.46715471600589</v>
      </c>
      <c r="DA105" s="3">
        <f t="shared" si="40"/>
        <v>402.81766783268449</v>
      </c>
      <c r="DB105" s="3">
        <f t="shared" si="40"/>
        <v>438.61083557663255</v>
      </c>
      <c r="DC105" s="3">
        <f t="shared" si="40"/>
        <v>622.34724052059778</v>
      </c>
      <c r="DD105" s="3">
        <f t="shared" si="40"/>
        <v>268.39163080375749</v>
      </c>
      <c r="DE105" s="3">
        <f t="shared" si="40"/>
        <v>283.32843967396173</v>
      </c>
      <c r="DF105" s="3">
        <f t="shared" si="40"/>
        <v>385.8919404089724</v>
      </c>
      <c r="DG105" s="3">
        <f t="shared" si="40"/>
        <v>304.29095707407919</v>
      </c>
      <c r="DH105" s="3">
        <f t="shared" si="40"/>
        <v>307.65056536337391</v>
      </c>
      <c r="DI105" s="3">
        <f t="shared" si="40"/>
        <v>322.45836101512145</v>
      </c>
      <c r="DJ105" s="3">
        <f t="shared" si="40"/>
        <v>486.75263816251697</v>
      </c>
      <c r="DK105" s="3">
        <f t="shared" si="40"/>
        <v>287.61681641645049</v>
      </c>
      <c r="DL105" s="3">
        <f t="shared" si="40"/>
        <v>359.83186453558125</v>
      </c>
      <c r="DM105" s="3">
        <f t="shared" si="40"/>
        <v>298.42817700997085</v>
      </c>
      <c r="DN105" s="3">
        <f t="shared" si="40"/>
        <v>307.60978009690547</v>
      </c>
      <c r="DO105" s="3">
        <f t="shared" si="40"/>
        <v>283.43645815961128</v>
      </c>
      <c r="DP105" s="3">
        <f t="shared" si="40"/>
        <v>208.47604742379022</v>
      </c>
      <c r="DQ105" s="3">
        <f t="shared" si="40"/>
        <v>290.65609661650001</v>
      </c>
      <c r="DR105" s="3">
        <f t="shared" si="40"/>
        <v>253.15126852555832</v>
      </c>
      <c r="DS105" s="3">
        <f t="shared" si="40"/>
        <v>259.86908009198714</v>
      </c>
      <c r="DT105" s="3">
        <f t="shared" si="40"/>
        <v>343.06028876791174</v>
      </c>
      <c r="DU105" s="3">
        <f t="shared" si="40"/>
        <v>269.99012243578096</v>
      </c>
      <c r="DV105" s="3">
        <f t="shared" si="40"/>
        <v>315.20409689894871</v>
      </c>
      <c r="DW105" s="3">
        <f t="shared" si="40"/>
        <v>227.61247693036015</v>
      </c>
      <c r="DX105" s="3">
        <f t="shared" si="40"/>
        <v>252.15827244185866</v>
      </c>
      <c r="DY105" s="3">
        <f t="shared" si="40"/>
        <v>238.96683133575272</v>
      </c>
      <c r="DZ105" s="3">
        <f t="shared" ref="DZ105:EB105" si="41">DZ$91*DZ14</f>
        <v>235.08655491704948</v>
      </c>
      <c r="EA105" s="3">
        <f t="shared" si="41"/>
        <v>271.1252217731784</v>
      </c>
      <c r="EB105" s="3">
        <f t="shared" si="41"/>
        <v>311.20531451483259</v>
      </c>
    </row>
    <row r="106" spans="1:132" x14ac:dyDescent="0.2">
      <c r="A106" t="s">
        <v>59</v>
      </c>
      <c r="B106" s="3">
        <f t="shared" ref="B106:BM106" si="42">B$91*B15</f>
        <v>7801.1604303729446</v>
      </c>
      <c r="C106" s="3">
        <f t="shared" si="42"/>
        <v>7299.2621401658798</v>
      </c>
      <c r="D106" s="3">
        <f t="shared" si="42"/>
        <v>672.71396682536533</v>
      </c>
      <c r="E106" s="3">
        <f t="shared" si="42"/>
        <v>1078.7431224890788</v>
      </c>
      <c r="F106" s="3">
        <f t="shared" si="42"/>
        <v>10915.818003551229</v>
      </c>
      <c r="G106" s="3">
        <f t="shared" si="42"/>
        <v>594.05743132267548</v>
      </c>
      <c r="H106" s="3">
        <f t="shared" si="42"/>
        <v>2013.3600007096256</v>
      </c>
      <c r="I106" s="3">
        <f t="shared" si="42"/>
        <v>3237.2845947226874</v>
      </c>
      <c r="J106" s="3">
        <f t="shared" si="42"/>
        <v>1965.4568786085092</v>
      </c>
      <c r="K106" s="3">
        <f t="shared" si="42"/>
        <v>3201.2408195057087</v>
      </c>
      <c r="L106" s="3">
        <f t="shared" si="42"/>
        <v>2606.7537147978419</v>
      </c>
      <c r="M106" s="3">
        <f t="shared" si="42"/>
        <v>4241.4608932464716</v>
      </c>
      <c r="N106" s="3">
        <f t="shared" si="42"/>
        <v>651.05229754886057</v>
      </c>
      <c r="O106" s="3">
        <f t="shared" si="42"/>
        <v>1020.7059493827521</v>
      </c>
      <c r="P106" s="3">
        <f t="shared" si="42"/>
        <v>268.61158566187504</v>
      </c>
      <c r="Q106" s="3">
        <f t="shared" si="42"/>
        <v>40301.396816639433</v>
      </c>
      <c r="R106" s="3">
        <f t="shared" si="42"/>
        <v>2910.9414046321758</v>
      </c>
      <c r="S106" s="3">
        <f t="shared" si="42"/>
        <v>715.70064448948983</v>
      </c>
      <c r="T106" s="3">
        <f t="shared" si="42"/>
        <v>2535.2926007791521</v>
      </c>
      <c r="U106" s="3">
        <f t="shared" si="42"/>
        <v>5285.8475661300581</v>
      </c>
      <c r="V106" s="3">
        <f t="shared" si="42"/>
        <v>3227.2693156199007</v>
      </c>
      <c r="W106" s="3">
        <f t="shared" si="42"/>
        <v>5267.56863051458</v>
      </c>
      <c r="X106" s="3">
        <f t="shared" si="42"/>
        <v>2939.1158290916296</v>
      </c>
      <c r="Y106" s="3">
        <f t="shared" si="42"/>
        <v>4235.2851757602693</v>
      </c>
      <c r="Z106" s="3">
        <f t="shared" si="42"/>
        <v>2245.3150176657105</v>
      </c>
      <c r="AA106" s="3">
        <f t="shared" si="42"/>
        <v>10947.752374724327</v>
      </c>
      <c r="AB106" s="3">
        <f t="shared" si="42"/>
        <v>10995.70713537548</v>
      </c>
      <c r="AC106" s="3">
        <f t="shared" si="42"/>
        <v>11771.916080223178</v>
      </c>
      <c r="AD106" s="3">
        <f t="shared" si="42"/>
        <v>15512.098176295596</v>
      </c>
      <c r="AE106" s="3">
        <f t="shared" si="42"/>
        <v>2404.2944181214398</v>
      </c>
      <c r="AF106" s="3">
        <f t="shared" si="42"/>
        <v>1763.5298179225958</v>
      </c>
      <c r="AG106" s="3">
        <f t="shared" si="42"/>
        <v>1832.2359457603397</v>
      </c>
      <c r="AH106" s="3">
        <f t="shared" si="42"/>
        <v>1213.0955953677776</v>
      </c>
      <c r="AI106" s="3">
        <f t="shared" si="42"/>
        <v>2089.0621039990187</v>
      </c>
      <c r="AJ106" s="3">
        <f t="shared" si="42"/>
        <v>1577.6183254222856</v>
      </c>
      <c r="AK106" s="3">
        <f t="shared" si="42"/>
        <v>5229.5890742067468</v>
      </c>
      <c r="AL106" s="3">
        <f t="shared" si="42"/>
        <v>2922.8911371107083</v>
      </c>
      <c r="AM106" s="3">
        <f t="shared" si="42"/>
        <v>6093.2888950372244</v>
      </c>
      <c r="AN106" s="3">
        <f t="shared" si="42"/>
        <v>3526.9554441817431</v>
      </c>
      <c r="AO106" s="3">
        <f t="shared" si="42"/>
        <v>5204.7819046947325</v>
      </c>
      <c r="AP106" s="3">
        <f t="shared" si="42"/>
        <v>2960.2880692143817</v>
      </c>
      <c r="AQ106" s="3">
        <f t="shared" si="42"/>
        <v>2185.6417786660477</v>
      </c>
      <c r="AR106" s="3">
        <f t="shared" si="42"/>
        <v>1537.3621703565539</v>
      </c>
      <c r="AS106" s="3">
        <f t="shared" si="42"/>
        <v>2459.8172668244842</v>
      </c>
      <c r="AT106" s="3">
        <f t="shared" si="42"/>
        <v>1524.9006346755116</v>
      </c>
      <c r="AU106" s="3">
        <f t="shared" si="42"/>
        <v>2084.0423695981144</v>
      </c>
      <c r="AV106" s="3">
        <f t="shared" si="42"/>
        <v>1692.6935698252503</v>
      </c>
      <c r="AW106" s="3">
        <f t="shared" si="42"/>
        <v>2661.6035201710474</v>
      </c>
      <c r="AX106" s="3">
        <f t="shared" si="42"/>
        <v>4317.7583314143931</v>
      </c>
      <c r="AY106" s="3">
        <f t="shared" si="42"/>
        <v>2612.4640390672748</v>
      </c>
      <c r="AZ106" s="3">
        <f t="shared" si="42"/>
        <v>1670.689072279562</v>
      </c>
      <c r="BA106" s="3">
        <f t="shared" si="42"/>
        <v>2679.6332166946113</v>
      </c>
      <c r="BB106" s="3">
        <f t="shared" si="42"/>
        <v>1996.2632308442926</v>
      </c>
      <c r="BC106" s="3">
        <f t="shared" si="42"/>
        <v>1596.3951695138762</v>
      </c>
      <c r="BD106" s="3">
        <f t="shared" si="42"/>
        <v>2464.0515649923341</v>
      </c>
      <c r="BE106" s="3">
        <f t="shared" si="42"/>
        <v>5687.0176663317761</v>
      </c>
      <c r="BF106" s="3">
        <f t="shared" si="42"/>
        <v>2028.7983647843696</v>
      </c>
      <c r="BG106" s="3">
        <f t="shared" si="42"/>
        <v>4954.971063947416</v>
      </c>
      <c r="BH106" s="3">
        <f t="shared" si="42"/>
        <v>3018.2652060328428</v>
      </c>
      <c r="BI106" s="3">
        <f t="shared" si="42"/>
        <v>4132.3045785408021</v>
      </c>
      <c r="BJ106" s="3">
        <f t="shared" si="42"/>
        <v>5653.6682291331808</v>
      </c>
      <c r="BK106" s="3">
        <f t="shared" si="42"/>
        <v>4499.3850331599324</v>
      </c>
      <c r="BL106" s="3">
        <f t="shared" si="42"/>
        <v>4871.1573088443429</v>
      </c>
      <c r="BM106" s="3">
        <f t="shared" si="42"/>
        <v>6119.3045042768535</v>
      </c>
      <c r="BN106" s="3">
        <f t="shared" ref="BN106:DY106" si="43">BN$91*BN15</f>
        <v>9508.9950551881193</v>
      </c>
      <c r="BO106" s="3">
        <f t="shared" si="43"/>
        <v>12311.134053622918</v>
      </c>
      <c r="BP106" s="3">
        <f t="shared" si="43"/>
        <v>10249.803845255723</v>
      </c>
      <c r="BQ106" s="3">
        <f t="shared" si="43"/>
        <v>11598.185963469212</v>
      </c>
      <c r="BR106" s="3">
        <f t="shared" si="43"/>
        <v>9376.6532746649482</v>
      </c>
      <c r="BS106" s="3">
        <f t="shared" si="43"/>
        <v>13131.809008297283</v>
      </c>
      <c r="BT106" s="3">
        <f t="shared" si="43"/>
        <v>12199.714650672344</v>
      </c>
      <c r="BU106" s="3">
        <f t="shared" si="43"/>
        <v>4121.856702490074</v>
      </c>
      <c r="BV106" s="3">
        <f t="shared" si="43"/>
        <v>2054.316659457601</v>
      </c>
      <c r="BW106" s="3">
        <f t="shared" si="43"/>
        <v>3597.4930550490067</v>
      </c>
      <c r="BX106" s="3">
        <f t="shared" si="43"/>
        <v>2291.6871849388372</v>
      </c>
      <c r="BY106" s="3">
        <f t="shared" si="43"/>
        <v>2451.6752018463872</v>
      </c>
      <c r="BZ106" s="3">
        <f t="shared" si="43"/>
        <v>1147.487897808702</v>
      </c>
      <c r="CA106" s="3">
        <f t="shared" si="43"/>
        <v>4275.6502062219151</v>
      </c>
      <c r="CB106" s="3">
        <f t="shared" si="43"/>
        <v>2821.236840996537</v>
      </c>
      <c r="CC106" s="3">
        <f t="shared" si="43"/>
        <v>4547.9887287994716</v>
      </c>
      <c r="CD106" s="3">
        <f t="shared" si="43"/>
        <v>2445.6155890365017</v>
      </c>
      <c r="CE106" s="3">
        <f t="shared" si="43"/>
        <v>4163.4371290440931</v>
      </c>
      <c r="CF106" s="3">
        <f t="shared" si="43"/>
        <v>2780.538089911292</v>
      </c>
      <c r="CG106" s="3">
        <f t="shared" si="43"/>
        <v>4679.8941040800892</v>
      </c>
      <c r="CH106" s="3">
        <f t="shared" si="43"/>
        <v>3253.4154695802999</v>
      </c>
      <c r="CI106" s="3">
        <f t="shared" si="43"/>
        <v>2420.8862236447039</v>
      </c>
      <c r="CJ106" s="3">
        <f t="shared" si="43"/>
        <v>2110.6722472776833</v>
      </c>
      <c r="CK106" s="3">
        <f t="shared" si="43"/>
        <v>3438.3010271055332</v>
      </c>
      <c r="CL106" s="3">
        <f t="shared" si="43"/>
        <v>3765.0113296244299</v>
      </c>
      <c r="CM106" s="3">
        <f t="shared" si="43"/>
        <v>3165.4169935902555</v>
      </c>
      <c r="CN106" s="3">
        <f t="shared" si="43"/>
        <v>2113.4716078476358</v>
      </c>
      <c r="CO106" s="3">
        <f t="shared" si="43"/>
        <v>2772.457844343573</v>
      </c>
      <c r="CP106" s="3">
        <f t="shared" si="43"/>
        <v>1435.7608580462174</v>
      </c>
      <c r="CQ106" s="3">
        <f t="shared" si="43"/>
        <v>1504.8989715006815</v>
      </c>
      <c r="CR106" s="3">
        <f t="shared" si="43"/>
        <v>1357.520561193867</v>
      </c>
      <c r="CS106" s="3">
        <f t="shared" si="43"/>
        <v>3798.905238287502</v>
      </c>
      <c r="CT106" s="3">
        <f t="shared" si="43"/>
        <v>3043.083383764374</v>
      </c>
      <c r="CU106" s="3">
        <f t="shared" si="43"/>
        <v>3302.986094808849</v>
      </c>
      <c r="CV106" s="3">
        <f t="shared" si="43"/>
        <v>2134.997373904775</v>
      </c>
      <c r="CW106" s="3">
        <f t="shared" si="43"/>
        <v>2741.6970294258749</v>
      </c>
      <c r="CX106" s="3">
        <f t="shared" si="43"/>
        <v>2133.125981042318</v>
      </c>
      <c r="CY106" s="3">
        <f t="shared" si="43"/>
        <v>5354.6723598304407</v>
      </c>
      <c r="CZ106" s="3">
        <f t="shared" si="43"/>
        <v>3449.1124336758503</v>
      </c>
      <c r="DA106" s="3">
        <f t="shared" si="43"/>
        <v>5269.6614230910682</v>
      </c>
      <c r="DB106" s="3">
        <f t="shared" si="43"/>
        <v>2943.2715805809366</v>
      </c>
      <c r="DC106" s="3">
        <f t="shared" si="43"/>
        <v>4356.7545319970322</v>
      </c>
      <c r="DD106" s="3">
        <f t="shared" si="43"/>
        <v>2296.0118586652907</v>
      </c>
      <c r="DE106" s="3">
        <f t="shared" si="43"/>
        <v>5164.9311469352215</v>
      </c>
      <c r="DF106" s="3">
        <f t="shared" si="43"/>
        <v>2876.3948744929776</v>
      </c>
      <c r="DG106" s="3">
        <f t="shared" si="43"/>
        <v>5015.8003370628658</v>
      </c>
      <c r="DH106" s="3">
        <f t="shared" si="43"/>
        <v>3915.9951446200594</v>
      </c>
      <c r="DI106" s="3">
        <f t="shared" si="43"/>
        <v>4865.007119884428</v>
      </c>
      <c r="DJ106" s="3">
        <f t="shared" si="43"/>
        <v>3466.8325735995259</v>
      </c>
      <c r="DK106" s="3">
        <f t="shared" si="43"/>
        <v>3500.0872293237248</v>
      </c>
      <c r="DL106" s="3">
        <f t="shared" si="43"/>
        <v>2443.175783963105</v>
      </c>
      <c r="DM106" s="3">
        <f t="shared" si="43"/>
        <v>3857.4813908389738</v>
      </c>
      <c r="DN106" s="3">
        <f t="shared" si="43"/>
        <v>2934.9983384700063</v>
      </c>
      <c r="DO106" s="3">
        <f t="shared" si="43"/>
        <v>4170.9002233707251</v>
      </c>
      <c r="DP106" s="3">
        <f t="shared" si="43"/>
        <v>2985.5228156112526</v>
      </c>
      <c r="DQ106" s="3">
        <f t="shared" si="43"/>
        <v>3333.8401314048292</v>
      </c>
      <c r="DR106" s="3">
        <f t="shared" si="43"/>
        <v>2719.8509111594208</v>
      </c>
      <c r="DS106" s="3">
        <f t="shared" si="43"/>
        <v>2291.3385011909231</v>
      </c>
      <c r="DT106" s="3">
        <f t="shared" si="43"/>
        <v>1898.6582492511684</v>
      </c>
      <c r="DU106" s="3">
        <f t="shared" si="43"/>
        <v>2738.0496985731479</v>
      </c>
      <c r="DV106" s="3">
        <f t="shared" si="43"/>
        <v>2165.3105736278312</v>
      </c>
      <c r="DW106" s="3">
        <f t="shared" si="43"/>
        <v>3784.1226017846052</v>
      </c>
      <c r="DX106" s="3">
        <f t="shared" si="43"/>
        <v>2920.4701006955584</v>
      </c>
      <c r="DY106" s="3">
        <f t="shared" si="43"/>
        <v>3290.0044869151902</v>
      </c>
      <c r="DZ106" s="3">
        <f t="shared" ref="DZ106:EB106" si="44">DZ$91*DZ15</f>
        <v>3038.5670271541267</v>
      </c>
      <c r="EA106" s="3">
        <f t="shared" si="44"/>
        <v>4014.0575998053341</v>
      </c>
      <c r="EB106" s="3">
        <f t="shared" si="44"/>
        <v>3844.7167274645676</v>
      </c>
    </row>
    <row r="107" spans="1:132" x14ac:dyDescent="0.2">
      <c r="A107" t="s">
        <v>61</v>
      </c>
      <c r="B107" s="3">
        <f t="shared" ref="B107:BM107" si="45">B$91*B16</f>
        <v>2672.8618788201961</v>
      </c>
      <c r="C107" s="3">
        <f t="shared" si="45"/>
        <v>372.78429595024664</v>
      </c>
      <c r="D107" s="3">
        <f t="shared" si="45"/>
        <v>548.61683152152284</v>
      </c>
      <c r="E107" s="3">
        <f t="shared" si="45"/>
        <v>198.03985779436763</v>
      </c>
      <c r="F107" s="3">
        <f t="shared" si="45"/>
        <v>7628.1792931431501</v>
      </c>
      <c r="G107" s="3">
        <f t="shared" si="45"/>
        <v>204.31267139465038</v>
      </c>
      <c r="H107" s="3">
        <f t="shared" si="45"/>
        <v>1497.4903951491601</v>
      </c>
      <c r="I107" s="3">
        <f t="shared" si="45"/>
        <v>587.03320154676373</v>
      </c>
      <c r="J107" s="3">
        <f t="shared" si="45"/>
        <v>177.82786736714499</v>
      </c>
      <c r="K107" s="3">
        <f t="shared" si="45"/>
        <v>174.50264289344383</v>
      </c>
      <c r="L107" s="3">
        <f t="shared" si="45"/>
        <v>330.86010224817522</v>
      </c>
      <c r="M107" s="3">
        <f t="shared" si="45"/>
        <v>309.5338924055261</v>
      </c>
      <c r="N107" s="3">
        <f t="shared" si="45"/>
        <v>237.36141603129104</v>
      </c>
      <c r="O107" s="3">
        <f t="shared" si="45"/>
        <v>341.07490042890248</v>
      </c>
      <c r="P107" s="3">
        <f t="shared" si="45"/>
        <v>500.17274822599916</v>
      </c>
      <c r="Q107" s="3">
        <f t="shared" si="45"/>
        <v>7396.3506023056862</v>
      </c>
      <c r="R107" s="3">
        <f t="shared" si="45"/>
        <v>160.63090344909793</v>
      </c>
      <c r="S107" s="3">
        <f t="shared" si="45"/>
        <v>172.90168159452645</v>
      </c>
      <c r="T107" s="3">
        <f t="shared" si="45"/>
        <v>229.87298570354278</v>
      </c>
      <c r="U107" s="3">
        <f t="shared" si="45"/>
        <v>29771.985501161409</v>
      </c>
      <c r="V107" s="3">
        <f t="shared" si="45"/>
        <v>46060.327123453251</v>
      </c>
      <c r="W107" s="3">
        <f t="shared" si="45"/>
        <v>28605.062324451355</v>
      </c>
      <c r="X107" s="3">
        <f t="shared" si="45"/>
        <v>30016.200614319936</v>
      </c>
      <c r="Y107" s="3">
        <f t="shared" si="45"/>
        <v>30321.601058150078</v>
      </c>
      <c r="Z107" s="3">
        <f t="shared" si="45"/>
        <v>23057.764725085526</v>
      </c>
      <c r="AA107" s="3">
        <f t="shared" si="45"/>
        <v>14601.854990363021</v>
      </c>
      <c r="AB107" s="3">
        <f t="shared" si="45"/>
        <v>14251.059866283635</v>
      </c>
      <c r="AC107" s="3">
        <f t="shared" si="45"/>
        <v>10449.152596010737</v>
      </c>
      <c r="AD107" s="3">
        <f t="shared" si="45"/>
        <v>13991.637695647731</v>
      </c>
      <c r="AE107" s="3">
        <f t="shared" si="45"/>
        <v>19246.98386835257</v>
      </c>
      <c r="AF107" s="3">
        <f t="shared" si="45"/>
        <v>86784.104634841351</v>
      </c>
      <c r="AG107" s="3">
        <f t="shared" si="45"/>
        <v>24827.861023171816</v>
      </c>
      <c r="AH107" s="3">
        <f t="shared" si="45"/>
        <v>18968.920077729985</v>
      </c>
      <c r="AI107" s="3">
        <f t="shared" si="45"/>
        <v>29239.03582062948</v>
      </c>
      <c r="AJ107" s="3">
        <f t="shared" si="45"/>
        <v>23611.1684987429</v>
      </c>
      <c r="AK107" s="3">
        <f t="shared" si="45"/>
        <v>1382.7298581905447</v>
      </c>
      <c r="AL107" s="3">
        <f t="shared" si="45"/>
        <v>20649.574795873039</v>
      </c>
      <c r="AM107" s="3">
        <f t="shared" si="45"/>
        <v>1556.3032778520774</v>
      </c>
      <c r="AN107" s="3">
        <f t="shared" si="45"/>
        <v>22987.696805512875</v>
      </c>
      <c r="AO107" s="3">
        <f t="shared" si="45"/>
        <v>1035.0834533243683</v>
      </c>
      <c r="AP107" s="3">
        <f t="shared" si="45"/>
        <v>16060.209996063071</v>
      </c>
      <c r="AQ107" s="3">
        <f t="shared" si="45"/>
        <v>16721.00304218219</v>
      </c>
      <c r="AR107" s="3">
        <f t="shared" si="45"/>
        <v>23517.579921196208</v>
      </c>
      <c r="AS107" s="3">
        <f t="shared" si="45"/>
        <v>20432.813746391686</v>
      </c>
      <c r="AT107" s="3">
        <f t="shared" si="45"/>
        <v>16493.331036080057</v>
      </c>
      <c r="AU107" s="3">
        <f t="shared" si="45"/>
        <v>19438.320743932782</v>
      </c>
      <c r="AV107" s="3">
        <f t="shared" si="45"/>
        <v>25972.2008178129</v>
      </c>
      <c r="AW107" s="3">
        <f t="shared" si="45"/>
        <v>19289.738046881735</v>
      </c>
      <c r="AX107" s="3">
        <f t="shared" si="45"/>
        <v>18595.117376410468</v>
      </c>
      <c r="AY107" s="3">
        <f t="shared" si="45"/>
        <v>9936.2421947080893</v>
      </c>
      <c r="AZ107" s="3">
        <f t="shared" si="45"/>
        <v>26692.031907418757</v>
      </c>
      <c r="BA107" s="3">
        <f t="shared" si="45"/>
        <v>16071.961327414381</v>
      </c>
      <c r="BB107" s="3">
        <f t="shared" si="45"/>
        <v>19170.542365845209</v>
      </c>
      <c r="BC107" s="3">
        <f t="shared" si="45"/>
        <v>15226.739289418008</v>
      </c>
      <c r="BD107" s="3">
        <f t="shared" si="45"/>
        <v>23823.354082093338</v>
      </c>
      <c r="BE107" s="3">
        <f t="shared" si="45"/>
        <v>23306.319127730989</v>
      </c>
      <c r="BF107" s="3">
        <f t="shared" si="45"/>
        <v>11030.041632939241</v>
      </c>
      <c r="BG107" s="3">
        <f t="shared" si="45"/>
        <v>32237.873713062541</v>
      </c>
      <c r="BH107" s="3">
        <f t="shared" si="45"/>
        <v>18778.746789591904</v>
      </c>
      <c r="BI107" s="3">
        <f t="shared" si="45"/>
        <v>17976.157503130009</v>
      </c>
      <c r="BJ107" s="3">
        <f t="shared" si="45"/>
        <v>16423.262739213889</v>
      </c>
      <c r="BK107" s="3">
        <f t="shared" si="45"/>
        <v>13037.307977769136</v>
      </c>
      <c r="BL107" s="3">
        <f t="shared" si="45"/>
        <v>16142.454542598574</v>
      </c>
      <c r="BM107" s="3">
        <f t="shared" si="45"/>
        <v>21725.87290951463</v>
      </c>
      <c r="BN107" s="3">
        <f t="shared" ref="BN107:DY107" si="46">BN$91*BN16</f>
        <v>17860.736390871745</v>
      </c>
      <c r="BO107" s="3">
        <f t="shared" si="46"/>
        <v>10108.007082688042</v>
      </c>
      <c r="BP107" s="3">
        <f t="shared" si="46"/>
        <v>23543.256058360184</v>
      </c>
      <c r="BQ107" s="3">
        <f t="shared" si="46"/>
        <v>8970.9388666501127</v>
      </c>
      <c r="BR107" s="3">
        <f t="shared" si="46"/>
        <v>26601.099869172445</v>
      </c>
      <c r="BS107" s="3">
        <f t="shared" si="46"/>
        <v>7219.1169461498048</v>
      </c>
      <c r="BT107" s="3">
        <f t="shared" si="46"/>
        <v>26613.020190454918</v>
      </c>
      <c r="BU107" s="3">
        <f t="shared" si="46"/>
        <v>22555.204812466218</v>
      </c>
      <c r="BV107" s="3">
        <f t="shared" si="46"/>
        <v>13050.549757993766</v>
      </c>
      <c r="BW107" s="3">
        <f t="shared" si="46"/>
        <v>23682.590169725023</v>
      </c>
      <c r="BX107" s="3">
        <f t="shared" si="46"/>
        <v>18828.293468358082</v>
      </c>
      <c r="BY107" s="3">
        <f t="shared" si="46"/>
        <v>28096.079993947606</v>
      </c>
      <c r="BZ107" s="3">
        <f t="shared" si="46"/>
        <v>12956.868394778014</v>
      </c>
      <c r="CA107" s="3">
        <f t="shared" si="46"/>
        <v>37190.776958633287</v>
      </c>
      <c r="CB107" s="3">
        <f t="shared" si="46"/>
        <v>20489.98411665903</v>
      </c>
      <c r="CC107" s="3">
        <f t="shared" si="46"/>
        <v>27257.117428174774</v>
      </c>
      <c r="CD107" s="3">
        <f t="shared" si="46"/>
        <v>22266.84515574625</v>
      </c>
      <c r="CE107" s="3">
        <f t="shared" si="46"/>
        <v>33443.838498834244</v>
      </c>
      <c r="CF107" s="3">
        <f t="shared" si="46"/>
        <v>31655.490583010818</v>
      </c>
      <c r="CG107" s="3">
        <f t="shared" si="46"/>
        <v>18072.785392234775</v>
      </c>
      <c r="CH107" s="3">
        <f t="shared" si="46"/>
        <v>70883.312464118586</v>
      </c>
      <c r="CI107" s="3">
        <f t="shared" si="46"/>
        <v>19755.291546055883</v>
      </c>
      <c r="CJ107" s="3">
        <f t="shared" si="46"/>
        <v>47219.3464928662</v>
      </c>
      <c r="CK107" s="3">
        <f t="shared" si="46"/>
        <v>15943.817621016427</v>
      </c>
      <c r="CL107" s="3">
        <f t="shared" si="46"/>
        <v>50883.044932335186</v>
      </c>
      <c r="CM107" s="3">
        <f t="shared" si="46"/>
        <v>39605.854682192388</v>
      </c>
      <c r="CN107" s="3">
        <f t="shared" si="46"/>
        <v>38683.410253736853</v>
      </c>
      <c r="CO107" s="3">
        <f t="shared" si="46"/>
        <v>29517.030858446331</v>
      </c>
      <c r="CP107" s="3">
        <f t="shared" si="46"/>
        <v>30926.089386398111</v>
      </c>
      <c r="CQ107" s="3">
        <f t="shared" si="46"/>
        <v>23963.118904615381</v>
      </c>
      <c r="CR107" s="3">
        <f t="shared" si="46"/>
        <v>23803.149626068909</v>
      </c>
      <c r="CS107" s="3">
        <f t="shared" si="46"/>
        <v>22633.464703881684</v>
      </c>
      <c r="CT107" s="3">
        <f t="shared" si="46"/>
        <v>25430.67183901629</v>
      </c>
      <c r="CU107" s="3">
        <f t="shared" si="46"/>
        <v>22016.895288464497</v>
      </c>
      <c r="CV107" s="3">
        <f t="shared" si="46"/>
        <v>20701.449188705927</v>
      </c>
      <c r="CW107" s="3">
        <f t="shared" si="46"/>
        <v>13206.769160580097</v>
      </c>
      <c r="CX107" s="3">
        <f t="shared" si="46"/>
        <v>15279.863891152992</v>
      </c>
      <c r="CY107" s="3">
        <f t="shared" si="46"/>
        <v>19478.680804699175</v>
      </c>
      <c r="CZ107" s="3">
        <f t="shared" si="46"/>
        <v>20265.318845615737</v>
      </c>
      <c r="DA107" s="3">
        <f t="shared" si="46"/>
        <v>18217.155808955918</v>
      </c>
      <c r="DB107" s="3">
        <f t="shared" si="46"/>
        <v>22583.221135623749</v>
      </c>
      <c r="DC107" s="3">
        <f t="shared" si="46"/>
        <v>20315.274885849889</v>
      </c>
      <c r="DD107" s="3">
        <f t="shared" si="46"/>
        <v>24515.98887935478</v>
      </c>
      <c r="DE107" s="3">
        <f t="shared" si="46"/>
        <v>9358.0006433569324</v>
      </c>
      <c r="DF107" s="3">
        <f t="shared" si="46"/>
        <v>12557.21408813069</v>
      </c>
      <c r="DG107" s="3">
        <f t="shared" si="46"/>
        <v>16705.140405409005</v>
      </c>
      <c r="DH107" s="3">
        <f t="shared" si="46"/>
        <v>35354.193232676436</v>
      </c>
      <c r="DI107" s="3">
        <f t="shared" si="46"/>
        <v>11959.700441238623</v>
      </c>
      <c r="DJ107" s="3">
        <f t="shared" si="46"/>
        <v>22164.603885984012</v>
      </c>
      <c r="DK107" s="3">
        <f t="shared" si="46"/>
        <v>29526.110783035259</v>
      </c>
      <c r="DL107" s="3">
        <f t="shared" si="46"/>
        <v>20924.826956915156</v>
      </c>
      <c r="DM107" s="3">
        <f t="shared" si="46"/>
        <v>19508.288169454183</v>
      </c>
      <c r="DN107" s="3">
        <f t="shared" si="46"/>
        <v>20871.657598885271</v>
      </c>
      <c r="DO107" s="3">
        <f t="shared" si="46"/>
        <v>24717.632115798981</v>
      </c>
      <c r="DP107" s="3">
        <f t="shared" si="46"/>
        <v>11851.459136923626</v>
      </c>
      <c r="DQ107" s="3">
        <f t="shared" si="46"/>
        <v>23040.522167617233</v>
      </c>
      <c r="DR107" s="3">
        <f t="shared" si="46"/>
        <v>42933.82335693638</v>
      </c>
      <c r="DS107" s="3">
        <f t="shared" si="46"/>
        <v>35322.257660660071</v>
      </c>
      <c r="DT107" s="3">
        <f t="shared" si="46"/>
        <v>40288.520368735066</v>
      </c>
      <c r="DU107" s="3">
        <f t="shared" si="46"/>
        <v>24298.633804738987</v>
      </c>
      <c r="DV107" s="3">
        <f t="shared" si="46"/>
        <v>24079.906174625434</v>
      </c>
      <c r="DW107" s="3">
        <f t="shared" si="46"/>
        <v>21520.12337151133</v>
      </c>
      <c r="DX107" s="3">
        <f t="shared" si="46"/>
        <v>19886.088042289022</v>
      </c>
      <c r="DY107" s="3">
        <f t="shared" si="46"/>
        <v>20322.958254335212</v>
      </c>
      <c r="DZ107" s="3">
        <f t="shared" ref="DZ107:EB107" si="47">DZ$91*DZ16</f>
        <v>16198.465596091826</v>
      </c>
      <c r="EA107" s="3">
        <f t="shared" si="47"/>
        <v>27143.87993506069</v>
      </c>
      <c r="EB107" s="3">
        <f t="shared" si="47"/>
        <v>38602.113831460076</v>
      </c>
    </row>
    <row r="108" spans="1:132" x14ac:dyDescent="0.2">
      <c r="A108" t="s">
        <v>63</v>
      </c>
      <c r="B108" s="3">
        <f t="shared" ref="B108:BM108" si="48">B$91*B17</f>
        <v>16005.31005181888</v>
      </c>
      <c r="C108" s="3">
        <f t="shared" si="48"/>
        <v>191.72734327858674</v>
      </c>
      <c r="D108" s="3">
        <f t="shared" si="48"/>
        <v>133.45894223482318</v>
      </c>
      <c r="E108" s="3">
        <f t="shared" si="48"/>
        <v>93.134978736352124</v>
      </c>
      <c r="F108" s="3">
        <f t="shared" si="48"/>
        <v>13254.19119746262</v>
      </c>
      <c r="G108" s="3">
        <f t="shared" si="48"/>
        <v>123.56733292325187</v>
      </c>
      <c r="H108" s="3">
        <f t="shared" si="48"/>
        <v>170.59350393968759</v>
      </c>
      <c r="I108" s="3">
        <f t="shared" si="48"/>
        <v>116.45195858562974</v>
      </c>
      <c r="J108" s="3">
        <f t="shared" si="48"/>
        <v>164.60201416526894</v>
      </c>
      <c r="K108" s="3">
        <f t="shared" si="48"/>
        <v>209.37086063789411</v>
      </c>
      <c r="L108" s="3">
        <f t="shared" si="48"/>
        <v>2825.8492985250109</v>
      </c>
      <c r="M108" s="3">
        <f t="shared" si="48"/>
        <v>1926.9669980881501</v>
      </c>
      <c r="N108" s="3">
        <f t="shared" si="48"/>
        <v>992.82984186507667</v>
      </c>
      <c r="O108" s="3">
        <f t="shared" si="48"/>
        <v>4989.8871739324595</v>
      </c>
      <c r="P108" s="3">
        <f t="shared" si="48"/>
        <v>174.79731072032178</v>
      </c>
      <c r="Q108" s="3">
        <f t="shared" si="48"/>
        <v>1467.0239444585684</v>
      </c>
      <c r="R108" s="3">
        <f t="shared" si="48"/>
        <v>142.63967781904364</v>
      </c>
      <c r="S108" s="3">
        <f t="shared" si="48"/>
        <v>141.3590798319355</v>
      </c>
      <c r="T108" s="3">
        <f t="shared" si="48"/>
        <v>187.18277919241359</v>
      </c>
      <c r="U108" s="3">
        <f t="shared" si="48"/>
        <v>652.606199141871</v>
      </c>
      <c r="V108" s="3">
        <f t="shared" si="48"/>
        <v>1932.7037181254409</v>
      </c>
      <c r="W108" s="3">
        <f t="shared" si="48"/>
        <v>558.84264640626679</v>
      </c>
      <c r="X108" s="3">
        <f t="shared" si="48"/>
        <v>1960.215138093633</v>
      </c>
      <c r="Y108" s="3">
        <f t="shared" si="48"/>
        <v>740.34659691973707</v>
      </c>
      <c r="Z108" s="3">
        <f t="shared" si="48"/>
        <v>1850.2629555033504</v>
      </c>
      <c r="AA108" s="3">
        <f t="shared" si="48"/>
        <v>1073.0235063911491</v>
      </c>
      <c r="AB108" s="3">
        <f t="shared" si="48"/>
        <v>3471.9328286300247</v>
      </c>
      <c r="AC108" s="3">
        <f t="shared" si="48"/>
        <v>1770.5347811206605</v>
      </c>
      <c r="AD108" s="3">
        <f t="shared" si="48"/>
        <v>3073.290217045268</v>
      </c>
      <c r="AE108" s="3">
        <f t="shared" si="48"/>
        <v>428.06319238139167</v>
      </c>
      <c r="AF108" s="3">
        <f t="shared" si="48"/>
        <v>828.24541815467433</v>
      </c>
      <c r="AG108" s="3">
        <f t="shared" si="48"/>
        <v>932.79901146879581</v>
      </c>
      <c r="AH108" s="3">
        <f t="shared" si="48"/>
        <v>1755.9578365786238</v>
      </c>
      <c r="AI108" s="3">
        <f t="shared" si="48"/>
        <v>720.26429031918155</v>
      </c>
      <c r="AJ108" s="3">
        <f t="shared" si="48"/>
        <v>1289.3819799525224</v>
      </c>
      <c r="AK108" s="3">
        <f t="shared" si="48"/>
        <v>299.52344988598071</v>
      </c>
      <c r="AL108" s="3">
        <f t="shared" si="48"/>
        <v>1421.2656103402207</v>
      </c>
      <c r="AM108" s="3">
        <f t="shared" si="48"/>
        <v>271.81313137428435</v>
      </c>
      <c r="AN108" s="3">
        <f t="shared" si="48"/>
        <v>1567.5321585116385</v>
      </c>
      <c r="AO108" s="3">
        <f t="shared" si="48"/>
        <v>275.78154921605949</v>
      </c>
      <c r="AP108" s="3">
        <f t="shared" si="48"/>
        <v>1368.535123563096</v>
      </c>
      <c r="AQ108" s="3">
        <f t="shared" si="48"/>
        <v>1257.6112933763509</v>
      </c>
      <c r="AR108" s="3">
        <f t="shared" si="48"/>
        <v>1377.9006019998717</v>
      </c>
      <c r="AS108" s="3">
        <f t="shared" si="48"/>
        <v>698.1027905044084</v>
      </c>
      <c r="AT108" s="3">
        <f t="shared" si="48"/>
        <v>960.43546350530573</v>
      </c>
      <c r="AU108" s="3">
        <f t="shared" si="48"/>
        <v>1220.155344864676</v>
      </c>
      <c r="AV108" s="3">
        <f t="shared" si="48"/>
        <v>1391.0353746069586</v>
      </c>
      <c r="AW108" s="3">
        <f t="shared" si="48"/>
        <v>619.43696359790204</v>
      </c>
      <c r="AX108" s="3">
        <f t="shared" si="48"/>
        <v>818.33608860529614</v>
      </c>
      <c r="AY108" s="3">
        <f t="shared" si="48"/>
        <v>188.96035568498488</v>
      </c>
      <c r="AZ108" s="3">
        <f t="shared" si="48"/>
        <v>820.47951503684476</v>
      </c>
      <c r="BA108" s="3">
        <f t="shared" si="48"/>
        <v>242.00655773412046</v>
      </c>
      <c r="BB108" s="3">
        <f t="shared" si="48"/>
        <v>824.73389475429485</v>
      </c>
      <c r="BC108" s="3">
        <f t="shared" si="48"/>
        <v>403.54367373765643</v>
      </c>
      <c r="BD108" s="3">
        <f t="shared" si="48"/>
        <v>642.85704633796888</v>
      </c>
      <c r="BE108" s="3">
        <f t="shared" si="48"/>
        <v>1576.0309454600588</v>
      </c>
      <c r="BF108" s="3">
        <f t="shared" si="48"/>
        <v>1006.4598879460646</v>
      </c>
      <c r="BG108" s="3">
        <f t="shared" si="48"/>
        <v>1722.8616244465568</v>
      </c>
      <c r="BH108" s="3">
        <f t="shared" si="48"/>
        <v>1426.4283933812303</v>
      </c>
      <c r="BI108" s="3">
        <f t="shared" si="48"/>
        <v>410.43346090834353</v>
      </c>
      <c r="BJ108" s="3">
        <f t="shared" si="48"/>
        <v>898.93432881351384</v>
      </c>
      <c r="BK108" s="3">
        <f t="shared" si="48"/>
        <v>465.93396774729962</v>
      </c>
      <c r="BL108" s="3">
        <f t="shared" si="48"/>
        <v>759.58579982708329</v>
      </c>
      <c r="BM108" s="3">
        <f t="shared" si="48"/>
        <v>588.31722749099026</v>
      </c>
      <c r="BN108" s="3">
        <f t="shared" ref="BN108:DY108" si="49">BN$91*BN17</f>
        <v>552.3219342737558</v>
      </c>
      <c r="BO108" s="3">
        <f t="shared" si="49"/>
        <v>695.50450082212865</v>
      </c>
      <c r="BP108" s="3">
        <f t="shared" si="49"/>
        <v>2246.866415047843</v>
      </c>
      <c r="BQ108" s="3">
        <f t="shared" si="49"/>
        <v>810.93008295890411</v>
      </c>
      <c r="BR108" s="3">
        <f t="shared" si="49"/>
        <v>2936.0351649735449</v>
      </c>
      <c r="BS108" s="3">
        <f t="shared" si="49"/>
        <v>590.32523430984293</v>
      </c>
      <c r="BT108" s="3">
        <f t="shared" si="49"/>
        <v>2555.866735536024</v>
      </c>
      <c r="BU108" s="3">
        <f t="shared" si="49"/>
        <v>943.07466978192508</v>
      </c>
      <c r="BV108" s="3">
        <f t="shared" si="49"/>
        <v>964.72332470938306</v>
      </c>
      <c r="BW108" s="3">
        <f t="shared" si="49"/>
        <v>1141.2475530457684</v>
      </c>
      <c r="BX108" s="3">
        <f t="shared" si="49"/>
        <v>3177.7943973607576</v>
      </c>
      <c r="BY108" s="3">
        <f t="shared" si="49"/>
        <v>1185.8543531965186</v>
      </c>
      <c r="BZ108" s="3">
        <f t="shared" si="49"/>
        <v>952.1889434721013</v>
      </c>
      <c r="CA108" s="3">
        <f t="shared" si="49"/>
        <v>537.40651546236347</v>
      </c>
      <c r="CB108" s="3">
        <f t="shared" si="49"/>
        <v>399.87824497762767</v>
      </c>
      <c r="CC108" s="3">
        <f t="shared" si="49"/>
        <v>512.1241747551843</v>
      </c>
      <c r="CD108" s="3">
        <f t="shared" si="49"/>
        <v>456.47487073441414</v>
      </c>
      <c r="CE108" s="3">
        <f t="shared" si="49"/>
        <v>380.87226881803554</v>
      </c>
      <c r="CF108" s="3">
        <f t="shared" si="49"/>
        <v>776.84260808660042</v>
      </c>
      <c r="CG108" s="3">
        <f t="shared" si="49"/>
        <v>749.7533977012281</v>
      </c>
      <c r="CH108" s="3">
        <f t="shared" si="49"/>
        <v>1736.6178247995201</v>
      </c>
      <c r="CI108" s="3">
        <f t="shared" si="49"/>
        <v>1001.9507254589168</v>
      </c>
      <c r="CJ108" s="3">
        <f t="shared" si="49"/>
        <v>2081.6101995127547</v>
      </c>
      <c r="CK108" s="3">
        <f t="shared" si="49"/>
        <v>545.87339543500752</v>
      </c>
      <c r="CL108" s="3">
        <f t="shared" si="49"/>
        <v>1048.0537915514283</v>
      </c>
      <c r="CM108" s="3">
        <f t="shared" si="49"/>
        <v>659.78379205461022</v>
      </c>
      <c r="CN108" s="3">
        <f t="shared" si="49"/>
        <v>505.02161987211537</v>
      </c>
      <c r="CO108" s="3">
        <f t="shared" si="49"/>
        <v>585.3976065651932</v>
      </c>
      <c r="CP108" s="3">
        <f t="shared" si="49"/>
        <v>481.01694586633806</v>
      </c>
      <c r="CQ108" s="3">
        <f t="shared" si="49"/>
        <v>520.12034237891976</v>
      </c>
      <c r="CR108" s="3">
        <f t="shared" si="49"/>
        <v>812.52384345753705</v>
      </c>
      <c r="CS108" s="3">
        <f t="shared" si="49"/>
        <v>699.62899710032059</v>
      </c>
      <c r="CT108" s="3">
        <f t="shared" si="49"/>
        <v>1148.4588967512659</v>
      </c>
      <c r="CU108" s="3">
        <f t="shared" si="49"/>
        <v>1081.1984512479335</v>
      </c>
      <c r="CV108" s="3">
        <f t="shared" si="49"/>
        <v>1494.9844119290094</v>
      </c>
      <c r="CW108" s="3">
        <f t="shared" si="49"/>
        <v>505.92701874901206</v>
      </c>
      <c r="CX108" s="3">
        <f t="shared" si="49"/>
        <v>1083.2278107741054</v>
      </c>
      <c r="CY108" s="3">
        <f t="shared" si="49"/>
        <v>624.170898020192</v>
      </c>
      <c r="CZ108" s="3">
        <f t="shared" si="49"/>
        <v>504.53227078850506</v>
      </c>
      <c r="DA108" s="3">
        <f t="shared" si="49"/>
        <v>473.5496472127229</v>
      </c>
      <c r="DB108" s="3">
        <f t="shared" si="49"/>
        <v>616.19305640574089</v>
      </c>
      <c r="DC108" s="3">
        <f t="shared" si="49"/>
        <v>468.20165307303495</v>
      </c>
      <c r="DD108" s="3">
        <f t="shared" si="49"/>
        <v>650.11005785237592</v>
      </c>
      <c r="DE108" s="3">
        <f t="shared" si="49"/>
        <v>359.18561936180623</v>
      </c>
      <c r="DF108" s="3">
        <f t="shared" si="49"/>
        <v>1099.0098319237181</v>
      </c>
      <c r="DG108" s="3">
        <f t="shared" si="49"/>
        <v>680.2090044971136</v>
      </c>
      <c r="DH108" s="3">
        <f t="shared" si="49"/>
        <v>1192.8799343753687</v>
      </c>
      <c r="DI108" s="3">
        <f t="shared" si="49"/>
        <v>507.6191076390885</v>
      </c>
      <c r="DJ108" s="3">
        <f t="shared" si="49"/>
        <v>732.29648873947212</v>
      </c>
      <c r="DK108" s="3">
        <f t="shared" si="49"/>
        <v>765.96528098388922</v>
      </c>
      <c r="DL108" s="3">
        <f t="shared" si="49"/>
        <v>1151.5817771975214</v>
      </c>
      <c r="DM108" s="3">
        <f t="shared" si="49"/>
        <v>768.12031860367927</v>
      </c>
      <c r="DN108" s="3">
        <f t="shared" si="49"/>
        <v>2155.8641372994148</v>
      </c>
      <c r="DO108" s="3">
        <f t="shared" si="49"/>
        <v>1616.9090157041958</v>
      </c>
      <c r="DP108" s="3">
        <f t="shared" si="49"/>
        <v>3002.1318033749044</v>
      </c>
      <c r="DQ108" s="3">
        <f t="shared" si="49"/>
        <v>1019.8278624904578</v>
      </c>
      <c r="DR108" s="3">
        <f t="shared" si="49"/>
        <v>1631.6180994895317</v>
      </c>
      <c r="DS108" s="3">
        <f t="shared" si="49"/>
        <v>1037.5182921189266</v>
      </c>
      <c r="DT108" s="3">
        <f t="shared" si="49"/>
        <v>1090.1324511379823</v>
      </c>
      <c r="DU108" s="3">
        <f t="shared" si="49"/>
        <v>892.34850636799001</v>
      </c>
      <c r="DV108" s="3">
        <f t="shared" si="49"/>
        <v>1332.3908850086295</v>
      </c>
      <c r="DW108" s="3">
        <f t="shared" si="49"/>
        <v>1116.5031449842936</v>
      </c>
      <c r="DX108" s="3">
        <f t="shared" si="49"/>
        <v>2959.449341807966</v>
      </c>
      <c r="DY108" s="3">
        <f t="shared" si="49"/>
        <v>1018.2469818046665</v>
      </c>
      <c r="DZ108" s="3">
        <f t="shared" ref="DZ108:EB108" si="50">DZ$91*DZ17</f>
        <v>2869.387124030578</v>
      </c>
      <c r="EA108" s="3">
        <f t="shared" si="50"/>
        <v>687.8534722545993</v>
      </c>
      <c r="EB108" s="3">
        <f t="shared" si="50"/>
        <v>1571.8359606199292</v>
      </c>
    </row>
    <row r="109" spans="1:132" x14ac:dyDescent="0.2">
      <c r="A109" t="s">
        <v>65</v>
      </c>
      <c r="B109" s="3">
        <f t="shared" ref="B109:BM109" si="51">B$91*B18</f>
        <v>418.93884509788762</v>
      </c>
      <c r="C109" s="3">
        <f t="shared" si="51"/>
        <v>136.18891998613378</v>
      </c>
      <c r="D109" s="3">
        <f t="shared" si="51"/>
        <v>83.2679573293983</v>
      </c>
      <c r="E109" s="3">
        <f t="shared" si="51"/>
        <v>95.293352235524296</v>
      </c>
      <c r="F109" s="3">
        <f t="shared" si="51"/>
        <v>1332.0571854273967</v>
      </c>
      <c r="G109" s="3">
        <f t="shared" si="51"/>
        <v>105.14484901614797</v>
      </c>
      <c r="H109" s="3">
        <f t="shared" si="51"/>
        <v>144.67138174233114</v>
      </c>
      <c r="I109" s="3">
        <f t="shared" si="51"/>
        <v>86.244810273531499</v>
      </c>
      <c r="J109" s="3">
        <f t="shared" si="51"/>
        <v>139.68062014722796</v>
      </c>
      <c r="K109" s="3">
        <f t="shared" si="51"/>
        <v>109.6874835845786</v>
      </c>
      <c r="L109" s="3">
        <f t="shared" si="51"/>
        <v>142.53072456603067</v>
      </c>
      <c r="M109" s="3">
        <f t="shared" si="51"/>
        <v>127.14260668323163</v>
      </c>
      <c r="N109" s="3">
        <f t="shared" si="51"/>
        <v>133.01630678970491</v>
      </c>
      <c r="O109" s="3">
        <f t="shared" si="51"/>
        <v>659.28095088799034</v>
      </c>
      <c r="P109" s="3">
        <f t="shared" si="51"/>
        <v>172.16373121281495</v>
      </c>
      <c r="Q109" s="3">
        <f t="shared" si="51"/>
        <v>273.43218189706948</v>
      </c>
      <c r="R109" s="3">
        <f t="shared" si="51"/>
        <v>89.31929073235419</v>
      </c>
      <c r="S109" s="3">
        <f t="shared" si="51"/>
        <v>101.43514600159477</v>
      </c>
      <c r="T109" s="3">
        <f t="shared" si="51"/>
        <v>92.312561920801855</v>
      </c>
      <c r="U109" s="3">
        <f t="shared" si="51"/>
        <v>374.50914702755421</v>
      </c>
      <c r="V109" s="3">
        <f t="shared" si="51"/>
        <v>572.12193545620983</v>
      </c>
      <c r="W109" s="3">
        <f t="shared" si="51"/>
        <v>255.48060176471304</v>
      </c>
      <c r="X109" s="3">
        <f t="shared" si="51"/>
        <v>415.64638842000863</v>
      </c>
      <c r="Y109" s="3">
        <f t="shared" si="51"/>
        <v>479.57331384595193</v>
      </c>
      <c r="Z109" s="3">
        <f t="shared" si="51"/>
        <v>498.14105662249551</v>
      </c>
      <c r="AA109" s="3">
        <f t="shared" si="51"/>
        <v>639.7700243420054</v>
      </c>
      <c r="AB109" s="3">
        <f t="shared" si="51"/>
        <v>1970.9852366306754</v>
      </c>
      <c r="AC109" s="3">
        <f t="shared" si="51"/>
        <v>1014.4565915345445</v>
      </c>
      <c r="AD109" s="3">
        <f t="shared" si="51"/>
        <v>1299.9640908111687</v>
      </c>
      <c r="AE109" s="3">
        <f t="shared" si="51"/>
        <v>235.82151788395396</v>
      </c>
      <c r="AF109" s="3">
        <f t="shared" si="51"/>
        <v>442.82904686975257</v>
      </c>
      <c r="AG109" s="3">
        <f t="shared" si="51"/>
        <v>822.69179175115733</v>
      </c>
      <c r="AH109" s="3">
        <f t="shared" si="51"/>
        <v>608.16815502067334</v>
      </c>
      <c r="AI109" s="3">
        <f t="shared" si="51"/>
        <v>542.14095592552303</v>
      </c>
      <c r="AJ109" s="3">
        <f t="shared" si="51"/>
        <v>401.6519550486106</v>
      </c>
      <c r="AK109" s="3">
        <f t="shared" si="51"/>
        <v>155.2769632757832</v>
      </c>
      <c r="AL109" s="3">
        <f t="shared" si="51"/>
        <v>195.97713532940918</v>
      </c>
      <c r="AM109" s="3">
        <f t="shared" si="51"/>
        <v>93.665248605012692</v>
      </c>
      <c r="AN109" s="3">
        <f t="shared" si="51"/>
        <v>192.48651586265387</v>
      </c>
      <c r="AO109" s="3">
        <f t="shared" si="51"/>
        <v>108.98189031696579</v>
      </c>
      <c r="AP109" s="3">
        <f t="shared" si="51"/>
        <v>214.88108231338151</v>
      </c>
      <c r="AQ109" s="3">
        <f t="shared" si="51"/>
        <v>589.51637431901361</v>
      </c>
      <c r="AR109" s="3">
        <f t="shared" si="51"/>
        <v>253.54209204510252</v>
      </c>
      <c r="AS109" s="3">
        <f t="shared" si="51"/>
        <v>413.20277422418962</v>
      </c>
      <c r="AT109" s="3">
        <f t="shared" si="51"/>
        <v>248.91338678055041</v>
      </c>
      <c r="AU109" s="3">
        <f t="shared" si="51"/>
        <v>800.33452895352764</v>
      </c>
      <c r="AV109" s="3">
        <f t="shared" si="51"/>
        <v>401.24388243894197</v>
      </c>
      <c r="AW109" s="3">
        <f t="shared" si="51"/>
        <v>157.16546723303551</v>
      </c>
      <c r="AX109" s="3">
        <f t="shared" si="51"/>
        <v>179.93414059146073</v>
      </c>
      <c r="AY109" s="3">
        <f t="shared" si="51"/>
        <v>84.034125108205828</v>
      </c>
      <c r="AZ109" s="3">
        <f t="shared" si="51"/>
        <v>175.86807302305806</v>
      </c>
      <c r="BA109" s="3">
        <f t="shared" si="51"/>
        <v>93.526380965669347</v>
      </c>
      <c r="BB109" s="3">
        <f t="shared" si="51"/>
        <v>275.43121088638782</v>
      </c>
      <c r="BC109" s="3">
        <f t="shared" si="51"/>
        <v>287.65572875345072</v>
      </c>
      <c r="BD109" s="3">
        <f t="shared" si="51"/>
        <v>356.24994220784146</v>
      </c>
      <c r="BE109" s="3">
        <f t="shared" si="51"/>
        <v>1468.6362120586525</v>
      </c>
      <c r="BF109" s="3">
        <f t="shared" si="51"/>
        <v>516.07579789730789</v>
      </c>
      <c r="BG109" s="3">
        <f t="shared" si="51"/>
        <v>1543.7575440877381</v>
      </c>
      <c r="BH109" s="3">
        <f t="shared" si="51"/>
        <v>882.81069158924083</v>
      </c>
      <c r="BI109" s="3">
        <f t="shared" si="51"/>
        <v>137.5889296590228</v>
      </c>
      <c r="BJ109" s="3">
        <f t="shared" si="51"/>
        <v>420.06122057042285</v>
      </c>
      <c r="BK109" s="3">
        <f t="shared" si="51"/>
        <v>163.74887033064977</v>
      </c>
      <c r="BL109" s="3">
        <f t="shared" si="51"/>
        <v>337.19805949922954</v>
      </c>
      <c r="BM109" s="3">
        <f t="shared" si="51"/>
        <v>182.57796842534532</v>
      </c>
      <c r="BN109" s="3">
        <f t="shared" ref="BN109:DY109" si="52">BN$91*BN18</f>
        <v>213.1046500631185</v>
      </c>
      <c r="BO109" s="3">
        <f t="shared" si="52"/>
        <v>161.873214383869</v>
      </c>
      <c r="BP109" s="3">
        <f t="shared" si="52"/>
        <v>231.10962645082171</v>
      </c>
      <c r="BQ109" s="3">
        <f t="shared" si="52"/>
        <v>185.69090499340012</v>
      </c>
      <c r="BR109" s="3">
        <f t="shared" si="52"/>
        <v>662.11757088607771</v>
      </c>
      <c r="BS109" s="3">
        <f t="shared" si="52"/>
        <v>210.40857665561944</v>
      </c>
      <c r="BT109" s="3">
        <f t="shared" si="52"/>
        <v>559.97676136119003</v>
      </c>
      <c r="BU109" s="3">
        <f t="shared" si="52"/>
        <v>313.55728965173728</v>
      </c>
      <c r="BV109" s="3">
        <f t="shared" si="52"/>
        <v>452.32873109974514</v>
      </c>
      <c r="BW109" s="3">
        <f t="shared" si="52"/>
        <v>327.07095484913719</v>
      </c>
      <c r="BX109" s="3">
        <f t="shared" si="52"/>
        <v>1376.8102354672417</v>
      </c>
      <c r="BY109" s="3">
        <f t="shared" si="52"/>
        <v>448.24416650277402</v>
      </c>
      <c r="BZ109" s="3">
        <f t="shared" si="52"/>
        <v>432.73101062385035</v>
      </c>
      <c r="CA109" s="3">
        <f t="shared" si="52"/>
        <v>242.1355631753207</v>
      </c>
      <c r="CB109" s="3">
        <f t="shared" si="52"/>
        <v>359.13644200508804</v>
      </c>
      <c r="CC109" s="3">
        <f t="shared" si="52"/>
        <v>226.63205532260926</v>
      </c>
      <c r="CD109" s="3">
        <f t="shared" si="52"/>
        <v>207.58630867308023</v>
      </c>
      <c r="CE109" s="3">
        <f t="shared" si="52"/>
        <v>248.09247664154304</v>
      </c>
      <c r="CF109" s="3">
        <f t="shared" si="52"/>
        <v>204.65678784131714</v>
      </c>
      <c r="CG109" s="3">
        <f t="shared" si="52"/>
        <v>461.83166751995111</v>
      </c>
      <c r="CH109" s="3">
        <f t="shared" si="52"/>
        <v>966.35537662274487</v>
      </c>
      <c r="CI109" s="3">
        <f t="shared" si="52"/>
        <v>585.00221548218917</v>
      </c>
      <c r="CJ109" s="3">
        <f t="shared" si="52"/>
        <v>1277.7771187496628</v>
      </c>
      <c r="CK109" s="3">
        <f t="shared" si="52"/>
        <v>380.13815595180262</v>
      </c>
      <c r="CL109" s="3">
        <f t="shared" si="52"/>
        <v>577.13901327642736</v>
      </c>
      <c r="CM109" s="3">
        <f t="shared" si="52"/>
        <v>418.88215607701551</v>
      </c>
      <c r="CN109" s="3">
        <f t="shared" si="52"/>
        <v>237.42950712891755</v>
      </c>
      <c r="CO109" s="3">
        <f t="shared" si="52"/>
        <v>258.56027280287026</v>
      </c>
      <c r="CP109" s="3">
        <f t="shared" si="52"/>
        <v>339.7738113340323</v>
      </c>
      <c r="CQ109" s="3">
        <f t="shared" si="52"/>
        <v>237.78836011056094</v>
      </c>
      <c r="CR109" s="3">
        <f t="shared" si="52"/>
        <v>268.09651925555505</v>
      </c>
      <c r="CS109" s="3">
        <f t="shared" si="52"/>
        <v>448.73453735000538</v>
      </c>
      <c r="CT109" s="3">
        <f t="shared" si="52"/>
        <v>607.67317707802306</v>
      </c>
      <c r="CU109" s="3">
        <f t="shared" si="52"/>
        <v>644.63603775082481</v>
      </c>
      <c r="CV109" s="3">
        <f t="shared" si="52"/>
        <v>577.45176861409618</v>
      </c>
      <c r="CW109" s="3">
        <f t="shared" si="52"/>
        <v>306.2537541767212</v>
      </c>
      <c r="CX109" s="3">
        <f t="shared" si="52"/>
        <v>534.00555663239538</v>
      </c>
      <c r="CY109" s="3">
        <f t="shared" si="52"/>
        <v>416.52264646950704</v>
      </c>
      <c r="CZ109" s="3">
        <f t="shared" si="52"/>
        <v>322.79956952102924</v>
      </c>
      <c r="DA109" s="3">
        <f t="shared" si="52"/>
        <v>374.26557969310414</v>
      </c>
      <c r="DB109" s="3">
        <f t="shared" si="52"/>
        <v>335.65333669079524</v>
      </c>
      <c r="DC109" s="3">
        <f t="shared" si="52"/>
        <v>323.47540826610577</v>
      </c>
      <c r="DD109" s="3">
        <f t="shared" si="52"/>
        <v>230.63221528231048</v>
      </c>
      <c r="DE109" s="3">
        <f t="shared" si="52"/>
        <v>264.8258270215116</v>
      </c>
      <c r="DF109" s="3">
        <f t="shared" si="52"/>
        <v>562.16293100788414</v>
      </c>
      <c r="DG109" s="3">
        <f t="shared" si="52"/>
        <v>561.96712794460223</v>
      </c>
      <c r="DH109" s="3">
        <f t="shared" si="52"/>
        <v>747.11262344999841</v>
      </c>
      <c r="DI109" s="3">
        <f t="shared" si="52"/>
        <v>294.74960573896527</v>
      </c>
      <c r="DJ109" s="3">
        <f t="shared" si="52"/>
        <v>317.67128920989671</v>
      </c>
      <c r="DK109" s="3">
        <f t="shared" si="52"/>
        <v>381.49641059576345</v>
      </c>
      <c r="DL109" s="3">
        <f t="shared" si="52"/>
        <v>214.51589281802194</v>
      </c>
      <c r="DM109" s="3">
        <f t="shared" si="52"/>
        <v>424.59091309602297</v>
      </c>
      <c r="DN109" s="3">
        <f t="shared" si="52"/>
        <v>870.4766031868204</v>
      </c>
      <c r="DO109" s="3">
        <f t="shared" si="52"/>
        <v>408.63106239189017</v>
      </c>
      <c r="DP109" s="3">
        <f t="shared" si="52"/>
        <v>708.92560269084993</v>
      </c>
      <c r="DQ109" s="3">
        <f t="shared" si="52"/>
        <v>638.13549357955583</v>
      </c>
      <c r="DR109" s="3">
        <f t="shared" si="52"/>
        <v>690.03172275027191</v>
      </c>
      <c r="DS109" s="3">
        <f t="shared" si="52"/>
        <v>843.02504233193463</v>
      </c>
      <c r="DT109" s="3">
        <f t="shared" si="52"/>
        <v>793.38425020373154</v>
      </c>
      <c r="DU109" s="3">
        <f t="shared" si="52"/>
        <v>619.65777093265626</v>
      </c>
      <c r="DV109" s="3">
        <f t="shared" si="52"/>
        <v>655.66132300414665</v>
      </c>
      <c r="DW109" s="3">
        <f t="shared" si="52"/>
        <v>619.17034082185842</v>
      </c>
      <c r="DX109" s="3">
        <f t="shared" si="52"/>
        <v>1012.1333754096941</v>
      </c>
      <c r="DY109" s="3">
        <f t="shared" si="52"/>
        <v>595.78544413680811</v>
      </c>
      <c r="DZ109" s="3">
        <f t="shared" ref="DZ109:EB109" si="53">DZ$91*DZ18</f>
        <v>1372.4376216460596</v>
      </c>
      <c r="EA109" s="3">
        <f t="shared" si="53"/>
        <v>391.8898690207771</v>
      </c>
      <c r="EB109" s="3">
        <f t="shared" si="53"/>
        <v>1003.6780265127682</v>
      </c>
    </row>
    <row r="110" spans="1:132" x14ac:dyDescent="0.2">
      <c r="A110" t="s">
        <v>67</v>
      </c>
      <c r="B110" s="3">
        <f t="shared" ref="B110:BM110" si="54">B$91*B19</f>
        <v>58.390428136130971</v>
      </c>
      <c r="C110" s="3">
        <f t="shared" si="54"/>
        <v>665.91696701880073</v>
      </c>
      <c r="D110" s="3">
        <f t="shared" si="54"/>
        <v>8592.4967224815009</v>
      </c>
      <c r="E110" s="3">
        <f t="shared" si="54"/>
        <v>2993.9545944479237</v>
      </c>
      <c r="F110" s="3">
        <f t="shared" si="54"/>
        <v>58.170055889920313</v>
      </c>
      <c r="G110" s="3">
        <f t="shared" si="54"/>
        <v>7161.454489617061</v>
      </c>
      <c r="H110" s="3">
        <f t="shared" si="54"/>
        <v>5574.9595207044031</v>
      </c>
      <c r="I110" s="3">
        <f t="shared" si="54"/>
        <v>3862.1787206094987</v>
      </c>
      <c r="J110" s="3">
        <f t="shared" si="54"/>
        <v>1265.3941648424241</v>
      </c>
      <c r="K110" s="3">
        <f t="shared" si="54"/>
        <v>91.302940067824977</v>
      </c>
      <c r="L110" s="3">
        <f t="shared" si="54"/>
        <v>48.895878887125434</v>
      </c>
      <c r="M110" s="3">
        <f t="shared" si="54"/>
        <v>39.671811355247968</v>
      </c>
      <c r="N110" s="3">
        <f t="shared" si="54"/>
        <v>52.893926660627756</v>
      </c>
      <c r="O110" s="3">
        <f t="shared" si="54"/>
        <v>34.2905458309693</v>
      </c>
      <c r="P110" s="3">
        <f t="shared" si="54"/>
        <v>1616.6551986914328</v>
      </c>
      <c r="Q110" s="3">
        <f t="shared" si="54"/>
        <v>794.65878522815956</v>
      </c>
      <c r="R110" s="3">
        <f t="shared" si="54"/>
        <v>463.75785561638111</v>
      </c>
      <c r="S110" s="3">
        <f t="shared" si="54"/>
        <v>6398.1776571432811</v>
      </c>
      <c r="T110" s="3">
        <f t="shared" si="54"/>
        <v>997.89481633016828</v>
      </c>
      <c r="U110" s="3">
        <f t="shared" si="54"/>
        <v>5780.5110724617898</v>
      </c>
      <c r="V110" s="3">
        <f t="shared" si="54"/>
        <v>477.16196345846026</v>
      </c>
      <c r="W110" s="3">
        <f t="shared" si="54"/>
        <v>6104.4591191750651</v>
      </c>
      <c r="X110" s="3">
        <f t="shared" si="54"/>
        <v>511.85698497822489</v>
      </c>
      <c r="Y110" s="3">
        <f t="shared" si="54"/>
        <v>3670.1651512102922</v>
      </c>
      <c r="Z110" s="3">
        <f t="shared" si="54"/>
        <v>305.58403519026672</v>
      </c>
      <c r="AA110" s="3">
        <f t="shared" si="54"/>
        <v>9625.4034890759267</v>
      </c>
      <c r="AB110" s="3">
        <f t="shared" si="54"/>
        <v>527.56012502302485</v>
      </c>
      <c r="AC110" s="3">
        <f t="shared" si="54"/>
        <v>9406.4574887849412</v>
      </c>
      <c r="AD110" s="3">
        <f t="shared" si="54"/>
        <v>628.46728743215726</v>
      </c>
      <c r="AE110" s="3">
        <f t="shared" si="54"/>
        <v>5233.964650740153</v>
      </c>
      <c r="AF110" s="3">
        <f t="shared" si="54"/>
        <v>460.96058191896577</v>
      </c>
      <c r="AG110" s="3">
        <f t="shared" si="54"/>
        <v>4259.390734987519</v>
      </c>
      <c r="AH110" s="3">
        <f t="shared" si="54"/>
        <v>326.6339865214411</v>
      </c>
      <c r="AI110" s="3">
        <f t="shared" si="54"/>
        <v>3450.7741516340861</v>
      </c>
      <c r="AJ110" s="3">
        <f t="shared" si="54"/>
        <v>247.86870316855018</v>
      </c>
      <c r="AK110" s="3">
        <f t="shared" si="54"/>
        <v>7534.4858249954559</v>
      </c>
      <c r="AL110" s="3">
        <f t="shared" si="54"/>
        <v>1106.6693304854539</v>
      </c>
      <c r="AM110" s="3">
        <f t="shared" si="54"/>
        <v>7123.1715963992638</v>
      </c>
      <c r="AN110" s="3">
        <f t="shared" si="54"/>
        <v>1098.4047967924967</v>
      </c>
      <c r="AO110" s="3">
        <f t="shared" si="54"/>
        <v>6183.9601830501242</v>
      </c>
      <c r="AP110" s="3">
        <f t="shared" si="54"/>
        <v>996.6422589659054</v>
      </c>
      <c r="AQ110" s="3">
        <f t="shared" si="54"/>
        <v>6977.0265903131412</v>
      </c>
      <c r="AR110" s="3">
        <f t="shared" si="54"/>
        <v>1577.7591995446523</v>
      </c>
      <c r="AS110" s="3">
        <f t="shared" si="54"/>
        <v>6756.0837927678404</v>
      </c>
      <c r="AT110" s="3">
        <f t="shared" si="54"/>
        <v>1110.6850546446872</v>
      </c>
      <c r="AU110" s="3">
        <f t="shared" si="54"/>
        <v>5784.9070343094363</v>
      </c>
      <c r="AV110" s="3">
        <f t="shared" si="54"/>
        <v>1802.4266931521415</v>
      </c>
      <c r="AW110" s="3">
        <f t="shared" si="54"/>
        <v>3757.0937631243141</v>
      </c>
      <c r="AX110" s="3">
        <f t="shared" si="54"/>
        <v>622.16154056931828</v>
      </c>
      <c r="AY110" s="3">
        <f t="shared" si="54"/>
        <v>3424.2900738097496</v>
      </c>
      <c r="AZ110" s="3">
        <f t="shared" si="54"/>
        <v>476.27864637098139</v>
      </c>
      <c r="BA110" s="3">
        <f t="shared" si="54"/>
        <v>4385.030578613424</v>
      </c>
      <c r="BB110" s="3">
        <f t="shared" si="54"/>
        <v>1060.2712469143723</v>
      </c>
      <c r="BC110" s="3">
        <f t="shared" si="54"/>
        <v>14362.515779879343</v>
      </c>
      <c r="BD110" s="3">
        <f t="shared" si="54"/>
        <v>1936.8281365072312</v>
      </c>
      <c r="BE110" s="3">
        <f t="shared" si="54"/>
        <v>2257.8088994893646</v>
      </c>
      <c r="BF110" s="3">
        <f t="shared" si="54"/>
        <v>510.1373081153809</v>
      </c>
      <c r="BG110" s="3">
        <f t="shared" si="54"/>
        <v>2162.7435755557012</v>
      </c>
      <c r="BH110" s="3">
        <f t="shared" si="54"/>
        <v>461.2563807326041</v>
      </c>
      <c r="BI110" s="3">
        <f t="shared" si="54"/>
        <v>5978.5691562869733</v>
      </c>
      <c r="BJ110" s="3">
        <f t="shared" si="54"/>
        <v>1360.945842398768</v>
      </c>
      <c r="BK110" s="3">
        <f t="shared" si="54"/>
        <v>8793.9786422028919</v>
      </c>
      <c r="BL110" s="3">
        <f t="shared" si="54"/>
        <v>1422.4285830024232</v>
      </c>
      <c r="BM110" s="3">
        <f t="shared" si="54"/>
        <v>5942.5226466290014</v>
      </c>
      <c r="BN110" s="3">
        <f t="shared" ref="BN110:DY110" si="55">BN$91*BN19</f>
        <v>1507.0729294151793</v>
      </c>
      <c r="BO110" s="3">
        <f t="shared" si="55"/>
        <v>7058.399831833487</v>
      </c>
      <c r="BP110" s="3">
        <f t="shared" si="55"/>
        <v>1181.5148067786631</v>
      </c>
      <c r="BQ110" s="3">
        <f t="shared" si="55"/>
        <v>6209.881321557893</v>
      </c>
      <c r="BR110" s="3">
        <f t="shared" si="55"/>
        <v>881.00406518640114</v>
      </c>
      <c r="BS110" s="3">
        <f t="shared" si="55"/>
        <v>6494.9634928319947</v>
      </c>
      <c r="BT110" s="3">
        <f t="shared" si="55"/>
        <v>1007.6212028370169</v>
      </c>
      <c r="BU110" s="3">
        <f t="shared" si="55"/>
        <v>5019.1971765231137</v>
      </c>
      <c r="BV110" s="3">
        <f t="shared" si="55"/>
        <v>542.71768797133552</v>
      </c>
      <c r="BW110" s="3">
        <f t="shared" si="55"/>
        <v>4671.5455488853377</v>
      </c>
      <c r="BX110" s="3">
        <f t="shared" si="55"/>
        <v>360.47260804112534</v>
      </c>
      <c r="BY110" s="3">
        <f t="shared" si="55"/>
        <v>1854.0198653279995</v>
      </c>
      <c r="BZ110" s="3">
        <f t="shared" si="55"/>
        <v>449.40914788456223</v>
      </c>
      <c r="CA110" s="3">
        <f t="shared" si="55"/>
        <v>4999.2089973142292</v>
      </c>
      <c r="CB110" s="3">
        <f t="shared" si="55"/>
        <v>1082.3546750104063</v>
      </c>
      <c r="CC110" s="3">
        <f t="shared" si="55"/>
        <v>4850.2780907116448</v>
      </c>
      <c r="CD110" s="3">
        <f t="shared" si="55"/>
        <v>918.82809910799472</v>
      </c>
      <c r="CE110" s="3">
        <f t="shared" si="55"/>
        <v>3518.2769715204745</v>
      </c>
      <c r="CF110" s="3">
        <f t="shared" si="55"/>
        <v>951.24425194629043</v>
      </c>
      <c r="CG110" s="3">
        <f t="shared" si="55"/>
        <v>3887.0079983901978</v>
      </c>
      <c r="CH110" s="3">
        <f t="shared" si="55"/>
        <v>508.1190349141591</v>
      </c>
      <c r="CI110" s="3">
        <f t="shared" si="55"/>
        <v>1786.8889113591281</v>
      </c>
      <c r="CJ110" s="3">
        <f t="shared" si="55"/>
        <v>155.01566927084431</v>
      </c>
      <c r="CK110" s="3">
        <f t="shared" si="55"/>
        <v>5462.3975711597341</v>
      </c>
      <c r="CL110" s="3">
        <f t="shared" si="55"/>
        <v>258.57061564067499</v>
      </c>
      <c r="CM110" s="3">
        <f t="shared" si="55"/>
        <v>3550.6291246947794</v>
      </c>
      <c r="CN110" s="3">
        <f t="shared" si="55"/>
        <v>1024.9039486104264</v>
      </c>
      <c r="CO110" s="3">
        <f t="shared" si="55"/>
        <v>3646.65793031152</v>
      </c>
      <c r="CP110" s="3">
        <f t="shared" si="55"/>
        <v>805.35932466009615</v>
      </c>
      <c r="CQ110" s="3">
        <f t="shared" si="55"/>
        <v>2230.3101716181645</v>
      </c>
      <c r="CR110" s="3">
        <f t="shared" si="55"/>
        <v>739.35689579863526</v>
      </c>
      <c r="CS110" s="3">
        <f t="shared" si="55"/>
        <v>1748.3822342807553</v>
      </c>
      <c r="CT110" s="3">
        <f t="shared" si="55"/>
        <v>307.79411170897032</v>
      </c>
      <c r="CU110" s="3">
        <f t="shared" si="55"/>
        <v>2499.5383107173402</v>
      </c>
      <c r="CV110" s="3">
        <f t="shared" si="55"/>
        <v>384.16148870059379</v>
      </c>
      <c r="CW110" s="3">
        <f t="shared" si="55"/>
        <v>1236.5390059108811</v>
      </c>
      <c r="CX110" s="3">
        <f t="shared" si="55"/>
        <v>245.89139532006669</v>
      </c>
      <c r="CY110" s="3">
        <f t="shared" si="55"/>
        <v>2552.8860581757249</v>
      </c>
      <c r="CZ110" s="3">
        <f t="shared" si="55"/>
        <v>330.05757498206805</v>
      </c>
      <c r="DA110" s="3">
        <f t="shared" si="55"/>
        <v>2789.6914563330379</v>
      </c>
      <c r="DB110" s="3">
        <f t="shared" si="55"/>
        <v>272.00028009820142</v>
      </c>
      <c r="DC110" s="3">
        <f t="shared" si="55"/>
        <v>3020.0338636634506</v>
      </c>
      <c r="DD110" s="3">
        <f t="shared" si="55"/>
        <v>446.92351569074663</v>
      </c>
      <c r="DE110" s="3">
        <f t="shared" si="55"/>
        <v>5840.5082550100124</v>
      </c>
      <c r="DF110" s="3">
        <f t="shared" si="55"/>
        <v>1278.6789770734065</v>
      </c>
      <c r="DG110" s="3">
        <f t="shared" si="55"/>
        <v>5800.6861254588648</v>
      </c>
      <c r="DH110" s="3">
        <f t="shared" si="55"/>
        <v>726.32076491145904</v>
      </c>
      <c r="DI110" s="3">
        <f t="shared" si="55"/>
        <v>5158.2270475252308</v>
      </c>
      <c r="DJ110" s="3">
        <f t="shared" si="55"/>
        <v>1078.4739546582771</v>
      </c>
      <c r="DK110" s="3">
        <f t="shared" si="55"/>
        <v>2835.7752636550836</v>
      </c>
      <c r="DL110" s="3">
        <f t="shared" si="55"/>
        <v>422.92985495404969</v>
      </c>
      <c r="DM110" s="3">
        <f t="shared" si="55"/>
        <v>3735.3226615001099</v>
      </c>
      <c r="DN110" s="3">
        <f t="shared" si="55"/>
        <v>249.99652975335351</v>
      </c>
      <c r="DO110" s="3">
        <f t="shared" si="55"/>
        <v>3360.6637260983821</v>
      </c>
      <c r="DP110" s="3">
        <f t="shared" si="55"/>
        <v>471.5084391451179</v>
      </c>
      <c r="DQ110" s="3">
        <f t="shared" si="55"/>
        <v>2333.3721358909211</v>
      </c>
      <c r="DR110" s="3">
        <f t="shared" si="55"/>
        <v>241.36757259228887</v>
      </c>
      <c r="DS110" s="3">
        <f t="shared" si="55"/>
        <v>1762.0295414093732</v>
      </c>
      <c r="DT110" s="3">
        <f t="shared" si="55"/>
        <v>192.3197445295101</v>
      </c>
      <c r="DU110" s="3">
        <f t="shared" si="55"/>
        <v>2035.7865311811997</v>
      </c>
      <c r="DV110" s="3">
        <f t="shared" si="55"/>
        <v>242.37605247536547</v>
      </c>
      <c r="DW110" s="3">
        <f t="shared" si="55"/>
        <v>1841.8809657042016</v>
      </c>
      <c r="DX110" s="3">
        <f t="shared" si="55"/>
        <v>203.29552969074641</v>
      </c>
      <c r="DY110" s="3">
        <f t="shared" si="55"/>
        <v>1903.948286368249</v>
      </c>
      <c r="DZ110" s="3">
        <f t="shared" ref="DZ110:EB110" si="56">DZ$91*DZ19</f>
        <v>140.92439980226808</v>
      </c>
      <c r="EA110" s="3">
        <f t="shared" si="56"/>
        <v>2189.2501265876181</v>
      </c>
      <c r="EB110" s="3">
        <f t="shared" si="56"/>
        <v>227.52472241115757</v>
      </c>
    </row>
    <row r="111" spans="1:132" x14ac:dyDescent="0.2">
      <c r="A111" t="s">
        <v>69</v>
      </c>
      <c r="B111" s="3">
        <f t="shared" ref="B111:BM111" si="57">B$91*B20</f>
        <v>884.17434303567495</v>
      </c>
      <c r="C111" s="3">
        <f t="shared" si="57"/>
        <v>152.56021241217488</v>
      </c>
      <c r="D111" s="3">
        <f t="shared" si="57"/>
        <v>102.83066473067409</v>
      </c>
      <c r="E111" s="3">
        <f t="shared" si="57"/>
        <v>105.16758234635758</v>
      </c>
      <c r="F111" s="3">
        <f t="shared" si="57"/>
        <v>906.91331573250659</v>
      </c>
      <c r="G111" s="3">
        <f t="shared" si="57"/>
        <v>120.39711314874931</v>
      </c>
      <c r="H111" s="3">
        <f t="shared" si="57"/>
        <v>132.67689507835095</v>
      </c>
      <c r="I111" s="3">
        <f t="shared" si="57"/>
        <v>90.649992924939696</v>
      </c>
      <c r="J111" s="3">
        <f t="shared" si="57"/>
        <v>145.95289398824494</v>
      </c>
      <c r="K111" s="3">
        <f t="shared" si="57"/>
        <v>150.56145215270382</v>
      </c>
      <c r="L111" s="3">
        <f t="shared" si="57"/>
        <v>155.53992798592316</v>
      </c>
      <c r="M111" s="3">
        <f t="shared" si="57"/>
        <v>153.85978244287287</v>
      </c>
      <c r="N111" s="3">
        <f t="shared" si="57"/>
        <v>670.83006569649012</v>
      </c>
      <c r="O111" s="3">
        <f t="shared" si="57"/>
        <v>243.57077442522032</v>
      </c>
      <c r="P111" s="3">
        <f t="shared" si="57"/>
        <v>199.83739166278028</v>
      </c>
      <c r="Q111" s="3">
        <f t="shared" si="57"/>
        <v>5278.8232288821964</v>
      </c>
      <c r="R111" s="3">
        <f t="shared" si="57"/>
        <v>279.32687964797304</v>
      </c>
      <c r="S111" s="3">
        <f t="shared" si="57"/>
        <v>116.5119670094869</v>
      </c>
      <c r="T111" s="3">
        <f t="shared" si="57"/>
        <v>138.12828826574821</v>
      </c>
      <c r="U111" s="3">
        <f t="shared" si="57"/>
        <v>243.42408505752172</v>
      </c>
      <c r="V111" s="3">
        <f t="shared" si="57"/>
        <v>393.79373141507142</v>
      </c>
      <c r="W111" s="3">
        <f t="shared" si="57"/>
        <v>234.48802170971868</v>
      </c>
      <c r="X111" s="3">
        <f t="shared" si="57"/>
        <v>356.80795062163469</v>
      </c>
      <c r="Y111" s="3">
        <f t="shared" si="57"/>
        <v>256.84309171879994</v>
      </c>
      <c r="Z111" s="3">
        <f t="shared" si="57"/>
        <v>382.77114097694653</v>
      </c>
      <c r="AA111" s="3">
        <f t="shared" si="57"/>
        <v>244.78564254595605</v>
      </c>
      <c r="AB111" s="3">
        <f t="shared" si="57"/>
        <v>468.89322482920983</v>
      </c>
      <c r="AC111" s="3">
        <f t="shared" si="57"/>
        <v>248.5232431920326</v>
      </c>
      <c r="AD111" s="3">
        <f t="shared" si="57"/>
        <v>478.61324913832408</v>
      </c>
      <c r="AE111" s="3">
        <f t="shared" si="57"/>
        <v>210.68131267390885</v>
      </c>
      <c r="AF111" s="3">
        <f t="shared" si="57"/>
        <v>392.47839409930282</v>
      </c>
      <c r="AG111" s="3">
        <f t="shared" si="57"/>
        <v>267.09491635051825</v>
      </c>
      <c r="AH111" s="3">
        <f t="shared" si="57"/>
        <v>398.7965639823301</v>
      </c>
      <c r="AI111" s="3">
        <f t="shared" si="57"/>
        <v>272.27633597751844</v>
      </c>
      <c r="AJ111" s="3">
        <f t="shared" si="57"/>
        <v>414.29694327970014</v>
      </c>
      <c r="AK111" s="3">
        <f t="shared" si="57"/>
        <v>236.85575884052648</v>
      </c>
      <c r="AL111" s="3">
        <f t="shared" si="57"/>
        <v>726.50309756083345</v>
      </c>
      <c r="AM111" s="3">
        <f t="shared" si="57"/>
        <v>249.75903021516598</v>
      </c>
      <c r="AN111" s="3">
        <f t="shared" si="57"/>
        <v>774.7841277583168</v>
      </c>
      <c r="AO111" s="3">
        <f t="shared" si="57"/>
        <v>237.24665758042769</v>
      </c>
      <c r="AP111" s="3">
        <f t="shared" si="57"/>
        <v>756.84614685407689</v>
      </c>
      <c r="AQ111" s="3">
        <f t="shared" si="57"/>
        <v>311.20435666029005</v>
      </c>
      <c r="AR111" s="3">
        <f t="shared" si="57"/>
        <v>342.14572550038929</v>
      </c>
      <c r="AS111" s="3">
        <f t="shared" si="57"/>
        <v>192.87763835287453</v>
      </c>
      <c r="AT111" s="3">
        <f t="shared" si="57"/>
        <v>275.37703316311882</v>
      </c>
      <c r="AU111" s="3">
        <f t="shared" si="57"/>
        <v>345.10131092885825</v>
      </c>
      <c r="AV111" s="3">
        <f t="shared" si="57"/>
        <v>539.56373990490204</v>
      </c>
      <c r="AW111" s="3">
        <f t="shared" si="57"/>
        <v>214.68349771197148</v>
      </c>
      <c r="AX111" s="3">
        <f t="shared" si="57"/>
        <v>222.13719131787192</v>
      </c>
      <c r="AY111" s="3">
        <f t="shared" si="57"/>
        <v>134.67764464597647</v>
      </c>
      <c r="AZ111" s="3">
        <f t="shared" si="57"/>
        <v>274.40086525262234</v>
      </c>
      <c r="BA111" s="3">
        <f t="shared" si="57"/>
        <v>143.08013297604168</v>
      </c>
      <c r="BB111" s="3">
        <f t="shared" si="57"/>
        <v>196.8922164123702</v>
      </c>
      <c r="BC111" s="3">
        <f t="shared" si="57"/>
        <v>201.87886495303172</v>
      </c>
      <c r="BD111" s="3">
        <f t="shared" si="57"/>
        <v>256.3164604595421</v>
      </c>
      <c r="BE111" s="3">
        <f t="shared" si="57"/>
        <v>195.69998863651335</v>
      </c>
      <c r="BF111" s="3">
        <f t="shared" si="57"/>
        <v>282.63800611824757</v>
      </c>
      <c r="BG111" s="3">
        <f t="shared" si="57"/>
        <v>265.97376588318531</v>
      </c>
      <c r="BH111" s="3">
        <f t="shared" si="57"/>
        <v>177.77799674633107</v>
      </c>
      <c r="BI111" s="3">
        <f t="shared" si="57"/>
        <v>172.74751894101888</v>
      </c>
      <c r="BJ111" s="3">
        <f t="shared" si="57"/>
        <v>428.32995137701192</v>
      </c>
      <c r="BK111" s="3">
        <f t="shared" si="57"/>
        <v>183.90001440758402</v>
      </c>
      <c r="BL111" s="3">
        <f t="shared" si="57"/>
        <v>237.19855456801645</v>
      </c>
      <c r="BM111" s="3">
        <f t="shared" si="57"/>
        <v>240.13627752515208</v>
      </c>
      <c r="BN111" s="3">
        <f t="shared" ref="BN111:DY111" si="58">BN$91*BN20</f>
        <v>237.35164870993589</v>
      </c>
      <c r="BO111" s="3">
        <f t="shared" si="58"/>
        <v>215.50547644322518</v>
      </c>
      <c r="BP111" s="3">
        <f t="shared" si="58"/>
        <v>457.79440051145298</v>
      </c>
      <c r="BQ111" s="3">
        <f t="shared" si="58"/>
        <v>184.18759687206523</v>
      </c>
      <c r="BR111" s="3">
        <f t="shared" si="58"/>
        <v>548.01456580044078</v>
      </c>
      <c r="BS111" s="3">
        <f t="shared" si="58"/>
        <v>203.93475664952712</v>
      </c>
      <c r="BT111" s="3">
        <f t="shared" si="58"/>
        <v>661.76171387715078</v>
      </c>
      <c r="BU111" s="3">
        <f t="shared" si="58"/>
        <v>174.59464823579336</v>
      </c>
      <c r="BV111" s="3">
        <f t="shared" si="58"/>
        <v>203.17127734463199</v>
      </c>
      <c r="BW111" s="3">
        <f t="shared" si="58"/>
        <v>164.37435467887224</v>
      </c>
      <c r="BX111" s="3">
        <f t="shared" si="58"/>
        <v>272.1228806231864</v>
      </c>
      <c r="BY111" s="3">
        <f t="shared" si="58"/>
        <v>216.15360549214171</v>
      </c>
      <c r="BZ111" s="3">
        <f t="shared" si="58"/>
        <v>445.28084322965657</v>
      </c>
      <c r="CA111" s="3">
        <f t="shared" si="58"/>
        <v>191.7018764896707</v>
      </c>
      <c r="CB111" s="3">
        <f t="shared" si="58"/>
        <v>226.63318567445981</v>
      </c>
      <c r="CC111" s="3">
        <f t="shared" si="58"/>
        <v>179.25346678112416</v>
      </c>
      <c r="CD111" s="3">
        <f t="shared" si="58"/>
        <v>373.51203312044584</v>
      </c>
      <c r="CE111" s="3">
        <f t="shared" si="58"/>
        <v>143.21576611608259</v>
      </c>
      <c r="CF111" s="3">
        <f t="shared" si="58"/>
        <v>242.15389180897984</v>
      </c>
      <c r="CG111" s="3">
        <f t="shared" si="58"/>
        <v>208.70074626019024</v>
      </c>
      <c r="CH111" s="3">
        <f t="shared" si="58"/>
        <v>365.1798906794906</v>
      </c>
      <c r="CI111" s="3">
        <f t="shared" si="58"/>
        <v>203.6354930885127</v>
      </c>
      <c r="CJ111" s="3">
        <f t="shared" si="58"/>
        <v>274.96348670001123</v>
      </c>
      <c r="CK111" s="3">
        <f t="shared" si="58"/>
        <v>230.36963942024147</v>
      </c>
      <c r="CL111" s="3">
        <f t="shared" si="58"/>
        <v>288.54806088073673</v>
      </c>
      <c r="CM111" s="3">
        <f t="shared" si="58"/>
        <v>214.00278619505033</v>
      </c>
      <c r="CN111" s="3">
        <f t="shared" si="58"/>
        <v>295.69667677733167</v>
      </c>
      <c r="CO111" s="3">
        <f t="shared" si="58"/>
        <v>206.59377525688649</v>
      </c>
      <c r="CP111" s="3">
        <f t="shared" si="58"/>
        <v>235.79299282377195</v>
      </c>
      <c r="CQ111" s="3">
        <f t="shared" si="58"/>
        <v>186.25577387624776</v>
      </c>
      <c r="CR111" s="3">
        <f t="shared" si="58"/>
        <v>246.95066747462664</v>
      </c>
      <c r="CS111" s="3">
        <f t="shared" si="58"/>
        <v>253.6067241016525</v>
      </c>
      <c r="CT111" s="3">
        <f t="shared" si="58"/>
        <v>414.92980305249199</v>
      </c>
      <c r="CU111" s="3">
        <f t="shared" si="58"/>
        <v>256.41158982218013</v>
      </c>
      <c r="CV111" s="3">
        <f t="shared" si="58"/>
        <v>346.56032031690989</v>
      </c>
      <c r="CW111" s="3">
        <f t="shared" si="58"/>
        <v>226.74451184872603</v>
      </c>
      <c r="CX111" s="3">
        <f t="shared" si="58"/>
        <v>347.03117236525623</v>
      </c>
      <c r="CY111" s="3">
        <f t="shared" si="58"/>
        <v>197.13507855380172</v>
      </c>
      <c r="CZ111" s="3">
        <f t="shared" si="58"/>
        <v>259.49638345109173</v>
      </c>
      <c r="DA111" s="3">
        <f t="shared" si="58"/>
        <v>126.94698308966898</v>
      </c>
      <c r="DB111" s="3">
        <f t="shared" si="58"/>
        <v>139.00304467046786</v>
      </c>
      <c r="DC111" s="3">
        <f t="shared" si="58"/>
        <v>142.77298529321246</v>
      </c>
      <c r="DD111" s="3">
        <f t="shared" si="58"/>
        <v>298.99090319959504</v>
      </c>
      <c r="DE111" s="3">
        <f t="shared" si="58"/>
        <v>163.01909845405959</v>
      </c>
      <c r="DF111" s="3">
        <f t="shared" si="58"/>
        <v>285.09493857714057</v>
      </c>
      <c r="DG111" s="3">
        <f t="shared" si="58"/>
        <v>161.05544592097348</v>
      </c>
      <c r="DH111" s="3">
        <f t="shared" si="58"/>
        <v>304.09379915547953</v>
      </c>
      <c r="DI111" s="3">
        <f t="shared" si="58"/>
        <v>174.49387852763232</v>
      </c>
      <c r="DJ111" s="3">
        <f t="shared" si="58"/>
        <v>233.11664499592374</v>
      </c>
      <c r="DK111" s="3">
        <f t="shared" si="58"/>
        <v>296.11117530591378</v>
      </c>
      <c r="DL111" s="3">
        <f t="shared" si="58"/>
        <v>330.87814064323823</v>
      </c>
      <c r="DM111" s="3">
        <f t="shared" si="58"/>
        <v>252.06800866843588</v>
      </c>
      <c r="DN111" s="3">
        <f t="shared" si="58"/>
        <v>330.96601452351564</v>
      </c>
      <c r="DO111" s="3">
        <f t="shared" si="58"/>
        <v>304.88997517860645</v>
      </c>
      <c r="DP111" s="3">
        <f t="shared" si="58"/>
        <v>496.6020624929414</v>
      </c>
      <c r="DQ111" s="3">
        <f t="shared" si="58"/>
        <v>276.03575778383259</v>
      </c>
      <c r="DR111" s="3">
        <f t="shared" si="58"/>
        <v>458.20164238279841</v>
      </c>
      <c r="DS111" s="3">
        <f t="shared" si="58"/>
        <v>337.00551231667345</v>
      </c>
      <c r="DT111" s="3">
        <f t="shared" si="58"/>
        <v>448.59633674281253</v>
      </c>
      <c r="DU111" s="3">
        <f t="shared" si="58"/>
        <v>294.45491934729137</v>
      </c>
      <c r="DV111" s="3">
        <f t="shared" si="58"/>
        <v>313.74119262972999</v>
      </c>
      <c r="DW111" s="3">
        <f t="shared" si="58"/>
        <v>265.65646161069634</v>
      </c>
      <c r="DX111" s="3">
        <f t="shared" si="58"/>
        <v>569.15168563627435</v>
      </c>
      <c r="DY111" s="3">
        <f t="shared" si="58"/>
        <v>250.42504004311408</v>
      </c>
      <c r="DZ111" s="3">
        <f t="shared" ref="DZ111:EB111" si="59">DZ$91*DZ20</f>
        <v>580.71213577148944</v>
      </c>
      <c r="EA111" s="3">
        <f t="shared" si="59"/>
        <v>265.18369877419156</v>
      </c>
      <c r="EB111" s="3">
        <f t="shared" si="59"/>
        <v>413.93078183560652</v>
      </c>
    </row>
    <row r="112" spans="1:132" x14ac:dyDescent="0.2">
      <c r="A112" t="s">
        <v>71</v>
      </c>
      <c r="B112" s="3">
        <f t="shared" ref="B112:BM112" si="60">B$91*B21</f>
        <v>183.30283044249273</v>
      </c>
      <c r="C112" s="3">
        <f t="shared" si="60"/>
        <v>45.066710971265366</v>
      </c>
      <c r="D112" s="3">
        <f t="shared" si="60"/>
        <v>19.414522837150923</v>
      </c>
      <c r="E112" s="3">
        <f t="shared" si="60"/>
        <v>37.480206857552695</v>
      </c>
      <c r="F112" s="3">
        <f t="shared" si="60"/>
        <v>163.41972151321349</v>
      </c>
      <c r="G112" s="3">
        <f t="shared" si="60"/>
        <v>30.255494073396022</v>
      </c>
      <c r="H112" s="3">
        <f t="shared" si="60"/>
        <v>44.099518979989789</v>
      </c>
      <c r="I112" s="3">
        <f t="shared" si="60"/>
        <v>25.748600758686766</v>
      </c>
      <c r="J112" s="3">
        <f t="shared" si="60"/>
        <v>40.219136176362788</v>
      </c>
      <c r="K112" s="3">
        <f t="shared" si="60"/>
        <v>48.330201357628496</v>
      </c>
      <c r="L112" s="3">
        <f t="shared" si="60"/>
        <v>49.143973322525881</v>
      </c>
      <c r="M112" s="3">
        <f t="shared" si="60"/>
        <v>174.07757548170275</v>
      </c>
      <c r="N112" s="3">
        <f t="shared" si="60"/>
        <v>50.397866964290074</v>
      </c>
      <c r="O112" s="3">
        <f t="shared" si="60"/>
        <v>115.10593883076832</v>
      </c>
      <c r="P112" s="3">
        <f t="shared" si="60"/>
        <v>63.15943294997745</v>
      </c>
      <c r="Q112" s="3">
        <f t="shared" si="60"/>
        <v>102.28605549098241</v>
      </c>
      <c r="R112" s="3">
        <f t="shared" si="60"/>
        <v>31.959899602515485</v>
      </c>
      <c r="S112" s="3">
        <f t="shared" si="60"/>
        <v>33.120469371126553</v>
      </c>
      <c r="T112" s="3">
        <f t="shared" si="60"/>
        <v>30.317672828879843</v>
      </c>
      <c r="U112" s="3">
        <f t="shared" si="60"/>
        <v>77.432349564320404</v>
      </c>
      <c r="V112" s="3">
        <f t="shared" si="60"/>
        <v>124.4800997030522</v>
      </c>
      <c r="W112" s="3">
        <f t="shared" si="60"/>
        <v>74.184360935504401</v>
      </c>
      <c r="X112" s="3">
        <f t="shared" si="60"/>
        <v>137.40009295223044</v>
      </c>
      <c r="Y112" s="3">
        <f t="shared" si="60"/>
        <v>78.825200302169577</v>
      </c>
      <c r="Z112" s="3">
        <f t="shared" si="60"/>
        <v>126.54966863690126</v>
      </c>
      <c r="AA112" s="3">
        <f t="shared" si="60"/>
        <v>57.61244078305343</v>
      </c>
      <c r="AB112" s="3">
        <f t="shared" si="60"/>
        <v>67.087940508304186</v>
      </c>
      <c r="AC112" s="3">
        <f t="shared" si="60"/>
        <v>40.930664412498864</v>
      </c>
      <c r="AD112" s="3">
        <f t="shared" si="60"/>
        <v>78.819573663517644</v>
      </c>
      <c r="AE112" s="3">
        <f t="shared" si="60"/>
        <v>40.655234693814954</v>
      </c>
      <c r="AF112" s="3">
        <f t="shared" si="60"/>
        <v>81.010562890305593</v>
      </c>
      <c r="AG112" s="3">
        <f t="shared" si="60"/>
        <v>47.435791873077697</v>
      </c>
      <c r="AH112" s="3">
        <f t="shared" si="60"/>
        <v>37.015721693682842</v>
      </c>
      <c r="AI112" s="3">
        <f t="shared" si="60"/>
        <v>37.91998486792825</v>
      </c>
      <c r="AJ112" s="3">
        <f t="shared" si="60"/>
        <v>64.772034249339058</v>
      </c>
      <c r="AK112" s="3">
        <f t="shared" si="60"/>
        <v>35.593917606930596</v>
      </c>
      <c r="AL112" s="3">
        <f t="shared" si="60"/>
        <v>45.631814529861522</v>
      </c>
      <c r="AM112" s="3">
        <f t="shared" si="60"/>
        <v>34.364563094250826</v>
      </c>
      <c r="AN112" s="3">
        <f t="shared" si="60"/>
        <v>60.855223604887264</v>
      </c>
      <c r="AO112" s="3">
        <f t="shared" si="60"/>
        <v>32.58247944545451</v>
      </c>
      <c r="AP112" s="3">
        <f t="shared" si="60"/>
        <v>50.214044304857758</v>
      </c>
      <c r="AQ112" s="3">
        <f t="shared" si="60"/>
        <v>38.554080875633602</v>
      </c>
      <c r="AR112" s="3">
        <f t="shared" si="60"/>
        <v>91.330003941089757</v>
      </c>
      <c r="AS112" s="3">
        <f t="shared" si="60"/>
        <v>38.358387128266081</v>
      </c>
      <c r="AT112" s="3">
        <f t="shared" si="60"/>
        <v>44.831334340362027</v>
      </c>
      <c r="AU112" s="3">
        <f t="shared" si="60"/>
        <v>45.95377209175011</v>
      </c>
      <c r="AV112" s="3">
        <f t="shared" si="60"/>
        <v>70.534403583234237</v>
      </c>
      <c r="AW112" s="3">
        <f t="shared" si="60"/>
        <v>42.698768957965541</v>
      </c>
      <c r="AX112" s="3">
        <f t="shared" si="60"/>
        <v>52.204223248481355</v>
      </c>
      <c r="AY112" s="3">
        <f t="shared" si="60"/>
        <v>35.067027305641957</v>
      </c>
      <c r="AZ112" s="3">
        <f t="shared" si="60"/>
        <v>51.69591210510076</v>
      </c>
      <c r="BA112" s="3">
        <f t="shared" si="60"/>
        <v>37.433449310479489</v>
      </c>
      <c r="BB112" s="3">
        <f t="shared" si="60"/>
        <v>56.984923504781548</v>
      </c>
      <c r="BC112" s="3">
        <f t="shared" si="60"/>
        <v>55.500071995807552</v>
      </c>
      <c r="BD112" s="3">
        <f t="shared" si="60"/>
        <v>83.062234988751726</v>
      </c>
      <c r="BE112" s="3">
        <f t="shared" si="60"/>
        <v>58.344080891312053</v>
      </c>
      <c r="BF112" s="3">
        <f t="shared" si="60"/>
        <v>80.217854785306585</v>
      </c>
      <c r="BG112" s="3">
        <f t="shared" si="60"/>
        <v>57.053932068711966</v>
      </c>
      <c r="BH112" s="3">
        <f t="shared" si="60"/>
        <v>60.311475345726429</v>
      </c>
      <c r="BI112" s="3">
        <f t="shared" si="60"/>
        <v>53.59995095718476</v>
      </c>
      <c r="BJ112" s="3">
        <f t="shared" si="60"/>
        <v>85.944349766606564</v>
      </c>
      <c r="BK112" s="3">
        <f t="shared" si="60"/>
        <v>40.482731583319705</v>
      </c>
      <c r="BL112" s="3">
        <f t="shared" si="60"/>
        <v>46.800628536910175</v>
      </c>
      <c r="BM112" s="3">
        <f t="shared" si="60"/>
        <v>44.850244263333529</v>
      </c>
      <c r="BN112" s="3">
        <f t="shared" ref="BN112:DY112" si="61">BN$91*BN21</f>
        <v>40.97698052423285</v>
      </c>
      <c r="BO112" s="3">
        <f t="shared" si="61"/>
        <v>41.588435735239024</v>
      </c>
      <c r="BP112" s="3">
        <f t="shared" si="61"/>
        <v>54.92536750798412</v>
      </c>
      <c r="BQ112" s="3">
        <f t="shared" si="61"/>
        <v>54.383366344626808</v>
      </c>
      <c r="BR112" s="3">
        <f t="shared" si="61"/>
        <v>71.166549591398208</v>
      </c>
      <c r="BS112" s="3">
        <f t="shared" si="61"/>
        <v>55.958613062168595</v>
      </c>
      <c r="BT112" s="3">
        <f t="shared" si="61"/>
        <v>45.554148179532739</v>
      </c>
      <c r="BU112" s="3">
        <f t="shared" si="61"/>
        <v>49.276638814600823</v>
      </c>
      <c r="BV112" s="3">
        <f t="shared" si="61"/>
        <v>90.223348459105026</v>
      </c>
      <c r="BW112" s="3">
        <f t="shared" si="61"/>
        <v>35.68624542063646</v>
      </c>
      <c r="BX112" s="3">
        <f t="shared" si="61"/>
        <v>86.15662128153302</v>
      </c>
      <c r="BY112" s="3">
        <f t="shared" si="61"/>
        <v>37.844920385551887</v>
      </c>
      <c r="BZ112" s="3">
        <f t="shared" si="61"/>
        <v>51.788583934059531</v>
      </c>
      <c r="CA112" s="3">
        <f t="shared" si="61"/>
        <v>59.385151083337291</v>
      </c>
      <c r="CB112" s="3">
        <f t="shared" si="61"/>
        <v>83.885995369981103</v>
      </c>
      <c r="CC112" s="3">
        <f t="shared" si="61"/>
        <v>52.07760261984744</v>
      </c>
      <c r="CD112" s="3">
        <f t="shared" si="61"/>
        <v>77.24540780831822</v>
      </c>
      <c r="CE112" s="3">
        <f t="shared" si="61"/>
        <v>46.710151696131533</v>
      </c>
      <c r="CF112" s="3">
        <f t="shared" si="61"/>
        <v>28.681865189913605</v>
      </c>
      <c r="CG112" s="3">
        <f t="shared" si="61"/>
        <v>47.506998096623541</v>
      </c>
      <c r="CH112" s="3">
        <f t="shared" si="61"/>
        <v>93.835708242432389</v>
      </c>
      <c r="CI112" s="3">
        <f t="shared" si="61"/>
        <v>33.780315872102818</v>
      </c>
      <c r="CJ112" s="3">
        <f t="shared" si="61"/>
        <v>61.590442096493724</v>
      </c>
      <c r="CK112" s="3">
        <f t="shared" si="61"/>
        <v>71.234529809493765</v>
      </c>
      <c r="CL112" s="3">
        <f t="shared" si="61"/>
        <v>73.124654074783848</v>
      </c>
      <c r="CM112" s="3">
        <f t="shared" si="61"/>
        <v>66.975954088649686</v>
      </c>
      <c r="CN112" s="3">
        <f t="shared" si="61"/>
        <v>42.689737978988539</v>
      </c>
      <c r="CO112" s="3">
        <f t="shared" si="61"/>
        <v>51.879075708310857</v>
      </c>
      <c r="CP112" s="3">
        <f t="shared" si="61"/>
        <v>90.461978411507602</v>
      </c>
      <c r="CQ112" s="3">
        <f t="shared" si="61"/>
        <v>50.810966826489199</v>
      </c>
      <c r="CR112" s="3">
        <f t="shared" si="61"/>
        <v>57.323265964545939</v>
      </c>
      <c r="CS112" s="3">
        <f t="shared" si="61"/>
        <v>53.189728243923099</v>
      </c>
      <c r="CT112" s="3">
        <f t="shared" si="61"/>
        <v>77.094674017571663</v>
      </c>
      <c r="CU112" s="3">
        <f t="shared" si="61"/>
        <v>45.859345682733746</v>
      </c>
      <c r="CV112" s="3">
        <f t="shared" si="61"/>
        <v>101.41662202373016</v>
      </c>
      <c r="CW112" s="3">
        <f t="shared" si="61"/>
        <v>40.449788810679571</v>
      </c>
      <c r="CX112" s="3">
        <f t="shared" si="61"/>
        <v>65.284978560219628</v>
      </c>
      <c r="CY112" s="3">
        <f t="shared" si="61"/>
        <v>55.83605169736407</v>
      </c>
      <c r="CZ112" s="3">
        <f t="shared" si="61"/>
        <v>55.883623364941791</v>
      </c>
      <c r="DA112" s="3">
        <f t="shared" si="61"/>
        <v>62.942265527820332</v>
      </c>
      <c r="DB112" s="3">
        <f t="shared" si="61"/>
        <v>59.869765363482756</v>
      </c>
      <c r="DC112" s="3">
        <f t="shared" si="61"/>
        <v>64.720021420099386</v>
      </c>
      <c r="DD112" s="3">
        <f t="shared" si="61"/>
        <v>88.53478168901438</v>
      </c>
      <c r="DE112" s="3">
        <f t="shared" si="61"/>
        <v>50.711763446475146</v>
      </c>
      <c r="DF112" s="3">
        <f t="shared" si="61"/>
        <v>89.971142957481746</v>
      </c>
      <c r="DG112" s="3">
        <f t="shared" si="61"/>
        <v>42.992671004994484</v>
      </c>
      <c r="DH112" s="3">
        <f t="shared" si="61"/>
        <v>92.749149734244952</v>
      </c>
      <c r="DI112" s="3">
        <f t="shared" si="61"/>
        <v>33.382312156338166</v>
      </c>
      <c r="DJ112" s="3">
        <f t="shared" si="61"/>
        <v>74.386390352362369</v>
      </c>
      <c r="DK112" s="3">
        <f t="shared" si="61"/>
        <v>54.072100738144279</v>
      </c>
      <c r="DL112" s="3">
        <f t="shared" si="61"/>
        <v>48.912081800304101</v>
      </c>
      <c r="DM112" s="3">
        <f t="shared" si="61"/>
        <v>61.912194846035291</v>
      </c>
      <c r="DN112" s="3">
        <f t="shared" si="61"/>
        <v>115.02384218365015</v>
      </c>
      <c r="DO112" s="3">
        <f t="shared" si="61"/>
        <v>40.818457012363915</v>
      </c>
      <c r="DP112" s="3">
        <f t="shared" si="61"/>
        <v>17.917073303279437</v>
      </c>
      <c r="DQ112" s="3">
        <f t="shared" si="61"/>
        <v>46.696056561791309</v>
      </c>
      <c r="DR112" s="3">
        <f t="shared" si="61"/>
        <v>83.009794390361847</v>
      </c>
      <c r="DS112" s="3">
        <f t="shared" si="61"/>
        <v>60.476566023418229</v>
      </c>
      <c r="DT112" s="3">
        <f t="shared" si="61"/>
        <v>61.387614864043819</v>
      </c>
      <c r="DU112" s="3">
        <f t="shared" si="61"/>
        <v>60.135847321575483</v>
      </c>
      <c r="DV112" s="3">
        <f t="shared" si="61"/>
        <v>62.81803364532999</v>
      </c>
      <c r="DW112" s="3">
        <f t="shared" si="61"/>
        <v>59.889101031646177</v>
      </c>
      <c r="DX112" s="3">
        <f t="shared" si="61"/>
        <v>62.335991948765177</v>
      </c>
      <c r="DY112" s="3">
        <f t="shared" si="61"/>
        <v>47.769917921496834</v>
      </c>
      <c r="DZ112" s="3">
        <f t="shared" ref="DZ112:EB112" si="62">DZ$91*DZ21</f>
        <v>62.825195401197725</v>
      </c>
      <c r="EA112" s="3">
        <f t="shared" si="62"/>
        <v>57.562481638607302</v>
      </c>
      <c r="EB112" s="3">
        <f t="shared" si="62"/>
        <v>82.589836558914783</v>
      </c>
    </row>
    <row r="113" spans="1:132" x14ac:dyDescent="0.2">
      <c r="A113" t="s">
        <v>73</v>
      </c>
      <c r="B113" s="3">
        <f t="shared" ref="B113:BM113" si="63">B$91*B22</f>
        <v>495.55153869449867</v>
      </c>
      <c r="C113" s="3">
        <f t="shared" si="63"/>
        <v>42.781599385667583</v>
      </c>
      <c r="D113" s="3">
        <f t="shared" si="63"/>
        <v>24.57347697468515</v>
      </c>
      <c r="E113" s="3">
        <f t="shared" si="63"/>
        <v>32.113022852194625</v>
      </c>
      <c r="F113" s="3">
        <f t="shared" si="63"/>
        <v>721.92134427292274</v>
      </c>
      <c r="G113" s="3">
        <f t="shared" si="63"/>
        <v>39.826989359198848</v>
      </c>
      <c r="H113" s="3">
        <f t="shared" si="63"/>
        <v>40.185042652556973</v>
      </c>
      <c r="I113" s="3">
        <f t="shared" si="63"/>
        <v>25.951540277698697</v>
      </c>
      <c r="J113" s="3">
        <f t="shared" si="63"/>
        <v>36.032112267105965</v>
      </c>
      <c r="K113" s="3">
        <f t="shared" si="63"/>
        <v>43.529085463702735</v>
      </c>
      <c r="L113" s="3">
        <f t="shared" si="63"/>
        <v>1308.9472925309831</v>
      </c>
      <c r="M113" s="3">
        <f t="shared" si="63"/>
        <v>37.317847363425777</v>
      </c>
      <c r="N113" s="3">
        <f t="shared" si="63"/>
        <v>37.894743352436834</v>
      </c>
      <c r="O113" s="3">
        <f t="shared" si="63"/>
        <v>806.73763086005886</v>
      </c>
      <c r="P113" s="3">
        <f t="shared" si="63"/>
        <v>43.829567326166412</v>
      </c>
      <c r="Q113" s="3">
        <f t="shared" si="63"/>
        <v>92.111993086513976</v>
      </c>
      <c r="R113" s="3">
        <f t="shared" si="63"/>
        <v>21.10427878633547</v>
      </c>
      <c r="S113" s="3">
        <f t="shared" si="63"/>
        <v>30.520238466667177</v>
      </c>
      <c r="T113" s="3">
        <f t="shared" si="63"/>
        <v>31.157910979210353</v>
      </c>
      <c r="U113" s="3">
        <f t="shared" si="63"/>
        <v>98.297044700161948</v>
      </c>
      <c r="V113" s="3">
        <f t="shared" si="63"/>
        <v>167.89265871877322</v>
      </c>
      <c r="W113" s="3">
        <f t="shared" si="63"/>
        <v>87.262019404762739</v>
      </c>
      <c r="X113" s="3">
        <f t="shared" si="63"/>
        <v>148.84164550062869</v>
      </c>
      <c r="Y113" s="3">
        <f t="shared" si="63"/>
        <v>124.68553618187717</v>
      </c>
      <c r="Z113" s="3">
        <f t="shared" si="63"/>
        <v>176.19264896664578</v>
      </c>
      <c r="AA113" s="3">
        <f t="shared" si="63"/>
        <v>300.68360963868298</v>
      </c>
      <c r="AB113" s="3">
        <f t="shared" si="63"/>
        <v>909.91693253088101</v>
      </c>
      <c r="AC113" s="3">
        <f t="shared" si="63"/>
        <v>608.64502219032477</v>
      </c>
      <c r="AD113" s="3">
        <f t="shared" si="63"/>
        <v>921.89114974629206</v>
      </c>
      <c r="AE113" s="3">
        <f t="shared" si="63"/>
        <v>97.80421914439026</v>
      </c>
      <c r="AF113" s="3">
        <f t="shared" si="63"/>
        <v>197.41113066143228</v>
      </c>
      <c r="AG113" s="3">
        <f t="shared" si="63"/>
        <v>245.00577072023594</v>
      </c>
      <c r="AH113" s="3">
        <f t="shared" si="63"/>
        <v>319.24028768340111</v>
      </c>
      <c r="AI113" s="3">
        <f t="shared" si="63"/>
        <v>182.55834700296592</v>
      </c>
      <c r="AJ113" s="3">
        <f t="shared" si="63"/>
        <v>233.63755376254579</v>
      </c>
      <c r="AK113" s="3">
        <f t="shared" si="63"/>
        <v>40.554572912105421</v>
      </c>
      <c r="AL113" s="3">
        <f t="shared" si="63"/>
        <v>74.998093651946306</v>
      </c>
      <c r="AM113" s="3">
        <f t="shared" si="63"/>
        <v>31.72990213216039</v>
      </c>
      <c r="AN113" s="3">
        <f t="shared" si="63"/>
        <v>102.91758960779636</v>
      </c>
      <c r="AO113" s="3">
        <f t="shared" si="63"/>
        <v>50.431838197769736</v>
      </c>
      <c r="AP113" s="3">
        <f t="shared" si="63"/>
        <v>72.767690410158323</v>
      </c>
      <c r="AQ113" s="3">
        <f t="shared" si="63"/>
        <v>99.010713531734154</v>
      </c>
      <c r="AR113" s="3">
        <f t="shared" si="63"/>
        <v>169.89141153531509</v>
      </c>
      <c r="AS113" s="3">
        <f t="shared" si="63"/>
        <v>98.208165767929287</v>
      </c>
      <c r="AT113" s="3">
        <f t="shared" si="63"/>
        <v>87.564669447063551</v>
      </c>
      <c r="AU113" s="3">
        <f t="shared" si="63"/>
        <v>166.14596865151083</v>
      </c>
      <c r="AV113" s="3">
        <f t="shared" si="63"/>
        <v>172.59093871285239</v>
      </c>
      <c r="AW113" s="3">
        <f t="shared" si="63"/>
        <v>75.171600233119676</v>
      </c>
      <c r="AX113" s="3">
        <f t="shared" si="63"/>
        <v>85.470047869588512</v>
      </c>
      <c r="AY113" s="3">
        <f t="shared" si="63"/>
        <v>28.125101457385643</v>
      </c>
      <c r="AZ113" s="3">
        <f t="shared" si="63"/>
        <v>140.18140307254586</v>
      </c>
      <c r="BA113" s="3">
        <f t="shared" si="63"/>
        <v>49.039656712792961</v>
      </c>
      <c r="BB113" s="3">
        <f t="shared" si="63"/>
        <v>114.78131039526446</v>
      </c>
      <c r="BC113" s="3">
        <f t="shared" si="63"/>
        <v>86.257904376987767</v>
      </c>
      <c r="BD113" s="3">
        <f t="shared" si="63"/>
        <v>129.66536036806002</v>
      </c>
      <c r="BE113" s="3">
        <f t="shared" si="63"/>
        <v>297.42778505662199</v>
      </c>
      <c r="BF113" s="3">
        <f t="shared" si="63"/>
        <v>172.60757634385922</v>
      </c>
      <c r="BG113" s="3">
        <f t="shared" si="63"/>
        <v>319.00048399896775</v>
      </c>
      <c r="BH113" s="3">
        <f t="shared" si="63"/>
        <v>264.63782974477533</v>
      </c>
      <c r="BI113" s="3">
        <f t="shared" si="63"/>
        <v>55.350891589542584</v>
      </c>
      <c r="BJ113" s="3">
        <f t="shared" si="63"/>
        <v>125.73182924163919</v>
      </c>
      <c r="BK113" s="3">
        <f t="shared" si="63"/>
        <v>54.191892487293401</v>
      </c>
      <c r="BL113" s="3">
        <f t="shared" si="63"/>
        <v>102.7000957872832</v>
      </c>
      <c r="BM113" s="3">
        <f t="shared" si="63"/>
        <v>115.19461256397386</v>
      </c>
      <c r="BN113" s="3">
        <f t="shared" ref="BN113:DY113" si="64">BN$91*BN22</f>
        <v>66.495893660235893</v>
      </c>
      <c r="BO113" s="3">
        <f t="shared" si="64"/>
        <v>41.192888714921914</v>
      </c>
      <c r="BP113" s="3">
        <f t="shared" si="64"/>
        <v>50.582909631607698</v>
      </c>
      <c r="BQ113" s="3">
        <f t="shared" si="64"/>
        <v>49.838251029973044</v>
      </c>
      <c r="BR113" s="3">
        <f t="shared" si="64"/>
        <v>115.67538141735977</v>
      </c>
      <c r="BS113" s="3">
        <f t="shared" si="64"/>
        <v>38.320500132291869</v>
      </c>
      <c r="BT113" s="3">
        <f t="shared" si="64"/>
        <v>109.18430176071308</v>
      </c>
      <c r="BU113" s="3">
        <f t="shared" si="64"/>
        <v>52.944237997806759</v>
      </c>
      <c r="BV113" s="3">
        <f t="shared" si="64"/>
        <v>107.70951168497774</v>
      </c>
      <c r="BW113" s="3">
        <f t="shared" si="64"/>
        <v>115.02698537781491</v>
      </c>
      <c r="BX113" s="3">
        <f t="shared" si="64"/>
        <v>171.91413919258756</v>
      </c>
      <c r="BY113" s="3">
        <f t="shared" si="64"/>
        <v>101.65417731916274</v>
      </c>
      <c r="BZ113" s="3">
        <f t="shared" si="64"/>
        <v>123.65143129048016</v>
      </c>
      <c r="CA113" s="3">
        <f t="shared" si="64"/>
        <v>72.910504731387462</v>
      </c>
      <c r="CB113" s="3">
        <f t="shared" si="64"/>
        <v>14.748814757286036</v>
      </c>
      <c r="CC113" s="3">
        <f t="shared" si="64"/>
        <v>65.695170017669767</v>
      </c>
      <c r="CD113" s="3">
        <f t="shared" si="64"/>
        <v>55.835683624596101</v>
      </c>
      <c r="CE113" s="3">
        <f t="shared" si="64"/>
        <v>75.746267320459694</v>
      </c>
      <c r="CF113" s="3">
        <f t="shared" si="64"/>
        <v>128.28083247813535</v>
      </c>
      <c r="CG113" s="3">
        <f t="shared" si="64"/>
        <v>117.90171292123591</v>
      </c>
      <c r="CH113" s="3">
        <f t="shared" si="64"/>
        <v>283.26516052633713</v>
      </c>
      <c r="CI113" s="3">
        <f t="shared" si="64"/>
        <v>122.43675459703054</v>
      </c>
      <c r="CJ113" s="3">
        <f t="shared" si="64"/>
        <v>365.60907950150585</v>
      </c>
      <c r="CK113" s="3">
        <f t="shared" si="64"/>
        <v>82.903521875467362</v>
      </c>
      <c r="CL113" s="3">
        <f t="shared" si="64"/>
        <v>134.76879919022448</v>
      </c>
      <c r="CM113" s="3">
        <f t="shared" si="64"/>
        <v>152.61153059476888</v>
      </c>
      <c r="CN113" s="3">
        <f t="shared" si="64"/>
        <v>80.821173599682879</v>
      </c>
      <c r="CO113" s="3">
        <f t="shared" si="64"/>
        <v>108.10427660775029</v>
      </c>
      <c r="CP113" s="3">
        <f t="shared" si="64"/>
        <v>80.071786910464681</v>
      </c>
      <c r="CQ113" s="3">
        <f t="shared" si="64"/>
        <v>87.247958440096937</v>
      </c>
      <c r="CR113" s="3">
        <f t="shared" si="64"/>
        <v>147.98958876364375</v>
      </c>
      <c r="CS113" s="3">
        <f t="shared" si="64"/>
        <v>103.89030440847358</v>
      </c>
      <c r="CT113" s="3">
        <f t="shared" si="64"/>
        <v>207.04956478509291</v>
      </c>
      <c r="CU113" s="3">
        <f t="shared" si="64"/>
        <v>132.7001239399375</v>
      </c>
      <c r="CV113" s="3">
        <f t="shared" si="64"/>
        <v>212.23627357831177</v>
      </c>
      <c r="CW113" s="3">
        <f t="shared" si="64"/>
        <v>96.962675203743004</v>
      </c>
      <c r="CX113" s="3">
        <f t="shared" si="64"/>
        <v>95.636082188906215</v>
      </c>
      <c r="CY113" s="3">
        <f t="shared" si="64"/>
        <v>116.03572421840525</v>
      </c>
      <c r="CZ113" s="3">
        <f t="shared" si="64"/>
        <v>64.799732381901961</v>
      </c>
      <c r="DA113" s="3">
        <f t="shared" si="64"/>
        <v>93.837298312664274</v>
      </c>
      <c r="DB113" s="3">
        <f t="shared" si="64"/>
        <v>89.25667014383518</v>
      </c>
      <c r="DC113" s="3">
        <f t="shared" si="64"/>
        <v>43.575072551680101</v>
      </c>
      <c r="DD113" s="3">
        <f t="shared" si="64"/>
        <v>156.43475976864977</v>
      </c>
      <c r="DE113" s="3">
        <f t="shared" si="64"/>
        <v>48.869385236823121</v>
      </c>
      <c r="DF113" s="3">
        <f t="shared" si="64"/>
        <v>144.42116436799429</v>
      </c>
      <c r="DG113" s="3">
        <f t="shared" si="64"/>
        <v>78.213135033763962</v>
      </c>
      <c r="DH113" s="3">
        <f t="shared" si="64"/>
        <v>163.28818609170958</v>
      </c>
      <c r="DI113" s="3">
        <f t="shared" si="64"/>
        <v>51.411450752295323</v>
      </c>
      <c r="DJ113" s="3">
        <f t="shared" si="64"/>
        <v>103.37343427497092</v>
      </c>
      <c r="DK113" s="3">
        <f t="shared" si="64"/>
        <v>90.398191110739319</v>
      </c>
      <c r="DL113" s="3">
        <f t="shared" si="64"/>
        <v>138.76397514784534</v>
      </c>
      <c r="DM113" s="3">
        <f t="shared" si="64"/>
        <v>110.74134441750726</v>
      </c>
      <c r="DN113" s="3">
        <f t="shared" si="64"/>
        <v>165.71119234430151</v>
      </c>
      <c r="DO113" s="3">
        <f t="shared" si="64"/>
        <v>113.99288471891042</v>
      </c>
      <c r="DP113" s="3">
        <f t="shared" si="64"/>
        <v>277.98139222252536</v>
      </c>
      <c r="DQ113" s="3">
        <f t="shared" si="64"/>
        <v>144.89682097770554</v>
      </c>
      <c r="DR113" s="3">
        <f t="shared" si="64"/>
        <v>227.68014583399852</v>
      </c>
      <c r="DS113" s="3">
        <f t="shared" si="64"/>
        <v>186.73301331625328</v>
      </c>
      <c r="DT113" s="3">
        <f t="shared" si="64"/>
        <v>260.0263216072284</v>
      </c>
      <c r="DU113" s="3">
        <f t="shared" si="64"/>
        <v>133.28585117807364</v>
      </c>
      <c r="DV113" s="3">
        <f t="shared" si="64"/>
        <v>234.49378156941023</v>
      </c>
      <c r="DW113" s="3">
        <f t="shared" si="64"/>
        <v>123.02599408436512</v>
      </c>
      <c r="DX113" s="3">
        <f t="shared" si="64"/>
        <v>247.09064088072921</v>
      </c>
      <c r="DY113" s="3">
        <f t="shared" si="64"/>
        <v>106.1738790184618</v>
      </c>
      <c r="DZ113" s="3">
        <f t="shared" ref="DZ113:EB113" si="65">DZ$91*DZ22</f>
        <v>327.22752507503623</v>
      </c>
      <c r="EA113" s="3">
        <f t="shared" si="65"/>
        <v>81.200294352916103</v>
      </c>
      <c r="EB113" s="3">
        <f t="shared" si="65"/>
        <v>167.07590436063785</v>
      </c>
    </row>
    <row r="114" spans="1:132" x14ac:dyDescent="0.2">
      <c r="A114" t="s">
        <v>75</v>
      </c>
      <c r="B114" s="3">
        <f t="shared" ref="B114:BM114" si="66">B$91*B23</f>
        <v>1511.0264285993846</v>
      </c>
      <c r="C114" s="3">
        <f t="shared" si="66"/>
        <v>129.89303639040716</v>
      </c>
      <c r="D114" s="3">
        <f t="shared" si="66"/>
        <v>91.2124434934953</v>
      </c>
      <c r="E114" s="3">
        <f t="shared" si="66"/>
        <v>91.316075752252928</v>
      </c>
      <c r="F114" s="3">
        <f t="shared" si="66"/>
        <v>1282.6716139697864</v>
      </c>
      <c r="G114" s="3">
        <f t="shared" si="66"/>
        <v>105.79421870569256</v>
      </c>
      <c r="H114" s="3">
        <f t="shared" si="66"/>
        <v>157.82146213722203</v>
      </c>
      <c r="I114" s="3">
        <f t="shared" si="66"/>
        <v>85.723875233006268</v>
      </c>
      <c r="J114" s="3">
        <f t="shared" si="66"/>
        <v>121.33177163268641</v>
      </c>
      <c r="K114" s="3">
        <f t="shared" si="66"/>
        <v>126.21597601001197</v>
      </c>
      <c r="L114" s="3">
        <f t="shared" si="66"/>
        <v>135.02903947565289</v>
      </c>
      <c r="M114" s="3">
        <f t="shared" si="66"/>
        <v>142.50655560541949</v>
      </c>
      <c r="N114" s="3">
        <f t="shared" si="66"/>
        <v>160.34620809053919</v>
      </c>
      <c r="O114" s="3">
        <f t="shared" si="66"/>
        <v>166.50908553460482</v>
      </c>
      <c r="P114" s="3">
        <f t="shared" si="66"/>
        <v>156.23569764291753</v>
      </c>
      <c r="Q114" s="3">
        <f t="shared" si="66"/>
        <v>159.48236571779861</v>
      </c>
      <c r="R114" s="3">
        <f t="shared" si="66"/>
        <v>95.557596807476926</v>
      </c>
      <c r="S114" s="3">
        <f t="shared" si="66"/>
        <v>132.66760081028971</v>
      </c>
      <c r="T114" s="3">
        <f t="shared" si="66"/>
        <v>97.579872972336588</v>
      </c>
      <c r="U114" s="3">
        <f t="shared" si="66"/>
        <v>200.24248596781896</v>
      </c>
      <c r="V114" s="3">
        <f t="shared" si="66"/>
        <v>227.63055801446382</v>
      </c>
      <c r="W114" s="3">
        <f t="shared" si="66"/>
        <v>204.92444180990842</v>
      </c>
      <c r="X114" s="3">
        <f t="shared" si="66"/>
        <v>189.79416032218973</v>
      </c>
      <c r="Y114" s="3">
        <f t="shared" si="66"/>
        <v>185.95101758874216</v>
      </c>
      <c r="Z114" s="3">
        <f t="shared" si="66"/>
        <v>192.77393894202527</v>
      </c>
      <c r="AA114" s="3">
        <f t="shared" si="66"/>
        <v>209.41373394689217</v>
      </c>
      <c r="AB114" s="3">
        <f t="shared" si="66"/>
        <v>287.40791610594147</v>
      </c>
      <c r="AC114" s="3">
        <f t="shared" si="66"/>
        <v>262.23038938119578</v>
      </c>
      <c r="AD114" s="3">
        <f t="shared" si="66"/>
        <v>411.27323627075572</v>
      </c>
      <c r="AE114" s="3">
        <f t="shared" si="66"/>
        <v>159.41530443714163</v>
      </c>
      <c r="AF114" s="3">
        <f t="shared" si="66"/>
        <v>261.33396012113479</v>
      </c>
      <c r="AG114" s="3">
        <f t="shared" si="66"/>
        <v>170.72000700670679</v>
      </c>
      <c r="AH114" s="3">
        <f t="shared" si="66"/>
        <v>233.09471415207395</v>
      </c>
      <c r="AI114" s="3">
        <f t="shared" si="66"/>
        <v>208.3829508052074</v>
      </c>
      <c r="AJ114" s="3">
        <f t="shared" si="66"/>
        <v>232.07036598468602</v>
      </c>
      <c r="AK114" s="3">
        <f t="shared" si="66"/>
        <v>120.67543072259558</v>
      </c>
      <c r="AL114" s="3">
        <f t="shared" si="66"/>
        <v>447.7130241576823</v>
      </c>
      <c r="AM114" s="3">
        <f t="shared" si="66"/>
        <v>115.4386265646141</v>
      </c>
      <c r="AN114" s="3">
        <f t="shared" si="66"/>
        <v>454.97465388691069</v>
      </c>
      <c r="AO114" s="3">
        <f t="shared" si="66"/>
        <v>139.39665663793357</v>
      </c>
      <c r="AP114" s="3">
        <f t="shared" si="66"/>
        <v>452.3092717006499</v>
      </c>
      <c r="AQ114" s="3">
        <f t="shared" si="66"/>
        <v>167.88618429377789</v>
      </c>
      <c r="AR114" s="3">
        <f t="shared" si="66"/>
        <v>142.44234727708337</v>
      </c>
      <c r="AS114" s="3">
        <f t="shared" si="66"/>
        <v>114.05392685043446</v>
      </c>
      <c r="AT114" s="3">
        <f t="shared" si="66"/>
        <v>271.91479942139637</v>
      </c>
      <c r="AU114" s="3">
        <f t="shared" si="66"/>
        <v>149.4428113833298</v>
      </c>
      <c r="AV114" s="3">
        <f t="shared" si="66"/>
        <v>284.21826266520912</v>
      </c>
      <c r="AW114" s="3">
        <f t="shared" si="66"/>
        <v>161.13034123100977</v>
      </c>
      <c r="AX114" s="3">
        <f t="shared" si="66"/>
        <v>221.89384907481357</v>
      </c>
      <c r="AY114" s="3">
        <f t="shared" si="66"/>
        <v>110.34669589349815</v>
      </c>
      <c r="AZ114" s="3">
        <f t="shared" si="66"/>
        <v>144.73449220223603</v>
      </c>
      <c r="BA114" s="3">
        <f t="shared" si="66"/>
        <v>123.90879851487074</v>
      </c>
      <c r="BB114" s="3">
        <f t="shared" si="66"/>
        <v>158.52442609752154</v>
      </c>
      <c r="BC114" s="3">
        <f t="shared" si="66"/>
        <v>179.87316658065063</v>
      </c>
      <c r="BD114" s="3">
        <f t="shared" si="66"/>
        <v>210.46612859048489</v>
      </c>
      <c r="BE114" s="3">
        <f t="shared" si="66"/>
        <v>193.71399656349567</v>
      </c>
      <c r="BF114" s="3">
        <f t="shared" si="66"/>
        <v>203.2589340123522</v>
      </c>
      <c r="BG114" s="3">
        <f t="shared" si="66"/>
        <v>254.56070656574741</v>
      </c>
      <c r="BH114" s="3">
        <f t="shared" si="66"/>
        <v>140.08446999656263</v>
      </c>
      <c r="BI114" s="3">
        <f t="shared" si="66"/>
        <v>161.64032724706328</v>
      </c>
      <c r="BJ114" s="3">
        <f t="shared" si="66"/>
        <v>327.93283254135122</v>
      </c>
      <c r="BK114" s="3">
        <f t="shared" si="66"/>
        <v>195.18780810009116</v>
      </c>
      <c r="BL114" s="3">
        <f t="shared" si="66"/>
        <v>173.32223421407107</v>
      </c>
      <c r="BM114" s="3">
        <f t="shared" si="66"/>
        <v>218.88434774574577</v>
      </c>
      <c r="BN114" s="3">
        <f t="shared" ref="BN114:DY114" si="67">BN$91*BN23</f>
        <v>231.245467880809</v>
      </c>
      <c r="BO114" s="3">
        <f t="shared" si="67"/>
        <v>179.91394246222666</v>
      </c>
      <c r="BP114" s="3">
        <f t="shared" si="67"/>
        <v>469.71605334651645</v>
      </c>
      <c r="BQ114" s="3">
        <f t="shared" si="67"/>
        <v>206.89261316391901</v>
      </c>
      <c r="BR114" s="3">
        <f t="shared" si="67"/>
        <v>620.31297860458631</v>
      </c>
      <c r="BS114" s="3">
        <f t="shared" si="67"/>
        <v>189.97473049880733</v>
      </c>
      <c r="BT114" s="3">
        <f t="shared" si="67"/>
        <v>689.24693822992344</v>
      </c>
      <c r="BU114" s="3">
        <f t="shared" si="67"/>
        <v>158.02826651190466</v>
      </c>
      <c r="BV114" s="3">
        <f t="shared" si="67"/>
        <v>117.88038930719568</v>
      </c>
      <c r="BW114" s="3">
        <f t="shared" si="67"/>
        <v>333.79617489330934</v>
      </c>
      <c r="BX114" s="3">
        <f t="shared" si="67"/>
        <v>197.35781262060547</v>
      </c>
      <c r="BY114" s="3">
        <f t="shared" si="67"/>
        <v>194.18750332582337</v>
      </c>
      <c r="BZ114" s="3">
        <f t="shared" si="67"/>
        <v>110.72265128847414</v>
      </c>
      <c r="CA114" s="3">
        <f t="shared" si="67"/>
        <v>229.9787960614108</v>
      </c>
      <c r="CB114" s="3">
        <f t="shared" si="67"/>
        <v>261.59968842634822</v>
      </c>
      <c r="CC114" s="3">
        <f t="shared" si="67"/>
        <v>235.97272255709476</v>
      </c>
      <c r="CD114" s="3">
        <f t="shared" si="67"/>
        <v>97.329664719829097</v>
      </c>
      <c r="CE114" s="3">
        <f t="shared" si="67"/>
        <v>189.53653764721616</v>
      </c>
      <c r="CF114" s="3">
        <f t="shared" si="67"/>
        <v>310.57226024087788</v>
      </c>
      <c r="CG114" s="3">
        <f t="shared" si="67"/>
        <v>199.44012318501643</v>
      </c>
      <c r="CH114" s="3">
        <f t="shared" si="67"/>
        <v>371.97266843353935</v>
      </c>
      <c r="CI114" s="3">
        <f t="shared" si="67"/>
        <v>173.72840209824139</v>
      </c>
      <c r="CJ114" s="3">
        <f t="shared" si="67"/>
        <v>261.23417350415457</v>
      </c>
      <c r="CK114" s="3">
        <f t="shared" si="67"/>
        <v>191.0207239084406</v>
      </c>
      <c r="CL114" s="3">
        <f t="shared" si="67"/>
        <v>325.0441493021367</v>
      </c>
      <c r="CM114" s="3">
        <f t="shared" si="67"/>
        <v>262.7457952894182</v>
      </c>
      <c r="CN114" s="3">
        <f t="shared" si="67"/>
        <v>383.26761948564518</v>
      </c>
      <c r="CO114" s="3">
        <f t="shared" si="67"/>
        <v>176.32695347301984</v>
      </c>
      <c r="CP114" s="3">
        <f t="shared" si="67"/>
        <v>255.25212272316827</v>
      </c>
      <c r="CQ114" s="3">
        <f t="shared" si="67"/>
        <v>168.15001474923446</v>
      </c>
      <c r="CR114" s="3">
        <f t="shared" si="67"/>
        <v>180.12650005876426</v>
      </c>
      <c r="CS114" s="3">
        <f t="shared" si="67"/>
        <v>211.16345681921985</v>
      </c>
      <c r="CT114" s="3">
        <f t="shared" si="67"/>
        <v>153.76883478492095</v>
      </c>
      <c r="CU114" s="3">
        <f t="shared" si="67"/>
        <v>223.9463947424004</v>
      </c>
      <c r="CV114" s="3">
        <f t="shared" si="67"/>
        <v>212.92638591702053</v>
      </c>
      <c r="CW114" s="3">
        <f t="shared" si="67"/>
        <v>188.37954403515872</v>
      </c>
      <c r="CX114" s="3">
        <f t="shared" si="67"/>
        <v>157.62730409894615</v>
      </c>
      <c r="CY114" s="3">
        <f t="shared" si="67"/>
        <v>246.23812868774766</v>
      </c>
      <c r="CZ114" s="3">
        <f t="shared" si="67"/>
        <v>242.04706498660147</v>
      </c>
      <c r="DA114" s="3">
        <f t="shared" si="67"/>
        <v>175.68841253412546</v>
      </c>
      <c r="DB114" s="3">
        <f t="shared" si="67"/>
        <v>142.62166737415208</v>
      </c>
      <c r="DC114" s="3">
        <f t="shared" si="67"/>
        <v>220.63888223373343</v>
      </c>
      <c r="DD114" s="3">
        <f t="shared" si="67"/>
        <v>281.2099030494511</v>
      </c>
      <c r="DE114" s="3">
        <f t="shared" si="67"/>
        <v>121.95158646415921</v>
      </c>
      <c r="DF114" s="3">
        <f t="shared" si="67"/>
        <v>178.91513935469493</v>
      </c>
      <c r="DG114" s="3">
        <f t="shared" si="67"/>
        <v>213.73630119726886</v>
      </c>
      <c r="DH114" s="3">
        <f t="shared" si="67"/>
        <v>235.01154205889461</v>
      </c>
      <c r="DI114" s="3">
        <f t="shared" si="67"/>
        <v>175.44215599015547</v>
      </c>
      <c r="DJ114" s="3">
        <f t="shared" si="67"/>
        <v>203.39488938279089</v>
      </c>
      <c r="DK114" s="3">
        <f t="shared" si="67"/>
        <v>293.29419838144179</v>
      </c>
      <c r="DL114" s="3">
        <f t="shared" si="67"/>
        <v>198.62449527541057</v>
      </c>
      <c r="DM114" s="3">
        <f t="shared" si="67"/>
        <v>258.03217894251128</v>
      </c>
      <c r="DN114" s="3">
        <f t="shared" si="67"/>
        <v>321.12730297402646</v>
      </c>
      <c r="DO114" s="3">
        <f t="shared" si="67"/>
        <v>439.25743042430202</v>
      </c>
      <c r="DP114" s="3">
        <f t="shared" si="67"/>
        <v>700.30055030130632</v>
      </c>
      <c r="DQ114" s="3">
        <f t="shared" si="67"/>
        <v>304.19099475301329</v>
      </c>
      <c r="DR114" s="3">
        <f t="shared" si="67"/>
        <v>376.59284537263505</v>
      </c>
      <c r="DS114" s="3">
        <f t="shared" si="67"/>
        <v>321.80247559882787</v>
      </c>
      <c r="DT114" s="3">
        <f t="shared" si="67"/>
        <v>290.83335169346418</v>
      </c>
      <c r="DU114" s="3">
        <f t="shared" si="67"/>
        <v>282.94615796215066</v>
      </c>
      <c r="DV114" s="3">
        <f t="shared" si="67"/>
        <v>248.38143062901136</v>
      </c>
      <c r="DW114" s="3">
        <f t="shared" si="67"/>
        <v>213.32180054842573</v>
      </c>
      <c r="DX114" s="3">
        <f t="shared" si="67"/>
        <v>209.4012159087271</v>
      </c>
      <c r="DY114" s="3">
        <f t="shared" si="67"/>
        <v>192.28775565238249</v>
      </c>
      <c r="DZ114" s="3">
        <f t="shared" ref="DZ114:EB114" si="68">DZ$91*DZ23</f>
        <v>282.85834063421544</v>
      </c>
      <c r="EA114" s="3">
        <f t="shared" si="68"/>
        <v>209.47969824134373</v>
      </c>
      <c r="EB114" s="3">
        <f t="shared" si="68"/>
        <v>237.80453987876794</v>
      </c>
    </row>
    <row r="115" spans="1:132" x14ac:dyDescent="0.2">
      <c r="A115" t="s">
        <v>76</v>
      </c>
      <c r="B115" s="3">
        <f t="shared" ref="B115:BM115" si="69">B$91*B24</f>
        <v>30.559909075755002</v>
      </c>
      <c r="C115" s="3">
        <f t="shared" si="69"/>
        <v>17.755161646922033</v>
      </c>
      <c r="D115" s="3">
        <f t="shared" si="69"/>
        <v>12.748064067779447</v>
      </c>
      <c r="E115" s="3">
        <f t="shared" si="69"/>
        <v>19.877668438708</v>
      </c>
      <c r="F115" s="3">
        <f t="shared" si="69"/>
        <v>29.544465851758797</v>
      </c>
      <c r="G115" s="3">
        <f t="shared" si="69"/>
        <v>16.687875528622733</v>
      </c>
      <c r="H115" s="3">
        <f t="shared" si="69"/>
        <v>32.634171377211473</v>
      </c>
      <c r="I115" s="3">
        <f t="shared" si="69"/>
        <v>23.872343639345285</v>
      </c>
      <c r="J115" s="3">
        <f t="shared" si="69"/>
        <v>25.411378295097599</v>
      </c>
      <c r="K115" s="3">
        <f t="shared" si="69"/>
        <v>11.694690551456826</v>
      </c>
      <c r="L115" s="3">
        <f t="shared" si="69"/>
        <v>21.424704478168632</v>
      </c>
      <c r="M115" s="3">
        <f t="shared" si="69"/>
        <v>22.782861729583296</v>
      </c>
      <c r="N115" s="3">
        <f t="shared" si="69"/>
        <v>37.528702296296558</v>
      </c>
      <c r="O115" s="3">
        <f t="shared" si="69"/>
        <v>20.139670586606631</v>
      </c>
      <c r="P115" s="3">
        <f t="shared" si="69"/>
        <v>39.742039657029203</v>
      </c>
      <c r="Q115" s="3">
        <f t="shared" si="69"/>
        <v>62.810259476444308</v>
      </c>
      <c r="R115" s="3">
        <f t="shared" si="69"/>
        <v>16.450333562834153</v>
      </c>
      <c r="S115" s="3">
        <f t="shared" si="69"/>
        <v>24.887322057857972</v>
      </c>
      <c r="T115" s="3">
        <f t="shared" si="69"/>
        <v>21.960190996706839</v>
      </c>
      <c r="U115" s="3">
        <f t="shared" si="69"/>
        <v>34.519732900587378</v>
      </c>
      <c r="V115" s="3">
        <f t="shared" si="69"/>
        <v>46.270070172829904</v>
      </c>
      <c r="W115" s="3">
        <f t="shared" si="69"/>
        <v>36.364780299712024</v>
      </c>
      <c r="X115" s="3">
        <f t="shared" si="69"/>
        <v>36.661447487347999</v>
      </c>
      <c r="Y115" s="3">
        <f t="shared" si="69"/>
        <v>37.025687903907482</v>
      </c>
      <c r="Z115" s="3">
        <f t="shared" si="69"/>
        <v>29.914839611935221</v>
      </c>
      <c r="AA115" s="3">
        <f t="shared" si="69"/>
        <v>42.885628305128044</v>
      </c>
      <c r="AB115" s="3">
        <f t="shared" si="69"/>
        <v>27.630656210228885</v>
      </c>
      <c r="AC115" s="3">
        <f t="shared" si="69"/>
        <v>33.312067305167645</v>
      </c>
      <c r="AD115" s="3">
        <f t="shared" si="69"/>
        <v>37.45663228396166</v>
      </c>
      <c r="AE115" s="3">
        <f t="shared" si="69"/>
        <v>23.878107054744071</v>
      </c>
      <c r="AF115" s="3">
        <f t="shared" si="69"/>
        <v>40.037747392327702</v>
      </c>
      <c r="AG115" s="3">
        <f t="shared" si="69"/>
        <v>22.383391986272606</v>
      </c>
      <c r="AH115" s="3">
        <f t="shared" si="69"/>
        <v>36.588466042956718</v>
      </c>
      <c r="AI115" s="3">
        <f t="shared" si="69"/>
        <v>30.983345976900942</v>
      </c>
      <c r="AJ115" s="3">
        <f t="shared" si="69"/>
        <v>25.871928919267557</v>
      </c>
      <c r="AK115" s="3">
        <f t="shared" si="69"/>
        <v>14.218311388404489</v>
      </c>
      <c r="AL115" s="3">
        <f t="shared" si="69"/>
        <v>24.007662228391961</v>
      </c>
      <c r="AM115" s="3">
        <f t="shared" si="69"/>
        <v>20.571147797691836</v>
      </c>
      <c r="AN115" s="3">
        <f t="shared" si="69"/>
        <v>33.702055605670836</v>
      </c>
      <c r="AO115" s="3">
        <f t="shared" si="69"/>
        <v>21.636267566313002</v>
      </c>
      <c r="AP115" s="3">
        <f t="shared" si="69"/>
        <v>27.584629553407801</v>
      </c>
      <c r="AQ115" s="3">
        <f t="shared" si="69"/>
        <v>12.969073938555869</v>
      </c>
      <c r="AR115" s="3">
        <f t="shared" si="69"/>
        <v>14.812481662825871</v>
      </c>
      <c r="AS115" s="3">
        <f t="shared" si="69"/>
        <v>27.070659684063287</v>
      </c>
      <c r="AT115" s="3">
        <f t="shared" si="69"/>
        <v>39.586725999563512</v>
      </c>
      <c r="AU115" s="3">
        <f t="shared" si="69"/>
        <v>24.420715168821328</v>
      </c>
      <c r="AV115" s="3">
        <f t="shared" si="69"/>
        <v>17.200721304949571</v>
      </c>
      <c r="AW115" s="3">
        <f t="shared" si="69"/>
        <v>29.185972562577366</v>
      </c>
      <c r="AX115" s="3">
        <f t="shared" si="69"/>
        <v>17.909055781213517</v>
      </c>
      <c r="AY115" s="3">
        <f t="shared" si="69"/>
        <v>15.122231370936772</v>
      </c>
      <c r="AZ115" s="3">
        <f t="shared" si="69"/>
        <v>33.25251708363556</v>
      </c>
      <c r="BA115" s="3">
        <f t="shared" si="69"/>
        <v>21.29040146476877</v>
      </c>
      <c r="BB115" s="3">
        <f t="shared" si="69"/>
        <v>24.260716712751897</v>
      </c>
      <c r="BC115" s="3">
        <f t="shared" si="69"/>
        <v>28.603316023766393</v>
      </c>
      <c r="BD115" s="3">
        <f t="shared" si="69"/>
        <v>23.861579405402757</v>
      </c>
      <c r="BE115" s="3">
        <f t="shared" si="69"/>
        <v>47.557478681808689</v>
      </c>
      <c r="BF115" s="3">
        <f t="shared" si="69"/>
        <v>29.628597000703042</v>
      </c>
      <c r="BG115" s="3">
        <f t="shared" si="69"/>
        <v>26.875664144780643</v>
      </c>
      <c r="BH115" s="3">
        <f t="shared" si="69"/>
        <v>9.9005079622452694</v>
      </c>
      <c r="BI115" s="3">
        <f t="shared" si="69"/>
        <v>25.328482116345693</v>
      </c>
      <c r="BJ115" s="3">
        <f t="shared" si="69"/>
        <v>48.628391231890454</v>
      </c>
      <c r="BK115" s="3">
        <f t="shared" si="69"/>
        <v>29.086523641710226</v>
      </c>
      <c r="BL115" s="3">
        <f t="shared" si="69"/>
        <v>22.697470902358088</v>
      </c>
      <c r="BM115" s="3">
        <f t="shared" si="69"/>
        <v>23.424766920662776</v>
      </c>
      <c r="BN115" s="3">
        <f t="shared" ref="BN115:DY115" si="70">BN$91*BN24</f>
        <v>39.74621077500057</v>
      </c>
      <c r="BO115" s="3">
        <f t="shared" si="70"/>
        <v>32.184862622582784</v>
      </c>
      <c r="BP115" s="3">
        <f t="shared" si="70"/>
        <v>21.197885639441047</v>
      </c>
      <c r="BQ115" s="3">
        <f t="shared" si="70"/>
        <v>29.52822828036479</v>
      </c>
      <c r="BR115" s="3">
        <f t="shared" si="70"/>
        <v>26.292243422695989</v>
      </c>
      <c r="BS115" s="3">
        <f t="shared" si="70"/>
        <v>30.456822884795976</v>
      </c>
      <c r="BT115" s="3">
        <f t="shared" si="70"/>
        <v>31.555926548178242</v>
      </c>
      <c r="BU115" s="3">
        <f t="shared" si="70"/>
        <v>30.72108801072838</v>
      </c>
      <c r="BV115" s="3">
        <f t="shared" si="70"/>
        <v>27.082830081622916</v>
      </c>
      <c r="BW115" s="3">
        <f t="shared" si="70"/>
        <v>16.068199709129569</v>
      </c>
      <c r="BX115" s="3">
        <f t="shared" si="70"/>
        <v>11.083756546196303</v>
      </c>
      <c r="BY115" s="3">
        <f t="shared" si="70"/>
        <v>37.488377088695259</v>
      </c>
      <c r="BZ115" s="3">
        <f t="shared" si="70"/>
        <v>57.000750067805861</v>
      </c>
      <c r="CA115" s="3">
        <f t="shared" si="70"/>
        <v>25.208889232892041</v>
      </c>
      <c r="CB115" s="3">
        <f t="shared" si="70"/>
        <v>53.80984057421297</v>
      </c>
      <c r="CC115" s="3">
        <f t="shared" si="70"/>
        <v>32.121061380132801</v>
      </c>
      <c r="CD115" s="3">
        <f t="shared" si="70"/>
        <v>45.045584686075792</v>
      </c>
      <c r="CE115" s="3">
        <f t="shared" si="70"/>
        <v>31.539871212370063</v>
      </c>
      <c r="CF115" s="3">
        <f t="shared" si="70"/>
        <v>57.494943972518385</v>
      </c>
      <c r="CG115" s="3">
        <f t="shared" si="70"/>
        <v>34.240679674677367</v>
      </c>
      <c r="CH115" s="3">
        <f t="shared" si="70"/>
        <v>52.631001370271278</v>
      </c>
      <c r="CI115" s="3">
        <f t="shared" si="70"/>
        <v>22.668055145814392</v>
      </c>
      <c r="CJ115" s="3">
        <f t="shared" si="70"/>
        <v>44.792693358271812</v>
      </c>
      <c r="CK115" s="3">
        <f t="shared" si="70"/>
        <v>18.003145400332066</v>
      </c>
      <c r="CL115" s="3">
        <f t="shared" si="70"/>
        <v>31.888504160383722</v>
      </c>
      <c r="CM115" s="3">
        <f t="shared" si="70"/>
        <v>36.718945721212286</v>
      </c>
      <c r="CN115" s="3">
        <f t="shared" si="70"/>
        <v>48.30877854487521</v>
      </c>
      <c r="CO115" s="3">
        <f t="shared" si="70"/>
        <v>35.044880865279517</v>
      </c>
      <c r="CP115" s="3">
        <f t="shared" si="70"/>
        <v>37.604955078979629</v>
      </c>
      <c r="CQ115" s="3">
        <f t="shared" si="70"/>
        <v>39.542477497264251</v>
      </c>
      <c r="CR115" s="3">
        <f t="shared" si="70"/>
        <v>34.7509531905187</v>
      </c>
      <c r="CS115" s="3">
        <f t="shared" si="70"/>
        <v>60.386542010925588</v>
      </c>
      <c r="CT115" s="3">
        <f t="shared" si="70"/>
        <v>114.87779152425495</v>
      </c>
      <c r="CU115" s="3">
        <f t="shared" si="70"/>
        <v>50.136016788158649</v>
      </c>
      <c r="CV115" s="3">
        <f t="shared" si="70"/>
        <v>32.896787237657939</v>
      </c>
      <c r="CW115" s="3">
        <f t="shared" si="70"/>
        <v>137.76849132303497</v>
      </c>
      <c r="CX115" s="3">
        <f t="shared" si="70"/>
        <v>157.50146203348785</v>
      </c>
      <c r="CY115" s="3">
        <f t="shared" si="70"/>
        <v>61.051386418117715</v>
      </c>
      <c r="CZ115" s="3">
        <f t="shared" si="70"/>
        <v>22.404580546446155</v>
      </c>
      <c r="DA115" s="3">
        <f t="shared" si="70"/>
        <v>53.272824417649083</v>
      </c>
      <c r="DB115" s="3">
        <f t="shared" si="70"/>
        <v>48.005369001340476</v>
      </c>
      <c r="DC115" s="3">
        <f t="shared" si="70"/>
        <v>28.458246452501861</v>
      </c>
      <c r="DD115" s="3">
        <f t="shared" si="70"/>
        <v>63.102077037170062</v>
      </c>
      <c r="DE115" s="3">
        <f t="shared" si="70"/>
        <v>30.600431186989667</v>
      </c>
      <c r="DF115" s="3">
        <f t="shared" si="70"/>
        <v>34.330617388391225</v>
      </c>
      <c r="DG115" s="3">
        <f t="shared" si="70"/>
        <v>38.702102382122057</v>
      </c>
      <c r="DH115" s="3">
        <f t="shared" si="70"/>
        <v>47.133145274862919</v>
      </c>
      <c r="DI115" s="3">
        <f t="shared" si="70"/>
        <v>22.096202210092777</v>
      </c>
      <c r="DJ115" s="3">
        <f t="shared" si="70"/>
        <v>37.338326827053017</v>
      </c>
      <c r="DK115" s="3">
        <f t="shared" si="70"/>
        <v>33.030270547831641</v>
      </c>
      <c r="DL115" s="3">
        <f t="shared" si="70"/>
        <v>19.918827798035863</v>
      </c>
      <c r="DM115" s="3">
        <f t="shared" si="70"/>
        <v>26.539957588899707</v>
      </c>
      <c r="DN115" s="3">
        <f t="shared" si="70"/>
        <v>58.552509441295562</v>
      </c>
      <c r="DO115" s="3">
        <f t="shared" si="70"/>
        <v>31.167752409707983</v>
      </c>
      <c r="DP115" s="3">
        <f t="shared" si="70"/>
        <v>7.919466385469895</v>
      </c>
      <c r="DQ115" s="3">
        <f t="shared" si="70"/>
        <v>23.770474371218672</v>
      </c>
      <c r="DR115" s="3">
        <f t="shared" si="70"/>
        <v>58.10181225516606</v>
      </c>
      <c r="DS115" s="3">
        <f t="shared" si="70"/>
        <v>46.708878958425835</v>
      </c>
      <c r="DT115" s="3">
        <f t="shared" si="70"/>
        <v>48.609810539523515</v>
      </c>
      <c r="DU115" s="3">
        <f t="shared" si="70"/>
        <v>17.66074370661763</v>
      </c>
      <c r="DV115" s="3">
        <f t="shared" si="70"/>
        <v>53.856528682633034</v>
      </c>
      <c r="DW115" s="3">
        <f t="shared" si="70"/>
        <v>53.924983587808953</v>
      </c>
      <c r="DX115" s="3">
        <f t="shared" si="70"/>
        <v>49.955532051039974</v>
      </c>
      <c r="DY115" s="3">
        <f t="shared" si="70"/>
        <v>48.623054136278562</v>
      </c>
      <c r="DZ115" s="3">
        <f t="shared" ref="DZ115:EB115" si="71">DZ$91*DZ24</f>
        <v>27.737784663450736</v>
      </c>
      <c r="EA115" s="3">
        <f t="shared" si="71"/>
        <v>43.567299307393668</v>
      </c>
      <c r="EB115" s="3">
        <f t="shared" si="71"/>
        <v>73.672201108695418</v>
      </c>
    </row>
    <row r="116" spans="1:132" x14ac:dyDescent="0.2">
      <c r="A116" t="s">
        <v>77</v>
      </c>
      <c r="B116" s="3">
        <f t="shared" ref="B116:BM116" si="72">B$91*B25</f>
        <v>25734.690770823461</v>
      </c>
      <c r="C116" s="3">
        <f t="shared" si="72"/>
        <v>19022.130419038298</v>
      </c>
      <c r="D116" s="3">
        <f t="shared" si="72"/>
        <v>12400.345981491517</v>
      </c>
      <c r="E116" s="3">
        <f t="shared" si="72"/>
        <v>14340.478974950402</v>
      </c>
      <c r="F116" s="3">
        <f t="shared" si="72"/>
        <v>21801.22491611322</v>
      </c>
      <c r="G116" s="3">
        <f t="shared" si="72"/>
        <v>16732.48553809943</v>
      </c>
      <c r="H116" s="3">
        <f t="shared" si="72"/>
        <v>20267.675684498772</v>
      </c>
      <c r="I116" s="3">
        <f t="shared" si="72"/>
        <v>8132.833249036421</v>
      </c>
      <c r="J116" s="3">
        <f t="shared" si="72"/>
        <v>20978.974073493573</v>
      </c>
      <c r="K116" s="3">
        <f t="shared" si="72"/>
        <v>11061.491421978899</v>
      </c>
      <c r="L116" s="3">
        <f t="shared" si="72"/>
        <v>18892.135660758304</v>
      </c>
      <c r="M116" s="3">
        <f t="shared" si="72"/>
        <v>16248.710253757363</v>
      </c>
      <c r="N116" s="3">
        <f t="shared" si="72"/>
        <v>15830.045227615319</v>
      </c>
      <c r="O116" s="3">
        <f t="shared" si="72"/>
        <v>12467.823811914615</v>
      </c>
      <c r="P116" s="3">
        <f t="shared" si="72"/>
        <v>16886.929612940199</v>
      </c>
      <c r="Q116" s="3">
        <f t="shared" si="72"/>
        <v>8053.401666609634</v>
      </c>
      <c r="R116" s="3">
        <f t="shared" si="72"/>
        <v>7348.4099858467471</v>
      </c>
      <c r="S116" s="3">
        <f t="shared" si="72"/>
        <v>13587.224876239265</v>
      </c>
      <c r="T116" s="3">
        <f t="shared" si="72"/>
        <v>9430.5312470161571</v>
      </c>
      <c r="U116" s="3">
        <f t="shared" si="72"/>
        <v>17317.183583200032</v>
      </c>
      <c r="V116" s="3">
        <f t="shared" si="72"/>
        <v>24402.253686496471</v>
      </c>
      <c r="W116" s="3">
        <f t="shared" si="72"/>
        <v>15928.994276442983</v>
      </c>
      <c r="X116" s="3">
        <f t="shared" si="72"/>
        <v>23876.836507656484</v>
      </c>
      <c r="Y116" s="3">
        <f t="shared" si="72"/>
        <v>17448.647955158624</v>
      </c>
      <c r="Z116" s="3">
        <f t="shared" si="72"/>
        <v>21515.730750483352</v>
      </c>
      <c r="AA116" s="3">
        <f t="shared" si="72"/>
        <v>32090.092577556279</v>
      </c>
      <c r="AB116" s="3">
        <f t="shared" si="72"/>
        <v>44612.163548922654</v>
      </c>
      <c r="AC116" s="3">
        <f t="shared" si="72"/>
        <v>23000.650955503766</v>
      </c>
      <c r="AD116" s="3">
        <f t="shared" si="72"/>
        <v>37846.979436188805</v>
      </c>
      <c r="AE116" s="3">
        <f t="shared" si="72"/>
        <v>12767.631110427506</v>
      </c>
      <c r="AF116" s="3">
        <f t="shared" si="72"/>
        <v>13628.127498418618</v>
      </c>
      <c r="AG116" s="3">
        <f t="shared" si="72"/>
        <v>13909.585410853429</v>
      </c>
      <c r="AH116" s="3">
        <f t="shared" si="72"/>
        <v>15801.42857765587</v>
      </c>
      <c r="AI116" s="3">
        <f t="shared" si="72"/>
        <v>18870.354214191291</v>
      </c>
      <c r="AJ116" s="3">
        <f t="shared" si="72"/>
        <v>21449.191909201665</v>
      </c>
      <c r="AK116" s="3">
        <f t="shared" si="72"/>
        <v>12306.468870894394</v>
      </c>
      <c r="AL116" s="3">
        <f t="shared" si="72"/>
        <v>15766.391379328395</v>
      </c>
      <c r="AM116" s="3">
        <f t="shared" si="72"/>
        <v>12388.175867596543</v>
      </c>
      <c r="AN116" s="3">
        <f t="shared" si="72"/>
        <v>14764.44698056159</v>
      </c>
      <c r="AO116" s="3">
        <f t="shared" si="72"/>
        <v>13114.644113693408</v>
      </c>
      <c r="AP116" s="3">
        <f t="shared" si="72"/>
        <v>16042.793829093698</v>
      </c>
      <c r="AQ116" s="3">
        <f t="shared" si="72"/>
        <v>12206.780625827249</v>
      </c>
      <c r="AR116" s="3">
        <f t="shared" si="72"/>
        <v>11156.918371768837</v>
      </c>
      <c r="AS116" s="3">
        <f t="shared" si="72"/>
        <v>9736.9655727764894</v>
      </c>
      <c r="AT116" s="3">
        <f t="shared" si="72"/>
        <v>6641.210442172156</v>
      </c>
      <c r="AU116" s="3">
        <f t="shared" si="72"/>
        <v>10452.718616615472</v>
      </c>
      <c r="AV116" s="3">
        <f t="shared" si="72"/>
        <v>9727.0368780215467</v>
      </c>
      <c r="AW116" s="3">
        <f t="shared" si="72"/>
        <v>14559.690160634398</v>
      </c>
      <c r="AX116" s="3">
        <f t="shared" si="72"/>
        <v>9640.1464948332632</v>
      </c>
      <c r="AY116" s="3">
        <f t="shared" si="72"/>
        <v>11900.142809494102</v>
      </c>
      <c r="AZ116" s="3">
        <f t="shared" si="72"/>
        <v>13278.702013052573</v>
      </c>
      <c r="BA116" s="3">
        <f t="shared" si="72"/>
        <v>9379.7879252852381</v>
      </c>
      <c r="BB116" s="3">
        <f t="shared" si="72"/>
        <v>7427.9936606969632</v>
      </c>
      <c r="BC116" s="3">
        <f t="shared" si="72"/>
        <v>16530.526463666505</v>
      </c>
      <c r="BD116" s="3">
        <f t="shared" si="72"/>
        <v>14915.11671747344</v>
      </c>
      <c r="BE116" s="3">
        <f t="shared" si="72"/>
        <v>32699.339243405582</v>
      </c>
      <c r="BF116" s="3">
        <f t="shared" si="72"/>
        <v>17040.749709664859</v>
      </c>
      <c r="BG116" s="3">
        <f t="shared" si="72"/>
        <v>31051.920946449001</v>
      </c>
      <c r="BH116" s="3">
        <f t="shared" si="72"/>
        <v>24178.015652402366</v>
      </c>
      <c r="BI116" s="3">
        <f t="shared" si="72"/>
        <v>11935.043622228312</v>
      </c>
      <c r="BJ116" s="3">
        <f t="shared" si="72"/>
        <v>9737.3014837136998</v>
      </c>
      <c r="BK116" s="3">
        <f t="shared" si="72"/>
        <v>12984.153362427051</v>
      </c>
      <c r="BL116" s="3">
        <f t="shared" si="72"/>
        <v>12232.416994363166</v>
      </c>
      <c r="BM116" s="3">
        <f t="shared" si="72"/>
        <v>16395.481217363675</v>
      </c>
      <c r="BN116" s="3">
        <f t="shared" ref="BN116:DY116" si="73">BN$91*BN25</f>
        <v>16196.827940729087</v>
      </c>
      <c r="BO116" s="3">
        <f t="shared" si="73"/>
        <v>9428.1936888083874</v>
      </c>
      <c r="BP116" s="3">
        <f t="shared" si="73"/>
        <v>9876.3368041600952</v>
      </c>
      <c r="BQ116" s="3">
        <f t="shared" si="73"/>
        <v>8728.816528921905</v>
      </c>
      <c r="BR116" s="3">
        <f t="shared" si="73"/>
        <v>8910.0470952555606</v>
      </c>
      <c r="BS116" s="3">
        <f t="shared" si="73"/>
        <v>10945.252985853718</v>
      </c>
      <c r="BT116" s="3">
        <f t="shared" si="73"/>
        <v>9869.7364776460581</v>
      </c>
      <c r="BU116" s="3">
        <f t="shared" si="73"/>
        <v>8780.1138100683693</v>
      </c>
      <c r="BV116" s="3">
        <f t="shared" si="73"/>
        <v>5591.6523307057523</v>
      </c>
      <c r="BW116" s="3">
        <f t="shared" si="73"/>
        <v>6802.8873753307453</v>
      </c>
      <c r="BX116" s="3">
        <f t="shared" si="73"/>
        <v>5026.3205054249056</v>
      </c>
      <c r="BY116" s="3">
        <f t="shared" si="73"/>
        <v>7467.79060189556</v>
      </c>
      <c r="BZ116" s="3">
        <f t="shared" si="73"/>
        <v>3884.6737808803796</v>
      </c>
      <c r="CA116" s="3">
        <f t="shared" si="73"/>
        <v>8258.0490186586267</v>
      </c>
      <c r="CB116" s="3">
        <f t="shared" si="73"/>
        <v>5551.7826452185318</v>
      </c>
      <c r="CC116" s="3">
        <f t="shared" si="73"/>
        <v>11049.567893634656</v>
      </c>
      <c r="CD116" s="3">
        <f t="shared" si="73"/>
        <v>6410.2022243789925</v>
      </c>
      <c r="CE116" s="3">
        <f t="shared" si="73"/>
        <v>10091.673078787026</v>
      </c>
      <c r="CF116" s="3">
        <f t="shared" si="73"/>
        <v>6805.8733184529792</v>
      </c>
      <c r="CG116" s="3">
        <f t="shared" si="73"/>
        <v>15539.484120562223</v>
      </c>
      <c r="CH116" s="3">
        <f t="shared" si="73"/>
        <v>13441.78489083465</v>
      </c>
      <c r="CI116" s="3">
        <f t="shared" si="73"/>
        <v>11201.524599975801</v>
      </c>
      <c r="CJ116" s="3">
        <f t="shared" si="73"/>
        <v>13889.429600652653</v>
      </c>
      <c r="CK116" s="3">
        <f t="shared" si="73"/>
        <v>15376.17037823821</v>
      </c>
      <c r="CL116" s="3">
        <f t="shared" si="73"/>
        <v>15116.582912711978</v>
      </c>
      <c r="CM116" s="3">
        <f t="shared" si="73"/>
        <v>8302.8120735910234</v>
      </c>
      <c r="CN116" s="3">
        <f t="shared" si="73"/>
        <v>5345.9349138493271</v>
      </c>
      <c r="CO116" s="3">
        <f t="shared" si="73"/>
        <v>9509.5330787998064</v>
      </c>
      <c r="CP116" s="3">
        <f t="shared" si="73"/>
        <v>7916.0089898513106</v>
      </c>
      <c r="CQ116" s="3">
        <f t="shared" si="73"/>
        <v>6898.7922618677267</v>
      </c>
      <c r="CR116" s="3">
        <f t="shared" si="73"/>
        <v>7143.2278629145858</v>
      </c>
      <c r="CS116" s="3">
        <f t="shared" si="73"/>
        <v>29156.722584813022</v>
      </c>
      <c r="CT116" s="3">
        <f t="shared" si="73"/>
        <v>29971.185793445507</v>
      </c>
      <c r="CU116" s="3">
        <f t="shared" si="73"/>
        <v>19562.242735273961</v>
      </c>
      <c r="CV116" s="3">
        <f t="shared" si="73"/>
        <v>19452.52187383833</v>
      </c>
      <c r="CW116" s="3">
        <f t="shared" si="73"/>
        <v>18575.426521272224</v>
      </c>
      <c r="CX116" s="3">
        <f t="shared" si="73"/>
        <v>20069.467292422694</v>
      </c>
      <c r="CY116" s="3">
        <f t="shared" si="73"/>
        <v>19740.721396376619</v>
      </c>
      <c r="CZ116" s="3">
        <f t="shared" si="73"/>
        <v>21138.675084784089</v>
      </c>
      <c r="DA116" s="3">
        <f t="shared" si="73"/>
        <v>16473.606935633215</v>
      </c>
      <c r="DB116" s="3">
        <f t="shared" si="73"/>
        <v>19437.157300089188</v>
      </c>
      <c r="DC116" s="3">
        <f t="shared" si="73"/>
        <v>12074.882206237093</v>
      </c>
      <c r="DD116" s="3">
        <f t="shared" si="73"/>
        <v>20928.878543845189</v>
      </c>
      <c r="DE116" s="3">
        <f t="shared" si="73"/>
        <v>13455.236144871269</v>
      </c>
      <c r="DF116" s="3">
        <f t="shared" si="73"/>
        <v>14348.458557577793</v>
      </c>
      <c r="DG116" s="3">
        <f t="shared" si="73"/>
        <v>19896.35772740882</v>
      </c>
      <c r="DH116" s="3">
        <f t="shared" si="73"/>
        <v>23553.14455181843</v>
      </c>
      <c r="DI116" s="3">
        <f t="shared" si="73"/>
        <v>15786.048465559899</v>
      </c>
      <c r="DJ116" s="3">
        <f t="shared" si="73"/>
        <v>16468.272084004057</v>
      </c>
      <c r="DK116" s="3">
        <f t="shared" si="73"/>
        <v>15090.390302084701</v>
      </c>
      <c r="DL116" s="3">
        <f t="shared" si="73"/>
        <v>15296.367450106431</v>
      </c>
      <c r="DM116" s="3">
        <f t="shared" si="73"/>
        <v>20518.706337421063</v>
      </c>
      <c r="DN116" s="3">
        <f t="shared" si="73"/>
        <v>20288.118857813344</v>
      </c>
      <c r="DO116" s="3">
        <f t="shared" si="73"/>
        <v>14405.850494083323</v>
      </c>
      <c r="DP116" s="3">
        <f t="shared" si="73"/>
        <v>14441.340398552527</v>
      </c>
      <c r="DQ116" s="3">
        <f t="shared" si="73"/>
        <v>16821.866579322301</v>
      </c>
      <c r="DR116" s="3">
        <f t="shared" si="73"/>
        <v>21697.293377706566</v>
      </c>
      <c r="DS116" s="3">
        <f t="shared" si="73"/>
        <v>20851.533395510225</v>
      </c>
      <c r="DT116" s="3">
        <f t="shared" si="73"/>
        <v>20099.482314025212</v>
      </c>
      <c r="DU116" s="3">
        <f t="shared" si="73"/>
        <v>23340.214874642243</v>
      </c>
      <c r="DV116" s="3">
        <f t="shared" si="73"/>
        <v>24875.394990946214</v>
      </c>
      <c r="DW116" s="3">
        <f t="shared" si="73"/>
        <v>14264.07915587217</v>
      </c>
      <c r="DX116" s="3">
        <f t="shared" si="73"/>
        <v>18657.223737622186</v>
      </c>
      <c r="DY116" s="3">
        <f t="shared" si="73"/>
        <v>13581.92147358584</v>
      </c>
      <c r="DZ116" s="3">
        <f t="shared" ref="DZ116:EB116" si="74">DZ$91*DZ25</f>
        <v>17215.812204091744</v>
      </c>
      <c r="EA116" s="3">
        <f t="shared" si="74"/>
        <v>18493.505068649119</v>
      </c>
      <c r="EB116" s="3">
        <f t="shared" si="74"/>
        <v>21279.745448154874</v>
      </c>
    </row>
    <row r="117" spans="1:132" x14ac:dyDescent="0.2">
      <c r="A117" t="s">
        <v>79</v>
      </c>
      <c r="B117" s="3">
        <f t="shared" ref="B117:BM117" si="75">B$91*B26</f>
        <v>170.49668069766153</v>
      </c>
      <c r="C117" s="3">
        <f t="shared" si="75"/>
        <v>49.322007950667292</v>
      </c>
      <c r="D117" s="3">
        <f t="shared" si="75"/>
        <v>41.124550368678022</v>
      </c>
      <c r="E117" s="3">
        <f t="shared" si="75"/>
        <v>48.856579175553719</v>
      </c>
      <c r="F117" s="3">
        <f t="shared" si="75"/>
        <v>226.14310722124281</v>
      </c>
      <c r="G117" s="3">
        <f t="shared" si="75"/>
        <v>42.725527358645664</v>
      </c>
      <c r="H117" s="3">
        <f t="shared" si="75"/>
        <v>48.620868067053252</v>
      </c>
      <c r="I117" s="3">
        <f t="shared" si="75"/>
        <v>40.52235109401304</v>
      </c>
      <c r="J117" s="3">
        <f t="shared" si="75"/>
        <v>71.679889950655578</v>
      </c>
      <c r="K117" s="3">
        <f t="shared" si="75"/>
        <v>76.19384793574369</v>
      </c>
      <c r="L117" s="3">
        <f t="shared" si="75"/>
        <v>60.27159245649343</v>
      </c>
      <c r="M117" s="3">
        <f t="shared" si="75"/>
        <v>74.129785120728542</v>
      </c>
      <c r="N117" s="3">
        <f t="shared" si="75"/>
        <v>67.450738427468394</v>
      </c>
      <c r="O117" s="3">
        <f t="shared" si="75"/>
        <v>139.13316264023902</v>
      </c>
      <c r="P117" s="3">
        <f t="shared" si="75"/>
        <v>70.106037929740978</v>
      </c>
      <c r="Q117" s="3">
        <f t="shared" si="75"/>
        <v>175.52005659237241</v>
      </c>
      <c r="R117" s="3">
        <f t="shared" si="75"/>
        <v>68.988174810988127</v>
      </c>
      <c r="S117" s="3">
        <f t="shared" si="75"/>
        <v>55.610581557983011</v>
      </c>
      <c r="T117" s="3">
        <f t="shared" si="75"/>
        <v>38.415161679601745</v>
      </c>
      <c r="U117" s="3">
        <f t="shared" si="75"/>
        <v>74.231492505479935</v>
      </c>
      <c r="V117" s="3">
        <f t="shared" si="75"/>
        <v>130.58297877666715</v>
      </c>
      <c r="W117" s="3">
        <f t="shared" si="75"/>
        <v>77.603701021182189</v>
      </c>
      <c r="X117" s="3">
        <f t="shared" si="75"/>
        <v>99.951031720493489</v>
      </c>
      <c r="Y117" s="3">
        <f t="shared" si="75"/>
        <v>76.480509204199777</v>
      </c>
      <c r="Z117" s="3">
        <f t="shared" si="75"/>
        <v>115.37721535579402</v>
      </c>
      <c r="AA117" s="3">
        <f t="shared" si="75"/>
        <v>86.505788214466733</v>
      </c>
      <c r="AB117" s="3">
        <f t="shared" si="75"/>
        <v>158.54934605018744</v>
      </c>
      <c r="AC117" s="3">
        <f t="shared" si="75"/>
        <v>82.476496273463468</v>
      </c>
      <c r="AD117" s="3">
        <f t="shared" si="75"/>
        <v>138.83196342894263</v>
      </c>
      <c r="AE117" s="3">
        <f t="shared" si="75"/>
        <v>42.743931031329211</v>
      </c>
      <c r="AF117" s="3">
        <f t="shared" si="75"/>
        <v>110.4746582227634</v>
      </c>
      <c r="AG117" s="3">
        <f t="shared" si="75"/>
        <v>55.442220196696226</v>
      </c>
      <c r="AH117" s="3">
        <f t="shared" si="75"/>
        <v>76.848006692548921</v>
      </c>
      <c r="AI117" s="3">
        <f t="shared" si="75"/>
        <v>72.824673479686638</v>
      </c>
      <c r="AJ117" s="3">
        <f t="shared" si="75"/>
        <v>92.057840006352464</v>
      </c>
      <c r="AK117" s="3">
        <f t="shared" si="75"/>
        <v>66.125342707843799</v>
      </c>
      <c r="AL117" s="3">
        <f t="shared" si="75"/>
        <v>80.815391291391691</v>
      </c>
      <c r="AM117" s="3">
        <f t="shared" si="75"/>
        <v>71.635119400544909</v>
      </c>
      <c r="AN117" s="3">
        <f t="shared" si="75"/>
        <v>97.849745936220742</v>
      </c>
      <c r="AO117" s="3">
        <f t="shared" si="75"/>
        <v>69.30855963784839</v>
      </c>
      <c r="AP117" s="3">
        <f t="shared" si="75"/>
        <v>87.439680335191554</v>
      </c>
      <c r="AQ117" s="3">
        <f t="shared" si="75"/>
        <v>60.028276210660401</v>
      </c>
      <c r="AR117" s="3">
        <f t="shared" si="75"/>
        <v>78.94859188983159</v>
      </c>
      <c r="AS117" s="3">
        <f t="shared" si="75"/>
        <v>46.55357930121486</v>
      </c>
      <c r="AT117" s="3">
        <f t="shared" si="75"/>
        <v>147.53581341196562</v>
      </c>
      <c r="AU117" s="3">
        <f t="shared" si="75"/>
        <v>82.205823841104177</v>
      </c>
      <c r="AV117" s="3">
        <f t="shared" si="75"/>
        <v>125.80788156015112</v>
      </c>
      <c r="AW117" s="3">
        <f t="shared" si="75"/>
        <v>47.189273890835111</v>
      </c>
      <c r="AX117" s="3">
        <f t="shared" si="75"/>
        <v>64.133494994552734</v>
      </c>
      <c r="AY117" s="3">
        <f t="shared" si="75"/>
        <v>39.169993116531607</v>
      </c>
      <c r="AZ117" s="3">
        <f t="shared" si="75"/>
        <v>103.49619515833277</v>
      </c>
      <c r="BA117" s="3">
        <f t="shared" si="75"/>
        <v>38.27803423017275</v>
      </c>
      <c r="BB117" s="3">
        <f t="shared" si="75"/>
        <v>95.278437001276075</v>
      </c>
      <c r="BC117" s="3">
        <f t="shared" si="75"/>
        <v>145.20611957196374</v>
      </c>
      <c r="BD117" s="3">
        <f t="shared" si="75"/>
        <v>263.91818345336986</v>
      </c>
      <c r="BE117" s="3">
        <f t="shared" si="75"/>
        <v>115.53686077845227</v>
      </c>
      <c r="BF117" s="3">
        <f t="shared" si="75"/>
        <v>330.40075006391305</v>
      </c>
      <c r="BG117" s="3">
        <f t="shared" si="75"/>
        <v>100.41951597246927</v>
      </c>
      <c r="BH117" s="3">
        <f t="shared" si="75"/>
        <v>170.33862237866813</v>
      </c>
      <c r="BI117" s="3">
        <f t="shared" si="75"/>
        <v>62.780796837770119</v>
      </c>
      <c r="BJ117" s="3">
        <f t="shared" si="75"/>
        <v>184.55303696694767</v>
      </c>
      <c r="BK117" s="3">
        <f t="shared" si="75"/>
        <v>57.95386649390759</v>
      </c>
      <c r="BL117" s="3">
        <f t="shared" si="75"/>
        <v>109.63371046375403</v>
      </c>
      <c r="BM117" s="3">
        <f t="shared" si="75"/>
        <v>75.431138717575678</v>
      </c>
      <c r="BN117" s="3">
        <f t="shared" ref="BN117:DY117" si="76">BN$91*BN26</f>
        <v>116.56100035647221</v>
      </c>
      <c r="BO117" s="3">
        <f t="shared" si="76"/>
        <v>93.136233484829845</v>
      </c>
      <c r="BP117" s="3">
        <f t="shared" si="76"/>
        <v>167.44156692606757</v>
      </c>
      <c r="BQ117" s="3">
        <f t="shared" si="76"/>
        <v>108.51263730254942</v>
      </c>
      <c r="BR117" s="3">
        <f t="shared" si="76"/>
        <v>165.64171122445435</v>
      </c>
      <c r="BS117" s="3">
        <f t="shared" si="76"/>
        <v>87.54807838280756</v>
      </c>
      <c r="BT117" s="3">
        <f t="shared" si="76"/>
        <v>118.86328564145415</v>
      </c>
      <c r="BU117" s="3">
        <f t="shared" si="76"/>
        <v>65.193609914708716</v>
      </c>
      <c r="BV117" s="3">
        <f t="shared" si="76"/>
        <v>114.9456333780283</v>
      </c>
      <c r="BW117" s="3">
        <f t="shared" si="76"/>
        <v>85.246325219895112</v>
      </c>
      <c r="BX117" s="3">
        <f t="shared" si="76"/>
        <v>164.64686090772082</v>
      </c>
      <c r="BY117" s="3">
        <f t="shared" si="76"/>
        <v>68.70621070783956</v>
      </c>
      <c r="BZ117" s="3">
        <f t="shared" si="76"/>
        <v>291.40848723112902</v>
      </c>
      <c r="CA117" s="3">
        <f t="shared" si="76"/>
        <v>82.272551406634193</v>
      </c>
      <c r="CB117" s="3">
        <f t="shared" si="76"/>
        <v>379.93748174166797</v>
      </c>
      <c r="CC117" s="3">
        <f t="shared" si="76"/>
        <v>94.348207265160269</v>
      </c>
      <c r="CD117" s="3">
        <f t="shared" si="76"/>
        <v>642.47174438143509</v>
      </c>
      <c r="CE117" s="3">
        <f t="shared" si="76"/>
        <v>48.992886901396091</v>
      </c>
      <c r="CF117" s="3">
        <f t="shared" si="76"/>
        <v>129.90625650738153</v>
      </c>
      <c r="CG117" s="3">
        <f t="shared" si="76"/>
        <v>60.434345109384722</v>
      </c>
      <c r="CH117" s="3">
        <f t="shared" si="76"/>
        <v>116.47976790377288</v>
      </c>
      <c r="CI117" s="3">
        <f t="shared" si="76"/>
        <v>60.813400977955368</v>
      </c>
      <c r="CJ117" s="3">
        <f t="shared" si="76"/>
        <v>107.11152858238663</v>
      </c>
      <c r="CK117" s="3">
        <f t="shared" si="76"/>
        <v>69.199569781715297</v>
      </c>
      <c r="CL117" s="3">
        <f t="shared" si="76"/>
        <v>110.3142616376503</v>
      </c>
      <c r="CM117" s="3">
        <f t="shared" si="76"/>
        <v>65.657484238121512</v>
      </c>
      <c r="CN117" s="3">
        <f t="shared" si="76"/>
        <v>75.002748675759776</v>
      </c>
      <c r="CO117" s="3">
        <f t="shared" si="76"/>
        <v>77.041544893099015</v>
      </c>
      <c r="CP117" s="3">
        <f t="shared" si="76"/>
        <v>75.683372662733646</v>
      </c>
      <c r="CQ117" s="3">
        <f t="shared" si="76"/>
        <v>112.79998533174094</v>
      </c>
      <c r="CR117" s="3">
        <f t="shared" si="76"/>
        <v>352.49475632411799</v>
      </c>
      <c r="CS117" s="3">
        <f t="shared" si="76"/>
        <v>86.237957987579563</v>
      </c>
      <c r="CT117" s="3">
        <f t="shared" si="76"/>
        <v>92.072724675535923</v>
      </c>
      <c r="CU117" s="3">
        <f t="shared" si="76"/>
        <v>84.384763830422557</v>
      </c>
      <c r="CV117" s="3">
        <f t="shared" si="76"/>
        <v>152.26510698460476</v>
      </c>
      <c r="CW117" s="3">
        <f t="shared" si="76"/>
        <v>38.646739903204356</v>
      </c>
      <c r="CX117" s="3">
        <f t="shared" si="76"/>
        <v>163.73411599888198</v>
      </c>
      <c r="CY117" s="3">
        <f t="shared" si="76"/>
        <v>101.15733277636315</v>
      </c>
      <c r="CZ117" s="3">
        <f t="shared" si="76"/>
        <v>92.806557844979125</v>
      </c>
      <c r="DA117" s="3">
        <f t="shared" si="76"/>
        <v>69.685949178762925</v>
      </c>
      <c r="DB117" s="3">
        <f t="shared" si="76"/>
        <v>108.46515099137126</v>
      </c>
      <c r="DC117" s="3">
        <f t="shared" si="76"/>
        <v>62.408475200680513</v>
      </c>
      <c r="DD117" s="3">
        <f t="shared" si="76"/>
        <v>80.19856438041343</v>
      </c>
      <c r="DE117" s="3">
        <f t="shared" si="76"/>
        <v>201.99498713852822</v>
      </c>
      <c r="DF117" s="3">
        <f t="shared" si="76"/>
        <v>300.5416965419987</v>
      </c>
      <c r="DG117" s="3">
        <f t="shared" si="76"/>
        <v>74.255571761083701</v>
      </c>
      <c r="DH117" s="3">
        <f t="shared" si="76"/>
        <v>158.94064262278721</v>
      </c>
      <c r="DI117" s="3">
        <f t="shared" si="76"/>
        <v>80.078980709290178</v>
      </c>
      <c r="DJ117" s="3">
        <f t="shared" si="76"/>
        <v>397.4376504021929</v>
      </c>
      <c r="DK117" s="3">
        <f t="shared" si="76"/>
        <v>66.047720928205493</v>
      </c>
      <c r="DL117" s="3">
        <f t="shared" si="76"/>
        <v>76.038946627477273</v>
      </c>
      <c r="DM117" s="3">
        <f t="shared" si="76"/>
        <v>61.210975377933515</v>
      </c>
      <c r="DN117" s="3">
        <f t="shared" si="76"/>
        <v>83.820277706374839</v>
      </c>
      <c r="DO117" s="3">
        <f t="shared" si="76"/>
        <v>51.558455343743979</v>
      </c>
      <c r="DP117" s="3">
        <f t="shared" si="76"/>
        <v>113.15672999568655</v>
      </c>
      <c r="DQ117" s="3">
        <f t="shared" si="76"/>
        <v>100.19471074106559</v>
      </c>
      <c r="DR117" s="3">
        <f t="shared" si="76"/>
        <v>113.42057252095663</v>
      </c>
      <c r="DS117" s="3">
        <f t="shared" si="76"/>
        <v>87.127959340849117</v>
      </c>
      <c r="DT117" s="3">
        <f t="shared" si="76"/>
        <v>132.5464826783161</v>
      </c>
      <c r="DU117" s="3">
        <f t="shared" si="76"/>
        <v>98.880971504131068</v>
      </c>
      <c r="DV117" s="3">
        <f t="shared" si="76"/>
        <v>93.159831927701234</v>
      </c>
      <c r="DW117" s="3">
        <f t="shared" si="76"/>
        <v>65.111896020798866</v>
      </c>
      <c r="DX117" s="3">
        <f t="shared" si="76"/>
        <v>133.12822936465835</v>
      </c>
      <c r="DY117" s="3">
        <f t="shared" si="76"/>
        <v>53.509638877274753</v>
      </c>
      <c r="DZ117" s="3">
        <f t="shared" ref="DZ117:EB117" si="77">DZ$91*DZ26</f>
        <v>116.71481690968876</v>
      </c>
      <c r="EA117" s="3">
        <f t="shared" si="77"/>
        <v>76.384214763498363</v>
      </c>
      <c r="EB117" s="3">
        <f t="shared" si="77"/>
        <v>123.99890716673315</v>
      </c>
    </row>
    <row r="118" spans="1:132" x14ac:dyDescent="0.2">
      <c r="A118" t="s">
        <v>81</v>
      </c>
      <c r="B118" s="3">
        <f t="shared" ref="B118:BM118" si="78">B$91*B27</f>
        <v>66.1316723483028</v>
      </c>
      <c r="C118" s="3">
        <f t="shared" si="78"/>
        <v>29.189269002815671</v>
      </c>
      <c r="D118" s="3">
        <f t="shared" si="78"/>
        <v>54.489920436772238</v>
      </c>
      <c r="E118" s="3">
        <f t="shared" si="78"/>
        <v>11.204106602804192</v>
      </c>
      <c r="F118" s="3">
        <f t="shared" si="78"/>
        <v>39.789151189871461</v>
      </c>
      <c r="G118" s="3">
        <f t="shared" si="78"/>
        <v>13.325408060097569</v>
      </c>
      <c r="H118" s="3">
        <f t="shared" si="78"/>
        <v>3.53300956929627</v>
      </c>
      <c r="I118" s="3">
        <f t="shared" si="78"/>
        <v>13.458257634022541</v>
      </c>
      <c r="J118" s="3">
        <f t="shared" si="78"/>
        <v>4.8398320460693771</v>
      </c>
      <c r="K118" s="3">
        <f t="shared" si="78"/>
        <v>8.018503160004105</v>
      </c>
      <c r="L118" s="3">
        <f t="shared" si="78"/>
        <v>14.051227166416499</v>
      </c>
      <c r="M118" s="3">
        <f t="shared" si="78"/>
        <v>33.935589364496593</v>
      </c>
      <c r="N118" s="3">
        <f t="shared" si="78"/>
        <v>8.5772261816772524</v>
      </c>
      <c r="O118" s="3">
        <f t="shared" si="78"/>
        <v>33.659026983516284</v>
      </c>
      <c r="P118" s="3">
        <f t="shared" si="78"/>
        <v>54.498521217425406</v>
      </c>
      <c r="Q118" s="3">
        <f t="shared" si="78"/>
        <v>46.605737933883219</v>
      </c>
      <c r="R118" s="3">
        <f t="shared" si="78"/>
        <v>12.890543406496096</v>
      </c>
      <c r="S118" s="3">
        <f t="shared" si="78"/>
        <v>9.2238240420582507</v>
      </c>
      <c r="T118" s="3">
        <f t="shared" si="78"/>
        <v>14.660298819506442</v>
      </c>
      <c r="U118" s="3">
        <f t="shared" si="78"/>
        <v>15.063658975050881</v>
      </c>
      <c r="V118" s="3">
        <f t="shared" si="78"/>
        <v>26.510588927679112</v>
      </c>
      <c r="W118" s="3">
        <f t="shared" si="78"/>
        <v>13.372582113706747</v>
      </c>
      <c r="X118" s="3">
        <f t="shared" si="78"/>
        <v>20.123593126437317</v>
      </c>
      <c r="Y118" s="3">
        <f t="shared" si="78"/>
        <v>19.211143592672538</v>
      </c>
      <c r="Z118" s="3">
        <f t="shared" si="78"/>
        <v>26.389859679711822</v>
      </c>
      <c r="AA118" s="3">
        <f t="shared" si="78"/>
        <v>19.725710035576597</v>
      </c>
      <c r="AB118" s="3">
        <f t="shared" si="78"/>
        <v>31.137099265833548</v>
      </c>
      <c r="AC118" s="3">
        <f t="shared" si="78"/>
        <v>55.751739533235245</v>
      </c>
      <c r="AD118" s="3">
        <f t="shared" si="78"/>
        <v>35.878527039256916</v>
      </c>
      <c r="AE118" s="3">
        <f t="shared" si="78"/>
        <v>8.6704639206293415</v>
      </c>
      <c r="AF118" s="3">
        <f t="shared" si="78"/>
        <v>22.55935048103856</v>
      </c>
      <c r="AG118" s="3">
        <f t="shared" si="78"/>
        <v>13.37172499903193</v>
      </c>
      <c r="AH118" s="3">
        <f t="shared" si="78"/>
        <v>28.346788064533154</v>
      </c>
      <c r="AI118" s="3">
        <f t="shared" si="78"/>
        <v>15.754446156197751</v>
      </c>
      <c r="AJ118" s="3">
        <f t="shared" si="78"/>
        <v>19.825523965968173</v>
      </c>
      <c r="AK118" s="3">
        <f t="shared" si="78"/>
        <v>8.7769747319087124</v>
      </c>
      <c r="AL118" s="3">
        <f t="shared" si="78"/>
        <v>24.699914426622225</v>
      </c>
      <c r="AM118" s="3">
        <f t="shared" si="78"/>
        <v>13.866271645515592</v>
      </c>
      <c r="AN118" s="3">
        <f t="shared" si="78"/>
        <v>24.705112501115313</v>
      </c>
      <c r="AO118" s="3">
        <f t="shared" si="78"/>
        <v>9.550318756697628</v>
      </c>
      <c r="AP118" s="3">
        <f t="shared" si="78"/>
        <v>25.163619774388302</v>
      </c>
      <c r="AQ118" s="3">
        <f t="shared" si="78"/>
        <v>23.767276574770211</v>
      </c>
      <c r="AR118" s="3">
        <f t="shared" si="78"/>
        <v>38.606971917021454</v>
      </c>
      <c r="AS118" s="3">
        <f t="shared" si="78"/>
        <v>27.609047669887865</v>
      </c>
      <c r="AT118" s="3">
        <f t="shared" si="78"/>
        <v>49.746580826472908</v>
      </c>
      <c r="AU118" s="3">
        <f t="shared" si="78"/>
        <v>24.953571614556246</v>
      </c>
      <c r="AV118" s="3">
        <f t="shared" si="78"/>
        <v>15.506850438619134</v>
      </c>
      <c r="AW118" s="3">
        <f t="shared" si="78"/>
        <v>10.870903969135243</v>
      </c>
      <c r="AX118" s="3">
        <f t="shared" si="78"/>
        <v>9.6767424982348658</v>
      </c>
      <c r="AY118" s="3">
        <f t="shared" si="78"/>
        <v>9.8875320560175961</v>
      </c>
      <c r="AZ118" s="3">
        <f t="shared" si="78"/>
        <v>32.854355355539404</v>
      </c>
      <c r="BA118" s="3">
        <f t="shared" si="78"/>
        <v>12.416772081041763</v>
      </c>
      <c r="BB118" s="3">
        <f t="shared" si="78"/>
        <v>19.760210302205913</v>
      </c>
      <c r="BC118" s="3">
        <f t="shared" si="78"/>
        <v>25.915174639668233</v>
      </c>
      <c r="BD118" s="3">
        <f t="shared" si="78"/>
        <v>22.416083002370687</v>
      </c>
      <c r="BE118" s="3">
        <f t="shared" si="78"/>
        <v>39.091957199376807</v>
      </c>
      <c r="BF118" s="3">
        <f t="shared" si="78"/>
        <v>12.989080474776957</v>
      </c>
      <c r="BG118" s="3">
        <f t="shared" si="78"/>
        <v>32.133282742898999</v>
      </c>
      <c r="BH118" s="3">
        <f t="shared" si="78"/>
        <v>13.021051384213942</v>
      </c>
      <c r="BI118" s="3">
        <f t="shared" si="78"/>
        <v>8.5993546170748854</v>
      </c>
      <c r="BJ118" s="3">
        <f t="shared" si="78"/>
        <v>19.205489119840642</v>
      </c>
      <c r="BK118" s="3">
        <f t="shared" si="78"/>
        <v>8.0412826628316907</v>
      </c>
      <c r="BL118" s="3">
        <f t="shared" si="78"/>
        <v>20.916534120235308</v>
      </c>
      <c r="BM118" s="3">
        <f t="shared" si="78"/>
        <v>15.419116790034044</v>
      </c>
      <c r="BN118" s="3">
        <f t="shared" ref="BN118:DY118" si="79">BN$91*BN27</f>
        <v>31.395051296435451</v>
      </c>
      <c r="BO118" s="3">
        <f t="shared" si="79"/>
        <v>20.958751387251489</v>
      </c>
      <c r="BP118" s="3">
        <f t="shared" si="79"/>
        <v>37.815672285232047</v>
      </c>
      <c r="BQ118" s="3">
        <f t="shared" si="79"/>
        <v>19.568370014113246</v>
      </c>
      <c r="BR118" s="3">
        <f t="shared" si="79"/>
        <v>16.235889495428296</v>
      </c>
      <c r="BS118" s="3">
        <f t="shared" si="79"/>
        <v>19.149541390115672</v>
      </c>
      <c r="BT118" s="3">
        <f t="shared" si="79"/>
        <v>21.434929721964863</v>
      </c>
      <c r="BU118" s="3">
        <f t="shared" si="79"/>
        <v>29.510091835565365</v>
      </c>
      <c r="BV118" s="3">
        <f t="shared" si="79"/>
        <v>55.74696554157125</v>
      </c>
      <c r="BW118" s="3">
        <f t="shared" si="79"/>
        <v>59.534253659625548</v>
      </c>
      <c r="BX118" s="3">
        <f t="shared" si="79"/>
        <v>54.755204745421679</v>
      </c>
      <c r="BY118" s="3">
        <f t="shared" si="79"/>
        <v>12.62710079698598</v>
      </c>
      <c r="BZ118" s="3">
        <f t="shared" si="79"/>
        <v>19.199396519809181</v>
      </c>
      <c r="CA118" s="3">
        <f t="shared" si="79"/>
        <v>12.3847095802086</v>
      </c>
      <c r="CB118" s="3">
        <f t="shared" si="79"/>
        <v>47.584589524831614</v>
      </c>
      <c r="CC118" s="3">
        <f t="shared" si="79"/>
        <v>18.463237912754817</v>
      </c>
      <c r="CD118" s="3">
        <f t="shared" si="79"/>
        <v>14.937850825608312</v>
      </c>
      <c r="CE118" s="3">
        <f t="shared" si="79"/>
        <v>24.40465039721137</v>
      </c>
      <c r="CF118" s="3">
        <f t="shared" si="79"/>
        <v>10.168672791038068</v>
      </c>
      <c r="CG118" s="3">
        <f t="shared" si="79"/>
        <v>16.536840723705399</v>
      </c>
      <c r="CH118" s="3">
        <f t="shared" si="79"/>
        <v>23.208296193718247</v>
      </c>
      <c r="CI118" s="3">
        <f t="shared" si="79"/>
        <v>13.380569646217287</v>
      </c>
      <c r="CJ118" s="3">
        <f t="shared" si="79"/>
        <v>23.61024194215927</v>
      </c>
      <c r="CK118" s="3">
        <f t="shared" si="79"/>
        <v>22.542020040763134</v>
      </c>
      <c r="CL118" s="3">
        <f t="shared" si="79"/>
        <v>22.459553437814215</v>
      </c>
      <c r="CM118" s="3">
        <f t="shared" si="79"/>
        <v>9.7609114732785098</v>
      </c>
      <c r="CN118" s="3">
        <f t="shared" si="79"/>
        <v>19.079260021416165</v>
      </c>
      <c r="CO118" s="3">
        <f t="shared" si="79"/>
        <v>5.7965592081917592</v>
      </c>
      <c r="CP118" s="3">
        <f t="shared" si="79"/>
        <v>11.551438621849208</v>
      </c>
      <c r="CQ118" s="3">
        <f t="shared" si="79"/>
        <v>26.933774321836193</v>
      </c>
      <c r="CR118" s="3">
        <f t="shared" si="79"/>
        <v>12.809700274485971</v>
      </c>
      <c r="CS118" s="3">
        <f t="shared" si="79"/>
        <v>25.039372341743665</v>
      </c>
      <c r="CT118" s="3">
        <f t="shared" si="79"/>
        <v>53.467018224193922</v>
      </c>
      <c r="CU118" s="3">
        <f t="shared" si="79"/>
        <v>43.348442387712424</v>
      </c>
      <c r="CV118" s="3">
        <f t="shared" si="79"/>
        <v>24.114814809540661</v>
      </c>
      <c r="CW118" s="3">
        <f t="shared" si="79"/>
        <v>36.723803406350498</v>
      </c>
      <c r="CX118" s="3">
        <f t="shared" si="79"/>
        <v>27.166025536211126</v>
      </c>
      <c r="CY118" s="3">
        <f t="shared" si="79"/>
        <v>23.394956951586988</v>
      </c>
      <c r="CZ118" s="3">
        <f t="shared" si="79"/>
        <v>46.229396592482686</v>
      </c>
      <c r="DA118" s="3">
        <f t="shared" si="79"/>
        <v>19.835663441491914</v>
      </c>
      <c r="DB118" s="3">
        <f t="shared" si="79"/>
        <v>31.838727190146571</v>
      </c>
      <c r="DC118" s="3">
        <f t="shared" si="79"/>
        <v>13.32313247397065</v>
      </c>
      <c r="DD118" s="3">
        <f t="shared" si="79"/>
        <v>34.876130484869464</v>
      </c>
      <c r="DE118" s="3">
        <f t="shared" si="79"/>
        <v>12.315625288979303</v>
      </c>
      <c r="DF118" s="3">
        <f t="shared" si="79"/>
        <v>33.160553884574497</v>
      </c>
      <c r="DG118" s="3">
        <f t="shared" si="79"/>
        <v>14.110268489141129</v>
      </c>
      <c r="DH118" s="3">
        <f t="shared" si="79"/>
        <v>49.990149456779022</v>
      </c>
      <c r="DI118" s="3">
        <f t="shared" si="79"/>
        <v>29.880360555123726</v>
      </c>
      <c r="DJ118" s="3">
        <f t="shared" si="79"/>
        <v>19.42002134243176</v>
      </c>
      <c r="DK118" s="3">
        <f t="shared" si="79"/>
        <v>16.768022434501592</v>
      </c>
      <c r="DL118" s="3">
        <f t="shared" si="79"/>
        <v>19.304568651677929</v>
      </c>
      <c r="DM118" s="3">
        <f t="shared" si="79"/>
        <v>23.578055660478388</v>
      </c>
      <c r="DN118" s="3">
        <f t="shared" si="79"/>
        <v>49.653502755586238</v>
      </c>
      <c r="DO118" s="3">
        <f t="shared" si="79"/>
        <v>28.192824433823795</v>
      </c>
      <c r="DP118" s="3">
        <f t="shared" si="79"/>
        <v>61.875550789965402</v>
      </c>
      <c r="DQ118" s="3">
        <f t="shared" si="79"/>
        <v>15.358291797585609</v>
      </c>
      <c r="DR118" s="3">
        <f t="shared" si="79"/>
        <v>15.357289570533259</v>
      </c>
      <c r="DS118" s="3">
        <f t="shared" si="79"/>
        <v>18.518917530384442</v>
      </c>
      <c r="DT118" s="3">
        <f t="shared" si="79"/>
        <v>40.380664718109614</v>
      </c>
      <c r="DU118" s="3">
        <f t="shared" si="79"/>
        <v>25.103642112479339</v>
      </c>
      <c r="DV118" s="3">
        <f t="shared" si="79"/>
        <v>32.622309211560079</v>
      </c>
      <c r="DW118" s="3">
        <f t="shared" si="79"/>
        <v>29.790289219095047</v>
      </c>
      <c r="DX118" s="3">
        <f t="shared" si="79"/>
        <v>61.03272818203363</v>
      </c>
      <c r="DY118" s="3">
        <f t="shared" si="79"/>
        <v>23.761914043455899</v>
      </c>
      <c r="DZ118" s="3">
        <f t="shared" ref="DZ118:EB118" si="80">DZ$91*DZ27</f>
        <v>36.793111727701728</v>
      </c>
      <c r="EA118" s="3">
        <f t="shared" si="80"/>
        <v>28.388246128301525</v>
      </c>
      <c r="EB118" s="3">
        <f t="shared" si="80"/>
        <v>19.638187252011246</v>
      </c>
    </row>
    <row r="119" spans="1:132" x14ac:dyDescent="0.2">
      <c r="A119" t="s">
        <v>83</v>
      </c>
      <c r="B119" s="3">
        <f t="shared" ref="B119:BM119" si="81">B$91*B28</f>
        <v>108.60313677631952</v>
      </c>
      <c r="C119" s="3">
        <f t="shared" si="81"/>
        <v>29.788408417109657</v>
      </c>
      <c r="D119" s="3">
        <f t="shared" si="81"/>
        <v>82.699644188899413</v>
      </c>
      <c r="E119" s="3">
        <f t="shared" si="81"/>
        <v>27.103009845796397</v>
      </c>
      <c r="F119" s="3">
        <f t="shared" si="81"/>
        <v>35.530130964815278</v>
      </c>
      <c r="G119" s="3">
        <f t="shared" si="81"/>
        <v>39.108021346255107</v>
      </c>
      <c r="H119" s="3">
        <f t="shared" si="81"/>
        <v>34.135304494840028</v>
      </c>
      <c r="I119" s="3">
        <f t="shared" si="81"/>
        <v>73.424993369131485</v>
      </c>
      <c r="J119" s="3">
        <f t="shared" si="81"/>
        <v>42.085429892122612</v>
      </c>
      <c r="K119" s="3">
        <f t="shared" si="81"/>
        <v>39.428395583660254</v>
      </c>
      <c r="L119" s="3">
        <f t="shared" si="81"/>
        <v>25.785667137598757</v>
      </c>
      <c r="M119" s="3">
        <f t="shared" si="81"/>
        <v>403.71566721769943</v>
      </c>
      <c r="N119" s="3">
        <f t="shared" si="81"/>
        <v>24.215733195421123</v>
      </c>
      <c r="O119" s="3">
        <f t="shared" si="81"/>
        <v>159.03003090753873</v>
      </c>
      <c r="P119" s="3">
        <f t="shared" si="81"/>
        <v>30.297803671920803</v>
      </c>
      <c r="Q119" s="3">
        <f t="shared" si="81"/>
        <v>37.863972657235983</v>
      </c>
      <c r="R119" s="3">
        <f t="shared" si="81"/>
        <v>51.152869610600149</v>
      </c>
      <c r="S119" s="3">
        <f t="shared" si="81"/>
        <v>75.910233806020486</v>
      </c>
      <c r="T119" s="3">
        <f t="shared" si="81"/>
        <v>28.19780219598838</v>
      </c>
      <c r="U119" s="3">
        <f t="shared" si="81"/>
        <v>37.486098328585946</v>
      </c>
      <c r="V119" s="3">
        <f t="shared" si="81"/>
        <v>48.202941767810458</v>
      </c>
      <c r="W119" s="3">
        <f t="shared" si="81"/>
        <v>40.98103510628976</v>
      </c>
      <c r="X119" s="3">
        <f t="shared" si="81"/>
        <v>49.918414759587066</v>
      </c>
      <c r="Y119" s="3">
        <f t="shared" si="81"/>
        <v>57.165347983124299</v>
      </c>
      <c r="Z119" s="3">
        <f t="shared" si="81"/>
        <v>83.791952033997759</v>
      </c>
      <c r="AA119" s="3">
        <f t="shared" si="81"/>
        <v>79.553721761690142</v>
      </c>
      <c r="AB119" s="3">
        <f t="shared" si="81"/>
        <v>46.030081420929129</v>
      </c>
      <c r="AC119" s="3">
        <f t="shared" si="81"/>
        <v>98.283452085093529</v>
      </c>
      <c r="AD119" s="3">
        <f t="shared" si="81"/>
        <v>83.653975572673389</v>
      </c>
      <c r="AE119" s="3">
        <f t="shared" si="81"/>
        <v>94.722997291171822</v>
      </c>
      <c r="AF119" s="3">
        <f t="shared" si="81"/>
        <v>64.875327136497205</v>
      </c>
      <c r="AG119" s="3">
        <f t="shared" si="81"/>
        <v>108.66491237638684</v>
      </c>
      <c r="AH119" s="3">
        <f t="shared" si="81"/>
        <v>68.572071379209859</v>
      </c>
      <c r="AI119" s="3">
        <f t="shared" si="81"/>
        <v>129.58914373495699</v>
      </c>
      <c r="AJ119" s="3">
        <f t="shared" si="81"/>
        <v>84.368654668587467</v>
      </c>
      <c r="AK119" s="3">
        <f t="shared" si="81"/>
        <v>77.772241971441574</v>
      </c>
      <c r="AL119" s="3">
        <f t="shared" si="81"/>
        <v>40.08675135421533</v>
      </c>
      <c r="AM119" s="3">
        <f t="shared" si="81"/>
        <v>79.152983892173879</v>
      </c>
      <c r="AN119" s="3">
        <f t="shared" si="81"/>
        <v>49.773336299409955</v>
      </c>
      <c r="AO119" s="3">
        <f t="shared" si="81"/>
        <v>73.299071922436568</v>
      </c>
      <c r="AP119" s="3">
        <f t="shared" si="81"/>
        <v>35.206312432873297</v>
      </c>
      <c r="AQ119" s="3">
        <f t="shared" si="81"/>
        <v>79.806467171772681</v>
      </c>
      <c r="AR119" s="3">
        <f t="shared" si="81"/>
        <v>70.219303337892782</v>
      </c>
      <c r="AS119" s="3">
        <f t="shared" si="81"/>
        <v>91.41889025215346</v>
      </c>
      <c r="AT119" s="3">
        <f t="shared" si="81"/>
        <v>105.1736774728047</v>
      </c>
      <c r="AU119" s="3">
        <f t="shared" si="81"/>
        <v>76.503770507688913</v>
      </c>
      <c r="AV119" s="3">
        <f t="shared" si="81"/>
        <v>54.80228247641211</v>
      </c>
      <c r="AW119" s="3">
        <f t="shared" si="81"/>
        <v>109.69923266803961</v>
      </c>
      <c r="AX119" s="3">
        <f t="shared" si="81"/>
        <v>38.828521993296249</v>
      </c>
      <c r="AY119" s="3">
        <f t="shared" si="81"/>
        <v>95.927541867563534</v>
      </c>
      <c r="AZ119" s="3">
        <f t="shared" si="81"/>
        <v>60.183312573706516</v>
      </c>
      <c r="BA119" s="3">
        <f t="shared" si="81"/>
        <v>78.493616501952957</v>
      </c>
      <c r="BB119" s="3">
        <f t="shared" si="81"/>
        <v>39.810852619042258</v>
      </c>
      <c r="BC119" s="3">
        <f t="shared" si="81"/>
        <v>124.36777147113493</v>
      </c>
      <c r="BD119" s="3">
        <f t="shared" si="81"/>
        <v>56.936309769995738</v>
      </c>
      <c r="BE119" s="3">
        <f t="shared" si="81"/>
        <v>21.276991655472241</v>
      </c>
      <c r="BF119" s="3">
        <f t="shared" si="81"/>
        <v>135.50265543721031</v>
      </c>
      <c r="BG119" s="3">
        <f t="shared" si="81"/>
        <v>61.213321925480876</v>
      </c>
      <c r="BH119" s="3">
        <f t="shared" si="81"/>
        <v>106.30657358790874</v>
      </c>
      <c r="BI119" s="3">
        <f t="shared" si="81"/>
        <v>104.79747535554759</v>
      </c>
      <c r="BJ119" s="3">
        <f t="shared" si="81"/>
        <v>49.010660621268784</v>
      </c>
      <c r="BK119" s="3">
        <f t="shared" si="81"/>
        <v>131.918281940751</v>
      </c>
      <c r="BL119" s="3">
        <f t="shared" si="81"/>
        <v>57.189741176707543</v>
      </c>
      <c r="BM119" s="3">
        <f t="shared" si="81"/>
        <v>123.66571793193529</v>
      </c>
      <c r="BN119" s="3">
        <f t="shared" ref="BN119:DY119" si="82">BN$91*BN28</f>
        <v>74.394648808038156</v>
      </c>
      <c r="BO119" s="3">
        <f t="shared" si="82"/>
        <v>37.951394880486774</v>
      </c>
      <c r="BP119" s="3">
        <f t="shared" si="82"/>
        <v>17.761938282460626</v>
      </c>
      <c r="BQ119" s="3">
        <f t="shared" si="82"/>
        <v>49.966816634005475</v>
      </c>
      <c r="BR119" s="3">
        <f t="shared" si="82"/>
        <v>24.784375410843118</v>
      </c>
      <c r="BS119" s="3">
        <f t="shared" si="82"/>
        <v>55.123420794504547</v>
      </c>
      <c r="BT119" s="3">
        <f t="shared" si="82"/>
        <v>33.315726905667994</v>
      </c>
      <c r="BU119" s="3">
        <f t="shared" si="82"/>
        <v>51.483065669655808</v>
      </c>
      <c r="BV119" s="3">
        <f t="shared" si="82"/>
        <v>54.463192936086273</v>
      </c>
      <c r="BW119" s="3">
        <f t="shared" si="82"/>
        <v>60.586734629681459</v>
      </c>
      <c r="BX119" s="3">
        <f t="shared" si="82"/>
        <v>16.716959677389209</v>
      </c>
      <c r="BY119" s="3">
        <f t="shared" si="82"/>
        <v>25.700659976461711</v>
      </c>
      <c r="BZ119" s="3">
        <f t="shared" si="82"/>
        <v>203.20367138422037</v>
      </c>
      <c r="CA119" s="3">
        <f t="shared" si="82"/>
        <v>134.0743362133893</v>
      </c>
      <c r="CB119" s="3">
        <f t="shared" si="82"/>
        <v>153.9823780487452</v>
      </c>
      <c r="CC119" s="3">
        <f t="shared" si="82"/>
        <v>135.36972098329275</v>
      </c>
      <c r="CD119" s="3">
        <f t="shared" si="82"/>
        <v>749.9785360288214</v>
      </c>
      <c r="CE119" s="3">
        <f t="shared" si="82"/>
        <v>123.07442250187006</v>
      </c>
      <c r="CF119" s="3">
        <f t="shared" si="82"/>
        <v>83.759545877390394</v>
      </c>
      <c r="CG119" s="3">
        <f t="shared" si="82"/>
        <v>26.12716350365266</v>
      </c>
      <c r="CH119" s="3">
        <f t="shared" si="82"/>
        <v>39.669670765716852</v>
      </c>
      <c r="CI119" s="3">
        <f t="shared" si="82"/>
        <v>32.368160187534514</v>
      </c>
      <c r="CJ119" s="3">
        <f t="shared" si="82"/>
        <v>41.973989325274587</v>
      </c>
      <c r="CK119" s="3">
        <f t="shared" si="82"/>
        <v>67.480990867038983</v>
      </c>
      <c r="CL119" s="3">
        <f t="shared" si="82"/>
        <v>93.380724683788159</v>
      </c>
      <c r="CM119" s="3">
        <f t="shared" si="82"/>
        <v>94.654039947995386</v>
      </c>
      <c r="CN119" s="3">
        <f t="shared" si="82"/>
        <v>41.733030384313729</v>
      </c>
      <c r="CO119" s="3">
        <f t="shared" si="82"/>
        <v>96.904604408358523</v>
      </c>
      <c r="CP119" s="3">
        <f t="shared" si="82"/>
        <v>126.33522957573958</v>
      </c>
      <c r="CQ119" s="3">
        <f t="shared" si="82"/>
        <v>94.146253936979505</v>
      </c>
      <c r="CR119" s="3">
        <f t="shared" si="82"/>
        <v>161.11100527335972</v>
      </c>
      <c r="CS119" s="3">
        <f t="shared" si="82"/>
        <v>92.08537174982817</v>
      </c>
      <c r="CT119" s="3">
        <f t="shared" si="82"/>
        <v>143.6265134125224</v>
      </c>
      <c r="CU119" s="3">
        <f t="shared" si="82"/>
        <v>86.490205497001654</v>
      </c>
      <c r="CV119" s="3">
        <f t="shared" si="82"/>
        <v>80.973441378383555</v>
      </c>
      <c r="CW119" s="3">
        <f t="shared" si="82"/>
        <v>77.641063785007091</v>
      </c>
      <c r="CX119" s="3">
        <f t="shared" si="82"/>
        <v>60.812591584980737</v>
      </c>
      <c r="CY119" s="3">
        <f t="shared" si="82"/>
        <v>63.529019724522605</v>
      </c>
      <c r="CZ119" s="3">
        <f t="shared" si="82"/>
        <v>93.255280376888535</v>
      </c>
      <c r="DA119" s="3">
        <f t="shared" si="82"/>
        <v>81.693363341397799</v>
      </c>
      <c r="DB119" s="3">
        <f t="shared" si="82"/>
        <v>37.465169258598124</v>
      </c>
      <c r="DC119" s="3">
        <f t="shared" si="82"/>
        <v>99.291184956494888</v>
      </c>
      <c r="DD119" s="3">
        <f t="shared" si="82"/>
        <v>65.662933013476305</v>
      </c>
      <c r="DE119" s="3">
        <f t="shared" si="82"/>
        <v>320.54346183664813</v>
      </c>
      <c r="DF119" s="3">
        <f t="shared" si="82"/>
        <v>551.49031546528067</v>
      </c>
      <c r="DG119" s="3">
        <f t="shared" si="82"/>
        <v>83.199997599296594</v>
      </c>
      <c r="DH119" s="3">
        <f t="shared" si="82"/>
        <v>132.50148550857594</v>
      </c>
      <c r="DI119" s="3">
        <f t="shared" si="82"/>
        <v>128.37557320608113</v>
      </c>
      <c r="DJ119" s="3">
        <f t="shared" si="82"/>
        <v>452.16178316150115</v>
      </c>
      <c r="DK119" s="3">
        <f t="shared" si="82"/>
        <v>39.364403001913331</v>
      </c>
      <c r="DL119" s="3">
        <f t="shared" si="82"/>
        <v>42.729500944833433</v>
      </c>
      <c r="DM119" s="3">
        <f t="shared" si="82"/>
        <v>43.49050604722084</v>
      </c>
      <c r="DN119" s="3">
        <f t="shared" si="82"/>
        <v>36.635013386234505</v>
      </c>
      <c r="DO119" s="3">
        <f t="shared" si="82"/>
        <v>47.54523445004552</v>
      </c>
      <c r="DP119" s="3">
        <f t="shared" si="82"/>
        <v>78.261604542496585</v>
      </c>
      <c r="DQ119" s="3">
        <f t="shared" si="82"/>
        <v>38.243986445990153</v>
      </c>
      <c r="DR119" s="3">
        <f t="shared" si="82"/>
        <v>47.211717013045046</v>
      </c>
      <c r="DS119" s="3">
        <f t="shared" si="82"/>
        <v>34.917841399531305</v>
      </c>
      <c r="DT119" s="3">
        <f t="shared" si="82"/>
        <v>34.758955470621927</v>
      </c>
      <c r="DU119" s="3">
        <f t="shared" si="82"/>
        <v>49.672100944943601</v>
      </c>
      <c r="DV119" s="3">
        <f t="shared" si="82"/>
        <v>57.766014560779979</v>
      </c>
      <c r="DW119" s="3">
        <f t="shared" si="82"/>
        <v>84.641376695267581</v>
      </c>
      <c r="DX119" s="3">
        <f t="shared" si="82"/>
        <v>59.204168794032256</v>
      </c>
      <c r="DY119" s="3">
        <f t="shared" si="82"/>
        <v>77.74260273806685</v>
      </c>
      <c r="DZ119" s="3">
        <f t="shared" ref="DZ119:EB119" si="83">DZ$91*DZ28</f>
        <v>56.353861161721007</v>
      </c>
      <c r="EA119" s="3">
        <f t="shared" si="83"/>
        <v>67.520384653626152</v>
      </c>
      <c r="EB119" s="3">
        <f t="shared" si="83"/>
        <v>58.614834141959342</v>
      </c>
    </row>
    <row r="120" spans="1:132" x14ac:dyDescent="0.2">
      <c r="A120" t="s">
        <v>85</v>
      </c>
      <c r="B120" s="3">
        <f t="shared" ref="B120:BM120" si="84">B$91*B29</f>
        <v>929.08665896163086</v>
      </c>
      <c r="C120" s="3">
        <f t="shared" si="84"/>
        <v>297.69981064480805</v>
      </c>
      <c r="D120" s="3">
        <f t="shared" si="84"/>
        <v>362.82948581141233</v>
      </c>
      <c r="E120" s="3">
        <f t="shared" si="84"/>
        <v>765.00144701145507</v>
      </c>
      <c r="F120" s="3">
        <f t="shared" si="84"/>
        <v>692.95245096543226</v>
      </c>
      <c r="G120" s="3">
        <f t="shared" si="84"/>
        <v>285.51498315330878</v>
      </c>
      <c r="H120" s="3">
        <f t="shared" si="84"/>
        <v>286.76290758001335</v>
      </c>
      <c r="I120" s="3">
        <f t="shared" si="84"/>
        <v>297.90203051543398</v>
      </c>
      <c r="J120" s="3">
        <f t="shared" si="84"/>
        <v>943.24414039832664</v>
      </c>
      <c r="K120" s="3">
        <f t="shared" si="84"/>
        <v>514.7854168502854</v>
      </c>
      <c r="L120" s="3">
        <f t="shared" si="84"/>
        <v>531.29258177014901</v>
      </c>
      <c r="M120" s="3">
        <f t="shared" si="84"/>
        <v>1003.366647553256</v>
      </c>
      <c r="N120" s="3">
        <f t="shared" si="84"/>
        <v>1404.5284854766733</v>
      </c>
      <c r="O120" s="3">
        <f t="shared" si="84"/>
        <v>331.65447676818883</v>
      </c>
      <c r="P120" s="3">
        <f t="shared" si="84"/>
        <v>376.72137127752387</v>
      </c>
      <c r="Q120" s="3">
        <f t="shared" si="84"/>
        <v>136.88873476605843</v>
      </c>
      <c r="R120" s="3">
        <f t="shared" si="84"/>
        <v>353.68718044119902</v>
      </c>
      <c r="S120" s="3">
        <f t="shared" si="84"/>
        <v>231.7909434246873</v>
      </c>
      <c r="T120" s="3">
        <f t="shared" si="84"/>
        <v>632.56132636785924</v>
      </c>
      <c r="U120" s="3">
        <f t="shared" si="84"/>
        <v>240.70489806675016</v>
      </c>
      <c r="V120" s="3">
        <f t="shared" si="84"/>
        <v>315.41374932267939</v>
      </c>
      <c r="W120" s="3">
        <f t="shared" si="84"/>
        <v>250.27914191338138</v>
      </c>
      <c r="X120" s="3">
        <f t="shared" si="84"/>
        <v>310.97847635773456</v>
      </c>
      <c r="Y120" s="3">
        <f t="shared" si="84"/>
        <v>214.40274625392007</v>
      </c>
      <c r="Z120" s="3">
        <f t="shared" si="84"/>
        <v>307.12693978523924</v>
      </c>
      <c r="AA120" s="3">
        <f t="shared" si="84"/>
        <v>366.58569585358401</v>
      </c>
      <c r="AB120" s="3">
        <f t="shared" si="84"/>
        <v>435.47956362947502</v>
      </c>
      <c r="AC120" s="3">
        <f t="shared" si="84"/>
        <v>452.47557941661375</v>
      </c>
      <c r="AD120" s="3">
        <f t="shared" si="84"/>
        <v>499.92075447077804</v>
      </c>
      <c r="AE120" s="3">
        <f t="shared" si="84"/>
        <v>228.37207297819154</v>
      </c>
      <c r="AF120" s="3">
        <f t="shared" si="84"/>
        <v>139.28711319390592</v>
      </c>
      <c r="AG120" s="3">
        <f t="shared" si="84"/>
        <v>193.81582332013159</v>
      </c>
      <c r="AH120" s="3">
        <f t="shared" si="84"/>
        <v>247.89402039012259</v>
      </c>
      <c r="AI120" s="3">
        <f t="shared" si="84"/>
        <v>226.23673568653032</v>
      </c>
      <c r="AJ120" s="3">
        <f t="shared" si="84"/>
        <v>232.00590523682521</v>
      </c>
      <c r="AK120" s="3">
        <f t="shared" si="84"/>
        <v>456.82855621966229</v>
      </c>
      <c r="AL120" s="3">
        <f t="shared" si="84"/>
        <v>245.93972594076729</v>
      </c>
      <c r="AM120" s="3">
        <f t="shared" si="84"/>
        <v>433.65894267819044</v>
      </c>
      <c r="AN120" s="3">
        <f t="shared" si="84"/>
        <v>253.44577111789707</v>
      </c>
      <c r="AO120" s="3">
        <f t="shared" si="84"/>
        <v>402.60390048776515</v>
      </c>
      <c r="AP120" s="3">
        <f t="shared" si="84"/>
        <v>272.5212930906863</v>
      </c>
      <c r="AQ120" s="3">
        <f t="shared" si="84"/>
        <v>263.90434151947932</v>
      </c>
      <c r="AR120" s="3">
        <f t="shared" si="84"/>
        <v>214.04859607328095</v>
      </c>
      <c r="AS120" s="3">
        <f t="shared" si="84"/>
        <v>240.54299592377475</v>
      </c>
      <c r="AT120" s="3">
        <f t="shared" si="84"/>
        <v>135.09057242024801</v>
      </c>
      <c r="AU120" s="3">
        <f t="shared" si="84"/>
        <v>257.30410882397746</v>
      </c>
      <c r="AV120" s="3">
        <f t="shared" si="84"/>
        <v>241.20939089950076</v>
      </c>
      <c r="AW120" s="3">
        <f t="shared" si="84"/>
        <v>221.11267297922032</v>
      </c>
      <c r="AX120" s="3">
        <f t="shared" si="84"/>
        <v>137.25949154554195</v>
      </c>
      <c r="AY120" s="3">
        <f t="shared" si="84"/>
        <v>227.7907413884036</v>
      </c>
      <c r="AZ120" s="3">
        <f t="shared" si="84"/>
        <v>157.24425432414856</v>
      </c>
      <c r="BA120" s="3">
        <f t="shared" si="84"/>
        <v>243.518204751583</v>
      </c>
      <c r="BB120" s="3">
        <f t="shared" si="84"/>
        <v>168.13571183717067</v>
      </c>
      <c r="BC120" s="3">
        <f t="shared" si="84"/>
        <v>1290.3708301380843</v>
      </c>
      <c r="BD120" s="3">
        <f t="shared" si="84"/>
        <v>2178.6183571108113</v>
      </c>
      <c r="BE120" s="3">
        <f t="shared" si="84"/>
        <v>343.97371306191127</v>
      </c>
      <c r="BF120" s="3">
        <f t="shared" si="84"/>
        <v>1380.4111887596914</v>
      </c>
      <c r="BG120" s="3">
        <f t="shared" si="84"/>
        <v>396.57557775509588</v>
      </c>
      <c r="BH120" s="3">
        <f t="shared" si="84"/>
        <v>502.18870969681831</v>
      </c>
      <c r="BI120" s="3">
        <f t="shared" si="84"/>
        <v>171.77417371473356</v>
      </c>
      <c r="BJ120" s="3">
        <f t="shared" si="84"/>
        <v>116.44183428464575</v>
      </c>
      <c r="BK120" s="3">
        <f t="shared" si="84"/>
        <v>169.1149474466016</v>
      </c>
      <c r="BL120" s="3">
        <f t="shared" si="84"/>
        <v>219.946165109871</v>
      </c>
      <c r="BM120" s="3">
        <f t="shared" si="84"/>
        <v>191.64479349100088</v>
      </c>
      <c r="BN120" s="3">
        <f t="shared" ref="BN120:DY120" si="85">BN$91*BN29</f>
        <v>226.03645178768502</v>
      </c>
      <c r="BO120" s="3">
        <f t="shared" si="85"/>
        <v>285.63045476943461</v>
      </c>
      <c r="BP120" s="3">
        <f t="shared" si="85"/>
        <v>198.21548659791324</v>
      </c>
      <c r="BQ120" s="3">
        <f t="shared" si="85"/>
        <v>238.10895791361804</v>
      </c>
      <c r="BR120" s="3">
        <f t="shared" si="85"/>
        <v>237.07099114145251</v>
      </c>
      <c r="BS120" s="3">
        <f t="shared" si="85"/>
        <v>293.59591271326246</v>
      </c>
      <c r="BT120" s="3">
        <f t="shared" si="85"/>
        <v>271.25420903132766</v>
      </c>
      <c r="BU120" s="3">
        <f t="shared" si="85"/>
        <v>176.46234496813287</v>
      </c>
      <c r="BV120" s="3">
        <f t="shared" si="85"/>
        <v>162.7996837227804</v>
      </c>
      <c r="BW120" s="3">
        <f t="shared" si="85"/>
        <v>106.24767075791554</v>
      </c>
      <c r="BX120" s="3">
        <f t="shared" si="85"/>
        <v>213.20454971570544</v>
      </c>
      <c r="BY120" s="3">
        <f t="shared" si="85"/>
        <v>213.05748971256301</v>
      </c>
      <c r="BZ120" s="3">
        <f t="shared" si="85"/>
        <v>186.89541518705883</v>
      </c>
      <c r="CA120" s="3">
        <f t="shared" si="85"/>
        <v>260.53907288439257</v>
      </c>
      <c r="CB120" s="3">
        <f t="shared" si="85"/>
        <v>173.7924399125495</v>
      </c>
      <c r="CC120" s="3">
        <f t="shared" si="85"/>
        <v>190.88723418030446</v>
      </c>
      <c r="CD120" s="3">
        <f t="shared" si="85"/>
        <v>181.85758372308158</v>
      </c>
      <c r="CE120" s="3">
        <f t="shared" si="85"/>
        <v>231.74506343866111</v>
      </c>
      <c r="CF120" s="3">
        <f t="shared" si="85"/>
        <v>133.69997517319575</v>
      </c>
      <c r="CG120" s="3">
        <f t="shared" si="85"/>
        <v>310.93350573676861</v>
      </c>
      <c r="CH120" s="3">
        <f t="shared" si="85"/>
        <v>185.78063117494091</v>
      </c>
      <c r="CI120" s="3">
        <f t="shared" si="85"/>
        <v>323.65497833381698</v>
      </c>
      <c r="CJ120" s="3">
        <f t="shared" si="85"/>
        <v>203.29153342499959</v>
      </c>
      <c r="CK120" s="3">
        <f t="shared" si="85"/>
        <v>238.06719485916568</v>
      </c>
      <c r="CL120" s="3">
        <f t="shared" si="85"/>
        <v>205.9378396114391</v>
      </c>
      <c r="CM120" s="3">
        <f t="shared" si="85"/>
        <v>146.47018944102064</v>
      </c>
      <c r="CN120" s="3">
        <f t="shared" si="85"/>
        <v>166.28498907254843</v>
      </c>
      <c r="CO120" s="3">
        <f t="shared" si="85"/>
        <v>170.38672256741333</v>
      </c>
      <c r="CP120" s="3">
        <f t="shared" si="85"/>
        <v>105.05361462247802</v>
      </c>
      <c r="CQ120" s="3">
        <f t="shared" si="85"/>
        <v>134.48071119738316</v>
      </c>
      <c r="CR120" s="3">
        <f t="shared" si="85"/>
        <v>160.18306205513787</v>
      </c>
      <c r="CS120" s="3">
        <f t="shared" si="85"/>
        <v>212.08367936360773</v>
      </c>
      <c r="CT120" s="3">
        <f t="shared" si="85"/>
        <v>203.27117901403767</v>
      </c>
      <c r="CU120" s="3">
        <f t="shared" si="85"/>
        <v>228.60778205493975</v>
      </c>
      <c r="CV120" s="3">
        <f t="shared" si="85"/>
        <v>174.62823681183349</v>
      </c>
      <c r="CW120" s="3">
        <f t="shared" si="85"/>
        <v>280.71090711015586</v>
      </c>
      <c r="CX120" s="3">
        <f t="shared" si="85"/>
        <v>196.72368119107088</v>
      </c>
      <c r="CY120" s="3">
        <f t="shared" si="85"/>
        <v>220.84253748971824</v>
      </c>
      <c r="CZ120" s="3">
        <f t="shared" si="85"/>
        <v>212.25963353006026</v>
      </c>
      <c r="DA120" s="3">
        <f t="shared" si="85"/>
        <v>220.95870874740666</v>
      </c>
      <c r="DB120" s="3">
        <f t="shared" si="85"/>
        <v>139.5408926462988</v>
      </c>
      <c r="DC120" s="3">
        <f t="shared" si="85"/>
        <v>207.61542378218255</v>
      </c>
      <c r="DD120" s="3">
        <f t="shared" si="85"/>
        <v>163.04324732892738</v>
      </c>
      <c r="DE120" s="3">
        <f t="shared" si="85"/>
        <v>322.64389946242761</v>
      </c>
      <c r="DF120" s="3">
        <f t="shared" si="85"/>
        <v>502.2390966967958</v>
      </c>
      <c r="DG120" s="3">
        <f t="shared" si="85"/>
        <v>301.39878827699823</v>
      </c>
      <c r="DH120" s="3">
        <f t="shared" si="85"/>
        <v>255.78876517676872</v>
      </c>
      <c r="DI120" s="3">
        <f t="shared" si="85"/>
        <v>313.93686804907702</v>
      </c>
      <c r="DJ120" s="3">
        <f t="shared" si="85"/>
        <v>548.51159273216558</v>
      </c>
      <c r="DK120" s="3">
        <f t="shared" si="85"/>
        <v>236.27690264873763</v>
      </c>
      <c r="DL120" s="3">
        <f t="shared" si="85"/>
        <v>343.69990799112173</v>
      </c>
      <c r="DM120" s="3">
        <f t="shared" si="85"/>
        <v>307.54329500186145</v>
      </c>
      <c r="DN120" s="3">
        <f t="shared" si="85"/>
        <v>341.72761449653109</v>
      </c>
      <c r="DO120" s="3">
        <f t="shared" si="85"/>
        <v>286.82688209361419</v>
      </c>
      <c r="DP120" s="3">
        <f t="shared" si="85"/>
        <v>324.01079120844793</v>
      </c>
      <c r="DQ120" s="3">
        <f t="shared" si="85"/>
        <v>329.73660961393955</v>
      </c>
      <c r="DR120" s="3">
        <f t="shared" si="85"/>
        <v>262.69982954588033</v>
      </c>
      <c r="DS120" s="3">
        <f t="shared" si="85"/>
        <v>318.93721389005651</v>
      </c>
      <c r="DT120" s="3">
        <f t="shared" si="85"/>
        <v>267.8404724732647</v>
      </c>
      <c r="DU120" s="3">
        <f t="shared" si="85"/>
        <v>331.02760775718451</v>
      </c>
      <c r="DV120" s="3">
        <f t="shared" si="85"/>
        <v>293.82148108627814</v>
      </c>
      <c r="DW120" s="3">
        <f t="shared" si="85"/>
        <v>242.69329608060386</v>
      </c>
      <c r="DX120" s="3">
        <f t="shared" si="85"/>
        <v>254.1330601869665</v>
      </c>
      <c r="DY120" s="3">
        <f t="shared" si="85"/>
        <v>234.94540929058377</v>
      </c>
      <c r="DZ120" s="3">
        <f t="shared" ref="DZ120:EB120" si="86">DZ$91*DZ29</f>
        <v>273.45008808510363</v>
      </c>
      <c r="EA120" s="3">
        <f t="shared" si="86"/>
        <v>285.87694509449574</v>
      </c>
      <c r="EB120" s="3">
        <f t="shared" si="86"/>
        <v>290.34661889580724</v>
      </c>
    </row>
    <row r="121" spans="1:132" x14ac:dyDescent="0.2">
      <c r="A121" t="s">
        <v>87</v>
      </c>
      <c r="B121" s="3">
        <f t="shared" ref="B121:BM121" si="87">B$91*B30</f>
        <v>22.22543676541407</v>
      </c>
      <c r="C121" s="3">
        <f t="shared" si="87"/>
        <v>6.3219273687076756</v>
      </c>
      <c r="D121" s="3">
        <f t="shared" si="87"/>
        <v>17.399857618947809</v>
      </c>
      <c r="E121" s="3">
        <f t="shared" si="87"/>
        <v>8.0887657912174991</v>
      </c>
      <c r="F121" s="3">
        <f t="shared" si="87"/>
        <v>109.2920807930015</v>
      </c>
      <c r="G121" s="3">
        <f t="shared" si="87"/>
        <v>6.2248559999320241</v>
      </c>
      <c r="H121" s="3">
        <f t="shared" si="87"/>
        <v>8.4066268915757103</v>
      </c>
      <c r="I121" s="3">
        <f t="shared" si="87"/>
        <v>7.789446201430283</v>
      </c>
      <c r="J121" s="3">
        <f t="shared" si="87"/>
        <v>11.351631919111817</v>
      </c>
      <c r="K121" s="3">
        <f t="shared" si="87"/>
        <v>17.376104219056248</v>
      </c>
      <c r="L121" s="3">
        <f t="shared" si="87"/>
        <v>34.519748071363658</v>
      </c>
      <c r="M121" s="3">
        <f t="shared" si="87"/>
        <v>19.225739991001806</v>
      </c>
      <c r="N121" s="3">
        <f t="shared" si="87"/>
        <v>10.337075859737689</v>
      </c>
      <c r="O121" s="3">
        <f t="shared" si="87"/>
        <v>52.806620462994651</v>
      </c>
      <c r="P121" s="3">
        <f t="shared" si="87"/>
        <v>12.350154141321585</v>
      </c>
      <c r="Q121" s="3">
        <f t="shared" si="87"/>
        <v>58.95743038330663</v>
      </c>
      <c r="R121" s="3">
        <f t="shared" si="87"/>
        <v>19.170268775563198</v>
      </c>
      <c r="S121" s="3">
        <f t="shared" si="87"/>
        <v>22.574722733551479</v>
      </c>
      <c r="T121" s="3">
        <f t="shared" si="87"/>
        <v>20.002260999671478</v>
      </c>
      <c r="U121" s="3">
        <f t="shared" si="87"/>
        <v>18.096627784338395</v>
      </c>
      <c r="V121" s="3">
        <f t="shared" si="87"/>
        <v>33.682669701701371</v>
      </c>
      <c r="W121" s="3">
        <f t="shared" si="87"/>
        <v>16.720780588338705</v>
      </c>
      <c r="X121" s="3">
        <f t="shared" si="87"/>
        <v>31.868903767537173</v>
      </c>
      <c r="Y121" s="3">
        <f t="shared" si="87"/>
        <v>20.040875648954245</v>
      </c>
      <c r="Z121" s="3">
        <f t="shared" si="87"/>
        <v>41.91159848857221</v>
      </c>
      <c r="AA121" s="3">
        <f t="shared" si="87"/>
        <v>22.078714352997334</v>
      </c>
      <c r="AB121" s="3">
        <f t="shared" si="87"/>
        <v>82.660192607544062</v>
      </c>
      <c r="AC121" s="3">
        <f t="shared" si="87"/>
        <v>29.441014725883708</v>
      </c>
      <c r="AD121" s="3">
        <f t="shared" si="87"/>
        <v>47.850811133078309</v>
      </c>
      <c r="AE121" s="3">
        <f t="shared" si="87"/>
        <v>11.583895604144669</v>
      </c>
      <c r="AF121" s="3">
        <f t="shared" si="87"/>
        <v>29.135041041226117</v>
      </c>
      <c r="AG121" s="3">
        <f t="shared" si="87"/>
        <v>12.821198485964088</v>
      </c>
      <c r="AH121" s="3">
        <f t="shared" si="87"/>
        <v>46.593812742879798</v>
      </c>
      <c r="AI121" s="3">
        <f t="shared" si="87"/>
        <v>20.529918573811777</v>
      </c>
      <c r="AJ121" s="3">
        <f t="shared" si="87"/>
        <v>24.098209633777408</v>
      </c>
      <c r="AK121" s="3">
        <f t="shared" si="87"/>
        <v>8.3432954060567024</v>
      </c>
      <c r="AL121" s="3">
        <f t="shared" si="87"/>
        <v>24.333265090111468</v>
      </c>
      <c r="AM121" s="3">
        <f t="shared" si="87"/>
        <v>13.660438572133504</v>
      </c>
      <c r="AN121" s="3">
        <f t="shared" si="87"/>
        <v>25.619353687984894</v>
      </c>
      <c r="AO121" s="3">
        <f t="shared" si="87"/>
        <v>7.7815094650309318</v>
      </c>
      <c r="AP121" s="3">
        <f t="shared" si="87"/>
        <v>22.366995901559843</v>
      </c>
      <c r="AQ121" s="3">
        <f t="shared" si="87"/>
        <v>16.431208040891867</v>
      </c>
      <c r="AR121" s="3">
        <f t="shared" si="87"/>
        <v>40.035667448169704</v>
      </c>
      <c r="AS121" s="3">
        <f t="shared" si="87"/>
        <v>19.087168218355885</v>
      </c>
      <c r="AT121" s="3">
        <f t="shared" si="87"/>
        <v>51.587510435493897</v>
      </c>
      <c r="AU121" s="3">
        <f t="shared" si="87"/>
        <v>36.002792789607739</v>
      </c>
      <c r="AV121" s="3">
        <f t="shared" si="87"/>
        <v>30.040274718618001</v>
      </c>
      <c r="AW121" s="3">
        <f t="shared" si="87"/>
        <v>19.330023167974332</v>
      </c>
      <c r="AX121" s="3">
        <f t="shared" si="87"/>
        <v>19.759265548371989</v>
      </c>
      <c r="AY121" s="3">
        <f t="shared" si="87"/>
        <v>17.844417523702528</v>
      </c>
      <c r="AZ121" s="3">
        <f t="shared" si="87"/>
        <v>17.788063728588352</v>
      </c>
      <c r="BA121" s="3">
        <f t="shared" si="87"/>
        <v>9.9654302852098731</v>
      </c>
      <c r="BB121" s="3">
        <f t="shared" si="87"/>
        <v>28.688043550566732</v>
      </c>
      <c r="BC121" s="3">
        <f t="shared" si="87"/>
        <v>11.467033343280402</v>
      </c>
      <c r="BD121" s="3">
        <f t="shared" si="87"/>
        <v>9.7099278929006534</v>
      </c>
      <c r="BE121" s="3">
        <f t="shared" si="87"/>
        <v>18.814868352342462</v>
      </c>
      <c r="BF121" s="3">
        <f t="shared" si="87"/>
        <v>23.443553673759872</v>
      </c>
      <c r="BG121" s="3">
        <f t="shared" si="87"/>
        <v>18.558809366931794</v>
      </c>
      <c r="BH121" s="3">
        <f t="shared" si="87"/>
        <v>56.403016538215113</v>
      </c>
      <c r="BI121" s="3">
        <f t="shared" si="87"/>
        <v>26.268089568331234</v>
      </c>
      <c r="BJ121" s="3">
        <f t="shared" si="87"/>
        <v>27.377562744170472</v>
      </c>
      <c r="BK121" s="3">
        <f t="shared" si="87"/>
        <v>24.358675712556494</v>
      </c>
      <c r="BL121" s="3">
        <f t="shared" si="87"/>
        <v>50.31563009714322</v>
      </c>
      <c r="BM121" s="3">
        <f t="shared" si="87"/>
        <v>17.584049424401318</v>
      </c>
      <c r="BN121" s="3">
        <f t="shared" ref="BN121:DY121" si="88">BN$91*BN30</f>
        <v>50.348105118877172</v>
      </c>
      <c r="BO121" s="3">
        <f t="shared" si="88"/>
        <v>15.025687735483968</v>
      </c>
      <c r="BP121" s="3">
        <f t="shared" si="88"/>
        <v>26.45900336929077</v>
      </c>
      <c r="BQ121" s="3">
        <f t="shared" si="88"/>
        <v>8.0905301222315682</v>
      </c>
      <c r="BR121" s="3">
        <f t="shared" si="88"/>
        <v>50.105646368189227</v>
      </c>
      <c r="BS121" s="3">
        <f t="shared" si="88"/>
        <v>20.439729802703138</v>
      </c>
      <c r="BT121" s="3">
        <f t="shared" si="88"/>
        <v>32.916958452546147</v>
      </c>
      <c r="BU121" s="3">
        <f t="shared" si="88"/>
        <v>5.4779679783032096</v>
      </c>
      <c r="BV121" s="3">
        <f t="shared" si="88"/>
        <v>28.975316739527099</v>
      </c>
      <c r="BW121" s="3">
        <f t="shared" si="88"/>
        <v>9.551159505546126</v>
      </c>
      <c r="BX121" s="3">
        <f t="shared" si="88"/>
        <v>124.51177495226148</v>
      </c>
      <c r="BY121" s="3">
        <f t="shared" si="88"/>
        <v>38.284889751119664</v>
      </c>
      <c r="BZ121" s="3">
        <f t="shared" si="88"/>
        <v>33.26390892399926</v>
      </c>
      <c r="CA121" s="3">
        <f t="shared" si="88"/>
        <v>9.7193259537103049</v>
      </c>
      <c r="CB121" s="3">
        <f t="shared" si="88"/>
        <v>14.748814757286036</v>
      </c>
      <c r="CC121" s="3">
        <f t="shared" si="88"/>
        <v>13.003540766150293</v>
      </c>
      <c r="CD121" s="3">
        <f t="shared" si="88"/>
        <v>26.05109151942618</v>
      </c>
      <c r="CE121" s="3">
        <f t="shared" si="88"/>
        <v>9.1201843331645165</v>
      </c>
      <c r="CF121" s="3">
        <f t="shared" si="88"/>
        <v>26.60071672321482</v>
      </c>
      <c r="CG121" s="3">
        <f t="shared" si="88"/>
        <v>16.136449733928341</v>
      </c>
      <c r="CH121" s="3">
        <f t="shared" si="88"/>
        <v>34.41360985851054</v>
      </c>
      <c r="CI121" s="3">
        <f t="shared" si="88"/>
        <v>11.520528073276273</v>
      </c>
      <c r="CJ121" s="3">
        <f t="shared" si="88"/>
        <v>35.749535172540305</v>
      </c>
      <c r="CK121" s="3">
        <f t="shared" si="88"/>
        <v>3.8816878738998182</v>
      </c>
      <c r="CL121" s="3">
        <f t="shared" si="88"/>
        <v>3.8674873003891177</v>
      </c>
      <c r="CM121" s="3">
        <f t="shared" si="88"/>
        <v>14.60996191578915</v>
      </c>
      <c r="CN121" s="3">
        <f t="shared" si="88"/>
        <v>74.793461207654261</v>
      </c>
      <c r="CO121" s="3">
        <f t="shared" si="88"/>
        <v>25.67443578167374</v>
      </c>
      <c r="CP121" s="3">
        <f t="shared" si="88"/>
        <v>61.74997034996138</v>
      </c>
      <c r="CQ121" s="3">
        <f t="shared" si="88"/>
        <v>15.244791154014727</v>
      </c>
      <c r="CR121" s="3">
        <f t="shared" si="88"/>
        <v>34.238099601085622</v>
      </c>
      <c r="CS121" s="3">
        <f t="shared" si="88"/>
        <v>11.128278514115834</v>
      </c>
      <c r="CT121" s="3">
        <f t="shared" si="88"/>
        <v>27.722813455427882</v>
      </c>
      <c r="CU121" s="3">
        <f t="shared" si="88"/>
        <v>13.681226544448226</v>
      </c>
      <c r="CV121" s="3">
        <f t="shared" si="88"/>
        <v>25.007211349391238</v>
      </c>
      <c r="CW121" s="3">
        <f t="shared" si="88"/>
        <v>16.925693384185937</v>
      </c>
      <c r="CX121" s="3">
        <f t="shared" si="88"/>
        <v>28.171335648748908</v>
      </c>
      <c r="CY121" s="3">
        <f t="shared" si="88"/>
        <v>21.184610203865805</v>
      </c>
      <c r="CZ121" s="3">
        <f t="shared" si="88"/>
        <v>25.914361300331514</v>
      </c>
      <c r="DA121" s="3">
        <f t="shared" si="88"/>
        <v>6.4861323973515619</v>
      </c>
      <c r="DB121" s="3">
        <f t="shared" si="88"/>
        <v>41.644223401466498</v>
      </c>
      <c r="DC121" s="3">
        <f t="shared" si="88"/>
        <v>9.6812828994180897</v>
      </c>
      <c r="DD121" s="3">
        <f t="shared" si="88"/>
        <v>18.246827024418039</v>
      </c>
      <c r="DE121" s="3">
        <f t="shared" si="88"/>
        <v>11.663984545973539</v>
      </c>
      <c r="DF121" s="3">
        <f t="shared" si="88"/>
        <v>14.275442004841358</v>
      </c>
      <c r="DG121" s="3">
        <f t="shared" si="88"/>
        <v>7.7310488256855585</v>
      </c>
      <c r="DH121" s="3">
        <f t="shared" si="88"/>
        <v>16.140370013140036</v>
      </c>
      <c r="DI121" s="3">
        <f t="shared" si="88"/>
        <v>15.721855392152332</v>
      </c>
      <c r="DJ121" s="3">
        <f t="shared" si="88"/>
        <v>11.146954475756473</v>
      </c>
      <c r="DK121" s="3">
        <f t="shared" si="88"/>
        <v>7.7935974887129786</v>
      </c>
      <c r="DL121" s="3">
        <f t="shared" si="88"/>
        <v>8.2248439545818961</v>
      </c>
      <c r="DM121" s="3">
        <f t="shared" si="88"/>
        <v>9.1323567473954768</v>
      </c>
      <c r="DN121" s="3">
        <f t="shared" si="88"/>
        <v>36.266083892094812</v>
      </c>
      <c r="DO121" s="3">
        <f t="shared" si="88"/>
        <v>10.295782566488974</v>
      </c>
      <c r="DP121" s="3">
        <f t="shared" si="88"/>
        <v>15.064287453960135</v>
      </c>
      <c r="DQ121" s="3">
        <f t="shared" si="88"/>
        <v>14.722887642686006</v>
      </c>
      <c r="DR121" s="3">
        <f t="shared" si="88"/>
        <v>37.077445475128492</v>
      </c>
      <c r="DS121" s="3">
        <f t="shared" si="88"/>
        <v>10.520149203606206</v>
      </c>
      <c r="DT121" s="3">
        <f t="shared" si="88"/>
        <v>28.674098869325977</v>
      </c>
      <c r="DU121" s="3">
        <f t="shared" si="88"/>
        <v>14.584880453971056</v>
      </c>
      <c r="DV121" s="3">
        <f t="shared" si="88"/>
        <v>33.357500916329016</v>
      </c>
      <c r="DW121" s="3">
        <f t="shared" si="88"/>
        <v>7.1290876699515691</v>
      </c>
      <c r="DX121" s="3">
        <f t="shared" si="88"/>
        <v>29.535946856810877</v>
      </c>
      <c r="DY121" s="3">
        <f t="shared" si="88"/>
        <v>9.4774042628331596</v>
      </c>
      <c r="DZ121" s="3">
        <f t="shared" ref="DZ121:EB121" si="89">DZ$91*DZ30</f>
        <v>32.130259595917749</v>
      </c>
      <c r="EA121" s="3">
        <f t="shared" si="89"/>
        <v>22.079089442813434</v>
      </c>
      <c r="EB121" s="3">
        <f t="shared" si="89"/>
        <v>13.576614016699011</v>
      </c>
    </row>
    <row r="122" spans="1:132" x14ac:dyDescent="0.2">
      <c r="A122" t="s">
        <v>88</v>
      </c>
      <c r="B122" s="3">
        <f t="shared" ref="B122:BM122" si="90">B$91*B31</f>
        <v>115.34450841319406</v>
      </c>
      <c r="C122" s="3">
        <f t="shared" si="90"/>
        <v>27.117838086755281</v>
      </c>
      <c r="D122" s="3">
        <f t="shared" si="90"/>
        <v>33.748677516202498</v>
      </c>
      <c r="E122" s="3">
        <f t="shared" si="90"/>
        <v>129.53424256327267</v>
      </c>
      <c r="F122" s="3">
        <f t="shared" si="90"/>
        <v>101.65510957293122</v>
      </c>
      <c r="G122" s="3">
        <f t="shared" si="90"/>
        <v>96.448879413256961</v>
      </c>
      <c r="H122" s="3">
        <f t="shared" si="90"/>
        <v>136.98619630517695</v>
      </c>
      <c r="I122" s="3">
        <f t="shared" si="90"/>
        <v>51.988439291066221</v>
      </c>
      <c r="J122" s="3">
        <f t="shared" si="90"/>
        <v>38.267090818349317</v>
      </c>
      <c r="K122" s="3">
        <f t="shared" si="90"/>
        <v>106.68249654200363</v>
      </c>
      <c r="L122" s="3">
        <f t="shared" si="90"/>
        <v>77.691476271242507</v>
      </c>
      <c r="M122" s="3">
        <f t="shared" si="90"/>
        <v>185.10369935842922</v>
      </c>
      <c r="N122" s="3">
        <f t="shared" si="90"/>
        <v>119.74775050593918</v>
      </c>
      <c r="O122" s="3">
        <f t="shared" si="90"/>
        <v>125.97953350397616</v>
      </c>
      <c r="P122" s="3">
        <f t="shared" si="90"/>
        <v>36.829346485924972</v>
      </c>
      <c r="Q122" s="3">
        <f t="shared" si="90"/>
        <v>127.37742187292582</v>
      </c>
      <c r="R122" s="3">
        <f t="shared" si="90"/>
        <v>39.200628844045859</v>
      </c>
      <c r="S122" s="3">
        <f t="shared" si="90"/>
        <v>100.27873897407117</v>
      </c>
      <c r="T122" s="3">
        <f t="shared" si="90"/>
        <v>25.432975346698722</v>
      </c>
      <c r="U122" s="3">
        <f t="shared" si="90"/>
        <v>140.68942777058263</v>
      </c>
      <c r="V122" s="3">
        <f t="shared" si="90"/>
        <v>96.479091183824721</v>
      </c>
      <c r="W122" s="3">
        <f t="shared" si="90"/>
        <v>108.32045109333718</v>
      </c>
      <c r="X122" s="3">
        <f t="shared" si="90"/>
        <v>93.095482645176943</v>
      </c>
      <c r="Y122" s="3">
        <f t="shared" si="90"/>
        <v>116.16249343218273</v>
      </c>
      <c r="Z122" s="3">
        <f t="shared" si="90"/>
        <v>78.134013809887506</v>
      </c>
      <c r="AA122" s="3">
        <f t="shared" si="90"/>
        <v>100.41337917444901</v>
      </c>
      <c r="AB122" s="3">
        <f t="shared" si="90"/>
        <v>116.8758424797458</v>
      </c>
      <c r="AC122" s="3">
        <f t="shared" si="90"/>
        <v>135.19354684712104</v>
      </c>
      <c r="AD122" s="3">
        <f t="shared" si="90"/>
        <v>163.43098520240576</v>
      </c>
      <c r="AE122" s="3">
        <f t="shared" si="90"/>
        <v>91.040887691450365</v>
      </c>
      <c r="AF122" s="3">
        <f t="shared" si="90"/>
        <v>66.118834612181345</v>
      </c>
      <c r="AG122" s="3">
        <f t="shared" si="90"/>
        <v>68.631080203566611</v>
      </c>
      <c r="AH122" s="3">
        <f t="shared" si="90"/>
        <v>62.012718135572229</v>
      </c>
      <c r="AI122" s="3">
        <f t="shared" si="90"/>
        <v>70.936567438225225</v>
      </c>
      <c r="AJ122" s="3">
        <f t="shared" si="90"/>
        <v>74.476814285461685</v>
      </c>
      <c r="AK122" s="3">
        <f t="shared" si="90"/>
        <v>115.74447337717004</v>
      </c>
      <c r="AL122" s="3">
        <f t="shared" si="90"/>
        <v>57.956555660722564</v>
      </c>
      <c r="AM122" s="3">
        <f t="shared" si="90"/>
        <v>96.095287016420102</v>
      </c>
      <c r="AN122" s="3">
        <f t="shared" si="90"/>
        <v>46.734498191995591</v>
      </c>
      <c r="AO122" s="3">
        <f t="shared" si="90"/>
        <v>106.46197727707653</v>
      </c>
      <c r="AP122" s="3">
        <f t="shared" si="90"/>
        <v>36.289874481056884</v>
      </c>
      <c r="AQ122" s="3">
        <f t="shared" si="90"/>
        <v>102.02552344590563</v>
      </c>
      <c r="AR122" s="3">
        <f t="shared" si="90"/>
        <v>57.934477818404396</v>
      </c>
      <c r="AS122" s="3">
        <f t="shared" si="90"/>
        <v>90.394361266593933</v>
      </c>
      <c r="AT122" s="3">
        <f t="shared" si="90"/>
        <v>90.48584468824339</v>
      </c>
      <c r="AU122" s="3">
        <f t="shared" si="90"/>
        <v>72.227631422312939</v>
      </c>
      <c r="AV122" s="3">
        <f t="shared" si="90"/>
        <v>43.056735694948685</v>
      </c>
      <c r="AW122" s="3">
        <f t="shared" si="90"/>
        <v>110.11043261821543</v>
      </c>
      <c r="AX122" s="3">
        <f t="shared" si="90"/>
        <v>58.835852668374685</v>
      </c>
      <c r="AY122" s="3">
        <f t="shared" si="90"/>
        <v>65.054664985119473</v>
      </c>
      <c r="AZ122" s="3">
        <f t="shared" si="90"/>
        <v>50.663451760376347</v>
      </c>
      <c r="BA122" s="3">
        <f t="shared" si="90"/>
        <v>79.067630747694864</v>
      </c>
      <c r="BB122" s="3">
        <f t="shared" si="90"/>
        <v>60.383495878260604</v>
      </c>
      <c r="BC122" s="3">
        <f t="shared" si="90"/>
        <v>168.44634591494946</v>
      </c>
      <c r="BD122" s="3">
        <f t="shared" si="90"/>
        <v>77.747841105531904</v>
      </c>
      <c r="BE122" s="3">
        <f t="shared" si="90"/>
        <v>88.238747363638211</v>
      </c>
      <c r="BF122" s="3">
        <f t="shared" si="90"/>
        <v>58.995708212653128</v>
      </c>
      <c r="BG122" s="3">
        <f t="shared" si="90"/>
        <v>68.993434605875123</v>
      </c>
      <c r="BH122" s="3">
        <f t="shared" si="90"/>
        <v>21.505788498879017</v>
      </c>
      <c r="BI122" s="3">
        <f t="shared" si="90"/>
        <v>94.655697078206785</v>
      </c>
      <c r="BJ122" s="3">
        <f t="shared" si="90"/>
        <v>46.977917176269919</v>
      </c>
      <c r="BK122" s="3">
        <f t="shared" si="90"/>
        <v>79.907416237025572</v>
      </c>
      <c r="BL122" s="3">
        <f t="shared" si="90"/>
        <v>62.355208799227384</v>
      </c>
      <c r="BM122" s="3">
        <f t="shared" si="90"/>
        <v>120.6918271289662</v>
      </c>
      <c r="BN122" s="3">
        <f t="shared" ref="BN122:DY122" si="91">BN$91*BN31</f>
        <v>100.79265723609532</v>
      </c>
      <c r="BO122" s="3">
        <f t="shared" si="91"/>
        <v>191.91211008890883</v>
      </c>
      <c r="BP122" s="3">
        <f t="shared" si="91"/>
        <v>107.65681826076651</v>
      </c>
      <c r="BQ122" s="3">
        <f t="shared" si="91"/>
        <v>260.05914428752487</v>
      </c>
      <c r="BR122" s="3">
        <f t="shared" si="91"/>
        <v>67.599218654865766</v>
      </c>
      <c r="BS122" s="3">
        <f t="shared" si="91"/>
        <v>182.24092438602378</v>
      </c>
      <c r="BT122" s="3">
        <f t="shared" si="91"/>
        <v>57.694236802821266</v>
      </c>
      <c r="BU122" s="3">
        <f t="shared" si="91"/>
        <v>120.91697964005931</v>
      </c>
      <c r="BV122" s="3">
        <f t="shared" si="91"/>
        <v>82.526664187477309</v>
      </c>
      <c r="BW122" s="3">
        <f t="shared" si="91"/>
        <v>119.3471605957312</v>
      </c>
      <c r="BX122" s="3">
        <f t="shared" si="91"/>
        <v>37.996163367170269</v>
      </c>
      <c r="BY122" s="3">
        <f t="shared" si="91"/>
        <v>58.41531558101142</v>
      </c>
      <c r="BZ122" s="3">
        <f t="shared" si="91"/>
        <v>88.819977340905609</v>
      </c>
      <c r="CA122" s="3">
        <f t="shared" si="91"/>
        <v>95.294604697205429</v>
      </c>
      <c r="CB122" s="3">
        <f t="shared" si="91"/>
        <v>55.475966566969106</v>
      </c>
      <c r="CC122" s="3">
        <f t="shared" si="91"/>
        <v>71.198610749250051</v>
      </c>
      <c r="CD122" s="3">
        <f t="shared" si="91"/>
        <v>52.245383721427686</v>
      </c>
      <c r="CE122" s="3">
        <f t="shared" si="91"/>
        <v>111.7752873159355</v>
      </c>
      <c r="CF122" s="3">
        <f t="shared" si="91"/>
        <v>59.275172636689113</v>
      </c>
      <c r="CG122" s="3">
        <f t="shared" si="91"/>
        <v>148.97396896496912</v>
      </c>
      <c r="CH122" s="3">
        <f t="shared" si="91"/>
        <v>59.667385159058917</v>
      </c>
      <c r="CI122" s="3">
        <f t="shared" si="91"/>
        <v>95.696728600726644</v>
      </c>
      <c r="CJ122" s="3">
        <f t="shared" si="91"/>
        <v>81.380891529790219</v>
      </c>
      <c r="CK122" s="3">
        <f t="shared" si="91"/>
        <v>131.44062914717767</v>
      </c>
      <c r="CL122" s="3">
        <f t="shared" si="91"/>
        <v>199.55774978835092</v>
      </c>
      <c r="CM122" s="3">
        <f t="shared" si="91"/>
        <v>100.875447188956</v>
      </c>
      <c r="CN122" s="3">
        <f t="shared" si="91"/>
        <v>40.835508278025472</v>
      </c>
      <c r="CO122" s="3">
        <f t="shared" si="91"/>
        <v>94.187566199821859</v>
      </c>
      <c r="CP122" s="3">
        <f t="shared" si="91"/>
        <v>31.787544638413404</v>
      </c>
      <c r="CQ122" s="3">
        <f t="shared" si="91"/>
        <v>80.899002252505994</v>
      </c>
      <c r="CR122" s="3">
        <f t="shared" si="91"/>
        <v>99.875173623619304</v>
      </c>
      <c r="CS122" s="3">
        <f t="shared" si="91"/>
        <v>158.10626544060133</v>
      </c>
      <c r="CT122" s="3">
        <f t="shared" si="91"/>
        <v>186.72591754194235</v>
      </c>
      <c r="CU122" s="3">
        <f t="shared" si="91"/>
        <v>113.12979740149709</v>
      </c>
      <c r="CV122" s="3">
        <f t="shared" si="91"/>
        <v>105.27192910740872</v>
      </c>
      <c r="CW122" s="3">
        <f t="shared" si="91"/>
        <v>97.970761616171146</v>
      </c>
      <c r="CX122" s="3">
        <f t="shared" si="91"/>
        <v>98.826521406204492</v>
      </c>
      <c r="CY122" s="3">
        <f t="shared" si="91"/>
        <v>140.56987259145387</v>
      </c>
      <c r="CZ122" s="3">
        <f t="shared" si="91"/>
        <v>61.595462742044738</v>
      </c>
      <c r="DA122" s="3">
        <f t="shared" si="91"/>
        <v>130.07918524831172</v>
      </c>
      <c r="DB122" s="3">
        <f t="shared" si="91"/>
        <v>111.35648217877562</v>
      </c>
      <c r="DC122" s="3">
        <f t="shared" si="91"/>
        <v>122.53516385649586</v>
      </c>
      <c r="DD122" s="3">
        <f t="shared" si="91"/>
        <v>56.923930527043957</v>
      </c>
      <c r="DE122" s="3">
        <f t="shared" si="91"/>
        <v>86.62959962206854</v>
      </c>
      <c r="DF122" s="3">
        <f t="shared" si="91"/>
        <v>76.728734060571028</v>
      </c>
      <c r="DG122" s="3">
        <f t="shared" si="91"/>
        <v>104.47719706445015</v>
      </c>
      <c r="DH122" s="3">
        <f t="shared" si="91"/>
        <v>121.45348782478415</v>
      </c>
      <c r="DI122" s="3">
        <f t="shared" si="91"/>
        <v>130.59558719818349</v>
      </c>
      <c r="DJ122" s="3">
        <f t="shared" si="91"/>
        <v>92.865926194201109</v>
      </c>
      <c r="DK122" s="3">
        <f t="shared" si="91"/>
        <v>105.974972502567</v>
      </c>
      <c r="DL122" s="3">
        <f t="shared" si="91"/>
        <v>87.873445800108399</v>
      </c>
      <c r="DM122" s="3">
        <f t="shared" si="91"/>
        <v>116.19607780924642</v>
      </c>
      <c r="DN122" s="3">
        <f t="shared" si="91"/>
        <v>64.577228351727783</v>
      </c>
      <c r="DO122" s="3">
        <f t="shared" si="91"/>
        <v>116.66577126890041</v>
      </c>
      <c r="DP122" s="3">
        <f t="shared" si="91"/>
        <v>109.73550388747805</v>
      </c>
      <c r="DQ122" s="3">
        <f t="shared" si="91"/>
        <v>63.554716276971881</v>
      </c>
      <c r="DR122" s="3">
        <f t="shared" si="91"/>
        <v>76.260682708891622</v>
      </c>
      <c r="DS122" s="3">
        <f t="shared" si="91"/>
        <v>69.821923718821637</v>
      </c>
      <c r="DT122" s="3">
        <f t="shared" si="91"/>
        <v>66.840289872300303</v>
      </c>
      <c r="DU122" s="3">
        <f t="shared" si="91"/>
        <v>83.105849166276684</v>
      </c>
      <c r="DV122" s="3">
        <f t="shared" si="91"/>
        <v>118.79611597028818</v>
      </c>
      <c r="DW122" s="3">
        <f t="shared" si="91"/>
        <v>130.0479078745002</v>
      </c>
      <c r="DX122" s="3">
        <f t="shared" si="91"/>
        <v>102.13345403270728</v>
      </c>
      <c r="DY122" s="3">
        <f t="shared" si="91"/>
        <v>159.58670732848637</v>
      </c>
      <c r="DZ122" s="3">
        <f t="shared" ref="DZ122:EB122" si="92">DZ$91*DZ31</f>
        <v>133.14416144616996</v>
      </c>
      <c r="EA122" s="3">
        <f t="shared" si="92"/>
        <v>166.52739544229627</v>
      </c>
      <c r="EB122" s="3">
        <f t="shared" si="92"/>
        <v>164.31478280037109</v>
      </c>
    </row>
    <row r="123" spans="1:132" x14ac:dyDescent="0.2">
      <c r="A123" t="s">
        <v>89</v>
      </c>
      <c r="B123" s="3">
        <f t="shared" ref="B123:BM123" si="93">B$91*B32</f>
        <v>935.72423077314374</v>
      </c>
      <c r="C123" s="3">
        <f t="shared" si="93"/>
        <v>508.27770559319413</v>
      </c>
      <c r="D123" s="3">
        <f t="shared" si="93"/>
        <v>1000.6400921568456</v>
      </c>
      <c r="E123" s="3">
        <f t="shared" si="93"/>
        <v>1388.7693243563763</v>
      </c>
      <c r="F123" s="3">
        <f t="shared" si="93"/>
        <v>990.39188942973396</v>
      </c>
      <c r="G123" s="3">
        <f t="shared" si="93"/>
        <v>500.17971553344029</v>
      </c>
      <c r="H123" s="3">
        <f t="shared" si="93"/>
        <v>765.52645578793818</v>
      </c>
      <c r="I123" s="3">
        <f t="shared" si="93"/>
        <v>418.95457858917763</v>
      </c>
      <c r="J123" s="3">
        <f t="shared" si="93"/>
        <v>809.33540692987788</v>
      </c>
      <c r="K123" s="3">
        <f t="shared" si="93"/>
        <v>1156.4931519840943</v>
      </c>
      <c r="L123" s="3">
        <f t="shared" si="93"/>
        <v>502.45815614187268</v>
      </c>
      <c r="M123" s="3">
        <f t="shared" si="93"/>
        <v>411.81084124081463</v>
      </c>
      <c r="N123" s="3">
        <f t="shared" si="93"/>
        <v>503.32427281420973</v>
      </c>
      <c r="O123" s="3">
        <f t="shared" si="93"/>
        <v>265.49143376658657</v>
      </c>
      <c r="P123" s="3">
        <f t="shared" si="93"/>
        <v>529.30747262189868</v>
      </c>
      <c r="Q123" s="3">
        <f t="shared" si="93"/>
        <v>4618.4862951723171</v>
      </c>
      <c r="R123" s="3">
        <f t="shared" si="93"/>
        <v>860.24905722570577</v>
      </c>
      <c r="S123" s="3">
        <f t="shared" si="93"/>
        <v>575.39281814168692</v>
      </c>
      <c r="T123" s="3">
        <f t="shared" si="93"/>
        <v>1093.5822093630813</v>
      </c>
      <c r="U123" s="3">
        <f t="shared" si="93"/>
        <v>1251.3149877990938</v>
      </c>
      <c r="V123" s="3">
        <f t="shared" si="93"/>
        <v>718.20697801548556</v>
      </c>
      <c r="W123" s="3">
        <f t="shared" si="93"/>
        <v>1369.1340914522548</v>
      </c>
      <c r="X123" s="3">
        <f t="shared" si="93"/>
        <v>729.6787710186062</v>
      </c>
      <c r="Y123" s="3">
        <f t="shared" si="93"/>
        <v>1110.0811601523403</v>
      </c>
      <c r="Z123" s="3">
        <f t="shared" si="93"/>
        <v>687.04867801692797</v>
      </c>
      <c r="AA123" s="3">
        <f t="shared" si="93"/>
        <v>605.36267793111347</v>
      </c>
      <c r="AB123" s="3">
        <f t="shared" si="93"/>
        <v>572.71257686615911</v>
      </c>
      <c r="AC123" s="3">
        <f t="shared" si="93"/>
        <v>722.96982766332371</v>
      </c>
      <c r="AD123" s="3">
        <f t="shared" si="93"/>
        <v>676.407639800266</v>
      </c>
      <c r="AE123" s="3">
        <f t="shared" si="93"/>
        <v>630.98162938991481</v>
      </c>
      <c r="AF123" s="3">
        <f t="shared" si="93"/>
        <v>382.72992056585451</v>
      </c>
      <c r="AG123" s="3">
        <f t="shared" si="93"/>
        <v>419.61502211590459</v>
      </c>
      <c r="AH123" s="3">
        <f t="shared" si="93"/>
        <v>422.04643606280416</v>
      </c>
      <c r="AI123" s="3">
        <f t="shared" si="93"/>
        <v>378.49984127723604</v>
      </c>
      <c r="AJ123" s="3">
        <f t="shared" si="93"/>
        <v>427.83157826570482</v>
      </c>
      <c r="AK123" s="3">
        <f t="shared" si="93"/>
        <v>1080.4732022917797</v>
      </c>
      <c r="AL123" s="3">
        <f t="shared" si="93"/>
        <v>531.75414363014318</v>
      </c>
      <c r="AM123" s="3">
        <f t="shared" si="93"/>
        <v>1120.4861503956213</v>
      </c>
      <c r="AN123" s="3">
        <f t="shared" si="93"/>
        <v>545.75502601836229</v>
      </c>
      <c r="AO123" s="3">
        <f t="shared" si="93"/>
        <v>1118.0354514209437</v>
      </c>
      <c r="AP123" s="3">
        <f t="shared" si="93"/>
        <v>529.61128223131857</v>
      </c>
      <c r="AQ123" s="3">
        <f t="shared" si="93"/>
        <v>707.38586096355698</v>
      </c>
      <c r="AR123" s="3">
        <f t="shared" si="93"/>
        <v>526.65248549272667</v>
      </c>
      <c r="AS123" s="3">
        <f t="shared" si="93"/>
        <v>795.47889772531289</v>
      </c>
      <c r="AT123" s="3">
        <f t="shared" si="93"/>
        <v>433.21503271923797</v>
      </c>
      <c r="AU123" s="3">
        <f t="shared" si="93"/>
        <v>627.52225724055484</v>
      </c>
      <c r="AV123" s="3">
        <f t="shared" si="93"/>
        <v>375.08572862899433</v>
      </c>
      <c r="AW123" s="3">
        <f t="shared" si="93"/>
        <v>623.80778563280103</v>
      </c>
      <c r="AX123" s="3">
        <f t="shared" si="93"/>
        <v>615.54813436600512</v>
      </c>
      <c r="AY123" s="3">
        <f t="shared" si="93"/>
        <v>849.19330148227846</v>
      </c>
      <c r="AZ123" s="3">
        <f t="shared" si="93"/>
        <v>473.44043373552859</v>
      </c>
      <c r="BA123" s="3">
        <f t="shared" si="93"/>
        <v>735.08305943994549</v>
      </c>
      <c r="BB123" s="3">
        <f t="shared" si="93"/>
        <v>533.2319539857798</v>
      </c>
      <c r="BC123" s="3">
        <f t="shared" si="93"/>
        <v>8015.7121906335269</v>
      </c>
      <c r="BD123" s="3">
        <f t="shared" si="93"/>
        <v>2291.6445798507466</v>
      </c>
      <c r="BE123" s="3">
        <f t="shared" si="93"/>
        <v>620.69487600065315</v>
      </c>
      <c r="BF123" s="3">
        <f t="shared" si="93"/>
        <v>415.88131759095785</v>
      </c>
      <c r="BG123" s="3">
        <f t="shared" si="93"/>
        <v>573.98211930419848</v>
      </c>
      <c r="BH123" s="3">
        <f t="shared" si="93"/>
        <v>468.10380871291403</v>
      </c>
      <c r="BI123" s="3">
        <f t="shared" si="93"/>
        <v>595.93417578776621</v>
      </c>
      <c r="BJ123" s="3">
        <f t="shared" si="93"/>
        <v>440.49955498918712</v>
      </c>
      <c r="BK123" s="3">
        <f t="shared" si="93"/>
        <v>631.6929153705604</v>
      </c>
      <c r="BL123" s="3">
        <f t="shared" si="93"/>
        <v>551.70594727085449</v>
      </c>
      <c r="BM123" s="3">
        <f t="shared" si="93"/>
        <v>638.93640176498673</v>
      </c>
      <c r="BN123" s="3">
        <f t="shared" ref="BN123:DY123" si="94">BN$91*BN32</f>
        <v>570.0640555032287</v>
      </c>
      <c r="BO123" s="3">
        <f t="shared" si="94"/>
        <v>1252.8683292509684</v>
      </c>
      <c r="BP123" s="3">
        <f t="shared" si="94"/>
        <v>948.1858488853876</v>
      </c>
      <c r="BQ123" s="3">
        <f t="shared" si="94"/>
        <v>1441.2031522526804</v>
      </c>
      <c r="BR123" s="3">
        <f t="shared" si="94"/>
        <v>837.00513943966973</v>
      </c>
      <c r="BS123" s="3">
        <f t="shared" si="94"/>
        <v>1751.495582410832</v>
      </c>
      <c r="BT123" s="3">
        <f t="shared" si="94"/>
        <v>877.79024054336423</v>
      </c>
      <c r="BU123" s="3">
        <f t="shared" si="94"/>
        <v>940.40704261562246</v>
      </c>
      <c r="BV123" s="3">
        <f t="shared" si="94"/>
        <v>655.51673998828687</v>
      </c>
      <c r="BW123" s="3">
        <f t="shared" si="94"/>
        <v>789.27280003329213</v>
      </c>
      <c r="BX123" s="3">
        <f t="shared" si="94"/>
        <v>437.91597247597554</v>
      </c>
      <c r="BY123" s="3">
        <f t="shared" si="94"/>
        <v>571.35455078157554</v>
      </c>
      <c r="BZ123" s="3">
        <f t="shared" si="94"/>
        <v>365.20263700232636</v>
      </c>
      <c r="CA123" s="3">
        <f t="shared" si="94"/>
        <v>275.97499977631469</v>
      </c>
      <c r="CB123" s="3">
        <f t="shared" si="94"/>
        <v>200.06649904871699</v>
      </c>
      <c r="CC123" s="3">
        <f t="shared" si="94"/>
        <v>323.94576098028756</v>
      </c>
      <c r="CD123" s="3">
        <f t="shared" si="94"/>
        <v>245.98735071624154</v>
      </c>
      <c r="CE123" s="3">
        <f t="shared" si="94"/>
        <v>337.14011594144046</v>
      </c>
      <c r="CF123" s="3">
        <f t="shared" si="94"/>
        <v>128.26069021021766</v>
      </c>
      <c r="CG123" s="3">
        <f t="shared" si="94"/>
        <v>909.44338535474071</v>
      </c>
      <c r="CH123" s="3">
        <f t="shared" si="94"/>
        <v>478.20517590157726</v>
      </c>
      <c r="CI123" s="3">
        <f t="shared" si="94"/>
        <v>636.27517045562342</v>
      </c>
      <c r="CJ123" s="3">
        <f t="shared" si="94"/>
        <v>382.37021623572099</v>
      </c>
      <c r="CK123" s="3">
        <f t="shared" si="94"/>
        <v>547.52704320900273</v>
      </c>
      <c r="CL123" s="3">
        <f t="shared" si="94"/>
        <v>561.36909291962138</v>
      </c>
      <c r="CM123" s="3">
        <f t="shared" si="94"/>
        <v>404.47204205068977</v>
      </c>
      <c r="CN123" s="3">
        <f t="shared" si="94"/>
        <v>335.49666698553818</v>
      </c>
      <c r="CO123" s="3">
        <f t="shared" si="94"/>
        <v>381.75821869359129</v>
      </c>
      <c r="CP123" s="3">
        <f t="shared" si="94"/>
        <v>370.92338325369286</v>
      </c>
      <c r="CQ123" s="3">
        <f t="shared" si="94"/>
        <v>279.80735266284279</v>
      </c>
      <c r="CR123" s="3">
        <f t="shared" si="94"/>
        <v>301.15004705828221</v>
      </c>
      <c r="CS123" s="3">
        <f t="shared" si="94"/>
        <v>759.44245520637276</v>
      </c>
      <c r="CT123" s="3">
        <f t="shared" si="94"/>
        <v>525.14212801066901</v>
      </c>
      <c r="CU123" s="3">
        <f t="shared" si="94"/>
        <v>658.17900473334919</v>
      </c>
      <c r="CV123" s="3">
        <f t="shared" si="94"/>
        <v>637.98190881329754</v>
      </c>
      <c r="CW123" s="3">
        <f t="shared" si="94"/>
        <v>890.60171168714601</v>
      </c>
      <c r="CX123" s="3">
        <f t="shared" si="94"/>
        <v>673.78573723819238</v>
      </c>
      <c r="CY123" s="3">
        <f t="shared" si="94"/>
        <v>595.85077111464477</v>
      </c>
      <c r="CZ123" s="3">
        <f t="shared" si="94"/>
        <v>416.50429965504804</v>
      </c>
      <c r="DA123" s="3">
        <f t="shared" si="94"/>
        <v>596.81575601391353</v>
      </c>
      <c r="DB123" s="3">
        <f t="shared" si="94"/>
        <v>290.03862982813263</v>
      </c>
      <c r="DC123" s="3">
        <f t="shared" si="94"/>
        <v>485.4745687151771</v>
      </c>
      <c r="DD123" s="3">
        <f t="shared" si="94"/>
        <v>373.91812685961867</v>
      </c>
      <c r="DE123" s="3">
        <f t="shared" si="94"/>
        <v>543.65861904488247</v>
      </c>
      <c r="DF123" s="3">
        <f t="shared" si="94"/>
        <v>389.90990337442526</v>
      </c>
      <c r="DG123" s="3">
        <f t="shared" si="94"/>
        <v>598.5759780315891</v>
      </c>
      <c r="DH123" s="3">
        <f t="shared" si="94"/>
        <v>510.12330818542864</v>
      </c>
      <c r="DI123" s="3">
        <f t="shared" si="94"/>
        <v>627.39390696133728</v>
      </c>
      <c r="DJ123" s="3">
        <f t="shared" si="94"/>
        <v>492.57356427526685</v>
      </c>
      <c r="DK123" s="3">
        <f t="shared" si="94"/>
        <v>556.57363920181763</v>
      </c>
      <c r="DL123" s="3">
        <f t="shared" si="94"/>
        <v>468.25361814417215</v>
      </c>
      <c r="DM123" s="3">
        <f t="shared" si="94"/>
        <v>760.72473602934485</v>
      </c>
      <c r="DN123" s="3">
        <f t="shared" si="94"/>
        <v>645.96919554576391</v>
      </c>
      <c r="DO123" s="3">
        <f t="shared" si="94"/>
        <v>605.00844435831448</v>
      </c>
      <c r="DP123" s="3">
        <f t="shared" si="94"/>
        <v>579.27921078441955</v>
      </c>
      <c r="DQ123" s="3">
        <f t="shared" si="94"/>
        <v>506.51323902913862</v>
      </c>
      <c r="DR123" s="3">
        <f t="shared" si="94"/>
        <v>342.01027599675211</v>
      </c>
      <c r="DS123" s="3">
        <f t="shared" si="94"/>
        <v>439.56488328007953</v>
      </c>
      <c r="DT123" s="3">
        <f t="shared" si="94"/>
        <v>343.67634697557691</v>
      </c>
      <c r="DU123" s="3">
        <f t="shared" si="94"/>
        <v>439.93492013426481</v>
      </c>
      <c r="DV123" s="3">
        <f t="shared" si="94"/>
        <v>385.92745889210175</v>
      </c>
      <c r="DW123" s="3">
        <f t="shared" si="94"/>
        <v>679.7641488148405</v>
      </c>
      <c r="DX123" s="3">
        <f t="shared" si="94"/>
        <v>613.57945970605965</v>
      </c>
      <c r="DY123" s="3">
        <f t="shared" si="94"/>
        <v>632.87682895467833</v>
      </c>
      <c r="DZ123" s="3">
        <f t="shared" ref="DZ123:EB123" si="95">DZ$91*DZ32</f>
        <v>641.67494994604181</v>
      </c>
      <c r="EA123" s="3">
        <f t="shared" si="95"/>
        <v>982.21933395226017</v>
      </c>
      <c r="EB123" s="3">
        <f t="shared" si="95"/>
        <v>785.81662496814317</v>
      </c>
    </row>
    <row r="124" spans="1:132" x14ac:dyDescent="0.2">
      <c r="A124" t="s">
        <v>90</v>
      </c>
      <c r="B124" s="3">
        <f t="shared" ref="B124:BM124" si="96">B$91*B33</f>
        <v>167.05718128482008</v>
      </c>
      <c r="C124" s="3">
        <f t="shared" si="96"/>
        <v>437.0445010338471</v>
      </c>
      <c r="D124" s="3">
        <f t="shared" si="96"/>
        <v>448.06407500172537</v>
      </c>
      <c r="E124" s="3">
        <f t="shared" si="96"/>
        <v>570.51914508873676</v>
      </c>
      <c r="F124" s="3">
        <f t="shared" si="96"/>
        <v>160.43291481513981</v>
      </c>
      <c r="G124" s="3">
        <f t="shared" si="96"/>
        <v>197.51804255318379</v>
      </c>
      <c r="H124" s="3">
        <f t="shared" si="96"/>
        <v>353.01213547672018</v>
      </c>
      <c r="I124" s="3">
        <f t="shared" si="96"/>
        <v>128.19996386089161</v>
      </c>
      <c r="J124" s="3">
        <f t="shared" si="96"/>
        <v>353.77766031921442</v>
      </c>
      <c r="K124" s="3">
        <f t="shared" si="96"/>
        <v>455.49969476747941</v>
      </c>
      <c r="L124" s="3">
        <f t="shared" si="96"/>
        <v>132.45948554095727</v>
      </c>
      <c r="M124" s="3">
        <f t="shared" si="96"/>
        <v>154.44568091889914</v>
      </c>
      <c r="N124" s="3">
        <f t="shared" si="96"/>
        <v>87.484229657241897</v>
      </c>
      <c r="O124" s="3">
        <f t="shared" si="96"/>
        <v>184.85838491244459</v>
      </c>
      <c r="P124" s="3">
        <f t="shared" si="96"/>
        <v>321.39393589962475</v>
      </c>
      <c r="Q124" s="3">
        <f t="shared" si="96"/>
        <v>773.54584268612825</v>
      </c>
      <c r="R124" s="3">
        <f t="shared" si="96"/>
        <v>1124.2613464272463</v>
      </c>
      <c r="S124" s="3">
        <f t="shared" si="96"/>
        <v>295.82702433053174</v>
      </c>
      <c r="T124" s="3">
        <f t="shared" si="96"/>
        <v>347.52889251026829</v>
      </c>
      <c r="U124" s="3">
        <f t="shared" si="96"/>
        <v>266.31682531298515</v>
      </c>
      <c r="V124" s="3">
        <f t="shared" si="96"/>
        <v>131.40069440593243</v>
      </c>
      <c r="W124" s="3">
        <f t="shared" si="96"/>
        <v>277.42534398471685</v>
      </c>
      <c r="X124" s="3">
        <f t="shared" si="96"/>
        <v>125.46230840010976</v>
      </c>
      <c r="Y124" s="3">
        <f t="shared" si="96"/>
        <v>228.36396120829858</v>
      </c>
      <c r="Z124" s="3">
        <f t="shared" si="96"/>
        <v>111.74065445986594</v>
      </c>
      <c r="AA124" s="3">
        <f t="shared" si="96"/>
        <v>263.80388068783515</v>
      </c>
      <c r="AB124" s="3">
        <f t="shared" si="96"/>
        <v>124.08334934909286</v>
      </c>
      <c r="AC124" s="3">
        <f t="shared" si="96"/>
        <v>286.49184968020427</v>
      </c>
      <c r="AD124" s="3">
        <f t="shared" si="96"/>
        <v>168.20969989886552</v>
      </c>
      <c r="AE124" s="3">
        <f t="shared" si="96"/>
        <v>209.61629278936206</v>
      </c>
      <c r="AF124" s="3">
        <f t="shared" si="96"/>
        <v>146.27872606034856</v>
      </c>
      <c r="AG124" s="3">
        <f t="shared" si="96"/>
        <v>169.96067278970258</v>
      </c>
      <c r="AH124" s="3">
        <f t="shared" si="96"/>
        <v>114.87841952353133</v>
      </c>
      <c r="AI124" s="3">
        <f t="shared" si="96"/>
        <v>182.91186451164981</v>
      </c>
      <c r="AJ124" s="3">
        <f t="shared" si="96"/>
        <v>113.42834348646383</v>
      </c>
      <c r="AK124" s="3">
        <f t="shared" si="96"/>
        <v>256.71606993236293</v>
      </c>
      <c r="AL124" s="3">
        <f t="shared" si="96"/>
        <v>124.5478853123507</v>
      </c>
      <c r="AM124" s="3">
        <f t="shared" si="96"/>
        <v>284.63443222408659</v>
      </c>
      <c r="AN124" s="3">
        <f t="shared" si="96"/>
        <v>166.09879506849316</v>
      </c>
      <c r="AO124" s="3">
        <f t="shared" si="96"/>
        <v>263.80679444139685</v>
      </c>
      <c r="AP124" s="3">
        <f t="shared" si="96"/>
        <v>149.86546372735754</v>
      </c>
      <c r="AQ124" s="3">
        <f t="shared" si="96"/>
        <v>163.56813330971318</v>
      </c>
      <c r="AR124" s="3">
        <f t="shared" si="96"/>
        <v>95.803846341931575</v>
      </c>
      <c r="AS124" s="3">
        <f t="shared" si="96"/>
        <v>158.03506964823634</v>
      </c>
      <c r="AT124" s="3">
        <f t="shared" si="96"/>
        <v>96.562964851376094</v>
      </c>
      <c r="AU124" s="3">
        <f t="shared" si="96"/>
        <v>156.79905872995946</v>
      </c>
      <c r="AV124" s="3">
        <f t="shared" si="96"/>
        <v>125.68637167081336</v>
      </c>
      <c r="AW124" s="3">
        <f t="shared" si="96"/>
        <v>154.54922194362777</v>
      </c>
      <c r="AX124" s="3">
        <f t="shared" si="96"/>
        <v>145.6453823976521</v>
      </c>
      <c r="AY124" s="3">
        <f t="shared" si="96"/>
        <v>205.63620874371551</v>
      </c>
      <c r="AZ124" s="3">
        <f t="shared" si="96"/>
        <v>144.2272371548377</v>
      </c>
      <c r="BA124" s="3">
        <f t="shared" si="96"/>
        <v>221.03511520134285</v>
      </c>
      <c r="BB124" s="3">
        <f t="shared" si="96"/>
        <v>87.871243741618315</v>
      </c>
      <c r="BC124" s="3">
        <f t="shared" si="96"/>
        <v>443.98250107816784</v>
      </c>
      <c r="BD124" s="3">
        <f t="shared" si="96"/>
        <v>163.21511284462233</v>
      </c>
      <c r="BE124" s="3">
        <f t="shared" si="96"/>
        <v>171.15297586886919</v>
      </c>
      <c r="BF124" s="3">
        <f t="shared" si="96"/>
        <v>106.62933965482711</v>
      </c>
      <c r="BG124" s="3">
        <f t="shared" si="96"/>
        <v>153.6846066660348</v>
      </c>
      <c r="BH124" s="3">
        <f t="shared" si="96"/>
        <v>120.83420159547451</v>
      </c>
      <c r="BI124" s="3">
        <f t="shared" si="96"/>
        <v>208.35580494572272</v>
      </c>
      <c r="BJ124" s="3">
        <f t="shared" si="96"/>
        <v>168.73610665985305</v>
      </c>
      <c r="BK124" s="3">
        <f t="shared" si="96"/>
        <v>297.95582398177197</v>
      </c>
      <c r="BL124" s="3">
        <f t="shared" si="96"/>
        <v>137.82678913734557</v>
      </c>
      <c r="BM124" s="3">
        <f t="shared" si="96"/>
        <v>223.81949452930596</v>
      </c>
      <c r="BN124" s="3">
        <f t="shared" ref="BN124:DY124" si="97">BN$91*BN33</f>
        <v>137.91574614661116</v>
      </c>
      <c r="BO124" s="3">
        <f t="shared" si="97"/>
        <v>513.56378165659612</v>
      </c>
      <c r="BP124" s="3">
        <f t="shared" si="97"/>
        <v>352.11939818737517</v>
      </c>
      <c r="BQ124" s="3">
        <f t="shared" si="97"/>
        <v>594.17715878808019</v>
      </c>
      <c r="BR124" s="3">
        <f t="shared" si="97"/>
        <v>357.12764856435052</v>
      </c>
      <c r="BS124" s="3">
        <f t="shared" si="97"/>
        <v>819.43738448459533</v>
      </c>
      <c r="BT124" s="3">
        <f t="shared" si="97"/>
        <v>428.07825952151887</v>
      </c>
      <c r="BU124" s="3">
        <f t="shared" si="97"/>
        <v>307.13096177230773</v>
      </c>
      <c r="BV124" s="3">
        <f t="shared" si="97"/>
        <v>149.95819224235075</v>
      </c>
      <c r="BW124" s="3">
        <f t="shared" si="97"/>
        <v>255.78862140370592</v>
      </c>
      <c r="BX124" s="3">
        <f t="shared" si="97"/>
        <v>168.77022258234308</v>
      </c>
      <c r="BY124" s="3">
        <f t="shared" si="97"/>
        <v>146.24526321213889</v>
      </c>
      <c r="BZ124" s="3">
        <f t="shared" si="97"/>
        <v>86.076637125288244</v>
      </c>
      <c r="CA124" s="3">
        <f t="shared" si="97"/>
        <v>262.54475695131288</v>
      </c>
      <c r="CB124" s="3">
        <f t="shared" si="97"/>
        <v>148.34569156942163</v>
      </c>
      <c r="CC124" s="3">
        <f t="shared" si="97"/>
        <v>252.3759574190228</v>
      </c>
      <c r="CD124" s="3">
        <f t="shared" si="97"/>
        <v>124.18394741736506</v>
      </c>
      <c r="CE124" s="3">
        <f t="shared" si="97"/>
        <v>230.96283153782298</v>
      </c>
      <c r="CF124" s="3">
        <f t="shared" si="97"/>
        <v>142.65447399396655</v>
      </c>
      <c r="CG124" s="3">
        <f t="shared" si="97"/>
        <v>323.02354353823824</v>
      </c>
      <c r="CH124" s="3">
        <f t="shared" si="97"/>
        <v>192.28843611713864</v>
      </c>
      <c r="CI124" s="3">
        <f t="shared" si="97"/>
        <v>215.91888234224274</v>
      </c>
      <c r="CJ124" s="3">
        <f t="shared" si="97"/>
        <v>131.31674432391571</v>
      </c>
      <c r="CK124" s="3">
        <f t="shared" si="97"/>
        <v>217.42244933103407</v>
      </c>
      <c r="CL124" s="3">
        <f t="shared" si="97"/>
        <v>182.03953098789182</v>
      </c>
      <c r="CM124" s="3">
        <f t="shared" si="97"/>
        <v>209.5470279619791</v>
      </c>
      <c r="CN124" s="3">
        <f t="shared" si="97"/>
        <v>109.32200845231452</v>
      </c>
      <c r="CO124" s="3">
        <f t="shared" si="97"/>
        <v>210.66931418438645</v>
      </c>
      <c r="CP124" s="3">
        <f t="shared" si="97"/>
        <v>92.663816989304863</v>
      </c>
      <c r="CQ124" s="3">
        <f t="shared" si="97"/>
        <v>150.09104878719913</v>
      </c>
      <c r="CR124" s="3">
        <f t="shared" si="97"/>
        <v>73.398138088535106</v>
      </c>
      <c r="CS124" s="3">
        <f t="shared" si="97"/>
        <v>211.61617256189095</v>
      </c>
      <c r="CT124" s="3">
        <f t="shared" si="97"/>
        <v>101.89770218599081</v>
      </c>
      <c r="CU124" s="3">
        <f t="shared" si="97"/>
        <v>179.59493775852528</v>
      </c>
      <c r="CV124" s="3">
        <f t="shared" si="97"/>
        <v>102.12917958462462</v>
      </c>
      <c r="CW124" s="3">
        <f t="shared" si="97"/>
        <v>162.01019056904263</v>
      </c>
      <c r="CX124" s="3">
        <f t="shared" si="97"/>
        <v>129.43285747012476</v>
      </c>
      <c r="CY124" s="3">
        <f t="shared" si="97"/>
        <v>266.49012338886445</v>
      </c>
      <c r="CZ124" s="3">
        <f t="shared" si="97"/>
        <v>102.94346907611694</v>
      </c>
      <c r="DA124" s="3">
        <f t="shared" si="97"/>
        <v>332.37917815159363</v>
      </c>
      <c r="DB124" s="3">
        <f t="shared" si="97"/>
        <v>82.714769124426169</v>
      </c>
      <c r="DC124" s="3">
        <f t="shared" si="97"/>
        <v>239.98040977326229</v>
      </c>
      <c r="DD124" s="3">
        <f t="shared" si="97"/>
        <v>130.47224946665099</v>
      </c>
      <c r="DE124" s="3">
        <f t="shared" si="97"/>
        <v>211.62010162793288</v>
      </c>
      <c r="DF124" s="3">
        <f t="shared" si="97"/>
        <v>143.345840320718</v>
      </c>
      <c r="DG124" s="3">
        <f t="shared" si="97"/>
        <v>193.38381677892659</v>
      </c>
      <c r="DH124" s="3">
        <f t="shared" si="97"/>
        <v>151.94285896516985</v>
      </c>
      <c r="DI124" s="3">
        <f t="shared" si="97"/>
        <v>236.8048469348181</v>
      </c>
      <c r="DJ124" s="3">
        <f t="shared" si="97"/>
        <v>118.05260020216068</v>
      </c>
      <c r="DK124" s="3">
        <f t="shared" si="97"/>
        <v>210.22112620313547</v>
      </c>
      <c r="DL124" s="3">
        <f t="shared" si="97"/>
        <v>105.3404546504632</v>
      </c>
      <c r="DM124" s="3">
        <f t="shared" si="97"/>
        <v>312.61156103414896</v>
      </c>
      <c r="DN124" s="3">
        <f t="shared" si="97"/>
        <v>161.8646765264285</v>
      </c>
      <c r="DO124" s="3">
        <f t="shared" si="97"/>
        <v>231.76131017294358</v>
      </c>
      <c r="DP124" s="3">
        <f t="shared" si="97"/>
        <v>166.62763708686208</v>
      </c>
      <c r="DQ124" s="3">
        <f t="shared" si="97"/>
        <v>297.13233984023083</v>
      </c>
      <c r="DR124" s="3">
        <f t="shared" si="97"/>
        <v>134.58962694534731</v>
      </c>
      <c r="DS124" s="3">
        <f t="shared" si="97"/>
        <v>236.81187388110075</v>
      </c>
      <c r="DT124" s="3">
        <f t="shared" si="97"/>
        <v>180.28449362621222</v>
      </c>
      <c r="DU124" s="3">
        <f t="shared" si="97"/>
        <v>212.83561376877682</v>
      </c>
      <c r="DV124" s="3">
        <f t="shared" si="97"/>
        <v>187.72196446792205</v>
      </c>
      <c r="DW124" s="3">
        <f t="shared" si="97"/>
        <v>231.10123821584699</v>
      </c>
      <c r="DX124" s="3">
        <f t="shared" si="97"/>
        <v>126.00950792315443</v>
      </c>
      <c r="DY124" s="3">
        <f t="shared" si="97"/>
        <v>200.30156326242789</v>
      </c>
      <c r="DZ124" s="3">
        <f t="shared" ref="DZ124:EB124" si="98">DZ$91*DZ33</f>
        <v>119.94294420824666</v>
      </c>
      <c r="EA124" s="3">
        <f t="shared" si="98"/>
        <v>242.333921574671</v>
      </c>
      <c r="EB124" s="3">
        <f t="shared" si="98"/>
        <v>114.35890993044289</v>
      </c>
    </row>
    <row r="125" spans="1:132" x14ac:dyDescent="0.2">
      <c r="A125" t="s">
        <v>92</v>
      </c>
      <c r="B125" s="3">
        <f t="shared" ref="B125:BM125" si="99">B$91*B34</f>
        <v>55.22846947050234</v>
      </c>
      <c r="C125" s="3">
        <f t="shared" si="99"/>
        <v>43.1345437324781</v>
      </c>
      <c r="D125" s="3">
        <f t="shared" si="99"/>
        <v>42.153961511115071</v>
      </c>
      <c r="E125" s="3">
        <f t="shared" si="99"/>
        <v>45.991409662246589</v>
      </c>
      <c r="F125" s="3">
        <f t="shared" si="99"/>
        <v>47.72278672654803</v>
      </c>
      <c r="G125" s="3">
        <f t="shared" si="99"/>
        <v>72.717597814309642</v>
      </c>
      <c r="H125" s="3">
        <f t="shared" si="99"/>
        <v>70.854718154779647</v>
      </c>
      <c r="I125" s="3">
        <f t="shared" si="99"/>
        <v>37.125123570128139</v>
      </c>
      <c r="J125" s="3">
        <f t="shared" si="99"/>
        <v>55.637967609225349</v>
      </c>
      <c r="K125" s="3">
        <f t="shared" si="99"/>
        <v>86.149050165556872</v>
      </c>
      <c r="L125" s="3">
        <f t="shared" si="99"/>
        <v>57.640541105632323</v>
      </c>
      <c r="M125" s="3">
        <f t="shared" si="99"/>
        <v>75.234213935096633</v>
      </c>
      <c r="N125" s="3">
        <f t="shared" si="99"/>
        <v>70.370502510829425</v>
      </c>
      <c r="O125" s="3">
        <f t="shared" si="99"/>
        <v>238.30176683633925</v>
      </c>
      <c r="P125" s="3">
        <f t="shared" si="99"/>
        <v>86.743738217636647</v>
      </c>
      <c r="Q125" s="3">
        <f t="shared" si="99"/>
        <v>119.15913325771288</v>
      </c>
      <c r="R125" s="3">
        <f t="shared" si="99"/>
        <v>52.512000685036334</v>
      </c>
      <c r="S125" s="3">
        <f t="shared" si="99"/>
        <v>56.981784124825971</v>
      </c>
      <c r="T125" s="3">
        <f t="shared" si="99"/>
        <v>69.875019846453171</v>
      </c>
      <c r="U125" s="3">
        <f t="shared" si="99"/>
        <v>60.473696101915792</v>
      </c>
      <c r="V125" s="3">
        <f t="shared" si="99"/>
        <v>45.299171607572745</v>
      </c>
      <c r="W125" s="3">
        <f t="shared" si="99"/>
        <v>68.833476719323968</v>
      </c>
      <c r="X125" s="3">
        <f t="shared" si="99"/>
        <v>45.705154189277906</v>
      </c>
      <c r="Y125" s="3">
        <f t="shared" si="99"/>
        <v>59.566446647193438</v>
      </c>
      <c r="Z125" s="3">
        <f t="shared" si="99"/>
        <v>49.416853847299876</v>
      </c>
      <c r="AA125" s="3">
        <f t="shared" si="99"/>
        <v>27.888301095179497</v>
      </c>
      <c r="AB125" s="3">
        <f t="shared" si="99"/>
        <v>43.009781690734727</v>
      </c>
      <c r="AC125" s="3">
        <f t="shared" si="99"/>
        <v>22.468819975106591</v>
      </c>
      <c r="AD125" s="3">
        <f t="shared" si="99"/>
        <v>30.181339956528888</v>
      </c>
      <c r="AE125" s="3">
        <f t="shared" si="99"/>
        <v>32.358525817929696</v>
      </c>
      <c r="AF125" s="3">
        <f t="shared" si="99"/>
        <v>37.576871366260164</v>
      </c>
      <c r="AG125" s="3">
        <f t="shared" si="99"/>
        <v>32.298523505473035</v>
      </c>
      <c r="AH125" s="3">
        <f t="shared" si="99"/>
        <v>52.765721135115761</v>
      </c>
      <c r="AI125" s="3">
        <f t="shared" si="99"/>
        <v>34.45886115622104</v>
      </c>
      <c r="AJ125" s="3">
        <f t="shared" si="99"/>
        <v>54.580612082911003</v>
      </c>
      <c r="AK125" s="3">
        <f t="shared" si="99"/>
        <v>1182.2063693517455</v>
      </c>
      <c r="AL125" s="3">
        <f t="shared" si="99"/>
        <v>580.68115879728668</v>
      </c>
      <c r="AM125" s="3">
        <f t="shared" si="99"/>
        <v>829.2364882650063</v>
      </c>
      <c r="AN125" s="3">
        <f t="shared" si="99"/>
        <v>536.45897180381223</v>
      </c>
      <c r="AO125" s="3">
        <f t="shared" si="99"/>
        <v>997.48023447016067</v>
      </c>
      <c r="AP125" s="3">
        <f t="shared" si="99"/>
        <v>731.0192158180804</v>
      </c>
      <c r="AQ125" s="3">
        <f t="shared" si="99"/>
        <v>31.909058713447632</v>
      </c>
      <c r="AR125" s="3">
        <f t="shared" si="99"/>
        <v>33.803660852764558</v>
      </c>
      <c r="AS125" s="3">
        <f t="shared" si="99"/>
        <v>13.094277285790662</v>
      </c>
      <c r="AT125" s="3">
        <f t="shared" si="99"/>
        <v>58.076437608455933</v>
      </c>
      <c r="AU125" s="3">
        <f t="shared" si="99"/>
        <v>18.999093102229143</v>
      </c>
      <c r="AV125" s="3">
        <f t="shared" si="99"/>
        <v>120.95811126946226</v>
      </c>
      <c r="AW125" s="3">
        <f t="shared" si="99"/>
        <v>28.92769526882088</v>
      </c>
      <c r="AX125" s="3">
        <f t="shared" si="99"/>
        <v>48.051353186284722</v>
      </c>
      <c r="AY125" s="3">
        <f t="shared" si="99"/>
        <v>48.023524463549883</v>
      </c>
      <c r="AZ125" s="3">
        <f t="shared" si="99"/>
        <v>37.490013307734934</v>
      </c>
      <c r="BA125" s="3">
        <f t="shared" si="99"/>
        <v>42.3138961303858</v>
      </c>
      <c r="BB125" s="3">
        <f t="shared" si="99"/>
        <v>31.143116014572239</v>
      </c>
      <c r="BC125" s="3">
        <f t="shared" si="99"/>
        <v>56.963940335681393</v>
      </c>
      <c r="BD125" s="3">
        <f t="shared" si="99"/>
        <v>62.570284199751242</v>
      </c>
      <c r="BE125" s="3">
        <f t="shared" si="99"/>
        <v>32.093486465142469</v>
      </c>
      <c r="BF125" s="3">
        <f t="shared" si="99"/>
        <v>74.645895420396684</v>
      </c>
      <c r="BG125" s="3">
        <f t="shared" si="99"/>
        <v>34.294772973100073</v>
      </c>
      <c r="BH125" s="3">
        <f t="shared" si="99"/>
        <v>42.759786544313179</v>
      </c>
      <c r="BI125" s="3">
        <f t="shared" si="99"/>
        <v>37.134780658232835</v>
      </c>
      <c r="BJ125" s="3">
        <f t="shared" si="99"/>
        <v>93.17443115845937</v>
      </c>
      <c r="BK125" s="3">
        <f t="shared" si="99"/>
        <v>28.508670161855662</v>
      </c>
      <c r="BL125" s="3">
        <f t="shared" si="99"/>
        <v>46.83483551455712</v>
      </c>
      <c r="BM125" s="3">
        <f t="shared" si="99"/>
        <v>25.318629875574338</v>
      </c>
      <c r="BN125" s="3">
        <f t="shared" ref="BN125:DY125" si="100">BN$91*BN34</f>
        <v>64.439462918271687</v>
      </c>
      <c r="BO125" s="3">
        <f t="shared" si="100"/>
        <v>49.481322995247005</v>
      </c>
      <c r="BP125" s="3">
        <f t="shared" si="100"/>
        <v>73.536042419762964</v>
      </c>
      <c r="BQ125" s="3">
        <f t="shared" si="100"/>
        <v>55.277007098840365</v>
      </c>
      <c r="BR125" s="3">
        <f t="shared" si="100"/>
        <v>83.370277090142977</v>
      </c>
      <c r="BS125" s="3">
        <f t="shared" si="100"/>
        <v>64.834086155519444</v>
      </c>
      <c r="BT125" s="3">
        <f t="shared" si="100"/>
        <v>45.15570194091611</v>
      </c>
      <c r="BU125" s="3">
        <f t="shared" si="100"/>
        <v>62.167169590034085</v>
      </c>
      <c r="BV125" s="3">
        <f t="shared" si="100"/>
        <v>35.231653092748665</v>
      </c>
      <c r="BW125" s="3">
        <f t="shared" si="100"/>
        <v>52.257208374355976</v>
      </c>
      <c r="BX125" s="3">
        <f t="shared" si="100"/>
        <v>43.256084879959843</v>
      </c>
      <c r="BY125" s="3">
        <f t="shared" si="100"/>
        <v>35.467691123012862</v>
      </c>
      <c r="BZ125" s="3">
        <f t="shared" si="100"/>
        <v>87.633511385487168</v>
      </c>
      <c r="CA125" s="3">
        <f t="shared" si="100"/>
        <v>30.616566066157503</v>
      </c>
      <c r="CB125" s="3">
        <f t="shared" si="100"/>
        <v>73.52194653226654</v>
      </c>
      <c r="CC125" s="3">
        <f t="shared" si="100"/>
        <v>36.865868082955679</v>
      </c>
      <c r="CD125" s="3">
        <f t="shared" si="100"/>
        <v>98.475343051403584</v>
      </c>
      <c r="CE125" s="3">
        <f t="shared" si="100"/>
        <v>30.165688842705748</v>
      </c>
      <c r="CF125" s="3">
        <f t="shared" si="100"/>
        <v>62.84560818637933</v>
      </c>
      <c r="CG125" s="3">
        <f t="shared" si="100"/>
        <v>54.821747136462207</v>
      </c>
      <c r="CH125" s="3">
        <f t="shared" si="100"/>
        <v>38.972104538157318</v>
      </c>
      <c r="CI125" s="3">
        <f t="shared" si="100"/>
        <v>43.883883496676411</v>
      </c>
      <c r="CJ125" s="3">
        <f t="shared" si="100"/>
        <v>38.897342522268275</v>
      </c>
      <c r="CK125" s="3">
        <f t="shared" si="100"/>
        <v>65.937958657093688</v>
      </c>
      <c r="CL125" s="3">
        <f t="shared" si="100"/>
        <v>43.797823009691086</v>
      </c>
      <c r="CM125" s="3">
        <f t="shared" si="100"/>
        <v>40.069238109655686</v>
      </c>
      <c r="CN125" s="3">
        <f t="shared" si="100"/>
        <v>42.720940271745128</v>
      </c>
      <c r="CO125" s="3">
        <f t="shared" si="100"/>
        <v>40.791924302022416</v>
      </c>
      <c r="CP125" s="3">
        <f t="shared" si="100"/>
        <v>64.662927029509675</v>
      </c>
      <c r="CQ125" s="3">
        <f t="shared" si="100"/>
        <v>42.570506507038253</v>
      </c>
      <c r="CR125" s="3">
        <f t="shared" si="100"/>
        <v>93.218391544575354</v>
      </c>
      <c r="CS125" s="3">
        <f t="shared" si="100"/>
        <v>28.188106511770616</v>
      </c>
      <c r="CT125" s="3">
        <f t="shared" si="100"/>
        <v>18.725954003788384</v>
      </c>
      <c r="CU125" s="3">
        <f t="shared" si="100"/>
        <v>23.103176324315818</v>
      </c>
      <c r="CV125" s="3">
        <f t="shared" si="100"/>
        <v>35.190924543412862</v>
      </c>
      <c r="CW125" s="3">
        <f t="shared" si="100"/>
        <v>32.154787954881044</v>
      </c>
      <c r="CX125" s="3">
        <f t="shared" si="100"/>
        <v>47.572294243504118</v>
      </c>
      <c r="CY125" s="3">
        <f t="shared" si="100"/>
        <v>48.937551367907147</v>
      </c>
      <c r="CZ125" s="3">
        <f t="shared" si="100"/>
        <v>48.979245593321956</v>
      </c>
      <c r="DA125" s="3">
        <f t="shared" si="100"/>
        <v>30.647665589641615</v>
      </c>
      <c r="DB125" s="3">
        <f t="shared" si="100"/>
        <v>39.354677159214788</v>
      </c>
      <c r="DC125" s="3">
        <f t="shared" si="100"/>
        <v>29.27685863717339</v>
      </c>
      <c r="DD125" s="3">
        <f t="shared" si="100"/>
        <v>34.48727953470349</v>
      </c>
      <c r="DE125" s="3">
        <f t="shared" si="100"/>
        <v>73.250014225318537</v>
      </c>
      <c r="DF125" s="3">
        <f t="shared" si="100"/>
        <v>102.38716976743238</v>
      </c>
      <c r="DG125" s="3">
        <f t="shared" si="100"/>
        <v>43.775594054644799</v>
      </c>
      <c r="DH125" s="3">
        <f t="shared" si="100"/>
        <v>60.927850930957021</v>
      </c>
      <c r="DI125" s="3">
        <f t="shared" si="100"/>
        <v>79.310524172369654</v>
      </c>
      <c r="DJ125" s="3">
        <f t="shared" si="100"/>
        <v>72.585136873457529</v>
      </c>
      <c r="DK125" s="3">
        <f t="shared" si="100"/>
        <v>27.712763002002987</v>
      </c>
      <c r="DL125" s="3">
        <f t="shared" si="100"/>
        <v>8.3560586227307621</v>
      </c>
      <c r="DM125" s="3">
        <f t="shared" si="100"/>
        <v>35.256587640083097</v>
      </c>
      <c r="DN125" s="3">
        <f t="shared" si="100"/>
        <v>12.281551062149033</v>
      </c>
      <c r="DO125" s="3">
        <f t="shared" si="100"/>
        <v>40.096804122841391</v>
      </c>
      <c r="DP125" s="3">
        <f t="shared" si="100"/>
        <v>45.913844604249647</v>
      </c>
      <c r="DQ125" s="3">
        <f t="shared" si="100"/>
        <v>34.901459951605659</v>
      </c>
      <c r="DR125" s="3">
        <f t="shared" si="100"/>
        <v>39.884779894257932</v>
      </c>
      <c r="DS125" s="3">
        <f t="shared" si="100"/>
        <v>39.189267032784748</v>
      </c>
      <c r="DT125" s="3">
        <f t="shared" si="100"/>
        <v>23.305239825014599</v>
      </c>
      <c r="DU125" s="3">
        <f t="shared" si="100"/>
        <v>36.549980520966656</v>
      </c>
      <c r="DV125" s="3">
        <f t="shared" si="100"/>
        <v>14.120695111048347</v>
      </c>
      <c r="DW125" s="3">
        <f t="shared" si="100"/>
        <v>28.09036608296967</v>
      </c>
      <c r="DX125" s="3">
        <f t="shared" si="100"/>
        <v>28.500961243563246</v>
      </c>
      <c r="DY125" s="3">
        <f t="shared" si="100"/>
        <v>33.608982078204733</v>
      </c>
      <c r="DZ125" s="3">
        <f t="shared" ref="DZ125:EB125" si="101">DZ$91*DZ34</f>
        <v>25.433268345136767</v>
      </c>
      <c r="EA125" s="3">
        <f t="shared" si="101"/>
        <v>31.070380448007278</v>
      </c>
      <c r="EB125" s="3">
        <f t="shared" si="101"/>
        <v>28.658149407870319</v>
      </c>
    </row>
    <row r="126" spans="1:132" x14ac:dyDescent="0.2">
      <c r="A126" t="s">
        <v>94</v>
      </c>
      <c r="B126" s="3">
        <f t="shared" ref="B126:BM126" si="102">B$91*B35</f>
        <v>214.95710363136715</v>
      </c>
      <c r="C126" s="3">
        <f t="shared" si="102"/>
        <v>549.53545647052727</v>
      </c>
      <c r="D126" s="3">
        <f t="shared" si="102"/>
        <v>5634.7375594878586</v>
      </c>
      <c r="E126" s="3">
        <f t="shared" si="102"/>
        <v>2986.8005734355938</v>
      </c>
      <c r="F126" s="3">
        <f t="shared" si="102"/>
        <v>186.69347481157246</v>
      </c>
      <c r="G126" s="3">
        <f t="shared" si="102"/>
        <v>354.49813559900696</v>
      </c>
      <c r="H126" s="3">
        <f t="shared" si="102"/>
        <v>641.32326354542067</v>
      </c>
      <c r="I126" s="3">
        <f t="shared" si="102"/>
        <v>2673.9823222851851</v>
      </c>
      <c r="J126" s="3">
        <f t="shared" si="102"/>
        <v>144.32572263250418</v>
      </c>
      <c r="K126" s="3">
        <f t="shared" si="102"/>
        <v>522.79615673666717</v>
      </c>
      <c r="L126" s="3">
        <f t="shared" si="102"/>
        <v>137.89616563369756</v>
      </c>
      <c r="M126" s="3">
        <f t="shared" si="102"/>
        <v>8540.4817273720146</v>
      </c>
      <c r="N126" s="3">
        <f t="shared" si="102"/>
        <v>275.02828700993325</v>
      </c>
      <c r="O126" s="3">
        <f t="shared" si="102"/>
        <v>166.96474234826701</v>
      </c>
      <c r="P126" s="3">
        <f t="shared" si="102"/>
        <v>1931.9495920470517</v>
      </c>
      <c r="Q126" s="3">
        <f t="shared" si="102"/>
        <v>1245.9725781595027</v>
      </c>
      <c r="R126" s="3">
        <f t="shared" si="102"/>
        <v>7972.1904651752257</v>
      </c>
      <c r="S126" s="3">
        <f t="shared" si="102"/>
        <v>13299.404823289342</v>
      </c>
      <c r="T126" s="3">
        <f t="shared" si="102"/>
        <v>3205.5412623364077</v>
      </c>
      <c r="U126" s="3">
        <f t="shared" si="102"/>
        <v>216.78686214369591</v>
      </c>
      <c r="V126" s="3">
        <f t="shared" si="102"/>
        <v>455.75453072209871</v>
      </c>
      <c r="W126" s="3">
        <f t="shared" si="102"/>
        <v>202.27813306882157</v>
      </c>
      <c r="X126" s="3">
        <f t="shared" si="102"/>
        <v>442.06235503262013</v>
      </c>
      <c r="Y126" s="3">
        <f t="shared" si="102"/>
        <v>209.3239889954028</v>
      </c>
      <c r="Z126" s="3">
        <f t="shared" si="102"/>
        <v>353.80589002203908</v>
      </c>
      <c r="AA126" s="3">
        <f t="shared" si="102"/>
        <v>386.72993050337197</v>
      </c>
      <c r="AB126" s="3">
        <f t="shared" si="102"/>
        <v>497.93427578760759</v>
      </c>
      <c r="AC126" s="3">
        <f t="shared" si="102"/>
        <v>927.22606829326833</v>
      </c>
      <c r="AD126" s="3">
        <f t="shared" si="102"/>
        <v>461.11003060624188</v>
      </c>
      <c r="AE126" s="3">
        <f t="shared" si="102"/>
        <v>3658.3119609812939</v>
      </c>
      <c r="AF126" s="3">
        <f t="shared" si="102"/>
        <v>445.09564271953258</v>
      </c>
      <c r="AG126" s="3">
        <f t="shared" si="102"/>
        <v>257.25989095722082</v>
      </c>
      <c r="AH126" s="3">
        <f t="shared" si="102"/>
        <v>227.99426175422047</v>
      </c>
      <c r="AI126" s="3">
        <f t="shared" si="102"/>
        <v>243.00840256846621</v>
      </c>
      <c r="AJ126" s="3">
        <f t="shared" si="102"/>
        <v>198.60617670899862</v>
      </c>
      <c r="AK126" s="3">
        <f t="shared" si="102"/>
        <v>145.49540017537367</v>
      </c>
      <c r="AL126" s="3">
        <f t="shared" si="102"/>
        <v>170.44051211607584</v>
      </c>
      <c r="AM126" s="3">
        <f t="shared" si="102"/>
        <v>147.15463524361181</v>
      </c>
      <c r="AN126" s="3">
        <f t="shared" si="102"/>
        <v>186.54426996621538</v>
      </c>
      <c r="AO126" s="3">
        <f t="shared" si="102"/>
        <v>142.19139712398075</v>
      </c>
      <c r="AP126" s="3">
        <f t="shared" si="102"/>
        <v>116.33043888308056</v>
      </c>
      <c r="AQ126" s="3">
        <f t="shared" si="102"/>
        <v>1951.4697000870324</v>
      </c>
      <c r="AR126" s="3">
        <f t="shared" si="102"/>
        <v>688.9796379313658</v>
      </c>
      <c r="AS126" s="3">
        <f t="shared" si="102"/>
        <v>4113.5876475243176</v>
      </c>
      <c r="AT126" s="3">
        <f t="shared" si="102"/>
        <v>2993.4524811810816</v>
      </c>
      <c r="AU126" s="3">
        <f t="shared" si="102"/>
        <v>3245.5524754336002</v>
      </c>
      <c r="AV126" s="3">
        <f t="shared" si="102"/>
        <v>2202.8394519605304</v>
      </c>
      <c r="AW126" s="3">
        <f t="shared" si="102"/>
        <v>2754.2278829678958</v>
      </c>
      <c r="AX126" s="3">
        <f t="shared" si="102"/>
        <v>2187.7128193233912</v>
      </c>
      <c r="AY126" s="3">
        <f t="shared" si="102"/>
        <v>3564.8169882143993</v>
      </c>
      <c r="AZ126" s="3">
        <f t="shared" si="102"/>
        <v>1803.0691268743788</v>
      </c>
      <c r="BA126" s="3">
        <f t="shared" si="102"/>
        <v>7021.0623316640713</v>
      </c>
      <c r="BB126" s="3">
        <f t="shared" si="102"/>
        <v>5709.9552524545043</v>
      </c>
      <c r="BC126" s="3">
        <f t="shared" si="102"/>
        <v>152.61632242826931</v>
      </c>
      <c r="BD126" s="3">
        <f t="shared" si="102"/>
        <v>353.42656062196897</v>
      </c>
      <c r="BE126" s="3">
        <f t="shared" si="102"/>
        <v>1248.9182202246393</v>
      </c>
      <c r="BF126" s="3">
        <f t="shared" si="102"/>
        <v>1738.0568921824622</v>
      </c>
      <c r="BG126" s="3">
        <f t="shared" si="102"/>
        <v>1059.932199724567</v>
      </c>
      <c r="BH126" s="3">
        <f t="shared" si="102"/>
        <v>540.25888065771494</v>
      </c>
      <c r="BI126" s="3">
        <f t="shared" si="102"/>
        <v>3909.1868030584969</v>
      </c>
      <c r="BJ126" s="3">
        <f t="shared" si="102"/>
        <v>3601.5446730152207</v>
      </c>
      <c r="BK126" s="3">
        <f t="shared" si="102"/>
        <v>2434.1290521862079</v>
      </c>
      <c r="BL126" s="3">
        <f t="shared" si="102"/>
        <v>1682.8971880663387</v>
      </c>
      <c r="BM126" s="3">
        <f t="shared" si="102"/>
        <v>1178.3977295513014</v>
      </c>
      <c r="BN126" s="3">
        <f t="shared" ref="BN126:DY126" si="103">BN$91*BN35</f>
        <v>1161.817986618616</v>
      </c>
      <c r="BO126" s="3">
        <f t="shared" si="103"/>
        <v>2101.5450430466053</v>
      </c>
      <c r="BP126" s="3">
        <f t="shared" si="103"/>
        <v>1101.4658007380274</v>
      </c>
      <c r="BQ126" s="3">
        <f t="shared" si="103"/>
        <v>942.7229826641294</v>
      </c>
      <c r="BR126" s="3">
        <f t="shared" si="103"/>
        <v>514.76663892864326</v>
      </c>
      <c r="BS126" s="3">
        <f t="shared" si="103"/>
        <v>1309.6992879700786</v>
      </c>
      <c r="BT126" s="3">
        <f t="shared" si="103"/>
        <v>706.08280000340937</v>
      </c>
      <c r="BU126" s="3">
        <f t="shared" si="103"/>
        <v>1665.0423052281667</v>
      </c>
      <c r="BV126" s="3">
        <f t="shared" si="103"/>
        <v>302.99729064924014</v>
      </c>
      <c r="BW126" s="3">
        <f t="shared" si="103"/>
        <v>1267.3630410030328</v>
      </c>
      <c r="BX126" s="3">
        <f t="shared" si="103"/>
        <v>334.80770372585948</v>
      </c>
      <c r="BY126" s="3">
        <f t="shared" si="103"/>
        <v>1040.9054964386548</v>
      </c>
      <c r="BZ126" s="3">
        <f t="shared" si="103"/>
        <v>776.85038252336142</v>
      </c>
      <c r="CA126" s="3">
        <f t="shared" si="103"/>
        <v>1403.2062081773147</v>
      </c>
      <c r="CB126" s="3">
        <f t="shared" si="103"/>
        <v>1671.9530437155106</v>
      </c>
      <c r="CC126" s="3">
        <f t="shared" si="103"/>
        <v>2464.4155378076139</v>
      </c>
      <c r="CD126" s="3">
        <f t="shared" si="103"/>
        <v>3089.9620367413586</v>
      </c>
      <c r="CE126" s="3">
        <f t="shared" si="103"/>
        <v>1941.1369099631268</v>
      </c>
      <c r="CF126" s="3">
        <f t="shared" si="103"/>
        <v>2264.6749748308735</v>
      </c>
      <c r="CG126" s="3">
        <f t="shared" si="103"/>
        <v>348.48098276241598</v>
      </c>
      <c r="CH126" s="3">
        <f t="shared" si="103"/>
        <v>713.3589589911702</v>
      </c>
      <c r="CI126" s="3">
        <f t="shared" si="103"/>
        <v>270.81944833416935</v>
      </c>
      <c r="CJ126" s="3">
        <f t="shared" si="103"/>
        <v>434.88712441380375</v>
      </c>
      <c r="CK126" s="3">
        <f t="shared" si="103"/>
        <v>228.46296014438767</v>
      </c>
      <c r="CL126" s="3">
        <f t="shared" si="103"/>
        <v>376.89087583709426</v>
      </c>
      <c r="CM126" s="3">
        <f t="shared" si="103"/>
        <v>481.35108495415273</v>
      </c>
      <c r="CN126" s="3">
        <f t="shared" si="103"/>
        <v>436.32601575028775</v>
      </c>
      <c r="CO126" s="3">
        <f t="shared" si="103"/>
        <v>1586.6151567368438</v>
      </c>
      <c r="CP126" s="3">
        <f t="shared" si="103"/>
        <v>561.96443160560636</v>
      </c>
      <c r="CQ126" s="3">
        <f t="shared" si="103"/>
        <v>1939.4250162918918</v>
      </c>
      <c r="CR126" s="3">
        <f t="shared" si="103"/>
        <v>5896.2173047258229</v>
      </c>
      <c r="CS126" s="3">
        <f t="shared" si="103"/>
        <v>313.22224703627944</v>
      </c>
      <c r="CT126" s="3">
        <f t="shared" si="103"/>
        <v>198.46775040535528</v>
      </c>
      <c r="CU126" s="3">
        <f t="shared" si="103"/>
        <v>547.12287824326097</v>
      </c>
      <c r="CV126" s="3">
        <f t="shared" si="103"/>
        <v>275.42575739066911</v>
      </c>
      <c r="CW126" s="3">
        <f t="shared" si="103"/>
        <v>318.46255272351749</v>
      </c>
      <c r="CX126" s="3">
        <f t="shared" si="103"/>
        <v>370.60620015019668</v>
      </c>
      <c r="CY126" s="3">
        <f t="shared" si="103"/>
        <v>416.35813963777133</v>
      </c>
      <c r="CZ126" s="3">
        <f t="shared" si="103"/>
        <v>307.01742745532209</v>
      </c>
      <c r="DA126" s="3">
        <f t="shared" si="103"/>
        <v>573.64723569978537</v>
      </c>
      <c r="DB126" s="3">
        <f t="shared" si="103"/>
        <v>229.47682191150201</v>
      </c>
      <c r="DC126" s="3">
        <f t="shared" si="103"/>
        <v>1802.0905744887114</v>
      </c>
      <c r="DD126" s="3">
        <f t="shared" si="103"/>
        <v>331.80685484388698</v>
      </c>
      <c r="DE126" s="3">
        <f t="shared" si="103"/>
        <v>2358.2537504287548</v>
      </c>
      <c r="DF126" s="3">
        <f t="shared" si="103"/>
        <v>1051.4028388192069</v>
      </c>
      <c r="DG126" s="3">
        <f t="shared" si="103"/>
        <v>233.37258917824064</v>
      </c>
      <c r="DH126" s="3">
        <f t="shared" si="103"/>
        <v>205.04759562117954</v>
      </c>
      <c r="DI126" s="3">
        <f t="shared" si="103"/>
        <v>2007.8804022268494</v>
      </c>
      <c r="DJ126" s="3">
        <f t="shared" si="103"/>
        <v>1368.6089386696617</v>
      </c>
      <c r="DK126" s="3">
        <f t="shared" si="103"/>
        <v>420.0526805809036</v>
      </c>
      <c r="DL126" s="3">
        <f t="shared" si="103"/>
        <v>177.9112917823839</v>
      </c>
      <c r="DM126" s="3">
        <f t="shared" si="103"/>
        <v>368.41520903293889</v>
      </c>
      <c r="DN126" s="3">
        <f t="shared" si="103"/>
        <v>437.99591944329785</v>
      </c>
      <c r="DO126" s="3">
        <f t="shared" si="103"/>
        <v>553.05742369906909</v>
      </c>
      <c r="DP126" s="3">
        <f t="shared" si="103"/>
        <v>260.68403053139241</v>
      </c>
      <c r="DQ126" s="3">
        <f t="shared" si="103"/>
        <v>297.23888284795584</v>
      </c>
      <c r="DR126" s="3">
        <f t="shared" si="103"/>
        <v>231.17071141443475</v>
      </c>
      <c r="DS126" s="3">
        <f t="shared" si="103"/>
        <v>125.158524549622</v>
      </c>
      <c r="DT126" s="3">
        <f t="shared" si="103"/>
        <v>142.6571227007903</v>
      </c>
      <c r="DU126" s="3">
        <f t="shared" si="103"/>
        <v>166.15543506521024</v>
      </c>
      <c r="DV126" s="3">
        <f t="shared" si="103"/>
        <v>231.4988489852314</v>
      </c>
      <c r="DW126" s="3">
        <f t="shared" si="103"/>
        <v>246.46155598777582</v>
      </c>
      <c r="DX126" s="3">
        <f t="shared" si="103"/>
        <v>402.75805877097008</v>
      </c>
      <c r="DY126" s="3">
        <f t="shared" si="103"/>
        <v>241.82001496141586</v>
      </c>
      <c r="DZ126" s="3">
        <f t="shared" ref="DZ126:EB126" si="104">DZ$91*DZ35</f>
        <v>311.48633454044</v>
      </c>
      <c r="EA126" s="3">
        <f t="shared" si="104"/>
        <v>246.55329464232585</v>
      </c>
      <c r="EB126" s="3">
        <f t="shared" si="104"/>
        <v>355.13573352902785</v>
      </c>
    </row>
    <row r="127" spans="1:132" x14ac:dyDescent="0.2">
      <c r="A127" t="s">
        <v>96</v>
      </c>
      <c r="B127" s="3">
        <f t="shared" ref="B127:BM127" si="105">B$91*B36</f>
        <v>59.147810834924918</v>
      </c>
      <c r="C127" s="3">
        <f t="shared" si="105"/>
        <v>53.157735108216279</v>
      </c>
      <c r="D127" s="3">
        <f t="shared" si="105"/>
        <v>60.141669443477113</v>
      </c>
      <c r="E127" s="3">
        <f t="shared" si="105"/>
        <v>74.197246424378619</v>
      </c>
      <c r="F127" s="3">
        <f t="shared" si="105"/>
        <v>86.459864632036386</v>
      </c>
      <c r="G127" s="3">
        <f t="shared" si="105"/>
        <v>64.021024702554129</v>
      </c>
      <c r="H127" s="3">
        <f t="shared" si="105"/>
        <v>32.821643842995968</v>
      </c>
      <c r="I127" s="3">
        <f t="shared" si="105"/>
        <v>23.217771789490786</v>
      </c>
      <c r="J127" s="3">
        <f t="shared" si="105"/>
        <v>47.427678194268061</v>
      </c>
      <c r="K127" s="3">
        <f t="shared" si="105"/>
        <v>16.220001814679659</v>
      </c>
      <c r="L127" s="3">
        <f t="shared" si="105"/>
        <v>5.7420457696766922</v>
      </c>
      <c r="M127" s="3">
        <f t="shared" si="105"/>
        <v>24.697904008660547</v>
      </c>
      <c r="N127" s="3">
        <f t="shared" si="105"/>
        <v>8.4122176197859648</v>
      </c>
      <c r="O127" s="3">
        <f t="shared" si="105"/>
        <v>23.277336270996699</v>
      </c>
      <c r="P127" s="3">
        <f t="shared" si="105"/>
        <v>16.331968705380898</v>
      </c>
      <c r="Q127" s="3">
        <f t="shared" si="105"/>
        <v>17.502549437708392</v>
      </c>
      <c r="R127" s="3">
        <f t="shared" si="105"/>
        <v>49.253288379087387</v>
      </c>
      <c r="S127" s="3">
        <f t="shared" si="105"/>
        <v>5.8047580868378468</v>
      </c>
      <c r="T127" s="3">
        <f t="shared" si="105"/>
        <v>104.64939425243828</v>
      </c>
      <c r="U127" s="3">
        <f t="shared" si="105"/>
        <v>50.418913967015861</v>
      </c>
      <c r="V127" s="3">
        <f t="shared" si="105"/>
        <v>78.022414342102763</v>
      </c>
      <c r="W127" s="3">
        <f t="shared" si="105"/>
        <v>66.218475822579521</v>
      </c>
      <c r="X127" s="3">
        <f t="shared" si="105"/>
        <v>68.003549475683002</v>
      </c>
      <c r="Y127" s="3">
        <f t="shared" si="105"/>
        <v>64.108483854731574</v>
      </c>
      <c r="Z127" s="3">
        <f t="shared" si="105"/>
        <v>70.541678154852917</v>
      </c>
      <c r="AA127" s="3">
        <f t="shared" si="105"/>
        <v>60.954469739945466</v>
      </c>
      <c r="AB127" s="3">
        <f t="shared" si="105"/>
        <v>102.45311065368689</v>
      </c>
      <c r="AC127" s="3">
        <f t="shared" si="105"/>
        <v>56.788131301492697</v>
      </c>
      <c r="AD127" s="3">
        <f t="shared" si="105"/>
        <v>99.032715835066426</v>
      </c>
      <c r="AE127" s="3">
        <f t="shared" si="105"/>
        <v>56.459552337128081</v>
      </c>
      <c r="AF127" s="3">
        <f t="shared" si="105"/>
        <v>79.876854883917005</v>
      </c>
      <c r="AG127" s="3">
        <f t="shared" si="105"/>
        <v>56.084600649286088</v>
      </c>
      <c r="AH127" s="3">
        <f t="shared" si="105"/>
        <v>72.995405158543491</v>
      </c>
      <c r="AI127" s="3">
        <f t="shared" si="105"/>
        <v>59.574366467153439</v>
      </c>
      <c r="AJ127" s="3">
        <f t="shared" si="105"/>
        <v>73.075033783862352</v>
      </c>
      <c r="AK127" s="3">
        <f t="shared" si="105"/>
        <v>146.06261977572018</v>
      </c>
      <c r="AL127" s="3">
        <f t="shared" si="105"/>
        <v>123.76528805017672</v>
      </c>
      <c r="AM127" s="3">
        <f t="shared" si="105"/>
        <v>160.76881375722007</v>
      </c>
      <c r="AN127" s="3">
        <f t="shared" si="105"/>
        <v>109.63514769003071</v>
      </c>
      <c r="AO127" s="3">
        <f t="shared" si="105"/>
        <v>125.24961214854393</v>
      </c>
      <c r="AP127" s="3">
        <f t="shared" si="105"/>
        <v>101.89658237517527</v>
      </c>
      <c r="AQ127" s="3">
        <f t="shared" si="105"/>
        <v>39.407593513153202</v>
      </c>
      <c r="AR127" s="3">
        <f t="shared" si="105"/>
        <v>49.421579951663269</v>
      </c>
      <c r="AS127" s="3">
        <f t="shared" si="105"/>
        <v>36.184408466301051</v>
      </c>
      <c r="AT127" s="3">
        <f t="shared" si="105"/>
        <v>64.692442171829001</v>
      </c>
      <c r="AU127" s="3">
        <f t="shared" si="105"/>
        <v>35.713320373604631</v>
      </c>
      <c r="AV127" s="3">
        <f t="shared" si="105"/>
        <v>66.55244490269574</v>
      </c>
      <c r="AW127" s="3">
        <f t="shared" si="105"/>
        <v>50.74823517520111</v>
      </c>
      <c r="AX127" s="3">
        <f t="shared" si="105"/>
        <v>78.943254704014677</v>
      </c>
      <c r="AY127" s="3">
        <f t="shared" si="105"/>
        <v>55.396141649783445</v>
      </c>
      <c r="AZ127" s="3">
        <f t="shared" si="105"/>
        <v>59.878406540959354</v>
      </c>
      <c r="BA127" s="3">
        <f t="shared" si="105"/>
        <v>57.684504965778245</v>
      </c>
      <c r="BB127" s="3">
        <f t="shared" si="105"/>
        <v>49.145450018684869</v>
      </c>
      <c r="BC127" s="3">
        <f t="shared" si="105"/>
        <v>46.134068473814501</v>
      </c>
      <c r="BD127" s="3">
        <f t="shared" si="105"/>
        <v>49.482203069481379</v>
      </c>
      <c r="BE127" s="3">
        <f t="shared" si="105"/>
        <v>28.764409379915062</v>
      </c>
      <c r="BF127" s="3">
        <f t="shared" si="105"/>
        <v>35.840802208328242</v>
      </c>
      <c r="BG127" s="3">
        <f t="shared" si="105"/>
        <v>46.106032627255637</v>
      </c>
      <c r="BH127" s="3">
        <f t="shared" si="105"/>
        <v>57.486431389791406</v>
      </c>
      <c r="BI127" s="3">
        <f t="shared" si="105"/>
        <v>22.418915808854258</v>
      </c>
      <c r="BJ127" s="3">
        <f t="shared" si="105"/>
        <v>54.520230821201963</v>
      </c>
      <c r="BK127" s="3">
        <f t="shared" si="105"/>
        <v>52.177057642570588</v>
      </c>
      <c r="BL127" s="3">
        <f t="shared" si="105"/>
        <v>44.533138199407567</v>
      </c>
      <c r="BM127" s="3">
        <f t="shared" si="105"/>
        <v>43.771538501629273</v>
      </c>
      <c r="BN127" s="3">
        <f t="shared" ref="BN127:DY127" si="106">BN$91*BN36</f>
        <v>38.195898042730413</v>
      </c>
      <c r="BO127" s="3">
        <f t="shared" si="106"/>
        <v>45.662194239723156</v>
      </c>
      <c r="BP127" s="3">
        <f t="shared" si="106"/>
        <v>38.87829258793542</v>
      </c>
      <c r="BQ127" s="3">
        <f t="shared" si="106"/>
        <v>41.067814610990631</v>
      </c>
      <c r="BR127" s="3">
        <f t="shared" si="106"/>
        <v>44.385859100295789</v>
      </c>
      <c r="BS127" s="3">
        <f t="shared" si="106"/>
        <v>63.153869275506786</v>
      </c>
      <c r="BT127" s="3">
        <f t="shared" si="106"/>
        <v>54.455686842127399</v>
      </c>
      <c r="BU127" s="3">
        <f t="shared" si="106"/>
        <v>25.611118799477392</v>
      </c>
      <c r="BV127" s="3">
        <f t="shared" si="106"/>
        <v>81.280900020709026</v>
      </c>
      <c r="BW127" s="3">
        <f t="shared" si="106"/>
        <v>48.223827795484326</v>
      </c>
      <c r="BX127" s="3">
        <f t="shared" si="106"/>
        <v>116.42586714148389</v>
      </c>
      <c r="BY127" s="3">
        <f t="shared" si="106"/>
        <v>30.684543617771027</v>
      </c>
      <c r="BZ127" s="3">
        <f t="shared" si="106"/>
        <v>62.207440902305088</v>
      </c>
      <c r="CA127" s="3">
        <f t="shared" si="106"/>
        <v>89.54919290379523</v>
      </c>
      <c r="CB127" s="3">
        <f t="shared" si="106"/>
        <v>97.115496672464403</v>
      </c>
      <c r="CC127" s="3">
        <f t="shared" si="106"/>
        <v>48.033769655945335</v>
      </c>
      <c r="CD127" s="3">
        <f t="shared" si="106"/>
        <v>75.490860406489972</v>
      </c>
      <c r="CE127" s="3">
        <f t="shared" si="106"/>
        <v>58.955823830987832</v>
      </c>
      <c r="CF127" s="3">
        <f t="shared" si="106"/>
        <v>83.013069438045676</v>
      </c>
      <c r="CG127" s="3">
        <f t="shared" si="106"/>
        <v>40.218014511828166</v>
      </c>
      <c r="CH127" s="3">
        <f t="shared" si="106"/>
        <v>67.510449619767869</v>
      </c>
      <c r="CI127" s="3">
        <f t="shared" si="106"/>
        <v>35.500236540125456</v>
      </c>
      <c r="CJ127" s="3">
        <f t="shared" si="106"/>
        <v>30.049780717207032</v>
      </c>
      <c r="CK127" s="3">
        <f t="shared" si="106"/>
        <v>71.592077901026002</v>
      </c>
      <c r="CL127" s="3">
        <f t="shared" si="106"/>
        <v>46.26821773644096</v>
      </c>
      <c r="CM127" s="3">
        <f t="shared" si="106"/>
        <v>30.875873314704972</v>
      </c>
      <c r="CN127" s="3">
        <f t="shared" si="106"/>
        <v>46.424480318749815</v>
      </c>
      <c r="CO127" s="3">
        <f t="shared" si="106"/>
        <v>23.171577473682259</v>
      </c>
      <c r="CP127" s="3">
        <f t="shared" si="106"/>
        <v>14.053729923260418</v>
      </c>
      <c r="CQ127" s="3">
        <f t="shared" si="106"/>
        <v>48.831061079903556</v>
      </c>
      <c r="CR127" s="3">
        <f t="shared" si="106"/>
        <v>46.753674745333562</v>
      </c>
      <c r="CS127" s="3">
        <f t="shared" si="106"/>
        <v>54.94871362109842</v>
      </c>
      <c r="CT127" s="3">
        <f t="shared" si="106"/>
        <v>62.577582909081137</v>
      </c>
      <c r="CU127" s="3">
        <f t="shared" si="106"/>
        <v>31.709276550196762</v>
      </c>
      <c r="CV127" s="3">
        <f t="shared" si="106"/>
        <v>88.199631824517098</v>
      </c>
      <c r="CW127" s="3">
        <f t="shared" si="106"/>
        <v>59.696377337019847</v>
      </c>
      <c r="CX127" s="3">
        <f t="shared" si="106"/>
        <v>92.735436897593075</v>
      </c>
      <c r="CY127" s="3">
        <f t="shared" si="106"/>
        <v>31.481420239805367</v>
      </c>
      <c r="CZ127" s="3">
        <f t="shared" si="106"/>
        <v>130.93425027269299</v>
      </c>
      <c r="DA127" s="3">
        <f t="shared" si="106"/>
        <v>52.049122072201676</v>
      </c>
      <c r="DB127" s="3">
        <f t="shared" si="106"/>
        <v>99.016732229336313</v>
      </c>
      <c r="DC127" s="3">
        <f t="shared" si="106"/>
        <v>60.424913955598903</v>
      </c>
      <c r="DD127" s="3">
        <f t="shared" si="106"/>
        <v>97.616604065629858</v>
      </c>
      <c r="DE127" s="3">
        <f t="shared" si="106"/>
        <v>38.056546894974815</v>
      </c>
      <c r="DF127" s="3">
        <f t="shared" si="106"/>
        <v>33.207713817777226</v>
      </c>
      <c r="DG127" s="3">
        <f t="shared" si="106"/>
        <v>40.73940937664824</v>
      </c>
      <c r="DH127" s="3">
        <f t="shared" si="106"/>
        <v>45.591490007652112</v>
      </c>
      <c r="DI127" s="3">
        <f t="shared" si="106"/>
        <v>44.171834305003664</v>
      </c>
      <c r="DJ127" s="3">
        <f t="shared" si="106"/>
        <v>41.673514087121617</v>
      </c>
      <c r="DK127" s="3">
        <f t="shared" si="106"/>
        <v>45.247225437227385</v>
      </c>
      <c r="DL127" s="3">
        <f t="shared" si="106"/>
        <v>85.951637154511644</v>
      </c>
      <c r="DM127" s="3">
        <f t="shared" si="106"/>
        <v>55.140435123299937</v>
      </c>
      <c r="DN127" s="3">
        <f t="shared" si="106"/>
        <v>77.201559509338423</v>
      </c>
      <c r="DO127" s="3">
        <f t="shared" si="106"/>
        <v>31.879541842785649</v>
      </c>
      <c r="DP127" s="3">
        <f t="shared" si="106"/>
        <v>52.475166555702508</v>
      </c>
      <c r="DQ127" s="3">
        <f t="shared" si="106"/>
        <v>53.185408156916395</v>
      </c>
      <c r="DR127" s="3">
        <f t="shared" si="106"/>
        <v>60.779357106157086</v>
      </c>
      <c r="DS127" s="3">
        <f t="shared" si="106"/>
        <v>54.969070060956</v>
      </c>
      <c r="DT127" s="3">
        <f t="shared" si="106"/>
        <v>93.224870013121063</v>
      </c>
      <c r="DU127" s="3">
        <f t="shared" si="106"/>
        <v>57.579218696560709</v>
      </c>
      <c r="DV127" s="3">
        <f t="shared" si="106"/>
        <v>109.74257705286165</v>
      </c>
      <c r="DW127" s="3">
        <f t="shared" si="106"/>
        <v>46.935585021405451</v>
      </c>
      <c r="DX127" s="3">
        <f t="shared" si="106"/>
        <v>47.621639593015374</v>
      </c>
      <c r="DY127" s="3">
        <f t="shared" si="106"/>
        <v>54.81946107969857</v>
      </c>
      <c r="DZ127" s="3">
        <f t="shared" ref="DZ127:EB127" si="107">DZ$91*DZ36</f>
        <v>53.828137328721674</v>
      </c>
      <c r="EA127" s="3">
        <f t="shared" si="107"/>
        <v>31.148895935158055</v>
      </c>
      <c r="EB127" s="3">
        <f t="shared" si="107"/>
        <v>62.249566465285056</v>
      </c>
    </row>
    <row r="128" spans="1:132" x14ac:dyDescent="0.2">
      <c r="A128" t="s">
        <v>98</v>
      </c>
      <c r="B128" s="3">
        <f t="shared" ref="B128:BM128" si="108">B$91*B37</f>
        <v>29.141693001786113</v>
      </c>
      <c r="C128" s="3">
        <f t="shared" si="108"/>
        <v>13.85484904066807</v>
      </c>
      <c r="D128" s="3">
        <f t="shared" si="108"/>
        <v>155.33670570597559</v>
      </c>
      <c r="E128" s="3">
        <f t="shared" si="108"/>
        <v>98.180152187444463</v>
      </c>
      <c r="F128" s="3">
        <f t="shared" si="108"/>
        <v>40.859442118105484</v>
      </c>
      <c r="G128" s="3">
        <f t="shared" si="108"/>
        <v>553.50722285859251</v>
      </c>
      <c r="H128" s="3">
        <f t="shared" si="108"/>
        <v>439.0879873657035</v>
      </c>
      <c r="I128" s="3">
        <f t="shared" si="108"/>
        <v>12.112550387194183</v>
      </c>
      <c r="J128" s="3">
        <f t="shared" si="108"/>
        <v>13.238798693918387</v>
      </c>
      <c r="K128" s="3">
        <f t="shared" si="108"/>
        <v>10.728432638938628</v>
      </c>
      <c r="L128" s="3">
        <f t="shared" si="108"/>
        <v>9.8747333742100682</v>
      </c>
      <c r="M128" s="3">
        <f t="shared" si="108"/>
        <v>13.453168846355828</v>
      </c>
      <c r="N128" s="3">
        <f t="shared" si="108"/>
        <v>18.547040686577294</v>
      </c>
      <c r="O128" s="3">
        <f t="shared" si="108"/>
        <v>6.1585525587622882</v>
      </c>
      <c r="P128" s="3">
        <f t="shared" si="108"/>
        <v>15.603598333198601</v>
      </c>
      <c r="Q128" s="3">
        <f t="shared" si="108"/>
        <v>50.516731750445835</v>
      </c>
      <c r="R128" s="3">
        <f t="shared" si="108"/>
        <v>16.608246554824223</v>
      </c>
      <c r="S128" s="3">
        <f t="shared" si="108"/>
        <v>16.454804250289172</v>
      </c>
      <c r="T128" s="3">
        <f t="shared" si="108"/>
        <v>19.296148897915508</v>
      </c>
      <c r="U128" s="3">
        <f t="shared" si="108"/>
        <v>173.6318876210982</v>
      </c>
      <c r="V128" s="3">
        <f t="shared" si="108"/>
        <v>50.268338663209882</v>
      </c>
      <c r="W128" s="3">
        <f t="shared" si="108"/>
        <v>150.47508252350897</v>
      </c>
      <c r="X128" s="3">
        <f t="shared" si="108"/>
        <v>54.800762264578651</v>
      </c>
      <c r="Y128" s="3">
        <f t="shared" si="108"/>
        <v>142.94786420993489</v>
      </c>
      <c r="Z128" s="3">
        <f t="shared" si="108"/>
        <v>47.910079723074119</v>
      </c>
      <c r="AA128" s="3">
        <f t="shared" si="108"/>
        <v>299.39505269704881</v>
      </c>
      <c r="AB128" s="3">
        <f t="shared" si="108"/>
        <v>79.51616786704561</v>
      </c>
      <c r="AC128" s="3">
        <f t="shared" si="108"/>
        <v>198.25137377460757</v>
      </c>
      <c r="AD128" s="3">
        <f t="shared" si="108"/>
        <v>65.896463957898277</v>
      </c>
      <c r="AE128" s="3">
        <f t="shared" si="108"/>
        <v>893.0615805565194</v>
      </c>
      <c r="AF128" s="3">
        <f t="shared" si="108"/>
        <v>179.35436750385031</v>
      </c>
      <c r="AG128" s="3">
        <f t="shared" si="108"/>
        <v>235.11132035466164</v>
      </c>
      <c r="AH128" s="3">
        <f t="shared" si="108"/>
        <v>86.048999920066976</v>
      </c>
      <c r="AI128" s="3">
        <f t="shared" si="108"/>
        <v>433.92353808137102</v>
      </c>
      <c r="AJ128" s="3">
        <f t="shared" si="108"/>
        <v>102.15768731104095</v>
      </c>
      <c r="AK128" s="3">
        <f t="shared" si="108"/>
        <v>917.45242100382598</v>
      </c>
      <c r="AL128" s="3">
        <f t="shared" si="108"/>
        <v>163.13093195891256</v>
      </c>
      <c r="AM128" s="3">
        <f t="shared" si="108"/>
        <v>1048.62579340041</v>
      </c>
      <c r="AN128" s="3">
        <f t="shared" si="108"/>
        <v>186.00009591933798</v>
      </c>
      <c r="AO128" s="3">
        <f t="shared" si="108"/>
        <v>918.95841331903387</v>
      </c>
      <c r="AP128" s="3">
        <f t="shared" si="108"/>
        <v>145.89504008536471</v>
      </c>
      <c r="AQ128" s="3">
        <f t="shared" si="108"/>
        <v>191.7206866066887</v>
      </c>
      <c r="AR128" s="3">
        <f t="shared" si="108"/>
        <v>92.454684798294721</v>
      </c>
      <c r="AS128" s="3">
        <f t="shared" si="108"/>
        <v>903.60205768759738</v>
      </c>
      <c r="AT128" s="3">
        <f t="shared" si="108"/>
        <v>128.18822426732305</v>
      </c>
      <c r="AU128" s="3">
        <f t="shared" si="108"/>
        <v>117.05452999069368</v>
      </c>
      <c r="AV128" s="3">
        <f t="shared" si="108"/>
        <v>137.85464041624056</v>
      </c>
      <c r="AW128" s="3">
        <f t="shared" si="108"/>
        <v>596.22991628090631</v>
      </c>
      <c r="AX128" s="3">
        <f t="shared" si="108"/>
        <v>343.82822414275455</v>
      </c>
      <c r="AY128" s="3">
        <f t="shared" si="108"/>
        <v>2916.4654616795956</v>
      </c>
      <c r="AZ128" s="3">
        <f t="shared" si="108"/>
        <v>333.02460310623979</v>
      </c>
      <c r="BA128" s="3">
        <f t="shared" si="108"/>
        <v>2699.7737739885774</v>
      </c>
      <c r="BB128" s="3">
        <f t="shared" si="108"/>
        <v>537.96608236359816</v>
      </c>
      <c r="BC128" s="3">
        <f t="shared" si="108"/>
        <v>35.40671719769086</v>
      </c>
      <c r="BD128" s="3">
        <f t="shared" si="108"/>
        <v>32.738211066115035</v>
      </c>
      <c r="BE128" s="3">
        <f t="shared" si="108"/>
        <v>38.061979744495176</v>
      </c>
      <c r="BF128" s="3">
        <f t="shared" si="108"/>
        <v>52.168256146974045</v>
      </c>
      <c r="BG128" s="3">
        <f t="shared" si="108"/>
        <v>53.96947011031596</v>
      </c>
      <c r="BH128" s="3">
        <f t="shared" si="108"/>
        <v>76.067871175181182</v>
      </c>
      <c r="BI128" s="3">
        <f t="shared" si="108"/>
        <v>622.82808225641202</v>
      </c>
      <c r="BJ128" s="3">
        <f t="shared" si="108"/>
        <v>225.50567204128097</v>
      </c>
      <c r="BK128" s="3">
        <f t="shared" si="108"/>
        <v>333.83709269711034</v>
      </c>
      <c r="BL128" s="3">
        <f t="shared" si="108"/>
        <v>105.25555750067736</v>
      </c>
      <c r="BM128" s="3">
        <f t="shared" si="108"/>
        <v>287.08898811453145</v>
      </c>
      <c r="BN128" s="3">
        <f t="shared" ref="BN128:DY128" si="109">BN$91*BN37</f>
        <v>131.65436523299672</v>
      </c>
      <c r="BO128" s="3">
        <f t="shared" si="109"/>
        <v>218.45976320359841</v>
      </c>
      <c r="BP128" s="3">
        <f t="shared" si="109"/>
        <v>68.653334877712993</v>
      </c>
      <c r="BQ128" s="3">
        <f t="shared" si="109"/>
        <v>259.17721582568032</v>
      </c>
      <c r="BR128" s="3">
        <f t="shared" si="109"/>
        <v>79.216266897340418</v>
      </c>
      <c r="BS128" s="3">
        <f t="shared" si="109"/>
        <v>239.01265305483162</v>
      </c>
      <c r="BT128" s="3">
        <f t="shared" si="109"/>
        <v>70.753705076784243</v>
      </c>
      <c r="BU128" s="3">
        <f t="shared" si="109"/>
        <v>57.401546991772449</v>
      </c>
      <c r="BV128" s="3">
        <f t="shared" si="109"/>
        <v>172.05209549856261</v>
      </c>
      <c r="BW128" s="3">
        <f t="shared" si="109"/>
        <v>72.055223071892797</v>
      </c>
      <c r="BX128" s="3">
        <f t="shared" si="109"/>
        <v>211.23902494920247</v>
      </c>
      <c r="BY128" s="3">
        <f t="shared" si="109"/>
        <v>42.027629457990805</v>
      </c>
      <c r="BZ128" s="3">
        <f t="shared" si="109"/>
        <v>98.75863111860528</v>
      </c>
      <c r="CA128" s="3">
        <f t="shared" si="109"/>
        <v>1277.828234651925</v>
      </c>
      <c r="CB128" s="3">
        <f t="shared" si="109"/>
        <v>188.41964727998027</v>
      </c>
      <c r="CC128" s="3">
        <f t="shared" si="109"/>
        <v>936.75254820777718</v>
      </c>
      <c r="CD128" s="3">
        <f t="shared" si="109"/>
        <v>174.63061038682886</v>
      </c>
      <c r="CE128" s="3">
        <f t="shared" si="109"/>
        <v>1080.7293057465654</v>
      </c>
      <c r="CF128" s="3">
        <f t="shared" si="109"/>
        <v>161.05867548510332</v>
      </c>
      <c r="CG128" s="3">
        <f t="shared" si="109"/>
        <v>144.85978737964126</v>
      </c>
      <c r="CH128" s="3">
        <f t="shared" si="109"/>
        <v>50.321918880739993</v>
      </c>
      <c r="CI128" s="3">
        <f t="shared" si="109"/>
        <v>121.32594543683945</v>
      </c>
      <c r="CJ128" s="3">
        <f t="shared" si="109"/>
        <v>49.4281556665008</v>
      </c>
      <c r="CK128" s="3">
        <f t="shared" si="109"/>
        <v>213.10481164660465</v>
      </c>
      <c r="CL128" s="3">
        <f t="shared" si="109"/>
        <v>62.334003558675363</v>
      </c>
      <c r="CM128" s="3">
        <f t="shared" si="109"/>
        <v>438.79253026169891</v>
      </c>
      <c r="CN128" s="3">
        <f t="shared" si="109"/>
        <v>240.02520430855589</v>
      </c>
      <c r="CO128" s="3">
        <f t="shared" si="109"/>
        <v>622.97230709407381</v>
      </c>
      <c r="CP128" s="3">
        <f t="shared" si="109"/>
        <v>305.17622096062445</v>
      </c>
      <c r="CQ128" s="3">
        <f t="shared" si="109"/>
        <v>311.59838973282643</v>
      </c>
      <c r="CR128" s="3">
        <f t="shared" si="109"/>
        <v>241.72721494939634</v>
      </c>
      <c r="CS128" s="3">
        <f t="shared" si="109"/>
        <v>102.79448781036882</v>
      </c>
      <c r="CT128" s="3">
        <f t="shared" si="109"/>
        <v>53.912011187455036</v>
      </c>
      <c r="CU128" s="3">
        <f t="shared" si="109"/>
        <v>70.314833637970921</v>
      </c>
      <c r="CV128" s="3">
        <f t="shared" si="109"/>
        <v>89.156893967689768</v>
      </c>
      <c r="CW128" s="3">
        <f t="shared" si="109"/>
        <v>65.830127418399286</v>
      </c>
      <c r="CX128" s="3">
        <f t="shared" si="109"/>
        <v>54.78424349327863</v>
      </c>
      <c r="CY128" s="3">
        <f t="shared" si="109"/>
        <v>333.89857139684972</v>
      </c>
      <c r="CZ128" s="3">
        <f t="shared" si="109"/>
        <v>119.5451557762717</v>
      </c>
      <c r="DA128" s="3">
        <f t="shared" si="109"/>
        <v>510.5284473913502</v>
      </c>
      <c r="DB128" s="3">
        <f t="shared" si="109"/>
        <v>120.06771833998675</v>
      </c>
      <c r="DC128" s="3">
        <f t="shared" si="109"/>
        <v>897.67770944201254</v>
      </c>
      <c r="DD128" s="3">
        <f t="shared" si="109"/>
        <v>157.82656336118399</v>
      </c>
      <c r="DE128" s="3">
        <f t="shared" si="109"/>
        <v>1088.4402086645791</v>
      </c>
      <c r="DF128" s="3">
        <f t="shared" si="109"/>
        <v>244.46383920434209</v>
      </c>
      <c r="DG128" s="3">
        <f t="shared" si="109"/>
        <v>712.02704950663326</v>
      </c>
      <c r="DH128" s="3">
        <f t="shared" si="109"/>
        <v>138.20016284794187</v>
      </c>
      <c r="DI128" s="3">
        <f t="shared" si="109"/>
        <v>980.47012817294569</v>
      </c>
      <c r="DJ128" s="3">
        <f t="shared" si="109"/>
        <v>160.01004019839627</v>
      </c>
      <c r="DK128" s="3">
        <f t="shared" si="109"/>
        <v>88.029970285518061</v>
      </c>
      <c r="DL128" s="3">
        <f t="shared" si="109"/>
        <v>107.56954457212602</v>
      </c>
      <c r="DM128" s="3">
        <f t="shared" si="109"/>
        <v>83.606986725648554</v>
      </c>
      <c r="DN128" s="3">
        <f t="shared" si="109"/>
        <v>57.492126983098011</v>
      </c>
      <c r="DO128" s="3">
        <f t="shared" si="109"/>
        <v>44.884849196191766</v>
      </c>
      <c r="DP128" s="3">
        <f t="shared" si="109"/>
        <v>53.732720136731984</v>
      </c>
      <c r="DQ128" s="3">
        <f t="shared" si="109"/>
        <v>66.129978739478304</v>
      </c>
      <c r="DR128" s="3">
        <f t="shared" si="109"/>
        <v>57.049591896162724</v>
      </c>
      <c r="DS128" s="3">
        <f t="shared" si="109"/>
        <v>52.11702720771153</v>
      </c>
      <c r="DT128" s="3">
        <f t="shared" si="109"/>
        <v>75.003483918286804</v>
      </c>
      <c r="DU128" s="3">
        <f t="shared" si="109"/>
        <v>67.051513601659593</v>
      </c>
      <c r="DV128" s="3">
        <f t="shared" si="109"/>
        <v>72.711636464844318</v>
      </c>
      <c r="DW128" s="3">
        <f t="shared" si="109"/>
        <v>129.39543738863341</v>
      </c>
      <c r="DX128" s="3">
        <f t="shared" si="109"/>
        <v>45.129838384092103</v>
      </c>
      <c r="DY128" s="3">
        <f t="shared" si="109"/>
        <v>178.77606387366174</v>
      </c>
      <c r="DZ128" s="3">
        <f t="shared" ref="DZ128:EB128" si="110">DZ$91*DZ37</f>
        <v>42.957121066859592</v>
      </c>
      <c r="EA128" s="3">
        <f t="shared" si="110"/>
        <v>175.32515182010206</v>
      </c>
      <c r="EB128" s="3">
        <f t="shared" si="110"/>
        <v>19.801631098864753</v>
      </c>
    </row>
    <row r="129" spans="1:132" x14ac:dyDescent="0.2">
      <c r="A129" t="s">
        <v>99</v>
      </c>
      <c r="B129" s="3">
        <f t="shared" ref="B129:BM129" si="111">B$91*B38</f>
        <v>11.009079855537127</v>
      </c>
      <c r="C129" s="3">
        <f t="shared" si="111"/>
        <v>8.0523878472927297</v>
      </c>
      <c r="D129" s="3">
        <f t="shared" si="111"/>
        <v>1111.9847980236996</v>
      </c>
      <c r="E129" s="3">
        <f t="shared" si="111"/>
        <v>638.77679773896512</v>
      </c>
      <c r="F129" s="3">
        <f t="shared" si="111"/>
        <v>15.721631242350359</v>
      </c>
      <c r="G129" s="3">
        <f t="shared" si="111"/>
        <v>154.97093980919317</v>
      </c>
      <c r="H129" s="3">
        <f t="shared" si="111"/>
        <v>114.49625957145372</v>
      </c>
      <c r="I129" s="3">
        <f t="shared" si="111"/>
        <v>10.968348498822486</v>
      </c>
      <c r="J129" s="3">
        <f t="shared" si="111"/>
        <v>7.0455427718454118</v>
      </c>
      <c r="K129" s="3">
        <f t="shared" si="111"/>
        <v>3.1266603167563227</v>
      </c>
      <c r="L129" s="3">
        <f t="shared" si="111"/>
        <v>4.6488522486447721</v>
      </c>
      <c r="M129" s="3">
        <f t="shared" si="111"/>
        <v>5.0409627154761454</v>
      </c>
      <c r="N129" s="3">
        <f t="shared" si="111"/>
        <v>17.83745898369051</v>
      </c>
      <c r="O129" s="3">
        <f t="shared" si="111"/>
        <v>8.9741449390528754</v>
      </c>
      <c r="P129" s="3">
        <f t="shared" si="111"/>
        <v>24.136534994842496</v>
      </c>
      <c r="Q129" s="3">
        <f t="shared" si="111"/>
        <v>25.150827782794114</v>
      </c>
      <c r="R129" s="3">
        <f t="shared" si="111"/>
        <v>7.8188728157551637</v>
      </c>
      <c r="S129" s="3">
        <f t="shared" si="111"/>
        <v>7.1933037938795703</v>
      </c>
      <c r="T129" s="3">
        <f t="shared" si="111"/>
        <v>7.7242509433252629</v>
      </c>
      <c r="U129" s="3">
        <f t="shared" si="111"/>
        <v>27.499629448483571</v>
      </c>
      <c r="V129" s="3">
        <f t="shared" si="111"/>
        <v>18.623944305079554</v>
      </c>
      <c r="W129" s="3">
        <f t="shared" si="111"/>
        <v>27.071248714057297</v>
      </c>
      <c r="X129" s="3">
        <f t="shared" si="111"/>
        <v>21.687471069955819</v>
      </c>
      <c r="Y129" s="3">
        <f t="shared" si="111"/>
        <v>21.773338177649268</v>
      </c>
      <c r="Z129" s="3">
        <f t="shared" si="111"/>
        <v>25.280632969712112</v>
      </c>
      <c r="AA129" s="3">
        <f t="shared" si="111"/>
        <v>33.406566471012681</v>
      </c>
      <c r="AB129" s="3">
        <f t="shared" si="111"/>
        <v>14.251993758434507</v>
      </c>
      <c r="AC129" s="3">
        <f t="shared" si="111"/>
        <v>35.385714622867681</v>
      </c>
      <c r="AD129" s="3">
        <f t="shared" si="111"/>
        <v>18.032250353757981</v>
      </c>
      <c r="AE129" s="3">
        <f t="shared" si="111"/>
        <v>272.6033219508912</v>
      </c>
      <c r="AF129" s="3">
        <f t="shared" si="111"/>
        <v>30.9774253059174</v>
      </c>
      <c r="AG129" s="3">
        <f t="shared" si="111"/>
        <v>27.263920299223265</v>
      </c>
      <c r="AH129" s="3">
        <f t="shared" si="111"/>
        <v>14.154348679978179</v>
      </c>
      <c r="AI129" s="3">
        <f t="shared" si="111"/>
        <v>24.946456085819946</v>
      </c>
      <c r="AJ129" s="3">
        <f t="shared" si="111"/>
        <v>32.027605859572141</v>
      </c>
      <c r="AK129" s="3">
        <f t="shared" si="111"/>
        <v>2229.0899639766899</v>
      </c>
      <c r="AL129" s="3">
        <f t="shared" si="111"/>
        <v>277.46891628967427</v>
      </c>
      <c r="AM129" s="3">
        <f t="shared" si="111"/>
        <v>2251.1426985254602</v>
      </c>
      <c r="AN129" s="3">
        <f t="shared" si="111"/>
        <v>306.55736265179388</v>
      </c>
      <c r="AO129" s="3">
        <f t="shared" si="111"/>
        <v>1856.4761894648034</v>
      </c>
      <c r="AP129" s="3">
        <f t="shared" si="111"/>
        <v>272.87804145802062</v>
      </c>
      <c r="AQ129" s="3">
        <f t="shared" si="111"/>
        <v>14.894953267424263</v>
      </c>
      <c r="AR129" s="3">
        <f t="shared" si="111"/>
        <v>40.829047289759764</v>
      </c>
      <c r="AS129" s="3">
        <f t="shared" si="111"/>
        <v>48.663538257714222</v>
      </c>
      <c r="AT129" s="3">
        <f t="shared" si="111"/>
        <v>46.764276564885833</v>
      </c>
      <c r="AU129" s="3">
        <f t="shared" si="111"/>
        <v>13.258647226219036</v>
      </c>
      <c r="AV129" s="3">
        <f t="shared" si="111"/>
        <v>24.842146284107731</v>
      </c>
      <c r="AW129" s="3">
        <f t="shared" si="111"/>
        <v>41.107795205216931</v>
      </c>
      <c r="AX129" s="3">
        <f t="shared" si="111"/>
        <v>33.107166704149165</v>
      </c>
      <c r="AY129" s="3">
        <f t="shared" si="111"/>
        <v>103.13886153403413</v>
      </c>
      <c r="AZ129" s="3">
        <f t="shared" si="111"/>
        <v>26.2278424768847</v>
      </c>
      <c r="BA129" s="3">
        <f t="shared" si="111"/>
        <v>130.84353141891901</v>
      </c>
      <c r="BB129" s="3">
        <f t="shared" si="111"/>
        <v>52.011643569492506</v>
      </c>
      <c r="BC129" s="3">
        <f t="shared" si="111"/>
        <v>24.599293568865395</v>
      </c>
      <c r="BD129" s="3">
        <f t="shared" si="111"/>
        <v>28.858115867706527</v>
      </c>
      <c r="BE129" s="3">
        <f t="shared" si="111"/>
        <v>9.5859764551382689</v>
      </c>
      <c r="BF129" s="3">
        <f t="shared" si="111"/>
        <v>5.9721213386394361</v>
      </c>
      <c r="BG129" s="3">
        <f t="shared" si="111"/>
        <v>14.774245484278341</v>
      </c>
      <c r="BH129" s="3">
        <f t="shared" si="111"/>
        <v>47.894567424809161</v>
      </c>
      <c r="BI129" s="3">
        <f t="shared" si="111"/>
        <v>143.22015938023131</v>
      </c>
      <c r="BJ129" s="3">
        <f t="shared" si="111"/>
        <v>20.35490224813001</v>
      </c>
      <c r="BK129" s="3">
        <f t="shared" si="111"/>
        <v>173.2916184072981</v>
      </c>
      <c r="BL129" s="3">
        <f t="shared" si="111"/>
        <v>72.047137949665768</v>
      </c>
      <c r="BM129" s="3">
        <f t="shared" si="111"/>
        <v>156.88245612127244</v>
      </c>
      <c r="BN129" s="3">
        <f t="shared" ref="BN129:DY129" si="112">BN$91*BN38</f>
        <v>38.819651798371851</v>
      </c>
      <c r="BO129" s="3">
        <f t="shared" si="112"/>
        <v>912.50169732303129</v>
      </c>
      <c r="BP129" s="3">
        <f t="shared" si="112"/>
        <v>144.9047692028206</v>
      </c>
      <c r="BQ129" s="3">
        <f t="shared" si="112"/>
        <v>1178.4333198096583</v>
      </c>
      <c r="BR129" s="3">
        <f t="shared" si="112"/>
        <v>143.86948268516468</v>
      </c>
      <c r="BS129" s="3">
        <f t="shared" si="112"/>
        <v>509.71898040894541</v>
      </c>
      <c r="BT129" s="3">
        <f t="shared" si="112"/>
        <v>85.869329735085998</v>
      </c>
      <c r="BU129" s="3">
        <f t="shared" si="112"/>
        <v>48.462367828414706</v>
      </c>
      <c r="BV129" s="3">
        <f t="shared" si="112"/>
        <v>106.80758383229423</v>
      </c>
      <c r="BW129" s="3">
        <f t="shared" si="112"/>
        <v>9.5053152622596606</v>
      </c>
      <c r="BX129" s="3">
        <f t="shared" si="112"/>
        <v>52.453717115238575</v>
      </c>
      <c r="BY129" s="3">
        <f t="shared" si="112"/>
        <v>16.128472809605974</v>
      </c>
      <c r="BZ129" s="3">
        <f t="shared" si="112"/>
        <v>73.569606287889783</v>
      </c>
      <c r="CA129" s="3">
        <f t="shared" si="112"/>
        <v>151.79586018383597</v>
      </c>
      <c r="CB129" s="3">
        <f t="shared" si="112"/>
        <v>14.748814757286036</v>
      </c>
      <c r="CC129" s="3">
        <f t="shared" si="112"/>
        <v>179.87841552111823</v>
      </c>
      <c r="CD129" s="3">
        <f t="shared" si="112"/>
        <v>40.686441269206945</v>
      </c>
      <c r="CE129" s="3">
        <f t="shared" si="112"/>
        <v>204.16185236402654</v>
      </c>
      <c r="CF129" s="3">
        <f t="shared" si="112"/>
        <v>83.089685349332356</v>
      </c>
      <c r="CG129" s="3">
        <f t="shared" si="112"/>
        <v>22.707601832109741</v>
      </c>
      <c r="CH129" s="3">
        <f t="shared" si="112"/>
        <v>8.2622106107431801</v>
      </c>
      <c r="CI129" s="3">
        <f t="shared" si="112"/>
        <v>108.01426628523306</v>
      </c>
      <c r="CJ129" s="3">
        <f t="shared" si="112"/>
        <v>14.905958341913092</v>
      </c>
      <c r="CK129" s="3">
        <f t="shared" si="112"/>
        <v>107.30591029943065</v>
      </c>
      <c r="CL129" s="3">
        <f t="shared" si="112"/>
        <v>4.1120518347602149</v>
      </c>
      <c r="CM129" s="3">
        <f t="shared" si="112"/>
        <v>53.794436985575373</v>
      </c>
      <c r="CN129" s="3">
        <f t="shared" si="112"/>
        <v>40.442237141607698</v>
      </c>
      <c r="CO129" s="3">
        <f t="shared" si="112"/>
        <v>96.540283616837584</v>
      </c>
      <c r="CP129" s="3">
        <f t="shared" si="112"/>
        <v>48.971083736703143</v>
      </c>
      <c r="CQ129" s="3">
        <f t="shared" si="112"/>
        <v>81.159374628722091</v>
      </c>
      <c r="CR129" s="3">
        <f t="shared" si="112"/>
        <v>47.517180297155264</v>
      </c>
      <c r="CS129" s="3">
        <f t="shared" si="112"/>
        <v>314.40394965074699</v>
      </c>
      <c r="CT129" s="3">
        <f t="shared" si="112"/>
        <v>70.366343578081512</v>
      </c>
      <c r="CU129" s="3">
        <f t="shared" si="112"/>
        <v>37.206253401476559</v>
      </c>
      <c r="CV129" s="3">
        <f t="shared" si="112"/>
        <v>7.5563777471666711</v>
      </c>
      <c r="CW129" s="3">
        <f t="shared" si="112"/>
        <v>61.372824529709369</v>
      </c>
      <c r="CX129" s="3">
        <f t="shared" si="112"/>
        <v>25.537424084995166</v>
      </c>
      <c r="CY129" s="3">
        <f t="shared" si="112"/>
        <v>112.73747950106855</v>
      </c>
      <c r="CZ129" s="3">
        <f t="shared" si="112"/>
        <v>35.975908283108083</v>
      </c>
      <c r="DA129" s="3">
        <f t="shared" si="112"/>
        <v>124.93670821351481</v>
      </c>
      <c r="DB129" s="3">
        <f t="shared" si="112"/>
        <v>28.906534570721909</v>
      </c>
      <c r="DC129" s="3">
        <f t="shared" si="112"/>
        <v>247.97079784491956</v>
      </c>
      <c r="DD129" s="3">
        <f t="shared" si="112"/>
        <v>37.99704927397557</v>
      </c>
      <c r="DE129" s="3">
        <f t="shared" si="112"/>
        <v>585.12855470181648</v>
      </c>
      <c r="DF129" s="3">
        <f t="shared" si="112"/>
        <v>91.068985512296123</v>
      </c>
      <c r="DG129" s="3">
        <f t="shared" si="112"/>
        <v>84.54784776690785</v>
      </c>
      <c r="DH129" s="3">
        <f t="shared" si="112"/>
        <v>17.161022899690863</v>
      </c>
      <c r="DI129" s="3">
        <f t="shared" si="112"/>
        <v>313.04589761452036</v>
      </c>
      <c r="DJ129" s="3">
        <f t="shared" si="112"/>
        <v>41.481452595316682</v>
      </c>
      <c r="DK129" s="3">
        <f t="shared" si="112"/>
        <v>62.925609221925328</v>
      </c>
      <c r="DL129" s="3">
        <f t="shared" si="112"/>
        <v>16.263060953172218</v>
      </c>
      <c r="DM129" s="3">
        <f t="shared" si="112"/>
        <v>70.424228529034608</v>
      </c>
      <c r="DN129" s="3">
        <f t="shared" si="112"/>
        <v>29.878861335996866</v>
      </c>
      <c r="DO129" s="3">
        <f t="shared" si="112"/>
        <v>37.322903307840086</v>
      </c>
      <c r="DP129" s="3">
        <f t="shared" si="112"/>
        <v>44.680134924027591</v>
      </c>
      <c r="DQ129" s="3">
        <f t="shared" si="112"/>
        <v>45.284872224617352</v>
      </c>
      <c r="DR129" s="3">
        <f t="shared" si="112"/>
        <v>12.937690598924096</v>
      </c>
      <c r="DS129" s="3">
        <f t="shared" si="112"/>
        <v>60.671302740229194</v>
      </c>
      <c r="DT129" s="3">
        <f t="shared" si="112"/>
        <v>17.009269243194062</v>
      </c>
      <c r="DU129" s="3">
        <f t="shared" si="112"/>
        <v>70.174463622268547</v>
      </c>
      <c r="DV129" s="3">
        <f t="shared" si="112"/>
        <v>35.727303548071518</v>
      </c>
      <c r="DW129" s="3">
        <f t="shared" si="112"/>
        <v>124.94254409665535</v>
      </c>
      <c r="DX129" s="3">
        <f t="shared" si="112"/>
        <v>45.899056100680113</v>
      </c>
      <c r="DY129" s="3">
        <f t="shared" si="112"/>
        <v>116.8417263091668</v>
      </c>
      <c r="DZ129" s="3">
        <f t="shared" ref="DZ129:EB129" si="113">DZ$91*DZ38</f>
        <v>25.485428382096583</v>
      </c>
      <c r="EA129" s="3">
        <f t="shared" si="113"/>
        <v>153.44664263778887</v>
      </c>
      <c r="EB129" s="3">
        <f t="shared" si="113"/>
        <v>24.614505617033448</v>
      </c>
    </row>
    <row r="130" spans="1:132" x14ac:dyDescent="0.2">
      <c r="A130" t="s">
        <v>101</v>
      </c>
      <c r="B130" s="3">
        <f t="shared" ref="B130:BM130" si="114">B$91*B39</f>
        <v>91.592201078387419</v>
      </c>
      <c r="C130" s="3">
        <f t="shared" si="114"/>
        <v>11.758432383680498</v>
      </c>
      <c r="D130" s="3">
        <f t="shared" si="114"/>
        <v>19.864612740877789</v>
      </c>
      <c r="E130" s="3">
        <f t="shared" si="114"/>
        <v>28.31934743988614</v>
      </c>
      <c r="F130" s="3">
        <f t="shared" si="114"/>
        <v>260.46192565344705</v>
      </c>
      <c r="G130" s="3">
        <f t="shared" si="114"/>
        <v>14.859317712042424</v>
      </c>
      <c r="H130" s="3">
        <f t="shared" si="114"/>
        <v>20.21023726840772</v>
      </c>
      <c r="I130" s="3">
        <f t="shared" si="114"/>
        <v>22.765528403260973</v>
      </c>
      <c r="J130" s="3">
        <f t="shared" si="114"/>
        <v>19.542909187019326</v>
      </c>
      <c r="K130" s="3">
        <f t="shared" si="114"/>
        <v>17.20089999290316</v>
      </c>
      <c r="L130" s="3">
        <f t="shared" si="114"/>
        <v>21.276708612941835</v>
      </c>
      <c r="M130" s="3">
        <f t="shared" si="114"/>
        <v>16.313044958050803</v>
      </c>
      <c r="N130" s="3">
        <f t="shared" si="114"/>
        <v>23.614261265510983</v>
      </c>
      <c r="O130" s="3">
        <f t="shared" si="114"/>
        <v>16.553486650236675</v>
      </c>
      <c r="P130" s="3">
        <f t="shared" si="114"/>
        <v>45.846100685971834</v>
      </c>
      <c r="Q130" s="3">
        <f t="shared" si="114"/>
        <v>109.57943384529037</v>
      </c>
      <c r="R130" s="3">
        <f t="shared" si="114"/>
        <v>10.843985079032743</v>
      </c>
      <c r="S130" s="3">
        <f t="shared" si="114"/>
        <v>20.484842168554721</v>
      </c>
      <c r="T130" s="3">
        <f t="shared" si="114"/>
        <v>9.9936753559536484</v>
      </c>
      <c r="U130" s="3">
        <f t="shared" si="114"/>
        <v>818.39116035821189</v>
      </c>
      <c r="V130" s="3">
        <f t="shared" si="114"/>
        <v>453.00018169288018</v>
      </c>
      <c r="W130" s="3">
        <f t="shared" si="114"/>
        <v>896.45031776662813</v>
      </c>
      <c r="X130" s="3">
        <f t="shared" si="114"/>
        <v>301.79401538072329</v>
      </c>
      <c r="Y130" s="3">
        <f t="shared" si="114"/>
        <v>753.04548172682735</v>
      </c>
      <c r="Z130" s="3">
        <f t="shared" si="114"/>
        <v>452.00326385495543</v>
      </c>
      <c r="AA130" s="3">
        <f t="shared" si="114"/>
        <v>1039.3797169045665</v>
      </c>
      <c r="AB130" s="3">
        <f t="shared" si="114"/>
        <v>982.33422673208145</v>
      </c>
      <c r="AC130" s="3">
        <f t="shared" si="114"/>
        <v>1389.3222641635962</v>
      </c>
      <c r="AD130" s="3">
        <f t="shared" si="114"/>
        <v>1556.0268314541643</v>
      </c>
      <c r="AE130" s="3">
        <f t="shared" si="114"/>
        <v>116.41499836822813</v>
      </c>
      <c r="AF130" s="3">
        <f t="shared" si="114"/>
        <v>204.38907541926727</v>
      </c>
      <c r="AG130" s="3">
        <f t="shared" si="114"/>
        <v>232.66684928924508</v>
      </c>
      <c r="AH130" s="3">
        <f t="shared" si="114"/>
        <v>140.73716577421393</v>
      </c>
      <c r="AI130" s="3">
        <f t="shared" si="114"/>
        <v>195.07584086740053</v>
      </c>
      <c r="AJ130" s="3">
        <f t="shared" si="114"/>
        <v>199.3270900888613</v>
      </c>
      <c r="AK130" s="3">
        <f t="shared" si="114"/>
        <v>22.539472777090818</v>
      </c>
      <c r="AL130" s="3">
        <f t="shared" si="114"/>
        <v>128.44564423234542</v>
      </c>
      <c r="AM130" s="3">
        <f t="shared" si="114"/>
        <v>24.703677279224397</v>
      </c>
      <c r="AN130" s="3">
        <f t="shared" si="114"/>
        <v>152.26391170510101</v>
      </c>
      <c r="AO130" s="3">
        <f t="shared" si="114"/>
        <v>29.561911876940798</v>
      </c>
      <c r="AP130" s="3">
        <f t="shared" si="114"/>
        <v>121.16391329347887</v>
      </c>
      <c r="AQ130" s="3">
        <f t="shared" si="114"/>
        <v>994.86907108661683</v>
      </c>
      <c r="AR130" s="3">
        <f t="shared" si="114"/>
        <v>195.18894466728389</v>
      </c>
      <c r="AS130" s="3">
        <f t="shared" si="114"/>
        <v>429.83530447830185</v>
      </c>
      <c r="AT130" s="3">
        <f t="shared" si="114"/>
        <v>180.97968031114252</v>
      </c>
      <c r="AU130" s="3">
        <f t="shared" si="114"/>
        <v>924.65201986049453</v>
      </c>
      <c r="AV130" s="3">
        <f t="shared" si="114"/>
        <v>368.54907868390438</v>
      </c>
      <c r="AW130" s="3">
        <f t="shared" si="114"/>
        <v>447.23075461133163</v>
      </c>
      <c r="AX130" s="3">
        <f t="shared" si="114"/>
        <v>443.53408578485124</v>
      </c>
      <c r="AY130" s="3">
        <f t="shared" si="114"/>
        <v>90.867365899984847</v>
      </c>
      <c r="AZ130" s="3">
        <f t="shared" si="114"/>
        <v>134.37751801437773</v>
      </c>
      <c r="BA130" s="3">
        <f t="shared" si="114"/>
        <v>56.428676602276781</v>
      </c>
      <c r="BB130" s="3">
        <f t="shared" si="114"/>
        <v>129.39891890314487</v>
      </c>
      <c r="BC130" s="3">
        <f t="shared" si="114"/>
        <v>343.09755210097882</v>
      </c>
      <c r="BD130" s="3">
        <f t="shared" si="114"/>
        <v>433.4381865032716</v>
      </c>
      <c r="BE130" s="3">
        <f t="shared" si="114"/>
        <v>1101.7125366330542</v>
      </c>
      <c r="BF130" s="3">
        <f t="shared" si="114"/>
        <v>689.45148547171914</v>
      </c>
      <c r="BG130" s="3">
        <f t="shared" si="114"/>
        <v>852.80630769803963</v>
      </c>
      <c r="BH130" s="3">
        <f t="shared" si="114"/>
        <v>407.28392537448627</v>
      </c>
      <c r="BI130" s="3">
        <f t="shared" si="114"/>
        <v>684.12070903840197</v>
      </c>
      <c r="BJ130" s="3">
        <f t="shared" si="114"/>
        <v>824.66217046044494</v>
      </c>
      <c r="BK130" s="3">
        <f t="shared" si="114"/>
        <v>2023.8934650200727</v>
      </c>
      <c r="BL130" s="3">
        <f t="shared" si="114"/>
        <v>689.14399470637909</v>
      </c>
      <c r="BM130" s="3">
        <f t="shared" si="114"/>
        <v>910.61407912657103</v>
      </c>
      <c r="BN130" s="3">
        <f t="shared" ref="BN130:DY130" si="115">BN$91*BN39</f>
        <v>948.8326908395868</v>
      </c>
      <c r="BO130" s="3">
        <f t="shared" si="115"/>
        <v>32.187306796325302</v>
      </c>
      <c r="BP130" s="3">
        <f t="shared" si="115"/>
        <v>52.878560062608656</v>
      </c>
      <c r="BQ130" s="3">
        <f t="shared" si="115"/>
        <v>33.146446709393956</v>
      </c>
      <c r="BR130" s="3">
        <f t="shared" si="115"/>
        <v>132.81274336636832</v>
      </c>
      <c r="BS130" s="3">
        <f t="shared" si="115"/>
        <v>33.56721091274661</v>
      </c>
      <c r="BT130" s="3">
        <f t="shared" si="115"/>
        <v>65.531823696378027</v>
      </c>
      <c r="BU130" s="3">
        <f t="shared" si="115"/>
        <v>854.47337606808935</v>
      </c>
      <c r="BV130" s="3">
        <f t="shared" si="115"/>
        <v>222.94362602642744</v>
      </c>
      <c r="BW130" s="3">
        <f t="shared" si="115"/>
        <v>820.68823345750775</v>
      </c>
      <c r="BX130" s="3">
        <f t="shared" si="115"/>
        <v>497.67584050099117</v>
      </c>
      <c r="BY130" s="3">
        <f t="shared" si="115"/>
        <v>252.49191687231533</v>
      </c>
      <c r="BZ130" s="3">
        <f t="shared" si="115"/>
        <v>302.47592834064642</v>
      </c>
      <c r="CA130" s="3">
        <f t="shared" si="115"/>
        <v>117.53332839288774</v>
      </c>
      <c r="CB130" s="3">
        <f t="shared" si="115"/>
        <v>137.30689105191942</v>
      </c>
      <c r="CC130" s="3">
        <f t="shared" si="115"/>
        <v>83.784915052774565</v>
      </c>
      <c r="CD130" s="3">
        <f t="shared" si="115"/>
        <v>210.72899291112083</v>
      </c>
      <c r="CE130" s="3">
        <f t="shared" si="115"/>
        <v>87.187183892639212</v>
      </c>
      <c r="CF130" s="3">
        <f t="shared" si="115"/>
        <v>117.36815309360367</v>
      </c>
      <c r="CG130" s="3">
        <f t="shared" si="115"/>
        <v>1071.4910344084064</v>
      </c>
      <c r="CH130" s="3">
        <f t="shared" si="115"/>
        <v>1001.4651544403055</v>
      </c>
      <c r="CI130" s="3">
        <f t="shared" si="115"/>
        <v>281.72232862268669</v>
      </c>
      <c r="CJ130" s="3">
        <f t="shared" si="115"/>
        <v>280.77645596511047</v>
      </c>
      <c r="CK130" s="3">
        <f t="shared" si="115"/>
        <v>1183.2160682109939</v>
      </c>
      <c r="CL130" s="3">
        <f t="shared" si="115"/>
        <v>2098.8285228117838</v>
      </c>
      <c r="CM130" s="3">
        <f t="shared" si="115"/>
        <v>528.09446990168931</v>
      </c>
      <c r="CN130" s="3">
        <f t="shared" si="115"/>
        <v>270.98005756425459</v>
      </c>
      <c r="CO130" s="3">
        <f t="shared" si="115"/>
        <v>370.06446215193841</v>
      </c>
      <c r="CP130" s="3">
        <f t="shared" si="115"/>
        <v>297.60349407587972</v>
      </c>
      <c r="CQ130" s="3">
        <f t="shared" si="115"/>
        <v>229.73129673910185</v>
      </c>
      <c r="CR130" s="3">
        <f t="shared" si="115"/>
        <v>279.24811612077235</v>
      </c>
      <c r="CS130" s="3">
        <f t="shared" si="115"/>
        <v>885.29639240024233</v>
      </c>
      <c r="CT130" s="3">
        <f t="shared" si="115"/>
        <v>803.23150806485467</v>
      </c>
      <c r="CU130" s="3">
        <f t="shared" si="115"/>
        <v>780.44857016115134</v>
      </c>
      <c r="CV130" s="3">
        <f t="shared" si="115"/>
        <v>634.75583471479035</v>
      </c>
      <c r="CW130" s="3">
        <f t="shared" si="115"/>
        <v>1005.9474233364274</v>
      </c>
      <c r="CX130" s="3">
        <f t="shared" si="115"/>
        <v>601.7056831927307</v>
      </c>
      <c r="CY130" s="3">
        <f t="shared" si="115"/>
        <v>842.39397286057306</v>
      </c>
      <c r="CZ130" s="3">
        <f t="shared" si="115"/>
        <v>499.70728958867295</v>
      </c>
      <c r="DA130" s="3">
        <f t="shared" si="115"/>
        <v>445.17243792354213</v>
      </c>
      <c r="DB130" s="3">
        <f t="shared" si="115"/>
        <v>299.43365546934501</v>
      </c>
      <c r="DC130" s="3">
        <f t="shared" si="115"/>
        <v>402.47896363020658</v>
      </c>
      <c r="DD130" s="3">
        <f t="shared" si="115"/>
        <v>241.52691936365011</v>
      </c>
      <c r="DE130" s="3">
        <f t="shared" si="115"/>
        <v>232.91740489652443</v>
      </c>
      <c r="DF130" s="3">
        <f t="shared" si="115"/>
        <v>240.34929390562669</v>
      </c>
      <c r="DG130" s="3">
        <f t="shared" si="115"/>
        <v>352.87051056490674</v>
      </c>
      <c r="DH130" s="3">
        <f t="shared" si="115"/>
        <v>442.38088956800681</v>
      </c>
      <c r="DI130" s="3">
        <f t="shared" si="115"/>
        <v>322.34313592318455</v>
      </c>
      <c r="DJ130" s="3">
        <f t="shared" si="115"/>
        <v>360.07668944209587</v>
      </c>
      <c r="DK130" s="3">
        <f t="shared" si="115"/>
        <v>323.57101698642049</v>
      </c>
      <c r="DL130" s="3">
        <f t="shared" si="115"/>
        <v>154.95518294906097</v>
      </c>
      <c r="DM130" s="3">
        <f t="shared" si="115"/>
        <v>454.02776617502769</v>
      </c>
      <c r="DN130" s="3">
        <f t="shared" si="115"/>
        <v>398.56200583299801</v>
      </c>
      <c r="DO130" s="3">
        <f t="shared" si="115"/>
        <v>547.78973045430394</v>
      </c>
      <c r="DP130" s="3">
        <f t="shared" si="115"/>
        <v>228.62437508492613</v>
      </c>
      <c r="DQ130" s="3">
        <f t="shared" si="115"/>
        <v>316.75840809645825</v>
      </c>
      <c r="DR130" s="3">
        <f t="shared" si="115"/>
        <v>333.28799774031125</v>
      </c>
      <c r="DS130" s="3">
        <f t="shared" si="115"/>
        <v>420.25420364051433</v>
      </c>
      <c r="DT130" s="3">
        <f t="shared" si="115"/>
        <v>390.15669672079633</v>
      </c>
      <c r="DU130" s="3">
        <f t="shared" si="115"/>
        <v>419.29025198228226</v>
      </c>
      <c r="DV130" s="3">
        <f t="shared" si="115"/>
        <v>282.22139212562877</v>
      </c>
      <c r="DW130" s="3">
        <f t="shared" si="115"/>
        <v>582.59327479978867</v>
      </c>
      <c r="DX130" s="3">
        <f t="shared" si="115"/>
        <v>387.9152845415158</v>
      </c>
      <c r="DY130" s="3">
        <f t="shared" si="115"/>
        <v>438.29608174068863</v>
      </c>
      <c r="DZ130" s="3">
        <f t="shared" ref="DZ130:EB130" si="116">DZ$91*DZ39</f>
        <v>234.97065974479344</v>
      </c>
      <c r="EA130" s="3">
        <f t="shared" si="116"/>
        <v>789.38837732632476</v>
      </c>
      <c r="EB130" s="3">
        <f t="shared" si="116"/>
        <v>636.69536554892056</v>
      </c>
    </row>
    <row r="131" spans="1:132" x14ac:dyDescent="0.2">
      <c r="A131" t="s">
        <v>103</v>
      </c>
      <c r="B131" s="3">
        <f t="shared" ref="B131:BM131" si="117">B$91*B40</f>
        <v>18.700573864735809</v>
      </c>
      <c r="C131" s="3">
        <f t="shared" si="117"/>
        <v>35.240333866178702</v>
      </c>
      <c r="D131" s="3">
        <f t="shared" si="117"/>
        <v>296.94371405484515</v>
      </c>
      <c r="E131" s="3">
        <f t="shared" si="117"/>
        <v>20393.941647861797</v>
      </c>
      <c r="F131" s="3">
        <f t="shared" si="117"/>
        <v>21.526291363182363</v>
      </c>
      <c r="G131" s="3">
        <f t="shared" si="117"/>
        <v>99.990916374849519</v>
      </c>
      <c r="H131" s="3">
        <f t="shared" si="117"/>
        <v>88.833602576672448</v>
      </c>
      <c r="I131" s="3">
        <f t="shared" si="117"/>
        <v>22971.014243679037</v>
      </c>
      <c r="J131" s="3">
        <f t="shared" si="117"/>
        <v>1270.9414922060525</v>
      </c>
      <c r="K131" s="3">
        <f t="shared" si="117"/>
        <v>55.321561711186405</v>
      </c>
      <c r="L131" s="3">
        <f t="shared" si="117"/>
        <v>10.18388594360264</v>
      </c>
      <c r="M131" s="3">
        <f t="shared" si="117"/>
        <v>10.570935657367214</v>
      </c>
      <c r="N131" s="3">
        <f t="shared" si="117"/>
        <v>14.345775712544516</v>
      </c>
      <c r="O131" s="3">
        <f t="shared" si="117"/>
        <v>9.5270415604210399</v>
      </c>
      <c r="P131" s="3">
        <f t="shared" si="117"/>
        <v>64.368427870709766</v>
      </c>
      <c r="Q131" s="3">
        <f t="shared" si="117"/>
        <v>31.11425116852892</v>
      </c>
      <c r="R131" s="3">
        <f t="shared" si="117"/>
        <v>40.84418866015389</v>
      </c>
      <c r="S131" s="3">
        <f t="shared" si="117"/>
        <v>15.838631161132232</v>
      </c>
      <c r="T131" s="3">
        <f t="shared" si="117"/>
        <v>73.383378720513704</v>
      </c>
      <c r="U131" s="3">
        <f t="shared" si="117"/>
        <v>126.40030403997882</v>
      </c>
      <c r="V131" s="3">
        <f t="shared" si="117"/>
        <v>40.831082668293206</v>
      </c>
      <c r="W131" s="3">
        <f t="shared" si="117"/>
        <v>117.3108203921537</v>
      </c>
      <c r="X131" s="3">
        <f t="shared" si="117"/>
        <v>36.926395936264747</v>
      </c>
      <c r="Y131" s="3">
        <f t="shared" si="117"/>
        <v>113.04103790088327</v>
      </c>
      <c r="Z131" s="3">
        <f t="shared" si="117"/>
        <v>38.387074662358671</v>
      </c>
      <c r="AA131" s="3">
        <f t="shared" si="117"/>
        <v>206.53741506876668</v>
      </c>
      <c r="AB131" s="3">
        <f t="shared" si="117"/>
        <v>54.417887472867911</v>
      </c>
      <c r="AC131" s="3">
        <f t="shared" si="117"/>
        <v>338.90472086368555</v>
      </c>
      <c r="AD131" s="3">
        <f t="shared" si="117"/>
        <v>77.293240599835457</v>
      </c>
      <c r="AE131" s="3">
        <f t="shared" si="117"/>
        <v>377.90324616930684</v>
      </c>
      <c r="AF131" s="3">
        <f t="shared" si="117"/>
        <v>107.6877754237079</v>
      </c>
      <c r="AG131" s="3">
        <f t="shared" si="117"/>
        <v>209.47010235344013</v>
      </c>
      <c r="AH131" s="3">
        <f t="shared" si="117"/>
        <v>77.437687447139524</v>
      </c>
      <c r="AI131" s="3">
        <f t="shared" si="117"/>
        <v>267.8967493998486</v>
      </c>
      <c r="AJ131" s="3">
        <f t="shared" si="117"/>
        <v>50.376130978447421</v>
      </c>
      <c r="AK131" s="3">
        <f t="shared" si="117"/>
        <v>175.29626723272892</v>
      </c>
      <c r="AL131" s="3">
        <f t="shared" si="117"/>
        <v>82.098939783065632</v>
      </c>
      <c r="AM131" s="3">
        <f t="shared" si="117"/>
        <v>182.53859663693331</v>
      </c>
      <c r="AN131" s="3">
        <f t="shared" si="117"/>
        <v>97.963206758790832</v>
      </c>
      <c r="AO131" s="3">
        <f t="shared" si="117"/>
        <v>183.18365088613328</v>
      </c>
      <c r="AP131" s="3">
        <f t="shared" si="117"/>
        <v>91.97280845679451</v>
      </c>
      <c r="AQ131" s="3">
        <f t="shared" si="117"/>
        <v>185.71691581999636</v>
      </c>
      <c r="AR131" s="3">
        <f t="shared" si="117"/>
        <v>54.875388568887551</v>
      </c>
      <c r="AS131" s="3">
        <f t="shared" si="117"/>
        <v>242.50222681325843</v>
      </c>
      <c r="AT131" s="3">
        <f t="shared" si="117"/>
        <v>72.522119704543428</v>
      </c>
      <c r="AU131" s="3">
        <f t="shared" si="117"/>
        <v>167.02291168803649</v>
      </c>
      <c r="AV131" s="3">
        <f t="shared" si="117"/>
        <v>76.449407999227574</v>
      </c>
      <c r="AW131" s="3">
        <f t="shared" si="117"/>
        <v>209.28938048760315</v>
      </c>
      <c r="AX131" s="3">
        <f t="shared" si="117"/>
        <v>59.881848159261409</v>
      </c>
      <c r="AY131" s="3">
        <f t="shared" si="117"/>
        <v>428.83259796905588</v>
      </c>
      <c r="AZ131" s="3">
        <f t="shared" si="117"/>
        <v>65.887533538714479</v>
      </c>
      <c r="BA131" s="3">
        <f t="shared" si="117"/>
        <v>397.5977652774269</v>
      </c>
      <c r="BB131" s="3">
        <f t="shared" si="117"/>
        <v>114.07592562014347</v>
      </c>
      <c r="BC131" s="3">
        <f t="shared" si="117"/>
        <v>1494.4877725055421</v>
      </c>
      <c r="BD131" s="3">
        <f t="shared" si="117"/>
        <v>498.36836808380804</v>
      </c>
      <c r="BE131" s="3">
        <f t="shared" si="117"/>
        <v>156.7259850508446</v>
      </c>
      <c r="BF131" s="3">
        <f t="shared" si="117"/>
        <v>47.341205854035131</v>
      </c>
      <c r="BG131" s="3">
        <f t="shared" si="117"/>
        <v>108.33224332912961</v>
      </c>
      <c r="BH131" s="3">
        <f t="shared" si="117"/>
        <v>59.322162489972797</v>
      </c>
      <c r="BI131" s="3">
        <f t="shared" si="117"/>
        <v>159.50983861622055</v>
      </c>
      <c r="BJ131" s="3">
        <f t="shared" si="117"/>
        <v>54.957680017459296</v>
      </c>
      <c r="BK131" s="3">
        <f t="shared" si="117"/>
        <v>159.63618617033967</v>
      </c>
      <c r="BL131" s="3">
        <f t="shared" si="117"/>
        <v>33.667841127122053</v>
      </c>
      <c r="BM131" s="3">
        <f t="shared" si="117"/>
        <v>124.64675281038599</v>
      </c>
      <c r="BN131" s="3">
        <f t="shared" ref="BN131:DY131" si="118">BN$91*BN40</f>
        <v>61.764213923632759</v>
      </c>
      <c r="BO131" s="3">
        <f t="shared" si="118"/>
        <v>260.18996809820374</v>
      </c>
      <c r="BP131" s="3">
        <f t="shared" si="118"/>
        <v>81.204109607027945</v>
      </c>
      <c r="BQ131" s="3">
        <f t="shared" si="118"/>
        <v>270.56436142307405</v>
      </c>
      <c r="BR131" s="3">
        <f t="shared" si="118"/>
        <v>64.469095501258991</v>
      </c>
      <c r="BS131" s="3">
        <f t="shared" si="118"/>
        <v>252.80351496832208</v>
      </c>
      <c r="BT131" s="3">
        <f t="shared" si="118"/>
        <v>61.900599642527212</v>
      </c>
      <c r="BU131" s="3">
        <f t="shared" si="118"/>
        <v>101.4528068938675</v>
      </c>
      <c r="BV131" s="3">
        <f t="shared" si="118"/>
        <v>42.930184703627035</v>
      </c>
      <c r="BW131" s="3">
        <f t="shared" si="118"/>
        <v>105.0654405232396</v>
      </c>
      <c r="BX131" s="3">
        <f t="shared" si="118"/>
        <v>39.531037088236609</v>
      </c>
      <c r="BY131" s="3">
        <f t="shared" si="118"/>
        <v>129.65339947975832</v>
      </c>
      <c r="BZ131" s="3">
        <f t="shared" si="118"/>
        <v>92.407904043106683</v>
      </c>
      <c r="CA131" s="3">
        <f t="shared" si="118"/>
        <v>248.66475549556483</v>
      </c>
      <c r="CB131" s="3">
        <f t="shared" si="118"/>
        <v>73.118946096040418</v>
      </c>
      <c r="CC131" s="3">
        <f t="shared" si="118"/>
        <v>205.14265074067586</v>
      </c>
      <c r="CD131" s="3">
        <f t="shared" si="118"/>
        <v>76.512159378711686</v>
      </c>
      <c r="CE131" s="3">
        <f t="shared" si="118"/>
        <v>253.57430042770301</v>
      </c>
      <c r="CF131" s="3">
        <f t="shared" si="118"/>
        <v>83.334838173543233</v>
      </c>
      <c r="CG131" s="3">
        <f t="shared" si="118"/>
        <v>172.37201058731503</v>
      </c>
      <c r="CH131" s="3">
        <f t="shared" si="118"/>
        <v>64.170858294841835</v>
      </c>
      <c r="CI131" s="3">
        <f t="shared" si="118"/>
        <v>172.48450637203359</v>
      </c>
      <c r="CJ131" s="3">
        <f t="shared" si="118"/>
        <v>42.813594526416388</v>
      </c>
      <c r="CK131" s="3">
        <f t="shared" si="118"/>
        <v>201.09795858930801</v>
      </c>
      <c r="CL131" s="3">
        <f t="shared" si="118"/>
        <v>33.745224730512547</v>
      </c>
      <c r="CM131" s="3">
        <f t="shared" si="118"/>
        <v>179.45952956798629</v>
      </c>
      <c r="CN131" s="3">
        <f t="shared" si="118"/>
        <v>197.91219556969173</v>
      </c>
      <c r="CO131" s="3">
        <f t="shared" si="118"/>
        <v>199.93509855838502</v>
      </c>
      <c r="CP131" s="3">
        <f t="shared" si="118"/>
        <v>86.769761074234779</v>
      </c>
      <c r="CQ131" s="3">
        <f t="shared" si="118"/>
        <v>145.64462136189817</v>
      </c>
      <c r="CR131" s="3">
        <f t="shared" si="118"/>
        <v>75.602463004174012</v>
      </c>
      <c r="CS131" s="3">
        <f t="shared" si="118"/>
        <v>151.74893099171635</v>
      </c>
      <c r="CT131" s="3">
        <f t="shared" si="118"/>
        <v>37.414026996636139</v>
      </c>
      <c r="CU131" s="3">
        <f t="shared" si="118"/>
        <v>123.64183095412176</v>
      </c>
      <c r="CV131" s="3">
        <f t="shared" si="118"/>
        <v>42.186396505218482</v>
      </c>
      <c r="CW131" s="3">
        <f t="shared" si="118"/>
        <v>167.74960483386201</v>
      </c>
      <c r="CX131" s="3">
        <f t="shared" si="118"/>
        <v>39.603480743853815</v>
      </c>
      <c r="CY131" s="3">
        <f t="shared" si="118"/>
        <v>88.489648930802204</v>
      </c>
      <c r="CZ131" s="3">
        <f t="shared" si="118"/>
        <v>81.1846209936581</v>
      </c>
      <c r="DA131" s="3">
        <f t="shared" si="118"/>
        <v>121.91869850643873</v>
      </c>
      <c r="DB131" s="3">
        <f t="shared" si="118"/>
        <v>86.975466466671364</v>
      </c>
      <c r="DC131" s="3">
        <f t="shared" si="118"/>
        <v>148.61486423231943</v>
      </c>
      <c r="DD131" s="3">
        <f t="shared" si="118"/>
        <v>64.309204230017997</v>
      </c>
      <c r="DE131" s="3">
        <f t="shared" si="118"/>
        <v>150.34571131704203</v>
      </c>
      <c r="DF131" s="3">
        <f t="shared" si="118"/>
        <v>51.899329931467207</v>
      </c>
      <c r="DG131" s="3">
        <f t="shared" si="118"/>
        <v>191.52741266113654</v>
      </c>
      <c r="DH131" s="3">
        <f t="shared" si="118"/>
        <v>58.679401187285578</v>
      </c>
      <c r="DI131" s="3">
        <f t="shared" si="118"/>
        <v>183.94439586835705</v>
      </c>
      <c r="DJ131" s="3">
        <f t="shared" si="118"/>
        <v>115.49768360486321</v>
      </c>
      <c r="DK131" s="3">
        <f t="shared" si="118"/>
        <v>130.68775764112192</v>
      </c>
      <c r="DL131" s="3">
        <f t="shared" si="118"/>
        <v>253.12222172856505</v>
      </c>
      <c r="DM131" s="3">
        <f t="shared" si="118"/>
        <v>98.367927075479244</v>
      </c>
      <c r="DN131" s="3">
        <f t="shared" si="118"/>
        <v>85.853877863147389</v>
      </c>
      <c r="DO131" s="3">
        <f t="shared" si="118"/>
        <v>125.92995845910208</v>
      </c>
      <c r="DP131" s="3">
        <f t="shared" si="118"/>
        <v>44.577720984976317</v>
      </c>
      <c r="DQ131" s="3">
        <f t="shared" si="118"/>
        <v>152.97020136114796</v>
      </c>
      <c r="DR131" s="3">
        <f t="shared" si="118"/>
        <v>54.213748532668149</v>
      </c>
      <c r="DS131" s="3">
        <f t="shared" si="118"/>
        <v>172.25744450337012</v>
      </c>
      <c r="DT131" s="3">
        <f t="shared" si="118"/>
        <v>74.669237749419437</v>
      </c>
      <c r="DU131" s="3">
        <f t="shared" si="118"/>
        <v>131.20359192087372</v>
      </c>
      <c r="DV131" s="3">
        <f t="shared" si="118"/>
        <v>36.193801852310209</v>
      </c>
      <c r="DW131" s="3">
        <f t="shared" si="118"/>
        <v>152.33632102618498</v>
      </c>
      <c r="DX131" s="3">
        <f t="shared" si="118"/>
        <v>81.857384486137732</v>
      </c>
      <c r="DY131" s="3">
        <f t="shared" si="118"/>
        <v>156.68327744197805</v>
      </c>
      <c r="DZ131" s="3">
        <f t="shared" ref="DZ131:EB131" si="119">DZ$91*DZ40</f>
        <v>54.20275984359143</v>
      </c>
      <c r="EA131" s="3">
        <f t="shared" si="119"/>
        <v>152.09087499487052</v>
      </c>
      <c r="EB131" s="3">
        <f t="shared" si="119"/>
        <v>74.435823564642334</v>
      </c>
    </row>
    <row r="132" spans="1:132" x14ac:dyDescent="0.2">
      <c r="A132" t="s">
        <v>105</v>
      </c>
      <c r="B132" s="3">
        <f t="shared" ref="B132:BM132" si="120">B$91*B41</f>
        <v>62.447094202398453</v>
      </c>
      <c r="C132" s="3">
        <f t="shared" si="120"/>
        <v>53.893950786010294</v>
      </c>
      <c r="D132" s="3">
        <f t="shared" si="120"/>
        <v>68.695250037696979</v>
      </c>
      <c r="E132" s="3">
        <f t="shared" si="120"/>
        <v>77.478779977024416</v>
      </c>
      <c r="F132" s="3">
        <f t="shared" si="120"/>
        <v>62.940663740941368</v>
      </c>
      <c r="G132" s="3">
        <f t="shared" si="120"/>
        <v>92.364849594967936</v>
      </c>
      <c r="H132" s="3">
        <f t="shared" si="120"/>
        <v>83.182418803548742</v>
      </c>
      <c r="I132" s="3">
        <f t="shared" si="120"/>
        <v>72.616587358899736</v>
      </c>
      <c r="J132" s="3">
        <f t="shared" si="120"/>
        <v>99.447889235579538</v>
      </c>
      <c r="K132" s="3">
        <f t="shared" si="120"/>
        <v>63.190193987667477</v>
      </c>
      <c r="L132" s="3">
        <f t="shared" si="120"/>
        <v>77.549236189212181</v>
      </c>
      <c r="M132" s="3">
        <f t="shared" si="120"/>
        <v>99.362965508912254</v>
      </c>
      <c r="N132" s="3">
        <f t="shared" si="120"/>
        <v>144.74511406097182</v>
      </c>
      <c r="O132" s="3">
        <f t="shared" si="120"/>
        <v>33.250907375858183</v>
      </c>
      <c r="P132" s="3">
        <f t="shared" si="120"/>
        <v>95.439595120099142</v>
      </c>
      <c r="Q132" s="3">
        <f t="shared" si="120"/>
        <v>31.68274050210994</v>
      </c>
      <c r="R132" s="3">
        <f t="shared" si="120"/>
        <v>81.518456369952602</v>
      </c>
      <c r="S132" s="3">
        <f t="shared" si="120"/>
        <v>61.381638382072062</v>
      </c>
      <c r="T132" s="3">
        <f t="shared" si="120"/>
        <v>154.94277955562023</v>
      </c>
      <c r="U132" s="3">
        <f t="shared" si="120"/>
        <v>126.39718755434457</v>
      </c>
      <c r="V132" s="3">
        <f t="shared" si="120"/>
        <v>101.56271361338661</v>
      </c>
      <c r="W132" s="3">
        <f t="shared" si="120"/>
        <v>125.78331562030732</v>
      </c>
      <c r="X132" s="3">
        <f t="shared" si="120"/>
        <v>84.244811341993099</v>
      </c>
      <c r="Y132" s="3">
        <f t="shared" si="120"/>
        <v>119.43970012535188</v>
      </c>
      <c r="Z132" s="3">
        <f t="shared" si="120"/>
        <v>101.74414721484862</v>
      </c>
      <c r="AA132" s="3">
        <f t="shared" si="120"/>
        <v>71.628269212386314</v>
      </c>
      <c r="AB132" s="3">
        <f t="shared" si="120"/>
        <v>62.814145844389472</v>
      </c>
      <c r="AC132" s="3">
        <f t="shared" si="120"/>
        <v>53.985728623785</v>
      </c>
      <c r="AD132" s="3">
        <f t="shared" si="120"/>
        <v>57.062916297211203</v>
      </c>
      <c r="AE132" s="3">
        <f t="shared" si="120"/>
        <v>75.00963584437585</v>
      </c>
      <c r="AF132" s="3">
        <f t="shared" si="120"/>
        <v>61.172400529521745</v>
      </c>
      <c r="AG132" s="3">
        <f t="shared" si="120"/>
        <v>67.35870128038782</v>
      </c>
      <c r="AH132" s="3">
        <f t="shared" si="120"/>
        <v>53.471816187541037</v>
      </c>
      <c r="AI132" s="3">
        <f t="shared" si="120"/>
        <v>64.65742059837666</v>
      </c>
      <c r="AJ132" s="3">
        <f t="shared" si="120"/>
        <v>69.295875331149944</v>
      </c>
      <c r="AK132" s="3">
        <f t="shared" si="120"/>
        <v>93.205019212932925</v>
      </c>
      <c r="AL132" s="3">
        <f t="shared" si="120"/>
        <v>65.852770396816908</v>
      </c>
      <c r="AM132" s="3">
        <f t="shared" si="120"/>
        <v>102.13483657398979</v>
      </c>
      <c r="AN132" s="3">
        <f t="shared" si="120"/>
        <v>78.891103723736265</v>
      </c>
      <c r="AO132" s="3">
        <f t="shared" si="120"/>
        <v>95.560434379148802</v>
      </c>
      <c r="AP132" s="3">
        <f t="shared" si="120"/>
        <v>66.601731648666089</v>
      </c>
      <c r="AQ132" s="3">
        <f t="shared" si="120"/>
        <v>117.42446738069816</v>
      </c>
      <c r="AR132" s="3">
        <f t="shared" si="120"/>
        <v>126.48246946241288</v>
      </c>
      <c r="AS132" s="3">
        <f t="shared" si="120"/>
        <v>71.737437811137909</v>
      </c>
      <c r="AT132" s="3">
        <f t="shared" si="120"/>
        <v>74.93221516483203</v>
      </c>
      <c r="AU132" s="3">
        <f t="shared" si="120"/>
        <v>90.208880270602378</v>
      </c>
      <c r="AV132" s="3">
        <f t="shared" si="120"/>
        <v>58.502533296813453</v>
      </c>
      <c r="AW132" s="3">
        <f t="shared" si="120"/>
        <v>97.380396470297711</v>
      </c>
      <c r="AX132" s="3">
        <f t="shared" si="120"/>
        <v>74.379800014123973</v>
      </c>
      <c r="AY132" s="3">
        <f t="shared" si="120"/>
        <v>118.22225872802989</v>
      </c>
      <c r="AZ132" s="3">
        <f t="shared" si="120"/>
        <v>72.15239105171834</v>
      </c>
      <c r="BA132" s="3">
        <f t="shared" si="120"/>
        <v>115.09049844319637</v>
      </c>
      <c r="BB132" s="3">
        <f t="shared" si="120"/>
        <v>67.862795321135849</v>
      </c>
      <c r="BC132" s="3">
        <f t="shared" si="120"/>
        <v>76.308324588340938</v>
      </c>
      <c r="BD132" s="3">
        <f t="shared" si="120"/>
        <v>55.80431325804917</v>
      </c>
      <c r="BE132" s="3">
        <f t="shared" si="120"/>
        <v>64.879007487423578</v>
      </c>
      <c r="BF132" s="3">
        <f t="shared" si="120"/>
        <v>80.840028526817648</v>
      </c>
      <c r="BG132" s="3">
        <f t="shared" si="120"/>
        <v>63.99604341238593</v>
      </c>
      <c r="BH132" s="3">
        <f t="shared" si="120"/>
        <v>32.415602240453083</v>
      </c>
      <c r="BI132" s="3">
        <f t="shared" si="120"/>
        <v>99.983992676911271</v>
      </c>
      <c r="BJ132" s="3">
        <f t="shared" si="120"/>
        <v>48.629919534446529</v>
      </c>
      <c r="BK132" s="3">
        <f t="shared" si="120"/>
        <v>139.61970133748855</v>
      </c>
      <c r="BL132" s="3">
        <f t="shared" si="120"/>
        <v>113.49092121448383</v>
      </c>
      <c r="BM132" s="3">
        <f t="shared" si="120"/>
        <v>107.08801425738261</v>
      </c>
      <c r="BN132" s="3">
        <f t="shared" ref="BN132:DY132" si="121">BN$91*BN41</f>
        <v>73.816711292365468</v>
      </c>
      <c r="BO132" s="3">
        <f t="shared" si="121"/>
        <v>156.33687124202086</v>
      </c>
      <c r="BP132" s="3">
        <f t="shared" si="121"/>
        <v>99.01886616472278</v>
      </c>
      <c r="BQ132" s="3">
        <f t="shared" si="121"/>
        <v>174.82872235387353</v>
      </c>
      <c r="BR132" s="3">
        <f t="shared" si="121"/>
        <v>86.91174879157893</v>
      </c>
      <c r="BS132" s="3">
        <f t="shared" si="121"/>
        <v>201.26252738472948</v>
      </c>
      <c r="BT132" s="3">
        <f t="shared" si="121"/>
        <v>89.868284403316096</v>
      </c>
      <c r="BU132" s="3">
        <f t="shared" si="121"/>
        <v>152.76161557936462</v>
      </c>
      <c r="BV132" s="3">
        <f t="shared" si="121"/>
        <v>134.67025895324207</v>
      </c>
      <c r="BW132" s="3">
        <f t="shared" si="121"/>
        <v>130.7448800786544</v>
      </c>
      <c r="BX132" s="3">
        <f t="shared" si="121"/>
        <v>90.187105381200055</v>
      </c>
      <c r="BY132" s="3">
        <f t="shared" si="121"/>
        <v>87.814003091271104</v>
      </c>
      <c r="BZ132" s="3">
        <f t="shared" si="121"/>
        <v>196.76694215307336</v>
      </c>
      <c r="CA132" s="3">
        <f t="shared" si="121"/>
        <v>111.97869771045139</v>
      </c>
      <c r="CB132" s="3">
        <f t="shared" si="121"/>
        <v>29.070613524225369</v>
      </c>
      <c r="CC132" s="3">
        <f t="shared" si="121"/>
        <v>78.089904770645887</v>
      </c>
      <c r="CD132" s="3">
        <f t="shared" si="121"/>
        <v>48.671498350776403</v>
      </c>
      <c r="CE132" s="3">
        <f t="shared" si="121"/>
        <v>70.287219065176643</v>
      </c>
      <c r="CF132" s="3">
        <f t="shared" si="121"/>
        <v>62.122960335364979</v>
      </c>
      <c r="CG132" s="3">
        <f t="shared" si="121"/>
        <v>104.50051460445263</v>
      </c>
      <c r="CH132" s="3">
        <f t="shared" si="121"/>
        <v>72.964747967878125</v>
      </c>
      <c r="CI132" s="3">
        <f t="shared" si="121"/>
        <v>81.457551072385655</v>
      </c>
      <c r="CJ132" s="3">
        <f t="shared" si="121"/>
        <v>63.734064402173999</v>
      </c>
      <c r="CK132" s="3">
        <f t="shared" si="121"/>
        <v>74.413538895485345</v>
      </c>
      <c r="CL132" s="3">
        <f t="shared" si="121"/>
        <v>97.442862090693907</v>
      </c>
      <c r="CM132" s="3">
        <f t="shared" si="121"/>
        <v>93.918716620680797</v>
      </c>
      <c r="CN132" s="3">
        <f t="shared" si="121"/>
        <v>55.211767774378828</v>
      </c>
      <c r="CO132" s="3">
        <f t="shared" si="121"/>
        <v>73.686424244492969</v>
      </c>
      <c r="CP132" s="3">
        <f t="shared" si="121"/>
        <v>37.606136934836094</v>
      </c>
      <c r="CQ132" s="3">
        <f t="shared" si="121"/>
        <v>80.806732676512354</v>
      </c>
      <c r="CR132" s="3">
        <f t="shared" si="121"/>
        <v>62.553681630445752</v>
      </c>
      <c r="CS132" s="3">
        <f t="shared" si="121"/>
        <v>79.204173833418224</v>
      </c>
      <c r="CT132" s="3">
        <f t="shared" si="121"/>
        <v>135.30086770501521</v>
      </c>
      <c r="CU132" s="3">
        <f t="shared" si="121"/>
        <v>80.057146142284822</v>
      </c>
      <c r="CV132" s="3">
        <f t="shared" si="121"/>
        <v>50.853084709085813</v>
      </c>
      <c r="CW132" s="3">
        <f t="shared" si="121"/>
        <v>77.442796065931233</v>
      </c>
      <c r="CX132" s="3">
        <f t="shared" si="121"/>
        <v>114.57489586489153</v>
      </c>
      <c r="CY132" s="3">
        <f t="shared" si="121"/>
        <v>92.351946671318686</v>
      </c>
      <c r="CZ132" s="3">
        <f t="shared" si="121"/>
        <v>80.69340666909423</v>
      </c>
      <c r="DA132" s="3">
        <f t="shared" si="121"/>
        <v>87.856238953663038</v>
      </c>
      <c r="DB132" s="3">
        <f t="shared" si="121"/>
        <v>116.70643910020434</v>
      </c>
      <c r="DC132" s="3">
        <f t="shared" si="121"/>
        <v>74.159289322534562</v>
      </c>
      <c r="DD132" s="3">
        <f t="shared" si="121"/>
        <v>93.749474166943628</v>
      </c>
      <c r="DE132" s="3">
        <f t="shared" si="121"/>
        <v>67.37139550147333</v>
      </c>
      <c r="DF132" s="3">
        <f t="shared" si="121"/>
        <v>41.701492198606402</v>
      </c>
      <c r="DG132" s="3">
        <f t="shared" si="121"/>
        <v>90.739198479255634</v>
      </c>
      <c r="DH132" s="3">
        <f t="shared" si="121"/>
        <v>55.989828393706432</v>
      </c>
      <c r="DI132" s="3">
        <f t="shared" si="121"/>
        <v>95.506789535263053</v>
      </c>
      <c r="DJ132" s="3">
        <f t="shared" si="121"/>
        <v>58.002022354688599</v>
      </c>
      <c r="DK132" s="3">
        <f t="shared" si="121"/>
        <v>75.382499879700731</v>
      </c>
      <c r="DL132" s="3">
        <f t="shared" si="121"/>
        <v>53.89119716995895</v>
      </c>
      <c r="DM132" s="3">
        <f t="shared" si="121"/>
        <v>80.353138850487269</v>
      </c>
      <c r="DN132" s="3">
        <f t="shared" si="121"/>
        <v>90.523537775878069</v>
      </c>
      <c r="DO132" s="3">
        <f t="shared" si="121"/>
        <v>118.85896820265418</v>
      </c>
      <c r="DP132" s="3">
        <f t="shared" si="121"/>
        <v>63.453156671279373</v>
      </c>
      <c r="DQ132" s="3">
        <f t="shared" si="121"/>
        <v>75.03064721027269</v>
      </c>
      <c r="DR132" s="3">
        <f t="shared" si="121"/>
        <v>59.203993970039178</v>
      </c>
      <c r="DS132" s="3">
        <f t="shared" si="121"/>
        <v>73.854215105516104</v>
      </c>
      <c r="DT132" s="3">
        <f t="shared" si="121"/>
        <v>48.3119322709098</v>
      </c>
      <c r="DU132" s="3">
        <f t="shared" si="121"/>
        <v>63.709145331352779</v>
      </c>
      <c r="DV132" s="3">
        <f t="shared" si="121"/>
        <v>88.467407757577348</v>
      </c>
      <c r="DW132" s="3">
        <f t="shared" si="121"/>
        <v>111.83602248692995</v>
      </c>
      <c r="DX132" s="3">
        <f t="shared" si="121"/>
        <v>66.191254953855633</v>
      </c>
      <c r="DY132" s="3">
        <f t="shared" si="121"/>
        <v>99.116487768215421</v>
      </c>
      <c r="DZ132" s="3">
        <f t="shared" ref="DZ132:EB132" si="122">DZ$91*DZ41</f>
        <v>77.005577188758494</v>
      </c>
      <c r="EA132" s="3">
        <f t="shared" si="122"/>
        <v>128.28183153681803</v>
      </c>
      <c r="EB132" s="3">
        <f t="shared" si="122"/>
        <v>65.077283020628144</v>
      </c>
    </row>
    <row r="133" spans="1:132" x14ac:dyDescent="0.2">
      <c r="A133" t="s">
        <v>106</v>
      </c>
      <c r="B133" s="3">
        <f t="shared" ref="B133:BM133" si="123">B$91*B42</f>
        <v>19.28743157729577</v>
      </c>
      <c r="C133" s="3">
        <f t="shared" si="123"/>
        <v>14.483633375469521</v>
      </c>
      <c r="D133" s="3">
        <f t="shared" si="123"/>
        <v>1190.2280329129142</v>
      </c>
      <c r="E133" s="3">
        <f t="shared" si="123"/>
        <v>1196.1232858359606</v>
      </c>
      <c r="F133" s="3">
        <f t="shared" si="123"/>
        <v>8.1328791199351347</v>
      </c>
      <c r="G133" s="3">
        <f t="shared" si="123"/>
        <v>2657.5410774611892</v>
      </c>
      <c r="H133" s="3">
        <f t="shared" si="123"/>
        <v>2436.0099104749188</v>
      </c>
      <c r="I133" s="3">
        <f t="shared" si="123"/>
        <v>1932.3740804437896</v>
      </c>
      <c r="J133" s="3">
        <f t="shared" si="123"/>
        <v>2092.9338139161464</v>
      </c>
      <c r="K133" s="3">
        <f t="shared" si="123"/>
        <v>30.791347480409794</v>
      </c>
      <c r="L133" s="3">
        <f t="shared" si="123"/>
        <v>17.00470274650197</v>
      </c>
      <c r="M133" s="3">
        <f t="shared" si="123"/>
        <v>13.2382387922496</v>
      </c>
      <c r="N133" s="3">
        <f t="shared" si="123"/>
        <v>10.380102739889935</v>
      </c>
      <c r="O133" s="3">
        <f t="shared" si="123"/>
        <v>6.1864158883502922</v>
      </c>
      <c r="P133" s="3">
        <f t="shared" si="123"/>
        <v>1023.1287186859223</v>
      </c>
      <c r="Q133" s="3">
        <f t="shared" si="123"/>
        <v>21.747979783044698</v>
      </c>
      <c r="R133" s="3">
        <f t="shared" si="123"/>
        <v>46.750152508021202</v>
      </c>
      <c r="S133" s="3">
        <f t="shared" si="123"/>
        <v>1791.2985689538059</v>
      </c>
      <c r="T133" s="3">
        <f t="shared" si="123"/>
        <v>73.733264032576869</v>
      </c>
      <c r="U133" s="3">
        <f t="shared" si="123"/>
        <v>793.38491478010792</v>
      </c>
      <c r="V133" s="3">
        <f t="shared" si="123"/>
        <v>113.75907293205115</v>
      </c>
      <c r="W133" s="3">
        <f t="shared" si="123"/>
        <v>646.42318862362356</v>
      </c>
      <c r="X133" s="3">
        <f t="shared" si="123"/>
        <v>87.390712025722891</v>
      </c>
      <c r="Y133" s="3">
        <f t="shared" si="123"/>
        <v>695.18960688973436</v>
      </c>
      <c r="Z133" s="3">
        <f t="shared" si="123"/>
        <v>100.44809610253901</v>
      </c>
      <c r="AA133" s="3">
        <f t="shared" si="123"/>
        <v>1382.5249446193909</v>
      </c>
      <c r="AB133" s="3">
        <f t="shared" si="123"/>
        <v>211.51860821248727</v>
      </c>
      <c r="AC133" s="3">
        <f t="shared" si="123"/>
        <v>1910.7714147968611</v>
      </c>
      <c r="AD133" s="3">
        <f t="shared" si="123"/>
        <v>266.16819026601945</v>
      </c>
      <c r="AE133" s="3">
        <f t="shared" si="123"/>
        <v>1429.221807481616</v>
      </c>
      <c r="AF133" s="3">
        <f t="shared" si="123"/>
        <v>254.85938096315249</v>
      </c>
      <c r="AG133" s="3">
        <f t="shared" si="123"/>
        <v>900.19165817599992</v>
      </c>
      <c r="AH133" s="3">
        <f t="shared" si="123"/>
        <v>97.04294086449795</v>
      </c>
      <c r="AI133" s="3">
        <f t="shared" si="123"/>
        <v>877.55627142687126</v>
      </c>
      <c r="AJ133" s="3">
        <f t="shared" si="123"/>
        <v>107.46645910745907</v>
      </c>
      <c r="AK133" s="3">
        <f t="shared" si="123"/>
        <v>3041.1551310080113</v>
      </c>
      <c r="AL133" s="3">
        <f t="shared" si="123"/>
        <v>2059.8368652864883</v>
      </c>
      <c r="AM133" s="3">
        <f t="shared" si="123"/>
        <v>3290.6119460370705</v>
      </c>
      <c r="AN133" s="3">
        <f t="shared" si="123"/>
        <v>2411.074530553803</v>
      </c>
      <c r="AO133" s="3">
        <f t="shared" si="123"/>
        <v>2882.1990717422818</v>
      </c>
      <c r="AP133" s="3">
        <f t="shared" si="123"/>
        <v>2176.3043503410167</v>
      </c>
      <c r="AQ133" s="3">
        <f t="shared" si="123"/>
        <v>1280.9734052289102</v>
      </c>
      <c r="AR133" s="3">
        <f t="shared" si="123"/>
        <v>102.03831299363169</v>
      </c>
      <c r="AS133" s="3">
        <f t="shared" si="123"/>
        <v>1087.4076222045169</v>
      </c>
      <c r="AT133" s="3">
        <f t="shared" si="123"/>
        <v>116.87139930510618</v>
      </c>
      <c r="AU133" s="3">
        <f t="shared" si="123"/>
        <v>921.64607629435261</v>
      </c>
      <c r="AV133" s="3">
        <f t="shared" si="123"/>
        <v>106.48517485299651</v>
      </c>
      <c r="AW133" s="3">
        <f t="shared" si="123"/>
        <v>722.98633431673829</v>
      </c>
      <c r="AX133" s="3">
        <f t="shared" si="123"/>
        <v>108.33883473007438</v>
      </c>
      <c r="AY133" s="3">
        <f t="shared" si="123"/>
        <v>1116.1811147466587</v>
      </c>
      <c r="AZ133" s="3">
        <f t="shared" si="123"/>
        <v>181.38728398480191</v>
      </c>
      <c r="BA133" s="3">
        <f t="shared" si="123"/>
        <v>1339.5746691281422</v>
      </c>
      <c r="BB133" s="3">
        <f t="shared" si="123"/>
        <v>304.75570422058854</v>
      </c>
      <c r="BC133" s="3">
        <f t="shared" si="123"/>
        <v>11113.073859385833</v>
      </c>
      <c r="BD133" s="3">
        <f t="shared" si="123"/>
        <v>5266.1390285291618</v>
      </c>
      <c r="BE133" s="3">
        <f t="shared" si="123"/>
        <v>456.13090637474477</v>
      </c>
      <c r="BF133" s="3">
        <f t="shared" si="123"/>
        <v>87.888344793139709</v>
      </c>
      <c r="BG133" s="3">
        <f t="shared" si="123"/>
        <v>344.9798042129998</v>
      </c>
      <c r="BH133" s="3">
        <f t="shared" si="123"/>
        <v>58.736446912581776</v>
      </c>
      <c r="BI133" s="3">
        <f t="shared" si="123"/>
        <v>474.83459397551269</v>
      </c>
      <c r="BJ133" s="3">
        <f t="shared" si="123"/>
        <v>81.250591034770409</v>
      </c>
      <c r="BK133" s="3">
        <f t="shared" si="123"/>
        <v>446.89103978231657</v>
      </c>
      <c r="BL133" s="3">
        <f t="shared" si="123"/>
        <v>66.366993404728305</v>
      </c>
      <c r="BM133" s="3">
        <f t="shared" si="123"/>
        <v>424.60097959901583</v>
      </c>
      <c r="BN133" s="3">
        <f t="shared" ref="BN133:DY133" si="124">BN$91*BN42</f>
        <v>96.596114029886195</v>
      </c>
      <c r="BO133" s="3">
        <f t="shared" si="124"/>
        <v>539.53628938695022</v>
      </c>
      <c r="BP133" s="3">
        <f t="shared" si="124"/>
        <v>108.11042793412781</v>
      </c>
      <c r="BQ133" s="3">
        <f t="shared" si="124"/>
        <v>625.21948580214041</v>
      </c>
      <c r="BR133" s="3">
        <f t="shared" si="124"/>
        <v>127.89747891189353</v>
      </c>
      <c r="BS133" s="3">
        <f t="shared" si="124"/>
        <v>347.56198831626426</v>
      </c>
      <c r="BT133" s="3">
        <f t="shared" si="124"/>
        <v>125.9507178711273</v>
      </c>
      <c r="BU133" s="3">
        <f t="shared" si="124"/>
        <v>439.38326598625946</v>
      </c>
      <c r="BV133" s="3">
        <f t="shared" si="124"/>
        <v>54.048514239539799</v>
      </c>
      <c r="BW133" s="3">
        <f t="shared" si="124"/>
        <v>464.97000547565898</v>
      </c>
      <c r="BX133" s="3">
        <f t="shared" si="124"/>
        <v>44.239141309030067</v>
      </c>
      <c r="BY133" s="3">
        <f t="shared" si="124"/>
        <v>479.49356881572146</v>
      </c>
      <c r="BZ133" s="3">
        <f t="shared" si="124"/>
        <v>51.706793271188694</v>
      </c>
      <c r="CA133" s="3">
        <f t="shared" si="124"/>
        <v>521.0736571498403</v>
      </c>
      <c r="CB133" s="3">
        <f t="shared" si="124"/>
        <v>120.60672660239176</v>
      </c>
      <c r="CC133" s="3">
        <f t="shared" si="124"/>
        <v>511.16141192123911</v>
      </c>
      <c r="CD133" s="3">
        <f t="shared" si="124"/>
        <v>94.652770389629055</v>
      </c>
      <c r="CE133" s="3">
        <f t="shared" si="124"/>
        <v>536.81672224218062</v>
      </c>
      <c r="CF133" s="3">
        <f t="shared" si="124"/>
        <v>103.0930686984631</v>
      </c>
      <c r="CG133" s="3">
        <f t="shared" si="124"/>
        <v>1624.4912681066783</v>
      </c>
      <c r="CH133" s="3">
        <f t="shared" si="124"/>
        <v>285.61078947907322</v>
      </c>
      <c r="CI133" s="3">
        <f t="shared" si="124"/>
        <v>1048.7177185268513</v>
      </c>
      <c r="CJ133" s="3">
        <f t="shared" si="124"/>
        <v>122.63521832967918</v>
      </c>
      <c r="CK133" s="3">
        <f t="shared" si="124"/>
        <v>663.1240253271078</v>
      </c>
      <c r="CL133" s="3">
        <f t="shared" si="124"/>
        <v>83.582287916268498</v>
      </c>
      <c r="CM133" s="3">
        <f t="shared" si="124"/>
        <v>600.6463304078037</v>
      </c>
      <c r="CN133" s="3">
        <f t="shared" si="124"/>
        <v>161.43313440996002</v>
      </c>
      <c r="CO133" s="3">
        <f t="shared" si="124"/>
        <v>643.00896309354039</v>
      </c>
      <c r="CP133" s="3">
        <f t="shared" si="124"/>
        <v>133.28025073796425</v>
      </c>
      <c r="CQ133" s="3">
        <f t="shared" si="124"/>
        <v>519.15418795336564</v>
      </c>
      <c r="CR133" s="3">
        <f t="shared" si="124"/>
        <v>110.84853499756233</v>
      </c>
      <c r="CS133" s="3">
        <f t="shared" si="124"/>
        <v>431.55457819528414</v>
      </c>
      <c r="CT133" s="3">
        <f t="shared" si="124"/>
        <v>93.100624939502595</v>
      </c>
      <c r="CU133" s="3">
        <f t="shared" si="124"/>
        <v>365.68643858134203</v>
      </c>
      <c r="CV133" s="3">
        <f t="shared" si="124"/>
        <v>69.984088747153834</v>
      </c>
      <c r="CW133" s="3">
        <f t="shared" si="124"/>
        <v>334.95593366553061</v>
      </c>
      <c r="CX133" s="3">
        <f t="shared" si="124"/>
        <v>67.576344620491028</v>
      </c>
      <c r="CY133" s="3">
        <f t="shared" si="124"/>
        <v>433.31897426569429</v>
      </c>
      <c r="CZ133" s="3">
        <f t="shared" si="124"/>
        <v>66.955364589364251</v>
      </c>
      <c r="DA133" s="3">
        <f t="shared" si="124"/>
        <v>326.787390625873</v>
      </c>
      <c r="DB133" s="3">
        <f t="shared" si="124"/>
        <v>53.798434940599009</v>
      </c>
      <c r="DC133" s="3">
        <f t="shared" si="124"/>
        <v>345.18893590355714</v>
      </c>
      <c r="DD133" s="3">
        <f t="shared" si="124"/>
        <v>70.716943890298296</v>
      </c>
      <c r="DE133" s="3">
        <f t="shared" si="124"/>
        <v>279.35746411172414</v>
      </c>
      <c r="DF133" s="3">
        <f t="shared" si="124"/>
        <v>88.146866509469874</v>
      </c>
      <c r="DG133" s="3">
        <f t="shared" si="124"/>
        <v>284.1492072392852</v>
      </c>
      <c r="DH133" s="3">
        <f t="shared" si="124"/>
        <v>99.662275989717486</v>
      </c>
      <c r="DI133" s="3">
        <f t="shared" si="124"/>
        <v>239.75340324579994</v>
      </c>
      <c r="DJ133" s="3">
        <f t="shared" si="124"/>
        <v>117.58343869190723</v>
      </c>
      <c r="DK133" s="3">
        <f t="shared" si="124"/>
        <v>471.14275659710245</v>
      </c>
      <c r="DL133" s="3">
        <f t="shared" si="124"/>
        <v>72.566177899008125</v>
      </c>
      <c r="DM133" s="3">
        <f t="shared" si="124"/>
        <v>671.4415373999592</v>
      </c>
      <c r="DN133" s="3">
        <f t="shared" si="124"/>
        <v>94.805485535412913</v>
      </c>
      <c r="DO133" s="3">
        <f t="shared" si="124"/>
        <v>533.25071536478106</v>
      </c>
      <c r="DP133" s="3">
        <f t="shared" si="124"/>
        <v>36.919233474632641</v>
      </c>
      <c r="DQ133" s="3">
        <f t="shared" si="124"/>
        <v>692.78473189501972</v>
      </c>
      <c r="DR133" s="3">
        <f t="shared" si="124"/>
        <v>115.45658720792342</v>
      </c>
      <c r="DS133" s="3">
        <f t="shared" si="124"/>
        <v>737.38112011841918</v>
      </c>
      <c r="DT133" s="3">
        <f t="shared" si="124"/>
        <v>140.54773636877883</v>
      </c>
      <c r="DU133" s="3">
        <f t="shared" si="124"/>
        <v>664.36763195130197</v>
      </c>
      <c r="DV133" s="3">
        <f t="shared" si="124"/>
        <v>109.00246632742659</v>
      </c>
      <c r="DW133" s="3">
        <f t="shared" si="124"/>
        <v>912.05271669724868</v>
      </c>
      <c r="DX133" s="3">
        <f t="shared" si="124"/>
        <v>136.63875124221724</v>
      </c>
      <c r="DY133" s="3">
        <f t="shared" si="124"/>
        <v>527.42978159616302</v>
      </c>
      <c r="DZ133" s="3">
        <f t="shared" ref="DZ133:EB133" si="125">DZ$91*DZ42</f>
        <v>62.621701251427915</v>
      </c>
      <c r="EA133" s="3">
        <f t="shared" si="125"/>
        <v>900.36237496350043</v>
      </c>
      <c r="EB133" s="3">
        <f t="shared" si="125"/>
        <v>97.701219318572015</v>
      </c>
    </row>
    <row r="134" spans="1:132" x14ac:dyDescent="0.2">
      <c r="A134" t="s">
        <v>108</v>
      </c>
      <c r="B134" s="3">
        <f t="shared" ref="B134:BM134" si="126">B$91*B43</f>
        <v>10.476664961044234</v>
      </c>
      <c r="C134" s="3">
        <f t="shared" si="126"/>
        <v>8.504019714583519</v>
      </c>
      <c r="D134" s="3">
        <f t="shared" si="126"/>
        <v>8.4542097395415787</v>
      </c>
      <c r="E134" s="3">
        <f t="shared" si="126"/>
        <v>16.739545429828372</v>
      </c>
      <c r="F134" s="3">
        <f t="shared" si="126"/>
        <v>11.703659380458515</v>
      </c>
      <c r="G134" s="3">
        <f t="shared" si="126"/>
        <v>9.8373315753827324</v>
      </c>
      <c r="H134" s="3">
        <f t="shared" si="126"/>
        <v>14.377226395678802</v>
      </c>
      <c r="I134" s="3">
        <f t="shared" si="126"/>
        <v>9.6534118373171882</v>
      </c>
      <c r="J134" s="3">
        <f t="shared" si="126"/>
        <v>10.275761095870681</v>
      </c>
      <c r="K134" s="3">
        <f t="shared" si="126"/>
        <v>11.704415080653984</v>
      </c>
      <c r="L134" s="3">
        <f t="shared" si="126"/>
        <v>6.7802434282238471</v>
      </c>
      <c r="M134" s="3">
        <f t="shared" si="126"/>
        <v>8.57748204890955</v>
      </c>
      <c r="N134" s="3">
        <f t="shared" si="126"/>
        <v>9.105432406455364</v>
      </c>
      <c r="O134" s="3">
        <f t="shared" si="126"/>
        <v>7.3296063277168173</v>
      </c>
      <c r="P134" s="3">
        <f t="shared" si="126"/>
        <v>27.855952836379419</v>
      </c>
      <c r="Q134" s="3">
        <f t="shared" si="126"/>
        <v>23.172224836494362</v>
      </c>
      <c r="R134" s="3">
        <f t="shared" si="126"/>
        <v>4.561458027890354</v>
      </c>
      <c r="S134" s="3">
        <f t="shared" si="126"/>
        <v>4.4063321934468505</v>
      </c>
      <c r="T134" s="3">
        <f t="shared" si="126"/>
        <v>7.9714999577019912</v>
      </c>
      <c r="U134" s="3">
        <f t="shared" si="126"/>
        <v>10.008556489979076</v>
      </c>
      <c r="V134" s="3">
        <f t="shared" si="126"/>
        <v>11.593068044633554</v>
      </c>
      <c r="W134" s="3">
        <f t="shared" si="126"/>
        <v>11.498203808872193</v>
      </c>
      <c r="X134" s="3">
        <f t="shared" si="126"/>
        <v>10.42109738372452</v>
      </c>
      <c r="Y134" s="3">
        <f t="shared" si="126"/>
        <v>11.489910565634261</v>
      </c>
      <c r="Z134" s="3">
        <f t="shared" si="126"/>
        <v>18.221484002198839</v>
      </c>
      <c r="AA134" s="3">
        <f t="shared" si="126"/>
        <v>7.8728794103300199</v>
      </c>
      <c r="AB134" s="3">
        <f t="shared" si="126"/>
        <v>9.2054566524924404</v>
      </c>
      <c r="AC134" s="3">
        <f t="shared" si="126"/>
        <v>12.52677280778118</v>
      </c>
      <c r="AD134" s="3">
        <f t="shared" si="126"/>
        <v>14.974906229438485</v>
      </c>
      <c r="AE134" s="3">
        <f t="shared" si="126"/>
        <v>7.9552536777844285</v>
      </c>
      <c r="AF134" s="3">
        <f t="shared" si="126"/>
        <v>16.67376922209468</v>
      </c>
      <c r="AG134" s="3">
        <f t="shared" si="126"/>
        <v>8.6252795364536183</v>
      </c>
      <c r="AH134" s="3">
        <f t="shared" si="126"/>
        <v>9.1423870530880063</v>
      </c>
      <c r="AI134" s="3">
        <f t="shared" si="126"/>
        <v>8.685957359301316</v>
      </c>
      <c r="AJ134" s="3">
        <f t="shared" si="126"/>
        <v>25.858552005129187</v>
      </c>
      <c r="AK134" s="3">
        <f t="shared" si="126"/>
        <v>21.954268343402934</v>
      </c>
      <c r="AL134" s="3">
        <f t="shared" si="126"/>
        <v>12.356616395618301</v>
      </c>
      <c r="AM134" s="3">
        <f t="shared" si="126"/>
        <v>11.098998748037772</v>
      </c>
      <c r="AN134" s="3">
        <f t="shared" si="126"/>
        <v>19.774746934853919</v>
      </c>
      <c r="AO134" s="3">
        <f t="shared" si="126"/>
        <v>12.285602170192981</v>
      </c>
      <c r="AP134" s="3">
        <f t="shared" si="126"/>
        <v>19.78207642096077</v>
      </c>
      <c r="AQ134" s="3">
        <f t="shared" si="126"/>
        <v>4.7560184109214712</v>
      </c>
      <c r="AR134" s="3">
        <f t="shared" si="126"/>
        <v>38.627789063176984</v>
      </c>
      <c r="AS134" s="3">
        <f t="shared" si="126"/>
        <v>4.603989109876407</v>
      </c>
      <c r="AT134" s="3">
        <f t="shared" si="126"/>
        <v>11.060756561502842</v>
      </c>
      <c r="AU134" s="3">
        <f t="shared" si="126"/>
        <v>7.5986603160938957</v>
      </c>
      <c r="AV134" s="3">
        <f t="shared" si="126"/>
        <v>27.506924452534502</v>
      </c>
      <c r="AW134" s="3">
        <f t="shared" si="126"/>
        <v>8.2961771331667631</v>
      </c>
      <c r="AX134" s="3">
        <f t="shared" si="126"/>
        <v>12.885805626682181</v>
      </c>
      <c r="AY134" s="3">
        <f t="shared" si="126"/>
        <v>13.085223880913052</v>
      </c>
      <c r="AZ134" s="3">
        <f t="shared" si="126"/>
        <v>5.6712608344575166</v>
      </c>
      <c r="BA134" s="3">
        <f t="shared" si="126"/>
        <v>10.590726331499875</v>
      </c>
      <c r="BB134" s="3">
        <f t="shared" si="126"/>
        <v>19.770865144207225</v>
      </c>
      <c r="BC134" s="3">
        <f t="shared" si="126"/>
        <v>27.727572434248376</v>
      </c>
      <c r="BD134" s="3">
        <f t="shared" si="126"/>
        <v>28.132312962265214</v>
      </c>
      <c r="BE134" s="3">
        <f t="shared" si="126"/>
        <v>14.017323112211605</v>
      </c>
      <c r="BF134" s="3">
        <f t="shared" si="126"/>
        <v>34.931508484634676</v>
      </c>
      <c r="BG134" s="3">
        <f t="shared" si="126"/>
        <v>8.6415973859921422</v>
      </c>
      <c r="BH134" s="3">
        <f t="shared" si="126"/>
        <v>58.362479647139118</v>
      </c>
      <c r="BI134" s="3">
        <f t="shared" si="126"/>
        <v>6.8228737077403441</v>
      </c>
      <c r="BJ134" s="3">
        <f t="shared" si="126"/>
        <v>5.9258735630324892</v>
      </c>
      <c r="BK134" s="3">
        <f t="shared" si="126"/>
        <v>18.608595717298709</v>
      </c>
      <c r="BL134" s="3">
        <f t="shared" si="126"/>
        <v>4.8403637027911541</v>
      </c>
      <c r="BM134" s="3">
        <f t="shared" si="126"/>
        <v>9.515168916680139</v>
      </c>
      <c r="BN134" s="3">
        <f t="shared" ref="BN134:DY134" si="127">BN$91*BN43</f>
        <v>9.6869755998768028</v>
      </c>
      <c r="BO134" s="3">
        <f t="shared" si="127"/>
        <v>12.724896297642035</v>
      </c>
      <c r="BP134" s="3">
        <f t="shared" si="127"/>
        <v>30.127728952042315</v>
      </c>
      <c r="BQ134" s="3">
        <f t="shared" si="127"/>
        <v>11.97604020675168</v>
      </c>
      <c r="BR134" s="3">
        <f t="shared" si="127"/>
        <v>6.3058738248253379</v>
      </c>
      <c r="BS134" s="3">
        <f t="shared" si="127"/>
        <v>9.2083458155696185</v>
      </c>
      <c r="BT134" s="3">
        <f t="shared" si="127"/>
        <v>10.09107200878862</v>
      </c>
      <c r="BU134" s="3">
        <f t="shared" si="127"/>
        <v>13.098805632439486</v>
      </c>
      <c r="BV134" s="3">
        <f t="shared" si="127"/>
        <v>46.190125439786172</v>
      </c>
      <c r="BW134" s="3">
        <f t="shared" si="127"/>
        <v>30.830093371310056</v>
      </c>
      <c r="BX134" s="3">
        <f t="shared" si="127"/>
        <v>28.355240405262304</v>
      </c>
      <c r="BY134" s="3">
        <f t="shared" si="127"/>
        <v>17.43734282477585</v>
      </c>
      <c r="BZ134" s="3">
        <f t="shared" si="127"/>
        <v>39.769991290237357</v>
      </c>
      <c r="CA134" s="3">
        <f t="shared" si="127"/>
        <v>16.477115655767147</v>
      </c>
      <c r="CB134" s="3">
        <f t="shared" si="127"/>
        <v>47.481338578529474</v>
      </c>
      <c r="CC134" s="3">
        <f t="shared" si="127"/>
        <v>15.116451807492908</v>
      </c>
      <c r="CD134" s="3">
        <f t="shared" si="127"/>
        <v>52.997113170470051</v>
      </c>
      <c r="CE134" s="3">
        <f t="shared" si="127"/>
        <v>16.234464140201599</v>
      </c>
      <c r="CF134" s="3">
        <f t="shared" si="127"/>
        <v>81.172867183582994</v>
      </c>
      <c r="CG134" s="3">
        <f t="shared" si="127"/>
        <v>12.222491339959323</v>
      </c>
      <c r="CH134" s="3">
        <f t="shared" si="127"/>
        <v>19.440530662011174</v>
      </c>
      <c r="CI134" s="3">
        <f t="shared" si="127"/>
        <v>20.498588605016838</v>
      </c>
      <c r="CJ134" s="3">
        <f t="shared" si="127"/>
        <v>10.831338770515838</v>
      </c>
      <c r="CK134" s="3">
        <f t="shared" si="127"/>
        <v>7.997260884448254</v>
      </c>
      <c r="CL134" s="3">
        <f t="shared" si="127"/>
        <v>31.872016414785559</v>
      </c>
      <c r="CM134" s="3">
        <f t="shared" si="127"/>
        <v>13.251653124508339</v>
      </c>
      <c r="CN134" s="3">
        <f t="shared" si="127"/>
        <v>35.321552663711863</v>
      </c>
      <c r="CO134" s="3">
        <f t="shared" si="127"/>
        <v>18.396353297677873</v>
      </c>
      <c r="CP134" s="3">
        <f t="shared" si="127"/>
        <v>21.385250117944405</v>
      </c>
      <c r="CQ134" s="3">
        <f t="shared" si="127"/>
        <v>19.065136161641433</v>
      </c>
      <c r="CR134" s="3">
        <f t="shared" si="127"/>
        <v>6.9348588379914027</v>
      </c>
      <c r="CS134" s="3">
        <f t="shared" si="127"/>
        <v>1.7894909817437585</v>
      </c>
      <c r="CT134" s="3">
        <f t="shared" si="127"/>
        <v>5.3495848010048812</v>
      </c>
      <c r="CU134" s="3">
        <f t="shared" si="127"/>
        <v>9.428655688592281</v>
      </c>
      <c r="CV134" s="3">
        <f t="shared" si="127"/>
        <v>24.127817684396597</v>
      </c>
      <c r="CW134" s="3">
        <f t="shared" si="127"/>
        <v>16.330491171122816</v>
      </c>
      <c r="CX134" s="3">
        <f t="shared" si="127"/>
        <v>9.0602245483281738</v>
      </c>
      <c r="CY134" s="3">
        <f t="shared" si="127"/>
        <v>9.5771050822219941</v>
      </c>
      <c r="CZ134" s="3">
        <f t="shared" si="127"/>
        <v>17.572985218296779</v>
      </c>
      <c r="DA134" s="3">
        <f t="shared" si="127"/>
        <v>6.5975410750978112</v>
      </c>
      <c r="DB134" s="3">
        <f t="shared" si="127"/>
        <v>56.479363992818733</v>
      </c>
      <c r="DC134" s="3">
        <f t="shared" si="127"/>
        <v>7.8780583158781736</v>
      </c>
      <c r="DD134" s="3">
        <f t="shared" si="127"/>
        <v>27.840363889185745</v>
      </c>
      <c r="DE134" s="3">
        <f t="shared" si="127"/>
        <v>13.107689756238225</v>
      </c>
      <c r="DF134" s="3">
        <f t="shared" si="127"/>
        <v>9.8036762753956062</v>
      </c>
      <c r="DG134" s="3">
        <f t="shared" si="127"/>
        <v>12.514794376592494</v>
      </c>
      <c r="DH134" s="3">
        <f t="shared" si="127"/>
        <v>5.5422088689185243</v>
      </c>
      <c r="DI134" s="3">
        <f t="shared" si="127"/>
        <v>19.140140509637309</v>
      </c>
      <c r="DJ134" s="3">
        <f t="shared" si="127"/>
        <v>17.224163670351569</v>
      </c>
      <c r="DK134" s="3">
        <f t="shared" si="127"/>
        <v>10.991059072923493</v>
      </c>
      <c r="DL134" s="3">
        <f t="shared" si="127"/>
        <v>17.398848073943022</v>
      </c>
      <c r="DM134" s="3">
        <f t="shared" si="127"/>
        <v>9.6593010446396672</v>
      </c>
      <c r="DN134" s="3">
        <f t="shared" si="127"/>
        <v>12.786221991156419</v>
      </c>
      <c r="DO134" s="3">
        <f t="shared" si="127"/>
        <v>9.0748812209430252</v>
      </c>
      <c r="DP134" s="3">
        <f t="shared" si="127"/>
        <v>7.9667544515433306</v>
      </c>
      <c r="DQ134" s="3">
        <f t="shared" si="127"/>
        <v>12.111874482803826</v>
      </c>
      <c r="DR134" s="3">
        <f t="shared" si="127"/>
        <v>18.454985303321497</v>
      </c>
      <c r="DS134" s="3">
        <f t="shared" si="127"/>
        <v>16.690755355314973</v>
      </c>
      <c r="DT134" s="3">
        <f t="shared" si="127"/>
        <v>36.394340802541223</v>
      </c>
      <c r="DU134" s="3">
        <f t="shared" si="127"/>
        <v>20.568586313737807</v>
      </c>
      <c r="DV134" s="3">
        <f t="shared" si="127"/>
        <v>20.581315668022139</v>
      </c>
      <c r="DW134" s="3">
        <f t="shared" si="127"/>
        <v>18.342370676300508</v>
      </c>
      <c r="DX134" s="3">
        <f t="shared" si="127"/>
        <v>12.213127490200216</v>
      </c>
      <c r="DY134" s="3">
        <f t="shared" si="127"/>
        <v>7.315300502085873</v>
      </c>
      <c r="DZ134" s="3">
        <f t="shared" ref="DZ134:EB134" si="128">DZ$91*DZ43</f>
        <v>19.37523727784399</v>
      </c>
      <c r="EA134" s="3">
        <f t="shared" si="128"/>
        <v>17.752220791792272</v>
      </c>
      <c r="EB134" s="3">
        <f t="shared" si="128"/>
        <v>26.198368397787096</v>
      </c>
    </row>
    <row r="135" spans="1:132" x14ac:dyDescent="0.2">
      <c r="A135" t="s">
        <v>110</v>
      </c>
      <c r="B135" s="3">
        <f t="shared" ref="B135:BM135" si="129">B$91*B44</f>
        <v>103.25370378839486</v>
      </c>
      <c r="C135" s="3">
        <f t="shared" si="129"/>
        <v>27.96444019594535</v>
      </c>
      <c r="D135" s="3">
        <f t="shared" si="129"/>
        <v>47.805343853654648</v>
      </c>
      <c r="E135" s="3">
        <f t="shared" si="129"/>
        <v>201.0488536180944</v>
      </c>
      <c r="F135" s="3">
        <f t="shared" si="129"/>
        <v>467.41809829436107</v>
      </c>
      <c r="G135" s="3">
        <f t="shared" si="129"/>
        <v>40.050988063627329</v>
      </c>
      <c r="H135" s="3">
        <f t="shared" si="129"/>
        <v>395.452264753858</v>
      </c>
      <c r="I135" s="3">
        <f t="shared" si="129"/>
        <v>59.273783426509098</v>
      </c>
      <c r="J135" s="3">
        <f t="shared" si="129"/>
        <v>32.503549839424785</v>
      </c>
      <c r="K135" s="3">
        <f t="shared" si="129"/>
        <v>31.677061447088683</v>
      </c>
      <c r="L135" s="3">
        <f t="shared" si="129"/>
        <v>87.679480011793402</v>
      </c>
      <c r="M135" s="3">
        <f t="shared" si="129"/>
        <v>29.791643654731889</v>
      </c>
      <c r="N135" s="3">
        <f t="shared" si="129"/>
        <v>304.9586485692501</v>
      </c>
      <c r="O135" s="3">
        <f t="shared" si="129"/>
        <v>95.465524701637619</v>
      </c>
      <c r="P135" s="3">
        <f t="shared" si="129"/>
        <v>28292.508034861337</v>
      </c>
      <c r="Q135" s="3">
        <f t="shared" si="129"/>
        <v>68.169443752264286</v>
      </c>
      <c r="R135" s="3">
        <f t="shared" si="129"/>
        <v>57.28953937588124</v>
      </c>
      <c r="S135" s="3">
        <f t="shared" si="129"/>
        <v>31.883841751532785</v>
      </c>
      <c r="T135" s="3">
        <f t="shared" si="129"/>
        <v>44.317300129880891</v>
      </c>
      <c r="U135" s="3">
        <f t="shared" si="129"/>
        <v>145.38098092999826</v>
      </c>
      <c r="V135" s="3">
        <f t="shared" si="129"/>
        <v>277.2552574166092</v>
      </c>
      <c r="W135" s="3">
        <f t="shared" si="129"/>
        <v>110.62304366200091</v>
      </c>
      <c r="X135" s="3">
        <f t="shared" si="129"/>
        <v>265.32180999984865</v>
      </c>
      <c r="Y135" s="3">
        <f t="shared" si="129"/>
        <v>142.87598046459135</v>
      </c>
      <c r="Z135" s="3">
        <f t="shared" si="129"/>
        <v>279.5637059389631</v>
      </c>
      <c r="AA135" s="3">
        <f t="shared" si="129"/>
        <v>320.78345309018266</v>
      </c>
      <c r="AB135" s="3">
        <f t="shared" si="129"/>
        <v>600.56768429143244</v>
      </c>
      <c r="AC135" s="3">
        <f t="shared" si="129"/>
        <v>450.22106854684063</v>
      </c>
      <c r="AD135" s="3">
        <f t="shared" si="129"/>
        <v>729.37169102139308</v>
      </c>
      <c r="AE135" s="3">
        <f t="shared" si="129"/>
        <v>244.10295236148491</v>
      </c>
      <c r="AF135" s="3">
        <f t="shared" si="129"/>
        <v>190.06674648833771</v>
      </c>
      <c r="AG135" s="3">
        <f t="shared" si="129"/>
        <v>211.01876120011761</v>
      </c>
      <c r="AH135" s="3">
        <f t="shared" si="129"/>
        <v>217.52509760496613</v>
      </c>
      <c r="AI135" s="3">
        <f t="shared" si="129"/>
        <v>241.64249534891886</v>
      </c>
      <c r="AJ135" s="3">
        <f t="shared" si="129"/>
        <v>236.92467091077762</v>
      </c>
      <c r="AK135" s="3">
        <f t="shared" si="129"/>
        <v>690.13715394567896</v>
      </c>
      <c r="AL135" s="3">
        <f t="shared" si="129"/>
        <v>244.89639791139251</v>
      </c>
      <c r="AM135" s="3">
        <f t="shared" si="129"/>
        <v>729.80164657968646</v>
      </c>
      <c r="AN135" s="3">
        <f t="shared" si="129"/>
        <v>272.16437348363144</v>
      </c>
      <c r="AO135" s="3">
        <f t="shared" si="129"/>
        <v>670.15828128814951</v>
      </c>
      <c r="AP135" s="3">
        <f t="shared" si="129"/>
        <v>229.44535233291791</v>
      </c>
      <c r="AQ135" s="3">
        <f t="shared" si="129"/>
        <v>240.88607016240459</v>
      </c>
      <c r="AR135" s="3">
        <f t="shared" si="129"/>
        <v>171.45490378274818</v>
      </c>
      <c r="AS135" s="3">
        <f t="shared" si="129"/>
        <v>296.55174337640148</v>
      </c>
      <c r="AT135" s="3">
        <f t="shared" si="129"/>
        <v>200.94587983595784</v>
      </c>
      <c r="AU135" s="3">
        <f t="shared" si="129"/>
        <v>148.80539252075329</v>
      </c>
      <c r="AV135" s="3">
        <f t="shared" si="129"/>
        <v>207.0649366423319</v>
      </c>
      <c r="AW135" s="3">
        <f t="shared" si="129"/>
        <v>250.85239859663662</v>
      </c>
      <c r="AX135" s="3">
        <f t="shared" si="129"/>
        <v>177.97890195621946</v>
      </c>
      <c r="AY135" s="3">
        <f t="shared" si="129"/>
        <v>275.24126554969223</v>
      </c>
      <c r="AZ135" s="3">
        <f t="shared" si="129"/>
        <v>152.42890904838146</v>
      </c>
      <c r="BA135" s="3">
        <f t="shared" si="129"/>
        <v>315.78524946389507</v>
      </c>
      <c r="BB135" s="3">
        <f t="shared" si="129"/>
        <v>153.47057439532512</v>
      </c>
      <c r="BC135" s="3">
        <f t="shared" si="129"/>
        <v>106.02318782543338</v>
      </c>
      <c r="BD135" s="3">
        <f t="shared" si="129"/>
        <v>118.62639469198376</v>
      </c>
      <c r="BE135" s="3">
        <f t="shared" si="129"/>
        <v>247.29942507068475</v>
      </c>
      <c r="BF135" s="3">
        <f t="shared" si="129"/>
        <v>177.77196725578617</v>
      </c>
      <c r="BG135" s="3">
        <f t="shared" si="129"/>
        <v>216.96037709142712</v>
      </c>
      <c r="BH135" s="3">
        <f t="shared" si="129"/>
        <v>154.44825891753149</v>
      </c>
      <c r="BI135" s="3">
        <f t="shared" si="129"/>
        <v>255.71958109388802</v>
      </c>
      <c r="BJ135" s="3">
        <f t="shared" si="129"/>
        <v>162.30402337802408</v>
      </c>
      <c r="BK135" s="3">
        <f t="shared" si="129"/>
        <v>270.036576103453</v>
      </c>
      <c r="BL135" s="3">
        <f t="shared" si="129"/>
        <v>209.32570093352007</v>
      </c>
      <c r="BM135" s="3">
        <f t="shared" si="129"/>
        <v>271.58451031520792</v>
      </c>
      <c r="BN135" s="3">
        <f t="shared" ref="BN135:DY135" si="130">BN$91*BN44</f>
        <v>153.604590485692</v>
      </c>
      <c r="BO135" s="3">
        <f t="shared" si="130"/>
        <v>216.90130574583429</v>
      </c>
      <c r="BP135" s="3">
        <f t="shared" si="130"/>
        <v>207.49994644365697</v>
      </c>
      <c r="BQ135" s="3">
        <f t="shared" si="130"/>
        <v>255.34159919065797</v>
      </c>
      <c r="BR135" s="3">
        <f t="shared" si="130"/>
        <v>197.73328690049863</v>
      </c>
      <c r="BS135" s="3">
        <f t="shared" si="130"/>
        <v>215.96463241955729</v>
      </c>
      <c r="BT135" s="3">
        <f t="shared" si="130"/>
        <v>193.24572417105244</v>
      </c>
      <c r="BU135" s="3">
        <f t="shared" si="130"/>
        <v>154.02721915257899</v>
      </c>
      <c r="BV135" s="3">
        <f t="shared" si="130"/>
        <v>145.48497724792591</v>
      </c>
      <c r="BW135" s="3">
        <f t="shared" si="130"/>
        <v>207.15840955047733</v>
      </c>
      <c r="BX135" s="3">
        <f t="shared" si="130"/>
        <v>154.80480313989233</v>
      </c>
      <c r="BY135" s="3">
        <f t="shared" si="130"/>
        <v>168.42861888588249</v>
      </c>
      <c r="BZ135" s="3">
        <f t="shared" si="130"/>
        <v>116.91258989650193</v>
      </c>
      <c r="CA135" s="3">
        <f t="shared" si="130"/>
        <v>306.62325115285262</v>
      </c>
      <c r="CB135" s="3">
        <f t="shared" si="130"/>
        <v>168.30132869410286</v>
      </c>
      <c r="CC135" s="3">
        <f t="shared" si="130"/>
        <v>281.30260756448467</v>
      </c>
      <c r="CD135" s="3">
        <f t="shared" si="130"/>
        <v>158.50048304854494</v>
      </c>
      <c r="CE135" s="3">
        <f t="shared" si="130"/>
        <v>322.65928712743619</v>
      </c>
      <c r="CF135" s="3">
        <f t="shared" si="130"/>
        <v>203.80421267268594</v>
      </c>
      <c r="CG135" s="3">
        <f t="shared" si="130"/>
        <v>199.7881913550649</v>
      </c>
      <c r="CH135" s="3">
        <f t="shared" si="130"/>
        <v>254.56343863468175</v>
      </c>
      <c r="CI135" s="3">
        <f t="shared" si="130"/>
        <v>211.15833829226102</v>
      </c>
      <c r="CJ135" s="3">
        <f t="shared" si="130"/>
        <v>320.70624817441501</v>
      </c>
      <c r="CK135" s="3">
        <f t="shared" si="130"/>
        <v>483.76036092266673</v>
      </c>
      <c r="CL135" s="3">
        <f t="shared" si="130"/>
        <v>312.75834237242384</v>
      </c>
      <c r="CM135" s="3">
        <f t="shared" si="130"/>
        <v>278.72486558106715</v>
      </c>
      <c r="CN135" s="3">
        <f t="shared" si="130"/>
        <v>237.61282123810224</v>
      </c>
      <c r="CO135" s="3">
        <f t="shared" si="130"/>
        <v>342.53542863230189</v>
      </c>
      <c r="CP135" s="3">
        <f t="shared" si="130"/>
        <v>200.37844154819877</v>
      </c>
      <c r="CQ135" s="3">
        <f t="shared" si="130"/>
        <v>186.74306478493409</v>
      </c>
      <c r="CR135" s="3">
        <f t="shared" si="130"/>
        <v>222.20503105526862</v>
      </c>
      <c r="CS135" s="3">
        <f t="shared" si="130"/>
        <v>367.95986623599129</v>
      </c>
      <c r="CT135" s="3">
        <f t="shared" si="130"/>
        <v>256.22391396195366</v>
      </c>
      <c r="CU135" s="3">
        <f t="shared" si="130"/>
        <v>381.52012157695947</v>
      </c>
      <c r="CV135" s="3">
        <f t="shared" si="130"/>
        <v>166.03834186183462</v>
      </c>
      <c r="CW135" s="3">
        <f t="shared" si="130"/>
        <v>296.68358563790207</v>
      </c>
      <c r="CX135" s="3">
        <f t="shared" si="130"/>
        <v>321.72070229399509</v>
      </c>
      <c r="CY135" s="3">
        <f t="shared" si="130"/>
        <v>286.4261260525933</v>
      </c>
      <c r="CZ135" s="3">
        <f t="shared" si="130"/>
        <v>428.23566780302485</v>
      </c>
      <c r="DA135" s="3">
        <f t="shared" si="130"/>
        <v>277.70283393959306</v>
      </c>
      <c r="DB135" s="3">
        <f t="shared" si="130"/>
        <v>325.31774521500739</v>
      </c>
      <c r="DC135" s="3">
        <f t="shared" si="130"/>
        <v>263.5364834764955</v>
      </c>
      <c r="DD135" s="3">
        <f t="shared" si="130"/>
        <v>213.81176571669138</v>
      </c>
      <c r="DE135" s="3">
        <f t="shared" si="130"/>
        <v>404.08231096314029</v>
      </c>
      <c r="DF135" s="3">
        <f t="shared" si="130"/>
        <v>189.77017423861386</v>
      </c>
      <c r="DG135" s="3">
        <f t="shared" si="130"/>
        <v>347.46883839694266</v>
      </c>
      <c r="DH135" s="3">
        <f t="shared" si="130"/>
        <v>333.76239652861494</v>
      </c>
      <c r="DI135" s="3">
        <f t="shared" si="130"/>
        <v>337.24681895838307</v>
      </c>
      <c r="DJ135" s="3">
        <f t="shared" si="130"/>
        <v>191.40138318099261</v>
      </c>
      <c r="DK135" s="3">
        <f t="shared" si="130"/>
        <v>257.62018153784203</v>
      </c>
      <c r="DL135" s="3">
        <f t="shared" si="130"/>
        <v>217.50015145313543</v>
      </c>
      <c r="DM135" s="3">
        <f t="shared" si="130"/>
        <v>225.03286288549737</v>
      </c>
      <c r="DN135" s="3">
        <f t="shared" si="130"/>
        <v>326.94232073111624</v>
      </c>
      <c r="DO135" s="3">
        <f t="shared" si="130"/>
        <v>226.88720903659365</v>
      </c>
      <c r="DP135" s="3">
        <f t="shared" si="130"/>
        <v>253.50460082823969</v>
      </c>
      <c r="DQ135" s="3">
        <f t="shared" si="130"/>
        <v>188.76911389928065</v>
      </c>
      <c r="DR135" s="3">
        <f t="shared" si="130"/>
        <v>343.43250293048612</v>
      </c>
      <c r="DS135" s="3">
        <f t="shared" si="130"/>
        <v>236.04667508409165</v>
      </c>
      <c r="DT135" s="3">
        <f t="shared" si="130"/>
        <v>227.47984817582889</v>
      </c>
      <c r="DU135" s="3">
        <f t="shared" si="130"/>
        <v>237.25581657597158</v>
      </c>
      <c r="DV135" s="3">
        <f t="shared" si="130"/>
        <v>384.25481367715247</v>
      </c>
      <c r="DW135" s="3">
        <f t="shared" si="130"/>
        <v>297.26017032351785</v>
      </c>
      <c r="DX135" s="3">
        <f t="shared" si="130"/>
        <v>463.93411957010682</v>
      </c>
      <c r="DY135" s="3">
        <f t="shared" si="130"/>
        <v>398.70134221352254</v>
      </c>
      <c r="DZ135" s="3">
        <f t="shared" ref="DZ135:EB135" si="131">DZ$91*DZ44</f>
        <v>441.59861535078966</v>
      </c>
      <c r="EA135" s="3">
        <f t="shared" si="131"/>
        <v>363.5598894741596</v>
      </c>
      <c r="EB135" s="3">
        <f t="shared" si="131"/>
        <v>454.32342605478249</v>
      </c>
    </row>
    <row r="136" spans="1:132" x14ac:dyDescent="0.2">
      <c r="A136" t="s">
        <v>112</v>
      </c>
      <c r="B136" s="3">
        <f t="shared" ref="B136:BM136" si="132">B$91*B45</f>
        <v>41.61660384534855</v>
      </c>
      <c r="C136" s="3">
        <f t="shared" si="132"/>
        <v>41.257724108580156</v>
      </c>
      <c r="D136" s="3">
        <f t="shared" si="132"/>
        <v>21.748323107239059</v>
      </c>
      <c r="E136" s="3">
        <f t="shared" si="132"/>
        <v>77.511996627223382</v>
      </c>
      <c r="F136" s="3">
        <f t="shared" si="132"/>
        <v>40.266902979008492</v>
      </c>
      <c r="G136" s="3">
        <f t="shared" si="132"/>
        <v>41.512440299445991</v>
      </c>
      <c r="H136" s="3">
        <f t="shared" si="132"/>
        <v>44.334974594768092</v>
      </c>
      <c r="I136" s="3">
        <f t="shared" si="132"/>
        <v>33.472657216739549</v>
      </c>
      <c r="J136" s="3">
        <f t="shared" si="132"/>
        <v>45.438035479228212</v>
      </c>
      <c r="K136" s="3">
        <f t="shared" si="132"/>
        <v>67.081643740100915</v>
      </c>
      <c r="L136" s="3">
        <f t="shared" si="132"/>
        <v>191.7617473150346</v>
      </c>
      <c r="M136" s="3">
        <f t="shared" si="132"/>
        <v>43.060709325532201</v>
      </c>
      <c r="N136" s="3">
        <f t="shared" si="132"/>
        <v>34.790710376121289</v>
      </c>
      <c r="O136" s="3">
        <f t="shared" si="132"/>
        <v>46.529975671307383</v>
      </c>
      <c r="P136" s="3">
        <f t="shared" si="132"/>
        <v>72.235314036730884</v>
      </c>
      <c r="Q136" s="3">
        <f t="shared" si="132"/>
        <v>26.322153448416049</v>
      </c>
      <c r="R136" s="3">
        <f t="shared" si="132"/>
        <v>58.413567038986592</v>
      </c>
      <c r="S136" s="3">
        <f t="shared" si="132"/>
        <v>31.294769398678937</v>
      </c>
      <c r="T136" s="3">
        <f t="shared" si="132"/>
        <v>60.343632209770561</v>
      </c>
      <c r="U136" s="3">
        <f t="shared" si="132"/>
        <v>30.279380522766779</v>
      </c>
      <c r="V136" s="3">
        <f t="shared" si="132"/>
        <v>43.109497460682462</v>
      </c>
      <c r="W136" s="3">
        <f t="shared" si="132"/>
        <v>33.939590843100234</v>
      </c>
      <c r="X136" s="3">
        <f t="shared" si="132"/>
        <v>43.310451302146561</v>
      </c>
      <c r="Y136" s="3">
        <f t="shared" si="132"/>
        <v>29.117363959316855</v>
      </c>
      <c r="Z136" s="3">
        <f t="shared" si="132"/>
        <v>28.398425801679615</v>
      </c>
      <c r="AA136" s="3">
        <f t="shared" si="132"/>
        <v>37.650915093041114</v>
      </c>
      <c r="AB136" s="3">
        <f t="shared" si="132"/>
        <v>57.569551101402681</v>
      </c>
      <c r="AC136" s="3">
        <f t="shared" si="132"/>
        <v>23.647694164612954</v>
      </c>
      <c r="AD136" s="3">
        <f t="shared" si="132"/>
        <v>42.005150394108071</v>
      </c>
      <c r="AE136" s="3">
        <f t="shared" si="132"/>
        <v>33.947719621686623</v>
      </c>
      <c r="AF136" s="3">
        <f t="shared" si="132"/>
        <v>69.005688448833013</v>
      </c>
      <c r="AG136" s="3">
        <f t="shared" si="132"/>
        <v>39.266027915074183</v>
      </c>
      <c r="AH136" s="3">
        <f t="shared" si="132"/>
        <v>61.79958174378968</v>
      </c>
      <c r="AI136" s="3">
        <f t="shared" si="132"/>
        <v>35.009747792887175</v>
      </c>
      <c r="AJ136" s="3">
        <f t="shared" si="132"/>
        <v>54.793024044746751</v>
      </c>
      <c r="AK136" s="3">
        <f t="shared" si="132"/>
        <v>23.236364888794999</v>
      </c>
      <c r="AL136" s="3">
        <f t="shared" si="132"/>
        <v>32.470074307570847</v>
      </c>
      <c r="AM136" s="3">
        <f t="shared" si="132"/>
        <v>25.063991579811507</v>
      </c>
      <c r="AN136" s="3">
        <f t="shared" si="132"/>
        <v>32.476907605133412</v>
      </c>
      <c r="AO136" s="3">
        <f t="shared" si="132"/>
        <v>18.682561815444011</v>
      </c>
      <c r="AP136" s="3">
        <f t="shared" si="132"/>
        <v>47.256647464401937</v>
      </c>
      <c r="AQ136" s="3">
        <f t="shared" si="132"/>
        <v>32.979825219223848</v>
      </c>
      <c r="AR136" s="3">
        <f t="shared" si="132"/>
        <v>26.433358425273681</v>
      </c>
      <c r="AS136" s="3">
        <f t="shared" si="132"/>
        <v>23.944202329977216</v>
      </c>
      <c r="AT136" s="3">
        <f t="shared" si="132"/>
        <v>36.331101487590757</v>
      </c>
      <c r="AU136" s="3">
        <f t="shared" si="132"/>
        <v>28.524806607026633</v>
      </c>
      <c r="AV136" s="3">
        <f t="shared" si="132"/>
        <v>41.741165560536587</v>
      </c>
      <c r="AW136" s="3">
        <f t="shared" si="132"/>
        <v>16.62390346102729</v>
      </c>
      <c r="AX136" s="3">
        <f t="shared" si="132"/>
        <v>50.578651604891419</v>
      </c>
      <c r="AY136" s="3">
        <f t="shared" si="132"/>
        <v>23.644632939607842</v>
      </c>
      <c r="AZ136" s="3">
        <f t="shared" si="132"/>
        <v>41.247432972680272</v>
      </c>
      <c r="BA136" s="3">
        <f t="shared" si="132"/>
        <v>14.933808385381791</v>
      </c>
      <c r="BB136" s="3">
        <f t="shared" si="132"/>
        <v>43.294043167095808</v>
      </c>
      <c r="BC136" s="3">
        <f t="shared" si="132"/>
        <v>20.939940285731808</v>
      </c>
      <c r="BD136" s="3">
        <f t="shared" si="132"/>
        <v>28.876674644235472</v>
      </c>
      <c r="BE136" s="3">
        <f t="shared" si="132"/>
        <v>24.246801460683013</v>
      </c>
      <c r="BF136" s="3">
        <f t="shared" si="132"/>
        <v>32.535793302561245</v>
      </c>
      <c r="BG136" s="3">
        <f t="shared" si="132"/>
        <v>32.195715392968879</v>
      </c>
      <c r="BH136" s="3">
        <f t="shared" si="132"/>
        <v>74.550573415039622</v>
      </c>
      <c r="BI136" s="3">
        <f t="shared" si="132"/>
        <v>34.153982444812193</v>
      </c>
      <c r="BJ136" s="3">
        <f t="shared" si="132"/>
        <v>46.430254485098054</v>
      </c>
      <c r="BK136" s="3">
        <f t="shared" si="132"/>
        <v>25.920284080740643</v>
      </c>
      <c r="BL136" s="3">
        <f t="shared" si="132"/>
        <v>37.925095115599696</v>
      </c>
      <c r="BM136" s="3">
        <f t="shared" si="132"/>
        <v>34.791404923918165</v>
      </c>
      <c r="BN136" s="3">
        <f t="shared" ref="BN136:DY136" si="133">BN$91*BN45</f>
        <v>25.29971530830592</v>
      </c>
      <c r="BO136" s="3">
        <f t="shared" si="133"/>
        <v>24.887116005522156</v>
      </c>
      <c r="BP136" s="3">
        <f t="shared" si="133"/>
        <v>25.042382574019197</v>
      </c>
      <c r="BQ136" s="3">
        <f t="shared" si="133"/>
        <v>37.329636726440995</v>
      </c>
      <c r="BR136" s="3">
        <f t="shared" si="133"/>
        <v>39.311153780327935</v>
      </c>
      <c r="BS136" s="3">
        <f t="shared" si="133"/>
        <v>30.17459075061258</v>
      </c>
      <c r="BT136" s="3">
        <f t="shared" si="133"/>
        <v>25.163312464904259</v>
      </c>
      <c r="BU136" s="3">
        <f t="shared" si="133"/>
        <v>27.219551001705252</v>
      </c>
      <c r="BV136" s="3">
        <f t="shared" si="133"/>
        <v>35.993963222582522</v>
      </c>
      <c r="BW136" s="3">
        <f t="shared" si="133"/>
        <v>10.677580364394164</v>
      </c>
      <c r="BX136" s="3">
        <f t="shared" si="133"/>
        <v>44.192020289920308</v>
      </c>
      <c r="BY136" s="3">
        <f t="shared" si="133"/>
        <v>63.41143974692433</v>
      </c>
      <c r="BZ136" s="3">
        <f t="shared" si="133"/>
        <v>34.434478755741829</v>
      </c>
      <c r="CA136" s="3">
        <f t="shared" si="133"/>
        <v>25.558107000682355</v>
      </c>
      <c r="CB136" s="3">
        <f t="shared" si="133"/>
        <v>40.916449661265517</v>
      </c>
      <c r="CC136" s="3">
        <f t="shared" si="133"/>
        <v>24.424524901054248</v>
      </c>
      <c r="CD136" s="3">
        <f t="shared" si="133"/>
        <v>34.252199571714677</v>
      </c>
      <c r="CE136" s="3">
        <f t="shared" si="133"/>
        <v>19.985494892951124</v>
      </c>
      <c r="CF136" s="3">
        <f t="shared" si="133"/>
        <v>93.266270733137304</v>
      </c>
      <c r="CG136" s="3">
        <f t="shared" si="133"/>
        <v>38.308744356478961</v>
      </c>
      <c r="CH136" s="3">
        <f t="shared" si="133"/>
        <v>46.696115804864867</v>
      </c>
      <c r="CI136" s="3">
        <f t="shared" si="133"/>
        <v>36.910666848339005</v>
      </c>
      <c r="CJ136" s="3">
        <f t="shared" si="133"/>
        <v>40.64254502857176</v>
      </c>
      <c r="CK136" s="3">
        <f t="shared" si="133"/>
        <v>59.575113115335782</v>
      </c>
      <c r="CL136" s="3">
        <f t="shared" si="133"/>
        <v>52.761925768779129</v>
      </c>
      <c r="CM136" s="3">
        <f t="shared" si="133"/>
        <v>35.396255795639561</v>
      </c>
      <c r="CN136" s="3">
        <f t="shared" si="133"/>
        <v>84.562663476003706</v>
      </c>
      <c r="CO136" s="3">
        <f t="shared" si="133"/>
        <v>37.035623168947794</v>
      </c>
      <c r="CP136" s="3">
        <f t="shared" si="133"/>
        <v>27.926195033865369</v>
      </c>
      <c r="CQ136" s="3">
        <f t="shared" si="133"/>
        <v>38.302223611047623</v>
      </c>
      <c r="CR136" s="3">
        <f t="shared" si="133"/>
        <v>38.710133852291925</v>
      </c>
      <c r="CS136" s="3">
        <f t="shared" si="133"/>
        <v>31.348875932601281</v>
      </c>
      <c r="CT136" s="3">
        <f t="shared" si="133"/>
        <v>35.143402215042308</v>
      </c>
      <c r="CU136" s="3">
        <f t="shared" si="133"/>
        <v>45.422907470502857</v>
      </c>
      <c r="CV136" s="3">
        <f t="shared" si="133"/>
        <v>88.058090590785653</v>
      </c>
      <c r="CW136" s="3">
        <f t="shared" si="133"/>
        <v>35.760346577935145</v>
      </c>
      <c r="CX136" s="3">
        <f t="shared" si="133"/>
        <v>49.59997322295095</v>
      </c>
      <c r="CY136" s="3">
        <f t="shared" si="133"/>
        <v>28.885326826296247</v>
      </c>
      <c r="CZ136" s="3">
        <f t="shared" si="133"/>
        <v>45.429900668874858</v>
      </c>
      <c r="DA136" s="3">
        <f t="shared" si="133"/>
        <v>28.426742523370915</v>
      </c>
      <c r="DB136" s="3">
        <f t="shared" si="133"/>
        <v>24.335192760945443</v>
      </c>
      <c r="DC136" s="3">
        <f t="shared" si="133"/>
        <v>23.760863774292588</v>
      </c>
      <c r="DD136" s="3">
        <f t="shared" si="133"/>
        <v>55.979199211596416</v>
      </c>
      <c r="DE136" s="3">
        <f t="shared" si="133"/>
        <v>32.548315029010737</v>
      </c>
      <c r="DF136" s="3">
        <f t="shared" si="133"/>
        <v>54.097700542055499</v>
      </c>
      <c r="DG136" s="3">
        <f t="shared" si="133"/>
        <v>22.600777376710351</v>
      </c>
      <c r="DH136" s="3">
        <f t="shared" si="133"/>
        <v>55.04846806014347</v>
      </c>
      <c r="DI136" s="3">
        <f t="shared" si="133"/>
        <v>27.622980053798567</v>
      </c>
      <c r="DJ136" s="3">
        <f t="shared" si="133"/>
        <v>41.186044527123393</v>
      </c>
      <c r="DK136" s="3">
        <f t="shared" si="133"/>
        <v>41.869654836866275</v>
      </c>
      <c r="DL136" s="3">
        <f t="shared" si="133"/>
        <v>63.994163708470516</v>
      </c>
      <c r="DM136" s="3">
        <f t="shared" si="133"/>
        <v>56.844121149451269</v>
      </c>
      <c r="DN136" s="3">
        <f t="shared" si="133"/>
        <v>47.028606712207178</v>
      </c>
      <c r="DO136" s="3">
        <f t="shared" si="133"/>
        <v>57.219495913412175</v>
      </c>
      <c r="DP136" s="3">
        <f t="shared" si="133"/>
        <v>66.976623008019402</v>
      </c>
      <c r="DQ136" s="3">
        <f t="shared" si="133"/>
        <v>54.548951078686358</v>
      </c>
      <c r="DR136" s="3">
        <f t="shared" si="133"/>
        <v>67.878709309893196</v>
      </c>
      <c r="DS136" s="3">
        <f t="shared" si="133"/>
        <v>48.722023676268954</v>
      </c>
      <c r="DT136" s="3">
        <f t="shared" si="133"/>
        <v>50.994627284828063</v>
      </c>
      <c r="DU136" s="3">
        <f t="shared" si="133"/>
        <v>54.037628329479702</v>
      </c>
      <c r="DV136" s="3">
        <f t="shared" si="133"/>
        <v>58.705733999512326</v>
      </c>
      <c r="DW136" s="3">
        <f t="shared" si="133"/>
        <v>37.655568973639099</v>
      </c>
      <c r="DX136" s="3">
        <f t="shared" si="133"/>
        <v>40.116277025001274</v>
      </c>
      <c r="DY136" s="3">
        <f t="shared" si="133"/>
        <v>50.059287588000686</v>
      </c>
      <c r="DZ136" s="3">
        <f t="shared" ref="DZ136:EB136" si="134">DZ$91*DZ45</f>
        <v>50.913241456738731</v>
      </c>
      <c r="EA136" s="3">
        <f t="shared" si="134"/>
        <v>42.760999502671851</v>
      </c>
      <c r="EB136" s="3">
        <f t="shared" si="134"/>
        <v>57.368925641253405</v>
      </c>
    </row>
    <row r="137" spans="1:132" x14ac:dyDescent="0.2">
      <c r="A137" t="s">
        <v>114</v>
      </c>
      <c r="B137" s="3">
        <f t="shared" ref="B137:BM137" si="135">B$91*B46</f>
        <v>59.859951450728268</v>
      </c>
      <c r="C137" s="3">
        <f t="shared" si="135"/>
        <v>55.981427830487988</v>
      </c>
      <c r="D137" s="3">
        <f t="shared" si="135"/>
        <v>106.37257554715326</v>
      </c>
      <c r="E137" s="3">
        <f t="shared" si="135"/>
        <v>124.44285954654484</v>
      </c>
      <c r="F137" s="3">
        <f t="shared" si="135"/>
        <v>72.745678150190557</v>
      </c>
      <c r="G137" s="3">
        <f t="shared" si="135"/>
        <v>63.169942856590922</v>
      </c>
      <c r="H137" s="3">
        <f t="shared" si="135"/>
        <v>71.40162261644268</v>
      </c>
      <c r="I137" s="3">
        <f t="shared" si="135"/>
        <v>251.61652204398032</v>
      </c>
      <c r="J137" s="3">
        <f t="shared" si="135"/>
        <v>187.24072616649681</v>
      </c>
      <c r="K137" s="3">
        <f t="shared" si="135"/>
        <v>515.0964390893156</v>
      </c>
      <c r="L137" s="3">
        <f t="shared" si="135"/>
        <v>741.2809764114204</v>
      </c>
      <c r="M137" s="3">
        <f t="shared" si="135"/>
        <v>92.066531280970892</v>
      </c>
      <c r="N137" s="3">
        <f t="shared" si="135"/>
        <v>135.07365613305436</v>
      </c>
      <c r="O137" s="3">
        <f t="shared" si="135"/>
        <v>96.679390399470535</v>
      </c>
      <c r="P137" s="3">
        <f t="shared" si="135"/>
        <v>202.79882083644605</v>
      </c>
      <c r="Q137" s="3">
        <f t="shared" si="135"/>
        <v>62.679474068879998</v>
      </c>
      <c r="R137" s="3">
        <f t="shared" si="135"/>
        <v>162.51239627806035</v>
      </c>
      <c r="S137" s="3">
        <f t="shared" si="135"/>
        <v>405.31333228588136</v>
      </c>
      <c r="T137" s="3">
        <f t="shared" si="135"/>
        <v>123.57215621875194</v>
      </c>
      <c r="U137" s="3">
        <f t="shared" si="135"/>
        <v>96.813372293226337</v>
      </c>
      <c r="V137" s="3">
        <f t="shared" si="135"/>
        <v>93.442864597101803</v>
      </c>
      <c r="W137" s="3">
        <f t="shared" si="135"/>
        <v>117.436170724802</v>
      </c>
      <c r="X137" s="3">
        <f t="shared" si="135"/>
        <v>117.18774615498813</v>
      </c>
      <c r="Y137" s="3">
        <f t="shared" si="135"/>
        <v>89.118251739259435</v>
      </c>
      <c r="Z137" s="3">
        <f t="shared" si="135"/>
        <v>100.64169665914237</v>
      </c>
      <c r="AA137" s="3">
        <f t="shared" si="135"/>
        <v>52.504249755615675</v>
      </c>
      <c r="AB137" s="3">
        <f t="shared" si="135"/>
        <v>34.135629840426702</v>
      </c>
      <c r="AC137" s="3">
        <f t="shared" si="135"/>
        <v>39.57208808853845</v>
      </c>
      <c r="AD137" s="3">
        <f t="shared" si="135"/>
        <v>47.135824009176019</v>
      </c>
      <c r="AE137" s="3">
        <f t="shared" si="135"/>
        <v>75.464177993648363</v>
      </c>
      <c r="AF137" s="3">
        <f t="shared" si="135"/>
        <v>117.33243200283667</v>
      </c>
      <c r="AG137" s="3">
        <f t="shared" si="135"/>
        <v>140.02393929058377</v>
      </c>
      <c r="AH137" s="3">
        <f t="shared" si="135"/>
        <v>139.54908641571433</v>
      </c>
      <c r="AI137" s="3">
        <f t="shared" si="135"/>
        <v>92.231067147501491</v>
      </c>
      <c r="AJ137" s="3">
        <f t="shared" si="135"/>
        <v>141.29067448025549</v>
      </c>
      <c r="AK137" s="3">
        <f t="shared" si="135"/>
        <v>70.839729268482486</v>
      </c>
      <c r="AL137" s="3">
        <f t="shared" si="135"/>
        <v>77.806579185998331</v>
      </c>
      <c r="AM137" s="3">
        <f t="shared" si="135"/>
        <v>71.713093884327222</v>
      </c>
      <c r="AN137" s="3">
        <f t="shared" si="135"/>
        <v>80.533205621996373</v>
      </c>
      <c r="AO137" s="3">
        <f t="shared" si="135"/>
        <v>70.560001700838498</v>
      </c>
      <c r="AP137" s="3">
        <f t="shared" si="135"/>
        <v>81.971500177789494</v>
      </c>
      <c r="AQ137" s="3">
        <f t="shared" si="135"/>
        <v>131.11334553014598</v>
      </c>
      <c r="AR137" s="3">
        <f t="shared" si="135"/>
        <v>122.52242471425403</v>
      </c>
      <c r="AS137" s="3">
        <f t="shared" si="135"/>
        <v>101.68200577949071</v>
      </c>
      <c r="AT137" s="3">
        <f t="shared" si="135"/>
        <v>83.160439424954831</v>
      </c>
      <c r="AU137" s="3">
        <f t="shared" si="135"/>
        <v>142.82656150454963</v>
      </c>
      <c r="AV137" s="3">
        <f t="shared" si="135"/>
        <v>163.67609422815264</v>
      </c>
      <c r="AW137" s="3">
        <f t="shared" si="135"/>
        <v>114.55452014308057</v>
      </c>
      <c r="AX137" s="3">
        <f t="shared" si="135"/>
        <v>170.14049070678163</v>
      </c>
      <c r="AY137" s="3">
        <f t="shared" si="135"/>
        <v>92.364550606314481</v>
      </c>
      <c r="AZ137" s="3">
        <f t="shared" si="135"/>
        <v>177.97588440963929</v>
      </c>
      <c r="BA137" s="3">
        <f t="shared" si="135"/>
        <v>88.629034020648263</v>
      </c>
      <c r="BB137" s="3">
        <f t="shared" si="135"/>
        <v>156.07987711009005</v>
      </c>
      <c r="BC137" s="3">
        <f t="shared" si="135"/>
        <v>60.892786555931472</v>
      </c>
      <c r="BD137" s="3">
        <f t="shared" si="135"/>
        <v>86.851091203331023</v>
      </c>
      <c r="BE137" s="3">
        <f t="shared" si="135"/>
        <v>96.935519439130431</v>
      </c>
      <c r="BF137" s="3">
        <f t="shared" si="135"/>
        <v>115.75021244964121</v>
      </c>
      <c r="BG137" s="3">
        <f t="shared" si="135"/>
        <v>139.44041651948237</v>
      </c>
      <c r="BH137" s="3">
        <f t="shared" si="135"/>
        <v>100.90010116522355</v>
      </c>
      <c r="BI137" s="3">
        <f t="shared" si="135"/>
        <v>135.41663670547078</v>
      </c>
      <c r="BJ137" s="3">
        <f t="shared" si="135"/>
        <v>190.53382503482604</v>
      </c>
      <c r="BK137" s="3">
        <f t="shared" si="135"/>
        <v>132.95993438604546</v>
      </c>
      <c r="BL137" s="3">
        <f t="shared" si="135"/>
        <v>132.57504177470898</v>
      </c>
      <c r="BM137" s="3">
        <f t="shared" si="135"/>
        <v>160.90175751361195</v>
      </c>
      <c r="BN137" s="3">
        <f t="shared" ref="BN137:DY137" si="136">BN$91*BN46</f>
        <v>219.17839775759288</v>
      </c>
      <c r="BO137" s="3">
        <f t="shared" si="136"/>
        <v>77.047883260338537</v>
      </c>
      <c r="BP137" s="3">
        <f t="shared" si="136"/>
        <v>85.722648893928337</v>
      </c>
      <c r="BQ137" s="3">
        <f t="shared" si="136"/>
        <v>71.697351261319426</v>
      </c>
      <c r="BR137" s="3">
        <f t="shared" si="136"/>
        <v>109.06012257617286</v>
      </c>
      <c r="BS137" s="3">
        <f t="shared" si="136"/>
        <v>58.684543826094</v>
      </c>
      <c r="BT137" s="3">
        <f t="shared" si="136"/>
        <v>89.514510389560954</v>
      </c>
      <c r="BU137" s="3">
        <f t="shared" si="136"/>
        <v>157.11916730614442</v>
      </c>
      <c r="BV137" s="3">
        <f t="shared" si="136"/>
        <v>135.29054805199254</v>
      </c>
      <c r="BW137" s="3">
        <f t="shared" si="136"/>
        <v>111.80139118441426</v>
      </c>
      <c r="BX137" s="3">
        <f t="shared" si="136"/>
        <v>130.51075236330456</v>
      </c>
      <c r="BY137" s="3">
        <f t="shared" si="136"/>
        <v>200.64727884091752</v>
      </c>
      <c r="BZ137" s="3">
        <f t="shared" si="136"/>
        <v>83.204300647908155</v>
      </c>
      <c r="CA137" s="3">
        <f t="shared" si="136"/>
        <v>122.00169116127671</v>
      </c>
      <c r="CB137" s="3">
        <f t="shared" si="136"/>
        <v>51.700971269009614</v>
      </c>
      <c r="CC137" s="3">
        <f t="shared" si="136"/>
        <v>102.87400060551903</v>
      </c>
      <c r="CD137" s="3">
        <f t="shared" si="136"/>
        <v>43.280196610852087</v>
      </c>
      <c r="CE137" s="3">
        <f t="shared" si="136"/>
        <v>116.1645188361402</v>
      </c>
      <c r="CF137" s="3">
        <f t="shared" si="136"/>
        <v>206.23549797347718</v>
      </c>
      <c r="CG137" s="3">
        <f t="shared" si="136"/>
        <v>77.408122509913696</v>
      </c>
      <c r="CH137" s="3">
        <f t="shared" si="136"/>
        <v>75.73812368095156</v>
      </c>
      <c r="CI137" s="3">
        <f t="shared" si="136"/>
        <v>104.94785963915785</v>
      </c>
      <c r="CJ137" s="3">
        <f t="shared" si="136"/>
        <v>145.71386082378362</v>
      </c>
      <c r="CK137" s="3">
        <f t="shared" si="136"/>
        <v>62.069450517835932</v>
      </c>
      <c r="CL137" s="3">
        <f t="shared" si="136"/>
        <v>119.56193221656312</v>
      </c>
      <c r="CM137" s="3">
        <f t="shared" si="136"/>
        <v>112.61674533056016</v>
      </c>
      <c r="CN137" s="3">
        <f t="shared" si="136"/>
        <v>133.1981146458354</v>
      </c>
      <c r="CO137" s="3">
        <f t="shared" si="136"/>
        <v>115.92581606253891</v>
      </c>
      <c r="CP137" s="3">
        <f t="shared" si="136"/>
        <v>127.33279715226026</v>
      </c>
      <c r="CQ137" s="3">
        <f t="shared" si="136"/>
        <v>101.29324717908656</v>
      </c>
      <c r="CR137" s="3">
        <f t="shared" si="136"/>
        <v>134.14261799130767</v>
      </c>
      <c r="CS137" s="3">
        <f t="shared" si="136"/>
        <v>100.90733095064053</v>
      </c>
      <c r="CT137" s="3">
        <f t="shared" si="136"/>
        <v>95.524688863500941</v>
      </c>
      <c r="CU137" s="3">
        <f t="shared" si="136"/>
        <v>124.0565693049615</v>
      </c>
      <c r="CV137" s="3">
        <f t="shared" si="136"/>
        <v>90.702652655027507</v>
      </c>
      <c r="CW137" s="3">
        <f t="shared" si="136"/>
        <v>103.59647412323957</v>
      </c>
      <c r="CX137" s="3">
        <f t="shared" si="136"/>
        <v>195.84331508403736</v>
      </c>
      <c r="CY137" s="3">
        <f t="shared" si="136"/>
        <v>127.74564084787133</v>
      </c>
      <c r="CZ137" s="3">
        <f t="shared" si="136"/>
        <v>172.21215491667957</v>
      </c>
      <c r="DA137" s="3">
        <f t="shared" si="136"/>
        <v>129.30947719809467</v>
      </c>
      <c r="DB137" s="3">
        <f t="shared" si="136"/>
        <v>199.87059554627768</v>
      </c>
      <c r="DC137" s="3">
        <f t="shared" si="136"/>
        <v>132.96172395293746</v>
      </c>
      <c r="DD137" s="3">
        <f t="shared" si="136"/>
        <v>131.36290773302977</v>
      </c>
      <c r="DE137" s="3">
        <f t="shared" si="136"/>
        <v>84.777683309679887</v>
      </c>
      <c r="DF137" s="3">
        <f t="shared" si="136"/>
        <v>111.59815660002029</v>
      </c>
      <c r="DG137" s="3">
        <f t="shared" si="136"/>
        <v>100.07493865623488</v>
      </c>
      <c r="DH137" s="3">
        <f t="shared" si="136"/>
        <v>108.97123266356265</v>
      </c>
      <c r="DI137" s="3">
        <f t="shared" si="136"/>
        <v>82.275570582296467</v>
      </c>
      <c r="DJ137" s="3">
        <f t="shared" si="136"/>
        <v>109.91677840568495</v>
      </c>
      <c r="DK137" s="3">
        <f t="shared" si="136"/>
        <v>138.24252737019987</v>
      </c>
      <c r="DL137" s="3">
        <f t="shared" si="136"/>
        <v>113.79572904294909</v>
      </c>
      <c r="DM137" s="3">
        <f t="shared" si="136"/>
        <v>130.23946692980226</v>
      </c>
      <c r="DN137" s="3">
        <f t="shared" si="136"/>
        <v>192.98591320594898</v>
      </c>
      <c r="DO137" s="3">
        <f t="shared" si="136"/>
        <v>155.23226013542103</v>
      </c>
      <c r="DP137" s="3">
        <f t="shared" si="136"/>
        <v>160.32584492714528</v>
      </c>
      <c r="DQ137" s="3">
        <f t="shared" si="136"/>
        <v>90.533388416772041</v>
      </c>
      <c r="DR137" s="3">
        <f t="shared" si="136"/>
        <v>141.5942644225818</v>
      </c>
      <c r="DS137" s="3">
        <f t="shared" si="136"/>
        <v>91.436937563035343</v>
      </c>
      <c r="DT137" s="3">
        <f t="shared" si="136"/>
        <v>152.58601320504758</v>
      </c>
      <c r="DU137" s="3">
        <f t="shared" si="136"/>
        <v>92.099349860425548</v>
      </c>
      <c r="DV137" s="3">
        <f t="shared" si="136"/>
        <v>124.25574972561317</v>
      </c>
      <c r="DW137" s="3">
        <f t="shared" si="136"/>
        <v>88.346894885830935</v>
      </c>
      <c r="DX137" s="3">
        <f t="shared" si="136"/>
        <v>156.86694806549303</v>
      </c>
      <c r="DY137" s="3">
        <f t="shared" si="136"/>
        <v>110.00036044485502</v>
      </c>
      <c r="DZ137" s="3">
        <f t="shared" ref="DZ137:EB137" si="137">DZ$91*DZ46</f>
        <v>178.4493868353841</v>
      </c>
      <c r="EA137" s="3">
        <f t="shared" si="137"/>
        <v>73.408664270206501</v>
      </c>
      <c r="EB137" s="3">
        <f t="shared" si="137"/>
        <v>116.95258057503334</v>
      </c>
    </row>
    <row r="138" spans="1:132" x14ac:dyDescent="0.2">
      <c r="A138" t="s">
        <v>116</v>
      </c>
      <c r="B138" s="3">
        <f t="shared" ref="B138:BM138" si="138">B$91*B47</f>
        <v>23.815971665972839</v>
      </c>
      <c r="C138" s="3">
        <f t="shared" si="138"/>
        <v>26.031764222397268</v>
      </c>
      <c r="D138" s="3">
        <f t="shared" si="138"/>
        <v>22.625461373415082</v>
      </c>
      <c r="E138" s="3">
        <f t="shared" si="138"/>
        <v>21.036040866047014</v>
      </c>
      <c r="F138" s="3">
        <f t="shared" si="138"/>
        <v>30.640848099499436</v>
      </c>
      <c r="G138" s="3">
        <f t="shared" si="138"/>
        <v>14.716968804718919</v>
      </c>
      <c r="H138" s="3">
        <f t="shared" si="138"/>
        <v>20.707353710816598</v>
      </c>
      <c r="I138" s="3">
        <f t="shared" si="138"/>
        <v>41.572056926074346</v>
      </c>
      <c r="J138" s="3">
        <f t="shared" si="138"/>
        <v>39.240715813694152</v>
      </c>
      <c r="K138" s="3">
        <f t="shared" si="138"/>
        <v>89.099085765842631</v>
      </c>
      <c r="L138" s="3">
        <f t="shared" si="138"/>
        <v>139.75524966744175</v>
      </c>
      <c r="M138" s="3">
        <f t="shared" si="138"/>
        <v>37.359558314487465</v>
      </c>
      <c r="N138" s="3">
        <f t="shared" si="138"/>
        <v>38.084891227617049</v>
      </c>
      <c r="O138" s="3">
        <f t="shared" si="138"/>
        <v>21.91991349769707</v>
      </c>
      <c r="P138" s="3">
        <f t="shared" si="138"/>
        <v>22.675001900297755</v>
      </c>
      <c r="Q138" s="3">
        <f t="shared" si="138"/>
        <v>59.934125732225795</v>
      </c>
      <c r="R138" s="3">
        <f t="shared" si="138"/>
        <v>32.529711468484734</v>
      </c>
      <c r="S138" s="3">
        <f t="shared" si="138"/>
        <v>20.273188827289161</v>
      </c>
      <c r="T138" s="3">
        <f t="shared" si="138"/>
        <v>53.864786042178395</v>
      </c>
      <c r="U138" s="3">
        <f t="shared" si="138"/>
        <v>33.147450191069346</v>
      </c>
      <c r="V138" s="3">
        <f t="shared" si="138"/>
        <v>38.54307519249106</v>
      </c>
      <c r="W138" s="3">
        <f t="shared" si="138"/>
        <v>37.799573565170014</v>
      </c>
      <c r="X138" s="3">
        <f t="shared" si="138"/>
        <v>35.180173006671986</v>
      </c>
      <c r="Y138" s="3">
        <f t="shared" si="138"/>
        <v>30.786939988560093</v>
      </c>
      <c r="Z138" s="3">
        <f t="shared" si="138"/>
        <v>38.367549990277325</v>
      </c>
      <c r="AA138" s="3">
        <f t="shared" si="138"/>
        <v>8.6049696550075048</v>
      </c>
      <c r="AB138" s="3">
        <f t="shared" si="138"/>
        <v>22.638288967732816</v>
      </c>
      <c r="AC138" s="3">
        <f t="shared" si="138"/>
        <v>10.133602838464066</v>
      </c>
      <c r="AD138" s="3">
        <f t="shared" si="138"/>
        <v>14.577220967956874</v>
      </c>
      <c r="AE138" s="3">
        <f t="shared" si="138"/>
        <v>36.845078659263116</v>
      </c>
      <c r="AF138" s="3">
        <f t="shared" si="138"/>
        <v>51.255687262519942</v>
      </c>
      <c r="AG138" s="3">
        <f t="shared" si="138"/>
        <v>31.817254365242359</v>
      </c>
      <c r="AH138" s="3">
        <f t="shared" si="138"/>
        <v>32.319580785357033</v>
      </c>
      <c r="AI138" s="3">
        <f t="shared" si="138"/>
        <v>31.5767214413079</v>
      </c>
      <c r="AJ138" s="3">
        <f t="shared" si="138"/>
        <v>44.514397957056644</v>
      </c>
      <c r="AK138" s="3">
        <f t="shared" si="138"/>
        <v>25.277707225103164</v>
      </c>
      <c r="AL138" s="3">
        <f t="shared" si="138"/>
        <v>20.085405126845536</v>
      </c>
      <c r="AM138" s="3">
        <f t="shared" si="138"/>
        <v>21.142002669669672</v>
      </c>
      <c r="AN138" s="3">
        <f t="shared" si="138"/>
        <v>18.415496075221327</v>
      </c>
      <c r="AO138" s="3">
        <f t="shared" si="138"/>
        <v>24.962466353560302</v>
      </c>
      <c r="AP138" s="3">
        <f t="shared" si="138"/>
        <v>19.183574721786297</v>
      </c>
      <c r="AQ138" s="3">
        <f t="shared" si="138"/>
        <v>25.769340493558826</v>
      </c>
      <c r="AR138" s="3">
        <f t="shared" si="138"/>
        <v>112.82328718618059</v>
      </c>
      <c r="AS138" s="3">
        <f t="shared" si="138"/>
        <v>26.894481829963286</v>
      </c>
      <c r="AT138" s="3">
        <f t="shared" si="138"/>
        <v>50.565976278147126</v>
      </c>
      <c r="AU138" s="3">
        <f t="shared" si="138"/>
        <v>35.289866690170342</v>
      </c>
      <c r="AV138" s="3">
        <f t="shared" si="138"/>
        <v>25.36714341874076</v>
      </c>
      <c r="AW138" s="3">
        <f t="shared" si="138"/>
        <v>24.955156612033264</v>
      </c>
      <c r="AX138" s="3">
        <f t="shared" si="138"/>
        <v>53.740958847587535</v>
      </c>
      <c r="AY138" s="3">
        <f t="shared" si="138"/>
        <v>44.792392528438704</v>
      </c>
      <c r="AZ138" s="3">
        <f t="shared" si="138"/>
        <v>49.323707631942824</v>
      </c>
      <c r="BA138" s="3">
        <f t="shared" si="138"/>
        <v>59.212897397382363</v>
      </c>
      <c r="BB138" s="3">
        <f t="shared" si="138"/>
        <v>72.308478525602283</v>
      </c>
      <c r="BC138" s="3">
        <f t="shared" si="138"/>
        <v>29.036946736308312</v>
      </c>
      <c r="BD138" s="3">
        <f t="shared" si="138"/>
        <v>29.460800255469394</v>
      </c>
      <c r="BE138" s="3">
        <f t="shared" si="138"/>
        <v>9.7861738061177679</v>
      </c>
      <c r="BF138" s="3">
        <f t="shared" si="138"/>
        <v>48.774763997942422</v>
      </c>
      <c r="BG138" s="3">
        <f t="shared" si="138"/>
        <v>30.165593424945026</v>
      </c>
      <c r="BH138" s="3">
        <f t="shared" si="138"/>
        <v>73.342224975439095</v>
      </c>
      <c r="BI138" s="3">
        <f t="shared" si="138"/>
        <v>23.579942238060923</v>
      </c>
      <c r="BJ138" s="3">
        <f t="shared" si="138"/>
        <v>58.513993751776844</v>
      </c>
      <c r="BK138" s="3">
        <f t="shared" si="138"/>
        <v>29.39956762693118</v>
      </c>
      <c r="BL138" s="3">
        <f t="shared" si="138"/>
        <v>38.236254411950064</v>
      </c>
      <c r="BM138" s="3">
        <f t="shared" si="138"/>
        <v>25.368081638288746</v>
      </c>
      <c r="BN138" s="3">
        <f t="shared" ref="BN138:DY138" si="139">BN$91*BN47</f>
        <v>33.478316453002329</v>
      </c>
      <c r="BO138" s="3">
        <f t="shared" si="139"/>
        <v>25.354762214771831</v>
      </c>
      <c r="BP138" s="3">
        <f t="shared" si="139"/>
        <v>24.823407259478596</v>
      </c>
      <c r="BQ138" s="3">
        <f t="shared" si="139"/>
        <v>26.144724779401322</v>
      </c>
      <c r="BR138" s="3">
        <f t="shared" si="139"/>
        <v>44.259280085195357</v>
      </c>
      <c r="BS138" s="3">
        <f t="shared" si="139"/>
        <v>25.938851763846657</v>
      </c>
      <c r="BT138" s="3">
        <f t="shared" si="139"/>
        <v>16.628853144398992</v>
      </c>
      <c r="BU138" s="3">
        <f t="shared" si="139"/>
        <v>47.967178872826757</v>
      </c>
      <c r="BV138" s="3">
        <f t="shared" si="139"/>
        <v>137.43108974445244</v>
      </c>
      <c r="BW138" s="3">
        <f t="shared" si="139"/>
        <v>18.816379713088985</v>
      </c>
      <c r="BX138" s="3">
        <f t="shared" si="139"/>
        <v>38.938308384759864</v>
      </c>
      <c r="BY138" s="3">
        <f t="shared" si="139"/>
        <v>19.954589892899573</v>
      </c>
      <c r="BZ138" s="3">
        <f t="shared" si="139"/>
        <v>30.340779716861316</v>
      </c>
      <c r="CA138" s="3">
        <f t="shared" si="139"/>
        <v>23.799125291502598</v>
      </c>
      <c r="CB138" s="3">
        <f t="shared" si="139"/>
        <v>85.726041912193182</v>
      </c>
      <c r="CC138" s="3">
        <f t="shared" si="139"/>
        <v>30.703805379311916</v>
      </c>
      <c r="CD138" s="3">
        <f t="shared" si="139"/>
        <v>35.88172385896592</v>
      </c>
      <c r="CE138" s="3">
        <f t="shared" si="139"/>
        <v>29.310807044817345</v>
      </c>
      <c r="CF138" s="3">
        <f t="shared" si="139"/>
        <v>24.425836980156728</v>
      </c>
      <c r="CG138" s="3">
        <f t="shared" si="139"/>
        <v>25.248599075108636</v>
      </c>
      <c r="CH138" s="3">
        <f t="shared" si="139"/>
        <v>23.904319330726462</v>
      </c>
      <c r="CI138" s="3">
        <f t="shared" si="139"/>
        <v>27.858512234907117</v>
      </c>
      <c r="CJ138" s="3">
        <f t="shared" si="139"/>
        <v>32.851928630592298</v>
      </c>
      <c r="CK138" s="3">
        <f t="shared" si="139"/>
        <v>39.334127504357348</v>
      </c>
      <c r="CL138" s="3">
        <f t="shared" si="139"/>
        <v>29.39267211910451</v>
      </c>
      <c r="CM138" s="3">
        <f t="shared" si="139"/>
        <v>23.196333575688062</v>
      </c>
      <c r="CN138" s="3">
        <f t="shared" si="139"/>
        <v>52.316466674910757</v>
      </c>
      <c r="CO138" s="3">
        <f t="shared" si="139"/>
        <v>33.302783674351652</v>
      </c>
      <c r="CP138" s="3">
        <f t="shared" si="139"/>
        <v>42.232976403270705</v>
      </c>
      <c r="CQ138" s="3">
        <f t="shared" si="139"/>
        <v>32.824005523536862</v>
      </c>
      <c r="CR138" s="3">
        <f t="shared" si="139"/>
        <v>52.687440978331857</v>
      </c>
      <c r="CS138" s="3">
        <f t="shared" si="139"/>
        <v>12.725902834095084</v>
      </c>
      <c r="CT138" s="3">
        <f t="shared" si="139"/>
        <v>48.912925014018221</v>
      </c>
      <c r="CU138" s="3">
        <f t="shared" si="139"/>
        <v>30.652140237042069</v>
      </c>
      <c r="CV138" s="3">
        <f t="shared" si="139"/>
        <v>32.682692514812047</v>
      </c>
      <c r="CW138" s="3">
        <f t="shared" si="139"/>
        <v>29.033429896674786</v>
      </c>
      <c r="CX138" s="3">
        <f t="shared" si="139"/>
        <v>55.226975603701455</v>
      </c>
      <c r="CY138" s="3">
        <f t="shared" si="139"/>
        <v>30.25952591999501</v>
      </c>
      <c r="CZ138" s="3">
        <f t="shared" si="139"/>
        <v>103.11425847393056</v>
      </c>
      <c r="DA138" s="3">
        <f t="shared" si="139"/>
        <v>35.734949749942416</v>
      </c>
      <c r="DB138" s="3">
        <f t="shared" si="139"/>
        <v>63.732306072397932</v>
      </c>
      <c r="DC138" s="3">
        <f t="shared" si="139"/>
        <v>16.001530807493808</v>
      </c>
      <c r="DD138" s="3">
        <f t="shared" si="139"/>
        <v>125.66222188890966</v>
      </c>
      <c r="DE138" s="3">
        <f t="shared" si="139"/>
        <v>47.009022230431292</v>
      </c>
      <c r="DF138" s="3">
        <f t="shared" si="139"/>
        <v>36.164168413375933</v>
      </c>
      <c r="DG138" s="3">
        <f t="shared" si="139"/>
        <v>25.180932249580916</v>
      </c>
      <c r="DH138" s="3">
        <f t="shared" si="139"/>
        <v>34.073846260559598</v>
      </c>
      <c r="DI138" s="3">
        <f t="shared" si="139"/>
        <v>43.449149256442638</v>
      </c>
      <c r="DJ138" s="3">
        <f t="shared" si="139"/>
        <v>49.417775851449029</v>
      </c>
      <c r="DK138" s="3">
        <f t="shared" si="139"/>
        <v>39.49322423945236</v>
      </c>
      <c r="DL138" s="3">
        <f t="shared" si="139"/>
        <v>26.793334106517747</v>
      </c>
      <c r="DM138" s="3">
        <f t="shared" si="139"/>
        <v>30.741312105881491</v>
      </c>
      <c r="DN138" s="3">
        <f t="shared" si="139"/>
        <v>45.943628263826767</v>
      </c>
      <c r="DO138" s="3">
        <f t="shared" si="139"/>
        <v>29.813017321158718</v>
      </c>
      <c r="DP138" s="3">
        <f t="shared" si="139"/>
        <v>24.536786901940399</v>
      </c>
      <c r="DQ138" s="3">
        <f t="shared" si="139"/>
        <v>23.092538616199356</v>
      </c>
      <c r="DR138" s="3">
        <f t="shared" si="139"/>
        <v>49.734529772162041</v>
      </c>
      <c r="DS138" s="3">
        <f t="shared" si="139"/>
        <v>24.750948077750976</v>
      </c>
      <c r="DT138" s="3">
        <f t="shared" si="139"/>
        <v>24.909075169543552</v>
      </c>
      <c r="DU138" s="3">
        <f t="shared" si="139"/>
        <v>13.725646351582119</v>
      </c>
      <c r="DV138" s="3">
        <f t="shared" si="139"/>
        <v>42.258894742262086</v>
      </c>
      <c r="DW138" s="3">
        <f t="shared" si="139"/>
        <v>37.268894475726817</v>
      </c>
      <c r="DX138" s="3">
        <f t="shared" si="139"/>
        <v>24.815208878042025</v>
      </c>
      <c r="DY138" s="3">
        <f t="shared" si="139"/>
        <v>29.727145665279668</v>
      </c>
      <c r="DZ138" s="3">
        <f t="shared" ref="DZ138:EB138" si="140">DZ$91*DZ47</f>
        <v>41.335897666013416</v>
      </c>
      <c r="EA138" s="3">
        <f t="shared" si="140"/>
        <v>25.248860060262658</v>
      </c>
      <c r="EB138" s="3">
        <f t="shared" si="140"/>
        <v>59.884966618805429</v>
      </c>
    </row>
    <row r="139" spans="1:132" x14ac:dyDescent="0.2">
      <c r="A139" t="s">
        <v>117</v>
      </c>
      <c r="B139" s="3">
        <f t="shared" ref="B139:BM139" si="141">B$91*B48</f>
        <v>13.347309535773823</v>
      </c>
      <c r="C139" s="3">
        <f t="shared" si="141"/>
        <v>55.273785882479139</v>
      </c>
      <c r="D139" s="3">
        <f t="shared" si="141"/>
        <v>51.952760140385166</v>
      </c>
      <c r="E139" s="3">
        <f t="shared" si="141"/>
        <v>51.433878231539524</v>
      </c>
      <c r="F139" s="3">
        <f t="shared" si="141"/>
        <v>21.405136615586013</v>
      </c>
      <c r="G139" s="3">
        <f t="shared" si="141"/>
        <v>227.77567685011954</v>
      </c>
      <c r="H139" s="3">
        <f t="shared" si="141"/>
        <v>116.61902235016089</v>
      </c>
      <c r="I139" s="3">
        <f t="shared" si="141"/>
        <v>70.803274755986209</v>
      </c>
      <c r="J139" s="3">
        <f t="shared" si="141"/>
        <v>35.054844830854805</v>
      </c>
      <c r="K139" s="3">
        <f t="shared" si="141"/>
        <v>53.313716699403876</v>
      </c>
      <c r="L139" s="3">
        <f t="shared" si="141"/>
        <v>51.320125202513772</v>
      </c>
      <c r="M139" s="3">
        <f t="shared" si="141"/>
        <v>22.555598477431875</v>
      </c>
      <c r="N139" s="3">
        <f t="shared" si="141"/>
        <v>28.238520564706405</v>
      </c>
      <c r="O139" s="3">
        <f t="shared" si="141"/>
        <v>19.534609323291946</v>
      </c>
      <c r="P139" s="3">
        <f t="shared" si="141"/>
        <v>38.833600597842718</v>
      </c>
      <c r="Q139" s="3">
        <f t="shared" si="141"/>
        <v>128.18916258242652</v>
      </c>
      <c r="R139" s="3">
        <f t="shared" si="141"/>
        <v>37.686816898430124</v>
      </c>
      <c r="S139" s="3">
        <f t="shared" si="141"/>
        <v>187.89762854713334</v>
      </c>
      <c r="T139" s="3">
        <f t="shared" si="141"/>
        <v>100.37486259919568</v>
      </c>
      <c r="U139" s="3">
        <f t="shared" si="141"/>
        <v>50.337464570262419</v>
      </c>
      <c r="V139" s="3">
        <f t="shared" si="141"/>
        <v>14.76004664839817</v>
      </c>
      <c r="W139" s="3">
        <f t="shared" si="141"/>
        <v>46.866307098380545</v>
      </c>
      <c r="X139" s="3">
        <f t="shared" si="141"/>
        <v>23.361830867095886</v>
      </c>
      <c r="Y139" s="3">
        <f t="shared" si="141"/>
        <v>27.35039491125946</v>
      </c>
      <c r="Z139" s="3">
        <f t="shared" si="141"/>
        <v>22.292568716744668</v>
      </c>
      <c r="AA139" s="3">
        <f t="shared" si="141"/>
        <v>183.7709214540314</v>
      </c>
      <c r="AB139" s="3">
        <f t="shared" si="141"/>
        <v>14.908818642380311</v>
      </c>
      <c r="AC139" s="3">
        <f t="shared" si="141"/>
        <v>180.91315333057696</v>
      </c>
      <c r="AD139" s="3">
        <f t="shared" si="141"/>
        <v>14.436194489065356</v>
      </c>
      <c r="AE139" s="3">
        <f t="shared" si="141"/>
        <v>52.763194793626752</v>
      </c>
      <c r="AF139" s="3">
        <f t="shared" si="141"/>
        <v>26.232673471347784</v>
      </c>
      <c r="AG139" s="3">
        <f t="shared" si="141"/>
        <v>36.41966127822316</v>
      </c>
      <c r="AH139" s="3">
        <f t="shared" si="141"/>
        <v>19.037151567586363</v>
      </c>
      <c r="AI139" s="3">
        <f t="shared" si="141"/>
        <v>24.814644144097041</v>
      </c>
      <c r="AJ139" s="3">
        <f t="shared" si="141"/>
        <v>18.187694062144441</v>
      </c>
      <c r="AK139" s="3">
        <f t="shared" si="141"/>
        <v>157.05225364209588</v>
      </c>
      <c r="AL139" s="3">
        <f t="shared" si="141"/>
        <v>28.525683966091552</v>
      </c>
      <c r="AM139" s="3">
        <f t="shared" si="141"/>
        <v>130.48459392225377</v>
      </c>
      <c r="AN139" s="3">
        <f t="shared" si="141"/>
        <v>32.406360736636479</v>
      </c>
      <c r="AO139" s="3">
        <f t="shared" si="141"/>
        <v>151.14592567483447</v>
      </c>
      <c r="AP139" s="3">
        <f t="shared" si="141"/>
        <v>23.833269618265554</v>
      </c>
      <c r="AQ139" s="3">
        <f t="shared" si="141"/>
        <v>42.020063466644999</v>
      </c>
      <c r="AR139" s="3">
        <f t="shared" si="141"/>
        <v>49.540894972392017</v>
      </c>
      <c r="AS139" s="3">
        <f t="shared" si="141"/>
        <v>40.348824881437345</v>
      </c>
      <c r="AT139" s="3">
        <f t="shared" si="141"/>
        <v>56.742546484594548</v>
      </c>
      <c r="AU139" s="3">
        <f t="shared" si="141"/>
        <v>71.466490137153912</v>
      </c>
      <c r="AV139" s="3">
        <f t="shared" si="141"/>
        <v>31.820858583716596</v>
      </c>
      <c r="AW139" s="3">
        <f t="shared" si="141"/>
        <v>62.776724190060541</v>
      </c>
      <c r="AX139" s="3">
        <f t="shared" si="141"/>
        <v>26.274635239073049</v>
      </c>
      <c r="AY139" s="3">
        <f t="shared" si="141"/>
        <v>70.236034766069821</v>
      </c>
      <c r="AZ139" s="3">
        <f t="shared" si="141"/>
        <v>18.92276349781848</v>
      </c>
      <c r="BA139" s="3">
        <f t="shared" si="141"/>
        <v>78.561905710131114</v>
      </c>
      <c r="BB139" s="3">
        <f t="shared" si="141"/>
        <v>43.951303473145117</v>
      </c>
      <c r="BC139" s="3">
        <f t="shared" si="141"/>
        <v>49.505584940341038</v>
      </c>
      <c r="BD139" s="3">
        <f t="shared" si="141"/>
        <v>24.696932104165182</v>
      </c>
      <c r="BE139" s="3">
        <f t="shared" si="141"/>
        <v>93.317436151444397</v>
      </c>
      <c r="BF139" s="3">
        <f t="shared" si="141"/>
        <v>35.776816867065712</v>
      </c>
      <c r="BG139" s="3">
        <f t="shared" si="141"/>
        <v>163.73823862174896</v>
      </c>
      <c r="BH139" s="3">
        <f t="shared" si="141"/>
        <v>53.797315178810699</v>
      </c>
      <c r="BI139" s="3">
        <f t="shared" si="141"/>
        <v>46.554898464001809</v>
      </c>
      <c r="BJ139" s="3">
        <f t="shared" si="141"/>
        <v>6.3843705558410493</v>
      </c>
      <c r="BK139" s="3">
        <f t="shared" si="141"/>
        <v>92.222552315555333</v>
      </c>
      <c r="BL139" s="3">
        <f t="shared" si="141"/>
        <v>36.504107997696281</v>
      </c>
      <c r="BM139" s="3">
        <f t="shared" si="141"/>
        <v>96.36294430209594</v>
      </c>
      <c r="BN139" s="3">
        <f t="shared" ref="BN139:DY139" si="142">BN$91*BN48</f>
        <v>52.182383860511905</v>
      </c>
      <c r="BO139" s="3">
        <f t="shared" si="142"/>
        <v>356.52204319388716</v>
      </c>
      <c r="BP139" s="3">
        <f t="shared" si="142"/>
        <v>57.801509424091698</v>
      </c>
      <c r="BQ139" s="3">
        <f t="shared" si="142"/>
        <v>368.08689426527781</v>
      </c>
      <c r="BR139" s="3">
        <f t="shared" si="142"/>
        <v>40.327082723136662</v>
      </c>
      <c r="BS139" s="3">
        <f t="shared" si="142"/>
        <v>199.71004835476174</v>
      </c>
      <c r="BT139" s="3">
        <f t="shared" si="142"/>
        <v>43.770912152735967</v>
      </c>
      <c r="BU139" s="3">
        <f t="shared" si="142"/>
        <v>185.74860782586128</v>
      </c>
      <c r="BV139" s="3">
        <f t="shared" si="142"/>
        <v>19.264781790697896</v>
      </c>
      <c r="BW139" s="3">
        <f t="shared" si="142"/>
        <v>180.01878583835926</v>
      </c>
      <c r="BX139" s="3">
        <f t="shared" si="142"/>
        <v>35.478850544079869</v>
      </c>
      <c r="BY139" s="3">
        <f t="shared" si="142"/>
        <v>58.181544445782478</v>
      </c>
      <c r="BZ139" s="3">
        <f t="shared" si="142"/>
        <v>22.116132592687336</v>
      </c>
      <c r="CA139" s="3">
        <f t="shared" si="142"/>
        <v>270.97491551804518</v>
      </c>
      <c r="CB139" s="3">
        <f t="shared" si="142"/>
        <v>43.380879068875323</v>
      </c>
      <c r="CC139" s="3">
        <f t="shared" si="142"/>
        <v>284.85196218171984</v>
      </c>
      <c r="CD139" s="3">
        <f t="shared" si="142"/>
        <v>18.157618021171928</v>
      </c>
      <c r="CE139" s="3">
        <f t="shared" si="142"/>
        <v>141.96788593692179</v>
      </c>
      <c r="CF139" s="3">
        <f t="shared" si="142"/>
        <v>37.081413881591857</v>
      </c>
      <c r="CG139" s="3">
        <f t="shared" si="142"/>
        <v>60.177094675296225</v>
      </c>
      <c r="CH139" s="3">
        <f t="shared" si="142"/>
        <v>16.933199405658975</v>
      </c>
      <c r="CI139" s="3">
        <f t="shared" si="142"/>
        <v>167.74109977708605</v>
      </c>
      <c r="CJ139" s="3">
        <f t="shared" si="142"/>
        <v>22.721115179162545</v>
      </c>
      <c r="CK139" s="3">
        <f t="shared" si="142"/>
        <v>98.06566727816363</v>
      </c>
      <c r="CL139" s="3">
        <f t="shared" si="142"/>
        <v>22.122318957094539</v>
      </c>
      <c r="CM139" s="3">
        <f t="shared" si="142"/>
        <v>56.458890075441218</v>
      </c>
      <c r="CN139" s="3">
        <f t="shared" si="142"/>
        <v>38.054453645378032</v>
      </c>
      <c r="CO139" s="3">
        <f t="shared" si="142"/>
        <v>55.330042976718111</v>
      </c>
      <c r="CP139" s="3">
        <f t="shared" si="142"/>
        <v>23.039870785301133</v>
      </c>
      <c r="CQ139" s="3">
        <f t="shared" si="142"/>
        <v>61.62073455944406</v>
      </c>
      <c r="CR139" s="3">
        <f t="shared" si="142"/>
        <v>25.549530996455822</v>
      </c>
      <c r="CS139" s="3">
        <f t="shared" si="142"/>
        <v>30.600762449581026</v>
      </c>
      <c r="CT139" s="3">
        <f t="shared" si="142"/>
        <v>22.869823789209846</v>
      </c>
      <c r="CU139" s="3">
        <f t="shared" si="142"/>
        <v>35.471143635581562</v>
      </c>
      <c r="CV139" s="3">
        <f t="shared" si="142"/>
        <v>41.259197443261755</v>
      </c>
      <c r="CW139" s="3">
        <f t="shared" si="142"/>
        <v>45.379044372385003</v>
      </c>
      <c r="CX139" s="3">
        <f t="shared" si="142"/>
        <v>30.986440498637069</v>
      </c>
      <c r="CY139" s="3">
        <f t="shared" si="142"/>
        <v>26.250096343512816</v>
      </c>
      <c r="CZ139" s="3">
        <f t="shared" si="142"/>
        <v>8.0276964535576916</v>
      </c>
      <c r="DA139" s="3">
        <f t="shared" si="142"/>
        <v>60.277814421216739</v>
      </c>
      <c r="DB139" s="3">
        <f t="shared" si="142"/>
        <v>12.900460120807226</v>
      </c>
      <c r="DC139" s="3">
        <f t="shared" si="142"/>
        <v>43.186283958708444</v>
      </c>
      <c r="DD139" s="3">
        <f t="shared" si="142"/>
        <v>25.436087003165834</v>
      </c>
      <c r="DE139" s="3">
        <f t="shared" si="142"/>
        <v>79.860466848788676</v>
      </c>
      <c r="DF139" s="3">
        <f t="shared" si="142"/>
        <v>36.291824266805719</v>
      </c>
      <c r="DG139" s="3">
        <f t="shared" si="142"/>
        <v>55.804182280649115</v>
      </c>
      <c r="DH139" s="3">
        <f t="shared" si="142"/>
        <v>25.645592616302341</v>
      </c>
      <c r="DI139" s="3">
        <f t="shared" si="142"/>
        <v>36.789626549324929</v>
      </c>
      <c r="DJ139" s="3">
        <f t="shared" si="142"/>
        <v>7.9701775067266061</v>
      </c>
      <c r="DK139" s="3">
        <f t="shared" si="142"/>
        <v>53.545854522337855</v>
      </c>
      <c r="DL139" s="3">
        <f t="shared" si="142"/>
        <v>44.612155429550803</v>
      </c>
      <c r="DM139" s="3">
        <f t="shared" si="142"/>
        <v>40.618348401525651</v>
      </c>
      <c r="DN139" s="3">
        <f t="shared" si="142"/>
        <v>59.012967796694475</v>
      </c>
      <c r="DO139" s="3">
        <f t="shared" si="142"/>
        <v>50.260570193829679</v>
      </c>
      <c r="DP139" s="3">
        <f t="shared" si="142"/>
        <v>40.854898709483471</v>
      </c>
      <c r="DQ139" s="3">
        <f t="shared" si="142"/>
        <v>101.15349182527224</v>
      </c>
      <c r="DR139" s="3">
        <f t="shared" si="142"/>
        <v>37.856146305909775</v>
      </c>
      <c r="DS139" s="3">
        <f t="shared" si="142"/>
        <v>85.593088574992237</v>
      </c>
      <c r="DT139" s="3">
        <f t="shared" si="142"/>
        <v>18.663649245499226</v>
      </c>
      <c r="DU139" s="3">
        <f t="shared" si="142"/>
        <v>97.040936094077509</v>
      </c>
      <c r="DV139" s="3">
        <f t="shared" si="142"/>
        <v>33.171146391391382</v>
      </c>
      <c r="DW139" s="3">
        <f t="shared" si="142"/>
        <v>54.890381327387402</v>
      </c>
      <c r="DX139" s="3">
        <f t="shared" si="142"/>
        <v>24.365560917861242</v>
      </c>
      <c r="DY139" s="3">
        <f t="shared" si="142"/>
        <v>84.438143727391648</v>
      </c>
      <c r="DZ139" s="3">
        <f t="shared" ref="DZ139:EB139" si="143">DZ$91*DZ48</f>
        <v>39.758593212858301</v>
      </c>
      <c r="EA139" s="3">
        <f t="shared" si="143"/>
        <v>42.499464692575316</v>
      </c>
      <c r="EB139" s="3">
        <f t="shared" si="143"/>
        <v>22.399946579392417</v>
      </c>
    </row>
    <row r="140" spans="1:132" x14ac:dyDescent="0.2">
      <c r="A140" t="s">
        <v>118</v>
      </c>
      <c r="B140" s="3">
        <f t="shared" ref="B140:BM140" si="144">B$91*B49</f>
        <v>75.80330444484197</v>
      </c>
      <c r="C140" s="3">
        <f t="shared" si="144"/>
        <v>52.225035638042677</v>
      </c>
      <c r="D140" s="3">
        <f t="shared" si="144"/>
        <v>119.99090535951237</v>
      </c>
      <c r="E140" s="3">
        <f t="shared" si="144"/>
        <v>177.25089598280474</v>
      </c>
      <c r="F140" s="3">
        <f t="shared" si="144"/>
        <v>159.70958886602199</v>
      </c>
      <c r="G140" s="3">
        <f t="shared" si="144"/>
        <v>227.93489254528626</v>
      </c>
      <c r="H140" s="3">
        <f t="shared" si="144"/>
        <v>130.8547121177927</v>
      </c>
      <c r="I140" s="3">
        <f t="shared" si="144"/>
        <v>140.95813365081912</v>
      </c>
      <c r="J140" s="3">
        <f t="shared" si="144"/>
        <v>58.280429150189939</v>
      </c>
      <c r="K140" s="3">
        <f t="shared" si="144"/>
        <v>68.029107333705056</v>
      </c>
      <c r="L140" s="3">
        <f t="shared" si="144"/>
        <v>69.918377122969019</v>
      </c>
      <c r="M140" s="3">
        <f t="shared" si="144"/>
        <v>66.633565892941419</v>
      </c>
      <c r="N140" s="3">
        <f t="shared" si="144"/>
        <v>84.506309727897289</v>
      </c>
      <c r="O140" s="3">
        <f t="shared" si="144"/>
        <v>133.21582782777344</v>
      </c>
      <c r="P140" s="3">
        <f t="shared" si="144"/>
        <v>39.773446360656408</v>
      </c>
      <c r="Q140" s="3">
        <f t="shared" si="144"/>
        <v>129.80999105093986</v>
      </c>
      <c r="R140" s="3">
        <f t="shared" si="144"/>
        <v>70.557144297438413</v>
      </c>
      <c r="S140" s="3">
        <f t="shared" si="144"/>
        <v>65.633283439100865</v>
      </c>
      <c r="T140" s="3">
        <f t="shared" si="144"/>
        <v>94.402939309700315</v>
      </c>
      <c r="U140" s="3">
        <f t="shared" si="144"/>
        <v>160.77004654277411</v>
      </c>
      <c r="V140" s="3">
        <f t="shared" si="144"/>
        <v>122.58478992216979</v>
      </c>
      <c r="W140" s="3">
        <f t="shared" si="144"/>
        <v>138.38905325552946</v>
      </c>
      <c r="X140" s="3">
        <f t="shared" si="144"/>
        <v>135.93516785499921</v>
      </c>
      <c r="Y140" s="3">
        <f t="shared" si="144"/>
        <v>145.4015401033345</v>
      </c>
      <c r="Z140" s="3">
        <f t="shared" si="144"/>
        <v>174.74674226826059</v>
      </c>
      <c r="AA140" s="3">
        <f t="shared" si="144"/>
        <v>304.77869232374172</v>
      </c>
      <c r="AB140" s="3">
        <f t="shared" si="144"/>
        <v>114.16694240322887</v>
      </c>
      <c r="AC140" s="3">
        <f t="shared" si="144"/>
        <v>184.83254438888832</v>
      </c>
      <c r="AD140" s="3">
        <f t="shared" si="144"/>
        <v>119.49439269523521</v>
      </c>
      <c r="AE140" s="3">
        <f t="shared" si="144"/>
        <v>638.77783939982316</v>
      </c>
      <c r="AF140" s="3">
        <f t="shared" si="144"/>
        <v>222.17865784960739</v>
      </c>
      <c r="AG140" s="3">
        <f t="shared" si="144"/>
        <v>272.09328389827203</v>
      </c>
      <c r="AH140" s="3">
        <f t="shared" si="144"/>
        <v>158.21127527109505</v>
      </c>
      <c r="AI140" s="3">
        <f t="shared" si="144"/>
        <v>404.31923390452613</v>
      </c>
      <c r="AJ140" s="3">
        <f t="shared" si="144"/>
        <v>165.8691282627</v>
      </c>
      <c r="AK140" s="3">
        <f t="shared" si="144"/>
        <v>535.36078110983215</v>
      </c>
      <c r="AL140" s="3">
        <f t="shared" si="144"/>
        <v>297.58407335839883</v>
      </c>
      <c r="AM140" s="3">
        <f t="shared" si="144"/>
        <v>441.76684317687375</v>
      </c>
      <c r="AN140" s="3">
        <f t="shared" si="144"/>
        <v>260.7003171320855</v>
      </c>
      <c r="AO140" s="3">
        <f t="shared" si="144"/>
        <v>521.32117717037715</v>
      </c>
      <c r="AP140" s="3">
        <f t="shared" si="144"/>
        <v>257.32367975971641</v>
      </c>
      <c r="AQ140" s="3">
        <f t="shared" si="144"/>
        <v>212.46438088811303</v>
      </c>
      <c r="AR140" s="3">
        <f t="shared" si="144"/>
        <v>238.40653894927289</v>
      </c>
      <c r="AS140" s="3">
        <f t="shared" si="144"/>
        <v>584.5437906450644</v>
      </c>
      <c r="AT140" s="3">
        <f t="shared" si="144"/>
        <v>217.33599715246035</v>
      </c>
      <c r="AU140" s="3">
        <f t="shared" si="144"/>
        <v>150.9490192812479</v>
      </c>
      <c r="AV140" s="3">
        <f t="shared" si="144"/>
        <v>146.77102939360802</v>
      </c>
      <c r="AW140" s="3">
        <f t="shared" si="144"/>
        <v>577.92910077486192</v>
      </c>
      <c r="AX140" s="3">
        <f t="shared" si="144"/>
        <v>1191.0847947881805</v>
      </c>
      <c r="AY140" s="3">
        <f t="shared" si="144"/>
        <v>1081.9632648010929</v>
      </c>
      <c r="AZ140" s="3">
        <f t="shared" si="144"/>
        <v>323.56390698730979</v>
      </c>
      <c r="BA140" s="3">
        <f t="shared" si="144"/>
        <v>1011.8545872099893</v>
      </c>
      <c r="BB140" s="3">
        <f t="shared" si="144"/>
        <v>705.24684925658096</v>
      </c>
      <c r="BC140" s="3">
        <f t="shared" si="144"/>
        <v>517.044014881419</v>
      </c>
      <c r="BD140" s="3">
        <f t="shared" si="144"/>
        <v>766.66827262659558</v>
      </c>
      <c r="BE140" s="3">
        <f t="shared" si="144"/>
        <v>117.79838002946873</v>
      </c>
      <c r="BF140" s="3">
        <f t="shared" si="144"/>
        <v>176.13384860440914</v>
      </c>
      <c r="BG140" s="3">
        <f t="shared" si="144"/>
        <v>101.6708133716279</v>
      </c>
      <c r="BH140" s="3">
        <f t="shared" si="144"/>
        <v>235.42317180762589</v>
      </c>
      <c r="BI140" s="3">
        <f t="shared" si="144"/>
        <v>419.302033631092</v>
      </c>
      <c r="BJ140" s="3">
        <f t="shared" si="144"/>
        <v>489.39818466480909</v>
      </c>
      <c r="BK140" s="3">
        <f t="shared" si="144"/>
        <v>277.06087071851385</v>
      </c>
      <c r="BL140" s="3">
        <f t="shared" si="144"/>
        <v>247.7321070309232</v>
      </c>
      <c r="BM140" s="3">
        <f t="shared" si="144"/>
        <v>242.3886286987757</v>
      </c>
      <c r="BN140" s="3">
        <f t="shared" ref="BN140:DY140" si="145">BN$91*BN49</f>
        <v>304.23109066695247</v>
      </c>
      <c r="BO140" s="3">
        <f t="shared" si="145"/>
        <v>589.84957914843483</v>
      </c>
      <c r="BP140" s="3">
        <f t="shared" si="145"/>
        <v>243.87600418538449</v>
      </c>
      <c r="BQ140" s="3">
        <f t="shared" si="145"/>
        <v>623.52510806613577</v>
      </c>
      <c r="BR140" s="3">
        <f t="shared" si="145"/>
        <v>313.64620384883511</v>
      </c>
      <c r="BS140" s="3">
        <f t="shared" si="145"/>
        <v>603.08301154846617</v>
      </c>
      <c r="BT140" s="3">
        <f t="shared" si="145"/>
        <v>265.72086174036411</v>
      </c>
      <c r="BU140" s="3">
        <f t="shared" si="145"/>
        <v>127.74863861286831</v>
      </c>
      <c r="BV140" s="3">
        <f t="shared" si="145"/>
        <v>236.50102529427838</v>
      </c>
      <c r="BW140" s="3">
        <f t="shared" si="145"/>
        <v>280.63135901155039</v>
      </c>
      <c r="BX140" s="3">
        <f t="shared" si="145"/>
        <v>179.75098261801267</v>
      </c>
      <c r="BY140" s="3">
        <f t="shared" si="145"/>
        <v>72.275951677920389</v>
      </c>
      <c r="BZ140" s="3">
        <f t="shared" si="145"/>
        <v>168.07463478727979</v>
      </c>
      <c r="CA140" s="3">
        <f t="shared" si="145"/>
        <v>608.14965386983818</v>
      </c>
      <c r="CB140" s="3">
        <f t="shared" si="145"/>
        <v>815.10539533708641</v>
      </c>
      <c r="CC140" s="3">
        <f t="shared" si="145"/>
        <v>1096.801342013644</v>
      </c>
      <c r="CD140" s="3">
        <f t="shared" si="145"/>
        <v>639.69884600664602</v>
      </c>
      <c r="CE140" s="3">
        <f t="shared" si="145"/>
        <v>972.94324418725125</v>
      </c>
      <c r="CF140" s="3">
        <f t="shared" si="145"/>
        <v>508.04070679814305</v>
      </c>
      <c r="CG140" s="3">
        <f t="shared" si="145"/>
        <v>181.0553367125664</v>
      </c>
      <c r="CH140" s="3">
        <f t="shared" si="145"/>
        <v>124.01482827728414</v>
      </c>
      <c r="CI140" s="3">
        <f t="shared" si="145"/>
        <v>266.36103904208693</v>
      </c>
      <c r="CJ140" s="3">
        <f t="shared" si="145"/>
        <v>129.12464692596723</v>
      </c>
      <c r="CK140" s="3">
        <f t="shared" si="145"/>
        <v>839.59380311361497</v>
      </c>
      <c r="CL140" s="3">
        <f t="shared" si="145"/>
        <v>239.0063642792899</v>
      </c>
      <c r="CM140" s="3">
        <f t="shared" si="145"/>
        <v>368.54009800837355</v>
      </c>
      <c r="CN140" s="3">
        <f t="shared" si="145"/>
        <v>273.90512060511139</v>
      </c>
      <c r="CO140" s="3">
        <f t="shared" si="145"/>
        <v>567.95189972567869</v>
      </c>
      <c r="CP140" s="3">
        <f t="shared" si="145"/>
        <v>199.00131464188519</v>
      </c>
      <c r="CQ140" s="3">
        <f t="shared" si="145"/>
        <v>187.64667293935335</v>
      </c>
      <c r="CR140" s="3">
        <f t="shared" si="145"/>
        <v>165.50842355489743</v>
      </c>
      <c r="CS140" s="3">
        <f t="shared" si="145"/>
        <v>364.24458345840259</v>
      </c>
      <c r="CT140" s="3">
        <f t="shared" si="145"/>
        <v>156.32566792140415</v>
      </c>
      <c r="CU140" s="3">
        <f t="shared" si="145"/>
        <v>262.22317858409815</v>
      </c>
      <c r="CV140" s="3">
        <f t="shared" si="145"/>
        <v>121.56267987991747</v>
      </c>
      <c r="CW140" s="3">
        <f t="shared" si="145"/>
        <v>238.60496045700862</v>
      </c>
      <c r="CX140" s="3">
        <f t="shared" si="145"/>
        <v>155.20299634106127</v>
      </c>
      <c r="CY140" s="3">
        <f t="shared" si="145"/>
        <v>280.00874202454759</v>
      </c>
      <c r="CZ140" s="3">
        <f t="shared" si="145"/>
        <v>207.40014711140924</v>
      </c>
      <c r="DA140" s="3">
        <f t="shared" si="145"/>
        <v>350.39518764055674</v>
      </c>
      <c r="DB140" s="3">
        <f t="shared" si="145"/>
        <v>196.9445602280467</v>
      </c>
      <c r="DC140" s="3">
        <f t="shared" si="145"/>
        <v>828.35423738152076</v>
      </c>
      <c r="DD140" s="3">
        <f t="shared" si="145"/>
        <v>238.96578628139747</v>
      </c>
      <c r="DE140" s="3">
        <f t="shared" si="145"/>
        <v>907.32728778611943</v>
      </c>
      <c r="DF140" s="3">
        <f t="shared" si="145"/>
        <v>152.68954433692235</v>
      </c>
      <c r="DG140" s="3">
        <f t="shared" si="145"/>
        <v>997.5420089463621</v>
      </c>
      <c r="DH140" s="3">
        <f t="shared" si="145"/>
        <v>201.40952779020981</v>
      </c>
      <c r="DI140" s="3">
        <f t="shared" si="145"/>
        <v>834.00725763160108</v>
      </c>
      <c r="DJ140" s="3">
        <f t="shared" si="145"/>
        <v>450.4145072542164</v>
      </c>
      <c r="DK140" s="3">
        <f t="shared" si="145"/>
        <v>161.12514165059397</v>
      </c>
      <c r="DL140" s="3">
        <f t="shared" si="145"/>
        <v>115.77242422650454</v>
      </c>
      <c r="DM140" s="3">
        <f t="shared" si="145"/>
        <v>216.11883912989984</v>
      </c>
      <c r="DN140" s="3">
        <f t="shared" si="145"/>
        <v>138.25480596620295</v>
      </c>
      <c r="DO140" s="3">
        <f t="shared" si="145"/>
        <v>102.65367511038323</v>
      </c>
      <c r="DP140" s="3">
        <f t="shared" si="145"/>
        <v>119.27476821129287</v>
      </c>
      <c r="DQ140" s="3">
        <f t="shared" si="145"/>
        <v>141.03731830254623</v>
      </c>
      <c r="DR140" s="3">
        <f t="shared" si="145"/>
        <v>168.8499876834392</v>
      </c>
      <c r="DS140" s="3">
        <f t="shared" si="145"/>
        <v>151.16602814221417</v>
      </c>
      <c r="DT140" s="3">
        <f t="shared" si="145"/>
        <v>156.40079110506042</v>
      </c>
      <c r="DU140" s="3">
        <f t="shared" si="145"/>
        <v>207.86212647204246</v>
      </c>
      <c r="DV140" s="3">
        <f t="shared" si="145"/>
        <v>146.73069971550498</v>
      </c>
      <c r="DW140" s="3">
        <f t="shared" si="145"/>
        <v>411.24222461724145</v>
      </c>
      <c r="DX140" s="3">
        <f t="shared" si="145"/>
        <v>159.98617735736141</v>
      </c>
      <c r="DY140" s="3">
        <f t="shared" si="145"/>
        <v>466.23505041463937</v>
      </c>
      <c r="DZ140" s="3">
        <f t="shared" ref="DZ140:EB140" si="146">DZ$91*DZ49</f>
        <v>216.71163429282311</v>
      </c>
      <c r="EA140" s="3">
        <f t="shared" si="146"/>
        <v>364.91782435162457</v>
      </c>
      <c r="EB140" s="3">
        <f t="shared" si="146"/>
        <v>178.19283459346897</v>
      </c>
    </row>
    <row r="141" spans="1:132" x14ac:dyDescent="0.2">
      <c r="A141" t="s">
        <v>119</v>
      </c>
      <c r="B141" s="3">
        <f t="shared" ref="B141:BM141" si="147">B$91*B50</f>
        <v>16.334067148961967</v>
      </c>
      <c r="C141" s="3">
        <f t="shared" si="147"/>
        <v>60.560204953596148</v>
      </c>
      <c r="D141" s="3">
        <f t="shared" si="147"/>
        <v>215.33815498707557</v>
      </c>
      <c r="E141" s="3">
        <f t="shared" si="147"/>
        <v>180.79935642924761</v>
      </c>
      <c r="F141" s="3">
        <f t="shared" si="147"/>
        <v>14.741469047823951</v>
      </c>
      <c r="G141" s="3">
        <f t="shared" si="147"/>
        <v>58.855900751489671</v>
      </c>
      <c r="H141" s="3">
        <f t="shared" si="147"/>
        <v>84.536307297481983</v>
      </c>
      <c r="I141" s="3">
        <f t="shared" si="147"/>
        <v>148.19187689115611</v>
      </c>
      <c r="J141" s="3">
        <f t="shared" si="147"/>
        <v>194.83473354268813</v>
      </c>
      <c r="K141" s="3">
        <f t="shared" si="147"/>
        <v>329.60288945265938</v>
      </c>
      <c r="L141" s="3">
        <f t="shared" si="147"/>
        <v>121.43269679124863</v>
      </c>
      <c r="M141" s="3">
        <f t="shared" si="147"/>
        <v>39.188993032715352</v>
      </c>
      <c r="N141" s="3">
        <f t="shared" si="147"/>
        <v>112.70117403210901</v>
      </c>
      <c r="O141" s="3">
        <f t="shared" si="147"/>
        <v>14.232259899865587</v>
      </c>
      <c r="P141" s="3">
        <f t="shared" si="147"/>
        <v>37.201679705064699</v>
      </c>
      <c r="Q141" s="3">
        <f t="shared" si="147"/>
        <v>18.312611001903953</v>
      </c>
      <c r="R141" s="3">
        <f t="shared" si="147"/>
        <v>48.975156433856789</v>
      </c>
      <c r="S141" s="3">
        <f t="shared" si="147"/>
        <v>171.34355852198465</v>
      </c>
      <c r="T141" s="3">
        <f t="shared" si="147"/>
        <v>93.893229214151134</v>
      </c>
      <c r="U141" s="3">
        <f t="shared" si="147"/>
        <v>17.859674226053212</v>
      </c>
      <c r="V141" s="3">
        <f t="shared" si="147"/>
        <v>25.059079208780357</v>
      </c>
      <c r="W141" s="3">
        <f t="shared" si="147"/>
        <v>14.635117874339496</v>
      </c>
      <c r="X141" s="3">
        <f t="shared" si="147"/>
        <v>21.885860205453152</v>
      </c>
      <c r="Y141" s="3">
        <f t="shared" si="147"/>
        <v>17.525694728841067</v>
      </c>
      <c r="Z141" s="3">
        <f t="shared" si="147"/>
        <v>35.716647469596509</v>
      </c>
      <c r="AA141" s="3">
        <f t="shared" si="147"/>
        <v>6.311929089776295</v>
      </c>
      <c r="AB141" s="3">
        <f t="shared" si="147"/>
        <v>11.070445754567853</v>
      </c>
      <c r="AC141" s="3">
        <f t="shared" si="147"/>
        <v>6.7394475318683629</v>
      </c>
      <c r="AD141" s="3">
        <f t="shared" si="147"/>
        <v>6.0029209975097828</v>
      </c>
      <c r="AE141" s="3">
        <f t="shared" si="147"/>
        <v>48.153681567638372</v>
      </c>
      <c r="AF141" s="3">
        <f t="shared" si="147"/>
        <v>33.08548469653779</v>
      </c>
      <c r="AG141" s="3">
        <f t="shared" si="147"/>
        <v>55.42926017307942</v>
      </c>
      <c r="AH141" s="3">
        <f t="shared" si="147"/>
        <v>38.481094763370372</v>
      </c>
      <c r="AI141" s="3">
        <f t="shared" si="147"/>
        <v>51.320168236566836</v>
      </c>
      <c r="AJ141" s="3">
        <f t="shared" si="147"/>
        <v>38.560766511437876</v>
      </c>
      <c r="AK141" s="3">
        <f t="shared" si="147"/>
        <v>11.456243740054132</v>
      </c>
      <c r="AL141" s="3">
        <f t="shared" si="147"/>
        <v>15.045257549528415</v>
      </c>
      <c r="AM141" s="3">
        <f t="shared" si="147"/>
        <v>12.669373538414813</v>
      </c>
      <c r="AN141" s="3">
        <f t="shared" si="147"/>
        <v>7.165916100131283</v>
      </c>
      <c r="AO141" s="3">
        <f t="shared" si="147"/>
        <v>12.465659616653062</v>
      </c>
      <c r="AP141" s="3">
        <f t="shared" si="147"/>
        <v>7.0382344630513831</v>
      </c>
      <c r="AQ141" s="3">
        <f t="shared" si="147"/>
        <v>35.848224178286841</v>
      </c>
      <c r="AR141" s="3">
        <f t="shared" si="147"/>
        <v>33.594785891990263</v>
      </c>
      <c r="AS141" s="3">
        <f t="shared" si="147"/>
        <v>78.080201504065045</v>
      </c>
      <c r="AT141" s="3">
        <f t="shared" si="147"/>
        <v>76.956772830953852</v>
      </c>
      <c r="AU141" s="3">
        <f t="shared" si="147"/>
        <v>35.87522335565135</v>
      </c>
      <c r="AV141" s="3">
        <f t="shared" si="147"/>
        <v>45.484612982067958</v>
      </c>
      <c r="AW141" s="3">
        <f t="shared" si="147"/>
        <v>47.568130154030158</v>
      </c>
      <c r="AX141" s="3">
        <f t="shared" si="147"/>
        <v>61.474435110718375</v>
      </c>
      <c r="AY141" s="3">
        <f t="shared" si="147"/>
        <v>108.33059722250965</v>
      </c>
      <c r="AZ141" s="3">
        <f t="shared" si="147"/>
        <v>76.756519331170267</v>
      </c>
      <c r="BA141" s="3">
        <f t="shared" si="147"/>
        <v>117.56541911266741</v>
      </c>
      <c r="BB141" s="3">
        <f t="shared" si="147"/>
        <v>72.218255033895403</v>
      </c>
      <c r="BC141" s="3">
        <f t="shared" si="147"/>
        <v>12.388779625416722</v>
      </c>
      <c r="BD141" s="3">
        <f t="shared" si="147"/>
        <v>17.717177478241084</v>
      </c>
      <c r="BE141" s="3">
        <f t="shared" si="147"/>
        <v>48.920915875439327</v>
      </c>
      <c r="BF141" s="3">
        <f t="shared" si="147"/>
        <v>32.082133287186203</v>
      </c>
      <c r="BG141" s="3">
        <f t="shared" si="147"/>
        <v>41.270836391805368</v>
      </c>
      <c r="BH141" s="3">
        <f t="shared" si="147"/>
        <v>51.4577587670016</v>
      </c>
      <c r="BI141" s="3">
        <f t="shared" si="147"/>
        <v>97.636011815673385</v>
      </c>
      <c r="BJ141" s="3">
        <f t="shared" si="147"/>
        <v>96.607423087712533</v>
      </c>
      <c r="BK141" s="3">
        <f t="shared" si="147"/>
        <v>74.156955049106472</v>
      </c>
      <c r="BL141" s="3">
        <f t="shared" si="147"/>
        <v>126.25718295471857</v>
      </c>
      <c r="BM141" s="3">
        <f t="shared" si="147"/>
        <v>102.38080851280924</v>
      </c>
      <c r="BN141" s="3">
        <f t="shared" ref="BN141:DY141" si="148">BN$91*BN50</f>
        <v>142.13100671774555</v>
      </c>
      <c r="BO141" s="3">
        <f t="shared" si="148"/>
        <v>16.768114098340298</v>
      </c>
      <c r="BP141" s="3">
        <f t="shared" si="148"/>
        <v>16.872727567238766</v>
      </c>
      <c r="BQ141" s="3">
        <f t="shared" si="148"/>
        <v>10.31855272261612</v>
      </c>
      <c r="BR141" s="3">
        <f t="shared" si="148"/>
        <v>19.619668734965114</v>
      </c>
      <c r="BS141" s="3">
        <f t="shared" si="148"/>
        <v>31.735632194176986</v>
      </c>
      <c r="BT141" s="3">
        <f t="shared" si="148"/>
        <v>15.070405440490374</v>
      </c>
      <c r="BU141" s="3">
        <f t="shared" si="148"/>
        <v>57.056631366230469</v>
      </c>
      <c r="BV141" s="3">
        <f t="shared" si="148"/>
        <v>21.556924189968008</v>
      </c>
      <c r="BW141" s="3">
        <f t="shared" si="148"/>
        <v>47.961332228995325</v>
      </c>
      <c r="BX141" s="3">
        <f t="shared" si="148"/>
        <v>52.933544733615427</v>
      </c>
      <c r="BY141" s="3">
        <f t="shared" si="148"/>
        <v>28.483017921951447</v>
      </c>
      <c r="BZ141" s="3">
        <f t="shared" si="148"/>
        <v>55.681945813090017</v>
      </c>
      <c r="CA141" s="3">
        <f t="shared" si="148"/>
        <v>53.589190336715454</v>
      </c>
      <c r="CB141" s="3">
        <f t="shared" si="148"/>
        <v>67.730473587571723</v>
      </c>
      <c r="CC141" s="3">
        <f t="shared" si="148"/>
        <v>40.430796229759601</v>
      </c>
      <c r="CD141" s="3">
        <f t="shared" si="148"/>
        <v>45.35912020938531</v>
      </c>
      <c r="CE141" s="3">
        <f t="shared" si="148"/>
        <v>41.684214464760913</v>
      </c>
      <c r="CF141" s="3">
        <f t="shared" si="148"/>
        <v>34.737079248801209</v>
      </c>
      <c r="CG141" s="3">
        <f t="shared" si="148"/>
        <v>18.22641247099823</v>
      </c>
      <c r="CH141" s="3">
        <f t="shared" si="148"/>
        <v>13.752414864499176</v>
      </c>
      <c r="CI141" s="3">
        <f t="shared" si="148"/>
        <v>25.948970069844869</v>
      </c>
      <c r="CJ141" s="3">
        <f t="shared" si="148"/>
        <v>39.945557150898182</v>
      </c>
      <c r="CK141" s="3">
        <f t="shared" si="148"/>
        <v>14.426211455100503</v>
      </c>
      <c r="CL141" s="3">
        <f t="shared" si="148"/>
        <v>14.373435321906868</v>
      </c>
      <c r="CM141" s="3">
        <f t="shared" si="148"/>
        <v>38.624800381225171</v>
      </c>
      <c r="CN141" s="3">
        <f t="shared" si="148"/>
        <v>51.185315020111283</v>
      </c>
      <c r="CO141" s="3">
        <f t="shared" si="148"/>
        <v>48.318712239429985</v>
      </c>
      <c r="CP141" s="3">
        <f t="shared" si="148"/>
        <v>81.348441362204923</v>
      </c>
      <c r="CQ141" s="3">
        <f t="shared" si="148"/>
        <v>31.346869348452646</v>
      </c>
      <c r="CR141" s="3">
        <f t="shared" si="148"/>
        <v>38.661201273930018</v>
      </c>
      <c r="CS141" s="3">
        <f t="shared" si="148"/>
        <v>45.133554560452311</v>
      </c>
      <c r="CT141" s="3">
        <f t="shared" si="148"/>
        <v>41.873051583714144</v>
      </c>
      <c r="CU141" s="3">
        <f t="shared" si="148"/>
        <v>54.120990789575188</v>
      </c>
      <c r="CV141" s="3">
        <f t="shared" si="148"/>
        <v>62.952259666420602</v>
      </c>
      <c r="CW141" s="3">
        <f t="shared" si="148"/>
        <v>88.766948567070429</v>
      </c>
      <c r="CX141" s="3">
        <f t="shared" si="148"/>
        <v>70.917513037818381</v>
      </c>
      <c r="CY141" s="3">
        <f t="shared" si="148"/>
        <v>45.082641125528539</v>
      </c>
      <c r="CZ141" s="3">
        <f t="shared" si="148"/>
        <v>45.12105101218696</v>
      </c>
      <c r="DA141" s="3">
        <f t="shared" si="148"/>
        <v>76.230414279608041</v>
      </c>
      <c r="DB141" s="3">
        <f t="shared" si="148"/>
        <v>36.254629367161783</v>
      </c>
      <c r="DC141" s="3">
        <f t="shared" si="148"/>
        <v>40.455991595282917</v>
      </c>
      <c r="DD141" s="3">
        <f t="shared" si="148"/>
        <v>39.71330816519032</v>
      </c>
      <c r="DE141" s="3">
        <f t="shared" si="148"/>
        <v>65.680232701461108</v>
      </c>
      <c r="DF141" s="3">
        <f t="shared" si="148"/>
        <v>23.579724613167414</v>
      </c>
      <c r="DG141" s="3">
        <f t="shared" si="148"/>
        <v>27.364076745843835</v>
      </c>
      <c r="DH141" s="3">
        <f t="shared" si="148"/>
        <v>13.330076922851008</v>
      </c>
      <c r="DI141" s="3">
        <f t="shared" si="148"/>
        <v>38.953296902744086</v>
      </c>
      <c r="DJ141" s="3">
        <f t="shared" si="148"/>
        <v>44.879707368534326</v>
      </c>
      <c r="DK141" s="3">
        <f t="shared" si="148"/>
        <v>62.539815871528383</v>
      </c>
      <c r="DL141" s="3">
        <f t="shared" si="148"/>
        <v>77.268712124637361</v>
      </c>
      <c r="DM141" s="3">
        <f t="shared" si="148"/>
        <v>47.186912801851918</v>
      </c>
      <c r="DN141" s="3">
        <f t="shared" si="148"/>
        <v>42.587944701752569</v>
      </c>
      <c r="DO141" s="3">
        <f t="shared" si="148"/>
        <v>44.331947713487608</v>
      </c>
      <c r="DP141" s="3">
        <f t="shared" si="148"/>
        <v>44.225690521854524</v>
      </c>
      <c r="DQ141" s="3">
        <f t="shared" si="148"/>
        <v>15.368323543591245</v>
      </c>
      <c r="DR141" s="3">
        <f t="shared" si="148"/>
        <v>33.295861434123431</v>
      </c>
      <c r="DS141" s="3">
        <f t="shared" si="148"/>
        <v>22.649016790153578</v>
      </c>
      <c r="DT141" s="3">
        <f t="shared" si="148"/>
        <v>60.61056090795983</v>
      </c>
      <c r="DU141" s="3">
        <f t="shared" si="148"/>
        <v>34.254599096142591</v>
      </c>
      <c r="DV141" s="3">
        <f t="shared" si="148"/>
        <v>22.850532241274561</v>
      </c>
      <c r="DW141" s="3">
        <f t="shared" si="148"/>
        <v>19.940567094521263</v>
      </c>
      <c r="DX141" s="3">
        <f t="shared" si="148"/>
        <v>24.784245499499633</v>
      </c>
      <c r="DY141" s="3">
        <f t="shared" si="148"/>
        <v>33.401310049905021</v>
      </c>
      <c r="DZ141" s="3">
        <f t="shared" ref="DZ141:EB141" si="149">DZ$91*DZ50</f>
        <v>23.591040265015874</v>
      </c>
      <c r="EA141" s="3">
        <f t="shared" si="149"/>
        <v>18.527036759951155</v>
      </c>
      <c r="EB141" s="3">
        <f t="shared" si="149"/>
        <v>5.6962137776230417</v>
      </c>
    </row>
    <row r="142" spans="1:132" x14ac:dyDescent="0.2">
      <c r="A142" t="s">
        <v>120</v>
      </c>
      <c r="B142" s="3">
        <f t="shared" ref="B142:BM142" si="150">B$91*B51</f>
        <v>585.99924374462387</v>
      </c>
      <c r="C142" s="3">
        <f t="shared" si="150"/>
        <v>865.09716727841044</v>
      </c>
      <c r="D142" s="3">
        <f t="shared" si="150"/>
        <v>351.17051454317306</v>
      </c>
      <c r="E142" s="3">
        <f t="shared" si="150"/>
        <v>375.47622781717473</v>
      </c>
      <c r="F142" s="3">
        <f t="shared" si="150"/>
        <v>654.34380913066286</v>
      </c>
      <c r="G142" s="3">
        <f t="shared" si="150"/>
        <v>372.68566138562682</v>
      </c>
      <c r="H142" s="3">
        <f t="shared" si="150"/>
        <v>224.68481334005099</v>
      </c>
      <c r="I142" s="3">
        <f t="shared" si="150"/>
        <v>1490.1975186545853</v>
      </c>
      <c r="J142" s="3">
        <f t="shared" si="150"/>
        <v>269.37701458881611</v>
      </c>
      <c r="K142" s="3">
        <f t="shared" si="150"/>
        <v>933.61868431416667</v>
      </c>
      <c r="L142" s="3">
        <f t="shared" si="150"/>
        <v>256.53588532687371</v>
      </c>
      <c r="M142" s="3">
        <f t="shared" si="150"/>
        <v>471.86479896557944</v>
      </c>
      <c r="N142" s="3">
        <f t="shared" si="150"/>
        <v>302.75231383495225</v>
      </c>
      <c r="O142" s="3">
        <f t="shared" si="150"/>
        <v>224.49832974159244</v>
      </c>
      <c r="P142" s="3">
        <f t="shared" si="150"/>
        <v>1268.2170381706007</v>
      </c>
      <c r="Q142" s="3">
        <f t="shared" si="150"/>
        <v>7036.4832739597923</v>
      </c>
      <c r="R142" s="3">
        <f t="shared" si="150"/>
        <v>785.3707621896956</v>
      </c>
      <c r="S142" s="3">
        <f t="shared" si="150"/>
        <v>847.69897342806712</v>
      </c>
      <c r="T142" s="3">
        <f t="shared" si="150"/>
        <v>857.60135036366967</v>
      </c>
      <c r="U142" s="3">
        <f t="shared" si="150"/>
        <v>596.77672538953891</v>
      </c>
      <c r="V142" s="3">
        <f t="shared" si="150"/>
        <v>755.19869458982396</v>
      </c>
      <c r="W142" s="3">
        <f t="shared" si="150"/>
        <v>608.70691995421316</v>
      </c>
      <c r="X142" s="3">
        <f t="shared" si="150"/>
        <v>786.21049858223671</v>
      </c>
      <c r="Y142" s="3">
        <f t="shared" si="150"/>
        <v>603.26394142803508</v>
      </c>
      <c r="Z142" s="3">
        <f t="shared" si="150"/>
        <v>734.97382000556695</v>
      </c>
      <c r="AA142" s="3">
        <f t="shared" si="150"/>
        <v>549.82465512154715</v>
      </c>
      <c r="AB142" s="3">
        <f t="shared" si="150"/>
        <v>502.28922510123977</v>
      </c>
      <c r="AC142" s="3">
        <f t="shared" si="150"/>
        <v>383.46875679280072</v>
      </c>
      <c r="AD142" s="3">
        <f t="shared" si="150"/>
        <v>480.94044662369532</v>
      </c>
      <c r="AE142" s="3">
        <f t="shared" si="150"/>
        <v>485.84047910856253</v>
      </c>
      <c r="AF142" s="3">
        <f t="shared" si="150"/>
        <v>640.07891501920722</v>
      </c>
      <c r="AG142" s="3">
        <f t="shared" si="150"/>
        <v>469.90710622234946</v>
      </c>
      <c r="AH142" s="3">
        <f t="shared" si="150"/>
        <v>519.98549897016835</v>
      </c>
      <c r="AI142" s="3">
        <f t="shared" si="150"/>
        <v>417.58557210052203</v>
      </c>
      <c r="AJ142" s="3">
        <f t="shared" si="150"/>
        <v>594.81802829830428</v>
      </c>
      <c r="AK142" s="3">
        <f t="shared" si="150"/>
        <v>1055.0991830150363</v>
      </c>
      <c r="AL142" s="3">
        <f t="shared" si="150"/>
        <v>835.66373513039514</v>
      </c>
      <c r="AM142" s="3">
        <f t="shared" si="150"/>
        <v>934.18621183135338</v>
      </c>
      <c r="AN142" s="3">
        <f t="shared" si="150"/>
        <v>721.97159635096045</v>
      </c>
      <c r="AO142" s="3">
        <f t="shared" si="150"/>
        <v>903.10991832103866</v>
      </c>
      <c r="AP142" s="3">
        <f t="shared" si="150"/>
        <v>752.64462707957375</v>
      </c>
      <c r="AQ142" s="3">
        <f t="shared" si="150"/>
        <v>553.16560808383554</v>
      </c>
      <c r="AR142" s="3">
        <f t="shared" si="150"/>
        <v>421.19457745236292</v>
      </c>
      <c r="AS142" s="3">
        <f t="shared" si="150"/>
        <v>663.3374592379464</v>
      </c>
      <c r="AT142" s="3">
        <f t="shared" si="150"/>
        <v>558.30943033653216</v>
      </c>
      <c r="AU142" s="3">
        <f t="shared" si="150"/>
        <v>601.13268048062866</v>
      </c>
      <c r="AV142" s="3">
        <f t="shared" si="150"/>
        <v>551.56188339940161</v>
      </c>
      <c r="AW142" s="3">
        <f t="shared" si="150"/>
        <v>477.2644094397927</v>
      </c>
      <c r="AX142" s="3">
        <f t="shared" si="150"/>
        <v>744.72955931837021</v>
      </c>
      <c r="AY142" s="3">
        <f t="shared" si="150"/>
        <v>609.82055224985254</v>
      </c>
      <c r="AZ142" s="3">
        <f t="shared" si="150"/>
        <v>747.27387217918397</v>
      </c>
      <c r="BA142" s="3">
        <f t="shared" si="150"/>
        <v>676.09087577319826</v>
      </c>
      <c r="BB142" s="3">
        <f t="shared" si="150"/>
        <v>705.35858734741475</v>
      </c>
      <c r="BC142" s="3">
        <f t="shared" si="150"/>
        <v>670.61992251117613</v>
      </c>
      <c r="BD142" s="3">
        <f t="shared" si="150"/>
        <v>662.00926851147779</v>
      </c>
      <c r="BE142" s="3">
        <f t="shared" si="150"/>
        <v>543.13084485547336</v>
      </c>
      <c r="BF142" s="3">
        <f t="shared" si="150"/>
        <v>414.89049207468906</v>
      </c>
      <c r="BG142" s="3">
        <f t="shared" si="150"/>
        <v>521.60534023618038</v>
      </c>
      <c r="BH142" s="3">
        <f t="shared" si="150"/>
        <v>681.82244316765139</v>
      </c>
      <c r="BI142" s="3">
        <f t="shared" si="150"/>
        <v>426.66104312440018</v>
      </c>
      <c r="BJ142" s="3">
        <f t="shared" si="150"/>
        <v>896.44062017099111</v>
      </c>
      <c r="BK142" s="3">
        <f t="shared" si="150"/>
        <v>392.62235175698851</v>
      </c>
      <c r="BL142" s="3">
        <f t="shared" si="150"/>
        <v>698.50827637834368</v>
      </c>
      <c r="BM142" s="3">
        <f t="shared" si="150"/>
        <v>346.59568079235572</v>
      </c>
      <c r="BN142" s="3">
        <f t="shared" ref="BN142:DY142" si="151">BN$91*BN51</f>
        <v>805.00808055890798</v>
      </c>
      <c r="BO142" s="3">
        <f t="shared" si="151"/>
        <v>459.53079989479414</v>
      </c>
      <c r="BP142" s="3">
        <f t="shared" si="151"/>
        <v>449.01645099587074</v>
      </c>
      <c r="BQ142" s="3">
        <f t="shared" si="151"/>
        <v>495.54751821718691</v>
      </c>
      <c r="BR142" s="3">
        <f t="shared" si="151"/>
        <v>477.16740325495823</v>
      </c>
      <c r="BS142" s="3">
        <f t="shared" si="151"/>
        <v>481.00059845260449</v>
      </c>
      <c r="BT142" s="3">
        <f t="shared" si="151"/>
        <v>517.91627560599773</v>
      </c>
      <c r="BU142" s="3">
        <f t="shared" si="151"/>
        <v>383.54767980744464</v>
      </c>
      <c r="BV142" s="3">
        <f t="shared" si="151"/>
        <v>626.86027656008753</v>
      </c>
      <c r="BW142" s="3">
        <f t="shared" si="151"/>
        <v>557.87279707092341</v>
      </c>
      <c r="BX142" s="3">
        <f t="shared" si="151"/>
        <v>447.78776852116965</v>
      </c>
      <c r="BY142" s="3">
        <f t="shared" si="151"/>
        <v>507.71644690935943</v>
      </c>
      <c r="BZ142" s="3">
        <f t="shared" si="151"/>
        <v>543.00177342046618</v>
      </c>
      <c r="CA142" s="3">
        <f t="shared" si="151"/>
        <v>380.37694876630138</v>
      </c>
      <c r="CB142" s="3">
        <f t="shared" si="151"/>
        <v>368.20386378112607</v>
      </c>
      <c r="CC142" s="3">
        <f t="shared" si="151"/>
        <v>420.99071569495095</v>
      </c>
      <c r="CD142" s="3">
        <f t="shared" si="151"/>
        <v>527.55230820967665</v>
      </c>
      <c r="CE142" s="3">
        <f t="shared" si="151"/>
        <v>367.30469431696531</v>
      </c>
      <c r="CF142" s="3">
        <f t="shared" si="151"/>
        <v>532.6299787300951</v>
      </c>
      <c r="CG142" s="3">
        <f t="shared" si="151"/>
        <v>496.70013039804411</v>
      </c>
      <c r="CH142" s="3">
        <f t="shared" si="151"/>
        <v>527.25471016744166</v>
      </c>
      <c r="CI142" s="3">
        <f t="shared" si="151"/>
        <v>491.9872717634513</v>
      </c>
      <c r="CJ142" s="3">
        <f t="shared" si="151"/>
        <v>716.12605012355959</v>
      </c>
      <c r="CK142" s="3">
        <f t="shared" si="151"/>
        <v>393.33351903132581</v>
      </c>
      <c r="CL142" s="3">
        <f t="shared" si="151"/>
        <v>715.45879975832941</v>
      </c>
      <c r="CM142" s="3">
        <f t="shared" si="151"/>
        <v>417.2363874749808</v>
      </c>
      <c r="CN142" s="3">
        <f t="shared" si="151"/>
        <v>550.73407469608571</v>
      </c>
      <c r="CO142" s="3">
        <f t="shared" si="151"/>
        <v>435.59427832806978</v>
      </c>
      <c r="CP142" s="3">
        <f t="shared" si="151"/>
        <v>638.50036115908381</v>
      </c>
      <c r="CQ142" s="3">
        <f t="shared" si="151"/>
        <v>306.99423642431282</v>
      </c>
      <c r="CR142" s="3">
        <f t="shared" si="151"/>
        <v>383.52718346581605</v>
      </c>
      <c r="CS142" s="3">
        <f t="shared" si="151"/>
        <v>382.35687918225267</v>
      </c>
      <c r="CT142" s="3">
        <f t="shared" si="151"/>
        <v>450.92200362158252</v>
      </c>
      <c r="CU142" s="3">
        <f t="shared" si="151"/>
        <v>319.74869155956452</v>
      </c>
      <c r="CV142" s="3">
        <f t="shared" si="151"/>
        <v>606.9744546103957</v>
      </c>
      <c r="CW142" s="3">
        <f t="shared" si="151"/>
        <v>384.1434119291788</v>
      </c>
      <c r="CX142" s="3">
        <f t="shared" si="151"/>
        <v>381.84782170629052</v>
      </c>
      <c r="CY142" s="3">
        <f t="shared" si="151"/>
        <v>377.05110980271951</v>
      </c>
      <c r="CZ142" s="3">
        <f t="shared" si="151"/>
        <v>566.05852945391587</v>
      </c>
      <c r="DA142" s="3">
        <f t="shared" si="151"/>
        <v>339.44017427554155</v>
      </c>
      <c r="DB142" s="3">
        <f t="shared" si="151"/>
        <v>555.89885178286158</v>
      </c>
      <c r="DC142" s="3">
        <f t="shared" si="151"/>
        <v>442.32981702622629</v>
      </c>
      <c r="DD142" s="3">
        <f t="shared" si="151"/>
        <v>498.2166043443022</v>
      </c>
      <c r="DE142" s="3">
        <f t="shared" si="151"/>
        <v>624.84606667059973</v>
      </c>
      <c r="DF142" s="3">
        <f t="shared" si="151"/>
        <v>479.70668935021348</v>
      </c>
      <c r="DG142" s="3">
        <f t="shared" si="151"/>
        <v>624.41741467305121</v>
      </c>
      <c r="DH142" s="3">
        <f t="shared" si="151"/>
        <v>570.3325189034382</v>
      </c>
      <c r="DI142" s="3">
        <f t="shared" si="151"/>
        <v>527.3211570084776</v>
      </c>
      <c r="DJ142" s="3">
        <f t="shared" si="151"/>
        <v>422.84852788487149</v>
      </c>
      <c r="DK142" s="3">
        <f t="shared" si="151"/>
        <v>351.30514025030692</v>
      </c>
      <c r="DL142" s="3">
        <f t="shared" si="151"/>
        <v>507.33397403805412</v>
      </c>
      <c r="DM142" s="3">
        <f t="shared" si="151"/>
        <v>373.73597064062511</v>
      </c>
      <c r="DN142" s="3">
        <f t="shared" si="151"/>
        <v>602.27055771336541</v>
      </c>
      <c r="DO142" s="3">
        <f t="shared" si="151"/>
        <v>417.27744296035718</v>
      </c>
      <c r="DP142" s="3">
        <f t="shared" si="151"/>
        <v>527.14919259125941</v>
      </c>
      <c r="DQ142" s="3">
        <f t="shared" si="151"/>
        <v>324.06333341551232</v>
      </c>
      <c r="DR142" s="3">
        <f t="shared" si="151"/>
        <v>501.90965368181912</v>
      </c>
      <c r="DS142" s="3">
        <f t="shared" si="151"/>
        <v>465.88808407955895</v>
      </c>
      <c r="DT142" s="3">
        <f t="shared" si="151"/>
        <v>551.0204643137829</v>
      </c>
      <c r="DU142" s="3">
        <f t="shared" si="151"/>
        <v>346.01570008936216</v>
      </c>
      <c r="DV142" s="3">
        <f t="shared" si="151"/>
        <v>639.70084734581701</v>
      </c>
      <c r="DW142" s="3">
        <f t="shared" si="151"/>
        <v>339.33239829914845</v>
      </c>
      <c r="DX142" s="3">
        <f t="shared" si="151"/>
        <v>331.18192702782426</v>
      </c>
      <c r="DY142" s="3">
        <f t="shared" si="151"/>
        <v>292.17475237224585</v>
      </c>
      <c r="DZ142" s="3">
        <f t="shared" ref="DZ142:EB142" si="152">DZ$91*DZ51</f>
        <v>463.36129788162458</v>
      </c>
      <c r="EA142" s="3">
        <f t="shared" si="152"/>
        <v>375.82818137792037</v>
      </c>
      <c r="EB142" s="3">
        <f t="shared" si="152"/>
        <v>564.91073301832137</v>
      </c>
    </row>
    <row r="143" spans="1:132" x14ac:dyDescent="0.2">
      <c r="A143" t="s">
        <v>121</v>
      </c>
      <c r="B143" s="3">
        <f t="shared" ref="B143:BM143" si="153">B$91*B52</f>
        <v>47.035149538073952</v>
      </c>
      <c r="C143" s="3">
        <f t="shared" si="153"/>
        <v>56.817059595967692</v>
      </c>
      <c r="D143" s="3">
        <f t="shared" si="153"/>
        <v>64.372490249806717</v>
      </c>
      <c r="E143" s="3">
        <f t="shared" si="153"/>
        <v>96.038972971760685</v>
      </c>
      <c r="F143" s="3">
        <f t="shared" si="153"/>
        <v>52.180903669962802</v>
      </c>
      <c r="G143" s="3">
        <f t="shared" si="153"/>
        <v>98.544704686537926</v>
      </c>
      <c r="H143" s="3">
        <f t="shared" si="153"/>
        <v>45.25896926948208</v>
      </c>
      <c r="I143" s="3">
        <f t="shared" si="153"/>
        <v>66.193473734890944</v>
      </c>
      <c r="J143" s="3">
        <f t="shared" si="153"/>
        <v>88.076155569180017</v>
      </c>
      <c r="K143" s="3">
        <f t="shared" si="153"/>
        <v>126.88886812059995</v>
      </c>
      <c r="L143" s="3">
        <f t="shared" si="153"/>
        <v>181.92580196839174</v>
      </c>
      <c r="M143" s="3">
        <f t="shared" si="153"/>
        <v>54.188488377783059</v>
      </c>
      <c r="N143" s="3">
        <f t="shared" si="153"/>
        <v>96.06890893216277</v>
      </c>
      <c r="O143" s="3">
        <f t="shared" si="153"/>
        <v>168.76610851182178</v>
      </c>
      <c r="P143" s="3">
        <f t="shared" si="153"/>
        <v>57.037849858934301</v>
      </c>
      <c r="Q143" s="3">
        <f t="shared" si="153"/>
        <v>40.009740159958071</v>
      </c>
      <c r="R143" s="3">
        <f t="shared" si="153"/>
        <v>51.60372980692032</v>
      </c>
      <c r="S143" s="3">
        <f t="shared" si="153"/>
        <v>111.03574232143606</v>
      </c>
      <c r="T143" s="3">
        <f t="shared" si="153"/>
        <v>99.542972460189389</v>
      </c>
      <c r="U143" s="3">
        <f t="shared" si="153"/>
        <v>57.814597895817094</v>
      </c>
      <c r="V143" s="3">
        <f t="shared" si="153"/>
        <v>60.922557575033309</v>
      </c>
      <c r="W143" s="3">
        <f t="shared" si="153"/>
        <v>62.793312171562363</v>
      </c>
      <c r="X143" s="3">
        <f t="shared" si="153"/>
        <v>61.458771329304192</v>
      </c>
      <c r="Y143" s="3">
        <f t="shared" si="153"/>
        <v>63.649513391405115</v>
      </c>
      <c r="Z143" s="3">
        <f t="shared" si="153"/>
        <v>73.307283304307475</v>
      </c>
      <c r="AA143" s="3">
        <f t="shared" si="153"/>
        <v>48.262000080776367</v>
      </c>
      <c r="AB143" s="3">
        <f t="shared" si="153"/>
        <v>34.337676388096071</v>
      </c>
      <c r="AC143" s="3">
        <f t="shared" si="153"/>
        <v>33.972628920889647</v>
      </c>
      <c r="AD143" s="3">
        <f t="shared" si="153"/>
        <v>27.929276268403182</v>
      </c>
      <c r="AE143" s="3">
        <f t="shared" si="153"/>
        <v>97.994000553704311</v>
      </c>
      <c r="AF143" s="3">
        <f t="shared" si="153"/>
        <v>76.37035673237132</v>
      </c>
      <c r="AG143" s="3">
        <f t="shared" si="153"/>
        <v>78.002110426207764</v>
      </c>
      <c r="AH143" s="3">
        <f t="shared" si="153"/>
        <v>86.84220325735987</v>
      </c>
      <c r="AI143" s="3">
        <f t="shared" si="153"/>
        <v>64.865259180471114</v>
      </c>
      <c r="AJ143" s="3">
        <f t="shared" si="153"/>
        <v>67.833324055998119</v>
      </c>
      <c r="AK143" s="3">
        <f t="shared" si="153"/>
        <v>46.875718547104093</v>
      </c>
      <c r="AL143" s="3">
        <f t="shared" si="153"/>
        <v>43.972107784497368</v>
      </c>
      <c r="AM143" s="3">
        <f t="shared" si="153"/>
        <v>60.655745662867801</v>
      </c>
      <c r="AN143" s="3">
        <f t="shared" si="153"/>
        <v>40.211530673854611</v>
      </c>
      <c r="AO143" s="3">
        <f t="shared" si="153"/>
        <v>56.90461250003213</v>
      </c>
      <c r="AP143" s="3">
        <f t="shared" si="153"/>
        <v>42.969146508475909</v>
      </c>
      <c r="AQ143" s="3">
        <f t="shared" si="153"/>
        <v>61.251332926086448</v>
      </c>
      <c r="AR143" s="3">
        <f t="shared" si="153"/>
        <v>24.5464981469528</v>
      </c>
      <c r="AS143" s="3">
        <f t="shared" si="153"/>
        <v>63.194274343211674</v>
      </c>
      <c r="AT143" s="3">
        <f t="shared" si="153"/>
        <v>89.967260408269993</v>
      </c>
      <c r="AU143" s="3">
        <f t="shared" si="153"/>
        <v>66.221637566501983</v>
      </c>
      <c r="AV143" s="3">
        <f t="shared" si="153"/>
        <v>60.847021706144872</v>
      </c>
      <c r="AW143" s="3">
        <f t="shared" si="153"/>
        <v>103.38060171015178</v>
      </c>
      <c r="AX143" s="3">
        <f t="shared" si="153"/>
        <v>87.972927501345566</v>
      </c>
      <c r="AY143" s="3">
        <f t="shared" si="153"/>
        <v>142.32464830760216</v>
      </c>
      <c r="AZ143" s="3">
        <f t="shared" si="153"/>
        <v>87.116337429084538</v>
      </c>
      <c r="BA143" s="3">
        <f t="shared" si="153"/>
        <v>145.25386915796065</v>
      </c>
      <c r="BB143" s="3">
        <f t="shared" si="153"/>
        <v>112.57018397652907</v>
      </c>
      <c r="BC143" s="3">
        <f t="shared" si="153"/>
        <v>26.274481308277188</v>
      </c>
      <c r="BD143" s="3">
        <f t="shared" si="153"/>
        <v>41.631504198888891</v>
      </c>
      <c r="BE143" s="3">
        <f t="shared" si="153"/>
        <v>59.571037322563726</v>
      </c>
      <c r="BF143" s="3">
        <f t="shared" si="153"/>
        <v>83.504512644469472</v>
      </c>
      <c r="BG143" s="3">
        <f t="shared" si="153"/>
        <v>61.973766048873401</v>
      </c>
      <c r="BH143" s="3">
        <f t="shared" si="153"/>
        <v>83.710047995221984</v>
      </c>
      <c r="BI143" s="3">
        <f t="shared" si="153"/>
        <v>80.945849646308815</v>
      </c>
      <c r="BJ143" s="3">
        <f t="shared" si="153"/>
        <v>61.232459617496339</v>
      </c>
      <c r="BK143" s="3">
        <f t="shared" si="153"/>
        <v>58.397332909885471</v>
      </c>
      <c r="BL143" s="3">
        <f t="shared" si="153"/>
        <v>50.015811476997158</v>
      </c>
      <c r="BM143" s="3">
        <f t="shared" si="153"/>
        <v>50.252902239936361</v>
      </c>
      <c r="BN143" s="3">
        <f t="shared" ref="BN143:DY143" si="154">BN$91*BN52</f>
        <v>16.682697662654487</v>
      </c>
      <c r="BO143" s="3">
        <f t="shared" si="154"/>
        <v>51.741358899996442</v>
      </c>
      <c r="BP143" s="3">
        <f t="shared" si="154"/>
        <v>46.27925743445681</v>
      </c>
      <c r="BQ143" s="3">
        <f t="shared" si="154"/>
        <v>33.356139673651263</v>
      </c>
      <c r="BR143" s="3">
        <f t="shared" si="154"/>
        <v>48.432319368120154</v>
      </c>
      <c r="BS143" s="3">
        <f t="shared" si="154"/>
        <v>45.854528352725573</v>
      </c>
      <c r="BT143" s="3">
        <f t="shared" si="154"/>
        <v>46.502740385220321</v>
      </c>
      <c r="BU143" s="3">
        <f t="shared" si="154"/>
        <v>67.070327904297187</v>
      </c>
      <c r="BV143" s="3">
        <f t="shared" si="154"/>
        <v>50.680523522282783</v>
      </c>
      <c r="BW143" s="3">
        <f t="shared" si="154"/>
        <v>45.103010146926252</v>
      </c>
      <c r="BX143" s="3">
        <f t="shared" si="154"/>
        <v>46.667715707296814</v>
      </c>
      <c r="BY143" s="3">
        <f t="shared" si="154"/>
        <v>71.746963348465357</v>
      </c>
      <c r="BZ143" s="3">
        <f t="shared" si="154"/>
        <v>101.81792261965553</v>
      </c>
      <c r="CA143" s="3">
        <f t="shared" si="154"/>
        <v>70.794237242620895</v>
      </c>
      <c r="CB143" s="3">
        <f t="shared" si="154"/>
        <v>32.381660955317578</v>
      </c>
      <c r="CC143" s="3">
        <f t="shared" si="154"/>
        <v>96.648987251865577</v>
      </c>
      <c r="CD143" s="3">
        <f t="shared" si="154"/>
        <v>108.43004441366615</v>
      </c>
      <c r="CE143" s="3">
        <f t="shared" si="154"/>
        <v>73.547690263336364</v>
      </c>
      <c r="CF143" s="3">
        <f t="shared" si="154"/>
        <v>41.519136927276818</v>
      </c>
      <c r="CG143" s="3">
        <f t="shared" si="154"/>
        <v>42.241193306621128</v>
      </c>
      <c r="CH143" s="3">
        <f t="shared" si="154"/>
        <v>39.283619024283205</v>
      </c>
      <c r="CI143" s="3">
        <f t="shared" si="154"/>
        <v>60.64604374815292</v>
      </c>
      <c r="CJ143" s="3">
        <f t="shared" si="154"/>
        <v>58.630532632522907</v>
      </c>
      <c r="CK143" s="3">
        <f t="shared" si="154"/>
        <v>39.54332915802955</v>
      </c>
      <c r="CL143" s="3">
        <f t="shared" si="154"/>
        <v>82.944559606116513</v>
      </c>
      <c r="CM143" s="3">
        <f t="shared" si="154"/>
        <v>67.773555270836212</v>
      </c>
      <c r="CN143" s="3">
        <f t="shared" si="154"/>
        <v>81.106674694452934</v>
      </c>
      <c r="CO143" s="3">
        <f t="shared" si="154"/>
        <v>78.324444028155668</v>
      </c>
      <c r="CP143" s="3">
        <f t="shared" si="154"/>
        <v>49.105613818544832</v>
      </c>
      <c r="CQ143" s="3">
        <f t="shared" si="154"/>
        <v>67.350893981610866</v>
      </c>
      <c r="CR143" s="3">
        <f t="shared" si="154"/>
        <v>61.261349545067119</v>
      </c>
      <c r="CS143" s="3">
        <f t="shared" si="154"/>
        <v>60.04172056970318</v>
      </c>
      <c r="CT143" s="3">
        <f t="shared" si="154"/>
        <v>54.391339122232715</v>
      </c>
      <c r="CU143" s="3">
        <f t="shared" si="154"/>
        <v>55.60161999462499</v>
      </c>
      <c r="CV143" s="3">
        <f t="shared" si="154"/>
        <v>81.7723469993973</v>
      </c>
      <c r="CW143" s="3">
        <f t="shared" si="154"/>
        <v>66.415418494109616</v>
      </c>
      <c r="CX143" s="3">
        <f t="shared" si="154"/>
        <v>101.33076503863244</v>
      </c>
      <c r="CY143" s="3">
        <f t="shared" si="154"/>
        <v>68.580353448271396</v>
      </c>
      <c r="CZ143" s="3">
        <f t="shared" si="154"/>
        <v>53.9304724458745</v>
      </c>
      <c r="DA143" s="3">
        <f t="shared" si="154"/>
        <v>53.993255783029852</v>
      </c>
      <c r="DB143" s="3">
        <f t="shared" si="154"/>
        <v>57.777297477490478</v>
      </c>
      <c r="DC143" s="3">
        <f t="shared" si="154"/>
        <v>62.458035498155333</v>
      </c>
      <c r="DD143" s="3">
        <f t="shared" si="154"/>
        <v>75.947077426324739</v>
      </c>
      <c r="DE143" s="3">
        <f t="shared" si="154"/>
        <v>73.908879928629659</v>
      </c>
      <c r="DF143" s="3">
        <f t="shared" si="154"/>
        <v>51.02668124922225</v>
      </c>
      <c r="DG143" s="3">
        <f t="shared" si="154"/>
        <v>66.321969830422475</v>
      </c>
      <c r="DH143" s="3">
        <f t="shared" si="154"/>
        <v>72.115938303844686</v>
      </c>
      <c r="DI143" s="3">
        <f t="shared" si="154"/>
        <v>67.436155333304924</v>
      </c>
      <c r="DJ143" s="3">
        <f t="shared" si="154"/>
        <v>92.637525032366611</v>
      </c>
      <c r="DK143" s="3">
        <f t="shared" si="154"/>
        <v>54.637749199800417</v>
      </c>
      <c r="DL143" s="3">
        <f t="shared" si="154"/>
        <v>107.63394723908806</v>
      </c>
      <c r="DM143" s="3">
        <f t="shared" si="154"/>
        <v>55.486814125475874</v>
      </c>
      <c r="DN143" s="3">
        <f t="shared" si="154"/>
        <v>62.149216967371139</v>
      </c>
      <c r="DO143" s="3">
        <f t="shared" si="154"/>
        <v>68.971573196025048</v>
      </c>
      <c r="DP143" s="3">
        <f t="shared" si="154"/>
        <v>35.203201986211191</v>
      </c>
      <c r="DQ143" s="3">
        <f t="shared" si="154"/>
        <v>45.873862412657573</v>
      </c>
      <c r="DR143" s="3">
        <f t="shared" si="154"/>
        <v>55.045042618664198</v>
      </c>
      <c r="DS143" s="3">
        <f t="shared" si="154"/>
        <v>44.251498071094538</v>
      </c>
      <c r="DT143" s="3">
        <f t="shared" si="154"/>
        <v>10.721198435486452</v>
      </c>
      <c r="DU143" s="3">
        <f t="shared" si="154"/>
        <v>62.712522527766907</v>
      </c>
      <c r="DV143" s="3">
        <f t="shared" si="154"/>
        <v>88.345562902673421</v>
      </c>
      <c r="DW143" s="3">
        <f t="shared" si="154"/>
        <v>67.604118088789932</v>
      </c>
      <c r="DX143" s="3">
        <f t="shared" si="154"/>
        <v>57.948653168551523</v>
      </c>
      <c r="DY143" s="3">
        <f t="shared" si="154"/>
        <v>52.064282301063045</v>
      </c>
      <c r="DZ143" s="3">
        <f t="shared" ref="DZ143:EB143" si="155">DZ$91*DZ52</f>
        <v>84.708142863095006</v>
      </c>
      <c r="EA143" s="3">
        <f t="shared" si="155"/>
        <v>68.58765622512324</v>
      </c>
      <c r="EB143" s="3">
        <f t="shared" si="155"/>
        <v>86.569972758316638</v>
      </c>
    </row>
    <row r="144" spans="1:132" x14ac:dyDescent="0.2">
      <c r="A144" t="s">
        <v>122</v>
      </c>
      <c r="B144" s="3">
        <f t="shared" ref="B144:BM144" si="156">B$91*B53</f>
        <v>427.98056176643206</v>
      </c>
      <c r="C144" s="3">
        <f t="shared" si="156"/>
        <v>420.47501322981486</v>
      </c>
      <c r="D144" s="3">
        <f t="shared" si="156"/>
        <v>298.3735991740237</v>
      </c>
      <c r="E144" s="3">
        <f t="shared" si="156"/>
        <v>393.5479708557865</v>
      </c>
      <c r="F144" s="3">
        <f t="shared" si="156"/>
        <v>589.61552451708747</v>
      </c>
      <c r="G144" s="3">
        <f t="shared" si="156"/>
        <v>701.21037537333291</v>
      </c>
      <c r="H144" s="3">
        <f t="shared" si="156"/>
        <v>476.49333924980539</v>
      </c>
      <c r="I144" s="3">
        <f t="shared" si="156"/>
        <v>222.98541276590709</v>
      </c>
      <c r="J144" s="3">
        <f t="shared" si="156"/>
        <v>984.1357996091557</v>
      </c>
      <c r="K144" s="3">
        <f t="shared" si="156"/>
        <v>552.06745755779093</v>
      </c>
      <c r="L144" s="3">
        <f t="shared" si="156"/>
        <v>466.23891334623926</v>
      </c>
      <c r="M144" s="3">
        <f t="shared" si="156"/>
        <v>298.21461987883572</v>
      </c>
      <c r="N144" s="3">
        <f t="shared" si="156"/>
        <v>585.38720827001237</v>
      </c>
      <c r="O144" s="3">
        <f t="shared" si="156"/>
        <v>387.45376539677733</v>
      </c>
      <c r="P144" s="3">
        <f t="shared" si="156"/>
        <v>39.025708651316798</v>
      </c>
      <c r="Q144" s="3">
        <f t="shared" si="156"/>
        <v>157.46162026021199</v>
      </c>
      <c r="R144" s="3">
        <f t="shared" si="156"/>
        <v>563.3013007547155</v>
      </c>
      <c r="S144" s="3">
        <f t="shared" si="156"/>
        <v>185.73120306768553</v>
      </c>
      <c r="T144" s="3">
        <f t="shared" si="156"/>
        <v>562.22125930516484</v>
      </c>
      <c r="U144" s="3">
        <f t="shared" si="156"/>
        <v>847.98545063064785</v>
      </c>
      <c r="V144" s="3">
        <f t="shared" si="156"/>
        <v>676.66985237250105</v>
      </c>
      <c r="W144" s="3">
        <f t="shared" si="156"/>
        <v>814.24661513715296</v>
      </c>
      <c r="X144" s="3">
        <f t="shared" si="156"/>
        <v>612.70671644729998</v>
      </c>
      <c r="Y144" s="3">
        <f t="shared" si="156"/>
        <v>774.18831945101704</v>
      </c>
      <c r="Z144" s="3">
        <f t="shared" si="156"/>
        <v>549.15539781263863</v>
      </c>
      <c r="AA144" s="3">
        <f t="shared" si="156"/>
        <v>740.86276704535294</v>
      </c>
      <c r="AB144" s="3">
        <f t="shared" si="156"/>
        <v>735.02766177985063</v>
      </c>
      <c r="AC144" s="3">
        <f t="shared" si="156"/>
        <v>678.91835525605916</v>
      </c>
      <c r="AD144" s="3">
        <f t="shared" si="156"/>
        <v>705.05106064943436</v>
      </c>
      <c r="AE144" s="3">
        <f t="shared" si="156"/>
        <v>795.82875031274114</v>
      </c>
      <c r="AF144" s="3">
        <f t="shared" si="156"/>
        <v>572.93944082147937</v>
      </c>
      <c r="AG144" s="3">
        <f t="shared" si="156"/>
        <v>577.08501983534575</v>
      </c>
      <c r="AH144" s="3">
        <f t="shared" si="156"/>
        <v>546.23520338581989</v>
      </c>
      <c r="AI144" s="3">
        <f t="shared" si="156"/>
        <v>624.71240413613555</v>
      </c>
      <c r="AJ144" s="3">
        <f t="shared" si="156"/>
        <v>538.82243951211126</v>
      </c>
      <c r="AK144" s="3">
        <f t="shared" si="156"/>
        <v>1208.6822339747368</v>
      </c>
      <c r="AL144" s="3">
        <f t="shared" si="156"/>
        <v>934.99282342858248</v>
      </c>
      <c r="AM144" s="3">
        <f t="shared" si="156"/>
        <v>1193.9855595594629</v>
      </c>
      <c r="AN144" s="3">
        <f t="shared" si="156"/>
        <v>904.37491561117974</v>
      </c>
      <c r="AO144" s="3">
        <f t="shared" si="156"/>
        <v>1139.7632034895403</v>
      </c>
      <c r="AP144" s="3">
        <f t="shared" si="156"/>
        <v>846.18615560752028</v>
      </c>
      <c r="AQ144" s="3">
        <f t="shared" si="156"/>
        <v>528.09311662543018</v>
      </c>
      <c r="AR144" s="3">
        <f t="shared" si="156"/>
        <v>390.55506380982069</v>
      </c>
      <c r="AS144" s="3">
        <f t="shared" si="156"/>
        <v>605.64638786492105</v>
      </c>
      <c r="AT144" s="3">
        <f t="shared" si="156"/>
        <v>408.84926785303162</v>
      </c>
      <c r="AU144" s="3">
        <f t="shared" si="156"/>
        <v>494.72030763567085</v>
      </c>
      <c r="AV144" s="3">
        <f t="shared" si="156"/>
        <v>454.41601971408477</v>
      </c>
      <c r="AW144" s="3">
        <f t="shared" si="156"/>
        <v>737.07825981321912</v>
      </c>
      <c r="AX144" s="3">
        <f t="shared" si="156"/>
        <v>1334.9056797907112</v>
      </c>
      <c r="AY144" s="3">
        <f t="shared" si="156"/>
        <v>1065.6337993559496</v>
      </c>
      <c r="AZ144" s="3">
        <f t="shared" si="156"/>
        <v>714.30440574527893</v>
      </c>
      <c r="BA144" s="3">
        <f t="shared" si="156"/>
        <v>969.4040734215431</v>
      </c>
      <c r="BB144" s="3">
        <f t="shared" si="156"/>
        <v>557.13461783622415</v>
      </c>
      <c r="BC144" s="3">
        <f t="shared" si="156"/>
        <v>575.40636742037771</v>
      </c>
      <c r="BD144" s="3">
        <f t="shared" si="156"/>
        <v>834.27966112398315</v>
      </c>
      <c r="BE144" s="3">
        <f t="shared" si="156"/>
        <v>537.56108874556685</v>
      </c>
      <c r="BF144" s="3">
        <f t="shared" si="156"/>
        <v>354.31852489500227</v>
      </c>
      <c r="BG144" s="3">
        <f t="shared" si="156"/>
        <v>475.49162607801395</v>
      </c>
      <c r="BH144" s="3">
        <f t="shared" si="156"/>
        <v>408.71250948123316</v>
      </c>
      <c r="BI144" s="3">
        <f t="shared" si="156"/>
        <v>729.96762404705839</v>
      </c>
      <c r="BJ144" s="3">
        <f t="shared" si="156"/>
        <v>879.53633490058655</v>
      </c>
      <c r="BK144" s="3">
        <f t="shared" si="156"/>
        <v>713.50242418996606</v>
      </c>
      <c r="BL144" s="3">
        <f t="shared" si="156"/>
        <v>754.34271263596906</v>
      </c>
      <c r="BM144" s="3">
        <f t="shared" si="156"/>
        <v>722.61177155761561</v>
      </c>
      <c r="BN144" s="3">
        <f t="shared" ref="BN144:DY144" si="157">BN$91*BN53</f>
        <v>844.6902500191685</v>
      </c>
      <c r="BO144" s="3">
        <f t="shared" si="157"/>
        <v>655.64085641688405</v>
      </c>
      <c r="BP144" s="3">
        <f t="shared" si="157"/>
        <v>1133.6671339231359</v>
      </c>
      <c r="BQ144" s="3">
        <f t="shared" si="157"/>
        <v>664.40920964351949</v>
      </c>
      <c r="BR144" s="3">
        <f t="shared" si="157"/>
        <v>1037.0093699389731</v>
      </c>
      <c r="BS144" s="3">
        <f t="shared" si="157"/>
        <v>704.10178488431529</v>
      </c>
      <c r="BT144" s="3">
        <f t="shared" si="157"/>
        <v>1010.4608097815897</v>
      </c>
      <c r="BU144" s="3">
        <f t="shared" si="157"/>
        <v>657.18795522365497</v>
      </c>
      <c r="BV144" s="3">
        <f t="shared" si="157"/>
        <v>446.58849886317472</v>
      </c>
      <c r="BW144" s="3">
        <f t="shared" si="157"/>
        <v>504.85667556983105</v>
      </c>
      <c r="BX144" s="3">
        <f t="shared" si="157"/>
        <v>489.02823860392203</v>
      </c>
      <c r="BY144" s="3">
        <f t="shared" si="157"/>
        <v>378.19437661607424</v>
      </c>
      <c r="BZ144" s="3">
        <f t="shared" si="157"/>
        <v>332.55397462302949</v>
      </c>
      <c r="CA144" s="3">
        <f t="shared" si="157"/>
        <v>690.14902963933628</v>
      </c>
      <c r="CB144" s="3">
        <f t="shared" si="157"/>
        <v>820.76238360424952</v>
      </c>
      <c r="CC144" s="3">
        <f t="shared" si="157"/>
        <v>776.37133853219962</v>
      </c>
      <c r="CD144" s="3">
        <f t="shared" si="157"/>
        <v>720.11378686202374</v>
      </c>
      <c r="CE144" s="3">
        <f t="shared" si="157"/>
        <v>670.73399332585143</v>
      </c>
      <c r="CF144" s="3">
        <f t="shared" si="157"/>
        <v>809.51199357147016</v>
      </c>
      <c r="CG144" s="3">
        <f t="shared" si="157"/>
        <v>789.35804479902561</v>
      </c>
      <c r="CH144" s="3">
        <f t="shared" si="157"/>
        <v>779.59704233448826</v>
      </c>
      <c r="CI144" s="3">
        <f t="shared" si="157"/>
        <v>596.47797960140304</v>
      </c>
      <c r="CJ144" s="3">
        <f t="shared" si="157"/>
        <v>581.33784575182915</v>
      </c>
      <c r="CK144" s="3">
        <f t="shared" si="157"/>
        <v>957.83536718103414</v>
      </c>
      <c r="CL144" s="3">
        <f t="shared" si="157"/>
        <v>820.50550569977258</v>
      </c>
      <c r="CM144" s="3">
        <f t="shared" si="157"/>
        <v>652.63692704895004</v>
      </c>
      <c r="CN144" s="3">
        <f t="shared" si="157"/>
        <v>407.75258326749412</v>
      </c>
      <c r="CO144" s="3">
        <f t="shared" si="157"/>
        <v>672.18202308851835</v>
      </c>
      <c r="CP144" s="3">
        <f t="shared" si="157"/>
        <v>476.10966491944117</v>
      </c>
      <c r="CQ144" s="3">
        <f t="shared" si="157"/>
        <v>391.80544632760041</v>
      </c>
      <c r="CR144" s="3">
        <f t="shared" si="157"/>
        <v>403.31101554883577</v>
      </c>
      <c r="CS144" s="3">
        <f t="shared" si="157"/>
        <v>687.92523964633369</v>
      </c>
      <c r="CT144" s="3">
        <f t="shared" si="157"/>
        <v>595.55175161949796</v>
      </c>
      <c r="CU144" s="3">
        <f t="shared" si="157"/>
        <v>637.9972900463049</v>
      </c>
      <c r="CV144" s="3">
        <f t="shared" si="157"/>
        <v>734.47251292691567</v>
      </c>
      <c r="CW144" s="3">
        <f t="shared" si="157"/>
        <v>667.55425045042182</v>
      </c>
      <c r="CX144" s="3">
        <f t="shared" si="157"/>
        <v>717.08363950337798</v>
      </c>
      <c r="CY144" s="3">
        <f t="shared" si="157"/>
        <v>553.95520499812528</v>
      </c>
      <c r="CZ144" s="3">
        <f t="shared" si="157"/>
        <v>639.66237963305639</v>
      </c>
      <c r="DA144" s="3">
        <f t="shared" si="157"/>
        <v>569.12886335450241</v>
      </c>
      <c r="DB144" s="3">
        <f t="shared" si="157"/>
        <v>605.49514187945886</v>
      </c>
      <c r="DC144" s="3">
        <f t="shared" si="157"/>
        <v>618.70290465276446</v>
      </c>
      <c r="DD144" s="3">
        <f t="shared" si="157"/>
        <v>388.70071931556942</v>
      </c>
      <c r="DE144" s="3">
        <f t="shared" si="157"/>
        <v>694.13039234762118</v>
      </c>
      <c r="DF144" s="3">
        <f t="shared" si="157"/>
        <v>502.06766786617629</v>
      </c>
      <c r="DG144" s="3">
        <f t="shared" si="157"/>
        <v>821.96857123933762</v>
      </c>
      <c r="DH144" s="3">
        <f t="shared" si="157"/>
        <v>616.4879644453946</v>
      </c>
      <c r="DI144" s="3">
        <f t="shared" si="157"/>
        <v>690.76720074477601</v>
      </c>
      <c r="DJ144" s="3">
        <f t="shared" si="157"/>
        <v>632.32045132580151</v>
      </c>
      <c r="DK144" s="3">
        <f t="shared" si="157"/>
        <v>793.31804643827365</v>
      </c>
      <c r="DL144" s="3">
        <f t="shared" si="157"/>
        <v>705.19267966136522</v>
      </c>
      <c r="DM144" s="3">
        <f t="shared" si="157"/>
        <v>882.75456456985762</v>
      </c>
      <c r="DN144" s="3">
        <f t="shared" si="157"/>
        <v>866.09695225496876</v>
      </c>
      <c r="DO144" s="3">
        <f t="shared" si="157"/>
        <v>838.41436502506281</v>
      </c>
      <c r="DP144" s="3">
        <f t="shared" si="157"/>
        <v>707.72714563369016</v>
      </c>
      <c r="DQ144" s="3">
        <f t="shared" si="157"/>
        <v>883.82358832970237</v>
      </c>
      <c r="DR144" s="3">
        <f t="shared" si="157"/>
        <v>801.79342267439881</v>
      </c>
      <c r="DS144" s="3">
        <f t="shared" si="157"/>
        <v>782.54895125866256</v>
      </c>
      <c r="DT144" s="3">
        <f t="shared" si="157"/>
        <v>754.38850969350312</v>
      </c>
      <c r="DU144" s="3">
        <f t="shared" si="157"/>
        <v>863.35752449306028</v>
      </c>
      <c r="DV144" s="3">
        <f t="shared" si="157"/>
        <v>763.9859753277309</v>
      </c>
      <c r="DW144" s="3">
        <f t="shared" si="157"/>
        <v>658.06513042925485</v>
      </c>
      <c r="DX144" s="3">
        <f t="shared" si="157"/>
        <v>584.2235246193901</v>
      </c>
      <c r="DY144" s="3">
        <f t="shared" si="157"/>
        <v>623.51615036282715</v>
      </c>
      <c r="DZ144" s="3">
        <f t="shared" ref="DZ144:EB144" si="158">DZ$91*DZ53</f>
        <v>763.36930347543489</v>
      </c>
      <c r="EA144" s="3">
        <f t="shared" si="158"/>
        <v>654.64824466635105</v>
      </c>
      <c r="EB144" s="3">
        <f t="shared" si="158"/>
        <v>769.01973027247902</v>
      </c>
    </row>
    <row r="145" spans="1:132" x14ac:dyDescent="0.2">
      <c r="A145" t="s">
        <v>124</v>
      </c>
      <c r="B145" s="3">
        <f t="shared" ref="B145:BM145" si="159">B$91*B54</f>
        <v>13.348408016732648</v>
      </c>
      <c r="C145" s="3">
        <f t="shared" si="159"/>
        <v>7.3704446538965405</v>
      </c>
      <c r="D145" s="3">
        <f t="shared" si="159"/>
        <v>70.238215120230635</v>
      </c>
      <c r="E145" s="3">
        <f t="shared" si="159"/>
        <v>58.296526060255665</v>
      </c>
      <c r="F145" s="3">
        <f t="shared" si="159"/>
        <v>13.985840192701035</v>
      </c>
      <c r="G145" s="3">
        <f t="shared" si="159"/>
        <v>69.09404291751494</v>
      </c>
      <c r="H145" s="3">
        <f t="shared" si="159"/>
        <v>61.866080607274341</v>
      </c>
      <c r="I145" s="3">
        <f t="shared" si="159"/>
        <v>53.077890855569251</v>
      </c>
      <c r="J145" s="3">
        <f t="shared" si="159"/>
        <v>539.57297898064417</v>
      </c>
      <c r="K145" s="3">
        <f t="shared" si="159"/>
        <v>4.6803662535348431</v>
      </c>
      <c r="L145" s="3">
        <f t="shared" si="159"/>
        <v>6.7104340734669119</v>
      </c>
      <c r="M145" s="3">
        <f t="shared" si="159"/>
        <v>6.2882728397666368</v>
      </c>
      <c r="N145" s="3">
        <f t="shared" si="159"/>
        <v>94.668184176574073</v>
      </c>
      <c r="O145" s="3">
        <f t="shared" si="159"/>
        <v>4.0300781861696926</v>
      </c>
      <c r="P145" s="3">
        <f t="shared" si="159"/>
        <v>7.06901232710758</v>
      </c>
      <c r="Q145" s="3">
        <f t="shared" si="159"/>
        <v>15.151356209763803</v>
      </c>
      <c r="R145" s="3">
        <f t="shared" si="159"/>
        <v>6.2701295517790383</v>
      </c>
      <c r="S145" s="3">
        <f t="shared" si="159"/>
        <v>6.4606883225278686</v>
      </c>
      <c r="T145" s="3">
        <f t="shared" si="159"/>
        <v>10.002333171938499</v>
      </c>
      <c r="U145" s="3">
        <f t="shared" si="159"/>
        <v>21.330733249484705</v>
      </c>
      <c r="V145" s="3">
        <f t="shared" si="159"/>
        <v>20.097191007239832</v>
      </c>
      <c r="W145" s="3">
        <f t="shared" si="159"/>
        <v>15.780084949078885</v>
      </c>
      <c r="X145" s="3">
        <f t="shared" si="159"/>
        <v>23.598083472307014</v>
      </c>
      <c r="Y145" s="3">
        <f t="shared" si="159"/>
        <v>21.230059128358317</v>
      </c>
      <c r="Z145" s="3">
        <f t="shared" si="159"/>
        <v>30.008502569534759</v>
      </c>
      <c r="AA145" s="3">
        <f t="shared" si="159"/>
        <v>89.774383460242859</v>
      </c>
      <c r="AB145" s="3">
        <f t="shared" si="159"/>
        <v>36.392814795771272</v>
      </c>
      <c r="AC145" s="3">
        <f t="shared" si="159"/>
        <v>43.0868603210115</v>
      </c>
      <c r="AD145" s="3">
        <f t="shared" si="159"/>
        <v>25.372171383857861</v>
      </c>
      <c r="AE145" s="3">
        <f t="shared" si="159"/>
        <v>432.08816427428906</v>
      </c>
      <c r="AF145" s="3">
        <f t="shared" si="159"/>
        <v>64.57274572138769</v>
      </c>
      <c r="AG145" s="3">
        <f t="shared" si="159"/>
        <v>151.6194123706502</v>
      </c>
      <c r="AH145" s="3">
        <f t="shared" si="159"/>
        <v>37.61871960471197</v>
      </c>
      <c r="AI145" s="3">
        <f t="shared" si="159"/>
        <v>314.0787088131575</v>
      </c>
      <c r="AJ145" s="3">
        <f t="shared" si="159"/>
        <v>55.078532310848175</v>
      </c>
      <c r="AK145" s="3">
        <f t="shared" si="159"/>
        <v>396.23668995155668</v>
      </c>
      <c r="AL145" s="3">
        <f t="shared" si="159"/>
        <v>88.595246542946768</v>
      </c>
      <c r="AM145" s="3">
        <f t="shared" si="159"/>
        <v>364.73387646396446</v>
      </c>
      <c r="AN145" s="3">
        <f t="shared" si="159"/>
        <v>66.545297705169943</v>
      </c>
      <c r="AO145" s="3">
        <f t="shared" si="159"/>
        <v>369.55656047037138</v>
      </c>
      <c r="AP145" s="3">
        <f t="shared" si="159"/>
        <v>74.844893060391925</v>
      </c>
      <c r="AQ145" s="3">
        <f t="shared" si="159"/>
        <v>69.245211481915007</v>
      </c>
      <c r="AR145" s="3">
        <f t="shared" si="159"/>
        <v>27.854765597577789</v>
      </c>
      <c r="AS145" s="3">
        <f t="shared" si="159"/>
        <v>255.16328245190991</v>
      </c>
      <c r="AT145" s="3">
        <f t="shared" si="159"/>
        <v>27.346244510903791</v>
      </c>
      <c r="AU145" s="3">
        <f t="shared" si="159"/>
        <v>47.413985676898413</v>
      </c>
      <c r="AV145" s="3">
        <f t="shared" si="159"/>
        <v>13.315807711141757</v>
      </c>
      <c r="AW145" s="3">
        <f t="shared" si="159"/>
        <v>167.85682643129314</v>
      </c>
      <c r="AX145" s="3">
        <f t="shared" si="159"/>
        <v>64.449899542265086</v>
      </c>
      <c r="AY145" s="3">
        <f t="shared" si="159"/>
        <v>504.07618265194816</v>
      </c>
      <c r="AZ145" s="3">
        <f t="shared" si="159"/>
        <v>49.812567861185812</v>
      </c>
      <c r="BA145" s="3">
        <f t="shared" si="159"/>
        <v>441.43859458664213</v>
      </c>
      <c r="BB145" s="3">
        <f t="shared" si="159"/>
        <v>61.915712419648941</v>
      </c>
      <c r="BC145" s="3">
        <f t="shared" si="159"/>
        <v>181.91921302242022</v>
      </c>
      <c r="BD145" s="3">
        <f t="shared" si="159"/>
        <v>86.446376298929351</v>
      </c>
      <c r="BE145" s="3">
        <f t="shared" si="159"/>
        <v>38.287227141805204</v>
      </c>
      <c r="BF145" s="3">
        <f t="shared" si="159"/>
        <v>11.926587097360633</v>
      </c>
      <c r="BG145" s="3">
        <f t="shared" si="159"/>
        <v>50.158182742231247</v>
      </c>
      <c r="BH145" s="3">
        <f t="shared" si="159"/>
        <v>23.911885638802698</v>
      </c>
      <c r="BI145" s="3">
        <f t="shared" si="159"/>
        <v>188.06391073928685</v>
      </c>
      <c r="BJ145" s="3">
        <f t="shared" si="159"/>
        <v>41.409946339828892</v>
      </c>
      <c r="BK145" s="3">
        <f t="shared" si="159"/>
        <v>127.1469802696427</v>
      </c>
      <c r="BL145" s="3">
        <f t="shared" si="159"/>
        <v>33.824414082717119</v>
      </c>
      <c r="BM145" s="3">
        <f t="shared" si="159"/>
        <v>125.22642497941996</v>
      </c>
      <c r="BN145" s="3">
        <f t="shared" ref="BN145:DY145" si="160">BN$91*BN54</f>
        <v>45.128326990589549</v>
      </c>
      <c r="BO145" s="3">
        <f t="shared" si="160"/>
        <v>161.89777416454382</v>
      </c>
      <c r="BP145" s="3">
        <f t="shared" si="160"/>
        <v>36.385504595153009</v>
      </c>
      <c r="BQ145" s="3">
        <f t="shared" si="160"/>
        <v>198.24182442440809</v>
      </c>
      <c r="BR145" s="3">
        <f t="shared" si="160"/>
        <v>39.232164070039147</v>
      </c>
      <c r="BS145" s="3">
        <f t="shared" si="160"/>
        <v>231.75219377761783</v>
      </c>
      <c r="BT145" s="3">
        <f t="shared" si="160"/>
        <v>42.100787876570912</v>
      </c>
      <c r="BU145" s="3">
        <f t="shared" si="160"/>
        <v>23.968991916444654</v>
      </c>
      <c r="BV145" s="3">
        <f t="shared" si="160"/>
        <v>76.069352956087002</v>
      </c>
      <c r="BW145" s="3">
        <f t="shared" si="160"/>
        <v>67.697737903990117</v>
      </c>
      <c r="BX145" s="3">
        <f t="shared" si="160"/>
        <v>46.697530478769423</v>
      </c>
      <c r="BY145" s="3">
        <f t="shared" si="160"/>
        <v>23.930933529709591</v>
      </c>
      <c r="BZ145" s="3">
        <f t="shared" si="160"/>
        <v>21.832065300489013</v>
      </c>
      <c r="CA145" s="3">
        <f t="shared" si="160"/>
        <v>339.62233900379169</v>
      </c>
      <c r="CB145" s="3">
        <f t="shared" si="160"/>
        <v>27.185386494623593</v>
      </c>
      <c r="CC145" s="3">
        <f t="shared" si="160"/>
        <v>212.58616104094722</v>
      </c>
      <c r="CD145" s="3">
        <f t="shared" si="160"/>
        <v>45.515155462256409</v>
      </c>
      <c r="CE145" s="3">
        <f t="shared" si="160"/>
        <v>292.79325636151674</v>
      </c>
      <c r="CF145" s="3">
        <f t="shared" si="160"/>
        <v>58.094291181701848</v>
      </c>
      <c r="CG145" s="3">
        <f t="shared" si="160"/>
        <v>26.980504196303524</v>
      </c>
      <c r="CH145" s="3">
        <f t="shared" si="160"/>
        <v>26.57210206478651</v>
      </c>
      <c r="CI145" s="3">
        <f t="shared" si="160"/>
        <v>31.336254758062015</v>
      </c>
      <c r="CJ145" s="3">
        <f t="shared" si="160"/>
        <v>31.460011002967853</v>
      </c>
      <c r="CK145" s="3">
        <f t="shared" si="160"/>
        <v>135.49859388284949</v>
      </c>
      <c r="CL145" s="3">
        <f t="shared" si="160"/>
        <v>15.428902008946102</v>
      </c>
      <c r="CM145" s="3">
        <f t="shared" si="160"/>
        <v>101.72235757365496</v>
      </c>
      <c r="CN145" s="3">
        <f t="shared" si="160"/>
        <v>82.275554531364278</v>
      </c>
      <c r="CO145" s="3">
        <f t="shared" si="160"/>
        <v>168.72651655119745</v>
      </c>
      <c r="CP145" s="3">
        <f t="shared" si="160"/>
        <v>37.359979521513885</v>
      </c>
      <c r="CQ145" s="3">
        <f t="shared" si="160"/>
        <v>86.54060532544861</v>
      </c>
      <c r="CR145" s="3">
        <f t="shared" si="160"/>
        <v>69.049139764912809</v>
      </c>
      <c r="CS145" s="3">
        <f t="shared" si="160"/>
        <v>76.687479093774925</v>
      </c>
      <c r="CT145" s="3">
        <f t="shared" si="160"/>
        <v>44.087115013832687</v>
      </c>
      <c r="CU145" s="3">
        <f t="shared" si="160"/>
        <v>63.716987289627497</v>
      </c>
      <c r="CV145" s="3">
        <f t="shared" si="160"/>
        <v>26.512359690293859</v>
      </c>
      <c r="CW145" s="3">
        <f t="shared" si="160"/>
        <v>127.85404023140435</v>
      </c>
      <c r="CX145" s="3">
        <f t="shared" si="160"/>
        <v>59.733856225741143</v>
      </c>
      <c r="CY145" s="3">
        <f t="shared" si="160"/>
        <v>113.09431322771643</v>
      </c>
      <c r="CZ145" s="3">
        <f t="shared" si="160"/>
        <v>83.006490064030373</v>
      </c>
      <c r="DA145" s="3">
        <f t="shared" si="160"/>
        <v>135.98692747016392</v>
      </c>
      <c r="DB145" s="3">
        <f t="shared" si="160"/>
        <v>97.011587188672962</v>
      </c>
      <c r="DC145" s="3">
        <f t="shared" si="160"/>
        <v>228.34777555554285</v>
      </c>
      <c r="DD145" s="3">
        <f t="shared" si="160"/>
        <v>71.729859311363683</v>
      </c>
      <c r="DE145" s="3">
        <f t="shared" si="160"/>
        <v>263.32963106256972</v>
      </c>
      <c r="DF145" s="3">
        <f t="shared" si="160"/>
        <v>75.933676043333548</v>
      </c>
      <c r="DG145" s="3">
        <f t="shared" si="160"/>
        <v>261.05670686617697</v>
      </c>
      <c r="DH145" s="3">
        <f t="shared" si="160"/>
        <v>42.926783891583284</v>
      </c>
      <c r="DI145" s="3">
        <f t="shared" si="160"/>
        <v>269.41331118132297</v>
      </c>
      <c r="DJ145" s="3">
        <f t="shared" si="160"/>
        <v>41.690166382541982</v>
      </c>
      <c r="DK145" s="3">
        <f t="shared" si="160"/>
        <v>26.651816639107924</v>
      </c>
      <c r="DL145" s="3">
        <f t="shared" si="160"/>
        <v>53.292416243550882</v>
      </c>
      <c r="DM145" s="3">
        <f t="shared" si="160"/>
        <v>16.765568473240389</v>
      </c>
      <c r="DN145" s="3">
        <f t="shared" si="160"/>
        <v>6.5273350438608215</v>
      </c>
      <c r="DO145" s="3">
        <f t="shared" si="160"/>
        <v>18.530818643163116</v>
      </c>
      <c r="DP145" s="3">
        <f t="shared" si="160"/>
        <v>24.402051936855113</v>
      </c>
      <c r="DQ145" s="3">
        <f t="shared" si="160"/>
        <v>35.331898803987016</v>
      </c>
      <c r="DR145" s="3">
        <f t="shared" si="160"/>
        <v>30.618980748166166</v>
      </c>
      <c r="DS145" s="3">
        <f t="shared" si="160"/>
        <v>35.975823488014335</v>
      </c>
      <c r="DT145" s="3">
        <f t="shared" si="160"/>
        <v>43.351517854678157</v>
      </c>
      <c r="DU145" s="3">
        <f t="shared" si="160"/>
        <v>36.750745466032669</v>
      </c>
      <c r="DV145" s="3">
        <f t="shared" si="160"/>
        <v>21.013422589027421</v>
      </c>
      <c r="DW145" s="3">
        <f t="shared" si="160"/>
        <v>107.70402619000716</v>
      </c>
      <c r="DX145" s="3">
        <f t="shared" si="160"/>
        <v>10.065109281713156</v>
      </c>
      <c r="DY145" s="3">
        <f t="shared" si="160"/>
        <v>120.57402830052402</v>
      </c>
      <c r="DZ145" s="3">
        <f t="shared" ref="DZ145:EB145" si="161">DZ$91*DZ54</f>
        <v>41.515663360139541</v>
      </c>
      <c r="EA145" s="3">
        <f t="shared" si="161"/>
        <v>79.001994287838798</v>
      </c>
      <c r="EB145" s="3">
        <f t="shared" si="161"/>
        <v>75.567297891766046</v>
      </c>
    </row>
    <row r="146" spans="1:132" x14ac:dyDescent="0.2">
      <c r="A146" t="s">
        <v>125</v>
      </c>
      <c r="B146" s="3">
        <f t="shared" ref="B146:BM146" si="162">B$91*B55</f>
        <v>118.86219995684166</v>
      </c>
      <c r="C146" s="3">
        <f t="shared" si="162"/>
        <v>156.95657393735129</v>
      </c>
      <c r="D146" s="3">
        <f t="shared" si="162"/>
        <v>75.483425510203574</v>
      </c>
      <c r="E146" s="3">
        <f t="shared" si="162"/>
        <v>94.727572475682649</v>
      </c>
      <c r="F146" s="3">
        <f t="shared" si="162"/>
        <v>39.737969474997406</v>
      </c>
      <c r="G146" s="3">
        <f t="shared" si="162"/>
        <v>166.21044172595904</v>
      </c>
      <c r="H146" s="3">
        <f t="shared" si="162"/>
        <v>128.02303961842918</v>
      </c>
      <c r="I146" s="3">
        <f t="shared" si="162"/>
        <v>53.677919091105231</v>
      </c>
      <c r="J146" s="3">
        <f t="shared" si="162"/>
        <v>58.337972374476777</v>
      </c>
      <c r="K146" s="3">
        <f t="shared" si="162"/>
        <v>141.14015585387403</v>
      </c>
      <c r="L146" s="3">
        <f t="shared" si="162"/>
        <v>65.47420420071991</v>
      </c>
      <c r="M146" s="3">
        <f t="shared" si="162"/>
        <v>219.6649060895673</v>
      </c>
      <c r="N146" s="3">
        <f t="shared" si="162"/>
        <v>50.947095861708732</v>
      </c>
      <c r="O146" s="3">
        <f t="shared" si="162"/>
        <v>124.44692839552266</v>
      </c>
      <c r="P146" s="3">
        <f t="shared" si="162"/>
        <v>146.66211059214558</v>
      </c>
      <c r="Q146" s="3">
        <f t="shared" si="162"/>
        <v>49.843763057766957</v>
      </c>
      <c r="R146" s="3">
        <f t="shared" si="162"/>
        <v>59.900774876582673</v>
      </c>
      <c r="S146" s="3">
        <f t="shared" si="162"/>
        <v>80.528567576272664</v>
      </c>
      <c r="T146" s="3">
        <f t="shared" si="162"/>
        <v>32.32455402927301</v>
      </c>
      <c r="U146" s="3">
        <f t="shared" si="162"/>
        <v>74.145881150734098</v>
      </c>
      <c r="V146" s="3">
        <f t="shared" si="162"/>
        <v>42.660659966875031</v>
      </c>
      <c r="W146" s="3">
        <f t="shared" si="162"/>
        <v>71.912416781356654</v>
      </c>
      <c r="X146" s="3">
        <f t="shared" si="162"/>
        <v>39.700005550913644</v>
      </c>
      <c r="Y146" s="3">
        <f t="shared" si="162"/>
        <v>73.853027799756831</v>
      </c>
      <c r="Z146" s="3">
        <f t="shared" si="162"/>
        <v>41.377501657009049</v>
      </c>
      <c r="AA146" s="3">
        <f t="shared" si="162"/>
        <v>40.947793502364313</v>
      </c>
      <c r="AB146" s="3">
        <f t="shared" si="162"/>
        <v>38.78173739856566</v>
      </c>
      <c r="AC146" s="3">
        <f t="shared" si="162"/>
        <v>48.453445721194107</v>
      </c>
      <c r="AD146" s="3">
        <f t="shared" si="162"/>
        <v>44.395185235731795</v>
      </c>
      <c r="AE146" s="3">
        <f t="shared" si="162"/>
        <v>40.714212271377221</v>
      </c>
      <c r="AF146" s="3">
        <f t="shared" si="162"/>
        <v>47.61053216514351</v>
      </c>
      <c r="AG146" s="3">
        <f t="shared" si="162"/>
        <v>50.216412984790551</v>
      </c>
      <c r="AH146" s="3">
        <f t="shared" si="162"/>
        <v>40.655810510589497</v>
      </c>
      <c r="AI146" s="3">
        <f t="shared" si="162"/>
        <v>31.466560469959784</v>
      </c>
      <c r="AJ146" s="3">
        <f t="shared" si="162"/>
        <v>32.923994521687071</v>
      </c>
      <c r="AK146" s="3">
        <f t="shared" si="162"/>
        <v>43.008001233402894</v>
      </c>
      <c r="AL146" s="3">
        <f t="shared" si="162"/>
        <v>32.62599111262</v>
      </c>
      <c r="AM146" s="3">
        <f t="shared" si="162"/>
        <v>54.947662691190146</v>
      </c>
      <c r="AN146" s="3">
        <f t="shared" si="162"/>
        <v>36.492657539399403</v>
      </c>
      <c r="AO146" s="3">
        <f t="shared" si="162"/>
        <v>47.669462003944297</v>
      </c>
      <c r="AP146" s="3">
        <f t="shared" si="162"/>
        <v>27.571103621556851</v>
      </c>
      <c r="AQ146" s="3">
        <f t="shared" si="162"/>
        <v>40.508483259586455</v>
      </c>
      <c r="AR146" s="3">
        <f t="shared" si="162"/>
        <v>53.463288901897471</v>
      </c>
      <c r="AS146" s="3">
        <f t="shared" si="162"/>
        <v>31.370882056549913</v>
      </c>
      <c r="AT146" s="3">
        <f t="shared" si="162"/>
        <v>37.683157069460464</v>
      </c>
      <c r="AU146" s="3">
        <f t="shared" si="162"/>
        <v>38.832087382538418</v>
      </c>
      <c r="AV146" s="3">
        <f t="shared" si="162"/>
        <v>41.847046369110927</v>
      </c>
      <c r="AW146" s="3">
        <f t="shared" si="162"/>
        <v>32.932890723517197</v>
      </c>
      <c r="AX146" s="3">
        <f t="shared" si="162"/>
        <v>37.218189910025366</v>
      </c>
      <c r="AY146" s="3">
        <f t="shared" si="162"/>
        <v>24.988350253874792</v>
      </c>
      <c r="AZ146" s="3">
        <f t="shared" si="162"/>
        <v>10.167116517951195</v>
      </c>
      <c r="BA146" s="3">
        <f t="shared" si="162"/>
        <v>26.784465789907035</v>
      </c>
      <c r="BB146" s="3">
        <f t="shared" si="162"/>
        <v>23.575242287447001</v>
      </c>
      <c r="BC146" s="3">
        <f t="shared" si="162"/>
        <v>113.65215269982687</v>
      </c>
      <c r="BD146" s="3">
        <f t="shared" si="162"/>
        <v>31.839642554366385</v>
      </c>
      <c r="BE146" s="3">
        <f t="shared" si="162"/>
        <v>52.881841847430223</v>
      </c>
      <c r="BF146" s="3">
        <f t="shared" si="162"/>
        <v>46.123990460672786</v>
      </c>
      <c r="BG146" s="3">
        <f t="shared" si="162"/>
        <v>42.381748455253529</v>
      </c>
      <c r="BH146" s="3">
        <f t="shared" si="162"/>
        <v>13.210719595249147</v>
      </c>
      <c r="BI146" s="3">
        <f t="shared" si="162"/>
        <v>28.374027694209691</v>
      </c>
      <c r="BJ146" s="3">
        <f t="shared" si="162"/>
        <v>35.205295722307518</v>
      </c>
      <c r="BK146" s="3">
        <f t="shared" si="162"/>
        <v>48.643172626587614</v>
      </c>
      <c r="BL146" s="3">
        <f t="shared" si="162"/>
        <v>46.010144157873725</v>
      </c>
      <c r="BM146" s="3">
        <f t="shared" si="162"/>
        <v>42.962120659031861</v>
      </c>
      <c r="BN146" s="3">
        <f t="shared" ref="BN146:DY146" si="163">BN$91*BN55</f>
        <v>40.284860268220889</v>
      </c>
      <c r="BO146" s="3">
        <f t="shared" si="163"/>
        <v>49.650683696334021</v>
      </c>
      <c r="BP146" s="3">
        <f t="shared" si="163"/>
        <v>45.909599060095289</v>
      </c>
      <c r="BQ146" s="3">
        <f t="shared" si="163"/>
        <v>61.106835799175393</v>
      </c>
      <c r="BR146" s="3">
        <f t="shared" si="163"/>
        <v>22.609629779311838</v>
      </c>
      <c r="BS146" s="3">
        <f t="shared" si="163"/>
        <v>59.048572094719873</v>
      </c>
      <c r="BT146" s="3">
        <f t="shared" si="163"/>
        <v>47.03583216110875</v>
      </c>
      <c r="BU146" s="3">
        <f t="shared" si="163"/>
        <v>54.793199665756902</v>
      </c>
      <c r="BV146" s="3">
        <f t="shared" si="163"/>
        <v>72.456169960089312</v>
      </c>
      <c r="BW146" s="3">
        <f t="shared" si="163"/>
        <v>46.058710269643157</v>
      </c>
      <c r="BX146" s="3">
        <f t="shared" si="163"/>
        <v>25.416837764119162</v>
      </c>
      <c r="BY146" s="3">
        <f t="shared" si="163"/>
        <v>62.521369211513168</v>
      </c>
      <c r="BZ146" s="3">
        <f t="shared" si="163"/>
        <v>23.76579900945578</v>
      </c>
      <c r="CA146" s="3">
        <f t="shared" si="163"/>
        <v>45.872354643305314</v>
      </c>
      <c r="CB146" s="3">
        <f t="shared" si="163"/>
        <v>55.078430384821068</v>
      </c>
      <c r="CC146" s="3">
        <f t="shared" si="163"/>
        <v>32.878329023707302</v>
      </c>
      <c r="CD146" s="3">
        <f t="shared" si="163"/>
        <v>38.42296120622845</v>
      </c>
      <c r="CE146" s="3">
        <f t="shared" si="163"/>
        <v>37.664009893154137</v>
      </c>
      <c r="CF146" s="3">
        <f t="shared" si="163"/>
        <v>47.08032932678293</v>
      </c>
      <c r="CG146" s="3">
        <f t="shared" si="163"/>
        <v>82.387560751668587</v>
      </c>
      <c r="CH146" s="3">
        <f t="shared" si="163"/>
        <v>33.188704340580216</v>
      </c>
      <c r="CI146" s="3">
        <f t="shared" si="163"/>
        <v>63.632695171078346</v>
      </c>
      <c r="CJ146" s="3">
        <f t="shared" si="163"/>
        <v>58.137819852188478</v>
      </c>
      <c r="CK146" s="3">
        <f t="shared" si="163"/>
        <v>69.255203008359103</v>
      </c>
      <c r="CL146" s="3">
        <f t="shared" si="163"/>
        <v>85.786075360003764</v>
      </c>
      <c r="CM146" s="3">
        <f t="shared" si="163"/>
        <v>36.500865793900012</v>
      </c>
      <c r="CN146" s="3">
        <f t="shared" si="163"/>
        <v>20.984344226552942</v>
      </c>
      <c r="CO146" s="3">
        <f t="shared" si="163"/>
        <v>38.252110496242132</v>
      </c>
      <c r="CP146" s="3">
        <f t="shared" si="163"/>
        <v>25.409723865673268</v>
      </c>
      <c r="CQ146" s="3">
        <f t="shared" si="163"/>
        <v>34.850753001536994</v>
      </c>
      <c r="CR146" s="3">
        <f t="shared" si="163"/>
        <v>21.13314350481015</v>
      </c>
      <c r="CS146" s="3">
        <f t="shared" si="163"/>
        <v>56.394103027343391</v>
      </c>
      <c r="CT146" s="3">
        <f t="shared" si="163"/>
        <v>45.564072220498062</v>
      </c>
      <c r="CU146" s="3">
        <f t="shared" si="163"/>
        <v>30.516577751881105</v>
      </c>
      <c r="CV146" s="3">
        <f t="shared" si="163"/>
        <v>47.950957433920522</v>
      </c>
      <c r="CW146" s="3">
        <f t="shared" si="163"/>
        <v>34.772964014771546</v>
      </c>
      <c r="CX146" s="3">
        <f t="shared" si="163"/>
        <v>46.301244789286329</v>
      </c>
      <c r="CY146" s="3">
        <f t="shared" si="163"/>
        <v>47.215194605753496</v>
      </c>
      <c r="CZ146" s="3">
        <f t="shared" si="163"/>
        <v>81.538766342793778</v>
      </c>
      <c r="DA146" s="3">
        <f t="shared" si="163"/>
        <v>88.011321994848529</v>
      </c>
      <c r="DB146" s="3">
        <f t="shared" si="163"/>
        <v>16.379038644374393</v>
      </c>
      <c r="DC146" s="3">
        <f t="shared" si="163"/>
        <v>47.977442768495337</v>
      </c>
      <c r="DD146" s="3">
        <f t="shared" si="163"/>
        <v>43.059823508626216</v>
      </c>
      <c r="DE146" s="3">
        <f t="shared" si="163"/>
        <v>25.565502092248476</v>
      </c>
      <c r="DF146" s="3">
        <f t="shared" si="163"/>
        <v>22.945545186807937</v>
      </c>
      <c r="DG146" s="3">
        <f t="shared" si="163"/>
        <v>50.060859452907401</v>
      </c>
      <c r="DH146" s="3">
        <f t="shared" si="163"/>
        <v>38.914688877167997</v>
      </c>
      <c r="DI146" s="3">
        <f t="shared" si="163"/>
        <v>37.216449950263083</v>
      </c>
      <c r="DJ146" s="3">
        <f t="shared" si="163"/>
        <v>43.000775322882788</v>
      </c>
      <c r="DK146" s="3">
        <f t="shared" si="163"/>
        <v>41.783101571923936</v>
      </c>
      <c r="DL146" s="3">
        <f t="shared" si="163"/>
        <v>37.795803271143569</v>
      </c>
      <c r="DM146" s="3">
        <f t="shared" si="163"/>
        <v>46.162728074323304</v>
      </c>
      <c r="DN146" s="3">
        <f t="shared" si="163"/>
        <v>61.106583814699306</v>
      </c>
      <c r="DO146" s="3">
        <f t="shared" si="163"/>
        <v>67.814486231536634</v>
      </c>
      <c r="DP146" s="3">
        <f t="shared" si="163"/>
        <v>55.380196699065699</v>
      </c>
      <c r="DQ146" s="3">
        <f t="shared" si="163"/>
        <v>57.132074437344514</v>
      </c>
      <c r="DR146" s="3">
        <f t="shared" si="163"/>
        <v>58.130597890798086</v>
      </c>
      <c r="DS146" s="3">
        <f t="shared" si="163"/>
        <v>62.84650984769079</v>
      </c>
      <c r="DT146" s="3">
        <f t="shared" si="163"/>
        <v>52.706682622890298</v>
      </c>
      <c r="DU146" s="3">
        <f t="shared" si="163"/>
        <v>60.766809645266974</v>
      </c>
      <c r="DV146" s="3">
        <f t="shared" si="163"/>
        <v>35.767303892484911</v>
      </c>
      <c r="DW146" s="3">
        <f t="shared" si="163"/>
        <v>68.349600167004837</v>
      </c>
      <c r="DX146" s="3">
        <f t="shared" si="163"/>
        <v>27.739464834584403</v>
      </c>
      <c r="DY146" s="3">
        <f t="shared" si="163"/>
        <v>49.845345803895007</v>
      </c>
      <c r="DZ146" s="3">
        <f t="shared" ref="DZ146:EB146" si="164">DZ$91*DZ55</f>
        <v>49.507470773309706</v>
      </c>
      <c r="EA146" s="3">
        <f t="shared" si="164"/>
        <v>66.528513920367232</v>
      </c>
      <c r="EB146" s="3">
        <f t="shared" si="164"/>
        <v>66.941887686970958</v>
      </c>
    </row>
    <row r="147" spans="1:132" x14ac:dyDescent="0.2">
      <c r="A147" t="s">
        <v>126</v>
      </c>
      <c r="B147" s="3">
        <f t="shared" ref="B147:BM147" si="165">B$91*B56</f>
        <v>82.700972654762623</v>
      </c>
      <c r="C147" s="3">
        <f t="shared" si="165"/>
        <v>84.211703517741739</v>
      </c>
      <c r="D147" s="3">
        <f t="shared" si="165"/>
        <v>17.883520038225768</v>
      </c>
      <c r="E147" s="3">
        <f t="shared" si="165"/>
        <v>81.948427159556374</v>
      </c>
      <c r="F147" s="3">
        <f t="shared" si="165"/>
        <v>75.53474615469014</v>
      </c>
      <c r="G147" s="3">
        <f t="shared" si="165"/>
        <v>104.4711377965122</v>
      </c>
      <c r="H147" s="3">
        <f t="shared" si="165"/>
        <v>109.08178963497824</v>
      </c>
      <c r="I147" s="3">
        <f t="shared" si="165"/>
        <v>93.328352457728656</v>
      </c>
      <c r="J147" s="3">
        <f t="shared" si="165"/>
        <v>111.2995695896809</v>
      </c>
      <c r="K147" s="3">
        <f t="shared" si="165"/>
        <v>94.973570883792391</v>
      </c>
      <c r="L147" s="3">
        <f t="shared" si="165"/>
        <v>158.43711955351108</v>
      </c>
      <c r="M147" s="3">
        <f t="shared" si="165"/>
        <v>144.51896088495897</v>
      </c>
      <c r="N147" s="3">
        <f t="shared" si="165"/>
        <v>124.52452086415259</v>
      </c>
      <c r="O147" s="3">
        <f t="shared" si="165"/>
        <v>96.479643965718623</v>
      </c>
      <c r="P147" s="3">
        <f t="shared" si="165"/>
        <v>170.84313236688823</v>
      </c>
      <c r="Q147" s="3">
        <f t="shared" si="165"/>
        <v>46.478645171318313</v>
      </c>
      <c r="R147" s="3">
        <f t="shared" si="165"/>
        <v>70.907326657048273</v>
      </c>
      <c r="S147" s="3">
        <f t="shared" si="165"/>
        <v>96.237986512751689</v>
      </c>
      <c r="T147" s="3">
        <f t="shared" si="165"/>
        <v>92.57714968086799</v>
      </c>
      <c r="U147" s="3">
        <f t="shared" si="165"/>
        <v>49.228746436287203</v>
      </c>
      <c r="V147" s="3">
        <f t="shared" si="165"/>
        <v>42.516723775425291</v>
      </c>
      <c r="W147" s="3">
        <f t="shared" si="165"/>
        <v>58.497252662731064</v>
      </c>
      <c r="X147" s="3">
        <f t="shared" si="165"/>
        <v>61.269205367198587</v>
      </c>
      <c r="Y147" s="3">
        <f t="shared" si="165"/>
        <v>49.30706836662025</v>
      </c>
      <c r="Z147" s="3">
        <f t="shared" si="165"/>
        <v>46.555412831036065</v>
      </c>
      <c r="AA147" s="3">
        <f t="shared" si="165"/>
        <v>41.316342975864913</v>
      </c>
      <c r="AB147" s="3">
        <f t="shared" si="165"/>
        <v>32.114917138801708</v>
      </c>
      <c r="AC147" s="3">
        <f t="shared" si="165"/>
        <v>31.139840514763701</v>
      </c>
      <c r="AD147" s="3">
        <f t="shared" si="165"/>
        <v>27.460904266716735</v>
      </c>
      <c r="AE147" s="3">
        <f t="shared" si="165"/>
        <v>56.360660767027454</v>
      </c>
      <c r="AF147" s="3">
        <f t="shared" si="165"/>
        <v>32.216948203395127</v>
      </c>
      <c r="AG147" s="3">
        <f t="shared" si="165"/>
        <v>49.476323286996966</v>
      </c>
      <c r="AH147" s="3">
        <f t="shared" si="165"/>
        <v>47.842330980062584</v>
      </c>
      <c r="AI147" s="3">
        <f t="shared" si="165"/>
        <v>47.430076625190878</v>
      </c>
      <c r="AJ147" s="3">
        <f t="shared" si="165"/>
        <v>38.860675486891878</v>
      </c>
      <c r="AK147" s="3">
        <f t="shared" si="165"/>
        <v>54.147764118210922</v>
      </c>
      <c r="AL147" s="3">
        <f t="shared" si="165"/>
        <v>34.594630068566772</v>
      </c>
      <c r="AM147" s="3">
        <f t="shared" si="165"/>
        <v>62.424838047913724</v>
      </c>
      <c r="AN147" s="3">
        <f t="shared" si="165"/>
        <v>44.488170613226664</v>
      </c>
      <c r="AO147" s="3">
        <f t="shared" si="165"/>
        <v>62.786007176270424</v>
      </c>
      <c r="AP147" s="3">
        <f t="shared" si="165"/>
        <v>54.844126587903745</v>
      </c>
      <c r="AQ147" s="3">
        <f t="shared" si="165"/>
        <v>47.554828770423214</v>
      </c>
      <c r="AR147" s="3">
        <f t="shared" si="165"/>
        <v>57.935159285585179</v>
      </c>
      <c r="AS147" s="3">
        <f t="shared" si="165"/>
        <v>39.129500904906962</v>
      </c>
      <c r="AT147" s="3">
        <f t="shared" si="165"/>
        <v>16.589266658821423</v>
      </c>
      <c r="AU147" s="3">
        <f t="shared" si="165"/>
        <v>49.928430866176697</v>
      </c>
      <c r="AV147" s="3">
        <f t="shared" si="165"/>
        <v>40.599701483616428</v>
      </c>
      <c r="AW147" s="3">
        <f t="shared" si="165"/>
        <v>51.098740509608696</v>
      </c>
      <c r="AX147" s="3">
        <f t="shared" si="165"/>
        <v>43.647777175608049</v>
      </c>
      <c r="AY147" s="3">
        <f t="shared" si="165"/>
        <v>54.50935301650739</v>
      </c>
      <c r="AZ147" s="3">
        <f t="shared" si="165"/>
        <v>41.987843352524436</v>
      </c>
      <c r="BA147" s="3">
        <f t="shared" si="165"/>
        <v>57.32472544779209</v>
      </c>
      <c r="BB147" s="3">
        <f t="shared" si="165"/>
        <v>39.53727783798638</v>
      </c>
      <c r="BC147" s="3">
        <f t="shared" si="165"/>
        <v>42.800996087543282</v>
      </c>
      <c r="BD147" s="3">
        <f t="shared" si="165"/>
        <v>32.790883026096587</v>
      </c>
      <c r="BE147" s="3">
        <f t="shared" si="165"/>
        <v>50.830956035762256</v>
      </c>
      <c r="BF147" s="3">
        <f t="shared" si="165"/>
        <v>52.779988668047146</v>
      </c>
      <c r="BG147" s="3">
        <f t="shared" si="165"/>
        <v>49.616894351042575</v>
      </c>
      <c r="BH147" s="3">
        <f t="shared" si="165"/>
        <v>63.491879583570537</v>
      </c>
      <c r="BI147" s="3">
        <f t="shared" si="165"/>
        <v>61.612799010579025</v>
      </c>
      <c r="BJ147" s="3">
        <f t="shared" si="165"/>
        <v>6.9315884632603373</v>
      </c>
      <c r="BK147" s="3">
        <f t="shared" si="165"/>
        <v>65.493196580995871</v>
      </c>
      <c r="BL147" s="3">
        <f t="shared" si="165"/>
        <v>40.347766202949721</v>
      </c>
      <c r="BM147" s="3">
        <f t="shared" si="165"/>
        <v>66.096240283624894</v>
      </c>
      <c r="BN147" s="3">
        <f t="shared" ref="BN147:DY147" si="166">BN$91*BN56</f>
        <v>26.915871803333619</v>
      </c>
      <c r="BO147" s="3">
        <f t="shared" si="166"/>
        <v>65.849385226738349</v>
      </c>
      <c r="BP147" s="3">
        <f t="shared" si="166"/>
        <v>86.597500303019217</v>
      </c>
      <c r="BQ147" s="3">
        <f t="shared" si="166"/>
        <v>60.982960781619624</v>
      </c>
      <c r="BR147" s="3">
        <f t="shared" si="166"/>
        <v>56.755863606164489</v>
      </c>
      <c r="BS147" s="3">
        <f t="shared" si="166"/>
        <v>77.121115374174309</v>
      </c>
      <c r="BT147" s="3">
        <f t="shared" si="166"/>
        <v>63.284131208396808</v>
      </c>
      <c r="BU147" s="3">
        <f t="shared" si="166"/>
        <v>72.258520435550565</v>
      </c>
      <c r="BV147" s="3">
        <f t="shared" si="166"/>
        <v>70.406411721012645</v>
      </c>
      <c r="BW147" s="3">
        <f t="shared" si="166"/>
        <v>26.853435838821412</v>
      </c>
      <c r="BX147" s="3">
        <f t="shared" si="166"/>
        <v>123.48902414055719</v>
      </c>
      <c r="BY147" s="3">
        <f t="shared" si="166"/>
        <v>79.737869937724355</v>
      </c>
      <c r="BZ147" s="3">
        <f t="shared" si="166"/>
        <v>51.960315035083603</v>
      </c>
      <c r="CA147" s="3">
        <f t="shared" si="166"/>
        <v>46.553960472242331</v>
      </c>
      <c r="CB147" s="3">
        <f t="shared" si="166"/>
        <v>69.871033734430341</v>
      </c>
      <c r="CC147" s="3">
        <f t="shared" si="166"/>
        <v>68.402062754635111</v>
      </c>
      <c r="CD147" s="3">
        <f t="shared" si="166"/>
        <v>70.188981054805311</v>
      </c>
      <c r="CE147" s="3">
        <f t="shared" si="166"/>
        <v>71.669343718545775</v>
      </c>
      <c r="CF147" s="3">
        <f t="shared" si="166"/>
        <v>83.614797260758905</v>
      </c>
      <c r="CG147" s="3">
        <f t="shared" si="166"/>
        <v>68.224630052435074</v>
      </c>
      <c r="CH147" s="3">
        <f t="shared" si="166"/>
        <v>38.053884486885337</v>
      </c>
      <c r="CI147" s="3">
        <f t="shared" si="166"/>
        <v>50.956682118595914</v>
      </c>
      <c r="CJ147" s="3">
        <f t="shared" si="166"/>
        <v>46.507204819082794</v>
      </c>
      <c r="CK147" s="3">
        <f t="shared" si="166"/>
        <v>75.115130178430135</v>
      </c>
      <c r="CL147" s="3">
        <f t="shared" si="166"/>
        <v>38.489313974830416</v>
      </c>
      <c r="CM147" s="3">
        <f t="shared" si="166"/>
        <v>71.130613390346539</v>
      </c>
      <c r="CN147" s="3">
        <f t="shared" si="166"/>
        <v>57.250175894448731</v>
      </c>
      <c r="CO147" s="3">
        <f t="shared" si="166"/>
        <v>50.050521551426272</v>
      </c>
      <c r="CP147" s="3">
        <f t="shared" si="166"/>
        <v>29.71013216261932</v>
      </c>
      <c r="CQ147" s="3">
        <f t="shared" si="166"/>
        <v>97.118416218405613</v>
      </c>
      <c r="CR147" s="3">
        <f t="shared" si="166"/>
        <v>57.656134963801634</v>
      </c>
      <c r="CS147" s="3">
        <f t="shared" si="166"/>
        <v>39.364368619930751</v>
      </c>
      <c r="CT147" s="3">
        <f t="shared" si="166"/>
        <v>53.489824307756692</v>
      </c>
      <c r="CU147" s="3">
        <f t="shared" si="166"/>
        <v>35.824857236701881</v>
      </c>
      <c r="CV147" s="3">
        <f t="shared" si="166"/>
        <v>48.25020172128238</v>
      </c>
      <c r="CW147" s="3">
        <f t="shared" si="166"/>
        <v>48.985957009522366</v>
      </c>
      <c r="CX147" s="3">
        <f t="shared" si="166"/>
        <v>18.118408710442871</v>
      </c>
      <c r="CY147" s="3">
        <f t="shared" si="166"/>
        <v>46.507437082161921</v>
      </c>
      <c r="CZ147" s="3">
        <f t="shared" si="166"/>
        <v>62.062747837904141</v>
      </c>
      <c r="DA147" s="3">
        <f t="shared" si="166"/>
        <v>66.989295139484412</v>
      </c>
      <c r="DB147" s="3">
        <f t="shared" si="166"/>
        <v>49.867232032407799</v>
      </c>
      <c r="DC147" s="3">
        <f t="shared" si="166"/>
        <v>48.690327574666298</v>
      </c>
      <c r="DD147" s="3">
        <f t="shared" si="166"/>
        <v>40.968411226715645</v>
      </c>
      <c r="DE147" s="3">
        <f t="shared" si="166"/>
        <v>64.489009202201643</v>
      </c>
      <c r="DF147" s="3">
        <f t="shared" si="166"/>
        <v>42.094665320683355</v>
      </c>
      <c r="DG147" s="3">
        <f t="shared" si="166"/>
        <v>52.514301870440292</v>
      </c>
      <c r="DH147" s="3">
        <f t="shared" si="166"/>
        <v>44.619249374076155</v>
      </c>
      <c r="DI147" s="3">
        <f t="shared" si="166"/>
        <v>53.735190630728312</v>
      </c>
      <c r="DJ147" s="3">
        <f t="shared" si="166"/>
        <v>61.630401423305607</v>
      </c>
      <c r="DK147" s="3">
        <f t="shared" si="166"/>
        <v>56.388691974828738</v>
      </c>
      <c r="DL147" s="3">
        <f t="shared" si="166"/>
        <v>49.821380878505799</v>
      </c>
      <c r="DM147" s="3">
        <f t="shared" si="166"/>
        <v>69.148215203663298</v>
      </c>
      <c r="DN147" s="3">
        <f t="shared" si="166"/>
        <v>48.817579425276989</v>
      </c>
      <c r="DO147" s="3">
        <f t="shared" si="166"/>
        <v>46.774453185969534</v>
      </c>
      <c r="DP147" s="3">
        <f t="shared" si="166"/>
        <v>53.229634196915868</v>
      </c>
      <c r="DQ147" s="3">
        <f t="shared" si="166"/>
        <v>66.061331482123563</v>
      </c>
      <c r="DR147" s="3">
        <f t="shared" si="166"/>
        <v>46.239914389555416</v>
      </c>
      <c r="DS147" s="3">
        <f t="shared" si="166"/>
        <v>65.495161302472468</v>
      </c>
      <c r="DT147" s="3">
        <f t="shared" si="166"/>
        <v>98.425026067732176</v>
      </c>
      <c r="DU147" s="3">
        <f t="shared" si="166"/>
        <v>86.383566342282862</v>
      </c>
      <c r="DV147" s="3">
        <f t="shared" si="166"/>
        <v>56.127939511501943</v>
      </c>
      <c r="DW147" s="3">
        <f t="shared" si="166"/>
        <v>43.558225090890517</v>
      </c>
      <c r="DX147" s="3">
        <f t="shared" si="166"/>
        <v>44.776425012396111</v>
      </c>
      <c r="DY147" s="3">
        <f t="shared" si="166"/>
        <v>54.858575922777568</v>
      </c>
      <c r="DZ147" s="3">
        <f t="shared" ref="DZ147:EB147" si="167">DZ$91*DZ56</f>
        <v>27.122277841181539</v>
      </c>
      <c r="EA147" s="3">
        <f t="shared" si="167"/>
        <v>35.500443737132848</v>
      </c>
      <c r="EB147" s="3">
        <f t="shared" si="167"/>
        <v>26.19541842731952</v>
      </c>
    </row>
    <row r="148" spans="1:132" x14ac:dyDescent="0.2">
      <c r="A148" t="s">
        <v>127</v>
      </c>
      <c r="B148" s="3">
        <f t="shared" ref="B148:BM148" si="168">B$91*B57</f>
        <v>463.03659097193594</v>
      </c>
      <c r="C148" s="3">
        <f t="shared" si="168"/>
        <v>259.58516856870705</v>
      </c>
      <c r="D148" s="3">
        <f t="shared" si="168"/>
        <v>236.34209980751987</v>
      </c>
      <c r="E148" s="3">
        <f t="shared" si="168"/>
        <v>130.066251345268</v>
      </c>
      <c r="F148" s="3">
        <f t="shared" si="168"/>
        <v>1693.9930151194512</v>
      </c>
      <c r="G148" s="3">
        <f t="shared" si="168"/>
        <v>177.44084558396978</v>
      </c>
      <c r="H148" s="3">
        <f t="shared" si="168"/>
        <v>154.48477735540516</v>
      </c>
      <c r="I148" s="3">
        <f t="shared" si="168"/>
        <v>143.34616705934519</v>
      </c>
      <c r="J148" s="3">
        <f t="shared" si="168"/>
        <v>177.76671803007574</v>
      </c>
      <c r="K148" s="3">
        <f t="shared" si="168"/>
        <v>252.89254238626069</v>
      </c>
      <c r="L148" s="3">
        <f t="shared" si="168"/>
        <v>168.27819418341605</v>
      </c>
      <c r="M148" s="3">
        <f t="shared" si="168"/>
        <v>262.79708839030775</v>
      </c>
      <c r="N148" s="3">
        <f t="shared" si="168"/>
        <v>415.23774332210621</v>
      </c>
      <c r="O148" s="3">
        <f t="shared" si="168"/>
        <v>422.98574947300057</v>
      </c>
      <c r="P148" s="3">
        <f t="shared" si="168"/>
        <v>127.31913150399954</v>
      </c>
      <c r="Q148" s="3">
        <f t="shared" si="168"/>
        <v>312.18706505078518</v>
      </c>
      <c r="R148" s="3">
        <f t="shared" si="168"/>
        <v>295.61820038654236</v>
      </c>
      <c r="S148" s="3">
        <f t="shared" si="168"/>
        <v>133.8685710193067</v>
      </c>
      <c r="T148" s="3">
        <f t="shared" si="168"/>
        <v>353.10488015756675</v>
      </c>
      <c r="U148" s="3">
        <f t="shared" si="168"/>
        <v>501.8266859690591</v>
      </c>
      <c r="V148" s="3">
        <f t="shared" si="168"/>
        <v>601.58881616656424</v>
      </c>
      <c r="W148" s="3">
        <f t="shared" si="168"/>
        <v>539.66139359448925</v>
      </c>
      <c r="X148" s="3">
        <f t="shared" si="168"/>
        <v>600.85864473251524</v>
      </c>
      <c r="Y148" s="3">
        <f t="shared" si="168"/>
        <v>494.17010526890863</v>
      </c>
      <c r="Z148" s="3">
        <f t="shared" si="168"/>
        <v>568.49814953717839</v>
      </c>
      <c r="AA148" s="3">
        <f t="shared" si="168"/>
        <v>413.85223254352059</v>
      </c>
      <c r="AB148" s="3">
        <f t="shared" si="168"/>
        <v>546.45605552092991</v>
      </c>
      <c r="AC148" s="3">
        <f t="shared" si="168"/>
        <v>507.66535353741415</v>
      </c>
      <c r="AD148" s="3">
        <f t="shared" si="168"/>
        <v>655.6124282506986</v>
      </c>
      <c r="AE148" s="3">
        <f t="shared" si="168"/>
        <v>296.0616981994234</v>
      </c>
      <c r="AF148" s="3">
        <f t="shared" si="168"/>
        <v>249.76885255199073</v>
      </c>
      <c r="AG148" s="3">
        <f t="shared" si="168"/>
        <v>250.10135481759411</v>
      </c>
      <c r="AH148" s="3">
        <f t="shared" si="168"/>
        <v>338.68191187271196</v>
      </c>
      <c r="AI148" s="3">
        <f t="shared" si="168"/>
        <v>258.43615707055159</v>
      </c>
      <c r="AJ148" s="3">
        <f t="shared" si="168"/>
        <v>307.65428459526032</v>
      </c>
      <c r="AK148" s="3">
        <f t="shared" si="168"/>
        <v>355.00077140503237</v>
      </c>
      <c r="AL148" s="3">
        <f t="shared" si="168"/>
        <v>385.57279240197374</v>
      </c>
      <c r="AM148" s="3">
        <f t="shared" si="168"/>
        <v>337.11432817595556</v>
      </c>
      <c r="AN148" s="3">
        <f t="shared" si="168"/>
        <v>407.61928606579443</v>
      </c>
      <c r="AO148" s="3">
        <f t="shared" si="168"/>
        <v>325.13149822730617</v>
      </c>
      <c r="AP148" s="3">
        <f t="shared" si="168"/>
        <v>438.55290640237689</v>
      </c>
      <c r="AQ148" s="3">
        <f t="shared" si="168"/>
        <v>339.48997708208429</v>
      </c>
      <c r="AR148" s="3">
        <f t="shared" si="168"/>
        <v>341.84834619690548</v>
      </c>
      <c r="AS148" s="3">
        <f t="shared" si="168"/>
        <v>278.67157077835714</v>
      </c>
      <c r="AT148" s="3">
        <f t="shared" si="168"/>
        <v>251.36035558761066</v>
      </c>
      <c r="AU148" s="3">
        <f t="shared" si="168"/>
        <v>286.53952308208591</v>
      </c>
      <c r="AV148" s="3">
        <f t="shared" si="168"/>
        <v>322.37473080166666</v>
      </c>
      <c r="AW148" s="3">
        <f t="shared" si="168"/>
        <v>296.11535845611508</v>
      </c>
      <c r="AX148" s="3">
        <f t="shared" si="168"/>
        <v>389.37055956123203</v>
      </c>
      <c r="AY148" s="3">
        <f t="shared" si="168"/>
        <v>341.15011372993649</v>
      </c>
      <c r="AZ148" s="3">
        <f t="shared" si="168"/>
        <v>305.19348476896414</v>
      </c>
      <c r="BA148" s="3">
        <f t="shared" si="168"/>
        <v>318.76814636428253</v>
      </c>
      <c r="BB148" s="3">
        <f t="shared" si="168"/>
        <v>176.26433454845895</v>
      </c>
      <c r="BC148" s="3">
        <f t="shared" si="168"/>
        <v>508.10769983537068</v>
      </c>
      <c r="BD148" s="3">
        <f t="shared" si="168"/>
        <v>457.25049966903731</v>
      </c>
      <c r="BE148" s="3">
        <f t="shared" si="168"/>
        <v>321.98955178528854</v>
      </c>
      <c r="BF148" s="3">
        <f t="shared" si="168"/>
        <v>376.96914748950513</v>
      </c>
      <c r="BG148" s="3">
        <f t="shared" si="168"/>
        <v>295.75863268753011</v>
      </c>
      <c r="BH148" s="3">
        <f t="shared" si="168"/>
        <v>215.94114706055854</v>
      </c>
      <c r="BI148" s="3">
        <f t="shared" si="168"/>
        <v>283.98036066742793</v>
      </c>
      <c r="BJ148" s="3">
        <f t="shared" si="168"/>
        <v>390.43472132105273</v>
      </c>
      <c r="BK148" s="3">
        <f t="shared" si="168"/>
        <v>290.03431540219816</v>
      </c>
      <c r="BL148" s="3">
        <f t="shared" si="168"/>
        <v>267.47654281731934</v>
      </c>
      <c r="BM148" s="3">
        <f t="shared" si="168"/>
        <v>251.77941002796169</v>
      </c>
      <c r="BN148" s="3">
        <f t="shared" ref="BN148:DY148" si="169">BN$91*BN57</f>
        <v>344.85567315311374</v>
      </c>
      <c r="BO148" s="3">
        <f t="shared" si="169"/>
        <v>356.05586049247597</v>
      </c>
      <c r="BP148" s="3">
        <f t="shared" si="169"/>
        <v>529.81603037850755</v>
      </c>
      <c r="BQ148" s="3">
        <f t="shared" si="169"/>
        <v>349.68306317303364</v>
      </c>
      <c r="BR148" s="3">
        <f t="shared" si="169"/>
        <v>506.99695682573747</v>
      </c>
      <c r="BS148" s="3">
        <f t="shared" si="169"/>
        <v>326.72857219655162</v>
      </c>
      <c r="BT148" s="3">
        <f t="shared" si="169"/>
        <v>521.70763208774622</v>
      </c>
      <c r="BU148" s="3">
        <f t="shared" si="169"/>
        <v>306.29570883327204</v>
      </c>
      <c r="BV148" s="3">
        <f t="shared" si="169"/>
        <v>210.83871490319302</v>
      </c>
      <c r="BW148" s="3">
        <f t="shared" si="169"/>
        <v>414.77300667315745</v>
      </c>
      <c r="BX148" s="3">
        <f t="shared" si="169"/>
        <v>326.98075247966511</v>
      </c>
      <c r="BY148" s="3">
        <f t="shared" si="169"/>
        <v>276.48518123374151</v>
      </c>
      <c r="BZ148" s="3">
        <f t="shared" si="169"/>
        <v>318.47977589988261</v>
      </c>
      <c r="CA148" s="3">
        <f t="shared" si="169"/>
        <v>225.08330297826174</v>
      </c>
      <c r="CB148" s="3">
        <f t="shared" si="169"/>
        <v>182.70763260020269</v>
      </c>
      <c r="CC148" s="3">
        <f t="shared" si="169"/>
        <v>245.39594974028279</v>
      </c>
      <c r="CD148" s="3">
        <f t="shared" si="169"/>
        <v>337.76281950379195</v>
      </c>
      <c r="CE148" s="3">
        <f t="shared" si="169"/>
        <v>243.1868913619073</v>
      </c>
      <c r="CF148" s="3">
        <f t="shared" si="169"/>
        <v>117.13208945726862</v>
      </c>
      <c r="CG148" s="3">
        <f t="shared" si="169"/>
        <v>452.58753184869903</v>
      </c>
      <c r="CH148" s="3">
        <f t="shared" si="169"/>
        <v>462.14701693318233</v>
      </c>
      <c r="CI148" s="3">
        <f t="shared" si="169"/>
        <v>373.22015004390255</v>
      </c>
      <c r="CJ148" s="3">
        <f t="shared" si="169"/>
        <v>421.77405311608601</v>
      </c>
      <c r="CK148" s="3">
        <f t="shared" si="169"/>
        <v>321.03858530912623</v>
      </c>
      <c r="CL148" s="3">
        <f t="shared" si="169"/>
        <v>433.64128172080018</v>
      </c>
      <c r="CM148" s="3">
        <f t="shared" si="169"/>
        <v>292.52833585463469</v>
      </c>
      <c r="CN148" s="3">
        <f t="shared" si="169"/>
        <v>162.65456092313886</v>
      </c>
      <c r="CO148" s="3">
        <f t="shared" si="169"/>
        <v>289.16998660840017</v>
      </c>
      <c r="CP148" s="3">
        <f t="shared" si="169"/>
        <v>284.07218325812181</v>
      </c>
      <c r="CQ148" s="3">
        <f t="shared" si="169"/>
        <v>305.4618603416252</v>
      </c>
      <c r="CR148" s="3">
        <f t="shared" si="169"/>
        <v>283.51374046824799</v>
      </c>
      <c r="CS148" s="3">
        <f t="shared" si="169"/>
        <v>295.61734922666409</v>
      </c>
      <c r="CT148" s="3">
        <f t="shared" si="169"/>
        <v>299.25309477416056</v>
      </c>
      <c r="CU148" s="3">
        <f t="shared" si="169"/>
        <v>321.40526284338864</v>
      </c>
      <c r="CV148" s="3">
        <f t="shared" si="169"/>
        <v>337.42450960147943</v>
      </c>
      <c r="CW148" s="3">
        <f t="shared" si="169"/>
        <v>310.45389191229901</v>
      </c>
      <c r="CX148" s="3">
        <f t="shared" si="169"/>
        <v>332.60352825338248</v>
      </c>
      <c r="CY148" s="3">
        <f t="shared" si="169"/>
        <v>230.3286734748084</v>
      </c>
      <c r="CZ148" s="3">
        <f t="shared" si="169"/>
        <v>185.95676140255938</v>
      </c>
      <c r="DA148" s="3">
        <f t="shared" si="169"/>
        <v>241.17897463633329</v>
      </c>
      <c r="DB148" s="3">
        <f t="shared" si="169"/>
        <v>244.49841967764539</v>
      </c>
      <c r="DC148" s="3">
        <f t="shared" si="169"/>
        <v>181.88805465117778</v>
      </c>
      <c r="DD148" s="3">
        <f t="shared" si="169"/>
        <v>178.54898819910355</v>
      </c>
      <c r="DE148" s="3">
        <f t="shared" si="169"/>
        <v>256.62035022066027</v>
      </c>
      <c r="DF148" s="3">
        <f t="shared" si="169"/>
        <v>274.69578924499262</v>
      </c>
      <c r="DG148" s="3">
        <f t="shared" si="169"/>
        <v>284.45181570482339</v>
      </c>
      <c r="DH148" s="3">
        <f t="shared" si="169"/>
        <v>274.74538924724385</v>
      </c>
      <c r="DI148" s="3">
        <f t="shared" si="169"/>
        <v>269.73691299923212</v>
      </c>
      <c r="DJ148" s="3">
        <f t="shared" si="169"/>
        <v>238.21401588805486</v>
      </c>
      <c r="DK148" s="3">
        <f t="shared" si="169"/>
        <v>296.31498191475026</v>
      </c>
      <c r="DL148" s="3">
        <f t="shared" si="169"/>
        <v>287.18366845020245</v>
      </c>
      <c r="DM148" s="3">
        <f t="shared" si="169"/>
        <v>353.94674193735585</v>
      </c>
      <c r="DN148" s="3">
        <f t="shared" si="169"/>
        <v>330.64205114302314</v>
      </c>
      <c r="DO148" s="3">
        <f t="shared" si="169"/>
        <v>431.3925890880077</v>
      </c>
      <c r="DP148" s="3">
        <f t="shared" si="169"/>
        <v>315.59630972985809</v>
      </c>
      <c r="DQ148" s="3">
        <f t="shared" si="169"/>
        <v>335.0996492113461</v>
      </c>
      <c r="DR148" s="3">
        <f t="shared" si="169"/>
        <v>347.7701220298768</v>
      </c>
      <c r="DS148" s="3">
        <f t="shared" si="169"/>
        <v>322.43230868148726</v>
      </c>
      <c r="DT148" s="3">
        <f t="shared" si="169"/>
        <v>360.43283755619393</v>
      </c>
      <c r="DU148" s="3">
        <f t="shared" si="169"/>
        <v>311.21113363563705</v>
      </c>
      <c r="DV148" s="3">
        <f t="shared" si="169"/>
        <v>352.65461821986537</v>
      </c>
      <c r="DW148" s="3">
        <f t="shared" si="169"/>
        <v>322.64872624320793</v>
      </c>
      <c r="DX148" s="3">
        <f t="shared" si="169"/>
        <v>387.85619627800685</v>
      </c>
      <c r="DY148" s="3">
        <f t="shared" si="169"/>
        <v>340.47904119201718</v>
      </c>
      <c r="DZ148" s="3">
        <f t="shared" ref="DZ148:EB148" si="170">DZ$91*DZ57</f>
        <v>414.90790979554572</v>
      </c>
      <c r="EA148" s="3">
        <f t="shared" si="170"/>
        <v>273.08884378588374</v>
      </c>
      <c r="EB148" s="3">
        <f t="shared" si="170"/>
        <v>366.38090210284525</v>
      </c>
    </row>
    <row r="149" spans="1:132" x14ac:dyDescent="0.2">
      <c r="A149" t="s">
        <v>128</v>
      </c>
      <c r="B149" s="3">
        <f t="shared" ref="B149:BM149" si="171">B$91*B58</f>
        <v>33.942798334295958</v>
      </c>
      <c r="C149" s="3">
        <f t="shared" si="171"/>
        <v>28.964637414104804</v>
      </c>
      <c r="D149" s="3">
        <f t="shared" si="171"/>
        <v>23.89371091914618</v>
      </c>
      <c r="E149" s="3">
        <f t="shared" si="171"/>
        <v>18.924056617498664</v>
      </c>
      <c r="F149" s="3">
        <f t="shared" si="171"/>
        <v>42.003134239797738</v>
      </c>
      <c r="G149" s="3">
        <f t="shared" si="171"/>
        <v>17.873202286832065</v>
      </c>
      <c r="H149" s="3">
        <f t="shared" si="171"/>
        <v>18.544249954004808</v>
      </c>
      <c r="I149" s="3">
        <f t="shared" si="171"/>
        <v>18.397751671217634</v>
      </c>
      <c r="J149" s="3">
        <f t="shared" si="171"/>
        <v>17.089674229096104</v>
      </c>
      <c r="K149" s="3">
        <f t="shared" si="171"/>
        <v>40.174860486643162</v>
      </c>
      <c r="L149" s="3">
        <f t="shared" si="171"/>
        <v>19.504881752678784</v>
      </c>
      <c r="M149" s="3">
        <f t="shared" si="171"/>
        <v>23.646912668820185</v>
      </c>
      <c r="N149" s="3">
        <f t="shared" si="171"/>
        <v>37.951253311222963</v>
      </c>
      <c r="O149" s="3">
        <f t="shared" si="171"/>
        <v>23.061988472568867</v>
      </c>
      <c r="P149" s="3">
        <f t="shared" si="171"/>
        <v>9.6314733545173041</v>
      </c>
      <c r="Q149" s="3">
        <f t="shared" si="171"/>
        <v>116.54252202052938</v>
      </c>
      <c r="R149" s="3">
        <f t="shared" si="171"/>
        <v>65.61025455476566</v>
      </c>
      <c r="S149" s="3">
        <f t="shared" si="171"/>
        <v>18.925668931435823</v>
      </c>
      <c r="T149" s="3">
        <f t="shared" si="171"/>
        <v>80.831050932011223</v>
      </c>
      <c r="U149" s="3">
        <f t="shared" si="171"/>
        <v>54.150263792706497</v>
      </c>
      <c r="V149" s="3">
        <f t="shared" si="171"/>
        <v>113.60183847509812</v>
      </c>
      <c r="W149" s="3">
        <f t="shared" si="171"/>
        <v>55.354767570596714</v>
      </c>
      <c r="X149" s="3">
        <f t="shared" si="171"/>
        <v>114.72938440964742</v>
      </c>
      <c r="Y149" s="3">
        <f t="shared" si="171"/>
        <v>79.045548508711434</v>
      </c>
      <c r="Z149" s="3">
        <f t="shared" si="171"/>
        <v>157.09941902505165</v>
      </c>
      <c r="AA149" s="3">
        <f t="shared" si="171"/>
        <v>78.314186444127813</v>
      </c>
      <c r="AB149" s="3">
        <f t="shared" si="171"/>
        <v>174.08906163155208</v>
      </c>
      <c r="AC149" s="3">
        <f t="shared" si="171"/>
        <v>67.260884661375016</v>
      </c>
      <c r="AD149" s="3">
        <f t="shared" si="171"/>
        <v>159.13651893166571</v>
      </c>
      <c r="AE149" s="3">
        <f t="shared" si="171"/>
        <v>37.542447852359288</v>
      </c>
      <c r="AF149" s="3">
        <f t="shared" si="171"/>
        <v>120.63393385608651</v>
      </c>
      <c r="AG149" s="3">
        <f t="shared" si="171"/>
        <v>44.33341509191407</v>
      </c>
      <c r="AH149" s="3">
        <f t="shared" si="171"/>
        <v>137.99981539348147</v>
      </c>
      <c r="AI149" s="3">
        <f t="shared" si="171"/>
        <v>37.347743013336746</v>
      </c>
      <c r="AJ149" s="3">
        <f t="shared" si="171"/>
        <v>118.44255796916246</v>
      </c>
      <c r="AK149" s="3">
        <f t="shared" si="171"/>
        <v>42.483966174732977</v>
      </c>
      <c r="AL149" s="3">
        <f t="shared" si="171"/>
        <v>67.250912541371733</v>
      </c>
      <c r="AM149" s="3">
        <f t="shared" si="171"/>
        <v>30.203162832090708</v>
      </c>
      <c r="AN149" s="3">
        <f t="shared" si="171"/>
        <v>49.327714652084268</v>
      </c>
      <c r="AO149" s="3">
        <f t="shared" si="171"/>
        <v>29.717518870968398</v>
      </c>
      <c r="AP149" s="3">
        <f t="shared" si="171"/>
        <v>44.859998100036634</v>
      </c>
      <c r="AQ149" s="3">
        <f t="shared" si="171"/>
        <v>25.884640904726339</v>
      </c>
      <c r="AR149" s="3">
        <f t="shared" si="171"/>
        <v>83.216765609059692</v>
      </c>
      <c r="AS149" s="3">
        <f t="shared" si="171"/>
        <v>33.409628122201198</v>
      </c>
      <c r="AT149" s="3">
        <f t="shared" si="171"/>
        <v>125.41290099562934</v>
      </c>
      <c r="AU149" s="3">
        <f t="shared" si="171"/>
        <v>34.463104892427708</v>
      </c>
      <c r="AV149" s="3">
        <f t="shared" si="171"/>
        <v>121.69755814817884</v>
      </c>
      <c r="AW149" s="3">
        <f t="shared" si="171"/>
        <v>46.906435770823755</v>
      </c>
      <c r="AX149" s="3">
        <f t="shared" si="171"/>
        <v>86.195964005981821</v>
      </c>
      <c r="AY149" s="3">
        <f t="shared" si="171"/>
        <v>45.033507609203255</v>
      </c>
      <c r="AZ149" s="3">
        <f t="shared" si="171"/>
        <v>98.002109688557525</v>
      </c>
      <c r="BA149" s="3">
        <f t="shared" si="171"/>
        <v>39.638724642129489</v>
      </c>
      <c r="BB149" s="3">
        <f t="shared" si="171"/>
        <v>93.255914302309293</v>
      </c>
      <c r="BC149" s="3">
        <f t="shared" si="171"/>
        <v>46.595437335372729</v>
      </c>
      <c r="BD149" s="3">
        <f t="shared" si="171"/>
        <v>79.508951648479254</v>
      </c>
      <c r="BE149" s="3">
        <f t="shared" si="171"/>
        <v>39.616460511613894</v>
      </c>
      <c r="BF149" s="3">
        <f t="shared" si="171"/>
        <v>186.48089274208073</v>
      </c>
      <c r="BG149" s="3">
        <f t="shared" si="171"/>
        <v>67.842542414372275</v>
      </c>
      <c r="BH149" s="3">
        <f t="shared" si="171"/>
        <v>109.96464169331966</v>
      </c>
      <c r="BI149" s="3">
        <f t="shared" si="171"/>
        <v>28.889826724256423</v>
      </c>
      <c r="BJ149" s="3">
        <f t="shared" si="171"/>
        <v>75.275082505913417</v>
      </c>
      <c r="BK149" s="3">
        <f t="shared" si="171"/>
        <v>34.143913916018157</v>
      </c>
      <c r="BL149" s="3">
        <f t="shared" si="171"/>
        <v>76.85760867377013</v>
      </c>
      <c r="BM149" s="3">
        <f t="shared" si="171"/>
        <v>32.231765444295263</v>
      </c>
      <c r="BN149" s="3">
        <f t="shared" ref="BN149:DY149" si="172">BN$91*BN58</f>
        <v>92.288657497993938</v>
      </c>
      <c r="BO149" s="3">
        <f t="shared" si="172"/>
        <v>37.552767534934652</v>
      </c>
      <c r="BP149" s="3">
        <f t="shared" si="172"/>
        <v>53.741586477758233</v>
      </c>
      <c r="BQ149" s="3">
        <f t="shared" si="172"/>
        <v>41.082228055446826</v>
      </c>
      <c r="BR149" s="3">
        <f t="shared" si="172"/>
        <v>60.928638644149473</v>
      </c>
      <c r="BS149" s="3">
        <f t="shared" si="172"/>
        <v>37.115920089310464</v>
      </c>
      <c r="BT149" s="3">
        <f t="shared" si="172"/>
        <v>45.000920902207326</v>
      </c>
      <c r="BU149" s="3">
        <f t="shared" si="172"/>
        <v>38.942563331587898</v>
      </c>
      <c r="BV149" s="3">
        <f t="shared" si="172"/>
        <v>128.73992596924649</v>
      </c>
      <c r="BW149" s="3">
        <f t="shared" si="172"/>
        <v>45.82871512566345</v>
      </c>
      <c r="BX149" s="3">
        <f t="shared" si="172"/>
        <v>94.837193426696757</v>
      </c>
      <c r="BY149" s="3">
        <f t="shared" si="172"/>
        <v>48.600912056159316</v>
      </c>
      <c r="BZ149" s="3">
        <f t="shared" si="172"/>
        <v>236.4712398940045</v>
      </c>
      <c r="CA149" s="3">
        <f t="shared" si="172"/>
        <v>51.584520564832012</v>
      </c>
      <c r="CB149" s="3">
        <f t="shared" si="172"/>
        <v>139.35817129191162</v>
      </c>
      <c r="CC149" s="3">
        <f t="shared" si="172"/>
        <v>46.215548908722234</v>
      </c>
      <c r="CD149" s="3">
        <f t="shared" si="172"/>
        <v>123.1413917284499</v>
      </c>
      <c r="CE149" s="3">
        <f t="shared" si="172"/>
        <v>49.91727040628907</v>
      </c>
      <c r="CF149" s="3">
        <f t="shared" si="172"/>
        <v>132.35728987758284</v>
      </c>
      <c r="CG149" s="3">
        <f t="shared" si="172"/>
        <v>44.278192260340113</v>
      </c>
      <c r="CH149" s="3">
        <f t="shared" si="172"/>
        <v>129.75873159979699</v>
      </c>
      <c r="CI149" s="3">
        <f t="shared" si="172"/>
        <v>34.816326938085659</v>
      </c>
      <c r="CJ149" s="3">
        <f t="shared" si="172"/>
        <v>93.210205411102649</v>
      </c>
      <c r="CK149" s="3">
        <f t="shared" si="172"/>
        <v>54.113486957585451</v>
      </c>
      <c r="CL149" s="3">
        <f t="shared" si="172"/>
        <v>124.42043278415366</v>
      </c>
      <c r="CM149" s="3">
        <f t="shared" si="172"/>
        <v>35.069347149013531</v>
      </c>
      <c r="CN149" s="3">
        <f t="shared" si="172"/>
        <v>137.09727721003526</v>
      </c>
      <c r="CO149" s="3">
        <f t="shared" si="172"/>
        <v>25.964985913251535</v>
      </c>
      <c r="CP149" s="3">
        <f t="shared" si="172"/>
        <v>158.46377119767837</v>
      </c>
      <c r="CQ149" s="3">
        <f t="shared" si="172"/>
        <v>51.230443089876168</v>
      </c>
      <c r="CR149" s="3">
        <f t="shared" si="172"/>
        <v>138.06942938594494</v>
      </c>
      <c r="CS149" s="3">
        <f t="shared" si="172"/>
        <v>42.203671013138873</v>
      </c>
      <c r="CT149" s="3">
        <f t="shared" si="172"/>
        <v>121.31303049399934</v>
      </c>
      <c r="CU149" s="3">
        <f t="shared" si="172"/>
        <v>32.499803875923071</v>
      </c>
      <c r="CV149" s="3">
        <f t="shared" si="172"/>
        <v>80.248484583853923</v>
      </c>
      <c r="CW149" s="3">
        <f t="shared" si="172"/>
        <v>59.252489966765964</v>
      </c>
      <c r="CX149" s="3">
        <f t="shared" si="172"/>
        <v>164.36764164685894</v>
      </c>
      <c r="CY149" s="3">
        <f t="shared" si="172"/>
        <v>39.820931300315671</v>
      </c>
      <c r="CZ149" s="3">
        <f t="shared" si="172"/>
        <v>163.32677213145274</v>
      </c>
      <c r="DA149" s="3">
        <f t="shared" si="172"/>
        <v>38.727689099508893</v>
      </c>
      <c r="DB149" s="3">
        <f t="shared" si="172"/>
        <v>110.51163983441377</v>
      </c>
      <c r="DC149" s="3">
        <f t="shared" si="172"/>
        <v>50.098044938253686</v>
      </c>
      <c r="DD149" s="3">
        <f t="shared" si="172"/>
        <v>226.97702085873865</v>
      </c>
      <c r="DE149" s="3">
        <f t="shared" si="172"/>
        <v>45.483701258944798</v>
      </c>
      <c r="DF149" s="3">
        <f t="shared" si="172"/>
        <v>102.05630997726696</v>
      </c>
      <c r="DG149" s="3">
        <f t="shared" si="172"/>
        <v>49.74291399330211</v>
      </c>
      <c r="DH149" s="3">
        <f t="shared" si="172"/>
        <v>95.195787901795711</v>
      </c>
      <c r="DI149" s="3">
        <f t="shared" si="172"/>
        <v>53.643945573672681</v>
      </c>
      <c r="DJ149" s="3">
        <f t="shared" si="172"/>
        <v>104.59377483191058</v>
      </c>
      <c r="DK149" s="3">
        <f t="shared" si="172"/>
        <v>23.887690342254178</v>
      </c>
      <c r="DL149" s="3">
        <f t="shared" si="172"/>
        <v>226.88530323314518</v>
      </c>
      <c r="DM149" s="3">
        <f t="shared" si="172"/>
        <v>38.837569963022972</v>
      </c>
      <c r="DN149" s="3">
        <f t="shared" si="172"/>
        <v>104.20969542570094</v>
      </c>
      <c r="DO149" s="3">
        <f t="shared" si="172"/>
        <v>35.501611983760846</v>
      </c>
      <c r="DP149" s="3">
        <f t="shared" si="172"/>
        <v>77.916343592428859</v>
      </c>
      <c r="DQ149" s="3">
        <f t="shared" si="172"/>
        <v>24.443382099864252</v>
      </c>
      <c r="DR149" s="3">
        <f t="shared" si="172"/>
        <v>105.28769789954882</v>
      </c>
      <c r="DS149" s="3">
        <f t="shared" si="172"/>
        <v>38.29055894105759</v>
      </c>
      <c r="DT149" s="3">
        <f t="shared" si="172"/>
        <v>112.05626726587717</v>
      </c>
      <c r="DU149" s="3">
        <f t="shared" si="172"/>
        <v>44.703246282326305</v>
      </c>
      <c r="DV149" s="3">
        <f t="shared" si="172"/>
        <v>105.43714957191742</v>
      </c>
      <c r="DW149" s="3">
        <f t="shared" si="172"/>
        <v>51.993955044144286</v>
      </c>
      <c r="DX149" s="3">
        <f t="shared" si="172"/>
        <v>158.78938197671053</v>
      </c>
      <c r="DY149" s="3">
        <f t="shared" si="172"/>
        <v>54.743616737536733</v>
      </c>
      <c r="DZ149" s="3">
        <f t="shared" ref="DZ149:EB149" si="173">DZ$91*DZ58</f>
        <v>149.38717769146763</v>
      </c>
      <c r="EA149" s="3">
        <f t="shared" si="173"/>
        <v>51.52880085877608</v>
      </c>
      <c r="EB149" s="3">
        <f t="shared" si="173"/>
        <v>95.05645264243374</v>
      </c>
    </row>
    <row r="150" spans="1:132" x14ac:dyDescent="0.2">
      <c r="A150" t="s">
        <v>129</v>
      </c>
      <c r="B150" s="3">
        <f t="shared" ref="B150:BM150" si="174">B$91*B59</f>
        <v>11.634863662068668</v>
      </c>
      <c r="C150" s="3">
        <f t="shared" si="174"/>
        <v>290.73111577219805</v>
      </c>
      <c r="D150" s="3">
        <f t="shared" si="174"/>
        <v>101.34942159542172</v>
      </c>
      <c r="E150" s="3">
        <f t="shared" si="174"/>
        <v>102.73055108971357</v>
      </c>
      <c r="F150" s="3">
        <f t="shared" si="174"/>
        <v>19.859538304568254</v>
      </c>
      <c r="G150" s="3">
        <f t="shared" si="174"/>
        <v>278.21051075451226</v>
      </c>
      <c r="H150" s="3">
        <f t="shared" si="174"/>
        <v>404.95983875885304</v>
      </c>
      <c r="I150" s="3">
        <f t="shared" si="174"/>
        <v>208.2905603640051</v>
      </c>
      <c r="J150" s="3">
        <f t="shared" si="174"/>
        <v>404.1751126837068</v>
      </c>
      <c r="K150" s="3">
        <f t="shared" si="174"/>
        <v>42.203345952483907</v>
      </c>
      <c r="L150" s="3">
        <f t="shared" si="174"/>
        <v>14.342797552489067</v>
      </c>
      <c r="M150" s="3">
        <f t="shared" si="174"/>
        <v>14.364508116851168</v>
      </c>
      <c r="N150" s="3">
        <f t="shared" si="174"/>
        <v>10.944010194687499</v>
      </c>
      <c r="O150" s="3">
        <f t="shared" si="174"/>
        <v>9.6905683412004215</v>
      </c>
      <c r="P150" s="3">
        <f t="shared" si="174"/>
        <v>21.247338108634594</v>
      </c>
      <c r="Q150" s="3">
        <f t="shared" si="174"/>
        <v>28.152276936640511</v>
      </c>
      <c r="R150" s="3">
        <f t="shared" si="174"/>
        <v>244.24591315351083</v>
      </c>
      <c r="S150" s="3">
        <f t="shared" si="174"/>
        <v>27.186457172751073</v>
      </c>
      <c r="T150" s="3">
        <f t="shared" si="174"/>
        <v>65.721415956786828</v>
      </c>
      <c r="U150" s="3">
        <f t="shared" si="174"/>
        <v>16.636498547117977</v>
      </c>
      <c r="V150" s="3">
        <f t="shared" si="174"/>
        <v>13.684018161518285</v>
      </c>
      <c r="W150" s="3">
        <f t="shared" si="174"/>
        <v>17.581966107523755</v>
      </c>
      <c r="X150" s="3">
        <f t="shared" si="174"/>
        <v>10.517071489829641</v>
      </c>
      <c r="Y150" s="3">
        <f t="shared" si="174"/>
        <v>15.586669629021914</v>
      </c>
      <c r="Z150" s="3">
        <f t="shared" si="174"/>
        <v>12.531965039043484</v>
      </c>
      <c r="AA150" s="3">
        <f t="shared" si="174"/>
        <v>18.821916171695875</v>
      </c>
      <c r="AB150" s="3">
        <f t="shared" si="174"/>
        <v>11.293448806294032</v>
      </c>
      <c r="AC150" s="3">
        <f t="shared" si="174"/>
        <v>14.559261794156559</v>
      </c>
      <c r="AD150" s="3">
        <f t="shared" si="174"/>
        <v>9.1857657509813571</v>
      </c>
      <c r="AE150" s="3">
        <f t="shared" si="174"/>
        <v>47.146729818742088</v>
      </c>
      <c r="AF150" s="3">
        <f t="shared" si="174"/>
        <v>20.770436109347212</v>
      </c>
      <c r="AG150" s="3">
        <f t="shared" si="174"/>
        <v>26.861175651239996</v>
      </c>
      <c r="AH150" s="3">
        <f t="shared" si="174"/>
        <v>15.529948184186276</v>
      </c>
      <c r="AI150" s="3">
        <f t="shared" si="174"/>
        <v>35.924297728979148</v>
      </c>
      <c r="AJ150" s="3">
        <f t="shared" si="174"/>
        <v>12.884750775872725</v>
      </c>
      <c r="AK150" s="3">
        <f t="shared" si="174"/>
        <v>115.55240910414435</v>
      </c>
      <c r="AL150" s="3">
        <f t="shared" si="174"/>
        <v>35.049807643748927</v>
      </c>
      <c r="AM150" s="3">
        <f t="shared" si="174"/>
        <v>122.6507606620888</v>
      </c>
      <c r="AN150" s="3">
        <f t="shared" si="174"/>
        <v>59.207688269600368</v>
      </c>
      <c r="AO150" s="3">
        <f t="shared" si="174"/>
        <v>140.03883734021471</v>
      </c>
      <c r="AP150" s="3">
        <f t="shared" si="174"/>
        <v>64.614145666761146</v>
      </c>
      <c r="AQ150" s="3">
        <f t="shared" si="174"/>
        <v>29.978996247987162</v>
      </c>
      <c r="AR150" s="3">
        <f t="shared" si="174"/>
        <v>27.392138207991916</v>
      </c>
      <c r="AS150" s="3">
        <f t="shared" si="174"/>
        <v>80.532435937657951</v>
      </c>
      <c r="AT150" s="3">
        <f t="shared" si="174"/>
        <v>5.2290122347257908</v>
      </c>
      <c r="AU150" s="3">
        <f t="shared" si="174"/>
        <v>15.3955450668357</v>
      </c>
      <c r="AV150" s="3">
        <f t="shared" si="174"/>
        <v>7.7875560830672974</v>
      </c>
      <c r="AW150" s="3">
        <f t="shared" si="174"/>
        <v>39.337843615522218</v>
      </c>
      <c r="AX150" s="3">
        <f t="shared" si="174"/>
        <v>29.541038039493042</v>
      </c>
      <c r="AY150" s="3">
        <f t="shared" si="174"/>
        <v>51.036651277812268</v>
      </c>
      <c r="AZ150" s="3">
        <f t="shared" si="174"/>
        <v>25.437737158346224</v>
      </c>
      <c r="BA150" s="3">
        <f t="shared" si="174"/>
        <v>41.735120830977458</v>
      </c>
      <c r="BB150" s="3">
        <f t="shared" si="174"/>
        <v>33.648290020592924</v>
      </c>
      <c r="BC150" s="3">
        <f t="shared" si="174"/>
        <v>31.154707834295166</v>
      </c>
      <c r="BD150" s="3">
        <f t="shared" si="174"/>
        <v>3.9780631047973416</v>
      </c>
      <c r="BE150" s="3">
        <f t="shared" si="174"/>
        <v>16.187364347419344</v>
      </c>
      <c r="BF150" s="3">
        <f t="shared" si="174"/>
        <v>40.339303768573608</v>
      </c>
      <c r="BG150" s="3">
        <f t="shared" si="174"/>
        <v>11.405045788064644</v>
      </c>
      <c r="BH150" s="3">
        <f t="shared" si="174"/>
        <v>34.661651697845954</v>
      </c>
      <c r="BI150" s="3">
        <f t="shared" si="174"/>
        <v>47.994732078421784</v>
      </c>
      <c r="BJ150" s="3">
        <f t="shared" si="174"/>
        <v>37.516397570003747</v>
      </c>
      <c r="BK150" s="3">
        <f t="shared" si="174"/>
        <v>30.107013398572459</v>
      </c>
      <c r="BL150" s="3">
        <f t="shared" si="174"/>
        <v>25.536742547428531</v>
      </c>
      <c r="BM150" s="3">
        <f t="shared" si="174"/>
        <v>29.116019296784387</v>
      </c>
      <c r="BN150" s="3">
        <f t="shared" ref="BN150:DY150" si="175">BN$91*BN59</f>
        <v>30.663869553599451</v>
      </c>
      <c r="BO150" s="3">
        <f t="shared" si="175"/>
        <v>221.58896014710609</v>
      </c>
      <c r="BP150" s="3">
        <f t="shared" si="175"/>
        <v>83.783199015324442</v>
      </c>
      <c r="BQ150" s="3">
        <f t="shared" si="175"/>
        <v>220.65308495203362</v>
      </c>
      <c r="BR150" s="3">
        <f t="shared" si="175"/>
        <v>88.623873747732091</v>
      </c>
      <c r="BS150" s="3">
        <f t="shared" si="175"/>
        <v>131.53382909401023</v>
      </c>
      <c r="BT150" s="3">
        <f t="shared" si="175"/>
        <v>66.988133053572469</v>
      </c>
      <c r="BU150" s="3">
        <f t="shared" si="175"/>
        <v>31.334969723536688</v>
      </c>
      <c r="BV150" s="3">
        <f t="shared" si="175"/>
        <v>31.077011917069946</v>
      </c>
      <c r="BW150" s="3">
        <f t="shared" si="175"/>
        <v>18.437941394659305</v>
      </c>
      <c r="BX150" s="3">
        <f t="shared" si="175"/>
        <v>25.436782879332206</v>
      </c>
      <c r="BY150" s="3">
        <f t="shared" si="175"/>
        <v>35.195867446215487</v>
      </c>
      <c r="BZ150" s="3">
        <f t="shared" si="175"/>
        <v>29.730560650761841</v>
      </c>
      <c r="CA150" s="3">
        <f t="shared" si="175"/>
        <v>32.097488118877394</v>
      </c>
      <c r="CB150" s="3">
        <f t="shared" si="175"/>
        <v>28.028436396128136</v>
      </c>
      <c r="CC150" s="3">
        <f t="shared" si="175"/>
        <v>15.058078682927102</v>
      </c>
      <c r="CD150" s="3">
        <f t="shared" si="175"/>
        <v>17.597487167223573</v>
      </c>
      <c r="CE150" s="3">
        <f t="shared" si="175"/>
        <v>32.856937124680073</v>
      </c>
      <c r="CF150" s="3">
        <f t="shared" si="175"/>
        <v>71.875033846725074</v>
      </c>
      <c r="CG150" s="3">
        <f t="shared" si="175"/>
        <v>54.258145921041631</v>
      </c>
      <c r="CH150" s="3">
        <f t="shared" si="175"/>
        <v>32.37563884649029</v>
      </c>
      <c r="CI150" s="3">
        <f t="shared" si="175"/>
        <v>53.757885629073812</v>
      </c>
      <c r="CJ150" s="3">
        <f t="shared" si="175"/>
        <v>15.536873340018005</v>
      </c>
      <c r="CK150" s="3">
        <f t="shared" si="175"/>
        <v>20.3771257598886</v>
      </c>
      <c r="CL150" s="3">
        <f t="shared" si="175"/>
        <v>18.04673697627539</v>
      </c>
      <c r="CM150" s="3">
        <f t="shared" si="175"/>
        <v>17.796020935089576</v>
      </c>
      <c r="CN150" s="3">
        <f t="shared" si="175"/>
        <v>12.423273017390809</v>
      </c>
      <c r="CO150" s="3">
        <f t="shared" si="175"/>
        <v>25.072618456347747</v>
      </c>
      <c r="CP150" s="3">
        <f t="shared" si="175"/>
        <v>45.129635713895013</v>
      </c>
      <c r="CQ150" s="3">
        <f t="shared" si="175"/>
        <v>31.980444221860989</v>
      </c>
      <c r="CR150" s="3">
        <f t="shared" si="175"/>
        <v>18.767049042000242</v>
      </c>
      <c r="CS150" s="3">
        <f t="shared" si="175"/>
        <v>21.99569485336842</v>
      </c>
      <c r="CT150" s="3">
        <f t="shared" si="175"/>
        <v>10.116141412068803</v>
      </c>
      <c r="CU150" s="3">
        <f t="shared" si="175"/>
        <v>35.659445665237314</v>
      </c>
      <c r="CV150" s="3">
        <f t="shared" si="175"/>
        <v>30.417365675945746</v>
      </c>
      <c r="CW150" s="3">
        <f t="shared" si="175"/>
        <v>50.181937806641514</v>
      </c>
      <c r="CX150" s="3">
        <f t="shared" si="175"/>
        <v>42.832535685184553</v>
      </c>
      <c r="CY150" s="3">
        <f t="shared" si="175"/>
        <v>25.440326644427063</v>
      </c>
      <c r="CZ150" s="3">
        <f t="shared" si="175"/>
        <v>15.560112032220182</v>
      </c>
      <c r="DA150" s="3">
        <f t="shared" si="175"/>
        <v>14.604587238656748</v>
      </c>
      <c r="DB150" s="3">
        <f t="shared" si="175"/>
        <v>50.010013684059778</v>
      </c>
      <c r="DC150" s="3">
        <f t="shared" si="175"/>
        <v>48.829739471161147</v>
      </c>
      <c r="DD150" s="3">
        <f t="shared" si="175"/>
        <v>16.434285381877544</v>
      </c>
      <c r="DE150" s="3">
        <f t="shared" si="175"/>
        <v>19.791742601112496</v>
      </c>
      <c r="DF150" s="3">
        <f t="shared" si="175"/>
        <v>5.1615235127746084</v>
      </c>
      <c r="DG150" s="3">
        <f t="shared" si="175"/>
        <v>30.921561624894029</v>
      </c>
      <c r="DH150" s="3">
        <f t="shared" si="175"/>
        <v>9.4144139884310132</v>
      </c>
      <c r="DI150" s="3">
        <f t="shared" si="175"/>
        <v>30.011895004259685</v>
      </c>
      <c r="DJ150" s="3">
        <f t="shared" si="175"/>
        <v>6.5018363308605105</v>
      </c>
      <c r="DK150" s="3">
        <f t="shared" si="175"/>
        <v>33.574582297128124</v>
      </c>
      <c r="DL150" s="3">
        <f t="shared" si="175"/>
        <v>37.963263247365092</v>
      </c>
      <c r="DM150" s="3">
        <f t="shared" si="175"/>
        <v>25.291232163286619</v>
      </c>
      <c r="DN150" s="3">
        <f t="shared" si="175"/>
        <v>5.5797568819107948</v>
      </c>
      <c r="DO150" s="3">
        <f t="shared" si="175"/>
        <v>23.761028541551354</v>
      </c>
      <c r="DP150" s="3">
        <f t="shared" si="175"/>
        <v>41.719175226181378</v>
      </c>
      <c r="DQ150" s="3">
        <f t="shared" si="175"/>
        <v>27.182466314357207</v>
      </c>
      <c r="DR150" s="3">
        <f t="shared" si="175"/>
        <v>16.10707702759937</v>
      </c>
      <c r="DS150" s="3">
        <f t="shared" si="175"/>
        <v>21.041653579103134</v>
      </c>
      <c r="DT150" s="3">
        <f t="shared" si="175"/>
        <v>31.764124492135444</v>
      </c>
      <c r="DU150" s="3">
        <f t="shared" si="175"/>
        <v>27.825256315381079</v>
      </c>
      <c r="DV150" s="3">
        <f t="shared" si="175"/>
        <v>23.095141905799146</v>
      </c>
      <c r="DW150" s="3">
        <f t="shared" si="175"/>
        <v>21.678553394366354</v>
      </c>
      <c r="DX150" s="3">
        <f t="shared" si="175"/>
        <v>19.245999046393649</v>
      </c>
      <c r="DY150" s="3">
        <f t="shared" si="175"/>
        <v>15.562505174065087</v>
      </c>
      <c r="DZ150" s="3">
        <f t="shared" ref="DZ150:EB150" si="176">DZ$91*DZ59</f>
        <v>12.823597834243829</v>
      </c>
      <c r="EA150" s="3">
        <f t="shared" si="176"/>
        <v>20.141822132548128</v>
      </c>
      <c r="EB150" s="3">
        <f t="shared" si="176"/>
        <v>30.963430964271435</v>
      </c>
    </row>
    <row r="151" spans="1:132" x14ac:dyDescent="0.2">
      <c r="A151" t="s">
        <v>130</v>
      </c>
      <c r="B151" s="3">
        <f t="shared" ref="B151:BM151" si="177">B$91*B60</f>
        <v>33.780226303446909</v>
      </c>
      <c r="C151" s="3">
        <f t="shared" si="177"/>
        <v>1313.4211042989391</v>
      </c>
      <c r="D151" s="3">
        <f t="shared" si="177"/>
        <v>367.87344999178293</v>
      </c>
      <c r="E151" s="3">
        <f t="shared" si="177"/>
        <v>103.15898602820101</v>
      </c>
      <c r="F151" s="3">
        <f t="shared" si="177"/>
        <v>17.449566717607514</v>
      </c>
      <c r="G151" s="3">
        <f t="shared" si="177"/>
        <v>303.11729634288298</v>
      </c>
      <c r="H151" s="3">
        <f t="shared" si="177"/>
        <v>42.490741414306605</v>
      </c>
      <c r="I151" s="3">
        <f t="shared" si="177"/>
        <v>390.32564950620582</v>
      </c>
      <c r="J151" s="3">
        <f t="shared" si="177"/>
        <v>902.40576019726086</v>
      </c>
      <c r="K151" s="3">
        <f t="shared" si="177"/>
        <v>76.99389837169204</v>
      </c>
      <c r="L151" s="3">
        <f t="shared" si="177"/>
        <v>2638.1934019486134</v>
      </c>
      <c r="M151" s="3">
        <f t="shared" si="177"/>
        <v>719.09674138564174</v>
      </c>
      <c r="N151" s="3">
        <f t="shared" si="177"/>
        <v>905.71961848918045</v>
      </c>
      <c r="O151" s="3">
        <f t="shared" si="177"/>
        <v>430.92659584070736</v>
      </c>
      <c r="P151" s="3">
        <f t="shared" si="177"/>
        <v>63.429863144558112</v>
      </c>
      <c r="Q151" s="3">
        <f t="shared" si="177"/>
        <v>22.658715870731353</v>
      </c>
      <c r="R151" s="3">
        <f t="shared" si="177"/>
        <v>825.16912794576763</v>
      </c>
      <c r="S151" s="3">
        <f t="shared" si="177"/>
        <v>53.677226793281328</v>
      </c>
      <c r="T151" s="3">
        <f t="shared" si="177"/>
        <v>56.108853482159311</v>
      </c>
      <c r="U151" s="3">
        <f t="shared" si="177"/>
        <v>28.388542664926213</v>
      </c>
      <c r="V151" s="3">
        <f t="shared" si="177"/>
        <v>22.547346229012877</v>
      </c>
      <c r="W151" s="3">
        <f t="shared" si="177"/>
        <v>28.027933624748911</v>
      </c>
      <c r="X151" s="3">
        <f t="shared" si="177"/>
        <v>22.894168335819682</v>
      </c>
      <c r="Y151" s="3">
        <f t="shared" si="177"/>
        <v>27.026098936979952</v>
      </c>
      <c r="Z151" s="3">
        <f t="shared" si="177"/>
        <v>24.634389064588706</v>
      </c>
      <c r="AA151" s="3">
        <f t="shared" si="177"/>
        <v>13.03080406372999</v>
      </c>
      <c r="AB151" s="3">
        <f t="shared" si="177"/>
        <v>17.140973164557273</v>
      </c>
      <c r="AC151" s="3">
        <f t="shared" si="177"/>
        <v>13.328807320790593</v>
      </c>
      <c r="AD151" s="3">
        <f t="shared" si="177"/>
        <v>13.941973522360106</v>
      </c>
      <c r="AE151" s="3">
        <f t="shared" si="177"/>
        <v>42.040815879854001</v>
      </c>
      <c r="AF151" s="3">
        <f t="shared" si="177"/>
        <v>28.386108464849627</v>
      </c>
      <c r="AG151" s="3">
        <f t="shared" si="177"/>
        <v>30.400529989109739</v>
      </c>
      <c r="AH151" s="3">
        <f t="shared" si="177"/>
        <v>17.023534741706399</v>
      </c>
      <c r="AI151" s="3">
        <f t="shared" si="177"/>
        <v>32.146369551035875</v>
      </c>
      <c r="AJ151" s="3">
        <f t="shared" si="177"/>
        <v>25.313029106136906</v>
      </c>
      <c r="AK151" s="3">
        <f t="shared" si="177"/>
        <v>35.582931021231396</v>
      </c>
      <c r="AL151" s="3">
        <f t="shared" si="177"/>
        <v>20.027295921853138</v>
      </c>
      <c r="AM151" s="3">
        <f t="shared" si="177"/>
        <v>46.155937011970053</v>
      </c>
      <c r="AN151" s="3">
        <f t="shared" si="177"/>
        <v>11.245760363810788</v>
      </c>
      <c r="AO151" s="3">
        <f t="shared" si="177"/>
        <v>40.755960480970906</v>
      </c>
      <c r="AP151" s="3">
        <f t="shared" si="177"/>
        <v>16.107852301221644</v>
      </c>
      <c r="AQ151" s="3">
        <f t="shared" si="177"/>
        <v>25.694787061362543</v>
      </c>
      <c r="AR151" s="3">
        <f t="shared" si="177"/>
        <v>20.594394043609945</v>
      </c>
      <c r="AS151" s="3">
        <f t="shared" si="177"/>
        <v>20.618769359751653</v>
      </c>
      <c r="AT151" s="3">
        <f t="shared" si="177"/>
        <v>33.023418466500097</v>
      </c>
      <c r="AU151" s="3">
        <f t="shared" si="177"/>
        <v>25.001836129205053</v>
      </c>
      <c r="AV151" s="3">
        <f t="shared" si="177"/>
        <v>25.609563527342097</v>
      </c>
      <c r="AW151" s="3">
        <f t="shared" si="177"/>
        <v>32.04557170339806</v>
      </c>
      <c r="AX151" s="3">
        <f t="shared" si="177"/>
        <v>34.841723010052256</v>
      </c>
      <c r="AY151" s="3">
        <f t="shared" si="177"/>
        <v>54.3533078790052</v>
      </c>
      <c r="AZ151" s="3">
        <f t="shared" si="177"/>
        <v>35.780339335022347</v>
      </c>
      <c r="BA151" s="3">
        <f t="shared" si="177"/>
        <v>41.249612950775663</v>
      </c>
      <c r="BB151" s="3">
        <f t="shared" si="177"/>
        <v>23.611460914864772</v>
      </c>
      <c r="BC151" s="3">
        <f t="shared" si="177"/>
        <v>21.601297450300329</v>
      </c>
      <c r="BD151" s="3">
        <f t="shared" si="177"/>
        <v>11.983960522767457</v>
      </c>
      <c r="BE151" s="3">
        <f t="shared" si="177"/>
        <v>27.865497094831511</v>
      </c>
      <c r="BF151" s="3">
        <f t="shared" si="177"/>
        <v>28.933955518364918</v>
      </c>
      <c r="BG151" s="3">
        <f t="shared" si="177"/>
        <v>8.5894576634352351</v>
      </c>
      <c r="BH151" s="3">
        <f t="shared" si="177"/>
        <v>11.602069054381143</v>
      </c>
      <c r="BI151" s="3">
        <f t="shared" si="177"/>
        <v>29.728249372876594</v>
      </c>
      <c r="BJ151" s="3">
        <f t="shared" si="177"/>
        <v>23.237900791084641</v>
      </c>
      <c r="BK151" s="3">
        <f t="shared" si="177"/>
        <v>27.567318289067156</v>
      </c>
      <c r="BL151" s="3">
        <f t="shared" si="177"/>
        <v>44.289348636539522</v>
      </c>
      <c r="BM151" s="3">
        <f t="shared" si="177"/>
        <v>23.631612734344849</v>
      </c>
      <c r="BN151" s="3">
        <f t="shared" ref="BN151:DY151" si="178">BN$91*BN60</f>
        <v>25.324533793619022</v>
      </c>
      <c r="BO151" s="3">
        <f t="shared" si="178"/>
        <v>19.56456162510295</v>
      </c>
      <c r="BP151" s="3">
        <f t="shared" si="178"/>
        <v>21.723168732690066</v>
      </c>
      <c r="BQ151" s="3">
        <f t="shared" si="178"/>
        <v>30.721216591092738</v>
      </c>
      <c r="BR151" s="3">
        <f t="shared" si="178"/>
        <v>24.62828481008345</v>
      </c>
      <c r="BS151" s="3">
        <f t="shared" si="178"/>
        <v>20.429373088773175</v>
      </c>
      <c r="BT151" s="3">
        <f t="shared" si="178"/>
        <v>12.733040897532263</v>
      </c>
      <c r="BU151" s="3">
        <f t="shared" si="178"/>
        <v>23.611766871238469</v>
      </c>
      <c r="BV151" s="3">
        <f t="shared" si="178"/>
        <v>31.223184700229126</v>
      </c>
      <c r="BW151" s="3">
        <f t="shared" si="178"/>
        <v>55.5739964183525</v>
      </c>
      <c r="BX151" s="3">
        <f t="shared" si="178"/>
        <v>51.112852943546272</v>
      </c>
      <c r="BY151" s="3">
        <f t="shared" si="178"/>
        <v>31.432367590280176</v>
      </c>
      <c r="BZ151" s="3">
        <f t="shared" si="178"/>
        <v>17.92224018674489</v>
      </c>
      <c r="CA151" s="3">
        <f t="shared" si="178"/>
        <v>20.0511855283474</v>
      </c>
      <c r="CB151" s="3">
        <f t="shared" si="178"/>
        <v>27.514556981774394</v>
      </c>
      <c r="CC151" s="3">
        <f t="shared" si="178"/>
        <v>21.351778661595901</v>
      </c>
      <c r="CD151" s="3">
        <f t="shared" si="178"/>
        <v>57.582836772811987</v>
      </c>
      <c r="CE151" s="3">
        <f t="shared" si="178"/>
        <v>18.14317365023496</v>
      </c>
      <c r="CF151" s="3">
        <f t="shared" si="178"/>
        <v>11.759543572064716</v>
      </c>
      <c r="CG151" s="3">
        <f t="shared" si="178"/>
        <v>51.499974400322259</v>
      </c>
      <c r="CH151" s="3">
        <f t="shared" si="178"/>
        <v>21.90200068901477</v>
      </c>
      <c r="CI151" s="3">
        <f t="shared" si="178"/>
        <v>55.101533410550637</v>
      </c>
      <c r="CJ151" s="3">
        <f t="shared" si="178"/>
        <v>33.037823216397889</v>
      </c>
      <c r="CK151" s="3">
        <f t="shared" si="178"/>
        <v>40.41913009265209</v>
      </c>
      <c r="CL151" s="3">
        <f t="shared" si="178"/>
        <v>29.673562034440142</v>
      </c>
      <c r="CM151" s="3">
        <f t="shared" si="178"/>
        <v>29.132138102658065</v>
      </c>
      <c r="CN151" s="3">
        <f t="shared" si="178"/>
        <v>46.170336905083218</v>
      </c>
      <c r="CO151" s="3">
        <f t="shared" si="178"/>
        <v>35.068064908186493</v>
      </c>
      <c r="CP151" s="3">
        <f t="shared" si="178"/>
        <v>69.883975100516139</v>
      </c>
      <c r="CQ151" s="3">
        <f t="shared" si="178"/>
        <v>55.592706058668853</v>
      </c>
      <c r="CR151" s="3">
        <f t="shared" si="178"/>
        <v>30.998486139519329</v>
      </c>
      <c r="CS151" s="3">
        <f t="shared" si="178"/>
        <v>47.321702125379723</v>
      </c>
      <c r="CT151" s="3">
        <f t="shared" si="178"/>
        <v>27.38044336271895</v>
      </c>
      <c r="CU151" s="3">
        <f t="shared" si="178"/>
        <v>27.346253995468629</v>
      </c>
      <c r="CV151" s="3">
        <f t="shared" si="178"/>
        <v>20.581981909123581</v>
      </c>
      <c r="CW151" s="3">
        <f t="shared" si="178"/>
        <v>48.756939971401017</v>
      </c>
      <c r="CX151" s="3">
        <f t="shared" si="178"/>
        <v>15.457459119220909</v>
      </c>
      <c r="CY151" s="3">
        <f t="shared" si="178"/>
        <v>31.217372742461354</v>
      </c>
      <c r="CZ151" s="3">
        <f t="shared" si="178"/>
        <v>38.187073932927071</v>
      </c>
      <c r="DA151" s="3">
        <f t="shared" si="178"/>
        <v>45.877835449010085</v>
      </c>
      <c r="DB151" s="3">
        <f t="shared" si="178"/>
        <v>24.5465596389719</v>
      </c>
      <c r="DC151" s="3">
        <f t="shared" si="178"/>
        <v>42.79864684617155</v>
      </c>
      <c r="DD151" s="3">
        <f t="shared" si="178"/>
        <v>8.0664878197928367</v>
      </c>
      <c r="DE151" s="3">
        <f t="shared" si="178"/>
        <v>31.380565145591369</v>
      </c>
      <c r="DF151" s="3">
        <f t="shared" si="178"/>
        <v>15.647044228620361</v>
      </c>
      <c r="DG151" s="3">
        <f t="shared" si="178"/>
        <v>30.263777188650383</v>
      </c>
      <c r="DH151" s="3">
        <f t="shared" si="178"/>
        <v>35.382313679149227</v>
      </c>
      <c r="DI151" s="3">
        <f t="shared" si="178"/>
        <v>25.065353910180743</v>
      </c>
      <c r="DJ151" s="3">
        <f t="shared" si="178"/>
        <v>27.490427384610033</v>
      </c>
      <c r="DK151" s="3">
        <f t="shared" si="178"/>
        <v>44.226357507040618</v>
      </c>
      <c r="DL151" s="3">
        <f t="shared" si="178"/>
        <v>42.43050316176091</v>
      </c>
      <c r="DM151" s="3">
        <f t="shared" si="178"/>
        <v>42.400979834510565</v>
      </c>
      <c r="DN151" s="3">
        <f t="shared" si="178"/>
        <v>43.654393810664779</v>
      </c>
      <c r="DO151" s="3">
        <f t="shared" si="178"/>
        <v>40.720814702823027</v>
      </c>
      <c r="DP151" s="3">
        <f t="shared" si="178"/>
        <v>62.171177955428895</v>
      </c>
      <c r="DQ151" s="3">
        <f t="shared" si="178"/>
        <v>54.010845655030899</v>
      </c>
      <c r="DR151" s="3">
        <f t="shared" si="178"/>
        <v>20.252745412841477</v>
      </c>
      <c r="DS151" s="3">
        <f t="shared" si="178"/>
        <v>47.035363788374021</v>
      </c>
      <c r="DT151" s="3">
        <f t="shared" si="178"/>
        <v>41.418877470153781</v>
      </c>
      <c r="DU151" s="3">
        <f t="shared" si="178"/>
        <v>41.13163581780622</v>
      </c>
      <c r="DV151" s="3">
        <f t="shared" si="178"/>
        <v>31.548989693218633</v>
      </c>
      <c r="DW151" s="3">
        <f t="shared" si="178"/>
        <v>39.116917490034623</v>
      </c>
      <c r="DX151" s="3">
        <f t="shared" si="178"/>
        <v>17.363800596277532</v>
      </c>
      <c r="DY151" s="3">
        <f t="shared" si="178"/>
        <v>32.761262081663155</v>
      </c>
      <c r="DZ151" s="3">
        <f t="shared" ref="DZ151:EB151" si="179">DZ$91*DZ60</f>
        <v>26.444548834299425</v>
      </c>
      <c r="EA151" s="3">
        <f t="shared" si="179"/>
        <v>15.143345824422564</v>
      </c>
      <c r="EB151" s="3">
        <f t="shared" si="179"/>
        <v>39.109426101595005</v>
      </c>
    </row>
    <row r="152" spans="1:132" x14ac:dyDescent="0.2">
      <c r="A152" t="s">
        <v>131</v>
      </c>
      <c r="B152" s="3">
        <f t="shared" ref="B152:BM152" si="180">B$91*B61</f>
        <v>44.121773757951594</v>
      </c>
      <c r="C152" s="3">
        <f t="shared" si="180"/>
        <v>48.256571076821487</v>
      </c>
      <c r="D152" s="3">
        <f t="shared" si="180"/>
        <v>22.844724466282813</v>
      </c>
      <c r="E152" s="3">
        <f t="shared" si="180"/>
        <v>67.849683438772004</v>
      </c>
      <c r="F152" s="3">
        <f t="shared" si="180"/>
        <v>39.531618275225483</v>
      </c>
      <c r="G152" s="3">
        <f t="shared" si="180"/>
        <v>23.354323516529767</v>
      </c>
      <c r="H152" s="3">
        <f t="shared" si="180"/>
        <v>24.83991346004689</v>
      </c>
      <c r="I152" s="3">
        <f t="shared" si="180"/>
        <v>61.802939306995178</v>
      </c>
      <c r="J152" s="3">
        <f t="shared" si="180"/>
        <v>28.356609954279349</v>
      </c>
      <c r="K152" s="3">
        <f t="shared" si="180"/>
        <v>46.980466338714251</v>
      </c>
      <c r="L152" s="3">
        <f t="shared" si="180"/>
        <v>85.31992007396012</v>
      </c>
      <c r="M152" s="3">
        <f t="shared" si="180"/>
        <v>58.7018528595693</v>
      </c>
      <c r="N152" s="3">
        <f t="shared" si="180"/>
        <v>55.736286096126172</v>
      </c>
      <c r="O152" s="3">
        <f t="shared" si="180"/>
        <v>125.40436392487103</v>
      </c>
      <c r="P152" s="3">
        <f t="shared" si="180"/>
        <v>40.209057160315126</v>
      </c>
      <c r="Q152" s="3">
        <f t="shared" si="180"/>
        <v>47.699673085912444</v>
      </c>
      <c r="R152" s="3">
        <f t="shared" si="180"/>
        <v>40.909799864650857</v>
      </c>
      <c r="S152" s="3">
        <f t="shared" si="180"/>
        <v>212.38682792302365</v>
      </c>
      <c r="T152" s="3">
        <f t="shared" si="180"/>
        <v>70.29645755242872</v>
      </c>
      <c r="U152" s="3">
        <f t="shared" si="180"/>
        <v>58.9251528709691</v>
      </c>
      <c r="V152" s="3">
        <f t="shared" si="180"/>
        <v>56.170697773406154</v>
      </c>
      <c r="W152" s="3">
        <f t="shared" si="180"/>
        <v>66.57648566893748</v>
      </c>
      <c r="X152" s="3">
        <f t="shared" si="180"/>
        <v>80.875698499430612</v>
      </c>
      <c r="Y152" s="3">
        <f t="shared" si="180"/>
        <v>68.396554133163121</v>
      </c>
      <c r="Z152" s="3">
        <f t="shared" si="180"/>
        <v>60.466108855150743</v>
      </c>
      <c r="AA152" s="3">
        <f t="shared" si="180"/>
        <v>27.818369090588718</v>
      </c>
      <c r="AB152" s="3">
        <f t="shared" si="180"/>
        <v>22.518660846617831</v>
      </c>
      <c r="AC152" s="3">
        <f t="shared" si="180"/>
        <v>17.337692136282726</v>
      </c>
      <c r="AD152" s="3">
        <f t="shared" si="180"/>
        <v>22.895037104115758</v>
      </c>
      <c r="AE152" s="3">
        <f t="shared" si="180"/>
        <v>139.14169757269784</v>
      </c>
      <c r="AF152" s="3">
        <f t="shared" si="180"/>
        <v>119.30451495667857</v>
      </c>
      <c r="AG152" s="3">
        <f t="shared" si="180"/>
        <v>170.4437068942741</v>
      </c>
      <c r="AH152" s="3">
        <f t="shared" si="180"/>
        <v>223.64378123627014</v>
      </c>
      <c r="AI152" s="3">
        <f t="shared" si="180"/>
        <v>171.36849935654394</v>
      </c>
      <c r="AJ152" s="3">
        <f t="shared" si="180"/>
        <v>215.07025099766287</v>
      </c>
      <c r="AK152" s="3">
        <f t="shared" si="180"/>
        <v>34.871143667108157</v>
      </c>
      <c r="AL152" s="3">
        <f t="shared" si="180"/>
        <v>36.800020401877951</v>
      </c>
      <c r="AM152" s="3">
        <f t="shared" si="180"/>
        <v>28.922801062992686</v>
      </c>
      <c r="AN152" s="3">
        <f t="shared" si="180"/>
        <v>29.446211946121689</v>
      </c>
      <c r="AO152" s="3">
        <f t="shared" si="180"/>
        <v>40.653920497809622</v>
      </c>
      <c r="AP152" s="3">
        <f t="shared" si="180"/>
        <v>33.920327080750766</v>
      </c>
      <c r="AQ152" s="3">
        <f t="shared" si="180"/>
        <v>70.820995388219913</v>
      </c>
      <c r="AR152" s="3">
        <f t="shared" si="180"/>
        <v>47.933275181371002</v>
      </c>
      <c r="AS152" s="3">
        <f t="shared" si="180"/>
        <v>93.69477853953282</v>
      </c>
      <c r="AT152" s="3">
        <f t="shared" si="180"/>
        <v>175.683937669904</v>
      </c>
      <c r="AU152" s="3">
        <f t="shared" si="180"/>
        <v>82.976852313224171</v>
      </c>
      <c r="AV152" s="3">
        <f t="shared" si="180"/>
        <v>117.75444397935325</v>
      </c>
      <c r="AW152" s="3">
        <f t="shared" si="180"/>
        <v>91.978128024317499</v>
      </c>
      <c r="AX152" s="3">
        <f t="shared" si="180"/>
        <v>70.50070857414606</v>
      </c>
      <c r="AY152" s="3">
        <f t="shared" si="180"/>
        <v>80.388483591127454</v>
      </c>
      <c r="AZ152" s="3">
        <f t="shared" si="180"/>
        <v>97.132862659125152</v>
      </c>
      <c r="BA152" s="3">
        <f t="shared" si="180"/>
        <v>59.113565343765977</v>
      </c>
      <c r="BB152" s="3">
        <f t="shared" si="180"/>
        <v>94.209381257814456</v>
      </c>
      <c r="BC152" s="3">
        <f t="shared" si="180"/>
        <v>39.487318446632791</v>
      </c>
      <c r="BD152" s="3">
        <f t="shared" si="180"/>
        <v>39.09514311092142</v>
      </c>
      <c r="BE152" s="3">
        <f t="shared" si="180"/>
        <v>68.178979397694974</v>
      </c>
      <c r="BF152" s="3">
        <f t="shared" si="180"/>
        <v>70.7931945540752</v>
      </c>
      <c r="BG152" s="3">
        <f t="shared" si="180"/>
        <v>84.063880874580903</v>
      </c>
      <c r="BH152" s="3">
        <f t="shared" si="180"/>
        <v>18.924651378903125</v>
      </c>
      <c r="BI152" s="3">
        <f t="shared" si="180"/>
        <v>73.498084697724849</v>
      </c>
      <c r="BJ152" s="3">
        <f t="shared" si="180"/>
        <v>90.884190790114701</v>
      </c>
      <c r="BK152" s="3">
        <f t="shared" si="180"/>
        <v>65.233624155119443</v>
      </c>
      <c r="BL152" s="3">
        <f t="shared" si="180"/>
        <v>74.235896797112517</v>
      </c>
      <c r="BM152" s="3">
        <f t="shared" si="180"/>
        <v>79.220580934388082</v>
      </c>
      <c r="BN152" s="3">
        <f t="shared" ref="BN152:DY152" si="181">BN$91*BN61</f>
        <v>84.895783524215787</v>
      </c>
      <c r="BO152" s="3">
        <f t="shared" si="181"/>
        <v>45.671657132480618</v>
      </c>
      <c r="BP152" s="3">
        <f t="shared" si="181"/>
        <v>54.825411565391761</v>
      </c>
      <c r="BQ152" s="3">
        <f t="shared" si="181"/>
        <v>34.514733235974752</v>
      </c>
      <c r="BR152" s="3">
        <f t="shared" si="181"/>
        <v>54.001005600998866</v>
      </c>
      <c r="BS152" s="3">
        <f t="shared" si="181"/>
        <v>30.329471547919653</v>
      </c>
      <c r="BT152" s="3">
        <f t="shared" si="181"/>
        <v>32.405978806698378</v>
      </c>
      <c r="BU152" s="3">
        <f t="shared" si="181"/>
        <v>42.064868563835745</v>
      </c>
      <c r="BV152" s="3">
        <f t="shared" si="181"/>
        <v>24.722121111559645</v>
      </c>
      <c r="BW152" s="3">
        <f t="shared" si="181"/>
        <v>33.002088431208541</v>
      </c>
      <c r="BX152" s="3">
        <f t="shared" si="181"/>
        <v>60.705761742094928</v>
      </c>
      <c r="BY152" s="3">
        <f t="shared" si="181"/>
        <v>83.996154452076055</v>
      </c>
      <c r="BZ152" s="3">
        <f t="shared" si="181"/>
        <v>106.42951625717339</v>
      </c>
      <c r="CA152" s="3">
        <f t="shared" si="181"/>
        <v>37.2627969465482</v>
      </c>
      <c r="CB152" s="3">
        <f t="shared" si="181"/>
        <v>41.299411750240729</v>
      </c>
      <c r="CC152" s="3">
        <f t="shared" si="181"/>
        <v>34.514380564807475</v>
      </c>
      <c r="CD152" s="3">
        <f t="shared" si="181"/>
        <v>57.621311443794156</v>
      </c>
      <c r="CE152" s="3">
        <f t="shared" si="181"/>
        <v>54.465888695464621</v>
      </c>
      <c r="CF152" s="3">
        <f t="shared" si="181"/>
        <v>70.604405122611922</v>
      </c>
      <c r="CG152" s="3">
        <f t="shared" si="181"/>
        <v>52.024295673881426</v>
      </c>
      <c r="CH152" s="3">
        <f t="shared" si="181"/>
        <v>43.359884342794835</v>
      </c>
      <c r="CI152" s="3">
        <f t="shared" si="181"/>
        <v>112.16478064323917</v>
      </c>
      <c r="CJ152" s="3">
        <f t="shared" si="181"/>
        <v>107.7501635767577</v>
      </c>
      <c r="CK152" s="3">
        <f t="shared" si="181"/>
        <v>39.126273113252509</v>
      </c>
      <c r="CL152" s="3">
        <f t="shared" si="181"/>
        <v>48.728919381478093</v>
      </c>
      <c r="CM152" s="3">
        <f t="shared" si="181"/>
        <v>83.143030784440867</v>
      </c>
      <c r="CN152" s="3">
        <f t="shared" si="181"/>
        <v>64.490606866928246</v>
      </c>
      <c r="CO152" s="3">
        <f t="shared" si="181"/>
        <v>72.21491079801028</v>
      </c>
      <c r="CP152" s="3">
        <f t="shared" si="181"/>
        <v>35.140951874738924</v>
      </c>
      <c r="CQ152" s="3">
        <f t="shared" si="181"/>
        <v>111.92562250071755</v>
      </c>
      <c r="CR152" s="3">
        <f t="shared" si="181"/>
        <v>110.41144290042209</v>
      </c>
      <c r="CS152" s="3">
        <f t="shared" si="181"/>
        <v>129.68197454162845</v>
      </c>
      <c r="CT152" s="3">
        <f t="shared" si="181"/>
        <v>143.38742999218482</v>
      </c>
      <c r="CU152" s="3">
        <f t="shared" si="181"/>
        <v>142.2723826928289</v>
      </c>
      <c r="CV152" s="3">
        <f t="shared" si="181"/>
        <v>111.77690077167584</v>
      </c>
      <c r="CW152" s="3">
        <f t="shared" si="181"/>
        <v>133.74588720975055</v>
      </c>
      <c r="CX152" s="3">
        <f t="shared" si="181"/>
        <v>143.90841313368074</v>
      </c>
      <c r="CY152" s="3">
        <f t="shared" si="181"/>
        <v>58.311364549735757</v>
      </c>
      <c r="CZ152" s="3">
        <f t="shared" si="181"/>
        <v>76.425178179318479</v>
      </c>
      <c r="DA152" s="3">
        <f t="shared" si="181"/>
        <v>86.078417402537269</v>
      </c>
      <c r="DB152" s="3">
        <f t="shared" si="181"/>
        <v>73.688882161777357</v>
      </c>
      <c r="DC152" s="3">
        <f t="shared" si="181"/>
        <v>77.08903790632759</v>
      </c>
      <c r="DD152" s="3">
        <f t="shared" si="181"/>
        <v>96.862530497902853</v>
      </c>
      <c r="DE152" s="3">
        <f t="shared" si="181"/>
        <v>72.144942972803818</v>
      </c>
      <c r="DF152" s="3">
        <f t="shared" si="181"/>
        <v>119.91021707537635</v>
      </c>
      <c r="DG152" s="3">
        <f t="shared" si="181"/>
        <v>86.27598967436758</v>
      </c>
      <c r="DH152" s="3">
        <f t="shared" si="181"/>
        <v>101.68136674662064</v>
      </c>
      <c r="DI152" s="3">
        <f t="shared" si="181"/>
        <v>79.235841198947682</v>
      </c>
      <c r="DJ152" s="3">
        <f t="shared" si="181"/>
        <v>70.223765950503946</v>
      </c>
      <c r="DK152" s="3">
        <f t="shared" si="181"/>
        <v>113.4001493706331</v>
      </c>
      <c r="DL152" s="3">
        <f t="shared" si="181"/>
        <v>79.783312250900778</v>
      </c>
      <c r="DM152" s="3">
        <f t="shared" si="181"/>
        <v>116.04824029776465</v>
      </c>
      <c r="DN152" s="3">
        <f t="shared" si="181"/>
        <v>117.26375646184719</v>
      </c>
      <c r="DO152" s="3">
        <f t="shared" si="181"/>
        <v>88.220268807925265</v>
      </c>
      <c r="DP152" s="3">
        <f t="shared" si="181"/>
        <v>87.676708986588338</v>
      </c>
      <c r="DQ152" s="3">
        <f t="shared" si="181"/>
        <v>88.863396905219261</v>
      </c>
      <c r="DR152" s="3">
        <f t="shared" si="181"/>
        <v>63.469712856125348</v>
      </c>
      <c r="DS152" s="3">
        <f t="shared" si="181"/>
        <v>74.835509651769485</v>
      </c>
      <c r="DT152" s="3">
        <f t="shared" si="181"/>
        <v>100.13287238584878</v>
      </c>
      <c r="DU152" s="3">
        <f t="shared" si="181"/>
        <v>59.4205352329218</v>
      </c>
      <c r="DV152" s="3">
        <f t="shared" si="181"/>
        <v>75.501344801571705</v>
      </c>
      <c r="DW152" s="3">
        <f t="shared" si="181"/>
        <v>79.663753181355105</v>
      </c>
      <c r="DX152" s="3">
        <f t="shared" si="181"/>
        <v>92.952422389838077</v>
      </c>
      <c r="DY152" s="3">
        <f t="shared" si="181"/>
        <v>130.71695313844418</v>
      </c>
      <c r="DZ152" s="3">
        <f t="shared" ref="DZ152:EB152" si="182">DZ$91*DZ61</f>
        <v>105.78813470134007</v>
      </c>
      <c r="EA152" s="3">
        <f t="shared" si="182"/>
        <v>119.83642478179071</v>
      </c>
      <c r="EB152" s="3">
        <f t="shared" si="182"/>
        <v>91.026853207895854</v>
      </c>
    </row>
    <row r="153" spans="1:132" x14ac:dyDescent="0.2">
      <c r="A153" t="s">
        <v>132</v>
      </c>
      <c r="B153" s="3">
        <f t="shared" ref="B153:BM153" si="183">B$91*B62</f>
        <v>257.55349707049453</v>
      </c>
      <c r="C153" s="3">
        <f t="shared" si="183"/>
        <v>899.09945034839438</v>
      </c>
      <c r="D153" s="3">
        <f t="shared" si="183"/>
        <v>610.26410947371699</v>
      </c>
      <c r="E153" s="3">
        <f t="shared" si="183"/>
        <v>138.18351911493738</v>
      </c>
      <c r="F153" s="3">
        <f t="shared" si="183"/>
        <v>80.05053072561364</v>
      </c>
      <c r="G153" s="3">
        <f t="shared" si="183"/>
        <v>305.10379294060004</v>
      </c>
      <c r="H153" s="3">
        <f t="shared" si="183"/>
        <v>202.14478104959335</v>
      </c>
      <c r="I153" s="3">
        <f t="shared" si="183"/>
        <v>530.13955282643815</v>
      </c>
      <c r="J153" s="3">
        <f t="shared" si="183"/>
        <v>457.05917852695967</v>
      </c>
      <c r="K153" s="3">
        <f t="shared" si="183"/>
        <v>913.49209850792067</v>
      </c>
      <c r="L153" s="3">
        <f t="shared" si="183"/>
        <v>903.57203985204035</v>
      </c>
      <c r="M153" s="3">
        <f t="shared" si="183"/>
        <v>381.68534924794398</v>
      </c>
      <c r="N153" s="3">
        <f t="shared" si="183"/>
        <v>608.72016046072224</v>
      </c>
      <c r="O153" s="3">
        <f t="shared" si="183"/>
        <v>393.28595028805051</v>
      </c>
      <c r="P153" s="3">
        <f t="shared" si="183"/>
        <v>758.27846816625436</v>
      </c>
      <c r="Q153" s="3">
        <f t="shared" si="183"/>
        <v>68.469720142529766</v>
      </c>
      <c r="R153" s="3">
        <f t="shared" si="183"/>
        <v>1417.347640427769</v>
      </c>
      <c r="S153" s="3">
        <f t="shared" si="183"/>
        <v>393.27748735257967</v>
      </c>
      <c r="T153" s="3">
        <f t="shared" si="183"/>
        <v>1507.4721239961914</v>
      </c>
      <c r="U153" s="3">
        <f t="shared" si="183"/>
        <v>22.778549141703866</v>
      </c>
      <c r="V153" s="3">
        <f t="shared" si="183"/>
        <v>31.476544969226406</v>
      </c>
      <c r="W153" s="3">
        <f t="shared" si="183"/>
        <v>28.210077640084265</v>
      </c>
      <c r="X153" s="3">
        <f t="shared" si="183"/>
        <v>37.955246715084073</v>
      </c>
      <c r="Y153" s="3">
        <f t="shared" si="183"/>
        <v>20.346742829097632</v>
      </c>
      <c r="Z153" s="3">
        <f t="shared" si="183"/>
        <v>36.555400878006914</v>
      </c>
      <c r="AA153" s="3">
        <f t="shared" si="183"/>
        <v>25.423762129248402</v>
      </c>
      <c r="AB153" s="3">
        <f t="shared" si="183"/>
        <v>43.197093755415871</v>
      </c>
      <c r="AC153" s="3">
        <f t="shared" si="183"/>
        <v>29.341372722786073</v>
      </c>
      <c r="AD153" s="3">
        <f t="shared" si="183"/>
        <v>30.03498972782462</v>
      </c>
      <c r="AE153" s="3">
        <f t="shared" si="183"/>
        <v>21.916586753423566</v>
      </c>
      <c r="AF153" s="3">
        <f t="shared" si="183"/>
        <v>21.201206211868328</v>
      </c>
      <c r="AG153" s="3">
        <f t="shared" si="183"/>
        <v>16.89160976650216</v>
      </c>
      <c r="AH153" s="3">
        <f t="shared" si="183"/>
        <v>35.289644387264183</v>
      </c>
      <c r="AI153" s="3">
        <f t="shared" si="183"/>
        <v>19.893747383103861</v>
      </c>
      <c r="AJ153" s="3">
        <f t="shared" si="183"/>
        <v>26.303950167408743</v>
      </c>
      <c r="AK153" s="3">
        <f t="shared" si="183"/>
        <v>53.418681059025069</v>
      </c>
      <c r="AL153" s="3">
        <f t="shared" si="183"/>
        <v>33.824102327927307</v>
      </c>
      <c r="AM153" s="3">
        <f t="shared" si="183"/>
        <v>91.144773950647917</v>
      </c>
      <c r="AN153" s="3">
        <f t="shared" si="183"/>
        <v>72.17327056950063</v>
      </c>
      <c r="AO153" s="3">
        <f t="shared" si="183"/>
        <v>66.636653846379531</v>
      </c>
      <c r="AP153" s="3">
        <f t="shared" si="183"/>
        <v>41.843194281428588</v>
      </c>
      <c r="AQ153" s="3">
        <f t="shared" si="183"/>
        <v>27.484088207635239</v>
      </c>
      <c r="AR153" s="3">
        <f t="shared" si="183"/>
        <v>136.57682684736847</v>
      </c>
      <c r="AS153" s="3">
        <f t="shared" si="183"/>
        <v>33.60699915107147</v>
      </c>
      <c r="AT153" s="3">
        <f t="shared" si="183"/>
        <v>131.19994306888054</v>
      </c>
      <c r="AU153" s="3">
        <f t="shared" si="183"/>
        <v>14.857156907328713</v>
      </c>
      <c r="AV153" s="3">
        <f t="shared" si="183"/>
        <v>87.439733902470905</v>
      </c>
      <c r="AW153" s="3">
        <f t="shared" si="183"/>
        <v>19.813743518448355</v>
      </c>
      <c r="AX153" s="3">
        <f t="shared" si="183"/>
        <v>34.194604684574465</v>
      </c>
      <c r="AY153" s="3">
        <f t="shared" si="183"/>
        <v>88.590966152212886</v>
      </c>
      <c r="AZ153" s="3">
        <f t="shared" si="183"/>
        <v>97.52155983828942</v>
      </c>
      <c r="BA153" s="3">
        <f t="shared" si="183"/>
        <v>70.461330232387425</v>
      </c>
      <c r="BB153" s="3">
        <f t="shared" si="183"/>
        <v>39.687506610363876</v>
      </c>
      <c r="BC153" s="3">
        <f t="shared" si="183"/>
        <v>28.456438494596501</v>
      </c>
      <c r="BD153" s="3">
        <f t="shared" si="183"/>
        <v>29.858122663042522</v>
      </c>
      <c r="BE153" s="3">
        <f t="shared" si="183"/>
        <v>11.571180617396285</v>
      </c>
      <c r="BF153" s="3">
        <f t="shared" si="183"/>
        <v>62.477268053911985</v>
      </c>
      <c r="BG153" s="3">
        <f t="shared" si="183"/>
        <v>26.156404641417026</v>
      </c>
      <c r="BH153" s="3">
        <f t="shared" si="183"/>
        <v>86.719912080652634</v>
      </c>
      <c r="BI153" s="3">
        <f t="shared" si="183"/>
        <v>29.067474421228713</v>
      </c>
      <c r="BJ153" s="3">
        <f t="shared" si="183"/>
        <v>94.672449759770799</v>
      </c>
      <c r="BK153" s="3">
        <f t="shared" si="183"/>
        <v>19.81954024057071</v>
      </c>
      <c r="BL153" s="3">
        <f t="shared" si="183"/>
        <v>61.864173725233606</v>
      </c>
      <c r="BM153" s="3">
        <f t="shared" si="183"/>
        <v>21.28216335184187</v>
      </c>
      <c r="BN153" s="3">
        <f t="shared" ref="BN153:DY153" si="184">BN$91*BN62</f>
        <v>46.428076858974691</v>
      </c>
      <c r="BO153" s="3">
        <f t="shared" si="184"/>
        <v>23.597597125060776</v>
      </c>
      <c r="BP153" s="3">
        <f t="shared" si="184"/>
        <v>46.050557285243379</v>
      </c>
      <c r="BQ153" s="3">
        <f t="shared" si="184"/>
        <v>26.402172234751962</v>
      </c>
      <c r="BR153" s="3">
        <f t="shared" si="184"/>
        <v>38.152775312706488</v>
      </c>
      <c r="BS153" s="3">
        <f t="shared" si="184"/>
        <v>46.691289813001511</v>
      </c>
      <c r="BT153" s="3">
        <f t="shared" si="184"/>
        <v>36.632740874067636</v>
      </c>
      <c r="BU153" s="3">
        <f t="shared" si="184"/>
        <v>41.711802280848694</v>
      </c>
      <c r="BV153" s="3">
        <f t="shared" si="184"/>
        <v>132.37894281066809</v>
      </c>
      <c r="BW153" s="3">
        <f t="shared" si="184"/>
        <v>127.62784895175967</v>
      </c>
      <c r="BX153" s="3">
        <f t="shared" si="184"/>
        <v>94.809070790789306</v>
      </c>
      <c r="BY153" s="3">
        <f t="shared" si="184"/>
        <v>41.645571547901937</v>
      </c>
      <c r="BZ153" s="3">
        <f t="shared" si="184"/>
        <v>126.64345589655952</v>
      </c>
      <c r="CA153" s="3">
        <f t="shared" si="184"/>
        <v>29.406287642019233</v>
      </c>
      <c r="CB153" s="3">
        <f t="shared" si="184"/>
        <v>89.874413511362988</v>
      </c>
      <c r="CC153" s="3">
        <f t="shared" si="184"/>
        <v>26.058242919154047</v>
      </c>
      <c r="CD153" s="3">
        <f t="shared" si="184"/>
        <v>75.236154980871888</v>
      </c>
      <c r="CE153" s="3">
        <f t="shared" si="184"/>
        <v>37.627576204157634</v>
      </c>
      <c r="CF153" s="3">
        <f t="shared" si="184"/>
        <v>87.798268896670606</v>
      </c>
      <c r="CG153" s="3">
        <f t="shared" si="184"/>
        <v>36.855013125583874</v>
      </c>
      <c r="CH153" s="3">
        <f t="shared" si="184"/>
        <v>46.738035727710681</v>
      </c>
      <c r="CI153" s="3">
        <f t="shared" si="184"/>
        <v>31.355886600023748</v>
      </c>
      <c r="CJ153" s="3">
        <f t="shared" si="184"/>
        <v>40.66130548688956</v>
      </c>
      <c r="CK153" s="3">
        <f t="shared" si="184"/>
        <v>43.580405044646085</v>
      </c>
      <c r="CL153" s="3">
        <f t="shared" si="184"/>
        <v>61.513044604850982</v>
      </c>
      <c r="CM153" s="3">
        <f t="shared" si="184"/>
        <v>24.057950185420687</v>
      </c>
      <c r="CN153" s="3">
        <f t="shared" si="184"/>
        <v>75.240168039880174</v>
      </c>
      <c r="CO153" s="3">
        <f t="shared" si="184"/>
        <v>22.04267203997869</v>
      </c>
      <c r="CP153" s="3">
        <f t="shared" si="184"/>
        <v>170.82662968218685</v>
      </c>
      <c r="CQ153" s="3">
        <f t="shared" si="184"/>
        <v>35.925628130412079</v>
      </c>
      <c r="CR153" s="3">
        <f t="shared" si="184"/>
        <v>37.886846768859314</v>
      </c>
      <c r="CS153" s="3">
        <f t="shared" si="184"/>
        <v>27.757726722792967</v>
      </c>
      <c r="CT153" s="3">
        <f t="shared" si="184"/>
        <v>68.33663226754868</v>
      </c>
      <c r="CU153" s="3">
        <f t="shared" si="184"/>
        <v>30.971178965027462</v>
      </c>
      <c r="CV153" s="3">
        <f t="shared" si="184"/>
        <v>80.722561275449024</v>
      </c>
      <c r="CW153" s="3">
        <f t="shared" si="184"/>
        <v>40.976739736546186</v>
      </c>
      <c r="CX153" s="3">
        <f t="shared" si="184"/>
        <v>82.669330725338014</v>
      </c>
      <c r="CY153" s="3">
        <f t="shared" si="184"/>
        <v>29.134116361467211</v>
      </c>
      <c r="CZ153" s="3">
        <f t="shared" si="184"/>
        <v>57.021923767599091</v>
      </c>
      <c r="DA153" s="3">
        <f t="shared" si="184"/>
        <v>37.46420083087137</v>
      </c>
      <c r="DB153" s="3">
        <f t="shared" si="184"/>
        <v>148.90507120889296</v>
      </c>
      <c r="DC153" s="3">
        <f t="shared" si="184"/>
        <v>43.137929287828399</v>
      </c>
      <c r="DD153" s="3">
        <f t="shared" si="184"/>
        <v>75.281797961987266</v>
      </c>
      <c r="DE153" s="3">
        <f t="shared" si="184"/>
        <v>42.659141521318681</v>
      </c>
      <c r="DF153" s="3">
        <f t="shared" si="184"/>
        <v>71.232419729971824</v>
      </c>
      <c r="DG153" s="3">
        <f t="shared" si="184"/>
        <v>39.265703070062543</v>
      </c>
      <c r="DH153" s="3">
        <f t="shared" si="184"/>
        <v>70.470876461144741</v>
      </c>
      <c r="DI153" s="3">
        <f t="shared" si="184"/>
        <v>49.476872751247079</v>
      </c>
      <c r="DJ153" s="3">
        <f t="shared" si="184"/>
        <v>54.752623857567528</v>
      </c>
      <c r="DK153" s="3">
        <f t="shared" si="184"/>
        <v>61.63609565425255</v>
      </c>
      <c r="DL153" s="3">
        <f t="shared" si="184"/>
        <v>95.190193343758054</v>
      </c>
      <c r="DM153" s="3">
        <f t="shared" si="184"/>
        <v>33.82185230092194</v>
      </c>
      <c r="DN153" s="3">
        <f t="shared" si="184"/>
        <v>90.940493289687495</v>
      </c>
      <c r="DO153" s="3">
        <f t="shared" si="184"/>
        <v>29.789547939794303</v>
      </c>
      <c r="DP153" s="3">
        <f t="shared" si="184"/>
        <v>69.738584379078787</v>
      </c>
      <c r="DQ153" s="3">
        <f t="shared" si="184"/>
        <v>49.225300746863418</v>
      </c>
      <c r="DR153" s="3">
        <f t="shared" si="184"/>
        <v>25.242096656535523</v>
      </c>
      <c r="DS153" s="3">
        <f t="shared" si="184"/>
        <v>60.877448996378149</v>
      </c>
      <c r="DT153" s="3">
        <f t="shared" si="184"/>
        <v>53.09752803387601</v>
      </c>
      <c r="DU153" s="3">
        <f t="shared" si="184"/>
        <v>59.641976344439875</v>
      </c>
      <c r="DV153" s="3">
        <f t="shared" si="184"/>
        <v>48.257860258872228</v>
      </c>
      <c r="DW153" s="3">
        <f t="shared" si="184"/>
        <v>43.932936612644802</v>
      </c>
      <c r="DX153" s="3">
        <f t="shared" si="184"/>
        <v>26.002142632880197</v>
      </c>
      <c r="DY153" s="3">
        <f t="shared" si="184"/>
        <v>35.042649495229512</v>
      </c>
      <c r="DZ153" s="3">
        <f t="shared" ref="DZ153:EB153" si="185">DZ$91*DZ62</f>
        <v>24.750303326415438</v>
      </c>
      <c r="EA153" s="3">
        <f t="shared" si="185"/>
        <v>71.270667710696742</v>
      </c>
      <c r="EB153" s="3">
        <f t="shared" si="185"/>
        <v>53.785130075680421</v>
      </c>
    </row>
    <row r="154" spans="1:132" x14ac:dyDescent="0.2">
      <c r="A154" t="s">
        <v>133</v>
      </c>
      <c r="B154" s="3">
        <f t="shared" ref="B154:BM154" si="186">B$91*B63</f>
        <v>212.67678099941287</v>
      </c>
      <c r="C154" s="3">
        <f t="shared" si="186"/>
        <v>2053.2281379915862</v>
      </c>
      <c r="D154" s="3">
        <f t="shared" si="186"/>
        <v>256.47277649572175</v>
      </c>
      <c r="E154" s="3">
        <f t="shared" si="186"/>
        <v>110.57424806230038</v>
      </c>
      <c r="F154" s="3">
        <f t="shared" si="186"/>
        <v>220.27028391082109</v>
      </c>
      <c r="G154" s="3">
        <f t="shared" si="186"/>
        <v>106.75480819735705</v>
      </c>
      <c r="H154" s="3">
        <f t="shared" si="186"/>
        <v>101.14280750184014</v>
      </c>
      <c r="I154" s="3">
        <f t="shared" si="186"/>
        <v>898.63134827310796</v>
      </c>
      <c r="J154" s="3">
        <f t="shared" si="186"/>
        <v>141.4335044478876</v>
      </c>
      <c r="K154" s="3">
        <f t="shared" si="186"/>
        <v>773.62435299105061</v>
      </c>
      <c r="L154" s="3">
        <f t="shared" si="186"/>
        <v>196.61714095413481</v>
      </c>
      <c r="M154" s="3">
        <f t="shared" si="186"/>
        <v>186.25041999733719</v>
      </c>
      <c r="N154" s="3">
        <f t="shared" si="186"/>
        <v>240.04019993200694</v>
      </c>
      <c r="O154" s="3">
        <f t="shared" si="186"/>
        <v>156.90806797569101</v>
      </c>
      <c r="P154" s="3">
        <f t="shared" si="186"/>
        <v>665.27186871775814</v>
      </c>
      <c r="Q154" s="3">
        <f t="shared" si="186"/>
        <v>786.32289881457382</v>
      </c>
      <c r="R154" s="3">
        <f t="shared" si="186"/>
        <v>2734.7742756350558</v>
      </c>
      <c r="S154" s="3">
        <f t="shared" si="186"/>
        <v>13366.193430852169</v>
      </c>
      <c r="T154" s="3">
        <f t="shared" si="186"/>
        <v>1618.1220684765954</v>
      </c>
      <c r="U154" s="3">
        <f t="shared" si="186"/>
        <v>374.19842297285157</v>
      </c>
      <c r="V154" s="3">
        <f t="shared" si="186"/>
        <v>391.46533334916268</v>
      </c>
      <c r="W154" s="3">
        <f t="shared" si="186"/>
        <v>410.60723131978705</v>
      </c>
      <c r="X154" s="3">
        <f t="shared" si="186"/>
        <v>372.90619904409994</v>
      </c>
      <c r="Y154" s="3">
        <f t="shared" si="186"/>
        <v>365.78405406478316</v>
      </c>
      <c r="Z154" s="3">
        <f t="shared" si="186"/>
        <v>404.21882307370174</v>
      </c>
      <c r="AA154" s="3">
        <f t="shared" si="186"/>
        <v>726.37186434425644</v>
      </c>
      <c r="AB154" s="3">
        <f t="shared" si="186"/>
        <v>1096.7069681610317</v>
      </c>
      <c r="AC154" s="3">
        <f t="shared" si="186"/>
        <v>627.28436270898146</v>
      </c>
      <c r="AD154" s="3">
        <f t="shared" si="186"/>
        <v>805.79338790588372</v>
      </c>
      <c r="AE154" s="3">
        <f t="shared" si="186"/>
        <v>269.74201187798496</v>
      </c>
      <c r="AF154" s="3">
        <f t="shared" si="186"/>
        <v>478.40877305874972</v>
      </c>
      <c r="AG154" s="3">
        <f t="shared" si="186"/>
        <v>401.14025598540331</v>
      </c>
      <c r="AH154" s="3">
        <f t="shared" si="186"/>
        <v>625.46469763713776</v>
      </c>
      <c r="AI154" s="3">
        <f t="shared" si="186"/>
        <v>376.63821356846421</v>
      </c>
      <c r="AJ154" s="3">
        <f t="shared" si="186"/>
        <v>646.16083043723961</v>
      </c>
      <c r="AK154" s="3">
        <f t="shared" si="186"/>
        <v>117.33118288696937</v>
      </c>
      <c r="AL154" s="3">
        <f t="shared" si="186"/>
        <v>237.94651753064616</v>
      </c>
      <c r="AM154" s="3">
        <f t="shared" si="186"/>
        <v>112.39606800646628</v>
      </c>
      <c r="AN154" s="3">
        <f t="shared" si="186"/>
        <v>273.99314102244421</v>
      </c>
      <c r="AO154" s="3">
        <f t="shared" si="186"/>
        <v>109.43082627943838</v>
      </c>
      <c r="AP154" s="3">
        <f t="shared" si="186"/>
        <v>167.81307933660059</v>
      </c>
      <c r="AQ154" s="3">
        <f t="shared" si="186"/>
        <v>410.18147567857494</v>
      </c>
      <c r="AR154" s="3">
        <f t="shared" si="186"/>
        <v>335.87497566143276</v>
      </c>
      <c r="AS154" s="3">
        <f t="shared" si="186"/>
        <v>198.20940858766943</v>
      </c>
      <c r="AT154" s="3">
        <f t="shared" si="186"/>
        <v>304.94542793988967</v>
      </c>
      <c r="AU154" s="3">
        <f t="shared" si="186"/>
        <v>307.56675373347207</v>
      </c>
      <c r="AV154" s="3">
        <f t="shared" si="186"/>
        <v>231.90487026753141</v>
      </c>
      <c r="AW154" s="3">
        <f t="shared" si="186"/>
        <v>339.27832219693363</v>
      </c>
      <c r="AX154" s="3">
        <f t="shared" si="186"/>
        <v>391.418422671185</v>
      </c>
      <c r="AY154" s="3">
        <f t="shared" si="186"/>
        <v>219.42347622952798</v>
      </c>
      <c r="AZ154" s="3">
        <f t="shared" si="186"/>
        <v>336.70927774659572</v>
      </c>
      <c r="BA154" s="3">
        <f t="shared" si="186"/>
        <v>259.38193980925212</v>
      </c>
      <c r="BB154" s="3">
        <f t="shared" si="186"/>
        <v>278.41183534308288</v>
      </c>
      <c r="BC154" s="3">
        <f t="shared" si="186"/>
        <v>363.83778399726918</v>
      </c>
      <c r="BD154" s="3">
        <f t="shared" si="186"/>
        <v>340.68829224438934</v>
      </c>
      <c r="BE154" s="3">
        <f t="shared" si="186"/>
        <v>249.48512231977352</v>
      </c>
      <c r="BF154" s="3">
        <f t="shared" si="186"/>
        <v>275.60914881364602</v>
      </c>
      <c r="BG154" s="3">
        <f t="shared" si="186"/>
        <v>291.75592546447763</v>
      </c>
      <c r="BH154" s="3">
        <f t="shared" si="186"/>
        <v>514.02330121695809</v>
      </c>
      <c r="BI154" s="3">
        <f t="shared" si="186"/>
        <v>296.67813748019631</v>
      </c>
      <c r="BJ154" s="3">
        <f t="shared" si="186"/>
        <v>512.9398235641595</v>
      </c>
      <c r="BK154" s="3">
        <f t="shared" si="186"/>
        <v>278.28888007328118</v>
      </c>
      <c r="BL154" s="3">
        <f t="shared" si="186"/>
        <v>283.25326289244856</v>
      </c>
      <c r="BM154" s="3">
        <f t="shared" si="186"/>
        <v>332.93088681306062</v>
      </c>
      <c r="BN154" s="3">
        <f t="shared" ref="BN154:DY154" si="187">BN$91*BN63</f>
        <v>773.5443069773778</v>
      </c>
      <c r="BO154" s="3">
        <f t="shared" si="187"/>
        <v>131.59956210349213</v>
      </c>
      <c r="BP154" s="3">
        <f t="shared" si="187"/>
        <v>127.56747921377108</v>
      </c>
      <c r="BQ154" s="3">
        <f t="shared" si="187"/>
        <v>138.22074964917303</v>
      </c>
      <c r="BR154" s="3">
        <f t="shared" si="187"/>
        <v>207.02535888967532</v>
      </c>
      <c r="BS154" s="3">
        <f t="shared" si="187"/>
        <v>125.83785997154064</v>
      </c>
      <c r="BT154" s="3">
        <f t="shared" si="187"/>
        <v>174.62680216828784</v>
      </c>
      <c r="BU154" s="3">
        <f t="shared" si="187"/>
        <v>393.86942174065717</v>
      </c>
      <c r="BV154" s="3">
        <f t="shared" si="187"/>
        <v>329.50847620153013</v>
      </c>
      <c r="BW154" s="3">
        <f t="shared" si="187"/>
        <v>312.16432685217245</v>
      </c>
      <c r="BX154" s="3">
        <f t="shared" si="187"/>
        <v>208.80412175644594</v>
      </c>
      <c r="BY154" s="3">
        <f t="shared" si="187"/>
        <v>345.09169887332348</v>
      </c>
      <c r="BZ154" s="3">
        <f t="shared" si="187"/>
        <v>219.64559244430862</v>
      </c>
      <c r="CA154" s="3">
        <f t="shared" si="187"/>
        <v>333.41669361041255</v>
      </c>
      <c r="CB154" s="3">
        <f t="shared" si="187"/>
        <v>189.98699877810969</v>
      </c>
      <c r="CC154" s="3">
        <f t="shared" si="187"/>
        <v>338.6104136524288</v>
      </c>
      <c r="CD154" s="3">
        <f t="shared" si="187"/>
        <v>261.28483601024925</v>
      </c>
      <c r="CE154" s="3">
        <f t="shared" si="187"/>
        <v>284.36104595521874</v>
      </c>
      <c r="CF154" s="3">
        <f t="shared" si="187"/>
        <v>313.19696685283503</v>
      </c>
      <c r="CG154" s="3">
        <f t="shared" si="187"/>
        <v>370.28684876756967</v>
      </c>
      <c r="CH154" s="3">
        <f t="shared" si="187"/>
        <v>567.71912129784153</v>
      </c>
      <c r="CI154" s="3">
        <f t="shared" si="187"/>
        <v>312.53570283258284</v>
      </c>
      <c r="CJ154" s="3">
        <f t="shared" si="187"/>
        <v>423.94877838864466</v>
      </c>
      <c r="CK154" s="3">
        <f t="shared" si="187"/>
        <v>316.115140100838</v>
      </c>
      <c r="CL154" s="3">
        <f t="shared" si="187"/>
        <v>669.56250900532393</v>
      </c>
      <c r="CM154" s="3">
        <f t="shared" si="187"/>
        <v>423.71991842884438</v>
      </c>
      <c r="CN154" s="3">
        <f t="shared" si="187"/>
        <v>401.9131825464894</v>
      </c>
      <c r="CO154" s="3">
        <f t="shared" si="187"/>
        <v>306.51379973505408</v>
      </c>
      <c r="CP154" s="3">
        <f t="shared" si="187"/>
        <v>299.82501412694228</v>
      </c>
      <c r="CQ154" s="3">
        <f t="shared" si="187"/>
        <v>273.55438339405634</v>
      </c>
      <c r="CR154" s="3">
        <f t="shared" si="187"/>
        <v>390.30730912548802</v>
      </c>
      <c r="CS154" s="3">
        <f t="shared" si="187"/>
        <v>323.34269140581057</v>
      </c>
      <c r="CT154" s="3">
        <f t="shared" si="187"/>
        <v>494.65283860124816</v>
      </c>
      <c r="CU154" s="3">
        <f t="shared" si="187"/>
        <v>300.74024763646287</v>
      </c>
      <c r="CV154" s="3">
        <f t="shared" si="187"/>
        <v>484.40550273248527</v>
      </c>
      <c r="CW154" s="3">
        <f t="shared" si="187"/>
        <v>318.6258555488908</v>
      </c>
      <c r="CX154" s="3">
        <f t="shared" si="187"/>
        <v>730.15741176631263</v>
      </c>
      <c r="CY154" s="3">
        <f t="shared" si="187"/>
        <v>346.94059044907078</v>
      </c>
      <c r="CZ154" s="3">
        <f t="shared" si="187"/>
        <v>429.42225786267966</v>
      </c>
      <c r="DA154" s="3">
        <f t="shared" si="187"/>
        <v>328.09849907274639</v>
      </c>
      <c r="DB154" s="3">
        <f t="shared" si="187"/>
        <v>387.41276994161024</v>
      </c>
      <c r="DC154" s="3">
        <f t="shared" si="187"/>
        <v>287.07955784947956</v>
      </c>
      <c r="DD154" s="3">
        <f t="shared" si="187"/>
        <v>421.71948713040166</v>
      </c>
      <c r="DE154" s="3">
        <f t="shared" si="187"/>
        <v>241.54769077414937</v>
      </c>
      <c r="DF154" s="3">
        <f t="shared" si="187"/>
        <v>287.25184231832026</v>
      </c>
      <c r="DG154" s="3">
        <f t="shared" si="187"/>
        <v>324.54784211246408</v>
      </c>
      <c r="DH154" s="3">
        <f t="shared" si="187"/>
        <v>422.82432716520361</v>
      </c>
      <c r="DI154" s="3">
        <f t="shared" si="187"/>
        <v>289.76755638052492</v>
      </c>
      <c r="DJ154" s="3">
        <f t="shared" si="187"/>
        <v>371.36480446433842</v>
      </c>
      <c r="DK154" s="3">
        <f t="shared" si="187"/>
        <v>241.53612684027127</v>
      </c>
      <c r="DL154" s="3">
        <f t="shared" si="187"/>
        <v>435.79873816075616</v>
      </c>
      <c r="DM154" s="3">
        <f t="shared" si="187"/>
        <v>304.02516562551358</v>
      </c>
      <c r="DN154" s="3">
        <f t="shared" si="187"/>
        <v>598.22841535352529</v>
      </c>
      <c r="DO154" s="3">
        <f t="shared" si="187"/>
        <v>322.51386725026134</v>
      </c>
      <c r="DP154" s="3">
        <f t="shared" si="187"/>
        <v>338.8547236345334</v>
      </c>
      <c r="DQ154" s="3">
        <f t="shared" si="187"/>
        <v>389.23320040107097</v>
      </c>
      <c r="DR154" s="3">
        <f t="shared" si="187"/>
        <v>571.2741944805573</v>
      </c>
      <c r="DS154" s="3">
        <f t="shared" si="187"/>
        <v>394.3988126307421</v>
      </c>
      <c r="DT154" s="3">
        <f t="shared" si="187"/>
        <v>510.26080802039922</v>
      </c>
      <c r="DU154" s="3">
        <f t="shared" si="187"/>
        <v>365.49537974145704</v>
      </c>
      <c r="DV154" s="3">
        <f t="shared" si="187"/>
        <v>491.88996052383982</v>
      </c>
      <c r="DW154" s="3">
        <f t="shared" si="187"/>
        <v>394.83482226817546</v>
      </c>
      <c r="DX154" s="3">
        <f t="shared" si="187"/>
        <v>524.93212930869845</v>
      </c>
      <c r="DY154" s="3">
        <f t="shared" si="187"/>
        <v>463.87108226646001</v>
      </c>
      <c r="DZ154" s="3">
        <f t="shared" ref="DZ154:EB154" si="188">DZ$91*DZ63</f>
        <v>627.86218069826566</v>
      </c>
      <c r="EA154" s="3">
        <f t="shared" si="188"/>
        <v>391.5434562643311</v>
      </c>
      <c r="EB154" s="3">
        <f t="shared" si="188"/>
        <v>483.37862003947521</v>
      </c>
    </row>
    <row r="155" spans="1:132" x14ac:dyDescent="0.2">
      <c r="A155" t="s">
        <v>134</v>
      </c>
      <c r="B155" s="3">
        <f t="shared" ref="B155:BM155" si="189">B$91*B64</f>
        <v>17.935834412886113</v>
      </c>
      <c r="C155" s="3">
        <f t="shared" si="189"/>
        <v>28.059729043226589</v>
      </c>
      <c r="D155" s="3">
        <f t="shared" si="189"/>
        <v>51.282409942456269</v>
      </c>
      <c r="E155" s="3">
        <f t="shared" si="189"/>
        <v>19.582800378752221</v>
      </c>
      <c r="F155" s="3">
        <f t="shared" si="189"/>
        <v>16.571129407283692</v>
      </c>
      <c r="G155" s="3">
        <f t="shared" si="189"/>
        <v>30.140596372688108</v>
      </c>
      <c r="H155" s="3">
        <f t="shared" si="189"/>
        <v>28.791646958478783</v>
      </c>
      <c r="I155" s="3">
        <f t="shared" si="189"/>
        <v>69.524172621991852</v>
      </c>
      <c r="J155" s="3">
        <f t="shared" si="189"/>
        <v>38.186416762597325</v>
      </c>
      <c r="K155" s="3">
        <f t="shared" si="189"/>
        <v>128.09182890706452</v>
      </c>
      <c r="L155" s="3">
        <f t="shared" si="189"/>
        <v>37.617307948588326</v>
      </c>
      <c r="M155" s="3">
        <f t="shared" si="189"/>
        <v>49.085019461440979</v>
      </c>
      <c r="N155" s="3">
        <f t="shared" si="189"/>
        <v>40.726051292971519</v>
      </c>
      <c r="O155" s="3">
        <f t="shared" si="189"/>
        <v>32.60889901123565</v>
      </c>
      <c r="P155" s="3">
        <f t="shared" si="189"/>
        <v>31.402863988687699</v>
      </c>
      <c r="Q155" s="3">
        <f t="shared" si="189"/>
        <v>13.767397784686739</v>
      </c>
      <c r="R155" s="3">
        <f t="shared" si="189"/>
        <v>39.393465498386874</v>
      </c>
      <c r="S155" s="3">
        <f t="shared" si="189"/>
        <v>22.550384895699658</v>
      </c>
      <c r="T155" s="3">
        <f t="shared" si="189"/>
        <v>48.453805586527622</v>
      </c>
      <c r="U155" s="3">
        <f t="shared" si="189"/>
        <v>20.990205157896327</v>
      </c>
      <c r="V155" s="3">
        <f t="shared" si="189"/>
        <v>19.336880865579445</v>
      </c>
      <c r="W155" s="3">
        <f t="shared" si="189"/>
        <v>24.384975745290227</v>
      </c>
      <c r="X155" s="3">
        <f t="shared" si="189"/>
        <v>18.347740403601165</v>
      </c>
      <c r="Y155" s="3">
        <f t="shared" si="189"/>
        <v>18.009215232973354</v>
      </c>
      <c r="Z155" s="3">
        <f t="shared" si="189"/>
        <v>17.644752300229971</v>
      </c>
      <c r="AA155" s="3">
        <f t="shared" si="189"/>
        <v>9.3423990946678188</v>
      </c>
      <c r="AB155" s="3">
        <f t="shared" si="189"/>
        <v>5.7349476401592927</v>
      </c>
      <c r="AC155" s="3">
        <f t="shared" si="189"/>
        <v>6.3371711335355583</v>
      </c>
      <c r="AD155" s="3">
        <f t="shared" si="189"/>
        <v>4.6646411136416708</v>
      </c>
      <c r="AE155" s="3">
        <f t="shared" si="189"/>
        <v>24.92199338167514</v>
      </c>
      <c r="AF155" s="3">
        <f t="shared" si="189"/>
        <v>15.136310840074302</v>
      </c>
      <c r="AG155" s="3">
        <f t="shared" si="189"/>
        <v>23.029288135736532</v>
      </c>
      <c r="AH155" s="3">
        <f t="shared" si="189"/>
        <v>15.866469268932546</v>
      </c>
      <c r="AI155" s="3">
        <f t="shared" si="189"/>
        <v>21.779652325670973</v>
      </c>
      <c r="AJ155" s="3">
        <f t="shared" si="189"/>
        <v>18.77934500881576</v>
      </c>
      <c r="AK155" s="3">
        <f t="shared" si="189"/>
        <v>18.726345102040352</v>
      </c>
      <c r="AL155" s="3">
        <f t="shared" si="189"/>
        <v>5.6463376660276667</v>
      </c>
      <c r="AM155" s="3">
        <f t="shared" si="189"/>
        <v>12.045218942994584</v>
      </c>
      <c r="AN155" s="3">
        <f t="shared" si="189"/>
        <v>1.5060069153723994</v>
      </c>
      <c r="AO155" s="3">
        <f t="shared" si="189"/>
        <v>11.851540953951458</v>
      </c>
      <c r="AP155" s="3">
        <f t="shared" si="189"/>
        <v>11.504679060149876</v>
      </c>
      <c r="AQ155" s="3">
        <f t="shared" si="189"/>
        <v>14.488370728753598</v>
      </c>
      <c r="AR155" s="3">
        <f t="shared" si="189"/>
        <v>8.8254556651984704</v>
      </c>
      <c r="AS155" s="3">
        <f t="shared" si="189"/>
        <v>17.882181374628029</v>
      </c>
      <c r="AT155" s="3">
        <f t="shared" si="189"/>
        <v>40.433571384556124</v>
      </c>
      <c r="AU155" s="3">
        <f t="shared" si="189"/>
        <v>19.841123667999216</v>
      </c>
      <c r="AV155" s="3">
        <f t="shared" si="189"/>
        <v>18.360706057934042</v>
      </c>
      <c r="AW155" s="3">
        <f t="shared" si="189"/>
        <v>26.60475680663637</v>
      </c>
      <c r="AX155" s="3">
        <f t="shared" si="189"/>
        <v>16.385192790014539</v>
      </c>
      <c r="AY155" s="3">
        <f t="shared" si="189"/>
        <v>21.53579527003566</v>
      </c>
      <c r="AZ155" s="3">
        <f t="shared" si="189"/>
        <v>19.970031508245562</v>
      </c>
      <c r="BA155" s="3">
        <f t="shared" si="189"/>
        <v>26.304735704148076</v>
      </c>
      <c r="BB155" s="3">
        <f t="shared" si="189"/>
        <v>18.068535427429179</v>
      </c>
      <c r="BC155" s="3">
        <f t="shared" si="189"/>
        <v>12.419637965854081</v>
      </c>
      <c r="BD155" s="3">
        <f t="shared" si="189"/>
        <v>15.671742309167229</v>
      </c>
      <c r="BE155" s="3">
        <f t="shared" si="189"/>
        <v>20.49775197761479</v>
      </c>
      <c r="BF155" s="3">
        <f t="shared" si="189"/>
        <v>17.026964691953403</v>
      </c>
      <c r="BG155" s="3">
        <f t="shared" si="189"/>
        <v>11.232661090723683</v>
      </c>
      <c r="BH155" s="3">
        <f t="shared" si="189"/>
        <v>11.379249547425664</v>
      </c>
      <c r="BI155" s="3">
        <f t="shared" si="189"/>
        <v>17.358675372135327</v>
      </c>
      <c r="BJ155" s="3">
        <f t="shared" si="189"/>
        <v>15.076538110371633</v>
      </c>
      <c r="BK155" s="3">
        <f t="shared" si="189"/>
        <v>14.203131379440851</v>
      </c>
      <c r="BL155" s="3">
        <f t="shared" si="189"/>
        <v>18.472194957492285</v>
      </c>
      <c r="BM155" s="3">
        <f t="shared" si="189"/>
        <v>24.208381308348404</v>
      </c>
      <c r="BN155" s="3">
        <f t="shared" ref="BN155:DY155" si="190">BN$91*BN64</f>
        <v>24.645489859396445</v>
      </c>
      <c r="BO155" s="3">
        <f t="shared" si="190"/>
        <v>18.450260335240245</v>
      </c>
      <c r="BP155" s="3">
        <f t="shared" si="190"/>
        <v>13.260977452946713</v>
      </c>
      <c r="BQ155" s="3">
        <f t="shared" si="190"/>
        <v>13.786624632906371</v>
      </c>
      <c r="BR155" s="3">
        <f t="shared" si="190"/>
        <v>7.4015580570529123</v>
      </c>
      <c r="BS155" s="3">
        <f t="shared" si="190"/>
        <v>18.706763679948811</v>
      </c>
      <c r="BT155" s="3">
        <f t="shared" si="190"/>
        <v>12.436680510281265</v>
      </c>
      <c r="BU155" s="3">
        <f t="shared" si="190"/>
        <v>15.374803407081798</v>
      </c>
      <c r="BV155" s="3">
        <f t="shared" si="190"/>
        <v>10.165489290294854</v>
      </c>
      <c r="BW155" s="3">
        <f t="shared" si="190"/>
        <v>9.0467527709545479</v>
      </c>
      <c r="BX155" s="3">
        <f t="shared" si="190"/>
        <v>13.176675496908747</v>
      </c>
      <c r="BY155" s="3">
        <f t="shared" si="190"/>
        <v>38.375977559865092</v>
      </c>
      <c r="BZ155" s="3">
        <f t="shared" si="190"/>
        <v>29.175169417473018</v>
      </c>
      <c r="CA155" s="3">
        <f t="shared" si="190"/>
        <v>24.962104415573194</v>
      </c>
      <c r="CB155" s="3">
        <f t="shared" si="190"/>
        <v>79.924596037710117</v>
      </c>
      <c r="CC155" s="3">
        <f t="shared" si="190"/>
        <v>28.625948276902008</v>
      </c>
      <c r="CD155" s="3">
        <f t="shared" si="190"/>
        <v>61.331334147993481</v>
      </c>
      <c r="CE155" s="3">
        <f t="shared" si="190"/>
        <v>19.519442903241291</v>
      </c>
      <c r="CF155" s="3">
        <f t="shared" si="190"/>
        <v>56.932091753448688</v>
      </c>
      <c r="CG155" s="3">
        <f t="shared" si="190"/>
        <v>15.664203268442215</v>
      </c>
      <c r="CH155" s="3">
        <f t="shared" si="190"/>
        <v>10.991805362540809</v>
      </c>
      <c r="CI155" s="3">
        <f t="shared" si="190"/>
        <v>25.348972792057165</v>
      </c>
      <c r="CJ155" s="3">
        <f t="shared" si="190"/>
        <v>25.449083469264309</v>
      </c>
      <c r="CK155" s="3">
        <f t="shared" si="190"/>
        <v>19.217244146536299</v>
      </c>
      <c r="CL155" s="3">
        <f t="shared" si="190"/>
        <v>8.5097514391378137</v>
      </c>
      <c r="CM155" s="3">
        <f t="shared" si="190"/>
        <v>22.987295908046352</v>
      </c>
      <c r="CN155" s="3">
        <f t="shared" si="190"/>
        <v>44.932340285997995</v>
      </c>
      <c r="CO155" s="3">
        <f t="shared" si="190"/>
        <v>23.401893293380468</v>
      </c>
      <c r="CP155" s="3">
        <f t="shared" si="190"/>
        <v>81.612154302704937</v>
      </c>
      <c r="CQ155" s="3">
        <f t="shared" si="190"/>
        <v>27.361961911546388</v>
      </c>
      <c r="CR155" s="3">
        <f t="shared" si="190"/>
        <v>15.083651332619237</v>
      </c>
      <c r="CS155" s="3">
        <f t="shared" si="190"/>
        <v>37.614442372241903</v>
      </c>
      <c r="CT155" s="3">
        <f t="shared" si="190"/>
        <v>39.11175835512249</v>
      </c>
      <c r="CU155" s="3">
        <f t="shared" si="190"/>
        <v>25.850461995429157</v>
      </c>
      <c r="CV155" s="3">
        <f t="shared" si="190"/>
        <v>29.400455362794599</v>
      </c>
      <c r="CW155" s="3">
        <f t="shared" si="190"/>
        <v>18.655484732240311</v>
      </c>
      <c r="CX155" s="3">
        <f t="shared" si="190"/>
        <v>33.120450124540135</v>
      </c>
      <c r="CY155" s="3">
        <f t="shared" si="190"/>
        <v>38.28735477619562</v>
      </c>
      <c r="CZ155" s="3">
        <f t="shared" si="190"/>
        <v>125.71640972823242</v>
      </c>
      <c r="DA155" s="3">
        <f t="shared" si="190"/>
        <v>44.422151612030078</v>
      </c>
      <c r="DB155" s="3">
        <f t="shared" si="190"/>
        <v>118.83853969615255</v>
      </c>
      <c r="DC155" s="3">
        <f t="shared" si="190"/>
        <v>13.26101258532772</v>
      </c>
      <c r="DD155" s="3">
        <f t="shared" si="190"/>
        <v>46.863249941993033</v>
      </c>
      <c r="DE155" s="3">
        <f t="shared" si="190"/>
        <v>20.998329126457442</v>
      </c>
      <c r="DF155" s="3">
        <f t="shared" si="190"/>
        <v>31.410694776633061</v>
      </c>
      <c r="DG155" s="3">
        <f t="shared" si="190"/>
        <v>26.731359088361167</v>
      </c>
      <c r="DH155" s="3">
        <f t="shared" si="190"/>
        <v>29.59512776631399</v>
      </c>
      <c r="DI155" s="3">
        <f t="shared" si="190"/>
        <v>25.158751059860503</v>
      </c>
      <c r="DJ155" s="3">
        <f t="shared" si="190"/>
        <v>18.395240473548895</v>
      </c>
      <c r="DK155" s="3">
        <f t="shared" si="190"/>
        <v>33.060475253261565</v>
      </c>
      <c r="DL155" s="3">
        <f t="shared" si="190"/>
        <v>27.305080185824831</v>
      </c>
      <c r="DM155" s="3">
        <f t="shared" si="190"/>
        <v>22.233103194434584</v>
      </c>
      <c r="DN155" s="3">
        <f t="shared" si="190"/>
        <v>60.19860888350663</v>
      </c>
      <c r="DO155" s="3">
        <f t="shared" si="190"/>
        <v>26.584633780063925</v>
      </c>
      <c r="DP155" s="3">
        <f t="shared" si="190"/>
        <v>41.675722476123887</v>
      </c>
      <c r="DQ155" s="3">
        <f t="shared" si="190"/>
        <v>27.154154323329092</v>
      </c>
      <c r="DR155" s="3">
        <f t="shared" si="190"/>
        <v>19.308360775526996</v>
      </c>
      <c r="DS155" s="3">
        <f t="shared" si="190"/>
        <v>11.641700809463806</v>
      </c>
      <c r="DT155" s="3">
        <f t="shared" si="190"/>
        <v>19.038624275590053</v>
      </c>
      <c r="DU155" s="3">
        <f t="shared" si="190"/>
        <v>20.443711806202408</v>
      </c>
      <c r="DV155" s="3">
        <f t="shared" si="190"/>
        <v>24.60915955363058</v>
      </c>
      <c r="DW155" s="3">
        <f t="shared" si="190"/>
        <v>12.572278905238436</v>
      </c>
      <c r="DX155" s="3">
        <f t="shared" si="190"/>
        <v>40.92565122795564</v>
      </c>
      <c r="DY155" s="3">
        <f t="shared" si="190"/>
        <v>21.727652649009531</v>
      </c>
      <c r="DZ155" s="3">
        <f t="shared" ref="DZ155:EB155" si="191">DZ$91*DZ64</f>
        <v>23.019063971198349</v>
      </c>
      <c r="EA155" s="3">
        <f t="shared" si="191"/>
        <v>22.713183218511471</v>
      </c>
      <c r="EB155" s="3">
        <f t="shared" si="191"/>
        <v>11.971305860506343</v>
      </c>
    </row>
    <row r="156" spans="1:132" x14ac:dyDescent="0.2">
      <c r="A156" t="s">
        <v>135</v>
      </c>
      <c r="B156" s="3">
        <f t="shared" ref="B156:BM156" si="192">B$91*B65</f>
        <v>23.823165878107222</v>
      </c>
      <c r="C156" s="3">
        <f t="shared" si="192"/>
        <v>62.183383550541244</v>
      </c>
      <c r="D156" s="3">
        <f t="shared" si="192"/>
        <v>35.202577990384029</v>
      </c>
      <c r="E156" s="3">
        <f t="shared" si="192"/>
        <v>36.721042831297325</v>
      </c>
      <c r="F156" s="3">
        <f t="shared" si="192"/>
        <v>25.979611908417461</v>
      </c>
      <c r="G156" s="3">
        <f t="shared" si="192"/>
        <v>70.006098740276968</v>
      </c>
      <c r="H156" s="3">
        <f t="shared" si="192"/>
        <v>223.20775000446969</v>
      </c>
      <c r="I156" s="3">
        <f t="shared" si="192"/>
        <v>31.353645812174094</v>
      </c>
      <c r="J156" s="3">
        <f t="shared" si="192"/>
        <v>26.639679913235934</v>
      </c>
      <c r="K156" s="3">
        <f t="shared" si="192"/>
        <v>16.655057723699148</v>
      </c>
      <c r="L156" s="3">
        <f t="shared" si="192"/>
        <v>14.592748476597009</v>
      </c>
      <c r="M156" s="3">
        <f t="shared" si="192"/>
        <v>30.768078714604577</v>
      </c>
      <c r="N156" s="3">
        <f t="shared" si="192"/>
        <v>16.195971913562023</v>
      </c>
      <c r="O156" s="3">
        <f t="shared" si="192"/>
        <v>26.889395983828098</v>
      </c>
      <c r="P156" s="3">
        <f t="shared" si="192"/>
        <v>24.106914978588879</v>
      </c>
      <c r="Q156" s="3">
        <f t="shared" si="192"/>
        <v>52.077972157543897</v>
      </c>
      <c r="R156" s="3">
        <f t="shared" si="192"/>
        <v>32.352721506477877</v>
      </c>
      <c r="S156" s="3">
        <f t="shared" si="192"/>
        <v>20.11653356339486</v>
      </c>
      <c r="T156" s="3">
        <f t="shared" si="192"/>
        <v>37.106227660679373</v>
      </c>
      <c r="U156" s="3">
        <f t="shared" si="192"/>
        <v>24.025907774115648</v>
      </c>
      <c r="V156" s="3">
        <f t="shared" si="192"/>
        <v>31.269963226265475</v>
      </c>
      <c r="W156" s="3">
        <f t="shared" si="192"/>
        <v>24.800826411048718</v>
      </c>
      <c r="X156" s="3">
        <f t="shared" si="192"/>
        <v>37.088011485279516</v>
      </c>
      <c r="Y156" s="3">
        <f t="shared" si="192"/>
        <v>33.245405253664018</v>
      </c>
      <c r="Z156" s="3">
        <f t="shared" si="192"/>
        <v>43.232721920939433</v>
      </c>
      <c r="AA156" s="3">
        <f t="shared" si="192"/>
        <v>19.613553588691222</v>
      </c>
      <c r="AB156" s="3">
        <f t="shared" si="192"/>
        <v>25.347417494168777</v>
      </c>
      <c r="AC156" s="3">
        <f t="shared" si="192"/>
        <v>44.347797023303478</v>
      </c>
      <c r="AD156" s="3">
        <f t="shared" si="192"/>
        <v>27.243706281885459</v>
      </c>
      <c r="AE156" s="3">
        <f t="shared" si="192"/>
        <v>17.523965956711272</v>
      </c>
      <c r="AF156" s="3">
        <f t="shared" si="192"/>
        <v>28.530762855179468</v>
      </c>
      <c r="AG156" s="3">
        <f t="shared" si="192"/>
        <v>16.858179191758836</v>
      </c>
      <c r="AH156" s="3">
        <f t="shared" si="192"/>
        <v>24.274691388609892</v>
      </c>
      <c r="AI156" s="3">
        <f t="shared" si="192"/>
        <v>14.261047644892926</v>
      </c>
      <c r="AJ156" s="3">
        <f t="shared" si="192"/>
        <v>28.073956652093194</v>
      </c>
      <c r="AK156" s="3">
        <f t="shared" si="192"/>
        <v>15.897658665349397</v>
      </c>
      <c r="AL156" s="3">
        <f t="shared" si="192"/>
        <v>25.810812728223105</v>
      </c>
      <c r="AM156" s="3">
        <f t="shared" si="192"/>
        <v>6.9551607572272873</v>
      </c>
      <c r="AN156" s="3">
        <f t="shared" si="192"/>
        <v>8.2611982688806069</v>
      </c>
      <c r="AO156" s="3">
        <f t="shared" si="192"/>
        <v>18.248872120011971</v>
      </c>
      <c r="AP156" s="3">
        <f t="shared" si="192"/>
        <v>29.300559146385851</v>
      </c>
      <c r="AQ156" s="3">
        <f t="shared" si="192"/>
        <v>19.868982997611752</v>
      </c>
      <c r="AR156" s="3">
        <f t="shared" si="192"/>
        <v>56.480691670412078</v>
      </c>
      <c r="AS156" s="3">
        <f t="shared" si="192"/>
        <v>13.46370039163082</v>
      </c>
      <c r="AT156" s="3">
        <f t="shared" si="192"/>
        <v>60.070368656170999</v>
      </c>
      <c r="AU156" s="3">
        <f t="shared" si="192"/>
        <v>14.511793168686729</v>
      </c>
      <c r="AV156" s="3">
        <f t="shared" si="192"/>
        <v>20.2877389271701</v>
      </c>
      <c r="AW156" s="3">
        <f t="shared" si="192"/>
        <v>20.246096754521613</v>
      </c>
      <c r="AX156" s="3">
        <f t="shared" si="192"/>
        <v>28.534954739718707</v>
      </c>
      <c r="AY156" s="3">
        <f t="shared" si="192"/>
        <v>18.897754057503185</v>
      </c>
      <c r="AZ156" s="3">
        <f t="shared" si="192"/>
        <v>34.984994124289614</v>
      </c>
      <c r="BA156" s="3">
        <f t="shared" si="192"/>
        <v>23.332963294781553</v>
      </c>
      <c r="BB156" s="3">
        <f t="shared" si="192"/>
        <v>33.038306369568367</v>
      </c>
      <c r="BC156" s="3">
        <f t="shared" si="192"/>
        <v>45.892850260049229</v>
      </c>
      <c r="BD156" s="3">
        <f t="shared" si="192"/>
        <v>62.447696834556979</v>
      </c>
      <c r="BE156" s="3">
        <f t="shared" si="192"/>
        <v>27.759861201453891</v>
      </c>
      <c r="BF156" s="3">
        <f t="shared" si="192"/>
        <v>329.92701957950646</v>
      </c>
      <c r="BG156" s="3">
        <f t="shared" si="192"/>
        <v>39.493364812891102</v>
      </c>
      <c r="BH156" s="3">
        <f t="shared" si="192"/>
        <v>117.35903244963524</v>
      </c>
      <c r="BI156" s="3">
        <f t="shared" si="192"/>
        <v>9.82944316608957</v>
      </c>
      <c r="BJ156" s="3">
        <f t="shared" si="192"/>
        <v>12.805756025759329</v>
      </c>
      <c r="BK156" s="3">
        <f t="shared" si="192"/>
        <v>16.08519886244564</v>
      </c>
      <c r="BL156" s="3">
        <f t="shared" si="192"/>
        <v>20.919959224430297</v>
      </c>
      <c r="BM156" s="3">
        <f t="shared" si="192"/>
        <v>10.281094457619506</v>
      </c>
      <c r="BN156" s="3">
        <f t="shared" ref="BN156:DY156" si="193">BN$91*BN65</f>
        <v>26.166826890587899</v>
      </c>
      <c r="BO156" s="3">
        <f t="shared" si="193"/>
        <v>56.830848998182738</v>
      </c>
      <c r="BP156" s="3">
        <f t="shared" si="193"/>
        <v>51.466866473106762</v>
      </c>
      <c r="BQ156" s="3">
        <f t="shared" si="193"/>
        <v>57.703566338015584</v>
      </c>
      <c r="BR156" s="3">
        <f t="shared" si="193"/>
        <v>49.871548973784051</v>
      </c>
      <c r="BS156" s="3">
        <f t="shared" si="193"/>
        <v>77.980332798370554</v>
      </c>
      <c r="BT156" s="3">
        <f t="shared" si="193"/>
        <v>61.292326441028159</v>
      </c>
      <c r="BU156" s="3">
        <f t="shared" si="193"/>
        <v>37.294241544894248</v>
      </c>
      <c r="BV156" s="3">
        <f t="shared" si="193"/>
        <v>76.71424533113921</v>
      </c>
      <c r="BW156" s="3">
        <f t="shared" si="193"/>
        <v>29.259282138767723</v>
      </c>
      <c r="BX156" s="3">
        <f t="shared" si="193"/>
        <v>26.910524374286126</v>
      </c>
      <c r="BY156" s="3">
        <f t="shared" si="193"/>
        <v>53.783925133674494</v>
      </c>
      <c r="BZ156" s="3">
        <f t="shared" si="193"/>
        <v>232.75273678600777</v>
      </c>
      <c r="CA156" s="3">
        <f t="shared" si="193"/>
        <v>17.889121807698832</v>
      </c>
      <c r="CB156" s="3">
        <f t="shared" si="193"/>
        <v>51.550251097898055</v>
      </c>
      <c r="CC156" s="3">
        <f t="shared" si="193"/>
        <v>41.02963973397253</v>
      </c>
      <c r="CD156" s="3">
        <f t="shared" si="193"/>
        <v>79.11571236485004</v>
      </c>
      <c r="CE156" s="3">
        <f t="shared" si="193"/>
        <v>20.14363002805116</v>
      </c>
      <c r="CF156" s="3">
        <f t="shared" si="193"/>
        <v>14.688162447685666</v>
      </c>
      <c r="CG156" s="3">
        <f t="shared" si="193"/>
        <v>21.923754067631712</v>
      </c>
      <c r="CH156" s="3">
        <f t="shared" si="193"/>
        <v>44.533284742763144</v>
      </c>
      <c r="CI156" s="3">
        <f t="shared" si="193"/>
        <v>21.64366859344867</v>
      </c>
      <c r="CJ156" s="3">
        <f t="shared" si="193"/>
        <v>22.155207600484484</v>
      </c>
      <c r="CK156" s="3">
        <f t="shared" si="193"/>
        <v>16.515468876251532</v>
      </c>
      <c r="CL156" s="3">
        <f t="shared" si="193"/>
        <v>23.507213582581038</v>
      </c>
      <c r="CM156" s="3">
        <f t="shared" si="193"/>
        <v>18.874185676503242</v>
      </c>
      <c r="CN156" s="3">
        <f t="shared" si="193"/>
        <v>44.525563296826491</v>
      </c>
      <c r="CO156" s="3">
        <f t="shared" si="193"/>
        <v>22.361818117313067</v>
      </c>
      <c r="CP156" s="3">
        <f t="shared" si="193"/>
        <v>34.659990545777305</v>
      </c>
      <c r="CQ156" s="3">
        <f t="shared" si="193"/>
        <v>53.34816980964689</v>
      </c>
      <c r="CR156" s="3">
        <f t="shared" si="193"/>
        <v>32.02949469053879</v>
      </c>
      <c r="CS156" s="3">
        <f t="shared" si="193"/>
        <v>20.932430426509011</v>
      </c>
      <c r="CT156" s="3">
        <f t="shared" si="193"/>
        <v>40.227652731634024</v>
      </c>
      <c r="CU156" s="3">
        <f t="shared" si="193"/>
        <v>22.058192103840113</v>
      </c>
      <c r="CV156" s="3">
        <f t="shared" si="193"/>
        <v>33.599197053841927</v>
      </c>
      <c r="CW156" s="3">
        <f t="shared" si="193"/>
        <v>37.522697109860928</v>
      </c>
      <c r="CX156" s="3">
        <f t="shared" si="193"/>
        <v>30.280361756698749</v>
      </c>
      <c r="CY156" s="3">
        <f t="shared" si="193"/>
        <v>33.792898564340902</v>
      </c>
      <c r="CZ156" s="3">
        <f t="shared" si="193"/>
        <v>38.157803788307014</v>
      </c>
      <c r="DA156" s="3">
        <f t="shared" si="193"/>
        <v>39.396044862576609</v>
      </c>
      <c r="DB156" s="3">
        <f t="shared" si="193"/>
        <v>45.989521612749151</v>
      </c>
      <c r="DC156" s="3">
        <f t="shared" si="193"/>
        <v>29.936089372565764</v>
      </c>
      <c r="DD156" s="3">
        <f t="shared" si="193"/>
        <v>60.452286818777694</v>
      </c>
      <c r="DE156" s="3">
        <f t="shared" si="193"/>
        <v>47.693393772446122</v>
      </c>
      <c r="DF156" s="3">
        <f t="shared" si="193"/>
        <v>98.337572489101746</v>
      </c>
      <c r="DG156" s="3">
        <f t="shared" si="193"/>
        <v>21.481401448661405</v>
      </c>
      <c r="DH156" s="3">
        <f t="shared" si="193"/>
        <v>19.620756099837497</v>
      </c>
      <c r="DI156" s="3">
        <f t="shared" si="193"/>
        <v>17.374541984714192</v>
      </c>
      <c r="DJ156" s="3">
        <f t="shared" si="193"/>
        <v>84.69124114206889</v>
      </c>
      <c r="DK156" s="3">
        <f t="shared" si="193"/>
        <v>15.338016386096147</v>
      </c>
      <c r="DL156" s="3">
        <f t="shared" si="193"/>
        <v>52.9747246216793</v>
      </c>
      <c r="DM156" s="3">
        <f t="shared" si="193"/>
        <v>42.154225498588865</v>
      </c>
      <c r="DN156" s="3">
        <f t="shared" si="193"/>
        <v>32.442118488463969</v>
      </c>
      <c r="DO156" s="3">
        <f t="shared" si="193"/>
        <v>23.946456343702266</v>
      </c>
      <c r="DP156" s="3">
        <f t="shared" si="193"/>
        <v>32.342112259803301</v>
      </c>
      <c r="DQ156" s="3">
        <f t="shared" si="193"/>
        <v>21.072765036005514</v>
      </c>
      <c r="DR156" s="3">
        <f t="shared" si="193"/>
        <v>30.436452081995643</v>
      </c>
      <c r="DS156" s="3">
        <f t="shared" si="193"/>
        <v>18.821769011244541</v>
      </c>
      <c r="DT156" s="3">
        <f t="shared" si="193"/>
        <v>24.624621042707133</v>
      </c>
      <c r="DU156" s="3">
        <f t="shared" si="193"/>
        <v>33.400378115356233</v>
      </c>
      <c r="DV156" s="3">
        <f t="shared" si="193"/>
        <v>32.824244284802219</v>
      </c>
      <c r="DW156" s="3">
        <f t="shared" si="193"/>
        <v>21.072704181141216</v>
      </c>
      <c r="DX156" s="3">
        <f t="shared" si="193"/>
        <v>34.014785966515667</v>
      </c>
      <c r="DY156" s="3">
        <f t="shared" si="193"/>
        <v>24.448615415717711</v>
      </c>
      <c r="DZ156" s="3">
        <f t="shared" ref="DZ156:EB156" si="194">DZ$91*DZ65</f>
        <v>37.23376663461044</v>
      </c>
      <c r="EA156" s="3">
        <f t="shared" si="194"/>
        <v>20.76552105773218</v>
      </c>
      <c r="EB156" s="3">
        <f t="shared" si="194"/>
        <v>27.361907129368532</v>
      </c>
    </row>
    <row r="157" spans="1:132" x14ac:dyDescent="0.2">
      <c r="A157" t="s">
        <v>136</v>
      </c>
      <c r="B157" s="3">
        <f t="shared" ref="B157:BM157" si="195">B$91*B66</f>
        <v>105.83226037323237</v>
      </c>
      <c r="C157" s="3">
        <f t="shared" si="195"/>
        <v>1020.2475325960215</v>
      </c>
      <c r="D157" s="3">
        <f t="shared" si="195"/>
        <v>365.55997739584456</v>
      </c>
      <c r="E157" s="3">
        <f t="shared" si="195"/>
        <v>378.46927776265687</v>
      </c>
      <c r="F157" s="3">
        <f t="shared" si="195"/>
        <v>137.99270061930153</v>
      </c>
      <c r="G157" s="3">
        <f t="shared" si="195"/>
        <v>252.36100874599089</v>
      </c>
      <c r="H157" s="3">
        <f t="shared" si="195"/>
        <v>245.98991331379347</v>
      </c>
      <c r="I157" s="3">
        <f t="shared" si="195"/>
        <v>435.62770364289401</v>
      </c>
      <c r="J157" s="3">
        <f t="shared" si="195"/>
        <v>291.74319134149425</v>
      </c>
      <c r="K157" s="3">
        <f t="shared" si="195"/>
        <v>1008.121685837591</v>
      </c>
      <c r="L157" s="3">
        <f t="shared" si="195"/>
        <v>423.4287464407048</v>
      </c>
      <c r="M157" s="3">
        <f t="shared" si="195"/>
        <v>509.37281767846474</v>
      </c>
      <c r="N157" s="3">
        <f t="shared" si="195"/>
        <v>764.79288210956724</v>
      </c>
      <c r="O157" s="3">
        <f t="shared" si="195"/>
        <v>466.35841793175899</v>
      </c>
      <c r="P157" s="3">
        <f t="shared" si="195"/>
        <v>1135.378145061592</v>
      </c>
      <c r="Q157" s="3">
        <f t="shared" si="195"/>
        <v>65.631796274297841</v>
      </c>
      <c r="R157" s="3">
        <f t="shared" si="195"/>
        <v>863.98410276822187</v>
      </c>
      <c r="S157" s="3">
        <f t="shared" si="195"/>
        <v>391.61428852701886</v>
      </c>
      <c r="T157" s="3">
        <f t="shared" si="195"/>
        <v>2286.013987243065</v>
      </c>
      <c r="U157" s="3">
        <f t="shared" si="195"/>
        <v>234.13849802548782</v>
      </c>
      <c r="V157" s="3">
        <f t="shared" si="195"/>
        <v>133.09063022250541</v>
      </c>
      <c r="W157" s="3">
        <f t="shared" si="195"/>
        <v>289.2453022668509</v>
      </c>
      <c r="X157" s="3">
        <f t="shared" si="195"/>
        <v>177.08937426672583</v>
      </c>
      <c r="Y157" s="3">
        <f t="shared" si="195"/>
        <v>196.46042382054193</v>
      </c>
      <c r="Z157" s="3">
        <f t="shared" si="195"/>
        <v>120.16039253762047</v>
      </c>
      <c r="AA157" s="3">
        <f t="shared" si="195"/>
        <v>105.3474063702546</v>
      </c>
      <c r="AB157" s="3">
        <f t="shared" si="195"/>
        <v>86.727854102424274</v>
      </c>
      <c r="AC157" s="3">
        <f t="shared" si="195"/>
        <v>76.56390763811865</v>
      </c>
      <c r="AD157" s="3">
        <f t="shared" si="195"/>
        <v>90.477701539027507</v>
      </c>
      <c r="AE157" s="3">
        <f t="shared" si="195"/>
        <v>229.73574732988405</v>
      </c>
      <c r="AF157" s="3">
        <f t="shared" si="195"/>
        <v>128.06206065383182</v>
      </c>
      <c r="AG157" s="3">
        <f t="shared" si="195"/>
        <v>220.59929089502705</v>
      </c>
      <c r="AH157" s="3">
        <f t="shared" si="195"/>
        <v>150.26577535033425</v>
      </c>
      <c r="AI157" s="3">
        <f t="shared" si="195"/>
        <v>206.51735313617908</v>
      </c>
      <c r="AJ157" s="3">
        <f t="shared" si="195"/>
        <v>167.78178362522252</v>
      </c>
      <c r="AK157" s="3">
        <f t="shared" si="195"/>
        <v>192.28098570009936</v>
      </c>
      <c r="AL157" s="3">
        <f t="shared" si="195"/>
        <v>130.388366239785</v>
      </c>
      <c r="AM157" s="3">
        <f t="shared" si="195"/>
        <v>222.52391009870269</v>
      </c>
      <c r="AN157" s="3">
        <f t="shared" si="195"/>
        <v>149.54345795109086</v>
      </c>
      <c r="AO157" s="3">
        <f t="shared" si="195"/>
        <v>232.63001271623784</v>
      </c>
      <c r="AP157" s="3">
        <f t="shared" si="195"/>
        <v>131.88739003021712</v>
      </c>
      <c r="AQ157" s="3">
        <f t="shared" si="195"/>
        <v>225.83711652797612</v>
      </c>
      <c r="AR157" s="3">
        <f t="shared" si="195"/>
        <v>142.66162767794904</v>
      </c>
      <c r="AS157" s="3">
        <f t="shared" si="195"/>
        <v>238.05080089186438</v>
      </c>
      <c r="AT157" s="3">
        <f t="shared" si="195"/>
        <v>81.700018182908167</v>
      </c>
      <c r="AU157" s="3">
        <f t="shared" si="195"/>
        <v>215.3456577789901</v>
      </c>
      <c r="AV157" s="3">
        <f t="shared" si="195"/>
        <v>152.11121337463143</v>
      </c>
      <c r="AW157" s="3">
        <f t="shared" si="195"/>
        <v>248.89407562284543</v>
      </c>
      <c r="AX157" s="3">
        <f t="shared" si="195"/>
        <v>161.23387179805843</v>
      </c>
      <c r="AY157" s="3">
        <f t="shared" si="195"/>
        <v>360.16553251861893</v>
      </c>
      <c r="AZ157" s="3">
        <f t="shared" si="195"/>
        <v>152.47187239304546</v>
      </c>
      <c r="BA157" s="3">
        <f t="shared" si="195"/>
        <v>322.33780057852545</v>
      </c>
      <c r="BB157" s="3">
        <f t="shared" si="195"/>
        <v>191.9343827584764</v>
      </c>
      <c r="BC157" s="3">
        <f t="shared" si="195"/>
        <v>49.480330510670612</v>
      </c>
      <c r="BD157" s="3">
        <f t="shared" si="195"/>
        <v>60.308314521496612</v>
      </c>
      <c r="BE157" s="3">
        <f t="shared" si="195"/>
        <v>177.62576369253287</v>
      </c>
      <c r="BF157" s="3">
        <f t="shared" si="195"/>
        <v>87.364678134783148</v>
      </c>
      <c r="BG157" s="3">
        <f t="shared" si="195"/>
        <v>175.7847277864156</v>
      </c>
      <c r="BH157" s="3">
        <f t="shared" si="195"/>
        <v>105.09565772887625</v>
      </c>
      <c r="BI157" s="3">
        <f t="shared" si="195"/>
        <v>251.51294734196253</v>
      </c>
      <c r="BJ157" s="3">
        <f t="shared" si="195"/>
        <v>134.11608464304496</v>
      </c>
      <c r="BK157" s="3">
        <f t="shared" si="195"/>
        <v>192.7103736133304</v>
      </c>
      <c r="BL157" s="3">
        <f t="shared" si="195"/>
        <v>134.44590045640706</v>
      </c>
      <c r="BM157" s="3">
        <f t="shared" si="195"/>
        <v>171.30118039556174</v>
      </c>
      <c r="BN157" s="3">
        <f t="shared" ref="BN157:DY157" si="196">BN$91*BN66</f>
        <v>119.58460031272971</v>
      </c>
      <c r="BO157" s="3">
        <f t="shared" si="196"/>
        <v>113.90973121156539</v>
      </c>
      <c r="BP157" s="3">
        <f t="shared" si="196"/>
        <v>131.43138630997433</v>
      </c>
      <c r="BQ157" s="3">
        <f t="shared" si="196"/>
        <v>143.93116862617543</v>
      </c>
      <c r="BR157" s="3">
        <f t="shared" si="196"/>
        <v>110.88980077836074</v>
      </c>
      <c r="BS157" s="3">
        <f t="shared" si="196"/>
        <v>133.66430675253335</v>
      </c>
      <c r="BT157" s="3">
        <f t="shared" si="196"/>
        <v>143.32751745789233</v>
      </c>
      <c r="BU157" s="3">
        <f t="shared" si="196"/>
        <v>128.46140828261076</v>
      </c>
      <c r="BV157" s="3">
        <f t="shared" si="196"/>
        <v>105.4376936246328</v>
      </c>
      <c r="BW157" s="3">
        <f t="shared" si="196"/>
        <v>104.2600245816638</v>
      </c>
      <c r="BX157" s="3">
        <f t="shared" si="196"/>
        <v>129.45239364635489</v>
      </c>
      <c r="BY157" s="3">
        <f t="shared" si="196"/>
        <v>145.94811568989815</v>
      </c>
      <c r="BZ157" s="3">
        <f t="shared" si="196"/>
        <v>60.521682461918189</v>
      </c>
      <c r="CA157" s="3">
        <f t="shared" si="196"/>
        <v>147.82032228897691</v>
      </c>
      <c r="CB157" s="3">
        <f t="shared" si="196"/>
        <v>132.36261291533108</v>
      </c>
      <c r="CC157" s="3">
        <f t="shared" si="196"/>
        <v>162.33391690663845</v>
      </c>
      <c r="CD157" s="3">
        <f t="shared" si="196"/>
        <v>80.584804505815427</v>
      </c>
      <c r="CE157" s="3">
        <f t="shared" si="196"/>
        <v>178.08700877921606</v>
      </c>
      <c r="CF157" s="3">
        <f t="shared" si="196"/>
        <v>61.713735351252716</v>
      </c>
      <c r="CG157" s="3">
        <f t="shared" si="196"/>
        <v>184.44410836157871</v>
      </c>
      <c r="CH157" s="3">
        <f t="shared" si="196"/>
        <v>129.2866563497312</v>
      </c>
      <c r="CI157" s="3">
        <f t="shared" si="196"/>
        <v>263.83360834370956</v>
      </c>
      <c r="CJ157" s="3">
        <f t="shared" si="196"/>
        <v>174.8090001348329</v>
      </c>
      <c r="CK157" s="3">
        <f t="shared" si="196"/>
        <v>176.89699317799463</v>
      </c>
      <c r="CL157" s="3">
        <f t="shared" si="196"/>
        <v>127.29155257876747</v>
      </c>
      <c r="CM157" s="3">
        <f t="shared" si="196"/>
        <v>184.65856104049863</v>
      </c>
      <c r="CN157" s="3">
        <f t="shared" si="196"/>
        <v>115.06624506208966</v>
      </c>
      <c r="CO157" s="3">
        <f t="shared" si="196"/>
        <v>217.63833077356782</v>
      </c>
      <c r="CP157" s="3">
        <f t="shared" si="196"/>
        <v>175.99896972141036</v>
      </c>
      <c r="CQ157" s="3">
        <f t="shared" si="196"/>
        <v>203.17135352258362</v>
      </c>
      <c r="CR157" s="3">
        <f t="shared" si="196"/>
        <v>97.584990257632896</v>
      </c>
      <c r="CS157" s="3">
        <f t="shared" si="196"/>
        <v>192.60562438840421</v>
      </c>
      <c r="CT157" s="3">
        <f t="shared" si="196"/>
        <v>163.7032695522953</v>
      </c>
      <c r="CU157" s="3">
        <f t="shared" si="196"/>
        <v>204.95394222227631</v>
      </c>
      <c r="CV157" s="3">
        <f t="shared" si="196"/>
        <v>110.32639293526111</v>
      </c>
      <c r="CW157" s="3">
        <f t="shared" si="196"/>
        <v>137.85690163213266</v>
      </c>
      <c r="CX157" s="3">
        <f t="shared" si="196"/>
        <v>152.96716690708496</v>
      </c>
      <c r="CY157" s="3">
        <f t="shared" si="196"/>
        <v>191.13248565422967</v>
      </c>
      <c r="CZ157" s="3">
        <f t="shared" si="196"/>
        <v>73.481697542159608</v>
      </c>
      <c r="DA157" s="3">
        <f t="shared" si="196"/>
        <v>155.49439681192541</v>
      </c>
      <c r="DB157" s="3">
        <f t="shared" si="196"/>
        <v>85.879743889712728</v>
      </c>
      <c r="DC157" s="3">
        <f t="shared" si="196"/>
        <v>142.25048397140463</v>
      </c>
      <c r="DD157" s="3">
        <f t="shared" si="196"/>
        <v>91.720825007129605</v>
      </c>
      <c r="DE157" s="3">
        <f t="shared" si="196"/>
        <v>200.00362085474728</v>
      </c>
      <c r="DF157" s="3">
        <f t="shared" si="196"/>
        <v>102.40344567318111</v>
      </c>
      <c r="DG157" s="3">
        <f t="shared" si="196"/>
        <v>170.56799565981061</v>
      </c>
      <c r="DH157" s="3">
        <f t="shared" si="196"/>
        <v>98.754654390813585</v>
      </c>
      <c r="DI157" s="3">
        <f t="shared" si="196"/>
        <v>255.11004785679694</v>
      </c>
      <c r="DJ157" s="3">
        <f t="shared" si="196"/>
        <v>109.35918609529057</v>
      </c>
      <c r="DK157" s="3">
        <f t="shared" si="196"/>
        <v>160.37859586537499</v>
      </c>
      <c r="DL157" s="3">
        <f t="shared" si="196"/>
        <v>173.3810127102125</v>
      </c>
      <c r="DM157" s="3">
        <f t="shared" si="196"/>
        <v>186.09447519044525</v>
      </c>
      <c r="DN157" s="3">
        <f t="shared" si="196"/>
        <v>109.21354143558968</v>
      </c>
      <c r="DO157" s="3">
        <f t="shared" si="196"/>
        <v>189.47650727742723</v>
      </c>
      <c r="DP157" s="3">
        <f t="shared" si="196"/>
        <v>128.53520467442686</v>
      </c>
      <c r="DQ157" s="3">
        <f t="shared" si="196"/>
        <v>174.06478865776197</v>
      </c>
      <c r="DR157" s="3">
        <f t="shared" si="196"/>
        <v>135.73978174157972</v>
      </c>
      <c r="DS157" s="3">
        <f t="shared" si="196"/>
        <v>184.80534229139479</v>
      </c>
      <c r="DT157" s="3">
        <f t="shared" si="196"/>
        <v>97.864068998621747</v>
      </c>
      <c r="DU157" s="3">
        <f t="shared" si="196"/>
        <v>167.87832797874327</v>
      </c>
      <c r="DV157" s="3">
        <f t="shared" si="196"/>
        <v>106.03529054201901</v>
      </c>
      <c r="DW157" s="3">
        <f t="shared" si="196"/>
        <v>164.51809448022746</v>
      </c>
      <c r="DX157" s="3">
        <f t="shared" si="196"/>
        <v>141.76168119608454</v>
      </c>
      <c r="DY157" s="3">
        <f t="shared" si="196"/>
        <v>185.26044033056567</v>
      </c>
      <c r="DZ157" s="3">
        <f t="shared" ref="DZ157:EB157" si="197">DZ$91*DZ66</f>
        <v>114.49178754426437</v>
      </c>
      <c r="EA157" s="3">
        <f t="shared" si="197"/>
        <v>198.56277572960536</v>
      </c>
      <c r="EB157" s="3">
        <f t="shared" si="197"/>
        <v>82.93441369791455</v>
      </c>
    </row>
    <row r="158" spans="1:132" x14ac:dyDescent="0.2">
      <c r="A158" t="s">
        <v>137</v>
      </c>
      <c r="B158" s="3">
        <f t="shared" ref="B158:BM158" si="198">B$91*B67</f>
        <v>29.956249682390197</v>
      </c>
      <c r="C158" s="3">
        <f t="shared" si="198"/>
        <v>33.211471432225444</v>
      </c>
      <c r="D158" s="3">
        <f t="shared" si="198"/>
        <v>103.18628855128507</v>
      </c>
      <c r="E158" s="3">
        <f t="shared" si="198"/>
        <v>71.07977001402854</v>
      </c>
      <c r="F158" s="3">
        <f t="shared" si="198"/>
        <v>29.838356224723206</v>
      </c>
      <c r="G158" s="3">
        <f t="shared" si="198"/>
        <v>251.66656513960476</v>
      </c>
      <c r="H158" s="3">
        <f t="shared" si="198"/>
        <v>89.507100484523576</v>
      </c>
      <c r="I158" s="3">
        <f t="shared" si="198"/>
        <v>77.501306787309318</v>
      </c>
      <c r="J158" s="3">
        <f t="shared" si="198"/>
        <v>157.82728144816267</v>
      </c>
      <c r="K158" s="3">
        <f t="shared" si="198"/>
        <v>388.05889740857992</v>
      </c>
      <c r="L158" s="3">
        <f t="shared" si="198"/>
        <v>613.2168448536778</v>
      </c>
      <c r="M158" s="3">
        <f t="shared" si="198"/>
        <v>168.65916767785956</v>
      </c>
      <c r="N158" s="3">
        <f t="shared" si="198"/>
        <v>107.38363631000662</v>
      </c>
      <c r="O158" s="3">
        <f t="shared" si="198"/>
        <v>408.14680151128579</v>
      </c>
      <c r="P158" s="3">
        <f t="shared" si="198"/>
        <v>178.32323340541251</v>
      </c>
      <c r="Q158" s="3">
        <f t="shared" si="198"/>
        <v>32.957845739931905</v>
      </c>
      <c r="R158" s="3">
        <f t="shared" si="198"/>
        <v>40.473060022207072</v>
      </c>
      <c r="S158" s="3">
        <f t="shared" si="198"/>
        <v>198.32938778824294</v>
      </c>
      <c r="T158" s="3">
        <f t="shared" si="198"/>
        <v>94.446339829826101</v>
      </c>
      <c r="U158" s="3">
        <f t="shared" si="198"/>
        <v>119.17252129131349</v>
      </c>
      <c r="V158" s="3">
        <f t="shared" si="198"/>
        <v>68.959157184051051</v>
      </c>
      <c r="W158" s="3">
        <f t="shared" si="198"/>
        <v>145.68711659943466</v>
      </c>
      <c r="X158" s="3">
        <f t="shared" si="198"/>
        <v>73.610646601532736</v>
      </c>
      <c r="Y158" s="3">
        <f t="shared" si="198"/>
        <v>104.23504148828674</v>
      </c>
      <c r="Z158" s="3">
        <f t="shared" si="198"/>
        <v>63.010070187307988</v>
      </c>
      <c r="AA158" s="3">
        <f t="shared" si="198"/>
        <v>66.239353014465635</v>
      </c>
      <c r="AB158" s="3">
        <f t="shared" si="198"/>
        <v>19.647532078325241</v>
      </c>
      <c r="AC158" s="3">
        <f t="shared" si="198"/>
        <v>46.987425828968469</v>
      </c>
      <c r="AD158" s="3">
        <f t="shared" si="198"/>
        <v>15.28592167533483</v>
      </c>
      <c r="AE158" s="3">
        <f t="shared" si="198"/>
        <v>190.46210162778377</v>
      </c>
      <c r="AF158" s="3">
        <f t="shared" si="198"/>
        <v>129.04306509030505</v>
      </c>
      <c r="AG158" s="3">
        <f t="shared" si="198"/>
        <v>173.78722304691749</v>
      </c>
      <c r="AH158" s="3">
        <f t="shared" si="198"/>
        <v>146.3469029937074</v>
      </c>
      <c r="AI158" s="3">
        <f t="shared" si="198"/>
        <v>169.47708376661777</v>
      </c>
      <c r="AJ158" s="3">
        <f t="shared" si="198"/>
        <v>186.59297422934443</v>
      </c>
      <c r="AK158" s="3">
        <f t="shared" si="198"/>
        <v>82.752181677941266</v>
      </c>
      <c r="AL158" s="3">
        <f t="shared" si="198"/>
        <v>26.273511590749841</v>
      </c>
      <c r="AM158" s="3">
        <f t="shared" si="198"/>
        <v>71.0666039081582</v>
      </c>
      <c r="AN158" s="3">
        <f t="shared" si="198"/>
        <v>25.482706256807568</v>
      </c>
      <c r="AO158" s="3">
        <f t="shared" si="198"/>
        <v>81.797777758291176</v>
      </c>
      <c r="AP158" s="3">
        <f t="shared" si="198"/>
        <v>34.762024624301453</v>
      </c>
      <c r="AQ158" s="3">
        <f t="shared" si="198"/>
        <v>165.47862553954593</v>
      </c>
      <c r="AR158" s="3">
        <f t="shared" si="198"/>
        <v>32.666588463627583</v>
      </c>
      <c r="AS158" s="3">
        <f t="shared" si="198"/>
        <v>166.86353217743675</v>
      </c>
      <c r="AT158" s="3">
        <f t="shared" si="198"/>
        <v>117.59081386719943</v>
      </c>
      <c r="AU158" s="3">
        <f t="shared" si="198"/>
        <v>185.69838813155414</v>
      </c>
      <c r="AV158" s="3">
        <f t="shared" si="198"/>
        <v>49.775024128772678</v>
      </c>
      <c r="AW158" s="3">
        <f t="shared" si="198"/>
        <v>173.9288346087956</v>
      </c>
      <c r="AX158" s="3">
        <f t="shared" si="198"/>
        <v>100.22810552201874</v>
      </c>
      <c r="AY158" s="3">
        <f t="shared" si="198"/>
        <v>156.90740387144029</v>
      </c>
      <c r="AZ158" s="3">
        <f t="shared" si="198"/>
        <v>95.664758655377042</v>
      </c>
      <c r="BA158" s="3">
        <f t="shared" si="198"/>
        <v>154.40289492116653</v>
      </c>
      <c r="BB158" s="3">
        <f t="shared" si="198"/>
        <v>84.076423171909639</v>
      </c>
      <c r="BC158" s="3">
        <f t="shared" si="198"/>
        <v>31.820901410351794</v>
      </c>
      <c r="BD158" s="3">
        <f t="shared" si="198"/>
        <v>63.066806955042168</v>
      </c>
      <c r="BE158" s="3">
        <f t="shared" si="198"/>
        <v>157.42772373473255</v>
      </c>
      <c r="BF158" s="3">
        <f t="shared" si="198"/>
        <v>75.238243467705715</v>
      </c>
      <c r="BG158" s="3">
        <f t="shared" si="198"/>
        <v>122.31370665052548</v>
      </c>
      <c r="BH158" s="3">
        <f t="shared" si="198"/>
        <v>64.648656416996019</v>
      </c>
      <c r="BI158" s="3">
        <f t="shared" si="198"/>
        <v>179.19762038897829</v>
      </c>
      <c r="BJ158" s="3">
        <f t="shared" si="198"/>
        <v>126.73428014221146</v>
      </c>
      <c r="BK158" s="3">
        <f t="shared" si="198"/>
        <v>208.06389796180483</v>
      </c>
      <c r="BL158" s="3">
        <f t="shared" si="198"/>
        <v>114.41564435466633</v>
      </c>
      <c r="BM158" s="3">
        <f t="shared" si="198"/>
        <v>166.01079183588232</v>
      </c>
      <c r="BN158" s="3">
        <f t="shared" ref="BN158:DY158" si="199">BN$91*BN67</f>
        <v>76.32632746644768</v>
      </c>
      <c r="BO158" s="3">
        <f t="shared" si="199"/>
        <v>37.879038212923945</v>
      </c>
      <c r="BP158" s="3">
        <f t="shared" si="199"/>
        <v>30.492287374831381</v>
      </c>
      <c r="BQ158" s="3">
        <f t="shared" si="199"/>
        <v>31.856357199108178</v>
      </c>
      <c r="BR158" s="3">
        <f t="shared" si="199"/>
        <v>17.728271107368286</v>
      </c>
      <c r="BS158" s="3">
        <f t="shared" si="199"/>
        <v>38.234956896387516</v>
      </c>
      <c r="BT158" s="3">
        <f t="shared" si="199"/>
        <v>37.448320439518248</v>
      </c>
      <c r="BU158" s="3">
        <f t="shared" si="199"/>
        <v>92.064630488004553</v>
      </c>
      <c r="BV158" s="3">
        <f t="shared" si="199"/>
        <v>29.218153586838671</v>
      </c>
      <c r="BW158" s="3">
        <f t="shared" si="199"/>
        <v>121.34558607253484</v>
      </c>
      <c r="BX158" s="3">
        <f t="shared" si="199"/>
        <v>71.745877393878146</v>
      </c>
      <c r="BY158" s="3">
        <f t="shared" si="199"/>
        <v>224.28101470414006</v>
      </c>
      <c r="BZ158" s="3">
        <f t="shared" si="199"/>
        <v>100.62806304175916</v>
      </c>
      <c r="CA158" s="3">
        <f t="shared" si="199"/>
        <v>155.55106193923976</v>
      </c>
      <c r="CB158" s="3">
        <f t="shared" si="199"/>
        <v>29.882951168911102</v>
      </c>
      <c r="CC158" s="3">
        <f t="shared" si="199"/>
        <v>121.29993825697149</v>
      </c>
      <c r="CD158" s="3">
        <f t="shared" si="199"/>
        <v>50.031555313476808</v>
      </c>
      <c r="CE158" s="3">
        <f t="shared" si="199"/>
        <v>144.50259423475302</v>
      </c>
      <c r="CF158" s="3">
        <f t="shared" si="199"/>
        <v>114.94601926860723</v>
      </c>
      <c r="CG158" s="3">
        <f t="shared" si="199"/>
        <v>89.285237223354954</v>
      </c>
      <c r="CH158" s="3">
        <f t="shared" si="199"/>
        <v>38.202917283281494</v>
      </c>
      <c r="CI158" s="3">
        <f t="shared" si="199"/>
        <v>133.35503464840784</v>
      </c>
      <c r="CJ158" s="3">
        <f t="shared" si="199"/>
        <v>106.14044175398996</v>
      </c>
      <c r="CK158" s="3">
        <f t="shared" si="199"/>
        <v>164.75138390310065</v>
      </c>
      <c r="CL158" s="3">
        <f t="shared" si="199"/>
        <v>62.110305921264192</v>
      </c>
      <c r="CM158" s="3">
        <f t="shared" si="199"/>
        <v>157.29810252073668</v>
      </c>
      <c r="CN158" s="3">
        <f t="shared" si="199"/>
        <v>26.505539441542577</v>
      </c>
      <c r="CO158" s="3">
        <f t="shared" si="199"/>
        <v>150.12667588626357</v>
      </c>
      <c r="CP158" s="3">
        <f t="shared" si="199"/>
        <v>72.214383704837914</v>
      </c>
      <c r="CQ158" s="3">
        <f t="shared" si="199"/>
        <v>148.568654049136</v>
      </c>
      <c r="CR158" s="3">
        <f t="shared" si="199"/>
        <v>113.44732964885173</v>
      </c>
      <c r="CS158" s="3">
        <f t="shared" si="199"/>
        <v>186.78807512248247</v>
      </c>
      <c r="CT158" s="3">
        <f t="shared" si="199"/>
        <v>144.76847006481466</v>
      </c>
      <c r="CU158" s="3">
        <f t="shared" si="199"/>
        <v>275.20264061414559</v>
      </c>
      <c r="CV158" s="3">
        <f t="shared" si="199"/>
        <v>147.68835931506095</v>
      </c>
      <c r="CW158" s="3">
        <f t="shared" si="199"/>
        <v>205.18163046091675</v>
      </c>
      <c r="CX158" s="3">
        <f t="shared" si="199"/>
        <v>183.88831494811964</v>
      </c>
      <c r="CY158" s="3">
        <f t="shared" si="199"/>
        <v>183.08428588815858</v>
      </c>
      <c r="CZ158" s="3">
        <f t="shared" si="199"/>
        <v>132.71723373219768</v>
      </c>
      <c r="DA158" s="3">
        <f t="shared" si="199"/>
        <v>174.39415472986951</v>
      </c>
      <c r="DB158" s="3">
        <f t="shared" si="199"/>
        <v>26.659474965998779</v>
      </c>
      <c r="DC158" s="3">
        <f t="shared" si="199"/>
        <v>152.46313392730517</v>
      </c>
      <c r="DD158" s="3">
        <f t="shared" si="199"/>
        <v>122.65167362004767</v>
      </c>
      <c r="DE158" s="3">
        <f t="shared" si="199"/>
        <v>199.48251492273172</v>
      </c>
      <c r="DF158" s="3">
        <f t="shared" si="199"/>
        <v>120.08747864993191</v>
      </c>
      <c r="DG158" s="3">
        <f t="shared" si="199"/>
        <v>183.70252032032457</v>
      </c>
      <c r="DH158" s="3">
        <f t="shared" si="199"/>
        <v>126.51814895978561</v>
      </c>
      <c r="DI158" s="3">
        <f t="shared" si="199"/>
        <v>168.87099928239181</v>
      </c>
      <c r="DJ158" s="3">
        <f t="shared" si="199"/>
        <v>92.704532986671538</v>
      </c>
      <c r="DK158" s="3">
        <f t="shared" si="199"/>
        <v>216.67298604905943</v>
      </c>
      <c r="DL158" s="3">
        <f t="shared" si="199"/>
        <v>176.51120676881769</v>
      </c>
      <c r="DM158" s="3">
        <f t="shared" si="199"/>
        <v>205.78645442744778</v>
      </c>
      <c r="DN158" s="3">
        <f t="shared" si="199"/>
        <v>129.7161435102721</v>
      </c>
      <c r="DO158" s="3">
        <f t="shared" si="199"/>
        <v>195.84654295170628</v>
      </c>
      <c r="DP158" s="3">
        <f t="shared" si="199"/>
        <v>146.95031807920859</v>
      </c>
      <c r="DQ158" s="3">
        <f t="shared" si="199"/>
        <v>220.21733923685966</v>
      </c>
      <c r="DR158" s="3">
        <f t="shared" si="199"/>
        <v>142.54684926644185</v>
      </c>
      <c r="DS158" s="3">
        <f t="shared" si="199"/>
        <v>153.93419135509103</v>
      </c>
      <c r="DT158" s="3">
        <f t="shared" si="199"/>
        <v>134.26195045287227</v>
      </c>
      <c r="DU158" s="3">
        <f t="shared" si="199"/>
        <v>110.02504127521949</v>
      </c>
      <c r="DV158" s="3">
        <f t="shared" si="199"/>
        <v>149.14094353559906</v>
      </c>
      <c r="DW158" s="3">
        <f t="shared" si="199"/>
        <v>132.95742828711883</v>
      </c>
      <c r="DX158" s="3">
        <f t="shared" si="199"/>
        <v>55.084517373220393</v>
      </c>
      <c r="DY158" s="3">
        <f t="shared" si="199"/>
        <v>187.35872489139527</v>
      </c>
      <c r="DZ158" s="3">
        <f t="shared" ref="DZ158:EB158" si="200">DZ$91*DZ67</f>
        <v>149.8072714155501</v>
      </c>
      <c r="EA158" s="3">
        <f t="shared" si="200"/>
        <v>154.41556587305018</v>
      </c>
      <c r="EB158" s="3">
        <f t="shared" si="200"/>
        <v>126.60187166132958</v>
      </c>
    </row>
    <row r="159" spans="1:132" x14ac:dyDescent="0.2">
      <c r="A159" t="s">
        <v>138</v>
      </c>
      <c r="B159" s="3">
        <f t="shared" ref="B159:BM159" si="201">B$91*B68</f>
        <v>152.83565435831139</v>
      </c>
      <c r="C159" s="3">
        <f t="shared" si="201"/>
        <v>585.18419484125627</v>
      </c>
      <c r="D159" s="3">
        <f t="shared" si="201"/>
        <v>1425.6922044961027</v>
      </c>
      <c r="E159" s="3">
        <f t="shared" si="201"/>
        <v>800.27637862552876</v>
      </c>
      <c r="F159" s="3">
        <f t="shared" si="201"/>
        <v>166.67016492744293</v>
      </c>
      <c r="G159" s="3">
        <f t="shared" si="201"/>
        <v>2606.0055816662493</v>
      </c>
      <c r="H159" s="3">
        <f t="shared" si="201"/>
        <v>1075.8931931026034</v>
      </c>
      <c r="I159" s="3">
        <f t="shared" si="201"/>
        <v>696.03281533466406</v>
      </c>
      <c r="J159" s="3">
        <f t="shared" si="201"/>
        <v>755.09595711232259</v>
      </c>
      <c r="K159" s="3">
        <f t="shared" si="201"/>
        <v>918.61025500571293</v>
      </c>
      <c r="L159" s="3">
        <f t="shared" si="201"/>
        <v>407.39239845385652</v>
      </c>
      <c r="M159" s="3">
        <f t="shared" si="201"/>
        <v>681.94353324951339</v>
      </c>
      <c r="N159" s="3">
        <f t="shared" si="201"/>
        <v>755.51083336123168</v>
      </c>
      <c r="O159" s="3">
        <f t="shared" si="201"/>
        <v>278.18327219225</v>
      </c>
      <c r="P159" s="3">
        <f t="shared" si="201"/>
        <v>488.93089570142877</v>
      </c>
      <c r="Q159" s="3">
        <f t="shared" si="201"/>
        <v>34.365251394741676</v>
      </c>
      <c r="R159" s="3">
        <f t="shared" si="201"/>
        <v>429.67805453493543</v>
      </c>
      <c r="S159" s="3">
        <f t="shared" si="201"/>
        <v>1344.1498230667285</v>
      </c>
      <c r="T159" s="3">
        <f t="shared" si="201"/>
        <v>617.48294502920021</v>
      </c>
      <c r="U159" s="3">
        <f t="shared" si="201"/>
        <v>350.03115422170629</v>
      </c>
      <c r="V159" s="3">
        <f t="shared" si="201"/>
        <v>202.78956055043989</v>
      </c>
      <c r="W159" s="3">
        <f t="shared" si="201"/>
        <v>414.47543376519167</v>
      </c>
      <c r="X159" s="3">
        <f t="shared" si="201"/>
        <v>197.82796291644877</v>
      </c>
      <c r="Y159" s="3">
        <f t="shared" si="201"/>
        <v>298.8223557245459</v>
      </c>
      <c r="Z159" s="3">
        <f t="shared" si="201"/>
        <v>155.32471584424448</v>
      </c>
      <c r="AA159" s="3">
        <f t="shared" si="201"/>
        <v>426.63728447216772</v>
      </c>
      <c r="AB159" s="3">
        <f t="shared" si="201"/>
        <v>114.3691957357336</v>
      </c>
      <c r="AC159" s="3">
        <f t="shared" si="201"/>
        <v>322.69651866570587</v>
      </c>
      <c r="AD159" s="3">
        <f t="shared" si="201"/>
        <v>145.66643946116943</v>
      </c>
      <c r="AE159" s="3">
        <f t="shared" si="201"/>
        <v>622.13420814684628</v>
      </c>
      <c r="AF159" s="3">
        <f t="shared" si="201"/>
        <v>299.65356239950256</v>
      </c>
      <c r="AG159" s="3">
        <f t="shared" si="201"/>
        <v>566.6451361184653</v>
      </c>
      <c r="AH159" s="3">
        <f t="shared" si="201"/>
        <v>291.88861504985886</v>
      </c>
      <c r="AI159" s="3">
        <f t="shared" si="201"/>
        <v>604.93449910461015</v>
      </c>
      <c r="AJ159" s="3">
        <f t="shared" si="201"/>
        <v>346.6709550436114</v>
      </c>
      <c r="AK159" s="3">
        <f t="shared" si="201"/>
        <v>325.95547083297686</v>
      </c>
      <c r="AL159" s="3">
        <f t="shared" si="201"/>
        <v>205.39835536455021</v>
      </c>
      <c r="AM159" s="3">
        <f t="shared" si="201"/>
        <v>347.83660613905835</v>
      </c>
      <c r="AN159" s="3">
        <f t="shared" si="201"/>
        <v>161.93185410655127</v>
      </c>
      <c r="AO159" s="3">
        <f t="shared" si="201"/>
        <v>340.99001743957785</v>
      </c>
      <c r="AP159" s="3">
        <f t="shared" si="201"/>
        <v>160.20266888811548</v>
      </c>
      <c r="AQ159" s="3">
        <f t="shared" si="201"/>
        <v>578.00500857164309</v>
      </c>
      <c r="AR159" s="3">
        <f t="shared" si="201"/>
        <v>177.37347642095344</v>
      </c>
      <c r="AS159" s="3">
        <f t="shared" si="201"/>
        <v>504.21005009693488</v>
      </c>
      <c r="AT159" s="3">
        <f t="shared" si="201"/>
        <v>192.99997708420329</v>
      </c>
      <c r="AU159" s="3">
        <f t="shared" si="201"/>
        <v>505.4355355126732</v>
      </c>
      <c r="AV159" s="3">
        <f t="shared" si="201"/>
        <v>202.66441027614252</v>
      </c>
      <c r="AW159" s="3">
        <f t="shared" si="201"/>
        <v>502.2164930307336</v>
      </c>
      <c r="AX159" s="3">
        <f t="shared" si="201"/>
        <v>263.03918627564167</v>
      </c>
      <c r="AY159" s="3">
        <f t="shared" si="201"/>
        <v>470.08313043120199</v>
      </c>
      <c r="AZ159" s="3">
        <f t="shared" si="201"/>
        <v>238.22609286868337</v>
      </c>
      <c r="BA159" s="3">
        <f t="shared" si="201"/>
        <v>472.10947376526821</v>
      </c>
      <c r="BB159" s="3">
        <f t="shared" si="201"/>
        <v>334.08910984814321</v>
      </c>
      <c r="BC159" s="3">
        <f t="shared" si="201"/>
        <v>130.63437008200225</v>
      </c>
      <c r="BD159" s="3">
        <f t="shared" si="201"/>
        <v>92.291337697149132</v>
      </c>
      <c r="BE159" s="3">
        <f t="shared" si="201"/>
        <v>438.95216857735085</v>
      </c>
      <c r="BF159" s="3">
        <f t="shared" si="201"/>
        <v>121.54215876916929</v>
      </c>
      <c r="BG159" s="3">
        <f t="shared" si="201"/>
        <v>438.9918823217921</v>
      </c>
      <c r="BH159" s="3">
        <f t="shared" si="201"/>
        <v>170.57784628071181</v>
      </c>
      <c r="BI159" s="3">
        <f t="shared" si="201"/>
        <v>773.37696141712286</v>
      </c>
      <c r="BJ159" s="3">
        <f t="shared" si="201"/>
        <v>525.98842868905251</v>
      </c>
      <c r="BK159" s="3">
        <f t="shared" si="201"/>
        <v>571.40713034187161</v>
      </c>
      <c r="BL159" s="3">
        <f t="shared" si="201"/>
        <v>441.24894223599568</v>
      </c>
      <c r="BM159" s="3">
        <f t="shared" si="201"/>
        <v>628.86900575552477</v>
      </c>
      <c r="BN159" s="3">
        <f t="shared" ref="BN159:DY159" si="202">BN$91*BN68</f>
        <v>371.81788280185469</v>
      </c>
      <c r="BO159" s="3">
        <f t="shared" si="202"/>
        <v>264.6685960550771</v>
      </c>
      <c r="BP159" s="3">
        <f t="shared" si="202"/>
        <v>91.786465140812652</v>
      </c>
      <c r="BQ159" s="3">
        <f t="shared" si="202"/>
        <v>312.97959273949147</v>
      </c>
      <c r="BR159" s="3">
        <f t="shared" si="202"/>
        <v>122.25394457535883</v>
      </c>
      <c r="BS159" s="3">
        <f t="shared" si="202"/>
        <v>327.62294025712305</v>
      </c>
      <c r="BT159" s="3">
        <f t="shared" si="202"/>
        <v>109.93035284096769</v>
      </c>
      <c r="BU159" s="3">
        <f t="shared" si="202"/>
        <v>374.87950781399564</v>
      </c>
      <c r="BV159" s="3">
        <f t="shared" si="202"/>
        <v>63.964455910629837</v>
      </c>
      <c r="BW159" s="3">
        <f t="shared" si="202"/>
        <v>341.55008316494269</v>
      </c>
      <c r="BX159" s="3">
        <f t="shared" si="202"/>
        <v>130.88854724314763</v>
      </c>
      <c r="BY159" s="3">
        <f t="shared" si="202"/>
        <v>354.16145745832193</v>
      </c>
      <c r="BZ159" s="3">
        <f t="shared" si="202"/>
        <v>104.02829395991508</v>
      </c>
      <c r="CA159" s="3">
        <f t="shared" si="202"/>
        <v>516.95772741930011</v>
      </c>
      <c r="CB159" s="3">
        <f t="shared" si="202"/>
        <v>231.31879856231893</v>
      </c>
      <c r="CC159" s="3">
        <f t="shared" si="202"/>
        <v>393.99582505354272</v>
      </c>
      <c r="CD159" s="3">
        <f t="shared" si="202"/>
        <v>142.00475180525609</v>
      </c>
      <c r="CE159" s="3">
        <f t="shared" si="202"/>
        <v>422.57081049020019</v>
      </c>
      <c r="CF159" s="3">
        <f t="shared" si="202"/>
        <v>263.63775292069181</v>
      </c>
      <c r="CG159" s="3">
        <f t="shared" si="202"/>
        <v>537.34784564072606</v>
      </c>
      <c r="CH159" s="3">
        <f t="shared" si="202"/>
        <v>284.15344103518737</v>
      </c>
      <c r="CI159" s="3">
        <f t="shared" si="202"/>
        <v>584.78801962791056</v>
      </c>
      <c r="CJ159" s="3">
        <f t="shared" si="202"/>
        <v>378.0457394146411</v>
      </c>
      <c r="CK159" s="3">
        <f t="shared" si="202"/>
        <v>383.56999416705582</v>
      </c>
      <c r="CL159" s="3">
        <f t="shared" si="202"/>
        <v>538.71700018073625</v>
      </c>
      <c r="CM159" s="3">
        <f t="shared" si="202"/>
        <v>334.51874509326768</v>
      </c>
      <c r="CN159" s="3">
        <f t="shared" si="202"/>
        <v>225.9594991454743</v>
      </c>
      <c r="CO159" s="3">
        <f t="shared" si="202"/>
        <v>491.88816258131618</v>
      </c>
      <c r="CP159" s="3">
        <f t="shared" si="202"/>
        <v>166.73231498568688</v>
      </c>
      <c r="CQ159" s="3">
        <f t="shared" si="202"/>
        <v>311.94571619404275</v>
      </c>
      <c r="CR159" s="3">
        <f t="shared" si="202"/>
        <v>184.89393840504408</v>
      </c>
      <c r="CS159" s="3">
        <f t="shared" si="202"/>
        <v>649.1505542551148</v>
      </c>
      <c r="CT159" s="3">
        <f t="shared" si="202"/>
        <v>432.33617009231051</v>
      </c>
      <c r="CU159" s="3">
        <f t="shared" si="202"/>
        <v>640.76726819526425</v>
      </c>
      <c r="CV159" s="3">
        <f t="shared" si="202"/>
        <v>347.14704142872631</v>
      </c>
      <c r="CW159" s="3">
        <f t="shared" si="202"/>
        <v>641.14194265275125</v>
      </c>
      <c r="CX159" s="3">
        <f t="shared" si="202"/>
        <v>366.10904650625821</v>
      </c>
      <c r="CY159" s="3">
        <f t="shared" si="202"/>
        <v>597.21704774722468</v>
      </c>
      <c r="CZ159" s="3">
        <f t="shared" si="202"/>
        <v>325.32475722607654</v>
      </c>
      <c r="DA159" s="3">
        <f t="shared" si="202"/>
        <v>617.12239284735995</v>
      </c>
      <c r="DB159" s="3">
        <f t="shared" si="202"/>
        <v>330.18627562342027</v>
      </c>
      <c r="DC159" s="3">
        <f t="shared" si="202"/>
        <v>543.0797446855189</v>
      </c>
      <c r="DD159" s="3">
        <f t="shared" si="202"/>
        <v>452.107411682247</v>
      </c>
      <c r="DE159" s="3">
        <f t="shared" si="202"/>
        <v>517.58779846875052</v>
      </c>
      <c r="DF159" s="3">
        <f t="shared" si="202"/>
        <v>266.26377800502087</v>
      </c>
      <c r="DG159" s="3">
        <f t="shared" si="202"/>
        <v>531.21173913337145</v>
      </c>
      <c r="DH159" s="3">
        <f t="shared" si="202"/>
        <v>381.11419098093586</v>
      </c>
      <c r="DI159" s="3">
        <f t="shared" si="202"/>
        <v>447.52034452201104</v>
      </c>
      <c r="DJ159" s="3">
        <f t="shared" si="202"/>
        <v>255.46586821909543</v>
      </c>
      <c r="DK159" s="3">
        <f t="shared" si="202"/>
        <v>559.06413302400631</v>
      </c>
      <c r="DL159" s="3">
        <f t="shared" si="202"/>
        <v>370.55620752040329</v>
      </c>
      <c r="DM159" s="3">
        <f t="shared" si="202"/>
        <v>657.43280864467135</v>
      </c>
      <c r="DN159" s="3">
        <f t="shared" si="202"/>
        <v>376.6095564443425</v>
      </c>
      <c r="DO159" s="3">
        <f t="shared" si="202"/>
        <v>552.68281022453186</v>
      </c>
      <c r="DP159" s="3">
        <f t="shared" si="202"/>
        <v>259.92596633226725</v>
      </c>
      <c r="DQ159" s="3">
        <f t="shared" si="202"/>
        <v>478.2763383036276</v>
      </c>
      <c r="DR159" s="3">
        <f t="shared" si="202"/>
        <v>261.33613535778665</v>
      </c>
      <c r="DS159" s="3">
        <f t="shared" si="202"/>
        <v>526.07002208716779</v>
      </c>
      <c r="DT159" s="3">
        <f t="shared" si="202"/>
        <v>379.31274267520752</v>
      </c>
      <c r="DU159" s="3">
        <f t="shared" si="202"/>
        <v>478.14271993333705</v>
      </c>
      <c r="DV159" s="3">
        <f t="shared" si="202"/>
        <v>335.74640689244239</v>
      </c>
      <c r="DW159" s="3">
        <f t="shared" si="202"/>
        <v>513.77637194688873</v>
      </c>
      <c r="DX159" s="3">
        <f t="shared" si="202"/>
        <v>261.7113143003981</v>
      </c>
      <c r="DY159" s="3">
        <f t="shared" si="202"/>
        <v>507.22184002949047</v>
      </c>
      <c r="DZ159" s="3">
        <f t="shared" ref="DZ159:EB159" si="203">DZ$91*DZ68</f>
        <v>309.61008641143997</v>
      </c>
      <c r="EA159" s="3">
        <f t="shared" si="203"/>
        <v>648.86535345384539</v>
      </c>
      <c r="EB159" s="3">
        <f t="shared" si="203"/>
        <v>318.79312403646293</v>
      </c>
    </row>
    <row r="160" spans="1:132" x14ac:dyDescent="0.2">
      <c r="A160" t="s">
        <v>139</v>
      </c>
      <c r="B160" s="3">
        <f t="shared" ref="B160:BM160" si="204">B$91*B69</f>
        <v>60.863364374426155</v>
      </c>
      <c r="C160" s="3">
        <f t="shared" si="204"/>
        <v>433.75910864610586</v>
      </c>
      <c r="D160" s="3">
        <f t="shared" si="204"/>
        <v>334.38345525737918</v>
      </c>
      <c r="E160" s="3">
        <f t="shared" si="204"/>
        <v>175.25846995127955</v>
      </c>
      <c r="F160" s="3">
        <f t="shared" si="204"/>
        <v>61.267059026438858</v>
      </c>
      <c r="G160" s="3">
        <f t="shared" si="204"/>
        <v>486.15703092796451</v>
      </c>
      <c r="H160" s="3">
        <f t="shared" si="204"/>
        <v>155.39082542345531</v>
      </c>
      <c r="I160" s="3">
        <f t="shared" si="204"/>
        <v>851.09748259810317</v>
      </c>
      <c r="J160" s="3">
        <f t="shared" si="204"/>
        <v>888.37008336367137</v>
      </c>
      <c r="K160" s="3">
        <f t="shared" si="204"/>
        <v>864.05213759651235</v>
      </c>
      <c r="L160" s="3">
        <f t="shared" si="204"/>
        <v>2976.9307300160722</v>
      </c>
      <c r="M160" s="3">
        <f t="shared" si="204"/>
        <v>1348.8449121673716</v>
      </c>
      <c r="N160" s="3">
        <f t="shared" si="204"/>
        <v>1319.6835423478162</v>
      </c>
      <c r="O160" s="3">
        <f t="shared" si="204"/>
        <v>913.04625586430791</v>
      </c>
      <c r="P160" s="3">
        <f t="shared" si="204"/>
        <v>39.061974336209538</v>
      </c>
      <c r="Q160" s="3">
        <f t="shared" si="204"/>
        <v>50.510823583189982</v>
      </c>
      <c r="R160" s="3">
        <f t="shared" si="204"/>
        <v>441.59819952797574</v>
      </c>
      <c r="S160" s="3">
        <f t="shared" si="204"/>
        <v>379.18253354778886</v>
      </c>
      <c r="T160" s="3">
        <f t="shared" si="204"/>
        <v>1982.5870935442731</v>
      </c>
      <c r="U160" s="3">
        <f t="shared" si="204"/>
        <v>31.348934562877197</v>
      </c>
      <c r="V160" s="3">
        <f t="shared" si="204"/>
        <v>55.938703421489038</v>
      </c>
      <c r="W160" s="3">
        <f t="shared" si="204"/>
        <v>31.217595821005496</v>
      </c>
      <c r="X160" s="3">
        <f t="shared" si="204"/>
        <v>63.330831192211882</v>
      </c>
      <c r="Y160" s="3">
        <f t="shared" si="204"/>
        <v>37.110879444306676</v>
      </c>
      <c r="Z160" s="3">
        <f t="shared" si="204"/>
        <v>59.621208102971664</v>
      </c>
      <c r="AA160" s="3">
        <f t="shared" si="204"/>
        <v>99.519434293961794</v>
      </c>
      <c r="AB160" s="3">
        <f t="shared" si="204"/>
        <v>34.115887247981014</v>
      </c>
      <c r="AC160" s="3">
        <f t="shared" si="204"/>
        <v>71.59769197332281</v>
      </c>
      <c r="AD160" s="3">
        <f t="shared" si="204"/>
        <v>49.689853763465365</v>
      </c>
      <c r="AE160" s="3">
        <f t="shared" si="204"/>
        <v>55.674065980036382</v>
      </c>
      <c r="AF160" s="3">
        <f t="shared" si="204"/>
        <v>47.423172470999354</v>
      </c>
      <c r="AG160" s="3">
        <f t="shared" si="204"/>
        <v>58.263102952077013</v>
      </c>
      <c r="AH160" s="3">
        <f t="shared" si="204"/>
        <v>55.550963790351034</v>
      </c>
      <c r="AI160" s="3">
        <f t="shared" si="204"/>
        <v>67.180375579134505</v>
      </c>
      <c r="AJ160" s="3">
        <f t="shared" si="204"/>
        <v>67.395184490481611</v>
      </c>
      <c r="AK160" s="3">
        <f t="shared" si="204"/>
        <v>69.02544304138975</v>
      </c>
      <c r="AL160" s="3">
        <f t="shared" si="204"/>
        <v>69.458895140535915</v>
      </c>
      <c r="AM160" s="3">
        <f t="shared" si="204"/>
        <v>71.377917012455782</v>
      </c>
      <c r="AN160" s="3">
        <f t="shared" si="204"/>
        <v>94.20137315491715</v>
      </c>
      <c r="AO160" s="3">
        <f t="shared" si="204"/>
        <v>66.328535651246554</v>
      </c>
      <c r="AP160" s="3">
        <f t="shared" si="204"/>
        <v>88.239434039724429</v>
      </c>
      <c r="AQ160" s="3">
        <f t="shared" si="204"/>
        <v>77.031568910513073</v>
      </c>
      <c r="AR160" s="3">
        <f t="shared" si="204"/>
        <v>55.203600587316082</v>
      </c>
      <c r="AS160" s="3">
        <f t="shared" si="204"/>
        <v>89.921686484013136</v>
      </c>
      <c r="AT160" s="3">
        <f t="shared" si="204"/>
        <v>142.2639612571364</v>
      </c>
      <c r="AU160" s="3">
        <f t="shared" si="204"/>
        <v>114.79904207145609</v>
      </c>
      <c r="AV160" s="3">
        <f t="shared" si="204"/>
        <v>71.122361285169475</v>
      </c>
      <c r="AW160" s="3">
        <f t="shared" si="204"/>
        <v>64.204912656861623</v>
      </c>
      <c r="AX160" s="3">
        <f t="shared" si="204"/>
        <v>71.597068983745856</v>
      </c>
      <c r="AY160" s="3">
        <f t="shared" si="204"/>
        <v>78.500424857840414</v>
      </c>
      <c r="AZ160" s="3">
        <f t="shared" si="204"/>
        <v>112.91470367332927</v>
      </c>
      <c r="BA160" s="3">
        <f t="shared" si="204"/>
        <v>78.810239965391148</v>
      </c>
      <c r="BB160" s="3">
        <f t="shared" si="204"/>
        <v>113.01945766571814</v>
      </c>
      <c r="BC160" s="3">
        <f t="shared" si="204"/>
        <v>15.691897969135514</v>
      </c>
      <c r="BD160" s="3">
        <f t="shared" si="204"/>
        <v>24.544802936980055</v>
      </c>
      <c r="BE160" s="3">
        <f t="shared" si="204"/>
        <v>44.842583372623075</v>
      </c>
      <c r="BF160" s="3">
        <f t="shared" si="204"/>
        <v>45.715419482047885</v>
      </c>
      <c r="BG160" s="3">
        <f t="shared" si="204"/>
        <v>30.158388353549768</v>
      </c>
      <c r="BH160" s="3">
        <f t="shared" si="204"/>
        <v>61.103922614851832</v>
      </c>
      <c r="BI160" s="3">
        <f t="shared" si="204"/>
        <v>78.137940365903475</v>
      </c>
      <c r="BJ160" s="3">
        <f t="shared" si="204"/>
        <v>85.378775353349397</v>
      </c>
      <c r="BK160" s="3">
        <f t="shared" si="204"/>
        <v>59.121437495855297</v>
      </c>
      <c r="BL160" s="3">
        <f t="shared" si="204"/>
        <v>91.19711606588082</v>
      </c>
      <c r="BM160" s="3">
        <f t="shared" si="204"/>
        <v>79.091890004952077</v>
      </c>
      <c r="BN160" s="3">
        <f t="shared" ref="BN160:DY160" si="205">BN$91*BN69</f>
        <v>59.047985160573724</v>
      </c>
      <c r="BO160" s="3">
        <f t="shared" si="205"/>
        <v>24.954004459352184</v>
      </c>
      <c r="BP160" s="3">
        <f t="shared" si="205"/>
        <v>41.849480556272503</v>
      </c>
      <c r="BQ160" s="3">
        <f t="shared" si="205"/>
        <v>31.564872134803263</v>
      </c>
      <c r="BR160" s="3">
        <f t="shared" si="205"/>
        <v>42.823200276050173</v>
      </c>
      <c r="BS160" s="3">
        <f t="shared" si="205"/>
        <v>27.54989677901856</v>
      </c>
      <c r="BT160" s="3">
        <f t="shared" si="205"/>
        <v>41.117092695177902</v>
      </c>
      <c r="BU160" s="3">
        <f t="shared" si="205"/>
        <v>88.954012173015059</v>
      </c>
      <c r="BV160" s="3">
        <f t="shared" si="205"/>
        <v>32.080625120485244</v>
      </c>
      <c r="BW160" s="3">
        <f t="shared" si="205"/>
        <v>66.616842252689409</v>
      </c>
      <c r="BX160" s="3">
        <f t="shared" si="205"/>
        <v>52.516496631055254</v>
      </c>
      <c r="BY160" s="3">
        <f t="shared" si="205"/>
        <v>92.849713493633416</v>
      </c>
      <c r="BZ160" s="3">
        <f t="shared" si="205"/>
        <v>61.38138205848886</v>
      </c>
      <c r="CA160" s="3">
        <f t="shared" si="205"/>
        <v>79.619347406108673</v>
      </c>
      <c r="CB160" s="3">
        <f t="shared" si="205"/>
        <v>52.144403163456886</v>
      </c>
      <c r="CC160" s="3">
        <f t="shared" si="205"/>
        <v>87.155322501551666</v>
      </c>
      <c r="CD160" s="3">
        <f t="shared" si="205"/>
        <v>29.100936477283369</v>
      </c>
      <c r="CE160" s="3">
        <f t="shared" si="205"/>
        <v>94.238071324929649</v>
      </c>
      <c r="CF160" s="3">
        <f t="shared" si="205"/>
        <v>163.43198973808074</v>
      </c>
      <c r="CG160" s="3">
        <f t="shared" si="205"/>
        <v>29.832926955824966</v>
      </c>
      <c r="CH160" s="3">
        <f t="shared" si="205"/>
        <v>39.029883739882195</v>
      </c>
      <c r="CI160" s="3">
        <f t="shared" si="205"/>
        <v>92.613132645374492</v>
      </c>
      <c r="CJ160" s="3">
        <f t="shared" si="205"/>
        <v>128.452763160486</v>
      </c>
      <c r="CK160" s="3">
        <f t="shared" si="205"/>
        <v>66.169122341187048</v>
      </c>
      <c r="CL160" s="3">
        <f t="shared" si="205"/>
        <v>49.445289390694469</v>
      </c>
      <c r="CM160" s="3">
        <f t="shared" si="205"/>
        <v>76.103813182038266</v>
      </c>
      <c r="CN160" s="3">
        <f t="shared" si="205"/>
        <v>32.622161081778259</v>
      </c>
      <c r="CO160" s="3">
        <f t="shared" si="205"/>
        <v>76.45699010984184</v>
      </c>
      <c r="CP160" s="3">
        <f t="shared" si="205"/>
        <v>47.402202101161237</v>
      </c>
      <c r="CQ160" s="3">
        <f t="shared" si="205"/>
        <v>80.726432538702454</v>
      </c>
      <c r="CR160" s="3">
        <f t="shared" si="205"/>
        <v>111.70184467332777</v>
      </c>
      <c r="CS160" s="3">
        <f t="shared" si="205"/>
        <v>32.393614516484476</v>
      </c>
      <c r="CT160" s="3">
        <f t="shared" si="205"/>
        <v>35.677499692558236</v>
      </c>
      <c r="CU160" s="3">
        <f t="shared" si="205"/>
        <v>55.695199113673269</v>
      </c>
      <c r="CV160" s="3">
        <f t="shared" si="205"/>
        <v>45.975274719609317</v>
      </c>
      <c r="CW160" s="3">
        <f t="shared" si="205"/>
        <v>27.227865124580145</v>
      </c>
      <c r="CX160" s="3">
        <f t="shared" si="205"/>
        <v>51.792456086915259</v>
      </c>
      <c r="CY160" s="3">
        <f t="shared" si="205"/>
        <v>39.441213392728194</v>
      </c>
      <c r="CZ160" s="3">
        <f t="shared" si="205"/>
        <v>28.948199022216205</v>
      </c>
      <c r="DA160" s="3">
        <f t="shared" si="205"/>
        <v>61.586535722371465</v>
      </c>
      <c r="DB160" s="3">
        <f t="shared" si="205"/>
        <v>62.02610993340663</v>
      </c>
      <c r="DC160" s="3">
        <f t="shared" si="205"/>
        <v>97.332182268846125</v>
      </c>
      <c r="DD160" s="3">
        <f t="shared" si="205"/>
        <v>61.149040962863623</v>
      </c>
      <c r="DE160" s="3">
        <f t="shared" si="205"/>
        <v>32.761745251827037</v>
      </c>
      <c r="DF160" s="3">
        <f t="shared" si="205"/>
        <v>30.418258087037501</v>
      </c>
      <c r="DG160" s="3">
        <f t="shared" si="205"/>
        <v>29.416782229359576</v>
      </c>
      <c r="DH160" s="3">
        <f t="shared" si="205"/>
        <v>40.124076760568848</v>
      </c>
      <c r="DI160" s="3">
        <f t="shared" si="205"/>
        <v>28.932069113403134</v>
      </c>
      <c r="DJ160" s="3">
        <f t="shared" si="205"/>
        <v>35.628067209375303</v>
      </c>
      <c r="DK160" s="3">
        <f t="shared" si="205"/>
        <v>75.358926940280412</v>
      </c>
      <c r="DL160" s="3">
        <f t="shared" si="205"/>
        <v>80.876740374741331</v>
      </c>
      <c r="DM160" s="3">
        <f t="shared" si="205"/>
        <v>55.676321015116869</v>
      </c>
      <c r="DN160" s="3">
        <f t="shared" si="205"/>
        <v>47.548341221567341</v>
      </c>
      <c r="DO160" s="3">
        <f t="shared" si="205"/>
        <v>45.558335475091774</v>
      </c>
      <c r="DP160" s="3">
        <f t="shared" si="205"/>
        <v>81.471789573117476</v>
      </c>
      <c r="DQ160" s="3">
        <f t="shared" si="205"/>
        <v>144.77346537142094</v>
      </c>
      <c r="DR160" s="3">
        <f t="shared" si="205"/>
        <v>85.786084725443743</v>
      </c>
      <c r="DS160" s="3">
        <f t="shared" si="205"/>
        <v>58.619962758416001</v>
      </c>
      <c r="DT160" s="3">
        <f t="shared" si="205"/>
        <v>62.030949858603883</v>
      </c>
      <c r="DU160" s="3">
        <f t="shared" si="205"/>
        <v>66.927657835237582</v>
      </c>
      <c r="DV160" s="3">
        <f t="shared" si="205"/>
        <v>92.936679109015728</v>
      </c>
      <c r="DW160" s="3">
        <f t="shared" si="205"/>
        <v>34.95117303531265</v>
      </c>
      <c r="DX160" s="3">
        <f t="shared" si="205"/>
        <v>46.543943500591801</v>
      </c>
      <c r="DY160" s="3">
        <f t="shared" si="205"/>
        <v>48.787268754972246</v>
      </c>
      <c r="DZ160" s="3">
        <f t="shared" ref="DZ160:EB160" si="206">DZ$91*DZ69</f>
        <v>53.532968002933444</v>
      </c>
      <c r="EA160" s="3">
        <f t="shared" si="206"/>
        <v>23.678654527447577</v>
      </c>
      <c r="EB160" s="3">
        <f t="shared" si="206"/>
        <v>49.920684914356151</v>
      </c>
    </row>
    <row r="161" spans="1:132" x14ac:dyDescent="0.2">
      <c r="A161" t="s">
        <v>140</v>
      </c>
      <c r="B161" s="3">
        <f t="shared" ref="B161:BM161" si="207">B$91*B70</f>
        <v>224.02686394698662</v>
      </c>
      <c r="C161" s="3">
        <f t="shared" si="207"/>
        <v>1609.1012861860222</v>
      </c>
      <c r="D161" s="3">
        <f t="shared" si="207"/>
        <v>58.266137958469045</v>
      </c>
      <c r="E161" s="3">
        <f t="shared" si="207"/>
        <v>37.193395102050651</v>
      </c>
      <c r="F161" s="3">
        <f t="shared" si="207"/>
        <v>364.52344561015821</v>
      </c>
      <c r="G161" s="3">
        <f t="shared" si="207"/>
        <v>47.487909967129539</v>
      </c>
      <c r="H161" s="3">
        <f t="shared" si="207"/>
        <v>83.88834080532007</v>
      </c>
      <c r="I161" s="3">
        <f t="shared" si="207"/>
        <v>64.555088759132403</v>
      </c>
      <c r="J161" s="3">
        <f t="shared" si="207"/>
        <v>46.746199899937686</v>
      </c>
      <c r="K161" s="3">
        <f t="shared" si="207"/>
        <v>269.85732735232597</v>
      </c>
      <c r="L161" s="3">
        <f t="shared" si="207"/>
        <v>102.55793064203426</v>
      </c>
      <c r="M161" s="3">
        <f t="shared" si="207"/>
        <v>48.775546496694631</v>
      </c>
      <c r="N161" s="3">
        <f t="shared" si="207"/>
        <v>99.789782666249664</v>
      </c>
      <c r="O161" s="3">
        <f t="shared" si="207"/>
        <v>278.21096691837442</v>
      </c>
      <c r="P161" s="3">
        <f t="shared" si="207"/>
        <v>477.64260626120199</v>
      </c>
      <c r="Q161" s="3">
        <f t="shared" si="207"/>
        <v>69.801444030511774</v>
      </c>
      <c r="R161" s="3">
        <f t="shared" si="207"/>
        <v>932.49154783895585</v>
      </c>
      <c r="S161" s="3">
        <f t="shared" si="207"/>
        <v>41.760752078494505</v>
      </c>
      <c r="T161" s="3">
        <f t="shared" si="207"/>
        <v>581.4352435385664</v>
      </c>
      <c r="U161" s="3">
        <f t="shared" si="207"/>
        <v>78.254091101180833</v>
      </c>
      <c r="V161" s="3">
        <f t="shared" si="207"/>
        <v>328.2682978106933</v>
      </c>
      <c r="W161" s="3">
        <f t="shared" si="207"/>
        <v>75.80956468400133</v>
      </c>
      <c r="X161" s="3">
        <f t="shared" si="207"/>
        <v>444.54091130334399</v>
      </c>
      <c r="Y161" s="3">
        <f t="shared" si="207"/>
        <v>98.148769316525886</v>
      </c>
      <c r="Z161" s="3">
        <f t="shared" si="207"/>
        <v>334.46214868794237</v>
      </c>
      <c r="AA161" s="3">
        <f t="shared" si="207"/>
        <v>117.71919663102067</v>
      </c>
      <c r="AB161" s="3">
        <f t="shared" si="207"/>
        <v>476.59426234153455</v>
      </c>
      <c r="AC161" s="3">
        <f t="shared" si="207"/>
        <v>75.415519208557214</v>
      </c>
      <c r="AD161" s="3">
        <f t="shared" si="207"/>
        <v>357.55983126061244</v>
      </c>
      <c r="AE161" s="3">
        <f t="shared" si="207"/>
        <v>53.825281128907626</v>
      </c>
      <c r="AF161" s="3">
        <f t="shared" si="207"/>
        <v>245.8863910361078</v>
      </c>
      <c r="AG161" s="3">
        <f t="shared" si="207"/>
        <v>84.333933590448311</v>
      </c>
      <c r="AH161" s="3">
        <f t="shared" si="207"/>
        <v>478.02807312211604</v>
      </c>
      <c r="AI161" s="3">
        <f t="shared" si="207"/>
        <v>80.890622558417789</v>
      </c>
      <c r="AJ161" s="3">
        <f t="shared" si="207"/>
        <v>386.26324139133698</v>
      </c>
      <c r="AK161" s="3">
        <f t="shared" si="207"/>
        <v>123.88555652437869</v>
      </c>
      <c r="AL161" s="3">
        <f t="shared" si="207"/>
        <v>525.20211149683439</v>
      </c>
      <c r="AM161" s="3">
        <f t="shared" si="207"/>
        <v>80.182124504322005</v>
      </c>
      <c r="AN161" s="3">
        <f t="shared" si="207"/>
        <v>497.94088912072863</v>
      </c>
      <c r="AO161" s="3">
        <f t="shared" si="207"/>
        <v>73.30202436227755</v>
      </c>
      <c r="AP161" s="3">
        <f t="shared" si="207"/>
        <v>493.4879187362244</v>
      </c>
      <c r="AQ161" s="3">
        <f t="shared" si="207"/>
        <v>106.77363069243441</v>
      </c>
      <c r="AR161" s="3">
        <f t="shared" si="207"/>
        <v>689.95304392674382</v>
      </c>
      <c r="AS161" s="3">
        <f t="shared" si="207"/>
        <v>62.854382653266903</v>
      </c>
      <c r="AT161" s="3">
        <f t="shared" si="207"/>
        <v>508.37739392748415</v>
      </c>
      <c r="AU161" s="3">
        <f t="shared" si="207"/>
        <v>96.822230818568471</v>
      </c>
      <c r="AV161" s="3">
        <f t="shared" si="207"/>
        <v>755.7585562052958</v>
      </c>
      <c r="AW161" s="3">
        <f t="shared" si="207"/>
        <v>65.01256528753818</v>
      </c>
      <c r="AX161" s="3">
        <f t="shared" si="207"/>
        <v>309.62563534944309</v>
      </c>
      <c r="AY161" s="3">
        <f t="shared" si="207"/>
        <v>57.015233853411104</v>
      </c>
      <c r="AZ161" s="3">
        <f t="shared" si="207"/>
        <v>655.10018827532883</v>
      </c>
      <c r="BA161" s="3">
        <f t="shared" si="207"/>
        <v>52.2700593565324</v>
      </c>
      <c r="BB161" s="3">
        <f t="shared" si="207"/>
        <v>295.10701978142254</v>
      </c>
      <c r="BC161" s="3">
        <f t="shared" si="207"/>
        <v>61.05253737069085</v>
      </c>
      <c r="BD161" s="3">
        <f t="shared" si="207"/>
        <v>141.38453840878722</v>
      </c>
      <c r="BE161" s="3">
        <f t="shared" si="207"/>
        <v>84.35083042607188</v>
      </c>
      <c r="BF161" s="3">
        <f t="shared" si="207"/>
        <v>188.64489460546227</v>
      </c>
      <c r="BG161" s="3">
        <f t="shared" si="207"/>
        <v>98.670066173073295</v>
      </c>
      <c r="BH161" s="3">
        <f t="shared" si="207"/>
        <v>367.41219720059365</v>
      </c>
      <c r="BI161" s="3">
        <f t="shared" si="207"/>
        <v>49.842599681865636</v>
      </c>
      <c r="BJ161" s="3">
        <f t="shared" si="207"/>
        <v>459.07339193666007</v>
      </c>
      <c r="BK161" s="3">
        <f t="shared" si="207"/>
        <v>58.169632721441666</v>
      </c>
      <c r="BL161" s="3">
        <f t="shared" si="207"/>
        <v>276.30081819260232</v>
      </c>
      <c r="BM161" s="3">
        <f t="shared" si="207"/>
        <v>53.345199093788302</v>
      </c>
      <c r="BN161" s="3">
        <f t="shared" ref="BN161:DY161" si="208">BN$91*BN70</f>
        <v>227.10787317870157</v>
      </c>
      <c r="BO161" s="3">
        <f t="shared" si="208"/>
        <v>165.03102594969749</v>
      </c>
      <c r="BP161" s="3">
        <f t="shared" si="208"/>
        <v>616.56960077448707</v>
      </c>
      <c r="BQ161" s="3">
        <f t="shared" si="208"/>
        <v>161.32139328607815</v>
      </c>
      <c r="BR161" s="3">
        <f t="shared" si="208"/>
        <v>640.81969037673787</v>
      </c>
      <c r="BS161" s="3">
        <f t="shared" si="208"/>
        <v>135.99521860333692</v>
      </c>
      <c r="BT161" s="3">
        <f t="shared" si="208"/>
        <v>491.80536712767798</v>
      </c>
      <c r="BU161" s="3">
        <f t="shared" si="208"/>
        <v>64.484073147870248</v>
      </c>
      <c r="BV161" s="3">
        <f t="shared" si="208"/>
        <v>231.44975980392985</v>
      </c>
      <c r="BW161" s="3">
        <f t="shared" si="208"/>
        <v>108.40955666914161</v>
      </c>
      <c r="BX161" s="3">
        <f t="shared" si="208"/>
        <v>448.68192647087591</v>
      </c>
      <c r="BY161" s="3">
        <f t="shared" si="208"/>
        <v>87.37514284680482</v>
      </c>
      <c r="BZ161" s="3">
        <f t="shared" si="208"/>
        <v>181.79903623253816</v>
      </c>
      <c r="CA161" s="3">
        <f t="shared" si="208"/>
        <v>70.600775117591454</v>
      </c>
      <c r="CB161" s="3">
        <f t="shared" si="208"/>
        <v>247.78798018191321</v>
      </c>
      <c r="CC161" s="3">
        <f t="shared" si="208"/>
        <v>65.393427768568685</v>
      </c>
      <c r="CD161" s="3">
        <f t="shared" si="208"/>
        <v>278.392376329179</v>
      </c>
      <c r="CE161" s="3">
        <f t="shared" si="208"/>
        <v>64.974623351872609</v>
      </c>
      <c r="CF161" s="3">
        <f t="shared" si="208"/>
        <v>323.28277792765869</v>
      </c>
      <c r="CG161" s="3">
        <f t="shared" si="208"/>
        <v>86.078429680492562</v>
      </c>
      <c r="CH161" s="3">
        <f t="shared" si="208"/>
        <v>679.68864944159668</v>
      </c>
      <c r="CI161" s="3">
        <f t="shared" si="208"/>
        <v>85.902076261850425</v>
      </c>
      <c r="CJ161" s="3">
        <f t="shared" si="208"/>
        <v>451.85597865975541</v>
      </c>
      <c r="CK161" s="3">
        <f t="shared" si="208"/>
        <v>60.536873865825655</v>
      </c>
      <c r="CL161" s="3">
        <f t="shared" si="208"/>
        <v>361.89245269654219</v>
      </c>
      <c r="CM161" s="3">
        <f t="shared" si="208"/>
        <v>57.715356214354429</v>
      </c>
      <c r="CN161" s="3">
        <f t="shared" si="208"/>
        <v>258.03174512259704</v>
      </c>
      <c r="CO161" s="3">
        <f t="shared" si="208"/>
        <v>66.413378531701028</v>
      </c>
      <c r="CP161" s="3">
        <f t="shared" si="208"/>
        <v>348.77910998029495</v>
      </c>
      <c r="CQ161" s="3">
        <f t="shared" si="208"/>
        <v>77.236600573207781</v>
      </c>
      <c r="CR161" s="3">
        <f t="shared" si="208"/>
        <v>265.90472882955572</v>
      </c>
      <c r="CS161" s="3">
        <f t="shared" si="208"/>
        <v>83.063400891054755</v>
      </c>
      <c r="CT161" s="3">
        <f t="shared" si="208"/>
        <v>301.87127162722948</v>
      </c>
      <c r="CU161" s="3">
        <f t="shared" si="208"/>
        <v>77.232893268844862</v>
      </c>
      <c r="CV161" s="3">
        <f t="shared" si="208"/>
        <v>417.23589309875177</v>
      </c>
      <c r="CW161" s="3">
        <f t="shared" si="208"/>
        <v>78.031250893768231</v>
      </c>
      <c r="CX161" s="3">
        <f t="shared" si="208"/>
        <v>453.53589955998797</v>
      </c>
      <c r="CY161" s="3">
        <f t="shared" si="208"/>
        <v>86.806425481336021</v>
      </c>
      <c r="CZ161" s="3">
        <f t="shared" si="208"/>
        <v>347.52153419077661</v>
      </c>
      <c r="DA161" s="3">
        <f t="shared" si="208"/>
        <v>76.108834928351826</v>
      </c>
      <c r="DB161" s="3">
        <f t="shared" si="208"/>
        <v>430.48345603351595</v>
      </c>
      <c r="DC161" s="3">
        <f t="shared" si="208"/>
        <v>66.537731787549504</v>
      </c>
      <c r="DD161" s="3">
        <f t="shared" si="208"/>
        <v>313.51797461613103</v>
      </c>
      <c r="DE161" s="3">
        <f t="shared" si="208"/>
        <v>97.996338275448167</v>
      </c>
      <c r="DF161" s="3">
        <f t="shared" si="208"/>
        <v>511.23063267359817</v>
      </c>
      <c r="DG161" s="3">
        <f t="shared" si="208"/>
        <v>86.759072304686597</v>
      </c>
      <c r="DH161" s="3">
        <f t="shared" si="208"/>
        <v>304.54671733219618</v>
      </c>
      <c r="DI161" s="3">
        <f t="shared" si="208"/>
        <v>74.300072368547987</v>
      </c>
      <c r="DJ161" s="3">
        <f t="shared" si="208"/>
        <v>283.29865918942164</v>
      </c>
      <c r="DK161" s="3">
        <f t="shared" si="208"/>
        <v>107.29741566477288</v>
      </c>
      <c r="DL161" s="3">
        <f t="shared" si="208"/>
        <v>541.68960163387942</v>
      </c>
      <c r="DM161" s="3">
        <f t="shared" si="208"/>
        <v>100.92270522677248</v>
      </c>
      <c r="DN161" s="3">
        <f t="shared" si="208"/>
        <v>350.85169198357585</v>
      </c>
      <c r="DO161" s="3">
        <f t="shared" si="208"/>
        <v>118.76011830032023</v>
      </c>
      <c r="DP161" s="3">
        <f t="shared" si="208"/>
        <v>428.80475719706249</v>
      </c>
      <c r="DQ161" s="3">
        <f t="shared" si="208"/>
        <v>73.043453728252814</v>
      </c>
      <c r="DR161" s="3">
        <f t="shared" si="208"/>
        <v>467.44759791600029</v>
      </c>
      <c r="DS161" s="3">
        <f t="shared" si="208"/>
        <v>74.374672384888427</v>
      </c>
      <c r="DT161" s="3">
        <f t="shared" si="208"/>
        <v>364.89293093795249</v>
      </c>
      <c r="DU161" s="3">
        <f t="shared" si="208"/>
        <v>111.79429963937756</v>
      </c>
      <c r="DV161" s="3">
        <f t="shared" si="208"/>
        <v>400.28820295933428</v>
      </c>
      <c r="DW161" s="3">
        <f t="shared" si="208"/>
        <v>75.123877863855554</v>
      </c>
      <c r="DX161" s="3">
        <f t="shared" si="208"/>
        <v>481.68043525561984</v>
      </c>
      <c r="DY161" s="3">
        <f t="shared" si="208"/>
        <v>91.547162436977118</v>
      </c>
      <c r="DZ161" s="3">
        <f t="shared" ref="DZ161:EB161" si="209">DZ$91*DZ70</f>
        <v>495.52248743653996</v>
      </c>
      <c r="EA161" s="3">
        <f t="shared" si="209"/>
        <v>58.165465745293858</v>
      </c>
      <c r="EB161" s="3">
        <f t="shared" si="209"/>
        <v>381.50852410623992</v>
      </c>
    </row>
    <row r="162" spans="1:132" x14ac:dyDescent="0.2">
      <c r="A162" t="s">
        <v>141</v>
      </c>
      <c r="B162" s="3">
        <f t="shared" ref="B162:BM162" si="210">B$91*B71</f>
        <v>38.27863584816447</v>
      </c>
      <c r="C162" s="3">
        <f t="shared" si="210"/>
        <v>1323.2155549186086</v>
      </c>
      <c r="D162" s="3">
        <f t="shared" si="210"/>
        <v>2389.6056877262181</v>
      </c>
      <c r="E162" s="3">
        <f t="shared" si="210"/>
        <v>1910.7105657697648</v>
      </c>
      <c r="F162" s="3">
        <f t="shared" si="210"/>
        <v>42.767956870937375</v>
      </c>
      <c r="G162" s="3">
        <f t="shared" si="210"/>
        <v>978.34393266978623</v>
      </c>
      <c r="H162" s="3">
        <f t="shared" si="210"/>
        <v>51.562836924008742</v>
      </c>
      <c r="I162" s="3">
        <f t="shared" si="210"/>
        <v>365.9741264064271</v>
      </c>
      <c r="J162" s="3">
        <f t="shared" si="210"/>
        <v>1917.3267321335215</v>
      </c>
      <c r="K162" s="3">
        <f t="shared" si="210"/>
        <v>705.67154690856478</v>
      </c>
      <c r="L162" s="3">
        <f t="shared" si="210"/>
        <v>105.14597774990567</v>
      </c>
      <c r="M162" s="3">
        <f t="shared" si="210"/>
        <v>305.18442629571911</v>
      </c>
      <c r="N162" s="3">
        <f t="shared" si="210"/>
        <v>496.40006376939346</v>
      </c>
      <c r="O162" s="3">
        <f t="shared" si="210"/>
        <v>519.20268246453338</v>
      </c>
      <c r="P162" s="3">
        <f t="shared" si="210"/>
        <v>278.38430874748951</v>
      </c>
      <c r="Q162" s="3">
        <f t="shared" si="210"/>
        <v>64.575168909717064</v>
      </c>
      <c r="R162" s="3">
        <f t="shared" si="210"/>
        <v>1642.8647445669715</v>
      </c>
      <c r="S162" s="3">
        <f t="shared" si="210"/>
        <v>2872.6126123048793</v>
      </c>
      <c r="T162" s="3">
        <f t="shared" si="210"/>
        <v>446.92679792974536</v>
      </c>
      <c r="U162" s="3">
        <f t="shared" si="210"/>
        <v>51.03919592716575</v>
      </c>
      <c r="V162" s="3">
        <f t="shared" si="210"/>
        <v>93.640917526202571</v>
      </c>
      <c r="W162" s="3">
        <f t="shared" si="210"/>
        <v>52.350763151222509</v>
      </c>
      <c r="X162" s="3">
        <f t="shared" si="210"/>
        <v>137.34585509764881</v>
      </c>
      <c r="Y162" s="3">
        <f t="shared" si="210"/>
        <v>55.812476543305252</v>
      </c>
      <c r="Z162" s="3">
        <f t="shared" si="210"/>
        <v>157.96651775960629</v>
      </c>
      <c r="AA162" s="3">
        <f t="shared" si="210"/>
        <v>91.830619000272151</v>
      </c>
      <c r="AB162" s="3">
        <f t="shared" si="210"/>
        <v>121.65249036942933</v>
      </c>
      <c r="AC162" s="3">
        <f t="shared" si="210"/>
        <v>79.520284226547119</v>
      </c>
      <c r="AD162" s="3">
        <f t="shared" si="210"/>
        <v>170.02440529196789</v>
      </c>
      <c r="AE162" s="3">
        <f t="shared" si="210"/>
        <v>85.585302359549232</v>
      </c>
      <c r="AF162" s="3">
        <f t="shared" si="210"/>
        <v>54.000819721021529</v>
      </c>
      <c r="AG162" s="3">
        <f t="shared" si="210"/>
        <v>581.56584266765526</v>
      </c>
      <c r="AH162" s="3">
        <f t="shared" si="210"/>
        <v>245.04137097930837</v>
      </c>
      <c r="AI162" s="3">
        <f t="shared" si="210"/>
        <v>212.56363179486564</v>
      </c>
      <c r="AJ162" s="3">
        <f t="shared" si="210"/>
        <v>109.73782974071203</v>
      </c>
      <c r="AK162" s="3">
        <f t="shared" si="210"/>
        <v>110.10986488246202</v>
      </c>
      <c r="AL162" s="3">
        <f t="shared" si="210"/>
        <v>247.06259718157494</v>
      </c>
      <c r="AM162" s="3">
        <f t="shared" si="210"/>
        <v>84.760095599117648</v>
      </c>
      <c r="AN162" s="3">
        <f t="shared" si="210"/>
        <v>201.35262993194485</v>
      </c>
      <c r="AO162" s="3">
        <f t="shared" si="210"/>
        <v>138.53587373003114</v>
      </c>
      <c r="AP162" s="3">
        <f t="shared" si="210"/>
        <v>258.78333311859978</v>
      </c>
      <c r="AQ162" s="3">
        <f t="shared" si="210"/>
        <v>371.40906990176211</v>
      </c>
      <c r="AR162" s="3">
        <f t="shared" si="210"/>
        <v>273.04871622454294</v>
      </c>
      <c r="AS162" s="3">
        <f t="shared" si="210"/>
        <v>768.27730391273906</v>
      </c>
      <c r="AT162" s="3">
        <f t="shared" si="210"/>
        <v>508.20446739086447</v>
      </c>
      <c r="AU162" s="3">
        <f t="shared" si="210"/>
        <v>720.18920595579561</v>
      </c>
      <c r="AV162" s="3">
        <f t="shared" si="210"/>
        <v>556.78639928965174</v>
      </c>
      <c r="AW162" s="3">
        <f t="shared" si="210"/>
        <v>150.64658639055452</v>
      </c>
      <c r="AX162" s="3">
        <f t="shared" si="210"/>
        <v>159.34639869685779</v>
      </c>
      <c r="AY162" s="3">
        <f t="shared" si="210"/>
        <v>130.63482676699911</v>
      </c>
      <c r="AZ162" s="3">
        <f t="shared" si="210"/>
        <v>322.23368759893475</v>
      </c>
      <c r="BA162" s="3">
        <f t="shared" si="210"/>
        <v>113.43766034445147</v>
      </c>
      <c r="BB162" s="3">
        <f t="shared" si="210"/>
        <v>155.72650054036632</v>
      </c>
      <c r="BC162" s="3">
        <f t="shared" si="210"/>
        <v>152.20609613666491</v>
      </c>
      <c r="BD162" s="3">
        <f t="shared" si="210"/>
        <v>81.256802747077785</v>
      </c>
      <c r="BE162" s="3">
        <f t="shared" si="210"/>
        <v>92.323431591825639</v>
      </c>
      <c r="BF162" s="3">
        <f t="shared" si="210"/>
        <v>139.11343910583616</v>
      </c>
      <c r="BG162" s="3">
        <f t="shared" si="210"/>
        <v>45.004023645204988</v>
      </c>
      <c r="BH162" s="3">
        <f t="shared" si="210"/>
        <v>107.27372961461512</v>
      </c>
      <c r="BI162" s="3">
        <f t="shared" si="210"/>
        <v>445.00144353090008</v>
      </c>
      <c r="BJ162" s="3">
        <f t="shared" si="210"/>
        <v>292.54872813980722</v>
      </c>
      <c r="BK162" s="3">
        <f t="shared" si="210"/>
        <v>451.11914790340802</v>
      </c>
      <c r="BL162" s="3">
        <f t="shared" si="210"/>
        <v>262.27233696085318</v>
      </c>
      <c r="BM162" s="3">
        <f t="shared" si="210"/>
        <v>493.80530271620461</v>
      </c>
      <c r="BN162" s="3">
        <f t="shared" ref="BN162:DY162" si="211">BN$91*BN71</f>
        <v>262.44161437676894</v>
      </c>
      <c r="BO162" s="3">
        <f t="shared" si="211"/>
        <v>142.05938351286909</v>
      </c>
      <c r="BP162" s="3">
        <f t="shared" si="211"/>
        <v>165.8875657136374</v>
      </c>
      <c r="BQ162" s="3">
        <f t="shared" si="211"/>
        <v>213.69022882297907</v>
      </c>
      <c r="BR162" s="3">
        <f t="shared" si="211"/>
        <v>214.2361994311311</v>
      </c>
      <c r="BS162" s="3">
        <f t="shared" si="211"/>
        <v>97.919650896172527</v>
      </c>
      <c r="BT162" s="3">
        <f t="shared" si="211"/>
        <v>160.77769364259899</v>
      </c>
      <c r="BU162" s="3">
        <f t="shared" si="211"/>
        <v>521.74728245476047</v>
      </c>
      <c r="BV162" s="3">
        <f t="shared" si="211"/>
        <v>568.18272003383584</v>
      </c>
      <c r="BW162" s="3">
        <f t="shared" si="211"/>
        <v>421.37737217938849</v>
      </c>
      <c r="BX162" s="3">
        <f t="shared" si="211"/>
        <v>199.31232941833161</v>
      </c>
      <c r="BY162" s="3">
        <f t="shared" si="211"/>
        <v>1241.0125376101371</v>
      </c>
      <c r="BZ162" s="3">
        <f t="shared" si="211"/>
        <v>745.46122614032697</v>
      </c>
      <c r="CA162" s="3">
        <f t="shared" si="211"/>
        <v>95.339946137880361</v>
      </c>
      <c r="CB162" s="3">
        <f t="shared" si="211"/>
        <v>80.804909655678472</v>
      </c>
      <c r="CC162" s="3">
        <f t="shared" si="211"/>
        <v>80.392341969694854</v>
      </c>
      <c r="CD162" s="3">
        <f t="shared" si="211"/>
        <v>45.095895250182203</v>
      </c>
      <c r="CE162" s="3">
        <f t="shared" si="211"/>
        <v>144.06138234272981</v>
      </c>
      <c r="CF162" s="3">
        <f t="shared" si="211"/>
        <v>23.023663596501162</v>
      </c>
      <c r="CG162" s="3">
        <f t="shared" si="211"/>
        <v>77.531224332980671</v>
      </c>
      <c r="CH162" s="3">
        <f t="shared" si="211"/>
        <v>86.843371399658352</v>
      </c>
      <c r="CI162" s="3">
        <f t="shared" si="211"/>
        <v>236.15383253961744</v>
      </c>
      <c r="CJ162" s="3">
        <f t="shared" si="211"/>
        <v>551.58894107933338</v>
      </c>
      <c r="CK162" s="3">
        <f t="shared" si="211"/>
        <v>37.957601496088323</v>
      </c>
      <c r="CL162" s="3">
        <f t="shared" si="211"/>
        <v>115.68084961751219</v>
      </c>
      <c r="CM162" s="3">
        <f t="shared" si="211"/>
        <v>497.54626547414591</v>
      </c>
      <c r="CN162" s="3">
        <f t="shared" si="211"/>
        <v>283.53749860376467</v>
      </c>
      <c r="CO162" s="3">
        <f t="shared" si="211"/>
        <v>652.53211426439191</v>
      </c>
      <c r="CP162" s="3">
        <f t="shared" si="211"/>
        <v>308.99934353783624</v>
      </c>
      <c r="CQ162" s="3">
        <f t="shared" si="211"/>
        <v>345.5217432808609</v>
      </c>
      <c r="CR162" s="3">
        <f t="shared" si="211"/>
        <v>356.93506682270578</v>
      </c>
      <c r="CS162" s="3">
        <f t="shared" si="211"/>
        <v>59.632868662896421</v>
      </c>
      <c r="CT162" s="3">
        <f t="shared" si="211"/>
        <v>59.423059610037377</v>
      </c>
      <c r="CU162" s="3">
        <f t="shared" si="211"/>
        <v>171.38173279896191</v>
      </c>
      <c r="CV162" s="3">
        <f t="shared" si="211"/>
        <v>64.972416947457347</v>
      </c>
      <c r="CW162" s="3">
        <f t="shared" si="211"/>
        <v>181.39870409018212</v>
      </c>
      <c r="CX162" s="3">
        <f t="shared" si="211"/>
        <v>146.38655547507423</v>
      </c>
      <c r="CY162" s="3">
        <f t="shared" si="211"/>
        <v>165.02284861295985</v>
      </c>
      <c r="CZ162" s="3">
        <f t="shared" si="211"/>
        <v>74.765345999909599</v>
      </c>
      <c r="DA162" s="3">
        <f t="shared" si="211"/>
        <v>249.81983268050564</v>
      </c>
      <c r="DB162" s="3">
        <f t="shared" si="211"/>
        <v>144.17695587820688</v>
      </c>
      <c r="DC162" s="3">
        <f t="shared" si="211"/>
        <v>122.33954458745195</v>
      </c>
      <c r="DD162" s="3">
        <f t="shared" si="211"/>
        <v>78.965693196362722</v>
      </c>
      <c r="DE162" s="3">
        <f t="shared" si="211"/>
        <v>34.156354089903914</v>
      </c>
      <c r="DF162" s="3">
        <f t="shared" si="211"/>
        <v>38.320006554072982</v>
      </c>
      <c r="DG162" s="3">
        <f t="shared" si="211"/>
        <v>43.199479932476066</v>
      </c>
      <c r="DH162" s="3">
        <f t="shared" si="211"/>
        <v>43.326089971780355</v>
      </c>
      <c r="DI162" s="3">
        <f t="shared" si="211"/>
        <v>42.750744818097488</v>
      </c>
      <c r="DJ162" s="3">
        <f t="shared" si="211"/>
        <v>41.677226848084942</v>
      </c>
      <c r="DK162" s="3">
        <f t="shared" si="211"/>
        <v>340.23436321654589</v>
      </c>
      <c r="DL162" s="3">
        <f t="shared" si="211"/>
        <v>139.55395505983589</v>
      </c>
      <c r="DM162" s="3">
        <f t="shared" si="211"/>
        <v>81.349830809055376</v>
      </c>
      <c r="DN162" s="3">
        <f t="shared" si="211"/>
        <v>83.32729105190802</v>
      </c>
      <c r="DO162" s="3">
        <f t="shared" si="211"/>
        <v>96.44472541663032</v>
      </c>
      <c r="DP162" s="3">
        <f t="shared" si="211"/>
        <v>39.937704782898642</v>
      </c>
      <c r="DQ162" s="3">
        <f t="shared" si="211"/>
        <v>36.430428757700859</v>
      </c>
      <c r="DR162" s="3">
        <f t="shared" si="211"/>
        <v>30.067598012770631</v>
      </c>
      <c r="DS162" s="3">
        <f t="shared" si="211"/>
        <v>42.765443912052092</v>
      </c>
      <c r="DT162" s="3">
        <f t="shared" si="211"/>
        <v>36.489299314566388</v>
      </c>
      <c r="DU162" s="3">
        <f t="shared" si="211"/>
        <v>45.368956520282595</v>
      </c>
      <c r="DV162" s="3">
        <f t="shared" si="211"/>
        <v>64.852905954320107</v>
      </c>
      <c r="DW162" s="3">
        <f t="shared" si="211"/>
        <v>39.360141217284742</v>
      </c>
      <c r="DX162" s="3">
        <f t="shared" si="211"/>
        <v>49.332046223905294</v>
      </c>
      <c r="DY162" s="3">
        <f t="shared" si="211"/>
        <v>62.79041371266127</v>
      </c>
      <c r="DZ162" s="3">
        <f t="shared" ref="DZ162:EB162" si="212">DZ$91*DZ71</f>
        <v>84.131325853138904</v>
      </c>
      <c r="EA162" s="3">
        <f t="shared" si="212"/>
        <v>50.194134480808465</v>
      </c>
      <c r="EB162" s="3">
        <f t="shared" si="212"/>
        <v>33.069414494453994</v>
      </c>
    </row>
    <row r="163" spans="1:132" x14ac:dyDescent="0.2">
      <c r="A163" t="s">
        <v>142</v>
      </c>
      <c r="B163" s="3">
        <f t="shared" ref="B163:BM163" si="213">B$91*B72</f>
        <v>217.33484231193512</v>
      </c>
      <c r="C163" s="3">
        <f t="shared" si="213"/>
        <v>437.95092999373065</v>
      </c>
      <c r="D163" s="3">
        <f t="shared" si="213"/>
        <v>326.65264505355674</v>
      </c>
      <c r="E163" s="3">
        <f t="shared" si="213"/>
        <v>300.05274283684861</v>
      </c>
      <c r="F163" s="3">
        <f t="shared" si="213"/>
        <v>144.10270778325122</v>
      </c>
      <c r="G163" s="3">
        <f t="shared" si="213"/>
        <v>521.43905501996949</v>
      </c>
      <c r="H163" s="3">
        <f t="shared" si="213"/>
        <v>407.22610420165694</v>
      </c>
      <c r="I163" s="3">
        <f t="shared" si="213"/>
        <v>193.43062073214526</v>
      </c>
      <c r="J163" s="3">
        <f t="shared" si="213"/>
        <v>452.26444718058974</v>
      </c>
      <c r="K163" s="3">
        <f t="shared" si="213"/>
        <v>1793.8087349732932</v>
      </c>
      <c r="L163" s="3">
        <f t="shared" si="213"/>
        <v>278.41378488977256</v>
      </c>
      <c r="M163" s="3">
        <f t="shared" si="213"/>
        <v>353.24578854341388</v>
      </c>
      <c r="N163" s="3">
        <f t="shared" si="213"/>
        <v>317.97255867979646</v>
      </c>
      <c r="O163" s="3">
        <f t="shared" si="213"/>
        <v>347.52998778487756</v>
      </c>
      <c r="P163" s="3">
        <f t="shared" si="213"/>
        <v>526.3757854900681</v>
      </c>
      <c r="Q163" s="3">
        <f t="shared" si="213"/>
        <v>145.55072988481271</v>
      </c>
      <c r="R163" s="3">
        <f t="shared" si="213"/>
        <v>653.64465378003763</v>
      </c>
      <c r="S163" s="3">
        <f t="shared" si="213"/>
        <v>624.93041245517827</v>
      </c>
      <c r="T163" s="3">
        <f t="shared" si="213"/>
        <v>434.56103259623524</v>
      </c>
      <c r="U163" s="3">
        <f t="shared" si="213"/>
        <v>144.31095600851225</v>
      </c>
      <c r="V163" s="3">
        <f t="shared" si="213"/>
        <v>97.479955667718286</v>
      </c>
      <c r="W163" s="3">
        <f t="shared" si="213"/>
        <v>172.72228803441681</v>
      </c>
      <c r="X163" s="3">
        <f t="shared" si="213"/>
        <v>139.13673868371467</v>
      </c>
      <c r="Y163" s="3">
        <f t="shared" si="213"/>
        <v>134.31502130192044</v>
      </c>
      <c r="Z163" s="3">
        <f t="shared" si="213"/>
        <v>115.33425500365826</v>
      </c>
      <c r="AA163" s="3">
        <f t="shared" si="213"/>
        <v>113.03108573276623</v>
      </c>
      <c r="AB163" s="3">
        <f t="shared" si="213"/>
        <v>142.25870249673119</v>
      </c>
      <c r="AC163" s="3">
        <f t="shared" si="213"/>
        <v>71.38668796427946</v>
      </c>
      <c r="AD163" s="3">
        <f t="shared" si="213"/>
        <v>88.088239629023434</v>
      </c>
      <c r="AE163" s="3">
        <f t="shared" si="213"/>
        <v>122.14524407902934</v>
      </c>
      <c r="AF163" s="3">
        <f t="shared" si="213"/>
        <v>97.749134370018567</v>
      </c>
      <c r="AG163" s="3">
        <f t="shared" si="213"/>
        <v>105.45180241324445</v>
      </c>
      <c r="AH163" s="3">
        <f t="shared" si="213"/>
        <v>110.74845835225571</v>
      </c>
      <c r="AI163" s="3">
        <f t="shared" si="213"/>
        <v>129.67456732918242</v>
      </c>
      <c r="AJ163" s="3">
        <f t="shared" si="213"/>
        <v>107.66300565797502</v>
      </c>
      <c r="AK163" s="3">
        <f t="shared" si="213"/>
        <v>231.83248004200931</v>
      </c>
      <c r="AL163" s="3">
        <f t="shared" si="213"/>
        <v>149.72956800632815</v>
      </c>
      <c r="AM163" s="3">
        <f t="shared" si="213"/>
        <v>200.52718651723876</v>
      </c>
      <c r="AN163" s="3">
        <f t="shared" si="213"/>
        <v>156.61289250461013</v>
      </c>
      <c r="AO163" s="3">
        <f t="shared" si="213"/>
        <v>182.16729941022703</v>
      </c>
      <c r="AP163" s="3">
        <f t="shared" si="213"/>
        <v>194.41439482469778</v>
      </c>
      <c r="AQ163" s="3">
        <f t="shared" si="213"/>
        <v>91.656170686315846</v>
      </c>
      <c r="AR163" s="3">
        <f t="shared" si="213"/>
        <v>133.84263706763167</v>
      </c>
      <c r="AS163" s="3">
        <f t="shared" si="213"/>
        <v>92.980321696598736</v>
      </c>
      <c r="AT163" s="3">
        <f t="shared" si="213"/>
        <v>87.599456220252407</v>
      </c>
      <c r="AU163" s="3">
        <f t="shared" si="213"/>
        <v>113.48265768622063</v>
      </c>
      <c r="AV163" s="3">
        <f t="shared" si="213"/>
        <v>131.63915318198343</v>
      </c>
      <c r="AW163" s="3">
        <f t="shared" si="213"/>
        <v>104.40944322566452</v>
      </c>
      <c r="AX163" s="3">
        <f t="shared" si="213"/>
        <v>188.21925454285758</v>
      </c>
      <c r="AY163" s="3">
        <f t="shared" si="213"/>
        <v>173.99253631546628</v>
      </c>
      <c r="AZ163" s="3">
        <f t="shared" si="213"/>
        <v>93.193284315538648</v>
      </c>
      <c r="BA163" s="3">
        <f t="shared" si="213"/>
        <v>165.05477825166895</v>
      </c>
      <c r="BB163" s="3">
        <f t="shared" si="213"/>
        <v>125.26571946548125</v>
      </c>
      <c r="BC163" s="3">
        <f t="shared" si="213"/>
        <v>205.52066475628519</v>
      </c>
      <c r="BD163" s="3">
        <f t="shared" si="213"/>
        <v>226.91954007507854</v>
      </c>
      <c r="BE163" s="3">
        <f t="shared" si="213"/>
        <v>123.53493489222613</v>
      </c>
      <c r="BF163" s="3">
        <f t="shared" si="213"/>
        <v>125.22795169295999</v>
      </c>
      <c r="BG163" s="3">
        <f t="shared" si="213"/>
        <v>147.15383154081292</v>
      </c>
      <c r="BH163" s="3">
        <f t="shared" si="213"/>
        <v>135.99753243826532</v>
      </c>
      <c r="BI163" s="3">
        <f t="shared" si="213"/>
        <v>108.76114911977419</v>
      </c>
      <c r="BJ163" s="3">
        <f t="shared" si="213"/>
        <v>81.802464438930258</v>
      </c>
      <c r="BK163" s="3">
        <f t="shared" si="213"/>
        <v>107.64428685117603</v>
      </c>
      <c r="BL163" s="3">
        <f t="shared" si="213"/>
        <v>157.49903838882224</v>
      </c>
      <c r="BM163" s="3">
        <f t="shared" si="213"/>
        <v>102.26545889178307</v>
      </c>
      <c r="BN163" s="3">
        <f t="shared" ref="BN163:DY163" si="214">BN$91*BN72</f>
        <v>157.6006923815255</v>
      </c>
      <c r="BO163" s="3">
        <f t="shared" si="214"/>
        <v>126.41818449168534</v>
      </c>
      <c r="BP163" s="3">
        <f t="shared" si="214"/>
        <v>145.77221585008928</v>
      </c>
      <c r="BQ163" s="3">
        <f t="shared" si="214"/>
        <v>125.31084306125427</v>
      </c>
      <c r="BR163" s="3">
        <f t="shared" si="214"/>
        <v>138.16212640507689</v>
      </c>
      <c r="BS163" s="3">
        <f t="shared" si="214"/>
        <v>107.34426501840423</v>
      </c>
      <c r="BT163" s="3">
        <f t="shared" si="214"/>
        <v>152.92478677979139</v>
      </c>
      <c r="BU163" s="3">
        <f t="shared" si="214"/>
        <v>127.55365622021743</v>
      </c>
      <c r="BV163" s="3">
        <f t="shared" si="214"/>
        <v>137.04556730636963</v>
      </c>
      <c r="BW163" s="3">
        <f t="shared" si="214"/>
        <v>178.25416107563206</v>
      </c>
      <c r="BX163" s="3">
        <f t="shared" si="214"/>
        <v>116.48723529288303</v>
      </c>
      <c r="BY163" s="3">
        <f t="shared" si="214"/>
        <v>115.41195638101831</v>
      </c>
      <c r="BZ163" s="3">
        <f t="shared" si="214"/>
        <v>84.715869271869423</v>
      </c>
      <c r="CA163" s="3">
        <f t="shared" si="214"/>
        <v>156.01004355243217</v>
      </c>
      <c r="CB163" s="3">
        <f t="shared" si="214"/>
        <v>121.97551374624966</v>
      </c>
      <c r="CC163" s="3">
        <f t="shared" si="214"/>
        <v>149.78395368988976</v>
      </c>
      <c r="CD163" s="3">
        <f t="shared" si="214"/>
        <v>94.815315750105498</v>
      </c>
      <c r="CE163" s="3">
        <f t="shared" si="214"/>
        <v>135.32832440194142</v>
      </c>
      <c r="CF163" s="3">
        <f t="shared" si="214"/>
        <v>89.368363054870855</v>
      </c>
      <c r="CG163" s="3">
        <f t="shared" si="214"/>
        <v>139.21298332904419</v>
      </c>
      <c r="CH163" s="3">
        <f t="shared" si="214"/>
        <v>93.03602800711279</v>
      </c>
      <c r="CI163" s="3">
        <f t="shared" si="214"/>
        <v>151.02167200397221</v>
      </c>
      <c r="CJ163" s="3">
        <f t="shared" si="214"/>
        <v>135.63556682367346</v>
      </c>
      <c r="CK163" s="3">
        <f t="shared" si="214"/>
        <v>141.12902392274461</v>
      </c>
      <c r="CL163" s="3">
        <f t="shared" si="214"/>
        <v>209.72745354142401</v>
      </c>
      <c r="CM163" s="3">
        <f t="shared" si="214"/>
        <v>127.10046015805918</v>
      </c>
      <c r="CN163" s="3">
        <f t="shared" si="214"/>
        <v>110.28796103179249</v>
      </c>
      <c r="CO163" s="3">
        <f t="shared" si="214"/>
        <v>134.53227092302561</v>
      </c>
      <c r="CP163" s="3">
        <f t="shared" si="214"/>
        <v>52.715740788590423</v>
      </c>
      <c r="CQ163" s="3">
        <f t="shared" si="214"/>
        <v>104.59742888367016</v>
      </c>
      <c r="CR163" s="3">
        <f t="shared" si="214"/>
        <v>187.06527873598822</v>
      </c>
      <c r="CS163" s="3">
        <f t="shared" si="214"/>
        <v>102.04191182484524</v>
      </c>
      <c r="CT163" s="3">
        <f t="shared" si="214"/>
        <v>63.551808183248156</v>
      </c>
      <c r="CU163" s="3">
        <f t="shared" si="214"/>
        <v>107.52980173888659</v>
      </c>
      <c r="CV163" s="3">
        <f t="shared" si="214"/>
        <v>178.34929440584892</v>
      </c>
      <c r="CW163" s="3">
        <f t="shared" si="214"/>
        <v>116.40143462167104</v>
      </c>
      <c r="CX163" s="3">
        <f t="shared" si="214"/>
        <v>157.8622245556414</v>
      </c>
      <c r="CY163" s="3">
        <f t="shared" si="214"/>
        <v>158.16064536693469</v>
      </c>
      <c r="CZ163" s="3">
        <f t="shared" si="214"/>
        <v>96.736075577742383</v>
      </c>
      <c r="DA163" s="3">
        <f t="shared" si="214"/>
        <v>112.58660351859764</v>
      </c>
      <c r="DB163" s="3">
        <f t="shared" si="214"/>
        <v>155.45429407473435</v>
      </c>
      <c r="DC163" s="3">
        <f t="shared" si="214"/>
        <v>114.92327303738378</v>
      </c>
      <c r="DD163" s="3">
        <f t="shared" si="214"/>
        <v>91.953672475363888</v>
      </c>
      <c r="DE163" s="3">
        <f t="shared" si="214"/>
        <v>131.99252447078041</v>
      </c>
      <c r="DF163" s="3">
        <f t="shared" si="214"/>
        <v>76.240436237583793</v>
      </c>
      <c r="DG163" s="3">
        <f t="shared" si="214"/>
        <v>136.11753856445677</v>
      </c>
      <c r="DH163" s="3">
        <f t="shared" si="214"/>
        <v>135.93140440129469</v>
      </c>
      <c r="DI163" s="3">
        <f t="shared" si="214"/>
        <v>132.11316185098221</v>
      </c>
      <c r="DJ163" s="3">
        <f t="shared" si="214"/>
        <v>85.86377055354086</v>
      </c>
      <c r="DK163" s="3">
        <f t="shared" si="214"/>
        <v>94.417862861280128</v>
      </c>
      <c r="DL163" s="3">
        <f t="shared" si="214"/>
        <v>178.46386904286368</v>
      </c>
      <c r="DM163" s="3">
        <f t="shared" si="214"/>
        <v>103.04071157608108</v>
      </c>
      <c r="DN163" s="3">
        <f t="shared" si="214"/>
        <v>131.15113352820899</v>
      </c>
      <c r="DO163" s="3">
        <f t="shared" si="214"/>
        <v>128.45465409763239</v>
      </c>
      <c r="DP163" s="3">
        <f t="shared" si="214"/>
        <v>245.15033703860649</v>
      </c>
      <c r="DQ163" s="3">
        <f t="shared" si="214"/>
        <v>143.75671781955467</v>
      </c>
      <c r="DR163" s="3">
        <f t="shared" si="214"/>
        <v>153.80373481737064</v>
      </c>
      <c r="DS163" s="3">
        <f t="shared" si="214"/>
        <v>167.39634163406848</v>
      </c>
      <c r="DT163" s="3">
        <f t="shared" si="214"/>
        <v>161.76544746463691</v>
      </c>
      <c r="DU163" s="3">
        <f t="shared" si="214"/>
        <v>124.47618327535147</v>
      </c>
      <c r="DV163" s="3">
        <f t="shared" si="214"/>
        <v>153.80663760315781</v>
      </c>
      <c r="DW163" s="3">
        <f t="shared" si="214"/>
        <v>90.792935823365141</v>
      </c>
      <c r="DX163" s="3">
        <f t="shared" si="214"/>
        <v>103.1744566781946</v>
      </c>
      <c r="DY163" s="3">
        <f t="shared" si="214"/>
        <v>88.352448797107812</v>
      </c>
      <c r="DZ163" s="3">
        <f t="shared" ref="DZ163:EB163" si="215">DZ$91*DZ72</f>
        <v>116.62111742378269</v>
      </c>
      <c r="EA163" s="3">
        <f t="shared" si="215"/>
        <v>101.22825804721718</v>
      </c>
      <c r="EB163" s="3">
        <f t="shared" si="215"/>
        <v>103.74348322119543</v>
      </c>
    </row>
    <row r="164" spans="1:132" x14ac:dyDescent="0.2">
      <c r="A164" t="s">
        <v>143</v>
      </c>
      <c r="B164" s="3">
        <f t="shared" ref="B164:BM164" si="216">B$91*B73</f>
        <v>71.521061497267937</v>
      </c>
      <c r="C164" s="3">
        <f t="shared" si="216"/>
        <v>26.252541982165216</v>
      </c>
      <c r="D164" s="3">
        <f t="shared" si="216"/>
        <v>22.232289713328669</v>
      </c>
      <c r="E164" s="3">
        <f t="shared" si="216"/>
        <v>62.011467598831182</v>
      </c>
      <c r="F164" s="3">
        <f t="shared" si="216"/>
        <v>110.68417609202261</v>
      </c>
      <c r="G164" s="3">
        <f t="shared" si="216"/>
        <v>24.584084492529698</v>
      </c>
      <c r="H164" s="3">
        <f t="shared" si="216"/>
        <v>181.46304669680362</v>
      </c>
      <c r="I164" s="3">
        <f t="shared" si="216"/>
        <v>60.796659206986334</v>
      </c>
      <c r="J164" s="3">
        <f t="shared" si="216"/>
        <v>15.799848818954091</v>
      </c>
      <c r="K164" s="3">
        <f t="shared" si="216"/>
        <v>65.441908147030389</v>
      </c>
      <c r="L164" s="3">
        <f t="shared" si="216"/>
        <v>89.239675800731703</v>
      </c>
      <c r="M164" s="3">
        <f t="shared" si="216"/>
        <v>130.12753616099195</v>
      </c>
      <c r="N164" s="3">
        <f t="shared" si="216"/>
        <v>78.402070953329954</v>
      </c>
      <c r="O164" s="3">
        <f t="shared" si="216"/>
        <v>154.39745922067942</v>
      </c>
      <c r="P164" s="3">
        <f t="shared" si="216"/>
        <v>129.15156285768191</v>
      </c>
      <c r="Q164" s="3">
        <f t="shared" si="216"/>
        <v>49.303176788036865</v>
      </c>
      <c r="R164" s="3">
        <f t="shared" si="216"/>
        <v>42.081757192837166</v>
      </c>
      <c r="S164" s="3">
        <f t="shared" si="216"/>
        <v>49.985234995034482</v>
      </c>
      <c r="T164" s="3">
        <f t="shared" si="216"/>
        <v>47.198024710125694</v>
      </c>
      <c r="U164" s="3">
        <f t="shared" si="216"/>
        <v>37.30509270611558</v>
      </c>
      <c r="V164" s="3">
        <f t="shared" si="216"/>
        <v>43.768913395202077</v>
      </c>
      <c r="W164" s="3">
        <f t="shared" si="216"/>
        <v>32.28401166889293</v>
      </c>
      <c r="X164" s="3">
        <f t="shared" si="216"/>
        <v>49.316874900228697</v>
      </c>
      <c r="Y164" s="3">
        <f t="shared" si="216"/>
        <v>43.555787917860357</v>
      </c>
      <c r="Z164" s="3">
        <f t="shared" si="216"/>
        <v>76.488835287433275</v>
      </c>
      <c r="AA164" s="3">
        <f t="shared" si="216"/>
        <v>25.342969025935158</v>
      </c>
      <c r="AB164" s="3">
        <f t="shared" si="216"/>
        <v>51.287129961048429</v>
      </c>
      <c r="AC164" s="3">
        <f t="shared" si="216"/>
        <v>50.690636625919325</v>
      </c>
      <c r="AD164" s="3">
        <f t="shared" si="216"/>
        <v>68.135273015947462</v>
      </c>
      <c r="AE164" s="3">
        <f t="shared" si="216"/>
        <v>23.933755609287601</v>
      </c>
      <c r="AF164" s="3">
        <f t="shared" si="216"/>
        <v>50.163820515453004</v>
      </c>
      <c r="AG164" s="3">
        <f t="shared" si="216"/>
        <v>38.14345043716559</v>
      </c>
      <c r="AH164" s="3">
        <f t="shared" si="216"/>
        <v>50.935745031070994</v>
      </c>
      <c r="AI164" s="3">
        <f t="shared" si="216"/>
        <v>32.822942699313252</v>
      </c>
      <c r="AJ164" s="3">
        <f t="shared" si="216"/>
        <v>40.339015310131593</v>
      </c>
      <c r="AK164" s="3">
        <f t="shared" si="216"/>
        <v>39.267859291874217</v>
      </c>
      <c r="AL164" s="3">
        <f t="shared" si="216"/>
        <v>33.695424799103577</v>
      </c>
      <c r="AM164" s="3">
        <f t="shared" si="216"/>
        <v>29.899889092287943</v>
      </c>
      <c r="AN164" s="3">
        <f t="shared" si="216"/>
        <v>40.587976222611054</v>
      </c>
      <c r="AO164" s="3">
        <f t="shared" si="216"/>
        <v>29.419121542987824</v>
      </c>
      <c r="AP164" s="3">
        <f t="shared" si="216"/>
        <v>45.876139601479601</v>
      </c>
      <c r="AQ164" s="3">
        <f t="shared" si="216"/>
        <v>43.230836980362973</v>
      </c>
      <c r="AR164" s="3">
        <f t="shared" si="216"/>
        <v>59.46310422555522</v>
      </c>
      <c r="AS164" s="3">
        <f t="shared" si="216"/>
        <v>35.436597710283976</v>
      </c>
      <c r="AT164" s="3">
        <f t="shared" si="216"/>
        <v>43.78315216384712</v>
      </c>
      <c r="AU164" s="3">
        <f t="shared" si="216"/>
        <v>46.789106113371709</v>
      </c>
      <c r="AV164" s="3">
        <f t="shared" si="216"/>
        <v>61.300650797976758</v>
      </c>
      <c r="AW164" s="3">
        <f t="shared" si="216"/>
        <v>34.95104552785098</v>
      </c>
      <c r="AX164" s="3">
        <f t="shared" si="216"/>
        <v>46.787667496727437</v>
      </c>
      <c r="AY164" s="3">
        <f t="shared" si="216"/>
        <v>18.138099686745534</v>
      </c>
      <c r="AZ164" s="3">
        <f t="shared" si="216"/>
        <v>51.982352971450361</v>
      </c>
      <c r="BA164" s="3">
        <f t="shared" si="216"/>
        <v>18.389758291813465</v>
      </c>
      <c r="BB164" s="3">
        <f t="shared" si="216"/>
        <v>52.174297011626933</v>
      </c>
      <c r="BC164" s="3">
        <f t="shared" si="216"/>
        <v>43.955257512439275</v>
      </c>
      <c r="BD164" s="3">
        <f t="shared" si="216"/>
        <v>28.948848187277441</v>
      </c>
      <c r="BE164" s="3">
        <f t="shared" si="216"/>
        <v>57.696693380558116</v>
      </c>
      <c r="BF164" s="3">
        <f t="shared" si="216"/>
        <v>65.899880040302307</v>
      </c>
      <c r="BG164" s="3">
        <f t="shared" si="216"/>
        <v>47.426230215901761</v>
      </c>
      <c r="BH164" s="3">
        <f t="shared" si="216"/>
        <v>96.090303866834802</v>
      </c>
      <c r="BI164" s="3">
        <f t="shared" si="216"/>
        <v>28.668117457747499</v>
      </c>
      <c r="BJ164" s="3">
        <f t="shared" si="216"/>
        <v>28.456151908466907</v>
      </c>
      <c r="BK164" s="3">
        <f t="shared" si="216"/>
        <v>46.168719958804111</v>
      </c>
      <c r="BL164" s="3">
        <f t="shared" si="216"/>
        <v>34.865270922613668</v>
      </c>
      <c r="BM164" s="3">
        <f t="shared" si="216"/>
        <v>35.411310107608728</v>
      </c>
      <c r="BN164" s="3">
        <f t="shared" ref="BN164:DY164" si="217">BN$91*BN73</f>
        <v>63.960918778215678</v>
      </c>
      <c r="BO164" s="3">
        <f t="shared" si="217"/>
        <v>36.392646328529395</v>
      </c>
      <c r="BP164" s="3">
        <f t="shared" si="217"/>
        <v>50.427119583057106</v>
      </c>
      <c r="BQ164" s="3">
        <f t="shared" si="217"/>
        <v>28.636040743097009</v>
      </c>
      <c r="BR164" s="3">
        <f t="shared" si="217"/>
        <v>51.935484482021415</v>
      </c>
      <c r="BS164" s="3">
        <f t="shared" si="217"/>
        <v>42.90721556587291</v>
      </c>
      <c r="BT164" s="3">
        <f t="shared" si="217"/>
        <v>40.214787775774482</v>
      </c>
      <c r="BU164" s="3">
        <f t="shared" si="217"/>
        <v>48.72108489776943</v>
      </c>
      <c r="BV164" s="3">
        <f t="shared" si="217"/>
        <v>82.834285656254579</v>
      </c>
      <c r="BW164" s="3">
        <f t="shared" si="217"/>
        <v>40.954540837509427</v>
      </c>
      <c r="BX164" s="3">
        <f t="shared" si="217"/>
        <v>45.200350338817024</v>
      </c>
      <c r="BY164" s="3">
        <f t="shared" si="217"/>
        <v>45.169172938185895</v>
      </c>
      <c r="BZ164" s="3">
        <f t="shared" si="217"/>
        <v>84.528409968118609</v>
      </c>
      <c r="CA164" s="3">
        <f t="shared" si="217"/>
        <v>36.751210872104572</v>
      </c>
      <c r="CB164" s="3">
        <f t="shared" si="217"/>
        <v>48.138298513941606</v>
      </c>
      <c r="CC164" s="3">
        <f t="shared" si="217"/>
        <v>28.735510546048292</v>
      </c>
      <c r="CD164" s="3">
        <f t="shared" si="217"/>
        <v>87.311884250724049</v>
      </c>
      <c r="CE164" s="3">
        <f t="shared" si="217"/>
        <v>18.810385105655925</v>
      </c>
      <c r="CF164" s="3">
        <f t="shared" si="217"/>
        <v>123.44398332156932</v>
      </c>
      <c r="CG164" s="3">
        <f t="shared" si="217"/>
        <v>38.133864973782913</v>
      </c>
      <c r="CH164" s="3">
        <f t="shared" si="217"/>
        <v>43.324261259949822</v>
      </c>
      <c r="CI164" s="3">
        <f t="shared" si="217"/>
        <v>42.075710449367023</v>
      </c>
      <c r="CJ164" s="3">
        <f t="shared" si="217"/>
        <v>24.942824391415861</v>
      </c>
      <c r="CK164" s="3">
        <f t="shared" si="217"/>
        <v>40.100227117125002</v>
      </c>
      <c r="CL164" s="3">
        <f t="shared" si="217"/>
        <v>35.514245728226641</v>
      </c>
      <c r="CM164" s="3">
        <f t="shared" si="217"/>
        <v>32.540460193954438</v>
      </c>
      <c r="CN164" s="3">
        <f t="shared" si="217"/>
        <v>70.672805842481836</v>
      </c>
      <c r="CO164" s="3">
        <f t="shared" si="217"/>
        <v>40.4889929079309</v>
      </c>
      <c r="CP164" s="3">
        <f t="shared" si="217"/>
        <v>25.673089354836502</v>
      </c>
      <c r="CQ164" s="3">
        <f t="shared" si="217"/>
        <v>183.68912277742808</v>
      </c>
      <c r="CR164" s="3">
        <f t="shared" si="217"/>
        <v>128.11309979181416</v>
      </c>
      <c r="CS164" s="3">
        <f t="shared" si="217"/>
        <v>37.778997853710969</v>
      </c>
      <c r="CT164" s="3">
        <f t="shared" si="217"/>
        <v>56.469117413062136</v>
      </c>
      <c r="CU164" s="3">
        <f t="shared" si="217"/>
        <v>59.716170685968869</v>
      </c>
      <c r="CV164" s="3">
        <f t="shared" si="217"/>
        <v>49.522721767514646</v>
      </c>
      <c r="CW164" s="3">
        <f t="shared" si="217"/>
        <v>32.321495183439964</v>
      </c>
      <c r="CX164" s="3">
        <f t="shared" si="217"/>
        <v>23.909466941815129</v>
      </c>
      <c r="CY164" s="3">
        <f t="shared" si="217"/>
        <v>36.411058308589382</v>
      </c>
      <c r="CZ164" s="3">
        <f t="shared" si="217"/>
        <v>26.724192078758346</v>
      </c>
      <c r="DA164" s="3">
        <f t="shared" si="217"/>
        <v>26.75530313500153</v>
      </c>
      <c r="DB164" s="3">
        <f t="shared" si="217"/>
        <v>85.891233224202722</v>
      </c>
      <c r="DC164" s="3">
        <f t="shared" si="217"/>
        <v>19.967651201153689</v>
      </c>
      <c r="DD164" s="3">
        <f t="shared" si="217"/>
        <v>37.634090578353423</v>
      </c>
      <c r="DE164" s="3">
        <f t="shared" si="217"/>
        <v>40.165382051894341</v>
      </c>
      <c r="DF164" s="3">
        <f t="shared" si="217"/>
        <v>60.082045034206637</v>
      </c>
      <c r="DG164" s="3">
        <f t="shared" si="217"/>
        <v>29.157610093730639</v>
      </c>
      <c r="DH164" s="3">
        <f t="shared" si="217"/>
        <v>30.877771441630614</v>
      </c>
      <c r="DI164" s="3">
        <f t="shared" si="217"/>
        <v>29.530263984902206</v>
      </c>
      <c r="DJ164" s="3">
        <f t="shared" si="217"/>
        <v>41.583716418539005</v>
      </c>
      <c r="DK164" s="3">
        <f t="shared" si="217"/>
        <v>31.872629129754174</v>
      </c>
      <c r="DL164" s="3">
        <f t="shared" si="217"/>
        <v>89.696669227663719</v>
      </c>
      <c r="DM164" s="3">
        <f t="shared" si="217"/>
        <v>48.966863110967005</v>
      </c>
      <c r="DN164" s="3">
        <f t="shared" si="217"/>
        <v>60.424003920256709</v>
      </c>
      <c r="DO164" s="3">
        <f t="shared" si="217"/>
        <v>51.462331142010655</v>
      </c>
      <c r="DP164" s="3">
        <f t="shared" si="217"/>
        <v>34.225988976452733</v>
      </c>
      <c r="DQ164" s="3">
        <f t="shared" si="217"/>
        <v>49.060484351500349</v>
      </c>
      <c r="DR164" s="3">
        <f t="shared" si="217"/>
        <v>41.624361197752386</v>
      </c>
      <c r="DS164" s="3">
        <f t="shared" si="217"/>
        <v>43.023111527355908</v>
      </c>
      <c r="DT164" s="3">
        <f t="shared" si="217"/>
        <v>46.906139056604189</v>
      </c>
      <c r="DU164" s="3">
        <f t="shared" si="217"/>
        <v>46.833313708869269</v>
      </c>
      <c r="DV164" s="3">
        <f t="shared" si="217"/>
        <v>27.788963541464501</v>
      </c>
      <c r="DW164" s="3">
        <f t="shared" si="217"/>
        <v>44.370859066299786</v>
      </c>
      <c r="DX164" s="3">
        <f t="shared" si="217"/>
        <v>64.459631530213741</v>
      </c>
      <c r="DY164" s="3">
        <f t="shared" si="217"/>
        <v>41.826854468568669</v>
      </c>
      <c r="DZ164" s="3">
        <f t="shared" ref="DZ164:EB164" si="218">DZ$91*DZ73</f>
        <v>44.312888017835483</v>
      </c>
      <c r="EA164" s="3">
        <f t="shared" si="218"/>
        <v>37.477758649456952</v>
      </c>
      <c r="EB164" s="3">
        <f t="shared" si="218"/>
        <v>46.090765175127906</v>
      </c>
    </row>
    <row r="165" spans="1:132" x14ac:dyDescent="0.2">
      <c r="A165" t="s">
        <v>144</v>
      </c>
      <c r="B165" s="3">
        <f t="shared" ref="B165:BM165" si="219">B$91*B74</f>
        <v>91.937555309413156</v>
      </c>
      <c r="C165" s="3">
        <f t="shared" si="219"/>
        <v>58.642155997564053</v>
      </c>
      <c r="D165" s="3">
        <f t="shared" si="219"/>
        <v>59.174031059150522</v>
      </c>
      <c r="E165" s="3">
        <f t="shared" si="219"/>
        <v>133.83968291182293</v>
      </c>
      <c r="F165" s="3">
        <f t="shared" si="219"/>
        <v>85.40635900408455</v>
      </c>
      <c r="G165" s="3">
        <f t="shared" si="219"/>
        <v>57.032364858048609</v>
      </c>
      <c r="H165" s="3">
        <f t="shared" si="219"/>
        <v>38.930296472405637</v>
      </c>
      <c r="I165" s="3">
        <f t="shared" si="219"/>
        <v>64.005015631223174</v>
      </c>
      <c r="J165" s="3">
        <f t="shared" si="219"/>
        <v>55.135219080597231</v>
      </c>
      <c r="K165" s="3">
        <f t="shared" si="219"/>
        <v>80.539921147406247</v>
      </c>
      <c r="L165" s="3">
        <f t="shared" si="219"/>
        <v>76.007811335988919</v>
      </c>
      <c r="M165" s="3">
        <f t="shared" si="219"/>
        <v>67.938714143674602</v>
      </c>
      <c r="N165" s="3">
        <f t="shared" si="219"/>
        <v>107.86334316620389</v>
      </c>
      <c r="O165" s="3">
        <f t="shared" si="219"/>
        <v>81.639566472656313</v>
      </c>
      <c r="P165" s="3">
        <f t="shared" si="219"/>
        <v>47.220391241716172</v>
      </c>
      <c r="Q165" s="3">
        <f t="shared" si="219"/>
        <v>93.008959680479819</v>
      </c>
      <c r="R165" s="3">
        <f t="shared" si="219"/>
        <v>55.177516432357997</v>
      </c>
      <c r="S165" s="3">
        <f t="shared" si="219"/>
        <v>177.78741481285002</v>
      </c>
      <c r="T165" s="3">
        <f t="shared" si="219"/>
        <v>115.93560557093504</v>
      </c>
      <c r="U165" s="3">
        <f t="shared" si="219"/>
        <v>79.522477909237907</v>
      </c>
      <c r="V165" s="3">
        <f t="shared" si="219"/>
        <v>77.69162902357381</v>
      </c>
      <c r="W165" s="3">
        <f t="shared" si="219"/>
        <v>87.457016057468962</v>
      </c>
      <c r="X165" s="3">
        <f t="shared" si="219"/>
        <v>88.535671798501355</v>
      </c>
      <c r="Y165" s="3">
        <f t="shared" si="219"/>
        <v>75.223773242043663</v>
      </c>
      <c r="Z165" s="3">
        <f t="shared" si="219"/>
        <v>88.311431043464239</v>
      </c>
      <c r="AA165" s="3">
        <f t="shared" si="219"/>
        <v>15.689048559174307</v>
      </c>
      <c r="AB165" s="3">
        <f t="shared" si="219"/>
        <v>34.034068255618379</v>
      </c>
      <c r="AC165" s="3">
        <f t="shared" si="219"/>
        <v>23.338276669537059</v>
      </c>
      <c r="AD165" s="3">
        <f t="shared" si="219"/>
        <v>27.093344416086143</v>
      </c>
      <c r="AE165" s="3">
        <f t="shared" si="219"/>
        <v>127.40969525857187</v>
      </c>
      <c r="AF165" s="3">
        <f t="shared" si="219"/>
        <v>151.88434613872855</v>
      </c>
      <c r="AG165" s="3">
        <f t="shared" si="219"/>
        <v>115.00416042903923</v>
      </c>
      <c r="AH165" s="3">
        <f t="shared" si="219"/>
        <v>128.37146408786506</v>
      </c>
      <c r="AI165" s="3">
        <f t="shared" si="219"/>
        <v>124.76989731518185</v>
      </c>
      <c r="AJ165" s="3">
        <f t="shared" si="219"/>
        <v>199.18025187091189</v>
      </c>
      <c r="AK165" s="3">
        <f t="shared" si="219"/>
        <v>54.80476228220158</v>
      </c>
      <c r="AL165" s="3">
        <f t="shared" si="219"/>
        <v>40.298810191896891</v>
      </c>
      <c r="AM165" s="3">
        <f t="shared" si="219"/>
        <v>37.705545551042569</v>
      </c>
      <c r="AN165" s="3">
        <f t="shared" si="219"/>
        <v>33.838219638346821</v>
      </c>
      <c r="AO165" s="3">
        <f t="shared" si="219"/>
        <v>49.465691951207354</v>
      </c>
      <c r="AP165" s="3">
        <f t="shared" si="219"/>
        <v>41.272586498785934</v>
      </c>
      <c r="AQ165" s="3">
        <f t="shared" si="219"/>
        <v>72.767049250449872</v>
      </c>
      <c r="AR165" s="3">
        <f t="shared" si="219"/>
        <v>134.14256163221378</v>
      </c>
      <c r="AS165" s="3">
        <f t="shared" si="219"/>
        <v>84.807258964351789</v>
      </c>
      <c r="AT165" s="3">
        <f t="shared" si="219"/>
        <v>100.20167760507111</v>
      </c>
      <c r="AU165" s="3">
        <f t="shared" si="219"/>
        <v>68.182234428330517</v>
      </c>
      <c r="AV165" s="3">
        <f t="shared" si="219"/>
        <v>87.633009827746079</v>
      </c>
      <c r="AW165" s="3">
        <f t="shared" si="219"/>
        <v>77.492789927182599</v>
      </c>
      <c r="AX165" s="3">
        <f t="shared" si="219"/>
        <v>124.41082463950423</v>
      </c>
      <c r="AY165" s="3">
        <f t="shared" si="219"/>
        <v>91.529830154342491</v>
      </c>
      <c r="AZ165" s="3">
        <f t="shared" si="219"/>
        <v>107.34208609694946</v>
      </c>
      <c r="BA165" s="3">
        <f t="shared" si="219"/>
        <v>78.099217863232496</v>
      </c>
      <c r="BB165" s="3">
        <f t="shared" si="219"/>
        <v>128.958011848377</v>
      </c>
      <c r="BC165" s="3">
        <f t="shared" si="219"/>
        <v>66.272032119883576</v>
      </c>
      <c r="BD165" s="3">
        <f t="shared" si="219"/>
        <v>111.97795690289729</v>
      </c>
      <c r="BE165" s="3">
        <f t="shared" si="219"/>
        <v>70.754024198018968</v>
      </c>
      <c r="BF165" s="3">
        <f t="shared" si="219"/>
        <v>119.89810381274232</v>
      </c>
      <c r="BG165" s="3">
        <f t="shared" si="219"/>
        <v>104.68665704515784</v>
      </c>
      <c r="BH165" s="3">
        <f t="shared" si="219"/>
        <v>70.70189246526202</v>
      </c>
      <c r="BI165" s="3">
        <f t="shared" si="219"/>
        <v>121.82249227656102</v>
      </c>
      <c r="BJ165" s="3">
        <f t="shared" si="219"/>
        <v>118.59634589054059</v>
      </c>
      <c r="BK165" s="3">
        <f t="shared" si="219"/>
        <v>97.851423969252309</v>
      </c>
      <c r="BL165" s="3">
        <f t="shared" si="219"/>
        <v>119.66504157175298</v>
      </c>
      <c r="BM165" s="3">
        <f t="shared" si="219"/>
        <v>86.253600574974499</v>
      </c>
      <c r="BN165" s="3">
        <f t="shared" ref="BN165:DY165" si="220">BN$91*BN74</f>
        <v>102.6362370127012</v>
      </c>
      <c r="BO165" s="3">
        <f t="shared" si="220"/>
        <v>54.094404569951891</v>
      </c>
      <c r="BP165" s="3">
        <f t="shared" si="220"/>
        <v>85.535827996836304</v>
      </c>
      <c r="BQ165" s="3">
        <f t="shared" si="220"/>
        <v>57.857608915239119</v>
      </c>
      <c r="BR165" s="3">
        <f t="shared" si="220"/>
        <v>57.868433826771252</v>
      </c>
      <c r="BS165" s="3">
        <f t="shared" si="220"/>
        <v>61.549902672495016</v>
      </c>
      <c r="BT165" s="3">
        <f t="shared" si="220"/>
        <v>60.771936258754714</v>
      </c>
      <c r="BU165" s="3">
        <f t="shared" si="220"/>
        <v>41.321003183325381</v>
      </c>
      <c r="BV165" s="3">
        <f t="shared" si="220"/>
        <v>69.543239721355008</v>
      </c>
      <c r="BW165" s="3">
        <f t="shared" si="220"/>
        <v>70.731244697092052</v>
      </c>
      <c r="BX165" s="3">
        <f t="shared" si="220"/>
        <v>73.185040386314228</v>
      </c>
      <c r="BY165" s="3">
        <f t="shared" si="220"/>
        <v>82.510785936111688</v>
      </c>
      <c r="BZ165" s="3">
        <f t="shared" si="220"/>
        <v>108.3491665143753</v>
      </c>
      <c r="CA165" s="3">
        <f t="shared" si="220"/>
        <v>46.897309391684701</v>
      </c>
      <c r="CB165" s="3">
        <f t="shared" si="220"/>
        <v>105.99356658635888</v>
      </c>
      <c r="CC165" s="3">
        <f t="shared" si="220"/>
        <v>69.598579071730796</v>
      </c>
      <c r="CD165" s="3">
        <f t="shared" si="220"/>
        <v>127.54924211420845</v>
      </c>
      <c r="CE165" s="3">
        <f t="shared" si="220"/>
        <v>77.658273184784136</v>
      </c>
      <c r="CF165" s="3">
        <f t="shared" si="220"/>
        <v>90.601928677715421</v>
      </c>
      <c r="CG165" s="3">
        <f t="shared" si="220"/>
        <v>65.994490959618247</v>
      </c>
      <c r="CH165" s="3">
        <f t="shared" si="220"/>
        <v>60.450394232655135</v>
      </c>
      <c r="CI165" s="3">
        <f t="shared" si="220"/>
        <v>78.417501340667158</v>
      </c>
      <c r="CJ165" s="3">
        <f t="shared" si="220"/>
        <v>92.700420691365139</v>
      </c>
      <c r="CK165" s="3">
        <f t="shared" si="220"/>
        <v>62.279788428494477</v>
      </c>
      <c r="CL165" s="3">
        <f t="shared" si="220"/>
        <v>63.932309188589976</v>
      </c>
      <c r="CM165" s="3">
        <f t="shared" si="220"/>
        <v>126.22267693439338</v>
      </c>
      <c r="CN165" s="3">
        <f t="shared" si="220"/>
        <v>110.88646127174732</v>
      </c>
      <c r="CO165" s="3">
        <f t="shared" si="220"/>
        <v>114.60253557289673</v>
      </c>
      <c r="CP165" s="3">
        <f t="shared" si="220"/>
        <v>163.64309939018062</v>
      </c>
      <c r="CQ165" s="3">
        <f t="shared" si="220"/>
        <v>128.91199467049927</v>
      </c>
      <c r="CR165" s="3">
        <f t="shared" si="220"/>
        <v>181.46822433105388</v>
      </c>
      <c r="CS165" s="3">
        <f t="shared" si="220"/>
        <v>164.2751988967446</v>
      </c>
      <c r="CT165" s="3">
        <f t="shared" si="220"/>
        <v>168.00504357108377</v>
      </c>
      <c r="CU165" s="3">
        <f t="shared" si="220"/>
        <v>134.38805835977746</v>
      </c>
      <c r="CV165" s="3">
        <f t="shared" si="220"/>
        <v>126.29002100564193</v>
      </c>
      <c r="CW165" s="3">
        <f t="shared" si="220"/>
        <v>128.21578602821293</v>
      </c>
      <c r="CX165" s="3">
        <f t="shared" si="220"/>
        <v>207.9320606963112</v>
      </c>
      <c r="CY165" s="3">
        <f t="shared" si="220"/>
        <v>118.25352426998371</v>
      </c>
      <c r="CZ165" s="3">
        <f t="shared" si="220"/>
        <v>139.75165793192954</v>
      </c>
      <c r="DA165" s="3">
        <f t="shared" si="220"/>
        <v>113.22016503315962</v>
      </c>
      <c r="DB165" s="3">
        <f t="shared" si="220"/>
        <v>165.48005694748858</v>
      </c>
      <c r="DC165" s="3">
        <f t="shared" si="220"/>
        <v>95.625784992081421</v>
      </c>
      <c r="DD165" s="3">
        <f t="shared" si="220"/>
        <v>132.06580833735958</v>
      </c>
      <c r="DE165" s="3">
        <f t="shared" si="220"/>
        <v>90.735972017324812</v>
      </c>
      <c r="DF165" s="3">
        <f t="shared" si="220"/>
        <v>148.06788094077982</v>
      </c>
      <c r="DG165" s="3">
        <f t="shared" si="220"/>
        <v>117.06025004796317</v>
      </c>
      <c r="DH165" s="3">
        <f t="shared" si="220"/>
        <v>167.41130569794288</v>
      </c>
      <c r="DI165" s="3">
        <f t="shared" si="220"/>
        <v>104.23533081051295</v>
      </c>
      <c r="DJ165" s="3">
        <f t="shared" si="220"/>
        <v>94.843343116215635</v>
      </c>
      <c r="DK165" s="3">
        <f t="shared" si="220"/>
        <v>96.440344734440984</v>
      </c>
      <c r="DL165" s="3">
        <f t="shared" si="220"/>
        <v>130.27420110160807</v>
      </c>
      <c r="DM165" s="3">
        <f t="shared" si="220"/>
        <v>113.00655881089901</v>
      </c>
      <c r="DN165" s="3">
        <f t="shared" si="220"/>
        <v>161.55631716974489</v>
      </c>
      <c r="DO165" s="3">
        <f t="shared" si="220"/>
        <v>90.03155481138711</v>
      </c>
      <c r="DP165" s="3">
        <f t="shared" si="220"/>
        <v>67.107626207711149</v>
      </c>
      <c r="DQ165" s="3">
        <f t="shared" si="220"/>
        <v>140.89011052058711</v>
      </c>
      <c r="DR165" s="3">
        <f t="shared" si="220"/>
        <v>157.61389896111996</v>
      </c>
      <c r="DS165" s="3">
        <f t="shared" si="220"/>
        <v>93.729257698061915</v>
      </c>
      <c r="DT165" s="3">
        <f t="shared" si="220"/>
        <v>90.834436328217393</v>
      </c>
      <c r="DU165" s="3">
        <f t="shared" si="220"/>
        <v>93.367153326442718</v>
      </c>
      <c r="DV165" s="3">
        <f t="shared" si="220"/>
        <v>126.58459635653819</v>
      </c>
      <c r="DW165" s="3">
        <f t="shared" si="220"/>
        <v>85.853117109406782</v>
      </c>
      <c r="DX165" s="3">
        <f t="shared" si="220"/>
        <v>113.0999381056489</v>
      </c>
      <c r="DY165" s="3">
        <f t="shared" si="220"/>
        <v>123.70552650544073</v>
      </c>
      <c r="DZ165" s="3">
        <f t="shared" ref="DZ165:EB165" si="221">DZ$91*DZ74</f>
        <v>124.03715451394908</v>
      </c>
      <c r="EA165" s="3">
        <f t="shared" si="221"/>
        <v>107.21402251658881</v>
      </c>
      <c r="EB165" s="3">
        <f t="shared" si="221"/>
        <v>174.04671457537222</v>
      </c>
    </row>
    <row r="166" spans="1:132" x14ac:dyDescent="0.2">
      <c r="A166" t="s">
        <v>145</v>
      </c>
      <c r="B166" s="3">
        <f t="shared" ref="B166:BM166" si="222">B$91*B75</f>
        <v>136.77673585689411</v>
      </c>
      <c r="C166" s="3">
        <f t="shared" si="222"/>
        <v>319.31096243598591</v>
      </c>
      <c r="D166" s="3">
        <f t="shared" si="222"/>
        <v>122.70398958317254</v>
      </c>
      <c r="E166" s="3">
        <f t="shared" si="222"/>
        <v>108.50859244629397</v>
      </c>
      <c r="F166" s="3">
        <f t="shared" si="222"/>
        <v>223.05220770377232</v>
      </c>
      <c r="G166" s="3">
        <f t="shared" si="222"/>
        <v>169.07986508401515</v>
      </c>
      <c r="H166" s="3">
        <f t="shared" si="222"/>
        <v>103.48613974442051</v>
      </c>
      <c r="I166" s="3">
        <f t="shared" si="222"/>
        <v>194.07394130700436</v>
      </c>
      <c r="J166" s="3">
        <f t="shared" si="222"/>
        <v>348.38427590176377</v>
      </c>
      <c r="K166" s="3">
        <f t="shared" si="222"/>
        <v>297.45726375710734</v>
      </c>
      <c r="L166" s="3">
        <f t="shared" si="222"/>
        <v>154.59361859908961</v>
      </c>
      <c r="M166" s="3">
        <f t="shared" si="222"/>
        <v>123.57866316057925</v>
      </c>
      <c r="N166" s="3">
        <f t="shared" si="222"/>
        <v>286.3859824422542</v>
      </c>
      <c r="O166" s="3">
        <f t="shared" si="222"/>
        <v>117.16524719014072</v>
      </c>
      <c r="P166" s="3">
        <f t="shared" si="222"/>
        <v>44.607963973390362</v>
      </c>
      <c r="Q166" s="3">
        <f t="shared" si="222"/>
        <v>157.07424152868035</v>
      </c>
      <c r="R166" s="3">
        <f t="shared" si="222"/>
        <v>546.02089555387238</v>
      </c>
      <c r="S166" s="3">
        <f t="shared" si="222"/>
        <v>461.08051738241386</v>
      </c>
      <c r="T166" s="3">
        <f t="shared" si="222"/>
        <v>200.2020166898368</v>
      </c>
      <c r="U166" s="3">
        <f t="shared" si="222"/>
        <v>302.4340743943261</v>
      </c>
      <c r="V166" s="3">
        <f t="shared" si="222"/>
        <v>177.35514240628319</v>
      </c>
      <c r="W166" s="3">
        <f t="shared" si="222"/>
        <v>353.99523069764592</v>
      </c>
      <c r="X166" s="3">
        <f t="shared" si="222"/>
        <v>212.53652189092915</v>
      </c>
      <c r="Y166" s="3">
        <f t="shared" si="222"/>
        <v>270.75697929604326</v>
      </c>
      <c r="Z166" s="3">
        <f t="shared" si="222"/>
        <v>204.86168330573827</v>
      </c>
      <c r="AA166" s="3">
        <f t="shared" si="222"/>
        <v>129.52439486716503</v>
      </c>
      <c r="AB166" s="3">
        <f t="shared" si="222"/>
        <v>83.131738088003445</v>
      </c>
      <c r="AC166" s="3">
        <f t="shared" si="222"/>
        <v>118.84373090323174</v>
      </c>
      <c r="AD166" s="3">
        <f t="shared" si="222"/>
        <v>61.591686042326103</v>
      </c>
      <c r="AE166" s="3">
        <f t="shared" si="222"/>
        <v>452.10371024798536</v>
      </c>
      <c r="AF166" s="3">
        <f t="shared" si="222"/>
        <v>421.31419657253736</v>
      </c>
      <c r="AG166" s="3">
        <f t="shared" si="222"/>
        <v>1228.2502390052025</v>
      </c>
      <c r="AH166" s="3">
        <f t="shared" si="222"/>
        <v>1018.9480349502824</v>
      </c>
      <c r="AI166" s="3">
        <f t="shared" si="222"/>
        <v>883.3396935526041</v>
      </c>
      <c r="AJ166" s="3">
        <f t="shared" si="222"/>
        <v>642.57548520946818</v>
      </c>
      <c r="AK166" s="3">
        <f t="shared" si="222"/>
        <v>131.94693223101498</v>
      </c>
      <c r="AL166" s="3">
        <f t="shared" si="222"/>
        <v>145.43418776775033</v>
      </c>
      <c r="AM166" s="3">
        <f t="shared" si="222"/>
        <v>120.44117600835091</v>
      </c>
      <c r="AN166" s="3">
        <f t="shared" si="222"/>
        <v>127.92648573228379</v>
      </c>
      <c r="AO166" s="3">
        <f t="shared" si="222"/>
        <v>124.77164198067456</v>
      </c>
      <c r="AP166" s="3">
        <f t="shared" si="222"/>
        <v>132.10209190190002</v>
      </c>
      <c r="AQ166" s="3">
        <f t="shared" si="222"/>
        <v>224.96710855043557</v>
      </c>
      <c r="AR166" s="3">
        <f t="shared" si="222"/>
        <v>278.103713228559</v>
      </c>
      <c r="AS166" s="3">
        <f t="shared" si="222"/>
        <v>119.13621936432536</v>
      </c>
      <c r="AT166" s="3">
        <f t="shared" si="222"/>
        <v>267.7507305873329</v>
      </c>
      <c r="AU166" s="3">
        <f t="shared" si="222"/>
        <v>461.21625558376024</v>
      </c>
      <c r="AV166" s="3">
        <f t="shared" si="222"/>
        <v>630.85500607269375</v>
      </c>
      <c r="AW166" s="3">
        <f t="shared" si="222"/>
        <v>306.57609850214561</v>
      </c>
      <c r="AX166" s="3">
        <f t="shared" si="222"/>
        <v>352.04098541615792</v>
      </c>
      <c r="AY166" s="3">
        <f t="shared" si="222"/>
        <v>282.89423853275343</v>
      </c>
      <c r="AZ166" s="3">
        <f t="shared" si="222"/>
        <v>300.66266103955496</v>
      </c>
      <c r="BA166" s="3">
        <f t="shared" si="222"/>
        <v>202.94469212234364</v>
      </c>
      <c r="BB166" s="3">
        <f t="shared" si="222"/>
        <v>227.74696222359054</v>
      </c>
      <c r="BC166" s="3">
        <f t="shared" si="222"/>
        <v>124.38653302715254</v>
      </c>
      <c r="BD166" s="3">
        <f t="shared" si="222"/>
        <v>118.41458271304818</v>
      </c>
      <c r="BE166" s="3">
        <f t="shared" si="222"/>
        <v>213.38963302976182</v>
      </c>
      <c r="BF166" s="3">
        <f t="shared" si="222"/>
        <v>120.07757787778692</v>
      </c>
      <c r="BG166" s="3">
        <f t="shared" si="222"/>
        <v>229.1576324988531</v>
      </c>
      <c r="BH166" s="3">
        <f t="shared" si="222"/>
        <v>171.96161858249116</v>
      </c>
      <c r="BI166" s="3">
        <f t="shared" si="222"/>
        <v>350.72170678747602</v>
      </c>
      <c r="BJ166" s="3">
        <f t="shared" si="222"/>
        <v>334.33077224254333</v>
      </c>
      <c r="BK166" s="3">
        <f t="shared" si="222"/>
        <v>227.084062011631</v>
      </c>
      <c r="BL166" s="3">
        <f t="shared" si="222"/>
        <v>327.70510895493516</v>
      </c>
      <c r="BM166" s="3">
        <f t="shared" si="222"/>
        <v>292.27659792190389</v>
      </c>
      <c r="BN166" s="3">
        <f t="shared" ref="BN166:DY166" si="223">BN$91*BN75</f>
        <v>333.98914836097185</v>
      </c>
      <c r="BO166" s="3">
        <f t="shared" si="223"/>
        <v>158.73225887000928</v>
      </c>
      <c r="BP166" s="3">
        <f t="shared" si="223"/>
        <v>181.75326131651107</v>
      </c>
      <c r="BQ166" s="3">
        <f t="shared" si="223"/>
        <v>128.83480523974615</v>
      </c>
      <c r="BR166" s="3">
        <f t="shared" si="223"/>
        <v>159.46816457531006</v>
      </c>
      <c r="BS166" s="3">
        <f t="shared" si="223"/>
        <v>139.8504605467939</v>
      </c>
      <c r="BT166" s="3">
        <f t="shared" si="223"/>
        <v>127.28823749655395</v>
      </c>
      <c r="BU166" s="3">
        <f t="shared" si="223"/>
        <v>143.67619742274746</v>
      </c>
      <c r="BV166" s="3">
        <f t="shared" si="223"/>
        <v>189.99122232658777</v>
      </c>
      <c r="BW166" s="3">
        <f t="shared" si="223"/>
        <v>216.04951847371447</v>
      </c>
      <c r="BX166" s="3">
        <f t="shared" si="223"/>
        <v>129.59111288318044</v>
      </c>
      <c r="BY166" s="3">
        <f t="shared" si="223"/>
        <v>195.24875626953738</v>
      </c>
      <c r="BZ166" s="3">
        <f t="shared" si="223"/>
        <v>272.63941463707948</v>
      </c>
      <c r="CA166" s="3">
        <f t="shared" si="223"/>
        <v>177.10999687707269</v>
      </c>
      <c r="CB166" s="3">
        <f t="shared" si="223"/>
        <v>197.46444737939456</v>
      </c>
      <c r="CC166" s="3">
        <f t="shared" si="223"/>
        <v>215.79963254961007</v>
      </c>
      <c r="CD166" s="3">
        <f t="shared" si="223"/>
        <v>158.94471717438438</v>
      </c>
      <c r="CE166" s="3">
        <f t="shared" si="223"/>
        <v>180.28882142600719</v>
      </c>
      <c r="CF166" s="3">
        <f t="shared" si="223"/>
        <v>285.6447059723335</v>
      </c>
      <c r="CG166" s="3">
        <f t="shared" si="223"/>
        <v>183.59851726633829</v>
      </c>
      <c r="CH166" s="3">
        <f t="shared" si="223"/>
        <v>187.72928264704714</v>
      </c>
      <c r="CI166" s="3">
        <f t="shared" si="223"/>
        <v>265.08627136746384</v>
      </c>
      <c r="CJ166" s="3">
        <f t="shared" si="223"/>
        <v>423.79868258615051</v>
      </c>
      <c r="CK166" s="3">
        <f t="shared" si="223"/>
        <v>160.88810312935721</v>
      </c>
      <c r="CL166" s="3">
        <f t="shared" si="223"/>
        <v>179.53546028230909</v>
      </c>
      <c r="CM166" s="3">
        <f t="shared" si="223"/>
        <v>227.31355329071192</v>
      </c>
      <c r="CN166" s="3">
        <f t="shared" si="223"/>
        <v>273.08743382687356</v>
      </c>
      <c r="CO166" s="3">
        <f t="shared" si="223"/>
        <v>252.74798680593241</v>
      </c>
      <c r="CP166" s="3">
        <f t="shared" si="223"/>
        <v>308.3355719457852</v>
      </c>
      <c r="CQ166" s="3">
        <f t="shared" si="223"/>
        <v>270.28711984652534</v>
      </c>
      <c r="CR166" s="3">
        <f t="shared" si="223"/>
        <v>282.45696566773694</v>
      </c>
      <c r="CS166" s="3">
        <f t="shared" si="223"/>
        <v>306.21834700879879</v>
      </c>
      <c r="CT166" s="3">
        <f t="shared" si="223"/>
        <v>209.87744420194002</v>
      </c>
      <c r="CU166" s="3">
        <f t="shared" si="223"/>
        <v>328.98332912603195</v>
      </c>
      <c r="CV166" s="3">
        <f t="shared" si="223"/>
        <v>161.12237771759888</v>
      </c>
      <c r="CW166" s="3">
        <f t="shared" si="223"/>
        <v>248.77684091652836</v>
      </c>
      <c r="CX166" s="3">
        <f t="shared" si="223"/>
        <v>204.19756464497436</v>
      </c>
      <c r="CY166" s="3">
        <f t="shared" si="223"/>
        <v>266.54842037847914</v>
      </c>
      <c r="CZ166" s="3">
        <f t="shared" si="223"/>
        <v>505.95356584604019</v>
      </c>
      <c r="DA166" s="3">
        <f t="shared" si="223"/>
        <v>272.26663317908083</v>
      </c>
      <c r="DB166" s="3">
        <f t="shared" si="223"/>
        <v>243.91930500627319</v>
      </c>
      <c r="DC166" s="3">
        <f t="shared" si="223"/>
        <v>372.36537338771137</v>
      </c>
      <c r="DD166" s="3">
        <f t="shared" si="223"/>
        <v>507.65932855630467</v>
      </c>
      <c r="DE166" s="3">
        <f t="shared" si="223"/>
        <v>110.16766806949792</v>
      </c>
      <c r="DF166" s="3">
        <f t="shared" si="223"/>
        <v>120.9673587192957</v>
      </c>
      <c r="DG166" s="3">
        <f t="shared" si="223"/>
        <v>166.01653191370727</v>
      </c>
      <c r="DH166" s="3">
        <f t="shared" si="223"/>
        <v>166.50309702198197</v>
      </c>
      <c r="DI166" s="3">
        <f t="shared" si="223"/>
        <v>135.85687361035966</v>
      </c>
      <c r="DJ166" s="3">
        <f t="shared" si="223"/>
        <v>154.00623126969489</v>
      </c>
      <c r="DK166" s="3">
        <f t="shared" si="223"/>
        <v>422.79876269397346</v>
      </c>
      <c r="DL166" s="3">
        <f t="shared" si="223"/>
        <v>303.41169397334323</v>
      </c>
      <c r="DM166" s="3">
        <f t="shared" si="223"/>
        <v>341.84378983142864</v>
      </c>
      <c r="DN166" s="3">
        <f t="shared" si="223"/>
        <v>209.85780247836928</v>
      </c>
      <c r="DO166" s="3">
        <f t="shared" si="223"/>
        <v>541.78481917888712</v>
      </c>
      <c r="DP166" s="3">
        <f t="shared" si="223"/>
        <v>539.37183562691803</v>
      </c>
      <c r="DQ166" s="3">
        <f t="shared" si="223"/>
        <v>276.88588550324323</v>
      </c>
      <c r="DR166" s="3">
        <f t="shared" si="223"/>
        <v>217.70802698233538</v>
      </c>
      <c r="DS166" s="3">
        <f t="shared" si="223"/>
        <v>214.96849871889702</v>
      </c>
      <c r="DT166" s="3">
        <f t="shared" si="223"/>
        <v>192.88888335178797</v>
      </c>
      <c r="DU166" s="3">
        <f t="shared" si="223"/>
        <v>212.04762040477698</v>
      </c>
      <c r="DV166" s="3">
        <f t="shared" si="223"/>
        <v>208.1071886837131</v>
      </c>
      <c r="DW166" s="3">
        <f t="shared" si="223"/>
        <v>488.03783499065037</v>
      </c>
      <c r="DX166" s="3">
        <f t="shared" si="223"/>
        <v>417.98296275430494</v>
      </c>
      <c r="DY166" s="3">
        <f t="shared" si="223"/>
        <v>219.8277447693396</v>
      </c>
      <c r="DZ166" s="3">
        <f t="shared" ref="DZ166:EB166" si="224">DZ$91*DZ75</f>
        <v>239.36275666469851</v>
      </c>
      <c r="EA166" s="3">
        <f t="shared" si="224"/>
        <v>222.27559552488324</v>
      </c>
      <c r="EB166" s="3">
        <f t="shared" si="224"/>
        <v>169.48207792947841</v>
      </c>
    </row>
    <row r="167" spans="1:132" x14ac:dyDescent="0.2">
      <c r="A167" t="s">
        <v>146</v>
      </c>
      <c r="B167" s="3">
        <f t="shared" ref="B167:BM167" si="225">B$91*B76</f>
        <v>82.314873562513455</v>
      </c>
      <c r="C167" s="3">
        <f t="shared" si="225"/>
        <v>286.77874277305517</v>
      </c>
      <c r="D167" s="3">
        <f t="shared" si="225"/>
        <v>105.79641147246478</v>
      </c>
      <c r="E167" s="3">
        <f t="shared" si="225"/>
        <v>24.32665445660437</v>
      </c>
      <c r="F167" s="3">
        <f t="shared" si="225"/>
        <v>48.932551910922854</v>
      </c>
      <c r="G167" s="3">
        <f t="shared" si="225"/>
        <v>216.14264948513573</v>
      </c>
      <c r="H167" s="3">
        <f t="shared" si="225"/>
        <v>38.974045814373156</v>
      </c>
      <c r="I167" s="3">
        <f t="shared" si="225"/>
        <v>100.9107444168053</v>
      </c>
      <c r="J167" s="3">
        <f t="shared" si="225"/>
        <v>181.98082193799087</v>
      </c>
      <c r="K167" s="3">
        <f t="shared" si="225"/>
        <v>7.0576057144827047</v>
      </c>
      <c r="L167" s="3">
        <f t="shared" si="225"/>
        <v>672.78645934908945</v>
      </c>
      <c r="M167" s="3">
        <f t="shared" si="225"/>
        <v>160.81804474108938</v>
      </c>
      <c r="N167" s="3">
        <f t="shared" si="225"/>
        <v>231.69715587018365</v>
      </c>
      <c r="O167" s="3">
        <f t="shared" si="225"/>
        <v>102.0940203755861</v>
      </c>
      <c r="P167" s="3">
        <f t="shared" si="225"/>
        <v>17.05517870798715</v>
      </c>
      <c r="Q167" s="3">
        <f t="shared" si="225"/>
        <v>17.44679516624706</v>
      </c>
      <c r="R167" s="3">
        <f t="shared" si="225"/>
        <v>142.95714231360213</v>
      </c>
      <c r="S167" s="3">
        <f t="shared" si="225"/>
        <v>3.2473947802786642</v>
      </c>
      <c r="T167" s="3">
        <f t="shared" si="225"/>
        <v>9.2052767331147898</v>
      </c>
      <c r="U167" s="3">
        <f t="shared" si="225"/>
        <v>29.103226588262157</v>
      </c>
      <c r="V167" s="3">
        <f t="shared" si="225"/>
        <v>25.609437847351195</v>
      </c>
      <c r="W167" s="3">
        <f t="shared" si="225"/>
        <v>23.886149666967821</v>
      </c>
      <c r="X167" s="3">
        <f t="shared" si="225"/>
        <v>23.691951031420714</v>
      </c>
      <c r="Y167" s="3">
        <f t="shared" si="225"/>
        <v>26.399573639980535</v>
      </c>
      <c r="Z167" s="3">
        <f t="shared" si="225"/>
        <v>30.024867987582699</v>
      </c>
      <c r="AA167" s="3">
        <f t="shared" si="225"/>
        <v>19.212910706634474</v>
      </c>
      <c r="AB167" s="3">
        <f t="shared" si="225"/>
        <v>17.522638645770876</v>
      </c>
      <c r="AC167" s="3">
        <f t="shared" si="225"/>
        <v>25.775534309261186</v>
      </c>
      <c r="AD167" s="3">
        <f t="shared" si="225"/>
        <v>18.089596322943159</v>
      </c>
      <c r="AE167" s="3">
        <f t="shared" si="225"/>
        <v>24.927494077123445</v>
      </c>
      <c r="AF167" s="3">
        <f t="shared" si="225"/>
        <v>16.8458795974616</v>
      </c>
      <c r="AG167" s="3">
        <f t="shared" si="225"/>
        <v>19.654561491527989</v>
      </c>
      <c r="AH167" s="3">
        <f t="shared" si="225"/>
        <v>17.067920205596995</v>
      </c>
      <c r="AI167" s="3">
        <f t="shared" si="225"/>
        <v>20.570441464882602</v>
      </c>
      <c r="AJ167" s="3">
        <f t="shared" si="225"/>
        <v>19.991663818461326</v>
      </c>
      <c r="AK167" s="3">
        <f t="shared" si="225"/>
        <v>31.451269154467575</v>
      </c>
      <c r="AL167" s="3">
        <f t="shared" si="225"/>
        <v>36.208339143938836</v>
      </c>
      <c r="AM167" s="3">
        <f t="shared" si="225"/>
        <v>46.752053986139416</v>
      </c>
      <c r="AN167" s="3">
        <f t="shared" si="225"/>
        <v>22.534374585912744</v>
      </c>
      <c r="AO167" s="3">
        <f t="shared" si="225"/>
        <v>44.000302644515074</v>
      </c>
      <c r="AP167" s="3">
        <f t="shared" si="225"/>
        <v>32.496658294020484</v>
      </c>
      <c r="AQ167" s="3">
        <f t="shared" si="225"/>
        <v>20.130446601698534</v>
      </c>
      <c r="AR167" s="3">
        <f t="shared" si="225"/>
        <v>9.4325180534859623</v>
      </c>
      <c r="AS167" s="3">
        <f t="shared" si="225"/>
        <v>15.739470477150414</v>
      </c>
      <c r="AT167" s="3">
        <f t="shared" si="225"/>
        <v>10.803702565627306</v>
      </c>
      <c r="AU167" s="3">
        <f t="shared" si="225"/>
        <v>23.326493353950312</v>
      </c>
      <c r="AV167" s="3">
        <f t="shared" si="225"/>
        <v>15.103726673513188</v>
      </c>
      <c r="AW167" s="3">
        <f t="shared" si="225"/>
        <v>32.609545046305293</v>
      </c>
      <c r="AX167" s="3">
        <f t="shared" si="225"/>
        <v>25.372625841474584</v>
      </c>
      <c r="AY167" s="3">
        <f t="shared" si="225"/>
        <v>32.368748198703308</v>
      </c>
      <c r="AZ167" s="3">
        <f t="shared" si="225"/>
        <v>15.868783107530453</v>
      </c>
      <c r="BA167" s="3">
        <f t="shared" si="225"/>
        <v>33.867387368692413</v>
      </c>
      <c r="BB167" s="3">
        <f t="shared" si="225"/>
        <v>19.311386639371179</v>
      </c>
      <c r="BC167" s="3">
        <f t="shared" si="225"/>
        <v>34.486665207592274</v>
      </c>
      <c r="BD167" s="3">
        <f t="shared" si="225"/>
        <v>48.670396025395995</v>
      </c>
      <c r="BE167" s="3">
        <f t="shared" si="225"/>
        <v>33.950999166094839</v>
      </c>
      <c r="BF167" s="3">
        <f t="shared" si="225"/>
        <v>49.353915161314333</v>
      </c>
      <c r="BG167" s="3">
        <f t="shared" si="225"/>
        <v>27.907455491265225</v>
      </c>
      <c r="BH167" s="3">
        <f t="shared" si="225"/>
        <v>28.271653324521516</v>
      </c>
      <c r="BI167" s="3">
        <f t="shared" si="225"/>
        <v>29.297018985526943</v>
      </c>
      <c r="BJ167" s="3">
        <f t="shared" si="225"/>
        <v>12.213769462099062</v>
      </c>
      <c r="BK167" s="3">
        <f t="shared" si="225"/>
        <v>12.784674736809729</v>
      </c>
      <c r="BL167" s="3">
        <f t="shared" si="225"/>
        <v>19.952867961074052</v>
      </c>
      <c r="BM167" s="3">
        <f t="shared" si="225"/>
        <v>14.70872753676211</v>
      </c>
      <c r="BN167" s="3">
        <f t="shared" ref="BN167:DY167" si="226">BN$91*BN76</f>
        <v>29.948619094733463</v>
      </c>
      <c r="BO167" s="3">
        <f t="shared" si="226"/>
        <v>27.925957277916098</v>
      </c>
      <c r="BP167" s="3">
        <f t="shared" si="226"/>
        <v>44.960292272941039</v>
      </c>
      <c r="BQ167" s="3">
        <f t="shared" si="226"/>
        <v>29.214035840880939</v>
      </c>
      <c r="BR167" s="3">
        <f t="shared" si="226"/>
        <v>25.486495475595046</v>
      </c>
      <c r="BS167" s="3">
        <f t="shared" si="226"/>
        <v>26.426582728524188</v>
      </c>
      <c r="BT167" s="3">
        <f t="shared" si="226"/>
        <v>24.471094878244124</v>
      </c>
      <c r="BU167" s="3">
        <f t="shared" si="226"/>
        <v>24.434555397387623</v>
      </c>
      <c r="BV167" s="3">
        <f t="shared" si="226"/>
        <v>64.622409699456583</v>
      </c>
      <c r="BW167" s="3">
        <f t="shared" si="226"/>
        <v>28.755279127216593</v>
      </c>
      <c r="BX167" s="3">
        <f t="shared" si="226"/>
        <v>39.670469502927787</v>
      </c>
      <c r="BY167" s="3">
        <f t="shared" si="226"/>
        <v>40.659596301288353</v>
      </c>
      <c r="BZ167" s="3">
        <f t="shared" si="226"/>
        <v>24.729024477578772</v>
      </c>
      <c r="CA167" s="3">
        <f t="shared" si="226"/>
        <v>19.553735743907673</v>
      </c>
      <c r="CB167" s="3">
        <f t="shared" si="226"/>
        <v>15.651969925509862</v>
      </c>
      <c r="CC167" s="3">
        <f t="shared" si="226"/>
        <v>13.080526421658288</v>
      </c>
      <c r="CD167" s="3">
        <f t="shared" si="226"/>
        <v>6.5513308463633004</v>
      </c>
      <c r="CE167" s="3">
        <f t="shared" si="226"/>
        <v>38.990261246098967</v>
      </c>
      <c r="CF167" s="3">
        <f t="shared" si="226"/>
        <v>53.516405137716994</v>
      </c>
      <c r="CG167" s="3">
        <f t="shared" si="226"/>
        <v>39.515694814080994</v>
      </c>
      <c r="CH167" s="3">
        <f t="shared" si="226"/>
        <v>24.111959285288798</v>
      </c>
      <c r="CI167" s="3">
        <f t="shared" si="226"/>
        <v>40.756875227783091</v>
      </c>
      <c r="CJ167" s="3">
        <f t="shared" si="226"/>
        <v>20.934706955078887</v>
      </c>
      <c r="CK167" s="3">
        <f t="shared" si="226"/>
        <v>47.424974087317011</v>
      </c>
      <c r="CL167" s="3">
        <f t="shared" si="226"/>
        <v>21.000656411151411</v>
      </c>
      <c r="CM167" s="3">
        <f t="shared" si="226"/>
        <v>18.62241389386244</v>
      </c>
      <c r="CN167" s="3">
        <f t="shared" si="226"/>
        <v>6.8860302295227251</v>
      </c>
      <c r="CO167" s="3">
        <f t="shared" si="226"/>
        <v>12.638857699273498</v>
      </c>
      <c r="CP167" s="3">
        <f t="shared" si="226"/>
        <v>77.134686741175486</v>
      </c>
      <c r="CQ167" s="3">
        <f t="shared" si="226"/>
        <v>31.738265984454966</v>
      </c>
      <c r="CR167" s="3">
        <f t="shared" si="226"/>
        <v>24.439064017827562</v>
      </c>
      <c r="CS167" s="3">
        <f t="shared" si="226"/>
        <v>31.462251940575452</v>
      </c>
      <c r="CT167" s="3">
        <f t="shared" si="226"/>
        <v>31.351556858677231</v>
      </c>
      <c r="CU167" s="3">
        <f t="shared" si="226"/>
        <v>27.628596042282062</v>
      </c>
      <c r="CV167" s="3">
        <f t="shared" si="226"/>
        <v>15.711388539621185</v>
      </c>
      <c r="CW167" s="3">
        <f t="shared" si="226"/>
        <v>19.93870947958937</v>
      </c>
      <c r="CX167" s="3">
        <f t="shared" si="226"/>
        <v>8.8496632805950615</v>
      </c>
      <c r="CY167" s="3">
        <f t="shared" si="226"/>
        <v>21.310030743744555</v>
      </c>
      <c r="CZ167" s="3">
        <f t="shared" si="226"/>
        <v>8.1878705869420294</v>
      </c>
      <c r="DA167" s="3">
        <f t="shared" si="226"/>
        <v>35.884929534216901</v>
      </c>
      <c r="DB167" s="3">
        <f t="shared" si="226"/>
        <v>13.157858993829358</v>
      </c>
      <c r="DC167" s="3">
        <f t="shared" si="226"/>
        <v>17.529479260284564</v>
      </c>
      <c r="DD167" s="3">
        <f t="shared" si="226"/>
        <v>9.1774274136793235</v>
      </c>
      <c r="DE167" s="3">
        <f t="shared" si="226"/>
        <v>21.112013460722931</v>
      </c>
      <c r="DF167" s="3">
        <f t="shared" si="226"/>
        <v>21.532330466779989</v>
      </c>
      <c r="DG167" s="3">
        <f t="shared" si="226"/>
        <v>13.993331886719908</v>
      </c>
      <c r="DH167" s="3">
        <f t="shared" si="226"/>
        <v>26.779819423264819</v>
      </c>
      <c r="DI167" s="3">
        <f t="shared" si="226"/>
        <v>25.869845245608847</v>
      </c>
      <c r="DJ167" s="3">
        <f t="shared" si="226"/>
        <v>15.132135078540228</v>
      </c>
      <c r="DK167" s="3">
        <f t="shared" si="226"/>
        <v>28.627213729765021</v>
      </c>
      <c r="DL167" s="3">
        <f t="shared" si="226"/>
        <v>14.501402688416082</v>
      </c>
      <c r="DM167" s="3">
        <f t="shared" si="226"/>
        <v>37.033354294011225</v>
      </c>
      <c r="DN167" s="3">
        <f t="shared" si="226"/>
        <v>15.985381891597269</v>
      </c>
      <c r="DO167" s="3">
        <f t="shared" si="226"/>
        <v>27.229079933946366</v>
      </c>
      <c r="DP167" s="3">
        <f t="shared" si="226"/>
        <v>26.560175462324025</v>
      </c>
      <c r="DQ167" s="3">
        <f t="shared" si="226"/>
        <v>28.842495522896385</v>
      </c>
      <c r="DR167" s="3">
        <f t="shared" si="226"/>
        <v>13.45895290369436</v>
      </c>
      <c r="DS167" s="3">
        <f t="shared" si="226"/>
        <v>35.550919244195505</v>
      </c>
      <c r="DT167" s="3">
        <f t="shared" si="226"/>
        <v>10.111186466945922</v>
      </c>
      <c r="DU167" s="3">
        <f t="shared" si="226"/>
        <v>28.286414717738431</v>
      </c>
      <c r="DV167" s="3">
        <f t="shared" si="226"/>
        <v>19.604447052454166</v>
      </c>
      <c r="DW167" s="3">
        <f t="shared" si="226"/>
        <v>26.87413596439055</v>
      </c>
      <c r="DX167" s="3">
        <f t="shared" si="226"/>
        <v>23.85858436835203</v>
      </c>
      <c r="DY167" s="3">
        <f t="shared" si="226"/>
        <v>26.794843450557874</v>
      </c>
      <c r="DZ167" s="3">
        <f t="shared" ref="DZ167:EB167" si="227">DZ$91*DZ76</f>
        <v>15.139962589310599</v>
      </c>
      <c r="EA167" s="3">
        <f t="shared" si="227"/>
        <v>17.339655949159578</v>
      </c>
      <c r="EB167" s="3">
        <f t="shared" si="227"/>
        <v>12.794756773670679</v>
      </c>
    </row>
    <row r="168" spans="1:132" x14ac:dyDescent="0.2">
      <c r="A168" t="s">
        <v>147</v>
      </c>
      <c r="B168" s="3">
        <f t="shared" ref="B168:BM168" si="228">B$91*B77</f>
        <v>18.042143770616256</v>
      </c>
      <c r="C168" s="3">
        <f t="shared" si="228"/>
        <v>122.15529912202314</v>
      </c>
      <c r="D168" s="3">
        <f t="shared" si="228"/>
        <v>35.780772554786104</v>
      </c>
      <c r="E168" s="3">
        <f t="shared" si="228"/>
        <v>9.3310444612900003</v>
      </c>
      <c r="F168" s="3">
        <f t="shared" si="228"/>
        <v>21.228611235565623</v>
      </c>
      <c r="G168" s="3">
        <f t="shared" si="228"/>
        <v>12.403327847703761</v>
      </c>
      <c r="H168" s="3">
        <f t="shared" si="228"/>
        <v>13.265576185418128</v>
      </c>
      <c r="I168" s="3">
        <f t="shared" si="228"/>
        <v>7.2303947098209793</v>
      </c>
      <c r="J168" s="3">
        <f t="shared" si="228"/>
        <v>12.186178217454488</v>
      </c>
      <c r="K168" s="3">
        <f t="shared" si="228"/>
        <v>174.00360527890962</v>
      </c>
      <c r="L168" s="3">
        <f t="shared" si="228"/>
        <v>83.793513751902353</v>
      </c>
      <c r="M168" s="3">
        <f t="shared" si="228"/>
        <v>132.77350627464307</v>
      </c>
      <c r="N168" s="3">
        <f t="shared" si="228"/>
        <v>234.5652471150276</v>
      </c>
      <c r="O168" s="3">
        <f t="shared" si="228"/>
        <v>48.03633600880022</v>
      </c>
      <c r="P168" s="3">
        <f t="shared" si="228"/>
        <v>13.374408740966754</v>
      </c>
      <c r="Q168" s="3">
        <f t="shared" si="228"/>
        <v>23.454014301142774</v>
      </c>
      <c r="R168" s="3">
        <f t="shared" si="228"/>
        <v>10.676646813368638</v>
      </c>
      <c r="S168" s="3">
        <f t="shared" si="228"/>
        <v>22.613426373291226</v>
      </c>
      <c r="T168" s="3">
        <f t="shared" si="228"/>
        <v>29.830177179995562</v>
      </c>
      <c r="U168" s="3">
        <f t="shared" si="228"/>
        <v>14.624163844034138</v>
      </c>
      <c r="V168" s="3">
        <f t="shared" si="228"/>
        <v>76.057088653624817</v>
      </c>
      <c r="W168" s="3">
        <f t="shared" si="228"/>
        <v>15.342866613574749</v>
      </c>
      <c r="X168" s="3">
        <f t="shared" si="228"/>
        <v>60.596358080219133</v>
      </c>
      <c r="Y168" s="3">
        <f t="shared" si="228"/>
        <v>16.706772316612636</v>
      </c>
      <c r="Z168" s="3">
        <f t="shared" si="228"/>
        <v>76.807981475552992</v>
      </c>
      <c r="AA168" s="3">
        <f t="shared" si="228"/>
        <v>13.498134780342586</v>
      </c>
      <c r="AB168" s="3">
        <f t="shared" si="228"/>
        <v>50.830069132596869</v>
      </c>
      <c r="AC168" s="3">
        <f t="shared" si="228"/>
        <v>12.267984257207997</v>
      </c>
      <c r="AD168" s="3">
        <f t="shared" si="228"/>
        <v>61.166041403596594</v>
      </c>
      <c r="AE168" s="3">
        <f t="shared" si="228"/>
        <v>5.2952833989595849</v>
      </c>
      <c r="AF168" s="3">
        <f t="shared" si="228"/>
        <v>23.458445698696853</v>
      </c>
      <c r="AG168" s="3">
        <f t="shared" si="228"/>
        <v>7.3396982308418739</v>
      </c>
      <c r="AH168" s="3">
        <f t="shared" si="228"/>
        <v>33.193522636337583</v>
      </c>
      <c r="AI168" s="3">
        <f t="shared" si="228"/>
        <v>7.1985147808375558</v>
      </c>
      <c r="AJ168" s="3">
        <f t="shared" si="228"/>
        <v>42.248418476864018</v>
      </c>
      <c r="AK168" s="3">
        <f t="shared" si="228"/>
        <v>11.495706902154861</v>
      </c>
      <c r="AL168" s="3">
        <f t="shared" si="228"/>
        <v>43.388257463073153</v>
      </c>
      <c r="AM168" s="3">
        <f t="shared" si="228"/>
        <v>9.6148857113802659</v>
      </c>
      <c r="AN168" s="3">
        <f t="shared" si="228"/>
        <v>45.681461560353597</v>
      </c>
      <c r="AO168" s="3">
        <f t="shared" si="228"/>
        <v>9.4602856382497862</v>
      </c>
      <c r="AP168" s="3">
        <f t="shared" si="228"/>
        <v>52.345432370124833</v>
      </c>
      <c r="AQ168" s="3">
        <f t="shared" si="228"/>
        <v>8.7894676148157025</v>
      </c>
      <c r="AR168" s="3">
        <f t="shared" si="228"/>
        <v>35.693480519658586</v>
      </c>
      <c r="AS168" s="3">
        <f t="shared" si="228"/>
        <v>9.5720697218517135</v>
      </c>
      <c r="AT168" s="3">
        <f t="shared" si="228"/>
        <v>40.88216368946042</v>
      </c>
      <c r="AU168" s="3">
        <f t="shared" si="228"/>
        <v>9.027563408596345</v>
      </c>
      <c r="AV168" s="3">
        <f t="shared" si="228"/>
        <v>21.846598976234493</v>
      </c>
      <c r="AW168" s="3">
        <f t="shared" si="228"/>
        <v>7.4936575593006234</v>
      </c>
      <c r="AX168" s="3">
        <f t="shared" si="228"/>
        <v>37.504457810584491</v>
      </c>
      <c r="AY168" s="3">
        <f t="shared" si="228"/>
        <v>6.6805543376396086</v>
      </c>
      <c r="AZ168" s="3">
        <f t="shared" si="228"/>
        <v>35.858613140138097</v>
      </c>
      <c r="BA168" s="3">
        <f t="shared" si="228"/>
        <v>6.1497299679427115</v>
      </c>
      <c r="BB168" s="3">
        <f t="shared" si="228"/>
        <v>32.88419587539115</v>
      </c>
      <c r="BC168" s="3">
        <f t="shared" si="228"/>
        <v>14.620585580102585</v>
      </c>
      <c r="BD168" s="3">
        <f t="shared" si="228"/>
        <v>26.136100305135649</v>
      </c>
      <c r="BE168" s="3">
        <f t="shared" si="228"/>
        <v>30.386257770932527</v>
      </c>
      <c r="BF168" s="3">
        <f t="shared" si="228"/>
        <v>43.270451350787013</v>
      </c>
      <c r="BG168" s="3">
        <f t="shared" si="228"/>
        <v>16.056813841068731</v>
      </c>
      <c r="BH168" s="3">
        <f t="shared" si="228"/>
        <v>43.376955863105643</v>
      </c>
      <c r="BI168" s="3">
        <f t="shared" si="228"/>
        <v>10.344247799164036</v>
      </c>
      <c r="BJ168" s="3">
        <f t="shared" si="228"/>
        <v>46.204941511612603</v>
      </c>
      <c r="BK168" s="3">
        <f t="shared" si="228"/>
        <v>19.345875171210718</v>
      </c>
      <c r="BL168" s="3">
        <f t="shared" si="228"/>
        <v>50.321407052982202</v>
      </c>
      <c r="BM168" s="3">
        <f t="shared" si="228"/>
        <v>11.128683862181559</v>
      </c>
      <c r="BN168" s="3">
        <f t="shared" ref="BN168:DY168" si="229">BN$91*BN77</f>
        <v>56.648121528728616</v>
      </c>
      <c r="BO168" s="3">
        <f t="shared" si="229"/>
        <v>23.664056936766965</v>
      </c>
      <c r="BP168" s="3">
        <f t="shared" si="229"/>
        <v>81.640090435190771</v>
      </c>
      <c r="BQ168" s="3">
        <f t="shared" si="229"/>
        <v>16.642390786702443</v>
      </c>
      <c r="BR168" s="3">
        <f t="shared" si="229"/>
        <v>62.65471930816512</v>
      </c>
      <c r="BS168" s="3">
        <f t="shared" si="229"/>
        <v>18.554621229423024</v>
      </c>
      <c r="BT168" s="3">
        <f t="shared" si="229"/>
        <v>72.919405481633888</v>
      </c>
      <c r="BU168" s="3">
        <f t="shared" si="229"/>
        <v>27.607323866894522</v>
      </c>
      <c r="BV168" s="3">
        <f t="shared" si="229"/>
        <v>62.582978360559785</v>
      </c>
      <c r="BW168" s="3">
        <f t="shared" si="229"/>
        <v>37.130380822791373</v>
      </c>
      <c r="BX168" s="3">
        <f t="shared" si="229"/>
        <v>76.837002705451681</v>
      </c>
      <c r="BY168" s="3">
        <f t="shared" si="229"/>
        <v>23.625847262337754</v>
      </c>
      <c r="BZ168" s="3">
        <f t="shared" si="229"/>
        <v>35.922894494858483</v>
      </c>
      <c r="CA168" s="3">
        <f t="shared" si="229"/>
        <v>3.0977011922616096</v>
      </c>
      <c r="CB168" s="3">
        <f t="shared" si="229"/>
        <v>59.510010610142793</v>
      </c>
      <c r="CC168" s="3">
        <f t="shared" si="229"/>
        <v>14.209480519864627</v>
      </c>
      <c r="CD168" s="3">
        <f t="shared" si="229"/>
        <v>31.135838654262535</v>
      </c>
      <c r="CE168" s="3">
        <f t="shared" si="229"/>
        <v>6.540177121164974</v>
      </c>
      <c r="CF168" s="3">
        <f t="shared" si="229"/>
        <v>50.868386738522545</v>
      </c>
      <c r="CG168" s="3">
        <f t="shared" si="229"/>
        <v>18.194383113502219</v>
      </c>
      <c r="CH168" s="3">
        <f t="shared" si="229"/>
        <v>62.279367539039704</v>
      </c>
      <c r="CI168" s="3">
        <f t="shared" si="229"/>
        <v>14.689106060303743</v>
      </c>
      <c r="CJ168" s="3">
        <f t="shared" si="229"/>
        <v>49.812486570458574</v>
      </c>
      <c r="CK168" s="3">
        <f t="shared" si="229"/>
        <v>18.147425465524844</v>
      </c>
      <c r="CL168" s="3">
        <f t="shared" si="229"/>
        <v>43.394485988176669</v>
      </c>
      <c r="CM168" s="3">
        <f t="shared" si="229"/>
        <v>15.655327873840134</v>
      </c>
      <c r="CN168" s="3">
        <f t="shared" si="229"/>
        <v>6.8860302295227251</v>
      </c>
      <c r="CO168" s="3">
        <f t="shared" si="229"/>
        <v>8.9649485757757823</v>
      </c>
      <c r="CP168" s="3">
        <f t="shared" si="229"/>
        <v>13.895338529705569</v>
      </c>
      <c r="CQ168" s="3">
        <f t="shared" si="229"/>
        <v>13.340723790312406</v>
      </c>
      <c r="CR168" s="3">
        <f t="shared" si="229"/>
        <v>7.7044568908227733</v>
      </c>
      <c r="CS168" s="3">
        <f t="shared" si="229"/>
        <v>13.22843746350773</v>
      </c>
      <c r="CT168" s="3">
        <f t="shared" si="229"/>
        <v>39.545685738447474</v>
      </c>
      <c r="CU168" s="3">
        <f t="shared" si="229"/>
        <v>15.682356752918016</v>
      </c>
      <c r="CV168" s="3">
        <f t="shared" si="229"/>
        <v>52.02162035591769</v>
      </c>
      <c r="CW168" s="3">
        <f t="shared" si="229"/>
        <v>22.634950742569952</v>
      </c>
      <c r="CX168" s="3">
        <f t="shared" si="229"/>
        <v>58.603836611874833</v>
      </c>
      <c r="CY168" s="3">
        <f t="shared" si="229"/>
        <v>13.503733200975951</v>
      </c>
      <c r="CZ168" s="3">
        <f t="shared" si="229"/>
        <v>33.037248994037689</v>
      </c>
      <c r="DA168" s="3">
        <f t="shared" si="229"/>
        <v>9.3025432733302207</v>
      </c>
      <c r="DB168" s="3">
        <f t="shared" si="229"/>
        <v>66.36332658042295</v>
      </c>
      <c r="DC168" s="3">
        <f t="shared" si="229"/>
        <v>11.108074593107284</v>
      </c>
      <c r="DD168" s="3">
        <f t="shared" si="229"/>
        <v>34.893294924605541</v>
      </c>
      <c r="DE168" s="3">
        <f t="shared" si="229"/>
        <v>6.9402752775595058</v>
      </c>
      <c r="DF168" s="3">
        <f t="shared" si="229"/>
        <v>75.638278658920015</v>
      </c>
      <c r="DG168" s="3">
        <f t="shared" si="229"/>
        <v>7.2287436235056211</v>
      </c>
      <c r="DH168" s="3">
        <f t="shared" si="229"/>
        <v>25.152817650016839</v>
      </c>
      <c r="DI168" s="3">
        <f t="shared" si="229"/>
        <v>8.0183824856357582</v>
      </c>
      <c r="DJ168" s="3">
        <f t="shared" si="229"/>
        <v>49.507870154304292</v>
      </c>
      <c r="DK168" s="3">
        <f t="shared" si="229"/>
        <v>18.234654545654621</v>
      </c>
      <c r="DL168" s="3">
        <f t="shared" si="229"/>
        <v>82.472744961078703</v>
      </c>
      <c r="DM168" s="3">
        <f t="shared" si="229"/>
        <v>26.55606046672381</v>
      </c>
      <c r="DN168" s="3">
        <f t="shared" si="229"/>
        <v>54.547481461401105</v>
      </c>
      <c r="DO168" s="3">
        <f t="shared" si="229"/>
        <v>29.250939239666927</v>
      </c>
      <c r="DP168" s="3">
        <f t="shared" si="229"/>
        <v>22.658055473235805</v>
      </c>
      <c r="DQ168" s="3">
        <f t="shared" si="229"/>
        <v>22.964728032009326</v>
      </c>
      <c r="DR168" s="3">
        <f t="shared" si="229"/>
        <v>59.048304264521434</v>
      </c>
      <c r="DS168" s="3">
        <f t="shared" si="229"/>
        <v>19.339538956885825</v>
      </c>
      <c r="DT168" s="3">
        <f t="shared" si="229"/>
        <v>46.003676784093166</v>
      </c>
      <c r="DU168" s="3">
        <f t="shared" si="229"/>
        <v>17.549587069766933</v>
      </c>
      <c r="DV168" s="3">
        <f t="shared" si="229"/>
        <v>66.89694493422644</v>
      </c>
      <c r="DW168" s="3">
        <f t="shared" si="229"/>
        <v>10.593135575079469</v>
      </c>
      <c r="DX168" s="3">
        <f t="shared" si="229"/>
        <v>60.188658818322708</v>
      </c>
      <c r="DY168" s="3">
        <f t="shared" si="229"/>
        <v>6.7596034435105627</v>
      </c>
      <c r="DZ168" s="3">
        <f t="shared" ref="DZ168:EB168" si="230">DZ$91*DZ77</f>
        <v>51.919927239616776</v>
      </c>
      <c r="EA168" s="3">
        <f t="shared" si="230"/>
        <v>26.245915176814481</v>
      </c>
      <c r="EB168" s="3">
        <f t="shared" si="230"/>
        <v>54.468549537708739</v>
      </c>
    </row>
    <row r="169" spans="1:132" x14ac:dyDescent="0.2">
      <c r="A169" t="s">
        <v>148</v>
      </c>
      <c r="B169" s="3">
        <f t="shared" ref="B169:BM169" si="231">B$91*B78</f>
        <v>437.17811628467871</v>
      </c>
      <c r="C169" s="3">
        <f t="shared" si="231"/>
        <v>313.98378016265241</v>
      </c>
      <c r="D169" s="3">
        <f t="shared" si="231"/>
        <v>127.68940332420121</v>
      </c>
      <c r="E169" s="3">
        <f t="shared" si="231"/>
        <v>169.48207114118523</v>
      </c>
      <c r="F169" s="3">
        <f t="shared" si="231"/>
        <v>419.80210013227412</v>
      </c>
      <c r="G169" s="3">
        <f t="shared" si="231"/>
        <v>175.88017228352226</v>
      </c>
      <c r="H169" s="3">
        <f t="shared" si="231"/>
        <v>193.07072647542034</v>
      </c>
      <c r="I169" s="3">
        <f t="shared" si="231"/>
        <v>262.72686180743869</v>
      </c>
      <c r="J169" s="3">
        <f t="shared" si="231"/>
        <v>300.82353574200636</v>
      </c>
      <c r="K169" s="3">
        <f t="shared" si="231"/>
        <v>529.64134720922891</v>
      </c>
      <c r="L169" s="3">
        <f t="shared" si="231"/>
        <v>257.97895344791038</v>
      </c>
      <c r="M169" s="3">
        <f t="shared" si="231"/>
        <v>302.55622983404345</v>
      </c>
      <c r="N169" s="3">
        <f t="shared" si="231"/>
        <v>463.16738192588792</v>
      </c>
      <c r="O169" s="3">
        <f t="shared" si="231"/>
        <v>204.23965565501163</v>
      </c>
      <c r="P169" s="3">
        <f t="shared" si="231"/>
        <v>337.62717433583623</v>
      </c>
      <c r="Q169" s="3">
        <f t="shared" si="231"/>
        <v>104.28672135818429</v>
      </c>
      <c r="R169" s="3">
        <f t="shared" si="231"/>
        <v>771.8191455382165</v>
      </c>
      <c r="S169" s="3">
        <f t="shared" si="231"/>
        <v>438.75175199374507</v>
      </c>
      <c r="T169" s="3">
        <f t="shared" si="231"/>
        <v>419.82138328937708</v>
      </c>
      <c r="U169" s="3">
        <f t="shared" si="231"/>
        <v>263.64297590022352</v>
      </c>
      <c r="V169" s="3">
        <f t="shared" si="231"/>
        <v>216.33967191695658</v>
      </c>
      <c r="W169" s="3">
        <f t="shared" si="231"/>
        <v>256.99711204648855</v>
      </c>
      <c r="X169" s="3">
        <f t="shared" si="231"/>
        <v>223.16402430537065</v>
      </c>
      <c r="Y169" s="3">
        <f t="shared" si="231"/>
        <v>248.86299499500072</v>
      </c>
      <c r="Z169" s="3">
        <f t="shared" si="231"/>
        <v>187.69425485963541</v>
      </c>
      <c r="AA169" s="3">
        <f t="shared" si="231"/>
        <v>131.77108042539726</v>
      </c>
      <c r="AB169" s="3">
        <f t="shared" si="231"/>
        <v>133.47184575731922</v>
      </c>
      <c r="AC169" s="3">
        <f t="shared" si="231"/>
        <v>113.94273033640869</v>
      </c>
      <c r="AD169" s="3">
        <f t="shared" si="231"/>
        <v>89.618421039090777</v>
      </c>
      <c r="AE169" s="3">
        <f t="shared" si="231"/>
        <v>280.54354634944536</v>
      </c>
      <c r="AF169" s="3">
        <f t="shared" si="231"/>
        <v>255.06119407158124</v>
      </c>
      <c r="AG169" s="3">
        <f t="shared" si="231"/>
        <v>319.78362057026067</v>
      </c>
      <c r="AH169" s="3">
        <f t="shared" si="231"/>
        <v>196.16713895522076</v>
      </c>
      <c r="AI169" s="3">
        <f t="shared" si="231"/>
        <v>252.68751565660003</v>
      </c>
      <c r="AJ169" s="3">
        <f t="shared" si="231"/>
        <v>213.78477175667433</v>
      </c>
      <c r="AK169" s="3">
        <f t="shared" si="231"/>
        <v>214.6633241409084</v>
      </c>
      <c r="AL169" s="3">
        <f t="shared" si="231"/>
        <v>144.98387151660364</v>
      </c>
      <c r="AM169" s="3">
        <f t="shared" si="231"/>
        <v>222.42583052014348</v>
      </c>
      <c r="AN169" s="3">
        <f t="shared" si="231"/>
        <v>126.67923133635864</v>
      </c>
      <c r="AO169" s="3">
        <f t="shared" si="231"/>
        <v>278.91215861924667</v>
      </c>
      <c r="AP169" s="3">
        <f t="shared" si="231"/>
        <v>186.45120496897636</v>
      </c>
      <c r="AQ169" s="3">
        <f t="shared" si="231"/>
        <v>317.50429283790248</v>
      </c>
      <c r="AR169" s="3">
        <f t="shared" si="231"/>
        <v>131.86689105907999</v>
      </c>
      <c r="AS169" s="3">
        <f t="shared" si="231"/>
        <v>196.7538049950137</v>
      </c>
      <c r="AT169" s="3">
        <f t="shared" si="231"/>
        <v>111.8785870387689</v>
      </c>
      <c r="AU169" s="3">
        <f t="shared" si="231"/>
        <v>320.61510627223373</v>
      </c>
      <c r="AV169" s="3">
        <f t="shared" si="231"/>
        <v>144.54193190227605</v>
      </c>
      <c r="AW169" s="3">
        <f t="shared" si="231"/>
        <v>320.62261820451903</v>
      </c>
      <c r="AX169" s="3">
        <f t="shared" si="231"/>
        <v>180.08215782686938</v>
      </c>
      <c r="AY169" s="3">
        <f t="shared" si="231"/>
        <v>295.48297644973394</v>
      </c>
      <c r="AZ169" s="3">
        <f t="shared" si="231"/>
        <v>193.70186662914878</v>
      </c>
      <c r="BA169" s="3">
        <f t="shared" si="231"/>
        <v>279.70209498609654</v>
      </c>
      <c r="BB169" s="3">
        <f t="shared" si="231"/>
        <v>131.98717948589328</v>
      </c>
      <c r="BC169" s="3">
        <f t="shared" si="231"/>
        <v>115.21534357973525</v>
      </c>
      <c r="BD169" s="3">
        <f t="shared" si="231"/>
        <v>124.33050189175016</v>
      </c>
      <c r="BE169" s="3">
        <f t="shared" si="231"/>
        <v>269.38616779399234</v>
      </c>
      <c r="BF169" s="3">
        <f t="shared" si="231"/>
        <v>169.19367780080623</v>
      </c>
      <c r="BG169" s="3">
        <f t="shared" si="231"/>
        <v>259.2390096428291</v>
      </c>
      <c r="BH169" s="3">
        <f t="shared" si="231"/>
        <v>175.08142011509668</v>
      </c>
      <c r="BI169" s="3">
        <f t="shared" si="231"/>
        <v>229.41220623080125</v>
      </c>
      <c r="BJ169" s="3">
        <f t="shared" si="231"/>
        <v>142.3224903017653</v>
      </c>
      <c r="BK169" s="3">
        <f t="shared" si="231"/>
        <v>216.01380231027974</v>
      </c>
      <c r="BL169" s="3">
        <f t="shared" si="231"/>
        <v>162.7523186831159</v>
      </c>
      <c r="BM169" s="3">
        <f t="shared" si="231"/>
        <v>199.96118821585253</v>
      </c>
      <c r="BN169" s="3">
        <f t="shared" ref="BN169:DY169" si="232">BN$91*BN78</f>
        <v>104.69401925150474</v>
      </c>
      <c r="BO169" s="3">
        <f t="shared" si="232"/>
        <v>271.07872060922728</v>
      </c>
      <c r="BP169" s="3">
        <f t="shared" si="232"/>
        <v>228.66940705869285</v>
      </c>
      <c r="BQ169" s="3">
        <f t="shared" si="232"/>
        <v>287.6775761924938</v>
      </c>
      <c r="BR169" s="3">
        <f t="shared" si="232"/>
        <v>216.51662924319544</v>
      </c>
      <c r="BS169" s="3">
        <f t="shared" si="232"/>
        <v>257.29225039672434</v>
      </c>
      <c r="BT169" s="3">
        <f t="shared" si="232"/>
        <v>299.79991004469991</v>
      </c>
      <c r="BU169" s="3">
        <f t="shared" si="232"/>
        <v>227.24550980280009</v>
      </c>
      <c r="BV169" s="3">
        <f t="shared" si="232"/>
        <v>12.520820239691217</v>
      </c>
      <c r="BW169" s="3">
        <f t="shared" si="232"/>
        <v>144.85736057786372</v>
      </c>
      <c r="BX169" s="3">
        <f t="shared" si="232"/>
        <v>169.09846035095686</v>
      </c>
      <c r="BY169" s="3">
        <f t="shared" si="232"/>
        <v>155.98322120384037</v>
      </c>
      <c r="BZ169" s="3">
        <f t="shared" si="232"/>
        <v>71.870038186449293</v>
      </c>
      <c r="CA169" s="3">
        <f t="shared" si="232"/>
        <v>290.48364599601803</v>
      </c>
      <c r="CB169" s="3">
        <f t="shared" si="232"/>
        <v>94.814119380507591</v>
      </c>
      <c r="CC169" s="3">
        <f t="shared" si="232"/>
        <v>263.58503993189407</v>
      </c>
      <c r="CD169" s="3">
        <f t="shared" si="232"/>
        <v>147.40385820932738</v>
      </c>
      <c r="CE169" s="3">
        <f t="shared" si="232"/>
        <v>331.45888556782484</v>
      </c>
      <c r="CF169" s="3">
        <f t="shared" si="232"/>
        <v>138.93579757577527</v>
      </c>
      <c r="CG169" s="3">
        <f t="shared" si="232"/>
        <v>299.72180514996222</v>
      </c>
      <c r="CH169" s="3">
        <f t="shared" si="232"/>
        <v>279.090328531804</v>
      </c>
      <c r="CI169" s="3">
        <f t="shared" si="232"/>
        <v>322.5147862932709</v>
      </c>
      <c r="CJ169" s="3">
        <f t="shared" si="232"/>
        <v>226.82058541021004</v>
      </c>
      <c r="CK169" s="3">
        <f t="shared" si="232"/>
        <v>284.82651078445878</v>
      </c>
      <c r="CL169" s="3">
        <f t="shared" si="232"/>
        <v>237.26246392001551</v>
      </c>
      <c r="CM169" s="3">
        <f t="shared" si="232"/>
        <v>397.11005207061089</v>
      </c>
      <c r="CN169" s="3">
        <f t="shared" si="232"/>
        <v>268.63542951684246</v>
      </c>
      <c r="CO169" s="3">
        <f t="shared" si="232"/>
        <v>362.66686592813471</v>
      </c>
      <c r="CP169" s="3">
        <f t="shared" si="232"/>
        <v>256.80619238140167</v>
      </c>
      <c r="CQ169" s="3">
        <f t="shared" si="232"/>
        <v>386.27122379990243</v>
      </c>
      <c r="CR169" s="3">
        <f t="shared" si="232"/>
        <v>220.70394061411889</v>
      </c>
      <c r="CS169" s="3">
        <f t="shared" si="232"/>
        <v>222.636704256836</v>
      </c>
      <c r="CT169" s="3">
        <f t="shared" si="232"/>
        <v>151.50963311299066</v>
      </c>
      <c r="CU169" s="3">
        <f t="shared" si="232"/>
        <v>223.16586830052643</v>
      </c>
      <c r="CV169" s="3">
        <f t="shared" si="232"/>
        <v>138.29543608957016</v>
      </c>
      <c r="CW169" s="3">
        <f t="shared" si="232"/>
        <v>148.66334332047379</v>
      </c>
      <c r="CX169" s="3">
        <f t="shared" si="232"/>
        <v>146.62940858840471</v>
      </c>
      <c r="CY169" s="3">
        <f t="shared" si="232"/>
        <v>200.80457972721794</v>
      </c>
      <c r="CZ169" s="3">
        <f t="shared" si="232"/>
        <v>127.83145905356099</v>
      </c>
      <c r="DA169" s="3">
        <f t="shared" si="232"/>
        <v>160.91637451455961</v>
      </c>
      <c r="DB169" s="3">
        <f t="shared" si="232"/>
        <v>108.75408833734731</v>
      </c>
      <c r="DC169" s="3">
        <f t="shared" si="232"/>
        <v>170.23695801570062</v>
      </c>
      <c r="DD169" s="3">
        <f t="shared" si="232"/>
        <v>135.01308181572657</v>
      </c>
      <c r="DE169" s="3">
        <f t="shared" si="232"/>
        <v>255.10220343509513</v>
      </c>
      <c r="DF169" s="3">
        <f t="shared" si="232"/>
        <v>211.78734066806581</v>
      </c>
      <c r="DG169" s="3">
        <f t="shared" si="232"/>
        <v>252.42010367613591</v>
      </c>
      <c r="DH169" s="3">
        <f t="shared" si="232"/>
        <v>200.62446399111127</v>
      </c>
      <c r="DI169" s="3">
        <f t="shared" si="232"/>
        <v>280.23906826235935</v>
      </c>
      <c r="DJ169" s="3">
        <f t="shared" si="232"/>
        <v>150.84770725092943</v>
      </c>
      <c r="DK169" s="3">
        <f t="shared" si="232"/>
        <v>264.32972524612762</v>
      </c>
      <c r="DL169" s="3">
        <f t="shared" si="232"/>
        <v>166.58035725079688</v>
      </c>
      <c r="DM169" s="3">
        <f t="shared" si="232"/>
        <v>236.9255927421149</v>
      </c>
      <c r="DN169" s="3">
        <f t="shared" si="232"/>
        <v>215.68898308271733</v>
      </c>
      <c r="DO169" s="3">
        <f t="shared" si="232"/>
        <v>302.85589322265491</v>
      </c>
      <c r="DP169" s="3">
        <f t="shared" si="232"/>
        <v>210.66550259285589</v>
      </c>
      <c r="DQ169" s="3">
        <f t="shared" si="232"/>
        <v>302.92041588006424</v>
      </c>
      <c r="DR169" s="3">
        <f t="shared" si="232"/>
        <v>174.58856816341935</v>
      </c>
      <c r="DS169" s="3">
        <f t="shared" si="232"/>
        <v>257.03428963431304</v>
      </c>
      <c r="DT169" s="3">
        <f t="shared" si="232"/>
        <v>248.89095559780418</v>
      </c>
      <c r="DU169" s="3">
        <f t="shared" si="232"/>
        <v>272.8861103310723</v>
      </c>
      <c r="DV169" s="3">
        <f t="shared" si="232"/>
        <v>222.51904136881492</v>
      </c>
      <c r="DW169" s="3">
        <f t="shared" si="232"/>
        <v>285.25464764073968</v>
      </c>
      <c r="DX169" s="3">
        <f t="shared" si="232"/>
        <v>156.47730995177398</v>
      </c>
      <c r="DY169" s="3">
        <f t="shared" si="232"/>
        <v>312.62306971572474</v>
      </c>
      <c r="DZ169" s="3">
        <f t="shared" ref="DZ169:EB169" si="233">DZ$91*DZ78</f>
        <v>223.41587035854263</v>
      </c>
      <c r="EA169" s="3">
        <f t="shared" si="233"/>
        <v>226.24832610747859</v>
      </c>
      <c r="EB169" s="3">
        <f t="shared" si="233"/>
        <v>192.12080172875633</v>
      </c>
    </row>
    <row r="170" spans="1:132" x14ac:dyDescent="0.2">
      <c r="A170" t="s">
        <v>150</v>
      </c>
      <c r="B170" s="3">
        <f t="shared" ref="B170:BM170" si="234">B$91*B79</f>
        <v>286.48005690104964</v>
      </c>
      <c r="C170" s="3">
        <f t="shared" si="234"/>
        <v>433.99220284776146</v>
      </c>
      <c r="D170" s="3">
        <f t="shared" si="234"/>
        <v>45.359920312981039</v>
      </c>
      <c r="E170" s="3">
        <f t="shared" si="234"/>
        <v>98.404652048919488</v>
      </c>
      <c r="F170" s="3">
        <f t="shared" si="234"/>
        <v>176.68238970895075</v>
      </c>
      <c r="G170" s="3">
        <f t="shared" si="234"/>
        <v>89.989750471826312</v>
      </c>
      <c r="H170" s="3">
        <f t="shared" si="234"/>
        <v>45.714387427808511</v>
      </c>
      <c r="I170" s="3">
        <f t="shared" si="234"/>
        <v>105.52398968015078</v>
      </c>
      <c r="J170" s="3">
        <f t="shared" si="234"/>
        <v>54.383696673350208</v>
      </c>
      <c r="K170" s="3">
        <f t="shared" si="234"/>
        <v>118.770081884457</v>
      </c>
      <c r="L170" s="3">
        <f t="shared" si="234"/>
        <v>2935.9579895976599</v>
      </c>
      <c r="M170" s="3">
        <f t="shared" si="234"/>
        <v>737.33592416305748</v>
      </c>
      <c r="N170" s="3">
        <f t="shared" si="234"/>
        <v>1533.3124437059371</v>
      </c>
      <c r="O170" s="3">
        <f t="shared" si="234"/>
        <v>377.33445938779329</v>
      </c>
      <c r="P170" s="3">
        <f t="shared" si="234"/>
        <v>77.321090532721797</v>
      </c>
      <c r="Q170" s="3">
        <f t="shared" si="234"/>
        <v>259.73789504322116</v>
      </c>
      <c r="R170" s="3">
        <f t="shared" si="234"/>
        <v>271.03955885406771</v>
      </c>
      <c r="S170" s="3">
        <f t="shared" si="234"/>
        <v>129.55657450939887</v>
      </c>
      <c r="T170" s="3">
        <f t="shared" si="234"/>
        <v>238.23493538613369</v>
      </c>
      <c r="U170" s="3">
        <f t="shared" si="234"/>
        <v>379.92806488779729</v>
      </c>
      <c r="V170" s="3">
        <f t="shared" si="234"/>
        <v>234.72500304467059</v>
      </c>
      <c r="W170" s="3">
        <f t="shared" si="234"/>
        <v>424.18386184476475</v>
      </c>
      <c r="X170" s="3">
        <f t="shared" si="234"/>
        <v>270.92842393651483</v>
      </c>
      <c r="Y170" s="3">
        <f t="shared" si="234"/>
        <v>358.48051721582601</v>
      </c>
      <c r="Z170" s="3">
        <f t="shared" si="234"/>
        <v>185.53178072940474</v>
      </c>
      <c r="AA170" s="3">
        <f t="shared" si="234"/>
        <v>163.15235755178844</v>
      </c>
      <c r="AB170" s="3">
        <f t="shared" si="234"/>
        <v>172.02183927966388</v>
      </c>
      <c r="AC170" s="3">
        <f t="shared" si="234"/>
        <v>149.621450538293</v>
      </c>
      <c r="AD170" s="3">
        <f t="shared" si="234"/>
        <v>121.75522439149344</v>
      </c>
      <c r="AE170" s="3">
        <f t="shared" si="234"/>
        <v>98.62977310651371</v>
      </c>
      <c r="AF170" s="3">
        <f t="shared" si="234"/>
        <v>119.53954327945124</v>
      </c>
      <c r="AG170" s="3">
        <f t="shared" si="234"/>
        <v>179.87467008358666</v>
      </c>
      <c r="AH170" s="3">
        <f t="shared" si="234"/>
        <v>171.25394221780567</v>
      </c>
      <c r="AI170" s="3">
        <f t="shared" si="234"/>
        <v>119.29263675895174</v>
      </c>
      <c r="AJ170" s="3">
        <f t="shared" si="234"/>
        <v>147.19541602011108</v>
      </c>
      <c r="AK170" s="3">
        <f t="shared" si="234"/>
        <v>92.680805462362457</v>
      </c>
      <c r="AL170" s="3">
        <f t="shared" si="234"/>
        <v>126.23673741531499</v>
      </c>
      <c r="AM170" s="3">
        <f t="shared" si="234"/>
        <v>94.295403381424151</v>
      </c>
      <c r="AN170" s="3">
        <f t="shared" si="234"/>
        <v>130.78513012938583</v>
      </c>
      <c r="AO170" s="3">
        <f t="shared" si="234"/>
        <v>108.33845030330338</v>
      </c>
      <c r="AP170" s="3">
        <f t="shared" si="234"/>
        <v>113.87838001175037</v>
      </c>
      <c r="AQ170" s="3">
        <f t="shared" si="234"/>
        <v>207.46975663109745</v>
      </c>
      <c r="AR170" s="3">
        <f t="shared" si="234"/>
        <v>167.14544576468589</v>
      </c>
      <c r="AS170" s="3">
        <f t="shared" si="234"/>
        <v>120.50270847961855</v>
      </c>
      <c r="AT170" s="3">
        <f t="shared" si="234"/>
        <v>84.048152277059174</v>
      </c>
      <c r="AU170" s="3">
        <f t="shared" si="234"/>
        <v>164.05627579390455</v>
      </c>
      <c r="AV170" s="3">
        <f t="shared" si="234"/>
        <v>155.68884570539484</v>
      </c>
      <c r="AW170" s="3">
        <f t="shared" si="234"/>
        <v>156.91768788065238</v>
      </c>
      <c r="AX170" s="3">
        <f t="shared" si="234"/>
        <v>186.58094261922443</v>
      </c>
      <c r="AY170" s="3">
        <f t="shared" si="234"/>
        <v>71.174228920844826</v>
      </c>
      <c r="AZ170" s="3">
        <f t="shared" si="234"/>
        <v>115.29286635820945</v>
      </c>
      <c r="BA170" s="3">
        <f t="shared" si="234"/>
        <v>81.23125033987057</v>
      </c>
      <c r="BB170" s="3">
        <f t="shared" si="234"/>
        <v>93.479101143441454</v>
      </c>
      <c r="BC170" s="3">
        <f t="shared" si="234"/>
        <v>116.42755640234843</v>
      </c>
      <c r="BD170" s="3">
        <f t="shared" si="234"/>
        <v>151.87764122407791</v>
      </c>
      <c r="BE170" s="3">
        <f t="shared" si="234"/>
        <v>142.24131879522622</v>
      </c>
      <c r="BF170" s="3">
        <f t="shared" si="234"/>
        <v>79.449905551979512</v>
      </c>
      <c r="BG170" s="3">
        <f t="shared" si="234"/>
        <v>202.59630449419839</v>
      </c>
      <c r="BH170" s="3">
        <f t="shared" si="234"/>
        <v>134.78462634463648</v>
      </c>
      <c r="BI170" s="3">
        <f t="shared" si="234"/>
        <v>130.17485928981154</v>
      </c>
      <c r="BJ170" s="3">
        <f t="shared" si="234"/>
        <v>103.89373471332735</v>
      </c>
      <c r="BK170" s="3">
        <f t="shared" si="234"/>
        <v>167.60296344773829</v>
      </c>
      <c r="BL170" s="3">
        <f t="shared" si="234"/>
        <v>169.72466830576755</v>
      </c>
      <c r="BM170" s="3">
        <f t="shared" si="234"/>
        <v>158.97161013331717</v>
      </c>
      <c r="BN170" s="3">
        <f t="shared" ref="BN170:DY170" si="235">BN$91*BN79</f>
        <v>114.88784999718038</v>
      </c>
      <c r="BO170" s="3">
        <f t="shared" si="235"/>
        <v>197.43041333059674</v>
      </c>
      <c r="BP170" s="3">
        <f t="shared" si="235"/>
        <v>191.59511581081969</v>
      </c>
      <c r="BQ170" s="3">
        <f t="shared" si="235"/>
        <v>172.8743664047341</v>
      </c>
      <c r="BR170" s="3">
        <f t="shared" si="235"/>
        <v>216.94388828076265</v>
      </c>
      <c r="BS170" s="3">
        <f t="shared" si="235"/>
        <v>123.3226767827867</v>
      </c>
      <c r="BT170" s="3">
        <f t="shared" si="235"/>
        <v>212.5087799490002</v>
      </c>
      <c r="BU170" s="3">
        <f t="shared" si="235"/>
        <v>409.67659744734271</v>
      </c>
      <c r="BV170" s="3">
        <f t="shared" si="235"/>
        <v>240.77275894241686</v>
      </c>
      <c r="BW170" s="3">
        <f t="shared" si="235"/>
        <v>278.55767986258445</v>
      </c>
      <c r="BX170" s="3">
        <f t="shared" si="235"/>
        <v>147.80582208529512</v>
      </c>
      <c r="BY170" s="3">
        <f t="shared" si="235"/>
        <v>240.87092893806411</v>
      </c>
      <c r="BZ170" s="3">
        <f t="shared" si="235"/>
        <v>96.743207982614607</v>
      </c>
      <c r="CA170" s="3">
        <f t="shared" si="235"/>
        <v>107.30234242355689</v>
      </c>
      <c r="CB170" s="3">
        <f t="shared" si="235"/>
        <v>71.08233893673588</v>
      </c>
      <c r="CC170" s="3">
        <f t="shared" si="235"/>
        <v>84.863294433341366</v>
      </c>
      <c r="CD170" s="3">
        <f t="shared" si="235"/>
        <v>66.942935894289235</v>
      </c>
      <c r="CE170" s="3">
        <f t="shared" si="235"/>
        <v>59.89185621897748</v>
      </c>
      <c r="CF170" s="3">
        <f t="shared" si="235"/>
        <v>91.140394790057599</v>
      </c>
      <c r="CG170" s="3">
        <f t="shared" si="235"/>
        <v>302.54346925136974</v>
      </c>
      <c r="CH170" s="3">
        <f t="shared" si="235"/>
        <v>199.72405243870458</v>
      </c>
      <c r="CI170" s="3">
        <f t="shared" si="235"/>
        <v>239.60382102337323</v>
      </c>
      <c r="CJ170" s="3">
        <f t="shared" si="235"/>
        <v>154.91737071449</v>
      </c>
      <c r="CK170" s="3">
        <f t="shared" si="235"/>
        <v>191.83482033289894</v>
      </c>
      <c r="CL170" s="3">
        <f t="shared" si="235"/>
        <v>146.03421858588385</v>
      </c>
      <c r="CM170" s="3">
        <f t="shared" si="235"/>
        <v>124.86234638948001</v>
      </c>
      <c r="CN170" s="3">
        <f t="shared" si="235"/>
        <v>103.21088761774013</v>
      </c>
      <c r="CO170" s="3">
        <f t="shared" si="235"/>
        <v>110.67170264552314</v>
      </c>
      <c r="CP170" s="3">
        <f t="shared" si="235"/>
        <v>99.246432317190056</v>
      </c>
      <c r="CQ170" s="3">
        <f t="shared" si="235"/>
        <v>100.83083320429039</v>
      </c>
      <c r="CR170" s="3">
        <f t="shared" si="235"/>
        <v>103.9427525461839</v>
      </c>
      <c r="CS170" s="3">
        <f t="shared" si="235"/>
        <v>99.718164645298472</v>
      </c>
      <c r="CT170" s="3">
        <f t="shared" si="235"/>
        <v>90.333928781612826</v>
      </c>
      <c r="CU170" s="3">
        <f t="shared" si="235"/>
        <v>128.96314573215454</v>
      </c>
      <c r="CV170" s="3">
        <f t="shared" si="235"/>
        <v>183.34175276123716</v>
      </c>
      <c r="CW170" s="3">
        <f t="shared" si="235"/>
        <v>72.386799880761444</v>
      </c>
      <c r="CX170" s="3">
        <f t="shared" si="235"/>
        <v>76.496187044306524</v>
      </c>
      <c r="CY170" s="3">
        <f t="shared" si="235"/>
        <v>94.089752200671242</v>
      </c>
      <c r="CZ170" s="3">
        <f t="shared" si="235"/>
        <v>49.327098635470414</v>
      </c>
      <c r="DA170" s="3">
        <f t="shared" si="235"/>
        <v>100.00365895317593</v>
      </c>
      <c r="DB170" s="3">
        <f t="shared" si="235"/>
        <v>190.24404497706135</v>
      </c>
      <c r="DC170" s="3">
        <f t="shared" si="235"/>
        <v>95.088429514777232</v>
      </c>
      <c r="DD170" s="3">
        <f t="shared" si="235"/>
        <v>93.776966762328357</v>
      </c>
      <c r="DE170" s="3">
        <f t="shared" si="235"/>
        <v>95.386318472080603</v>
      </c>
      <c r="DF170" s="3">
        <f t="shared" si="235"/>
        <v>126.83127806554454</v>
      </c>
      <c r="DG170" s="3">
        <f t="shared" si="235"/>
        <v>139.82732366517567</v>
      </c>
      <c r="DH170" s="3">
        <f t="shared" si="235"/>
        <v>86.637727427239426</v>
      </c>
      <c r="DI170" s="3">
        <f t="shared" si="235"/>
        <v>131.74557048469583</v>
      </c>
      <c r="DJ170" s="3">
        <f t="shared" si="235"/>
        <v>108.32061031295656</v>
      </c>
      <c r="DK170" s="3">
        <f t="shared" si="235"/>
        <v>174.62857718699979</v>
      </c>
      <c r="DL170" s="3">
        <f t="shared" si="235"/>
        <v>272.43072825750693</v>
      </c>
      <c r="DM170" s="3">
        <f t="shared" si="235"/>
        <v>193.94959154321549</v>
      </c>
      <c r="DN170" s="3">
        <f t="shared" si="235"/>
        <v>200.20634434584588</v>
      </c>
      <c r="DO170" s="3">
        <f t="shared" si="235"/>
        <v>193.91687701618508</v>
      </c>
      <c r="DP170" s="3">
        <f t="shared" si="235"/>
        <v>117.40540430418721</v>
      </c>
      <c r="DQ170" s="3">
        <f t="shared" si="235"/>
        <v>189.64742791538026</v>
      </c>
      <c r="DR170" s="3">
        <f t="shared" si="235"/>
        <v>118.98669942227761</v>
      </c>
      <c r="DS170" s="3">
        <f t="shared" si="235"/>
        <v>138.35828655953469</v>
      </c>
      <c r="DT170" s="3">
        <f t="shared" si="235"/>
        <v>122.91134244517843</v>
      </c>
      <c r="DU170" s="3">
        <f t="shared" si="235"/>
        <v>104.1966621845441</v>
      </c>
      <c r="DV170" s="3">
        <f t="shared" si="235"/>
        <v>86.658615475577719</v>
      </c>
      <c r="DW170" s="3">
        <f t="shared" si="235"/>
        <v>149.05859757759549</v>
      </c>
      <c r="DX170" s="3">
        <f t="shared" si="235"/>
        <v>92.804754662823385</v>
      </c>
      <c r="DY170" s="3">
        <f t="shared" si="235"/>
        <v>152.86504947611016</v>
      </c>
      <c r="DZ170" s="3">
        <f t="shared" ref="DZ170:EB170" si="236">DZ$91*DZ79</f>
        <v>127.5975863736915</v>
      </c>
      <c r="EA170" s="3">
        <f t="shared" si="236"/>
        <v>206.83908317703455</v>
      </c>
      <c r="EB170" s="3">
        <f t="shared" si="236"/>
        <v>116.12731243298482</v>
      </c>
    </row>
    <row r="171" spans="1:132" x14ac:dyDescent="0.2">
      <c r="A171" t="s">
        <v>151</v>
      </c>
      <c r="B171" s="3">
        <f t="shared" ref="B171:BM171" si="237">B$91*B80</f>
        <v>21.144674078969675</v>
      </c>
      <c r="C171" s="3">
        <f t="shared" si="237"/>
        <v>22.053200377339039</v>
      </c>
      <c r="D171" s="3">
        <f t="shared" si="237"/>
        <v>6.7174636680180448</v>
      </c>
      <c r="E171" s="3">
        <f t="shared" si="237"/>
        <v>232.57302752282166</v>
      </c>
      <c r="F171" s="3">
        <f t="shared" si="237"/>
        <v>24.197365619679008</v>
      </c>
      <c r="G171" s="3">
        <f t="shared" si="237"/>
        <v>10.767560258777241</v>
      </c>
      <c r="H171" s="3">
        <f t="shared" si="237"/>
        <v>7.7809707249177427</v>
      </c>
      <c r="I171" s="3">
        <f t="shared" si="237"/>
        <v>137.90906411132389</v>
      </c>
      <c r="J171" s="3">
        <f t="shared" si="237"/>
        <v>27.549592762678973</v>
      </c>
      <c r="K171" s="3">
        <f t="shared" si="237"/>
        <v>9.1694374610229996</v>
      </c>
      <c r="L171" s="3">
        <f t="shared" si="237"/>
        <v>12.335081999545595</v>
      </c>
      <c r="M171" s="3">
        <f t="shared" si="237"/>
        <v>16.973578219959972</v>
      </c>
      <c r="N171" s="3">
        <f t="shared" si="237"/>
        <v>17.43707854863213</v>
      </c>
      <c r="O171" s="3">
        <f t="shared" si="237"/>
        <v>5.2636265182889428</v>
      </c>
      <c r="P171" s="3">
        <f t="shared" si="237"/>
        <v>13.336171638333736</v>
      </c>
      <c r="Q171" s="3">
        <f t="shared" si="237"/>
        <v>21.587962944362285</v>
      </c>
      <c r="R171" s="3">
        <f t="shared" si="237"/>
        <v>16.378650069426538</v>
      </c>
      <c r="S171" s="3">
        <f t="shared" si="237"/>
        <v>221.73743545260473</v>
      </c>
      <c r="T171" s="3">
        <f t="shared" si="237"/>
        <v>11.976800951681444</v>
      </c>
      <c r="U171" s="3">
        <f t="shared" si="237"/>
        <v>23.617535045482459</v>
      </c>
      <c r="V171" s="3">
        <f t="shared" si="237"/>
        <v>23.651858584806238</v>
      </c>
      <c r="W171" s="3">
        <f t="shared" si="237"/>
        <v>20.259457473655225</v>
      </c>
      <c r="X171" s="3">
        <f t="shared" si="237"/>
        <v>12.330048944190557</v>
      </c>
      <c r="Y171" s="3">
        <f t="shared" si="237"/>
        <v>25.010364448128424</v>
      </c>
      <c r="Z171" s="3">
        <f t="shared" si="237"/>
        <v>24.091686323149172</v>
      </c>
      <c r="AA171" s="3">
        <f t="shared" si="237"/>
        <v>9.5182328384660568</v>
      </c>
      <c r="AB171" s="3">
        <f t="shared" si="237"/>
        <v>10.623427938547962</v>
      </c>
      <c r="AC171" s="3">
        <f t="shared" si="237"/>
        <v>8.1520749204321739</v>
      </c>
      <c r="AD171" s="3">
        <f t="shared" si="237"/>
        <v>6.17199292070657</v>
      </c>
      <c r="AE171" s="3">
        <f t="shared" si="237"/>
        <v>18.361297514975384</v>
      </c>
      <c r="AF171" s="3">
        <f t="shared" si="237"/>
        <v>13.194602845931467</v>
      </c>
      <c r="AG171" s="3">
        <f t="shared" si="237"/>
        <v>30.128269920717507</v>
      </c>
      <c r="AH171" s="3">
        <f t="shared" si="237"/>
        <v>48.608321163459735</v>
      </c>
      <c r="AI171" s="3">
        <f t="shared" si="237"/>
        <v>25.028637545729126</v>
      </c>
      <c r="AJ171" s="3">
        <f t="shared" si="237"/>
        <v>25.578598885909344</v>
      </c>
      <c r="AK171" s="3">
        <f t="shared" si="237"/>
        <v>6.7144046779460309</v>
      </c>
      <c r="AL171" s="3">
        <f t="shared" si="237"/>
        <v>6.2984960094145794</v>
      </c>
      <c r="AM171" s="3">
        <f t="shared" si="237"/>
        <v>7.7790004149702794</v>
      </c>
      <c r="AN171" s="3">
        <f t="shared" si="237"/>
        <v>10.079714435460412</v>
      </c>
      <c r="AO171" s="3">
        <f t="shared" si="237"/>
        <v>6.9581090778266121</v>
      </c>
      <c r="AP171" s="3">
        <f t="shared" si="237"/>
        <v>7.3334185232448812</v>
      </c>
      <c r="AQ171" s="3">
        <f t="shared" si="237"/>
        <v>11.313255676669707</v>
      </c>
      <c r="AR171" s="3">
        <f t="shared" si="237"/>
        <v>14.767208563252131</v>
      </c>
      <c r="AS171" s="3">
        <f t="shared" si="237"/>
        <v>8.2137149342757443</v>
      </c>
      <c r="AT171" s="3">
        <f t="shared" si="237"/>
        <v>11.2759235753949</v>
      </c>
      <c r="AU171" s="3">
        <f t="shared" si="237"/>
        <v>28.772634462906115</v>
      </c>
      <c r="AV171" s="3">
        <f t="shared" si="237"/>
        <v>23.807984826053946</v>
      </c>
      <c r="AW171" s="3">
        <f t="shared" si="237"/>
        <v>22.436303440996564</v>
      </c>
      <c r="AX171" s="3">
        <f t="shared" si="237"/>
        <v>20.650999841834125</v>
      </c>
      <c r="AY171" s="3">
        <f t="shared" si="237"/>
        <v>23.079046886377398</v>
      </c>
      <c r="AZ171" s="3">
        <f t="shared" si="237"/>
        <v>15.337441201229293</v>
      </c>
      <c r="BA171" s="3">
        <f t="shared" si="237"/>
        <v>13.979885208139669</v>
      </c>
      <c r="BB171" s="3">
        <f t="shared" si="237"/>
        <v>16.124377253646315</v>
      </c>
      <c r="BC171" s="3">
        <f t="shared" si="237"/>
        <v>16.842617385772293</v>
      </c>
      <c r="BD171" s="3">
        <f t="shared" si="237"/>
        <v>24.634027853488142</v>
      </c>
      <c r="BE171" s="3">
        <f t="shared" si="237"/>
        <v>19.093282510993365</v>
      </c>
      <c r="BF171" s="3">
        <f t="shared" si="237"/>
        <v>5.9476152712358115</v>
      </c>
      <c r="BG171" s="3">
        <f t="shared" si="237"/>
        <v>29.42724137058455</v>
      </c>
      <c r="BH171" s="3">
        <f t="shared" si="237"/>
        <v>11.924509084485734</v>
      </c>
      <c r="BI171" s="3">
        <f t="shared" si="237"/>
        <v>18.201741179894722</v>
      </c>
      <c r="BJ171" s="3">
        <f t="shared" si="237"/>
        <v>6.775185614869871</v>
      </c>
      <c r="BK171" s="3">
        <f t="shared" si="237"/>
        <v>14.183752957907435</v>
      </c>
      <c r="BL171" s="3">
        <f t="shared" si="237"/>
        <v>22.136390310094164</v>
      </c>
      <c r="BM171" s="3">
        <f t="shared" si="237"/>
        <v>11.966799218678206</v>
      </c>
      <c r="BN171" s="3">
        <f t="shared" ref="BN171:DY171" si="238">BN$91*BN80</f>
        <v>11.075338857262912</v>
      </c>
      <c r="BO171" s="3">
        <f t="shared" si="238"/>
        <v>20.24317451607989</v>
      </c>
      <c r="BP171" s="3">
        <f t="shared" si="238"/>
        <v>32.591149292305317</v>
      </c>
      <c r="BQ171" s="3">
        <f t="shared" si="238"/>
        <v>13.287458154909338</v>
      </c>
      <c r="BR171" s="3">
        <f t="shared" si="238"/>
        <v>5.684565968294117</v>
      </c>
      <c r="BS171" s="3">
        <f t="shared" si="238"/>
        <v>21.710469706555337</v>
      </c>
      <c r="BT171" s="3">
        <f t="shared" si="238"/>
        <v>16.374266122814031</v>
      </c>
      <c r="BU171" s="3">
        <f t="shared" si="238"/>
        <v>15.744267813779633</v>
      </c>
      <c r="BV171" s="3">
        <f t="shared" si="238"/>
        <v>41.639084834292184</v>
      </c>
      <c r="BW171" s="3">
        <f t="shared" si="238"/>
        <v>37.056603508921498</v>
      </c>
      <c r="BX171" s="3">
        <f t="shared" si="238"/>
        <v>12.780721523159954</v>
      </c>
      <c r="BY171" s="3">
        <f t="shared" si="238"/>
        <v>31.438537577127612</v>
      </c>
      <c r="BZ171" s="3">
        <f t="shared" si="238"/>
        <v>71.703032863680434</v>
      </c>
      <c r="CA171" s="3">
        <f t="shared" si="238"/>
        <v>5.6346614353748761</v>
      </c>
      <c r="CB171" s="3">
        <f t="shared" si="238"/>
        <v>13.530951703854765</v>
      </c>
      <c r="CC171" s="3">
        <f t="shared" si="238"/>
        <v>25.84678344767541</v>
      </c>
      <c r="CD171" s="3">
        <f t="shared" si="238"/>
        <v>5.663551725437407</v>
      </c>
      <c r="CE171" s="3">
        <f t="shared" si="238"/>
        <v>21.810179909610451</v>
      </c>
      <c r="CF171" s="3">
        <f t="shared" si="238"/>
        <v>57.830411821052714</v>
      </c>
      <c r="CG171" s="3">
        <f t="shared" si="238"/>
        <v>19.344266658662551</v>
      </c>
      <c r="CH171" s="3">
        <f t="shared" si="238"/>
        <v>16.967701001866217</v>
      </c>
      <c r="CI171" s="3">
        <f t="shared" si="238"/>
        <v>18.142278492963754</v>
      </c>
      <c r="CJ171" s="3">
        <f t="shared" si="238"/>
        <v>17.856791939565976</v>
      </c>
      <c r="CK171" s="3">
        <f t="shared" si="238"/>
        <v>11.866019894039258</v>
      </c>
      <c r="CL171" s="3">
        <f t="shared" si="238"/>
        <v>27.58608962220929</v>
      </c>
      <c r="CM171" s="3">
        <f t="shared" si="238"/>
        <v>22.72637325132262</v>
      </c>
      <c r="CN171" s="3">
        <f t="shared" si="238"/>
        <v>33.653276735847385</v>
      </c>
      <c r="CO171" s="3">
        <f t="shared" si="238"/>
        <v>21.909341526951454</v>
      </c>
      <c r="CP171" s="3">
        <f t="shared" si="238"/>
        <v>73.350724122780321</v>
      </c>
      <c r="CQ171" s="3">
        <f t="shared" si="238"/>
        <v>33.534773044638982</v>
      </c>
      <c r="CR171" s="3">
        <f t="shared" si="238"/>
        <v>33.891910987898392</v>
      </c>
      <c r="CS171" s="3">
        <f t="shared" si="238"/>
        <v>16.418720630113423</v>
      </c>
      <c r="CT171" s="3">
        <f t="shared" si="238"/>
        <v>5.4536512977941536</v>
      </c>
      <c r="CU171" s="3">
        <f t="shared" si="238"/>
        <v>11.534487758276837</v>
      </c>
      <c r="CV171" s="3">
        <f t="shared" si="238"/>
        <v>24.597180738724429</v>
      </c>
      <c r="CW171" s="3">
        <f t="shared" si="238"/>
        <v>16.64817134075162</v>
      </c>
      <c r="CX171" s="3">
        <f t="shared" si="238"/>
        <v>9.2364748301615531</v>
      </c>
      <c r="CY171" s="3">
        <f t="shared" si="238"/>
        <v>28.656882413237192</v>
      </c>
      <c r="CZ171" s="3">
        <f t="shared" si="238"/>
        <v>22.535305370472813</v>
      </c>
      <c r="DA171" s="3">
        <f t="shared" si="238"/>
        <v>33.842309880683302</v>
      </c>
      <c r="DB171" s="3">
        <f t="shared" si="238"/>
        <v>12.071366920089879</v>
      </c>
      <c r="DC171" s="3">
        <f t="shared" si="238"/>
        <v>37.043202475514661</v>
      </c>
      <c r="DD171" s="3">
        <f t="shared" si="238"/>
        <v>23.801347886135016</v>
      </c>
      <c r="DE171" s="3">
        <f t="shared" si="238"/>
        <v>12.965781631131412</v>
      </c>
      <c r="DF171" s="3">
        <f t="shared" si="238"/>
        <v>29.092615434063294</v>
      </c>
      <c r="DG171" s="3">
        <f t="shared" si="238"/>
        <v>19.131653383147167</v>
      </c>
      <c r="DH171" s="3">
        <f t="shared" si="238"/>
        <v>27.411035539011809</v>
      </c>
      <c r="DI171" s="3">
        <f t="shared" si="238"/>
        <v>8.7382722022399157</v>
      </c>
      <c r="DJ171" s="3">
        <f t="shared" si="238"/>
        <v>11.358459503888316</v>
      </c>
      <c r="DK171" s="3">
        <f t="shared" si="238"/>
        <v>18.976238202528162</v>
      </c>
      <c r="DL171" s="3">
        <f t="shared" si="238"/>
        <v>10.013129256855169</v>
      </c>
      <c r="DM171" s="3">
        <f t="shared" si="238"/>
        <v>10.006162078296784</v>
      </c>
      <c r="DN171" s="3">
        <f t="shared" si="238"/>
        <v>14.717077011096451</v>
      </c>
      <c r="DO171" s="3">
        <f t="shared" si="238"/>
        <v>22.97962579975535</v>
      </c>
      <c r="DP171" s="3">
        <f t="shared" si="238"/>
        <v>18.33963759943363</v>
      </c>
      <c r="DQ171" s="3">
        <f t="shared" si="238"/>
        <v>31.864904874806715</v>
      </c>
      <c r="DR171" s="3">
        <f t="shared" si="238"/>
        <v>15.931412742686422</v>
      </c>
      <c r="DS171" s="3">
        <f t="shared" si="238"/>
        <v>23.480399910864197</v>
      </c>
      <c r="DT171" s="3">
        <f t="shared" si="238"/>
        <v>6.981711990838642</v>
      </c>
      <c r="DU171" s="3">
        <f t="shared" si="238"/>
        <v>29.59332602292848</v>
      </c>
      <c r="DV171" s="3">
        <f t="shared" si="238"/>
        <v>6.7683749828630537</v>
      </c>
      <c r="DW171" s="3">
        <f t="shared" si="238"/>
        <v>11.686992701825806</v>
      </c>
      <c r="DX171" s="3">
        <f t="shared" si="238"/>
        <v>33.201898123405449</v>
      </c>
      <c r="DY171" s="3">
        <f t="shared" si="238"/>
        <v>27.966024159571806</v>
      </c>
      <c r="DZ171" s="3">
        <f t="shared" ref="DZ171:EB171" si="239">DZ$91*DZ80</f>
        <v>17.776932728495396</v>
      </c>
      <c r="EA171" s="3">
        <f t="shared" si="239"/>
        <v>21.717069767739819</v>
      </c>
      <c r="EB171" s="3">
        <f t="shared" si="239"/>
        <v>20.031007703510358</v>
      </c>
    </row>
    <row r="172" spans="1:132" x14ac:dyDescent="0.2">
      <c r="A172" t="s">
        <v>152</v>
      </c>
      <c r="B172" s="3">
        <f t="shared" ref="B172:BM172" si="240">B$91*B81</f>
        <v>73.127742133284571</v>
      </c>
      <c r="C172" s="3">
        <f t="shared" si="240"/>
        <v>114.40474875976089</v>
      </c>
      <c r="D172" s="3">
        <f t="shared" si="240"/>
        <v>144.121337014842</v>
      </c>
      <c r="E172" s="3">
        <f t="shared" si="240"/>
        <v>21.291394547608263</v>
      </c>
      <c r="F172" s="3">
        <f t="shared" si="240"/>
        <v>17.278556238822443</v>
      </c>
      <c r="G172" s="3">
        <f t="shared" si="240"/>
        <v>29.046451428516406</v>
      </c>
      <c r="H172" s="3">
        <f t="shared" si="240"/>
        <v>139.73021619020415</v>
      </c>
      <c r="I172" s="3">
        <f t="shared" si="240"/>
        <v>56.360625459110793</v>
      </c>
      <c r="J172" s="3">
        <f t="shared" si="240"/>
        <v>50.344748617439834</v>
      </c>
      <c r="K172" s="3">
        <f t="shared" si="240"/>
        <v>130.32784571471024</v>
      </c>
      <c r="L172" s="3">
        <f t="shared" si="240"/>
        <v>116.26620813873568</v>
      </c>
      <c r="M172" s="3">
        <f t="shared" si="240"/>
        <v>163.42764808143181</v>
      </c>
      <c r="N172" s="3">
        <f t="shared" si="240"/>
        <v>138.56408499963868</v>
      </c>
      <c r="O172" s="3">
        <f t="shared" si="240"/>
        <v>191.70942475580088</v>
      </c>
      <c r="P172" s="3">
        <f t="shared" si="240"/>
        <v>984.20625440034598</v>
      </c>
      <c r="Q172" s="3">
        <f t="shared" si="240"/>
        <v>17.898761520786593</v>
      </c>
      <c r="R172" s="3">
        <f t="shared" si="240"/>
        <v>122.21708789410113</v>
      </c>
      <c r="S172" s="3">
        <f t="shared" si="240"/>
        <v>89.451308466228866</v>
      </c>
      <c r="T172" s="3">
        <f t="shared" si="240"/>
        <v>76.562258499860135</v>
      </c>
      <c r="U172" s="3">
        <f t="shared" si="240"/>
        <v>19.471678993925785</v>
      </c>
      <c r="V172" s="3">
        <f t="shared" si="240"/>
        <v>15.217862597840689</v>
      </c>
      <c r="W172" s="3">
        <f t="shared" si="240"/>
        <v>19.552732338269699</v>
      </c>
      <c r="X172" s="3">
        <f t="shared" si="240"/>
        <v>20.482006900545731</v>
      </c>
      <c r="Y172" s="3">
        <f t="shared" si="240"/>
        <v>22.487726456593862</v>
      </c>
      <c r="Z172" s="3">
        <f t="shared" si="240"/>
        <v>23.05215718620763</v>
      </c>
      <c r="AA172" s="3">
        <f t="shared" si="240"/>
        <v>23.908523310693468</v>
      </c>
      <c r="AB172" s="3">
        <f t="shared" si="240"/>
        <v>24.778580410905995</v>
      </c>
      <c r="AC172" s="3">
        <f t="shared" si="240"/>
        <v>24.162763231011429</v>
      </c>
      <c r="AD172" s="3">
        <f t="shared" si="240"/>
        <v>21.70450489827488</v>
      </c>
      <c r="AE172" s="3">
        <f t="shared" si="240"/>
        <v>18.448445929049754</v>
      </c>
      <c r="AF172" s="3">
        <f t="shared" si="240"/>
        <v>16.571535655358815</v>
      </c>
      <c r="AG172" s="3">
        <f t="shared" si="240"/>
        <v>15.068662186159884</v>
      </c>
      <c r="AH172" s="3">
        <f t="shared" si="240"/>
        <v>25.555307093919037</v>
      </c>
      <c r="AI172" s="3">
        <f t="shared" si="240"/>
        <v>22.520087663231042</v>
      </c>
      <c r="AJ172" s="3">
        <f t="shared" si="240"/>
        <v>17.990001995876291</v>
      </c>
      <c r="AK172" s="3">
        <f t="shared" si="240"/>
        <v>23.937276106588264</v>
      </c>
      <c r="AL172" s="3">
        <f t="shared" si="240"/>
        <v>26.152929553088907</v>
      </c>
      <c r="AM172" s="3">
        <f t="shared" si="240"/>
        <v>29.363958048234895</v>
      </c>
      <c r="AN172" s="3">
        <f t="shared" si="240"/>
        <v>23.780394012083519</v>
      </c>
      <c r="AO172" s="3">
        <f t="shared" si="240"/>
        <v>27.578543870019811</v>
      </c>
      <c r="AP172" s="3">
        <f t="shared" si="240"/>
        <v>18.166304433288712</v>
      </c>
      <c r="AQ172" s="3">
        <f t="shared" si="240"/>
        <v>18.302129213673737</v>
      </c>
      <c r="AR172" s="3">
        <f t="shared" si="240"/>
        <v>23.22618961355586</v>
      </c>
      <c r="AS172" s="3">
        <f t="shared" si="240"/>
        <v>24.360997986569203</v>
      </c>
      <c r="AT172" s="3">
        <f t="shared" si="240"/>
        <v>95.76910793294941</v>
      </c>
      <c r="AU172" s="3">
        <f t="shared" si="240"/>
        <v>13.576269222200585</v>
      </c>
      <c r="AV172" s="3">
        <f t="shared" si="240"/>
        <v>17.086417791275654</v>
      </c>
      <c r="AW172" s="3">
        <f t="shared" si="240"/>
        <v>26.988597065776574</v>
      </c>
      <c r="AX172" s="3">
        <f t="shared" si="240"/>
        <v>17.078227333733452</v>
      </c>
      <c r="AY172" s="3">
        <f t="shared" si="240"/>
        <v>13.572412201171257</v>
      </c>
      <c r="AZ172" s="3">
        <f t="shared" si="240"/>
        <v>27.674078866551802</v>
      </c>
      <c r="BA172" s="3">
        <f t="shared" si="240"/>
        <v>18.867162271751855</v>
      </c>
      <c r="BB172" s="3">
        <f t="shared" si="240"/>
        <v>7.6082322916258693</v>
      </c>
      <c r="BC172" s="3">
        <f t="shared" si="240"/>
        <v>10.127436077389426</v>
      </c>
      <c r="BD172" s="3">
        <f t="shared" si="240"/>
        <v>22.36381572185126</v>
      </c>
      <c r="BE172" s="3">
        <f t="shared" si="240"/>
        <v>31.572081862268089</v>
      </c>
      <c r="BF172" s="3">
        <f t="shared" si="240"/>
        <v>27.768844306705432</v>
      </c>
      <c r="BG172" s="3">
        <f t="shared" si="240"/>
        <v>11.449413570673727</v>
      </c>
      <c r="BH172" s="3">
        <f t="shared" si="240"/>
        <v>18.558129104416434</v>
      </c>
      <c r="BI172" s="3">
        <f t="shared" si="240"/>
        <v>30.000075657610587</v>
      </c>
      <c r="BJ172" s="3">
        <f t="shared" si="240"/>
        <v>11.580435187968565</v>
      </c>
      <c r="BK172" s="3">
        <f t="shared" si="240"/>
        <v>12.121736671738347</v>
      </c>
      <c r="BL172" s="3">
        <f t="shared" si="240"/>
        <v>23.647786925478982</v>
      </c>
      <c r="BM172" s="3">
        <f t="shared" si="240"/>
        <v>21.383896422297113</v>
      </c>
      <c r="BN172" s="3">
        <f t="shared" ref="BN172:DY172" si="241">BN$91*BN81</f>
        <v>33.128269754662085</v>
      </c>
      <c r="BO172" s="3">
        <f t="shared" si="241"/>
        <v>17.857022658590886</v>
      </c>
      <c r="BP172" s="3">
        <f t="shared" si="241"/>
        <v>16.334936042267376</v>
      </c>
      <c r="BQ172" s="3">
        <f t="shared" si="241"/>
        <v>17.981397292275947</v>
      </c>
      <c r="BR172" s="3">
        <f t="shared" si="241"/>
        <v>9.1172749447833592</v>
      </c>
      <c r="BS172" s="3">
        <f t="shared" si="241"/>
        <v>22.274979078696063</v>
      </c>
      <c r="BT172" s="3">
        <f t="shared" si="241"/>
        <v>15.319563089100592</v>
      </c>
      <c r="BU172" s="3">
        <f t="shared" si="241"/>
        <v>99.428474548221956</v>
      </c>
      <c r="BV172" s="3">
        <f t="shared" si="241"/>
        <v>75.131392682560659</v>
      </c>
      <c r="BW172" s="3">
        <f t="shared" si="241"/>
        <v>9.551159505546126</v>
      </c>
      <c r="BX172" s="3">
        <f t="shared" si="241"/>
        <v>76.869557479817459</v>
      </c>
      <c r="BY172" s="3">
        <f t="shared" si="241"/>
        <v>80.361914502991596</v>
      </c>
      <c r="BZ172" s="3">
        <f t="shared" si="241"/>
        <v>64.688606150333783</v>
      </c>
      <c r="CA172" s="3">
        <f t="shared" si="241"/>
        <v>25.265532082514774</v>
      </c>
      <c r="CB172" s="3">
        <f t="shared" si="241"/>
        <v>80.896122047826537</v>
      </c>
      <c r="CC172" s="3">
        <f t="shared" si="241"/>
        <v>14.486955958153512</v>
      </c>
      <c r="CD172" s="3">
        <f t="shared" si="241"/>
        <v>8.465024885770605</v>
      </c>
      <c r="CE172" s="3">
        <f t="shared" si="241"/>
        <v>29.635068183413047</v>
      </c>
      <c r="CF172" s="3">
        <f t="shared" si="241"/>
        <v>17.287239490401792</v>
      </c>
      <c r="CG172" s="3">
        <f t="shared" si="241"/>
        <v>25.509855720865652</v>
      </c>
      <c r="CH172" s="3">
        <f t="shared" si="241"/>
        <v>19.889607470326812</v>
      </c>
      <c r="CI172" s="3">
        <f t="shared" si="241"/>
        <v>16.083871213072285</v>
      </c>
      <c r="CJ172" s="3">
        <f t="shared" si="241"/>
        <v>28.706473301873608</v>
      </c>
      <c r="CK172" s="3">
        <f t="shared" si="241"/>
        <v>19.870566175917066</v>
      </c>
      <c r="CL172" s="3">
        <f t="shared" si="241"/>
        <v>24.747340858350846</v>
      </c>
      <c r="CM172" s="3">
        <f t="shared" si="241"/>
        <v>14.125411999013556</v>
      </c>
      <c r="CN172" s="3">
        <f t="shared" si="241"/>
        <v>23.008644323893471</v>
      </c>
      <c r="CO172" s="3">
        <f t="shared" si="241"/>
        <v>10.485545742389927</v>
      </c>
      <c r="CP172" s="3">
        <f t="shared" si="241"/>
        <v>20.895695827386191</v>
      </c>
      <c r="CQ172" s="3">
        <f t="shared" si="241"/>
        <v>19.584011915368958</v>
      </c>
      <c r="CR172" s="3">
        <f t="shared" si="241"/>
        <v>17.378848384479067</v>
      </c>
      <c r="CS172" s="3">
        <f t="shared" si="241"/>
        <v>30.98846883081065</v>
      </c>
      <c r="CT172" s="3">
        <f t="shared" si="241"/>
        <v>46.319161022588482</v>
      </c>
      <c r="CU172" s="3">
        <f t="shared" si="241"/>
        <v>25.39837357006682</v>
      </c>
      <c r="CV172" s="3">
        <f t="shared" si="241"/>
        <v>15.474794206352088</v>
      </c>
      <c r="CW172" s="3">
        <f t="shared" si="241"/>
        <v>47.132296447324904</v>
      </c>
      <c r="CX172" s="3">
        <f t="shared" si="241"/>
        <v>17.432796307896691</v>
      </c>
      <c r="CY172" s="3">
        <f t="shared" si="241"/>
        <v>15.297141297843689</v>
      </c>
      <c r="CZ172" s="3">
        <f t="shared" si="241"/>
        <v>22.454922284038343</v>
      </c>
      <c r="DA172" s="3">
        <f t="shared" si="241"/>
        <v>25.291196162759466</v>
      </c>
      <c r="DB172" s="3">
        <f t="shared" si="241"/>
        <v>13.157858993829358</v>
      </c>
      <c r="DC172" s="3">
        <f t="shared" si="241"/>
        <v>40.266621757122742</v>
      </c>
      <c r="DD172" s="3">
        <f t="shared" si="241"/>
        <v>47.432897691175917</v>
      </c>
      <c r="DE172" s="3">
        <f t="shared" si="241"/>
        <v>18.998176827315451</v>
      </c>
      <c r="DF172" s="3">
        <f t="shared" si="241"/>
        <v>6.0897287525138815</v>
      </c>
      <c r="DG172" s="3">
        <f t="shared" si="241"/>
        <v>16.960992481017172</v>
      </c>
      <c r="DH172" s="3">
        <f t="shared" si="241"/>
        <v>24.0984947150247</v>
      </c>
      <c r="DI172" s="3">
        <f t="shared" si="241"/>
        <v>18.291139068564995</v>
      </c>
      <c r="DJ172" s="3">
        <f t="shared" si="241"/>
        <v>10.699097134060802</v>
      </c>
      <c r="DK172" s="3">
        <f t="shared" si="241"/>
        <v>23.06826406638913</v>
      </c>
      <c r="DL172" s="3">
        <f t="shared" si="241"/>
        <v>21.910239176648119</v>
      </c>
      <c r="DM172" s="3">
        <f t="shared" si="241"/>
        <v>21.084068236259323</v>
      </c>
      <c r="DN172" s="3">
        <f t="shared" si="241"/>
        <v>5.3671978896027026</v>
      </c>
      <c r="DO172" s="3">
        <f t="shared" si="241"/>
        <v>25.903308023564279</v>
      </c>
      <c r="DP172" s="3">
        <f t="shared" si="241"/>
        <v>20.064948524535538</v>
      </c>
      <c r="DQ172" s="3">
        <f t="shared" si="241"/>
        <v>17.431306169102367</v>
      </c>
      <c r="DR172" s="3">
        <f t="shared" si="241"/>
        <v>7.7467416286957143</v>
      </c>
      <c r="DS172" s="3">
        <f t="shared" si="241"/>
        <v>18.683149613363774</v>
      </c>
      <c r="DT172" s="3">
        <f t="shared" si="241"/>
        <v>25.461733899190413</v>
      </c>
      <c r="DU172" s="3">
        <f t="shared" si="241"/>
        <v>25.901866821542679</v>
      </c>
      <c r="DV172" s="3">
        <f t="shared" si="241"/>
        <v>24.683711240127472</v>
      </c>
      <c r="DW172" s="3">
        <f t="shared" si="241"/>
        <v>37.498379397706813</v>
      </c>
      <c r="DX172" s="3">
        <f t="shared" si="241"/>
        <v>62.664808562114679</v>
      </c>
      <c r="DY172" s="3">
        <f t="shared" si="241"/>
        <v>24.631922761013215</v>
      </c>
      <c r="DZ172" s="3">
        <f t="shared" ref="DZ172:EB172" si="242">DZ$91*DZ81</f>
        <v>35.415936429184782</v>
      </c>
      <c r="EA172" s="3">
        <f t="shared" si="242"/>
        <v>17.07854189625068</v>
      </c>
      <c r="EB172" s="3">
        <f t="shared" si="242"/>
        <v>25.204166709208888</v>
      </c>
    </row>
    <row r="173" spans="1:132" x14ac:dyDescent="0.2">
      <c r="A173" t="s">
        <v>153</v>
      </c>
      <c r="B173" s="3">
        <f t="shared" ref="B173:BM173" si="243">B$91*B82</f>
        <v>113.21272581578835</v>
      </c>
      <c r="C173" s="3">
        <f t="shared" si="243"/>
        <v>279.44630626354814</v>
      </c>
      <c r="D173" s="3">
        <f t="shared" si="243"/>
        <v>551.47395703902237</v>
      </c>
      <c r="E173" s="3">
        <f t="shared" si="243"/>
        <v>396.36455747645186</v>
      </c>
      <c r="F173" s="3">
        <f t="shared" si="243"/>
        <v>109.85613836863604</v>
      </c>
      <c r="G173" s="3">
        <f t="shared" si="243"/>
        <v>632.07146603073284</v>
      </c>
      <c r="H173" s="3">
        <f t="shared" si="243"/>
        <v>649.25432307799224</v>
      </c>
      <c r="I173" s="3">
        <f t="shared" si="243"/>
        <v>309.85617422895098</v>
      </c>
      <c r="J173" s="3">
        <f t="shared" si="243"/>
        <v>521.19742877880753</v>
      </c>
      <c r="K173" s="3">
        <f t="shared" si="243"/>
        <v>450.01112733274744</v>
      </c>
      <c r="L173" s="3">
        <f t="shared" si="243"/>
        <v>689.85532080364078</v>
      </c>
      <c r="M173" s="3">
        <f t="shared" si="243"/>
        <v>360.74537835846922</v>
      </c>
      <c r="N173" s="3">
        <f t="shared" si="243"/>
        <v>572.33546881776124</v>
      </c>
      <c r="O173" s="3">
        <f t="shared" si="243"/>
        <v>183.10830919182226</v>
      </c>
      <c r="P173" s="3">
        <f t="shared" si="243"/>
        <v>384.98771224443539</v>
      </c>
      <c r="Q173" s="3">
        <f t="shared" si="243"/>
        <v>66.375454595630785</v>
      </c>
      <c r="R173" s="3">
        <f t="shared" si="243"/>
        <v>348.19398983870792</v>
      </c>
      <c r="S173" s="3">
        <f t="shared" si="243"/>
        <v>478.36817948725405</v>
      </c>
      <c r="T173" s="3">
        <f t="shared" si="243"/>
        <v>454.86262725024852</v>
      </c>
      <c r="U173" s="3">
        <f t="shared" si="243"/>
        <v>125.97779379953143</v>
      </c>
      <c r="V173" s="3">
        <f t="shared" si="243"/>
        <v>88.577247726088018</v>
      </c>
      <c r="W173" s="3">
        <f t="shared" si="243"/>
        <v>144.72799848303762</v>
      </c>
      <c r="X173" s="3">
        <f t="shared" si="243"/>
        <v>98.924380946022723</v>
      </c>
      <c r="Y173" s="3">
        <f t="shared" si="243"/>
        <v>120.16693561210872</v>
      </c>
      <c r="Z173" s="3">
        <f t="shared" si="243"/>
        <v>84.606138136503859</v>
      </c>
      <c r="AA173" s="3">
        <f t="shared" si="243"/>
        <v>132.13615448829907</v>
      </c>
      <c r="AB173" s="3">
        <f t="shared" si="243"/>
        <v>81.113418478868695</v>
      </c>
      <c r="AC173" s="3">
        <f t="shared" si="243"/>
        <v>124.87066531494453</v>
      </c>
      <c r="AD173" s="3">
        <f t="shared" si="243"/>
        <v>63.800306240307719</v>
      </c>
      <c r="AE173" s="3">
        <f t="shared" si="243"/>
        <v>294.87091497232086</v>
      </c>
      <c r="AF173" s="3">
        <f t="shared" si="243"/>
        <v>105.58871626611342</v>
      </c>
      <c r="AG173" s="3">
        <f t="shared" si="243"/>
        <v>253.05899723024712</v>
      </c>
      <c r="AH173" s="3">
        <f t="shared" si="243"/>
        <v>126.14802145200038</v>
      </c>
      <c r="AI173" s="3">
        <f t="shared" si="243"/>
        <v>222.47695799533918</v>
      </c>
      <c r="AJ173" s="3">
        <f t="shared" si="243"/>
        <v>131.00199597840492</v>
      </c>
      <c r="AK173" s="3">
        <f t="shared" si="243"/>
        <v>120.90418466175167</v>
      </c>
      <c r="AL173" s="3">
        <f t="shared" si="243"/>
        <v>109.21869061773565</v>
      </c>
      <c r="AM173" s="3">
        <f t="shared" si="243"/>
        <v>150.1338890201622</v>
      </c>
      <c r="AN173" s="3">
        <f t="shared" si="243"/>
        <v>100.73375693190474</v>
      </c>
      <c r="AO173" s="3">
        <f t="shared" si="243"/>
        <v>165.76196897423927</v>
      </c>
      <c r="AP173" s="3">
        <f t="shared" si="243"/>
        <v>92.848059377253634</v>
      </c>
      <c r="AQ173" s="3">
        <f t="shared" si="243"/>
        <v>180.72364710949495</v>
      </c>
      <c r="AR173" s="3">
        <f t="shared" si="243"/>
        <v>187.46549615019987</v>
      </c>
      <c r="AS173" s="3">
        <f t="shared" si="243"/>
        <v>209.17539640667502</v>
      </c>
      <c r="AT173" s="3">
        <f t="shared" si="243"/>
        <v>100.50580412307697</v>
      </c>
      <c r="AU173" s="3">
        <f t="shared" si="243"/>
        <v>194.58633933317907</v>
      </c>
      <c r="AV173" s="3">
        <f t="shared" si="243"/>
        <v>115.86099847741663</v>
      </c>
      <c r="AW173" s="3">
        <f t="shared" si="243"/>
        <v>277.46964216502238</v>
      </c>
      <c r="AX173" s="3">
        <f t="shared" si="243"/>
        <v>116.53921691017752</v>
      </c>
      <c r="AY173" s="3">
        <f t="shared" si="243"/>
        <v>390.51517960205695</v>
      </c>
      <c r="AZ173" s="3">
        <f t="shared" si="243"/>
        <v>121.3531620462323</v>
      </c>
      <c r="BA173" s="3">
        <f t="shared" si="243"/>
        <v>563.05734044876749</v>
      </c>
      <c r="BB173" s="3">
        <f t="shared" si="243"/>
        <v>173.11917053010845</v>
      </c>
      <c r="BC173" s="3">
        <f t="shared" si="243"/>
        <v>164.63874716565107</v>
      </c>
      <c r="BD173" s="3">
        <f t="shared" si="243"/>
        <v>112.81962692093488</v>
      </c>
      <c r="BE173" s="3">
        <f t="shared" si="243"/>
        <v>165.38314660112829</v>
      </c>
      <c r="BF173" s="3">
        <f t="shared" si="243"/>
        <v>106.58762183418239</v>
      </c>
      <c r="BG173" s="3">
        <f t="shared" si="243"/>
        <v>214.4628297103915</v>
      </c>
      <c r="BH173" s="3">
        <f t="shared" si="243"/>
        <v>113.97330476321322</v>
      </c>
      <c r="BI173" s="3">
        <f t="shared" si="243"/>
        <v>276.01424927570463</v>
      </c>
      <c r="BJ173" s="3">
        <f t="shared" si="243"/>
        <v>170.52729695700481</v>
      </c>
      <c r="BK173" s="3">
        <f t="shared" si="243"/>
        <v>201.78058882749508</v>
      </c>
      <c r="BL173" s="3">
        <f t="shared" si="243"/>
        <v>115.06554203560079</v>
      </c>
      <c r="BM173" s="3">
        <f t="shared" si="243"/>
        <v>170.2418111688219</v>
      </c>
      <c r="BN173" s="3">
        <f t="shared" ref="BN173:DY173" si="244">BN$91*BN82</f>
        <v>78.779868865265783</v>
      </c>
      <c r="BO173" s="3">
        <f t="shared" si="244"/>
        <v>74.745247859126877</v>
      </c>
      <c r="BP173" s="3">
        <f t="shared" si="244"/>
        <v>93.540441245875257</v>
      </c>
      <c r="BQ173" s="3">
        <f t="shared" si="244"/>
        <v>91.21855641910949</v>
      </c>
      <c r="BR173" s="3">
        <f t="shared" si="244"/>
        <v>68.789146912618733</v>
      </c>
      <c r="BS173" s="3">
        <f t="shared" si="244"/>
        <v>114.71675987065613</v>
      </c>
      <c r="BT173" s="3">
        <f t="shared" si="244"/>
        <v>71.129193746055407</v>
      </c>
      <c r="BU173" s="3">
        <f t="shared" si="244"/>
        <v>113.58040989052117</v>
      </c>
      <c r="BV173" s="3">
        <f t="shared" si="244"/>
        <v>184.10858744885917</v>
      </c>
      <c r="BW173" s="3">
        <f t="shared" si="244"/>
        <v>129.35289084694364</v>
      </c>
      <c r="BX173" s="3">
        <f t="shared" si="244"/>
        <v>95.175380052373413</v>
      </c>
      <c r="BY173" s="3">
        <f t="shared" si="244"/>
        <v>175.58719729389813</v>
      </c>
      <c r="BZ173" s="3">
        <f t="shared" si="244"/>
        <v>111.24116687749479</v>
      </c>
      <c r="CA173" s="3">
        <f t="shared" si="244"/>
        <v>390.03869612444635</v>
      </c>
      <c r="CB173" s="3">
        <f t="shared" si="244"/>
        <v>87.809092775984965</v>
      </c>
      <c r="CC173" s="3">
        <f t="shared" si="244"/>
        <v>239.36849241138674</v>
      </c>
      <c r="CD173" s="3">
        <f t="shared" si="244"/>
        <v>196.01926005302201</v>
      </c>
      <c r="CE173" s="3">
        <f t="shared" si="244"/>
        <v>244.47322975520819</v>
      </c>
      <c r="CF173" s="3">
        <f t="shared" si="244"/>
        <v>225.17422756397443</v>
      </c>
      <c r="CG173" s="3">
        <f t="shared" si="244"/>
        <v>193.14606646428814</v>
      </c>
      <c r="CH173" s="3">
        <f t="shared" si="244"/>
        <v>111.61580646560394</v>
      </c>
      <c r="CI173" s="3">
        <f t="shared" si="244"/>
        <v>208.0969274403204</v>
      </c>
      <c r="CJ173" s="3">
        <f t="shared" si="244"/>
        <v>132.56692684809229</v>
      </c>
      <c r="CK173" s="3">
        <f t="shared" si="244"/>
        <v>199.78687088714611</v>
      </c>
      <c r="CL173" s="3">
        <f t="shared" si="244"/>
        <v>180.53914515288449</v>
      </c>
      <c r="CM173" s="3">
        <f t="shared" si="244"/>
        <v>271.30860622635413</v>
      </c>
      <c r="CN173" s="3">
        <f t="shared" si="244"/>
        <v>125.21349795302683</v>
      </c>
      <c r="CO173" s="3">
        <f t="shared" si="244"/>
        <v>196.60205451783261</v>
      </c>
      <c r="CP173" s="3">
        <f t="shared" si="244"/>
        <v>53.512842541785894</v>
      </c>
      <c r="CQ173" s="3">
        <f t="shared" si="244"/>
        <v>244.65212185341818</v>
      </c>
      <c r="CR173" s="3">
        <f t="shared" si="244"/>
        <v>133.5191110416153</v>
      </c>
      <c r="CS173" s="3">
        <f t="shared" si="244"/>
        <v>218.77860709601197</v>
      </c>
      <c r="CT173" s="3">
        <f t="shared" si="244"/>
        <v>114.89656572732554</v>
      </c>
      <c r="CU173" s="3">
        <f t="shared" si="244"/>
        <v>275.71897936091625</v>
      </c>
      <c r="CV173" s="3">
        <f t="shared" si="244"/>
        <v>152.80524001280753</v>
      </c>
      <c r="CW173" s="3">
        <f t="shared" si="244"/>
        <v>259.68305070870537</v>
      </c>
      <c r="CX173" s="3">
        <f t="shared" si="244"/>
        <v>82.327564909505583</v>
      </c>
      <c r="CY173" s="3">
        <f t="shared" si="244"/>
        <v>236.88882812620179</v>
      </c>
      <c r="CZ173" s="3">
        <f t="shared" si="244"/>
        <v>81.246018729671604</v>
      </c>
      <c r="DA173" s="3">
        <f t="shared" si="244"/>
        <v>219.61962418504314</v>
      </c>
      <c r="DB173" s="3">
        <f t="shared" si="244"/>
        <v>117.5056789446477</v>
      </c>
      <c r="DC173" s="3">
        <f t="shared" si="244"/>
        <v>384.26266973917262</v>
      </c>
      <c r="DD173" s="3">
        <f t="shared" si="244"/>
        <v>137.29672436084911</v>
      </c>
      <c r="DE173" s="3">
        <f t="shared" si="244"/>
        <v>242.4183528915668</v>
      </c>
      <c r="DF173" s="3">
        <f t="shared" si="244"/>
        <v>227.82751809210532</v>
      </c>
      <c r="DG173" s="3">
        <f t="shared" si="244"/>
        <v>215.47945027402903</v>
      </c>
      <c r="DH173" s="3">
        <f t="shared" si="244"/>
        <v>96.596495224145599</v>
      </c>
      <c r="DI173" s="3">
        <f t="shared" si="244"/>
        <v>188.18355812987943</v>
      </c>
      <c r="DJ173" s="3">
        <f t="shared" si="244"/>
        <v>160.10885508640706</v>
      </c>
      <c r="DK173" s="3">
        <f t="shared" si="244"/>
        <v>270.75261727332639</v>
      </c>
      <c r="DL173" s="3">
        <f t="shared" si="244"/>
        <v>217.20977529537925</v>
      </c>
      <c r="DM173" s="3">
        <f t="shared" si="244"/>
        <v>254.95776737960148</v>
      </c>
      <c r="DN173" s="3">
        <f t="shared" si="244"/>
        <v>159.62507366997875</v>
      </c>
      <c r="DO173" s="3">
        <f t="shared" si="244"/>
        <v>252.47964921352087</v>
      </c>
      <c r="DP173" s="3">
        <f t="shared" si="244"/>
        <v>213.12457052562428</v>
      </c>
      <c r="DQ173" s="3">
        <f t="shared" si="244"/>
        <v>282.35484609307355</v>
      </c>
      <c r="DR173" s="3">
        <f t="shared" si="244"/>
        <v>168.68186879065428</v>
      </c>
      <c r="DS173" s="3">
        <f t="shared" si="244"/>
        <v>281.13391350621157</v>
      </c>
      <c r="DT173" s="3">
        <f t="shared" si="244"/>
        <v>156.85972158717078</v>
      </c>
      <c r="DU173" s="3">
        <f t="shared" si="244"/>
        <v>205.42500249963308</v>
      </c>
      <c r="DV173" s="3">
        <f t="shared" si="244"/>
        <v>125.84824567513732</v>
      </c>
      <c r="DW173" s="3">
        <f t="shared" si="244"/>
        <v>255.68948636800363</v>
      </c>
      <c r="DX173" s="3">
        <f t="shared" si="244"/>
        <v>107.61411481545591</v>
      </c>
      <c r="DY173" s="3">
        <f t="shared" si="244"/>
        <v>265.88783697602418</v>
      </c>
      <c r="DZ173" s="3">
        <f t="shared" ref="DZ173:EB173" si="245">DZ$91*DZ82</f>
        <v>153.64976003082575</v>
      </c>
      <c r="EA173" s="3">
        <f t="shared" si="245"/>
        <v>208.23544658948015</v>
      </c>
      <c r="EB173" s="3">
        <f t="shared" si="245"/>
        <v>75.745338835948431</v>
      </c>
    </row>
    <row r="174" spans="1:132" x14ac:dyDescent="0.2">
      <c r="A174" t="s">
        <v>154</v>
      </c>
      <c r="B174" s="3">
        <f t="shared" ref="B174:BM174" si="246">B$91*B83</f>
        <v>329.93037617602175</v>
      </c>
      <c r="C174" s="3">
        <f t="shared" si="246"/>
        <v>422.58450868298473</v>
      </c>
      <c r="D174" s="3">
        <f t="shared" si="246"/>
        <v>225.70438616670768</v>
      </c>
      <c r="E174" s="3">
        <f t="shared" si="246"/>
        <v>94.637709513283696</v>
      </c>
      <c r="F174" s="3">
        <f t="shared" si="246"/>
        <v>256.46709454837168</v>
      </c>
      <c r="G174" s="3">
        <f t="shared" si="246"/>
        <v>323.64632989361746</v>
      </c>
      <c r="H174" s="3">
        <f t="shared" si="246"/>
        <v>115.74395790357596</v>
      </c>
      <c r="I174" s="3">
        <f t="shared" si="246"/>
        <v>180.14608615576492</v>
      </c>
      <c r="J174" s="3">
        <f t="shared" si="246"/>
        <v>455.61650983402882</v>
      </c>
      <c r="K174" s="3">
        <f t="shared" si="246"/>
        <v>756.20523249886014</v>
      </c>
      <c r="L174" s="3">
        <f t="shared" si="246"/>
        <v>624.0280729717158</v>
      </c>
      <c r="M174" s="3">
        <f t="shared" si="246"/>
        <v>392.38395512516598</v>
      </c>
      <c r="N174" s="3">
        <f t="shared" si="246"/>
        <v>336.5943252317611</v>
      </c>
      <c r="O174" s="3">
        <f t="shared" si="246"/>
        <v>255.29947634995227</v>
      </c>
      <c r="P174" s="3">
        <f t="shared" si="246"/>
        <v>67.098783639774254</v>
      </c>
      <c r="Q174" s="3">
        <f t="shared" si="246"/>
        <v>1035.1346387324011</v>
      </c>
      <c r="R174" s="3">
        <f t="shared" si="246"/>
        <v>276.87794584276543</v>
      </c>
      <c r="S174" s="3">
        <f t="shared" si="246"/>
        <v>171.975498604291</v>
      </c>
      <c r="T174" s="3">
        <f t="shared" si="246"/>
        <v>322.90863892205016</v>
      </c>
      <c r="U174" s="3">
        <f t="shared" si="246"/>
        <v>218.88974428772158</v>
      </c>
      <c r="V174" s="3">
        <f t="shared" si="246"/>
        <v>156.68094088494939</v>
      </c>
      <c r="W174" s="3">
        <f t="shared" si="246"/>
        <v>231.88464107288991</v>
      </c>
      <c r="X174" s="3">
        <f t="shared" si="246"/>
        <v>157.56324657643833</v>
      </c>
      <c r="Y174" s="3">
        <f t="shared" si="246"/>
        <v>217.8313971662815</v>
      </c>
      <c r="Z174" s="3">
        <f t="shared" si="246"/>
        <v>169.81780399570454</v>
      </c>
      <c r="AA174" s="3">
        <f t="shared" si="246"/>
        <v>135.89592884550501</v>
      </c>
      <c r="AB174" s="3">
        <f t="shared" si="246"/>
        <v>141.12643302671623</v>
      </c>
      <c r="AC174" s="3">
        <f t="shared" si="246"/>
        <v>107.47762372902234</v>
      </c>
      <c r="AD174" s="3">
        <f t="shared" si="246"/>
        <v>128.81783856021602</v>
      </c>
      <c r="AE174" s="3">
        <f t="shared" si="246"/>
        <v>118.978658273001</v>
      </c>
      <c r="AF174" s="3">
        <f t="shared" si="246"/>
        <v>101.39639637893174</v>
      </c>
      <c r="AG174" s="3">
        <f t="shared" si="246"/>
        <v>111.01969128615154</v>
      </c>
      <c r="AH174" s="3">
        <f t="shared" si="246"/>
        <v>99.279666798877415</v>
      </c>
      <c r="AI174" s="3">
        <f t="shared" si="246"/>
        <v>106.91567805475246</v>
      </c>
      <c r="AJ174" s="3">
        <f t="shared" si="246"/>
        <v>106.77198967053843</v>
      </c>
      <c r="AK174" s="3">
        <f t="shared" si="246"/>
        <v>241.46844446156123</v>
      </c>
      <c r="AL174" s="3">
        <f t="shared" si="246"/>
        <v>178.1993908939867</v>
      </c>
      <c r="AM174" s="3">
        <f t="shared" si="246"/>
        <v>223.28762831085743</v>
      </c>
      <c r="AN174" s="3">
        <f t="shared" si="246"/>
        <v>174.90980412800846</v>
      </c>
      <c r="AO174" s="3">
        <f t="shared" si="246"/>
        <v>200.01119161632911</v>
      </c>
      <c r="AP174" s="3">
        <f t="shared" si="246"/>
        <v>121.37568501351045</v>
      </c>
      <c r="AQ174" s="3">
        <f t="shared" si="246"/>
        <v>164.61197274826648</v>
      </c>
      <c r="AR174" s="3">
        <f t="shared" si="246"/>
        <v>133.69579364940907</v>
      </c>
      <c r="AS174" s="3">
        <f t="shared" si="246"/>
        <v>351.89800772428993</v>
      </c>
      <c r="AT174" s="3">
        <f t="shared" si="246"/>
        <v>248.83764532378211</v>
      </c>
      <c r="AU174" s="3">
        <f t="shared" si="246"/>
        <v>170.32348582499611</v>
      </c>
      <c r="AV174" s="3">
        <f t="shared" si="246"/>
        <v>168.68056754014427</v>
      </c>
      <c r="AW174" s="3">
        <f t="shared" si="246"/>
        <v>149.81723713679324</v>
      </c>
      <c r="AX174" s="3">
        <f t="shared" si="246"/>
        <v>273.96683868218361</v>
      </c>
      <c r="AY174" s="3">
        <f t="shared" si="246"/>
        <v>236.90500433106169</v>
      </c>
      <c r="AZ174" s="3">
        <f t="shared" si="246"/>
        <v>143.38094063412166</v>
      </c>
      <c r="BA174" s="3">
        <f t="shared" si="246"/>
        <v>207.3788532491449</v>
      </c>
      <c r="BB174" s="3">
        <f t="shared" si="246"/>
        <v>214.41253188052687</v>
      </c>
      <c r="BC174" s="3">
        <f t="shared" si="246"/>
        <v>211.21340125336178</v>
      </c>
      <c r="BD174" s="3">
        <f t="shared" si="246"/>
        <v>280.67151171917396</v>
      </c>
      <c r="BE174" s="3">
        <f t="shared" si="246"/>
        <v>116.54046106570593</v>
      </c>
      <c r="BF174" s="3">
        <f t="shared" si="246"/>
        <v>304.94273232683781</v>
      </c>
      <c r="BG174" s="3">
        <f t="shared" si="246"/>
        <v>114.95441583483078</v>
      </c>
      <c r="BH174" s="3">
        <f t="shared" si="246"/>
        <v>232.90918755544922</v>
      </c>
      <c r="BI174" s="3">
        <f t="shared" si="246"/>
        <v>179.90491993206427</v>
      </c>
      <c r="BJ174" s="3">
        <f t="shared" si="246"/>
        <v>226.29730466174996</v>
      </c>
      <c r="BK174" s="3">
        <f t="shared" si="246"/>
        <v>147.53932613306631</v>
      </c>
      <c r="BL174" s="3">
        <f t="shared" si="246"/>
        <v>190.12509860808771</v>
      </c>
      <c r="BM174" s="3">
        <f t="shared" si="246"/>
        <v>138.07883030409266</v>
      </c>
      <c r="BN174" s="3">
        <f t="shared" ref="BN174:DY174" si="247">BN$91*BN83</f>
        <v>280.08705407064417</v>
      </c>
      <c r="BO174" s="3">
        <f t="shared" si="247"/>
        <v>361.41478446384389</v>
      </c>
      <c r="BP174" s="3">
        <f t="shared" si="247"/>
        <v>250.90961518882938</v>
      </c>
      <c r="BQ174" s="3">
        <f t="shared" si="247"/>
        <v>396.39780903440885</v>
      </c>
      <c r="BR174" s="3">
        <f t="shared" si="247"/>
        <v>314.68250017818997</v>
      </c>
      <c r="BS174" s="3">
        <f t="shared" si="247"/>
        <v>423.47444090896738</v>
      </c>
      <c r="BT174" s="3">
        <f t="shared" si="247"/>
        <v>290.13954521427445</v>
      </c>
      <c r="BU174" s="3">
        <f t="shared" si="247"/>
        <v>155.84201924794158</v>
      </c>
      <c r="BV174" s="3">
        <f t="shared" si="247"/>
        <v>125.93703327213406</v>
      </c>
      <c r="BW174" s="3">
        <f t="shared" si="247"/>
        <v>295.47667687090194</v>
      </c>
      <c r="BX174" s="3">
        <f t="shared" si="247"/>
        <v>56.225710508970643</v>
      </c>
      <c r="BY174" s="3">
        <f t="shared" si="247"/>
        <v>151.27249914593821</v>
      </c>
      <c r="BZ174" s="3">
        <f t="shared" si="247"/>
        <v>368.01362280578149</v>
      </c>
      <c r="CA174" s="3">
        <f t="shared" si="247"/>
        <v>56.542111679799888</v>
      </c>
      <c r="CB174" s="3">
        <f t="shared" si="247"/>
        <v>207.66196942066705</v>
      </c>
      <c r="CC174" s="3">
        <f t="shared" si="247"/>
        <v>137.31067124035152</v>
      </c>
      <c r="CD174" s="3">
        <f t="shared" si="247"/>
        <v>173.83911064956274</v>
      </c>
      <c r="CE174" s="3">
        <f t="shared" si="247"/>
        <v>102.9922418461459</v>
      </c>
      <c r="CF174" s="3">
        <f t="shared" si="247"/>
        <v>150.198030541755</v>
      </c>
      <c r="CG174" s="3">
        <f t="shared" si="247"/>
        <v>189.87819502779078</v>
      </c>
      <c r="CH174" s="3">
        <f t="shared" si="247"/>
        <v>121.55261376659699</v>
      </c>
      <c r="CI174" s="3">
        <f t="shared" si="247"/>
        <v>163.19387037152555</v>
      </c>
      <c r="CJ174" s="3">
        <f t="shared" si="247"/>
        <v>123.98579486684226</v>
      </c>
      <c r="CK174" s="3">
        <f t="shared" si="247"/>
        <v>194.12284437217409</v>
      </c>
      <c r="CL174" s="3">
        <f t="shared" si="247"/>
        <v>223.9515184564813</v>
      </c>
      <c r="CM174" s="3">
        <f t="shared" si="247"/>
        <v>174.81873407991981</v>
      </c>
      <c r="CN174" s="3">
        <f t="shared" si="247"/>
        <v>263.34880278189138</v>
      </c>
      <c r="CO174" s="3">
        <f t="shared" si="247"/>
        <v>217.4466912874561</v>
      </c>
      <c r="CP174" s="3">
        <f t="shared" si="247"/>
        <v>279.99774652527645</v>
      </c>
      <c r="CQ174" s="3">
        <f t="shared" si="247"/>
        <v>160.0130911287653</v>
      </c>
      <c r="CR174" s="3">
        <f t="shared" si="247"/>
        <v>252.27882465095223</v>
      </c>
      <c r="CS174" s="3">
        <f t="shared" si="247"/>
        <v>115.61499875921048</v>
      </c>
      <c r="CT174" s="3">
        <f t="shared" si="247"/>
        <v>98.749907326445353</v>
      </c>
      <c r="CU174" s="3">
        <f t="shared" si="247"/>
        <v>124.00844615860079</v>
      </c>
      <c r="CV174" s="3">
        <f t="shared" si="247"/>
        <v>139.18251654992781</v>
      </c>
      <c r="CW174" s="3">
        <f t="shared" si="247"/>
        <v>169.56585122464918</v>
      </c>
      <c r="CX174" s="3">
        <f t="shared" si="247"/>
        <v>41.81148480607925</v>
      </c>
      <c r="CY174" s="3">
        <f t="shared" si="247"/>
        <v>91.826868641744369</v>
      </c>
      <c r="CZ174" s="3">
        <f t="shared" si="247"/>
        <v>88.680363573776887</v>
      </c>
      <c r="DA174" s="3">
        <f t="shared" si="247"/>
        <v>69.917085875039831</v>
      </c>
      <c r="DB174" s="3">
        <f t="shared" si="247"/>
        <v>114.00705050577163</v>
      </c>
      <c r="DC174" s="3">
        <f t="shared" si="247"/>
        <v>157.0356325214085</v>
      </c>
      <c r="DD174" s="3">
        <f t="shared" si="247"/>
        <v>56.197477231100365</v>
      </c>
      <c r="DE174" s="3">
        <f t="shared" si="247"/>
        <v>291.37828540270334</v>
      </c>
      <c r="DF174" s="3">
        <f t="shared" si="247"/>
        <v>185.36701608772748</v>
      </c>
      <c r="DG174" s="3">
        <f t="shared" si="247"/>
        <v>220.93086995381199</v>
      </c>
      <c r="DH174" s="3">
        <f t="shared" si="247"/>
        <v>167.10008602820031</v>
      </c>
      <c r="DI174" s="3">
        <f t="shared" si="247"/>
        <v>227.22205597570814</v>
      </c>
      <c r="DJ174" s="3">
        <f t="shared" si="247"/>
        <v>225.91724690755109</v>
      </c>
      <c r="DK174" s="3">
        <f t="shared" si="247"/>
        <v>133.40777940045277</v>
      </c>
      <c r="DL174" s="3">
        <f t="shared" si="247"/>
        <v>192.82066124472726</v>
      </c>
      <c r="DM174" s="3">
        <f t="shared" si="247"/>
        <v>138.65271655185418</v>
      </c>
      <c r="DN174" s="3">
        <f t="shared" si="247"/>
        <v>101.21555866715165</v>
      </c>
      <c r="DO174" s="3">
        <f t="shared" si="247"/>
        <v>136.01069714119257</v>
      </c>
      <c r="DP174" s="3">
        <f t="shared" si="247"/>
        <v>260.66750702097414</v>
      </c>
      <c r="DQ174" s="3">
        <f t="shared" si="247"/>
        <v>153.40389280039815</v>
      </c>
      <c r="DR174" s="3">
        <f t="shared" si="247"/>
        <v>141.21976457650968</v>
      </c>
      <c r="DS174" s="3">
        <f t="shared" si="247"/>
        <v>123.31553869192263</v>
      </c>
      <c r="DT174" s="3">
        <f t="shared" si="247"/>
        <v>121.64099979353631</v>
      </c>
      <c r="DU174" s="3">
        <f t="shared" si="247"/>
        <v>147.62405451757107</v>
      </c>
      <c r="DV174" s="3">
        <f t="shared" si="247"/>
        <v>198.60896153556681</v>
      </c>
      <c r="DW174" s="3">
        <f t="shared" si="247"/>
        <v>148.1324287615999</v>
      </c>
      <c r="DX174" s="3">
        <f t="shared" si="247"/>
        <v>169.08488032521512</v>
      </c>
      <c r="DY174" s="3">
        <f t="shared" si="247"/>
        <v>141.36556073296725</v>
      </c>
      <c r="DZ174" s="3">
        <f t="shared" ref="DZ174:EB174" si="248">DZ$91*DZ83</f>
        <v>187.76859369706247</v>
      </c>
      <c r="EA174" s="3">
        <f t="shared" si="248"/>
        <v>180.23204094910955</v>
      </c>
      <c r="EB174" s="3">
        <f t="shared" si="248"/>
        <v>128.45760263865753</v>
      </c>
    </row>
    <row r="175" spans="1:132" x14ac:dyDescent="0.2">
      <c r="A175" t="s">
        <v>155</v>
      </c>
      <c r="B175" s="3">
        <f t="shared" ref="B175:BM175" si="249">B$91*B84</f>
        <v>131.32685562222727</v>
      </c>
      <c r="C175" s="3">
        <f t="shared" si="249"/>
        <v>25.438301953199794</v>
      </c>
      <c r="D175" s="3">
        <f t="shared" si="249"/>
        <v>16.783592171149937</v>
      </c>
      <c r="E175" s="3">
        <f t="shared" si="249"/>
        <v>35.186749080488184</v>
      </c>
      <c r="F175" s="3">
        <f t="shared" si="249"/>
        <v>26.065609102417064</v>
      </c>
      <c r="G175" s="3">
        <f t="shared" si="249"/>
        <v>14.770144967520979</v>
      </c>
      <c r="H175" s="3">
        <f t="shared" si="249"/>
        <v>129.9591060885931</v>
      </c>
      <c r="I175" s="3">
        <f t="shared" si="249"/>
        <v>18.405357722426341</v>
      </c>
      <c r="J175" s="3">
        <f t="shared" si="249"/>
        <v>17.716115332436935</v>
      </c>
      <c r="K175" s="3">
        <f t="shared" si="249"/>
        <v>18.344738699599191</v>
      </c>
      <c r="L175" s="3">
        <f t="shared" si="249"/>
        <v>59.135642064809588</v>
      </c>
      <c r="M175" s="3">
        <f t="shared" si="249"/>
        <v>180.93756092104178</v>
      </c>
      <c r="N175" s="3">
        <f t="shared" si="249"/>
        <v>70.516825718425764</v>
      </c>
      <c r="O175" s="3">
        <f t="shared" si="249"/>
        <v>145.88004668273484</v>
      </c>
      <c r="P175" s="3">
        <f t="shared" si="249"/>
        <v>43.462053359051218</v>
      </c>
      <c r="Q175" s="3">
        <f t="shared" si="249"/>
        <v>43.824874314089286</v>
      </c>
      <c r="R175" s="3">
        <f t="shared" si="249"/>
        <v>42.790858003438771</v>
      </c>
      <c r="S175" s="3">
        <f t="shared" si="249"/>
        <v>18.371390517184029</v>
      </c>
      <c r="T175" s="3">
        <f t="shared" si="249"/>
        <v>22.101232374447477</v>
      </c>
      <c r="U175" s="3">
        <f t="shared" si="249"/>
        <v>14.927611901138759</v>
      </c>
      <c r="V175" s="3">
        <f t="shared" si="249"/>
        <v>18.90874790440477</v>
      </c>
      <c r="W175" s="3">
        <f t="shared" si="249"/>
        <v>14.478827215353876</v>
      </c>
      <c r="X175" s="3">
        <f t="shared" si="249"/>
        <v>25.688977005425318</v>
      </c>
      <c r="Y175" s="3">
        <f t="shared" si="249"/>
        <v>13.158513907021186</v>
      </c>
      <c r="Z175" s="3">
        <f t="shared" si="249"/>
        <v>15.400339730108358</v>
      </c>
      <c r="AA175" s="3">
        <f t="shared" si="249"/>
        <v>7.3011829165074058</v>
      </c>
      <c r="AB175" s="3">
        <f t="shared" si="249"/>
        <v>13.720168634842608</v>
      </c>
      <c r="AC175" s="3">
        <f t="shared" si="249"/>
        <v>11.791823173527053</v>
      </c>
      <c r="AD175" s="3">
        <f t="shared" si="249"/>
        <v>18.599316191375639</v>
      </c>
      <c r="AE175" s="3">
        <f t="shared" si="249"/>
        <v>10.117817827982154</v>
      </c>
      <c r="AF175" s="3">
        <f t="shared" si="249"/>
        <v>12.922639881281345</v>
      </c>
      <c r="AG175" s="3">
        <f t="shared" si="249"/>
        <v>11.569905199399678</v>
      </c>
      <c r="AH175" s="3">
        <f t="shared" si="249"/>
        <v>24.527101076178791</v>
      </c>
      <c r="AI175" s="3">
        <f t="shared" si="249"/>
        <v>9.0058342925683448</v>
      </c>
      <c r="AJ175" s="3">
        <f t="shared" si="249"/>
        <v>30.832468832899</v>
      </c>
      <c r="AK175" s="3">
        <f t="shared" si="249"/>
        <v>10.770850571717768</v>
      </c>
      <c r="AL175" s="3">
        <f t="shared" si="249"/>
        <v>15.1555117537355</v>
      </c>
      <c r="AM175" s="3">
        <f t="shared" si="249"/>
        <v>15.881869871237724</v>
      </c>
      <c r="AN175" s="3">
        <f t="shared" si="249"/>
        <v>20.211601623172836</v>
      </c>
      <c r="AO175" s="3">
        <f t="shared" si="249"/>
        <v>8.9294293964908107</v>
      </c>
      <c r="AP175" s="3">
        <f t="shared" si="249"/>
        <v>18.380993662675593</v>
      </c>
      <c r="AQ175" s="3">
        <f t="shared" si="249"/>
        <v>25.925793066804111</v>
      </c>
      <c r="AR175" s="3">
        <f t="shared" si="249"/>
        <v>102.65095505001457</v>
      </c>
      <c r="AS175" s="3">
        <f t="shared" si="249"/>
        <v>27.293050354690962</v>
      </c>
      <c r="AT175" s="3">
        <f t="shared" si="249"/>
        <v>22.610211499390996</v>
      </c>
      <c r="AU175" s="3">
        <f t="shared" si="249"/>
        <v>20.414869534634001</v>
      </c>
      <c r="AV175" s="3">
        <f t="shared" si="249"/>
        <v>57.396337727303475</v>
      </c>
      <c r="AW175" s="3">
        <f t="shared" si="249"/>
        <v>12.799171679420528</v>
      </c>
      <c r="AX175" s="3">
        <f t="shared" si="249"/>
        <v>16.13445724578423</v>
      </c>
      <c r="AY175" s="3">
        <f t="shared" si="249"/>
        <v>10.151050081563209</v>
      </c>
      <c r="AZ175" s="3">
        <f t="shared" si="249"/>
        <v>26.628927435988349</v>
      </c>
      <c r="BA175" s="3">
        <f t="shared" si="249"/>
        <v>9.945572641005068</v>
      </c>
      <c r="BB175" s="3">
        <f t="shared" si="249"/>
        <v>32.332214524444794</v>
      </c>
      <c r="BC175" s="3">
        <f t="shared" si="249"/>
        <v>22.053302965218176</v>
      </c>
      <c r="BD175" s="3">
        <f t="shared" si="249"/>
        <v>12.671678418285717</v>
      </c>
      <c r="BE175" s="3">
        <f t="shared" si="249"/>
        <v>7.3661503115048195</v>
      </c>
      <c r="BF175" s="3">
        <f t="shared" si="249"/>
        <v>24.475499831705729</v>
      </c>
      <c r="BG175" s="3">
        <f t="shared" si="249"/>
        <v>9.0823768228999526</v>
      </c>
      <c r="BH175" s="3">
        <f t="shared" si="249"/>
        <v>36.803614572466401</v>
      </c>
      <c r="BI175" s="3">
        <f t="shared" si="249"/>
        <v>11.223051112491872</v>
      </c>
      <c r="BJ175" s="3">
        <f t="shared" si="249"/>
        <v>29.242684856658773</v>
      </c>
      <c r="BK175" s="3">
        <f t="shared" si="249"/>
        <v>8.5706792104921146</v>
      </c>
      <c r="BL175" s="3">
        <f t="shared" si="249"/>
        <v>23.885968684066516</v>
      </c>
      <c r="BM175" s="3">
        <f t="shared" si="249"/>
        <v>15.964682376319068</v>
      </c>
      <c r="BN175" s="3">
        <f t="shared" ref="BN175:DY175" si="250">BN$91*BN84</f>
        <v>9.5605541248294532</v>
      </c>
      <c r="BO175" s="3">
        <f t="shared" si="250"/>
        <v>22.493620131401212</v>
      </c>
      <c r="BP175" s="3">
        <f t="shared" si="250"/>
        <v>31.121686857380496</v>
      </c>
      <c r="BQ175" s="3">
        <f t="shared" si="250"/>
        <v>25.953455903771264</v>
      </c>
      <c r="BR175" s="3">
        <f t="shared" si="250"/>
        <v>17.765219559100153</v>
      </c>
      <c r="BS175" s="3">
        <f t="shared" si="250"/>
        <v>16.629619984654116</v>
      </c>
      <c r="BT175" s="3">
        <f t="shared" si="250"/>
        <v>17.057440234569093</v>
      </c>
      <c r="BU175" s="3">
        <f t="shared" si="250"/>
        <v>41.002892168770153</v>
      </c>
      <c r="BV175" s="3">
        <f t="shared" si="250"/>
        <v>151.81728969075783</v>
      </c>
      <c r="BW175" s="3">
        <f t="shared" si="250"/>
        <v>57.904042377404835</v>
      </c>
      <c r="BX175" s="3">
        <f t="shared" si="250"/>
        <v>93.197749646048962</v>
      </c>
      <c r="BY175" s="3">
        <f t="shared" si="250"/>
        <v>61.406680583642789</v>
      </c>
      <c r="BZ175" s="3">
        <f t="shared" si="250"/>
        <v>18.673664342206557</v>
      </c>
      <c r="CA175" s="3">
        <f t="shared" si="250"/>
        <v>78.560635289154618</v>
      </c>
      <c r="CB175" s="3">
        <f t="shared" si="250"/>
        <v>30.184604320624363</v>
      </c>
      <c r="CC175" s="3">
        <f t="shared" si="250"/>
        <v>12.612805807265381</v>
      </c>
      <c r="CD175" s="3">
        <f t="shared" si="250"/>
        <v>25.268299174109952</v>
      </c>
      <c r="CE175" s="3">
        <f t="shared" si="250"/>
        <v>48.653758075692004</v>
      </c>
      <c r="CF175" s="3">
        <f t="shared" si="250"/>
        <v>51.602818093569624</v>
      </c>
      <c r="CG175" s="3">
        <f t="shared" si="250"/>
        <v>16.905258907803937</v>
      </c>
      <c r="CH175" s="3">
        <f t="shared" si="250"/>
        <v>24.54346063157589</v>
      </c>
      <c r="CI175" s="3">
        <f t="shared" si="250"/>
        <v>12.863953381889921</v>
      </c>
      <c r="CJ175" s="3">
        <f t="shared" si="250"/>
        <v>18.080659775224888</v>
      </c>
      <c r="CK175" s="3">
        <f t="shared" si="250"/>
        <v>9.5355415461547679</v>
      </c>
      <c r="CL175" s="3">
        <f t="shared" si="250"/>
        <v>23.751642990189438</v>
      </c>
      <c r="CM175" s="3">
        <f t="shared" si="250"/>
        <v>11.889736578776466</v>
      </c>
      <c r="CN175" s="3">
        <f t="shared" si="250"/>
        <v>23.240388604449187</v>
      </c>
      <c r="CO175" s="3">
        <f t="shared" si="250"/>
        <v>9.0781343252361921</v>
      </c>
      <c r="CP175" s="3">
        <f t="shared" si="250"/>
        <v>42.212316758230131</v>
      </c>
      <c r="CQ175" s="3">
        <f t="shared" si="250"/>
        <v>16.886444124673911</v>
      </c>
      <c r="CR175" s="3">
        <f t="shared" si="250"/>
        <v>23.405185417417172</v>
      </c>
      <c r="CS175" s="3">
        <f t="shared" si="250"/>
        <v>19.021845441782787</v>
      </c>
      <c r="CT175" s="3">
        <f t="shared" si="250"/>
        <v>13.122636931253115</v>
      </c>
      <c r="CU175" s="3">
        <f t="shared" si="250"/>
        <v>7.7095593990739415</v>
      </c>
      <c r="CV175" s="3">
        <f t="shared" si="250"/>
        <v>32.881117901205037</v>
      </c>
      <c r="CW175" s="3">
        <f t="shared" si="250"/>
        <v>16.6912569323312</v>
      </c>
      <c r="CX175" s="3">
        <f t="shared" si="250"/>
        <v>37.041515583603172</v>
      </c>
      <c r="CY175" s="3">
        <f t="shared" si="250"/>
        <v>15.981814798359657</v>
      </c>
      <c r="CZ175" s="3">
        <f t="shared" si="250"/>
        <v>33.51423663019844</v>
      </c>
      <c r="DA175" s="3">
        <f t="shared" si="250"/>
        <v>15.728087033987771</v>
      </c>
      <c r="DB175" s="3">
        <f t="shared" si="250"/>
        <v>26.928588769419932</v>
      </c>
      <c r="DC175" s="3">
        <f t="shared" si="250"/>
        <v>15.024602098335682</v>
      </c>
      <c r="DD175" s="3">
        <f t="shared" si="250"/>
        <v>26.547809938448133</v>
      </c>
      <c r="DE175" s="3">
        <f t="shared" si="250"/>
        <v>7.8144831118223603</v>
      </c>
      <c r="DF175" s="3">
        <f t="shared" si="250"/>
        <v>17.534133957830033</v>
      </c>
      <c r="DG175" s="3">
        <f t="shared" si="250"/>
        <v>10.852383170492365</v>
      </c>
      <c r="DH175" s="3">
        <f t="shared" si="250"/>
        <v>23.128902872774212</v>
      </c>
      <c r="DI175" s="3">
        <f t="shared" si="250"/>
        <v>5.2665610522820403</v>
      </c>
      <c r="DJ175" s="3">
        <f t="shared" si="250"/>
        <v>23.960122399961957</v>
      </c>
      <c r="DK175" s="3">
        <f t="shared" si="250"/>
        <v>13.608416192312877</v>
      </c>
      <c r="DL175" s="3">
        <f t="shared" si="250"/>
        <v>28.722833021047485</v>
      </c>
      <c r="DM175" s="3">
        <f t="shared" si="250"/>
        <v>10.630684277722196</v>
      </c>
      <c r="DN175" s="3">
        <f t="shared" si="250"/>
        <v>14.072062612468553</v>
      </c>
      <c r="DO175" s="3">
        <f t="shared" si="250"/>
        <v>5.9924955235479498</v>
      </c>
      <c r="DP175" s="3">
        <f t="shared" si="250"/>
        <v>8.7679275033563631</v>
      </c>
      <c r="DQ175" s="3">
        <f t="shared" si="250"/>
        <v>5.7128141367747141</v>
      </c>
      <c r="DR175" s="3">
        <f t="shared" si="250"/>
        <v>20.310902538697373</v>
      </c>
      <c r="DS175" s="3">
        <f t="shared" si="250"/>
        <v>4.0820563567363051</v>
      </c>
      <c r="DT175" s="3">
        <f t="shared" si="250"/>
        <v>13.351440398555644</v>
      </c>
      <c r="DU175" s="3">
        <f t="shared" si="250"/>
        <v>5.6592642192720186</v>
      </c>
      <c r="DV175" s="3">
        <f t="shared" si="250"/>
        <v>35.594532840614868</v>
      </c>
      <c r="DW175" s="3">
        <f t="shared" si="250"/>
        <v>28.121372942618539</v>
      </c>
      <c r="DX175" s="3">
        <f t="shared" si="250"/>
        <v>33.287824883343959</v>
      </c>
      <c r="DY175" s="3">
        <f t="shared" si="250"/>
        <v>16.449194924006033</v>
      </c>
      <c r="DZ175" s="3">
        <f t="shared" ref="DZ175:EB175" si="251">DZ$91*DZ84</f>
        <v>25.348180711770912</v>
      </c>
      <c r="EA175" s="3">
        <f t="shared" si="251"/>
        <v>20.321722125831961</v>
      </c>
      <c r="EB175" s="3">
        <f t="shared" si="251"/>
        <v>42.843409281756685</v>
      </c>
    </row>
    <row r="176" spans="1:132" x14ac:dyDescent="0.2">
      <c r="A176" t="s">
        <v>156</v>
      </c>
      <c r="B176" s="3">
        <f t="shared" ref="B176:BM176" si="252">B$91*B85</f>
        <v>105.37654536063989</v>
      </c>
      <c r="C176" s="3">
        <f t="shared" si="252"/>
        <v>681.23249783117126</v>
      </c>
      <c r="D176" s="3">
        <f t="shared" si="252"/>
        <v>144.72278432529802</v>
      </c>
      <c r="E176" s="3">
        <f t="shared" si="252"/>
        <v>174.518282228256</v>
      </c>
      <c r="F176" s="3">
        <f t="shared" si="252"/>
        <v>152.03656547743091</v>
      </c>
      <c r="G176" s="3">
        <f t="shared" si="252"/>
        <v>142.44331844831504</v>
      </c>
      <c r="H176" s="3">
        <f t="shared" si="252"/>
        <v>327.66343239240416</v>
      </c>
      <c r="I176" s="3">
        <f t="shared" si="252"/>
        <v>111.51620506017528</v>
      </c>
      <c r="J176" s="3">
        <f t="shared" si="252"/>
        <v>123.07984957902568</v>
      </c>
      <c r="K176" s="3">
        <f t="shared" si="252"/>
        <v>249.565418783486</v>
      </c>
      <c r="L176" s="3">
        <f t="shared" si="252"/>
        <v>275.04427699470557</v>
      </c>
      <c r="M176" s="3">
        <f t="shared" si="252"/>
        <v>960.8008768133451</v>
      </c>
      <c r="N176" s="3">
        <f t="shared" si="252"/>
        <v>358.58845621529292</v>
      </c>
      <c r="O176" s="3">
        <f t="shared" si="252"/>
        <v>113.94571235999491</v>
      </c>
      <c r="P176" s="3">
        <f t="shared" si="252"/>
        <v>313.88664929327666</v>
      </c>
      <c r="Q176" s="3">
        <f t="shared" si="252"/>
        <v>121.79879389966291</v>
      </c>
      <c r="R176" s="3">
        <f t="shared" si="252"/>
        <v>312.68001397935592</v>
      </c>
      <c r="S176" s="3">
        <f t="shared" si="252"/>
        <v>526.75504103887852</v>
      </c>
      <c r="T176" s="3">
        <f t="shared" si="252"/>
        <v>231.44594962472317</v>
      </c>
      <c r="U176" s="3">
        <f t="shared" si="252"/>
        <v>141.98762263467003</v>
      </c>
      <c r="V176" s="3">
        <f t="shared" si="252"/>
        <v>121.03594611179597</v>
      </c>
      <c r="W176" s="3">
        <f t="shared" si="252"/>
        <v>144.8731260482181</v>
      </c>
      <c r="X176" s="3">
        <f t="shared" si="252"/>
        <v>110.84013867732097</v>
      </c>
      <c r="Y176" s="3">
        <f t="shared" si="252"/>
        <v>131.07708962370441</v>
      </c>
      <c r="Z176" s="3">
        <f t="shared" si="252"/>
        <v>96.387798635632606</v>
      </c>
      <c r="AA176" s="3">
        <f t="shared" si="252"/>
        <v>67.972374260577752</v>
      </c>
      <c r="AB176" s="3">
        <f t="shared" si="252"/>
        <v>53.188786037908187</v>
      </c>
      <c r="AC176" s="3">
        <f t="shared" si="252"/>
        <v>69.75203202954529</v>
      </c>
      <c r="AD176" s="3">
        <f t="shared" si="252"/>
        <v>41.770424637163771</v>
      </c>
      <c r="AE176" s="3">
        <f t="shared" si="252"/>
        <v>116.33940437164827</v>
      </c>
      <c r="AF176" s="3">
        <f t="shared" si="252"/>
        <v>96.67262653604368</v>
      </c>
      <c r="AG176" s="3">
        <f t="shared" si="252"/>
        <v>154.3429182841472</v>
      </c>
      <c r="AH176" s="3">
        <f t="shared" si="252"/>
        <v>91.531886379872503</v>
      </c>
      <c r="AI176" s="3">
        <f t="shared" si="252"/>
        <v>99.772332211842937</v>
      </c>
      <c r="AJ176" s="3">
        <f t="shared" si="252"/>
        <v>90.264098079202924</v>
      </c>
      <c r="AK176" s="3">
        <f t="shared" si="252"/>
        <v>100.00821812294757</v>
      </c>
      <c r="AL176" s="3">
        <f t="shared" si="252"/>
        <v>74.105864004117009</v>
      </c>
      <c r="AM176" s="3">
        <f t="shared" si="252"/>
        <v>132.99080252612603</v>
      </c>
      <c r="AN176" s="3">
        <f t="shared" si="252"/>
        <v>77.766777196796966</v>
      </c>
      <c r="AO176" s="3">
        <f t="shared" si="252"/>
        <v>124.14203117898489</v>
      </c>
      <c r="AP176" s="3">
        <f t="shared" si="252"/>
        <v>52.158414547506773</v>
      </c>
      <c r="AQ176" s="3">
        <f t="shared" si="252"/>
        <v>162.09842210094331</v>
      </c>
      <c r="AR176" s="3">
        <f t="shared" si="252"/>
        <v>99.690169530237256</v>
      </c>
      <c r="AS176" s="3">
        <f t="shared" si="252"/>
        <v>92.792168571449579</v>
      </c>
      <c r="AT176" s="3">
        <f t="shared" si="252"/>
        <v>43.497870995776459</v>
      </c>
      <c r="AU176" s="3">
        <f t="shared" si="252"/>
        <v>159.01878639104956</v>
      </c>
      <c r="AV176" s="3">
        <f t="shared" si="252"/>
        <v>65.765787334434975</v>
      </c>
      <c r="AW176" s="3">
        <f t="shared" si="252"/>
        <v>150.3392012411334</v>
      </c>
      <c r="AX176" s="3">
        <f t="shared" si="252"/>
        <v>110.61569967508936</v>
      </c>
      <c r="AY176" s="3">
        <f t="shared" si="252"/>
        <v>140.17846787691244</v>
      </c>
      <c r="AZ176" s="3">
        <f t="shared" si="252"/>
        <v>103.61763009408037</v>
      </c>
      <c r="BA176" s="3">
        <f t="shared" si="252"/>
        <v>125.57720680325852</v>
      </c>
      <c r="BB176" s="3">
        <f t="shared" si="252"/>
        <v>69.976360392900105</v>
      </c>
      <c r="BC176" s="3">
        <f t="shared" si="252"/>
        <v>145.83916394759603</v>
      </c>
      <c r="BD176" s="3">
        <f t="shared" si="252"/>
        <v>167.5963903683942</v>
      </c>
      <c r="BE176" s="3">
        <f t="shared" si="252"/>
        <v>116.36893222694091</v>
      </c>
      <c r="BF176" s="3">
        <f t="shared" si="252"/>
        <v>107.90481704819699</v>
      </c>
      <c r="BG176" s="3">
        <f t="shared" si="252"/>
        <v>133.47118767427764</v>
      </c>
      <c r="BH176" s="3">
        <f t="shared" si="252"/>
        <v>270.42602632980146</v>
      </c>
      <c r="BI176" s="3">
        <f t="shared" si="252"/>
        <v>117.6496629558798</v>
      </c>
      <c r="BJ176" s="3">
        <f t="shared" si="252"/>
        <v>69.52611093797664</v>
      </c>
      <c r="BK176" s="3">
        <f t="shared" si="252"/>
        <v>142.90550798735953</v>
      </c>
      <c r="BL176" s="3">
        <f t="shared" si="252"/>
        <v>82.603956472524459</v>
      </c>
      <c r="BM176" s="3">
        <f t="shared" si="252"/>
        <v>114.68267565086197</v>
      </c>
      <c r="BN176" s="3">
        <f t="shared" ref="BN176:DY176" si="253">BN$91*BN85</f>
        <v>61.992953417519914</v>
      </c>
      <c r="BO176" s="3">
        <f t="shared" si="253"/>
        <v>117.22293036741797</v>
      </c>
      <c r="BP176" s="3">
        <f t="shared" si="253"/>
        <v>103.799752927992</v>
      </c>
      <c r="BQ176" s="3">
        <f t="shared" si="253"/>
        <v>115.416293586932</v>
      </c>
      <c r="BR176" s="3">
        <f t="shared" si="253"/>
        <v>122.89325104912811</v>
      </c>
      <c r="BS176" s="3">
        <f t="shared" si="253"/>
        <v>102.79430462790845</v>
      </c>
      <c r="BT176" s="3">
        <f t="shared" si="253"/>
        <v>120.104185122226</v>
      </c>
      <c r="BU176" s="3">
        <f t="shared" si="253"/>
        <v>141.31495396829732</v>
      </c>
      <c r="BV176" s="3">
        <f t="shared" si="253"/>
        <v>132.61657878900485</v>
      </c>
      <c r="BW176" s="3">
        <f t="shared" si="253"/>
        <v>139.48031580045568</v>
      </c>
      <c r="BX176" s="3">
        <f t="shared" si="253"/>
        <v>103.61374295076784</v>
      </c>
      <c r="BY176" s="3">
        <f t="shared" si="253"/>
        <v>145.64188036139103</v>
      </c>
      <c r="BZ176" s="3">
        <f t="shared" si="253"/>
        <v>110.72360377515965</v>
      </c>
      <c r="CA176" s="3">
        <f t="shared" si="253"/>
        <v>57.767038766088831</v>
      </c>
      <c r="CB176" s="3">
        <f t="shared" si="253"/>
        <v>92.48032859749523</v>
      </c>
      <c r="CC176" s="3">
        <f t="shared" si="253"/>
        <v>85.173258327220509</v>
      </c>
      <c r="CD176" s="3">
        <f t="shared" si="253"/>
        <v>121.6562799692509</v>
      </c>
      <c r="CE176" s="3">
        <f t="shared" si="253"/>
        <v>92.92461716030887</v>
      </c>
      <c r="CF176" s="3">
        <f t="shared" si="253"/>
        <v>22.58599650508085</v>
      </c>
      <c r="CG176" s="3">
        <f t="shared" si="253"/>
        <v>218.00003071614151</v>
      </c>
      <c r="CH176" s="3">
        <f t="shared" si="253"/>
        <v>116.19999605850026</v>
      </c>
      <c r="CI176" s="3">
        <f t="shared" si="253"/>
        <v>179.27228425700895</v>
      </c>
      <c r="CJ176" s="3">
        <f t="shared" si="253"/>
        <v>105.31220462892851</v>
      </c>
      <c r="CK176" s="3">
        <f t="shared" si="253"/>
        <v>129.06337735330015</v>
      </c>
      <c r="CL176" s="3">
        <f t="shared" si="253"/>
        <v>95.252754314253835</v>
      </c>
      <c r="CM176" s="3">
        <f t="shared" si="253"/>
        <v>119.49870354675929</v>
      </c>
      <c r="CN176" s="3">
        <f t="shared" si="253"/>
        <v>100.46421363931695</v>
      </c>
      <c r="CO176" s="3">
        <f t="shared" si="253"/>
        <v>125.0877559880808</v>
      </c>
      <c r="CP176" s="3">
        <f t="shared" si="253"/>
        <v>79.833514642108739</v>
      </c>
      <c r="CQ176" s="3">
        <f t="shared" si="253"/>
        <v>151.20848884392041</v>
      </c>
      <c r="CR176" s="3">
        <f t="shared" si="253"/>
        <v>88.529526745690362</v>
      </c>
      <c r="CS176" s="3">
        <f t="shared" si="253"/>
        <v>100.28305261111582</v>
      </c>
      <c r="CT176" s="3">
        <f t="shared" si="253"/>
        <v>68.3733098951095</v>
      </c>
      <c r="CU176" s="3">
        <f t="shared" si="253"/>
        <v>120.50811815700368</v>
      </c>
      <c r="CV176" s="3">
        <f t="shared" si="253"/>
        <v>79.071497446079661</v>
      </c>
      <c r="CW176" s="3">
        <f t="shared" si="253"/>
        <v>108.37427262746614</v>
      </c>
      <c r="CX176" s="3">
        <f t="shared" si="253"/>
        <v>97.983922719260804</v>
      </c>
      <c r="CY176" s="3">
        <f t="shared" si="253"/>
        <v>71.949269187689339</v>
      </c>
      <c r="CZ176" s="3">
        <f t="shared" si="253"/>
        <v>58.675278549908548</v>
      </c>
      <c r="DA176" s="3">
        <f t="shared" si="253"/>
        <v>118.40503966195169</v>
      </c>
      <c r="DB176" s="3">
        <f t="shared" si="253"/>
        <v>117.86352650935333</v>
      </c>
      <c r="DC176" s="3">
        <f t="shared" si="253"/>
        <v>65.761061705567386</v>
      </c>
      <c r="DD176" s="3">
        <f t="shared" si="253"/>
        <v>54.225219377239334</v>
      </c>
      <c r="DE176" s="3">
        <f t="shared" si="253"/>
        <v>75.735743724030158</v>
      </c>
      <c r="DF176" s="3">
        <f t="shared" si="253"/>
        <v>76.178130817263863</v>
      </c>
      <c r="DG176" s="3">
        <f t="shared" si="253"/>
        <v>88.404095138349732</v>
      </c>
      <c r="DH176" s="3">
        <f t="shared" si="253"/>
        <v>79.504576485517845</v>
      </c>
      <c r="DI176" s="3">
        <f t="shared" si="253"/>
        <v>77.443048300752807</v>
      </c>
      <c r="DJ176" s="3">
        <f t="shared" si="253"/>
        <v>99.520576841366363</v>
      </c>
      <c r="DK176" s="3">
        <f t="shared" si="253"/>
        <v>112.1115042800478</v>
      </c>
      <c r="DL176" s="3">
        <f t="shared" si="253"/>
        <v>102.63471452706611</v>
      </c>
      <c r="DM176" s="3">
        <f t="shared" si="253"/>
        <v>147.19732992314835</v>
      </c>
      <c r="DN176" s="3">
        <f t="shared" si="253"/>
        <v>56.568841728696889</v>
      </c>
      <c r="DO176" s="3">
        <f t="shared" si="253"/>
        <v>133.83038916142485</v>
      </c>
      <c r="DP176" s="3">
        <f t="shared" si="253"/>
        <v>54.82794950528541</v>
      </c>
      <c r="DQ176" s="3">
        <f t="shared" si="253"/>
        <v>102.06741229954719</v>
      </c>
      <c r="DR176" s="3">
        <f t="shared" si="253"/>
        <v>83.916618102434839</v>
      </c>
      <c r="DS176" s="3">
        <f t="shared" si="253"/>
        <v>114.86733994280483</v>
      </c>
      <c r="DT176" s="3">
        <f t="shared" si="253"/>
        <v>101.38041413800829</v>
      </c>
      <c r="DU176" s="3">
        <f t="shared" si="253"/>
        <v>136.49940200118971</v>
      </c>
      <c r="DV176" s="3">
        <f t="shared" si="253"/>
        <v>92.501250622553272</v>
      </c>
      <c r="DW176" s="3">
        <f t="shared" si="253"/>
        <v>119.4715571017171</v>
      </c>
      <c r="DX176" s="3">
        <f t="shared" si="253"/>
        <v>56.034673690540529</v>
      </c>
      <c r="DY176" s="3">
        <f t="shared" si="253"/>
        <v>113.27547833889794</v>
      </c>
      <c r="DZ176" s="3">
        <f t="shared" ref="DZ176:EB176" si="254">DZ$91*DZ85</f>
        <v>97.14945789159259</v>
      </c>
      <c r="EA176" s="3">
        <f t="shared" si="254"/>
        <v>94.247453829664096</v>
      </c>
      <c r="EB176" s="3">
        <f t="shared" si="254"/>
        <v>96.589226502914599</v>
      </c>
    </row>
    <row r="177" spans="1:132" x14ac:dyDescent="0.2">
      <c r="A177" t="s">
        <v>157</v>
      </c>
      <c r="B177" s="3">
        <f t="shared" ref="B177:BM177" si="255">B$91*B86</f>
        <v>10.996538731551135</v>
      </c>
      <c r="C177" s="3">
        <f t="shared" si="255"/>
        <v>14.375107434564184</v>
      </c>
      <c r="D177" s="3">
        <f t="shared" si="255"/>
        <v>197.8232333517185</v>
      </c>
      <c r="E177" s="3">
        <f t="shared" si="255"/>
        <v>12.261753995817507</v>
      </c>
      <c r="F177" s="3">
        <f t="shared" si="255"/>
        <v>19.901505796588438</v>
      </c>
      <c r="G177" s="3">
        <f t="shared" si="255"/>
        <v>138.32691316163491</v>
      </c>
      <c r="H177" s="3">
        <f t="shared" si="255"/>
        <v>55.991491909461431</v>
      </c>
      <c r="I177" s="3">
        <f t="shared" si="255"/>
        <v>601.37124936481837</v>
      </c>
      <c r="J177" s="3">
        <f t="shared" si="255"/>
        <v>83.135229534132506</v>
      </c>
      <c r="K177" s="3">
        <f t="shared" si="255"/>
        <v>15.37234435102272</v>
      </c>
      <c r="L177" s="3">
        <f t="shared" si="255"/>
        <v>9.1425035486211144</v>
      </c>
      <c r="M177" s="3">
        <f t="shared" si="255"/>
        <v>6.0583318628039242</v>
      </c>
      <c r="N177" s="3">
        <f t="shared" si="255"/>
        <v>19.931487598548784</v>
      </c>
      <c r="O177" s="3">
        <f t="shared" si="255"/>
        <v>10.589213968895114</v>
      </c>
      <c r="P177" s="3">
        <f t="shared" si="255"/>
        <v>24.765535761360852</v>
      </c>
      <c r="Q177" s="3">
        <f t="shared" si="255"/>
        <v>22.921414866657095</v>
      </c>
      <c r="R177" s="3">
        <f t="shared" si="255"/>
        <v>73.588560895426966</v>
      </c>
      <c r="S177" s="3">
        <f t="shared" si="255"/>
        <v>420.1498816802478</v>
      </c>
      <c r="T177" s="3">
        <f t="shared" si="255"/>
        <v>12.534614664467577</v>
      </c>
      <c r="U177" s="3">
        <f t="shared" si="255"/>
        <v>156.33593839821432</v>
      </c>
      <c r="V177" s="3">
        <f t="shared" si="255"/>
        <v>39.736614771416789</v>
      </c>
      <c r="W177" s="3">
        <f t="shared" si="255"/>
        <v>140.70293622919561</v>
      </c>
      <c r="X177" s="3">
        <f t="shared" si="255"/>
        <v>42.416961380098094</v>
      </c>
      <c r="Y177" s="3">
        <f t="shared" si="255"/>
        <v>128.01175972593495</v>
      </c>
      <c r="Z177" s="3">
        <f t="shared" si="255"/>
        <v>27.298972609165272</v>
      </c>
      <c r="AA177" s="3">
        <f t="shared" si="255"/>
        <v>798.97792811944544</v>
      </c>
      <c r="AB177" s="3">
        <f t="shared" si="255"/>
        <v>105.20124811749467</v>
      </c>
      <c r="AC177" s="3">
        <f t="shared" si="255"/>
        <v>1021.7817856734049</v>
      </c>
      <c r="AD177" s="3">
        <f t="shared" si="255"/>
        <v>157.8432619023931</v>
      </c>
      <c r="AE177" s="3">
        <f t="shared" si="255"/>
        <v>639.04424716573374</v>
      </c>
      <c r="AF177" s="3">
        <f t="shared" si="255"/>
        <v>119.88010715152036</v>
      </c>
      <c r="AG177" s="3">
        <f t="shared" si="255"/>
        <v>471.92015947405184</v>
      </c>
      <c r="AH177" s="3">
        <f t="shared" si="255"/>
        <v>73.034898571407211</v>
      </c>
      <c r="AI177" s="3">
        <f t="shared" si="255"/>
        <v>517.9008909071581</v>
      </c>
      <c r="AJ177" s="3">
        <f t="shared" si="255"/>
        <v>64.726426086009923</v>
      </c>
      <c r="AK177" s="3">
        <f t="shared" si="255"/>
        <v>160.21820649733439</v>
      </c>
      <c r="AL177" s="3">
        <f t="shared" si="255"/>
        <v>121.94296523337979</v>
      </c>
      <c r="AM177" s="3">
        <f t="shared" si="255"/>
        <v>167.40446383272433</v>
      </c>
      <c r="AN177" s="3">
        <f t="shared" si="255"/>
        <v>97.028264306702667</v>
      </c>
      <c r="AO177" s="3">
        <f t="shared" si="255"/>
        <v>116.60076204375824</v>
      </c>
      <c r="AP177" s="3">
        <f t="shared" si="255"/>
        <v>99.922713295211082</v>
      </c>
      <c r="AQ177" s="3">
        <f t="shared" si="255"/>
        <v>653.41467895369374</v>
      </c>
      <c r="AR177" s="3">
        <f t="shared" si="255"/>
        <v>80.084798160870477</v>
      </c>
      <c r="AS177" s="3">
        <f t="shared" si="255"/>
        <v>595.61977960909769</v>
      </c>
      <c r="AT177" s="3">
        <f t="shared" si="255"/>
        <v>68.794912539705081</v>
      </c>
      <c r="AU177" s="3">
        <f t="shared" si="255"/>
        <v>475.3167715664066</v>
      </c>
      <c r="AV177" s="3">
        <f t="shared" si="255"/>
        <v>114.44890259379648</v>
      </c>
      <c r="AW177" s="3">
        <f t="shared" si="255"/>
        <v>526.15423599104167</v>
      </c>
      <c r="AX177" s="3">
        <f t="shared" si="255"/>
        <v>107.68882846819126</v>
      </c>
      <c r="AY177" s="3">
        <f t="shared" si="255"/>
        <v>1011.8563559015034</v>
      </c>
      <c r="AZ177" s="3">
        <f t="shared" si="255"/>
        <v>192.47267375537845</v>
      </c>
      <c r="BA177" s="3">
        <f t="shared" si="255"/>
        <v>1227.1298138985294</v>
      </c>
      <c r="BB177" s="3">
        <f t="shared" si="255"/>
        <v>229.54293746711915</v>
      </c>
      <c r="BC177" s="3">
        <f t="shared" si="255"/>
        <v>830.94679865422222</v>
      </c>
      <c r="BD177" s="3">
        <f t="shared" si="255"/>
        <v>390.06071885928282</v>
      </c>
      <c r="BE177" s="3">
        <f t="shared" si="255"/>
        <v>282.36230374737653</v>
      </c>
      <c r="BF177" s="3">
        <f t="shared" si="255"/>
        <v>90.622066846233352</v>
      </c>
      <c r="BG177" s="3">
        <f t="shared" si="255"/>
        <v>224.18711642988049</v>
      </c>
      <c r="BH177" s="3">
        <f t="shared" si="255"/>
        <v>32.06298392416069</v>
      </c>
      <c r="BI177" s="3">
        <f t="shared" si="255"/>
        <v>320.85252085110125</v>
      </c>
      <c r="BJ177" s="3">
        <f t="shared" si="255"/>
        <v>39.341673022860668</v>
      </c>
      <c r="BK177" s="3">
        <f t="shared" si="255"/>
        <v>289.63696641552974</v>
      </c>
      <c r="BL177" s="3">
        <f t="shared" si="255"/>
        <v>48.202514974724757</v>
      </c>
      <c r="BM177" s="3">
        <f t="shared" si="255"/>
        <v>283.21612450746522</v>
      </c>
      <c r="BN177" s="3">
        <f t="shared" ref="BN177:DY177" si="256">BN$91*BN86</f>
        <v>53.592917929746093</v>
      </c>
      <c r="BO177" s="3">
        <f t="shared" si="256"/>
        <v>227.25898228976831</v>
      </c>
      <c r="BP177" s="3">
        <f t="shared" si="256"/>
        <v>55.269320410886941</v>
      </c>
      <c r="BQ177" s="3">
        <f t="shared" si="256"/>
        <v>173.2253659606844</v>
      </c>
      <c r="BR177" s="3">
        <f t="shared" si="256"/>
        <v>52.056566444936742</v>
      </c>
      <c r="BS177" s="3">
        <f t="shared" si="256"/>
        <v>180.62206272646003</v>
      </c>
      <c r="BT177" s="3">
        <f t="shared" si="256"/>
        <v>61.089838102362798</v>
      </c>
      <c r="BU177" s="3">
        <f t="shared" si="256"/>
        <v>164.20335760409313</v>
      </c>
      <c r="BV177" s="3">
        <f t="shared" si="256"/>
        <v>42.36789382323397</v>
      </c>
      <c r="BW177" s="3">
        <f t="shared" si="256"/>
        <v>179.09972525879559</v>
      </c>
      <c r="BX177" s="3">
        <f t="shared" si="256"/>
        <v>26.008845037420805</v>
      </c>
      <c r="BY177" s="3">
        <f t="shared" si="256"/>
        <v>215.924442971128</v>
      </c>
      <c r="BZ177" s="3">
        <f t="shared" si="256"/>
        <v>72.958051197858637</v>
      </c>
      <c r="CA177" s="3">
        <f t="shared" si="256"/>
        <v>472.19421344640119</v>
      </c>
      <c r="CB177" s="3">
        <f t="shared" si="256"/>
        <v>157.30637276942878</v>
      </c>
      <c r="CC177" s="3">
        <f t="shared" si="256"/>
        <v>447.59917949636667</v>
      </c>
      <c r="CD177" s="3">
        <f t="shared" si="256"/>
        <v>148.14580647718066</v>
      </c>
      <c r="CE177" s="3">
        <f t="shared" si="256"/>
        <v>472.53980426405144</v>
      </c>
      <c r="CF177" s="3">
        <f t="shared" si="256"/>
        <v>44.821150393732573</v>
      </c>
      <c r="CG177" s="3">
        <f t="shared" si="256"/>
        <v>241.4978204668183</v>
      </c>
      <c r="CH177" s="3">
        <f t="shared" si="256"/>
        <v>60.903010655133755</v>
      </c>
      <c r="CI177" s="3">
        <f t="shared" si="256"/>
        <v>166.62797796065749</v>
      </c>
      <c r="CJ177" s="3">
        <f t="shared" si="256"/>
        <v>34.610905178422875</v>
      </c>
      <c r="CK177" s="3">
        <f t="shared" si="256"/>
        <v>191.66082145279901</v>
      </c>
      <c r="CL177" s="3">
        <f t="shared" si="256"/>
        <v>37.131044815899813</v>
      </c>
      <c r="CM177" s="3">
        <f t="shared" si="256"/>
        <v>375.90289950876166</v>
      </c>
      <c r="CN177" s="3">
        <f t="shared" si="256"/>
        <v>84.680045200969488</v>
      </c>
      <c r="CO177" s="3">
        <f t="shared" si="256"/>
        <v>394.38704980775537</v>
      </c>
      <c r="CP177" s="3">
        <f t="shared" si="256"/>
        <v>82.819303079989623</v>
      </c>
      <c r="CQ177" s="3">
        <f t="shared" si="256"/>
        <v>255.85012780023908</v>
      </c>
      <c r="CR177" s="3">
        <f t="shared" si="256"/>
        <v>32.800195596102661</v>
      </c>
      <c r="CS177" s="3">
        <f t="shared" si="256"/>
        <v>129.1097357385417</v>
      </c>
      <c r="CT177" s="3">
        <f t="shared" si="256"/>
        <v>44.363959669784997</v>
      </c>
      <c r="CU177" s="3">
        <f t="shared" si="256"/>
        <v>148.56400653706899</v>
      </c>
      <c r="CV177" s="3">
        <f t="shared" si="256"/>
        <v>73.366820512648047</v>
      </c>
      <c r="CW177" s="3">
        <f t="shared" si="256"/>
        <v>111.72835928184394</v>
      </c>
      <c r="CX177" s="3">
        <f t="shared" si="256"/>
        <v>7.5136193071605142</v>
      </c>
      <c r="CY177" s="3">
        <f t="shared" si="256"/>
        <v>164.59465405132244</v>
      </c>
      <c r="CZ177" s="3">
        <f t="shared" si="256"/>
        <v>29.109779190924701</v>
      </c>
      <c r="DA177" s="3">
        <f t="shared" si="256"/>
        <v>199.45197401692556</v>
      </c>
      <c r="DB177" s="3">
        <f t="shared" si="256"/>
        <v>46.779240813421886</v>
      </c>
      <c r="DC177" s="3">
        <f t="shared" si="256"/>
        <v>210.43224186283331</v>
      </c>
      <c r="DD177" s="3">
        <f t="shared" si="256"/>
        <v>53.804062005713256</v>
      </c>
      <c r="DE177" s="3">
        <f t="shared" si="256"/>
        <v>286.50401345433136</v>
      </c>
      <c r="DF177" s="3">
        <f t="shared" si="256"/>
        <v>110.95004027327053</v>
      </c>
      <c r="DG177" s="3">
        <f t="shared" si="256"/>
        <v>343.85588913580455</v>
      </c>
      <c r="DH177" s="3">
        <f t="shared" si="256"/>
        <v>99.61763657218718</v>
      </c>
      <c r="DI177" s="3">
        <f t="shared" si="256"/>
        <v>258.75888849650477</v>
      </c>
      <c r="DJ177" s="3">
        <f t="shared" si="256"/>
        <v>118.48630699642804</v>
      </c>
      <c r="DK177" s="3">
        <f t="shared" si="256"/>
        <v>109.50163887634197</v>
      </c>
      <c r="DL177" s="3">
        <f t="shared" si="256"/>
        <v>11.183297412787137</v>
      </c>
      <c r="DM177" s="3">
        <f t="shared" si="256"/>
        <v>117.96378027629005</v>
      </c>
      <c r="DN177" s="3">
        <f t="shared" si="256"/>
        <v>24.655446620142122</v>
      </c>
      <c r="DO177" s="3">
        <f t="shared" si="256"/>
        <v>235.65230571747472</v>
      </c>
      <c r="DP177" s="3">
        <f t="shared" si="256"/>
        <v>92.172913586982617</v>
      </c>
      <c r="DQ177" s="3">
        <f t="shared" si="256"/>
        <v>102.31764315869147</v>
      </c>
      <c r="DR177" s="3">
        <f t="shared" si="256"/>
        <v>41.517493561348488</v>
      </c>
      <c r="DS177" s="3">
        <f t="shared" si="256"/>
        <v>126.35392183094299</v>
      </c>
      <c r="DT177" s="3">
        <f t="shared" si="256"/>
        <v>38.988092354104346</v>
      </c>
      <c r="DU177" s="3">
        <f t="shared" si="256"/>
        <v>130.88474073584669</v>
      </c>
      <c r="DV177" s="3">
        <f t="shared" si="256"/>
        <v>41.576425981461014</v>
      </c>
      <c r="DW177" s="3">
        <f t="shared" si="256"/>
        <v>239.57762172993137</v>
      </c>
      <c r="DX177" s="3">
        <f t="shared" si="256"/>
        <v>40.513252192237971</v>
      </c>
      <c r="DY177" s="3">
        <f t="shared" si="256"/>
        <v>144.08076658894967</v>
      </c>
      <c r="DZ177" s="3">
        <f t="shared" ref="DZ177:EB177" si="257">DZ$91*DZ86</f>
        <v>25.708529604774512</v>
      </c>
      <c r="EA177" s="3">
        <f t="shared" si="257"/>
        <v>182.55116187974716</v>
      </c>
      <c r="EB177" s="3">
        <f t="shared" si="257"/>
        <v>43.452469761588738</v>
      </c>
    </row>
    <row r="178" spans="1:132" x14ac:dyDescent="0.2">
      <c r="A178" t="s">
        <v>158</v>
      </c>
      <c r="B178" s="3">
        <f t="shared" ref="B178:BM178" si="258">B$91*B87</f>
        <v>324.87191255643035</v>
      </c>
      <c r="C178" s="3">
        <f t="shared" si="258"/>
        <v>1066.5715752049441</v>
      </c>
      <c r="D178" s="3">
        <f t="shared" si="258"/>
        <v>675.47031917808977</v>
      </c>
      <c r="E178" s="3">
        <f t="shared" si="258"/>
        <v>408.86243716756587</v>
      </c>
      <c r="F178" s="3">
        <f t="shared" si="258"/>
        <v>354.7868774485537</v>
      </c>
      <c r="G178" s="3">
        <f t="shared" si="258"/>
        <v>709.55782416596446</v>
      </c>
      <c r="H178" s="3">
        <f t="shared" si="258"/>
        <v>416.61839106435434</v>
      </c>
      <c r="I178" s="3">
        <f t="shared" si="258"/>
        <v>589.39758797656555</v>
      </c>
      <c r="J178" s="3">
        <f t="shared" si="258"/>
        <v>651.92816001991332</v>
      </c>
      <c r="K178" s="3">
        <f t="shared" si="258"/>
        <v>1293.6701718774207</v>
      </c>
      <c r="L178" s="3">
        <f t="shared" si="258"/>
        <v>980.22749500077202</v>
      </c>
      <c r="M178" s="3">
        <f t="shared" si="258"/>
        <v>977.76102620176118</v>
      </c>
      <c r="N178" s="3">
        <f t="shared" si="258"/>
        <v>902.10824935835046</v>
      </c>
      <c r="O178" s="3">
        <f t="shared" si="258"/>
        <v>902.2818391688179</v>
      </c>
      <c r="P178" s="3">
        <f t="shared" si="258"/>
        <v>1156.9459867291494</v>
      </c>
      <c r="Q178" s="3">
        <f t="shared" si="258"/>
        <v>49.839348411081026</v>
      </c>
      <c r="R178" s="3">
        <f t="shared" si="258"/>
        <v>838.18365333558063</v>
      </c>
      <c r="S178" s="3">
        <f t="shared" si="258"/>
        <v>838.76494985350098</v>
      </c>
      <c r="T178" s="3">
        <f t="shared" si="258"/>
        <v>1012.392434690345</v>
      </c>
      <c r="U178" s="3">
        <f t="shared" si="258"/>
        <v>283.69133516871858</v>
      </c>
      <c r="V178" s="3">
        <f t="shared" si="258"/>
        <v>252.10222293413494</v>
      </c>
      <c r="W178" s="3">
        <f t="shared" si="258"/>
        <v>275.59730588431711</v>
      </c>
      <c r="X178" s="3">
        <f t="shared" si="258"/>
        <v>215.28578245625556</v>
      </c>
      <c r="Y178" s="3">
        <f t="shared" si="258"/>
        <v>268.91832985634466</v>
      </c>
      <c r="Z178" s="3">
        <f t="shared" si="258"/>
        <v>202.0180900768068</v>
      </c>
      <c r="AA178" s="3">
        <f t="shared" si="258"/>
        <v>552.15854028454623</v>
      </c>
      <c r="AB178" s="3">
        <f t="shared" si="258"/>
        <v>348.74892993864313</v>
      </c>
      <c r="AC178" s="3">
        <f t="shared" si="258"/>
        <v>400.05670053626517</v>
      </c>
      <c r="AD178" s="3">
        <f t="shared" si="258"/>
        <v>349.88927612760654</v>
      </c>
      <c r="AE178" s="3">
        <f t="shared" si="258"/>
        <v>270.00107379538275</v>
      </c>
      <c r="AF178" s="3">
        <f t="shared" si="258"/>
        <v>199.68590083565499</v>
      </c>
      <c r="AG178" s="3">
        <f t="shared" si="258"/>
        <v>377.74215592114456</v>
      </c>
      <c r="AH178" s="3">
        <f t="shared" si="258"/>
        <v>267.28365078716564</v>
      </c>
      <c r="AI178" s="3">
        <f t="shared" si="258"/>
        <v>335.57100165190752</v>
      </c>
      <c r="AJ178" s="3">
        <f t="shared" si="258"/>
        <v>325.47109973515512</v>
      </c>
      <c r="AK178" s="3">
        <f t="shared" si="258"/>
        <v>345.96101753512914</v>
      </c>
      <c r="AL178" s="3">
        <f t="shared" si="258"/>
        <v>337.51249151482182</v>
      </c>
      <c r="AM178" s="3">
        <f t="shared" si="258"/>
        <v>317.61514364916718</v>
      </c>
      <c r="AN178" s="3">
        <f t="shared" si="258"/>
        <v>284.20492982954551</v>
      </c>
      <c r="AO178" s="3">
        <f t="shared" si="258"/>
        <v>326.25132041546033</v>
      </c>
      <c r="AP178" s="3">
        <f t="shared" si="258"/>
        <v>295.98706470672244</v>
      </c>
      <c r="AQ178" s="3">
        <f t="shared" si="258"/>
        <v>459.39467692835501</v>
      </c>
      <c r="AR178" s="3">
        <f t="shared" si="258"/>
        <v>300.12619712366234</v>
      </c>
      <c r="AS178" s="3">
        <f t="shared" si="258"/>
        <v>300.27989332015954</v>
      </c>
      <c r="AT178" s="3">
        <f t="shared" si="258"/>
        <v>203.34796058864606</v>
      </c>
      <c r="AU178" s="3">
        <f t="shared" si="258"/>
        <v>461.86063926145067</v>
      </c>
      <c r="AV178" s="3">
        <f t="shared" si="258"/>
        <v>264.83131129057142</v>
      </c>
      <c r="AW178" s="3">
        <f t="shared" si="258"/>
        <v>321.35213063649866</v>
      </c>
      <c r="AX178" s="3">
        <f t="shared" si="258"/>
        <v>230.7095461064529</v>
      </c>
      <c r="AY178" s="3">
        <f t="shared" si="258"/>
        <v>249.16731824610042</v>
      </c>
      <c r="AZ178" s="3">
        <f t="shared" si="258"/>
        <v>287.04342394957774</v>
      </c>
      <c r="BA178" s="3">
        <f t="shared" si="258"/>
        <v>255.51556609509151</v>
      </c>
      <c r="BB178" s="3">
        <f t="shared" si="258"/>
        <v>176.54748614934161</v>
      </c>
      <c r="BC178" s="3">
        <f t="shared" si="258"/>
        <v>73.761992331032147</v>
      </c>
      <c r="BD178" s="3">
        <f t="shared" si="258"/>
        <v>51.278367970960396</v>
      </c>
      <c r="BE178" s="3">
        <f t="shared" si="258"/>
        <v>344.92733043242924</v>
      </c>
      <c r="BF178" s="3">
        <f t="shared" si="258"/>
        <v>143.26120939936686</v>
      </c>
      <c r="BG178" s="3">
        <f t="shared" si="258"/>
        <v>286.15282019830778</v>
      </c>
      <c r="BH178" s="3">
        <f t="shared" si="258"/>
        <v>138.29479731635709</v>
      </c>
      <c r="BI178" s="3">
        <f t="shared" si="258"/>
        <v>353.57020627950925</v>
      </c>
      <c r="BJ178" s="3">
        <f t="shared" si="258"/>
        <v>357.07731385880345</v>
      </c>
      <c r="BK178" s="3">
        <f t="shared" si="258"/>
        <v>411.1449017045191</v>
      </c>
      <c r="BL178" s="3">
        <f t="shared" si="258"/>
        <v>309.16743223598399</v>
      </c>
      <c r="BM178" s="3">
        <f t="shared" si="258"/>
        <v>432.31243374359718</v>
      </c>
      <c r="BN178" s="3">
        <f t="shared" ref="BN178:DY178" si="259">BN$91*BN87</f>
        <v>303.52986419808695</v>
      </c>
      <c r="BO178" s="3">
        <f t="shared" si="259"/>
        <v>125.25418478123032</v>
      </c>
      <c r="BP178" s="3">
        <f t="shared" si="259"/>
        <v>332.98300863132988</v>
      </c>
      <c r="BQ178" s="3">
        <f t="shared" si="259"/>
        <v>157.96100235690307</v>
      </c>
      <c r="BR178" s="3">
        <f t="shared" si="259"/>
        <v>327.84824940444497</v>
      </c>
      <c r="BS178" s="3">
        <f t="shared" si="259"/>
        <v>185.84200607049218</v>
      </c>
      <c r="BT178" s="3">
        <f t="shared" si="259"/>
        <v>435.69792021627677</v>
      </c>
      <c r="BU178" s="3">
        <f t="shared" si="259"/>
        <v>270.60361457003035</v>
      </c>
      <c r="BV178" s="3">
        <f t="shared" si="259"/>
        <v>202.77292763090679</v>
      </c>
      <c r="BW178" s="3">
        <f t="shared" si="259"/>
        <v>350.29942544768249</v>
      </c>
      <c r="BX178" s="3">
        <f t="shared" si="259"/>
        <v>248.95689526318961</v>
      </c>
      <c r="BY178" s="3">
        <f t="shared" si="259"/>
        <v>324.20873447238972</v>
      </c>
      <c r="BZ178" s="3">
        <f t="shared" si="259"/>
        <v>109.54590005167861</v>
      </c>
      <c r="CA178" s="3">
        <f t="shared" si="259"/>
        <v>488.58812226228048</v>
      </c>
      <c r="CB178" s="3">
        <f t="shared" si="259"/>
        <v>201.13452710711096</v>
      </c>
      <c r="CC178" s="3">
        <f t="shared" si="259"/>
        <v>432.23239316347974</v>
      </c>
      <c r="CD178" s="3">
        <f t="shared" si="259"/>
        <v>175.39044046540727</v>
      </c>
      <c r="CE178" s="3">
        <f t="shared" si="259"/>
        <v>365.95684103733868</v>
      </c>
      <c r="CF178" s="3">
        <f t="shared" si="259"/>
        <v>157.59992432505126</v>
      </c>
      <c r="CG178" s="3">
        <f t="shared" si="259"/>
        <v>408.24880424782503</v>
      </c>
      <c r="CH178" s="3">
        <f t="shared" si="259"/>
        <v>315.79842190133076</v>
      </c>
      <c r="CI178" s="3">
        <f t="shared" si="259"/>
        <v>619.17726231638335</v>
      </c>
      <c r="CJ178" s="3">
        <f t="shared" si="259"/>
        <v>451.71918966062657</v>
      </c>
      <c r="CK178" s="3">
        <f t="shared" si="259"/>
        <v>373.71263352052983</v>
      </c>
      <c r="CL178" s="3">
        <f t="shared" si="259"/>
        <v>890.63537606545401</v>
      </c>
      <c r="CM178" s="3">
        <f t="shared" si="259"/>
        <v>294.72249550010713</v>
      </c>
      <c r="CN178" s="3">
        <f t="shared" si="259"/>
        <v>219.93285062082455</v>
      </c>
      <c r="CO178" s="3">
        <f t="shared" si="259"/>
        <v>333.47829740712757</v>
      </c>
      <c r="CP178" s="3">
        <f t="shared" si="259"/>
        <v>386.58541666926118</v>
      </c>
      <c r="CQ178" s="3">
        <f t="shared" si="259"/>
        <v>338.16376528639398</v>
      </c>
      <c r="CR178" s="3">
        <f t="shared" si="259"/>
        <v>242.92713419295288</v>
      </c>
      <c r="CS178" s="3">
        <f t="shared" si="259"/>
        <v>396.35626542022544</v>
      </c>
      <c r="CT178" s="3">
        <f t="shared" si="259"/>
        <v>299.73381591988436</v>
      </c>
      <c r="CU178" s="3">
        <f t="shared" si="259"/>
        <v>409.41820096100969</v>
      </c>
      <c r="CV178" s="3">
        <f t="shared" si="259"/>
        <v>337.96654943225667</v>
      </c>
      <c r="CW178" s="3">
        <f t="shared" si="259"/>
        <v>464.64182513967324</v>
      </c>
      <c r="CX178" s="3">
        <f t="shared" si="259"/>
        <v>364.86523541964795</v>
      </c>
      <c r="CY178" s="3">
        <f t="shared" si="259"/>
        <v>294.12770481857984</v>
      </c>
      <c r="CZ178" s="3">
        <f t="shared" si="259"/>
        <v>455.94799636106893</v>
      </c>
      <c r="DA178" s="3">
        <f t="shared" si="259"/>
        <v>405.24137455002273</v>
      </c>
      <c r="DB178" s="3">
        <f t="shared" si="259"/>
        <v>284.11037321949277</v>
      </c>
      <c r="DC178" s="3">
        <f t="shared" si="259"/>
        <v>352.49226228098144</v>
      </c>
      <c r="DD178" s="3">
        <f t="shared" si="259"/>
        <v>432.42422197006761</v>
      </c>
      <c r="DE178" s="3">
        <f t="shared" si="259"/>
        <v>183.65441341228973</v>
      </c>
      <c r="DF178" s="3">
        <f t="shared" si="259"/>
        <v>197.98434578978765</v>
      </c>
      <c r="DG178" s="3">
        <f t="shared" si="259"/>
        <v>250.06350921093846</v>
      </c>
      <c r="DH178" s="3">
        <f t="shared" si="259"/>
        <v>465.91785635384201</v>
      </c>
      <c r="DI178" s="3">
        <f t="shared" si="259"/>
        <v>248.93026720820694</v>
      </c>
      <c r="DJ178" s="3">
        <f t="shared" si="259"/>
        <v>196.83992199050624</v>
      </c>
      <c r="DK178" s="3">
        <f t="shared" si="259"/>
        <v>443.85846424478518</v>
      </c>
      <c r="DL178" s="3">
        <f t="shared" si="259"/>
        <v>361.35154900732294</v>
      </c>
      <c r="DM178" s="3">
        <f t="shared" si="259"/>
        <v>505.54016665566002</v>
      </c>
      <c r="DN178" s="3">
        <f t="shared" si="259"/>
        <v>584.21720944996628</v>
      </c>
      <c r="DO178" s="3">
        <f t="shared" si="259"/>
        <v>417.15475553575482</v>
      </c>
      <c r="DP178" s="3">
        <f t="shared" si="259"/>
        <v>316.21086924539054</v>
      </c>
      <c r="DQ178" s="3">
        <f t="shared" si="259"/>
        <v>507.88729420989029</v>
      </c>
      <c r="DR178" s="3">
        <f t="shared" si="259"/>
        <v>404.57982703639055</v>
      </c>
      <c r="DS178" s="3">
        <f t="shared" si="259"/>
        <v>612.83479521770994</v>
      </c>
      <c r="DT178" s="3">
        <f t="shared" si="259"/>
        <v>358.33521322165348</v>
      </c>
      <c r="DU178" s="3">
        <f t="shared" si="259"/>
        <v>636.02788603881083</v>
      </c>
      <c r="DV178" s="3">
        <f t="shared" si="259"/>
        <v>455.94376612469932</v>
      </c>
      <c r="DW178" s="3">
        <f t="shared" si="259"/>
        <v>331.19602474680943</v>
      </c>
      <c r="DX178" s="3">
        <f t="shared" si="259"/>
        <v>235.22596772911754</v>
      </c>
      <c r="DY178" s="3">
        <f t="shared" si="259"/>
        <v>262.5740000211029</v>
      </c>
      <c r="DZ178" s="3">
        <f t="shared" ref="DZ178:EB178" si="260">DZ$91*DZ87</f>
        <v>284.96531603153653</v>
      </c>
      <c r="EA178" s="3">
        <f t="shared" si="260"/>
        <v>307.71847641784171</v>
      </c>
      <c r="EB178" s="3">
        <f t="shared" si="260"/>
        <v>235.08980876014391</v>
      </c>
    </row>
    <row r="179" spans="1:132" x14ac:dyDescent="0.2">
      <c r="A179" t="s">
        <v>159</v>
      </c>
      <c r="B179" s="3">
        <f t="shared" ref="B179:BM179" si="261">B$91*B88</f>
        <v>182.52410671746298</v>
      </c>
      <c r="C179" s="3">
        <f t="shared" si="261"/>
        <v>371.45025138534538</v>
      </c>
      <c r="D179" s="3">
        <f t="shared" si="261"/>
        <v>801.59043414293296</v>
      </c>
      <c r="E179" s="3">
        <f t="shared" si="261"/>
        <v>550.77132676800909</v>
      </c>
      <c r="F179" s="3">
        <f t="shared" si="261"/>
        <v>224.48127883091368</v>
      </c>
      <c r="G179" s="3">
        <f t="shared" si="261"/>
        <v>999.35557862256496</v>
      </c>
      <c r="H179" s="3">
        <f t="shared" si="261"/>
        <v>880.75708504538989</v>
      </c>
      <c r="I179" s="3">
        <f t="shared" si="261"/>
        <v>245.77631773987358</v>
      </c>
      <c r="J179" s="3">
        <f t="shared" si="261"/>
        <v>468.83473630786756</v>
      </c>
      <c r="K179" s="3">
        <f t="shared" si="261"/>
        <v>519.71882125759919</v>
      </c>
      <c r="L179" s="3">
        <f t="shared" si="261"/>
        <v>114.5743243850592</v>
      </c>
      <c r="M179" s="3">
        <f t="shared" si="261"/>
        <v>196.94050699724031</v>
      </c>
      <c r="N179" s="3">
        <f t="shared" si="261"/>
        <v>246.45199467909092</v>
      </c>
      <c r="O179" s="3">
        <f t="shared" si="261"/>
        <v>53.081829492446779</v>
      </c>
      <c r="P179" s="3">
        <f t="shared" si="261"/>
        <v>107.76491912509361</v>
      </c>
      <c r="Q179" s="3">
        <f t="shared" si="261"/>
        <v>108.34957032821161</v>
      </c>
      <c r="R179" s="3">
        <f t="shared" si="261"/>
        <v>215.64246016296354</v>
      </c>
      <c r="S179" s="3">
        <f t="shared" si="261"/>
        <v>525.94304400133808</v>
      </c>
      <c r="T179" s="3">
        <f t="shared" si="261"/>
        <v>696.20781584443114</v>
      </c>
      <c r="U179" s="3">
        <f t="shared" si="261"/>
        <v>493.08094901198251</v>
      </c>
      <c r="V179" s="3">
        <f t="shared" si="261"/>
        <v>289.71934818038767</v>
      </c>
      <c r="W179" s="3">
        <f t="shared" si="261"/>
        <v>470.61598312169519</v>
      </c>
      <c r="X179" s="3">
        <f t="shared" si="261"/>
        <v>226.54353555018949</v>
      </c>
      <c r="Y179" s="3">
        <f t="shared" si="261"/>
        <v>404.96805000228204</v>
      </c>
      <c r="Z179" s="3">
        <f t="shared" si="261"/>
        <v>240.44912826679283</v>
      </c>
      <c r="AA179" s="3">
        <f t="shared" si="261"/>
        <v>520.70582307372786</v>
      </c>
      <c r="AB179" s="3">
        <f t="shared" si="261"/>
        <v>481.0498187921421</v>
      </c>
      <c r="AC179" s="3">
        <f t="shared" si="261"/>
        <v>316.90003358418721</v>
      </c>
      <c r="AD179" s="3">
        <f t="shared" si="261"/>
        <v>380.67924369743298</v>
      </c>
      <c r="AE179" s="3">
        <f t="shared" si="261"/>
        <v>406.29217190985065</v>
      </c>
      <c r="AF179" s="3">
        <f t="shared" si="261"/>
        <v>269.80010426454663</v>
      </c>
      <c r="AG179" s="3">
        <f t="shared" si="261"/>
        <v>421.84577546407286</v>
      </c>
      <c r="AH179" s="3">
        <f t="shared" si="261"/>
        <v>311.63140899205479</v>
      </c>
      <c r="AI179" s="3">
        <f t="shared" si="261"/>
        <v>405.51680150950045</v>
      </c>
      <c r="AJ179" s="3">
        <f t="shared" si="261"/>
        <v>328.15110049470962</v>
      </c>
      <c r="AK179" s="3">
        <f t="shared" si="261"/>
        <v>547.78720622667845</v>
      </c>
      <c r="AL179" s="3">
        <f t="shared" si="261"/>
        <v>283.51154249554338</v>
      </c>
      <c r="AM179" s="3">
        <f t="shared" si="261"/>
        <v>488.28391758500055</v>
      </c>
      <c r="AN179" s="3">
        <f t="shared" si="261"/>
        <v>265.17971114582656</v>
      </c>
      <c r="AO179" s="3">
        <f t="shared" si="261"/>
        <v>523.6574517185129</v>
      </c>
      <c r="AP179" s="3">
        <f t="shared" si="261"/>
        <v>268.85652988704976</v>
      </c>
      <c r="AQ179" s="3">
        <f t="shared" si="261"/>
        <v>580.99966840080458</v>
      </c>
      <c r="AR179" s="3">
        <f t="shared" si="261"/>
        <v>396.01885354635084</v>
      </c>
      <c r="AS179" s="3">
        <f t="shared" si="261"/>
        <v>540.12171490972185</v>
      </c>
      <c r="AT179" s="3">
        <f t="shared" si="261"/>
        <v>269.85570441200224</v>
      </c>
      <c r="AU179" s="3">
        <f t="shared" si="261"/>
        <v>474.46042458589221</v>
      </c>
      <c r="AV179" s="3">
        <f t="shared" si="261"/>
        <v>302.80889144901289</v>
      </c>
      <c r="AW179" s="3">
        <f t="shared" si="261"/>
        <v>362.73409708232691</v>
      </c>
      <c r="AX179" s="3">
        <f t="shared" si="261"/>
        <v>230.97916020281303</v>
      </c>
      <c r="AY179" s="3">
        <f t="shared" si="261"/>
        <v>456.30576769116431</v>
      </c>
      <c r="AZ179" s="3">
        <f t="shared" si="261"/>
        <v>272.52950732434391</v>
      </c>
      <c r="BA179" s="3">
        <f t="shared" si="261"/>
        <v>456.56728886344047</v>
      </c>
      <c r="BB179" s="3">
        <f t="shared" si="261"/>
        <v>225.78613307611252</v>
      </c>
      <c r="BC179" s="3">
        <f t="shared" si="261"/>
        <v>369.85291494206729</v>
      </c>
      <c r="BD179" s="3">
        <f t="shared" si="261"/>
        <v>196.21454623562747</v>
      </c>
      <c r="BE179" s="3">
        <f t="shared" si="261"/>
        <v>282.6732120396394</v>
      </c>
      <c r="BF179" s="3">
        <f t="shared" si="261"/>
        <v>259.52628450065464</v>
      </c>
      <c r="BG179" s="3">
        <f t="shared" si="261"/>
        <v>357.70466510085447</v>
      </c>
      <c r="BH179" s="3">
        <f t="shared" si="261"/>
        <v>322.10913953595008</v>
      </c>
      <c r="BI179" s="3">
        <f t="shared" si="261"/>
        <v>509.57072201654489</v>
      </c>
      <c r="BJ179" s="3">
        <f t="shared" si="261"/>
        <v>220.1422696062551</v>
      </c>
      <c r="BK179" s="3">
        <f t="shared" si="261"/>
        <v>593.36324079081953</v>
      </c>
      <c r="BL179" s="3">
        <f t="shared" si="261"/>
        <v>264.10518886024721</v>
      </c>
      <c r="BM179" s="3">
        <f t="shared" si="261"/>
        <v>335.80809914146732</v>
      </c>
      <c r="BN179" s="3">
        <f t="shared" ref="BN179:DY179" si="262">BN$91*BN88</f>
        <v>286.76719386338243</v>
      </c>
      <c r="BO179" s="3">
        <f t="shared" si="262"/>
        <v>421.36169449054319</v>
      </c>
      <c r="BP179" s="3">
        <f t="shared" si="262"/>
        <v>203.37755684753995</v>
      </c>
      <c r="BQ179" s="3">
        <f t="shared" si="262"/>
        <v>406.85702251705368</v>
      </c>
      <c r="BR179" s="3">
        <f t="shared" si="262"/>
        <v>192.39714697002341</v>
      </c>
      <c r="BS179" s="3">
        <f t="shared" si="262"/>
        <v>303.1059692797823</v>
      </c>
      <c r="BT179" s="3">
        <f t="shared" si="262"/>
        <v>210.13254090322653</v>
      </c>
      <c r="BU179" s="3">
        <f t="shared" si="262"/>
        <v>519.5512585768945</v>
      </c>
      <c r="BV179" s="3">
        <f t="shared" si="262"/>
        <v>224.60669140761092</v>
      </c>
      <c r="BW179" s="3">
        <f t="shared" si="262"/>
        <v>529.11578486323072</v>
      </c>
      <c r="BX179" s="3">
        <f t="shared" si="262"/>
        <v>145.99247334078146</v>
      </c>
      <c r="BY179" s="3">
        <f t="shared" si="262"/>
        <v>169.58360002372316</v>
      </c>
      <c r="BZ179" s="3">
        <f t="shared" si="262"/>
        <v>136.50902643791517</v>
      </c>
      <c r="CA179" s="3">
        <f t="shared" si="262"/>
        <v>335.06853908812491</v>
      </c>
      <c r="CB179" s="3">
        <f t="shared" si="262"/>
        <v>103.3464844230534</v>
      </c>
      <c r="CC179" s="3">
        <f t="shared" si="262"/>
        <v>415.97559175017324</v>
      </c>
      <c r="CD179" s="3">
        <f t="shared" si="262"/>
        <v>135.95052086730294</v>
      </c>
      <c r="CE179" s="3">
        <f t="shared" si="262"/>
        <v>343.97985645458704</v>
      </c>
      <c r="CF179" s="3">
        <f t="shared" si="262"/>
        <v>164.05858320399096</v>
      </c>
      <c r="CG179" s="3">
        <f t="shared" si="262"/>
        <v>421.22509998618636</v>
      </c>
      <c r="CH179" s="3">
        <f t="shared" si="262"/>
        <v>280.29132547888054</v>
      </c>
      <c r="CI179" s="3">
        <f t="shared" si="262"/>
        <v>343.42356839471228</v>
      </c>
      <c r="CJ179" s="3">
        <f t="shared" si="262"/>
        <v>255.13708959815688</v>
      </c>
      <c r="CK179" s="3">
        <f t="shared" si="262"/>
        <v>570.65290915417404</v>
      </c>
      <c r="CL179" s="3">
        <f t="shared" si="262"/>
        <v>245.18055864011774</v>
      </c>
      <c r="CM179" s="3">
        <f t="shared" si="262"/>
        <v>353.83352222344189</v>
      </c>
      <c r="CN179" s="3">
        <f t="shared" si="262"/>
        <v>328.04305925096577</v>
      </c>
      <c r="CO179" s="3">
        <f t="shared" si="262"/>
        <v>334.5872789973331</v>
      </c>
      <c r="CP179" s="3">
        <f t="shared" si="262"/>
        <v>260.67819998050572</v>
      </c>
      <c r="CQ179" s="3">
        <f t="shared" si="262"/>
        <v>242.32836921205799</v>
      </c>
      <c r="CR179" s="3">
        <f t="shared" si="262"/>
        <v>309.7211264411049</v>
      </c>
      <c r="CS179" s="3">
        <f t="shared" si="262"/>
        <v>217.36733586824067</v>
      </c>
      <c r="CT179" s="3">
        <f t="shared" si="262"/>
        <v>149.95562013384421</v>
      </c>
      <c r="CU179" s="3">
        <f t="shared" si="262"/>
        <v>285.83245194915685</v>
      </c>
      <c r="CV179" s="3">
        <f t="shared" si="262"/>
        <v>200.39502533523802</v>
      </c>
      <c r="CW179" s="3">
        <f t="shared" si="262"/>
        <v>267.02917379326237</v>
      </c>
      <c r="CX179" s="3">
        <f t="shared" si="262"/>
        <v>366.84489100154855</v>
      </c>
      <c r="CY179" s="3">
        <f t="shared" si="262"/>
        <v>227.80875021759141</v>
      </c>
      <c r="CZ179" s="3">
        <f t="shared" si="262"/>
        <v>245.8854163625079</v>
      </c>
      <c r="DA179" s="3">
        <f t="shared" si="262"/>
        <v>264.6345395309578</v>
      </c>
      <c r="DB179" s="3">
        <f t="shared" si="262"/>
        <v>263.42426094655832</v>
      </c>
      <c r="DC179" s="3">
        <f t="shared" si="262"/>
        <v>227.81213465632109</v>
      </c>
      <c r="DD179" s="3">
        <f t="shared" si="262"/>
        <v>354.92245580752183</v>
      </c>
      <c r="DE179" s="3">
        <f t="shared" si="262"/>
        <v>390.58295937862317</v>
      </c>
      <c r="DF179" s="3">
        <f t="shared" si="262"/>
        <v>135.22929928251409</v>
      </c>
      <c r="DG179" s="3">
        <f t="shared" si="262"/>
        <v>509.42700968875727</v>
      </c>
      <c r="DH179" s="3">
        <f t="shared" si="262"/>
        <v>211.7014696845207</v>
      </c>
      <c r="DI179" s="3">
        <f t="shared" si="262"/>
        <v>426.48415402984642</v>
      </c>
      <c r="DJ179" s="3">
        <f t="shared" si="262"/>
        <v>201.03390655025458</v>
      </c>
      <c r="DK179" s="3">
        <f t="shared" si="262"/>
        <v>318.47799286085922</v>
      </c>
      <c r="DL179" s="3">
        <f t="shared" si="262"/>
        <v>193.90411844040926</v>
      </c>
      <c r="DM179" s="3">
        <f t="shared" si="262"/>
        <v>308.30832570745719</v>
      </c>
      <c r="DN179" s="3">
        <f t="shared" si="262"/>
        <v>313.49560639026322</v>
      </c>
      <c r="DO179" s="3">
        <f t="shared" si="262"/>
        <v>288.03646470420949</v>
      </c>
      <c r="DP179" s="3">
        <f t="shared" si="262"/>
        <v>156.26461167192809</v>
      </c>
      <c r="DQ179" s="3">
        <f t="shared" si="262"/>
        <v>286.93451374241187</v>
      </c>
      <c r="DR179" s="3">
        <f t="shared" si="262"/>
        <v>261.2064892972287</v>
      </c>
      <c r="DS179" s="3">
        <f t="shared" si="262"/>
        <v>248.01689472180777</v>
      </c>
      <c r="DT179" s="3">
        <f t="shared" si="262"/>
        <v>146.01682331130436</v>
      </c>
      <c r="DU179" s="3">
        <f t="shared" si="262"/>
        <v>258.5711581590233</v>
      </c>
      <c r="DV179" s="3">
        <f t="shared" si="262"/>
        <v>199.22563076972855</v>
      </c>
      <c r="DW179" s="3">
        <f t="shared" si="262"/>
        <v>304.68730197365903</v>
      </c>
      <c r="DX179" s="3">
        <f t="shared" si="262"/>
        <v>245.13907114813307</v>
      </c>
      <c r="DY179" s="3">
        <f t="shared" si="262"/>
        <v>387.33010523325646</v>
      </c>
      <c r="DZ179" s="3">
        <f t="shared" ref="DZ179:EB179" si="263">DZ$91*DZ88</f>
        <v>378.16713709875694</v>
      </c>
      <c r="EA179" s="3">
        <f t="shared" si="263"/>
        <v>309.62846461741788</v>
      </c>
      <c r="EB179" s="3">
        <f t="shared" si="263"/>
        <v>333.1879145771873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orted dataset</vt:lpstr>
      <vt:lpstr>Geomean nor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SPDA</dc:creator>
  <cp:lastModifiedBy>Ozlen Saglam</cp:lastModifiedBy>
  <dcterms:created xsi:type="dcterms:W3CDTF">2024-09-13T19:45:50Z</dcterms:created>
  <dcterms:modified xsi:type="dcterms:W3CDTF">2025-06-28T06:47:32Z</dcterms:modified>
</cp:coreProperties>
</file>